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F:\2019年\生信分析文章\投稿\cancer science\"/>
    </mc:Choice>
  </mc:AlternateContent>
  <xr:revisionPtr revIDLastSave="0" documentId="13_ncr:1_{62823D8C-F240-435C-8C79-AA037489CEE5}" xr6:coauthVersionLast="45" xr6:coauthVersionMax="45" xr10:uidLastSave="{00000000-0000-0000-0000-000000000000}"/>
  <bookViews>
    <workbookView xWindow="-120" yWindow="-120" windowWidth="29040" windowHeight="15840" tabRatio="845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10" sheetId="10" r:id="rId10"/>
    <sheet name="Supplementary table 11" sheetId="11" r:id="rId11"/>
    <sheet name="Supplementary table 12" sheetId="12" r:id="rId12"/>
    <sheet name="Supplementary table 13" sheetId="13" r:id="rId13"/>
    <sheet name="Supplementary table 14" sheetId="14" r:id="rId14"/>
    <sheet name="Supplementary table 15-BP" sheetId="15" r:id="rId15"/>
    <sheet name="Supplementary table 15-CC" sheetId="16" r:id="rId16"/>
    <sheet name="Supplementary table 15-MF" sheetId="17" r:id="rId17"/>
    <sheet name="Supplementary table 16" sheetId="20" r:id="rId18"/>
    <sheet name="Supplementary table 17-miRNA" sheetId="22" r:id="rId19"/>
    <sheet name="Supplementary table 17-mRNA" sheetId="19" r:id="rId20"/>
    <sheet name="Supplementary table 17-methy" sheetId="21" r:id="rId21"/>
    <sheet name="Supplementary table 18" sheetId="23" r:id="rId22"/>
  </sheets>
  <definedNames>
    <definedName name="_xlnm._FilterDatabase" localSheetId="0" hidden="1">'Supplementary table 1'!$P$1:$P$179</definedName>
    <definedName name="_xlnm._FilterDatabase" localSheetId="7" hidden="1">'Supplementary table 8'!$A$2:$F$17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413" uniqueCount="5995"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TCGA-3A-A9IO-01A</t>
  </si>
  <si>
    <t>TCGA-US-A774-01A</t>
  </si>
  <si>
    <t>TCGA-HZ-A49H-01A</t>
  </si>
  <si>
    <t>TCGA-FB-A4P5-01A</t>
  </si>
  <si>
    <t>TCGA-FB-AAPS-01A</t>
  </si>
  <si>
    <t>TCGA-IB-AAUQ-01A</t>
  </si>
  <si>
    <t>TCGA-HV-A5A5-01A</t>
  </si>
  <si>
    <t>TCGA-H6-8124-01A</t>
  </si>
  <si>
    <t>TCGA-IB-7654-01A</t>
  </si>
  <si>
    <t>TCGA-3A-A9IJ-01A</t>
  </si>
  <si>
    <t>TCGA-FB-AAQ6-01A</t>
  </si>
  <si>
    <t>TCGA-IB-A7LX-01A</t>
  </si>
  <si>
    <t>TCGA-2J-AABK-01A</t>
  </si>
  <si>
    <t>TCGA-HZ-A9TJ-06A</t>
  </si>
  <si>
    <t>TCGA-S4-A8RP-01A</t>
  </si>
  <si>
    <t>TCGA-2L-AAQM-01A</t>
  </si>
  <si>
    <t>TCGA-HZ-A77O-01A</t>
  </si>
  <si>
    <t>TCGA-XD-AAUG-01A</t>
  </si>
  <si>
    <t>TCGA-M8-A5N4-01A</t>
  </si>
  <si>
    <t>TCGA-2L-AAQI-01A</t>
  </si>
  <si>
    <t>TCGA-HZ-7919-01A</t>
  </si>
  <si>
    <t>TCGA-HZ-8005-01A</t>
  </si>
  <si>
    <t>TCGA-IB-AAUM-01A</t>
  </si>
  <si>
    <t>TCGA-IB-7888-01A</t>
  </si>
  <si>
    <t>TCGA-2J-AAB9-01A</t>
  </si>
  <si>
    <t>TCGA-2L-AAQJ-01A</t>
  </si>
  <si>
    <t>TCGA-IB-AAUU-01A</t>
  </si>
  <si>
    <t>TCGA-Q3-A5QY-01A</t>
  </si>
  <si>
    <t>TCGA-FB-AAQ1-01A</t>
  </si>
  <si>
    <t>TCGA-HV-A5A3-01A</t>
  </si>
  <si>
    <t>TCGA-IB-AAUO-01A</t>
  </si>
  <si>
    <t>TCGA-IB-8127-01A</t>
  </si>
  <si>
    <t>TCGA-FB-A545-01A</t>
  </si>
  <si>
    <t>TCGA-YH-A8SY-01A</t>
  </si>
  <si>
    <t>TCGA-IB-A5SQ-01A</t>
  </si>
  <si>
    <t>TCGA-HV-A7OP-01A</t>
  </si>
  <si>
    <t>TCGA-IB-7644-01A</t>
  </si>
  <si>
    <t>TCGA-FB-AAQ2-01A</t>
  </si>
  <si>
    <t>TCGA-US-A77J-01A</t>
  </si>
  <si>
    <t>TCGA-F2-7273-01A</t>
  </si>
  <si>
    <t>TCGA-3A-A9I9-01A</t>
  </si>
  <si>
    <t>TCGA-US-A77G-01A</t>
  </si>
  <si>
    <t>TCGA-IB-7893-01A</t>
  </si>
  <si>
    <t>TCGA-S4-A8RM-01A</t>
  </si>
  <si>
    <t>TCGA-IB-AAUW-01A</t>
  </si>
  <si>
    <t>TCGA-FB-AAPZ-01A</t>
  </si>
  <si>
    <t>TCGA-IB-AAUS-01A</t>
  </si>
  <si>
    <t>TCGA-IB-AAUT-01A</t>
  </si>
  <si>
    <t>TCGA-3A-A9IS-01A</t>
  </si>
  <si>
    <t>TCGA-L1-A7W4-01A</t>
  </si>
  <si>
    <t>TCGA-FB-A7DR-01A</t>
  </si>
  <si>
    <t>TCGA-2J-AABO-01A</t>
  </si>
  <si>
    <t>TCGA-3A-A9IH-01A</t>
  </si>
  <si>
    <t>TCGA-PZ-A5RE-01A</t>
  </si>
  <si>
    <t>TCGA-HZ-8003-01A</t>
  </si>
  <si>
    <t>TCGA-3A-A9IB-01A</t>
  </si>
  <si>
    <t>TCGA-H6-A45N-01A</t>
  </si>
  <si>
    <t>TCGA-HZ-8001-01A</t>
  </si>
  <si>
    <t>TCGA-IB-A7M4-01A</t>
  </si>
  <si>
    <t>TCGA-2J-AAB8-01A</t>
  </si>
  <si>
    <t>TCGA-2J-AABP-01A</t>
  </si>
  <si>
    <t>TCGA-HZ-A77Q-01A</t>
  </si>
  <si>
    <t>TCGA-HZ-7926-01A</t>
  </si>
  <si>
    <t>TCGA-XN-A8T5-01A</t>
  </si>
  <si>
    <t>TCGA-IB-A5ST-01A</t>
  </si>
  <si>
    <t>TCGA-Z5-AAPL-01A</t>
  </si>
  <si>
    <t>TCGA-IB-7652-01A</t>
  </si>
  <si>
    <t>TCGA-IB-7886-01A</t>
  </si>
  <si>
    <t>TCGA-FB-AAQ0-01A</t>
  </si>
  <si>
    <t>TCGA-2L-AAQE-01A</t>
  </si>
  <si>
    <t>TCGA-F2-6879-01A</t>
  </si>
  <si>
    <t>TCGA-HV-A5A4-01A</t>
  </si>
  <si>
    <t>TCGA-US-A779-01A</t>
  </si>
  <si>
    <t>TCGA-FB-AAPP-01A</t>
  </si>
  <si>
    <t>TCGA-HV-A5A6-01A</t>
  </si>
  <si>
    <t>TCGA-HZ-8636-01A</t>
  </si>
  <si>
    <t>TCGA-FB-A78T-01A</t>
  </si>
  <si>
    <t>TCGA-IB-7646-01A</t>
  </si>
  <si>
    <t>TCGA-RL-AAAS-01A</t>
  </si>
  <si>
    <t>TCGA-US-A77E-01A</t>
  </si>
  <si>
    <t>TCGA-IB-7887-01A</t>
  </si>
  <si>
    <t>TCGA-IB-AAUP-01A</t>
  </si>
  <si>
    <t>TCGA-IB-7885-01A</t>
  </si>
  <si>
    <t>TCGA-Q3-AA2A-01A</t>
  </si>
  <si>
    <t>TCGA-IB-7889-01A</t>
  </si>
  <si>
    <t>TCGA-F2-A8YN-01A</t>
  </si>
  <si>
    <t>TCGA-3E-AAAZ-01A</t>
  </si>
  <si>
    <t>TCGA-HZ-8637-01A</t>
  </si>
  <si>
    <t>TCGA-HZ-A4BH-01A</t>
  </si>
  <si>
    <t>TCGA-IB-7890-01A</t>
  </si>
  <si>
    <t>TCGA-XD-AAUL-01A</t>
  </si>
  <si>
    <t>TCGA-HZ-7923-01A</t>
  </si>
  <si>
    <t>TCGA-2J-AABE-01A</t>
  </si>
  <si>
    <t>TCGA-FB-AAPU-01A</t>
  </si>
  <si>
    <t>TCGA-3A-A9IC-01A</t>
  </si>
  <si>
    <t>TCGA-2J-AABI-01A</t>
  </si>
  <si>
    <t>TCGA-HZ-A4BK-01A</t>
  </si>
  <si>
    <t>TCGA-YY-A8LH-01A</t>
  </si>
  <si>
    <t>TCGA-3E-AAAY-01A</t>
  </si>
  <si>
    <t>TCGA-3A-A9IZ-01A</t>
  </si>
  <si>
    <t>TCGA-IB-A6UG-01A</t>
  </si>
  <si>
    <t>TCGA-FB-A5VM-01A</t>
  </si>
  <si>
    <t>TCGA-RB-AA9M-01A</t>
  </si>
  <si>
    <t>TCGA-HZ-A49G-01A</t>
  </si>
  <si>
    <t>TCGA-HV-AA8X-01A</t>
  </si>
  <si>
    <t>TCGA-LB-A7SX-01A</t>
  </si>
  <si>
    <t>TCGA-HZ-7922-01A</t>
  </si>
  <si>
    <t>TCGA-2J-AABV-01A</t>
  </si>
  <si>
    <t>TCGA-IB-AAUN-01A</t>
  </si>
  <si>
    <t>TCGA-2L-AAQA-01A</t>
  </si>
  <si>
    <t>TCGA-IB-A6UF-01A</t>
  </si>
  <si>
    <t>TCGA-HZ-8638-01A</t>
  </si>
  <si>
    <t>TCGA-IB-7651-01A</t>
  </si>
  <si>
    <t>TCGA-2J-AABU-01A</t>
  </si>
  <si>
    <t>TCGA-XN-A8T3-01A</t>
  </si>
  <si>
    <t>TCGA-IB-7897-01A</t>
  </si>
  <si>
    <t>TCGA-S4-A8RO-01A</t>
  </si>
  <si>
    <t>TCGA-IB-8126-01A</t>
  </si>
  <si>
    <t>TCGA-2J-AABF-01A</t>
  </si>
  <si>
    <t>TCGA-US-A776-01A</t>
  </si>
  <si>
    <t>TCGA-2J-AABT-01A</t>
  </si>
  <si>
    <t>TCGA-IB-7891-01A</t>
  </si>
  <si>
    <t>TCGA-XD-AAUI-01A</t>
  </si>
  <si>
    <t>TCGA-RB-A7B8-01A</t>
  </si>
  <si>
    <t>TCGA-XD-AAUH-01A</t>
  </si>
  <si>
    <t>TCGA-2J-AAB6-01A</t>
  </si>
  <si>
    <t>TCGA-2J-AAB4-01A</t>
  </si>
  <si>
    <t>TCGA-FB-A4P6-01A</t>
  </si>
  <si>
    <t>TCGA-IB-AAUV-01A</t>
  </si>
  <si>
    <t>TCGA-3A-A9IL-01A</t>
  </si>
  <si>
    <t>TCGA-3A-A9IN-01A</t>
  </si>
  <si>
    <t>TCGA-FB-AAPQ-01A</t>
  </si>
  <si>
    <t>TCGA-IB-A5SS-01A</t>
  </si>
  <si>
    <t>TCGA-IB-7645-01A</t>
  </si>
  <si>
    <t>TCGA-2J-AAB1-01A</t>
  </si>
  <si>
    <t>TCGA-IB-A5SP-01A</t>
  </si>
  <si>
    <t>TCGA-OE-A75W-01A</t>
  </si>
  <si>
    <t>TCGA-F2-7276-01A</t>
  </si>
  <si>
    <t>TCGA-3A-A9IX-01A</t>
  </si>
  <si>
    <t>TCGA-3A-A9IV-01A</t>
  </si>
  <si>
    <t>TCGA-HZ-8315-01A</t>
  </si>
  <si>
    <t>TCGA-IB-AAUR-01A</t>
  </si>
  <si>
    <t>TCGA-HZ-7925-01A</t>
  </si>
  <si>
    <t>TCGA-HZ-7289-01A</t>
  </si>
  <si>
    <t>TCGA-HZ-8519-01A</t>
  </si>
  <si>
    <t>TCGA-F2-A44G-01A</t>
  </si>
  <si>
    <t>TCGA-HV-A7OL-01A</t>
  </si>
  <si>
    <t>TCGA-3A-A9IU-01A</t>
  </si>
  <si>
    <t>TCGA-2J-AABR-01A</t>
  </si>
  <si>
    <t>TCGA-2J-AABA-01A</t>
  </si>
  <si>
    <t>TCGA-F2-6880-01A</t>
  </si>
  <si>
    <t>TCGA-HV-AA8V-01A</t>
  </si>
  <si>
    <t>TCGA-F2-A7TX-01A</t>
  </si>
  <si>
    <t>TCGA-HZ-A77P-01A</t>
  </si>
  <si>
    <t>TCGA-3A-A9J0-01A</t>
  </si>
  <si>
    <t>TCGA-HZ-A8P1-01A</t>
  </si>
  <si>
    <t>TCGA-2L-AAQL-01A</t>
  </si>
  <si>
    <t>TCGA-HZ-8317-01A</t>
  </si>
  <si>
    <t>TCGA-HZ-7920-01A</t>
  </si>
  <si>
    <t>TCGA-HZ-A49I-01A</t>
  </si>
  <si>
    <t>TCGA-HZ-A9TJ-01A</t>
  </si>
  <si>
    <t>TCGA-YB-A89D-01A</t>
  </si>
  <si>
    <t>TCGA-IB-7649-01A</t>
  </si>
  <si>
    <t>TCGA-LB-A8F3-01A</t>
  </si>
  <si>
    <t>TCGA-3A-A9IR-01A</t>
  </si>
  <si>
    <t>TCGA-2J-AABH-01A</t>
  </si>
  <si>
    <t>TCGA-3A-A9I7-01A</t>
  </si>
  <si>
    <t>TCGA-3A-A9I5-01A</t>
  </si>
  <si>
    <t>TCGA-LB-A9Q5-01A</t>
  </si>
  <si>
    <t>TCGA-HZ-7924-01A</t>
  </si>
  <si>
    <t>TCGA-HZ-8002-01A</t>
  </si>
  <si>
    <t>TCGA-FB-AAPY-01A</t>
  </si>
  <si>
    <t>TCGA-F2-A44H-01A</t>
  </si>
  <si>
    <t>TCGA-IB-A5SO-01A</t>
  </si>
  <si>
    <t>TCGA-FB-AAQ3-01A</t>
  </si>
  <si>
    <t>TCGA-HZ-7918-01A</t>
  </si>
  <si>
    <t>TCGA-H8-A6C1-01A</t>
  </si>
  <si>
    <t>lower.95</t>
  </si>
  <si>
    <t>upper.95</t>
  </si>
  <si>
    <t>pvalue</t>
  </si>
  <si>
    <t>cluster</t>
  </si>
  <si>
    <t>A</t>
  </si>
  <si>
    <t>B</t>
  </si>
  <si>
    <t>Inf</t>
  </si>
  <si>
    <t>C</t>
  </si>
  <si>
    <t>D</t>
  </si>
  <si>
    <t>E</t>
  </si>
  <si>
    <t>MYH16</t>
  </si>
  <si>
    <t>CD38</t>
  </si>
  <si>
    <t>HSPB6</t>
  </si>
  <si>
    <t>MPO</t>
  </si>
  <si>
    <t>ITGAL</t>
  </si>
  <si>
    <t>CEACAM21</t>
  </si>
  <si>
    <t>MATK</t>
  </si>
  <si>
    <t>CD79B</t>
  </si>
  <si>
    <t>SCN4A</t>
  </si>
  <si>
    <t>SELE</t>
  </si>
  <si>
    <t>MMP25</t>
  </si>
  <si>
    <t>TRAF3IP3</t>
  </si>
  <si>
    <t>SEMA3G</t>
  </si>
  <si>
    <t>BTK</t>
  </si>
  <si>
    <t>ZBTB32</t>
  </si>
  <si>
    <t>CD22</t>
  </si>
  <si>
    <t>LTF</t>
  </si>
  <si>
    <t>CD6</t>
  </si>
  <si>
    <t>WAS</t>
  </si>
  <si>
    <t>STMN4</t>
  </si>
  <si>
    <t>IGF1</t>
  </si>
  <si>
    <t>ATP1A2</t>
  </si>
  <si>
    <t>RUNX3</t>
  </si>
  <si>
    <t>FHL1</t>
  </si>
  <si>
    <t>SLAMF7</t>
  </si>
  <si>
    <t>POU2F2</t>
  </si>
  <si>
    <t>MUSK</t>
  </si>
  <si>
    <t>MYOC</t>
  </si>
  <si>
    <t>STAP1</t>
  </si>
  <si>
    <t>OTC</t>
  </si>
  <si>
    <t>TLL1</t>
  </si>
  <si>
    <t>TNFRSF17</t>
  </si>
  <si>
    <t>LMO3</t>
  </si>
  <si>
    <t>CELF2</t>
  </si>
  <si>
    <t>COL23A1</t>
  </si>
  <si>
    <t>CHRDL2</t>
  </si>
  <si>
    <t>CYFIP2</t>
  </si>
  <si>
    <t>CDH3</t>
  </si>
  <si>
    <t>SLC6A16</t>
  </si>
  <si>
    <t>TSPAN32</t>
  </si>
  <si>
    <t>NGFR</t>
  </si>
  <si>
    <t>CHI3L2</t>
  </si>
  <si>
    <t>ANKRD44</t>
  </si>
  <si>
    <t>PRKCQ</t>
  </si>
  <si>
    <t>RASGRP2</t>
  </si>
  <si>
    <t>PYGM</t>
  </si>
  <si>
    <t>CLEC2D</t>
  </si>
  <si>
    <t>TGFBR3</t>
  </si>
  <si>
    <t>FRMPD1</t>
  </si>
  <si>
    <t>SLC12A3</t>
  </si>
  <si>
    <t>ACAP1</t>
  </si>
  <si>
    <t>ST6GAL1</t>
  </si>
  <si>
    <t>TBX21</t>
  </si>
  <si>
    <t>ATP2A3</t>
  </si>
  <si>
    <t>IPCEF1</t>
  </si>
  <si>
    <t>TXK</t>
  </si>
  <si>
    <t>ARHGAP15</t>
  </si>
  <si>
    <t>ICAM3</t>
  </si>
  <si>
    <t>CST7</t>
  </si>
  <si>
    <t>P2RY10</t>
  </si>
  <si>
    <t>ITM2A</t>
  </si>
  <si>
    <t>SP140</t>
  </si>
  <si>
    <t>TCF7</t>
  </si>
  <si>
    <t>PTPRC</t>
  </si>
  <si>
    <t>COL19A1</t>
  </si>
  <si>
    <t>P2RX5</t>
  </si>
  <si>
    <t>SMAP2</t>
  </si>
  <si>
    <t>LAT2</t>
  </si>
  <si>
    <t>MYBPC2</t>
  </si>
  <si>
    <t>CETP</t>
  </si>
  <si>
    <t>TMEM40</t>
  </si>
  <si>
    <t>SIRPG</t>
  </si>
  <si>
    <t>LAG3</t>
  </si>
  <si>
    <t>ARHGAP4</t>
  </si>
  <si>
    <t>CD209</t>
  </si>
  <si>
    <t>IL5RA</t>
  </si>
  <si>
    <t>CMA1</t>
  </si>
  <si>
    <t>JPH4</t>
  </si>
  <si>
    <t>DAZL</t>
  </si>
  <si>
    <t>MADCAM1</t>
  </si>
  <si>
    <t>DERL3</t>
  </si>
  <si>
    <t>UPB1</t>
  </si>
  <si>
    <t>MFNG</t>
  </si>
  <si>
    <t>APOBEC3H</t>
  </si>
  <si>
    <t>ACR</t>
  </si>
  <si>
    <t>CACNA1I</t>
  </si>
  <si>
    <t>GRAP2</t>
  </si>
  <si>
    <t>CSF2RB</t>
  </si>
  <si>
    <t>UPK3A</t>
  </si>
  <si>
    <t>IL2RB</t>
  </si>
  <si>
    <t>CTSG</t>
  </si>
  <si>
    <t>GZMH</t>
  </si>
  <si>
    <t>GZMB</t>
  </si>
  <si>
    <t>ASB2</t>
  </si>
  <si>
    <t>TCL1A</t>
  </si>
  <si>
    <t>MMP9</t>
  </si>
  <si>
    <t>SLA2</t>
  </si>
  <si>
    <t>NFATC2</t>
  </si>
  <si>
    <t>RIMS4</t>
  </si>
  <si>
    <t>RASSF2</t>
  </si>
  <si>
    <t>PPP1R16B</t>
  </si>
  <si>
    <t>CHRDL1</t>
  </si>
  <si>
    <t>PIM2</t>
  </si>
  <si>
    <t>CD40LG</t>
  </si>
  <si>
    <t>KIAA0226L</t>
  </si>
  <si>
    <t>CORO1A</t>
  </si>
  <si>
    <t>CBLN1</t>
  </si>
  <si>
    <t>IL21R</t>
  </si>
  <si>
    <t>SFRP1</t>
  </si>
  <si>
    <t>MAP4K1</t>
  </si>
  <si>
    <t>LHB</t>
  </si>
  <si>
    <t>CD37</t>
  </si>
  <si>
    <t>LYL1</t>
  </si>
  <si>
    <t>FCER2</t>
  </si>
  <si>
    <t>CLEC4M</t>
  </si>
  <si>
    <t>LILRB1</t>
  </si>
  <si>
    <t>RASAL3</t>
  </si>
  <si>
    <t>CASP14</t>
  </si>
  <si>
    <t>EBI3</t>
  </si>
  <si>
    <t>SHD</t>
  </si>
  <si>
    <t>CEACAM4</t>
  </si>
  <si>
    <t>CD79A</t>
  </si>
  <si>
    <t>NKG7</t>
  </si>
  <si>
    <t>ICAM5</t>
  </si>
  <si>
    <t>HAS1</t>
  </si>
  <si>
    <t>JAK3</t>
  </si>
  <si>
    <t>TCEB1P28</t>
  </si>
  <si>
    <t>VIPR2</t>
  </si>
  <si>
    <t>OGN</t>
  </si>
  <si>
    <t>AKNA</t>
  </si>
  <si>
    <t>TNFSF8</t>
  </si>
  <si>
    <t>RLN1</t>
  </si>
  <si>
    <t>DOCK8</t>
  </si>
  <si>
    <t>PTGDS</t>
  </si>
  <si>
    <t>CXCL12</t>
  </si>
  <si>
    <t>SPOCK2</t>
  </si>
  <si>
    <t>PITX3</t>
  </si>
  <si>
    <t>SORCS1</t>
  </si>
  <si>
    <t>LGI1</t>
  </si>
  <si>
    <t>ASPA</t>
  </si>
  <si>
    <t>P2RX1</t>
  </si>
  <si>
    <t>HLF</t>
  </si>
  <si>
    <t>CLNK</t>
  </si>
  <si>
    <t>CRTAM</t>
  </si>
  <si>
    <t>B3GAT1</t>
  </si>
  <si>
    <t>IL10RA</t>
  </si>
  <si>
    <t>SLC1A2</t>
  </si>
  <si>
    <t>CD5</t>
  </si>
  <si>
    <t>C11orf21</t>
  </si>
  <si>
    <t>POU2AF1</t>
  </si>
  <si>
    <t>PTPN5</t>
  </si>
  <si>
    <t>CD69</t>
  </si>
  <si>
    <t>BIN2</t>
  </si>
  <si>
    <t>RERGL</t>
  </si>
  <si>
    <t>AICDA</t>
  </si>
  <si>
    <t>KLRB1</t>
  </si>
  <si>
    <t>FAM184A</t>
  </si>
  <si>
    <t>FAM65B</t>
  </si>
  <si>
    <t>PHACTR1</t>
  </si>
  <si>
    <t>BACH2</t>
  </si>
  <si>
    <t>TREML2</t>
  </si>
  <si>
    <t>KHDRBS2</t>
  </si>
  <si>
    <t>CCR6</t>
  </si>
  <si>
    <t>VEGFA</t>
  </si>
  <si>
    <t>C7</t>
  </si>
  <si>
    <t>GZMK</t>
  </si>
  <si>
    <t>ITK</t>
  </si>
  <si>
    <t>ST8SIA4</t>
  </si>
  <si>
    <t>LIFR</t>
  </si>
  <si>
    <t>COL7A1</t>
  </si>
  <si>
    <t>ZAP70</t>
  </si>
  <si>
    <t>CYTIP</t>
  </si>
  <si>
    <t>TACR1</t>
  </si>
  <si>
    <t>IL18RAP</t>
  </si>
  <si>
    <t>TPO</t>
  </si>
  <si>
    <t>PLEK</t>
  </si>
  <si>
    <t>TNR</t>
  </si>
  <si>
    <t>ANGPTL1</t>
  </si>
  <si>
    <t>AMPD1</t>
  </si>
  <si>
    <t>CD2</t>
  </si>
  <si>
    <t>HPCAL4</t>
  </si>
  <si>
    <t>SLAMF1</t>
  </si>
  <si>
    <t>CD48</t>
  </si>
  <si>
    <t>PLA2G2D</t>
  </si>
  <si>
    <t>CR2</t>
  </si>
  <si>
    <t>SLC2A1</t>
  </si>
  <si>
    <t>FASLG</t>
  </si>
  <si>
    <t>LRMP</t>
  </si>
  <si>
    <t>CNR1</t>
  </si>
  <si>
    <t>CASQ2</t>
  </si>
  <si>
    <t>FGF23</t>
  </si>
  <si>
    <t>TRPM6</t>
  </si>
  <si>
    <t>VSX2</t>
  </si>
  <si>
    <t>BCL11A</t>
  </si>
  <si>
    <t>TEK</t>
  </si>
  <si>
    <t>CXorf21</t>
  </si>
  <si>
    <t>GPR31</t>
  </si>
  <si>
    <t>CLU</t>
  </si>
  <si>
    <t>ADRA1A</t>
  </si>
  <si>
    <t>KIAA0922</t>
  </si>
  <si>
    <t>DPPA4</t>
  </si>
  <si>
    <t>CCR2</t>
  </si>
  <si>
    <t>TMEM156</t>
  </si>
  <si>
    <t>CXCR4</t>
  </si>
  <si>
    <t>FLT3</t>
  </si>
  <si>
    <t>LINC00544</t>
  </si>
  <si>
    <t>XPNPEP2</t>
  </si>
  <si>
    <t>SASH3</t>
  </si>
  <si>
    <t>LAX1</t>
  </si>
  <si>
    <t>LY9</t>
  </si>
  <si>
    <t>LDB3</t>
  </si>
  <si>
    <t>RAMP3</t>
  </si>
  <si>
    <t>TWIST1</t>
  </si>
  <si>
    <t>KIAA1045</t>
  </si>
  <si>
    <t>CNTFR</t>
  </si>
  <si>
    <t>PLAU</t>
  </si>
  <si>
    <t>HVCN1</t>
  </si>
  <si>
    <t>ITIH5</t>
  </si>
  <si>
    <t>ARHGAP9</t>
  </si>
  <si>
    <t>NCKAP1L</t>
  </si>
  <si>
    <t>PLP1</t>
  </si>
  <si>
    <t>WFDC3</t>
  </si>
  <si>
    <t>GTSF1L</t>
  </si>
  <si>
    <t>ZNF831</t>
  </si>
  <si>
    <t>PACSIN1</t>
  </si>
  <si>
    <t>BTN1A1</t>
  </si>
  <si>
    <t>DNAH8</t>
  </si>
  <si>
    <t>CPNE5</t>
  </si>
  <si>
    <t>SSUH2</t>
  </si>
  <si>
    <t>GPR18</t>
  </si>
  <si>
    <t>SLC10A2</t>
  </si>
  <si>
    <t>S1PR4</t>
  </si>
  <si>
    <t>IGFLR1</t>
  </si>
  <si>
    <t>HCST</t>
  </si>
  <si>
    <t>CCR7</t>
  </si>
  <si>
    <t>CSN1S1</t>
  </si>
  <si>
    <t>CFP</t>
  </si>
  <si>
    <t>PZP</t>
  </si>
  <si>
    <t>FAM78A</t>
  </si>
  <si>
    <t>FGD3</t>
  </si>
  <si>
    <t>ZNF835</t>
  </si>
  <si>
    <t>SPINK2</t>
  </si>
  <si>
    <t>VPREB3</t>
  </si>
  <si>
    <t>IGLL1</t>
  </si>
  <si>
    <t>RAC2</t>
  </si>
  <si>
    <t>KRT17</t>
  </si>
  <si>
    <t>TBC1D27</t>
  </si>
  <si>
    <t>WDFY4</t>
  </si>
  <si>
    <t>EGLN3</t>
  </si>
  <si>
    <t>AANAT</t>
  </si>
  <si>
    <t>LBP</t>
  </si>
  <si>
    <t>CBFA2T3</t>
  </si>
  <si>
    <t>OLFM1</t>
  </si>
  <si>
    <t>TNNT3</t>
  </si>
  <si>
    <t>GMFG</t>
  </si>
  <si>
    <t>ANGPTL6</t>
  </si>
  <si>
    <t>SLC7A10</t>
  </si>
  <si>
    <t>NAPSB</t>
  </si>
  <si>
    <t>RAMP2</t>
  </si>
  <si>
    <t>CA6</t>
  </si>
  <si>
    <t>KRT17P1</t>
  </si>
  <si>
    <t>FCRLA</t>
  </si>
  <si>
    <t>DDC</t>
  </si>
  <si>
    <t>ENAM</t>
  </si>
  <si>
    <t>IGJ</t>
  </si>
  <si>
    <t>ITGB4</t>
  </si>
  <si>
    <t>CLEC10A</t>
  </si>
  <si>
    <t>ATP1A4</t>
  </si>
  <si>
    <t>FCRL2</t>
  </si>
  <si>
    <t>SLC14A2</t>
  </si>
  <si>
    <t>GPR12</t>
  </si>
  <si>
    <t>LGALS12</t>
  </si>
  <si>
    <t>GIMAP6</t>
  </si>
  <si>
    <t>GIMAP4</t>
  </si>
  <si>
    <t>ADAMDEC1</t>
  </si>
  <si>
    <t>CD180</t>
  </si>
  <si>
    <t>CHL1</t>
  </si>
  <si>
    <t>DOCK2</t>
  </si>
  <si>
    <t>RAB33A</t>
  </si>
  <si>
    <t>APLNR</t>
  </si>
  <si>
    <t>CD36</t>
  </si>
  <si>
    <t>BAI3</t>
  </si>
  <si>
    <t>ITGA7</t>
  </si>
  <si>
    <t>TESPA1</t>
  </si>
  <si>
    <t>AGAP2</t>
  </si>
  <si>
    <t>GPR55</t>
  </si>
  <si>
    <t>SERPINE2</t>
  </si>
  <si>
    <t>EDNRB</t>
  </si>
  <si>
    <t>LCP1</t>
  </si>
  <si>
    <t>AOAH</t>
  </si>
  <si>
    <t>MYO1G</t>
  </si>
  <si>
    <t>LIMD2</t>
  </si>
  <si>
    <t>BLK</t>
  </si>
  <si>
    <t>IL36B</t>
  </si>
  <si>
    <t>HEMGN</t>
  </si>
  <si>
    <t>CTSV</t>
  </si>
  <si>
    <t>IL33</t>
  </si>
  <si>
    <t>CCL21</t>
  </si>
  <si>
    <t>SIT1</t>
  </si>
  <si>
    <t>CD72</t>
  </si>
  <si>
    <t>TFAP2A</t>
  </si>
  <si>
    <t>IRF4</t>
  </si>
  <si>
    <t>TUBB2B</t>
  </si>
  <si>
    <t>STAT4</t>
  </si>
  <si>
    <t>PRKG2</t>
  </si>
  <si>
    <t>IL21</t>
  </si>
  <si>
    <t>MMRN1</t>
  </si>
  <si>
    <t>PARVG</t>
  </si>
  <si>
    <t>SLCO1C1</t>
  </si>
  <si>
    <t>KLRG1</t>
  </si>
  <si>
    <t>CD27</t>
  </si>
  <si>
    <t>RBP5</t>
  </si>
  <si>
    <t>DHH</t>
  </si>
  <si>
    <t>NOVA1</t>
  </si>
  <si>
    <t>GPR65</t>
  </si>
  <si>
    <t>FBLN5</t>
  </si>
  <si>
    <t>HDC</t>
  </si>
  <si>
    <t>NTRK3</t>
  </si>
  <si>
    <t>IRF8</t>
  </si>
  <si>
    <t>MYOCD</t>
  </si>
  <si>
    <t>UNC45B</t>
  </si>
  <si>
    <t>ABCA8</t>
  </si>
  <si>
    <t>SLC16A3</t>
  </si>
  <si>
    <t>GRB7</t>
  </si>
  <si>
    <t>PADI1</t>
  </si>
  <si>
    <t>CD53</t>
  </si>
  <si>
    <t>PROK1</t>
  </si>
  <si>
    <t>XCL2</t>
  </si>
  <si>
    <t>FCRL5</t>
  </si>
  <si>
    <t>KCNN3</t>
  </si>
  <si>
    <t>LEFTY2</t>
  </si>
  <si>
    <t>PPFIA4</t>
  </si>
  <si>
    <t>PTPN7</t>
  </si>
  <si>
    <t>OSR1</t>
  </si>
  <si>
    <t>GDF7</t>
  </si>
  <si>
    <t>NAT8</t>
  </si>
  <si>
    <t>AFF3</t>
  </si>
  <si>
    <t>UCN2</t>
  </si>
  <si>
    <t>TM4SF19</t>
  </si>
  <si>
    <t>EPHA5</t>
  </si>
  <si>
    <t>ANK2</t>
  </si>
  <si>
    <t>GZMA</t>
  </si>
  <si>
    <t>CRHBP</t>
  </si>
  <si>
    <t>TIMD4</t>
  </si>
  <si>
    <t>CRIP3</t>
  </si>
  <si>
    <t>SCML4</t>
  </si>
  <si>
    <t>RSPO3</t>
  </si>
  <si>
    <t>VIP</t>
  </si>
  <si>
    <t>GPR174</t>
  </si>
  <si>
    <t>STAR</t>
  </si>
  <si>
    <t>PMP2</t>
  </si>
  <si>
    <t>DPYS</t>
  </si>
  <si>
    <t>FAM83A</t>
  </si>
  <si>
    <t>CRB2</t>
  </si>
  <si>
    <t>PTGES</t>
  </si>
  <si>
    <t>A1CF</t>
  </si>
  <si>
    <t>ADM</t>
  </si>
  <si>
    <t>SCN2B</t>
  </si>
  <si>
    <t>CD226</t>
  </si>
  <si>
    <t>DLG2</t>
  </si>
  <si>
    <t>FLI1</t>
  </si>
  <si>
    <t>GFRA1</t>
  </si>
  <si>
    <t>HHEX</t>
  </si>
  <si>
    <t>CNTNAP4</t>
  </si>
  <si>
    <t>RAB3C</t>
  </si>
  <si>
    <t>LGI2</t>
  </si>
  <si>
    <t>BANK1</t>
  </si>
  <si>
    <t>SCN3A</t>
  </si>
  <si>
    <t>CD96</t>
  </si>
  <si>
    <t>C16orf89</t>
  </si>
  <si>
    <t>CD8A</t>
  </si>
  <si>
    <t>MCOLN2</t>
  </si>
  <si>
    <t>LGI4</t>
  </si>
  <si>
    <t>GRAP</t>
  </si>
  <si>
    <t>SLC5A10</t>
  </si>
  <si>
    <t>GPR15</t>
  </si>
  <si>
    <t>ENPP3</t>
  </si>
  <si>
    <t>PGM5</t>
  </si>
  <si>
    <t>PSMA8</t>
  </si>
  <si>
    <t>CHODL</t>
  </si>
  <si>
    <t>JAM2</t>
  </si>
  <si>
    <t>CA10</t>
  </si>
  <si>
    <t>GRIA1</t>
  </si>
  <si>
    <t>ELMO1</t>
  </si>
  <si>
    <t>RAB39B</t>
  </si>
  <si>
    <t>AFF2</t>
  </si>
  <si>
    <t>CXCL13</t>
  </si>
  <si>
    <t>TSPAN7</t>
  </si>
  <si>
    <t>MS4A1</t>
  </si>
  <si>
    <t>GPR112</t>
  </si>
  <si>
    <t>GHRL</t>
  </si>
  <si>
    <t>SUSD3</t>
  </si>
  <si>
    <t>TMED6</t>
  </si>
  <si>
    <t>SNX22</t>
  </si>
  <si>
    <t>HPD</t>
  </si>
  <si>
    <t>KCNB1</t>
  </si>
  <si>
    <t>TSPAN33</t>
  </si>
  <si>
    <t>NRG2</t>
  </si>
  <si>
    <t>CD1D</t>
  </si>
  <si>
    <t>CD1C</t>
  </si>
  <si>
    <t>SNX29P1</t>
  </si>
  <si>
    <t>CD1B</t>
  </si>
  <si>
    <t>CD1E</t>
  </si>
  <si>
    <t>NCF1</t>
  </si>
  <si>
    <t>SLC5A11</t>
  </si>
  <si>
    <t>MPZ</t>
  </si>
  <si>
    <t>WNT9B</t>
  </si>
  <si>
    <t>SCUBE1</t>
  </si>
  <si>
    <t>PADI4</t>
  </si>
  <si>
    <t>RGL4</t>
  </si>
  <si>
    <t>GPR114</t>
  </si>
  <si>
    <t>RLTPR</t>
  </si>
  <si>
    <t>ZNF890P</t>
  </si>
  <si>
    <t>TNFRSF13C</t>
  </si>
  <si>
    <t>UBASH3A</t>
  </si>
  <si>
    <t>S100B</t>
  </si>
  <si>
    <t>NLRP4</t>
  </si>
  <si>
    <t>CD3G</t>
  </si>
  <si>
    <t>CXCR5</t>
  </si>
  <si>
    <t>CCR5</t>
  </si>
  <si>
    <t>FCRL3</t>
  </si>
  <si>
    <t>PGLYRP2</t>
  </si>
  <si>
    <t>NPHS1</t>
  </si>
  <si>
    <t>IKZF3</t>
  </si>
  <si>
    <t>KLHL10</t>
  </si>
  <si>
    <t>CD300LG</t>
  </si>
  <si>
    <t>TREML1</t>
  </si>
  <si>
    <t>SCIMP</t>
  </si>
  <si>
    <t>ASGR2</t>
  </si>
  <si>
    <t>CCDC42</t>
  </si>
  <si>
    <t>TAL1</t>
  </si>
  <si>
    <t>CADM3</t>
  </si>
  <si>
    <t>SLAMF9</t>
  </si>
  <si>
    <t>SLAMF6</t>
  </si>
  <si>
    <t>IL24</t>
  </si>
  <si>
    <t>FAIM3</t>
  </si>
  <si>
    <t>FCAMR</t>
  </si>
  <si>
    <t>TNFAIP8L2</t>
  </si>
  <si>
    <t>ARHGAP25</t>
  </si>
  <si>
    <t>S100A12</t>
  </si>
  <si>
    <t>TDRD10</t>
  </si>
  <si>
    <t>NPPC</t>
  </si>
  <si>
    <t>KBTBD8</t>
  </si>
  <si>
    <t>PROK2</t>
  </si>
  <si>
    <t>EOMES</t>
  </si>
  <si>
    <t>FCRL4</t>
  </si>
  <si>
    <t>TRAT1</t>
  </si>
  <si>
    <t>FCRL1</t>
  </si>
  <si>
    <t>NUAK2</t>
  </si>
  <si>
    <t>PYHIN1</t>
  </si>
  <si>
    <t>AIM2</t>
  </si>
  <si>
    <t>CTLA4</t>
  </si>
  <si>
    <t>ICOS</t>
  </si>
  <si>
    <t>CD200R1</t>
  </si>
  <si>
    <t>DNASE1L3</t>
  </si>
  <si>
    <t>CLEC3B</t>
  </si>
  <si>
    <t>LRRC2</t>
  </si>
  <si>
    <t>FBXO40</t>
  </si>
  <si>
    <t>MFI2</t>
  </si>
  <si>
    <t>EMCN</t>
  </si>
  <si>
    <t>SCRG1</t>
  </si>
  <si>
    <t>ESM1</t>
  </si>
  <si>
    <t>ENPP6</t>
  </si>
  <si>
    <t>CARTPT</t>
  </si>
  <si>
    <t>EBF1</t>
  </si>
  <si>
    <t>ACSL6</t>
  </si>
  <si>
    <t>SAMD3</t>
  </si>
  <si>
    <t>C7orf72</t>
  </si>
  <si>
    <t>ANKRD55</t>
  </si>
  <si>
    <t>PI16</t>
  </si>
  <si>
    <t>BMPER</t>
  </si>
  <si>
    <t>TAGAP</t>
  </si>
  <si>
    <t>SOX17</t>
  </si>
  <si>
    <t>DEFA4</t>
  </si>
  <si>
    <t>NCF1C</t>
  </si>
  <si>
    <t>FIGF</t>
  </si>
  <si>
    <t>AQP7</t>
  </si>
  <si>
    <t>TSHR</t>
  </si>
  <si>
    <t>HEPACAM</t>
  </si>
  <si>
    <t>AMER2</t>
  </si>
  <si>
    <t>C10orf82</t>
  </si>
  <si>
    <t>CMTM5</t>
  </si>
  <si>
    <t>SPIC</t>
  </si>
  <si>
    <t>RIC3</t>
  </si>
  <si>
    <t>PLD4</t>
  </si>
  <si>
    <t>PKD1L2</t>
  </si>
  <si>
    <t>PRKCB</t>
  </si>
  <si>
    <t>BEAN1</t>
  </si>
  <si>
    <t>TVP23A</t>
  </si>
  <si>
    <t>ZCCHC18</t>
  </si>
  <si>
    <t>PLIN1</t>
  </si>
  <si>
    <t>MS4A8</t>
  </si>
  <si>
    <t>MEI1</t>
  </si>
  <si>
    <t>TTC16</t>
  </si>
  <si>
    <t>SNX20</t>
  </si>
  <si>
    <t>DPEP2</t>
  </si>
  <si>
    <t>CD3D</t>
  </si>
  <si>
    <t>GNG8</t>
  </si>
  <si>
    <t>FAM129C</t>
  </si>
  <si>
    <t>NLRP7</t>
  </si>
  <si>
    <t>TMIGD2</t>
  </si>
  <si>
    <t>ACER1</t>
  </si>
  <si>
    <t>ANGPTL4</t>
  </si>
  <si>
    <t>TMC8</t>
  </si>
  <si>
    <t>NLRC3</t>
  </si>
  <si>
    <t>CCDC88B</t>
  </si>
  <si>
    <t>SCARA5</t>
  </si>
  <si>
    <t>PNOC</t>
  </si>
  <si>
    <t>FAM107A</t>
  </si>
  <si>
    <t>SCN11A</t>
  </si>
  <si>
    <t>RHOH</t>
  </si>
  <si>
    <t>TNXB</t>
  </si>
  <si>
    <t>SFTPC</t>
  </si>
  <si>
    <t>SDPR</t>
  </si>
  <si>
    <t>GFRA2</t>
  </si>
  <si>
    <t>IL7R</t>
  </si>
  <si>
    <t>CXXC4</t>
  </si>
  <si>
    <t>ATOH8</t>
  </si>
  <si>
    <t>ENHO</t>
  </si>
  <si>
    <t>INPP5D</t>
  </si>
  <si>
    <t>COL4A3</t>
  </si>
  <si>
    <t>IL13</t>
  </si>
  <si>
    <t>RSPO1</t>
  </si>
  <si>
    <t>ADRB2</t>
  </si>
  <si>
    <t>P2RY12</t>
  </si>
  <si>
    <t>RNASE6</t>
  </si>
  <si>
    <t>CD52</t>
  </si>
  <si>
    <t>SPRR1B</t>
  </si>
  <si>
    <t>SLC38A11</t>
  </si>
  <si>
    <t>VPREB1</t>
  </si>
  <si>
    <t>CLIC3</t>
  </si>
  <si>
    <t>WNT10B</t>
  </si>
  <si>
    <t>MYRIP</t>
  </si>
  <si>
    <t>SERPINA9</t>
  </si>
  <si>
    <t>MRAP</t>
  </si>
  <si>
    <t>FABP4</t>
  </si>
  <si>
    <t>ADORA2B</t>
  </si>
  <si>
    <t>MZB1</t>
  </si>
  <si>
    <t>KRT72</t>
  </si>
  <si>
    <t>KISS1</t>
  </si>
  <si>
    <t>GTSF1</t>
  </si>
  <si>
    <t>TTLL6</t>
  </si>
  <si>
    <t>BFSP2</t>
  </si>
  <si>
    <t>CEACAM3</t>
  </si>
  <si>
    <t>S1PR1</t>
  </si>
  <si>
    <t>GIMAP8</t>
  </si>
  <si>
    <t>CSN3</t>
  </si>
  <si>
    <t>PDE7B</t>
  </si>
  <si>
    <t>KRT27</t>
  </si>
  <si>
    <t>BCL2</t>
  </si>
  <si>
    <t>ANGPTL7</t>
  </si>
  <si>
    <t>MAL</t>
  </si>
  <si>
    <t>CD8B</t>
  </si>
  <si>
    <t>CXCR6</t>
  </si>
  <si>
    <t>IL16</t>
  </si>
  <si>
    <t>CTSW</t>
  </si>
  <si>
    <t>SNTG2</t>
  </si>
  <si>
    <t>KLHL6</t>
  </si>
  <si>
    <t>THEMIS</t>
  </si>
  <si>
    <t>CCL19</t>
  </si>
  <si>
    <t>RAB37</t>
  </si>
  <si>
    <t>KRT2</t>
  </si>
  <si>
    <t>ADCY5</t>
  </si>
  <si>
    <t>CYSLTR1</t>
  </si>
  <si>
    <t>PARP15</t>
  </si>
  <si>
    <t>ABCD2</t>
  </si>
  <si>
    <t>XCR1</t>
  </si>
  <si>
    <t>CD7</t>
  </si>
  <si>
    <t>NRROS</t>
  </si>
  <si>
    <t>TLR10</t>
  </si>
  <si>
    <t>SELP</t>
  </si>
  <si>
    <t>ZNF80</t>
  </si>
  <si>
    <t>CHRNA9</t>
  </si>
  <si>
    <t>ABRA</t>
  </si>
  <si>
    <t>GCSAM</t>
  </si>
  <si>
    <t>SLCO2A1</t>
  </si>
  <si>
    <t>C4orf26</t>
  </si>
  <si>
    <t>PDZK1</t>
  </si>
  <si>
    <t>P2RY14</t>
  </si>
  <si>
    <t>GPR171</t>
  </si>
  <si>
    <t>UBE2C</t>
  </si>
  <si>
    <t>TBC1D10C</t>
  </si>
  <si>
    <t>GAPT</t>
  </si>
  <si>
    <t>HSF5</t>
  </si>
  <si>
    <t>CIDEA</t>
  </si>
  <si>
    <t>SYNE3</t>
  </si>
  <si>
    <t>GNG7</t>
  </si>
  <si>
    <t>SOX11</t>
  </si>
  <si>
    <t>GCNT4</t>
  </si>
  <si>
    <t>KCNA3</t>
  </si>
  <si>
    <t>KCNA2</t>
  </si>
  <si>
    <t>FLJ40194</t>
  </si>
  <si>
    <t>CD19</t>
  </si>
  <si>
    <t>GIMAP3P</t>
  </si>
  <si>
    <t>ANXA2R</t>
  </si>
  <si>
    <t>KCNJ10</t>
  </si>
  <si>
    <t>LCN15</t>
  </si>
  <si>
    <t>ZC3H12D</t>
  </si>
  <si>
    <t>SHISA3</t>
  </si>
  <si>
    <t>GLDC</t>
  </si>
  <si>
    <t>CD28</t>
  </si>
  <si>
    <t>C12orf42</t>
  </si>
  <si>
    <t>GIMAP7</t>
  </si>
  <si>
    <t>RP11-429E11.3</t>
  </si>
  <si>
    <t>AC073072.5</t>
  </si>
  <si>
    <t>CIITA</t>
  </si>
  <si>
    <t>FCER1A</t>
  </si>
  <si>
    <t>PIK3CD-AS1</t>
  </si>
  <si>
    <t>NRXN1</t>
  </si>
  <si>
    <t>HCLS1</t>
  </si>
  <si>
    <t>DEFB124</t>
  </si>
  <si>
    <t>HMHA1</t>
  </si>
  <si>
    <t>FUT7</t>
  </si>
  <si>
    <t>PRF1</t>
  </si>
  <si>
    <t>FCRL6</t>
  </si>
  <si>
    <t>OR52N4</t>
  </si>
  <si>
    <t>ADIPOQ</t>
  </si>
  <si>
    <t>HLA-V</t>
  </si>
  <si>
    <t>C4orf50</t>
  </si>
  <si>
    <t>FDCSP</t>
  </si>
  <si>
    <t>P2RY13</t>
  </si>
  <si>
    <t>TMEM252</t>
  </si>
  <si>
    <t>SLC9A9</t>
  </si>
  <si>
    <t>TIGIT</t>
  </si>
  <si>
    <t>P2RY8</t>
  </si>
  <si>
    <t>FAM159A</t>
  </si>
  <si>
    <t>SYNM</t>
  </si>
  <si>
    <t>GABRG3</t>
  </si>
  <si>
    <t>NCF1B</t>
  </si>
  <si>
    <t>XKRX</t>
  </si>
  <si>
    <t>CLEC4G</t>
  </si>
  <si>
    <t>TRIM61</t>
  </si>
  <si>
    <t>FAM46C</t>
  </si>
  <si>
    <t>PGPEP1L</t>
  </si>
  <si>
    <t>EMILIN3</t>
  </si>
  <si>
    <t>CCR4</t>
  </si>
  <si>
    <t>PNMA3</t>
  </si>
  <si>
    <t>SH2D1A</t>
  </si>
  <si>
    <t>CNTN2</t>
  </si>
  <si>
    <t>CLECL1</t>
  </si>
  <si>
    <t>SLIT3</t>
  </si>
  <si>
    <t>C14orf180</t>
  </si>
  <si>
    <t>NELL2</t>
  </si>
  <si>
    <t>PRR33</t>
  </si>
  <si>
    <t>TUSC5</t>
  </si>
  <si>
    <t>TCEAL2</t>
  </si>
  <si>
    <t>SEMA4B</t>
  </si>
  <si>
    <t>MIXL1</t>
  </si>
  <si>
    <t>GP1BA</t>
  </si>
  <si>
    <t>LINC00158</t>
  </si>
  <si>
    <t>SNAI3</t>
  </si>
  <si>
    <t>SRL</t>
  </si>
  <si>
    <t>IKZF1</t>
  </si>
  <si>
    <t>EVI2B</t>
  </si>
  <si>
    <t>KLHL34</t>
  </si>
  <si>
    <t>KRT73</t>
  </si>
  <si>
    <t>ZPBP2</t>
  </si>
  <si>
    <t>BPIFB4</t>
  </si>
  <si>
    <t>BTLA</t>
  </si>
  <si>
    <t>GNG2</t>
  </si>
  <si>
    <t>ARHGAP30</t>
  </si>
  <si>
    <t>SPATC1</t>
  </si>
  <si>
    <t>KRT16</t>
  </si>
  <si>
    <t>ANGPTL5</t>
  </si>
  <si>
    <t>PLEKHN1</t>
  </si>
  <si>
    <t>TCL6</t>
  </si>
  <si>
    <t>PERM1</t>
  </si>
  <si>
    <t>ADH1A</t>
  </si>
  <si>
    <t>P2RX2</t>
  </si>
  <si>
    <t>TTC24</t>
  </si>
  <si>
    <t>CLEC17A</t>
  </si>
  <si>
    <t>LCN10</t>
  </si>
  <si>
    <t>COL14A1</t>
  </si>
  <si>
    <t>RTP5</t>
  </si>
  <si>
    <t>PLA2G2A</t>
  </si>
  <si>
    <t>PDCD1</t>
  </si>
  <si>
    <t>IGHV1OR15-9</t>
  </si>
  <si>
    <t>SELL</t>
  </si>
  <si>
    <t>CERKL</t>
  </si>
  <si>
    <t>IGFL3</t>
  </si>
  <si>
    <t>IDO2</t>
  </si>
  <si>
    <t>VWC2</t>
  </si>
  <si>
    <t>FAM26F</t>
  </si>
  <si>
    <t>CNR2</t>
  </si>
  <si>
    <t>BEND4</t>
  </si>
  <si>
    <t>UTS2B</t>
  </si>
  <si>
    <t>RELN</t>
  </si>
  <si>
    <t>PLAC9</t>
  </si>
  <si>
    <t>NUGGC</t>
  </si>
  <si>
    <t>PAX5</t>
  </si>
  <si>
    <t>GIMAP5</t>
  </si>
  <si>
    <t>CGB7</t>
  </si>
  <si>
    <t>SLC35F1</t>
  </si>
  <si>
    <t>ADH1B</t>
  </si>
  <si>
    <t>FAM180B</t>
  </si>
  <si>
    <t>S100A2</t>
  </si>
  <si>
    <t>ADA</t>
  </si>
  <si>
    <t>DTHD1</t>
  </si>
  <si>
    <t>FAM110D</t>
  </si>
  <si>
    <t>RAMP2-AS1</t>
  </si>
  <si>
    <t>GYPE</t>
  </si>
  <si>
    <t>RP11-170L3.7</t>
  </si>
  <si>
    <t>GZMM</t>
  </si>
  <si>
    <t>PRAMENP</t>
  </si>
  <si>
    <t>MPEG1</t>
  </si>
  <si>
    <t>KLHL14</t>
  </si>
  <si>
    <t>MAP1LC3C</t>
  </si>
  <si>
    <t>IGKV7-3</t>
  </si>
  <si>
    <t>MDS2</t>
  </si>
  <si>
    <t>UGT2B17</t>
  </si>
  <si>
    <t>ERO1L</t>
  </si>
  <si>
    <t>PLCG2</t>
  </si>
  <si>
    <t>CLEC9A</t>
  </si>
  <si>
    <t>KEL</t>
  </si>
  <si>
    <t>ADH4</t>
  </si>
  <si>
    <t>SNX29P2</t>
  </si>
  <si>
    <t>CLEC4C</t>
  </si>
  <si>
    <t>HLA-DRB5</t>
  </si>
  <si>
    <t>ZNF536</t>
  </si>
  <si>
    <t>CCDC69</t>
  </si>
  <si>
    <t>RCSD1</t>
  </si>
  <si>
    <t>CD247</t>
  </si>
  <si>
    <t>CD3E</t>
  </si>
  <si>
    <t>MIR210</t>
  </si>
  <si>
    <t>U3</t>
  </si>
  <si>
    <t>RNU5B-4P</t>
  </si>
  <si>
    <t>C1orf95</t>
  </si>
  <si>
    <t>CR1</t>
  </si>
  <si>
    <t>LCN8</t>
  </si>
  <si>
    <t>RP1-153P14.8</t>
  </si>
  <si>
    <t>GGTA1P</t>
  </si>
  <si>
    <t>CXorf65</t>
  </si>
  <si>
    <t>SYT15</t>
  </si>
  <si>
    <t>HLA-DOA</t>
  </si>
  <si>
    <t>BTNL2</t>
  </si>
  <si>
    <t>NCR3</t>
  </si>
  <si>
    <t>C6orf15</t>
  </si>
  <si>
    <t>MAS1L</t>
  </si>
  <si>
    <t>CNN2P12</t>
  </si>
  <si>
    <t>IGKV1OR-3</t>
  </si>
  <si>
    <t>MROH6</t>
  </si>
  <si>
    <t>FAM83A-AS1</t>
  </si>
  <si>
    <t>AARD</t>
  </si>
  <si>
    <t>PABPN1L</t>
  </si>
  <si>
    <t>PKHD1L1</t>
  </si>
  <si>
    <t>SLFN12L</t>
  </si>
  <si>
    <t>RP11-693J15.5</t>
  </si>
  <si>
    <t>VIT</t>
  </si>
  <si>
    <t>ARRDC5</t>
  </si>
  <si>
    <t>IGLL3P</t>
  </si>
  <si>
    <t>XKR4</t>
  </si>
  <si>
    <t>RNU6-5P</t>
  </si>
  <si>
    <t>AC245028.1</t>
  </si>
  <si>
    <t>AC244157.1</t>
  </si>
  <si>
    <t>MT-TL2</t>
  </si>
  <si>
    <t>IGKC</t>
  </si>
  <si>
    <t>IGKJ5</t>
  </si>
  <si>
    <t>IGKV4-1</t>
  </si>
  <si>
    <t>IGKV5-2</t>
  </si>
  <si>
    <t>IGKV6-21</t>
  </si>
  <si>
    <t>IGKV2D-26</t>
  </si>
  <si>
    <t>IGKV3D-20</t>
  </si>
  <si>
    <t>IGKV3D-11</t>
  </si>
  <si>
    <t>IGKV1D-42</t>
  </si>
  <si>
    <t>IGLV4-69</t>
  </si>
  <si>
    <t>IGLV4-60</t>
  </si>
  <si>
    <t>IGLV6-57</t>
  </si>
  <si>
    <t>IGLV10-54</t>
  </si>
  <si>
    <t>IGLV1-51</t>
  </si>
  <si>
    <t>IGLV1-50</t>
  </si>
  <si>
    <t>IGLV5-48</t>
  </si>
  <si>
    <t>IGLV1-47</t>
  </si>
  <si>
    <t>IGLV7-46</t>
  </si>
  <si>
    <t>IGLV1-44</t>
  </si>
  <si>
    <t>IGLV7-43</t>
  </si>
  <si>
    <t>IGLV1-40</t>
  </si>
  <si>
    <t>IGLV5-37</t>
  </si>
  <si>
    <t>IGLV3-32</t>
  </si>
  <si>
    <t>IGLV3-27</t>
  </si>
  <si>
    <t>IGLV2-23</t>
  </si>
  <si>
    <t>IGLV3-22</t>
  </si>
  <si>
    <t>IGLV3-21</t>
  </si>
  <si>
    <t>IGLV3-19</t>
  </si>
  <si>
    <t>IGLV3-16</t>
  </si>
  <si>
    <t>IGLV2-14</t>
  </si>
  <si>
    <t>IGLV3-12</t>
  </si>
  <si>
    <t>IGLV4-3</t>
  </si>
  <si>
    <t>IGLV3-1</t>
  </si>
  <si>
    <t>IGLJ1</t>
  </si>
  <si>
    <t>IGLJ2</t>
  </si>
  <si>
    <t>IGLC2</t>
  </si>
  <si>
    <t>IGLJ3</t>
  </si>
  <si>
    <t>IGLC3</t>
  </si>
  <si>
    <t>IGLC7</t>
  </si>
  <si>
    <t>TRGC1</t>
  </si>
  <si>
    <t>TRGV10</t>
  </si>
  <si>
    <t>TRGV4</t>
  </si>
  <si>
    <t>TRGV3</t>
  </si>
  <si>
    <t>TRBV6-1</t>
  </si>
  <si>
    <t>TRBV4-1</t>
  </si>
  <si>
    <t>TRBV7-3</t>
  </si>
  <si>
    <t>TRBV9</t>
  </si>
  <si>
    <t>TRBV11-1</t>
  </si>
  <si>
    <t>TRBV6-5</t>
  </si>
  <si>
    <t>TRBV6-6</t>
  </si>
  <si>
    <t>TRBV5-5</t>
  </si>
  <si>
    <t>TRBV7-6</t>
  </si>
  <si>
    <t>TRBV5-6</t>
  </si>
  <si>
    <t>TRBV5-1</t>
  </si>
  <si>
    <t>TRBV4-2</t>
  </si>
  <si>
    <t>TRBV19</t>
  </si>
  <si>
    <t>TRBV20-1</t>
  </si>
  <si>
    <t>TRBV23-1</t>
  </si>
  <si>
    <t>TRBV24-1</t>
  </si>
  <si>
    <t>TRBV25-1</t>
  </si>
  <si>
    <t>TRBV27</t>
  </si>
  <si>
    <t>TRBV28</t>
  </si>
  <si>
    <t>TRBJ2-2P</t>
  </si>
  <si>
    <t>TRBJ2-3</t>
  </si>
  <si>
    <t>TRBC2</t>
  </si>
  <si>
    <t>TRAV2</t>
  </si>
  <si>
    <t>TRAV3</t>
  </si>
  <si>
    <t>TRAV4</t>
  </si>
  <si>
    <t>TRAV5</t>
  </si>
  <si>
    <t>TRAV6</t>
  </si>
  <si>
    <t>TRAV8-1</t>
  </si>
  <si>
    <t>TRAV10</t>
  </si>
  <si>
    <t>TRAV12-1</t>
  </si>
  <si>
    <t>TRAV8-2</t>
  </si>
  <si>
    <t>TRAV8-3</t>
  </si>
  <si>
    <t>TRAV13-1</t>
  </si>
  <si>
    <t>TRAV12-2</t>
  </si>
  <si>
    <t>TRAV8-4</t>
  </si>
  <si>
    <t>TRAV13-2</t>
  </si>
  <si>
    <t>TRAV14DV4</t>
  </si>
  <si>
    <t>TRAV9-2</t>
  </si>
  <si>
    <t>TRAV12-3</t>
  </si>
  <si>
    <t>TRAV8-6</t>
  </si>
  <si>
    <t>TRAV16</t>
  </si>
  <si>
    <t>TRAV17</t>
  </si>
  <si>
    <t>TRAV19</t>
  </si>
  <si>
    <t>TRAV20</t>
  </si>
  <si>
    <t>TRAV21</t>
  </si>
  <si>
    <t>TRAV22</t>
  </si>
  <si>
    <t>TRAV23DV6</t>
  </si>
  <si>
    <t>TRDV1</t>
  </si>
  <si>
    <t>TRAV24</t>
  </si>
  <si>
    <t>TRAV25</t>
  </si>
  <si>
    <t>TRAV26-1</t>
  </si>
  <si>
    <t>TRAV27</t>
  </si>
  <si>
    <t>TRAV29DV5</t>
  </si>
  <si>
    <t>TRAV26-2</t>
  </si>
  <si>
    <t>TRAV34</t>
  </si>
  <si>
    <t>TRAV35</t>
  </si>
  <si>
    <t>TRAV36DV7</t>
  </si>
  <si>
    <t>TRAV38-1</t>
  </si>
  <si>
    <t>TRAV39</t>
  </si>
  <si>
    <t>TRAV41</t>
  </si>
  <si>
    <t>TRAJ1</t>
  </si>
  <si>
    <t>IGHE</t>
  </si>
  <si>
    <t>IGHG4</t>
  </si>
  <si>
    <t>IGHG2</t>
  </si>
  <si>
    <t>IGHA1</t>
  </si>
  <si>
    <t>IGHG1</t>
  </si>
  <si>
    <t>IGHG3</t>
  </si>
  <si>
    <t>IGHD</t>
  </si>
  <si>
    <t>IGHM</t>
  </si>
  <si>
    <t>IGHJ2</t>
  </si>
  <si>
    <t>IGHJ1</t>
  </si>
  <si>
    <t>IGHD3-22</t>
  </si>
  <si>
    <t>IGHD3-10</t>
  </si>
  <si>
    <t>IGHD3-9</t>
  </si>
  <si>
    <t>IGHD3-3</t>
  </si>
  <si>
    <t>IGHD2-2</t>
  </si>
  <si>
    <t>IGHV6-1</t>
  </si>
  <si>
    <t>IGHV3-11</t>
  </si>
  <si>
    <t>IGHV3-15</t>
  </si>
  <si>
    <t>IGHV3-16</t>
  </si>
  <si>
    <t>IGHV1-18</t>
  </si>
  <si>
    <t>IGHV3-20</t>
  </si>
  <si>
    <t>IGHV3-21</t>
  </si>
  <si>
    <t>IGHV3-23</t>
  </si>
  <si>
    <t>IGHV2-26</t>
  </si>
  <si>
    <t>IGHV4-28</t>
  </si>
  <si>
    <t>IGHV3-33</t>
  </si>
  <si>
    <t>IGHV4-34</t>
  </si>
  <si>
    <t>IGHV3-35</t>
  </si>
  <si>
    <t>IGHV3-38</t>
  </si>
  <si>
    <t>IGHV4-39</t>
  </si>
  <si>
    <t>IGHV1-45</t>
  </si>
  <si>
    <t>IGHV1-46</t>
  </si>
  <si>
    <t>IGHV3-48</t>
  </si>
  <si>
    <t>IGHV5-51</t>
  </si>
  <si>
    <t>IGHV1-58</t>
  </si>
  <si>
    <t>IGHV3-66</t>
  </si>
  <si>
    <t>IGHV5-78</t>
  </si>
  <si>
    <t>CGB8</t>
  </si>
  <si>
    <t>RPL31P11</t>
  </si>
  <si>
    <t>ACKR1</t>
  </si>
  <si>
    <t>GIMAP1</t>
  </si>
  <si>
    <t>TCL1B</t>
  </si>
  <si>
    <t>RP1-29C18.9</t>
  </si>
  <si>
    <t>RBM22P2</t>
  </si>
  <si>
    <t>KRT222</t>
  </si>
  <si>
    <t>ATP6V1G2</t>
  </si>
  <si>
    <t>KLRK1</t>
  </si>
  <si>
    <t>MEF2B</t>
  </si>
  <si>
    <t>RP11-91K8.4</t>
  </si>
  <si>
    <t>HMGN2P15</t>
  </si>
  <si>
    <t>C10orf105</t>
  </si>
  <si>
    <t>RP11-1036E20.9</t>
  </si>
  <si>
    <t>LINC01588</t>
  </si>
  <si>
    <t>GPR33</t>
  </si>
  <si>
    <t>RP3-393E18.1</t>
  </si>
  <si>
    <t>LY86-AS1</t>
  </si>
  <si>
    <t>RP4-800J21.3</t>
  </si>
  <si>
    <t>ADAMTS7P4</t>
  </si>
  <si>
    <t>RP11-12A2.1</t>
  </si>
  <si>
    <t>RP1-34L19.1</t>
  </si>
  <si>
    <t>RP11-480N24.3</t>
  </si>
  <si>
    <t>PPP1R3G</t>
  </si>
  <si>
    <t>LINGO3</t>
  </si>
  <si>
    <t>RP11-480N24.4</t>
  </si>
  <si>
    <t>AC027319.1</t>
  </si>
  <si>
    <t>FXYD7</t>
  </si>
  <si>
    <t>TTC4P1</t>
  </si>
  <si>
    <t>C3orf36</t>
  </si>
  <si>
    <t>IGLC6</t>
  </si>
  <si>
    <t>RN7SKP97</t>
  </si>
  <si>
    <t>RNA5SP111</t>
  </si>
  <si>
    <t>IGLV9-49</t>
  </si>
  <si>
    <t>AC003090.1</t>
  </si>
  <si>
    <t>IGHV3-64</t>
  </si>
  <si>
    <t>SIRPB3P</t>
  </si>
  <si>
    <t>HLA-DPB1</t>
  </si>
  <si>
    <t>RP11-553K8.2</t>
  </si>
  <si>
    <t>AC007381.2</t>
  </si>
  <si>
    <t>IGKV3D-15</t>
  </si>
  <si>
    <t>AC079767.4</t>
  </si>
  <si>
    <t>AC096559.1</t>
  </si>
  <si>
    <t>RP11-132N15.3</t>
  </si>
  <si>
    <t>AC104699.1</t>
  </si>
  <si>
    <t>CHL1-AS2</t>
  </si>
  <si>
    <t>IGHV4-59</t>
  </si>
  <si>
    <t>RP11-13P5.1</t>
  </si>
  <si>
    <t>RP1-148H17.1</t>
  </si>
  <si>
    <t>IGKV1D-27</t>
  </si>
  <si>
    <t>RP11-265P11.1</t>
  </si>
  <si>
    <t>RPL32P1</t>
  </si>
  <si>
    <t>AC114812.8</t>
  </si>
  <si>
    <t>AC083949.1</t>
  </si>
  <si>
    <t>PGM5-AS1</t>
  </si>
  <si>
    <t>LINC00092</t>
  </si>
  <si>
    <t>LINC00705</t>
  </si>
  <si>
    <t>AC079630.4</t>
  </si>
  <si>
    <t>PGM5P4</t>
  </si>
  <si>
    <t>RP11-120J1.1</t>
  </si>
  <si>
    <t>RP3-370M22.8</t>
  </si>
  <si>
    <t>AC002480.5</t>
  </si>
  <si>
    <t>CADM3-AS1</t>
  </si>
  <si>
    <t>AP001627.1</t>
  </si>
  <si>
    <t>IGHD6-25</t>
  </si>
  <si>
    <t>AC023590.1</t>
  </si>
  <si>
    <t>XXbac-BPG154L12.4</t>
  </si>
  <si>
    <t>RP4-575N6.4</t>
  </si>
  <si>
    <t>RP11-554I8.1</t>
  </si>
  <si>
    <t>RP11-536O18.1</t>
  </si>
  <si>
    <t>AC005682.6</t>
  </si>
  <si>
    <t>IFNA20P</t>
  </si>
  <si>
    <t>RP11-31F19.1</t>
  </si>
  <si>
    <t>AC093642.4</t>
  </si>
  <si>
    <t>ANKRD18DP</t>
  </si>
  <si>
    <t>AC126365.1</t>
  </si>
  <si>
    <t>RP11-445F6.2</t>
  </si>
  <si>
    <t>TRBV2</t>
  </si>
  <si>
    <t>KIAA0125</t>
  </si>
  <si>
    <t>LINC00840</t>
  </si>
  <si>
    <t>RP11-278H7.1</t>
  </si>
  <si>
    <t>RP11-564A8.4</t>
  </si>
  <si>
    <t>LTA</t>
  </si>
  <si>
    <t>ABHD17AP6</t>
  </si>
  <si>
    <t>RP11-12A16.3</t>
  </si>
  <si>
    <t>IL21-AS1</t>
  </si>
  <si>
    <t>TRGC2</t>
  </si>
  <si>
    <t>MIR663AHG</t>
  </si>
  <si>
    <t>RPL31P12</t>
  </si>
  <si>
    <t>AC116035.1</t>
  </si>
  <si>
    <t>IGHJ1P</t>
  </si>
  <si>
    <t>RP11-476B1.1</t>
  </si>
  <si>
    <t>LTB</t>
  </si>
  <si>
    <t>RP11-202G18.1</t>
  </si>
  <si>
    <t>AC018647.3</t>
  </si>
  <si>
    <t>RP1-153P14.5</t>
  </si>
  <si>
    <t>RP4-663N10.1</t>
  </si>
  <si>
    <t>RP1-122O8.7</t>
  </si>
  <si>
    <t>IGHD6-6</t>
  </si>
  <si>
    <t>IGKV3D-7</t>
  </si>
  <si>
    <t>ITPKB-IT1</t>
  </si>
  <si>
    <t>RP5-1091N2.9</t>
  </si>
  <si>
    <t>LINC01013</t>
  </si>
  <si>
    <t>RP11-108M9.3</t>
  </si>
  <si>
    <t>AC004837.5</t>
  </si>
  <si>
    <t>AC007381.3</t>
  </si>
  <si>
    <t>AC096558.1</t>
  </si>
  <si>
    <t>RP11-129J12.1</t>
  </si>
  <si>
    <t>HCG22</t>
  </si>
  <si>
    <t>AP000473.5</t>
  </si>
  <si>
    <t>RP11-253D19.1</t>
  </si>
  <si>
    <t>AC012123.1</t>
  </si>
  <si>
    <t>RP11-404F10.2</t>
  </si>
  <si>
    <t>SATB1-AS1</t>
  </si>
  <si>
    <t>HCG23</t>
  </si>
  <si>
    <t>KRT223P</t>
  </si>
  <si>
    <t>RP11-4M23.2</t>
  </si>
  <si>
    <t>RP11-775D22.2</t>
  </si>
  <si>
    <t>LINC00582</t>
  </si>
  <si>
    <t>RP11-407H12.8</t>
  </si>
  <si>
    <t>AC091493.2</t>
  </si>
  <si>
    <t>AC068580.5</t>
  </si>
  <si>
    <t>RP1-153P14.3</t>
  </si>
  <si>
    <t>MSX2P1</t>
  </si>
  <si>
    <t>LINC01501</t>
  </si>
  <si>
    <t>RP11-330A16.1</t>
  </si>
  <si>
    <t>ZNF492</t>
  </si>
  <si>
    <t>RP11-305L7.6</t>
  </si>
  <si>
    <t>TRBV10-2</t>
  </si>
  <si>
    <t>AC013444.1</t>
  </si>
  <si>
    <t>RP11-404O13.4</t>
  </si>
  <si>
    <t>RP11-240M16.1</t>
  </si>
  <si>
    <t>ANKRD36BP2</t>
  </si>
  <si>
    <t>RP11-172E9.2</t>
  </si>
  <si>
    <t>TRBV5-4</t>
  </si>
  <si>
    <t>RP11-117D22.2</t>
  </si>
  <si>
    <t>RP3-477O4.14</t>
  </si>
  <si>
    <t>IGKV1OR22-5</t>
  </si>
  <si>
    <t>VAV3-AS1</t>
  </si>
  <si>
    <t>AC104024.1</t>
  </si>
  <si>
    <t>AC021188.4</t>
  </si>
  <si>
    <t>LINC01507</t>
  </si>
  <si>
    <t>AC103563.9</t>
  </si>
  <si>
    <t>RP5-1071N3.1</t>
  </si>
  <si>
    <t>RP1-207H1.3</t>
  </si>
  <si>
    <t>RP5-965F6.2</t>
  </si>
  <si>
    <t>IGKV1OR2-108</t>
  </si>
  <si>
    <t>LINC00704</t>
  </si>
  <si>
    <t>AC103563.2</t>
  </si>
  <si>
    <t>HLA-DPA1</t>
  </si>
  <si>
    <t>IGHV4-31</t>
  </si>
  <si>
    <t>AC013264.2</t>
  </si>
  <si>
    <t>KRT17P6</t>
  </si>
  <si>
    <t>AC097713.4</t>
  </si>
  <si>
    <t>LINC01354</t>
  </si>
  <si>
    <t>RP5-1120P11.3</t>
  </si>
  <si>
    <t>PGM5P4-AS1</t>
  </si>
  <si>
    <t>AL035610.1</t>
  </si>
  <si>
    <t>RP3-477M7.5</t>
  </si>
  <si>
    <t>IGHV3-43</t>
  </si>
  <si>
    <t>RPL5P6</t>
  </si>
  <si>
    <t>RPL21P131</t>
  </si>
  <si>
    <t>RP11-313D6.3</t>
  </si>
  <si>
    <t>LINC01412</t>
  </si>
  <si>
    <t>AC007386.4</t>
  </si>
  <si>
    <t>AP001058.3</t>
  </si>
  <si>
    <t>RP11-764K9.2</t>
  </si>
  <si>
    <t>TRBV29-1</t>
  </si>
  <si>
    <t>LINC00892</t>
  </si>
  <si>
    <t>LINC00264</t>
  </si>
  <si>
    <t>TRGV2</t>
  </si>
  <si>
    <t>OSTN-AS1</t>
  </si>
  <si>
    <t>CHRM3-AS2</t>
  </si>
  <si>
    <t>RP11-342D11.3</t>
  </si>
  <si>
    <t>RP5-875O13.1</t>
  </si>
  <si>
    <t>RAD1P2</t>
  </si>
  <si>
    <t>RP11-763B22.3</t>
  </si>
  <si>
    <t>RP11-523O18.5</t>
  </si>
  <si>
    <t>PIRT</t>
  </si>
  <si>
    <t>HNRNPA1P27</t>
  </si>
  <si>
    <t>IGHV3OR16-10</t>
  </si>
  <si>
    <t>AP000695.4</t>
  </si>
  <si>
    <t>AC103563.8</t>
  </si>
  <si>
    <t>FTLP15</t>
  </si>
  <si>
    <t>AC009970.1</t>
  </si>
  <si>
    <t>IGKV3OR2-268</t>
  </si>
  <si>
    <t>AC016683.5</t>
  </si>
  <si>
    <t>RP5-887A10.1</t>
  </si>
  <si>
    <t>RP11-25K21.1</t>
  </si>
  <si>
    <t>RP11-146I2.1</t>
  </si>
  <si>
    <t>AP000936.1</t>
  </si>
  <si>
    <t>BCAS2P2</t>
  </si>
  <si>
    <t>RP11-561O23.5</t>
  </si>
  <si>
    <t>PINLYP</t>
  </si>
  <si>
    <t>AC007880.1</t>
  </si>
  <si>
    <t>AC104820.2</t>
  </si>
  <si>
    <t>RP3-439F8.1</t>
  </si>
  <si>
    <t>MIR155HG</t>
  </si>
  <si>
    <t>SHISA8</t>
  </si>
  <si>
    <t>SETP9</t>
  </si>
  <si>
    <t>RP1-151B14.6</t>
  </si>
  <si>
    <t>LINC01281</t>
  </si>
  <si>
    <t>GS1-600G8.5</t>
  </si>
  <si>
    <t>AC010149.4</t>
  </si>
  <si>
    <t>RP11-693N9.2</t>
  </si>
  <si>
    <t>RP11-63P12.7</t>
  </si>
  <si>
    <t>LINC00402</t>
  </si>
  <si>
    <t>AC092580.4</t>
  </si>
  <si>
    <t>LINC00494</t>
  </si>
  <si>
    <t>AF064858.8</t>
  </si>
  <si>
    <t>LINC01447</t>
  </si>
  <si>
    <t>IGHD1-1</t>
  </si>
  <si>
    <t>PEBP1P3</t>
  </si>
  <si>
    <t>AC013463.2</t>
  </si>
  <si>
    <t>SLFN14</t>
  </si>
  <si>
    <t>LINC00427</t>
  </si>
  <si>
    <t>RP11-534L6.2</t>
  </si>
  <si>
    <t>MIR600HG</t>
  </si>
  <si>
    <t>RP11-78B10.2</t>
  </si>
  <si>
    <t>AP003774.1</t>
  </si>
  <si>
    <t>HNRNPA1P70</t>
  </si>
  <si>
    <t>RP5-1065P14.2</t>
  </si>
  <si>
    <t>ANKRD44-IT1</t>
  </si>
  <si>
    <t>IGHJ3P</t>
  </si>
  <si>
    <t>RP3-448I9.2</t>
  </si>
  <si>
    <t>AC004461.4</t>
  </si>
  <si>
    <t>RP11-356I2.4</t>
  </si>
  <si>
    <t>RP11-325F22.2</t>
  </si>
  <si>
    <t>IGHJ2P</t>
  </si>
  <si>
    <t>AC007386.2</t>
  </si>
  <si>
    <t>TRBV3-1</t>
  </si>
  <si>
    <t>AC002075.4</t>
  </si>
  <si>
    <t>SIRPG-AS1</t>
  </si>
  <si>
    <t>AC093642.3</t>
  </si>
  <si>
    <t>PRKCQ-AS1</t>
  </si>
  <si>
    <t>RP11-126K1.6</t>
  </si>
  <si>
    <t>AC002480.2</t>
  </si>
  <si>
    <t>RP11-329N22.1</t>
  </si>
  <si>
    <t>LINC00426</t>
  </si>
  <si>
    <t>CCR12P</t>
  </si>
  <si>
    <t>OR2W3</t>
  </si>
  <si>
    <t>RP11-379K17.4</t>
  </si>
  <si>
    <t>RP11-407P2.1</t>
  </si>
  <si>
    <t>RP11-16F15.2</t>
  </si>
  <si>
    <t>RP4-728D4.2</t>
  </si>
  <si>
    <t>IGKV1D-8</t>
  </si>
  <si>
    <t>IGKV1-6</t>
  </si>
  <si>
    <t>IGKV3-20</t>
  </si>
  <si>
    <t>AC096579.13</t>
  </si>
  <si>
    <t>RP4-753P9.3</t>
  </si>
  <si>
    <t>RP11-430C7.5</t>
  </si>
  <si>
    <t>RN7SL541P</t>
  </si>
  <si>
    <t>RP11-553L6.3</t>
  </si>
  <si>
    <t>TNFRSF13B</t>
  </si>
  <si>
    <t>RPL34P17</t>
  </si>
  <si>
    <t>CTD-2313F11.1</t>
  </si>
  <si>
    <t>C1QTNF9</t>
  </si>
  <si>
    <t>IGKV1-8</t>
  </si>
  <si>
    <t>RP11-366M4.1</t>
  </si>
  <si>
    <t>RPL21P4</t>
  </si>
  <si>
    <t>IGKV1-16</t>
  </si>
  <si>
    <t>RPL4P1</t>
  </si>
  <si>
    <t>RP11-22C11.1</t>
  </si>
  <si>
    <t>HLA-DOB</t>
  </si>
  <si>
    <t>BET1P1</t>
  </si>
  <si>
    <t>LINC00877</t>
  </si>
  <si>
    <t>IGKV1D-16</t>
  </si>
  <si>
    <t>IGKV2-24</t>
  </si>
  <si>
    <t>IGKV3-11</t>
  </si>
  <si>
    <t>HNF1A-AS1</t>
  </si>
  <si>
    <t>RP11-553L6.2</t>
  </si>
  <si>
    <t>IGKV2D-24</t>
  </si>
  <si>
    <t>TRBV11-2</t>
  </si>
  <si>
    <t>RP3-455J7.4</t>
  </si>
  <si>
    <t>IGKV1-9</t>
  </si>
  <si>
    <t>IGKV1-33</t>
  </si>
  <si>
    <t>RP13-463N16.6</t>
  </si>
  <si>
    <t>LINC00996</t>
  </si>
  <si>
    <t>IGKV1-39</t>
  </si>
  <si>
    <t>IGKV2D-28</t>
  </si>
  <si>
    <t>HLA-DMB</t>
  </si>
  <si>
    <t>IGKV1D-43</t>
  </si>
  <si>
    <t>IGHJ3</t>
  </si>
  <si>
    <t>IGKV3-7</t>
  </si>
  <si>
    <t>RN7SL842P</t>
  </si>
  <si>
    <t>LINC00870</t>
  </si>
  <si>
    <t>IGKV2-30</t>
  </si>
  <si>
    <t>IGKV2D-29</t>
  </si>
  <si>
    <t>IGKV1-12</t>
  </si>
  <si>
    <t>PTPRVP</t>
  </si>
  <si>
    <t>RP11-555K12.1</t>
  </si>
  <si>
    <t>IGKV1-5</t>
  </si>
  <si>
    <t>RPL7P51</t>
  </si>
  <si>
    <t>RP11-572M11.3</t>
  </si>
  <si>
    <t>RP11-278L15.2</t>
  </si>
  <si>
    <t>RPS24P17</t>
  </si>
  <si>
    <t>AC024704.2</t>
  </si>
  <si>
    <t>RPL9P33</t>
  </si>
  <si>
    <t>IGKV2-28</t>
  </si>
  <si>
    <t>FLNB-AS1</t>
  </si>
  <si>
    <t>CFHR1</t>
  </si>
  <si>
    <t>IGKV3-15</t>
  </si>
  <si>
    <t>RP11-254G11.1</t>
  </si>
  <si>
    <t>IGKV1-27</t>
  </si>
  <si>
    <t>AL122127.25</t>
  </si>
  <si>
    <t>RP11-402J7.2</t>
  </si>
  <si>
    <t>RP11-320N21.1</t>
  </si>
  <si>
    <t>LINC00861</t>
  </si>
  <si>
    <t>ARNTL2-AS1</t>
  </si>
  <si>
    <t>CTD-2540L5.6</t>
  </si>
  <si>
    <t>RP11-175K6.1</t>
  </si>
  <si>
    <t>RP11-796E2.4</t>
  </si>
  <si>
    <t>RP11-18H21.1</t>
  </si>
  <si>
    <t>CTD-2506J14.1</t>
  </si>
  <si>
    <t>LINC01550</t>
  </si>
  <si>
    <t>MIR210HG</t>
  </si>
  <si>
    <t>RP11-431M7.3</t>
  </si>
  <si>
    <t>PCED1B-AS1</t>
  </si>
  <si>
    <t>LINC00926</t>
  </si>
  <si>
    <t>RP11-78C3.1</t>
  </si>
  <si>
    <t>TRPC7-AS1</t>
  </si>
  <si>
    <t>MEF2C-AS1</t>
  </si>
  <si>
    <t>LINC01197</t>
  </si>
  <si>
    <t>RP11-768B22.2</t>
  </si>
  <si>
    <t>RP11-73G16.2</t>
  </si>
  <si>
    <t>RP11-290F5.1</t>
  </si>
  <si>
    <t>CTD-2227I18.1</t>
  </si>
  <si>
    <t>AC195454.1</t>
  </si>
  <si>
    <t>TMEM150C</t>
  </si>
  <si>
    <t>CTC-575I10.1</t>
  </si>
  <si>
    <t>OR7E94P</t>
  </si>
  <si>
    <t>LINC01259</t>
  </si>
  <si>
    <t>CTD-3179P9.1</t>
  </si>
  <si>
    <t>GBA3</t>
  </si>
  <si>
    <t>BFSP2-AS1</t>
  </si>
  <si>
    <t>LINC00603</t>
  </si>
  <si>
    <t>RP11-295K3.1</t>
  </si>
  <si>
    <t>RP11-6L6.2</t>
  </si>
  <si>
    <t>RP1-240B8.3</t>
  </si>
  <si>
    <t>CTD-2232E5.2</t>
  </si>
  <si>
    <t>RP11-297B17.3</t>
  </si>
  <si>
    <t>AE000661.37</t>
  </si>
  <si>
    <t>IGKV2D-40</t>
  </si>
  <si>
    <t>RP11-540D14.8</t>
  </si>
  <si>
    <t>RP11-81H14.2</t>
  </si>
  <si>
    <t>RP11-234K19.1</t>
  </si>
  <si>
    <t>CTD-2215E18.1</t>
  </si>
  <si>
    <t>IGKV1D-39</t>
  </si>
  <si>
    <t>TRBV21-1</t>
  </si>
  <si>
    <t>RP11-164P12.4</t>
  </si>
  <si>
    <t>AC099539.1</t>
  </si>
  <si>
    <t>RNU6-1069P</t>
  </si>
  <si>
    <t>SNORA44</t>
  </si>
  <si>
    <t>IGLV2-34</t>
  </si>
  <si>
    <t>IGHV7-56</t>
  </si>
  <si>
    <t>IGHV3-62</t>
  </si>
  <si>
    <t>RP11-567J20.3</t>
  </si>
  <si>
    <t>IGLV3-17</t>
  </si>
  <si>
    <t>RP11-150O12.1</t>
  </si>
  <si>
    <t>IGHV3-65</t>
  </si>
  <si>
    <t>RP11-1149M10.2</t>
  </si>
  <si>
    <t>IGLV2-5</t>
  </si>
  <si>
    <t>IGLVI-70</t>
  </si>
  <si>
    <t>IGHV3-36</t>
  </si>
  <si>
    <t>IGHV3-50</t>
  </si>
  <si>
    <t>RP11-539E17.5</t>
  </si>
  <si>
    <t>IGHV1-67</t>
  </si>
  <si>
    <t>TRBV7-7</t>
  </si>
  <si>
    <t>IGLV3-30</t>
  </si>
  <si>
    <t>IGHV3-37</t>
  </si>
  <si>
    <t>RP11-731F5.2</t>
  </si>
  <si>
    <t>TRBV7-4</t>
  </si>
  <si>
    <t>IGKV2-4</t>
  </si>
  <si>
    <t>IGHV3-33-2</t>
  </si>
  <si>
    <t>IGLV3-6</t>
  </si>
  <si>
    <t>IGLV2-28</t>
  </si>
  <si>
    <t>IGKV2OR22-3</t>
  </si>
  <si>
    <t>IGKV1OR22-1</t>
  </si>
  <si>
    <t>IGKV1-13</t>
  </si>
  <si>
    <t>IGHV3-52</t>
  </si>
  <si>
    <t>IGLV3-13</t>
  </si>
  <si>
    <t>CTC-248O19.1</t>
  </si>
  <si>
    <t>RP11-380I10.4</t>
  </si>
  <si>
    <t>IGKV2OR22-4</t>
  </si>
  <si>
    <t>IGHEP1</t>
  </si>
  <si>
    <t>AL928768.3</t>
  </si>
  <si>
    <t>IGHV3-60</t>
  </si>
  <si>
    <t>IGLVI-63</t>
  </si>
  <si>
    <t>IGHGP</t>
  </si>
  <si>
    <t>RP11-1084E5.1</t>
  </si>
  <si>
    <t>IGLV1-41</t>
  </si>
  <si>
    <t>IGLV3-24</t>
  </si>
  <si>
    <t>IGLV1-62</t>
  </si>
  <si>
    <t>RP11-203E8.1</t>
  </si>
  <si>
    <t>RP11-1023P17.2</t>
  </si>
  <si>
    <t>IGHV3-22</t>
  </si>
  <si>
    <t>IGLC4</t>
  </si>
  <si>
    <t>IGLC5</t>
  </si>
  <si>
    <t>IGHVIII-67-2</t>
  </si>
  <si>
    <t>RP11-574O7.1</t>
  </si>
  <si>
    <t>IGHV1-17</t>
  </si>
  <si>
    <t>IGHV3-71</t>
  </si>
  <si>
    <t>IGKV2-26</t>
  </si>
  <si>
    <t>RP11-705O24.1</t>
  </si>
  <si>
    <t>RP11-731F5.1</t>
  </si>
  <si>
    <t>IGKV2-18</t>
  </si>
  <si>
    <t>IGHVIII-51-1</t>
  </si>
  <si>
    <t>LINC01485</t>
  </si>
  <si>
    <t>IGHV3-42</t>
  </si>
  <si>
    <t>KB-1507C5.4</t>
  </si>
  <si>
    <t>IGHVII-60-1</t>
  </si>
  <si>
    <t>IGHV4-55</t>
  </si>
  <si>
    <t>IGLL5</t>
  </si>
  <si>
    <t>RP11-148O21.3</t>
  </si>
  <si>
    <t>RP11-142C4.5</t>
  </si>
  <si>
    <t>SLC25A47P1</t>
  </si>
  <si>
    <t>AC022182.3</t>
  </si>
  <si>
    <t>GVINP1</t>
  </si>
  <si>
    <t>CTC-378H22.1</t>
  </si>
  <si>
    <t>RP13-631K18.3</t>
  </si>
  <si>
    <t>RP11-680F20.9</t>
  </si>
  <si>
    <t>RP11-843A23.1</t>
  </si>
  <si>
    <t>RP11-680F20.5</t>
  </si>
  <si>
    <t>CTD-2562J17.4</t>
  </si>
  <si>
    <t>GLYATL1P1</t>
  </si>
  <si>
    <t>RP11-142C4.6</t>
  </si>
  <si>
    <t>RP11-148O21.2</t>
  </si>
  <si>
    <t>RP11-148O21.4</t>
  </si>
  <si>
    <t>TRAV1-1</t>
  </si>
  <si>
    <t>LINC00925</t>
  </si>
  <si>
    <t>IFNG-AS1</t>
  </si>
  <si>
    <t>RP11-428G5.5</t>
  </si>
  <si>
    <t>TIFAB</t>
  </si>
  <si>
    <t>LINC00346</t>
  </si>
  <si>
    <t>TOMM20P2</t>
  </si>
  <si>
    <t>RP11-291B21.2</t>
  </si>
  <si>
    <t>A2MP1</t>
  </si>
  <si>
    <t>TRAV8-5</t>
  </si>
  <si>
    <t>RP11-809N8.4</t>
  </si>
  <si>
    <t>TRAV1-2</t>
  </si>
  <si>
    <t>RP11-800A3.3</t>
  </si>
  <si>
    <t>RP11-75L1.1</t>
  </si>
  <si>
    <t>RP11-169D4.2</t>
  </si>
  <si>
    <t>RP5-1096D14.3</t>
  </si>
  <si>
    <t>RP11-436I9.6</t>
  </si>
  <si>
    <t>RP11-664D1.1</t>
  </si>
  <si>
    <t>RP11-234B24.4</t>
  </si>
  <si>
    <t>RP11-266O8.1</t>
  </si>
  <si>
    <t>RP11-50I19.1</t>
  </si>
  <si>
    <t>RP11-689B22.2</t>
  </si>
  <si>
    <t>CTD-2252P21.1</t>
  </si>
  <si>
    <t>RP11-164H13.1</t>
  </si>
  <si>
    <t>RP11-511B23.1</t>
  </si>
  <si>
    <t>KRT73-AS1</t>
  </si>
  <si>
    <t>LINC01481</t>
  </si>
  <si>
    <t>RP11-328J6.1</t>
  </si>
  <si>
    <t>P2RX5-TAX1BP3</t>
  </si>
  <si>
    <t>RP11-554D14.4</t>
  </si>
  <si>
    <t>RP11-114H23.1</t>
  </si>
  <si>
    <t>RP11-263K4.5</t>
  </si>
  <si>
    <t>RP11-493L12.4</t>
  </si>
  <si>
    <t>RP11-570L15.1</t>
  </si>
  <si>
    <t>RP11-887P2.5</t>
  </si>
  <si>
    <t>RP11-23J18.1</t>
  </si>
  <si>
    <t>AC144835.1</t>
  </si>
  <si>
    <t>RP11-61O1.2</t>
  </si>
  <si>
    <t>RP11-1070N10.3</t>
  </si>
  <si>
    <t>RP11-320M16.2</t>
  </si>
  <si>
    <t>RP11-509A17.3</t>
  </si>
  <si>
    <t>LINC00520</t>
  </si>
  <si>
    <t>RP11-219E7.1</t>
  </si>
  <si>
    <t>RP11-131H24.4</t>
  </si>
  <si>
    <t>RP11-8L8.2</t>
  </si>
  <si>
    <t>BLOC1S5-TXNDC5</t>
  </si>
  <si>
    <t>CTD-2555C10.3</t>
  </si>
  <si>
    <t>GOLGA8VP</t>
  </si>
  <si>
    <t>IGHV4OR15-8</t>
  </si>
  <si>
    <t>CTD-2501E16.2</t>
  </si>
  <si>
    <t>IGHV1OR15-2</t>
  </si>
  <si>
    <t>GH1</t>
  </si>
  <si>
    <t>CTA-150C2.20</t>
  </si>
  <si>
    <t>IGHV3OR15-7</t>
  </si>
  <si>
    <t>PCAT29</t>
  </si>
  <si>
    <t>RP11-812E19.9</t>
  </si>
  <si>
    <t>RP11-59H7.3</t>
  </si>
  <si>
    <t>RP11-400N9.1</t>
  </si>
  <si>
    <t>RP11-284N8.3</t>
  </si>
  <si>
    <t>IL21R-AS1</t>
  </si>
  <si>
    <t>RP11-598D12.1</t>
  </si>
  <si>
    <t>RP11-568N6.1</t>
  </si>
  <si>
    <t>RP11-863P13.6</t>
  </si>
  <si>
    <t>FRRS1L</t>
  </si>
  <si>
    <t>RP1-45N11.1</t>
  </si>
  <si>
    <t>RP11-203B7.2</t>
  </si>
  <si>
    <t>RP13-735L24.1</t>
  </si>
  <si>
    <t>RP11-616M22.7</t>
  </si>
  <si>
    <t>AC009133.17</t>
  </si>
  <si>
    <t>LINC00890</t>
  </si>
  <si>
    <t>Z84812.4</t>
  </si>
  <si>
    <t>HMGB3P32</t>
  </si>
  <si>
    <t>RP11-384P7.7</t>
  </si>
  <si>
    <t>RP11-77H9.8</t>
  </si>
  <si>
    <t>RP4-647J21.1</t>
  </si>
  <si>
    <t>RP11-545A16.4</t>
  </si>
  <si>
    <t>RP11-960L18.1</t>
  </si>
  <si>
    <t>CTD-2012K14.6</t>
  </si>
  <si>
    <t>RP11-455F5.5</t>
  </si>
  <si>
    <t>CTD-2576D5.4</t>
  </si>
  <si>
    <t>RP11-61F12.1</t>
  </si>
  <si>
    <t>RP11-467I17.1</t>
  </si>
  <si>
    <t>RP11-29G8.3</t>
  </si>
  <si>
    <t>RP11-327F22.2</t>
  </si>
  <si>
    <t>HPR</t>
  </si>
  <si>
    <t>IGHV1OR16-1</t>
  </si>
  <si>
    <t>RP11-223I10.1</t>
  </si>
  <si>
    <t>RP11-81K2.1</t>
  </si>
  <si>
    <t>RP11-876N24.2</t>
  </si>
  <si>
    <t>RP11-876N24.4</t>
  </si>
  <si>
    <t>CTC-457L16.2</t>
  </si>
  <si>
    <t>RP11-876N24.1</t>
  </si>
  <si>
    <t>CTB-133G6.1</t>
  </si>
  <si>
    <t>LA16c-325D7.1</t>
  </si>
  <si>
    <t>LL22NC03-33B6.4</t>
  </si>
  <si>
    <t>hsa-mir-4538</t>
  </si>
  <si>
    <t>GTSCR1</t>
  </si>
  <si>
    <t>ANTXRLP1</t>
  </si>
  <si>
    <t>AK4P1</t>
  </si>
  <si>
    <t>RP11-25L3.3</t>
  </si>
  <si>
    <t>RP11-285E9.6</t>
  </si>
  <si>
    <t>AC246787.1</t>
  </si>
  <si>
    <t>RP11-676J15.1</t>
  </si>
  <si>
    <t>MIR4653</t>
  </si>
  <si>
    <t>MIR4537</t>
  </si>
  <si>
    <t>BZRAP1-AS1</t>
  </si>
  <si>
    <t>RP5-1171I10.5</t>
  </si>
  <si>
    <t>AC246787.3</t>
  </si>
  <si>
    <t>AL359753.1</t>
  </si>
  <si>
    <t>MIR4539</t>
  </si>
  <si>
    <t>AC246787.4</t>
  </si>
  <si>
    <t>MIR5195</t>
  </si>
  <si>
    <t>CTB-41I6.2</t>
  </si>
  <si>
    <t>RP5-1028K7.2</t>
  </si>
  <si>
    <t>GDF10</t>
  </si>
  <si>
    <t>AC246787.5</t>
  </si>
  <si>
    <t>CTC-548K16.2</t>
  </si>
  <si>
    <t>FXYD1</t>
  </si>
  <si>
    <t>RP11-936I5.1</t>
  </si>
  <si>
    <t>LINC01532</t>
  </si>
  <si>
    <t>RP11-35G9.3</t>
  </si>
  <si>
    <t>RP11-1094M14.5</t>
  </si>
  <si>
    <t>PCAT19</t>
  </si>
  <si>
    <t>CTD-2357A8.3</t>
  </si>
  <si>
    <t>LCN6</t>
  </si>
  <si>
    <t>AC002398.12</t>
  </si>
  <si>
    <t>RP11-1094M14.8</t>
  </si>
  <si>
    <t>RP11-456K23.1</t>
  </si>
  <si>
    <t>RP11-87G24.6</t>
  </si>
  <si>
    <t>RP11-686D22.10</t>
  </si>
  <si>
    <t>RP11-87G24.3</t>
  </si>
  <si>
    <t>RP1-193H18.3</t>
  </si>
  <si>
    <t>RP11-973H7.4</t>
  </si>
  <si>
    <t>CTB-55O6.4</t>
  </si>
  <si>
    <t>RP11-28F1.2</t>
  </si>
  <si>
    <t>LINC01539</t>
  </si>
  <si>
    <t>HP09025</t>
  </si>
  <si>
    <t>AC006129.2</t>
  </si>
  <si>
    <t>CTB-60B18.10</t>
  </si>
  <si>
    <t>RP11-542M13.3</t>
  </si>
  <si>
    <t>CTD-2207O23.3</t>
  </si>
  <si>
    <t>RP5-907D15.4</t>
  </si>
  <si>
    <t>LINC00528</t>
  </si>
  <si>
    <t>U62631.5</t>
  </si>
  <si>
    <t>RP11-148O21.6</t>
  </si>
  <si>
    <t>LINC01480</t>
  </si>
  <si>
    <t>IGHV3OR16-11</t>
  </si>
  <si>
    <t>HEATR9</t>
  </si>
  <si>
    <t>IGHV3OR16-12</t>
  </si>
  <si>
    <t>IGHV3OR16-9</t>
  </si>
  <si>
    <t>CH17-60O17.1</t>
  </si>
  <si>
    <t>IGHV3-30</t>
  </si>
  <si>
    <t>IGKV2OR2-1</t>
  </si>
  <si>
    <t>IGHV3OR16-6</t>
  </si>
  <si>
    <t>IGKV1OR2-118</t>
  </si>
  <si>
    <t>RP11-138I18.2</t>
  </si>
  <si>
    <t>IGHV3OR16-13</t>
  </si>
  <si>
    <t>LINC01050</t>
  </si>
  <si>
    <t>RP11-230C9.4</t>
  </si>
  <si>
    <t>RP11-295P22.2</t>
  </si>
  <si>
    <t>IGKV2OR2-2</t>
  </si>
  <si>
    <t>CCL5</t>
  </si>
  <si>
    <t>IGKV1OR2-6</t>
  </si>
  <si>
    <t>IGHV3OR16-7</t>
  </si>
  <si>
    <t>RP11-564A8.8</t>
  </si>
  <si>
    <t>RP11-761I4.4</t>
  </si>
  <si>
    <t>RP11-85G21.3</t>
  </si>
  <si>
    <t>AC009014.3</t>
  </si>
  <si>
    <t>LINC01215</t>
  </si>
  <si>
    <t>RP11-367G6.3</t>
  </si>
  <si>
    <t>RP11-707M3.3</t>
  </si>
  <si>
    <t>RP11-222K16.2</t>
  </si>
  <si>
    <t>RP11-129K12.1</t>
  </si>
  <si>
    <t>CTD-2342N23.3</t>
  </si>
  <si>
    <t>RP11-415F23.3</t>
  </si>
  <si>
    <t>RP11-180N14.1</t>
  </si>
  <si>
    <t>RP11-415F23.4</t>
  </si>
  <si>
    <t>RP11-344P13.6</t>
  </si>
  <si>
    <t>AL133245.2</t>
  </si>
  <si>
    <t>RP11-402D21.2</t>
  </si>
  <si>
    <t>RP11-705C15.5</t>
  </si>
  <si>
    <t>MYHAS</t>
  </si>
  <si>
    <t>RP11-58E21.5</t>
  </si>
  <si>
    <t>RP11-350J20.12</t>
  </si>
  <si>
    <t>AC108004.2</t>
  </si>
  <si>
    <t>MICE</t>
  </si>
  <si>
    <t>RP11-1399P15.1</t>
  </si>
  <si>
    <t>CTD-3193K9.11</t>
  </si>
  <si>
    <t>RP11-405M12.4</t>
  </si>
  <si>
    <t>RP11-81H14.1</t>
  </si>
  <si>
    <t>MIR8071-1</t>
  </si>
  <si>
    <t>MIR6728</t>
  </si>
  <si>
    <t>RP6-159A1.4</t>
  </si>
  <si>
    <t>RP11-49G2.3</t>
  </si>
  <si>
    <t>TRBV12-3</t>
  </si>
  <si>
    <t>RP3-492J12.2</t>
  </si>
  <si>
    <t>CCL16</t>
  </si>
  <si>
    <t>TRBV12-5</t>
  </si>
  <si>
    <t>AL928761.1</t>
  </si>
  <si>
    <t>CCL4</t>
  </si>
  <si>
    <t>LL22NC03-88E1.18</t>
  </si>
  <si>
    <t>RP11-568J23.8</t>
  </si>
  <si>
    <t>RP11-126O1.6</t>
  </si>
  <si>
    <t>TRBV14</t>
  </si>
  <si>
    <t>LL22NC03-24A12.9</t>
  </si>
  <si>
    <t>TRBV10-3</t>
  </si>
  <si>
    <t>RP11-404F10.6</t>
  </si>
  <si>
    <t>RP11-180M15.6</t>
  </si>
  <si>
    <t>TRBV13</t>
  </si>
  <si>
    <t>CCL14</t>
  </si>
  <si>
    <t>RP11-493L12.7</t>
  </si>
  <si>
    <t>TRBV18</t>
  </si>
  <si>
    <t>TRBV11-3</t>
  </si>
  <si>
    <t>IGKV1OR1-1</t>
  </si>
  <si>
    <t>IGHV4-4</t>
  </si>
  <si>
    <t>TRBV15</t>
  </si>
  <si>
    <t>RP5-875H18.9</t>
  </si>
  <si>
    <t>RP11-230F18.6</t>
  </si>
  <si>
    <t>TRBV12-4</t>
  </si>
  <si>
    <t>MIR8071-2</t>
  </si>
  <si>
    <t>AL122127.2</t>
  </si>
  <si>
    <t>IGHV1OR21-1</t>
  </si>
  <si>
    <t>XXbac-BPG154L12.5</t>
  </si>
  <si>
    <t>PGM5P3-AS1</t>
  </si>
  <si>
    <t>TRAC</t>
  </si>
  <si>
    <t>FP325317.1</t>
  </si>
  <si>
    <t>RP11-756G20.1</t>
  </si>
  <si>
    <t>TRBV7-9</t>
  </si>
  <si>
    <t>RP5-906C1.1</t>
  </si>
  <si>
    <t>RP11-294C11.2</t>
  </si>
  <si>
    <t>IGHV3-41</t>
  </si>
  <si>
    <t>RP11-146E13.5</t>
  </si>
  <si>
    <t>RP11-147L13.14</t>
  </si>
  <si>
    <t>IGKV1D-12</t>
  </si>
  <si>
    <t>RP11-25L3.1</t>
  </si>
  <si>
    <t>RP5-849H19.3</t>
  </si>
  <si>
    <t>RP11-1193F23.1</t>
  </si>
  <si>
    <t>RP11-81K2.2</t>
  </si>
  <si>
    <t>RP1-167O22.1</t>
  </si>
  <si>
    <t>RP11-374F3.5</t>
  </si>
  <si>
    <t>RP11-693M3.1</t>
  </si>
  <si>
    <t>RP1-80N2.4</t>
  </si>
  <si>
    <t>RP11-51F16.1</t>
  </si>
  <si>
    <t>RP4-570O12.3</t>
  </si>
  <si>
    <t>RP11-243M5.3</t>
  </si>
  <si>
    <t>RP11-288A5.2</t>
  </si>
  <si>
    <t>RP11-640L9.1</t>
  </si>
  <si>
    <t>RP11-75C10.6</t>
  </si>
  <si>
    <t>CTC-457L16.1</t>
  </si>
  <si>
    <t>RP11-20G13.4</t>
  </si>
  <si>
    <t>RP11-483E17.1</t>
  </si>
  <si>
    <t>RP11-325I22.3</t>
  </si>
  <si>
    <t>RP1-153P14.7</t>
  </si>
  <si>
    <t>RP11-472K17.3</t>
  </si>
  <si>
    <t>RP11-330H6.6</t>
  </si>
  <si>
    <t>RP11-652L8.4</t>
  </si>
  <si>
    <t>RP4-671O14.7</t>
  </si>
  <si>
    <t>AC093642.1</t>
  </si>
  <si>
    <t>RP11-87G24.2</t>
  </si>
  <si>
    <t>RP1-47M23.3</t>
  </si>
  <si>
    <t>RP11-297C4.6</t>
  </si>
  <si>
    <t>RP11-876N24.3</t>
  </si>
  <si>
    <t>RP11-736K20.4</t>
  </si>
  <si>
    <t>RP5-1065O2.4</t>
  </si>
  <si>
    <t>IGHV1-69-2</t>
  </si>
  <si>
    <t>TRG-AS1</t>
  </si>
  <si>
    <t>LINC00282</t>
  </si>
  <si>
    <t>AC105009.1</t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GO:0031668</t>
  </si>
  <si>
    <t>cellular response to extracellular stimulus</t>
  </si>
  <si>
    <t>4/34</t>
  </si>
  <si>
    <t>268/18670</t>
  </si>
  <si>
    <t>SLC2A1/KCNB1/NUAK2/FAM107A</t>
  </si>
  <si>
    <t>GO:0034765</t>
  </si>
  <si>
    <t>regulation of ion transmembrane transport</t>
  </si>
  <si>
    <t>5/34</t>
  </si>
  <si>
    <t>483/18670</t>
  </si>
  <si>
    <t>ANK2/CRHBP/KCNB1/SCN11A/CLIC3</t>
  </si>
  <si>
    <t>GO:0001508</t>
  </si>
  <si>
    <t>action potential</t>
  </si>
  <si>
    <t>3/34</t>
  </si>
  <si>
    <t>133/18670</t>
  </si>
  <si>
    <t>ANK2/KCNB1/SCN11A</t>
  </si>
  <si>
    <t>GO:0086010</t>
  </si>
  <si>
    <t>membrane depolarization during action potential</t>
  </si>
  <si>
    <t>2/34</t>
  </si>
  <si>
    <t>37/18670</t>
  </si>
  <si>
    <t>ANK2/SCN11A</t>
  </si>
  <si>
    <t>GO:0051592</t>
  </si>
  <si>
    <t>response to calcium ion</t>
  </si>
  <si>
    <t>148/18670</t>
  </si>
  <si>
    <t>CRHBP/PTGES/ACER1</t>
  </si>
  <si>
    <t>GO:0042149</t>
  </si>
  <si>
    <t>cellular response to glucose starvation</t>
  </si>
  <si>
    <t>42/18670</t>
  </si>
  <si>
    <t>SLC2A1/NUAK2</t>
  </si>
  <si>
    <t>GO:0090278</t>
  </si>
  <si>
    <t>negative regulation of peptide hormone secretion</t>
  </si>
  <si>
    <t>45/18670</t>
  </si>
  <si>
    <t>CRHBP/KCNB1</t>
  </si>
  <si>
    <t>GO:0071496</t>
  </si>
  <si>
    <t>cellular response to external stimulus</t>
  </si>
  <si>
    <t>339/18670</t>
  </si>
  <si>
    <t>GO:0010469</t>
  </si>
  <si>
    <t>regulation of signaling receptor activity</t>
  </si>
  <si>
    <t>173/18670</t>
  </si>
  <si>
    <t>PLAU/CRHBP/TAL1</t>
  </si>
  <si>
    <t>GO:0098900</t>
  </si>
  <si>
    <t>regulation of action potential</t>
  </si>
  <si>
    <t>55/18670</t>
  </si>
  <si>
    <t>ANK2/KCNB1</t>
  </si>
  <si>
    <t>GO:0034394</t>
  </si>
  <si>
    <t>protein localization to cell surface</t>
  </si>
  <si>
    <t>63/18670</t>
  </si>
  <si>
    <t>ANK2/RIC3</t>
  </si>
  <si>
    <t>GO:0090276</t>
  </si>
  <si>
    <t>regulation of peptide hormone secretion</t>
  </si>
  <si>
    <t>208/18670</t>
  </si>
  <si>
    <t>SLC2A1/CRHBP/KCNB1</t>
  </si>
  <si>
    <t>GO:0046888</t>
  </si>
  <si>
    <t>negative regulation of hormone secretion</t>
  </si>
  <si>
    <t>66/18670</t>
  </si>
  <si>
    <t>GO:0010810</t>
  </si>
  <si>
    <t>regulation of cell-substrate adhesion</t>
  </si>
  <si>
    <t>215/18670</t>
  </si>
  <si>
    <t>SPOCK2/PLAU/FAM107A</t>
  </si>
  <si>
    <t>GO:0007265</t>
  </si>
  <si>
    <t>Ras protein signal transduction</t>
  </si>
  <si>
    <t>448/18670</t>
  </si>
  <si>
    <t>GRAP2/ELMO1/RAB39B/P2RY8</t>
  </si>
  <si>
    <t>GO:0034329</t>
  </si>
  <si>
    <t>cell junction assembly</t>
  </si>
  <si>
    <t>241/18670</t>
  </si>
  <si>
    <t>CDH3/ANK2/FAM107A</t>
  </si>
  <si>
    <t>GO:0071277</t>
  </si>
  <si>
    <t>cellular response to calcium ion</t>
  </si>
  <si>
    <t>83/18670</t>
  </si>
  <si>
    <t>CRHBP/ACER1</t>
  </si>
  <si>
    <t>GO:0030072</t>
  </si>
  <si>
    <t>peptide hormone secretion</t>
  </si>
  <si>
    <t>250/18670</t>
  </si>
  <si>
    <t>GO:0097194</t>
  </si>
  <si>
    <t>execution phase of apoptosis</t>
  </si>
  <si>
    <t>88/18670</t>
  </si>
  <si>
    <t>DNASE1L3/XKR4</t>
  </si>
  <si>
    <t>GO:0072659</t>
  </si>
  <si>
    <t>protein localization to plasma membrane</t>
  </si>
  <si>
    <t>260/18670</t>
  </si>
  <si>
    <t>ANK2/KCNB1/TSPAN33</t>
  </si>
  <si>
    <t>GO:0051899</t>
  </si>
  <si>
    <t>membrane depolarization</t>
  </si>
  <si>
    <t>91/18670</t>
  </si>
  <si>
    <t>GO:0046883</t>
  </si>
  <si>
    <t>regulation of hormone secretion</t>
  </si>
  <si>
    <t>266/18670</t>
  </si>
  <si>
    <t>GO:0031667</t>
  </si>
  <si>
    <t>response to nutrient levels</t>
  </si>
  <si>
    <t>499/18670</t>
  </si>
  <si>
    <t>GO:0002791</t>
  </si>
  <si>
    <t>regulation of peptide secretion</t>
  </si>
  <si>
    <t>500/18670</t>
  </si>
  <si>
    <t>SLC2A1/CRHBP/KCNB1/CLEC9A</t>
  </si>
  <si>
    <t>GO:1901570</t>
  </si>
  <si>
    <t>fatty acid derivative biosynthetic process</t>
  </si>
  <si>
    <t>99/18670</t>
  </si>
  <si>
    <t>PTGES/ACSL6</t>
  </si>
  <si>
    <t>GO:0007215</t>
  </si>
  <si>
    <t>glutamate receptor signaling pathway</t>
  </si>
  <si>
    <t>100/18670</t>
  </si>
  <si>
    <t>GO:0030148</t>
  </si>
  <si>
    <t>sphingolipid biosynthetic process</t>
  </si>
  <si>
    <t>102/18670</t>
  </si>
  <si>
    <t>ACER1/CERKL</t>
  </si>
  <si>
    <t>GO:0034330</t>
  </si>
  <si>
    <t>cell junction organization</t>
  </si>
  <si>
    <t>290/18670</t>
  </si>
  <si>
    <t>GO:0007009</t>
  </si>
  <si>
    <t>plasma membrane organization</t>
  </si>
  <si>
    <t>105/18670</t>
  </si>
  <si>
    <t>ANK2/XKR4</t>
  </si>
  <si>
    <t>GO:0001676</t>
  </si>
  <si>
    <t>long-chain fatty acid metabolic process</t>
  </si>
  <si>
    <t>109/18670</t>
  </si>
  <si>
    <t>GO:0035865</t>
  </si>
  <si>
    <t>cellular response to potassium ion</t>
  </si>
  <si>
    <t>1/34</t>
  </si>
  <si>
    <t>10/18670</t>
  </si>
  <si>
    <t>GO:0048021</t>
  </si>
  <si>
    <t>regulation of melanin biosynthetic process</t>
  </si>
  <si>
    <t>GO:0048149</t>
  </si>
  <si>
    <t>behavioral response to ethanol</t>
  </si>
  <si>
    <t>GO:0070942</t>
  </si>
  <si>
    <t>neutrophil mediated cytotoxicity</t>
  </si>
  <si>
    <t>GO:0086070</t>
  </si>
  <si>
    <t>SA node cell to atrial cardiac muscle cell communication</t>
  </si>
  <si>
    <t>GO:1990778</t>
  </si>
  <si>
    <t>protein localization to cell periphery</t>
  </si>
  <si>
    <t>311/18670</t>
  </si>
  <si>
    <t>GO:0021987</t>
  </si>
  <si>
    <t>cerebral cortex development</t>
  </si>
  <si>
    <t>116/18670</t>
  </si>
  <si>
    <t>PHACTR1/SLC2A1</t>
  </si>
  <si>
    <t>GO:0046879</t>
  </si>
  <si>
    <t>hormone secretion</t>
  </si>
  <si>
    <t>312/18670</t>
  </si>
  <si>
    <t>GO:0006911</t>
  </si>
  <si>
    <t>phagocytosis, engulfment</t>
  </si>
  <si>
    <t>118/18670</t>
  </si>
  <si>
    <t>ELMO1/XKR4</t>
  </si>
  <si>
    <t>GO:0001952</t>
  </si>
  <si>
    <t>regulation of cell-matrix adhesion</t>
  </si>
  <si>
    <t>119/18670</t>
  </si>
  <si>
    <t>PLAU/FAM107A</t>
  </si>
  <si>
    <t>GO:0005984</t>
  </si>
  <si>
    <t>disaccharide metabolic process</t>
  </si>
  <si>
    <t>11/18670</t>
  </si>
  <si>
    <t>GO:0019371</t>
  </si>
  <si>
    <t>cyclooxygenase pathway</t>
  </si>
  <si>
    <t>GO:0019852</t>
  </si>
  <si>
    <t>L-ascorbic acid metabolic process</t>
  </si>
  <si>
    <t>GO:0046512</t>
  </si>
  <si>
    <t>sphingosine biosynthetic process</t>
  </si>
  <si>
    <t>GO:0070757</t>
  </si>
  <si>
    <t>interleukin-35-mediated signaling pathway</t>
  </si>
  <si>
    <t>GO:0007204</t>
  </si>
  <si>
    <t>positive regulation of cytosolic calcium ion concentration</t>
  </si>
  <si>
    <t>319/18670</t>
  </si>
  <si>
    <t>ANK2/RIC3/P2RY8</t>
  </si>
  <si>
    <t>GO:0009914</t>
  </si>
  <si>
    <t>hormone transport</t>
  </si>
  <si>
    <t>322/18670</t>
  </si>
  <si>
    <t>GO:0007043</t>
  </si>
  <si>
    <t>cell-cell junction assembly</t>
  </si>
  <si>
    <t>124/18670</t>
  </si>
  <si>
    <t>CDH3/ANK2</t>
  </si>
  <si>
    <t>GO:0010623</t>
  </si>
  <si>
    <t>programmed cell death involved in cell development</t>
  </si>
  <si>
    <t>12/18670</t>
  </si>
  <si>
    <t>GO:0046520</t>
  </si>
  <si>
    <t>sphingoid biosynthetic process</t>
  </si>
  <si>
    <t>GO:1900376</t>
  </si>
  <si>
    <t>regulation of secondary metabolite biosynthetic process</t>
  </si>
  <si>
    <t>GO:0099024</t>
  </si>
  <si>
    <t>plasma membrane invagination</t>
  </si>
  <si>
    <t>127/18670</t>
  </si>
  <si>
    <t>GO:0006670</t>
  </si>
  <si>
    <t>sphingosine metabolic process</t>
  </si>
  <si>
    <t>13/18670</t>
  </si>
  <si>
    <t>GO:0010838</t>
  </si>
  <si>
    <t>positive regulation of keratinocyte proliferation</t>
  </si>
  <si>
    <t>GO:0033605</t>
  </si>
  <si>
    <t>positive regulation of catecholamine secretion</t>
  </si>
  <si>
    <t>GO:0035589</t>
  </si>
  <si>
    <t>G protein-coupled purinergic nucleotide receptor signaling pathway</t>
  </si>
  <si>
    <t>GO:0042908</t>
  </si>
  <si>
    <t>xenobiotic transport</t>
  </si>
  <si>
    <t>GO:0043568</t>
  </si>
  <si>
    <t>positive regulation of insulin-like growth factor receptor signaling pathway</t>
  </si>
  <si>
    <t>GO:1900272</t>
  </si>
  <si>
    <t>negative regulation of long-term synaptic potentiation</t>
  </si>
  <si>
    <t>GO:0010324</t>
  </si>
  <si>
    <t>membrane invagination</t>
  </si>
  <si>
    <t>135/18670</t>
  </si>
  <si>
    <t>GO:0021527</t>
  </si>
  <si>
    <t>spinal cord association neuron differentiation</t>
  </si>
  <si>
    <t>14/18670</t>
  </si>
  <si>
    <t>GO:0021781</t>
  </si>
  <si>
    <t>glial cell fate commitment</t>
  </si>
  <si>
    <t>GO:0043455</t>
  </si>
  <si>
    <t>regulation of secondary metabolic process</t>
  </si>
  <si>
    <t>GO:0071391</t>
  </si>
  <si>
    <t>cellular response to estrogen stimulus</t>
  </si>
  <si>
    <t>GO:1900452</t>
  </si>
  <si>
    <t>regulation of long-term synaptic depression</t>
  </si>
  <si>
    <t>GO:0031589</t>
  </si>
  <si>
    <t>cell-substrate adhesion</t>
  </si>
  <si>
    <t>354/18670</t>
  </si>
  <si>
    <t>GO:0051480</t>
  </si>
  <si>
    <t>regulation of cytosolic calcium ion concentration</t>
  </si>
  <si>
    <t>357/18670</t>
  </si>
  <si>
    <t>GO:0035864</t>
  </si>
  <si>
    <t>response to potassium ion</t>
  </si>
  <si>
    <t>15/18670</t>
  </si>
  <si>
    <t>GO:0043249</t>
  </si>
  <si>
    <t>erythrocyte maturation</t>
  </si>
  <si>
    <t>GO:0043652</t>
  </si>
  <si>
    <t>engulfment of apoptotic cell</t>
  </si>
  <si>
    <t>GO:0071474</t>
  </si>
  <si>
    <t>cellular hyperosmotic response</t>
  </si>
  <si>
    <t>GO:0034332</t>
  </si>
  <si>
    <t>adherens junction organization</t>
  </si>
  <si>
    <t>142/18670</t>
  </si>
  <si>
    <t>CDH3/FAM107A</t>
  </si>
  <si>
    <t>GO:0046467</t>
  </si>
  <si>
    <t>membrane lipid biosynthetic process</t>
  </si>
  <si>
    <t>GO:0010038</t>
  </si>
  <si>
    <t>response to metal ion</t>
  </si>
  <si>
    <t>364/18670</t>
  </si>
  <si>
    <t>GO:0014061</t>
  </si>
  <si>
    <t>regulation of norepinephrine secretion</t>
  </si>
  <si>
    <t>16/18670</t>
  </si>
  <si>
    <t>GO:0046519</t>
  </si>
  <si>
    <t>sphingoid metabolic process</t>
  </si>
  <si>
    <t>GO:0048820</t>
  </si>
  <si>
    <t>hair follicle maturation</t>
  </si>
  <si>
    <t>GO:0002792</t>
  </si>
  <si>
    <t>negative regulation of peptide secretion</t>
  </si>
  <si>
    <t>GO:0006790</t>
  </si>
  <si>
    <t>sulfur compound metabolic process</t>
  </si>
  <si>
    <t>372/18670</t>
  </si>
  <si>
    <t>SPOCK2/PTGES/ACSL6</t>
  </si>
  <si>
    <t>GO:0009267</t>
  </si>
  <si>
    <t>cellular response to starvation</t>
  </si>
  <si>
    <t>149/18670</t>
  </si>
  <si>
    <t>GO:0017121</t>
  </si>
  <si>
    <t>phospholipid scrambling</t>
  </si>
  <si>
    <t>17/18670</t>
  </si>
  <si>
    <t>GO:0035855</t>
  </si>
  <si>
    <t>megakaryocyte development</t>
  </si>
  <si>
    <t>GO:0048243</t>
  </si>
  <si>
    <t>norepinephrine secretion</t>
  </si>
  <si>
    <t>GO:0051017</t>
  </si>
  <si>
    <t>actin filament bundle assembly</t>
  </si>
  <si>
    <t>153/18670</t>
  </si>
  <si>
    <t>PHACTR1/FAM107A</t>
  </si>
  <si>
    <t>GO:0009312</t>
  </si>
  <si>
    <t>oligosaccharide biosynthetic process</t>
  </si>
  <si>
    <t>18/18670</t>
  </si>
  <si>
    <t>GO:0045683</t>
  </si>
  <si>
    <t>negative regulation of epidermis development</t>
  </si>
  <si>
    <t>GO:0051895</t>
  </si>
  <si>
    <t>negative regulation of focal adhesion assembly</t>
  </si>
  <si>
    <t>GO:0045216</t>
  </si>
  <si>
    <t>cell-cell junction organization</t>
  </si>
  <si>
    <t>156/18670</t>
  </si>
  <si>
    <t>GO:0061572</t>
  </si>
  <si>
    <t>actin filament bundle organization</t>
  </si>
  <si>
    <t>157/18670</t>
  </si>
  <si>
    <t>GO:0006665</t>
  </si>
  <si>
    <t>sphingolipid metabolic process</t>
  </si>
  <si>
    <t>159/18670</t>
  </si>
  <si>
    <t>GO:0002544</t>
  </si>
  <si>
    <t>chronic inflammatory response</t>
  </si>
  <si>
    <t>19/18670</t>
  </si>
  <si>
    <t>GO:0032288</t>
  </si>
  <si>
    <t>myelin assembly</t>
  </si>
  <si>
    <t>GO:0034312</t>
  </si>
  <si>
    <t>diol biosynthetic process</t>
  </si>
  <si>
    <t>GO:0035338</t>
  </si>
  <si>
    <t>long-chain fatty-acyl-CoA biosynthetic process</t>
  </si>
  <si>
    <t>GO:0030220</t>
  </si>
  <si>
    <t>platelet formation</t>
  </si>
  <si>
    <t>20/18670</t>
  </si>
  <si>
    <t>GO:0046514</t>
  </si>
  <si>
    <t>ceramide catabolic process</t>
  </si>
  <si>
    <t>GO:0046931</t>
  </si>
  <si>
    <t>pore complex assembly</t>
  </si>
  <si>
    <t>GO:0051797</t>
  </si>
  <si>
    <t>regulation of hair follicle development</t>
  </si>
  <si>
    <t>GO:0060216</t>
  </si>
  <si>
    <t>definitive hemopoiesis</t>
  </si>
  <si>
    <t>GO:0086014</t>
  </si>
  <si>
    <t>atrial cardiac muscle cell action potential</t>
  </si>
  <si>
    <t>GO:0086026</t>
  </si>
  <si>
    <t>atrial cardiac muscle cell to AV node cell signaling</t>
  </si>
  <si>
    <t>GO:0086066</t>
  </si>
  <si>
    <t>atrial cardiac muscle cell to AV node cell communication</t>
  </si>
  <si>
    <t>GO:0071695</t>
  </si>
  <si>
    <t>anatomical structure maturation</t>
  </si>
  <si>
    <t>165/18670</t>
  </si>
  <si>
    <t>CDH3/TAL1</t>
  </si>
  <si>
    <t>GO:1901568</t>
  </si>
  <si>
    <t>fatty acid derivative metabolic process</t>
  </si>
  <si>
    <t>167/18670</t>
  </si>
  <si>
    <t>GO:0003283</t>
  </si>
  <si>
    <t>atrial septum development</t>
  </si>
  <si>
    <t>21/18670</t>
  </si>
  <si>
    <t>GO:0015874</t>
  </si>
  <si>
    <t>norepinephrine transport</t>
  </si>
  <si>
    <t>GO:0035162</t>
  </si>
  <si>
    <t>embryonic hemopoiesis</t>
  </si>
  <si>
    <t>GO:0035590</t>
  </si>
  <si>
    <t>purinergic nucleotide receptor signaling pathway</t>
  </si>
  <si>
    <t>GO:0036344</t>
  </si>
  <si>
    <t>platelet morphogenesis</t>
  </si>
  <si>
    <t>GO:0042438</t>
  </si>
  <si>
    <t>melanin biosynthetic process</t>
  </si>
  <si>
    <t>GO:0140058</t>
  </si>
  <si>
    <t>neuron projection arborization</t>
  </si>
  <si>
    <t>GO:1903392</t>
  </si>
  <si>
    <t>negative regulation of adherens junction organization</t>
  </si>
  <si>
    <t>GO:0021543</t>
  </si>
  <si>
    <t>pallium development</t>
  </si>
  <si>
    <t>172/18670</t>
  </si>
  <si>
    <t>GO:0006582</t>
  </si>
  <si>
    <t>melanin metabolic process</t>
  </si>
  <si>
    <t>22/18670</t>
  </si>
  <si>
    <t>GO:0021516</t>
  </si>
  <si>
    <t>dorsal spinal cord development</t>
  </si>
  <si>
    <t>GO:0032402</t>
  </si>
  <si>
    <t>melanosome transport</t>
  </si>
  <si>
    <t>GO:0034311</t>
  </si>
  <si>
    <t>diol metabolic process</t>
  </si>
  <si>
    <t>GO:0050796</t>
  </si>
  <si>
    <t>regulation of insulin secretion</t>
  </si>
  <si>
    <t>176/18670</t>
  </si>
  <si>
    <t>SLC2A1/KCNB1</t>
  </si>
  <si>
    <t>GO:0032401</t>
  </si>
  <si>
    <t>establishment of melanosome localization</t>
  </si>
  <si>
    <t>23/18670</t>
  </si>
  <si>
    <t>GO:0051904</t>
  </si>
  <si>
    <t>pigment granule transport</t>
  </si>
  <si>
    <t>GO:0086012</t>
  </si>
  <si>
    <t>membrane depolarization during cardiac muscle cell action potential</t>
  </si>
  <si>
    <t>GO:1901889</t>
  </si>
  <si>
    <t>negative regulation of cell junction assembly</t>
  </si>
  <si>
    <t>GO:2001257</t>
  </si>
  <si>
    <t>regulation of cation channel activity</t>
  </si>
  <si>
    <t>178/18670</t>
  </si>
  <si>
    <t>ANK2/CRHBP</t>
  </si>
  <si>
    <t>GO:0010881</t>
  </si>
  <si>
    <t>regulation of cardiac muscle contraction by regulation of the release of sequestered calcium ion</t>
  </si>
  <si>
    <t>24/18670</t>
  </si>
  <si>
    <t>GO:0035588</t>
  </si>
  <si>
    <t>G protein-coupled purinergic receptor signaling pathway</t>
  </si>
  <si>
    <t>GO:0051905</t>
  </si>
  <si>
    <t>establishment of pigment granule localization</t>
  </si>
  <si>
    <t>GO:0042391</t>
  </si>
  <si>
    <t>regulation of membrane potential</t>
  </si>
  <si>
    <t>434/18670</t>
  </si>
  <si>
    <t>GO:0043434</t>
  </si>
  <si>
    <t>response to peptide hormone</t>
  </si>
  <si>
    <t>436/18670</t>
  </si>
  <si>
    <t>SLC2A1/STAT4/CRHBP</t>
  </si>
  <si>
    <t>GO:0031639</t>
  </si>
  <si>
    <t>plasminogen activation</t>
  </si>
  <si>
    <t>25/18670</t>
  </si>
  <si>
    <t>GO:0032400</t>
  </si>
  <si>
    <t>melanosome localization</t>
  </si>
  <si>
    <t>GO:0035336</t>
  </si>
  <si>
    <t>long-chain fatty-acyl-CoA metabolic process</t>
  </si>
  <si>
    <t>GO:0045956</t>
  </si>
  <si>
    <t>positive regulation of calcium ion-dependent exocytosis</t>
  </si>
  <si>
    <t>GO:0048167</t>
  </si>
  <si>
    <t>regulation of synaptic plasticity</t>
  </si>
  <si>
    <t>187/18670</t>
  </si>
  <si>
    <t>KCNB1/FAM107A</t>
  </si>
  <si>
    <t>GO:0006309</t>
  </si>
  <si>
    <t>apoptotic DNA fragmentation</t>
  </si>
  <si>
    <t>26/18670</t>
  </si>
  <si>
    <t>GO:0033561</t>
  </si>
  <si>
    <t>regulation of water loss via skin</t>
  </si>
  <si>
    <t>GO:0043567</t>
  </si>
  <si>
    <t>regulation of insulin-like growth factor receptor signaling pathway</t>
  </si>
  <si>
    <t>GO:0051875</t>
  </si>
  <si>
    <t>pigment granule localization</t>
  </si>
  <si>
    <t>GO:1901018</t>
  </si>
  <si>
    <t>positive regulation of potassium ion transmembrane transporter activity</t>
  </si>
  <si>
    <t>GO:0071248</t>
  </si>
  <si>
    <t>cellular response to metal ion</t>
  </si>
  <si>
    <t>190/18670</t>
  </si>
  <si>
    <t>GO:0042594</t>
  </si>
  <si>
    <t>response to starvation</t>
  </si>
  <si>
    <t>191/18670</t>
  </si>
  <si>
    <t>GO:0007565</t>
  </si>
  <si>
    <t>female pregnancy</t>
  </si>
  <si>
    <t>192/18670</t>
  </si>
  <si>
    <t>SLC2A1/CRHBP</t>
  </si>
  <si>
    <t>GO:0018195</t>
  </si>
  <si>
    <t>peptidyl-arginine modification</t>
  </si>
  <si>
    <t>27/18670</t>
  </si>
  <si>
    <t>GO:0060307</t>
  </si>
  <si>
    <t>regulation of ventricular cardiac muscle cell membrane repolarization</t>
  </si>
  <si>
    <t>GO:0001516</t>
  </si>
  <si>
    <t>prostaglandin biosynthetic process</t>
  </si>
  <si>
    <t>28/18670</t>
  </si>
  <si>
    <t>GO:0006972</t>
  </si>
  <si>
    <t>hyperosmotic response</t>
  </si>
  <si>
    <t>GO:0032770</t>
  </si>
  <si>
    <t>positive regulation of monooxygenase activity</t>
  </si>
  <si>
    <t>GO:0035116</t>
  </si>
  <si>
    <t>embryonic hindlimb morphogenesis</t>
  </si>
  <si>
    <t>GO:0042634</t>
  </si>
  <si>
    <t>regulation of hair cycle</t>
  </si>
  <si>
    <t>GO:0042730</t>
  </si>
  <si>
    <t>fibrinolysis</t>
  </si>
  <si>
    <t>GO:0046457</t>
  </si>
  <si>
    <t>prostanoid biosynthetic process</t>
  </si>
  <si>
    <t>TMEscore</t>
  </si>
  <si>
    <t>group</t>
  </si>
  <si>
    <t>high</t>
  </si>
  <si>
    <t>low</t>
  </si>
  <si>
    <t>AGE</t>
  </si>
  <si>
    <t>AJCC_METASTASIS_PATHOLOGIC_PM</t>
  </si>
  <si>
    <t>AJCC_NODES_PATHOLOGIC_PN</t>
  </si>
  <si>
    <t>AJCC_PATHOLOGIC_TUMOR_STAGE</t>
  </si>
  <si>
    <t>AJCC_TUMOR_PATHOLOGIC_PT</t>
  </si>
  <si>
    <t>OS_MONTHS</t>
  </si>
  <si>
    <t>OS_STATUS</t>
  </si>
  <si>
    <t>SEX</t>
  </si>
  <si>
    <t>TMB</t>
  </si>
  <si>
    <t>TCGA-3A-A9IO-01</t>
  </si>
  <si>
    <t>MX</t>
  </si>
  <si>
    <t>NX</t>
  </si>
  <si>
    <t>Not Available</t>
  </si>
  <si>
    <t>TX</t>
  </si>
  <si>
    <t>LIVING</t>
  </si>
  <si>
    <t>Male</t>
  </si>
  <si>
    <t>TCGA-US-A774-01</t>
  </si>
  <si>
    <t>N1</t>
  </si>
  <si>
    <t>Stage II</t>
  </si>
  <si>
    <t>T3</t>
  </si>
  <si>
    <t>DECEASED</t>
  </si>
  <si>
    <t>Female</t>
  </si>
  <si>
    <t>TCGA-HZ-A49H-01</t>
  </si>
  <si>
    <t>TCGA-FB-AAPS-01</t>
  </si>
  <si>
    <t>T2</t>
  </si>
  <si>
    <t>TCGA-HV-A5A5-01</t>
  </si>
  <si>
    <t>M0</t>
  </si>
  <si>
    <t>TCGA-IB-7654-01</t>
  </si>
  <si>
    <t>TCGA-3A-A9IJ-01</t>
  </si>
  <si>
    <t>N0</t>
  </si>
  <si>
    <t>Stage I</t>
  </si>
  <si>
    <t>TCGA-2J-AABK-01</t>
  </si>
  <si>
    <t>TCGA-S4-A8RP-01</t>
  </si>
  <si>
    <t>TCGA-2L-AAQM-01</t>
  </si>
  <si>
    <t>TCGA-XD-AAUG-01</t>
  </si>
  <si>
    <t>M1</t>
  </si>
  <si>
    <t>Stage IV</t>
  </si>
  <si>
    <t>TCGA-HZ-7919-01</t>
  </si>
  <si>
    <t>TCGA-HZ-8005-01</t>
  </si>
  <si>
    <t>TCGA-2J-AAB9-01</t>
  </si>
  <si>
    <t>TCGA-IB-AAUU-01</t>
  </si>
  <si>
    <t>TCGA-HV-A5A3-01</t>
  </si>
  <si>
    <t>TCGA-IB-AAUO-01</t>
  </si>
  <si>
    <t>TCGA-IB-8127-01</t>
  </si>
  <si>
    <t>TCGA-IB-7644-01</t>
  </si>
  <si>
    <t>TCGA-F2-7273-01</t>
  </si>
  <si>
    <t>TCGA-3A-A9I9-01</t>
  </si>
  <si>
    <t>TCGA-US-A77G-01</t>
  </si>
  <si>
    <t>TCGA-S4-A8RM-01</t>
  </si>
  <si>
    <t>TCGA-FB-AAPZ-01</t>
  </si>
  <si>
    <t>TCGA-IB-AAUT-01</t>
  </si>
  <si>
    <t>TCGA-3A-A9IS-01</t>
  </si>
  <si>
    <t>TCGA-FB-A7DR-01</t>
  </si>
  <si>
    <t>TCGA-2J-AABO-01</t>
  </si>
  <si>
    <t>TCGA-3A-A9IH-01</t>
  </si>
  <si>
    <t>T1</t>
  </si>
  <si>
    <t>TCGA-HZ-8003-01</t>
  </si>
  <si>
    <t>TCGA-3A-A9IB-01</t>
  </si>
  <si>
    <t>TCGA-2J-AAB8-01</t>
  </si>
  <si>
    <t>TCGA-IB-7886-01</t>
  </si>
  <si>
    <t>TCGA-F2-6879-01</t>
  </si>
  <si>
    <t>TCGA-FB-AAPP-01</t>
  </si>
  <si>
    <t>TCGA-HZ-8636-01</t>
  </si>
  <si>
    <t>TCGA-IB-7646-01</t>
  </si>
  <si>
    <t>TCGA-IB-7887-01</t>
  </si>
  <si>
    <t>TCGA-IB-7885-01</t>
  </si>
  <si>
    <t>TCGA-IB-7889-01</t>
  </si>
  <si>
    <t>TCGA-F2-A8YN-01</t>
  </si>
  <si>
    <t>TCGA-3E-AAAZ-01</t>
  </si>
  <si>
    <t>TCGA-HZ-8637-01</t>
  </si>
  <si>
    <t>TCGA-XD-AAUL-01</t>
  </si>
  <si>
    <t>TCGA-HZ-7923-01</t>
  </si>
  <si>
    <t>TCGA-FB-AAPU-01</t>
  </si>
  <si>
    <t>TCGA-3A-A9IC-01</t>
  </si>
  <si>
    <t>TCGA-YY-A8LH-01</t>
  </si>
  <si>
    <t>TCGA-3E-AAAY-01</t>
  </si>
  <si>
    <t>TCGA-RB-AA9M-01</t>
  </si>
  <si>
    <t>TCGA-LB-A7SX-01</t>
  </si>
  <si>
    <t>TCGA-HZ-7922-01</t>
  </si>
  <si>
    <t>TCGA-2J-AABV-01</t>
  </si>
  <si>
    <t>TCGA-IB-A6UF-01</t>
  </si>
  <si>
    <t>TCGA-IB-7651-01</t>
  </si>
  <si>
    <t>TCGA-2J-AABU-01</t>
  </si>
  <si>
    <t>TCGA-XN-A8T3-01</t>
  </si>
  <si>
    <t>TCGA-IB-7897-01</t>
  </si>
  <si>
    <t>TCGA-IB-8126-01</t>
  </si>
  <si>
    <t>Stage III</t>
  </si>
  <si>
    <t>T4</t>
  </si>
  <si>
    <t>TCGA-2J-AABF-01</t>
  </si>
  <si>
    <t>TCGA-US-A776-01</t>
  </si>
  <si>
    <t>TCGA-2J-AABT-01</t>
  </si>
  <si>
    <t>TCGA-RB-A7B8-01</t>
  </si>
  <si>
    <t>TCGA-2J-AAB4-01</t>
  </si>
  <si>
    <t>TCGA-FB-A4P6-01</t>
  </si>
  <si>
    <t>TCGA-IB-AAUV-01</t>
  </si>
  <si>
    <t>TCGA-3A-A9IL-01</t>
  </si>
  <si>
    <t>TCGA-3A-A9IN-01</t>
  </si>
  <si>
    <t>TCGA-IB-7645-01</t>
  </si>
  <si>
    <t>TCGA-2J-AAB1-01</t>
  </si>
  <si>
    <t>TCGA-IB-A5SP-01</t>
  </si>
  <si>
    <t>TCGA-OE-A75W-01</t>
  </si>
  <si>
    <t>TCGA-3A-A9IV-01</t>
  </si>
  <si>
    <t>TCGA-HZ-8315-01</t>
  </si>
  <si>
    <t>TCGA-HZ-7925-01</t>
  </si>
  <si>
    <t>TCGA-HZ-8519-01</t>
  </si>
  <si>
    <t>TCGA-2J-AABR-01</t>
  </si>
  <si>
    <t>TCGA-F2-6880-01</t>
  </si>
  <si>
    <t>TCGA-F2-A7TX-01</t>
  </si>
  <si>
    <t>TCGA-HZ-A77P-01</t>
  </si>
  <si>
    <t>TCGA-HZ-A8P1-01</t>
  </si>
  <si>
    <t>TCGA-2L-AAQL-01</t>
  </si>
  <si>
    <t>TCGA-HZ-8317-01</t>
  </si>
  <si>
    <t>TCGA-HZ-7920-01</t>
  </si>
  <si>
    <t>TCGA-HZ-A9TJ-01</t>
  </si>
  <si>
    <t>TCGA-YB-A89D-01</t>
  </si>
  <si>
    <t>TCGA-IB-7649-01</t>
  </si>
  <si>
    <t>TCGA-LB-A8F3-01</t>
  </si>
  <si>
    <t>TCGA-3A-A9IR-01</t>
  </si>
  <si>
    <t>TCGA-LB-A9Q5-01</t>
  </si>
  <si>
    <t>TCGA-HZ-7924-01</t>
  </si>
  <si>
    <t>TCGA-HZ-8002-01</t>
  </si>
  <si>
    <t>TCGA-FB-AAPY-01</t>
  </si>
  <si>
    <t>TCGA-FB-AAQ3-01</t>
  </si>
  <si>
    <t>TCGA-HZ-7918-01</t>
  </si>
  <si>
    <t>TCGA-H8-A6C1-01</t>
  </si>
  <si>
    <t>TCGA-FB-A4P5-01</t>
  </si>
  <si>
    <t>TCGA-IB-7888-01</t>
  </si>
  <si>
    <t>TCGA-Q3-A5QY-01</t>
  </si>
  <si>
    <t>TCGA-HV-A7OP-01</t>
  </si>
  <si>
    <t>TCGA-US-A77J-01</t>
  </si>
  <si>
    <t>TCGA-IB-AAUW-01</t>
  </si>
  <si>
    <t>TCGA-HZ-8001-01</t>
  </si>
  <si>
    <t>TCGA-HZ-A77Q-01</t>
  </si>
  <si>
    <t>TCGA-HZ-7926-01</t>
  </si>
  <si>
    <t>TCGA-XN-A8T5-01</t>
  </si>
  <si>
    <t>TCGA-IB-A5ST-01</t>
  </si>
  <si>
    <t>TCGA-Z5-AAPL-01</t>
  </si>
  <si>
    <t>TCGA-RL-AAAS-01</t>
  </si>
  <si>
    <t>TCGA-IB-AAUP-01</t>
  </si>
  <si>
    <t>TCGA-IB-A6UG-01</t>
  </si>
  <si>
    <t>TCGA-IB-AAUN-01</t>
  </si>
  <si>
    <t>TCGA-HZ-8638-01</t>
  </si>
  <si>
    <t>TCGA-IB-7891-01</t>
  </si>
  <si>
    <t>TCGA-XD-AAUI-01</t>
  </si>
  <si>
    <t>TCGA-XD-AAUH-01</t>
  </si>
  <si>
    <t>TCGA-3A-A9IX-01</t>
  </si>
  <si>
    <t>TCGA-IB-AAUR-01</t>
  </si>
  <si>
    <t>TCGA-HV-A7OL-01</t>
  </si>
  <si>
    <t>TCGA-2J-AABA-01</t>
  </si>
  <si>
    <t>TCGA-2J-AABH-01</t>
  </si>
  <si>
    <t>TCGA-3A-A9I7-01</t>
  </si>
  <si>
    <t>TCGA-3A-A9I5-01</t>
  </si>
  <si>
    <t>TCGA-IB-AAUQ-01</t>
  </si>
  <si>
    <t>TCGA-H6-8124-01</t>
  </si>
  <si>
    <t>TCGA-FB-AAQ6-01</t>
  </si>
  <si>
    <t>TCGA-IB-A7LX-01</t>
  </si>
  <si>
    <t>TCGA-HZ-A9TJ-06</t>
  </si>
  <si>
    <t>TCGA-HZ-A77O-01</t>
  </si>
  <si>
    <t>TCGA-M8-A5N4-01</t>
  </si>
  <si>
    <t>TCGA-2L-AAQI-01</t>
  </si>
  <si>
    <t>TCGA-IB-AAUM-01</t>
  </si>
  <si>
    <t>TCGA-2L-AAQJ-01</t>
  </si>
  <si>
    <t>TCGA-FB-AAQ1-01</t>
  </si>
  <si>
    <t>TCGA-FB-A545-01</t>
  </si>
  <si>
    <t>TCGA-YH-A8SY-01</t>
  </si>
  <si>
    <t>TCGA-IB-A5SQ-01</t>
  </si>
  <si>
    <t>TCGA-FB-AAQ2-01</t>
  </si>
  <si>
    <t>TCGA-IB-7893-01</t>
  </si>
  <si>
    <t>TCGA-IB-AAUS-01</t>
  </si>
  <si>
    <t>TCGA-L1-A7W4-01</t>
  </si>
  <si>
    <t>NA</t>
  </si>
  <si>
    <t>TCGA-PZ-A5RE-01</t>
  </si>
  <si>
    <t>TCGA-H6-A45N-01</t>
  </si>
  <si>
    <t>TCGA-IB-A7M4-01</t>
  </si>
  <si>
    <t>TCGA-2J-AABP-01</t>
  </si>
  <si>
    <t>TCGA-IB-7652-01</t>
  </si>
  <si>
    <t>TCGA-FB-AAQ0-01</t>
  </si>
  <si>
    <t>TCGA-2L-AAQE-01</t>
  </si>
  <si>
    <t>TCGA-HV-A5A4-01</t>
  </si>
  <si>
    <t>TCGA-US-A779-01</t>
  </si>
  <si>
    <t>TCGA-HV-A5A6-01</t>
  </si>
  <si>
    <t>TCGA-FB-A78T-01</t>
  </si>
  <si>
    <t>TCGA-US-A77E-01</t>
  </si>
  <si>
    <t>TCGA-Q3-AA2A-01</t>
  </si>
  <si>
    <t>TCGA-HZ-A4BH-01</t>
  </si>
  <si>
    <t>TCGA-IB-7890-01</t>
  </si>
  <si>
    <t>TCGA-2J-AABE-01</t>
  </si>
  <si>
    <t>TCGA-2J-AABI-01</t>
  </si>
  <si>
    <t>TCGA-HZ-A4BK-01</t>
  </si>
  <si>
    <t>TCGA-3A-A9IZ-01</t>
  </si>
  <si>
    <t>TCGA-FB-A5VM-01</t>
  </si>
  <si>
    <t>TCGA-HZ-A49G-01</t>
  </si>
  <si>
    <t>TCGA-HV-AA8X-01</t>
  </si>
  <si>
    <t>TCGA-2L-AAQA-01</t>
  </si>
  <si>
    <t>TCGA-S4-A8RO-01</t>
  </si>
  <si>
    <t>TCGA-2J-AAB6-01</t>
  </si>
  <si>
    <t>TCGA-FB-AAPQ-01</t>
  </si>
  <si>
    <t>TCGA-IB-A5SS-01</t>
  </si>
  <si>
    <t>TCGA-F2-7276-01</t>
  </si>
  <si>
    <t>TCGA-HZ-7289-01</t>
  </si>
  <si>
    <t>TCGA-F2-A44G-01</t>
  </si>
  <si>
    <t>TCGA-3A-A9IU-01</t>
  </si>
  <si>
    <t>TCGA-HV-AA8V-01</t>
  </si>
  <si>
    <t>TCGA-3A-A9J0-01</t>
  </si>
  <si>
    <t>TCGA-HZ-A49I-01</t>
  </si>
  <si>
    <t>TCGA-F2-A44H-01</t>
  </si>
  <si>
    <t>TCGA-IB-A5SO-01</t>
  </si>
  <si>
    <t>FRG1B</t>
  </si>
  <si>
    <t>Missense_Mutation</t>
  </si>
  <si>
    <t>Multi_Hit</t>
  </si>
  <si>
    <t>In_Frame_Del</t>
  </si>
  <si>
    <t>Frame_Shift_Ins</t>
  </si>
  <si>
    <t>KRAS</t>
  </si>
  <si>
    <t>TRIOBP</t>
  </si>
  <si>
    <t>TCF20</t>
  </si>
  <si>
    <t>Frame_Shift_Del</t>
  </si>
  <si>
    <t>CHD4</t>
  </si>
  <si>
    <t>Splice_Site</t>
  </si>
  <si>
    <t>GABRG1</t>
  </si>
  <si>
    <t>TP53</t>
  </si>
  <si>
    <t>Nonsense_Mutation</t>
  </si>
  <si>
    <t>MAGEC1</t>
  </si>
  <si>
    <t>In_Frame_Ins</t>
  </si>
  <si>
    <t>DDX10</t>
  </si>
  <si>
    <t>MAML3</t>
  </si>
  <si>
    <t>OTUD4</t>
  </si>
  <si>
    <t>SUPT6H</t>
  </si>
  <si>
    <t>MYH10</t>
  </si>
  <si>
    <t>NOB1</t>
  </si>
  <si>
    <t>PRG4</t>
  </si>
  <si>
    <t>GRM1</t>
  </si>
  <si>
    <t>MED15</t>
  </si>
  <si>
    <t>ANK3</t>
  </si>
  <si>
    <t>MED12L</t>
  </si>
  <si>
    <t>CUL4B</t>
  </si>
  <si>
    <t>UBBP4</t>
  </si>
  <si>
    <t>TTN</t>
  </si>
  <si>
    <t>CDKN2A</t>
  </si>
  <si>
    <t>MYH9</t>
  </si>
  <si>
    <t>NBPF10</t>
  </si>
  <si>
    <t>SMAD4</t>
  </si>
  <si>
    <t>ZFHX3</t>
  </si>
  <si>
    <t>MAMLD1</t>
  </si>
  <si>
    <t>FRG1</t>
  </si>
  <si>
    <t>PCDH15</t>
  </si>
  <si>
    <t>TMCC1</t>
  </si>
  <si>
    <t>TCHH</t>
  </si>
  <si>
    <t>Translation_Start_Site</t>
  </si>
  <si>
    <t>array</t>
  </si>
  <si>
    <t>purity</t>
  </si>
  <si>
    <t>ploidy</t>
  </si>
  <si>
    <t>logFC</t>
  </si>
  <si>
    <t>AveExpr</t>
  </si>
  <si>
    <t>t</t>
  </si>
  <si>
    <t>P.Value</t>
  </si>
  <si>
    <t>adj.P.Val</t>
  </si>
  <si>
    <t>hsa-mir-139</t>
  </si>
  <si>
    <t>hsa-mir-135b</t>
  </si>
  <si>
    <t>hsa-mir-1179</t>
  </si>
  <si>
    <t>hsa-mir-210</t>
  </si>
  <si>
    <t>hsa-mir-1224</t>
  </si>
  <si>
    <t>hsa-mir-5586</t>
  </si>
  <si>
    <t>hsa-mir-7-1</t>
  </si>
  <si>
    <t>hsa-mir-203a</t>
  </si>
  <si>
    <t>hsa-mir-7-2</t>
  </si>
  <si>
    <t>hsa-mir-193b</t>
  </si>
  <si>
    <t>hsa-mir-7-3</t>
  </si>
  <si>
    <t>hsa-mir-129-1</t>
  </si>
  <si>
    <t>hsa-mir-203b</t>
  </si>
  <si>
    <t>hsa-mir-5683</t>
  </si>
  <si>
    <t>hsa-mir-129-2</t>
  </si>
  <si>
    <t>hsa-mir-224</t>
  </si>
  <si>
    <t>hsa-mir-196a-1</t>
  </si>
  <si>
    <t>hsa-mir-1180</t>
  </si>
  <si>
    <t>hsa-mir-196a-2</t>
  </si>
  <si>
    <t>hsa-mir-196b</t>
  </si>
  <si>
    <t>hsa-mir-150</t>
  </si>
  <si>
    <t>hsa-mir-410</t>
  </si>
  <si>
    <t>hsa-mir-375</t>
  </si>
  <si>
    <t>hsa-mir-153-1</t>
  </si>
  <si>
    <t>hsa-mir-204</t>
  </si>
  <si>
    <t>hsa-mir-153-2</t>
  </si>
  <si>
    <t>hsa-mir-31</t>
  </si>
  <si>
    <t>hsa-mir-144</t>
  </si>
  <si>
    <t>hsa-mir-323b</t>
  </si>
  <si>
    <t>hsa-mir-215</t>
  </si>
  <si>
    <t>SESN1</t>
  </si>
  <si>
    <t>NAP1L2</t>
  </si>
  <si>
    <t>NAP1L5</t>
  </si>
  <si>
    <t>ACACB</t>
  </si>
  <si>
    <t>GPX3</t>
  </si>
  <si>
    <t>NFASC</t>
  </si>
  <si>
    <t>CBX7</t>
  </si>
  <si>
    <t>EPB41L3</t>
  </si>
  <si>
    <t>ZNF667-AS1</t>
  </si>
  <si>
    <t>GPRASP1</t>
  </si>
  <si>
    <t>PLEK2</t>
  </si>
  <si>
    <t>NPR1</t>
  </si>
  <si>
    <t>GNAO1</t>
  </si>
  <si>
    <t>PRKAR2B</t>
  </si>
  <si>
    <t>RTN1</t>
  </si>
  <si>
    <t>ABCC9</t>
  </si>
  <si>
    <t>PITX1</t>
  </si>
  <si>
    <t>TMX4</t>
  </si>
  <si>
    <t>APBB1</t>
  </si>
  <si>
    <t>LAMB3</t>
  </si>
  <si>
    <t>ARHGEF26</t>
  </si>
  <si>
    <t>PTK6</t>
  </si>
  <si>
    <t>NAP1L3</t>
  </si>
  <si>
    <t>CDO1</t>
  </si>
  <si>
    <t>RGAG4</t>
  </si>
  <si>
    <t>PKP3</t>
  </si>
  <si>
    <t>PVRL4</t>
  </si>
  <si>
    <t>CD99L2</t>
  </si>
  <si>
    <t>RCAN2</t>
  </si>
  <si>
    <t>KIF5C</t>
  </si>
  <si>
    <t>ATP8B2</t>
  </si>
  <si>
    <t>JUP</t>
  </si>
  <si>
    <t>IQGAP3</t>
  </si>
  <si>
    <t>CD200</t>
  </si>
  <si>
    <t>EVL</t>
  </si>
  <si>
    <t>BEX4</t>
  </si>
  <si>
    <t>C19orf33</t>
  </si>
  <si>
    <t>CBX6</t>
  </si>
  <si>
    <t>FXYD6</t>
  </si>
  <si>
    <t>SH2D3A</t>
  </si>
  <si>
    <t>PDK4</t>
  </si>
  <si>
    <t>S100A16</t>
  </si>
  <si>
    <t>PTX3</t>
  </si>
  <si>
    <t>NCAM1</t>
  </si>
  <si>
    <t>MST1R</t>
  </si>
  <si>
    <t>MAP1B</t>
  </si>
  <si>
    <t>TBC1D9</t>
  </si>
  <si>
    <t>MAGEH1</t>
  </si>
  <si>
    <t>PREX1</t>
  </si>
  <si>
    <t>S100A11</t>
  </si>
  <si>
    <t>FAM83H</t>
  </si>
  <si>
    <t>SFN</t>
  </si>
  <si>
    <t>CXorf57</t>
  </si>
  <si>
    <t>FA2H</t>
  </si>
  <si>
    <t>PHLDA2</t>
  </si>
  <si>
    <t>EPS8L1</t>
  </si>
  <si>
    <t>LYVE1</t>
  </si>
  <si>
    <t>METTL7A</t>
  </si>
  <si>
    <t>S100A6</t>
  </si>
  <si>
    <t>F11R</t>
  </si>
  <si>
    <t>BAIAP2L1</t>
  </si>
  <si>
    <t>C6orf132</t>
  </si>
  <si>
    <t>GJB3</t>
  </si>
  <si>
    <t>PDZD4</t>
  </si>
  <si>
    <t>GPRC5A</t>
  </si>
  <si>
    <t>APOLD1</t>
  </si>
  <si>
    <t>TSPYL2</t>
  </si>
  <si>
    <t>PPAP2C</t>
  </si>
  <si>
    <t>TMPRSS4</t>
  </si>
  <si>
    <t>EFNA4</t>
  </si>
  <si>
    <t>ST14</t>
  </si>
  <si>
    <t>TMEM92</t>
  </si>
  <si>
    <t>SESN3</t>
  </si>
  <si>
    <t>RHBDF1</t>
  </si>
  <si>
    <t>CACNA2D2</t>
  </si>
  <si>
    <t>SCG2</t>
  </si>
  <si>
    <t>EPHA2</t>
  </si>
  <si>
    <t>BLACAT1</t>
  </si>
  <si>
    <t>LAD1</t>
  </si>
  <si>
    <t>RAI2</t>
  </si>
  <si>
    <t>PRSS22</t>
  </si>
  <si>
    <t>IQSEC3</t>
  </si>
  <si>
    <t>TCEAL5</t>
  </si>
  <si>
    <t>ABHD17C</t>
  </si>
  <si>
    <t>CLGN</t>
  </si>
  <si>
    <t>CITED2</t>
  </si>
  <si>
    <t>EVPL</t>
  </si>
  <si>
    <t>INA</t>
  </si>
  <si>
    <t>MYEOV</t>
  </si>
  <si>
    <t>UNC13A</t>
  </si>
  <si>
    <t>SCN7A</t>
  </si>
  <si>
    <t>FBXL16</t>
  </si>
  <si>
    <t>ANXA2</t>
  </si>
  <si>
    <t>NLRP1</t>
  </si>
  <si>
    <t>FUT3</t>
  </si>
  <si>
    <t>TMOD1</t>
  </si>
  <si>
    <t>PPP1R13L</t>
  </si>
  <si>
    <t>PRSS8</t>
  </si>
  <si>
    <t>CPE</t>
  </si>
  <si>
    <t>KCTD12</t>
  </si>
  <si>
    <t>C1orf106</t>
  </si>
  <si>
    <t>TMC7</t>
  </si>
  <si>
    <t>ID4</t>
  </si>
  <si>
    <t>SERINC2</t>
  </si>
  <si>
    <t>GNAZ</t>
  </si>
  <si>
    <t>SYT4</t>
  </si>
  <si>
    <t>B3GNT3</t>
  </si>
  <si>
    <t>ANXA3</t>
  </si>
  <si>
    <t>MAP6</t>
  </si>
  <si>
    <t>MAL2</t>
  </si>
  <si>
    <t>IL6R</t>
  </si>
  <si>
    <t>HN1</t>
  </si>
  <si>
    <t>IGSF9</t>
  </si>
  <si>
    <t>CLDN4</t>
  </si>
  <si>
    <t>MAP2</t>
  </si>
  <si>
    <t>PLCXD3</t>
  </si>
  <si>
    <t>SNAP25</t>
  </si>
  <si>
    <t>INF2</t>
  </si>
  <si>
    <t>KRT18</t>
  </si>
  <si>
    <t>HMGA1</t>
  </si>
  <si>
    <t>AC006369.2</t>
  </si>
  <si>
    <t>PAK3</t>
  </si>
  <si>
    <t>S100A10</t>
  </si>
  <si>
    <t>SYP</t>
  </si>
  <si>
    <t>OGDHL</t>
  </si>
  <si>
    <t>S100P</t>
  </si>
  <si>
    <t>KCNH6</t>
  </si>
  <si>
    <t>S100A14</t>
  </si>
  <si>
    <t>SDC4</t>
  </si>
  <si>
    <t>SERPINB5</t>
  </si>
  <si>
    <t>SVOP</t>
  </si>
  <si>
    <t>TSPO</t>
  </si>
  <si>
    <t>SH3PXD2A-AS1</t>
  </si>
  <si>
    <t>KRT19</t>
  </si>
  <si>
    <t>GRIK5</t>
  </si>
  <si>
    <t>F10</t>
  </si>
  <si>
    <t>ENPP2</t>
  </si>
  <si>
    <t>LSR</t>
  </si>
  <si>
    <t>RHOD</t>
  </si>
  <si>
    <t>TSPAN15</t>
  </si>
  <si>
    <t>DUSP26</t>
  </si>
  <si>
    <t>CLIP3</t>
  </si>
  <si>
    <t>PPP1R1A</t>
  </si>
  <si>
    <t>ZBTB16</t>
  </si>
  <si>
    <t>CGN</t>
  </si>
  <si>
    <t>SH2D4A</t>
  </si>
  <si>
    <t>KCNA5</t>
  </si>
  <si>
    <t>PLEC</t>
  </si>
  <si>
    <t>RFX6</t>
  </si>
  <si>
    <t>ADAP1</t>
  </si>
  <si>
    <t>KCNN4</t>
  </si>
  <si>
    <t>RP11-567G11.1</t>
  </si>
  <si>
    <t>ABCB1</t>
  </si>
  <si>
    <t>GALE</t>
  </si>
  <si>
    <t>CBLC</t>
  </si>
  <si>
    <t>DPP6</t>
  </si>
  <si>
    <t>NOL4</t>
  </si>
  <si>
    <t>SSTR2</t>
  </si>
  <si>
    <t>RIMBP2</t>
  </si>
  <si>
    <t>LEMD1</t>
  </si>
  <si>
    <t>MUC1</t>
  </si>
  <si>
    <t>NMU</t>
  </si>
  <si>
    <t>CACNA1A</t>
  </si>
  <si>
    <t>NRCAM</t>
  </si>
  <si>
    <t>CELF3</t>
  </si>
  <si>
    <t>KCNJ8</t>
  </si>
  <si>
    <t>TAGLN3</t>
  </si>
  <si>
    <t>RAB25</t>
  </si>
  <si>
    <t>COL17A1</t>
  </si>
  <si>
    <t>OCIAD2</t>
  </si>
  <si>
    <t>LIPH</t>
  </si>
  <si>
    <t>IGF2BP2</t>
  </si>
  <si>
    <t>LEP</t>
  </si>
  <si>
    <t>MIR7-3HG</t>
  </si>
  <si>
    <t>RP11-423H2.3</t>
  </si>
  <si>
    <t>CEP55</t>
  </si>
  <si>
    <t>LAMC2</t>
  </si>
  <si>
    <t>NET1</t>
  </si>
  <si>
    <t>AIM1L</t>
  </si>
  <si>
    <t>CDCP1</t>
  </si>
  <si>
    <t>ESRP1</t>
  </si>
  <si>
    <t>ETV4</t>
  </si>
  <si>
    <t>TK1</t>
  </si>
  <si>
    <t>SDR16C5</t>
  </si>
  <si>
    <t>C14orf132</t>
  </si>
  <si>
    <t>SYT11</t>
  </si>
  <si>
    <t>LINC00643</t>
  </si>
  <si>
    <t>KL</t>
  </si>
  <si>
    <t>FAM83H-AS1</t>
  </si>
  <si>
    <t>CCDC64B</t>
  </si>
  <si>
    <t>EFNB1</t>
  </si>
  <si>
    <t>SEPP1</t>
  </si>
  <si>
    <t>DIRAS1</t>
  </si>
  <si>
    <t>UCHL1</t>
  </si>
  <si>
    <t>TOX</t>
  </si>
  <si>
    <t>RBP7</t>
  </si>
  <si>
    <t>RNF39</t>
  </si>
  <si>
    <t>KCNK1</t>
  </si>
  <si>
    <t>ATP1A3</t>
  </si>
  <si>
    <t>VWA5B2</t>
  </si>
  <si>
    <t>TMEM63C</t>
  </si>
  <si>
    <t>SSTR3</t>
  </si>
  <si>
    <t>GCH1</t>
  </si>
  <si>
    <t>LGALS3</t>
  </si>
  <si>
    <t>KRTCAP3</t>
  </si>
  <si>
    <t>QSOX1</t>
  </si>
  <si>
    <t>SLC39A4</t>
  </si>
  <si>
    <t>ANXA2P2</t>
  </si>
  <si>
    <t>OVOL1</t>
  </si>
  <si>
    <t>RUNDC3A</t>
  </si>
  <si>
    <t>LMO7</t>
  </si>
  <si>
    <t>TOR4A</t>
  </si>
  <si>
    <t>ERO1LB</t>
  </si>
  <si>
    <t>MSI1</t>
  </si>
  <si>
    <t>TJP3</t>
  </si>
  <si>
    <t>SLC22A17</t>
  </si>
  <si>
    <t>PLCD3</t>
  </si>
  <si>
    <t>PRR15</t>
  </si>
  <si>
    <t>TRIP10</t>
  </si>
  <si>
    <t>SERPINF2</t>
  </si>
  <si>
    <t>SDCBP2</t>
  </si>
  <si>
    <t>NQO1</t>
  </si>
  <si>
    <t>GSTP1</t>
  </si>
  <si>
    <t>MAPK8IP1</t>
  </si>
  <si>
    <t>SDC1</t>
  </si>
  <si>
    <t>AHNAK2</t>
  </si>
  <si>
    <t>ITGA3</t>
  </si>
  <si>
    <t>ERBB2</t>
  </si>
  <si>
    <t>PLAUR</t>
  </si>
  <si>
    <t>BIK</t>
  </si>
  <si>
    <t>KCNJ3</t>
  </si>
  <si>
    <t>ABHD11-AS1</t>
  </si>
  <si>
    <t>ACTL6B</t>
  </si>
  <si>
    <t>INSM1</t>
  </si>
  <si>
    <t>RP11-304L19.3</t>
  </si>
  <si>
    <t>TACSTD2</t>
  </si>
  <si>
    <t>MAN1A1</t>
  </si>
  <si>
    <t>RP11-284F21.10</t>
  </si>
  <si>
    <t>RP11-304L19.1</t>
  </si>
  <si>
    <t>CSTB</t>
  </si>
  <si>
    <t>SH3GL2</t>
  </si>
  <si>
    <t>REEP2</t>
  </si>
  <si>
    <t>SCG3</t>
  </si>
  <si>
    <t>ABI3BP</t>
  </si>
  <si>
    <t>RGS9</t>
  </si>
  <si>
    <t>TSPAN11</t>
  </si>
  <si>
    <t>ANLN</t>
  </si>
  <si>
    <t>FERMT1</t>
  </si>
  <si>
    <t>CDK5R2</t>
  </si>
  <si>
    <t>SLC16A12</t>
  </si>
  <si>
    <t>ALDH3B1</t>
  </si>
  <si>
    <t>KRT8</t>
  </si>
  <si>
    <t>SEC11C</t>
  </si>
  <si>
    <t>TRIM29</t>
  </si>
  <si>
    <t>TPX2</t>
  </si>
  <si>
    <t>LRRC10B</t>
  </si>
  <si>
    <t>SCNN1A</t>
  </si>
  <si>
    <t>KLF5</t>
  </si>
  <si>
    <t>CAPG</t>
  </si>
  <si>
    <t>MET</t>
  </si>
  <si>
    <t>HK2</t>
  </si>
  <si>
    <t>MYH14</t>
  </si>
  <si>
    <t>PCP4</t>
  </si>
  <si>
    <t>FOXQ1</t>
  </si>
  <si>
    <t>SPARCL1</t>
  </si>
  <si>
    <t>ATP6V0E2</t>
  </si>
  <si>
    <t>NEUROD1</t>
  </si>
  <si>
    <t>SCAMP5</t>
  </si>
  <si>
    <t>CECR1</t>
  </si>
  <si>
    <t>PCSK2</t>
  </si>
  <si>
    <t>PPARG</t>
  </si>
  <si>
    <t>ELMO3</t>
  </si>
  <si>
    <t>SLC29A4</t>
  </si>
  <si>
    <t>RHBDL2</t>
  </si>
  <si>
    <t>RHPN2</t>
  </si>
  <si>
    <t>AOX1</t>
  </si>
  <si>
    <t>GNA15</t>
  </si>
  <si>
    <t>FOXL1</t>
  </si>
  <si>
    <t>GPC3</t>
  </si>
  <si>
    <t>CPLX2</t>
  </si>
  <si>
    <t>TUNAR</t>
  </si>
  <si>
    <t>ADCYAP1</t>
  </si>
  <si>
    <t>LPL</t>
  </si>
  <si>
    <t>KRT7</t>
  </si>
  <si>
    <t>HKDC1</t>
  </si>
  <si>
    <t>C6orf223</t>
  </si>
  <si>
    <t>ABCC8</t>
  </si>
  <si>
    <t>CRMP1</t>
  </si>
  <si>
    <t>SEZ6L</t>
  </si>
  <si>
    <t>LAMA3</t>
  </si>
  <si>
    <t>CAMK2B</t>
  </si>
  <si>
    <t>ISL1</t>
  </si>
  <si>
    <t>LHFPL4</t>
  </si>
  <si>
    <t>TINAGL1</t>
  </si>
  <si>
    <t>GNG4</t>
  </si>
  <si>
    <t>SRPX</t>
  </si>
  <si>
    <t>SMIM22</t>
  </si>
  <si>
    <t>ADAMTS1</t>
  </si>
  <si>
    <t>TM4SF1</t>
  </si>
  <si>
    <t>SLC7A2</t>
  </si>
  <si>
    <t>TNFRSF12A</t>
  </si>
  <si>
    <t>TGFA</t>
  </si>
  <si>
    <t>SLCO4A1</t>
  </si>
  <si>
    <t>LPCAT4</t>
  </si>
  <si>
    <t>BEX5</t>
  </si>
  <si>
    <t>VILL</t>
  </si>
  <si>
    <t>GPR34</t>
  </si>
  <si>
    <t>PCSK1</t>
  </si>
  <si>
    <t>GALNT5</t>
  </si>
  <si>
    <t>ST8SIA3</t>
  </si>
  <si>
    <t>GPR35</t>
  </si>
  <si>
    <t>NRN1</t>
  </si>
  <si>
    <t>OASL</t>
  </si>
  <si>
    <t>MLPH</t>
  </si>
  <si>
    <t>SLC22A18</t>
  </si>
  <si>
    <t>BX470102.3</t>
  </si>
  <si>
    <t>APLP1</t>
  </si>
  <si>
    <t>KCNJ11</t>
  </si>
  <si>
    <t>APOH</t>
  </si>
  <si>
    <t>TMEM179</t>
  </si>
  <si>
    <t>AGRN</t>
  </si>
  <si>
    <t>C1orf116</t>
  </si>
  <si>
    <t>EFNB3</t>
  </si>
  <si>
    <t>MAPK8IP2</t>
  </si>
  <si>
    <t>CALY</t>
  </si>
  <si>
    <t>KIF1A</t>
  </si>
  <si>
    <t>SLC8A2</t>
  </si>
  <si>
    <t>SLC6A17</t>
  </si>
  <si>
    <t>MSLN</t>
  </si>
  <si>
    <t>PNMAL1</t>
  </si>
  <si>
    <t>RP11-357H14.17</t>
  </si>
  <si>
    <t>ANKRD22</t>
  </si>
  <si>
    <t>ITGA6</t>
  </si>
  <si>
    <t>SCG5</t>
  </si>
  <si>
    <t>HOXB9</t>
  </si>
  <si>
    <t>TRPM4</t>
  </si>
  <si>
    <t>CREB3L1</t>
  </si>
  <si>
    <t>PTPRN</t>
  </si>
  <si>
    <t>SOX9</t>
  </si>
  <si>
    <t>GPD1</t>
  </si>
  <si>
    <t>PLIN4</t>
  </si>
  <si>
    <t>FAM222A</t>
  </si>
  <si>
    <t>KCNK3</t>
  </si>
  <si>
    <t>CLDN7</t>
  </si>
  <si>
    <t>GJB2</t>
  </si>
  <si>
    <t>IFI27</t>
  </si>
  <si>
    <t>LY6E</t>
  </si>
  <si>
    <t>FXYD3</t>
  </si>
  <si>
    <t>BEX2</t>
  </si>
  <si>
    <t>CDC20</t>
  </si>
  <si>
    <t>ID1</t>
  </si>
  <si>
    <t>GPR119</t>
  </si>
  <si>
    <t>CHGB</t>
  </si>
  <si>
    <t>GSDMB</t>
  </si>
  <si>
    <t>CAPN8</t>
  </si>
  <si>
    <t>FOLR2</t>
  </si>
  <si>
    <t>SYT7</t>
  </si>
  <si>
    <t>MISP</t>
  </si>
  <si>
    <t>BEX1</t>
  </si>
  <si>
    <t>PRUNE2</t>
  </si>
  <si>
    <t>DPT</t>
  </si>
  <si>
    <t>FGL2</t>
  </si>
  <si>
    <t>FLNB</t>
  </si>
  <si>
    <t>IL1RN</t>
  </si>
  <si>
    <t>ADAM8</t>
  </si>
  <si>
    <t>GJB4</t>
  </si>
  <si>
    <t>F2RL1</t>
  </si>
  <si>
    <t>FER1L4</t>
  </si>
  <si>
    <t>KLK10</t>
  </si>
  <si>
    <t>RP5-984P4.6</t>
  </si>
  <si>
    <t>RP3-416H24.1</t>
  </si>
  <si>
    <t>FKBP5</t>
  </si>
  <si>
    <t>XDH</t>
  </si>
  <si>
    <t>UNC5B-AS1</t>
  </si>
  <si>
    <t>GPC5-AS1</t>
  </si>
  <si>
    <t>KIAA1324</t>
  </si>
  <si>
    <t>HOXB6</t>
  </si>
  <si>
    <t>RP11-211G23.2</t>
  </si>
  <si>
    <t>SLC16A5</t>
  </si>
  <si>
    <t>ABCC3</t>
  </si>
  <si>
    <t>RGS4</t>
  </si>
  <si>
    <t>ARX</t>
  </si>
  <si>
    <t>HIST1H2BD</t>
  </si>
  <si>
    <t>WNT4</t>
  </si>
  <si>
    <t>CNIH2</t>
  </si>
  <si>
    <t>KCNH2</t>
  </si>
  <si>
    <t>TNS4</t>
  </si>
  <si>
    <t>CYP2S1</t>
  </si>
  <si>
    <t>VSIG2</t>
  </si>
  <si>
    <t>SCGN</t>
  </si>
  <si>
    <t>SLC7A8</t>
  </si>
  <si>
    <t>ELF3</t>
  </si>
  <si>
    <t>HOXB7</t>
  </si>
  <si>
    <t>TMEM59L</t>
  </si>
  <si>
    <t>HIST1H1C</t>
  </si>
  <si>
    <t>MUC5AC</t>
  </si>
  <si>
    <t>LFNG</t>
  </si>
  <si>
    <t>NEURL1</t>
  </si>
  <si>
    <t>TSPAN1</t>
  </si>
  <si>
    <t>AFAP1-AS1</t>
  </si>
  <si>
    <t>MALL</t>
  </si>
  <si>
    <t>MAFB</t>
  </si>
  <si>
    <t>NKX2-2</t>
  </si>
  <si>
    <t>ITPKA</t>
  </si>
  <si>
    <t>RASSF7</t>
  </si>
  <si>
    <t>TMC5</t>
  </si>
  <si>
    <t>TRIM31</t>
  </si>
  <si>
    <t>GC</t>
  </si>
  <si>
    <t>GAD2</t>
  </si>
  <si>
    <t>TUSC3</t>
  </si>
  <si>
    <t>PDZK1IP1</t>
  </si>
  <si>
    <t>NAPRT</t>
  </si>
  <si>
    <t>ACSL5</t>
  </si>
  <si>
    <t>MMP28</t>
  </si>
  <si>
    <t>LDLR</t>
  </si>
  <si>
    <t>GJD2</t>
  </si>
  <si>
    <t>MEDAG</t>
  </si>
  <si>
    <t>PEG10</t>
  </si>
  <si>
    <t>ITGB6</t>
  </si>
  <si>
    <t>SLC38A4</t>
  </si>
  <si>
    <t>RHOV</t>
  </si>
  <si>
    <t>SLC38A5</t>
  </si>
  <si>
    <t>LINC01133</t>
  </si>
  <si>
    <t>IER3</t>
  </si>
  <si>
    <t>FEV</t>
  </si>
  <si>
    <t>CRACR2B</t>
  </si>
  <si>
    <t>EFNA1</t>
  </si>
  <si>
    <t>RASD1</t>
  </si>
  <si>
    <t>TRIM15</t>
  </si>
  <si>
    <t>IRX2</t>
  </si>
  <si>
    <t>FUT2</t>
  </si>
  <si>
    <t>ALS2CL</t>
  </si>
  <si>
    <t>CEACAM5</t>
  </si>
  <si>
    <t>PARM1</t>
  </si>
  <si>
    <t>SCEL</t>
  </si>
  <si>
    <t>CA12</t>
  </si>
  <si>
    <t>ANO1</t>
  </si>
  <si>
    <t>SPDEF</t>
  </si>
  <si>
    <t>CHGA</t>
  </si>
  <si>
    <t>SFTA2</t>
  </si>
  <si>
    <t>SYT5</t>
  </si>
  <si>
    <t>ARL14</t>
  </si>
  <si>
    <t>CAPN5</t>
  </si>
  <si>
    <t>SLC45A3</t>
  </si>
  <si>
    <t>UCN3</t>
  </si>
  <si>
    <t>ZG16B</t>
  </si>
  <si>
    <t>ECM1</t>
  </si>
  <si>
    <t>VGF</t>
  </si>
  <si>
    <t>UGT1A10</t>
  </si>
  <si>
    <t>EPS8L3</t>
  </si>
  <si>
    <t>FAM83E</t>
  </si>
  <si>
    <t>CABP7</t>
  </si>
  <si>
    <t>FFAR1</t>
  </si>
  <si>
    <t>NR4A3</t>
  </si>
  <si>
    <t>KLK11</t>
  </si>
  <si>
    <t>AGR2</t>
  </si>
  <si>
    <t>CA9</t>
  </si>
  <si>
    <t>CD55</t>
  </si>
  <si>
    <t>APOL1</t>
  </si>
  <si>
    <t>TMPRSS3</t>
  </si>
  <si>
    <t>CTD-2377D24.6</t>
  </si>
  <si>
    <t>PTPRN2</t>
  </si>
  <si>
    <t>IL6</t>
  </si>
  <si>
    <t>C1QL1</t>
  </si>
  <si>
    <t>SYT8</t>
  </si>
  <si>
    <t>PROM2</t>
  </si>
  <si>
    <t>C1orf127</t>
  </si>
  <si>
    <t>PLBD1</t>
  </si>
  <si>
    <t>LINC01559</t>
  </si>
  <si>
    <t>B3GNT7</t>
  </si>
  <si>
    <t>CRABP2</t>
  </si>
  <si>
    <t>MMP11</t>
  </si>
  <si>
    <t>SYNPO2</t>
  </si>
  <si>
    <t>CDC42EP5</t>
  </si>
  <si>
    <t>KLK7</t>
  </si>
  <si>
    <t>CTSE</t>
  </si>
  <si>
    <t>CLDN23</t>
  </si>
  <si>
    <t>IGFL2</t>
  </si>
  <si>
    <t>AC016735.1</t>
  </si>
  <si>
    <t>PMEPA1</t>
  </si>
  <si>
    <t>PLA2G10</t>
  </si>
  <si>
    <t>TNNT1</t>
  </si>
  <si>
    <t>CRYBA2</t>
  </si>
  <si>
    <t>GPR87</t>
  </si>
  <si>
    <t>FOSB</t>
  </si>
  <si>
    <t>SLPI</t>
  </si>
  <si>
    <t>HRASLS2</t>
  </si>
  <si>
    <t>WNT7A</t>
  </si>
  <si>
    <t>MT1A</t>
  </si>
  <si>
    <t>CDA</t>
  </si>
  <si>
    <t>ERN2</t>
  </si>
  <si>
    <t>HBB</t>
  </si>
  <si>
    <t>ABO</t>
  </si>
  <si>
    <t>MGP</t>
  </si>
  <si>
    <t>APOBEC1</t>
  </si>
  <si>
    <t>PSCA</t>
  </si>
  <si>
    <t>RAPGEFL1</t>
  </si>
  <si>
    <t>ONECUT3</t>
  </si>
  <si>
    <t>MUC20</t>
  </si>
  <si>
    <t>SLC6A14</t>
  </si>
  <si>
    <t>FAM101A</t>
  </si>
  <si>
    <t>IL22RA1</t>
  </si>
  <si>
    <t>CYP1B1</t>
  </si>
  <si>
    <t>PPAPDC1A</t>
  </si>
  <si>
    <t>NTSR1</t>
  </si>
  <si>
    <t>C15orf48</t>
  </si>
  <si>
    <t>AMN</t>
  </si>
  <si>
    <t>CALB2</t>
  </si>
  <si>
    <t>ST6GALNAC1</t>
  </si>
  <si>
    <t>KLK6</t>
  </si>
  <si>
    <t>SEMA7A</t>
  </si>
  <si>
    <t>BCAS1</t>
  </si>
  <si>
    <t>CFC1</t>
  </si>
  <si>
    <t>CCL2</t>
  </si>
  <si>
    <t>DKK1</t>
  </si>
  <si>
    <t>GDF15</t>
  </si>
  <si>
    <t>CEACAM6</t>
  </si>
  <si>
    <t>S100A4</t>
  </si>
  <si>
    <t>AOC1</t>
  </si>
  <si>
    <t>KLK8</t>
  </si>
  <si>
    <t>PCSK1N</t>
  </si>
  <si>
    <t>CFD</t>
  </si>
  <si>
    <t>SCGB2A1</t>
  </si>
  <si>
    <t>KCNK16</t>
  </si>
  <si>
    <t>CLDN18</t>
  </si>
  <si>
    <t>MUC4</t>
  </si>
  <si>
    <t>ANXA10</t>
  </si>
  <si>
    <t>HEPACAM2</t>
  </si>
  <si>
    <t>ISG15</t>
  </si>
  <si>
    <t>KRT6A</t>
  </si>
  <si>
    <t>AKR7A3</t>
  </si>
  <si>
    <t>FAM159B</t>
  </si>
  <si>
    <t>PI3</t>
  </si>
  <si>
    <t>MFAP4</t>
  </si>
  <si>
    <t>WFDC2</t>
  </si>
  <si>
    <t>SLC30A8</t>
  </si>
  <si>
    <t>MIR3131</t>
  </si>
  <si>
    <t>MIA</t>
  </si>
  <si>
    <t>TFF1</t>
  </si>
  <si>
    <t>CAPN9</t>
  </si>
  <si>
    <t>PLAC8</t>
  </si>
  <si>
    <t>PPP1R14D</t>
  </si>
  <si>
    <t>LGALS4</t>
  </si>
  <si>
    <t>LCN2</t>
  </si>
  <si>
    <t>SULT1C2</t>
  </si>
  <si>
    <t>BAIAP2L2</t>
  </si>
  <si>
    <t>DHRS9</t>
  </si>
  <si>
    <t>CILP</t>
  </si>
  <si>
    <t>SPRR1A</t>
  </si>
  <si>
    <t>FXYD2</t>
  </si>
  <si>
    <t>AGT</t>
  </si>
  <si>
    <t>GCNT3</t>
  </si>
  <si>
    <t>TTR</t>
  </si>
  <si>
    <t>AREG</t>
  </si>
  <si>
    <t>SLC44A4</t>
  </si>
  <si>
    <t>CYP3A5</t>
  </si>
  <si>
    <t>SLC26A9</t>
  </si>
  <si>
    <t>THBS4</t>
  </si>
  <si>
    <t>G6PC2</t>
  </si>
  <si>
    <t>SERPINB3</t>
  </si>
  <si>
    <t>HBA2</t>
  </si>
  <si>
    <t>REG4</t>
  </si>
  <si>
    <t>VTN</t>
  </si>
  <si>
    <t>GJB5</t>
  </si>
  <si>
    <t>DPCR1</t>
  </si>
  <si>
    <t>VSIG1</t>
  </si>
  <si>
    <t>AQP5</t>
  </si>
  <si>
    <t>AGR3</t>
  </si>
  <si>
    <t>COL11A1</t>
  </si>
  <si>
    <t>IHH</t>
  </si>
  <si>
    <t>TNNI2</t>
  </si>
  <si>
    <t>RP11-462G2.1</t>
  </si>
  <si>
    <t>TSPAN8</t>
  </si>
  <si>
    <t>CCL20</t>
  </si>
  <si>
    <t>CST6</t>
  </si>
  <si>
    <t>MUC17</t>
  </si>
  <si>
    <t>LY6D</t>
  </si>
  <si>
    <t>IGHV3-53</t>
  </si>
  <si>
    <t>IAPP</t>
  </si>
  <si>
    <t>MMP7</t>
  </si>
  <si>
    <t>IGLV5-45</t>
  </si>
  <si>
    <t>IGHV3-13</t>
  </si>
  <si>
    <t>RP11-326C3.2</t>
  </si>
  <si>
    <t>FGFBP1</t>
  </si>
  <si>
    <t>PPP1R1B</t>
  </si>
  <si>
    <t>DEFB1</t>
  </si>
  <si>
    <t>SPRR3</t>
  </si>
  <si>
    <t>CXCL17</t>
  </si>
  <si>
    <t>IGHV3-72</t>
  </si>
  <si>
    <t>MARCO</t>
  </si>
  <si>
    <t>IGHV3-49</t>
  </si>
  <si>
    <t>PRSS3</t>
  </si>
  <si>
    <t>IGLV8-61</t>
  </si>
  <si>
    <t>SST</t>
  </si>
  <si>
    <t>SERPINA6</t>
  </si>
  <si>
    <t>COL10A1</t>
  </si>
  <si>
    <t>IGHV1-24</t>
  </si>
  <si>
    <t>DUOXA2</t>
  </si>
  <si>
    <t>IGLV3-10</t>
  </si>
  <si>
    <t>TFF2</t>
  </si>
  <si>
    <t>CST1</t>
  </si>
  <si>
    <t>IGHV3-74</t>
  </si>
  <si>
    <t>TCN1</t>
  </si>
  <si>
    <t>FAM3D</t>
  </si>
  <si>
    <t>DES</t>
  </si>
  <si>
    <t>CXCL5</t>
  </si>
  <si>
    <t>MMP1</t>
  </si>
  <si>
    <t>GO:0050900</t>
  </si>
  <si>
    <t>leukocyte migration</t>
  </si>
  <si>
    <t>61/711</t>
  </si>
  <si>
    <t>478/18493</t>
  </si>
  <si>
    <t>ADAM8/CEACAM5/CXCL13/CHGA/CORO1A/CCR7/ECM1/S1PR1/EDNRB/F2RL1/SLC7A8/IGKV1-5/IGHV4-59/IGHV4-39/IGHV3-53/IGHV3-33/CXCL17/IGHV3-30/IGHV3-13/IGHV3-11/IGLV7-43/IGLV6-57/IGLV2-14/IGLV1-51/GRB7/IGKV1-16/VPREB3/IGHM/IL1RN/IL6/IL6R/ITGA6/ITGA3/LEP/LGALS3/MMP1/CD200/CEACAM6/F11R/TRPM4/S100A14/PREX1/CCL2/CCL5/CCL19/CCL20/CCL21/CXCL5/SDC1/SDC4/CXCL12/SELL/SELP/THBS4/SCG2/MMP28/CD99L2/IL33/SLC16A3/CD2/CD48</t>
  </si>
  <si>
    <t>GO:0006959</t>
  </si>
  <si>
    <t>humoral immune response</t>
  </si>
  <si>
    <t>51/711</t>
  </si>
  <si>
    <t>349/18493</t>
  </si>
  <si>
    <t>EBI3/CXCL13/CHGA/CLU/CCR7/CR2/CTSG/CD55/DEFB1/CFD/FCER2/IGKV1-5/IGHV4-59/IGHV4-39/IGHV3-74/IGHV3-72/IGHV3-66/IGHV3-64/IGHV3-53/IGHV3-49/IGHV3-33/IGHV3-30/IGHV3-15/IGHV3-13/IGHV3-11/IGHV2-26/IGHV1-24/IGLV7-43/IGLV6-57/IGLV2-14/IGLV1-51/IGKV1-16/IGHD/IGHM/IL6/LCN2/MMP7/PI3/PLA2G2A/PRSS3/KLK7/PTPRC/BCL2/RNASE6/CCL2/CXCL5/SLPI/C7/VTN/CD19/MS4A1</t>
  </si>
  <si>
    <t>GO:0050867</t>
  </si>
  <si>
    <t>positive regulation of cell activation</t>
  </si>
  <si>
    <t>49/711</t>
  </si>
  <si>
    <t>384/18493</t>
  </si>
  <si>
    <t>ADAM8/EBI3/CORO1A/TNFRSF13C/CCR7/CD55/EFNB1/EFNB3/F2RL1/IGHV4-59/IGHV4-39/IGHV3-74/IGHV3-72/IGHV3-66/IGHV3-64/IGHV3-53/IGHV3-49/IGHV3-33/IGHV3-30/IGHV3-15/IGHV3-13/IGHV3-11/IGHV2-26/IGHV1-24/IGHD/IGHM/IHH/IL6/IL6R/IL7R/LEP/NFATC2/PAK3/SASH3/PTPRC/BCL2/CCL2/CCL5/CCL19/CCL21/SELP/ZBTB16/NR4A3/IL33/CD2/CD3E/CD5/CD27/TOX</t>
  </si>
  <si>
    <t>GO:0002696</t>
  </si>
  <si>
    <t>positive regulation of leukocyte activation</t>
  </si>
  <si>
    <t>48/711</t>
  </si>
  <si>
    <t>372/18493</t>
  </si>
  <si>
    <t>ADAM8/EBI3/CORO1A/TNFRSF13C/CCR7/CD55/EFNB1/EFNB3/F2RL1/IGHV4-59/IGHV4-39/IGHV3-74/IGHV3-72/IGHV3-66/IGHV3-64/IGHV3-53/IGHV3-49/IGHV3-33/IGHV3-30/IGHV3-15/IGHV3-13/IGHV3-11/IGHV2-26/IGHV1-24/IGHD/IGHM/IHH/IL6/IL6R/IL7R/LEP/NFATC2/PAK3/SASH3/PTPRC/BCL2/CCL2/CCL5/CCL19/CCL21/ZBTB16/NR4A3/IL33/CD2/CD3E/CD5/CD27/TOX</t>
  </si>
  <si>
    <t>GO:0002455</t>
  </si>
  <si>
    <t>humoral immune response mediated by circulating immunoglobulin</t>
  </si>
  <si>
    <t>29/711</t>
  </si>
  <si>
    <t>149/18493</t>
  </si>
  <si>
    <t>CLU/CR2/CD55/FCER2/IGKV1-5/IGHV4-59/IGHV4-39/IGHV3-74/IGHV3-72/IGHV3-66/IGHV3-64/IGHV3-53/IGHV3-49/IGHV3-33/IGHV3-30/IGHV3-15/IGHV3-13/IGHV3-11/IGHV2-26/IGHV1-24/IGLV7-43/IGLV6-57/IGLV2-14/IGLV1-51/IGKV1-16/IGHD/IGHM/PTPRC/C7</t>
  </si>
  <si>
    <t>GO:0051249</t>
  </si>
  <si>
    <t>regulation of lymphocyte activation</t>
  </si>
  <si>
    <t>54/711</t>
  </si>
  <si>
    <t>472/18493</t>
  </si>
  <si>
    <t>ADAM8/EBI3/CORO1A/TNFRSF13C/CCR7/CD55/EFNB1/EFNB3/ERBB2/IKZF3/PLA2G2D/SIT1/IGHV4-59/IGHV4-39/IGHV3-74/IGHV3-72/IGHV3-66/IGHV3-64/IGHV3-53/IGHV3-49/IGHV3-33/IGHV3-30/IGHV3-15/IGHV3-13/IGHV3-11/IGHV2-26/IGHV1-24/IGHD/IGHM/IHH/IL6/IL6R/IL7R/LEP/LGALS3/NFATC2/PAK3/SASH3/PTPRC/BCL2/CCL2/CCL5/CCL19/CCL21/SDC4/SFRP1/ZBTB16/CD2/CD3E/CD5/CD22/CD27/MAPK8IP1/TOX</t>
  </si>
  <si>
    <t>GO:0050853</t>
  </si>
  <si>
    <t>B cell receptor signaling pathway</t>
  </si>
  <si>
    <t>26/711</t>
  </si>
  <si>
    <t>122/18493</t>
  </si>
  <si>
    <t>IGHV4-59/IGHV4-39/IGHV3-74/IGHV3-72/IGHV3-66/IGHV3-64/IGHV3-53/IGHV3-49/IGHV3-33/IGHV3-30/IGHV3-15/IGHV3-13/IGHV3-11/IGHV2-26/IGHV1-24/IGHD/IGHM/NFATC2/PRKCB/PTPRC/BCL2/BLK/CD19/CD22/CD79A/CD79B</t>
  </si>
  <si>
    <t>GO:0051251</t>
  </si>
  <si>
    <t>positive regulation of lymphocyte activation</t>
  </si>
  <si>
    <t>44/711</t>
  </si>
  <si>
    <t>333/18493</t>
  </si>
  <si>
    <t>ADAM8/EBI3/CORO1A/TNFRSF13C/CCR7/CD55/EFNB1/EFNB3/IGHV4-59/IGHV4-39/IGHV3-74/IGHV3-72/IGHV3-66/IGHV3-64/IGHV3-53/IGHV3-49/IGHV3-33/IGHV3-30/IGHV3-15/IGHV3-13/IGHV3-11/IGHV2-26/IGHV1-24/IGHD/IGHM/IHH/IL6/IL6R/IL7R/LEP/NFATC2/PAK3/SASH3/PTPRC/BCL2/CCL2/CCL5/CCL19/CCL21/ZBTB16/CD3E/CD5/CD27/TOX</t>
  </si>
  <si>
    <t>GO:0002460</t>
  </si>
  <si>
    <t>adaptive immune response based on somatic recombination of immune receptors built from immunoglobulin superfamily domains</t>
  </si>
  <si>
    <t>45/711</t>
  </si>
  <si>
    <t>354/18493</t>
  </si>
  <si>
    <t>EBI3/CXCL13/SLAMF6/TNFRSF13C/CLU/CR2/CD55/FCER2/IGKV1-5/IGHV4-59/IGHV4-39/IGHV3-74/IGHV3-72/IGHV3-66/IGHV3-64/IGHV3-53/IGHV3-49/IGHV3-33/IGHV3-30/IGHV3-15/IGHV3-13/IGHV3-11/IGHV2-26/IGHV1-24/IGLV7-43/IGLV6-57/IGLV2-14/IGLV1-51/IGKV1-16/GZMM/IGHD/IGHM/IL6/IL6R/IL7R/SASH3/TRPM4/PTPRC/CCL19/C7/IL33/CD1C/GCNT3/CD8A/CD27</t>
  </si>
  <si>
    <t>GO:0045785</t>
  </si>
  <si>
    <t>positive regulation of cell adhesion</t>
  </si>
  <si>
    <t>397/18493</t>
  </si>
  <si>
    <t>ADAM8/EBI3/CITED2/AGR2/CXCL13/CORO1A/TNFRSF13C/CCR7/CD55/EFNB1/EFNB3/ERBB2/MMRN1/ABI3BP/RHOD/IHH/IL6/IL6R/IL7R/ITGA6/ITGA3/JUP/LEP/CEACAM6/PAK3/SERPINF2/WNT4/SASH3/FERMT1/PREX1/PTPRC/S100A10/CCL2/CCL5/CCL19/CCL21/SDC4/CXCL12/SFRP1/VTN/ZBTB16/DUSP26/NR4A3/CD3E/CD5/CD27/CD36/SPOCK2</t>
  </si>
  <si>
    <t>GO:0006958</t>
  </si>
  <si>
    <t>complement activation, classical pathway</t>
  </si>
  <si>
    <t>27/711</t>
  </si>
  <si>
    <t>137/18493</t>
  </si>
  <si>
    <t>CLU/CR2/CD55/IGKV1-5/IGHV4-59/IGHV4-39/IGHV3-74/IGHV3-72/IGHV3-66/IGHV3-64/IGHV3-53/IGHV3-49/IGHV3-33/IGHV3-30/IGHV3-15/IGHV3-13/IGHV3-11/IGHV2-26/IGHV1-24/IGLV7-43/IGLV6-57/IGLV2-14/IGLV1-51/IGKV1-16/IGHD/IGHM/C7</t>
  </si>
  <si>
    <t>GO:0006956</t>
  </si>
  <si>
    <t>complement activation</t>
  </si>
  <si>
    <t>30/711</t>
  </si>
  <si>
    <t>170/18493</t>
  </si>
  <si>
    <t>CLU/CR2/CD55/CFD/IGKV1-5/IGHV4-59/IGHV4-39/IGHV3-74/IGHV3-72/IGHV3-66/IGHV3-64/IGHV3-53/IGHV3-49/IGHV3-33/IGHV3-30/IGHV3-15/IGHV3-13/IGHV3-11/IGHV2-26/IGHV1-24/IGLV7-43/IGLV6-57/IGLV2-14/IGLV1-51/IGKV1-16/IGHD/IGHM/C7/VTN/CD19</t>
  </si>
  <si>
    <t>GO:0002429</t>
  </si>
  <si>
    <t>immune response-activating cell surface receptor signaling pathway</t>
  </si>
  <si>
    <t>414/18493</t>
  </si>
  <si>
    <t>CLEC10A/CCR7/CR2/MUC17/MUC20/CYFIP2/IGKV1-5/IGHV4-59/IGHV4-39/IGHV3-74/IGHV3-72/IGHV3-66/IGHV3-64/IGHV3-53/IGHV3-49/IGHV3-33/IGHV3-30/IGHV3-15/IGHV3-13/IGHV3-11/IGHV2-26/IGHV1-24/TRAC/IGLV7-43/IGLV6-57/IGLV2-14/IGLV1-51/IGKV1-16/IGHD/IGHM/KCNN4/LGALS3/MUC1/MUC4/MUC5AC/NFATC2/PAK3/PRKCB/PTPRC/BCL2/BLK/NR4A3/CD3D/CD3E/CD19/CD22/CD79A/CD79B/ELMO1</t>
  </si>
  <si>
    <t>GO:0072376</t>
  </si>
  <si>
    <t>protein activation cascade</t>
  </si>
  <si>
    <t>32/711</t>
  </si>
  <si>
    <t>194/18493</t>
  </si>
  <si>
    <t>CLU/CR2/CD55/CFD/F10/IGKV1-5/IGHV4-59/IGHV4-39/IGHV3-74/IGHV3-72/IGHV3-66/IGHV3-64/IGHV3-53/IGHV3-49/IGHV3-33/IGHV3-30/IGHV3-15/IGHV3-13/IGHV3-11/IGHV2-26/IGHV1-24/IGLV7-43/IGLV6-57/IGLV2-14/IGLV1-51/IGKV1-16/IGHD/APOH/IGHM/C7/VTN/CD19</t>
  </si>
  <si>
    <t>GO:0042742</t>
  </si>
  <si>
    <t>defense response to bacterium</t>
  </si>
  <si>
    <t>42/711</t>
  </si>
  <si>
    <t>319/18493</t>
  </si>
  <si>
    <t>CXCL13/CHGA/CTSG/DEFB1/EPHA2/F2RL1/MPEG1/NLRP1/SYT11/IGHV4-59/IGHV4-39/IGHV3-74/IGHV3-72/IGHV3-66/IGHV3-64/IGHV3-53/IGHV3-49/IGHV3-33/IGHV3-30/IGHV3-15/IGHV3-13/IGHV3-11/IGHV2-26/IGHV1-24/ANXA3/IGHD/IGHM/IL6/IL6R/MMP7/PLAC8/PLA2G2A/KLK7/S100A14/IL22RA1/RNASE6/CCL20/SELP/SLPI/VGF/CD36/ISG15</t>
  </si>
  <si>
    <t>GO:0043062</t>
  </si>
  <si>
    <t>extracellular structure organization</t>
  </si>
  <si>
    <t>402/18493</t>
  </si>
  <si>
    <t>ADAM8/FBLN5/COL7A1/COL10A1/COL11A1/COL17A1/CTSG/CYP1B1/DPT/AGT/ELF3/ABI3BP/ANXA2/HAS1/ANXA2P2/IHH/ITGA6/ITGA3/ITGA7/ITGB4/ITGB6/AGRN/LAMA3/LAMB3/LAMC2/LCP1/LPL/MFAP4/MMP1/MMP7/MMP11/F11R/SERPINB5/PLA2G2A/SERPINF2/FERMT1/KLK7/PTX3/SDC1/SDC4/SOX9/TNXB/TTR/COL14A1/VTN/CREB3L1/CD36/SPOCK2</t>
  </si>
  <si>
    <t>GO:0002768</t>
  </si>
  <si>
    <t>immune response-regulating cell surface receptor signaling pathway</t>
  </si>
  <si>
    <t>50/711</t>
  </si>
  <si>
    <t>445/18493</t>
  </si>
  <si>
    <t>CLEC10A/CCR7/CR2/MUC17/MUC20/FCER1A/CYFIP2/IGKV1-5/IGHV4-59/IGHV4-39/IGHV3-74/IGHV3-72/IGHV3-66/IGHV3-64/IGHV3-53/IGHV3-49/IGHV3-33/IGHV3-30/IGHV3-15/IGHV3-13/IGHV3-11/IGHV2-26/IGHV1-24/TRAC/IGLV7-43/IGLV6-57/IGLV2-14/IGLV1-51/IGKV1-16/IGHD/IGHM/KCNN4/LGALS3/MUC1/MUC4/MUC5AC/NFATC2/PAK3/PRKCB/PTPRC/BCL2/BLK/NR4A3/CD3D/CD3E/CD19/CD22/CD79A/CD79B/ELMO1</t>
  </si>
  <si>
    <t>GO:0030198</t>
  </si>
  <si>
    <t>extracellular matrix organization</t>
  </si>
  <si>
    <t>43/711</t>
  </si>
  <si>
    <t>348/18493</t>
  </si>
  <si>
    <t>ADAM8/FBLN5/COL7A1/COL10A1/COL11A1/COL17A1/CTSG/CYP1B1/DPT/AGT/ELF3/ABI3BP/ANXA2/HAS1/ANXA2P2/IHH/ITGA6/ITGA3/ITGA7/ITGB4/ITGB6/AGRN/LAMA3/LAMB3/LAMC2/LCP1/MFAP4/MMP1/MMP7/MMP11/F11R/SERPINB5/SERPINF2/FERMT1/KLK7/PTX3/SOX9/TNXB/TTR/COL14A1/VTN/CREB3L1/SPOCK2</t>
  </si>
  <si>
    <t>GO:0002920</t>
  </si>
  <si>
    <t>regulation of humoral immune response</t>
  </si>
  <si>
    <t>24/711</t>
  </si>
  <si>
    <t>126/18493</t>
  </si>
  <si>
    <t>CXCL13/CLU/CCR7/CR2/CD55/FCER2/IGKV1-5/IGHV4-59/IGHV4-39/IGHV3-53/IGHV3-33/IGHV3-30/IGHV3-13/IGHV3-11/IGLV7-43/IGLV6-57/IGLV2-14/IGLV1-51/IGKV1-16/KLK7/PTPRC/C7/VTN/CD19</t>
  </si>
  <si>
    <t>GO:0016485</t>
  </si>
  <si>
    <t>protein processing</t>
  </si>
  <si>
    <t>39/711</t>
  </si>
  <si>
    <t>310/18493</t>
  </si>
  <si>
    <t>ADAM8/CLU/CPE/CR2/CTSE/CTSG/CD55/CYFIP2/PCSK1N/IGKV1-5/IGHV4-59/IGHV4-39/IGHV3-53/IGHV3-33/IGHV3-30/IGHV3-13/IGHV3-11/IGLV7-43/IGLV6-57/IGLV2-14/IGLV1-51/IGKV1-16/ANXA2/ANXA2P2/APOH/IHH/PCSK1/PCSK2/SERPINE2/PLAU/SERPINF2/PRSS3/KLK6/SCG5/CLEC3B/C7/VTN/SEC11C/CD19</t>
  </si>
  <si>
    <t>GO:0002673</t>
  </si>
  <si>
    <t>regulation of acute inflammatory response</t>
  </si>
  <si>
    <t>ADAM8/ADCYAP1/CLU/CCR7/CR2/CD55/EDNRB/IGKV1-5/IGHV4-59/IGHV4-39/IGHV3-53/IGHV3-33/IGHV3-30/IGHV3-13/IGHV3-11/IGLV7-43/IGLV6-57/IGLV2-14/IGLV1-51/IGKV1-16/GSTP1/IL6/PPARG/C7/VTN/CD19</t>
  </si>
  <si>
    <t>GO:0006909</t>
  </si>
  <si>
    <t>phagocytosis</t>
  </si>
  <si>
    <t>41/711</t>
  </si>
  <si>
    <t>342/18493</t>
  </si>
  <si>
    <t>CORO1A/F2RL1/SYT11/CYFIP2/IGKV1-5/IGHV4-59/IGHV4-39/IGHV3-74/IGHV3-72/IGHV3-66/IGHV3-64/IGHV3-53/IGHV3-49/IGHV3-33/IGHV3-30/IGHV3-15/IGHV3-13/IGHV3-11/IGHV2-26/IGHV1-24/IGLV7-43/IGLV6-57/IGLV2-14/IGLV1-51/IGKV1-16/ANXA3/IGHD/IGHM/LEP/MET/PPARG/PTPRC/PTX3/CCL2/ELMO3/SRPX/MARCO/SYT7/ADIPOQ/CD36/ELMO1</t>
  </si>
  <si>
    <t>GO:0002449</t>
  </si>
  <si>
    <t>lymphocyte mediated immunity</t>
  </si>
  <si>
    <t>344/18493</t>
  </si>
  <si>
    <t>CORO1A/SLAMF6/CLU/CR2/CD55/FCER2/IGKV1-5/IGHV4-59/IGHV4-39/IGHV3-74/IGHV3-72/IGHV3-66/IGHV3-64/IGHV3-53/IGHV3-49/IGHV3-33/IGHV3-30/IGHV3-15/IGHV3-13/IGHV3-11/IGHV2-26/IGHV1-24/IGLV7-43/IGLV6-57/IGLV2-14/IGLV1-51/IGKV1-16/GZMM/IGHD/IGHM/IL6/IL7R/LEP/SASH3/TRPM4/PTPRC/C7/CD1C/GCNT3/CD8A/CD27</t>
  </si>
  <si>
    <t>GO:0016064</t>
  </si>
  <si>
    <t>immunoglobulin mediated immune response</t>
  </si>
  <si>
    <t>31/711</t>
  </si>
  <si>
    <t>212/18493</t>
  </si>
  <si>
    <t>CLU/CR2/CD55/FCER2/IGKV1-5/IGHV4-59/IGHV4-39/IGHV3-74/IGHV3-72/IGHV3-66/IGHV3-64/IGHV3-53/IGHV3-49/IGHV3-33/IGHV3-30/IGHV3-15/IGHV3-13/IGHV3-11/IGHV2-26/IGHV1-24/IGLV7-43/IGLV6-57/IGLV2-14/IGLV1-51/IGKV1-16/IGHD/IGHM/PTPRC/C7/GCNT3/CD27</t>
  </si>
  <si>
    <t>GO:0019724</t>
  </si>
  <si>
    <t>B cell mediated immunity</t>
  </si>
  <si>
    <t>213/18493</t>
  </si>
  <si>
    <t>GO:0002440</t>
  </si>
  <si>
    <t>production of molecular mediator of immune response</t>
  </si>
  <si>
    <t>35/711</t>
  </si>
  <si>
    <t>268/18493</t>
  </si>
  <si>
    <t>CHGA/CD55/F2RL1/IGKV1-5/IGLV10-54/IGLV8-61/IGLV7-46/IGLV7-43/IGLV6-57/IGLV5-45/IGLV4-69/IGLV4-60/IGLV3-10/IGLV2-14/IGLV1-51/IGKV2D-29/IGKV2-24/IGKV1-27/IGKV1-16/IGKV1-9/VPREB3/IL6/IL7R/MMP7/SASH3/TRPM4/KLK7/PTPRC/NR4A3/SEMA7A/IL33/GCNT3/CD22/ITM2A/CD36</t>
  </si>
  <si>
    <t>38/711</t>
  </si>
  <si>
    <t>316/18493</t>
  </si>
  <si>
    <t>NMU/CHGA/UCN3/ADCYAP1/FAM3D/ADM/GPR119/SLC30A8/AGT/RFX6/SLCO4A1/FFAR1/IL6/ISL1/KCNA5/KCNJ11/LEP/NEUROD1/TRPM4/ANO1/G6PC2/PTPRN/PTPRN2/CCL5/BLK/SFRP1/SCG5/SLC2A1/SNAP25/ABCC8/TTR/VGF/VIP/CACNA1A/SLC44A4/SYT7/CACNA2D2/ADIPOQ</t>
  </si>
  <si>
    <t>GO:0006898</t>
  </si>
  <si>
    <t>receptor-mediated endocytosis</t>
  </si>
  <si>
    <t>40/711</t>
  </si>
  <si>
    <t>346/18493</t>
  </si>
  <si>
    <t>RAMP3/CLU/ADM/DKK1/SYT11/FOLR2/IGKV1-5/IGHV4-59/IGHV4-39/IGHV3-53/IGHV3-33/IGHV3-30/IGHV3-13/IGHV3-11/SCARA5/IGLV7-43/IGLV6-57/IGLV2-14/IGLV1-51/IGKV1-16/ANXA2/ANXA2P2/HBA2/HBB/LDLR/CALY/ENPP2/TMPRSS4/CCL19/CCL21/TINAGL1/SH3GL2/TMPRSS3/SNAP25/VTN/AMN/APOL1/MARCO/CD5/CD36</t>
  </si>
  <si>
    <t>GO:0050871</t>
  </si>
  <si>
    <t>positive regulation of B cell activation</t>
  </si>
  <si>
    <t>144/18493</t>
  </si>
  <si>
    <t>TNFRSF13C/IGHV4-59/IGHV4-39/IGHV3-74/IGHV3-72/IGHV3-66/IGHV3-64/IGHV3-53/IGHV3-49/IGHV3-33/IGHV3-30/IGHV3-15/IGHV3-13/IGHV3-11/IGHV2-26/IGHV1-24/IGHD/IGHM/IL6/NFATC2/SASH3/PTPRC/BCL2/CD27</t>
  </si>
  <si>
    <t>21/711</t>
  </si>
  <si>
    <t>112/18493</t>
  </si>
  <si>
    <t>F2RL1/IGHV4-59/IGHV4-39/IGHV3-74/IGHV3-72/IGHV3-66/IGHV3-64/IGHV3-53/IGHV3-49/IGHV3-33/IGHV3-30/IGHV3-15/IGHV3-13/IGHV3-11/IGHV2-26/IGHV1-24/IGHD/IGHM/PPARG/CD36/ELMO1</t>
  </si>
  <si>
    <t>GO:0050851</t>
  </si>
  <si>
    <t>antigen receptor-mediated signaling pathway</t>
  </si>
  <si>
    <t>33/711</t>
  </si>
  <si>
    <t>259/18493</t>
  </si>
  <si>
    <t>CCR7/IGHV4-59/IGHV4-39/IGHV3-74/IGHV3-72/IGHV3-66/IGHV3-64/IGHV3-53/IGHV3-49/IGHV3-33/IGHV3-30/IGHV3-15/IGHV3-13/IGHV3-11/IGHV2-26/IGHV1-24/TRAC/IGHD/IGHM/KCNN4/LGALS3/NFATC2/PAK3/PRKCB/PTPRC/BCL2/BLK/CD3D/CD3E/CD19/CD22/CD79A/CD79B</t>
  </si>
  <si>
    <t>GO:0050864</t>
  </si>
  <si>
    <t>regulation of B cell activation</t>
  </si>
  <si>
    <t>183/18493</t>
  </si>
  <si>
    <t>TNFRSF13C/IKZF3/IGHV4-59/IGHV4-39/IGHV3-74/IGHV3-72/IGHV3-66/IGHV3-64/IGHV3-53/IGHV3-49/IGHV3-33/IGHV3-30/IGHV3-15/IGHV3-13/IGHV3-11/IGHV2-26/IGHV1-24/IGHD/IGHM/IL6/NFATC2/SASH3/PTPRC/BCL2/SFRP1/CD22/CD27</t>
  </si>
  <si>
    <t>GO:0023061</t>
  </si>
  <si>
    <t>signal release</t>
  </si>
  <si>
    <t>46/711</t>
  </si>
  <si>
    <t>453/18493</t>
  </si>
  <si>
    <t>CPLX2/NMU/CHGA/UCN3/ADCYAP1/FAM3D/ADM/GPR119/SLC30A8/AGT/RFX6/UNC13A/SYT11/FFAR1/GRIK5/IL6/ISL1/KCNA5/KCNJ11/LEP/NEUROD1/TRPM4/ANO1/PRKCB/G6PC2/PTPRN/PTPRN2/CCL5/BLK/SFRP1/SCG5/SLC2A1/SNAP25/ABCC8/SYP/SYT4/SYT5/VGF/VIP/WNT7A/CACNA1A/SLC44A4/SYT8/SYT7/CACNA2D2/ADIPOQ</t>
  </si>
  <si>
    <t>GO:0051604</t>
  </si>
  <si>
    <t>protein maturation</t>
  </si>
  <si>
    <t>378/18493</t>
  </si>
  <si>
    <t>ADAM8/CLU/CPE/CR2/CTSE/CTSG/CD55/TSPAN15/CYFIP2/PCSK1N/IGKV1-5/IGHV4-59/IGHV4-39/IGHV3-53/IGHV3-33/IGHV3-30/IGHV3-13/IGHV3-11/IGLV7-43/IGLV6-57/IGLV2-14/IGLV1-51/IGKV1-16/ANXA2/ANXA2P2/TSPAN33/APOH/IHH/PCSK1/PCSK2/SERPINE2/PLAU/SERPINF2/PRSS3/KLK6/SCG5/CLEC3B/C7/VTN/SEC11C/CD19</t>
  </si>
  <si>
    <t>GO:0006910</t>
  </si>
  <si>
    <t>phagocytosis, recognition</t>
  </si>
  <si>
    <t>18/711</t>
  </si>
  <si>
    <t>84/18493</t>
  </si>
  <si>
    <t>IGHV4-59/IGHV4-39/IGHV3-74/IGHV3-72/IGHV3-66/IGHV3-64/IGHV3-53/IGHV3-49/IGHV3-33/IGHV3-30/IGHV3-15/IGHV3-13/IGHV3-11/IGHV2-26/IGHV1-24/IGHD/IGHM/CD36</t>
  </si>
  <si>
    <t>36/711</t>
  </si>
  <si>
    <t>306/18493</t>
  </si>
  <si>
    <t>NMU/CHGA/UCN3/ADCYAP1/FAM3D/ADM/GPR119/SLC30A8/AGT/RFX6/FFAR1/IL6/ISL1/KCNA5/KCNJ11/LEP/NEUROD1/TRPM4/ANO1/G6PC2/PTPRN/PTPRN2/CCL5/BLK/SFRP1/SCG5/SLC2A1/SNAP25/ABCC8/VGF/VIP/CACNA1A/SLC44A4/SYT7/CACNA2D2/ADIPOQ</t>
  </si>
  <si>
    <t>GO:0002526</t>
  </si>
  <si>
    <t>acute inflammatory response</t>
  </si>
  <si>
    <t>211/18493</t>
  </si>
  <si>
    <t>ADAM8/ADCYAP1/CLU/CCR7/CR2/CD55/EDNRB/IGKV1-5/IGHV4-59/IGHV4-39/IGHV3-53/IGHV3-33/IGHV3-30/IGHV3-13/IGHV3-11/IGLV7-43/IGLV6-57/IGLV2-14/IGLV1-51/IGKV1-16/GSTP1/IL6/IL6R/SERPINF2/PPARG/C7/VTN/CD19/PTGES</t>
  </si>
  <si>
    <t>GO:0008037</t>
  </si>
  <si>
    <t>cell recognition</t>
  </si>
  <si>
    <t>CLGN/CCR7/EFNB3/FOLR2/FUT3/IGHV4-59/IGHV4-39/IGHV3-74/IGHV3-72/IGHV3-66/IGHV3-64/IGHV3-53/IGHV3-49/IGHV3-33/IGHV3-30/IGHV3-15/IGHV3-13/IGHV3-11/IGHV2-26/IGHV1-24/IGHD/IGHM/LGALS3/NRCAM/IGSF9/CCL19/CCL21/CD5/CD36</t>
  </si>
  <si>
    <t>22/711</t>
  </si>
  <si>
    <t>129/18493</t>
  </si>
  <si>
    <t>F2RL1/SYT11/IGHV4-59/IGHV4-39/IGHV3-74/IGHV3-72/IGHV3-66/IGHV3-64/IGHV3-53/IGHV3-49/IGHV3-33/IGHV3-30/IGHV3-15/IGHV3-13/IGHV3-11/IGHV2-26/IGHV1-24/IGHD/IGHM/PPARG/CD36/ELMO1</t>
  </si>
  <si>
    <t>GO:0030073</t>
  </si>
  <si>
    <t>insulin secretion</t>
  </si>
  <si>
    <t>28/711</t>
  </si>
  <si>
    <t>203/18493</t>
  </si>
  <si>
    <t>CHGA/UCN3/ADCYAP1/FAM3D/GPR119/SLC30A8/RFX6/FFAR1/ISL1/KCNA5/KCNJ11/LEP/NEUROD1/TRPM4/ANO1/G6PC2/PTPRN/PTPRN2/CCL5/BLK/SFRP1/SLC2A1/SNAP25/ABCC8/VGF/CACNA1A/SYT7/CACNA2D2</t>
  </si>
  <si>
    <t>244/18493</t>
  </si>
  <si>
    <t>NMU/CHGA/UCN3/ADCYAP1/FAM3D/GPR119/SLC30A8/RFX6/FFAR1/IL6/ISL1/KCNA5/KCNJ11/LEP/NEUROD1/TRPM4/ANO1/G6PC2/PTPRN/PTPRN2/CCL5/BLK/SFRP1/SLC2A1/SNAP25/ABCC8/VGF/VIP/CACNA1A/SYT7/CACNA2D2</t>
  </si>
  <si>
    <t>GO:0002377</t>
  </si>
  <si>
    <t>immunoglobulin production</t>
  </si>
  <si>
    <t>180/18493</t>
  </si>
  <si>
    <t>IGKV1-5/IGLV10-54/IGLV8-61/IGLV7-46/IGLV7-43/IGLV6-57/IGLV5-45/IGLV4-69/IGLV4-60/IGLV3-10/IGLV2-14/IGLV1-51/IGKV2D-29/IGKV2-24/IGKV1-27/IGKV1-16/IGKV1-9/VPREB3/IL6/IL7R/SASH3/PTPRC/IL33/GCNT3/CD22/ITM2A</t>
  </si>
  <si>
    <t>121/18493</t>
  </si>
  <si>
    <t>GO:0042113</t>
  </si>
  <si>
    <t>B cell activation</t>
  </si>
  <si>
    <t>303/18493</t>
  </si>
  <si>
    <t>TNFRSF13C/CR2/IKZF3/IGHV4-59/IGHV4-39/IGHV3-74/IGHV3-72/IGHV3-66/IGHV3-64/IGHV3-53/IGHV3-49/IGHV3-33/IGHV3-30/IGHV3-15/IGHV3-13/IGHV3-11/IGHV2-26/IGHV1-24/IGHD/IGHM/IL6/IL7R/LFNG/NFATC2/SASH3/PRKCB/PTPRC/BCL2/SFRP1/MS4A1/CD22/CD27/ITM2A/CD79A/CD79B</t>
  </si>
  <si>
    <t>GO:0050727</t>
  </si>
  <si>
    <t>regulation of inflammatory response</t>
  </si>
  <si>
    <t>425/18493</t>
  </si>
  <si>
    <t>ADAM8/ADCYAP1/CLU/CCR7/CR2/CD55/AGT/EDNRB/FABP4/NLRP1/IGKV1-5/IGHV4-59/IGHV4-39/IGHV3-53/IGHV3-33/CXCL17/IGHV3-30/IGHV3-13/IGHV3-11/IGLV7-43/IGLV6-57/IGLV2-14/IGLV1-51/IGKV1-16/GSTP1/IL6/ISL1/LDLR/LEP/LPL/DUOXA2/CD200/PLA2G2A/PPARG/PTPRC/CCL5/SLC7A2/C7/VTN/SEMA7A/IL33/CD19/ADIPOQ</t>
  </si>
  <si>
    <t>GO:0070613</t>
  </si>
  <si>
    <t>regulation of protein processing</t>
  </si>
  <si>
    <t>25/711</t>
  </si>
  <si>
    <t>ADAM8/CLU/CR2/CD55/IGKV1-5/IGHV4-59/IGHV4-39/IGHV3-53/IGHV3-33/IGHV3-30/IGHV3-13/IGHV3-11/IGLV7-43/IGLV6-57/IGLV2-14/IGLV1-51/IGKV1-16/ANXA2/ANXA2P2/SERPINE2/SERPINF2/CLEC3B/C7/VTN/CD19</t>
  </si>
  <si>
    <t>GO:1903317</t>
  </si>
  <si>
    <t>regulation of protein maturation</t>
  </si>
  <si>
    <t>172/18493</t>
  </si>
  <si>
    <t>GO:0050708</t>
  </si>
  <si>
    <t>regulation of protein secretion</t>
  </si>
  <si>
    <t>438/18493</t>
  </si>
  <si>
    <t>ADAM8/NMU/CHGA/UCN3/CCR7/FAM3D/SLC30A8/SCAMP5/F2RL1/RFX6/NLRP1/SYT11/FFAR1/APBB1/IGHD/IL6/ISL1/KCNA5/KCNJ11/KCNN4/LEP/LPL/CD200/NEUROD1/TRPM4/ANO1/FERMT1/G6PC2/CCL5/CCL19/BLK/SFRP1/RHBDF1/SLC2A1/SNAP25/ABCC8/SYT4/CACNA1A/SYT7/IL33/CD2/CACNA2D2/CD22</t>
  </si>
  <si>
    <t>GO:0030449</t>
  </si>
  <si>
    <t>regulation of complement activation</t>
  </si>
  <si>
    <t>19/711</t>
  </si>
  <si>
    <t>107/18493</t>
  </si>
  <si>
    <t>CLU/CR2/CD55/IGKV1-5/IGHV4-59/IGHV4-39/IGHV3-53/IGHV3-33/IGHV3-30/IGHV3-13/IGHV3-11/IGLV7-43/IGLV6-57/IGLV2-14/IGLV1-51/IGKV1-16/C7/VTN/CD19</t>
  </si>
  <si>
    <t>GO:2000257</t>
  </si>
  <si>
    <t>regulation of protein activation cascade</t>
  </si>
  <si>
    <t>108/18493</t>
  </si>
  <si>
    <t>338/18493</t>
  </si>
  <si>
    <t>MSLN/FBLN5/AGR2/LYVE1/CORO1A/FAM107A/CCR7/COL17A1/EFNA1/MMRN1/ABI3BP/RHOD/ID1/ITGA6/ITGA3/ITGA7/ITGB4/ITGB6/JUP/TACSTD2/MUC4/CEACAM6/TNFRSF12A/PLAU/WNT4/FERMT1/PREX1/BCL2/S100A10/CCL21/SDC4/SFRP1/VTN/CD3E/CD36/SPOCK2</t>
  </si>
  <si>
    <t>465/18493</t>
  </si>
  <si>
    <t>ADAM8/NMU/CHGA/UCN3/ADCYAP1/CCR7/FAM3D/SLC30A8/SCAMP5/F2RL1/RFX6/NLRP1/SYT11/FFAR1/APBB1/IGHD/IL6/ISL1/KCNA5/KCNJ11/KCNN4/LEP/LPL/CD200/NEUROD1/TRPM4/ANO1/FERMT1/G6PC2/CCL5/CCL19/BLK/SFRP1/RHBDF1/SLC2A1/SNAP25/ABCC8/SYT4/CACNA1A/SYT7/IL33/CD2/CACNA2D2/CD22</t>
  </si>
  <si>
    <t>GO:0022409</t>
  </si>
  <si>
    <t>positive regulation of cell-cell adhesion</t>
  </si>
  <si>
    <t>251/18493</t>
  </si>
  <si>
    <t>ADAM8/EBI3/CITED2/CXCL13/CORO1A/TNFRSF13C/CCR7/CD55/EFNB1/EFNB3/IHH/IL6/IL6R/IL7R/ITGA6/LEP/CEACAM6/PAK3/SERPINF2/SASH3/PTPRC/CCL2/CCL5/CCL19/CCL21/ZBTB16/NR4A3/CD3E/CD5/CD27</t>
  </si>
  <si>
    <t>GO:0042110</t>
  </si>
  <si>
    <t>T cell activation</t>
  </si>
  <si>
    <t>451/18493</t>
  </si>
  <si>
    <t>ADAM8/EBI3/CORO1A/SLAMF6/TNFRSF13C/CCR7/CD55/EFNB1/EFNB3/ERBB2/F2RL1/PLA2G2D/SIT1/IHH/IL6/IL6R/IL7R/LCP1/LEP/LFNG/LGALS3/NFATC2/PAK3/WNT4/SASH3/PREX1/PTPRC/BCL2/CCL2/CCL5/CCL19/CCL21/SDC4/ZBTB16/CD1C/CD2/CD3D/CD3E/CD5/CD8A/CD27/MAPK8IP1/MAFB</t>
  </si>
  <si>
    <t>GO:0022407</t>
  </si>
  <si>
    <t>regulation of cell-cell adhesion</t>
  </si>
  <si>
    <t>388/18493</t>
  </si>
  <si>
    <t>ADAM8/EBI3/CITED2/CXCL13/CORO1A/TNFRSF13C/CCR7/CD55/EFNB1/EFNB3/ERBB2/PLA2G2D/IHH/IL1RN/IL6/IL6R/IL7R/ITGA6/LEP/LGALS3/CEACAM6/PAK3/SERPINE2/SERPINF2/WNT4/SASH3/PTPRC/CCL2/CCL5/CCL19/CCL21/SDC4/CXCL12/ZBTB16/NR4A3/CD3E/CD5/ADIPOQ/CD27</t>
  </si>
  <si>
    <t>GO:0070661</t>
  </si>
  <si>
    <t>leukocyte proliferation</t>
  </si>
  <si>
    <t>283/18493</t>
  </si>
  <si>
    <t>EBI3/CORO1A/TNFRSF13C/CLU/CR2/CD55/EFNB1/ERBB2/F2RL1/IKZF3/PLA2G2D/GSTP1/IHH/IL6/IL6R/IL7R/LEP/LGALS3/NFATC2/WNT4/SASH3/PTPRC/BCL2/CCL5/CCL19/SDC4/IL33/CD3E/MS4A1/CD22/MAPK8IP1/CD79A</t>
  </si>
  <si>
    <t>GO:0031581</t>
  </si>
  <si>
    <t>hemidesmosome assembly</t>
  </si>
  <si>
    <t>7/711</t>
  </si>
  <si>
    <t>12/18493</t>
  </si>
  <si>
    <t>COL17A1/ITGA6/ITGB4/LAMA3/LAMB3/LAMC2/PLEC</t>
  </si>
  <si>
    <t>GO:0010811</t>
  </si>
  <si>
    <t>positive regulation of cell-substrate adhesion</t>
  </si>
  <si>
    <t>118/18493</t>
  </si>
  <si>
    <t>AGR2/CCR7/MMRN1/ABI3BP/ITGA6/ITGA3/JUP/CEACAM6/WNT4/FERMT1/PREX1/S100A10/CCL21/SDC4/SFRP1/VTN/CD3E/CD36/SPOCK2</t>
  </si>
  <si>
    <t>23/711</t>
  </si>
  <si>
    <t>CHGA/UCN3/FAM3D/SLC30A8/RFX6/FFAR1/ISL1/KCNA5/KCNJ11/LEP/NEUROD1/TRPM4/ANO1/G6PC2/CCL5/BLK/SFRP1/SLC2A1/SNAP25/ABCC8/CACNA1A/SYT7/CACNA2D2</t>
  </si>
  <si>
    <t>GO:0007586</t>
  </si>
  <si>
    <t>digestion</t>
  </si>
  <si>
    <t>20/711</t>
  </si>
  <si>
    <t>135/18493</t>
  </si>
  <si>
    <t>CAPN9/NMU/UCN3/ARX/VSIG1/AQP5/KCNN4/CAPN8/LDLR/LEP/MUC4/NEUROD1/F11R/PRSS3/SOX9/SST/TFF1/TFF2/GCNT3/CD36</t>
  </si>
  <si>
    <t>GO:0050863</t>
  </si>
  <si>
    <t>regulation of T cell activation</t>
  </si>
  <si>
    <t>305/18493</t>
  </si>
  <si>
    <t>ADAM8/EBI3/CORO1A/TNFRSF13C/CCR7/CD55/EFNB1/EFNB3/ERBB2/PLA2G2D/SIT1/IHH/IL6/IL6R/IL7R/LEP/LGALS3/NFATC2/PAK3/SASH3/PTPRC/CCL2/CCL5/CCL19/CCL21/SDC4/ZBTB16/CD2/CD3E/CD5/CD27/MAPK8IP1</t>
  </si>
  <si>
    <t>NMU/CHGA/UCN3/ADCYAP1/FAM3D/SLC30A8/RFX6/FFAR1/ISL1/KCNA5/KCNJ11/LEP/NEUROD1/TRPM4/ANO1/G6PC2/CCL5/BLK/SFRP1/SLC2A1/SNAP25/ABCC8/CACNA1A/SYT7/CACNA2D2</t>
  </si>
  <si>
    <t>GO:0030595</t>
  </si>
  <si>
    <t>leukocyte chemotaxis</t>
  </si>
  <si>
    <t>217/18493</t>
  </si>
  <si>
    <t>ADAM8/CXCL13/CHGA/CORO1A/CCR7/S1PR1/EDNRB/F2RL1/CXCL17/IL1RN/IL6/IL6R/LGALS3/TRPM4/S100A14/PREX1/CCL2/CCL5/CCL19/CCL20/CCL21/CXCL5/CXCL12/THBS4/SCG2/MMP28</t>
  </si>
  <si>
    <t>261/18493</t>
  </si>
  <si>
    <t>NMU/CHGA/UCN3/ADCYAP1/FAM3D/SLC30A8/AGT/RFX6/FFAR1/ISL1/KCNA5/KCNJ11/LEP/NEUROD1/TRPM4/ANO1/G6PC2/CCL5/BLK/SFRP1/SCG5/SLC2A1/SNAP25/ABCC8/VIP/CACNA1A/SYT7/CACNA2D2/ADIPOQ</t>
  </si>
  <si>
    <t>GO:0060326</t>
  </si>
  <si>
    <t>cell chemotaxis</t>
  </si>
  <si>
    <t>295/18493</t>
  </si>
  <si>
    <t>ADAM8/CXCL13/CHGA/CORO1A/CCR4/CCR7/S1PR1/EDNRB/EPHA2/F2RL1/CXCL17/GSTP1/HOXB9/IL1RN/IL6/IL6R/LGALS3/MET/TRPM4/S100A14/PREX1/CCL2/CCL5/CCL19/CCL20/CCL21/CXCL5/CXCL12/THBS4/SCG2/MMP28</t>
  </si>
  <si>
    <t>GO:0007160</t>
  </si>
  <si>
    <t>cell-matrix adhesion</t>
  </si>
  <si>
    <t>222/18493</t>
  </si>
  <si>
    <t>MSLN/FBLN5/LYVE1/FAM107A/CCR7/COL17A1/RHOD/ITGA6/ITGA3/ITGA7/ITGB4/ITGB6/JUP/MUC4/CEACAM6/PLAU/WNT4/FERMT1/BCL2/S100A10/CCL21/SDC4/SFRP1/VTN/CD3E/CD36</t>
  </si>
  <si>
    <t>GO:0060627</t>
  </si>
  <si>
    <t>regulation of vesicle-mediated transport</t>
  </si>
  <si>
    <t>498/18493</t>
  </si>
  <si>
    <t>TSPAN1/CPLX2/CORO1A/RAB3C/CLU/PROM2/SLC30A8/SEPT1/SCAMP5/F2RL1/DKK1/SYT11/CNIH2/CLIP3/GPC3/GRIK5/ANXA2/ANXA2P2/LDLR/LGALS3/MAP2/CALY/PPARG/PRKCB/RAB25/PTPRC/PTX3/CCL2/CCL19/CCL21/SDC1/SDC4/SH3GL2/SYP/SYT4/SYT5/VTN/WNT7A/CDK5R2/SYT7/CD22/ADIPOQ/CD36</t>
  </si>
  <si>
    <t>GO:0097529</t>
  </si>
  <si>
    <t>myeloid leukocyte migration</t>
  </si>
  <si>
    <t>199/18493</t>
  </si>
  <si>
    <t>ADAM8/CXCL13/CHGA/CCR7/EDNRB/CXCL17/IL1RN/IL6/IL6R/LGALS3/CD200/S100A14/PREX1/CCL2/CCL5/CCL19/CCL20/CCL21/CXCL5/CXCL12/THBS4/SCG2/MMP28/CD99L2</t>
  </si>
  <si>
    <t>GO:1903039</t>
  </si>
  <si>
    <t>positive regulation of leukocyte cell-cell adhesion</t>
  </si>
  <si>
    <t>214/18493</t>
  </si>
  <si>
    <t>ADAM8/EBI3/CORO1A/TNFRSF13C/CCR7/CD55/EFNB1/EFNB3/IHH/IL6/IL6R/IL7R/LEP/PAK3/SASH3/PTPRC/CCL2/CCL5/CCL19/CCL21/ZBTB16/NR4A3/CD3E/CD5/CD27</t>
  </si>
  <si>
    <t>GO:0033627</t>
  </si>
  <si>
    <t>cell adhesion mediated by integrin</t>
  </si>
  <si>
    <t>13/711</t>
  </si>
  <si>
    <t>65/18493</t>
  </si>
  <si>
    <t>CXCL13/CYP1B1/EFNA1/EPHA2/ITGB4/ITGB6/MUC1/PLAU/FERMT1/CCL5/CCL21/VTN/CD3E</t>
  </si>
  <si>
    <t>GO:0050870</t>
  </si>
  <si>
    <t>positive regulation of T cell activation</t>
  </si>
  <si>
    <t>202/18493</t>
  </si>
  <si>
    <t>ADAM8/EBI3/CORO1A/TNFRSF13C/CCR7/CD55/EFNB1/EFNB3/IHH/IL6/IL6R/IL7R/LEP/PAK3/SASH3/PTPRC/CCL2/CCL5/CCL19/CCL21/ZBTB16/CD3E/CD5/CD27</t>
  </si>
  <si>
    <t>GO:0051047</t>
  </si>
  <si>
    <t>positive regulation of secretion</t>
  </si>
  <si>
    <t>37/711</t>
  </si>
  <si>
    <t>404/18493</t>
  </si>
  <si>
    <t>ADAM8/NMU/UCN3/ADCYAP1/SLC30A8/AGT/EDNRB/SCAMP5/F2RL1/RFX6/NLRP1/UNC13A/FFAR1/APBB1/IGHD/IL6/ISL1/KCNN4/LEP/LPL/NPR1/NTSR1/TRPM4/ANO1/FERMT1/CCL19/SDC1/SDC4/CXCL12/BLK/SYT4/VIP/PLA2G10/CDK5R2/SYT7/IL33/CD2</t>
  </si>
  <si>
    <t>GO:1903037</t>
  </si>
  <si>
    <t>regulation of leukocyte cell-cell adhesion</t>
  </si>
  <si>
    <t>293/18493</t>
  </si>
  <si>
    <t>ADAM8/EBI3/CORO1A/TNFRSF13C/CCR7/CD55/EFNB1/EFNB3/ERBB2/PLA2G2D/IHH/IL6/IL6R/IL7R/LEP/LGALS3/PAK3/SASH3/PTPRC/CCL2/CCL5/CCL19/CCL21/SDC4/CXCL12/ZBTB16/NR4A3/CD3E/CD5/CD27</t>
  </si>
  <si>
    <t>GO:0051384</t>
  </si>
  <si>
    <t>response to glucocorticoid</t>
  </si>
  <si>
    <t>CDO1/FAM107A/UCN3/ADCYAP1/ADM/FOSB/GJB2/GSTP1/ANXA3/IL1RN/IL6/ISL1/AREG/BCL2/S100B/SDC1/SLIT3/SSTR2/SSTR3/ADIPOQ</t>
  </si>
  <si>
    <t>GO:0008544</t>
  </si>
  <si>
    <t>epidermis development</t>
  </si>
  <si>
    <t>458/18493</t>
  </si>
  <si>
    <t>CDH3/PKP3/COL7A1/COL17A1/CRABP2/CST6/EPHA2/ELF3/EVPL/DKK1/FLNB/GJB5/SFN/JUP/KRT6A/KRT7/KRT8/KRT16/KRT17/KRT18/KRT19/LAMA3/LAMB3/LAMC2/OVOL1/PI3/ESRP1/FERMT1/KLK7/PRSS8/BCL2/SOX9/SPRR1A/SPRR1B/SPRR3/ST14/FA2H/SLC44A4/SCEL/FOXQ1</t>
  </si>
  <si>
    <t>GO:0046651</t>
  </si>
  <si>
    <t>lymphocyte proliferation</t>
  </si>
  <si>
    <t>264/18493</t>
  </si>
  <si>
    <t>EBI3/CORO1A/TNFRSF13C/CR2/CD55/EFNB1/ERBB2/IKZF3/PLA2G2D/IHH/IL6/IL6R/IL7R/LEP/LGALS3/NFATC2/WNT4/SASH3/PTPRC/BCL2/CCL5/CCL19/SDC4/CD3E/MS4A1/CD22/MAPK8IP1/CD79A</t>
  </si>
  <si>
    <t>GO:0007159</t>
  </si>
  <si>
    <t>leukocyte cell-cell adhesion</t>
  </si>
  <si>
    <t>327/18493</t>
  </si>
  <si>
    <t>ADAM8/EBI3/CORO1A/TNFRSF13C/CCR7/CD55/EFNB1/EFNB3/ERBB2/PLA2G2D/IHH/IL6/IL6R/IL7R/LEP/LGALS3/PAK3/SASH3/PTPRC/CCL2/CCL5/CCL19/CCL21/SDC4/CXCL12/SELL/SELP/ZBTB16/NR4A3/CD3E/CD5/CD27</t>
  </si>
  <si>
    <t>GO:0030098</t>
  </si>
  <si>
    <t>lymphocyte differentiation</t>
  </si>
  <si>
    <t>ADAM8/IKZF1/SLAMF6/CCR7/CR2/ERBB2/IKZF3/PLA2G2D/IHH/IL6/IL7R/LEP/LFNG/NFATC2/WNT4/SASH3/PREX1/PTPRC/BCL2/CCL19/SFRP1/ZBTB16/LY6D/CD2/CD3D/CD3E/CD8A/CD27/ITM2A/CD79A/CD79B/TOX/MAFB</t>
  </si>
  <si>
    <t>GO:0032943</t>
  </si>
  <si>
    <t>mononuclear cell proliferation</t>
  </si>
  <si>
    <t>266/18493</t>
  </si>
  <si>
    <t>GO:0055074</t>
  </si>
  <si>
    <t>calcium ion homeostasis</t>
  </si>
  <si>
    <t>461/18493</t>
  </si>
  <si>
    <t>RAMP3/CXCL13/SCGN/NMU/CORO1A/ADCYAP1/CCR4/CCR7/ADM/CD55/AGT/S1PR1/EDNRB/F2RL1/P2RY10/GNA15/GPR35/ANK2/ANXA2/ANXA2P2/IAPP/KCNA5/KCNK3/ATP2A3/NTSR1/TRPM4/PRKCB/S100A14/PTPRC/BCL2/CCL5/CCL19/CCL21/CXCL12/SLC8A2/CACNA1A/CALB2/CD19/KL/CD36</t>
  </si>
  <si>
    <t>GO:0002685</t>
  </si>
  <si>
    <t>regulation of leukocyte migration</t>
  </si>
  <si>
    <t>ADAM8/CXCL13/CCR7/ECM1/F2RL1/CXCL17/IL6/IL6R/LGALS3/CD200/S100A14/CCL2/CCL5/CCL19/CCL20/CCL21/CXCL12/SELP/THBS4/MMP28/CD99L2/IL33</t>
  </si>
  <si>
    <t>209/18493</t>
  </si>
  <si>
    <t>AGR2/FAM107A/CCR7/MMRN1/ABI3BP/RHOD/ITGA6/ITGA3/JUP/TACSTD2/CEACAM6/PLAU/WNT4/FERMT1/PREX1/BCL2/S100A10/CCL21/SDC4/SFRP1/VTN/CD3E/CD36/SPOCK2</t>
  </si>
  <si>
    <t>GO:0072503</t>
  </si>
  <si>
    <t>cellular divalent inorganic cation homeostasis</t>
  </si>
  <si>
    <t>483/18493</t>
  </si>
  <si>
    <t>RAMP3/CXCL13/SCGN/NMU/CORO1A/ADCYAP1/CCR4/CCR7/ADM/CD55/SLC30A8/AGT/S1PR1/EDNRB/F2RL1/P2RY10/GNA15/GPR35/ANK2/ANXA2/ANXA2P2/IAPP/KCNA5/KCNK3/MT1A/ATP2A3/NTSR1/TRPM4/SLC39A4/PRKCB/PTPRC/BCL2/CCL5/CCL19/CCL21/CXCL12/SLC8A2/CACNA1A/CALB2/CD19/CD36</t>
  </si>
  <si>
    <t>350/18493</t>
  </si>
  <si>
    <t>RAMP3/CXCL13/SCGN/NMU/CORO1A/ADCYAP1/CCR4/CCR7/ADM/CD55/AGT/S1PR1/EDNRB/F2RL1/P2RY10/GNA15/GPR35/ANK2/ANXA2/ANXA2P2/IAPP/KCNA5/KCNK3/NTSR1/TRPM4/PTPRC/BCL2/CCL19/CCL21/CACNA1A/CALB2/CD19/CD36</t>
  </si>
  <si>
    <t>GO:0001954</t>
  </si>
  <si>
    <t>positive regulation of cell-matrix adhesion</t>
  </si>
  <si>
    <t>11/711</t>
  </si>
  <si>
    <t>50/18493</t>
  </si>
  <si>
    <t>CCR7/JUP/CEACAM6/WNT4/FERMT1/S100A10/CCL21/SDC4/SFRP1/CD3E/CD36</t>
  </si>
  <si>
    <t>GO:0002697</t>
  </si>
  <si>
    <t>regulation of immune effector process</t>
  </si>
  <si>
    <t>439/18493</t>
  </si>
  <si>
    <t>SLAMF6/CLU/CR2/CD55/F2RL1/FCER2/IGKV1-5/IGHV4-59/IGHV4-39/IGHV3-53/IGHV3-33/IGHV3-30/IGHV3-13/IGHV3-11/IGLV7-43/IGLV6-57/IGLV2-14/IGLV1-51/IGKV1-16/IL6/IL7R/LEP/LGALS3/SASH3/TRPM4/KLK7/PTPRC/CCL19/C7/VTN/NR4A3/SEMA7A/TRIM15/IL33/CD1C/CD19/CD22/CD36</t>
  </si>
  <si>
    <t>GO:0030100</t>
  </si>
  <si>
    <t>regulation of endocytosis</t>
  </si>
  <si>
    <t>260/18493</t>
  </si>
  <si>
    <t>TSPAN1/CLU/PROM2/SCAMP5/F2RL1/DKK1/SYT11/CLIP3/GPC3/ANXA2/ANXA2P2/LDLR/LGALS3/CALY/PPARG/PTPRC/PTX3/CCL2/CCL19/CCL21/SH3GL2/SYT4/VTN/SYT7/CD22/ADIPOQ/CD36</t>
  </si>
  <si>
    <t>GO:1903532</t>
  </si>
  <si>
    <t>positive regulation of secretion by cell</t>
  </si>
  <si>
    <t>34/711</t>
  </si>
  <si>
    <t>373/18493</t>
  </si>
  <si>
    <t>ADAM8/NMU/UCN3/ADCYAP1/SLC30A8/AGT/SCAMP5/F2RL1/RFX6/NLRP1/UNC13A/FFAR1/APBB1/IGHD/IL6/ISL1/KCNN4/LEP/LPL/NTSR1/TRPM4/ANO1/FERMT1/CCL19/SDC1/SDC4/CXCL12/BLK/SYT4/VIP/CDK5R2/SYT7/IL33/CD2</t>
  </si>
  <si>
    <t>GO:0070663</t>
  </si>
  <si>
    <t>regulation of leukocyte proliferation</t>
  </si>
  <si>
    <t>216/18493</t>
  </si>
  <si>
    <t>EBI3/CORO1A/TNFRSF13C/CD55/EFNB1/ERBB2/IKZF3/PLA2G2D/GSTP1/IHH/IL6/IL6R/LEP/LGALS3/NFATC2/SASH3/PTPRC/BCL2/CCL5/CCL19/SDC4/CD3E/CD22/MAPK8IP1</t>
  </si>
  <si>
    <t>GO:0002687</t>
  </si>
  <si>
    <t>positive regulation of leukocyte migration</t>
  </si>
  <si>
    <t>17/711</t>
  </si>
  <si>
    <t>ADAM8/CXCL13/CCR7/F2RL1/CXCL17/IL6/IL6R/LGALS3/S100A14/CCL5/CCL19/CCL20/CCL21/CXCL12/SELP/THBS4/CD99L2</t>
  </si>
  <si>
    <t>GO:0050670</t>
  </si>
  <si>
    <t>regulation of lymphocyte proliferation</t>
  </si>
  <si>
    <t>205/18493</t>
  </si>
  <si>
    <t>EBI3/CORO1A/TNFRSF13C/CD55/EFNB1/ERBB2/IKZF3/PLA2G2D/IHH/IL6/IL6R/LEP/LGALS3/NFATC2/SASH3/PTPRC/BCL2/CCL5/CCL19/SDC4/CD3E/CD22/MAPK8IP1</t>
  </si>
  <si>
    <t>GO:0006874</t>
  </si>
  <si>
    <t>cellular calcium ion homeostasis</t>
  </si>
  <si>
    <t>448/18493</t>
  </si>
  <si>
    <t>RAMP3/CXCL13/SCGN/NMU/CORO1A/ADCYAP1/CCR4/CCR7/ADM/CD55/AGT/S1PR1/EDNRB/F2RL1/P2RY10/GNA15/GPR35/ANK2/ANXA2/ANXA2P2/IAPP/KCNA5/KCNK3/ATP2A3/NTSR1/TRPM4/PRKCB/PTPRC/BCL2/CCL5/CCL19/CCL21/CXCL12/SLC8A2/CACNA1A/CALB2/CD19/CD36</t>
  </si>
  <si>
    <t>GO:0032944</t>
  </si>
  <si>
    <t>regulation of mononuclear cell proliferation</t>
  </si>
  <si>
    <t>206/18493</t>
  </si>
  <si>
    <t>GO:0007409</t>
  </si>
  <si>
    <t>axonogenesis</t>
  </si>
  <si>
    <t>449/18493</t>
  </si>
  <si>
    <t>OLFM1/CRABP2/CRMP1/ARX/EFNA1/EFNA4/EFNB1/EFNB3/ERBB2/NFASC/GFRA1/CYFIP2/GRB7/APBB1/ISL1/KIF5C/MAP1B/MAP2/MAP6/NCAM1/NGFR/NRCAM/PAK3/TNFRSF12A/EVL/RELN/SEMA3G/IGSF9/BCL2/S100A6/S100B/CXCL12/SLIT3/UCHL1/WNT7A/NR4A3/PLA2G10/SEMA7A</t>
  </si>
  <si>
    <t>GO:0033628</t>
  </si>
  <si>
    <t>regulation of cell adhesion mediated by integrin</t>
  </si>
  <si>
    <t>10/711</t>
  </si>
  <si>
    <t>44/18493</t>
  </si>
  <si>
    <t>CXCL13/CYP1B1/EFNA1/EPHA2/MUC1/PLAU/FERMT1/CCL5/CCL21/CD3E</t>
  </si>
  <si>
    <t>GO:0070098</t>
  </si>
  <si>
    <t>chemokine-mediated signaling pathway</t>
  </si>
  <si>
    <t>14/711</t>
  </si>
  <si>
    <t>87/18493</t>
  </si>
  <si>
    <t>CXCL13/CCR4/CCR7/ACKR1/GPR35/CCL2/CCL5/CCL19/CCL20/CCL21/CXCL5/CXCL12/SLIT3/TFF2</t>
  </si>
  <si>
    <t>238/18493</t>
  </si>
  <si>
    <t>CDH3/FAM107A/PKP3/COL17A1/AGT/EPHA2/NFASC/EPB41L3/GJB2/ANK2/RHOD/ITGA6/ITGB4/JUP/LAMA3/LAMB3/LAMC2/F11R/LSR/PLEC/WNT4/BCL2/S100A10/SDC4/SFRP1</t>
  </si>
  <si>
    <t>GO:0070268</t>
  </si>
  <si>
    <t>cornification</t>
  </si>
  <si>
    <t>16/711</t>
  </si>
  <si>
    <t>PKP3/EVPL/JUP/KRT6A/KRT7/KRT8/KRT16/KRT17/KRT18/KRT19/PI3/PRSS8/SPRR1A/SPRR1B/SPRR3/ST14</t>
  </si>
  <si>
    <t>GO:0031960</t>
  </si>
  <si>
    <t>response to corticosteroid</t>
  </si>
  <si>
    <t>166/18493</t>
  </si>
  <si>
    <t>287/18493</t>
  </si>
  <si>
    <t>CDH3/FAM107A/PKP3/COL17A1/AGT/EPHA2/F2RL1/NFASC/EPB41L3/GJB2/ANK2/RHOD/ITGA6/ITGB4/JUP/LAMA3/LAMB3/LAMC2/F11R/LSR/PLEC/WNT4/CADM3/BCL2/S100A10/SDC4/SFRP1/ABCC8</t>
  </si>
  <si>
    <t>GO:0050673</t>
  </si>
  <si>
    <t>epithelial cell proliferation</t>
  </si>
  <si>
    <t>420/18493</t>
  </si>
  <si>
    <t>CDH3/KLK8/IQGAP3/ECM1/EDNRB/SDR16C5/EPHA2/ERBB2/PPP1R16B/GPC3/SFN/ID1/APOH/IHH/ISL1/AREG/LEP/TACSTD2/NGFR/SERPINB5/PPARG/FERMT1/PTPRN/CCL2/CCL5/CXCL12/SFRP1/SOX9/TGFA/THBS4/VIP/WNT7A/XDH/SCG2/NR4A3/FGFBP1</t>
  </si>
  <si>
    <t>GO:0042129</t>
  </si>
  <si>
    <t>regulation of T cell proliferation</t>
  </si>
  <si>
    <t>153/18493</t>
  </si>
  <si>
    <t>EBI3/CORO1A/TNFRSF13C/CD55/EFNB1/ERBB2/PLA2G2D/IHH/IL6/IL6R/LEP/LGALS3/SASH3/PTPRC/CCL5/CCL19/SDC4/CD3E/MAPK8IP1</t>
  </si>
  <si>
    <t>GO:0061564</t>
  </si>
  <si>
    <t>axon development</t>
  </si>
  <si>
    <t>493/18493</t>
  </si>
  <si>
    <t>OLFM1/KLK8/CRABP2/CRMP1/ARX/EFNA1/EFNA4/EFNB1/EFNB3/ERBB2/NFASC/GFRA1/CYFIP2/GRB7/APBB1/ISL1/KIF5C/MAP1B/MAP2/MAP6/NCAM1/NGFR/NRCAM/PAK3/TNFRSF12A/EVL/RELN/SEMA3G/IGSF9/BCL2/S100A6/S100B/CXCL12/SLIT3/TSPO/UCHL1/WNT7A/NR4A3/PLA2G10/SEMA7A</t>
  </si>
  <si>
    <t>GO:0110053</t>
  </si>
  <si>
    <t>regulation of actin filament organization</t>
  </si>
  <si>
    <t>CORO1A/CCR7/CDC42EP5/SYNPO2/S1PR1/F2RL1/HCLS1/ID1/TACSTD2/MET/PAK3/VILL/EVL/SERPINF2/WNT4/BAIAP2L1/PREX1/RGS4/S100A10/CCL21/SDC4/CXCL12/SFRP1/TMOD1/BAIAP2L2/CAPG</t>
  </si>
  <si>
    <t>GO:0090066</t>
  </si>
  <si>
    <t>regulation of anatomical structure size</t>
  </si>
  <si>
    <t>497/18493</t>
  </si>
  <si>
    <t>OLFM1/CHGA/CORO1A/ADCYAP1/CCR7/IQGAP3/ADM/CRABP2/CDC42EP5/AGT/EDNRB/F2RL1/GCH1/HBB/HCLS1/IL7R/KCNA5/KCNN4/LEP/MAP1B/MAP2/NPR1/NRCAM/PAK3/VILL/TNFRSF12A/EVL/SERPINF2/TRPM4/BAIAP2L1/SEMA3G/PREX1/CCL21/CXCL12/TMOD1/VIP/WNT7A/BAIAP2L2/CAPG/SEMA7A</t>
  </si>
  <si>
    <t>GO:0010959</t>
  </si>
  <si>
    <t>regulation of metal ion transport</t>
  </si>
  <si>
    <t>376/18493</t>
  </si>
  <si>
    <t>RAMP3/CORO1A/ADCYAP1/DPP6/AGT/FHL1/GNAO1/CRACR2B/GPR35/FFAR1/ANK2/ANXA2/ANXA2P2/KCNA5/KCNH2/LGALS3/FXYD2/NTSR1/SERPINE2/FXYD3/FXYD6/PRSS8/BCL2/RGS4/CCL2/CCL5/CXCL12/ABCC8/TSPO/VIP/CAMK2B/RGS9/CD19</t>
  </si>
  <si>
    <t>GO:0042119</t>
  </si>
  <si>
    <t>neutrophil activation</t>
  </si>
  <si>
    <t>ADAM8/FGL2/CSTB/CTSG/CD55/CFD/F2RL1/ALDH3B1/NFASC/METTL7A/AOC1/GSTP1/ANXA2/HBB/ANXA3/JUP/LCN2/LGALS3/CEACAM6/PLAC8/PLAU/PLAUR/PRSS3/PREX1/QSOX1/PTPRC/PTPRN2/PTX3/S100A11/S100P/SERPINB3/CCL5/SELL/SLPI/SNAP25/TCN1/TTR/NAPRT/CD36/CDA</t>
  </si>
  <si>
    <t>GO:1902903</t>
  </si>
  <si>
    <t>regulation of supramolecular fiber organization</t>
  </si>
  <si>
    <t>343/18493</t>
  </si>
  <si>
    <t>CORO1A/CLU/CCR7/CDC42EP5/SYNPO2/S1PR1/F2RL1/CLIP3/HCLS1/IAPP/ID1/LDLR/TACSTD2/MAP2/MET/PAK3/VILL/EVL/SERPINF2/WNT4/BAIAP2L1/PREX1/RGS4/S100A10/CCL21/SDC4/CXCL12/SFRP1/TMOD1/BAIAP2L2/CAPG</t>
  </si>
  <si>
    <t>GO:0050731</t>
  </si>
  <si>
    <t>positive regulation of peptidyl-tyrosine phosphorylation</t>
  </si>
  <si>
    <t>186/18493</t>
  </si>
  <si>
    <t>IL24/AGT/EFNA1/HCLS1/IL6/IL6R/ISL1/AREG/LEP/ENPP2/RELN/PTK6/PTPRC/CCL5/TGFA/THBS4/VTN/NEURL1/CD3E/ADIPOQ/CD36</t>
  </si>
  <si>
    <t>GO:0038095</t>
  </si>
  <si>
    <t>Fc-epsilon receptor signaling pathway</t>
  </si>
  <si>
    <t>117/18493</t>
  </si>
  <si>
    <t>FCER1A/IGKV1-5/IGHV4-59/IGHV4-39/IGHV3-53/IGHV3-33/IGHV3-30/IGHV3-13/IGHV3-11/IGLV7-43/IGLV6-57/IGLV2-14/IGLV1-51/IGKV1-16/NFATC2/NR4A3</t>
  </si>
  <si>
    <t>GO:0015893</t>
  </si>
  <si>
    <t>drug transport</t>
  </si>
  <si>
    <t>ABCA8/AGT/SYT11/FOLR2/HBA2/HBB/AQP5/SLC16A12/SLC6A17/NTSR1/SLC22A18/ABCB1/RGS4/CXCL12/SLC7A2/SYT4/SYT5/TCN1/SLC44A4/AMN/SYT8/SYT7/SLC38A5</t>
  </si>
  <si>
    <t>GO:0002064</t>
  </si>
  <si>
    <t>epithelial cell development</t>
  </si>
  <si>
    <t>EPHA2/F2RL1/FLNB/SPDEF/PPP1R16B/ARHGEF26/SFN/ID1/VSIG1/IHH/INSM1/MET/NKX2-2/F11R/RAB25/SDC1/SOX9/ST14/KLF5/TMOD1/WNT7A/ADIPOQ</t>
  </si>
  <si>
    <t>GO:0098739</t>
  </si>
  <si>
    <t>import across plasma membrane</t>
  </si>
  <si>
    <t>15/711</t>
  </si>
  <si>
    <t>105/18493</t>
  </si>
  <si>
    <t>ABCC9/RAMP3/AGT/FOLR2/SLC9A9/KCNJ3/KCNJ8/KCNJ11/ATP1A3/FXYD2/NTSR1/TRPM4/SLC39A4/RGS4/SLC7A2</t>
  </si>
  <si>
    <t>GO:0030217</t>
  </si>
  <si>
    <t>T cell differentiation</t>
  </si>
  <si>
    <t>234/18493</t>
  </si>
  <si>
    <t>ADAM8/SLAMF6/CCR7/ERBB2/PLA2G2D/IHH/IL6/IL7R/LEP/LFNG/NFATC2/WNT4/SASH3/PREX1/PTPRC/BCL2/CCL19/ZBTB16/CD2/CD3D/CD3E/CD8A/CD27/MAFB</t>
  </si>
  <si>
    <t>GO:0072678</t>
  </si>
  <si>
    <t>T cell migration</t>
  </si>
  <si>
    <t>59/18493</t>
  </si>
  <si>
    <t>ADAM8/CXCL13/ECM1/S1PR1/CD200/CCL2/CCL5/CCL20/CCL21/CXCL12/CD99L2</t>
  </si>
  <si>
    <t>GO:0048871</t>
  </si>
  <si>
    <t>multicellular organismal homeostasis</t>
  </si>
  <si>
    <t>471/18493</t>
  </si>
  <si>
    <t>CDH3/ADAM8/PPP1R13L/NMU/CORO1A/ADCYAP1/ZG16B/CLDN4/S1PR1/EDNRB/FABP4/SFN/ACACB/IAPP/ID1/VSIG1/IHH/IL6/KRT16/LCN2/LEP/MET/MUC4/NEUROD1/NTSR1/CLDN18/PLAC8/PDK4/SASH3/PRKAR2B/BCL2/SCNN1A/SOX9/TFF1/TFF2/NR4A3/ADIPOQ/CD36</t>
  </si>
  <si>
    <t>GO:0003015</t>
  </si>
  <si>
    <t>heart process</t>
  </si>
  <si>
    <t>252/18493</t>
  </si>
  <si>
    <t>RAMP3/CELF2/PPP1R13L/NMU/CHGA/ADM/DES/AGT/GCH1/GNAO1/ANK2/JUP/KCNA5/KCNH2/KCNJ3/KCNJ8/KCNK1/KCNK3/NPR1/ATP2A3/TRPM4/RGS4/SLC8A2/TNNI2/TNNT1</t>
  </si>
  <si>
    <t>GO:0097530</t>
  </si>
  <si>
    <t>granulocyte migration</t>
  </si>
  <si>
    <t>134/18493</t>
  </si>
  <si>
    <t>ADAM8/CXCL13/CCR7/CXCL17/IL1RN/LGALS3/S100A14/PREX1/CCL2/CCL5/CCL19/CCL20/CCL21/CXCL5/THBS4/SCG2/CD99L2</t>
  </si>
  <si>
    <t>GO:0007044</t>
  </si>
  <si>
    <t>cell-substrate junction assembly</t>
  </si>
  <si>
    <t>95/18493</t>
  </si>
  <si>
    <t>FAM107A/COL17A1/RHOD/ITGA6/ITGB4/LAMA3/LAMB3/LAMC2/PLEC/WNT4/BCL2/S100A10/SDC4/SFRP1</t>
  </si>
  <si>
    <t>GO:1990868</t>
  </si>
  <si>
    <t>response to chemokine</t>
  </si>
  <si>
    <t>GO:1990869</t>
  </si>
  <si>
    <t>cellular response to chemokine</t>
  </si>
  <si>
    <t>GO:0046849</t>
  </si>
  <si>
    <t>bone remodeling</t>
  </si>
  <si>
    <t>83/18493</t>
  </si>
  <si>
    <t>ADAM8/S1PR1/EFNA4/EPHA2/IAPP/IHH/IL6/LEP/CLDN18/PDK4/SFRP1/SYT7/RASSF2</t>
  </si>
  <si>
    <t>GO:2000404</t>
  </si>
  <si>
    <t>regulation of T cell migration</t>
  </si>
  <si>
    <t>9/711</t>
  </si>
  <si>
    <t>40/18493</t>
  </si>
  <si>
    <t>ADAM8/CXCL13/ECM1/CD200/CCL5/CCL20/CCL21/CXCL12/CD99L2</t>
  </si>
  <si>
    <t>GO:0042098</t>
  </si>
  <si>
    <t>T cell proliferation</t>
  </si>
  <si>
    <t>178/18493</t>
  </si>
  <si>
    <t>EBI3/CORO1A/TNFRSF13C/CD55/EFNB1/ERBB2/PLA2G2D/IHH/IL6/IL6R/LEP/LGALS3/WNT4/SASH3/PTPRC/CCL5/CCL19/SDC4/CD3E/MAPK8IP1</t>
  </si>
  <si>
    <t>GO:0001819</t>
  </si>
  <si>
    <t>positive regulation of cytokine production</t>
  </si>
  <si>
    <t>422/18493</t>
  </si>
  <si>
    <t>ADAM8/EBI3/SLAMF6/TNFRSF13C/ADCYAP1/CLU/CCR7/CYP1B1/AGT/SCAMP5/F2RL1/NLRP1/CXCL17/IGHD/IL1RN/IL6/IL6R/ISL1/LEP/LPL/CD200/SERPINF2/SASH3/FERMT1/PTPRC/CCL19/ABCC8/NR4A3/SEMA7A/TRIM15/IL33/CD2/CD3E/ADIPOQ/CD36</t>
  </si>
  <si>
    <t>GO:0021700</t>
  </si>
  <si>
    <t>developmental maturation</t>
  </si>
  <si>
    <t>271/18493</t>
  </si>
  <si>
    <t>CDH3/C1QL1/DEFB1/S1PR1/EDNRB/UNC13A/NFASC/SEZ6L/IHH/AGRN/LEP/NRCAM/PPARG/FEV/FERMT1/RELN/PTPRN/BCL2/CCL19/CCL21/SYP/SYT4/CAMK2B/CDK5R2/NEURL1/CDC20</t>
  </si>
  <si>
    <t>GO:0031346</t>
  </si>
  <si>
    <t>positive regulation of cell projection organization</t>
  </si>
  <si>
    <t>371/18493</t>
  </si>
  <si>
    <t>ADCYAP1/CCR7/CRABP2/CDC42EP5/PROM2/AGT/F2RL1/UNC13A/PLEK2/APBB1/ITGA3/ITPKA/AGRN/LCN2/MAP1B/MAP6/NGFR/PAK3/TNFRSF12A/ENPP2/ANLN/EPS8L1/RELN/PTK6/CCL19/CCL21/CXCL12/SYT4/EPS8L3/CAMK2B/SEMA7A/NEURL1</t>
  </si>
  <si>
    <t>GO:0000302</t>
  </si>
  <si>
    <t>response to reactive oxygen species</t>
  </si>
  <si>
    <t>224/18493</t>
  </si>
  <si>
    <t>NET1/FBLN5/CCR7/SESN3/CYP1B1/NQO1/GCH1/SESN1/GNAO1/GSTP1/HBA2/HBB/IL6/AREG/KCNA5/LCN2/MET/PTPRN/BCL2/CCL19/SDC1/NR4A3/CD36</t>
  </si>
  <si>
    <t>GO:0022600</t>
  </si>
  <si>
    <t>digestive system process</t>
  </si>
  <si>
    <t>97/18493</t>
  </si>
  <si>
    <t>NMU/VSIG1/AQP5/KCNN4/LDLR/LEP/MUC4/NEUROD1/F11R/SOX9/TFF1/TFF2/GCNT3/CD36</t>
  </si>
  <si>
    <t>GO:0002446</t>
  </si>
  <si>
    <t>neutrophil mediated immunity</t>
  </si>
  <si>
    <t>499/18493</t>
  </si>
  <si>
    <t>ADAM8/FGL2/CSTB/CTSG/CD55/CFD/F2RL1/ALDH3B1/NFASC/METTL7A/AOC1/GSTP1/ANXA2/HBB/ANXA3/IL6/JUP/LCN2/LGALS3/CEACAM6/PLAC8/PLAU/PLAUR/PRSS3/QSOX1/PTPRC/PTPRN2/PTX3/S100A11/S100P/SERPINB3/SELL/SLPI/SNAP25/TCN1/TTR/NAPRT/CD36/CDA</t>
  </si>
  <si>
    <t>24/18493</t>
  </si>
  <si>
    <t>ANXA2/ANXA2P2/APOH/SERPINE2/PLAU/SERPINF2/CLEC3B</t>
  </si>
  <si>
    <t>GO:0032970</t>
  </si>
  <si>
    <t>regulation of actin filament-based process</t>
  </si>
  <si>
    <t>CORO1A/FAM107A/CCR7/CDC42EP5/SYNPO2/S1PR1/F2RL1/ANK2/RHOD/HCLS1/ID1/JUP/TACSTD2/MET/PAK3/F11R/VILL/EVL/SERPINF2/WNT4/TRPM4/BAIAP2L1/PREX1/RGS4/S100A10/CCL21/SDC4/CXCL12/SFRP1/TMOD1/BAIAP2L2/CAPG</t>
  </si>
  <si>
    <t>GO:0060047</t>
  </si>
  <si>
    <t>heart contraction</t>
  </si>
  <si>
    <t>CELF2/PPP1R13L/NMU/CHGA/ADM/DES/AGT/GCH1/GNAO1/ANK2/JUP/KCNA5/KCNH2/KCNJ3/KCNJ8/KCNK1/KCNK3/NPR1/ATP2A3/TRPM4/RGS4/SLC8A2/TNNI2/TNNT1</t>
  </si>
  <si>
    <t>GO:0043588</t>
  </si>
  <si>
    <t>skin development</t>
  </si>
  <si>
    <t>412/18493</t>
  </si>
  <si>
    <t>CDH3/PKP3/CLDN4/EPHA2/EVPL/DKK1/FLNB/GJB3/SFN/ITGA6/ITGA3/ITGB4/JUP/KRT6A/KRT7/KRT8/KRT16/KRT17/KRT18/KRT19/MET/OVOL1/PI3/FERMT1/PRSS8/BCL2/SOX9/SPRR1A/SPRR1B/SPRR3/ST14/FA2H/SCEL/FOXQ1</t>
  </si>
  <si>
    <t>GO:2000106</t>
  </si>
  <si>
    <t>regulation of leukocyte apoptotic process</t>
  </si>
  <si>
    <t>ADAM8/CCR7/GIMAP8/EFNA1/HCLS1/IL7R/LGALS3/CCL5/CCL19/CCL21/CXCL12/NR4A3/CD27</t>
  </si>
  <si>
    <t>GO:0050730</t>
  </si>
  <si>
    <t>regulation of peptidyl-tyrosine phosphorylation</t>
  </si>
  <si>
    <t>245/18493</t>
  </si>
  <si>
    <t>IL24/AGT/EFNA1/CBLC/HCLS1/IL6/IL6R/ISL1/AREG/LEP/ENPP2/RELN/PTK6/PTPRC/CCL5/SFRP1/TGFA/THBS4/VTN/GPRC5A/NEURL1/CD3E/ADIPOQ/CD36</t>
  </si>
  <si>
    <t>GO:0002431</t>
  </si>
  <si>
    <t>Fc receptor mediated stimulatory signaling pathway</t>
  </si>
  <si>
    <t>140/18493</t>
  </si>
  <si>
    <t>CYFIP2/IGKV1-5/IGHV4-59/IGHV4-39/IGHV3-53/IGHV3-33/IGHV3-30/IGHV3-13/IGHV3-11/IGLV7-43/IGLV6-57/IGLV2-14/IGLV1-51/IGKV1-16/PTPRC/NR4A3/ELMO1</t>
  </si>
  <si>
    <t>GO:0002548</t>
  </si>
  <si>
    <t>monocyte chemotaxis</t>
  </si>
  <si>
    <t>64/18493</t>
  </si>
  <si>
    <t>CXCL17/IL6/IL6R/LGALS3/S100A14/CCL2/CCL5/CCL19/CCL20/CCL21/CXCL12</t>
  </si>
  <si>
    <t>GO:0045807</t>
  </si>
  <si>
    <t>positive regulation of endocytosis</t>
  </si>
  <si>
    <t>141/18493</t>
  </si>
  <si>
    <t>TSPAN1/CLU/F2RL1/CLIP3/GPC3/ANXA2/ANXA2P2/LDLR/CALY/PPARG/PTPRC/PTX3/CCL2/CCL19/CCL21/VTN/CD36</t>
  </si>
  <si>
    <t>GO:0085029</t>
  </si>
  <si>
    <t>extracellular matrix assembly</t>
  </si>
  <si>
    <t>25/18493</t>
  </si>
  <si>
    <t>FBLN5/AGT/HAS1/IHH/MFAP4/SOX9/TNXB</t>
  </si>
  <si>
    <t>GO:0032103</t>
  </si>
  <si>
    <t>positive regulation of response to external stimulus</t>
  </si>
  <si>
    <t>297/18493</t>
  </si>
  <si>
    <t>ADAM8/CXCL13/CCR4/CCR7/AGT/S1PR1/F2RL1/FABP4/CXCL17/APOH/IL6/IL6R/LDLR/LPL/MET/PLA2G2A/SERPINF2/KLK7/S100A14/CCL5/CCL19/CCL21/CXCL12/THBS4/SCG2/TRIM15/IL33</t>
  </si>
  <si>
    <t>GO:0032956</t>
  </si>
  <si>
    <t>regulation of actin cytoskeleton organization</t>
  </si>
  <si>
    <t>331/18493</t>
  </si>
  <si>
    <t>CORO1A/FAM107A/CCR7/CDC42EP5/SYNPO2/S1PR1/F2RL1/RHOD/HCLS1/ID1/TACSTD2/MET/PAK3/F11R/VILL/EVL/SERPINF2/WNT4/BAIAP2L1/PREX1/RGS4/S100A10/CCL21/SDC4/CXCL12/SFRP1/TMOD1/BAIAP2L2/CAPG</t>
  </si>
  <si>
    <t>GO:0003382</t>
  </si>
  <si>
    <t>epithelial cell morphogenesis</t>
  </si>
  <si>
    <t>8/711</t>
  </si>
  <si>
    <t>34/18493</t>
  </si>
  <si>
    <t>FLNB/ARHGEF26/ID1/VSIG1/IHH/MET/RAB25/ST14</t>
  </si>
  <si>
    <t>GO:0030193</t>
  </si>
  <si>
    <t>regulation of blood coagulation</t>
  </si>
  <si>
    <t>12/711</t>
  </si>
  <si>
    <t>77/18493</t>
  </si>
  <si>
    <t>F2RL1/ANXA2/ANXA2P2/APOH/SERPINE2/PLAU/PLAUR/SERPINF2/SELP/TSPAN8/VTN/CD36</t>
  </si>
  <si>
    <t>GO:1900046</t>
  </si>
  <si>
    <t>regulation of hemostasis</t>
  </si>
  <si>
    <t>GO:0046850</t>
  </si>
  <si>
    <t>regulation of bone remodeling</t>
  </si>
  <si>
    <t>ADAM8/S1PR1/IAPP/IL6/LEP/CLDN18/PDK4/SFRP1/SYT7</t>
  </si>
  <si>
    <t>GO:0050678</t>
  </si>
  <si>
    <t>regulation of epithelial cell proliferation</t>
  </si>
  <si>
    <t>368/18493</t>
  </si>
  <si>
    <t>CDH3/IQGAP3/ECM1/EDNRB/ERBB2/PPP1R16B/GPC3/SFN/ID1/APOH/IHH/ISL1/LEP/TACSTD2/NGFR/SERPINB5/PPARG/PTPRN/CCL2/CCL5/CXCL12/SFRP1/SOX9/TGFA/THBS4/VIP/WNT7A/XDH/SCG2/NR4A3/FGFBP1</t>
  </si>
  <si>
    <t>GO:0050921</t>
  </si>
  <si>
    <t>positive regulation of chemotaxis</t>
  </si>
  <si>
    <t>130/18493</t>
  </si>
  <si>
    <t>CXCL13/CCR4/CCR7/S1PR1/F2RL1/CXCL17/IL6/IL6R/MET/S100A14/CCL5/CCL19/CCL21/CXCL12/THBS4/SCG2</t>
  </si>
  <si>
    <t>FAM107A/CCR7/RHOD/JUP/CEACAM6/PLAU/WNT4/FERMT1/BCL2/S100A10/CCL21/SDC4/SFRP1/CD3E/CD36</t>
  </si>
  <si>
    <t>GO:0019730</t>
  </si>
  <si>
    <t>antimicrobial humoral response</t>
  </si>
  <si>
    <t>CXCL13/CHGA/CLU/CTSG/DEFB1/IGHM/LCN2/MMP7/PI3/PLA2G2A/PRSS3/KLK7/RNASE6/CXCL5/SLPI</t>
  </si>
  <si>
    <t>GO:0001960</t>
  </si>
  <si>
    <t>negative regulation of cytokine-mediated signaling pathway</t>
  </si>
  <si>
    <t>56/18493</t>
  </si>
  <si>
    <t>ECM1/F2RL1/GSTP1/IL1RN/IL6/PPARG/PTPRC/CCL5/SLIT3/ADIPOQ</t>
  </si>
  <si>
    <t>GO:0006813</t>
  </si>
  <si>
    <t>potassium ion transport</t>
  </si>
  <si>
    <t>ABCC9/ADCYAP1/DPP6/FHL1/SLC9A9/ANK2/KCNA5/KCNH2/KCNJ3/KCNJ8/KCNJ11/KCNK1/KCNK3/KCNN4/ATP1A3/FXYD2/FXYD3/RGS4/SNAP25/ABCC8/VIP/KCNH6/KCNK16</t>
  </si>
  <si>
    <t>GO:0035637</t>
  </si>
  <si>
    <t>multicellular organismal signaling</t>
  </si>
  <si>
    <t>176/18493</t>
  </si>
  <si>
    <t>AGT/S1PR1/NFASC/GPR35/ANK2/JUP/KCNA5/KCNH2/KCNJ3/KCNK1/KCNK3/ATP1A3/NPR1/ATP2A3/NRCAM/TRPM4/SCN7A/SLC8A2/MYH14</t>
  </si>
  <si>
    <t>GO:0072511</t>
  </si>
  <si>
    <t>divalent inorganic cation transport</t>
  </si>
  <si>
    <t>462/18493</t>
  </si>
  <si>
    <t>RAMP3/CORO1A/CCR7/SLC30A8/AGT/GNAO1/CRACR2B/GPR35/FFAR1/ANK2/ANXA2/ANXA2P2/KCNN4/LGALS3/ATP2A3/NTSR1/TRPM4/SLC39A4/PRKCB/PTPRC/BCL2/RGS4/CCL2/CCL5/CCL19/CCL21/CXCL12/SLC8A2/TCN1/TSPO/CACNA1A/TUSC3/CAMK2B/RGS9/CACNA2D2/CD19</t>
  </si>
  <si>
    <t>GO:0003013</t>
  </si>
  <si>
    <t>circulatory system process</t>
  </si>
  <si>
    <t>500/18493</t>
  </si>
  <si>
    <t>RAMP3/CELF2/PPP1R13L/NMU/CHGA/ADCYAP1/ADM/CTSG/DES/AGT/EDNRB/F2RL1/GCH1/GNAO1/ANK2/HBB/JUP/KCNA5/KCNH2/KCNJ3/KCNJ8/KCNK1/KCNK3/LEP/NPR1/ATP2A3/NTSR1/F11R/SERPINF2/PPARG/TRPM4/RGS4/CXCL12/SLC8A2/TNNI2/TNNT1/VIP/ADIPOQ</t>
  </si>
  <si>
    <t>GO:0046677</t>
  </si>
  <si>
    <t>response to antibiotic</t>
  </si>
  <si>
    <t>323/18493</t>
  </si>
  <si>
    <t>NET1/CDO1/ADCYAP1/CLU/CCR4/CYP1B1/NQO1/AOC1/GJB2/GNAO1/GSTP1/HBA2/HBB/APOBEC1/ID1/IL6/AREG/KCNA5/LCN2/LEP/MET/CLDN18/BCL2/RGS4/SDC1/NR4A3/ADIPOQ/CD27</t>
  </si>
  <si>
    <t>GO:0007173</t>
  </si>
  <si>
    <t>epidermal growth factor receptor signaling pathway</t>
  </si>
  <si>
    <t>120/18493</t>
  </si>
  <si>
    <t>AGR2/AGT/CBLC/GRB7/AREG/PLAUR/PTK6/RHBDF1/SH3GL2/SOX9/TGFA/FAM83A/GPRC5A/NEURL1/RASSF2</t>
  </si>
  <si>
    <t>GO:0071621</t>
  </si>
  <si>
    <t>granulocyte chemotaxis</t>
  </si>
  <si>
    <t>CXCL13/CCR7/CXCL17/IL1RN/LGALS3/S100A14/PREX1/CCL2/CCL5/CCL19/CCL20/CCL21/CXCL5/THBS4/SCG2</t>
  </si>
  <si>
    <t>GO:0033077</t>
  </si>
  <si>
    <t>T cell differentiation in thymus</t>
  </si>
  <si>
    <t>69/18493</t>
  </si>
  <si>
    <t>ADAM8/CCR7/ERBB2/IHH/IL7R/WNT4/PTPRC/BCL2/CD3D/CD3E/MAFB</t>
  </si>
  <si>
    <t>GO:0071887</t>
  </si>
  <si>
    <t>leukocyte apoptotic process</t>
  </si>
  <si>
    <t>ADAM8/CCR7/GIMAP8/EFNA1/HCLS1/IL6/IL7R/LGALS3/CCL5/CCL19/CCL21/CXCL12/NR4A3/CD27</t>
  </si>
  <si>
    <t>GO:0043312</t>
  </si>
  <si>
    <t>neutrophil degranulation</t>
  </si>
  <si>
    <t>485/18493</t>
  </si>
  <si>
    <t>ADAM8/FGL2/CSTB/CTSG/CD55/CFD/ALDH3B1/NFASC/METTL7A/AOC1/GSTP1/ANXA2/HBB/ANXA3/JUP/LCN2/LGALS3/CEACAM6/PLAC8/PLAU/PLAUR/PRSS3/QSOX1/PTPRC/PTPRN2/PTX3/S100A11/S100P/SERPINB3/SELL/SLPI/SNAP25/TCN1/TTR/NAPRT/CD36/CDA</t>
  </si>
  <si>
    <t>GO:0002433</t>
  </si>
  <si>
    <t>immune response-regulating cell surface receptor signaling pathway involved in phagocytosis</t>
  </si>
  <si>
    <t>CYFIP2/IGKV1-5/IGHV4-59/IGHV4-39/IGHV3-53/IGHV3-33/IGHV3-30/IGHV3-13/IGHV3-11/IGLV7-43/IGLV6-57/IGLV2-14/IGLV1-51/IGKV1-16/PTPRC/ELMO1</t>
  </si>
  <si>
    <t>GO:0038096</t>
  </si>
  <si>
    <t>Fc-gamma receptor signaling pathway involved in phagocytosis</t>
  </si>
  <si>
    <t>GO:0050920</t>
  </si>
  <si>
    <t>regulation of chemotaxis</t>
  </si>
  <si>
    <t>210/18493</t>
  </si>
  <si>
    <t>CXCL13/CCR4/CCR7/S1PR1/F2RL1/CXCL17/GSTP1/IL6/IL6R/MET/SEMA3G/S100A14/CCL2/CCL5/CCL19/CCL21/CXCL12/THBS4/SCG2/MMP28/SEMA7A</t>
  </si>
  <si>
    <t>309/18493</t>
  </si>
  <si>
    <t>RAMP3/CXCL13/NMU/CORO1A/ADCYAP1/CCR4/CCR7/ADM/CD55/AGT/S1PR1/EDNRB/F2RL1/P2RY10/GNA15/GPR35/ANK2/IAPP/NTSR1/TRPM4/PTPRC/BCL2/CCL19/CCL21/CACNA1A/CD19/CD36</t>
  </si>
  <si>
    <t>GO:0007411</t>
  </si>
  <si>
    <t>axon guidance</t>
  </si>
  <si>
    <t>CRMP1/ARX/EFNA1/EFNA4/EFNB1/EFNB3/ERBB2/NFASC/GFRA1/CYFIP2/GRB7/ISL1/KIF5C/NCAM1/NRCAM/EVL/RELN/SEMA3G/IGSF9/CXCL12/SLIT3/NR4A3/PLA2G10/SEMA7A</t>
  </si>
  <si>
    <t>GO:0050818</t>
  </si>
  <si>
    <t>regulation of coagulation</t>
  </si>
  <si>
    <t>82/18493</t>
  </si>
  <si>
    <t>GO:0043270</t>
  </si>
  <si>
    <t>positive regulation of ion transport</t>
  </si>
  <si>
    <t>RAMP3/AGT/FHL1/FFAR1/ANK2/ANXA2/ANXA2P2/KCNH2/KCNJ11/LEP/LGALS3/NTSR1/ABCB1/RELN/PRSS8/CCL2/CCL5/CXCL12/ABCC8/SYT4/TSPO/PLA2G10/RGS9/CD19</t>
  </si>
  <si>
    <t>GO:0045926</t>
  </si>
  <si>
    <t>negative regulation of growth</t>
  </si>
  <si>
    <t>CTSG/AGT/FHL1/GPC3/GNG4/APBB1/MAP2/MT1A/NPR1/PLAC8/SERPINE2/PPARG/TMPRSS4/SEMA3G/PTK6/BCL2/RGS4/TSPYL2/SFRP1/SLIT3/SEMA7A/CD36/GDF15/CDA</t>
  </si>
  <si>
    <t>GO:0097485</t>
  </si>
  <si>
    <t>neuron projection guidance</t>
  </si>
  <si>
    <t>GO:0002283</t>
  </si>
  <si>
    <t>neutrophil activation involved in immune response</t>
  </si>
  <si>
    <t>488/18493</t>
  </si>
  <si>
    <t>RAMP3/AGR2/PKP3/RAB3C/DPP6/EPHA2/NFASC/EPB41L3/TSPAN15/CLIP3/ANK2/ANXA2/ANXA2P2/TSPAN33/ITGA3/JUP/KCNJ11/KRT18/LGALS3/F11R/S100A10/AMN/ADIPOQ</t>
  </si>
  <si>
    <t>GO:0002688</t>
  </si>
  <si>
    <t>regulation of leukocyte chemotaxis</t>
  </si>
  <si>
    <t>109/18493</t>
  </si>
  <si>
    <t>CXCL13/CCR7/F2RL1/CXCL17/IL6/IL6R/S100A14/CCL2/CCL5/CCL19/CCL21/CXCL12/THBS4/MMP28</t>
  </si>
  <si>
    <t>GO:0010466</t>
  </si>
  <si>
    <t>negative regulation of peptidase activity</t>
  </si>
  <si>
    <t>WFDC2/COL7A1/CST1/CST6/CSTB/AGT/ECM1/PI16/GPC3/PCSK1N/SFN/NGFR/PI3/SERPINB5/SERPINE2/PLAUR/SERPINF2/SERPINB3/SLPI/VTN/CST7/SERPINA6/CD27/SPOCK2</t>
  </si>
  <si>
    <t>GO:0034113</t>
  </si>
  <si>
    <t>heterotypic cell-cell adhesion</t>
  </si>
  <si>
    <t>NFASC/IL1RN/ITGA7/JUP/CD200/CEACAM6/NRCAM/PTPRC/CD2/ADIPOQ</t>
  </si>
  <si>
    <t>GO:2000401</t>
  </si>
  <si>
    <t>regulation of lymphocyte migration</t>
  </si>
  <si>
    <t>ADAM8/CXCL13/ECM1/CD200/CCL2/CCL5/CCL20/CCL21/CXCL12/CD99L2</t>
  </si>
  <si>
    <t>GO:0030277</t>
  </si>
  <si>
    <t>maintenance of gastrointestinal epithelium</t>
  </si>
  <si>
    <t>6/711</t>
  </si>
  <si>
    <t>20/18493</t>
  </si>
  <si>
    <t>VSIG1/MUC4/NEUROD1/SOX9/TFF1/TFF2</t>
  </si>
  <si>
    <t>GO:0050804</t>
  </si>
  <si>
    <t>modulation of chemical synaptic transmission</t>
  </si>
  <si>
    <t>418/18493</t>
  </si>
  <si>
    <t>SCGN/CPLX2/NMU/FAM107A/ADCYAP1/AGT/EFNB3/DKK1/UNC13A/SYT11/MAPK8IP2/CNIH2/GRIK5/ITPKA/NTSR1/SERPINE2/PRKAR2B/PRKCB/RELN/RGS4/S100B/SLC8A2/SNAP25/SYP/SYT4/WNT7A/CALB2/CAMK2B/SYT7/NEURL1/CACNA2D2/ADIPOQ/CDC20</t>
  </si>
  <si>
    <t>GO:0038094</t>
  </si>
  <si>
    <t>Fc-gamma receptor signaling pathway</t>
  </si>
  <si>
    <t>138/18493</t>
  </si>
  <si>
    <t>GO:0008015</t>
  </si>
  <si>
    <t>blood circulation</t>
  </si>
  <si>
    <t>492/18493</t>
  </si>
  <si>
    <t>CELF2/PPP1R13L/NMU/CHGA/ADCYAP1/ADM/CTSG/DES/AGT/EDNRB/F2RL1/GCH1/GNAO1/ANK2/HBB/JUP/KCNA5/KCNH2/KCNJ3/KCNJ8/KCNK1/KCNK3/LEP/NPR1/ATP2A3/NTSR1/F11R/SERPINF2/PPARG/TRPM4/RGS4/CXCL12/SLC8A2/TNNI2/TNNT1/VIP/ADIPOQ</t>
  </si>
  <si>
    <t>GO:0099177</t>
  </si>
  <si>
    <t>regulation of trans-synaptic signaling</t>
  </si>
  <si>
    <t>419/18493</t>
  </si>
  <si>
    <t>GO:0002690</t>
  </si>
  <si>
    <t>positive regulation of leukocyte chemotaxis</t>
  </si>
  <si>
    <t>CXCL13/CCR7/F2RL1/CXCL17/IL6/IL6R/S100A14/CCL5/CCL19/CCL21/CXCL12/THBS4</t>
  </si>
  <si>
    <t>GO:1903035</t>
  </si>
  <si>
    <t>negative regulation of response to wounding</t>
  </si>
  <si>
    <t>KLK8/ANXA2/ANXA2P2/APOH/SERPINE2/PLAU/PLAUR/SERPINF2/WNT4/ABCC8/TSPAN8/VTN</t>
  </si>
  <si>
    <t>GO:0042102</t>
  </si>
  <si>
    <t>positive regulation of T cell proliferation</t>
  </si>
  <si>
    <t>EBI3/CORO1A/TNFRSF13C/CD55/EFNB1/IL6/IL6R/LEP/SASH3/PTPRC/CCL5/CCL19/CD3E</t>
  </si>
  <si>
    <t>GO:0001667</t>
  </si>
  <si>
    <t>ameboidal-type cell migration</t>
  </si>
  <si>
    <t>456/18493</t>
  </si>
  <si>
    <t>CXCL13/CYP1B1/AGT/EDNRB/EFNA1/EFNB1/EPHA2/GPC3/HAS1/ANXA3/ID1/APOH/ISL1/ITGA3/JUP/KRT16/TACSTD2/MET/PAK3/EVL/ENPP2/ANLN/PPARG/FERMT1/PRSS3/SEMA3G/RAB25/S100A2/S100P/SDC4/SOX9/WNT7A/SCG2/SEMA7A/FGFBP1</t>
  </si>
  <si>
    <t>GO:0060761</t>
  </si>
  <si>
    <t>negative regulation of response to cytokine stimulus</t>
  </si>
  <si>
    <t>60/18493</t>
  </si>
  <si>
    <t>GO:0061045</t>
  </si>
  <si>
    <t>negative regulation of wound healing</t>
  </si>
  <si>
    <t>72/18493</t>
  </si>
  <si>
    <t>ANXA2/ANXA2P2/APOH/SERPINE2/PLAU/PLAUR/SERPINF2/WNT4/ABCC8/TSPAN8/VTN</t>
  </si>
  <si>
    <t>GO:0051346</t>
  </si>
  <si>
    <t>negative regulation of hydrolase activity</t>
  </si>
  <si>
    <t>WFDC2/ADCYAP1/COL7A1/CST1/CST6/CSTB/AGT/ECM1/PI16/RIMBP2/GPC3/PCSK1N/SFN/LGALS3/MAP2/NGFR/F11R/PI3/SERPINB5/SERPINE2/PLAUR/SERPINF2/PPP1R14D/PPP1R1A/PTPRN2/PTX3/SERPINB3/SH2D4A/SLPI/VTN/PPP1R1B/CST7/SERPINA6/CD27/SPOCK2</t>
  </si>
  <si>
    <t>GO:0070838</t>
  </si>
  <si>
    <t>divalent metal ion transport</t>
  </si>
  <si>
    <t>459/18493</t>
  </si>
  <si>
    <t>RAMP3/CORO1A/CCR7/SLC30A8/AGT/GNAO1/CRACR2B/GPR35/FFAR1/ANK2/ANXA2/ANXA2P2/KCNN4/LGALS3/ATP2A3/NTSR1/TRPM4/SLC39A4/PRKCB/PTPRC/BCL2/RGS4/CCL2/CCL5/CCL19/CCL21/CXCL12/SLC8A2/TSPO/CACNA1A/TUSC3/CAMK2B/RGS9/CACNA2D2/CD19</t>
  </si>
  <si>
    <t>GO:1990266</t>
  </si>
  <si>
    <t>neutrophil migration</t>
  </si>
  <si>
    <t>ADAM8/CXCL13/CCR7/IL1RN/LGALS3/PREX1/CCL2/CCL5/CCL19/CCL20/CCL21/CXCL5/THBS4/CD99L2</t>
  </si>
  <si>
    <t>GO:0018108</t>
  </si>
  <si>
    <t>peptidyl-tyrosine phosphorylation</t>
  </si>
  <si>
    <t>387/18493</t>
  </si>
  <si>
    <t>IL24/AGT/EFNA1/EFNB1/EFNB3/EPHA2/ERBB2/CBLC/HCLS1/IL6/IL6R/ISL1/AREG/LEP/MET/MST1R/ENPP2/RELN/PTK6/PTPRC/CCL5/BLK/SFRP1/TGFA/THBS4/VTN/GPRC5A/NEURL1/CD3E/ADIPOQ/CD36</t>
  </si>
  <si>
    <t>GO:0008016</t>
  </si>
  <si>
    <t>regulation of heart contraction</t>
  </si>
  <si>
    <t>CELF2/NMU/CHGA/ADM/DES/AGT/GCH1/GNAO1/ANK2/JUP/KCNA5/KCNH2/KCNJ3/KCNK1/KCNK3/ATP1A3/NPR1/ATP2A3/TRPM4/RGS4/SLC8A2</t>
  </si>
  <si>
    <t>GO:0015711</t>
  </si>
  <si>
    <t>organic anion transport</t>
  </si>
  <si>
    <t>460/18493</t>
  </si>
  <si>
    <t>SLC6A14/SLC26A9/AGT/FABP4/SLC7A8/FOLR2/PLA2G2D/SLCO4A1/HBA2/HBB/ACACB/KCNN4/SLC16A12/SLC6A17/LDLR/LEP/NTSR1/ABCB1/PLA2G2A/PPARG/SLC38A4/ATP8B2/RGS4/SLC2A1/SLC7A2/SYT4/CA9/CA12/SLC44A4/PLA2G10/ABCC3/SLC16A5/SLC16A3/SLC38A5/CD36</t>
  </si>
  <si>
    <t>GO:0038093</t>
  </si>
  <si>
    <t>Fc receptor signaling pathway</t>
  </si>
  <si>
    <t>187/18493</t>
  </si>
  <si>
    <t>FCER1A/CYFIP2/IGKV1-5/IGHV4-59/IGHV4-39/IGHV3-53/IGHV3-33/IGHV3-30/IGHV3-13/IGHV3-11/IGLV7-43/IGLV6-57/IGLV2-14/IGLV1-51/IGKV1-16/NFATC2/PTPRC/NR4A3/ELMO1</t>
  </si>
  <si>
    <t>GO:0010743</t>
  </si>
  <si>
    <t>regulation of macrophage derived foam cell differentiation</t>
  </si>
  <si>
    <t>30/18493</t>
  </si>
  <si>
    <t>AGT/LPL/PLA2G2A/PPARG/PLA2G10/ADIPOQ/CD36</t>
  </si>
  <si>
    <t>GO:0031338</t>
  </si>
  <si>
    <t>regulation of vesicle fusion</t>
  </si>
  <si>
    <t>CPLX2/CORO1A/GRIK5/ANXA2/ANXA2P2/SYT4/SYT7</t>
  </si>
  <si>
    <t>GO:2000406</t>
  </si>
  <si>
    <t>positive regulation of T cell migration</t>
  </si>
  <si>
    <t>ADAM8/CXCL13/CCL5/CCL20/CCL21/CXCL12/CD99L2</t>
  </si>
  <si>
    <t>GO:0018212</t>
  </si>
  <si>
    <t>peptidyl-tyrosine modification</t>
  </si>
  <si>
    <t>390/18493</t>
  </si>
  <si>
    <t>GO:0010755</t>
  </si>
  <si>
    <t>regulation of plasminogen activation</t>
  </si>
  <si>
    <t>5/711</t>
  </si>
  <si>
    <t>14/18493</t>
  </si>
  <si>
    <t>ANXA2/ANXA2P2/SERPINE2/SERPINF2/CLEC3B</t>
  </si>
  <si>
    <t>GO:2000107</t>
  </si>
  <si>
    <t>negative regulation of leukocyte apoptotic process</t>
  </si>
  <si>
    <t>51/18493</t>
  </si>
  <si>
    <t>CCR7/EFNA1/HCLS1/IL7R/CCL5/CCL19/CCL21/CXCL12/CD27</t>
  </si>
  <si>
    <t>173/18493</t>
  </si>
  <si>
    <t>SCGN/CPLX2/FAM107A/AGT/UNC13A/ITPKA/SERPINE2/RELN/S100B/SLC8A2/SNAP25/SYP/SYT4/CALB2/CAMK2B/SYT7/NEURL1/CDC20</t>
  </si>
  <si>
    <t>GO:0038127</t>
  </si>
  <si>
    <t>ERBB signaling pathway</t>
  </si>
  <si>
    <t>143/18493</t>
  </si>
  <si>
    <t>AGR2/AGT/ERBB2/CBLC/GRB7/AREG/PLAUR/PTK6/RHBDF1/SH3GL2/SOX9/TGFA/FAM83A/GPRC5A/NEURL1/RASSF2</t>
  </si>
  <si>
    <t>GO:0015837</t>
  </si>
  <si>
    <t>amine transport</t>
  </si>
  <si>
    <t>101/18493</t>
  </si>
  <si>
    <t>CHGA/DDC/AGT/SYT11/LEP/NTSR1/RGS4/CXCL12/SYT4/SYT5/VIP/SYT8/SYT7</t>
  </si>
  <si>
    <t>GO:0042136</t>
  </si>
  <si>
    <t>neurotransmitter biosynthetic process</t>
  </si>
  <si>
    <t>102/18493</t>
  </si>
  <si>
    <t>CLU/CYP1B1/DDC/NQO1/AGT/GAD2/GCH1/HBB/PTX3/SLC7A2/TSPO/SLC44A4/CD36</t>
  </si>
  <si>
    <t>GO:0006816</t>
  </si>
  <si>
    <t>calcium ion transport</t>
  </si>
  <si>
    <t>413/18493</t>
  </si>
  <si>
    <t>RAMP3/CORO1A/CCR7/AGT/GNAO1/CRACR2B/GPR35/FFAR1/ANK2/ANXA2/ANXA2P2/KCNN4/LGALS3/ATP2A3/NTSR1/TRPM4/PRKCB/PTPRC/BCL2/RGS4/CCL2/CCL5/CCL19/CCL21/CXCL12/SLC8A2/TSPO/CACNA1A/CAMK2B/RGS9/CACNA2D2/CD19</t>
  </si>
  <si>
    <t>GO:0030195</t>
  </si>
  <si>
    <t>negative regulation of blood coagulation</t>
  </si>
  <si>
    <t>52/18493</t>
  </si>
  <si>
    <t>ANXA2/ANXA2P2/APOH/SERPINE2/PLAU/PLAUR/SERPINF2/TSPAN8/VTN</t>
  </si>
  <si>
    <t>GO:0030199</t>
  </si>
  <si>
    <t>collagen fibril organization</t>
  </si>
  <si>
    <t>COL11A1/CYP1B1/DPT/ANXA2/ANXA2P2/MMP11/SERPINF2/TNXB/COL14A1</t>
  </si>
  <si>
    <t>GO:0031638</t>
  </si>
  <si>
    <t>zymogen activation</t>
  </si>
  <si>
    <t>CYFIP2/ANXA2/ANXA2P2/APOH/SERPINE2/PLAU/SERPINF2/PRSS3/CLEC3B</t>
  </si>
  <si>
    <t>GO:1900047</t>
  </si>
  <si>
    <t>negative regulation of hemostasis</t>
  </si>
  <si>
    <t>GO:0007015</t>
  </si>
  <si>
    <t>actin filament organization</t>
  </si>
  <si>
    <t>CORO1A/FAM107A/CCR7/CDC42EP5/SYNPO2/RHOV/S1PR1/F2RL1/RHOD/HCLS1/ID1/LCP1/TACSTD2/MET/PAK3/VILL/EVL/SERPINF2/WNT4/BAIAP2L1/PREX1/BCL2/RGS4/S100A10/CCL21/SDC4/CXCL12/SFRP1/TMOD1/BAIAP2L2/CAPG</t>
  </si>
  <si>
    <t>GO:0001558</t>
  </si>
  <si>
    <t>regulation of cell growth</t>
  </si>
  <si>
    <t>416/18493</t>
  </si>
  <si>
    <t>RASGRP2/NET1/OLFM1/FBLN5/FAM107A/CRABP2/AGT/ERBB2/FHL1/UNC13A/EPB41L3/GNG4/SFN/APBB1/MAP1B/MAP2/NPR1/NRCAM/TNFRSF12A/SERPINE2/PPARG/SEMA3G/BCL2/RGS4/CXCL12/TSPYL2/SFRP1/SLIT3/SYT4/SLC44A4/SEMA7A/CDA</t>
  </si>
  <si>
    <t>GO:0050671</t>
  </si>
  <si>
    <t>positive regulation of lymphocyte proliferation</t>
  </si>
  <si>
    <t>132/18493</t>
  </si>
  <si>
    <t>EBI3/CORO1A/TNFRSF13C/CD55/EFNB1/IL6/IL6R/LEP/NFATC2/SASH3/PTPRC/BCL2/CCL5/CCL19/CD3E</t>
  </si>
  <si>
    <t>GO:0001505</t>
  </si>
  <si>
    <t>regulation of neurotransmitter levels</t>
  </si>
  <si>
    <t>CPLX2/CLU/CYP1B1/DDC/NQO1/AGT/UNC13A/SYT11/GAD2/GCH1/GRIK5/HBB/NTSR1/PRKCB/PTPRN2/PTX3/RGS4/SLC7A2/SNAP25/SYP/SYT4/SYT5/TSPO/WNT7A/SLC44A4/SYT8/SYT7/CD36</t>
  </si>
  <si>
    <t>GO:0034695</t>
  </si>
  <si>
    <t>response to prostaglandin E</t>
  </si>
  <si>
    <t>23/18493</t>
  </si>
  <si>
    <t>CCR7/GNG2/PPARG/CCL19/CCL21/SFRP1</t>
  </si>
  <si>
    <t>GO:0032946</t>
  </si>
  <si>
    <t>positive regulation of mononuclear cell proliferation</t>
  </si>
  <si>
    <t>133/18493</t>
  </si>
  <si>
    <t>GO:0050878</t>
  </si>
  <si>
    <t>regulation of body fluid levels</t>
  </si>
  <si>
    <t>CDO1/AGR2/ADM/CLDN4/EDNRB/F2RL1/F10/MMRN1/GNA15/SFN/ANXA2/ANXA2P2/HBB/HK2/APOH/IL6/AQP5/KCNN4/KRT16/MET/NPR1/SERPINE2/PLAU/PLAUR/SERPINF2/GNG2/PRKAR2B/PRKCB/SCNN1A/SELP/TSPAN8/VIP/VTN/XDH/NEURL1/CD36</t>
  </si>
  <si>
    <t>294/18493</t>
  </si>
  <si>
    <t>RAMP3/AGR2/PKP3/RAB3C/DPP6/EPHA2/NFASC/EPB41L3/TSPAN15/CLIP3/ANK2/ANXA2/ANXA2P2/TSPAN33/ITGA3/JUP/KCNJ11/KRT18/LGALS3/F11R/ANLN/S100A10/SNAP25/AMN/ADIPOQ</t>
  </si>
  <si>
    <t>GO:0032102</t>
  </si>
  <si>
    <t>negative regulation of response to external stimulus</t>
  </si>
  <si>
    <t>329/18493</t>
  </si>
  <si>
    <t>CXCL13/KLK8/ADCYAP1/CXCL17/GSTP1/ANXA2/ANXA2P2/APOH/ISL1/LDLR/LEP/CD200/SERPINE2/PLAU/PLAUR/SERPINF2/WNT4/PPARG/SEMA3G/PTPRC/CCL2/ABCC8/TSPAN8/VTN/MMP28/SEMA7A/ADIPOQ</t>
  </si>
  <si>
    <t>GO:0072676</t>
  </si>
  <si>
    <t>lymphocyte migration</t>
  </si>
  <si>
    <t>ADAM8/CXCL13/CCR7/ECM1/S1PR1/CD200/CCL2/CCL5/CCL19/CCL20/CCL21/CXCL12/CD99L2</t>
  </si>
  <si>
    <t>GO:0031295</t>
  </si>
  <si>
    <t>T cell costimulation</t>
  </si>
  <si>
    <t>54/18493</t>
  </si>
  <si>
    <t>TNFRSF13C/CCR7/EFNB1/EFNB3/PAK3/CCL19/CCL21/CD3E/CD5</t>
  </si>
  <si>
    <t>GO:0051051</t>
  </si>
  <si>
    <t>negative regulation of transport</t>
  </si>
  <si>
    <t>495/18493</t>
  </si>
  <si>
    <t>NMU/CHGA/CORO1A/ADCYAP1/FAM3D/PROM2/SCAMP5/F2RL1/SYT11/CNIH2/GNAO1/GPR35/KCNH2/KCNJ11/LEP/LGALS3/MAP1B/CD200/NTSR1/SERPINE2/FERMT1/PRKCB/BCL2/RGS4/SFRP1/RHBDF1/ABCC8/SYT4/TFF2/VIP/PLA2G10/TRIM15/IL33/CD22/ADIPOQ/CD36</t>
  </si>
  <si>
    <t>GO:0061041</t>
  </si>
  <si>
    <t>regulation of wound healing</t>
  </si>
  <si>
    <t>F2RL1/ANXA2/ANXA2P2/APOH/TNFRSF12A/SERPINE2/PLAU/PLAUR/SERPINF2/WNT4/SELP/ABCC8/TSPAN8/VTN/CD36</t>
  </si>
  <si>
    <t>GO:1901342</t>
  </si>
  <si>
    <t>regulation of vasculature development</t>
  </si>
  <si>
    <t>421/18493</t>
  </si>
  <si>
    <t>CXCL13/HSPB6/ADM/CYP1B1/AGT/ECM1/EFNA1/EPHA2/ERBB2/PPP1R16B/ANXA3/HK2/ID1/APOH/IL6/ISL1/JUP/LEP/NFATC2/NGFR/NPR1/TNFRSF12A/ENPP2/WNT4/PPARG/PRKCB/SFRP1/ABCC8/THBS4/XDH/CREB3L1/FGFBP1</t>
  </si>
  <si>
    <t>GO:0071804</t>
  </si>
  <si>
    <t>cellular potassium ion transport</t>
  </si>
  <si>
    <t>ABCC9/DPP6/FHL1/SLC9A9/ANK2/KCNA5/KCNH2/KCNJ3/KCNJ8/KCNJ11/KCNK1/KCNK3/KCNN4/ATP1A3/FXYD2/RGS4/SNAP25/ABCC8/KCNH6/KCNK16</t>
  </si>
  <si>
    <t>GO:0071805</t>
  </si>
  <si>
    <t>potassium ion transmembrane transport</t>
  </si>
  <si>
    <t>GO:1903522</t>
  </si>
  <si>
    <t>regulation of blood circulation</t>
  </si>
  <si>
    <t>262/18493</t>
  </si>
  <si>
    <t>CELF2/NMU/CHGA/ADM/DES/AGT/F2RL1/GCH1/GNAO1/ANK2/JUP/KCNA5/KCNH2/KCNJ3/KCNK1/KCNK3/LEP/ATP1A3/NPR1/ATP2A3/TRPM4/RGS4/SLC8A2</t>
  </si>
  <si>
    <t>GO:0032963</t>
  </si>
  <si>
    <t>collagen metabolic process</t>
  </si>
  <si>
    <t>106/18493</t>
  </si>
  <si>
    <t>ID1/IHH/IL6/MFAP4/MMP1/MMP7/MMP11/SERPINF2/WNT4/PPARG/KLK6/TNXB/CREB3L1</t>
  </si>
  <si>
    <t>GO:0001101</t>
  </si>
  <si>
    <t>response to acid chemical</t>
  </si>
  <si>
    <t>332/18493</t>
  </si>
  <si>
    <t>CDO1/CCR7/SESN3/NQO1/DKK1/FOLR2/GJB2/GJB3/SESN1/FFAR1/GSTP1/KRT8/LDLR/LEP/PDK4/GNG2/PPARG/PTK6/CCL19/CCL21/SFRP1/SOX9/SST/NEURL1/ADIPOQ/CD36/PTGES</t>
  </si>
  <si>
    <t>GO:0050714</t>
  </si>
  <si>
    <t>positive regulation of protein secretion</t>
  </si>
  <si>
    <t>246/18493</t>
  </si>
  <si>
    <t>ADAM8/NMU/UCN3/SLC30A8/SCAMP5/F2RL1/RFX6/NLRP1/FFAR1/APBB1/IGHD/IL6/ISL1/KCNN4/LPL/TRPM4/ANO1/FERMT1/CCL19/BLK/IL33/CD2</t>
  </si>
  <si>
    <t>GO:0031294</t>
  </si>
  <si>
    <t>lymphocyte costimulation</t>
  </si>
  <si>
    <t>55/18493</t>
  </si>
  <si>
    <t>424/18493</t>
  </si>
  <si>
    <t>UCN3/SLC26A9/ADCYAP1/FHL1/MAPK8IP2/CNIH2/GPR35/ANK2/GRIK5/JUP/KCNA5/KCNH2/KCNJ3/KCNJ8/KCNJ11/KCNK1/KCNN4/ATP1A3/NRCAM/NTSR1/TRPM4/RELN/GJD2/BCL2/RGS4/SCN7A/TSPO/WNT7A/CACNA1A/MYH14/KCNH6/TCL1A</t>
  </si>
  <si>
    <t>151/18493</t>
  </si>
  <si>
    <t>FAM107A/SYNPO2/S1PR1/RHOD/ID1/LCP1/TACSTD2/MET/EVL/SERPINF2/WNT4/BAIAP2L1/S100A10/SDC4/SFRP1/BAIAP2L2</t>
  </si>
  <si>
    <t>GO:0097305</t>
  </si>
  <si>
    <t>response to alcohol</t>
  </si>
  <si>
    <t>231/18493</t>
  </si>
  <si>
    <t>CDO1/MAP4K1/UCN3/ADCYAP1/CCR7/NQO1/FOSB/GSTP1/APOBEC1/JUP/LEP/CLDN18/GNG2/PPARG/RGS4/CCL19/CCL21/SFRP1/SLIT3/ADIPOQ/CD27</t>
  </si>
  <si>
    <t>481/18493</t>
  </si>
  <si>
    <t>FAM107A/UCN3/ADCYAP1/ADM/SESN3/NQO1/FOLR2/AOC1/SESN1/PCSK1N/GSTP1/ACACB/KCNJ11/LCN2/LDLR/LEP/MMP7/PDK4/WNT4/PPARG/TRPM4/SLC39A4/KIAA1324/BCL2/SELL/SFRP1/SLC2A1/SST/SSTR2/SSTR3/TSPO/VGF/CD3E/ADIPOQ/GDF15</t>
  </si>
  <si>
    <t>GO:0002793</t>
  </si>
  <si>
    <t>positive regulation of peptide secretion</t>
  </si>
  <si>
    <t>265/18493</t>
  </si>
  <si>
    <t>ADAM8/NMU/UCN3/ADCYAP1/SLC30A8/SCAMP5/F2RL1/RFX6/NLRP1/FFAR1/APBB1/IGHD/IL6/ISL1/KCNN4/LPL/TRPM4/ANO1/FERMT1/CCL19/BLK/IL33/CD2</t>
  </si>
  <si>
    <t>GO:0051952</t>
  </si>
  <si>
    <t>regulation of amine transport</t>
  </si>
  <si>
    <t>94/18493</t>
  </si>
  <si>
    <t>CHGA/AGT/SYT11/LEP/NTSR1/RGS4/CXCL12/SYT4/SYT5/VIP/SYT8/SYT7</t>
  </si>
  <si>
    <t>GO:0048791</t>
  </si>
  <si>
    <t>calcium ion-regulated exocytosis of neurotransmitter</t>
  </si>
  <si>
    <t>16/18493</t>
  </si>
  <si>
    <t>SYT11/SYT4/SYT5/SYT8/SYT7</t>
  </si>
  <si>
    <t>GO:0048545</t>
  </si>
  <si>
    <t>response to steroid hormone</t>
  </si>
  <si>
    <t>CDO1/FAM107A/UCN3/ADCYAP1/ADM/CLDN4/FOSB/GJB2/GSTP1/ANXA3/IL1RN/IL6/ISL1/AREG/SCGB2A1/ATP1A3/NKX2-2/PPARG/PMEPA1/BCL2/S100B/SDC1/SFRP1/SLIT3/SST/SSTR2/SSTR3/TSPO/NR4A3/ADIPOQ</t>
  </si>
  <si>
    <t>GO:0050819</t>
  </si>
  <si>
    <t>negative regulation of coagulation</t>
  </si>
  <si>
    <t>GO:0016049</t>
  </si>
  <si>
    <t>cell growth</t>
  </si>
  <si>
    <t>RASGRP2/NET1/OLFM1/FBLN5/FAM107A/CRABP2/AGT/ERBB2/FHL1/UNC13A/EPB41L3/CYFIP2/GNG4/SFN/APBB1/MAP1B/MAP2/NPR1/NRCAM/TNFRSF12A/SERPINE2/PPARG/SEMA3G/BCL2/RGS4/CXCL12/TSPYL2/SFRP1/SH3GL2/SLIT3/SOX9/SYT4/SLC44A4/SEMA7A/CDA</t>
  </si>
  <si>
    <t>GO:0070665</t>
  </si>
  <si>
    <t>positive regulation of leukocyte proliferation</t>
  </si>
  <si>
    <t>139/18493</t>
  </si>
  <si>
    <t>GO:0071356</t>
  </si>
  <si>
    <t>cellular response to tumor necrosis factor</t>
  </si>
  <si>
    <t>235/18493</t>
  </si>
  <si>
    <t>TNFRSF13C/F2RL1/FABP4/CLIP3/GPD1/GSTP1/KCNJ11/KRT8/KRT18/LCN2/CLDN18/TNFRSF12A/CCL2/CCL5/CCL19/CCL20/CCL21/SFRP1/TCL1A/ADIPOQ/CD27</t>
  </si>
  <si>
    <t>GO:0048771</t>
  </si>
  <si>
    <t>tissue remodeling</t>
  </si>
  <si>
    <t>ADAM8/AGT/S1PR1/EFNA4/EPHA2/ELF3/IAPP/IHH/IL6/LEP/CLDN18/PDK4/SFRP1/THBS4/RSPO3/SYT7/RASSF2</t>
  </si>
  <si>
    <t>155/18493</t>
  </si>
  <si>
    <t>GO:0050679</t>
  </si>
  <si>
    <t>positive regulation of epithelial cell proliferation</t>
  </si>
  <si>
    <t>CDH3/IQGAP3/ECM1/ERBB2/PPP1R16B/ID1/IHH/PTPRN/CCL5/CXCL12/SFRP1/SOX9/TGFA/THBS4/VIP/WNT7A/SCG2/NR4A3/FGFBP1</t>
  </si>
  <si>
    <t>GO:0061337</t>
  </si>
  <si>
    <t>cardiac conduction</t>
  </si>
  <si>
    <t>111/18493</t>
  </si>
  <si>
    <t>AGT/ANK2/JUP/KCNA5/KCNH2/KCNJ3/KCNK1/KCNK3/ATP1A3/NPR1/ATP2A3/TRPM4/SLC8A2</t>
  </si>
  <si>
    <t>GO:0010744</t>
  </si>
  <si>
    <t>positive regulation of macrophage derived foam cell differentiation</t>
  </si>
  <si>
    <t>17/18493</t>
  </si>
  <si>
    <t>AGT/LPL/PLA2G2A/PLA2G10/CD36</t>
  </si>
  <si>
    <t>GO:0031268</t>
  </si>
  <si>
    <t>pseudopodium organization</t>
  </si>
  <si>
    <t>CCR7/CDC42EP5/F2RL1/RAB25/CCL21</t>
  </si>
  <si>
    <t>GO:0034103</t>
  </si>
  <si>
    <t>regulation of tissue remodeling</t>
  </si>
  <si>
    <t>ADAM8/AGT/S1PR1/IAPP/IL6/LEP/CLDN18/PDK4/SFRP1/THBS4/SYT7</t>
  </si>
  <si>
    <t>GO:0070542</t>
  </si>
  <si>
    <t>response to fatty acid</t>
  </si>
  <si>
    <t>CCR7/FFAR1/LDLR/PDK4/GNG2/PPARG/CCL19/CCL21/SFRP1/ADIPOQ/CD36</t>
  </si>
  <si>
    <t>GO:0036152</t>
  </si>
  <si>
    <t>phosphatidylethanolamine acyl-chain remodeling</t>
  </si>
  <si>
    <t>26/18493</t>
  </si>
  <si>
    <t>LPCAT4/PLA2G2D/PLA2G2A/HRASLS2/PLBD1/PLA2G10</t>
  </si>
  <si>
    <t>GO:1902624</t>
  </si>
  <si>
    <t>positive regulation of neutrophil migration</t>
  </si>
  <si>
    <t>ADAM8/CCR7/CCL19/CCL21/THBS4/CD99L2</t>
  </si>
  <si>
    <t>GO:0070091</t>
  </si>
  <si>
    <t>glucagon secretion</t>
  </si>
  <si>
    <t>4/711</t>
  </si>
  <si>
    <t>10/18493</t>
  </si>
  <si>
    <t>FAM3D/IL6/LEP/SYT7</t>
  </si>
  <si>
    <t>GO:0097048</t>
  </si>
  <si>
    <t>dendritic cell apoptotic process</t>
  </si>
  <si>
    <t>CCR7/CCL19/CCL21/CXCL12</t>
  </si>
  <si>
    <t>GO:2000668</t>
  </si>
  <si>
    <t>regulation of dendritic cell apoptotic process</t>
  </si>
  <si>
    <t>GO:0010742</t>
  </si>
  <si>
    <t>macrophage derived foam cell differentiation</t>
  </si>
  <si>
    <t>36/18493</t>
  </si>
  <si>
    <t>GO:0070232</t>
  </si>
  <si>
    <t>regulation of T cell apoptotic process</t>
  </si>
  <si>
    <t>ADAM8/GIMAP8/EFNA1/IL7R/LGALS3/CCL5/CD27</t>
  </si>
  <si>
    <t>GO:0090077</t>
  </si>
  <si>
    <t>foam cell differentiation</t>
  </si>
  <si>
    <t>GO:2000403</t>
  </si>
  <si>
    <t>positive regulation of lymphocyte migration</t>
  </si>
  <si>
    <t>GO:0032355</t>
  </si>
  <si>
    <t>response to estradiol</t>
  </si>
  <si>
    <t>127/18493</t>
  </si>
  <si>
    <t>RAMP3/NQO1/AGT/GJB2/GSTP1/IHH/AREG/KCNJ11/LEP/SFRP1/SSTR2/SSTR3/WNT7A/RGS9</t>
  </si>
  <si>
    <t>GO:0051924</t>
  </si>
  <si>
    <t>regulation of calcium ion transport</t>
  </si>
  <si>
    <t>239/18493</t>
  </si>
  <si>
    <t>RAMP3/CORO1A/AGT/GNAO1/CRACR2B/GPR35/FFAR1/ANK2/ANXA2/ANXA2P2/LGALS3/NTSR1/BCL2/RGS4/CCL2/CCL5/CXCL12/TSPO/CAMK2B/RGS9/CD19</t>
  </si>
  <si>
    <t>GO:0022604</t>
  </si>
  <si>
    <t>regulation of cell morphogenesis</t>
  </si>
  <si>
    <t>474/18493</t>
  </si>
  <si>
    <t>OLFM1/CORO1A/CRABP2/CDC42EP5/RHOV/EFNA1/EFNB3/UNC13A/EPB41L3/RHOD/ID1/ITGA7/ITPKA/TACSTD2/MAP1B/MAP2/MAP6/NGFR/NRCAM/PAK3/TNFRSF12A/ENPP2/RELN/SEMA3G/PREX1/S100A10/S100B/CCL2/CXCL12/SYT4/WNT7A/MYH14/CAMK2B/SEMA7A</t>
  </si>
  <si>
    <t>GO:0045765</t>
  </si>
  <si>
    <t>regulation of angiogenesis</t>
  </si>
  <si>
    <t>381/18493</t>
  </si>
  <si>
    <t>CXCL13/HSPB6/ADM/CYP1B1/AGT/ECM1/EFNA1/EPHA2/ERBB2/PPP1R16B/ANXA3/HK2/ID1/APOH/IL6/ISL1/JUP/LEP/NGFR/NPR1/TNFRSF12A/ENPP2/PPARG/PRKCB/SFRP1/ABCC8/THBS4/CREB3L1/FGFBP1</t>
  </si>
  <si>
    <t>GO:0071674</t>
  </si>
  <si>
    <t>mononuclear cell migration</t>
  </si>
  <si>
    <t>85/18493</t>
  </si>
  <si>
    <t>GO:0034612</t>
  </si>
  <si>
    <t>response to tumor necrosis factor</t>
  </si>
  <si>
    <t>257/18493</t>
  </si>
  <si>
    <t>TNFRSF13C/F2RL1/FABP4/CLIP3/GCH1/GPD1/GSTP1/KCNJ11/KRT8/KRT18/LCN2/CLDN18/TNFRSF12A/CCL2/CCL5/CCL19/CCL20/CCL21/SFRP1/TCL1A/ADIPOQ/CD27</t>
  </si>
  <si>
    <t>GO:0042552</t>
  </si>
  <si>
    <t>myelination</t>
  </si>
  <si>
    <t>114/18493</t>
  </si>
  <si>
    <t>KLK8/MAL2/CLU/ERBB2/NFASC/EPB41L3/ANK2/ID4/KLK6/S100B/MALL/FA2H/BCAS1</t>
  </si>
  <si>
    <t>GO:0072593</t>
  </si>
  <si>
    <t>reactive oxygen species metabolic process</t>
  </si>
  <si>
    <t>276/18493</t>
  </si>
  <si>
    <t>FBLN5/CLU/CYP1B1/NQO1/AGT/F2RL1/GCH1/SESN1/GPX3/GSTP1/HBA2/HBB/HK2/LEP/DUOXA2/PDK4/PREX1/PTX3/BCL2/SLC7A2/TSPO/XDH/CD36</t>
  </si>
  <si>
    <t>GO:0055078</t>
  </si>
  <si>
    <t>sodium ion homeostasis</t>
  </si>
  <si>
    <t>48/18493</t>
  </si>
  <si>
    <t>AGT/EDNRB/ATP1A3/NPR1/SCN7A/SCNN1A/TMPRSS3/C7</t>
  </si>
  <si>
    <t>GO:0010975</t>
  </si>
  <si>
    <t>regulation of neuron projection development</t>
  </si>
  <si>
    <t>OLFM1/KLK8/ADCYAP1/CRABP2/CRMP1/AGT/EFNA1/EFNB3/UNC13A/APBB1/ID1/ITGA3/ITPKA/MAP1B/MAP2/MAP6/NGFR/NRCAM/PAK3/TNFRSF12A/RELN/KLK6/SEMA3G/PTK6/PREX1/CXCL12/SFRP1/SNAP25/SYT4/WNT7A/CAMK2B/SEMA7A/NEURL1/CDC20</t>
  </si>
  <si>
    <t>GO:1903034</t>
  </si>
  <si>
    <t>regulation of response to wounding</t>
  </si>
  <si>
    <t>160/18493</t>
  </si>
  <si>
    <t>KLK8/F2RL1/ANXA2/ANXA2P2/APOH/TNFRSF12A/SERPINE2/PLAU/PLAUR/SERPINF2/WNT4/SELP/ABCC8/TSPAN8/VTN/CD36</t>
  </si>
  <si>
    <t>GO:0006809</t>
  </si>
  <si>
    <t>nitric oxide biosynthetic process</t>
  </si>
  <si>
    <t>73/18493</t>
  </si>
  <si>
    <t>CLU/CYP1B1/NQO1/AGT/GCH1/HBB/PTX3/SLC7A2/TSPO/CD36</t>
  </si>
  <si>
    <t>GO:0010669</t>
  </si>
  <si>
    <t>epithelial structure maintenance</t>
  </si>
  <si>
    <t>27/18493</t>
  </si>
  <si>
    <t>GO:0030278</t>
  </si>
  <si>
    <t>regulation of ossification</t>
  </si>
  <si>
    <t>193/18493</t>
  </si>
  <si>
    <t>ECM1/S1PR1/DKK1/ID1/ID4/IL6/IL6R/AREG/MGP/WNT4/TRPM4/BCL2/SFRP1/SOX9/ZBTB16/KL/ISG15/RASSF2</t>
  </si>
  <si>
    <t>GO:0043547</t>
  </si>
  <si>
    <t>positive regulation of GTPase activity</t>
  </si>
  <si>
    <t>405/18493</t>
  </si>
  <si>
    <t>RASGRP2/NET1/CXCL13/ADAP1/ADCYAP1/CCR7/S1PR1/EPHA2/ERBB2/F2RL1/TBC1D9/ALS2CL/GNAO1/ITGA6/AGRN/F11R/WNT4/PREX1/RGS4/S100A10/CCL2/CCL5/CCL19/CCL20/CCL21/SFRP1/SMAP2/RGS9/TRIP10/ACAP1</t>
  </si>
  <si>
    <t>GO:0030593</t>
  </si>
  <si>
    <t>neutrophil chemotaxis</t>
  </si>
  <si>
    <t>CXCL13/CCR7/IL1RN/LGALS3/PREX1/CCL2/CCL5/CCL19/CCL20/CCL21/CXCL5/THBS4</t>
  </si>
  <si>
    <t>GO:0016266</t>
  </si>
  <si>
    <t>O-glycan processing</t>
  </si>
  <si>
    <t>61/18493</t>
  </si>
  <si>
    <t>B3GNT3/GALNT5/MUC17/MUC20/MUC1/MUC4/MUC5AC/GCNT3/B3GNT7</t>
  </si>
  <si>
    <t>GO:0046635</t>
  </si>
  <si>
    <t>positive regulation of alpha-beta T cell activation</t>
  </si>
  <si>
    <t>EBI3/CD55/IHH/IL6R/SASH3/PTPRC/CCL19/ZBTB16/CD3E</t>
  </si>
  <si>
    <t>GO:0050433</t>
  </si>
  <si>
    <t>regulation of catecholamine secretion</t>
  </si>
  <si>
    <t>CHGA/AGT/SYT11/CXCL12/SYT4/SYT5/VIP/SYT8/SYT7</t>
  </si>
  <si>
    <t>GO:0045104</t>
  </si>
  <si>
    <t>intermediate filament cytoskeleton organization</t>
  </si>
  <si>
    <t>49/18493</t>
  </si>
  <si>
    <t>DES/EVPL/FAM83H/KRT6A/KRT16/KRT18/PLEC/INA</t>
  </si>
  <si>
    <t>GO:0007272</t>
  </si>
  <si>
    <t>ensheathment of neurons</t>
  </si>
  <si>
    <t>116/18493</t>
  </si>
  <si>
    <t>GO:0008366</t>
  </si>
  <si>
    <t>axon ensheathment</t>
  </si>
  <si>
    <t>GO:1903555</t>
  </si>
  <si>
    <t>regulation of tumor necrosis factor superfamily cytokine production</t>
  </si>
  <si>
    <t>131/18493</t>
  </si>
  <si>
    <t>ADAM8/CLU/SYT11/GSTP1/ISL1/LEP/SASH3/PTPRC/CCL19/ABCC8/TSPO/CD2/ADIPOQ/CD36</t>
  </si>
  <si>
    <t>GO:1904894</t>
  </si>
  <si>
    <t>positive regulation of STAT cascade</t>
  </si>
  <si>
    <t>88/18493</t>
  </si>
  <si>
    <t>IL24/CYP1B1/AGT/HCLS1/IL6/IL6R/IL7R/ISL1/LEP/PTK6/CCL5</t>
  </si>
  <si>
    <t>GO:0032642</t>
  </si>
  <si>
    <t>regulation of chemokine production</t>
  </si>
  <si>
    <t>75/18493</t>
  </si>
  <si>
    <t>ADCYAP1/EPHA2/F2RL1/ACKR1/GSTP1/IL6/IL6R/LPL/IL33/ADIPOQ</t>
  </si>
  <si>
    <t>28/18493</t>
  </si>
  <si>
    <t>ANXA2/ANXA2P2/APOH/PLAU/PLAUR/SERPINF2</t>
  </si>
  <si>
    <t>GO:0045103</t>
  </si>
  <si>
    <t>intermediate filament-based process</t>
  </si>
  <si>
    <t>GO:0007254</t>
  </si>
  <si>
    <t>JNK cascade</t>
  </si>
  <si>
    <t>SH2D3A/ERN2/MAP4K1/CCR7/CDC42EP5/F2RL1/DKK1/MAPK8IP2/GSTP1/IL1RN/SERPINF2/SERPINB3/CCL19/CCL21/SFRP1/WNT7A/CD27/MAPK8IP1/RASSF2</t>
  </si>
  <si>
    <t>GO:0034104</t>
  </si>
  <si>
    <t>negative regulation of tissue remodeling</t>
  </si>
  <si>
    <t>19/18493</t>
  </si>
  <si>
    <t>AGT/IAPP/IL6/CLDN18/SFRP1</t>
  </si>
  <si>
    <t>GO:0007369</t>
  </si>
  <si>
    <t>gastrulation</t>
  </si>
  <si>
    <t>181/18493</t>
  </si>
  <si>
    <t>COL7A1/COL11A1/EPHA2/DKK1/GPC3/IL1RN/ITGA3/ITGA7/ITGB4/LAMA3/LAMB3/CFC1/SFRP1/VTN/NR4A3/TRIM15/ADIPOQ</t>
  </si>
  <si>
    <t>GO:1903557</t>
  </si>
  <si>
    <t>positive regulation of tumor necrosis factor superfamily cytokine production</t>
  </si>
  <si>
    <t>76/18493</t>
  </si>
  <si>
    <t>ADAM8/CLU/ISL1/LEP/SASH3/PTPRC/CCL19/ABCC8/CD2/CD36</t>
  </si>
  <si>
    <t>GO:0042063</t>
  </si>
  <si>
    <t>gliogenesis</t>
  </si>
  <si>
    <t>ADCYAP1/CLU/ERBB2/GSTP1/ID4/IL6/AREG/LDLR/NKX2-2/SERPINE2/PPARG/RELN/S100B/CCL2/SOX9/ABCC8/TSPO/VTN/FA2H/SLC45A3/CDK5R2/IL33</t>
  </si>
  <si>
    <t>GO:0050432</t>
  </si>
  <si>
    <t>catecholamine secretion</t>
  </si>
  <si>
    <t>63/18493</t>
  </si>
  <si>
    <t>GO:0046631</t>
  </si>
  <si>
    <t>alpha-beta T cell activation</t>
  </si>
  <si>
    <t>EBI3/SLAMF6/CD55/PLA2G2D/IHH/IL6/IL6R/SASH3/PTPRC/BCL2/CCL19/ZBTB16/CD3E/MAPK8IP1</t>
  </si>
  <si>
    <t>GO:1901184</t>
  </si>
  <si>
    <t>regulation of ERBB signaling pathway</t>
  </si>
  <si>
    <t>90/18493</t>
  </si>
  <si>
    <t>AGR2/AGT/ERBB2/CBLC/PLAUR/PTK6/RHBDF1/SH3GL2/TGFA/GPRC5A/NEURL1</t>
  </si>
  <si>
    <t>GO:0048168</t>
  </si>
  <si>
    <t>regulation of neuronal synaptic plasticity</t>
  </si>
  <si>
    <t>AGT/UNC13A/S100B/SLC8A2/SYP/SYT4/CAMK2B/NEURL1</t>
  </si>
  <si>
    <t>GO:0010951</t>
  </si>
  <si>
    <t>negative regulation of endopeptidase activity</t>
  </si>
  <si>
    <t>250/18493</t>
  </si>
  <si>
    <t>WFDC2/COL7A1/CST1/CST6/CSTB/AGT/PCSK1N/SFN/NGFR/PI3/SERPINB5/SERPINE2/PLAUR/SERPINF2/SERPINB3/SLPI/VTN/CST7/SERPINA6/CD27/SPOCK2</t>
  </si>
  <si>
    <t>GO:0042593</t>
  </si>
  <si>
    <t>glucose homeostasis</t>
  </si>
  <si>
    <t>233/18493</t>
  </si>
  <si>
    <t>SESN3/RFX6/FFAR1/GRIK5/HK2/KCNJ11/LEP/NEUROD1/NGFR/PDK4/PPARG/TRPM4/ANO1/G6PC2/PTPRN/PTPRN2/ABCC8/VGF/HKDC1/ADIPOQ</t>
  </si>
  <si>
    <t>GO:0071706</t>
  </si>
  <si>
    <t>tumor necrosis factor superfamily cytokine production</t>
  </si>
  <si>
    <t>GO:0031016</t>
  </si>
  <si>
    <t>pancreas development</t>
  </si>
  <si>
    <t>MSLN/RFX6/IHH/IL6/IL6R/INSM1/ISL1/NEUROD1/NKX2-2/SOX9</t>
  </si>
  <si>
    <t>GO:0046209</t>
  </si>
  <si>
    <t>nitric oxide metabolic process</t>
  </si>
  <si>
    <t>GO:0006836</t>
  </si>
  <si>
    <t>neurotransmitter transport</t>
  </si>
  <si>
    <t>CPLX2/SLC6A14/ADCYAP1/DDC/UNC13A/SYT11/GRIK5/HBB/SLC6A17/NTSR1/PRKCB/PTPRN2/RGS4/SNAP25/SYP/SYT4/SYT5/WNT7A/SLC44A4/SYT8/SYT7/SLC38A5</t>
  </si>
  <si>
    <t>GO:0042100</t>
  </si>
  <si>
    <t>B cell proliferation</t>
  </si>
  <si>
    <t>91/18493</t>
  </si>
  <si>
    <t>TNFRSF13C/CR2/IKZF3/IL7R/NFATC2/SASH3/PTPRC/BCL2/MS4A1/CD22/CD79A</t>
  </si>
  <si>
    <t>GO:0033500</t>
  </si>
  <si>
    <t>carbohydrate homeostasis</t>
  </si>
  <si>
    <t>GO:0070371</t>
  </si>
  <si>
    <t>ERK1 and ERK2 cascade</t>
  </si>
  <si>
    <t>341/18493</t>
  </si>
  <si>
    <t>RAMP3/ADCYAP1/CCR7/IQGAP3/AGT/EPHA2/ERBB2/F2RL1/GSTP1/MET/MST1R/PLA2G2A/SERPINF2/PTPRC/CCL2/CCL5/CCL19/CCL20/CCL21/SOX9/DUSP26/PSCA/SEMA7A/MARCO/ADIPOQ/CD36</t>
  </si>
  <si>
    <t>GO:0050880</t>
  </si>
  <si>
    <t>regulation of blood vessel size</t>
  </si>
  <si>
    <t>136/18493</t>
  </si>
  <si>
    <t>CHGA/ADCYAP1/ADM/AGT/EDNRB/F2RL1/GCH1/HBB/KCNA5/LEP/NPR1/SERPINF2/TRPM4/VIP</t>
  </si>
  <si>
    <t>GO:0046328</t>
  </si>
  <si>
    <t>regulation of JNK cascade</t>
  </si>
  <si>
    <t>184/18493</t>
  </si>
  <si>
    <t>ERN2/MAP4K1/CCR7/F2RL1/DKK1/MAPK8IP2/GSTP1/IL1RN/SERPINF2/SERPINB3/CCL19/CCL21/SFRP1/WNT7A/CD27/MAPK8IP1/RASSF2</t>
  </si>
  <si>
    <t>GO:0014066</t>
  </si>
  <si>
    <t>regulation of phosphatidylinositol 3-kinase signaling</t>
  </si>
  <si>
    <t>AGT/F2RL1/PPP1R16B/HCLS1/LEP/SERPINE2/CEP55/RELN/CCL5/SELP/SOX9/IER3</t>
  </si>
  <si>
    <t>GO:0032609</t>
  </si>
  <si>
    <t>interferon-gamma production</t>
  </si>
  <si>
    <t>EBI3/SLAMF6/TNFRSF13C/CCR7/F2RL1/IL6R/ISL1/SASH3/IL33/CD2/CD3E/ISG15</t>
  </si>
  <si>
    <t>GO:0042445</t>
  </si>
  <si>
    <t>hormone metabolic process</t>
  </si>
  <si>
    <t>218/18493</t>
  </si>
  <si>
    <t>DHRS9/ADM/CPE/CRABP2/CTSG/CYP1B1/SDR16C5/PCSK1N/LEP/DUOXA2/PCSK1/PCSK2/WNT4/KLK6/SCG5/TSPO/TTR/SLC44A4/SERPINA6</t>
  </si>
  <si>
    <t>GO:0098659</t>
  </si>
  <si>
    <t>inorganic cation import across plasma membrane</t>
  </si>
  <si>
    <t>78/18493</t>
  </si>
  <si>
    <t>ABCC9/RAMP3/SLC9A9/KCNJ3/KCNJ8/KCNJ11/ATP1A3/FXYD2/TRPM4/SLC39A4</t>
  </si>
  <si>
    <t>GO:0099587</t>
  </si>
  <si>
    <t>inorganic ion import across plasma membrane</t>
  </si>
  <si>
    <t>GO:0032496</t>
  </si>
  <si>
    <t>response to lipopolysaccharide</t>
  </si>
  <si>
    <t>324/18493</t>
  </si>
  <si>
    <t>CXCL13/IL24/CCR7/ADM/CTSG/CD55/EDNRB/GCH1/GJB2/GSTP1/IL1RN/IL6/IL10RA/KCNJ8/LCN2/S100A14/CCL2/CCL5/CXCL5/SELP/SLPI/ABCC8/TSPO/CD36/PTGES</t>
  </si>
  <si>
    <t>GO:0031579</t>
  </si>
  <si>
    <t>membrane raft organization</t>
  </si>
  <si>
    <t>ANXA2/ANXA2P2/PTPRC/S100A10/CD2</t>
  </si>
  <si>
    <t>GO:0033630</t>
  </si>
  <si>
    <t>positive regulation of cell adhesion mediated by integrin</t>
  </si>
  <si>
    <t>CXCL13/FERMT1/CCL5/CCL21/CD3E</t>
  </si>
  <si>
    <t>GO:2000310</t>
  </si>
  <si>
    <t>regulation of NMDA receptor activity</t>
  </si>
  <si>
    <t>MAPK8IP2/CNIH2/ANXA3/RELN/RGS9</t>
  </si>
  <si>
    <t>GO:0043491</t>
  </si>
  <si>
    <t>protein kinase B signaling</t>
  </si>
  <si>
    <t>253/18493</t>
  </si>
  <si>
    <t>ADAM8/RAMP3/CCR7/SESN3/EPHA2/ERBB2/F10/HCLS1/IAPP/LEP/MET/MST1R/CCL2/CCL5/CCL19/CCL21/SOX9/XDH/CD19/KL/GDF15</t>
  </si>
  <si>
    <t>GO:0035150</t>
  </si>
  <si>
    <t>regulation of tube size</t>
  </si>
  <si>
    <t>GO:0055067</t>
  </si>
  <si>
    <t>monovalent inorganic cation homeostasis</t>
  </si>
  <si>
    <t>ATP6V0E2/AGT/EDNRB/SLC9A9/KCNA5/KCNH2/ATP1A3/NPR1/PDK4/BCL2/SCN7A/SCNN1A/TMPRSS3/C7</t>
  </si>
  <si>
    <t>GO:2000052</t>
  </si>
  <si>
    <t>positive regulation of non-canonical Wnt signaling pathway</t>
  </si>
  <si>
    <t>DKK1/GPC3/SFRP1/RSPO3</t>
  </si>
  <si>
    <t>GO:0010721</t>
  </si>
  <si>
    <t>negative regulation of cell development</t>
  </si>
  <si>
    <t>326/18493</t>
  </si>
  <si>
    <t>KLK8/ADCYAP1/CRMP1/EDNRB/EFNA1/EFNB3/ID1/ID4/IL6/ISL1/LDLR/TACSTD2/MAP2/NGFR/NKX2-2/CLDN18/SEMA3G/BCL2/RGS4/SOX9/ABCC8/SYT4/TSPO/WNT7A/SEMA7A</t>
  </si>
  <si>
    <t>GO:0048489</t>
  </si>
  <si>
    <t>synaptic vesicle transport</t>
  </si>
  <si>
    <t>154/18493</t>
  </si>
  <si>
    <t>CPLX2/UNC13A/SYT11/CNIH2/GRIK5/KIF5C/MAP2/PRKCB/SNAP25/SYP/SYT4/SYT5/WNT7A/SYT8/SYT7</t>
  </si>
  <si>
    <t>GO:0097480</t>
  </si>
  <si>
    <t>establishment of synaptic vesicle localization</t>
  </si>
  <si>
    <t>GO:0015850</t>
  </si>
  <si>
    <t>organic hydroxy compound transport</t>
  </si>
  <si>
    <t>255/18493</t>
  </si>
  <si>
    <t>CHGA/CLU/AGT/SYT11/ANXA2/ANXA2P2/LDLR/LEP/PPARG/CXCL12/SYT4/SYT5/TSPO/VIP/PLA2G10/ABCC3/SYT8/SYT7/SLC16A3/ADIPOQ/CD36</t>
  </si>
  <si>
    <t>GO:0050918</t>
  </si>
  <si>
    <t>positive chemotaxis</t>
  </si>
  <si>
    <t>66/18493</t>
  </si>
  <si>
    <t>CORO1A/CCR4/S1PR1/F2RL1/LGALS3/MET/CCL5/CXCL12/SCG2</t>
  </si>
  <si>
    <t>GO:0010631</t>
  </si>
  <si>
    <t>epithelial cell migration</t>
  </si>
  <si>
    <t>CXCL13/CYP1B1/AGT/EFNA1/EPHA2/ANXA3/ID1/APOH/ITGA3/JUP/KRT16/TACSTD2/MET/EVL/ENPP2/ANLN/PPARG/FERMT1/PRSS3/RAB25/S100A2/S100P/SOX9/WNT7A/SCG2/FGFBP1</t>
  </si>
  <si>
    <t>GO:0032874</t>
  </si>
  <si>
    <t>positive regulation of stress-activated MAPK cascade</t>
  </si>
  <si>
    <t>171/18493</t>
  </si>
  <si>
    <t>ERN2/MAP4K1/CCR7/F2RL1/DKK1/MAPK8IP2/IL1RN/LEP/SERPINF2/CCL19/CCL21/WNT7A/XDH/CD27/MAPK8IP1/RASSF2</t>
  </si>
  <si>
    <t>GO:2001057</t>
  </si>
  <si>
    <t>reactive nitrogen species metabolic process</t>
  </si>
  <si>
    <t>80/18493</t>
  </si>
  <si>
    <t>GO:0052547</t>
  </si>
  <si>
    <t>regulation of peptidase activity</t>
  </si>
  <si>
    <t>442/18493</t>
  </si>
  <si>
    <t>WFDC2/EGLN3/COL7A1/CST1/CST6/CSTB/AGT/ECM1/EFNA1/PI16/NLRP1/CYFIP2/GPC3/PCSK1N/SFN/IFI27/NGFR/PI3/SERPINB5/SERPINE2/PLAUR/SERPINF2/PPARG/SERPINB3/SLPI/VTN/XDH/CST7/SERPINA6/CD27/SPOCK2</t>
  </si>
  <si>
    <t>GO:0043087</t>
  </si>
  <si>
    <t>regulation of GTPase activity</t>
  </si>
  <si>
    <t>RASGRP2/NET1/CXCL13/ADAP1/ADCYAP1/CCR7/IQGAP3/PROM2/S1PR1/EPHA2/ERBB2/F2RL1/TBC1D9/ALS2CL/GNAO1/ITGA6/AGRN/F11R/WNT4/PREX1/PTPRN2/RGS4/S100A10/CCL2/CCL5/CCL19/CCL20/CCL21/SFRP1/SMAP2/RGS9/TRIP10/ACAP1</t>
  </si>
  <si>
    <t>GO:1901652</t>
  </si>
  <si>
    <t>response to peptide</t>
  </si>
  <si>
    <t>CDO1/ADM/SESN3/ATP6V0E2/AGT/EDNRB/NLRP1/GJB2/GSTP1/APOBEC1/ID1/AREG/LEP/ATP1A3/NGFR/PDK4/PPARG/PRKAR2B/PRKCB/BAIAP2L1/PTPRN/CXCL12/SLC2A1/ABCC8/KLF5/TFF1/VGF/CACNA1A/NR4A3/KL/ADIPOQ/CD36/GDF15</t>
  </si>
  <si>
    <t>GO:0045123</t>
  </si>
  <si>
    <t>cellular extravasation</t>
  </si>
  <si>
    <t>ADAM8/LEP/CCL2/CCL21/CXCL12/SELL/SELP/CD99L2</t>
  </si>
  <si>
    <t>GO:0070304</t>
  </si>
  <si>
    <t>positive regulation of stress-activated protein kinase signaling cascade</t>
  </si>
  <si>
    <t>GO:0042551</t>
  </si>
  <si>
    <t>neuron maturation</t>
  </si>
  <si>
    <t>42/18493</t>
  </si>
  <si>
    <t>C1QL1/EDNRB/NFASC/AGRN/NRCAM/FEV/BCL2</t>
  </si>
  <si>
    <t>GO:0071622</t>
  </si>
  <si>
    <t>regulation of granulocyte chemotaxis</t>
  </si>
  <si>
    <t>CCR7/CXCL17/S100A14/CCL5/CCL19/CCL21/THBS4</t>
  </si>
  <si>
    <t>GO:0032535</t>
  </si>
  <si>
    <t>regulation of cellular component size</t>
  </si>
  <si>
    <t>367/18493</t>
  </si>
  <si>
    <t>OLFM1/CORO1A/CCR7/IQGAP3/CRABP2/CDC42EP5/F2RL1/HCLS1/IL7R/KCNN4/MAP1B/MAP2/NRCAM/PAK3/VILL/TNFRSF12A/EVL/BAIAP2L1/SEMA3G/PREX1/CCL21/CXCL12/TMOD1/WNT7A/BAIAP2L2/CAPG/SEMA7A</t>
  </si>
  <si>
    <t>GO:0034694</t>
  </si>
  <si>
    <t>response to prostaglandin</t>
  </si>
  <si>
    <t>31/18493</t>
  </si>
  <si>
    <t>GO:0045742</t>
  </si>
  <si>
    <t>positive regulation of epidermal growth factor receptor signaling pathway</t>
  </si>
  <si>
    <t>AGR2/AGT/PLAUR/PTK6/TGFA/NEURL1</t>
  </si>
  <si>
    <t>GO:1902622</t>
  </si>
  <si>
    <t>regulation of neutrophil migration</t>
  </si>
  <si>
    <t>GO:0031032</t>
  </si>
  <si>
    <t>actomyosin structure organization</t>
  </si>
  <si>
    <t>189/18493</t>
  </si>
  <si>
    <t>S1PR1/EPB41L3/KRT8/KRT19/TACSTD2/MET/F11R/EVL/SERPINF2/WNT4/ANLN/S100A10/SDC4/SFRP1/TMOD1/TNNT1/MYH14</t>
  </si>
  <si>
    <t>GO:0032649</t>
  </si>
  <si>
    <t>regulation of interferon-gamma production</t>
  </si>
  <si>
    <t>EBI3/SLAMF6/TNFRSF13C/CCR7/IL6R/ISL1/SASH3/IL33/CD2/CD3E/ISG15</t>
  </si>
  <si>
    <t>GO:0090132</t>
  </si>
  <si>
    <t>epithelium migration</t>
  </si>
  <si>
    <t>GO:0042542</t>
  </si>
  <si>
    <t>response to hydrogen peroxide</t>
  </si>
  <si>
    <t>NET1/CYP1B1/NQO1/GNAO1/HBA2/HBB/IL6/AREG/KCNA5/LCN2/MET/BCL2/SDC1/NR4A3</t>
  </si>
  <si>
    <t>GO:0045446</t>
  </si>
  <si>
    <t>endothelial cell differentiation</t>
  </si>
  <si>
    <t>S1PR1/F2RL1/PPP1R16B/ARHGEF26/ANXA2/ANXA2P2/ID1/MET/F11R/WNT7A/XDH/APOLD1</t>
  </si>
  <si>
    <t>GO:0014009</t>
  </si>
  <si>
    <t>glial cell proliferation</t>
  </si>
  <si>
    <t>43/18493</t>
  </si>
  <si>
    <t>ADCYAP1/CLU/IL6/AREG/ABCC8/TSPO/IL33</t>
  </si>
  <si>
    <t>GO:0032602</t>
  </si>
  <si>
    <t>chemokine production</t>
  </si>
  <si>
    <t>GO:0001771</t>
  </si>
  <si>
    <t>immunological synapse formation</t>
  </si>
  <si>
    <t>13/18493</t>
  </si>
  <si>
    <t>CCR7/LGALS3/CCL19/CCL21</t>
  </si>
  <si>
    <t>GO:0031274</t>
  </si>
  <si>
    <t>positive regulation of pseudopodium assembly</t>
  </si>
  <si>
    <t>CCR7/CDC42EP5/F2RL1/CCL21</t>
  </si>
  <si>
    <t>GO:0090128</t>
  </si>
  <si>
    <t>regulation of synapse maturation</t>
  </si>
  <si>
    <t>RELN/CAMK2B/NEURL1/CDC20</t>
  </si>
  <si>
    <t>GO:0120032</t>
  </si>
  <si>
    <t>regulation of plasma membrane bounded cell projection assembly</t>
  </si>
  <si>
    <t>175/18493</t>
  </si>
  <si>
    <t>CCR7/CDC42EP5/EPHA2/F2RL1/PPP1R16B/PLEK2/AGRN/TACSTD2/EVL/ANLN/EPS8L1/CCL19/CCL21/KLF5/EPS8L3/NEURL1</t>
  </si>
  <si>
    <t>GO:0016486</t>
  </si>
  <si>
    <t>peptide hormone processing</t>
  </si>
  <si>
    <t>32/18493</t>
  </si>
  <si>
    <t>CPE/CTSG/PCSK1N/PCSK1/PCSK2/SCG5</t>
  </si>
  <si>
    <t>GO:0032680</t>
  </si>
  <si>
    <t>regulation of tumor necrosis factor production</t>
  </si>
  <si>
    <t>CLU/SYT11/GSTP1/ISL1/LEP/SASH3/PTPRC/CCL19/ABCC8/TSPO/CD2/ADIPOQ/CD36</t>
  </si>
  <si>
    <t>GO:0050806</t>
  </si>
  <si>
    <t>positive regulation of synaptic transmission</t>
  </si>
  <si>
    <t>159/18493</t>
  </si>
  <si>
    <t>SCGN/NMU/FAM107A/ADCYAP1/UNC13A/NTSR1/SERPINE2/RELN/RGS4/S100B/SLC8A2/SNAP25/WNT7A/CALB2/SYT7</t>
  </si>
  <si>
    <t>GO:0015849</t>
  </si>
  <si>
    <t>organic acid transport</t>
  </si>
  <si>
    <t>SLC6A14/SLC26A9/AGT/FABP4/SLC7A8/FOLR2/PLA2G2D/ACACB/SLC16A12/SLC6A17/LEP/NTSR1/PLA2G2A/PPARG/SLC38A4/RGS4/SLC7A2/SYT4/PLA2G10/ABCC3/SLC16A5/SLC16A3/SLC38A5/CD36</t>
  </si>
  <si>
    <t>GO:0046942</t>
  </si>
  <si>
    <t>carboxylic acid transport</t>
  </si>
  <si>
    <t>GO:0032231</t>
  </si>
  <si>
    <t>regulation of actin filament bundle assembly</t>
  </si>
  <si>
    <t>SYNPO2/S1PR1/ID1/TACSTD2/MET/EVL/SERPINF2/WNT4/S100A10/SDC4/SFRP1</t>
  </si>
  <si>
    <t>GO:0071677</t>
  </si>
  <si>
    <t>positive regulation of mononuclear cell migration</t>
  </si>
  <si>
    <t>22/18493</t>
  </si>
  <si>
    <t>CXCL17/LGALS3/S100A14/CCL5/CXCL12</t>
  </si>
  <si>
    <t>CLU/EPB41L3/SYT11/ANK2/BAIAP2L1/PTPRC/SH3GL2/FA2H/BAIAP2L2/SYT7</t>
  </si>
  <si>
    <t>GO:0042058</t>
  </si>
  <si>
    <t>regulation of epidermal growth factor receptor signaling pathway</t>
  </si>
  <si>
    <t>AGR2/AGT/CBLC/PLAUR/PTK6/RHBDF1/SH3GL2/TGFA/GPRC5A/NEURL1</t>
  </si>
  <si>
    <t>GO:0035270</t>
  </si>
  <si>
    <t>endocrine system development</t>
  </si>
  <si>
    <t>128/18493</t>
  </si>
  <si>
    <t>CITED2/ADCYAP1/RFX6/IL6/IL6R/INSM1/ISL1/NEUROD1/NKX2-2/PITX1/WNT4/SOX9/TSPO</t>
  </si>
  <si>
    <t>GO:1901031</t>
  </si>
  <si>
    <t>regulation of response to reactive oxygen species</t>
  </si>
  <si>
    <t>FBLN5/SESN3/GCH1/SESN1/MET/NR4A3/CD36</t>
  </si>
  <si>
    <t>GO:0090130</t>
  </si>
  <si>
    <t>tissue migration</t>
  </si>
  <si>
    <t>355/18493</t>
  </si>
  <si>
    <t>GO:0008585</t>
  </si>
  <si>
    <t>female gonad development</t>
  </si>
  <si>
    <t>98/18493</t>
  </si>
  <si>
    <t>ADCYAP1/LEP/LFNG/WNT4/PTPRN/PTX3/BCL2/SFRP1/SLIT3/VGF/ADAMTS1</t>
  </si>
  <si>
    <t>GO:0030301</t>
  </si>
  <si>
    <t>cholesterol transport</t>
  </si>
  <si>
    <t>CLU/ANXA2/ANXA2P2/LDLR/LEP/PPARG/TSPO/PLA2G10/SYT7/ADIPOQ/CD36</t>
  </si>
  <si>
    <t>GO:0008217</t>
  </si>
  <si>
    <t>regulation of blood pressure</t>
  </si>
  <si>
    <t>177/18493</t>
  </si>
  <si>
    <t>NMU/CHGA/ADM/CTSG/AGT/EDNRB/F2RL1/GCH1/HBB/LEP/NPR1/NTSR1/F11R/SERPINF2/PPARG/ADIPOQ</t>
  </si>
  <si>
    <t>GO:0060491</t>
  </si>
  <si>
    <t>regulation of cell projection assembly</t>
  </si>
  <si>
    <t>GO:0002237</t>
  </si>
  <si>
    <t>response to molecule of bacterial origin</t>
  </si>
  <si>
    <t>337/18493</t>
  </si>
  <si>
    <t>GO:0045666</t>
  </si>
  <si>
    <t>positive regulation of neuron differentiation</t>
  </si>
  <si>
    <t>356/18493</t>
  </si>
  <si>
    <t>ADCYAP1/CRABP2/AGT/DKK1/UNC13A/APBB1/ITGA3/ITPKA/MAP1B/MAP6/NAP1L2/NEUROD1/NGFR/NKX2-2/NRCAM/PAK3/PCP4/TNFRSF12A/RELN/PTK6/BCL2/CXCL12/SYT4/CAMK2B/SEMA7A/NEURL1</t>
  </si>
  <si>
    <t>GO:0032640</t>
  </si>
  <si>
    <t>tumor necrosis factor production</t>
  </si>
  <si>
    <t>GO:0035296</t>
  </si>
  <si>
    <t>regulation of tube diameter</t>
  </si>
  <si>
    <t>CHGA/ADCYAP1/ADM/AGT/EDNRB/F2RL1/GCH1/KCNA5/LEP/NPR1/SERPINF2/TRPM4/VIP</t>
  </si>
  <si>
    <t>GO:0097746</t>
  </si>
  <si>
    <t>regulation of blood vessel diameter</t>
  </si>
  <si>
    <t>GO:0008277</t>
  </si>
  <si>
    <t>regulation of G protein-coupled receptor signaling pathway</t>
  </si>
  <si>
    <t>145/18493</t>
  </si>
  <si>
    <t>RAMP3/CHGA/ADCYAP1/ADM/GNG4/GNG7/APLP1/MET/KLK6/RGS4/CCL5/SYP/RGS9/GPRASP1</t>
  </si>
  <si>
    <t>GO:0097755</t>
  </si>
  <si>
    <t>positive regulation of blood vessel diameter</t>
  </si>
  <si>
    <t>57/18493</t>
  </si>
  <si>
    <t>ADCYAP1/ADM/AGT/EDNRB/F2RL1/GCH1/LEP/VIP</t>
  </si>
  <si>
    <t>GO:1901186</t>
  </si>
  <si>
    <t>positive regulation of ERBB signaling pathway</t>
  </si>
  <si>
    <t>33/18493</t>
  </si>
  <si>
    <t>GO:0002027</t>
  </si>
  <si>
    <t>regulation of heart rate</t>
  </si>
  <si>
    <t>99/18493</t>
  </si>
  <si>
    <t>NMU/ADM/AGT/GCH1/ANK2/JUP/KCNA5/KCNH2/KCNJ3/TRPM4/RGS4</t>
  </si>
  <si>
    <t>454/18493</t>
  </si>
  <si>
    <t>RAMP3/CORO1A/DPP6/AGT/FHL1/MAPK8IP2/CNIH2/GPR35/ANK2/ANXA3/KCNA5/KCNH2/KCNJ3/KCNJ8/KCNJ11/FXYD2/NTSR1/ABCB1/FXYD3/FXYD6/RELN/RGS4/SCN7A/ABCC8/CACNA1A/KCNH6/KCNK16/RGS9/CLIC3/CACNA2D2/CD19</t>
  </si>
  <si>
    <t>GO:0051403</t>
  </si>
  <si>
    <t>stress-activated MAPK cascade</t>
  </si>
  <si>
    <t>284/18493</t>
  </si>
  <si>
    <t>SH2D3A/ERN2/MAP4K1/CCR7/CDC42EP5/AGT/F2RL1/DKK1/MAPK8IP2/GSTP1/IL1RN/LEP/SERPINF2/SERPINB3/CCL19/CCL21/SFRP1/WNT7A/XDH/CD27/MAPK8IP1/RASSF2</t>
  </si>
  <si>
    <t>GO:0010883</t>
  </si>
  <si>
    <t>regulation of lipid storage</t>
  </si>
  <si>
    <t>45/18493</t>
  </si>
  <si>
    <t>ACACB/IL6/LEP/LPL/PPARG/PLA2G10/CD36</t>
  </si>
  <si>
    <t>GO:0031018</t>
  </si>
  <si>
    <t>endocrine pancreas development</t>
  </si>
  <si>
    <t>RFX6/IL6/IL6R/INSM1/NEUROD1/NKX2-2/SOX9</t>
  </si>
  <si>
    <t>GO:0035987</t>
  </si>
  <si>
    <t>endodermal cell differentiation</t>
  </si>
  <si>
    <t>COL7A1/COL11A1/DKK1/ITGA7/LAMA3/LAMB3/VTN</t>
  </si>
  <si>
    <t>GO:0046427</t>
  </si>
  <si>
    <t>positive regulation of JAK-STAT cascade</t>
  </si>
  <si>
    <t>IL24/CYP1B1/AGT/HCLS1/IL6/IL6R/ISL1/LEP/PTK6/CCL5</t>
  </si>
  <si>
    <t>GO:0002407</t>
  </si>
  <si>
    <t>dendritic cell chemotaxis</t>
  </si>
  <si>
    <t>CCR7/TRPM4/CCL5/CCL19/CCL21</t>
  </si>
  <si>
    <t>GO:0045861</t>
  </si>
  <si>
    <t>negative regulation of proteolysis</t>
  </si>
  <si>
    <t>359/18493</t>
  </si>
  <si>
    <t>WFDC2/COL7A1/CST1/CST6/CSTB/CD55/AGT/ECM1/EFNA1/PI16/GPC3/PCSK1N/SFN/NGFR/PI3/SERPINB5/SERPINE2/PLAUR/SERPINF2/SERPINB3/SLPI/VTN/CST7/SERPINA6/CD27/SPOCK2</t>
  </si>
  <si>
    <t>GO:0003014</t>
  </si>
  <si>
    <t>renal system process</t>
  </si>
  <si>
    <t>115/18493</t>
  </si>
  <si>
    <t>ADM/CLDN4/AGT/EDNRB/F2RL1/HBB/ITGA3/NPR1/SERPINF2/PRKAR2B/BCL2/ADIPOQ</t>
  </si>
  <si>
    <t>GO:0120034</t>
  </si>
  <si>
    <t>positive regulation of plasma membrane bounded cell projection assembly</t>
  </si>
  <si>
    <t>100/18493</t>
  </si>
  <si>
    <t>CCR7/CDC42EP5/F2RL1/PLEK2/AGRN/ANLN/EPS8L1/CCL19/CCL21/EPS8L3/NEURL1</t>
  </si>
  <si>
    <t>GO:0031272</t>
  </si>
  <si>
    <t>regulation of pseudopodium assembly</t>
  </si>
  <si>
    <t>P2RY10/GPR34/GPR171/GPR87</t>
  </si>
  <si>
    <t>GO:0046851</t>
  </si>
  <si>
    <t>negative regulation of bone remodeling</t>
  </si>
  <si>
    <t>IAPP/IL6/CLDN18/SFRP1</t>
  </si>
  <si>
    <t>GO:0048172</t>
  </si>
  <si>
    <t>regulation of short-term neuronal synaptic plasticity</t>
  </si>
  <si>
    <t>UNC13A/SLC8A2/SYP/SYT4</t>
  </si>
  <si>
    <t>GO:1905153</t>
  </si>
  <si>
    <t>regulation of membrane invagination</t>
  </si>
  <si>
    <t>F2RL1/SYT11/PPARG/CD36</t>
  </si>
  <si>
    <t>GO:2000095</t>
  </si>
  <si>
    <t>regulation of Wnt signaling pathway, planar cell polarity pathway</t>
  </si>
  <si>
    <t>GO:0048565</t>
  </si>
  <si>
    <t>digestive tract development</t>
  </si>
  <si>
    <t>AGR2/EDNRB/FOXL1/SPDEF/IHH/ITGA6/ITGB4/NKX2-2/CLDN18/PTK6/BCL2/SFRP1/KLF5</t>
  </si>
  <si>
    <t>GO:0001503</t>
  </si>
  <si>
    <t>ossification</t>
  </si>
  <si>
    <t>380/18493</t>
  </si>
  <si>
    <t>COL11A1/ECM1/S1PR1/EPHA2/DKK1/GPC3/ID1/ID4/IHH/IL6/IL6R/AREG/LEP/MGP/WNT4/TRPM4/BCL2/SFRP1/SOX9/CLEC3B/ZBTB16/SEMA7A/CREB3L1/CHRDL1/KL/ISG15/RASSF2</t>
  </si>
  <si>
    <t>GO:0090322</t>
  </si>
  <si>
    <t>regulation of superoxide metabolic process</t>
  </si>
  <si>
    <t>FBLN5/AGT/F2RL1/GCH1/GSTP1/CD36</t>
  </si>
  <si>
    <t>GO:0051928</t>
  </si>
  <si>
    <t>positive regulation of calcium ion transport</t>
  </si>
  <si>
    <t>RAMP3/FFAR1/ANK2/ANXA2/ANXA2P2/LGALS3/NTSR1/CCL2/CCL5/CXCL12/TSPO/CD19</t>
  </si>
  <si>
    <t>GO:0033555</t>
  </si>
  <si>
    <t>multicellular organismal response to stress</t>
  </si>
  <si>
    <t>ADCYAP1/EDNRB/MAPK8IP2/GCH1/GNG7/RELN/BCL2/TSPO/THBS4</t>
  </si>
  <si>
    <t>GO:0001823</t>
  </si>
  <si>
    <t>mesonephros development</t>
  </si>
  <si>
    <t>AGT/GPC3/HOXB7/TACSTD2/WNT4/BCL2/SDC1/SDC4/SFRP1/SOX9/ZBTB16</t>
  </si>
  <si>
    <t>GO:1905517</t>
  </si>
  <si>
    <t>macrophage migration</t>
  </si>
  <si>
    <t>46/18493</t>
  </si>
  <si>
    <t>EDNRB/CXCL17/LGALS3/CD200/CCL2/CCL5/MMP28</t>
  </si>
  <si>
    <t>GO:0019932</t>
  </si>
  <si>
    <t>second-messenger-mediated signaling</t>
  </si>
  <si>
    <t>RCAN2/RAMP3/RUNDC3A/CHGA/UCN3/ADCYAP1/CCR4/CCR7/ADM/DEFB1/AGT/EDNRB/ANK2/APLP1/IAPP/NEUROD1/NFATC2/NPR1/RASD1/GNG2/TRPM4/PRKAR2B/PTPRC/CCL20/SELP/SOX9/VIP/CD3E/CD22/CD36</t>
  </si>
  <si>
    <t>GO:0097479</t>
  </si>
  <si>
    <t>synaptic vesicle localization</t>
  </si>
  <si>
    <t>165/18493</t>
  </si>
  <si>
    <t>GO:0048709</t>
  </si>
  <si>
    <t>oligodendrocyte differentiation</t>
  </si>
  <si>
    <t>CLU/ERBB2/GSTP1/ID4/NKX2-2/PPARG/SOX9/VTN/FA2H/SLC45A3</t>
  </si>
  <si>
    <t>GO:0050829</t>
  </si>
  <si>
    <t>defense response to Gram-negative bacterium</t>
  </si>
  <si>
    <t>CHGA/CTSG/DEFB1/F2RL1/IGHM/IL6/IL6R/IL22RA1/RNASE6/SELP</t>
  </si>
  <si>
    <t>GO:0061097</t>
  </si>
  <si>
    <t>regulation of protein tyrosine kinase activity</t>
  </si>
  <si>
    <t>AGT/EFNA1/CBLC/RELN/PTK6/PTPRC/CCL5/TGFA/GPRC5A/NEURL1</t>
  </si>
  <si>
    <t>GPR35/ANK2/JUP/KCNA5/KCNH2/KCNJ3/KCNJ8/NRCAM/NTSR1/TRPM4/GJD2/SCN7A/MYH14</t>
  </si>
  <si>
    <t>GO:1904892</t>
  </si>
  <si>
    <t>regulation of STAT cascade</t>
  </si>
  <si>
    <t>IL24/CYP1B1/AGT/HCLS1/IL6/IL6R/IL7R/ISL1/LEP/NEUROD1/PTK6/PTPRC/CCL5</t>
  </si>
  <si>
    <t>GO:0032760</t>
  </si>
  <si>
    <t>positive regulation of tumor necrosis factor production</t>
  </si>
  <si>
    <t>CLU/ISL1/LEP/SASH3/PTPRC/CCL19/ABCC8/CD2/CD36</t>
  </si>
  <si>
    <t>GO:0032872</t>
  </si>
  <si>
    <t>regulation of stress-activated MAPK cascade</t>
  </si>
  <si>
    <t>ERN2/MAP4K1/CCR7/F2RL1/DKK1/MAPK8IP2/GSTP1/IL1RN/LEP/SERPINF2/SERPINB3/CCL19/CCL21/SFRP1/WNT7A/XDH/CD27/MAPK8IP1/RASSF2</t>
  </si>
  <si>
    <t>GO:1902905</t>
  </si>
  <si>
    <t>positive regulation of supramolecular fiber organization</t>
  </si>
  <si>
    <t>200/18493</t>
  </si>
  <si>
    <t>CORO1A/CLU/CCR7/CDC42EP5/SYNPO2/F2RL1/ID1/MET/EVL/SERPINF2/WNT4/BAIAP2L1/S100A10/CCL21/SDC4/SFRP1/BAIAP2L2</t>
  </si>
  <si>
    <t>GO:0060074</t>
  </si>
  <si>
    <t>synapse maturation</t>
  </si>
  <si>
    <t>SEZ6L/RELN/CAMK2B/NEURL1/CDC20</t>
  </si>
  <si>
    <t>UCN3/ADCYAP1/ADM/SESN3/AOC1/SESN1/PDK4/WNT4/PPARG/SLC39A4/KIAA1324/BCL2/SFRP1/SLC2A1/SSTR2/SSTR3</t>
  </si>
  <si>
    <t>GO:0031214</t>
  </si>
  <si>
    <t>biomineral tissue development</t>
  </si>
  <si>
    <t>150/18493</t>
  </si>
  <si>
    <t>ECM1/S1PR1/GPC3/FAM83H/ANXA2/ANXA2P2/LEP/MGP/WNT4/TRPM4/SOX9/CLEC3B/KL/ISG15</t>
  </si>
  <si>
    <t>GO:0001704</t>
  </si>
  <si>
    <t>formation of primary germ layer</t>
  </si>
  <si>
    <t>COL7A1/COL11A1/EPHA2/DKK1/ITGA3/ITGA7/ITGB4/LAMA3/LAMB3/VTN/NR4A3/TRIM15</t>
  </si>
  <si>
    <t>GO:0050808</t>
  </si>
  <si>
    <t>synapse organization</t>
  </si>
  <si>
    <t>C1QL1/KLK8/RAB39B/EFNA1/ERBB2/DKK1/UNC13A/NFASC/SEZ6L/IL10RA/ITGA3/ITPKA/LHFPL4/AGRN/NRCAM/PAK3/RELN/IGSF9/ABHD17C/WNT7A/CAMK2B/SPARCL1/INA/NEURL1/CACNA2D2/SPOCK2/CDC20</t>
  </si>
  <si>
    <t>GO:0043368</t>
  </si>
  <si>
    <t>positive T cell selection</t>
  </si>
  <si>
    <t>35/18493</t>
  </si>
  <si>
    <t>SLAMF6/IL6/PTPRC/BCL2/CD3D/CD3E</t>
  </si>
  <si>
    <t>GO:0048246</t>
  </si>
  <si>
    <t>macrophage chemotaxis</t>
  </si>
  <si>
    <t>EDNRB/CXCL17/LGALS3/CCL2/CCL5/MMP28</t>
  </si>
  <si>
    <t>GO:0002067</t>
  </si>
  <si>
    <t>glandular epithelial cell differentiation</t>
  </si>
  <si>
    <t>47/18493</t>
  </si>
  <si>
    <t>AGR2/RFX6/SPDEF/INSM1/NEUROD1/NKX2-2/WNT4</t>
  </si>
  <si>
    <t>GO:0019731</t>
  </si>
  <si>
    <t>antibacterial humoral response</t>
  </si>
  <si>
    <t>CTSG/DEFB1/IGHM/MMP7/KLK7/RNASE6/SLPI</t>
  </si>
  <si>
    <t>GO:0015844</t>
  </si>
  <si>
    <t>monoamine transport</t>
  </si>
  <si>
    <t>CHGA/AGT/SLC29A4/SYT11/CXCL12/SYT4/SYT5/VIP/SYT8/SYT7</t>
  </si>
  <si>
    <t>GO:0014812</t>
  </si>
  <si>
    <t>muscle cell migration</t>
  </si>
  <si>
    <t>103/18493</t>
  </si>
  <si>
    <t>NET1/AGT/GSTP1/PLAU/BCL2/CCL5/THBS4/VTN/NR4A3/ADIPOQ/ADAMTS1</t>
  </si>
  <si>
    <t>GO:0046545</t>
  </si>
  <si>
    <t>development of primary female sexual characteristics</t>
  </si>
  <si>
    <t>GO:0030308</t>
  </si>
  <si>
    <t>negative regulation of cell growth</t>
  </si>
  <si>
    <t>AGT/FHL1/GNG4/APBB1/MAP2/NPR1/SERPINE2/PPARG/SEMA3G/BCL2/RGS4/TSPYL2/SFRP1/SLIT3/SEMA7A/CDA</t>
  </si>
  <si>
    <t>328/18493</t>
  </si>
  <si>
    <t>FAM107A/UCN3/SESN3/AGT/FOLR2/AOC1/SESN1/GSTP1/ITGA6/LCN2/LEP/MMP7/TMEM150C/PDK4/WNT4/PPARG/TRPM4/SLC39A4/KIAA1324/PTPRC/BCL2/SFRP1/SLC2A1/SOX9</t>
  </si>
  <si>
    <t>GO:0097696</t>
  </si>
  <si>
    <t>STAT cascade</t>
  </si>
  <si>
    <t>IL24/CYP1B1/AGT/HCLS1/IL6/IL6R/IL7R/ISL1/LEP/NEUROD1/PTK6/PTPRC/CCL2/CCL5</t>
  </si>
  <si>
    <t>GO:0070302</t>
  </si>
  <si>
    <t>regulation of stress-activated protein kinase signaling cascade</t>
  </si>
  <si>
    <t>237/18493</t>
  </si>
  <si>
    <t>GO:0043508</t>
  </si>
  <si>
    <t>negative regulation of JUN kinase activity</t>
  </si>
  <si>
    <t>15/18493</t>
  </si>
  <si>
    <t>GSTP1/SERPINB3/SFRP1/MAPK8IP1</t>
  </si>
  <si>
    <t>GO:0090136</t>
  </si>
  <si>
    <t>epithelial cell-cell adhesion</t>
  </si>
  <si>
    <t>CYP1B1/IHH/JUP/THBS4</t>
  </si>
  <si>
    <t>GO:1990000</t>
  </si>
  <si>
    <t>amyloid fibril formation</t>
  </si>
  <si>
    <t>CLU/IAPP/LDLR/CD36</t>
  </si>
  <si>
    <t>CHGA/FAM3D/F2RL1/SYT11/KCNJ11/LEP/CD200/SFRP1/RHBDF1/ABCC8/SYT4/IL33/CD22</t>
  </si>
  <si>
    <t>GO:0051897</t>
  </si>
  <si>
    <t>positive regulation of protein kinase B signaling</t>
  </si>
  <si>
    <t>168/18493</t>
  </si>
  <si>
    <t>ADAM8/RAMP3/CCR7/ERBB2/F10/HCLS1/IAPP/LEP/MET/MST1R/CCL19/CCL21/CD19/KL/GDF15</t>
  </si>
  <si>
    <t>GO:0030282</t>
  </si>
  <si>
    <t>bone mineralization</t>
  </si>
  <si>
    <t>104/18493</t>
  </si>
  <si>
    <t>ECM1/S1PR1/GPC3/LEP/MGP/WNT4/TRPM4/SOX9/CLEC3B/KL/ISG15</t>
  </si>
  <si>
    <t>GO:0010769</t>
  </si>
  <si>
    <t>regulation of cell morphogenesis involved in differentiation</t>
  </si>
  <si>
    <t>OLFM1/CRABP2/EFNA1/EFNB3/ID1/ITPKA/TACSTD2/MAP1B/MAP2/MAP6/NGFR/NRCAM/PAK3/TNFRSF12A/RELN/SEMA3G/PREX1/S100A10/CXCL12/WNT7A/CAMK2B/SEMA7A</t>
  </si>
  <si>
    <t>GO:0010712</t>
  </si>
  <si>
    <t>regulation of collagen metabolic process</t>
  </si>
  <si>
    <t>IHH/IL6/MFAP4/SERPINF2/WNT4/PPARG/CREB3L1</t>
  </si>
  <si>
    <t>GO:0045058</t>
  </si>
  <si>
    <t>T cell selection</t>
  </si>
  <si>
    <t>SLAMF6/CCR7/IL6/PTPRC/BCL2/CD3D/CD3E</t>
  </si>
  <si>
    <t>GO:0014065</t>
  </si>
  <si>
    <t>phosphatidylinositol 3-kinase signaling</t>
  </si>
  <si>
    <t>AGT/ERBB2/F2RL1/PPP1R16B/HCLS1/LEP/SERPINE2/CEP55/RELN/CCL5/SELP/SOX9/IER3</t>
  </si>
  <si>
    <t>GO:0001894</t>
  </si>
  <si>
    <t>tissue homeostasis</t>
  </si>
  <si>
    <t>221/18493</t>
  </si>
  <si>
    <t>CDH3/ADAM8/CORO1A/ZG16B/S1PR1/IAPP/VSIG1/IHH/IL6/MUC4/NEUROD1/CLDN18/PDK4/SASH3/BCL2/SOX9/TFF1/TFF2</t>
  </si>
  <si>
    <t>GO:0010460</t>
  </si>
  <si>
    <t>positive regulation of heart rate</t>
  </si>
  <si>
    <t>NMU/ADM/GCH1/TRPM4/RGS4</t>
  </si>
  <si>
    <t>GO:0050901</t>
  </si>
  <si>
    <t>leukocyte tethering or rolling</t>
  </si>
  <si>
    <t>LEP/CCL21/CXCL12/SELL/SELP</t>
  </si>
  <si>
    <t>GO:0050927</t>
  </si>
  <si>
    <t>positive regulation of positive chemotaxis</t>
  </si>
  <si>
    <t>CCR4/S1PR1/F2RL1/CXCL12/SCG2</t>
  </si>
  <si>
    <t>GO:0071624</t>
  </si>
  <si>
    <t>positive regulation of granulocyte chemotaxis</t>
  </si>
  <si>
    <t>CCR7/S100A14/CCL19/CCL21/THBS4</t>
  </si>
  <si>
    <t>GO:0072677</t>
  </si>
  <si>
    <t>eosinophil migration</t>
  </si>
  <si>
    <t>ADAM8/LGALS3/CCL2/CCL5/SCG2</t>
  </si>
  <si>
    <t>GO:0150077</t>
  </si>
  <si>
    <t>regulation of neuroinflammatory response</t>
  </si>
  <si>
    <t>IL6/LDLR/CD200/PTPRC/IL33</t>
  </si>
  <si>
    <t>GO:0017156</t>
  </si>
  <si>
    <t>calcium ion regulated exocytosis</t>
  </si>
  <si>
    <t>CPLX2/SCAMP5/UNC13A/SYT11/GRIK5/PRKCB/SNAP25/SYP/SYT4/SYT5/WNT7A/CDK5R2/SYT8/SYT7</t>
  </si>
  <si>
    <t>GO:0048608</t>
  </si>
  <si>
    <t>reproductive structure development</t>
  </si>
  <si>
    <t>428/18493</t>
  </si>
  <si>
    <t>CITED2/PLCD3/ADCYAP1/ADM/GJB2/GJB3/GJB5/ID4/KRT8/KRT19/LEP/LFNG/SERPINB5/SERPINE2/WNT4/PPARG/PTPRN/PTX3/BCL2/BIK/SDC1/SFRP1/SLIT3/SOX9/ST14/VGF/WNT7A/RSPO3/ADAMTS1</t>
  </si>
  <si>
    <t>GO:0031098</t>
  </si>
  <si>
    <t>stress-activated protein kinase signaling cascade</t>
  </si>
  <si>
    <t>313/18493</t>
  </si>
  <si>
    <t>SH2D3A/ERN2/MAP4K1/CCR7/CDC42EP5/AGT/F2RL1/DKK1/MAPK8IP2/GSTP1/IL1RN/LEP/PAK3/SERPINF2/SERPINB3/CCL19/CCL21/SFRP1/WNT7A/XDH/CD27/MAPK8IP1/RASSF2</t>
  </si>
  <si>
    <t>GO:0009913</t>
  </si>
  <si>
    <t>epidermal cell differentiation</t>
  </si>
  <si>
    <t>351/18493</t>
  </si>
  <si>
    <t>CDH3/PKP3/EPHA2/EVPL/FLNB/SFN/JUP/KRT6A/KRT7/KRT8/KRT16/KRT17/KRT18/KRT19/OVOL1/PI3/ESRP1/PRSS8/SPRR1A/SPRR1B/SPRR3/ST14/FA2H/SLC44A4/SCEL</t>
  </si>
  <si>
    <t>258/18493</t>
  </si>
  <si>
    <t>FAM107A/UCN3/SESN3/FOLR2/AOC1/SESN1/GSTP1/ITGA6/LCN2/LEP/PDK4/WNT4/PPARG/TRPM4/SLC39A4/KIAA1324/PTPRC/BCL2/SFRP1/SLC2A1</t>
  </si>
  <si>
    <t>GO:0099003</t>
  </si>
  <si>
    <t>vesicle-mediated transport in synapse</t>
  </si>
  <si>
    <t>CPLX2/UNC13A/SYT11/CNIH2/GRIK5/KIF5C/MAP2/CALY/PRKCB/SH3GL2/SNAP25/SYP/SYT4/SYT5/WNT7A/SYT8/SYT7</t>
  </si>
  <si>
    <t>GO:0032233</t>
  </si>
  <si>
    <t>positive regulation of actin filament bundle assembly</t>
  </si>
  <si>
    <t>62/18493</t>
  </si>
  <si>
    <t>SYNPO2/ID1/EVL/SERPINF2/WNT4/S100A10/SDC4/SFRP1</t>
  </si>
  <si>
    <t>GO:0051937</t>
  </si>
  <si>
    <t>catecholamine transport</t>
  </si>
  <si>
    <t>GO:0046634</t>
  </si>
  <si>
    <t>regulation of alpha-beta T cell activation</t>
  </si>
  <si>
    <t>EBI3/CD55/IHH/IL6R/SASH3/PTPRC/CCL19/ZBTB16/CD3E/MAPK8IP1</t>
  </si>
  <si>
    <t>GO:0061458</t>
  </si>
  <si>
    <t>reproductive system development</t>
  </si>
  <si>
    <t>431/18493</t>
  </si>
  <si>
    <t>GO:0031424</t>
  </si>
  <si>
    <t>keratinization</t>
  </si>
  <si>
    <t>CDH3/PKP3/EVPL/SFN/JUP/KRT6A/KRT7/KRT8/KRT16/KRT17/KRT18/KRT19/PI3/PRSS8/SPRR1A/SPRR1B/SPRR3/ST14</t>
  </si>
  <si>
    <t>GO:0007618</t>
  </si>
  <si>
    <t>mating</t>
  </si>
  <si>
    <t>37/18493</t>
  </si>
  <si>
    <t>EDNRB/MAPK8IP2/PI3/SERPINE2/VIP/PPP1R1B</t>
  </si>
  <si>
    <t>GO:0050768</t>
  </si>
  <si>
    <t>negative regulation of neurogenesis</t>
  </si>
  <si>
    <t>279/18493</t>
  </si>
  <si>
    <t>KLK8/ADCYAP1/CRMP1/EDNRB/EFNA1/EFNB3/ID1/ID4/IL6/ISL1/LDLR/MAP2/NGFR/NKX2-2/SEMA3G/SOX9/ABCC8/SYT4/TSPO/WNT7A/SEMA7A</t>
  </si>
  <si>
    <t>GO:0010876</t>
  </si>
  <si>
    <t>lipid localization</t>
  </si>
  <si>
    <t>393/18493</t>
  </si>
  <si>
    <t>ABCA8/CLU/AGT/FABP4/PLA2G2D/ANXA2/ANXA2P2/ACACB/APOH/IL6/KCNN4/LDLR/LEP/LPL/NTSR1/ABCB1/PLA2G2A/PPARG/ATP8B2/TSPO/APOLD1/PLA2G10/APOL1/ABCC3/SYT7/ADIPOQ/CD36</t>
  </si>
  <si>
    <t>GO:0002922</t>
  </si>
  <si>
    <t>positive regulation of humoral immune response</t>
  </si>
  <si>
    <t>CCR7/FCER2/KLK7/PTPRC</t>
  </si>
  <si>
    <t>GO:0031269</t>
  </si>
  <si>
    <t>pseudopodium assembly</t>
  </si>
  <si>
    <t>GO:0032729</t>
  </si>
  <si>
    <t>positive regulation of interferon-gamma production</t>
  </si>
  <si>
    <t>EBI3/SLAMF6/TNFRSF13C/IL6R/ISL1/SASH3/CD2/CD3E</t>
  </si>
  <si>
    <t>GO:0051271</t>
  </si>
  <si>
    <t>negative regulation of cellular component movement</t>
  </si>
  <si>
    <t>374/18493</t>
  </si>
  <si>
    <t>CITED2/CXCL13/IL24/CYP1B1/CNIH2/GSTP1/HAS1/APOH/JUP/KRT16/TACSTD2/CD200/EVL/WNT4/PPARG/SEMA3G/BCL2/CCL2/CCL21/CXCL12/SFRP1/ABCC8/MMP28/SEMA7A/IL33/ADIPOQ</t>
  </si>
  <si>
    <t>GO:0016079</t>
  </si>
  <si>
    <t>synaptic vesicle exocytosis</t>
  </si>
  <si>
    <t>123/18493</t>
  </si>
  <si>
    <t>CPLX2/UNC13A/SYT11/GRIK5/PRKCB/SNAP25/SYP/SYT4/SYT5/WNT7A/SYT8/SYT7</t>
  </si>
  <si>
    <t>GO:0036336</t>
  </si>
  <si>
    <t>dendritic cell migration</t>
  </si>
  <si>
    <t>GO:0050926</t>
  </si>
  <si>
    <t>regulation of positive chemotaxis</t>
  </si>
  <si>
    <t>GO:1901654</t>
  </si>
  <si>
    <t>response to ketone</t>
  </si>
  <si>
    <t>190/18493</t>
  </si>
  <si>
    <t>MAP4K1/UCN3/CCR7/CLDN4/FOSB/GJB2/KCNJ11/NKX2-2/GNG2/PPARG/CCL19/CCL21/SFRP1/SLIT3/TSPO/CA9</t>
  </si>
  <si>
    <t>GO:0009100</t>
  </si>
  <si>
    <t>glycoprotein metabolic process</t>
  </si>
  <si>
    <t>394/18493</t>
  </si>
  <si>
    <t>B3GNT3/GALNT5/CCR7/COL11A1/MUC17/MUC20/FOXL1/FUT2/FUT3/ABO/IHH/LFNG/MAN1A1/MUC1/MUC4/MUC5AC/ST8SIA3/ST6GALNAC1/PTX3/BCL2/CCL19/CCL21/TUSC3/GCNT3/B3GNT7/ITM2A/SPOCK2</t>
  </si>
  <si>
    <t>GO:0050769</t>
  </si>
  <si>
    <t>positive regulation of neurogenesis</t>
  </si>
  <si>
    <t>ADCYAP1/CRABP2/AGT/DKK1/UNC13A/APBB1/IL6/ITGA3/ITPKA/MAP1B/MAP6/NAP1L2/NEUROD1/NGFR/NKX2-2/NRCAM/PAK3/PCP4/TNFRSF12A/SERPINE2/PPARG/RELN/PTK6/BCL2/CXCL12/SYT4/TSPO/CAMK2B/SEMA7A/NEURL1</t>
  </si>
  <si>
    <t>GO:0001706</t>
  </si>
  <si>
    <t>endoderm formation</t>
  </si>
  <si>
    <t>GO:0070231</t>
  </si>
  <si>
    <t>T cell apoptotic process</t>
  </si>
  <si>
    <t>GO:0046330</t>
  </si>
  <si>
    <t>positive regulation of JNK cascade</t>
  </si>
  <si>
    <t>ERN2/MAP4K1/CCR7/F2RL1/DKK1/IL1RN/SERPINF2/CCL19/CCL21/WNT7A/CD27/MAPK8IP1/RASSF2</t>
  </si>
  <si>
    <t>GO:0015918</t>
  </si>
  <si>
    <t>sterol transport</t>
  </si>
  <si>
    <t>GO:0031100</t>
  </si>
  <si>
    <t>animal organ regeneration</t>
  </si>
  <si>
    <t>ADM/GSTP1/ANXA3/IHH/LCP1/PPARG/CXCL12/VTN/NR4A3</t>
  </si>
  <si>
    <t>GO:0007589</t>
  </si>
  <si>
    <t>body fluid secretion</t>
  </si>
  <si>
    <t>93/18493</t>
  </si>
  <si>
    <t>CDO1/AGR2/ANXA2/HK2/AQP5/KCNN4/NPR1/VIP/XDH/NEURL1</t>
  </si>
  <si>
    <t>GO:0090277</t>
  </si>
  <si>
    <t>positive regulation of peptide hormone secretion</t>
  </si>
  <si>
    <t>NMU/UCN3/ADCYAP1/SLC30A8/RFX6/FFAR1/ISL1/TRPM4/ANO1/BLK</t>
  </si>
  <si>
    <t>GO:0070374</t>
  </si>
  <si>
    <t>positive regulation of ERK1 and ERK2 cascade</t>
  </si>
  <si>
    <t>RAMP3/ADCYAP1/CCR7/EPHA2/ERBB2/F2RL1/MET/MST1R/PLA2G2A/SERPINF2/PTPRC/CCL2/CCL5/CCL19/CCL20/CCL21/SEMA7A/MARCO/CD36</t>
  </si>
  <si>
    <t>GO:0060560</t>
  </si>
  <si>
    <t>developmental growth involved in morphogenesis</t>
  </si>
  <si>
    <t>227/18493</t>
  </si>
  <si>
    <t>OLFM1/CRABP2/S1PR1/UNC13A/CYFIP2/AREG/MAP1B/MAP2/NRCAM/TNFRSF12A/SEMA3G/CXCL12/SFRP1/SH3GL2/SLIT3/SOX9/SYT4/SEMA7A</t>
  </si>
  <si>
    <t>GO:0045124</t>
  </si>
  <si>
    <t>regulation of bone resorption</t>
  </si>
  <si>
    <t>38/18493</t>
  </si>
  <si>
    <t>ADAM8/S1PR1/IAPP/IL6/CLDN18/PDK4</t>
  </si>
  <si>
    <t>GO:0045823</t>
  </si>
  <si>
    <t>positive regulation of heart contraction</t>
  </si>
  <si>
    <t>NMU/CHGA/ADM/GCH1/TRPM4/RGS4</t>
  </si>
  <si>
    <t>GO:0086005</t>
  </si>
  <si>
    <t>ventricular cardiac muscle cell action potential</t>
  </si>
  <si>
    <t>ANK2/JUP/KCNH2/KCNJ3/KCNJ8/TRPM4</t>
  </si>
  <si>
    <t>GO:0086091</t>
  </si>
  <si>
    <t>regulation of heart rate by cardiac conduction</t>
  </si>
  <si>
    <t>ANK2/JUP/KCNA5/KCNH2/KCNJ3/TRPM4</t>
  </si>
  <si>
    <t>GO:0052548</t>
  </si>
  <si>
    <t>regulation of endopeptidase activity</t>
  </si>
  <si>
    <t>417/18493</t>
  </si>
  <si>
    <t>WFDC2/EGLN3/COL7A1/CST1/CST6/CSTB/AGT/EFNA1/NLRP1/CYFIP2/PCSK1N/SFN/IFI27/NGFR/PI3/SERPINB5/SERPINE2/PLAUR/SERPINF2/PPARG/SERPINB3/SLPI/VTN/XDH/CST7/SERPINA6/CD27/SPOCK2</t>
  </si>
  <si>
    <t>GO:0003158</t>
  </si>
  <si>
    <t>endothelium development</t>
  </si>
  <si>
    <t>125/18493</t>
  </si>
  <si>
    <t>GO:0051896</t>
  </si>
  <si>
    <t>regulation of protein kinase B signaling</t>
  </si>
  <si>
    <t>228/18493</t>
  </si>
  <si>
    <t>ADAM8/RAMP3/CCR7/SESN3/EPHA2/ERBB2/F10/HCLS1/IAPP/LEP/MET/MST1R/CCL19/CCL21/XDH/CD19/KL/GDF15</t>
  </si>
  <si>
    <t>GO:0006869</t>
  </si>
  <si>
    <t>lipid transport</t>
  </si>
  <si>
    <t>ABCA8/CLU/AGT/FABP4/PLA2G2D/ANXA2/ANXA2P2/ACACB/APOH/KCNN4/LDLR/LEP/NTSR1/ABCB1/PLA2G2A/PPARG/ATP8B2/TSPO/APOLD1/PLA2G10/APOL1/ABCC3/SYT7/ADIPOQ/CD36</t>
  </si>
  <si>
    <t>GO:0046470</t>
  </si>
  <si>
    <t>phosphatidylcholine metabolic process</t>
  </si>
  <si>
    <t>79/18493</t>
  </si>
  <si>
    <t>LPCAT4/PLA2G2D/LDLR/ENPP2/PLA2G2A/HRASLS2/PLBD1/SLC44A4/PLA2G10</t>
  </si>
  <si>
    <t>GO:0036151</t>
  </si>
  <si>
    <t>phosphatidylcholine acyl-chain remodeling</t>
  </si>
  <si>
    <t>LPCAT4/PLA2G2D/PLA2G2A/PLBD1/PLA2G10</t>
  </si>
  <si>
    <t>GO:0001655</t>
  </si>
  <si>
    <t>urogenital system development</t>
  </si>
  <si>
    <t>322/18493</t>
  </si>
  <si>
    <t>IRX2/AGT/GPC3/HOXB7/ID4/ITGA6/ITGA3/ITGB4/KCNJ8/TACSTD2/OVOL1/SERPINB5/WNT4/CEP55/BCL2/SDC1/SDC4/SFRP1/SOX9/ZBTB16/GCNT3/ADIPOQ/ADAMTS1</t>
  </si>
  <si>
    <t>GO:0006883</t>
  </si>
  <si>
    <t>cellular sodium ion homeostasis</t>
  </si>
  <si>
    <t>AGT/ATP1A3/TMPRSS3/C7</t>
  </si>
  <si>
    <t>GO:0036149</t>
  </si>
  <si>
    <t>phosphatidylinositol acyl-chain remodeling</t>
  </si>
  <si>
    <t>PLA2G2D/PLA2G2A/PLBD1/PLA2G10</t>
  </si>
  <si>
    <t>GO:0044241</t>
  </si>
  <si>
    <t>lipid digestion</t>
  </si>
  <si>
    <t>ARX/LDLR/LEP/CD36</t>
  </si>
  <si>
    <t>GO:0072148</t>
  </si>
  <si>
    <t>epithelial cell fate commitment</t>
  </si>
  <si>
    <t>ARX/NEUROD1/NKX2-2/ESRP1</t>
  </si>
  <si>
    <t>GO:0090280</t>
  </si>
  <si>
    <t>positive regulation of calcium ion import</t>
  </si>
  <si>
    <t>RAMP3/LGALS3/CCL2/CXCL12</t>
  </si>
  <si>
    <t>GO:2000811</t>
  </si>
  <si>
    <t>negative regulation of anoikis</t>
  </si>
  <si>
    <t>CEACAM5/CEACAM6/PDK4/BCL2</t>
  </si>
  <si>
    <t>GO:0055123</t>
  </si>
  <si>
    <t>digestive system development</t>
  </si>
  <si>
    <t>GO:0050764</t>
  </si>
  <si>
    <t>regulation of phagocytosis</t>
  </si>
  <si>
    <t>F2RL1/SYT11/PPARG/PTPRC/PTX3/CCL2/SYT7/ADIPOQ/CD36</t>
  </si>
  <si>
    <t>GO:0072001</t>
  </si>
  <si>
    <t>renal system development</t>
  </si>
  <si>
    <t>286/18493</t>
  </si>
  <si>
    <t>IRX2/AGT/GPC3/HOXB7/ITGA6/ITGA3/ITGB4/KCNJ8/TACSTD2/OVOL1/WNT4/CEP55/BCL2/SDC1/SDC4/SFRP1/SOX9/ZBTB16/GCNT3/ADIPOQ/ADAMTS1</t>
  </si>
  <si>
    <t>GO:0031644</t>
  </si>
  <si>
    <t>regulation of neurological system process</t>
  </si>
  <si>
    <t>NMU/KLK8/AGT/EDNRB/CNIH2/GPR35/NTSR1/RELN/RGS4/S100B/VIP/WNT7A</t>
  </si>
  <si>
    <t>GO:0030336</t>
  </si>
  <si>
    <t>negative regulation of cell migration</t>
  </si>
  <si>
    <t>CITED2/CXCL13/IL24/CYP1B1/GSTP1/HAS1/APOH/JUP/KRT16/TACSTD2/CD200/EVL/WNT4/PPARG/BCL2/CCL2/CCL21/CXCL12/SFRP1/ABCC8/MMP28/IL33/ADIPOQ</t>
  </si>
  <si>
    <t>GO:0070372</t>
  </si>
  <si>
    <t>regulation of ERK1 and ERK2 cascade</t>
  </si>
  <si>
    <t>RAMP3/ADCYAP1/CCR7/EPHA2/ERBB2/F2RL1/GSTP1/MET/MST1R/PLA2G2A/SERPINF2/PTPRC/CCL2/CCL5/CCL19/CCL20/CCL21/DUSP26/PSCA/SEMA7A/MARCO/ADIPOQ/CD36</t>
  </si>
  <si>
    <t>GO:0015909</t>
  </si>
  <si>
    <t>long-chain fatty acid transport</t>
  </si>
  <si>
    <t>FABP4/PLA2G2D/ACACB/NTSR1/PLA2G2A/PPARG/PLA2G10/CD36</t>
  </si>
  <si>
    <t>GO:0051222</t>
  </si>
  <si>
    <t>positive regulation of protein transport</t>
  </si>
  <si>
    <t>ADAM8/NMU/UCN3/SLC30A8/SCAMP5/ERBB2/F2RL1/RFX6/NLRP1/SFN/FFAR1/HCLS1/APBB1/IGHD/IL6/ISL1/JUP/KCNN4/LEP/LPL/TRPM4/ANO1/FERMT1/CCL19/BLK/IL33/CD2</t>
  </si>
  <si>
    <t>GO:0098656</t>
  </si>
  <si>
    <t>anion transmembrane transport</t>
  </si>
  <si>
    <t>SLC6A14/SLC26A9/CLDN4/AGT/SLC7A8/FOLR2/ACACB/SLC16A12/NTSR1/ABCB1/FXYD3/SLC38A4/ANO1/RGS4/SLC7A2/SLC44A4/APOL1/CLIC3/SLC16A3/SLC38A5</t>
  </si>
  <si>
    <t>GO:0008064</t>
  </si>
  <si>
    <t>regulation of actin polymerization or depolymerization</t>
  </si>
  <si>
    <t>CORO1A/CCR7/CDC42EP5/F2RL1/HCLS1/PAK3/VILL/EVL/BAIAP2L1/PREX1/CCL21/CXCL12/TMOD1/BAIAP2L2/CAPG</t>
  </si>
  <si>
    <t>GO:0003018</t>
  </si>
  <si>
    <t>vascular process in circulatory system</t>
  </si>
  <si>
    <t>161/18493</t>
  </si>
  <si>
    <t>GO:0001657</t>
  </si>
  <si>
    <t>ureteric bud development</t>
  </si>
  <si>
    <t>96/18493</t>
  </si>
  <si>
    <t>AGT/GPC3/HOXB7/TACSTD2/WNT4/BCL2/SDC1/SDC4/SFRP1/SOX9</t>
  </si>
  <si>
    <t>GO:0002576</t>
  </si>
  <si>
    <t>platelet degranulation</t>
  </si>
  <si>
    <t>CLU/CFD/ECM1/MMRN1/SCG3/APOH/SERPINF2/TOR4A/QSOX1/SELP/CLEC3B/CD36</t>
  </si>
  <si>
    <t>GO:0046887</t>
  </si>
  <si>
    <t>positive regulation of hormone secretion</t>
  </si>
  <si>
    <t>NMU/UCN3/ADCYAP1/SLC30A8/RFX6/FFAR1/ISL1/LEP/TRPM4/ANO1/BLK/VIP</t>
  </si>
  <si>
    <t>GO:0050709</t>
  </si>
  <si>
    <t>negative regulation of protein secretion</t>
  </si>
  <si>
    <t>CHGA/FAM3D/F2RL1/SYT11/KCNJ11/CD200/SFRP1/RHBDF1/ABCC8/SYT4/IL33/CD22</t>
  </si>
  <si>
    <t>GO:0048265</t>
  </si>
  <si>
    <t>response to pain</t>
  </si>
  <si>
    <t>EDNRB/GCH1/RELN/TSPO/THBS4</t>
  </si>
  <si>
    <t>GO:0030832</t>
  </si>
  <si>
    <t>regulation of actin filament length</t>
  </si>
  <si>
    <t>179/18493</t>
  </si>
  <si>
    <t>GO:0009101</t>
  </si>
  <si>
    <t>glycoprotein biosynthetic process</t>
  </si>
  <si>
    <t>B3GNT3/GALNT5/CCR7/MUC17/MUC20/FOXL1/FUT2/FUT3/ABO/LFNG/MAN1A1/MUC1/MUC4/MUC5AC/ST8SIA3/ST6GALNAC1/BCL2/CCL19/CCL21/TUSC3/GCNT3/B3GNT7/ITM2A</t>
  </si>
  <si>
    <t>GO:0006654</t>
  </si>
  <si>
    <t>phosphatidic acid biosynthetic process</t>
  </si>
  <si>
    <t>LIPH/LPCAT4/PLA2G2D/GPD1/PLA2G2A/PLA2G10</t>
  </si>
  <si>
    <t>GO:0014046</t>
  </si>
  <si>
    <t>dopamine secretion</t>
  </si>
  <si>
    <t>SYT11/CXCL12/SYT4/SYT5/SYT8/SYT7</t>
  </si>
  <si>
    <t>GO:0014059</t>
  </si>
  <si>
    <t>regulation of dopamine secretion</t>
  </si>
  <si>
    <t>GO:0050873</t>
  </si>
  <si>
    <t>brown fat cell differentiation</t>
  </si>
  <si>
    <t>FABP4/ITGA6/LAMB3/LEP/PLAC8/ADIPOQ</t>
  </si>
  <si>
    <t>GO:1990573</t>
  </si>
  <si>
    <t>potassium ion import across plasma membrane</t>
  </si>
  <si>
    <t>ABCC9/KCNJ3/KCNJ8/KCNJ11/ATP1A3/FXYD2</t>
  </si>
  <si>
    <t>GO:0031529</t>
  </si>
  <si>
    <t>ruffle organization</t>
  </si>
  <si>
    <t>53/18493</t>
  </si>
  <si>
    <t>CCR7/ARHGEF26/TACSTD2/EVL/EPS8L1/CCL21/EPS8L3</t>
  </si>
  <si>
    <t>GO:0019058</t>
  </si>
  <si>
    <t>viral life cycle</t>
  </si>
  <si>
    <t>289/18493</t>
  </si>
  <si>
    <t>TRIM31/CR2/CD55/EFNB3/EPHA2/ANXA2/ANXA2P2/IFI27/ITGB6/LDLR/NCAM1/F11R/PTX3/BCL2/SERPINB3/CCL2/CCL5/SLPI/OASL/TRIM15/ISG15</t>
  </si>
  <si>
    <t>GO:0072163</t>
  </si>
  <si>
    <t>mesonephric epithelium development</t>
  </si>
  <si>
    <t>GO:0072164</t>
  </si>
  <si>
    <t>mesonephric tubule development</t>
  </si>
  <si>
    <t>GO:0046425</t>
  </si>
  <si>
    <t>regulation of JAK-STAT cascade</t>
  </si>
  <si>
    <t>IL24/CYP1B1/AGT/HCLS1/IL6/IL6R/ISL1/LEP/NEUROD1/PTK6/PTPRC/CCL5</t>
  </si>
  <si>
    <t>GO:0048639</t>
  </si>
  <si>
    <t>positive regulation of developmental growth</t>
  </si>
  <si>
    <t>AGR2/CRABP2/ARX/UNC13A/ACACB/AGRN/LEP/MAP1B/TNFRSF12A/SASH3/BCL2/CXCL12/SYT4/SEMA7A/CACNA2D2</t>
  </si>
  <si>
    <t>GO:0050770</t>
  </si>
  <si>
    <t>regulation of axonogenesis</t>
  </si>
  <si>
    <t>OLFM1/CRABP2/EFNA1/EFNB3/MAP1B/MAP2/MAP6/NGFR/NRCAM/PAK3/TNFRSF12A/SEMA3G/CXCL12/WNT7A/SEMA7A</t>
  </si>
  <si>
    <t>GO:0042303</t>
  </si>
  <si>
    <t>molting cycle</t>
  </si>
  <si>
    <t>113/18493</t>
  </si>
  <si>
    <t>CDH3/PPP1R13L/DKK1/KRT16/KRT17/FERMT1/BCL2/SOX9/FA2H/EPS8L3/FOXQ1</t>
  </si>
  <si>
    <t>GO:0042633</t>
  </si>
  <si>
    <t>hair cycle</t>
  </si>
  <si>
    <t>GO:0040013</t>
  </si>
  <si>
    <t>negative regulation of locomotion</t>
  </si>
  <si>
    <t>386/18493</t>
  </si>
  <si>
    <t>CITED2/CXCL13/IL24/CYP1B1/GSTP1/HAS1/APOH/JUP/KRT16/TACSTD2/CD200/EVL/WNT4/PPARG/SEMA3G/BCL2/CCL2/CCL21/CXCL12/SFRP1/ABCC8/MMP28/SEMA7A/TRIM15/IL33/ADIPOQ</t>
  </si>
  <si>
    <t>GO:0051650</t>
  </si>
  <si>
    <t>establishment of vesicle localization</t>
  </si>
  <si>
    <t>290/18493</t>
  </si>
  <si>
    <t>CDH3/CPLX2/COL7A1/UNC13A/SYT11/CNIH2/GRIK5/AREG/KIF5C/MAP2/KIF1A/PRKCB/SNAP25/SYP/SYT4/SYT5/TGFA/WNT7A/MLPH/SYT8/SYT7</t>
  </si>
  <si>
    <t>GO:0036148</t>
  </si>
  <si>
    <t>phosphatidylglycerol acyl-chain remodeling</t>
  </si>
  <si>
    <t>18/18493</t>
  </si>
  <si>
    <t>LPCAT4/PLA2G2D/PLA2G2A/PLA2G10</t>
  </si>
  <si>
    <t>GO:0090026</t>
  </si>
  <si>
    <t>positive regulation of monocyte chemotaxis</t>
  </si>
  <si>
    <t>CXCL17/S100A14/CCL5/CXCL12</t>
  </si>
  <si>
    <t>GO:0051224</t>
  </si>
  <si>
    <t>negative regulation of protein transport</t>
  </si>
  <si>
    <t>CHGA/FAM3D/F2RL1/SYT11/KCNJ11/CD200/FERMT1/SFRP1/RHBDF1/ABCC8/SYT4/IL33/CD22/ADIPOQ/CD36</t>
  </si>
  <si>
    <t>GO:1903825</t>
  </si>
  <si>
    <t>organic acid transmembrane transport</t>
  </si>
  <si>
    <t>SLC6A14/AGT/SLC7A8/FOLR2/ACACB/SLC16A12/NTSR1/SLC38A4/RGS4/SLC7A2/SLC16A3/SLC38A5</t>
  </si>
  <si>
    <t>GO:1905039</t>
  </si>
  <si>
    <t>carboxylic acid transmembrane transport</t>
  </si>
  <si>
    <t>GO:2000379</t>
  </si>
  <si>
    <t>positive regulation of reactive oxygen species metabolic process</t>
  </si>
  <si>
    <t>CLU/AGT/F2RL1/GSTP1/HBB/LEP/PTX3/TSPO/XDH/CD36</t>
  </si>
  <si>
    <t>GO:0045444</t>
  </si>
  <si>
    <t>fat cell differentiation</t>
  </si>
  <si>
    <t>FABP4/CLIP3/ID4/IL6/ITGA6/LAMB3/LEP/MMP11/PLAC8/PPARG/TRPM4/SFRP1/KLF5/ZBTB16/NR4A3/MEDAG/ADIPOQ</t>
  </si>
  <si>
    <t>GO:0048015</t>
  </si>
  <si>
    <t>phosphatidylinositol-mediated signaling</t>
  </si>
  <si>
    <t>164/18493</t>
  </si>
  <si>
    <t>AGT/ERBB2/F2RL1/PPP1R16B/HCLS1/LEP/MUC5AC/SERPINE2/CEP55/RELN/CCL5/SELP/SOX9/IER3</t>
  </si>
  <si>
    <t>GO:0007259</t>
  </si>
  <si>
    <t>JAK-STAT cascade</t>
  </si>
  <si>
    <t>147/18493</t>
  </si>
  <si>
    <t>IL24/CYP1B1/AGT/HCLS1/IL6/IL6R/ISL1/LEP/NEUROD1/PTK6/PTPRC/CCL2/CCL5</t>
  </si>
  <si>
    <t>GO:0010770</t>
  </si>
  <si>
    <t>positive regulation of cell morphogenesis involved in differentiation</t>
  </si>
  <si>
    <t>CRABP2/ITPKA/MAP1B/MAP6/NGFR/PAK3/TNFRSF12A/RELN/PREX1/S100A10/CXCL12/CAMK2B/SEMA7A</t>
  </si>
  <si>
    <t>GO:0070252</t>
  </si>
  <si>
    <t>actin-mediated cell contraction</t>
  </si>
  <si>
    <t>DES/ANK2/JUP/KCNA5/KCNH2/KCNJ3/KCNJ8/TRPM4/TMOD1/TNNI2/TNNT1</t>
  </si>
  <si>
    <t>GO:0046473</t>
  </si>
  <si>
    <t>phosphatidic acid metabolic process</t>
  </si>
  <si>
    <t>41/18493</t>
  </si>
  <si>
    <t>GO:0014910</t>
  </si>
  <si>
    <t>regulation of smooth muscle cell migration</t>
  </si>
  <si>
    <t>AGT/GSTP1/PLAU/BCL2/CCL5/VTN/NR4A3/ADIPOQ/ADAMTS1</t>
  </si>
  <si>
    <t>GO:0051492</t>
  </si>
  <si>
    <t>regulation of stress fiber assembly</t>
  </si>
  <si>
    <t>S1PR1/TACSTD2/MET/EVL/SERPINF2/WNT4/S100A10/SDC4/SFRP1</t>
  </si>
  <si>
    <t>GO:0046640</t>
  </si>
  <si>
    <t>regulation of alpha-beta T cell proliferation</t>
  </si>
  <si>
    <t>29/18493</t>
  </si>
  <si>
    <t>EBI3/CD55/PTPRC/CD3E/MAPK8IP1</t>
  </si>
  <si>
    <t>GO:0061138</t>
  </si>
  <si>
    <t>morphogenesis of a branching epithelium</t>
  </si>
  <si>
    <t>182/18493</t>
  </si>
  <si>
    <t>ADM/AGT/EPHA2/GPC3/HOXB7/IHH/AREG/TACSTD2/MET/WNT4/BCL2/SFRP1/SOX9/ST14/RSPO3</t>
  </si>
  <si>
    <t>GO:0042133</t>
  </si>
  <si>
    <t>neurotransmitter metabolic process</t>
  </si>
  <si>
    <t>148/18493</t>
  </si>
  <si>
    <t>GO:0006801</t>
  </si>
  <si>
    <t>superoxide metabolic process</t>
  </si>
  <si>
    <t>FBLN5/NQO1/AGT/F2RL1/GCH1/GSTP1/PREX1/CD36</t>
  </si>
  <si>
    <t>GO:0030500</t>
  </si>
  <si>
    <t>regulation of bone mineralization</t>
  </si>
  <si>
    <t>ECM1/S1PR1/MGP/WNT4/TRPM4/SOX9/KL/ISG15</t>
  </si>
  <si>
    <t>GO:0045619</t>
  </si>
  <si>
    <t>regulation of lymphocyte differentiation</t>
  </si>
  <si>
    <t>ADAM8/ERBB2/IKZF3/IHH/IL7R/NFATC2/SASH3/PTPRC/CCL19/SFRP1/ZBTB16/CD2/CD27/TOX</t>
  </si>
  <si>
    <t>GO:0006865</t>
  </si>
  <si>
    <t>amino acid transport</t>
  </si>
  <si>
    <t>SLC6A14/AGT/SLC7A8/SLC16A12/SLC6A17/LEP/NTSR1/SLC38A4/RGS4/SLC7A2/SYT4/SLC38A5</t>
  </si>
  <si>
    <t>GO:1904950</t>
  </si>
  <si>
    <t>negative regulation of establishment of protein localization</t>
  </si>
  <si>
    <t>GO:0051495</t>
  </si>
  <si>
    <t>positive regulation of cytoskeleton organization</t>
  </si>
  <si>
    <t>220/18493</t>
  </si>
  <si>
    <t>CORO1A/CCR7/CDC42EP5/SYNPO2/F2RL1/HCLS1/ID1/MET/EVL/SERPINF2/WNT4/BAIAP2L1/S100A10/CCL21/SDC4/SFRP1/BAIAP2L2</t>
  </si>
  <si>
    <t>GO:0045165</t>
  </si>
  <si>
    <t>cell fate commitment</t>
  </si>
  <si>
    <t>SLAMF6/ARX/DKK1/SPDEF/IHH/IL6/ISL1/NEUROD1/NKX2-2/PITX1/WNT4/PPARG/FEV/ESRP1/BCL2/SFRP1/SOX9/WNT7A/TRIM15</t>
  </si>
  <si>
    <t>GO:0016050</t>
  </si>
  <si>
    <t>vesicle organization</t>
  </si>
  <si>
    <t>314/18493</t>
  </si>
  <si>
    <t>CPLX2/CORO1A/COL7A1/UNC13A/CNIH2/ALS2CL/GRIK5/ANXA2/ANXA2P2/AREG/SERPINE2/PTPRN/BCL2/S100A10/SDC1/SDC4/SNAP25/SYP/SYT4/TGFA/SRPX/SYT7</t>
  </si>
  <si>
    <t>GO:0048017</t>
  </si>
  <si>
    <t>inositol lipid-mediated signaling</t>
  </si>
  <si>
    <t>167/18493</t>
  </si>
  <si>
    <t>GO:0030260</t>
  </si>
  <si>
    <t>entry into host cell</t>
  </si>
  <si>
    <t>TRIM31/CR2/CD55/EFNB3/EPHA2/ITGB6/LDLR/MET/NCAM1/F11R/PTX3/SERPINB3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48638</t>
  </si>
  <si>
    <t>regulation of developmental growth</t>
  </si>
  <si>
    <t>334/18493</t>
  </si>
  <si>
    <t>OLFM1/AGR2/CRABP2/ARX/UNC13A/ACACB/AGRN/LEP/MAP1B/MAP2/NRCAM/PLAC8/TNFRSF12A/SASH3/SEMA3G/BCL2/RGS4/CXCL12/SFRP1/SYT4/SEMA7A/CACNA2D2/GDF15</t>
  </si>
  <si>
    <t>GO:0046641</t>
  </si>
  <si>
    <t>positive regulation of alpha-beta T cell proliferation</t>
  </si>
  <si>
    <t>EBI3/CD55/PTPRC/CD3E</t>
  </si>
  <si>
    <t>GO:0061003</t>
  </si>
  <si>
    <t>positive regulation of dendritic spine morphogenesis</t>
  </si>
  <si>
    <t>ITPKA/PAK3/RELN/CAMK2B</t>
  </si>
  <si>
    <t>GO:0090382</t>
  </si>
  <si>
    <t>phagosome maturation</t>
  </si>
  <si>
    <t>CORO1A/SYT11/SRPX/SYT7</t>
  </si>
  <si>
    <t>GO:0014068</t>
  </si>
  <si>
    <t>positive regulation of phosphatidylinositol 3-kinase signaling</t>
  </si>
  <si>
    <t>70/18493</t>
  </si>
  <si>
    <t>AGT/F2RL1/HCLS1/LEP/RELN/CCL5/SELP/SOX9</t>
  </si>
  <si>
    <t>GO:0032024</t>
  </si>
  <si>
    <t>positive regulation of insulin secretion</t>
  </si>
  <si>
    <t>UCN3/SLC30A8/RFX6/FFAR1/ISL1/TRPM4/ANO1/BLK</t>
  </si>
  <si>
    <t>GO:0042531</t>
  </si>
  <si>
    <t>positive regulation of tyrosine phosphorylation of STAT protein</t>
  </si>
  <si>
    <t>IL24/HCLS1/IL6/IL6R/ISL1/LEP/PTK6/CCL5</t>
  </si>
  <si>
    <t>GO:2000377</t>
  </si>
  <si>
    <t>regulation of reactive oxygen species metabolic process</t>
  </si>
  <si>
    <t>185/18493</t>
  </si>
  <si>
    <t>FBLN5/CLU/CYP1B1/AGT/F2RL1/GCH1/GSTP1/HBB/HK2/LEP/PTX3/BCL2/TSPO/XDH/CD36</t>
  </si>
  <si>
    <t>GO:1902803</t>
  </si>
  <si>
    <t>regulation of synaptic vesicle transport</t>
  </si>
  <si>
    <t>CPLX2/CNIH2/GRIK5/MAP2/PRKCB/SYP/SYT4/WNT7A/SYT7</t>
  </si>
  <si>
    <t>GO:0006658</t>
  </si>
  <si>
    <t>phosphatidylserine metabolic process</t>
  </si>
  <si>
    <t>LPCAT4/PLA2G2D/SERINC2/PLA2G2A/PLA2G10</t>
  </si>
  <si>
    <t>GO:0086002</t>
  </si>
  <si>
    <t>cardiac muscle cell action potential involved in contraction</t>
  </si>
  <si>
    <t>ANK2/JUP/KCNA5/KCNH2/KCNJ3/KCNJ8/TRPM4</t>
  </si>
  <si>
    <t>GO:1903078</t>
  </si>
  <si>
    <t>positive regulation of protein localization to plasma membrane</t>
  </si>
  <si>
    <t>RAMP3/AGR2/EPHA2/CLIP3/ITGA3/KCNJ11/LGALS3</t>
  </si>
  <si>
    <t>GO:0048732</t>
  </si>
  <si>
    <t>gland development</t>
  </si>
  <si>
    <t>434/18493</t>
  </si>
  <si>
    <t>CDO1/CITED2/ADCYAP1/IQGAP3/EPHA2/ELF3/HK2/HOXB9/ID4/IHH/INSM1/ISL1/AREG/MET/LSR/SERPINB5/SERPINE2/PITX1/WNT4/BCL2/SFRP1/SOX9/TSPO/VTN/XDH/FA2H/NEURL1/MAFB</t>
  </si>
  <si>
    <t>GO:0048660</t>
  </si>
  <si>
    <t>regulation of smooth muscle cell proliferation</t>
  </si>
  <si>
    <t>AGT/S1PR1/GSTP1/IL6/IL6R/NPR1/OGN/SERPINF2/PPARG/CCL5/VIP/NR4A3/ADIPOQ/ADAMTS1</t>
  </si>
  <si>
    <t>GO:0001768</t>
  </si>
  <si>
    <t>establishment of T cell polarity</t>
  </si>
  <si>
    <t>3/711</t>
  </si>
  <si>
    <t>CCR7/CCL19/CCL21</t>
  </si>
  <si>
    <t>GO:0002468</t>
  </si>
  <si>
    <t>dendritic cell antigen processing and presentation</t>
  </si>
  <si>
    <t>GO:0007016</t>
  </si>
  <si>
    <t>cytoskeletal anchoring at plasma membrane</t>
  </si>
  <si>
    <t>EPB41L3/FLNB/JUP</t>
  </si>
  <si>
    <t>GO:0031630</t>
  </si>
  <si>
    <t>regulation of synaptic vesicle fusion to presynaptic active zone membrane</t>
  </si>
  <si>
    <t>CPLX2/GRIK5/SYT7</t>
  </si>
  <si>
    <t>GO:0044359</t>
  </si>
  <si>
    <t>modulation of molecular function in other organism</t>
  </si>
  <si>
    <t>ANXA2/ANXA2P2/PTX3</t>
  </si>
  <si>
    <t>GO:0052205</t>
  </si>
  <si>
    <t>modulation of molecular function in other organism involved in symbiotic interaction</t>
  </si>
  <si>
    <t>GO:0007212</t>
  </si>
  <si>
    <t>dopamine receptor signaling pathway</t>
  </si>
  <si>
    <t>GNA15/GNAO1/CALY/GNG2/RGS4/RGS9</t>
  </si>
  <si>
    <t>GO:0032965</t>
  </si>
  <si>
    <t>regulation of collagen biosynthetic process</t>
  </si>
  <si>
    <t>IHH/IL6/SERPINF2/WNT4/PPARG/CREB3L1</t>
  </si>
  <si>
    <t>GO:0001523</t>
  </si>
  <si>
    <t>retinoid metabolic process</t>
  </si>
  <si>
    <t>86/18493</t>
  </si>
  <si>
    <t>DHRS9/CRABP2/CYP1B1/SDR16C5/GPC3/AGRN/SDC1/SDC4/TTR</t>
  </si>
  <si>
    <t>GO:0003333</t>
  </si>
  <si>
    <t>amino acid transmembrane transport</t>
  </si>
  <si>
    <t>SLC6A14/AGT/SLC7A8/SLC16A12/NTSR1/SLC38A4/RGS4/SLC7A2/SLC38A5</t>
  </si>
  <si>
    <t>GO:0051961</t>
  </si>
  <si>
    <t>negative regulation of nervous system development</t>
  </si>
  <si>
    <t>298/18493</t>
  </si>
  <si>
    <t>GO:0046660</t>
  </si>
  <si>
    <t>female sex differentiation</t>
  </si>
  <si>
    <t>GO:0006493</t>
  </si>
  <si>
    <t>protein O-linked glycosylation</t>
  </si>
  <si>
    <t>B3GNT3/GALNT5/MUC17/MUC20/LFNG/MUC1/MUC4/MUC5AC/GCNT3/B3GNT7</t>
  </si>
  <si>
    <t>GO:2001023</t>
  </si>
  <si>
    <t>regulation of response to drug</t>
  </si>
  <si>
    <t>AGT/SYT11/MET/RGS4/CXCL12/SYT4/SYT5/NR4A3/SYT8/SYT7</t>
  </si>
  <si>
    <t>GO:1905952</t>
  </si>
  <si>
    <t>regulation of lipid localization</t>
  </si>
  <si>
    <t>152/18493</t>
  </si>
  <si>
    <t>AGT/ANXA2/ANXA2P2/ACACB/IL6/LEP/LPL/NTSR1/PPARG/TSPO/PLA2G10/ADIPOQ/CD36</t>
  </si>
  <si>
    <t>GO:0051235</t>
  </si>
  <si>
    <t>maintenance of location</t>
  </si>
  <si>
    <t>318/18493</t>
  </si>
  <si>
    <t>CORO1A/CCR7/SLC30A8/EPB41L3/FLNB/ANK2/GRIK5/HK2/ACACB/IL6/JUP/LEP/LPL/NTSR1/PPARG/PTPRC/CCL19/CCL21/TSPO/PLA2G10/CD19/CD36</t>
  </si>
  <si>
    <t>GO:1904951</t>
  </si>
  <si>
    <t>positive regulation of establishment of protein localization</t>
  </si>
  <si>
    <t>437/18493</t>
  </si>
  <si>
    <t>ADAM8/NMU/UCN3/SLC30A8/SCAMP5/ERBB2/F2RL1/RFX6/NLRP1/SFN/FFAR1/HCLS1/APBB1/IGHD/IL6/ISL1/JUP/KCNN4/LEP/LPL/TRPM4/ANO1/FERMT1/BCL2/CCL19/BLK/IL33/CD2</t>
  </si>
  <si>
    <t>GO:0030216</t>
  </si>
  <si>
    <t>keratinocyte differentiation</t>
  </si>
  <si>
    <t>299/18493</t>
  </si>
  <si>
    <t>CDH3/PKP3/EPHA2/EVPL/FLNB/SFN/JUP/KRT6A/KRT7/KRT8/KRT16/KRT17/KRT18/KRT19/PI3/PRSS8/SPRR1A/SPRR1B/SPRR3/ST14/SCEL</t>
  </si>
  <si>
    <t>GO:0050854</t>
  </si>
  <si>
    <t>regulation of antigen receptor-mediated signaling pathway</t>
  </si>
  <si>
    <t>CCR7/KCNN4/LGALS3/PRKCB/PTPRC/BLK/CD22</t>
  </si>
  <si>
    <t>GO:0070228</t>
  </si>
  <si>
    <t>regulation of lymphocyte apoptotic process</t>
  </si>
  <si>
    <t>GO:0097191</t>
  </si>
  <si>
    <t>extrinsic apoptotic signaling pathway</t>
  </si>
  <si>
    <t>AGT/GSTP1/IFI27/IL6R/ITGA6/KRT8/KRT18/LCN2/LGALS3/TNFRSF12A/PTPRC/BCL2/SFRP1/SCG2/SRPX/IL33/CD27</t>
  </si>
  <si>
    <t>GO:0048659</t>
  </si>
  <si>
    <t>smooth muscle cell proliferation</t>
  </si>
  <si>
    <t>GO:0008154</t>
  </si>
  <si>
    <t>actin polymerization or depolymerization</t>
  </si>
  <si>
    <t>CORO1A/FAM107A/CCR7/CDC42EP5/F2RL1/HCLS1/PAK3/VILL/EVL/BAIAP2L1/PREX1/CCL21/CXCL12/TMOD1/BAIAP2L2/CAPG</t>
  </si>
  <si>
    <t>GO:0051482</t>
  </si>
  <si>
    <t>positive regulation of cytosolic calcium ion concentration involved in phospholipase C-activating G protein-coupled signaling pathway</t>
  </si>
  <si>
    <t>S1PR1/F2RL1/P2RY10/GNA15/GPR35</t>
  </si>
  <si>
    <t>GO:0031099</t>
  </si>
  <si>
    <t>regeneration</t>
  </si>
  <si>
    <t>188/18493</t>
  </si>
  <si>
    <t>KLK8/ADM/GSTP1/ANXA3/IHH/ISL1/LCP1/PPARG/KLK6/BCL2/CXCL12/TSPO/VTN/WNT7A/NR4A3</t>
  </si>
  <si>
    <t>GO:0006855</t>
  </si>
  <si>
    <t>drug transmembrane transport</t>
  </si>
  <si>
    <t>ABCA8/AGT/FOLR2/SLC16A12/NTSR1/SLC22A18/ABCB1/RGS4/SLC7A2</t>
  </si>
  <si>
    <t>GO:2000146</t>
  </si>
  <si>
    <t>negative regulation of cell motility</t>
  </si>
  <si>
    <t>339/18493</t>
  </si>
  <si>
    <t>GO:0030048</t>
  </si>
  <si>
    <t>actin filament-based movement</t>
  </si>
  <si>
    <t>DES/ANK2/JUP/KCNA5/KCNH2/KCNJ3/KCNJ8/TRPM4/TMOD1/TNNI2/TNNT1/MYH14</t>
  </si>
  <si>
    <t>GO:1902904</t>
  </si>
  <si>
    <t>negative regulation of supramolecular fiber organization</t>
  </si>
  <si>
    <t>CORO1A/CLU/S1PR1/CLIP3/IAPP/LDLR/TACSTD2/MAP2/MET/VILL/TMOD1/CAPG</t>
  </si>
  <si>
    <t>GO:0003823</t>
  </si>
  <si>
    <t>antigen binding</t>
  </si>
  <si>
    <t>39/691</t>
  </si>
  <si>
    <t>199/17632</t>
  </si>
  <si>
    <t>SLC7A8/ABO/IGKV1-5/IGHV4-59/IGHV4-39/IGHV3-74/IGHV3-72/IGHV3-66/IGHV3-64/IGHV3-53/IGHV3-49/IGHV3-33/IGHV3-30/IGHV3-15/IGHV3-13/IGHV3-11/IGHV2-26/IGHV1-24/IGLV10-54/IGLV8-61/IGLV7-46/IGLV7-43/IGLV6-57/IGLV5-45/IGLV4-69/IGLV4-60/IGLV3-10/IGLV2-14/IGLV1-51/IGKV2D-29/IGKV2-24/IGKV1-27/IGKV1-16/IGKV1-9/IGHD/IGHM/IL7R/CD1C/CD48</t>
  </si>
  <si>
    <t>GO:0008236</t>
  </si>
  <si>
    <t>serine-type peptidase activity</t>
  </si>
  <si>
    <t>40/691</t>
  </si>
  <si>
    <t>273/17632</t>
  </si>
  <si>
    <t>ADAM8/KLK11/KLK8/CTSG/CFD/DPP6/F10/IGKV1-5/IGHV4-59/IGHV4-39/IGHV3-53/IGHV3-33/IGHV3-30/IGHV3-13/IGHV3-11/IGLV7-43/IGLV6-57/IGLV2-14/IGLV1-51/IGKV1-16/GZMK/GZMM/MMP1/MMP7/MMP11/PCSK1/PCSK2/PLAU/RHBDL2/PRSS3/RELN/KLK7/PRSS8/KLK6/KLK10/TMPRSS4/PRSS22/TMPRSS3/ST14/SEC11C</t>
  </si>
  <si>
    <t>GO:0017171</t>
  </si>
  <si>
    <t>serine hydrolase activity</t>
  </si>
  <si>
    <t>277/17632</t>
  </si>
  <si>
    <t>GO:0004252</t>
  </si>
  <si>
    <t>serine-type endopeptidase activity</t>
  </si>
  <si>
    <t>37/691</t>
  </si>
  <si>
    <t>250/17632</t>
  </si>
  <si>
    <t>ADAM8/KLK11/KLK8/CTSG/CFD/F10/IGKV1-5/IGHV4-59/IGHV4-39/IGHV3-53/IGHV3-33/IGHV3-30/IGHV3-13/IGHV3-11/IGLV7-43/IGLV6-57/IGLV2-14/IGLV1-51/IGKV1-16/GZMK/GZMM/MMP1/MMP7/MMP11/PCSK1/PCSK2/PLAU/RHBDL2/PRSS3/KLK7/PRSS8/KLK6/KLK10/TMPRSS4/PRSS22/TMPRSS3/ST14</t>
  </si>
  <si>
    <t>GO:0034987</t>
  </si>
  <si>
    <t>immunoglobulin receptor binding</t>
  </si>
  <si>
    <t>17/691</t>
  </si>
  <si>
    <t>76/17632</t>
  </si>
  <si>
    <t>IGHV4-59/IGHV4-39/IGHV3-74/IGHV3-72/IGHV3-66/IGHV3-64/IGHV3-53/IGHV3-49/IGHV3-33/IGHV3-30/IGHV3-15/IGHV3-13/IGHV3-11/IGHV2-26/IGHV1-24/IGHD/IGHM</t>
  </si>
  <si>
    <t>GO:0008201</t>
  </si>
  <si>
    <t>heparin binding</t>
  </si>
  <si>
    <t>25/691</t>
  </si>
  <si>
    <t>163/17632</t>
  </si>
  <si>
    <t>CXCL13/COL11A1/CTSG/LIPH/ABI3BP/AOC1/PLA2G2D/APLP1/APOH/LAMC2/LPL/MMP7/SERPINE2/PTPRC/SELL/SELP/SFRP1/THBS4/CLEC3B/TNXB/VTN/REG4/RSPO3/ADAMTS1/FGFBP1</t>
  </si>
  <si>
    <t>GO:0005201</t>
  </si>
  <si>
    <t>extracellular matrix structural constituent</t>
  </si>
  <si>
    <t>24/691</t>
  </si>
  <si>
    <t>155/17632</t>
  </si>
  <si>
    <t>FBLN5/COL7A1/COL10A1/COL11A1/COL17A1/MUC17/DPT/ECM1/MMRN1/ABI3BP/AGRN/LAMA3/LAMC2/MFAP4/MGP/MUC4/MUC5AC/OGN/TINAGL1/TNXB/COL14A1/VTN/CILP/ADIPOQ</t>
  </si>
  <si>
    <t>GO:0005539</t>
  </si>
  <si>
    <t>glycosaminoglycan binding</t>
  </si>
  <si>
    <t>29/691</t>
  </si>
  <si>
    <t>222/17632</t>
  </si>
  <si>
    <t>CXCL13/LYVE1/COL11A1/CTSG/LIPH/ABI3BP/AOC1/PLA2G2D/APLP1/APOH/IGHM/AGRN/LAMC2/LPL/MMP7/SERPINE2/PTPRC/SELL/SELP/SFRP1/THBS4/CLEC3B/TNXB/VTN/REG4/RSPO3/ADAMTS1/SPOCK2/FGFBP1</t>
  </si>
  <si>
    <t>GO:1901681</t>
  </si>
  <si>
    <t>sulfur compound binding</t>
  </si>
  <si>
    <t>30/691</t>
  </si>
  <si>
    <t>242/17632</t>
  </si>
  <si>
    <t>CXCL13/COL11A1/CTSG/LIPH/ABI3BP/AOC1/PLA2G2D/GSTP1/ACACB/APLP1/APOH/AGRN/LAMC2/LPL/MMP7/SERPINE2/OGDHL/PTPRC/SELL/SELP/SFRP1/THBS4/CLEC3B/TNXB/VTN/REG4/RSPO3/ADAMTS1/PTGES/FGFBP1</t>
  </si>
  <si>
    <t>GO:0001664</t>
  </si>
  <si>
    <t>G protein-coupled receptor binding</t>
  </si>
  <si>
    <t>31/691</t>
  </si>
  <si>
    <t>274/17632</t>
  </si>
  <si>
    <t>CXCL13/NMU/UCN3/ADCYAP1/ADM/DEFB1/AGT/S1PR1/EDNRB/GNA15/GNAO1/GNAZ/APLP1/ITGB4/REEP2/WNT4/S100A14/CCL2/CCL5/CCL19/CCL20/CCL21/CXCL5/CXCL12/SFRP1/TFF2/UCHL1/WNT7A/PPP1R1B/RSPO3/MARCO</t>
  </si>
  <si>
    <t>GO:0048018</t>
  </si>
  <si>
    <t>receptor ligand activity</t>
  </si>
  <si>
    <t>43/691</t>
  </si>
  <si>
    <t>478/17632</t>
  </si>
  <si>
    <t>EBI3/CXCL13/IL24/CHGB/UCN3/ADCYAP1/FAM3D/ADM/AGT/DKK1/IAPP/IL1RN/IL6/IL6R/AREG/KCNK3/LEP/LGALS3/OGN/WNT4/SEMA3G/CCL2/CCL5/CCL19/CCL20/CCL21/CXCL5/CXCL12/SST/TFF1/TGFA/THBS4/TTR/VGF/VIP/WNT7A/SCG2/MIA/SEMA7A/IL33/KL/ADIPOQ/GDF15</t>
  </si>
  <si>
    <t>GO:0098632</t>
  </si>
  <si>
    <t>cell-cell adhesion mediator activity</t>
  </si>
  <si>
    <t>12/691</t>
  </si>
  <si>
    <t>50/17632</t>
  </si>
  <si>
    <t>PKP3/NFASC/TRIM29/ANXA2/JUP/KRT18/TACSTD2/CD200/NRCAM/BAIAP2L1/IGSF9/S100A11</t>
  </si>
  <si>
    <t>GO:0050840</t>
  </si>
  <si>
    <t>extracellular matrix binding</t>
  </si>
  <si>
    <t>56/17632</t>
  </si>
  <si>
    <t>COL11A1/ECM1/ANXA2/ANXA2P2/ITGA6/ITGA3/AGRN/LGALS3/TINAGL1/VTN/SPARCL1/SPOCK2</t>
  </si>
  <si>
    <t>GO:0098631</t>
  </si>
  <si>
    <t>cell adhesion mediator activity</t>
  </si>
  <si>
    <t>59/17632</t>
  </si>
  <si>
    <t>GO:0098641</t>
  </si>
  <si>
    <t>cadherin binding involved in cell-cell adhesion</t>
  </si>
  <si>
    <t>7/691</t>
  </si>
  <si>
    <t>19/17632</t>
  </si>
  <si>
    <t>PKP3/TRIM29/ANXA2/KRT18/TACSTD2/BAIAP2L1/S100A11</t>
  </si>
  <si>
    <t>GO:0044548</t>
  </si>
  <si>
    <t>S100 protein binding</t>
  </si>
  <si>
    <t>6/691</t>
  </si>
  <si>
    <t>15/17632</t>
  </si>
  <si>
    <t>ANXA2/ANXA2P2/KCNK3/S100A6/S100A11/S100B</t>
  </si>
  <si>
    <t>GO:0015267</t>
  </si>
  <si>
    <t>channel activity</t>
  </si>
  <si>
    <t>38/691</t>
  </si>
  <si>
    <t>467/17632</t>
  </si>
  <si>
    <t>ABCC9/SLC26A9/CLDN4/GJB2/GJB3/GRIK5/ANXA2/ANXA2P2/AQP5/KCNA5/KCNH2/KCNJ3/KCNJ8/KCNJ11/KCNK1/KCNK3/KCNN4/TMEM150C/FXYD2/FXYD3/FXYD6/TRPM4/ANO1/TMEM63C/GJD2/BCL2/SCN7A/SCNN1A/SNAP25/ABCC8/CACNA1A/TMC5/TMC7/KCNH6/KCNK16/APOL1/CLIC3/CACNA2D2</t>
  </si>
  <si>
    <t>GO:0022803</t>
  </si>
  <si>
    <t>passive transmembrane transporter activity</t>
  </si>
  <si>
    <t>468/17632</t>
  </si>
  <si>
    <t>GO:0050839</t>
  </si>
  <si>
    <t>cell adhesion molecule binding</t>
  </si>
  <si>
    <t>486/17632</t>
  </si>
  <si>
    <t>CDH3/ADAM8/FBLN5/PPP1R13L/PKP3/CPE/EPHA2/EVPL/FCER2/FLNB/TRIM29/SFN/ANXA2/ITGA6/ITGA3/ITGB4/ITGB6/JUP/KRT18/LAD1/LCP1/TACSTD2/F11R/PLEC/ANLN/EPS8L1/BAIAP2L1/CGN/S100A11/S100P/CXCL12/SELL/THBS4/TSPAN8/TNXB/VTN/CAPG/SEMA7A/GPRC5A</t>
  </si>
  <si>
    <t>GO:0048306</t>
  </si>
  <si>
    <t>calcium-dependent protein binding</t>
  </si>
  <si>
    <t>11/691</t>
  </si>
  <si>
    <t>62/17632</t>
  </si>
  <si>
    <t>CPLX2/ANXA2/ANXA3/S100A4/S100A6/S100A11/S100B/S100P/SELP/SNAP25/SYT8</t>
  </si>
  <si>
    <t>GO:0033691</t>
  </si>
  <si>
    <t>sialic acid binding</t>
  </si>
  <si>
    <t>5/691</t>
  </si>
  <si>
    <t>11/17632</t>
  </si>
  <si>
    <t>AGRN/ST8SIA3/SELP/CD22/ADIPOQ</t>
  </si>
  <si>
    <t>GO:0042379</t>
  </si>
  <si>
    <t>chemokine receptor binding</t>
  </si>
  <si>
    <t>66/17632</t>
  </si>
  <si>
    <t>CXCL13/DEFB1/S100A14/CCL2/CCL5/CCL19/CCL20/CCL21/CXCL5/CXCL12/TFF2</t>
  </si>
  <si>
    <t>GO:0030414</t>
  </si>
  <si>
    <t>peptidase inhibitor activity</t>
  </si>
  <si>
    <t>19/691</t>
  </si>
  <si>
    <t>182/17632</t>
  </si>
  <si>
    <t>WFDC2/COL7A1/CST1/CST6/CSTB/AGT/PI16/GPC3/PCSK1N/PI3/SERPINB5/SERPINE2/SERPINF2/SERPINB3/SLPI/CST7/SERPINA6/CD27/SPOCK2</t>
  </si>
  <si>
    <t>GO:0038024</t>
  </si>
  <si>
    <t>cargo receptor activity</t>
  </si>
  <si>
    <t>84/17632</t>
  </si>
  <si>
    <t>FOLR2/SCARA5/LDLR/CALY/ENPP2/TMPRSS4/TINAGL1/TMPRSS3/VTN/MARCO/CD5/CD36</t>
  </si>
  <si>
    <t>GO:0005242</t>
  </si>
  <si>
    <t>inward rectifier potassium channel activity</t>
  </si>
  <si>
    <t>21/17632</t>
  </si>
  <si>
    <t>KCNH2/KCNJ3/KCNJ8/KCNJ11/KCNK1/ABCC8</t>
  </si>
  <si>
    <t>GO:0001540</t>
  </si>
  <si>
    <t>amyloid-beta binding</t>
  </si>
  <si>
    <t>10/691</t>
  </si>
  <si>
    <t>61/17632</t>
  </si>
  <si>
    <t>CLU/MAPK8IP2/APBB1/IAPP/LDLR/ATP1A3/NGFR/MARCO/ITM2A/CD36</t>
  </si>
  <si>
    <t>GO:0072341</t>
  </si>
  <si>
    <t>modified amino acid binding</t>
  </si>
  <si>
    <t>86/17632</t>
  </si>
  <si>
    <t>SYT11/FOLR2/GSTP1/ANXA2/ANXA2P2/GSDMB/SYT4/SYT5/PLEKHN1/SYT8/SYT7/PTGES</t>
  </si>
  <si>
    <t>GO:0005044</t>
  </si>
  <si>
    <t>scavenger receptor activity</t>
  </si>
  <si>
    <t>9/691</t>
  </si>
  <si>
    <t>51/17632</t>
  </si>
  <si>
    <t>SCARA5/ENPP2/TMPRSS4/TINAGL1/TMPRSS3/VTN/MARCO/CD5/CD36</t>
  </si>
  <si>
    <t>GO:0004857</t>
  </si>
  <si>
    <t>enzyme inhibitor activity</t>
  </si>
  <si>
    <t>371/17632</t>
  </si>
  <si>
    <t>WFDC2/COL7A1/CST1/CST6/CSTB/AGT/PI16/GPC3/PCSK1N/SFN/ANXA2/ANXA2P2/ANXA3/LGALS3/PI3/SERPINB5/SERPINE2/SERPINF2/PPP1R14D/PPP1R1A/PRKAR2B/SERPINB3/SCG5/SLPI/PPP1R1B/CST7/SERPINA6/CD27/MAPK8IP1/SPOCK2</t>
  </si>
  <si>
    <t>GO:0015079</t>
  </si>
  <si>
    <t>potassium ion transmembrane transporter activity</t>
  </si>
  <si>
    <t>160/17632</t>
  </si>
  <si>
    <t>ABCC9/SLC9A9/GRIK5/KCNA5/KCNH2/KCNJ3/KCNJ8/KCNJ11/KCNK1/KCNK3/KCNN4/ATP1A3/FXYD2/SNAP25/ABCC8/KCNH6/KCNK16</t>
  </si>
  <si>
    <t>GO:0001786</t>
  </si>
  <si>
    <t>phosphatidylserine binding</t>
  </si>
  <si>
    <t>54/17632</t>
  </si>
  <si>
    <t>SYT11/ANXA2/ANXA2P2/GSDMB/SYT4/SYT5/PLEKHN1/SYT8/SYT7</t>
  </si>
  <si>
    <t>GO:0022838</t>
  </si>
  <si>
    <t>substrate-specific channel activity</t>
  </si>
  <si>
    <t>33/691</t>
  </si>
  <si>
    <t>442/17632</t>
  </si>
  <si>
    <t>ABCC9/SLC26A9/CLDN4/GRIK5/ANXA2/ANXA2P2/AQP5/KCNA5/KCNH2/KCNJ3/KCNJ8/KCNJ11/KCNK1/KCNK3/KCNN4/FXYD2/FXYD3/FXYD6/TRPM4/ANO1/TMEM63C/SCN7A/SCNN1A/SNAP25/ABCC8/CACNA1A/TMC5/TMC7/KCNH6/KCNK16/APOL1/CLIC3/CACNA2D2</t>
  </si>
  <si>
    <t>GO:0005267</t>
  </si>
  <si>
    <t>potassium channel activity</t>
  </si>
  <si>
    <t>14/691</t>
  </si>
  <si>
    <t>124/17632</t>
  </si>
  <si>
    <t>ABCC9/GRIK5/KCNA5/KCNH2/KCNJ3/KCNJ8/KCNJ11/KCNK1/KCNK3/KCNN4/SNAP25/ABCC8/KCNH6/KCNK16</t>
  </si>
  <si>
    <t>GO:0005216</t>
  </si>
  <si>
    <t>ion channel activity</t>
  </si>
  <si>
    <t>32/691</t>
  </si>
  <si>
    <t>427/17632</t>
  </si>
  <si>
    <t>ABCC9/SLC26A9/CLDN4/GRIK5/ANXA2/ANXA2P2/KCNA5/KCNH2/KCNJ3/KCNJ8/KCNJ11/KCNK1/KCNK3/KCNN4/FXYD2/FXYD3/FXYD6/TRPM4/ANO1/TMEM63C/SCN7A/SCNN1A/SNAP25/ABCC8/CACNA1A/TMC5/TMC7/KCNH6/KCNK16/APOL1/CLIC3/CACNA2D2</t>
  </si>
  <si>
    <t>GO:0002162</t>
  </si>
  <si>
    <t>dystroglycan binding</t>
  </si>
  <si>
    <t>4/691</t>
  </si>
  <si>
    <t>10/17632</t>
  </si>
  <si>
    <t>AGR2/AGR3/AGRN/MAP2</t>
  </si>
  <si>
    <t>GO:0061134</t>
  </si>
  <si>
    <t>peptidase regulator activity</t>
  </si>
  <si>
    <t>20/691</t>
  </si>
  <si>
    <t>220/17632</t>
  </si>
  <si>
    <t>WFDC2/COL7A1/CST1/CST6/CSTB/AGT/PI16/NLRP1/GPC3/PCSK1N/PI3/SERPINB5/SERPINE2/SERPINF2/SERPINB3/SLPI/CST7/SERPINA6/CD27/SPOCK2</t>
  </si>
  <si>
    <t>GO:0043177</t>
  </si>
  <si>
    <t>organic acid binding</t>
  </si>
  <si>
    <t>204/17632</t>
  </si>
  <si>
    <t>LYVE1/EGLN3/CRABP2/SESN3/DDC/FABP4/FOLR2/GAD2/SESN1/HBA2/HBB/ACACB/AGRN/ST8SIA3/PPARG/PTGDS/SELP/CD22/ADIPOQ</t>
  </si>
  <si>
    <t>GO:0004866</t>
  </si>
  <si>
    <t>endopeptidase inhibitor activity</t>
  </si>
  <si>
    <t>175/17632</t>
  </si>
  <si>
    <t>WFDC2/COL7A1/CST1/CST6/CSTB/AGT/PCSK1N/PI3/SERPINB5/SERPINE2/SERPINF2/SERPINB3/SLPI/CST7/SERPINA6/CD27/SPOCK2</t>
  </si>
  <si>
    <t>GO:0008009</t>
  </si>
  <si>
    <t>chemokine activity</t>
  </si>
  <si>
    <t>8/691</t>
  </si>
  <si>
    <t>49/17632</t>
  </si>
  <si>
    <t>CXCL13/CCL2/CCL5/CCL19/CCL20/CCL21/CXCL5/CXCL12</t>
  </si>
  <si>
    <t>GO:0003779</t>
  </si>
  <si>
    <t>actin binding</t>
  </si>
  <si>
    <t>421/17632</t>
  </si>
  <si>
    <t>CORO1A/FAM107A/MISP/SYNPO2/EPB41L3/FLNB/GC/TAGLN3/HCLS1/LCP1/MAP1B/VILL/EVL/PLEC/ANLN/EPS8L1/FERMT1/BAIAP2L1/CGN/S100A4/INF2/TMOD1/TNNI2/MLPH/EPS8L3/MYH14/CAMK2B/CAPG/TNS4/CDK5R2/RCSD1</t>
  </si>
  <si>
    <t>GO:0043236</t>
  </si>
  <si>
    <t>laminin binding</t>
  </si>
  <si>
    <t>29/17632</t>
  </si>
  <si>
    <t>ECM1/ITGA6/ITGA3/AGRN/LGALS3/TINAGL1</t>
  </si>
  <si>
    <t>GO:0061135</t>
  </si>
  <si>
    <t>endopeptidase regulator activity</t>
  </si>
  <si>
    <t>GO:0005244</t>
  </si>
  <si>
    <t>voltage-gated ion channel activity</t>
  </si>
  <si>
    <t>18/691</t>
  </si>
  <si>
    <t>ANXA2/ANXA2P2/KCNA5/KCNH2/KCNJ3/KCNJ8/KCNJ11/KCNK1/KCNK3/ANO1/SCN7A/SNAP25/ABCC8/CACNA1A/KCNH6/KCNK16/CLIC3/CACNA2D2</t>
  </si>
  <si>
    <t>GO:0022832</t>
  </si>
  <si>
    <t>voltage-gated channel activity</t>
  </si>
  <si>
    <t>GO:0051861</t>
  </si>
  <si>
    <t>glycolipid binding</t>
  </si>
  <si>
    <t>20/17632</t>
  </si>
  <si>
    <t>CEACAM5/CLIP3/SELL/SELP/CD1C</t>
  </si>
  <si>
    <t>GO:0005179</t>
  </si>
  <si>
    <t>hormone activity</t>
  </si>
  <si>
    <t>13/691</t>
  </si>
  <si>
    <t>121/17632</t>
  </si>
  <si>
    <t>CHGB/UCN3/ADCYAP1/ADM/AGT/IAPP/LEP/SST/TTR/VGF/VIP/KL/ADIPOQ</t>
  </si>
  <si>
    <t>GO:0005544</t>
  </si>
  <si>
    <t>calcium-dependent phospholipid binding</t>
  </si>
  <si>
    <t>53/17632</t>
  </si>
  <si>
    <t>ANXA10/ANXA2/ANXA2P2/ANXA3/SYT4/SYT5/SYT8/SYT7</t>
  </si>
  <si>
    <t>GO:0005125</t>
  </si>
  <si>
    <t>cytokine activity</t>
  </si>
  <si>
    <t>219/17632</t>
  </si>
  <si>
    <t>EBI3/CXCL13/IL24/FAM3D/IL1RN/IL6/AREG/CCL2/CCL5/CCL19/CCL20/CCL21/CXCL5/CXCL12/WNT7A/SCG2/IL33/ADIPOQ/GDF15</t>
  </si>
  <si>
    <t>GO:0051428</t>
  </si>
  <si>
    <t>peptide hormone receptor binding</t>
  </si>
  <si>
    <t>UCN3/ADCYAP1/GNAO1/LEP/VIP</t>
  </si>
  <si>
    <t>GO:0004867</t>
  </si>
  <si>
    <t>serine-type endopeptidase inhibitor activity</t>
  </si>
  <si>
    <t>95/17632</t>
  </si>
  <si>
    <t>WFDC2/COL7A1/AGT/PCSK1N/PI3/SERPINB5/SERPINE2/SERPINF2/SERPINB3/SLPI/SERPINA6</t>
  </si>
  <si>
    <t>GO:0086080</t>
  </si>
  <si>
    <t>protein binding involved in heterotypic cell-cell adhesion</t>
  </si>
  <si>
    <t>13/17632</t>
  </si>
  <si>
    <t>NFASC/JUP/CD200/NRCAM</t>
  </si>
  <si>
    <t>GO:0048020</t>
  </si>
  <si>
    <t>CCR chemokine receptor binding</t>
  </si>
  <si>
    <t>43/17632</t>
  </si>
  <si>
    <t>CXCL13/DEFB1/CCL2/CCL5/CCL19/CCL20/CCL21</t>
  </si>
  <si>
    <t>GO:0001871</t>
  </si>
  <si>
    <t>pattern binding</t>
  </si>
  <si>
    <t>22/17632</t>
  </si>
  <si>
    <t>ENPP2/PTX3/TINAGL1/VTN/REG4</t>
  </si>
  <si>
    <t>GO:0030247</t>
  </si>
  <si>
    <t>polysaccharide binding</t>
  </si>
  <si>
    <t>GO:0046625</t>
  </si>
  <si>
    <t>sphingolipid binding</t>
  </si>
  <si>
    <t>S1PR1/CLIP3/CERKL/SELL/SELP</t>
  </si>
  <si>
    <t>GO:0015077</t>
  </si>
  <si>
    <t>monovalent inorganic cation transmembrane transporter activity</t>
  </si>
  <si>
    <t>28/691</t>
  </si>
  <si>
    <t>387/17632</t>
  </si>
  <si>
    <t>ABCC9/SLC6A14/ATP6V0E2/SLC9A9/GRIK5/KCNA5/KCNH2/KCNJ3/KCNJ8/KCNJ11/KCNK1/KCNK3/KCNN4/SLC6A17/ATP1A3/FXYD2/ATP2A3/SLC22A18/TRPM4/SCN7A/SCNN1A/SLC8A2/SNAP25/ABCC8/KCNH6/KCNK16/C15orf48/SLC45A3</t>
  </si>
  <si>
    <t>GO:0046873</t>
  </si>
  <si>
    <t>metal ion transmembrane transporter activity</t>
  </si>
  <si>
    <t>444/17632</t>
  </si>
  <si>
    <t>ABCC9/SLC6A14/SLC30A8/SLC9A9/GRIK5/ANXA2/ANXA2P2/KCNA5/KCNH2/KCNJ3/KCNJ8/KCNJ11/KCNK1/KCNK3/KCNN4/SLC6A17/ATP1A3/FXYD2/ATP2A3/TRPM4/SLC39A4/SCN7A/SCNN1A/SLC8A2/SNAP25/ABCC8/CACNA1A/TUSC3/KCNH6/KCNK16/CACNA2D2</t>
  </si>
  <si>
    <t>GO:0022836</t>
  </si>
  <si>
    <t>gated channel activity</t>
  </si>
  <si>
    <t>26/691</t>
  </si>
  <si>
    <t>351/17632</t>
  </si>
  <si>
    <t>GRIK5/ANXA2/ANXA2P2/KCNA5/KCNH2/KCNJ3/KCNJ8/KCNJ11/KCNK1/KCNK3/KCNN4/TMEM150C/TRPM4/ANO1/TMEM63C/SCN7A/SCNN1A/SNAP25/ABCC8/CACNA1A/TMC5/TMC7/KCNH6/KCNK16/CLIC3/CACNA2D2</t>
  </si>
  <si>
    <t>GO:0022843</t>
  </si>
  <si>
    <t>voltage-gated cation channel activity</t>
  </si>
  <si>
    <t>143/17632</t>
  </si>
  <si>
    <t>ANXA2/ANXA2P2/KCNA5/KCNH2/KCNJ3/KCNJ8/KCNJ11/KCNK1/KCNK3/SNAP25/ABCC8/CACNA1A/KCNH6/CACNA2D2</t>
  </si>
  <si>
    <t>GO:0031406</t>
  </si>
  <si>
    <t>carboxylic acid binding</t>
  </si>
  <si>
    <t>192/17632</t>
  </si>
  <si>
    <t>LYVE1/EGLN3/CRABP2/SESN3/DDC/FABP4/FOLR2/GAD2/SESN1/ACACB/AGRN/ST8SIA3/PPARG/PTGDS/SELP/CD22/ADIPOQ</t>
  </si>
  <si>
    <t>GO:0001608</t>
  </si>
  <si>
    <t>G protein-coupled nucleotide receptor activity</t>
  </si>
  <si>
    <t>14/17632</t>
  </si>
  <si>
    <t>GO:0045028</t>
  </si>
  <si>
    <t>G protein-coupled purinergic nucleotide receptor activity</t>
  </si>
  <si>
    <t>GO:0045296</t>
  </si>
  <si>
    <t>cadherin binding</t>
  </si>
  <si>
    <t>323/17632</t>
  </si>
  <si>
    <t>CDH3/PPP1R13L/PKP3/EPHA2/EVPL/FLNB/TRIM29/SFN/ANXA2/ITGA6/JUP/KRT18/LAD1/TACSTD2/F11R/PLEC/ANLN/EPS8L1/BAIAP2L1/CGN/S100A11/S100P/CAPG/GPRC5A</t>
  </si>
  <si>
    <t>GO:0005200</t>
  </si>
  <si>
    <t>structural constituent of cytoskeleton</t>
  </si>
  <si>
    <t>102/17632</t>
  </si>
  <si>
    <t>DES/EPB41L3/ANK2/AGRN/KRT16/KRT17/KRT19/VILL/ACTL6B/PLEC/INA</t>
  </si>
  <si>
    <t>GO:0086008</t>
  </si>
  <si>
    <t>voltage-gated potassium channel activity involved in cardiac muscle cell action potential repolarization</t>
  </si>
  <si>
    <t>KCNA5/KCNH2/KCNJ3/KCNJ8</t>
  </si>
  <si>
    <t>GO:0005249</t>
  </si>
  <si>
    <t>voltage-gated potassium channel activity</t>
  </si>
  <si>
    <t>88/17632</t>
  </si>
  <si>
    <t>KCNA5/KCNH2/KCNJ3/KCNJ8/KCNJ11/KCNK1/KCNK3/SNAP25/ABCC8/KCNH6</t>
  </si>
  <si>
    <t>GO:0001618</t>
  </si>
  <si>
    <t>virus receptor activity</t>
  </si>
  <si>
    <t>74/17632</t>
  </si>
  <si>
    <t>CR2/CD55/EFNB3/EPHA2/ITGB6/LDLR/NCAM1/F11R/SERPINB3</t>
  </si>
  <si>
    <t>GO:0104005</t>
  </si>
  <si>
    <t>hijacked molecular function</t>
  </si>
  <si>
    <t>GO:0019838</t>
  </si>
  <si>
    <t>growth factor binding</t>
  </si>
  <si>
    <t>137/17632</t>
  </si>
  <si>
    <t>CXCL13/ERBB2/IL1RN/IL6R/IL10RA/ITGA6/ITGB4/LIFR/NGFR/RHBDF1/KL/CD36/FGFBP1</t>
  </si>
  <si>
    <t>GO:0004896</t>
  </si>
  <si>
    <t>cytokine receptor activity</t>
  </si>
  <si>
    <t>92/17632</t>
  </si>
  <si>
    <t>EBI3/CCR4/CCR7/GFRA1/GPR35/IL6R/IL7R/IL10RA/LIFR/IL22RA1</t>
  </si>
  <si>
    <t>GO:0005261</t>
  </si>
  <si>
    <t>cation channel activity</t>
  </si>
  <si>
    <t>23/691</t>
  </si>
  <si>
    <t>320/17632</t>
  </si>
  <si>
    <t>ABCC9/GRIK5/ANXA2/ANXA2P2/KCNA5/KCNH2/KCNJ3/KCNJ8/KCNJ11/KCNK1/KCNK3/KCNN4/TRPM4/ANO1/TMEM63C/SCN7A/SCNN1A/SNAP25/ABCC8/CACNA1A/KCNH6/KCNK16/CACNA2D2</t>
  </si>
  <si>
    <t>GO:0005178</t>
  </si>
  <si>
    <t>integrin binding</t>
  </si>
  <si>
    <t>126/17632</t>
  </si>
  <si>
    <t>FBLN5/FCER2/ITGA3/ITGB4/ITGB6/LCP1/CXCL12/THBS4/TSPAN8/TNXB/VTN/SEMA7A</t>
  </si>
  <si>
    <t>GO:0030246</t>
  </si>
  <si>
    <t>carbohydrate binding</t>
  </si>
  <si>
    <t>269/17632</t>
  </si>
  <si>
    <t>CLEC10A/GALNT5/EGLN3/ZG16B/FCER2/HK2/KLRB1/LGALS3/LGALS4/ENPP2/PTX3/SELL/SELP/TINAGL1/CLEC3B/VTN/HKDC1/REG4/CD22/CD69</t>
  </si>
  <si>
    <t>GO:0009897</t>
  </si>
  <si>
    <t>external side of plasma membrane</t>
  </si>
  <si>
    <t>57/737</t>
  </si>
  <si>
    <t>359/19659</t>
  </si>
  <si>
    <t>EBI3/CEACAM5/TNFRSF13C/CCR4/CCR7/MUC17/S1PR1/F10/FCER2/FOLR2/GFRA1/IGHV4-59/IGHV4-39/IGHV3-74/IGHV3-72/IGHV3-66/IGHV3-64/IGHV3-53/IGHV3-49/IGHV3-33/IGHV3-30/IGHV3-15/IGHV3-13/IGHV3-11/IGHV2-26/IGHV1-24/IGHD/IGHM/IL6R/IL7R/ITGA6/ITGA3/ITGB6/KCNJ3/LDLR/LIFR/NCAM1/NRCAM/SERPINE2/PTPRC/SDC1/CXCL12/SELL/SELP/SEMA7A/CD2/CD3D/CD3E/CD5/CD8A/CD19/MS4A1/CD27/CD36/CD69/CD79A/CD79B</t>
  </si>
  <si>
    <t>GO:0062023</t>
  </si>
  <si>
    <t>collagen-containing extracellular matrix</t>
  </si>
  <si>
    <t>46/737</t>
  </si>
  <si>
    <t>332/19659</t>
  </si>
  <si>
    <t>FBLN5/CLU/COL7A1/COL10A1/COL11A1/COL17A1/MUC17/CSTB/CTSG/DPT/ECM1/MMRN1/ABI3BP/GPC3/ANXA2/ANXA2P2/APLP1/APOH/ITGA6/AGRN/LAD1/LAMA3/LAMB3/LAMC2/LGALS3/MFAP4/MGP/NCAM1/OGN/SERPINE2/SERPINF2/S100A6/S100A10/TINAGL1/SFRP1/SLPI/THBS4/CLEC3B/TNXB/COL14A1/VTN/MMP28/SPARCL1/CILP/ADIPOQ/ADAMTS1</t>
  </si>
  <si>
    <t>GO:0031012</t>
  </si>
  <si>
    <t>extracellular matrix</t>
  </si>
  <si>
    <t>490/19659</t>
  </si>
  <si>
    <t>FBLN5/CLU/COL7A1/COL10A1/COL11A1/COL17A1/MUC17/CSTB/CTSG/DPT/ECM1/MMRN1/ABI3BP/GPC3/ANXA2/ANXA2P2/APLP1/APOH/IHH/ITGA6/AGRN/LAD1/LAMA3/LAMB3/LAMC2/LGALS3/MFAP4/MGP/MMP1/MMP7/MMP11/MUC4/NCAM1/OGN/PI3/SERPINE2/SERPINF2/WNT4/RELN/PTX3/S100A6/S100A10/TINAGL1/SFRP1/SLPI/THBS4/CLEC3B/TNXB/COL14A1/VTN/WNT7A/MMP28/SPARCL1/CILP/ADIPOQ/ADAMTS1/SPOCK2</t>
  </si>
  <si>
    <t>GO:0019814</t>
  </si>
  <si>
    <t>immunoglobulin complex</t>
  </si>
  <si>
    <t>19/737</t>
  </si>
  <si>
    <t>76/19659</t>
  </si>
  <si>
    <t>IGHV4-59/IGHV4-39/IGHV3-74/IGHV3-72/IGHV3-66/IGHV3-64/IGHV3-53/IGHV3-49/IGHV3-33/IGHV3-30/IGHV3-15/IGHV3-13/IGHV3-11/IGHV2-26/IGHV1-24/IGHD/IGHM/CD79A/CD79B</t>
  </si>
  <si>
    <t>GO:0042571</t>
  </si>
  <si>
    <t>immunoglobulin complex, circulating</t>
  </si>
  <si>
    <t>17/737</t>
  </si>
  <si>
    <t>72/19659</t>
  </si>
  <si>
    <t>GO:0005911</t>
  </si>
  <si>
    <t>cell-cell junction</t>
  </si>
  <si>
    <t>43/737</t>
  </si>
  <si>
    <t>442/19659</t>
  </si>
  <si>
    <t>CDH3/CORO1A/PKP3/GJB4/IQGAP3/COL17A1/CLDN4/CLDN7/CLDN23/DES/EPHA2/EVPL/NFASC/EPB41L3/TRIM29/AOC1/GJB2/GJB3/GJB5/TJP3/ANK2/ANXA2/ITGA6/JUP/KCNA5/KCNJ11/KRT8/KRT18/TACSTD2/F11R/CLDN18/LSR/PGM5/BAIAP2L1/GJD2/CGN/CADM3/S100A11/SLC2A1/CALB2/BAIAP2L2/CD99L2/CD3E</t>
  </si>
  <si>
    <t>GO:0031225</t>
  </si>
  <si>
    <t>anchored component of membrane</t>
  </si>
  <si>
    <t>23/737</t>
  </si>
  <si>
    <t>169/19659</t>
  </si>
  <si>
    <t>MSLN/CEACAM5/RAB3C/CD55/EFNA1/EFNA4/FOLR2/GAD2/GFRA1/GPC3/LPL/LY6E/CEACAM6/NCAM1/NRN1/PLAUR/CFC1/PRSS8/PRSS22/PSCA/SEMA7A/LY6D/CD48</t>
  </si>
  <si>
    <t>GO:0043025</t>
  </si>
  <si>
    <t>neuronal cell body</t>
  </si>
  <si>
    <t>483/19659</t>
  </si>
  <si>
    <t>OLFM1/CPLX2/ADCYAP1/CCR4/CPE/DDC/NQO1/TPX2/CBX6/MAPK8IP2/SEZ6L/GRIK5/ANXA3/APBB1/IAPP/KCNJ11/KCNK1/KCNN4/KIF5C/MAP1B/MAP2/CD200/ATP1A3/NTSR1/PCSK2/KIF1A/TRPM4/PRKAR2B/PTPRN/S100B/SH3GL2/TMPRSS3/SLC8A2/SST/SYT4/SYT5/UCHL1/VIP/CACNA1A/PPP1R1B/SYT7/NEURL1/CD22</t>
  </si>
  <si>
    <t>GO:0030658</t>
  </si>
  <si>
    <t>transport vesicle membrane</t>
  </si>
  <si>
    <t>25/737</t>
  </si>
  <si>
    <t>204/19659</t>
  </si>
  <si>
    <t>SCGN/CHGA/RAB3C/CPE/SLC30A8/SCAMP5/UNC13A/SYT11/CNIH2/GAD2/SCG3/AREG/SLC6A17/MAP6/SVOP/PTPRN/PTPRN2/SH3GL2/ABCC8/SYP/SYT4/SYT5/TGFA/SYT8/SYT7</t>
  </si>
  <si>
    <t>GO:0030133</t>
  </si>
  <si>
    <t>transport vesicle</t>
  </si>
  <si>
    <t>35/737</t>
  </si>
  <si>
    <t>381/19659</t>
  </si>
  <si>
    <t>SCGN/CHGA/RAB3C/CPE/CD55/DDC/SLC30A8/SEPT1/SCAMP5/UNC13A/SYT11/CNIH2/GAD2/SCG3/AREG/SLC6A17/SFTA2/MAP6/PCSK1/PCSK2/KIF1A/SVOP/PTPRN/PTPRN2/SH3GL2/SNAP25/ABCC8/SYP/SYT4/SYT5/TGFA/VGF/SYT8/SYT7/IL33</t>
  </si>
  <si>
    <t>GO:0005796</t>
  </si>
  <si>
    <t>Golgi lumen</t>
  </si>
  <si>
    <t>16/737</t>
  </si>
  <si>
    <t>103/19659</t>
  </si>
  <si>
    <t>MUC17/DEFB1/MUC20/F10/GPC3/AGRN/MMP11/MUC1/MUC4/MUC5AC/OGN/WNT4/SDC1/SDC4/VTN/WNT7A</t>
  </si>
  <si>
    <t>GO:0043034</t>
  </si>
  <si>
    <t>costamere</t>
  </si>
  <si>
    <t>7/737</t>
  </si>
  <si>
    <t>19/19659</t>
  </si>
  <si>
    <t>AHNAK2/ANK2/KRT8/KRT19/PGM5/PLEC/SDC4</t>
  </si>
  <si>
    <t>GO:0030672</t>
  </si>
  <si>
    <t>synaptic vesicle membrane</t>
  </si>
  <si>
    <t>15/737</t>
  </si>
  <si>
    <t>102/19659</t>
  </si>
  <si>
    <t>RAB3C/SCAMP5/UNC13A/SYT11/GAD2/SLC6A17/SVOP/PTPRN2/SH3GL2/ABCC8/SYP/SYT4/SYT5/SYT8/SYT7</t>
  </si>
  <si>
    <t>GO:0099501</t>
  </si>
  <si>
    <t>exocytic vesicle membrane</t>
  </si>
  <si>
    <t>GO:0005604</t>
  </si>
  <si>
    <t>basement membrane</t>
  </si>
  <si>
    <t>14/737</t>
  </si>
  <si>
    <t>92/19659</t>
  </si>
  <si>
    <t>COL7A1/COL17A1/ANXA2/ANXA2P2/APLP1/ITGA6/AGRN/LAD1/LAMA3/LAMB3/LAMC2/THBS4/VTN/ADAMTS1</t>
  </si>
  <si>
    <t>GO:0060205</t>
  </si>
  <si>
    <t>cytoplasmic vesicle lumen</t>
  </si>
  <si>
    <t>30/737</t>
  </si>
  <si>
    <t>338/19659</t>
  </si>
  <si>
    <t>CLU/CSTB/CTSG/CFD/ECM1/MMRN1/AOC1/SCG3/GSTP1/ANXA2/HBA2/HBB/APOH/JUP/LCN2/PCSK1/PLAC8/SERPINF2/TOR4A/QSOX1/PTX3/S100A11/S100P/SERPINB3/SLPI/TCN1/CLEC3B/TTR/NAPRT/CDA</t>
  </si>
  <si>
    <t>GO:0033267</t>
  </si>
  <si>
    <t>axon part</t>
  </si>
  <si>
    <t>32/737</t>
  </si>
  <si>
    <t>373/19659</t>
  </si>
  <si>
    <t>OLFM1/CPLX2/NMU/UCN3/ADCYAP1/TPX2/UNC13A/NFASC/EPB41L3/SYT11/CBX6/ANK2/GRIK5/APBB1/ITGA3/KCNJ11/KIF5C/MAP2/NRCAM/NTSR1/KIF1A/PRKCB/PREX1/PTPRN/PTPRN2/SNAP25/SYP/UCHL1/MYH14/CDK5R2/SYT7/MAPK8IP1</t>
  </si>
  <si>
    <t>GO:0031983</t>
  </si>
  <si>
    <t>vesicle lumen</t>
  </si>
  <si>
    <t>339/19659</t>
  </si>
  <si>
    <t>GO:0016323</t>
  </si>
  <si>
    <t>basolateral plasma membrane</t>
  </si>
  <si>
    <t>22/737</t>
  </si>
  <si>
    <t>213/19659</t>
  </si>
  <si>
    <t>CEACAM5/CLDN4/CLDN7/PROM2/MUC20/ERBB2/SLC7A8/ANK2/ANXA2/VSIG1/IL6R/AQP5/ITGA6/ITGA3/LDLR/TACSTD2/MET/SLC2A1/SLC8A2/ST14/TGFA/CA9</t>
  </si>
  <si>
    <t>GO:0034774</t>
  </si>
  <si>
    <t>secretory granule lumen</t>
  </si>
  <si>
    <t>28/737</t>
  </si>
  <si>
    <t>321/19659</t>
  </si>
  <si>
    <t>CLU/CSTB/CTSG/CFD/ECM1/MMRN1/AOC1/SCG3/GSTP1/ANXA2/APOH/JUP/LCN2/PCSK1/PLAC8/SERPINF2/TOR4A/QSOX1/PTX3/S100A11/S100P/SERPINB3/SLPI/TCN1/CLEC3B/TTR/NAPRT/CDA</t>
  </si>
  <si>
    <t>GO:0098793</t>
  </si>
  <si>
    <t>presynapse</t>
  </si>
  <si>
    <t>37/737</t>
  </si>
  <si>
    <t>482/19659</t>
  </si>
  <si>
    <t>SCGN/CPLX2/NMU/C1QL1/UCN3/KCTD12/RAB3C/ADCYAP1/DDC/SEPT1/SCAMP5/EFNB3/UNC13A/SYT11/GAD2/GRIK5/APBB1/KCNJ3/SLC6A17/NTSR1/FXYD6/KIF1A/SVOP/PRKCB/CADM3/PTPRN/PTPRN2/SH3GL2/SNAP25/ABCC8/SYP/SYT4/SYT5/WNT7A/CALB2/SYT8/SYT7</t>
  </si>
  <si>
    <t>GO:0019897</t>
  </si>
  <si>
    <t>extrinsic component of plasma membrane</t>
  </si>
  <si>
    <t>18/737</t>
  </si>
  <si>
    <t>162/19659</t>
  </si>
  <si>
    <t>CDH3/GNA15/GNAO1/GNAZ/GNG4/GNG7/ANXA2/JUP/SERPINE2/GNG2/PRSS8/PTK6/S100A6/S100A10/BLK/PRSS22/SNAP25/ST14</t>
  </si>
  <si>
    <t>GO:0016324</t>
  </si>
  <si>
    <t>apical plasma membrane</t>
  </si>
  <si>
    <t>27/737</t>
  </si>
  <si>
    <t>308/19659</t>
  </si>
  <si>
    <t>CEACAM5/MAL2/SLC26A9/CLDN4/MUC17/PROM2/MUC20/ERBB2/SLC29A4/ANK2/IL6R/AQP5/KCNA5/KCNK1/LMO7/MUC1/CEACAM6/SLC22A18/ABCB1/ANO1/SLC39A4/SCNN1A/SLC2A1/SLC44A4/AMN/KL/CD36</t>
  </si>
  <si>
    <t>GO:0008021</t>
  </si>
  <si>
    <t>synaptic vesicle</t>
  </si>
  <si>
    <t>180/19659</t>
  </si>
  <si>
    <t>RAB3C/DDC/SEPT1/SCAMP5/UNC13A/SYT11/GAD2/SLC6A17/KIF1A/SVOP/PTPRN2/SH3GL2/SNAP25/ABCC8/SYP/SYT4/SYT5/SYT8/SYT7</t>
  </si>
  <si>
    <t>GO:0031045</t>
  </si>
  <si>
    <t>dense core granule</t>
  </si>
  <si>
    <t>6/737</t>
  </si>
  <si>
    <t>ADAM8/SYT4/SYT5/SCG2/SYT8/SYT7</t>
  </si>
  <si>
    <t>GO:0044306</t>
  </si>
  <si>
    <t>neuron projection terminus</t>
  </si>
  <si>
    <t>138/19659</t>
  </si>
  <si>
    <t>CPLX2/NMU/UCN3/ADCYAP1/UNC13A/SYT11/GCH1/GRIK5/NTSR1/PRKCB/PTPRN/PTPRN2/SYP/SYT4/UCHL1/SYT7</t>
  </si>
  <si>
    <t>GO:0043195</t>
  </si>
  <si>
    <t>terminal bouton</t>
  </si>
  <si>
    <t>9/737</t>
  </si>
  <si>
    <t>51/19659</t>
  </si>
  <si>
    <t>CPLX2/NMU/ADCYAP1/UNC13A/SYT11/GRIK5/NTSR1/PTPRN2/SYP</t>
  </si>
  <si>
    <t>GO:0150034</t>
  </si>
  <si>
    <t>distal axon</t>
  </si>
  <si>
    <t>24/737</t>
  </si>
  <si>
    <t>280/19659</t>
  </si>
  <si>
    <t>OLFM1/CPLX2/NMU/UCN3/ADCYAP1/UNC13A/SYT11/CBX6/GRIK5/APBB1/ITGA3/KIF5C/MAP2/NTSR1/PRKCB/PREX1/PTPRN/PTPRN2/SNAP25/SYP/MYH14/CDK5R2/SYT7/MAPK8IP1</t>
  </si>
  <si>
    <t>GO:0070382</t>
  </si>
  <si>
    <t>exocytic vesicle</t>
  </si>
  <si>
    <t>197/19659</t>
  </si>
  <si>
    <t>GO:0009925</t>
  </si>
  <si>
    <t>basal plasma membrane</t>
  </si>
  <si>
    <t>34/19659</t>
  </si>
  <si>
    <t>CLDN4/MUC20/ERBB2/AQP5/ITGA6/TACSTD2/MET</t>
  </si>
  <si>
    <t>GO:0060077</t>
  </si>
  <si>
    <t>inhibitory synapse</t>
  </si>
  <si>
    <t>5/737</t>
  </si>
  <si>
    <t>17/19659</t>
  </si>
  <si>
    <t>SYT11/GAD2/LHFPL4/IQSEC3/IGSF9</t>
  </si>
  <si>
    <t>GO:0034705</t>
  </si>
  <si>
    <t>potassium channel complex</t>
  </si>
  <si>
    <t>12/737</t>
  </si>
  <si>
    <t>99/19659</t>
  </si>
  <si>
    <t>ABCC9/DPP6/GRIK5/KCNA5/KCNH2/KCNJ3/KCNJ8/KCNJ11/KCNK1/KCNN4/SNAP25/ABCC8</t>
  </si>
  <si>
    <t>GO:0045177</t>
  </si>
  <si>
    <t>apical part of cell</t>
  </si>
  <si>
    <t>CEACAM5/MAL2/SLC26A9/CLDN4/MUC17/PROM2/MUC20/ERBB2/SLC29A4/ANK2/IL6R/AQP5/KCNA5/KCNK1/LDLR/LMO7/MUC1/CEACAM6/SLC22A18/ABCB1/ANO1/SLC39A4/SCNN1A/SLC2A1/SLC44A4/AMN/KL/CD36</t>
  </si>
  <si>
    <t>GO:0044420</t>
  </si>
  <si>
    <t>extracellular matrix component</t>
  </si>
  <si>
    <t>8/737</t>
  </si>
  <si>
    <t>49/19659</t>
  </si>
  <si>
    <t>FBLN5/COL7A1/COL11A1/LAMA3/LAMB3/LAMC2/MFAP4/COL14A1</t>
  </si>
  <si>
    <t>GO:0042383</t>
  </si>
  <si>
    <t>sarcolemma</t>
  </si>
  <si>
    <t>133/19659</t>
  </si>
  <si>
    <t>ABCC9/AHNAK2/DES/ANK2/ANXA2/KCNJ3/KCNJ8/KCNJ11/KRT8/KRT19/PGM5/PLEC/SLC2A1/ABCC8</t>
  </si>
  <si>
    <t>GO:0009898</t>
  </si>
  <si>
    <t>cytoplasmic side of plasma membrane</t>
  </si>
  <si>
    <t>149/19659</t>
  </si>
  <si>
    <t>CBX6/GNA15/GNAO1/GNAZ/GNG4/GNG7/JUP/NTSR1/PGM5/GNG2/PTK6/PTPRC/S100A6/BLK/SNAP25</t>
  </si>
  <si>
    <t>GO:0043235</t>
  </si>
  <si>
    <t>receptor complex</t>
  </si>
  <si>
    <t>29/737</t>
  </si>
  <si>
    <t>396/19659</t>
  </si>
  <si>
    <t>EBI3/RAMP3/CR2/GPR119/EPHA2/ERBB2/CNIH2/GFRA1/GRIK5/IL6/IL6R/ITGA6/ITGA3/ITGA7/ITGB4/ITGB6/LDLR/LIFR/MET/MST1R/NPR1/PTPRN2/GPRC5A/CD3D/CD3E/CD8A/CD36/CD79A/CD79B</t>
  </si>
  <si>
    <t>GO:0043679</t>
  </si>
  <si>
    <t>axon terminus</t>
  </si>
  <si>
    <t>13/737</t>
  </si>
  <si>
    <t>120/19659</t>
  </si>
  <si>
    <t>CPLX2/NMU/UCN3/ADCYAP1/UNC13A/SYT11/GRIK5/NTSR1/PRKCB/PTPRN/PTPRN2/SYP/SYT7</t>
  </si>
  <si>
    <t>GO:0001533</t>
  </si>
  <si>
    <t>cornified envelope</t>
  </si>
  <si>
    <t>65/19659</t>
  </si>
  <si>
    <t>PKP3/CST6/EVPL/JUP/PI3/SPRR1A/SPRR1B/SPRR3/SCEL</t>
  </si>
  <si>
    <t>GO:0005834</t>
  </si>
  <si>
    <t>heterotrimeric G-protein complex</t>
  </si>
  <si>
    <t>30/19659</t>
  </si>
  <si>
    <t>GNA15/GNAO1/GNAZ/GNG4/GNG7/GNG2</t>
  </si>
  <si>
    <t>GO:1905360</t>
  </si>
  <si>
    <t>GTPase complex</t>
  </si>
  <si>
    <t>GO:0005913</t>
  </si>
  <si>
    <t>cell-cell adherens junction</t>
  </si>
  <si>
    <t>110/19659</t>
  </si>
  <si>
    <t>CDH3/PKP3/DES/TRIM29/ANXA2/ITGA6/JUP/KRT18/PGM5/BAIAP2L1/S100A11/CD99L2</t>
  </si>
  <si>
    <t>GO:0005922</t>
  </si>
  <si>
    <t>connexin complex</t>
  </si>
  <si>
    <t>21/19659</t>
  </si>
  <si>
    <t>GJB4/GJB2/GJB3/GJB5/GJD2</t>
  </si>
  <si>
    <t>GO:1904724</t>
  </si>
  <si>
    <t>tertiary granule lumen</t>
  </si>
  <si>
    <t>55/19659</t>
  </si>
  <si>
    <t>CSTB/METTL7A/HBB/PRSS3/QSOX1/PTX3/TCN1/CDA</t>
  </si>
  <si>
    <t>GO:0005788</t>
  </si>
  <si>
    <t>endoplasmic reticulum lumen</t>
  </si>
  <si>
    <t>301/19659</t>
  </si>
  <si>
    <t>EBI3/MSLN/CHGB/COL7A1/COL10A1/COL11A1/COL17A1/F10/GPC3/SCG3/IL6/PLAUR/WNT4/QSOX1/PTPRN2/COL14A1/VGF/VTN/WNT7A/SCG2/SPARCL1/APOL1/CHRDL1</t>
  </si>
  <si>
    <t>GO:0005921</t>
  </si>
  <si>
    <t>gap junction</t>
  </si>
  <si>
    <t>32/19659</t>
  </si>
  <si>
    <t>GJB4/GJB2/GJB3/GJB5/GJD2/CALB2</t>
  </si>
  <si>
    <t>GO:0070820</t>
  </si>
  <si>
    <t>tertiary granule</t>
  </si>
  <si>
    <t>164/19659</t>
  </si>
  <si>
    <t>ADAM8/CSTB/CD55/NFASC/METTL7A/HBB/LGALS3/PLAU/PRSS3/QSOX1/PTPRN2/PTX3/SNAP25/TCN1/CDA</t>
  </si>
  <si>
    <t>GO:0030016</t>
  </si>
  <si>
    <t>myofibril</t>
  </si>
  <si>
    <t>218/19659</t>
  </si>
  <si>
    <t>ABCC9/AHNAK2/DES/SYNPO2/FLNB/ANK2/JUP/KCNA5/KCNJ8/KRT8/KRT19/PGM5/PLEC/SDC4/SLC2A1/TMOD1/TNNI2/TNNT1</t>
  </si>
  <si>
    <t>GO:0034703</t>
  </si>
  <si>
    <t>cation channel complex</t>
  </si>
  <si>
    <t>219/19659</t>
  </si>
  <si>
    <t>ABCC9/DPP6/CNIH2/GRIK5/KCNA5/KCNH2/KCNJ3/KCNJ8/KCNJ11/KCNK1/KCNN4/TRPM4/SCN7A/SCNN1A/SNAP25/ABCC8/CACNA1A/CACNA2D2</t>
  </si>
  <si>
    <t>GO:0098802</t>
  </si>
  <si>
    <t>plasma membrane receptor complex</t>
  </si>
  <si>
    <t>184/19659</t>
  </si>
  <si>
    <t>EBI3/RAMP3/CNIH2/GRIK5/IL6/IL6R/ITGA6/ITGA3/ITGA7/ITGB4/ITGB6/CD3D/CD3E/CD8A/CD79A/CD79B</t>
  </si>
  <si>
    <t>GO:0030055</t>
  </si>
  <si>
    <t>cell-substrate junction</t>
  </si>
  <si>
    <t>409/19659</t>
  </si>
  <si>
    <t>FAM107A/MISP/COL17A1/SYNPO2/EPHA2/FHL1/NFASC/FLNB/GRB7/HMGA1/ITGA6/ITGA3/ITGB4/ITGB6/JUP/LCP1/LMO7/EVL/PGM5/PLAU/PLAUR/PLEC/FERMT1/PTPRC/SDC4/CAPN5/CD99L2/TNS4</t>
  </si>
  <si>
    <t>GO:0031234</t>
  </si>
  <si>
    <t>extrinsic component of cytoplasmic side of plasma membrane</t>
  </si>
  <si>
    <t>10/737</t>
  </si>
  <si>
    <t>89/19659</t>
  </si>
  <si>
    <t>GNA15/GNAO1/GNAZ/GNG4/GNG7/GNG2/PTK6/S100A6/BLK/SNAP25</t>
  </si>
  <si>
    <t>GO:0060076</t>
  </si>
  <si>
    <t>excitatory synapse</t>
  </si>
  <si>
    <t>48/19659</t>
  </si>
  <si>
    <t>SYT11/ITGA3/KCNJ3/CADM3/SYP/CALB2/SLC16A3</t>
  </si>
  <si>
    <t>GO:0098562</t>
  </si>
  <si>
    <t>cytoplasmic side of membrane</t>
  </si>
  <si>
    <t>172/19659</t>
  </si>
  <si>
    <t>GO:0097440</t>
  </si>
  <si>
    <t>apical dendrite</t>
  </si>
  <si>
    <t>4/737</t>
  </si>
  <si>
    <t>16/19659</t>
  </si>
  <si>
    <t>CLU/MAP1B/MAP2/NEURL1</t>
  </si>
  <si>
    <t>GO:0098688</t>
  </si>
  <si>
    <t>parallel fiber to Purkinje cell synapse</t>
  </si>
  <si>
    <t>KCNJ3/CADM3/CALB2/SLC16A3</t>
  </si>
  <si>
    <t>GO:0043292</t>
  </si>
  <si>
    <t>contractile fiber</t>
  </si>
  <si>
    <t>229/19659</t>
  </si>
  <si>
    <t>GO:0045121</t>
  </si>
  <si>
    <t>membrane raft</t>
  </si>
  <si>
    <t>304/19659</t>
  </si>
  <si>
    <t>MAL2/PROM2/CD55/S1PR1/EDNRB/EFNB1/CBLC/CLIP3/ANK2/ANXA2/KCNA5/NTSR1/PRKAR2B/PTPRC/S100A10/SDC4/SLC2A1/MALL/CD8A/CD36/CD48/CD79A</t>
  </si>
  <si>
    <t>GO:0005925</t>
  </si>
  <si>
    <t>focal adhesion</t>
  </si>
  <si>
    <t>402/19659</t>
  </si>
  <si>
    <t>FAM107A/MISP/SYNPO2/EPHA2/FHL1/NFASC/FLNB/GRB7/HMGA1/ITGA6/ITGA3/ITGB4/ITGB6/JUP/LCP1/LMO7/EVL/PGM5/PLAU/PLAUR/PLEC/FERMT1/PTPRC/SDC4/CAPN5/CD99L2/TNS4</t>
  </si>
  <si>
    <t>GO:0034358</t>
  </si>
  <si>
    <t>plasma lipoprotein particle</t>
  </si>
  <si>
    <t>38/19659</t>
  </si>
  <si>
    <t>CLU/APOH/LDLR/LPL/LSR/APOL1</t>
  </si>
  <si>
    <t>GO:1990777</t>
  </si>
  <si>
    <t>lipoprotein particle</t>
  </si>
  <si>
    <t>GO:0098857</t>
  </si>
  <si>
    <t>membrane microdomain</t>
  </si>
  <si>
    <t>305/19659</t>
  </si>
  <si>
    <t>GO:0014704</t>
  </si>
  <si>
    <t>intercalated disc</t>
  </si>
  <si>
    <t>DES/ANK2/JUP/KCNA5/KCNJ11/PGM5/SLC2A1</t>
  </si>
  <si>
    <t>GO:0045178</t>
  </si>
  <si>
    <t>basal part of cell</t>
  </si>
  <si>
    <t>GO:1902495</t>
  </si>
  <si>
    <t>transmembrane transporter complex</t>
  </si>
  <si>
    <t>325/19659</t>
  </si>
  <si>
    <t>ABCC9/CLDN4/DPP6/CNIH2/GRIK5/KCNA5/KCNH2/KCNJ3/KCNJ8/KCNJ11/KCNK1/KCNN4/ATP1A3/FXYD2/TRPM4/ANO1/SCN7A/SCNN1A/SNAP25/ABCC8/CACNA1A/CLIC3/CACNA2D2</t>
  </si>
  <si>
    <t>GO:0019898</t>
  </si>
  <si>
    <t>extrinsic component of membrane</t>
  </si>
  <si>
    <t>21/737</t>
  </si>
  <si>
    <t>287/19659</t>
  </si>
  <si>
    <t>CDH3/DEFB1/GFRA1/GNA15/GNAO1/GNAZ/GNG4/GNG7/ANXA2/JUP/SERPINE2/PLAUR/GNG2/PRSS8/PTK6/S100A6/S100A10/BLK/PRSS22/SNAP25/ST14</t>
  </si>
  <si>
    <t>GO:0042581</t>
  </si>
  <si>
    <t>specific granule</t>
  </si>
  <si>
    <t>160/19659</t>
  </si>
  <si>
    <t>ADAM8/ALDH3B1/AOC1/ANXA3/JUP/LCN2/PLAU/PLAUR/QSOX1/PTX3/SLPI/SNAP25/TCN1/CD36</t>
  </si>
  <si>
    <t>GO:0005924</t>
  </si>
  <si>
    <t>cell-substrate adherens junction</t>
  </si>
  <si>
    <t>405/19659</t>
  </si>
  <si>
    <t>GO:0044449</t>
  </si>
  <si>
    <t>contractile fiber part</t>
  </si>
  <si>
    <t>214/19659</t>
  </si>
  <si>
    <t>ABCC9/AHNAK2/DES/SYNPO2/FLNB/ANK2/JUP/KCNA5/KRT8/KRT19/PGM5/PLEC/SDC4/SLC2A1/TMOD1/TNNI2/TNNT1</t>
  </si>
  <si>
    <t>GO:0032994</t>
  </si>
  <si>
    <t>protein-lipid complex</t>
  </si>
  <si>
    <t>40/19659</t>
  </si>
  <si>
    <t>GO:0072562</t>
  </si>
  <si>
    <t>blood microparticle</t>
  </si>
  <si>
    <t>147/19659</t>
  </si>
  <si>
    <t>CLU/AGT/GC/IGKV1-5/IGHV3-13/HBA2/HBB/IGHD/IGHM/SERPINF2/SLC2A1/VTN/APOL1</t>
  </si>
  <si>
    <t>GO:1990351</t>
  </si>
  <si>
    <t>transporter complex</t>
  </si>
  <si>
    <t>333/19659</t>
  </si>
  <si>
    <t>GO:0044304</t>
  </si>
  <si>
    <t>main axon</t>
  </si>
  <si>
    <t>68/19659</t>
  </si>
  <si>
    <t>UCN3/NFASC/EPB41L3/ANK2/APBB1/KCNJ11/MAP2/NRCAM</t>
  </si>
  <si>
    <t>GO:0031253</t>
  </si>
  <si>
    <t>cell projection membrane</t>
  </si>
  <si>
    <t>334/19659</t>
  </si>
  <si>
    <t>RASGRP2/FAM107A/PROM2/EPHA2/MUC20/EPB41L3/PLEK2/ITGA3/KCNJ11/KCNK1/LCP1/PLAUR/EPS8L1/FERMT1/RAB25/S100P/SCNN1A/SSTR3/CA9/EPS8L3/AMN/RGS9/CD36</t>
  </si>
  <si>
    <t>GO:0016327</t>
  </si>
  <si>
    <t>apicolateral plasma membrane</t>
  </si>
  <si>
    <t>18/19659</t>
  </si>
  <si>
    <t>CLDN4/JUP/KRT8/KRT19</t>
  </si>
  <si>
    <t>GO:0098589</t>
  </si>
  <si>
    <t>membrane region</t>
  </si>
  <si>
    <t>316/19659</t>
  </si>
  <si>
    <t>GO:0001726</t>
  </si>
  <si>
    <t>ruffle</t>
  </si>
  <si>
    <t>167/19659</t>
  </si>
  <si>
    <t>RASGRP2/FAM107A/EPHA2/ARHGEF26/ANXA2/LCP1/TNFRSF12A/EPS8L1/FERMT1/PTK6/S100A6/S100A11/S100B/EPS8L3</t>
  </si>
  <si>
    <t>GO:0043194</t>
  </si>
  <si>
    <t>axon initial segment</t>
  </si>
  <si>
    <t>NFASC/ANK2/MAP2/NRCAM</t>
  </si>
  <si>
    <t>GO:0034702</t>
  </si>
  <si>
    <t>ion channel complex</t>
  </si>
  <si>
    <t>ABCC9/CLDN4/DPP6/CNIH2/GRIK5/KCNA5/KCNH2/KCNJ3/KCNJ8/KCNJ11/KCNK1/KCNN4/TRPM4/ANO1/SCN7A/SCNN1A/SNAP25/ABCC8/CACNA1A/CLIC3/CACNA2D2</t>
  </si>
  <si>
    <t>GO:0044291</t>
  </si>
  <si>
    <t>cell-cell contact zone</t>
  </si>
  <si>
    <t>71/19659</t>
  </si>
  <si>
    <t>DES/ANK2/JUP/KCNA5/KCNJ11/PGM5/SLC2A1/BAIAP2L2</t>
  </si>
  <si>
    <t>GO:0034361</t>
  </si>
  <si>
    <t>very-low-density lipoprotein particle</t>
  </si>
  <si>
    <t>20/19659</t>
  </si>
  <si>
    <t>APOH/LPL/LSR/APOL1</t>
  </si>
  <si>
    <t>GO:0034385</t>
  </si>
  <si>
    <t>triglyceride-rich plasma lipoprotein particle</t>
  </si>
  <si>
    <t>GO:0008305</t>
  </si>
  <si>
    <t>integrin complex</t>
  </si>
  <si>
    <t>ITGA6/ITGA3/ITGA7/ITGB4/ITGB6</t>
  </si>
  <si>
    <t>GO:0001725</t>
  </si>
  <si>
    <t>stress fiber</t>
  </si>
  <si>
    <t>59/19659</t>
  </si>
  <si>
    <t>FAM107A/SYNPO2/FLNB/LCP1/MST1R/PGM5/MYH14</t>
  </si>
  <si>
    <t>GO:0097517</t>
  </si>
  <si>
    <t>contractile actin filament bundle</t>
  </si>
  <si>
    <t>GO:0042827</t>
  </si>
  <si>
    <t>platelet dense granule</t>
  </si>
  <si>
    <t>ECM1/APOH/SELP/CLEC3B</t>
  </si>
  <si>
    <t>GO:0031091</t>
  </si>
  <si>
    <t>platelet alpha granule</t>
  </si>
  <si>
    <t>91/19659</t>
  </si>
  <si>
    <t>CLU/CFD/MMRN1/SERPINE2/SERPINF2/TOR4A/QSOX1/SELP/CD36</t>
  </si>
  <si>
    <t>GO:0098563</t>
  </si>
  <si>
    <t>intrinsic component of synaptic vesicle membrane</t>
  </si>
  <si>
    <t>46/19659</t>
  </si>
  <si>
    <t>RAB3C/SYT11/SLC6A17/PTPRN2/SYP/SYT4</t>
  </si>
  <si>
    <t>GO:0030285</t>
  </si>
  <si>
    <t>integral component of synaptic vesicle membrane</t>
  </si>
  <si>
    <t>33/19659</t>
  </si>
  <si>
    <t>SYT11/SLC6A17/PTPRN2/SYP/SYT4</t>
  </si>
  <si>
    <t>GO:0030017</t>
  </si>
  <si>
    <t>sarcomere</t>
  </si>
  <si>
    <t>ABCC9/AHNAK2/DES/SYNPO2/FLNB/ANK2/JUP/KCNA5/KRT8/KRT19/PGM5/SLC2A1/TMOD1/TNNI2/TNNT1</t>
  </si>
  <si>
    <t>GO:0042734</t>
  </si>
  <si>
    <t>presynaptic membrane</t>
  </si>
  <si>
    <t>161/19659</t>
  </si>
  <si>
    <t>KCTD12/EFNB3/UNC13A/SYT11/GAD2/GRIK5/APBB1/KCNJ3/FXYD6/CADM3/SNAP25/SYP/SYT7</t>
  </si>
  <si>
    <t>GO:0030018</t>
  </si>
  <si>
    <t>Z disc</t>
  </si>
  <si>
    <t>11/737</t>
  </si>
  <si>
    <t>126/19659</t>
  </si>
  <si>
    <t>AHNAK2/DES/SYNPO2/FLNB/ANK2/JUP/KCNA5/KRT8/KRT19/PGM5/SLC2A1</t>
  </si>
  <si>
    <t>GO:0070160</t>
  </si>
  <si>
    <t>tight junction</t>
  </si>
  <si>
    <t>127/19659</t>
  </si>
  <si>
    <t>CLDN4/CLDN7/CLDN23/EPHA2/AOC1/TJP3/TACSTD2/F11R/CLDN18/LSR/CGN</t>
  </si>
  <si>
    <t>GO:0035580</t>
  </si>
  <si>
    <t>specific granule lumen</t>
  </si>
  <si>
    <t>62/19659</t>
  </si>
  <si>
    <t>AOC1/JUP/LCN2/QSOX1/PTX3/SLPI/TCN1</t>
  </si>
  <si>
    <t>GO:0043198</t>
  </si>
  <si>
    <t>dendritic shaft</t>
  </si>
  <si>
    <t>35/19659</t>
  </si>
  <si>
    <t>CNIH2/MAP2/NTSR1/PRKAR2B/PREX1</t>
  </si>
  <si>
    <t>GO:0098636</t>
  </si>
  <si>
    <t>protein complex involved in cell adhesion</t>
  </si>
  <si>
    <t>GO:0001891</t>
  </si>
  <si>
    <t>phagocytic cup</t>
  </si>
  <si>
    <t>23/19659</t>
  </si>
  <si>
    <t>CORO1A/SYT11/LCP1/TRIP10</t>
  </si>
  <si>
    <t>GO:0031528</t>
  </si>
  <si>
    <t>microvillus membrane</t>
  </si>
  <si>
    <t>PROM2/MUC20/S100P/CA9</t>
  </si>
  <si>
    <t>GO:0034706</t>
  </si>
  <si>
    <t>sodium channel complex</t>
  </si>
  <si>
    <t>GRIK5/TRPM4/SCN7A/SCNN1A</t>
  </si>
  <si>
    <t>GO:0097386</t>
  </si>
  <si>
    <t>glial cell projection</t>
  </si>
  <si>
    <t>NFASC/GJB2/SCN7A/SYT4</t>
  </si>
  <si>
    <t>GO:0055037</t>
  </si>
  <si>
    <t>recycling endosome</t>
  </si>
  <si>
    <t>SCAMP5/SYT11/ACKR1/CLIP3/SLC9A9/ANK2/KCNK1/SLC39A4/RAB25/ABHD17C/SYT5/CD22/ACAP1</t>
  </si>
  <si>
    <t>GO:0042627</t>
  </si>
  <si>
    <t>chylomicron</t>
  </si>
  <si>
    <t>3/737</t>
  </si>
  <si>
    <t>13/19659</t>
  </si>
  <si>
    <t>APOH/LPL/LSR</t>
  </si>
  <si>
    <t>change</t>
  </si>
  <si>
    <t>cg14195992</t>
  </si>
  <si>
    <t>UP</t>
  </si>
  <si>
    <t>cg08655953</t>
  </si>
  <si>
    <t>cg22365276</t>
  </si>
  <si>
    <t>cg17820022</t>
  </si>
  <si>
    <t>cg17943647</t>
  </si>
  <si>
    <t>cg24995678</t>
  </si>
  <si>
    <t>cg01518889</t>
  </si>
  <si>
    <t>DOWN</t>
  </si>
  <si>
    <t>cg16434331</t>
  </si>
  <si>
    <t>cg09821185</t>
  </si>
  <si>
    <t>cg20981086</t>
  </si>
  <si>
    <t>cg11606261</t>
  </si>
  <si>
    <t>cg25437886</t>
  </si>
  <si>
    <t>cg16558770</t>
  </si>
  <si>
    <t>cg17542408</t>
  </si>
  <si>
    <t>cg20302133</t>
  </si>
  <si>
    <t>cg09958560</t>
  </si>
  <si>
    <t>cg20312012</t>
  </si>
  <si>
    <t>cg24036791</t>
  </si>
  <si>
    <t>cg12620035</t>
  </si>
  <si>
    <t>cg09192940</t>
  </si>
  <si>
    <t>cg13446584</t>
  </si>
  <si>
    <t>cg04990202</t>
  </si>
  <si>
    <t>cg27215768</t>
  </si>
  <si>
    <t>cg08382534</t>
  </si>
  <si>
    <t>cg06913345</t>
  </si>
  <si>
    <t>cg02970836</t>
  </si>
  <si>
    <t>cg04214938</t>
  </si>
  <si>
    <t>cg11595545</t>
  </si>
  <si>
    <t>cg02119792</t>
  </si>
  <si>
    <t>cg02486855</t>
  </si>
  <si>
    <t>cg16807089</t>
  </si>
  <si>
    <t>cg14416371</t>
  </si>
  <si>
    <t>cg06457736</t>
  </si>
  <si>
    <t>cg16365424</t>
  </si>
  <si>
    <t>cg26232553</t>
  </si>
  <si>
    <t>cg20151476</t>
  </si>
  <si>
    <t>cg02478448</t>
  </si>
  <si>
    <t>cg23241781</t>
  </si>
  <si>
    <t>cg26132774</t>
  </si>
  <si>
    <t>cg07745671</t>
  </si>
  <si>
    <t>cg03306374</t>
  </si>
  <si>
    <t>cg01893212</t>
  </si>
  <si>
    <t>cg08875705</t>
  </si>
  <si>
    <t>cg23230478</t>
  </si>
  <si>
    <t>cg14025053</t>
  </si>
  <si>
    <t>cg10225951</t>
  </si>
  <si>
    <t>cg26107890</t>
  </si>
  <si>
    <t>cg22254463</t>
  </si>
  <si>
    <t>cg04008703</t>
  </si>
  <si>
    <t>cg02467990</t>
  </si>
  <si>
    <t>cg08610862</t>
  </si>
  <si>
    <t>cg18897632</t>
  </si>
  <si>
    <t>cg26402417</t>
  </si>
  <si>
    <t>cg15031661</t>
  </si>
  <si>
    <t>cg05369857</t>
  </si>
  <si>
    <t>cg20477160</t>
  </si>
  <si>
    <t>cg14241894</t>
  </si>
  <si>
    <t>cg03687070</t>
  </si>
  <si>
    <t>cg19619405</t>
  </si>
  <si>
    <t>cg24416513</t>
  </si>
  <si>
    <t>cg06218079</t>
  </si>
  <si>
    <t>cg21039708</t>
  </si>
  <si>
    <t>cg13699355</t>
  </si>
  <si>
    <t>cg02253760</t>
  </si>
  <si>
    <t>cg23989821</t>
  </si>
  <si>
    <t>cg24150623</t>
  </si>
  <si>
    <t>cg04904331</t>
  </si>
  <si>
    <t>cg22784954</t>
  </si>
  <si>
    <t>cg15326755</t>
  </si>
  <si>
    <t>cg24968629</t>
  </si>
  <si>
    <t>cg20014398</t>
  </si>
  <si>
    <t>cg07302069</t>
  </si>
  <si>
    <t>cg12422539</t>
  </si>
  <si>
    <t>cg22399133</t>
  </si>
  <si>
    <t>cg21773872</t>
  </si>
  <si>
    <t>cg20518446</t>
  </si>
  <si>
    <t>cg10811045</t>
  </si>
  <si>
    <t>cg26122980</t>
  </si>
  <si>
    <t>cg27260772</t>
  </si>
  <si>
    <t>cg23068558</t>
  </si>
  <si>
    <t>cg07700514</t>
  </si>
  <si>
    <t>cg10903903</t>
  </si>
  <si>
    <t>cg16865446</t>
  </si>
  <si>
    <t>cg08768852</t>
  </si>
  <si>
    <t>cg15506157</t>
  </si>
  <si>
    <t>diffmirna</t>
  </si>
  <si>
    <t>Patient</t>
  </si>
  <si>
    <t>TIDE</t>
  </si>
  <si>
    <t>TCGA-HZ-A8P0-01</t>
  </si>
  <si>
    <t>TCF20</t>
    <phoneticPr fontId="1" type="noConversion"/>
  </si>
  <si>
    <t>ID</t>
    <phoneticPr fontId="1" type="noConversion"/>
  </si>
  <si>
    <t>SEPT1</t>
    <phoneticPr fontId="1" type="noConversion"/>
  </si>
  <si>
    <t>TMECluster</t>
    <phoneticPr fontId="1" type="noConversion"/>
  </si>
  <si>
    <t>Count</t>
    <phoneticPr fontId="1" type="noConversion"/>
  </si>
  <si>
    <t>TCGA-3A-A9IO-01A</t>
    <phoneticPr fontId="1" type="noConversion"/>
  </si>
  <si>
    <t>hr</t>
    <phoneticPr fontId="1" type="noConversion"/>
  </si>
  <si>
    <t>Cluster</t>
    <phoneticPr fontId="1" type="noConversion"/>
  </si>
  <si>
    <t>Time</t>
    <phoneticPr fontId="1" type="noConversion"/>
  </si>
  <si>
    <t>Status</t>
    <phoneticPr fontId="1" type="noConversion"/>
  </si>
  <si>
    <t>Group</t>
    <phoneticPr fontId="1" type="noConversion"/>
  </si>
  <si>
    <t>Gene</t>
    <phoneticPr fontId="1" type="noConversion"/>
  </si>
  <si>
    <t>Grene</t>
    <phoneticPr fontId="1" type="noConversion"/>
  </si>
  <si>
    <t>In_Frame_Del</t>
    <phoneticPr fontId="1" type="noConversion"/>
  </si>
  <si>
    <t>t</t>
    <phoneticPr fontId="1" type="noConversion"/>
  </si>
  <si>
    <t>p-value</t>
    <phoneticPr fontId="1" type="noConversion"/>
  </si>
  <si>
    <t>Pathway ID</t>
    <phoneticPr fontId="1" type="noConversion"/>
  </si>
  <si>
    <t>Sample ID</t>
    <phoneticPr fontId="1" type="noConversion"/>
  </si>
  <si>
    <t>cellular response to extracellular stimulus</t>
    <phoneticPr fontId="1" type="noConversion"/>
  </si>
  <si>
    <t>regulation of ion transmembrane transport</t>
    <phoneticPr fontId="1" type="noConversion"/>
  </si>
  <si>
    <t>TMEscore</t>
    <phoneticPr fontId="1" type="noConversion"/>
  </si>
  <si>
    <t>Macrophages M1</t>
    <phoneticPr fontId="1" type="noConversion"/>
  </si>
  <si>
    <t>TCGA-3A-A9IJ-01A</t>
    <phoneticPr fontId="1" type="noConversion"/>
  </si>
  <si>
    <t>TCGA-IB-AAUU-01A</t>
    <phoneticPr fontId="1" type="noConversion"/>
  </si>
  <si>
    <t>TCGA-HV-A5A3-01A</t>
    <phoneticPr fontId="1" type="noConversion"/>
  </si>
  <si>
    <t>TCGA-FB-AAQ3-01A</t>
    <phoneticPr fontId="1" type="noConversion"/>
  </si>
  <si>
    <t>T</t>
    <phoneticPr fontId="1" type="noConversion"/>
  </si>
  <si>
    <t>different methy</t>
    <phoneticPr fontId="1" type="noConversion"/>
  </si>
  <si>
    <t>level</t>
    <phoneticPr fontId="1" type="noConversion"/>
  </si>
  <si>
    <t>hsa-mir-203a</t>
    <phoneticPr fontId="1" type="noConversion"/>
  </si>
  <si>
    <t>LY6D</t>
    <phoneticPr fontId="1" type="noConversion"/>
  </si>
  <si>
    <t>MYEOV</t>
    <phoneticPr fontId="1" type="noConversion"/>
  </si>
  <si>
    <t>WNT7A</t>
    <phoneticPr fontId="1" type="noConversion"/>
  </si>
  <si>
    <t>cg07302069</t>
    <phoneticPr fontId="1" type="noConversion"/>
  </si>
  <si>
    <t>cg15031661</t>
    <phoneticPr fontId="1" type="noConversion"/>
  </si>
  <si>
    <t>cg20312012</t>
    <phoneticPr fontId="1" type="noConversion"/>
  </si>
  <si>
    <t>MSI.Score</t>
    <phoneticPr fontId="1" type="noConversion"/>
  </si>
  <si>
    <t>Supplementary Table S18: Tide score and MSI score in pancreatic cancer.</t>
    <phoneticPr fontId="1" type="noConversion"/>
  </si>
  <si>
    <t>Supplementary Table 1:The 22 immune cell types analyzed were in 177 pancreatic cancer samples</t>
    <phoneticPr fontId="1" type="noConversion"/>
  </si>
  <si>
    <t>Supplementary Table 2:The correlation between different immune cells and the analysis of immune cells and survival</t>
    <phoneticPr fontId="1" type="noConversion"/>
  </si>
  <si>
    <t>Supplementary Table 3:Cluster grouping of pancreatic cancer samples</t>
    <phoneticPr fontId="1" type="noConversion"/>
  </si>
  <si>
    <t>Supplementary Table 4:The differentially expressed genes were screened according to TMEcluster(k=3)</t>
    <phoneticPr fontId="1" type="noConversion"/>
  </si>
  <si>
    <t>Supplementary Table 5:Group of differentially expressed genes</t>
    <phoneticPr fontId="1" type="noConversion"/>
  </si>
  <si>
    <t>Supplementary Table 6:The signature genes most relevant to the classification (K=4) were screened by using the random forest algorithm</t>
    <phoneticPr fontId="1" type="noConversion"/>
  </si>
  <si>
    <t>Supplementary Table 7:Pathways enriched by differentially expressed genes</t>
    <phoneticPr fontId="1" type="noConversion"/>
  </si>
  <si>
    <t>Supplementary Table 8:The TMEscore values were calculated and the samples were divided into TMEscore High and TMEscore Low groups</t>
    <phoneticPr fontId="1" type="noConversion"/>
  </si>
  <si>
    <t>Supplementary Table 9: Clinical infromation, TMEcluster, TMEscore and fractions of Tumor microenvironment cells.</t>
    <phoneticPr fontId="1" type="noConversion"/>
  </si>
  <si>
    <t>Supplementary Table 10: Gene mutation types in pancreatic cancer samples of TCGA</t>
    <phoneticPr fontId="1" type="noConversion"/>
  </si>
  <si>
    <t>Supplementary Table 11:Gene mutation types in pancreatic cancer samples of TCGA</t>
    <phoneticPr fontId="1" type="noConversion"/>
  </si>
  <si>
    <t>Supplementary Table 12:  Tumor purity and ploidy of TCGA pancreatic cancer samples</t>
    <phoneticPr fontId="1" type="noConversion"/>
  </si>
  <si>
    <t>Supplementary Table 14: Identify differentially expressed mRNAs.</t>
    <phoneticPr fontId="1" type="noConversion"/>
  </si>
  <si>
    <t>Supplementary Table 15: Differentially expressed genes co-enriched the GO-BP pathway</t>
    <phoneticPr fontId="1" type="noConversion"/>
  </si>
  <si>
    <t>Supplementary Table 15: Differentially expressed genes co-enriched the GO-CC pathway</t>
    <phoneticPr fontId="1" type="noConversion"/>
  </si>
  <si>
    <t>Supplementary Table 15: Differentially expressed genes co-enriched the GO-MF pathway</t>
    <phoneticPr fontId="1" type="noConversion"/>
  </si>
  <si>
    <t>Supplementary Table 16: Significantly different methylation sites</t>
    <phoneticPr fontId="1" type="noConversion"/>
  </si>
  <si>
    <t>Supplementary Table 17: Identification of 10 differences in  mir-RNA</t>
    <phoneticPr fontId="1" type="noConversion"/>
  </si>
  <si>
    <t>Supplementary Table 17: Identification of 311 differences in mRNA</t>
    <phoneticPr fontId="1" type="noConversion"/>
  </si>
  <si>
    <t>Supplementary Table 17: Identification of 68 differences in methylation sites.</t>
    <phoneticPr fontId="1" type="noConversion"/>
  </si>
  <si>
    <t>Supplementary Table 13: Identification of differentially expressed miRNAs</t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 xml:space="preserve">p </t>
    </r>
    <r>
      <rPr>
        <b/>
        <sz val="11"/>
        <color theme="1"/>
        <rFont val="等线"/>
        <family val="3"/>
        <charset val="134"/>
        <scheme val="minor"/>
      </rPr>
      <t>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333333"/>
      <name val="Arial"/>
      <family val="2"/>
    </font>
    <font>
      <sz val="11"/>
      <color theme="1"/>
      <name val="Arial"/>
      <family val="2"/>
    </font>
    <font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name val="Arial"/>
      <family val="2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rgb="FF666666"/>
      <name val="Arial"/>
      <family val="2"/>
    </font>
    <font>
      <sz val="1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11" fontId="10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vertical="center"/>
    </xf>
    <xf numFmtId="0" fontId="1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11" fontId="4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/>
    <xf numFmtId="0" fontId="2" fillId="0" borderId="1" xfId="0" applyFont="1" applyFill="1" applyBorder="1" applyAlignment="1">
      <alignment vertical="center"/>
    </xf>
    <xf numFmtId="0" fontId="14" fillId="0" borderId="0" xfId="0" applyFont="1" applyFill="1" applyAlignment="1">
      <alignment vertical="center"/>
    </xf>
    <xf numFmtId="0" fontId="14" fillId="0" borderId="0" xfId="0" applyFont="1" applyFill="1" applyBorder="1" applyAlignment="1">
      <alignment vertical="center"/>
    </xf>
    <xf numFmtId="0" fontId="14" fillId="0" borderId="3" xfId="0" applyFont="1" applyFill="1" applyBorder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11" fontId="14" fillId="0" borderId="0" xfId="0" applyNumberFormat="1" applyFont="1" applyAlignment="1">
      <alignment horizontal="left" vertical="center"/>
    </xf>
    <xf numFmtId="16" fontId="14" fillId="0" borderId="0" xfId="0" applyNumberFormat="1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3" xfId="0" applyFont="1" applyFill="1" applyBorder="1" applyAlignment="1">
      <alignment vertical="center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vertical="center"/>
    </xf>
    <xf numFmtId="0" fontId="11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11" fontId="14" fillId="0" borderId="0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16" fontId="9" fillId="0" borderId="0" xfId="0" applyNumberFormat="1" applyFont="1" applyAlignment="1">
      <alignment horizontal="left" vertical="center"/>
    </xf>
    <xf numFmtId="0" fontId="14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1" fontId="1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" fontId="4" fillId="0" borderId="0" xfId="0" applyNumberFormat="1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" fillId="0" borderId="0" xfId="0" applyFont="1" applyAlignme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11" fillId="0" borderId="1" xfId="0" applyFont="1" applyBorder="1" applyAlignment="1">
      <alignment vertical="center"/>
    </xf>
    <xf numFmtId="0" fontId="11" fillId="0" borderId="0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179"/>
  <sheetViews>
    <sheetView tabSelected="1" zoomScale="85" zoomScaleNormal="85" workbookViewId="0">
      <selection activeCell="A10" sqref="A10"/>
    </sheetView>
  </sheetViews>
  <sheetFormatPr defaultColWidth="9.875" defaultRowHeight="14.25" x14ac:dyDescent="0.2"/>
  <cols>
    <col min="1" max="1" width="20.75" style="48" bestFit="1" customWidth="1"/>
    <col min="2" max="16384" width="9.875" style="48"/>
  </cols>
  <sheetData>
    <row r="1" spans="1:23" ht="15" x14ac:dyDescent="0.2">
      <c r="A1" s="66" t="s">
        <v>5973</v>
      </c>
      <c r="B1" s="66"/>
      <c r="C1" s="66"/>
      <c r="D1" s="66"/>
      <c r="E1" s="66"/>
      <c r="F1" s="66"/>
      <c r="G1" s="46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</row>
    <row r="2" spans="1:23" s="49" customFormat="1" ht="42.75" x14ac:dyDescent="0.2">
      <c r="A2" s="68" t="s">
        <v>5936</v>
      </c>
      <c r="B2" s="68" t="s">
        <v>0</v>
      </c>
      <c r="C2" s="68" t="s">
        <v>1</v>
      </c>
      <c r="D2" s="68" t="s">
        <v>2</v>
      </c>
      <c r="E2" s="68" t="s">
        <v>3</v>
      </c>
      <c r="F2" s="68" t="s">
        <v>4</v>
      </c>
      <c r="G2" s="68" t="s">
        <v>5</v>
      </c>
      <c r="H2" s="68" t="s">
        <v>6</v>
      </c>
      <c r="I2" s="68" t="s">
        <v>7</v>
      </c>
      <c r="J2" s="68" t="s">
        <v>8</v>
      </c>
      <c r="K2" s="68" t="s">
        <v>9</v>
      </c>
      <c r="L2" s="68" t="s">
        <v>10</v>
      </c>
      <c r="M2" s="68" t="s">
        <v>11</v>
      </c>
      <c r="N2" s="68" t="s">
        <v>12</v>
      </c>
      <c r="O2" s="68" t="s">
        <v>13</v>
      </c>
      <c r="P2" s="68" t="s">
        <v>14</v>
      </c>
      <c r="Q2" s="68" t="s">
        <v>15</v>
      </c>
      <c r="R2" s="68" t="s">
        <v>16</v>
      </c>
      <c r="S2" s="68" t="s">
        <v>17</v>
      </c>
      <c r="T2" s="68" t="s">
        <v>18</v>
      </c>
      <c r="U2" s="68" t="s">
        <v>19</v>
      </c>
      <c r="V2" s="68" t="s">
        <v>20</v>
      </c>
      <c r="W2" s="68" t="s">
        <v>21</v>
      </c>
    </row>
    <row r="3" spans="1:23" x14ac:dyDescent="0.2">
      <c r="A3" s="47" t="s">
        <v>22</v>
      </c>
      <c r="B3" s="47">
        <v>0.102365858</v>
      </c>
      <c r="C3" s="47">
        <v>0</v>
      </c>
      <c r="D3" s="47">
        <v>1.9205680999999999E-2</v>
      </c>
      <c r="E3" s="47">
        <v>0</v>
      </c>
      <c r="F3" s="47">
        <v>0</v>
      </c>
      <c r="G3" s="47">
        <v>0.22060428200000001</v>
      </c>
      <c r="H3" s="47">
        <v>0</v>
      </c>
      <c r="I3" s="47">
        <v>2.8497650000000002E-3</v>
      </c>
      <c r="J3" s="47">
        <v>2.8699336999999998E-2</v>
      </c>
      <c r="K3" s="47">
        <v>0</v>
      </c>
      <c r="L3" s="47">
        <v>4.2466059E-2</v>
      </c>
      <c r="M3" s="47">
        <v>2.8434516999999999E-2</v>
      </c>
      <c r="N3" s="47">
        <v>2.4692593999999998E-2</v>
      </c>
      <c r="O3" s="47">
        <v>0.151835632</v>
      </c>
      <c r="P3" s="47">
        <v>0</v>
      </c>
      <c r="Q3" s="47">
        <v>0.20715689400000001</v>
      </c>
      <c r="R3" s="47">
        <v>1.9485749999999999E-3</v>
      </c>
      <c r="S3" s="47">
        <v>7.8948488999999997E-2</v>
      </c>
      <c r="T3" s="47">
        <v>9.0792315999999998E-2</v>
      </c>
      <c r="U3" s="47">
        <v>0</v>
      </c>
      <c r="V3" s="47">
        <v>0</v>
      </c>
      <c r="W3" s="47">
        <v>0</v>
      </c>
    </row>
    <row r="4" spans="1:23" x14ac:dyDescent="0.2">
      <c r="A4" s="47" t="s">
        <v>23</v>
      </c>
      <c r="B4" s="47">
        <v>7.7987806000000007E-2</v>
      </c>
      <c r="C4" s="47">
        <v>0</v>
      </c>
      <c r="D4" s="47">
        <v>5.6705426000000003E-2</v>
      </c>
      <c r="E4" s="47">
        <v>8.0418465999999994E-2</v>
      </c>
      <c r="F4" s="47">
        <v>0</v>
      </c>
      <c r="G4" s="47">
        <v>0.19931776100000001</v>
      </c>
      <c r="H4" s="47">
        <v>0</v>
      </c>
      <c r="I4" s="47">
        <v>0</v>
      </c>
      <c r="J4" s="47">
        <v>1.1932391000000001E-2</v>
      </c>
      <c r="K4" s="47">
        <v>0</v>
      </c>
      <c r="L4" s="47">
        <v>0</v>
      </c>
      <c r="M4" s="47">
        <v>7.5835875999999997E-2</v>
      </c>
      <c r="N4" s="47">
        <v>3.9348478999999999E-2</v>
      </c>
      <c r="O4" s="47">
        <v>3.5818098999999999E-2</v>
      </c>
      <c r="P4" s="47">
        <v>2.3257491000000002E-2</v>
      </c>
      <c r="Q4" s="47">
        <v>0.191024206</v>
      </c>
      <c r="R4" s="47">
        <v>0</v>
      </c>
      <c r="S4" s="47">
        <v>3.7413571999999999E-2</v>
      </c>
      <c r="T4" s="47">
        <v>0.17094042700000001</v>
      </c>
      <c r="U4" s="47">
        <v>0</v>
      </c>
      <c r="V4" s="47">
        <v>0</v>
      </c>
      <c r="W4" s="47">
        <v>0</v>
      </c>
    </row>
    <row r="5" spans="1:23" x14ac:dyDescent="0.2">
      <c r="A5" s="47" t="s">
        <v>24</v>
      </c>
      <c r="B5" s="47">
        <v>9.7261255000000005E-2</v>
      </c>
      <c r="C5" s="47">
        <v>0</v>
      </c>
      <c r="D5" s="47">
        <v>5.0281252999999998E-2</v>
      </c>
      <c r="E5" s="47">
        <v>9.8350473999999993E-2</v>
      </c>
      <c r="F5" s="47">
        <v>0</v>
      </c>
      <c r="G5" s="47">
        <v>0.37152449199999998</v>
      </c>
      <c r="H5" s="47">
        <v>1.5314980000000001E-3</v>
      </c>
      <c r="I5" s="47">
        <v>0</v>
      </c>
      <c r="J5" s="47">
        <v>3.273789E-3</v>
      </c>
      <c r="K5" s="47">
        <v>0</v>
      </c>
      <c r="L5" s="47">
        <v>3.8064905000000003E-2</v>
      </c>
      <c r="M5" s="47">
        <v>0</v>
      </c>
      <c r="N5" s="47">
        <v>9.1116601000000005E-2</v>
      </c>
      <c r="O5" s="47">
        <v>1.4544095999999999E-2</v>
      </c>
      <c r="P5" s="47">
        <v>4.1840319000000001E-2</v>
      </c>
      <c r="Q5" s="47">
        <v>0.11953878900000001</v>
      </c>
      <c r="R5" s="47">
        <v>2.99568E-4</v>
      </c>
      <c r="S5" s="47">
        <v>2.0086351999999998E-2</v>
      </c>
      <c r="T5" s="47">
        <v>0</v>
      </c>
      <c r="U5" s="47">
        <v>3.0705718999999999E-2</v>
      </c>
      <c r="V5" s="47">
        <v>0</v>
      </c>
      <c r="W5" s="47">
        <v>2.1580889999999998E-2</v>
      </c>
    </row>
    <row r="6" spans="1:23" x14ac:dyDescent="0.2">
      <c r="A6" s="47" t="s">
        <v>25</v>
      </c>
      <c r="B6" s="47">
        <v>0.29107839699999999</v>
      </c>
      <c r="C6" s="47">
        <v>0</v>
      </c>
      <c r="D6" s="47">
        <v>5.5266863999999999E-2</v>
      </c>
      <c r="E6" s="47">
        <v>0.12947895100000001</v>
      </c>
      <c r="F6" s="47">
        <v>0</v>
      </c>
      <c r="G6" s="47">
        <v>0.24474586200000001</v>
      </c>
      <c r="H6" s="47">
        <v>1.481818E-3</v>
      </c>
      <c r="I6" s="47">
        <v>1.5502059999999999E-3</v>
      </c>
      <c r="J6" s="47">
        <v>0</v>
      </c>
      <c r="K6" s="47">
        <v>0</v>
      </c>
      <c r="L6" s="47">
        <v>2.9485200999999999E-2</v>
      </c>
      <c r="M6" s="47">
        <v>0</v>
      </c>
      <c r="N6" s="47">
        <v>5.7223238000000003E-2</v>
      </c>
      <c r="O6" s="47">
        <v>7.5531973000000002E-2</v>
      </c>
      <c r="P6" s="47">
        <v>2.5654840000000002E-2</v>
      </c>
      <c r="Q6" s="47">
        <v>8.1964080999999994E-2</v>
      </c>
      <c r="R6" s="47">
        <v>4.3051729999999998E-3</v>
      </c>
      <c r="S6" s="47">
        <v>2.233395E-3</v>
      </c>
      <c r="T6" s="47">
        <v>0</v>
      </c>
      <c r="U6" s="47">
        <v>0</v>
      </c>
      <c r="V6" s="47">
        <v>0</v>
      </c>
      <c r="W6" s="47">
        <v>0</v>
      </c>
    </row>
    <row r="7" spans="1:23" x14ac:dyDescent="0.2">
      <c r="A7" s="47" t="s">
        <v>26</v>
      </c>
      <c r="B7" s="47">
        <v>0.15890986500000001</v>
      </c>
      <c r="C7" s="47">
        <v>0</v>
      </c>
      <c r="D7" s="47">
        <v>0</v>
      </c>
      <c r="E7" s="47">
        <v>6.2423168000000001E-2</v>
      </c>
      <c r="F7" s="47">
        <v>0</v>
      </c>
      <c r="G7" s="47">
        <v>0.28154854400000001</v>
      </c>
      <c r="H7" s="47">
        <v>4.5726919999999997E-3</v>
      </c>
      <c r="I7" s="47">
        <v>0</v>
      </c>
      <c r="J7" s="47">
        <v>0</v>
      </c>
      <c r="K7" s="47">
        <v>0</v>
      </c>
      <c r="L7" s="47">
        <v>3.8062130999999999E-2</v>
      </c>
      <c r="M7" s="47">
        <v>0</v>
      </c>
      <c r="N7" s="47">
        <v>5.7160709999999997E-3</v>
      </c>
      <c r="O7" s="47">
        <v>0.146100275</v>
      </c>
      <c r="P7" s="47">
        <v>2.8457746999999999E-2</v>
      </c>
      <c r="Q7" s="47">
        <v>0.24385725</v>
      </c>
      <c r="R7" s="47">
        <v>0</v>
      </c>
      <c r="S7" s="47">
        <v>2.9426209999999999E-3</v>
      </c>
      <c r="T7" s="47">
        <v>2.7409638E-2</v>
      </c>
      <c r="U7" s="47">
        <v>0</v>
      </c>
      <c r="V7" s="47">
        <v>0</v>
      </c>
      <c r="W7" s="47">
        <v>0</v>
      </c>
    </row>
    <row r="8" spans="1:23" x14ac:dyDescent="0.2">
      <c r="A8" s="47" t="s">
        <v>27</v>
      </c>
      <c r="B8" s="47">
        <v>4.6345852E-2</v>
      </c>
      <c r="C8" s="47">
        <v>0</v>
      </c>
      <c r="D8" s="47">
        <v>4.8869429999999998E-2</v>
      </c>
      <c r="E8" s="47">
        <v>2.8295880999999998E-2</v>
      </c>
      <c r="F8" s="47">
        <v>0</v>
      </c>
      <c r="G8" s="47">
        <v>0.15795951</v>
      </c>
      <c r="H8" s="47">
        <v>0</v>
      </c>
      <c r="I8" s="47">
        <v>0</v>
      </c>
      <c r="J8" s="47">
        <v>0</v>
      </c>
      <c r="K8" s="47">
        <v>0</v>
      </c>
      <c r="L8" s="47">
        <v>3.578056E-3</v>
      </c>
      <c r="M8" s="47">
        <v>7.7859870000000003E-3</v>
      </c>
      <c r="N8" s="47">
        <v>1.3040040000000001E-3</v>
      </c>
      <c r="O8" s="47">
        <v>0.32291450799999999</v>
      </c>
      <c r="P8" s="47">
        <v>7.6305929999999998E-3</v>
      </c>
      <c r="Q8" s="47">
        <v>0.23070596900000001</v>
      </c>
      <c r="R8" s="47">
        <v>0</v>
      </c>
      <c r="S8" s="47">
        <v>1.0843864E-2</v>
      </c>
      <c r="T8" s="47">
        <v>0.13376634500000001</v>
      </c>
      <c r="U8" s="47">
        <v>0</v>
      </c>
      <c r="V8" s="47">
        <v>0</v>
      </c>
      <c r="W8" s="47">
        <v>0</v>
      </c>
    </row>
    <row r="9" spans="1:23" x14ac:dyDescent="0.2">
      <c r="A9" s="47" t="s">
        <v>28</v>
      </c>
      <c r="B9" s="47">
        <v>3.3368164999999998E-2</v>
      </c>
      <c r="C9" s="47">
        <v>0</v>
      </c>
      <c r="D9" s="47">
        <v>3.1633199999999998E-3</v>
      </c>
      <c r="E9" s="47">
        <v>2.0364034E-2</v>
      </c>
      <c r="F9" s="47">
        <v>0</v>
      </c>
      <c r="G9" s="47">
        <v>0.38712329299999998</v>
      </c>
      <c r="H9" s="47">
        <v>1.9958100000000002E-3</v>
      </c>
      <c r="I9" s="47">
        <v>0</v>
      </c>
      <c r="J9" s="47">
        <v>2.0699459999999999E-2</v>
      </c>
      <c r="K9" s="47">
        <v>0</v>
      </c>
      <c r="L9" s="47">
        <v>6.2771800000000003E-2</v>
      </c>
      <c r="M9" s="47">
        <v>0</v>
      </c>
      <c r="N9" s="47">
        <v>2.2808096E-2</v>
      </c>
      <c r="O9" s="47">
        <v>0.19459806499999999</v>
      </c>
      <c r="P9" s="47">
        <v>3.7473474E-2</v>
      </c>
      <c r="Q9" s="47">
        <v>0.16671095499999999</v>
      </c>
      <c r="R9" s="47">
        <v>3.626495E-3</v>
      </c>
      <c r="S9" s="47">
        <v>2.5819475000000001E-2</v>
      </c>
      <c r="T9" s="47">
        <v>1.9477557999999999E-2</v>
      </c>
      <c r="U9" s="47">
        <v>0</v>
      </c>
      <c r="V9" s="47">
        <v>0</v>
      </c>
      <c r="W9" s="47">
        <v>0</v>
      </c>
    </row>
    <row r="10" spans="1:23" x14ac:dyDescent="0.2">
      <c r="A10" s="47" t="s">
        <v>29</v>
      </c>
      <c r="B10" s="47">
        <v>7.3906929999999996E-2</v>
      </c>
      <c r="C10" s="47">
        <v>0</v>
      </c>
      <c r="D10" s="47">
        <v>1.746493E-2</v>
      </c>
      <c r="E10" s="47">
        <v>4.2132714000000002E-2</v>
      </c>
      <c r="F10" s="47">
        <v>0</v>
      </c>
      <c r="G10" s="47">
        <v>0.195856315</v>
      </c>
      <c r="H10" s="47">
        <v>0</v>
      </c>
      <c r="I10" s="47">
        <v>0</v>
      </c>
      <c r="J10" s="47">
        <v>1.0814700999999999E-2</v>
      </c>
      <c r="K10" s="47">
        <v>0</v>
      </c>
      <c r="L10" s="47">
        <v>3.8751749000000002E-2</v>
      </c>
      <c r="M10" s="47">
        <v>0</v>
      </c>
      <c r="N10" s="47">
        <v>0</v>
      </c>
      <c r="O10" s="47">
        <v>0.30736722</v>
      </c>
      <c r="P10" s="47">
        <v>6.883251E-3</v>
      </c>
      <c r="Q10" s="47">
        <v>0.20270655400000001</v>
      </c>
      <c r="R10" s="47">
        <v>4.8359262E-2</v>
      </c>
      <c r="S10" s="47">
        <v>3.0560320000000002E-3</v>
      </c>
      <c r="T10" s="47">
        <v>5.2700341999999997E-2</v>
      </c>
      <c r="U10" s="47">
        <v>0</v>
      </c>
      <c r="V10" s="47">
        <v>0</v>
      </c>
      <c r="W10" s="47">
        <v>0</v>
      </c>
    </row>
    <row r="11" spans="1:23" x14ac:dyDescent="0.2">
      <c r="A11" s="47" t="s">
        <v>30</v>
      </c>
      <c r="B11" s="47">
        <v>0.103510089</v>
      </c>
      <c r="C11" s="47">
        <v>0</v>
      </c>
      <c r="D11" s="47">
        <v>0</v>
      </c>
      <c r="E11" s="47">
        <v>1.2537677000000001E-2</v>
      </c>
      <c r="F11" s="47">
        <v>0</v>
      </c>
      <c r="G11" s="47">
        <v>0.244255046</v>
      </c>
      <c r="H11" s="47">
        <v>0</v>
      </c>
      <c r="I11" s="47">
        <v>0</v>
      </c>
      <c r="J11" s="47">
        <v>3.0410383999999999E-2</v>
      </c>
      <c r="K11" s="47">
        <v>0</v>
      </c>
      <c r="L11" s="47">
        <v>4.3731062000000001E-2</v>
      </c>
      <c r="M11" s="47">
        <v>0</v>
      </c>
      <c r="N11" s="47">
        <v>3.324086E-3</v>
      </c>
      <c r="O11" s="47">
        <v>0.162659048</v>
      </c>
      <c r="P11" s="47">
        <v>6.8348555000000005E-2</v>
      </c>
      <c r="Q11" s="47">
        <v>0.27250571800000001</v>
      </c>
      <c r="R11" s="47">
        <v>9.5221490000000006E-3</v>
      </c>
      <c r="S11" s="47">
        <v>0</v>
      </c>
      <c r="T11" s="47">
        <v>4.9196187000000002E-2</v>
      </c>
      <c r="U11" s="47">
        <v>0</v>
      </c>
      <c r="V11" s="47">
        <v>0</v>
      </c>
      <c r="W11" s="47">
        <v>0</v>
      </c>
    </row>
    <row r="12" spans="1:23" x14ac:dyDescent="0.2">
      <c r="A12" s="47" t="s">
        <v>5957</v>
      </c>
      <c r="B12" s="47">
        <v>3.4786787999999999E-2</v>
      </c>
      <c r="C12" s="47">
        <v>0</v>
      </c>
      <c r="D12" s="47">
        <v>0</v>
      </c>
      <c r="E12" s="47">
        <v>0</v>
      </c>
      <c r="F12" s="47">
        <v>0</v>
      </c>
      <c r="G12" s="47">
        <v>0.17160284200000001</v>
      </c>
      <c r="H12" s="47">
        <v>0</v>
      </c>
      <c r="I12" s="47">
        <v>3.4057028000000003E-2</v>
      </c>
      <c r="J12" s="47">
        <v>0</v>
      </c>
      <c r="K12" s="47">
        <v>0</v>
      </c>
      <c r="L12" s="47">
        <v>0</v>
      </c>
      <c r="M12" s="47">
        <v>0.116883585</v>
      </c>
      <c r="N12" s="47">
        <v>5.9142111999999997E-2</v>
      </c>
      <c r="O12" s="47">
        <v>0</v>
      </c>
      <c r="P12" s="47">
        <v>0</v>
      </c>
      <c r="Q12" s="47">
        <v>0.450909958</v>
      </c>
      <c r="R12" s="47">
        <v>0</v>
      </c>
      <c r="S12" s="47">
        <v>2.5084320000000001E-3</v>
      </c>
      <c r="T12" s="47">
        <v>0</v>
      </c>
      <c r="U12" s="47">
        <v>0.13010925400000001</v>
      </c>
      <c r="V12" s="47">
        <v>0</v>
      </c>
      <c r="W12" s="47">
        <v>0</v>
      </c>
    </row>
    <row r="13" spans="1:23" x14ac:dyDescent="0.2">
      <c r="A13" s="47" t="s">
        <v>32</v>
      </c>
      <c r="B13" s="47">
        <v>8.1830442000000003E-2</v>
      </c>
      <c r="C13" s="47">
        <v>4.9816556999999997E-2</v>
      </c>
      <c r="D13" s="47">
        <v>0</v>
      </c>
      <c r="E13" s="47">
        <v>0</v>
      </c>
      <c r="F13" s="47">
        <v>0</v>
      </c>
      <c r="G13" s="47">
        <v>0.244290277</v>
      </c>
      <c r="H13" s="47">
        <v>0</v>
      </c>
      <c r="I13" s="47">
        <v>0</v>
      </c>
      <c r="J13" s="47">
        <v>0.13191128099999999</v>
      </c>
      <c r="K13" s="47">
        <v>0</v>
      </c>
      <c r="L13" s="47">
        <v>2.3878146999999999E-2</v>
      </c>
      <c r="M13" s="47">
        <v>1.1503515000000001E-2</v>
      </c>
      <c r="N13" s="47">
        <v>0</v>
      </c>
      <c r="O13" s="47">
        <v>0.199676245</v>
      </c>
      <c r="P13" s="47">
        <v>5.9363421999999999E-2</v>
      </c>
      <c r="Q13" s="47">
        <v>0.16779640500000001</v>
      </c>
      <c r="R13" s="47">
        <v>0</v>
      </c>
      <c r="S13" s="47">
        <v>0</v>
      </c>
      <c r="T13" s="47">
        <v>2.9933709999999999E-2</v>
      </c>
      <c r="U13" s="47">
        <v>0</v>
      </c>
      <c r="V13" s="47">
        <v>0</v>
      </c>
      <c r="W13" s="47">
        <v>0</v>
      </c>
    </row>
    <row r="14" spans="1:23" x14ac:dyDescent="0.2">
      <c r="A14" s="47" t="s">
        <v>33</v>
      </c>
      <c r="B14" s="47">
        <v>3.0414638000000001E-2</v>
      </c>
      <c r="C14" s="47">
        <v>0</v>
      </c>
      <c r="D14" s="47">
        <v>9.1194299999999996E-3</v>
      </c>
      <c r="E14" s="47">
        <v>8.4337658999999995E-2</v>
      </c>
      <c r="F14" s="47">
        <v>0</v>
      </c>
      <c r="G14" s="47">
        <v>0.25418297200000001</v>
      </c>
      <c r="H14" s="47">
        <v>0</v>
      </c>
      <c r="I14" s="47">
        <v>2.8177019000000001E-2</v>
      </c>
      <c r="J14" s="47">
        <v>0</v>
      </c>
      <c r="K14" s="47">
        <v>0</v>
      </c>
      <c r="L14" s="47">
        <v>8.4712035000000005E-2</v>
      </c>
      <c r="M14" s="47">
        <v>0</v>
      </c>
      <c r="N14" s="47">
        <v>1.9278661999999998E-2</v>
      </c>
      <c r="O14" s="47">
        <v>0.23461654700000001</v>
      </c>
      <c r="P14" s="47">
        <v>4.7047848000000003E-2</v>
      </c>
      <c r="Q14" s="47">
        <v>0.117928244</v>
      </c>
      <c r="R14" s="47">
        <v>0</v>
      </c>
      <c r="S14" s="47">
        <v>3.0665535000000001E-2</v>
      </c>
      <c r="T14" s="47">
        <v>5.9519411000000001E-2</v>
      </c>
      <c r="U14" s="47">
        <v>0</v>
      </c>
      <c r="V14" s="47">
        <v>0</v>
      </c>
      <c r="W14" s="47">
        <v>0</v>
      </c>
    </row>
    <row r="15" spans="1:23" x14ac:dyDescent="0.2">
      <c r="A15" s="47" t="s">
        <v>34</v>
      </c>
      <c r="B15" s="47">
        <v>0.16323934100000001</v>
      </c>
      <c r="C15" s="47">
        <v>0</v>
      </c>
      <c r="D15" s="47">
        <v>9.7422840000000004E-3</v>
      </c>
      <c r="E15" s="47">
        <v>9.1695995000000002E-2</v>
      </c>
      <c r="F15" s="47">
        <v>0</v>
      </c>
      <c r="G15" s="47">
        <v>0.21159947300000001</v>
      </c>
      <c r="H15" s="47">
        <v>0</v>
      </c>
      <c r="I15" s="47">
        <v>2.2649853000000001E-2</v>
      </c>
      <c r="J15" s="47">
        <v>0</v>
      </c>
      <c r="K15" s="47">
        <v>0</v>
      </c>
      <c r="L15" s="47">
        <v>0</v>
      </c>
      <c r="M15" s="47">
        <v>3.8099161999999999E-2</v>
      </c>
      <c r="N15" s="47">
        <v>2.8893427999999999E-2</v>
      </c>
      <c r="O15" s="47">
        <v>8.5860842000000007E-2</v>
      </c>
      <c r="P15" s="47">
        <v>5.4992218000000002E-2</v>
      </c>
      <c r="Q15" s="47">
        <v>0.25875546500000002</v>
      </c>
      <c r="R15" s="47">
        <v>0</v>
      </c>
      <c r="S15" s="47">
        <v>2.7284571000000001E-2</v>
      </c>
      <c r="T15" s="47">
        <v>0</v>
      </c>
      <c r="U15" s="47">
        <v>7.1873670000000001E-3</v>
      </c>
      <c r="V15" s="47">
        <v>0</v>
      </c>
      <c r="W15" s="47">
        <v>0</v>
      </c>
    </row>
    <row r="16" spans="1:23" x14ac:dyDescent="0.2">
      <c r="A16" s="47" t="s">
        <v>35</v>
      </c>
      <c r="B16" s="47">
        <v>1.9399387000000001E-2</v>
      </c>
      <c r="C16" s="47">
        <v>1.6218761000000002E-2</v>
      </c>
      <c r="D16" s="47">
        <v>1.9399409999999999E-2</v>
      </c>
      <c r="E16" s="47">
        <v>0.13353182599999999</v>
      </c>
      <c r="F16" s="47">
        <v>0</v>
      </c>
      <c r="G16" s="47">
        <v>0.31657342399999999</v>
      </c>
      <c r="H16" s="47">
        <v>0</v>
      </c>
      <c r="I16" s="47">
        <v>0</v>
      </c>
      <c r="J16" s="47">
        <v>0</v>
      </c>
      <c r="K16" s="47">
        <v>0</v>
      </c>
      <c r="L16" s="47">
        <v>1.7553559999999999E-2</v>
      </c>
      <c r="M16" s="47">
        <v>3.5591467000000002E-2</v>
      </c>
      <c r="N16" s="47">
        <v>6.1405071999999998E-2</v>
      </c>
      <c r="O16" s="47">
        <v>0.33952812300000001</v>
      </c>
      <c r="P16" s="47">
        <v>2.7392389999999999E-2</v>
      </c>
      <c r="Q16" s="47">
        <v>4.2698679999999996E-3</v>
      </c>
      <c r="R16" s="47">
        <v>0</v>
      </c>
      <c r="S16" s="47">
        <v>2.4725229999999999E-3</v>
      </c>
      <c r="T16" s="47">
        <v>3.030193E-3</v>
      </c>
      <c r="U16" s="47">
        <v>0</v>
      </c>
      <c r="V16" s="47">
        <v>2.3748060000000001E-3</v>
      </c>
      <c r="W16" s="47">
        <v>1.259191E-3</v>
      </c>
    </row>
    <row r="17" spans="1:23" x14ac:dyDescent="0.2">
      <c r="A17" s="47" t="s">
        <v>36</v>
      </c>
      <c r="B17" s="47">
        <v>6.8099815999999994E-2</v>
      </c>
      <c r="C17" s="47">
        <v>0</v>
      </c>
      <c r="D17" s="47">
        <v>3.2425999999999999E-4</v>
      </c>
      <c r="E17" s="47">
        <v>4.2183958000000001E-2</v>
      </c>
      <c r="F17" s="47">
        <v>0</v>
      </c>
      <c r="G17" s="47">
        <v>0.20230335499999999</v>
      </c>
      <c r="H17" s="47">
        <v>0</v>
      </c>
      <c r="I17" s="47">
        <v>9.3909200000000005E-3</v>
      </c>
      <c r="J17" s="47">
        <v>0</v>
      </c>
      <c r="K17" s="47">
        <v>0</v>
      </c>
      <c r="L17" s="47">
        <v>1.7959609000000001E-2</v>
      </c>
      <c r="M17" s="47">
        <v>2.8566002E-2</v>
      </c>
      <c r="N17" s="47">
        <v>5.5925373E-2</v>
      </c>
      <c r="O17" s="47">
        <v>9.6440306000000003E-2</v>
      </c>
      <c r="P17" s="47">
        <v>0.102977346</v>
      </c>
      <c r="Q17" s="47">
        <v>0.24932241299999999</v>
      </c>
      <c r="R17" s="47">
        <v>4.4300656000000001E-2</v>
      </c>
      <c r="S17" s="47">
        <v>0</v>
      </c>
      <c r="T17" s="47">
        <v>8.2205984999999995E-2</v>
      </c>
      <c r="U17" s="47">
        <v>0</v>
      </c>
      <c r="V17" s="47">
        <v>0</v>
      </c>
      <c r="W17" s="47">
        <v>0</v>
      </c>
    </row>
    <row r="18" spans="1:23" x14ac:dyDescent="0.2">
      <c r="A18" s="47" t="s">
        <v>37</v>
      </c>
      <c r="B18" s="47">
        <v>7.6292848999999996E-2</v>
      </c>
      <c r="C18" s="47">
        <v>0</v>
      </c>
      <c r="D18" s="47">
        <v>1.5183589999999999E-3</v>
      </c>
      <c r="E18" s="47">
        <v>5.0946420999999999E-2</v>
      </c>
      <c r="F18" s="47">
        <v>0</v>
      </c>
      <c r="G18" s="47">
        <v>0.13465615</v>
      </c>
      <c r="H18" s="47">
        <v>0</v>
      </c>
      <c r="I18" s="47">
        <v>8.0866730000000008E-3</v>
      </c>
      <c r="J18" s="47">
        <v>5.9261169000000002E-2</v>
      </c>
      <c r="K18" s="47">
        <v>0</v>
      </c>
      <c r="L18" s="47">
        <v>0.21777962100000001</v>
      </c>
      <c r="M18" s="47">
        <v>6.9921260000000004E-3</v>
      </c>
      <c r="N18" s="47">
        <v>0.120203854</v>
      </c>
      <c r="O18" s="47">
        <v>0</v>
      </c>
      <c r="P18" s="47">
        <v>8.7685550000000008E-3</v>
      </c>
      <c r="Q18" s="47">
        <v>0.24402913100000001</v>
      </c>
      <c r="R18" s="47">
        <v>0</v>
      </c>
      <c r="S18" s="47">
        <v>2.3666830999999999E-2</v>
      </c>
      <c r="T18" s="47">
        <v>4.7798260000000002E-2</v>
      </c>
      <c r="U18" s="47">
        <v>0</v>
      </c>
      <c r="V18" s="47">
        <v>0</v>
      </c>
      <c r="W18" s="47">
        <v>0</v>
      </c>
    </row>
    <row r="19" spans="1:23" x14ac:dyDescent="0.2">
      <c r="A19" s="47" t="s">
        <v>38</v>
      </c>
      <c r="B19" s="47">
        <v>1.8958261000000001E-2</v>
      </c>
      <c r="C19" s="47">
        <v>1.5902630000000001E-2</v>
      </c>
      <c r="D19" s="47">
        <v>0</v>
      </c>
      <c r="E19" s="47">
        <v>3.0826843999999999E-2</v>
      </c>
      <c r="F19" s="47">
        <v>0</v>
      </c>
      <c r="G19" s="47">
        <v>2.9642444E-2</v>
      </c>
      <c r="H19" s="47">
        <v>0</v>
      </c>
      <c r="I19" s="47">
        <v>0</v>
      </c>
      <c r="J19" s="47">
        <v>6.4286739999999995E-2</v>
      </c>
      <c r="K19" s="47">
        <v>0</v>
      </c>
      <c r="L19" s="47">
        <v>5.5598339999999996E-3</v>
      </c>
      <c r="M19" s="47">
        <v>2.9076771000000001E-2</v>
      </c>
      <c r="N19" s="47">
        <v>8.8978419999999996E-3</v>
      </c>
      <c r="O19" s="47">
        <v>0.27571930900000002</v>
      </c>
      <c r="P19" s="47">
        <v>8.5132240999999997E-2</v>
      </c>
      <c r="Q19" s="47">
        <v>0.347922183</v>
      </c>
      <c r="R19" s="47">
        <v>1.1560144E-2</v>
      </c>
      <c r="S19" s="47">
        <v>0</v>
      </c>
      <c r="T19" s="47">
        <v>7.4600675000000005E-2</v>
      </c>
      <c r="U19" s="47">
        <v>0</v>
      </c>
      <c r="V19" s="47">
        <v>0</v>
      </c>
      <c r="W19" s="47">
        <v>1.914083E-3</v>
      </c>
    </row>
    <row r="20" spans="1:23" x14ac:dyDescent="0.2">
      <c r="A20" s="47" t="s">
        <v>39</v>
      </c>
      <c r="B20" s="47">
        <v>0.13185799600000001</v>
      </c>
      <c r="C20" s="47">
        <v>0</v>
      </c>
      <c r="D20" s="47">
        <v>4.4550937999999998E-2</v>
      </c>
      <c r="E20" s="47">
        <v>3.6588614999999998E-2</v>
      </c>
      <c r="F20" s="47">
        <v>0</v>
      </c>
      <c r="G20" s="47">
        <v>0.31259936999999999</v>
      </c>
      <c r="H20" s="47">
        <v>0</v>
      </c>
      <c r="I20" s="47">
        <v>0</v>
      </c>
      <c r="J20" s="47">
        <v>0</v>
      </c>
      <c r="K20" s="47">
        <v>0</v>
      </c>
      <c r="L20" s="47">
        <v>2.8686684E-2</v>
      </c>
      <c r="M20" s="47">
        <v>0</v>
      </c>
      <c r="N20" s="47">
        <v>6.3145596999999998E-2</v>
      </c>
      <c r="O20" s="47">
        <v>0</v>
      </c>
      <c r="P20" s="47">
        <v>4.1275069999999999E-3</v>
      </c>
      <c r="Q20" s="47">
        <v>0.26891388900000002</v>
      </c>
      <c r="R20" s="47">
        <v>0</v>
      </c>
      <c r="S20" s="47">
        <v>4.6549726E-2</v>
      </c>
      <c r="T20" s="47">
        <v>6.2979677999999997E-2</v>
      </c>
      <c r="U20" s="47">
        <v>0</v>
      </c>
      <c r="V20" s="47">
        <v>0</v>
      </c>
      <c r="W20" s="47">
        <v>0</v>
      </c>
    </row>
    <row r="21" spans="1:23" x14ac:dyDescent="0.2">
      <c r="A21" s="47" t="s">
        <v>40</v>
      </c>
      <c r="B21" s="47">
        <v>8.5871099999999996E-4</v>
      </c>
      <c r="C21" s="47">
        <v>1.1380522000000001E-2</v>
      </c>
      <c r="D21" s="47">
        <v>0</v>
      </c>
      <c r="E21" s="47">
        <v>1.0517993999999999E-2</v>
      </c>
      <c r="F21" s="47">
        <v>0</v>
      </c>
      <c r="G21" s="47">
        <v>0.20537740099999999</v>
      </c>
      <c r="H21" s="47">
        <v>0</v>
      </c>
      <c r="I21" s="47">
        <v>2.7009314999999999E-2</v>
      </c>
      <c r="J21" s="47">
        <v>3.3813517000000001E-2</v>
      </c>
      <c r="K21" s="47">
        <v>0</v>
      </c>
      <c r="L21" s="47">
        <v>0</v>
      </c>
      <c r="M21" s="47">
        <v>7.2164611000000004E-2</v>
      </c>
      <c r="N21" s="47">
        <v>0.10366211</v>
      </c>
      <c r="O21" s="47">
        <v>0.2040855</v>
      </c>
      <c r="P21" s="47">
        <v>4.176379E-3</v>
      </c>
      <c r="Q21" s="47">
        <v>0.13256663699999999</v>
      </c>
      <c r="R21" s="47">
        <v>0</v>
      </c>
      <c r="S21" s="47">
        <v>4.2182600000000001E-2</v>
      </c>
      <c r="T21" s="47">
        <v>0.13706080300000001</v>
      </c>
      <c r="U21" s="47">
        <v>0</v>
      </c>
      <c r="V21" s="47">
        <v>0</v>
      </c>
      <c r="W21" s="47">
        <v>1.5143901E-2</v>
      </c>
    </row>
    <row r="22" spans="1:23" x14ac:dyDescent="0.2">
      <c r="A22" s="47" t="s">
        <v>41</v>
      </c>
      <c r="B22" s="47">
        <v>5.1701061999999999E-2</v>
      </c>
      <c r="C22" s="47">
        <v>0</v>
      </c>
      <c r="D22" s="47">
        <v>2.39778E-3</v>
      </c>
      <c r="E22" s="47">
        <v>0</v>
      </c>
      <c r="F22" s="47">
        <v>0</v>
      </c>
      <c r="G22" s="47">
        <v>0.261100628</v>
      </c>
      <c r="H22" s="47">
        <v>0</v>
      </c>
      <c r="I22" s="47">
        <v>6.3808600000000004E-3</v>
      </c>
      <c r="J22" s="47">
        <v>7.1975622000000003E-2</v>
      </c>
      <c r="K22" s="47">
        <v>0</v>
      </c>
      <c r="L22" s="47">
        <v>3.3734833999999998E-2</v>
      </c>
      <c r="M22" s="47">
        <v>5.3430500000000002E-3</v>
      </c>
      <c r="N22" s="47">
        <v>1.5513449E-2</v>
      </c>
      <c r="O22" s="47">
        <v>0.38333896200000001</v>
      </c>
      <c r="P22" s="47">
        <v>1.8351454999999999E-2</v>
      </c>
      <c r="Q22" s="47">
        <v>0.101540346</v>
      </c>
      <c r="R22" s="47">
        <v>0</v>
      </c>
      <c r="S22" s="47">
        <v>0</v>
      </c>
      <c r="T22" s="47">
        <v>0</v>
      </c>
      <c r="U22" s="47">
        <v>3.5712768999999998E-2</v>
      </c>
      <c r="V22" s="47">
        <v>0</v>
      </c>
      <c r="W22" s="47">
        <v>1.2909184000000001E-2</v>
      </c>
    </row>
    <row r="23" spans="1:23" x14ac:dyDescent="0.2">
      <c r="A23" s="47" t="s">
        <v>42</v>
      </c>
      <c r="B23" s="47">
        <v>6.5394258999999996E-2</v>
      </c>
      <c r="C23" s="47">
        <v>0</v>
      </c>
      <c r="D23" s="47">
        <v>6.9771980000000004E-3</v>
      </c>
      <c r="E23" s="47">
        <v>9.1485183999999997E-2</v>
      </c>
      <c r="F23" s="47">
        <v>0</v>
      </c>
      <c r="G23" s="47">
        <v>0.179476948</v>
      </c>
      <c r="H23" s="47">
        <v>0</v>
      </c>
      <c r="I23" s="47">
        <v>2.5386643E-2</v>
      </c>
      <c r="J23" s="47">
        <v>3.397986E-3</v>
      </c>
      <c r="K23" s="47">
        <v>0</v>
      </c>
      <c r="L23" s="47">
        <v>0</v>
      </c>
      <c r="M23" s="47">
        <v>3.5930442999999999E-2</v>
      </c>
      <c r="N23" s="47">
        <v>5.7240263999999999E-2</v>
      </c>
      <c r="O23" s="47">
        <v>5.6659613999999997E-2</v>
      </c>
      <c r="P23" s="47">
        <v>4.1531476999999997E-2</v>
      </c>
      <c r="Q23" s="47">
        <v>0.12866717799999999</v>
      </c>
      <c r="R23" s="47">
        <v>2.3419901999999999E-2</v>
      </c>
      <c r="S23" s="47">
        <v>5.3229854E-2</v>
      </c>
      <c r="T23" s="47">
        <v>0.23120304799999999</v>
      </c>
      <c r="U23" s="47">
        <v>0</v>
      </c>
      <c r="V23" s="47">
        <v>0</v>
      </c>
      <c r="W23" s="47">
        <v>0</v>
      </c>
    </row>
    <row r="24" spans="1:23" x14ac:dyDescent="0.2">
      <c r="A24" s="47" t="s">
        <v>43</v>
      </c>
      <c r="B24" s="47">
        <v>0</v>
      </c>
      <c r="C24" s="47">
        <v>0</v>
      </c>
      <c r="D24" s="47">
        <v>1.95897E-4</v>
      </c>
      <c r="E24" s="47">
        <v>5.3377558999999998E-2</v>
      </c>
      <c r="F24" s="47">
        <v>0</v>
      </c>
      <c r="G24" s="47">
        <v>0.19244175499999999</v>
      </c>
      <c r="H24" s="47">
        <v>0</v>
      </c>
      <c r="I24" s="47">
        <v>0</v>
      </c>
      <c r="J24" s="47">
        <v>0</v>
      </c>
      <c r="K24" s="47">
        <v>0</v>
      </c>
      <c r="L24" s="47">
        <v>0</v>
      </c>
      <c r="M24" s="47">
        <v>3.2465372999999999E-2</v>
      </c>
      <c r="N24" s="47">
        <v>3.1549440999999998E-2</v>
      </c>
      <c r="O24" s="47">
        <v>9.6074928000000004E-2</v>
      </c>
      <c r="P24" s="47">
        <v>0.14434113700000001</v>
      </c>
      <c r="Q24" s="47">
        <v>0.28892646900000002</v>
      </c>
      <c r="R24" s="47">
        <v>0</v>
      </c>
      <c r="S24" s="47">
        <v>0</v>
      </c>
      <c r="T24" s="47">
        <v>0.16062744100000001</v>
      </c>
      <c r="U24" s="47">
        <v>0</v>
      </c>
      <c r="V24" s="47">
        <v>0</v>
      </c>
      <c r="W24" s="47">
        <v>0</v>
      </c>
    </row>
    <row r="25" spans="1:23" x14ac:dyDescent="0.2">
      <c r="A25" s="47" t="s">
        <v>44</v>
      </c>
      <c r="B25" s="47">
        <v>6.6893269000000005E-2</v>
      </c>
      <c r="C25" s="47">
        <v>1.7555564999999999E-2</v>
      </c>
      <c r="D25" s="47">
        <v>0</v>
      </c>
      <c r="E25" s="47">
        <v>0.11532112</v>
      </c>
      <c r="F25" s="47">
        <v>0</v>
      </c>
      <c r="G25" s="47">
        <v>0.22930430600000001</v>
      </c>
      <c r="H25" s="47">
        <v>0</v>
      </c>
      <c r="I25" s="47">
        <v>0</v>
      </c>
      <c r="J25" s="47">
        <v>8.3455390000000008E-3</v>
      </c>
      <c r="K25" s="47">
        <v>0</v>
      </c>
      <c r="L25" s="47">
        <v>7.7104499999999998E-3</v>
      </c>
      <c r="M25" s="47">
        <v>0</v>
      </c>
      <c r="N25" s="47">
        <v>7.6387106999999996E-2</v>
      </c>
      <c r="O25" s="47">
        <v>0.27561833099999999</v>
      </c>
      <c r="P25" s="47">
        <v>2.0389528000000001E-2</v>
      </c>
      <c r="Q25" s="47">
        <v>0.17202105200000001</v>
      </c>
      <c r="R25" s="47">
        <v>0</v>
      </c>
      <c r="S25" s="47">
        <v>0</v>
      </c>
      <c r="T25" s="47">
        <v>0</v>
      </c>
      <c r="U25" s="47">
        <v>1.0453733999999999E-2</v>
      </c>
      <c r="V25" s="47">
        <v>0</v>
      </c>
      <c r="W25" s="47">
        <v>0</v>
      </c>
    </row>
    <row r="26" spans="1:23" x14ac:dyDescent="0.2">
      <c r="A26" s="47" t="s">
        <v>45</v>
      </c>
      <c r="B26" s="47">
        <v>0.28354813600000001</v>
      </c>
      <c r="C26" s="47">
        <v>0</v>
      </c>
      <c r="D26" s="47">
        <v>3.1556226999999999E-2</v>
      </c>
      <c r="E26" s="47">
        <v>9.5125332000000007E-2</v>
      </c>
      <c r="F26" s="47">
        <v>0</v>
      </c>
      <c r="G26" s="47">
        <v>0.24207394700000001</v>
      </c>
      <c r="H26" s="47">
        <v>1.6253649999999999E-3</v>
      </c>
      <c r="I26" s="47">
        <v>0</v>
      </c>
      <c r="J26" s="47">
        <v>4.5080010000000002E-3</v>
      </c>
      <c r="K26" s="47">
        <v>0</v>
      </c>
      <c r="L26" s="47">
        <v>0</v>
      </c>
      <c r="M26" s="47">
        <v>0</v>
      </c>
      <c r="N26" s="47">
        <v>8.3092585999999996E-2</v>
      </c>
      <c r="O26" s="47">
        <v>2.8079841000000001E-2</v>
      </c>
      <c r="P26" s="47">
        <v>1.4315071E-2</v>
      </c>
      <c r="Q26" s="47">
        <v>0.12595294100000001</v>
      </c>
      <c r="R26" s="47">
        <v>0</v>
      </c>
      <c r="S26" s="47">
        <v>4.7820720000000001E-3</v>
      </c>
      <c r="T26" s="47">
        <v>7.7641627000000005E-2</v>
      </c>
      <c r="U26" s="47">
        <v>0</v>
      </c>
      <c r="V26" s="47">
        <v>0</v>
      </c>
      <c r="W26" s="47">
        <v>7.6988500000000001E-3</v>
      </c>
    </row>
    <row r="27" spans="1:23" x14ac:dyDescent="0.2">
      <c r="A27" s="47" t="s">
        <v>46</v>
      </c>
      <c r="B27" s="47">
        <v>5.8336981000000003E-2</v>
      </c>
      <c r="C27" s="47">
        <v>0</v>
      </c>
      <c r="D27" s="47">
        <v>0</v>
      </c>
      <c r="E27" s="47">
        <v>8.8144877999999996E-2</v>
      </c>
      <c r="F27" s="47">
        <v>0</v>
      </c>
      <c r="G27" s="47">
        <v>0.15213406900000001</v>
      </c>
      <c r="H27" s="47">
        <v>0</v>
      </c>
      <c r="I27" s="47">
        <v>0</v>
      </c>
      <c r="J27" s="47">
        <v>4.3019636E-2</v>
      </c>
      <c r="K27" s="47">
        <v>0</v>
      </c>
      <c r="L27" s="47">
        <v>3.8389100000000001E-3</v>
      </c>
      <c r="M27" s="47">
        <v>1.8648699000000001E-2</v>
      </c>
      <c r="N27" s="47">
        <v>2.7542309000000001E-2</v>
      </c>
      <c r="O27" s="47">
        <v>0.17614880999999999</v>
      </c>
      <c r="P27" s="47">
        <v>2.8015769999999999E-2</v>
      </c>
      <c r="Q27" s="47">
        <v>0.28214728900000002</v>
      </c>
      <c r="R27" s="47">
        <v>5.6863226000000003E-2</v>
      </c>
      <c r="S27" s="47">
        <v>0</v>
      </c>
      <c r="T27" s="47">
        <v>6.5159422999999994E-2</v>
      </c>
      <c r="U27" s="47">
        <v>0</v>
      </c>
      <c r="V27" s="47">
        <v>0</v>
      </c>
      <c r="W27" s="47">
        <v>0</v>
      </c>
    </row>
    <row r="28" spans="1:23" x14ac:dyDescent="0.2">
      <c r="A28" s="47" t="s">
        <v>47</v>
      </c>
      <c r="B28" s="47">
        <v>0.20761380300000001</v>
      </c>
      <c r="C28" s="47">
        <v>2.7624091999999999E-2</v>
      </c>
      <c r="D28" s="47">
        <v>0</v>
      </c>
      <c r="E28" s="47">
        <v>4.0436563000000002E-2</v>
      </c>
      <c r="F28" s="47">
        <v>0</v>
      </c>
      <c r="G28" s="47">
        <v>0.11971016</v>
      </c>
      <c r="H28" s="47">
        <v>0</v>
      </c>
      <c r="I28" s="47">
        <v>2.7063271E-2</v>
      </c>
      <c r="J28" s="47">
        <v>3.1836929999999999E-2</v>
      </c>
      <c r="K28" s="47">
        <v>0</v>
      </c>
      <c r="L28" s="47">
        <v>1.0342008E-2</v>
      </c>
      <c r="M28" s="47">
        <v>7.8785009999999996E-3</v>
      </c>
      <c r="N28" s="47">
        <v>0</v>
      </c>
      <c r="O28" s="47">
        <v>0.25175488800000001</v>
      </c>
      <c r="P28" s="47">
        <v>5.5632092000000001E-2</v>
      </c>
      <c r="Q28" s="47">
        <v>0.21234762400000001</v>
      </c>
      <c r="R28" s="47">
        <v>0</v>
      </c>
      <c r="S28" s="47">
        <v>0</v>
      </c>
      <c r="T28" s="47">
        <v>7.7600669999999998E-3</v>
      </c>
      <c r="U28" s="47">
        <v>0</v>
      </c>
      <c r="V28" s="47">
        <v>0</v>
      </c>
      <c r="W28" s="47">
        <v>0</v>
      </c>
    </row>
    <row r="29" spans="1:23" x14ac:dyDescent="0.2">
      <c r="A29" s="47" t="s">
        <v>5958</v>
      </c>
      <c r="B29" s="47">
        <v>0</v>
      </c>
      <c r="C29" s="47">
        <v>1.7055462E-2</v>
      </c>
      <c r="D29" s="47">
        <v>0</v>
      </c>
      <c r="E29" s="47">
        <v>0</v>
      </c>
      <c r="F29" s="47">
        <v>0</v>
      </c>
      <c r="G29" s="47">
        <v>0.18995052000000001</v>
      </c>
      <c r="H29" s="47">
        <v>0</v>
      </c>
      <c r="I29" s="47">
        <v>0</v>
      </c>
      <c r="J29" s="47">
        <v>3.9585954999999999E-2</v>
      </c>
      <c r="K29" s="47">
        <v>0</v>
      </c>
      <c r="L29" s="47">
        <v>0</v>
      </c>
      <c r="M29" s="47">
        <v>2.2798381E-2</v>
      </c>
      <c r="N29" s="47">
        <v>0.275379451</v>
      </c>
      <c r="O29" s="47">
        <v>9.0129648000000007E-2</v>
      </c>
      <c r="P29" s="47">
        <v>0</v>
      </c>
      <c r="Q29" s="47">
        <v>0.18169359099999999</v>
      </c>
      <c r="R29" s="47">
        <v>4.3652198000000003E-2</v>
      </c>
      <c r="S29" s="47">
        <v>7.3503020000000002E-2</v>
      </c>
      <c r="T29" s="47">
        <v>6.6251773999999999E-2</v>
      </c>
      <c r="U29" s="47">
        <v>0</v>
      </c>
      <c r="V29" s="47">
        <v>0</v>
      </c>
      <c r="W29" s="47">
        <v>0</v>
      </c>
    </row>
    <row r="30" spans="1:23" x14ac:dyDescent="0.2">
      <c r="A30" s="47" t="s">
        <v>49</v>
      </c>
      <c r="B30" s="47">
        <v>0.19709275600000001</v>
      </c>
      <c r="C30" s="47">
        <v>0.164491264</v>
      </c>
      <c r="D30" s="47">
        <v>1.4822393E-2</v>
      </c>
      <c r="E30" s="47">
        <v>5.9510352000000002E-2</v>
      </c>
      <c r="F30" s="47">
        <v>0.169953151</v>
      </c>
      <c r="G30" s="47">
        <v>0.14646120700000001</v>
      </c>
      <c r="H30" s="47">
        <v>2.5985398999999999E-2</v>
      </c>
      <c r="I30" s="47">
        <v>0</v>
      </c>
      <c r="J30" s="47">
        <v>0</v>
      </c>
      <c r="K30" s="47">
        <v>0</v>
      </c>
      <c r="L30" s="47">
        <v>1.5916227000000002E-2</v>
      </c>
      <c r="M30" s="47">
        <v>0</v>
      </c>
      <c r="N30" s="47">
        <v>2.3143990999999999E-2</v>
      </c>
      <c r="O30" s="47">
        <v>5.4191443999999998E-2</v>
      </c>
      <c r="P30" s="47">
        <v>3.871027E-3</v>
      </c>
      <c r="Q30" s="47">
        <v>7.9719783000000002E-2</v>
      </c>
      <c r="R30" s="47">
        <v>0</v>
      </c>
      <c r="S30" s="47">
        <v>4.0780777999999997E-2</v>
      </c>
      <c r="T30" s="47">
        <v>4.0602279999999999E-3</v>
      </c>
      <c r="U30" s="47">
        <v>0</v>
      </c>
      <c r="V30" s="47">
        <v>0</v>
      </c>
      <c r="W30" s="47">
        <v>0</v>
      </c>
    </row>
    <row r="31" spans="1:23" x14ac:dyDescent="0.2">
      <c r="A31" s="47" t="s">
        <v>50</v>
      </c>
      <c r="B31" s="47">
        <v>0</v>
      </c>
      <c r="C31" s="47">
        <v>3.1199826999999999E-2</v>
      </c>
      <c r="D31" s="47">
        <v>0</v>
      </c>
      <c r="E31" s="47">
        <v>2.6841327000000002E-2</v>
      </c>
      <c r="F31" s="47">
        <v>0</v>
      </c>
      <c r="G31" s="47">
        <v>0.15011055600000001</v>
      </c>
      <c r="H31" s="47">
        <v>0</v>
      </c>
      <c r="I31" s="47">
        <v>0</v>
      </c>
      <c r="J31" s="47">
        <v>2.8643571999999999E-2</v>
      </c>
      <c r="K31" s="47">
        <v>0</v>
      </c>
      <c r="L31" s="47">
        <v>0</v>
      </c>
      <c r="M31" s="47">
        <v>1.8315471E-2</v>
      </c>
      <c r="N31" s="47">
        <v>6.0566167999999997E-2</v>
      </c>
      <c r="O31" s="47">
        <v>0.246705856</v>
      </c>
      <c r="P31" s="47">
        <v>3.54061E-3</v>
      </c>
      <c r="Q31" s="47">
        <v>0.31738773300000001</v>
      </c>
      <c r="R31" s="47">
        <v>4.8497334000000003E-2</v>
      </c>
      <c r="S31" s="47">
        <v>1.3777284000000001E-2</v>
      </c>
      <c r="T31" s="47">
        <v>5.4414261999999998E-2</v>
      </c>
      <c r="U31" s="47">
        <v>0</v>
      </c>
      <c r="V31" s="47">
        <v>0</v>
      </c>
      <c r="W31" s="47">
        <v>0</v>
      </c>
    </row>
    <row r="32" spans="1:23" x14ac:dyDescent="0.2">
      <c r="A32" s="47" t="s">
        <v>5959</v>
      </c>
      <c r="B32" s="47">
        <v>0</v>
      </c>
      <c r="C32" s="47">
        <v>3.4696138000000001E-2</v>
      </c>
      <c r="D32" s="47">
        <v>0</v>
      </c>
      <c r="E32" s="47">
        <v>0</v>
      </c>
      <c r="F32" s="47">
        <v>0</v>
      </c>
      <c r="G32" s="47">
        <v>0.26392550300000001</v>
      </c>
      <c r="H32" s="47">
        <v>0</v>
      </c>
      <c r="I32" s="47">
        <v>6.6852969999999998E-3</v>
      </c>
      <c r="J32" s="47">
        <v>7.8657416999999993E-2</v>
      </c>
      <c r="K32" s="47">
        <v>0</v>
      </c>
      <c r="L32" s="47">
        <v>0.108932345</v>
      </c>
      <c r="M32" s="47">
        <v>9.2192869999999996E-3</v>
      </c>
      <c r="N32" s="47">
        <v>6.8377085000000004E-2</v>
      </c>
      <c r="O32" s="47">
        <v>0.15375777900000001</v>
      </c>
      <c r="P32" s="47">
        <v>0</v>
      </c>
      <c r="Q32" s="47">
        <v>0.148982527</v>
      </c>
      <c r="R32" s="47">
        <v>0</v>
      </c>
      <c r="S32" s="47">
        <v>6.6234153000000004E-2</v>
      </c>
      <c r="T32" s="47">
        <v>5.3819717000000003E-2</v>
      </c>
      <c r="U32" s="47">
        <v>0</v>
      </c>
      <c r="V32" s="47">
        <v>0</v>
      </c>
      <c r="W32" s="47">
        <v>6.7127530000000001E-3</v>
      </c>
    </row>
    <row r="33" spans="1:23" x14ac:dyDescent="0.2">
      <c r="A33" s="47" t="s">
        <v>52</v>
      </c>
      <c r="B33" s="47">
        <v>0</v>
      </c>
      <c r="C33" s="47">
        <v>1.9733516E-2</v>
      </c>
      <c r="D33" s="47">
        <v>2.5109820000000001E-3</v>
      </c>
      <c r="E33" s="47">
        <v>4.6437753999999998E-2</v>
      </c>
      <c r="F33" s="47">
        <v>0</v>
      </c>
      <c r="G33" s="47">
        <v>0.15007578199999999</v>
      </c>
      <c r="H33" s="47">
        <v>0</v>
      </c>
      <c r="I33" s="47">
        <v>1.8188560999999999E-2</v>
      </c>
      <c r="J33" s="47">
        <v>6.6310908000000002E-2</v>
      </c>
      <c r="K33" s="47">
        <v>0</v>
      </c>
      <c r="L33" s="47">
        <v>0</v>
      </c>
      <c r="M33" s="47">
        <v>0.113708982</v>
      </c>
      <c r="N33" s="47">
        <v>2.0597303000000001E-2</v>
      </c>
      <c r="O33" s="47">
        <v>3.8755003000000003E-2</v>
      </c>
      <c r="P33" s="47">
        <v>2.2242369000000001E-2</v>
      </c>
      <c r="Q33" s="47">
        <v>0.22782492200000001</v>
      </c>
      <c r="R33" s="47">
        <v>7.3503730000000003E-3</v>
      </c>
      <c r="S33" s="47">
        <v>0.15482185300000001</v>
      </c>
      <c r="T33" s="47">
        <v>0.10058352600000001</v>
      </c>
      <c r="U33" s="47">
        <v>0</v>
      </c>
      <c r="V33" s="47">
        <v>0</v>
      </c>
      <c r="W33" s="47">
        <v>1.0858164999999999E-2</v>
      </c>
    </row>
    <row r="34" spans="1:23" x14ac:dyDescent="0.2">
      <c r="A34" s="47" t="s">
        <v>53</v>
      </c>
      <c r="B34" s="47">
        <v>6.0182473E-2</v>
      </c>
      <c r="C34" s="47">
        <v>0</v>
      </c>
      <c r="D34" s="47">
        <v>3.0665660000000002E-3</v>
      </c>
      <c r="E34" s="47">
        <v>5.1204465999999997E-2</v>
      </c>
      <c r="F34" s="47">
        <v>0</v>
      </c>
      <c r="G34" s="47">
        <v>0.223377258</v>
      </c>
      <c r="H34" s="47">
        <v>6.8943099999999998E-3</v>
      </c>
      <c r="I34" s="47">
        <v>0</v>
      </c>
      <c r="J34" s="47">
        <v>1.2625220000000001E-3</v>
      </c>
      <c r="K34" s="47">
        <v>0</v>
      </c>
      <c r="L34" s="47">
        <v>4.7040199999999997E-2</v>
      </c>
      <c r="M34" s="47">
        <v>0</v>
      </c>
      <c r="N34" s="47">
        <v>9.2103938999999996E-2</v>
      </c>
      <c r="O34" s="47">
        <v>0.17788458900000001</v>
      </c>
      <c r="P34" s="47">
        <v>2.2981512999999999E-2</v>
      </c>
      <c r="Q34" s="47">
        <v>0.25763941499999998</v>
      </c>
      <c r="R34" s="47">
        <v>0</v>
      </c>
      <c r="S34" s="47">
        <v>4.8315909999999997E-3</v>
      </c>
      <c r="T34" s="47">
        <v>5.1531157000000001E-2</v>
      </c>
      <c r="U34" s="47">
        <v>0</v>
      </c>
      <c r="V34" s="47">
        <v>0</v>
      </c>
      <c r="W34" s="47">
        <v>0</v>
      </c>
    </row>
    <row r="35" spans="1:23" x14ac:dyDescent="0.2">
      <c r="A35" s="47" t="s">
        <v>54</v>
      </c>
      <c r="B35" s="47">
        <v>5.8939173999999997E-2</v>
      </c>
      <c r="C35" s="47">
        <v>0</v>
      </c>
      <c r="D35" s="47">
        <v>2.9051529999999999E-2</v>
      </c>
      <c r="E35" s="47">
        <v>0</v>
      </c>
      <c r="F35" s="47">
        <v>0</v>
      </c>
      <c r="G35" s="47">
        <v>0.13579845700000001</v>
      </c>
      <c r="H35" s="47">
        <v>0</v>
      </c>
      <c r="I35" s="47">
        <v>0</v>
      </c>
      <c r="J35" s="47">
        <v>4.2051736999999999E-2</v>
      </c>
      <c r="K35" s="47">
        <v>0</v>
      </c>
      <c r="L35" s="47">
        <v>8.6808760000000006E-3</v>
      </c>
      <c r="M35" s="47">
        <v>2.0675901E-2</v>
      </c>
      <c r="N35" s="47">
        <v>0</v>
      </c>
      <c r="O35" s="47">
        <v>0.59494734800000004</v>
      </c>
      <c r="P35" s="47">
        <v>1.8848000000000001E-3</v>
      </c>
      <c r="Q35" s="47">
        <v>4.9259850000000001E-2</v>
      </c>
      <c r="R35" s="47">
        <v>0</v>
      </c>
      <c r="S35" s="47">
        <v>0</v>
      </c>
      <c r="T35" s="47">
        <v>5.8710327E-2</v>
      </c>
      <c r="U35" s="47">
        <v>0</v>
      </c>
      <c r="V35" s="47">
        <v>0</v>
      </c>
      <c r="W35" s="47">
        <v>0</v>
      </c>
    </row>
    <row r="36" spans="1:23" x14ac:dyDescent="0.2">
      <c r="A36" s="47" t="s">
        <v>55</v>
      </c>
      <c r="B36" s="47">
        <v>0</v>
      </c>
      <c r="C36" s="47">
        <v>2.35531E-2</v>
      </c>
      <c r="D36" s="47">
        <v>0</v>
      </c>
      <c r="E36" s="47">
        <v>8.6959729999999992E-3</v>
      </c>
      <c r="F36" s="47">
        <v>0</v>
      </c>
      <c r="G36" s="47">
        <v>0.25464309899999998</v>
      </c>
      <c r="H36" s="47">
        <v>0</v>
      </c>
      <c r="I36" s="47">
        <v>0</v>
      </c>
      <c r="J36" s="47">
        <v>5.0591583000000002E-2</v>
      </c>
      <c r="K36" s="47">
        <v>0</v>
      </c>
      <c r="L36" s="47">
        <v>3.1164173E-2</v>
      </c>
      <c r="M36" s="47">
        <v>1.130507E-3</v>
      </c>
      <c r="N36" s="47">
        <v>1.1636400000000001E-3</v>
      </c>
      <c r="O36" s="47">
        <v>0.30941224099999998</v>
      </c>
      <c r="P36" s="47">
        <v>6.6946669999999996E-3</v>
      </c>
      <c r="Q36" s="47">
        <v>0.239973142</v>
      </c>
      <c r="R36" s="47">
        <v>0</v>
      </c>
      <c r="S36" s="47">
        <v>4.2136891000000003E-2</v>
      </c>
      <c r="T36" s="47">
        <v>2.9917711E-2</v>
      </c>
      <c r="U36" s="47">
        <v>0</v>
      </c>
      <c r="V36" s="47">
        <v>0</v>
      </c>
      <c r="W36" s="47">
        <v>9.2327100000000003E-4</v>
      </c>
    </row>
    <row r="37" spans="1:23" x14ac:dyDescent="0.2">
      <c r="A37" s="47" t="s">
        <v>56</v>
      </c>
      <c r="B37" s="47">
        <v>6.3983839000000001E-2</v>
      </c>
      <c r="C37" s="47">
        <v>6.2478309999999997E-3</v>
      </c>
      <c r="D37" s="47">
        <v>0</v>
      </c>
      <c r="E37" s="47">
        <v>2.8843364999999999E-2</v>
      </c>
      <c r="F37" s="47">
        <v>0</v>
      </c>
      <c r="G37" s="47">
        <v>0.14396247400000001</v>
      </c>
      <c r="H37" s="47">
        <v>0</v>
      </c>
      <c r="I37" s="47">
        <v>0</v>
      </c>
      <c r="J37" s="47">
        <v>3.6136582E-2</v>
      </c>
      <c r="K37" s="47">
        <v>0</v>
      </c>
      <c r="L37" s="47">
        <v>2.8646237000000001E-2</v>
      </c>
      <c r="M37" s="47">
        <v>0</v>
      </c>
      <c r="N37" s="47">
        <v>1.3194457999999999E-2</v>
      </c>
      <c r="O37" s="47">
        <v>0.239506786</v>
      </c>
      <c r="P37" s="47">
        <v>3.0592939999999999E-2</v>
      </c>
      <c r="Q37" s="47">
        <v>0.32703668400000002</v>
      </c>
      <c r="R37" s="47">
        <v>2.2466993000000001E-2</v>
      </c>
      <c r="S37" s="47">
        <v>3.0635407999999999E-2</v>
      </c>
      <c r="T37" s="47">
        <v>2.8746403E-2</v>
      </c>
      <c r="U37" s="47">
        <v>0</v>
      </c>
      <c r="V37" s="47">
        <v>0</v>
      </c>
      <c r="W37" s="47">
        <v>0</v>
      </c>
    </row>
    <row r="38" spans="1:23" x14ac:dyDescent="0.2">
      <c r="A38" s="47" t="s">
        <v>57</v>
      </c>
      <c r="B38" s="47">
        <v>0.27073280999999999</v>
      </c>
      <c r="C38" s="47">
        <v>0</v>
      </c>
      <c r="D38" s="47">
        <v>0.16942900299999999</v>
      </c>
      <c r="E38" s="47">
        <v>6.8007053999999997E-2</v>
      </c>
      <c r="F38" s="47">
        <v>0</v>
      </c>
      <c r="G38" s="47">
        <v>7.8405071000000007E-2</v>
      </c>
      <c r="H38" s="47">
        <v>0</v>
      </c>
      <c r="I38" s="47">
        <v>0</v>
      </c>
      <c r="J38" s="47">
        <v>4.0497769000000003E-2</v>
      </c>
      <c r="K38" s="47">
        <v>0</v>
      </c>
      <c r="L38" s="47">
        <v>2.5004423000000001E-2</v>
      </c>
      <c r="M38" s="47">
        <v>4.3474639999999997E-3</v>
      </c>
      <c r="N38" s="47">
        <v>1.3621665999999999E-2</v>
      </c>
      <c r="O38" s="47">
        <v>1.0766335E-2</v>
      </c>
      <c r="P38" s="47">
        <v>8.8085590000000005E-3</v>
      </c>
      <c r="Q38" s="47">
        <v>0.30630934999999998</v>
      </c>
      <c r="R38" s="47">
        <v>0</v>
      </c>
      <c r="S38" s="47">
        <v>0</v>
      </c>
      <c r="T38" s="47">
        <v>1.921082E-3</v>
      </c>
      <c r="U38" s="47">
        <v>0</v>
      </c>
      <c r="V38" s="47">
        <v>0</v>
      </c>
      <c r="W38" s="47">
        <v>2.1494159999999999E-3</v>
      </c>
    </row>
    <row r="39" spans="1:23" x14ac:dyDescent="0.2">
      <c r="A39" s="47" t="s">
        <v>58</v>
      </c>
      <c r="B39" s="47">
        <v>1.6162077E-2</v>
      </c>
      <c r="C39" s="47">
        <v>0</v>
      </c>
      <c r="D39" s="47">
        <v>3.3196900000000001E-3</v>
      </c>
      <c r="E39" s="47">
        <v>3.0330018E-2</v>
      </c>
      <c r="F39" s="47">
        <v>0</v>
      </c>
      <c r="G39" s="47">
        <v>0.41434758199999999</v>
      </c>
      <c r="H39" s="47">
        <v>0</v>
      </c>
      <c r="I39" s="47">
        <v>0</v>
      </c>
      <c r="J39" s="47">
        <v>0</v>
      </c>
      <c r="K39" s="47">
        <v>0</v>
      </c>
      <c r="L39" s="47">
        <v>0</v>
      </c>
      <c r="M39" s="47">
        <v>4.8023758E-2</v>
      </c>
      <c r="N39" s="47">
        <v>5.4761588999999999E-2</v>
      </c>
      <c r="O39" s="47">
        <v>3.7011023999999997E-2</v>
      </c>
      <c r="P39" s="47">
        <v>0</v>
      </c>
      <c r="Q39" s="47">
        <v>0.17254724099999999</v>
      </c>
      <c r="R39" s="47">
        <v>0.103332382</v>
      </c>
      <c r="S39" s="47">
        <v>4.2293968000000001E-2</v>
      </c>
      <c r="T39" s="47">
        <v>7.7870672000000002E-2</v>
      </c>
      <c r="U39" s="47">
        <v>0</v>
      </c>
      <c r="V39" s="47">
        <v>0</v>
      </c>
      <c r="W39" s="47">
        <v>0</v>
      </c>
    </row>
    <row r="40" spans="1:23" x14ac:dyDescent="0.2">
      <c r="A40" s="47" t="s">
        <v>59</v>
      </c>
      <c r="B40" s="47">
        <v>0.20000712100000001</v>
      </c>
      <c r="C40" s="47">
        <v>1.5650496E-2</v>
      </c>
      <c r="D40" s="47">
        <v>0</v>
      </c>
      <c r="E40" s="47">
        <v>3.1907102999999999E-2</v>
      </c>
      <c r="F40" s="47">
        <v>0</v>
      </c>
      <c r="G40" s="47">
        <v>0.22680540499999999</v>
      </c>
      <c r="H40" s="47">
        <v>0</v>
      </c>
      <c r="I40" s="47">
        <v>4.2874300000000001E-3</v>
      </c>
      <c r="J40" s="47">
        <v>0</v>
      </c>
      <c r="K40" s="47">
        <v>0</v>
      </c>
      <c r="L40" s="47">
        <v>3.9474385000000001E-2</v>
      </c>
      <c r="M40" s="47">
        <v>0</v>
      </c>
      <c r="N40" s="47">
        <v>1.3643257000000001E-2</v>
      </c>
      <c r="O40" s="47">
        <v>0.25457833400000002</v>
      </c>
      <c r="P40" s="47">
        <v>8.7945279999999994E-3</v>
      </c>
      <c r="Q40" s="47">
        <v>0.15260484899999999</v>
      </c>
      <c r="R40" s="47">
        <v>0</v>
      </c>
      <c r="S40" s="47">
        <v>3.0297203000000002E-2</v>
      </c>
      <c r="T40" s="47">
        <v>2.1949888000000001E-2</v>
      </c>
      <c r="U40" s="47">
        <v>0</v>
      </c>
      <c r="V40" s="47">
        <v>0</v>
      </c>
      <c r="W40" s="47">
        <v>0</v>
      </c>
    </row>
    <row r="41" spans="1:23" x14ac:dyDescent="0.2">
      <c r="A41" s="47" t="s">
        <v>60</v>
      </c>
      <c r="B41" s="47">
        <v>0.47690769999999999</v>
      </c>
      <c r="C41" s="47">
        <v>0</v>
      </c>
      <c r="D41" s="47">
        <v>8.6834528999999994E-2</v>
      </c>
      <c r="E41" s="47">
        <v>4.8679707000000003E-2</v>
      </c>
      <c r="F41" s="47">
        <v>0</v>
      </c>
      <c r="G41" s="47">
        <v>9.5339944999999995E-2</v>
      </c>
      <c r="H41" s="47">
        <v>9.2250490000000008E-3</v>
      </c>
      <c r="I41" s="47">
        <v>7.1422619999999999E-3</v>
      </c>
      <c r="J41" s="47">
        <v>3.084959E-3</v>
      </c>
      <c r="K41" s="47">
        <v>0</v>
      </c>
      <c r="L41" s="47">
        <v>3.5100455000000003E-2</v>
      </c>
      <c r="M41" s="47">
        <v>0</v>
      </c>
      <c r="N41" s="47">
        <v>1.3524639E-2</v>
      </c>
      <c r="O41" s="47">
        <v>7.8425958000000004E-2</v>
      </c>
      <c r="P41" s="47">
        <v>1.4542282E-2</v>
      </c>
      <c r="Q41" s="47">
        <v>0.11231880900000001</v>
      </c>
      <c r="R41" s="47">
        <v>1.5080428999999999E-2</v>
      </c>
      <c r="S41" s="47">
        <v>3.7932769999999998E-3</v>
      </c>
      <c r="T41" s="47">
        <v>0</v>
      </c>
      <c r="U41" s="47">
        <v>0</v>
      </c>
      <c r="V41" s="47">
        <v>0</v>
      </c>
      <c r="W41" s="47">
        <v>0</v>
      </c>
    </row>
    <row r="42" spans="1:23" x14ac:dyDescent="0.2">
      <c r="A42" s="47" t="s">
        <v>61</v>
      </c>
      <c r="B42" s="47">
        <v>8.7579406999999998E-2</v>
      </c>
      <c r="C42" s="47">
        <v>0</v>
      </c>
      <c r="D42" s="47">
        <v>2.4883290000000001E-3</v>
      </c>
      <c r="E42" s="47">
        <v>8.3655350000000003E-2</v>
      </c>
      <c r="F42" s="47">
        <v>0</v>
      </c>
      <c r="G42" s="47">
        <v>0.26205919300000002</v>
      </c>
      <c r="H42" s="47">
        <v>2.855626E-2</v>
      </c>
      <c r="I42" s="47">
        <v>0</v>
      </c>
      <c r="J42" s="47">
        <v>0</v>
      </c>
      <c r="K42" s="47">
        <v>0</v>
      </c>
      <c r="L42" s="47">
        <v>3.9494538000000003E-2</v>
      </c>
      <c r="M42" s="47">
        <v>0</v>
      </c>
      <c r="N42" s="47">
        <v>3.5973192000000001E-2</v>
      </c>
      <c r="O42" s="47">
        <v>5.8219933000000001E-2</v>
      </c>
      <c r="P42" s="47">
        <v>2.1261438000000001E-2</v>
      </c>
      <c r="Q42" s="47">
        <v>0.24895013499999999</v>
      </c>
      <c r="R42" s="47">
        <v>2.9063485999999999E-2</v>
      </c>
      <c r="S42" s="47">
        <v>1.6926255000000001E-2</v>
      </c>
      <c r="T42" s="47">
        <v>6.8062541000000004E-2</v>
      </c>
      <c r="U42" s="47">
        <v>0</v>
      </c>
      <c r="V42" s="47">
        <v>0</v>
      </c>
      <c r="W42" s="47">
        <v>1.7709943999999998E-2</v>
      </c>
    </row>
    <row r="43" spans="1:23" x14ac:dyDescent="0.2">
      <c r="A43" s="47" t="s">
        <v>62</v>
      </c>
      <c r="B43" s="47">
        <v>5.0436522999999997E-2</v>
      </c>
      <c r="C43" s="47">
        <v>0</v>
      </c>
      <c r="D43" s="47">
        <v>1.6024299999999999E-4</v>
      </c>
      <c r="E43" s="47">
        <v>6.5602359999999998E-2</v>
      </c>
      <c r="F43" s="47">
        <v>0</v>
      </c>
      <c r="G43" s="47">
        <v>0.14323222799999999</v>
      </c>
      <c r="H43" s="47">
        <v>0</v>
      </c>
      <c r="I43" s="47">
        <v>7.4069019999999999E-3</v>
      </c>
      <c r="J43" s="47">
        <v>2.8495850999999999E-2</v>
      </c>
      <c r="K43" s="47">
        <v>0</v>
      </c>
      <c r="L43" s="47">
        <v>0</v>
      </c>
      <c r="M43" s="47">
        <v>8.6067665000000002E-2</v>
      </c>
      <c r="N43" s="47">
        <v>2.4501681000000001E-2</v>
      </c>
      <c r="O43" s="47">
        <v>0.147444671</v>
      </c>
      <c r="P43" s="47">
        <v>1.8751344E-2</v>
      </c>
      <c r="Q43" s="47">
        <v>0.33765142399999998</v>
      </c>
      <c r="R43" s="47">
        <v>1.0423111000000001E-2</v>
      </c>
      <c r="S43" s="47">
        <v>0</v>
      </c>
      <c r="T43" s="47">
        <v>5.4439872E-2</v>
      </c>
      <c r="U43" s="47">
        <v>0</v>
      </c>
      <c r="V43" s="47">
        <v>0</v>
      </c>
      <c r="W43" s="47">
        <v>2.5386124999999999E-2</v>
      </c>
    </row>
    <row r="44" spans="1:23" x14ac:dyDescent="0.2">
      <c r="A44" s="47" t="s">
        <v>63</v>
      </c>
      <c r="B44" s="47">
        <v>0</v>
      </c>
      <c r="C44" s="47">
        <v>1.7677030999999999E-2</v>
      </c>
      <c r="D44" s="47">
        <v>0</v>
      </c>
      <c r="E44" s="47">
        <v>0</v>
      </c>
      <c r="F44" s="47">
        <v>0</v>
      </c>
      <c r="G44" s="47">
        <v>0.33071466300000002</v>
      </c>
      <c r="H44" s="47">
        <v>0</v>
      </c>
      <c r="I44" s="47">
        <v>0</v>
      </c>
      <c r="J44" s="47">
        <v>0</v>
      </c>
      <c r="K44" s="47">
        <v>0</v>
      </c>
      <c r="L44" s="47">
        <v>0</v>
      </c>
      <c r="M44" s="47">
        <v>6.4792995000000006E-2</v>
      </c>
      <c r="N44" s="47">
        <v>8.7688054000000001E-2</v>
      </c>
      <c r="O44" s="47">
        <v>0.12458554600000001</v>
      </c>
      <c r="P44" s="47">
        <v>2.2281519999999999E-2</v>
      </c>
      <c r="Q44" s="47">
        <v>0.23168064699999999</v>
      </c>
      <c r="R44" s="47">
        <v>1.9835683999999999E-2</v>
      </c>
      <c r="S44" s="47">
        <v>5.5712374000000002E-2</v>
      </c>
      <c r="T44" s="47">
        <v>4.5031485000000003E-2</v>
      </c>
      <c r="U44" s="47">
        <v>0</v>
      </c>
      <c r="V44" s="47">
        <v>0</v>
      </c>
      <c r="W44" s="47">
        <v>0</v>
      </c>
    </row>
    <row r="45" spans="1:23" x14ac:dyDescent="0.2">
      <c r="A45" s="47" t="s">
        <v>64</v>
      </c>
      <c r="B45" s="47">
        <v>3.2540731000000003E-2</v>
      </c>
      <c r="C45" s="47">
        <v>0</v>
      </c>
      <c r="D45" s="47">
        <v>0</v>
      </c>
      <c r="E45" s="47">
        <v>0</v>
      </c>
      <c r="F45" s="47">
        <v>0</v>
      </c>
      <c r="G45" s="47">
        <v>0.20736564699999999</v>
      </c>
      <c r="H45" s="47">
        <v>0</v>
      </c>
      <c r="I45" s="47">
        <v>0</v>
      </c>
      <c r="J45" s="47">
        <v>0</v>
      </c>
      <c r="K45" s="47">
        <v>0</v>
      </c>
      <c r="L45" s="47">
        <v>3.6760503999999999E-2</v>
      </c>
      <c r="M45" s="47">
        <v>0</v>
      </c>
      <c r="N45" s="47">
        <v>4.3457440000000003E-3</v>
      </c>
      <c r="O45" s="47">
        <v>0.335193717</v>
      </c>
      <c r="P45" s="47">
        <v>1.0730155E-2</v>
      </c>
      <c r="Q45" s="47">
        <v>0.29993386300000002</v>
      </c>
      <c r="R45" s="47">
        <v>0</v>
      </c>
      <c r="S45" s="47">
        <v>3.2739455000000001E-2</v>
      </c>
      <c r="T45" s="47">
        <v>4.0369650999999999E-2</v>
      </c>
      <c r="U45" s="47">
        <v>0</v>
      </c>
      <c r="V45" s="47">
        <v>0</v>
      </c>
      <c r="W45" s="50">
        <v>2.05E-5</v>
      </c>
    </row>
    <row r="46" spans="1:23" x14ac:dyDescent="0.2">
      <c r="A46" s="47" t="s">
        <v>65</v>
      </c>
      <c r="B46" s="47">
        <v>2.6607634000000002E-2</v>
      </c>
      <c r="C46" s="47">
        <v>0</v>
      </c>
      <c r="D46" s="47">
        <v>4.9159240000000003E-3</v>
      </c>
      <c r="E46" s="47">
        <v>0</v>
      </c>
      <c r="F46" s="47">
        <v>0</v>
      </c>
      <c r="G46" s="47">
        <v>0.57063146300000001</v>
      </c>
      <c r="H46" s="47">
        <v>0</v>
      </c>
      <c r="I46" s="47">
        <v>0</v>
      </c>
      <c r="J46" s="47">
        <v>0</v>
      </c>
      <c r="K46" s="47">
        <v>0</v>
      </c>
      <c r="L46" s="47">
        <v>6.7083869000000004E-2</v>
      </c>
      <c r="M46" s="47">
        <v>0</v>
      </c>
      <c r="N46" s="47">
        <v>2.5884351999999999E-2</v>
      </c>
      <c r="O46" s="47">
        <v>1.1909169000000001E-2</v>
      </c>
      <c r="P46" s="47">
        <v>7.8913130000000005E-3</v>
      </c>
      <c r="Q46" s="47">
        <v>0.196624204</v>
      </c>
      <c r="R46" s="47">
        <v>4.2015589999999998E-2</v>
      </c>
      <c r="S46" s="47">
        <v>2.5936164000000001E-2</v>
      </c>
      <c r="T46" s="47">
        <v>2.0500317000000001E-2</v>
      </c>
      <c r="U46" s="47">
        <v>0</v>
      </c>
      <c r="V46" s="47">
        <v>0</v>
      </c>
      <c r="W46" s="47">
        <v>0</v>
      </c>
    </row>
    <row r="47" spans="1:23" x14ac:dyDescent="0.2">
      <c r="A47" s="47" t="s">
        <v>66</v>
      </c>
      <c r="B47" s="47">
        <v>0.29531257700000002</v>
      </c>
      <c r="C47" s="47">
        <v>0</v>
      </c>
      <c r="D47" s="47">
        <v>3.3104781999999999E-2</v>
      </c>
      <c r="E47" s="47">
        <v>0.11045089199999999</v>
      </c>
      <c r="F47" s="47">
        <v>0</v>
      </c>
      <c r="G47" s="47">
        <v>0.175969288</v>
      </c>
      <c r="H47" s="47">
        <v>0</v>
      </c>
      <c r="I47" s="47">
        <v>0</v>
      </c>
      <c r="J47" s="47">
        <v>0</v>
      </c>
      <c r="K47" s="47">
        <v>0</v>
      </c>
      <c r="L47" s="47">
        <v>0</v>
      </c>
      <c r="M47" s="47">
        <v>1.5618627E-2</v>
      </c>
      <c r="N47" s="47">
        <v>3.3272244999999999E-2</v>
      </c>
      <c r="O47" s="47">
        <v>1.0322901000000001E-2</v>
      </c>
      <c r="P47" s="47">
        <v>6.6310652999999997E-2</v>
      </c>
      <c r="Q47" s="47">
        <v>0.16607175299999999</v>
      </c>
      <c r="R47" s="47">
        <v>0</v>
      </c>
      <c r="S47" s="47">
        <v>0</v>
      </c>
      <c r="T47" s="47">
        <v>8.0451989000000002E-2</v>
      </c>
      <c r="U47" s="47">
        <v>0</v>
      </c>
      <c r="V47" s="47">
        <v>0</v>
      </c>
      <c r="W47" s="47">
        <v>1.3114294E-2</v>
      </c>
    </row>
    <row r="48" spans="1:23" x14ac:dyDescent="0.2">
      <c r="A48" s="47" t="s">
        <v>67</v>
      </c>
      <c r="B48" s="47">
        <v>2.0936494999999999E-2</v>
      </c>
      <c r="C48" s="47">
        <v>1.1359645999999999E-2</v>
      </c>
      <c r="D48" s="47">
        <v>0</v>
      </c>
      <c r="E48" s="47">
        <v>2.5162932999999998E-2</v>
      </c>
      <c r="F48" s="47">
        <v>0</v>
      </c>
      <c r="G48" s="47">
        <v>0.29877610399999999</v>
      </c>
      <c r="H48" s="47">
        <v>0</v>
      </c>
      <c r="I48" s="47">
        <v>0</v>
      </c>
      <c r="J48" s="47">
        <v>1.8403049000000001E-2</v>
      </c>
      <c r="K48" s="47">
        <v>0</v>
      </c>
      <c r="L48" s="47">
        <v>4.9580869E-2</v>
      </c>
      <c r="M48" s="47">
        <v>0</v>
      </c>
      <c r="N48" s="47">
        <v>2.2165794999999999E-2</v>
      </c>
      <c r="O48" s="47">
        <v>0.22638635600000001</v>
      </c>
      <c r="P48" s="47">
        <v>3.0753147000000002E-2</v>
      </c>
      <c r="Q48" s="47">
        <v>0.25900917800000001</v>
      </c>
      <c r="R48" s="47">
        <v>0</v>
      </c>
      <c r="S48" s="47">
        <v>1.3209728E-2</v>
      </c>
      <c r="T48" s="47">
        <v>2.4256699999999999E-2</v>
      </c>
      <c r="U48" s="47">
        <v>0</v>
      </c>
      <c r="V48" s="47">
        <v>0</v>
      </c>
      <c r="W48" s="47">
        <v>0</v>
      </c>
    </row>
    <row r="49" spans="1:23" x14ac:dyDescent="0.2">
      <c r="A49" s="47" t="s">
        <v>68</v>
      </c>
      <c r="B49" s="47">
        <v>9.3775900999999995E-2</v>
      </c>
      <c r="C49" s="47">
        <v>0</v>
      </c>
      <c r="D49" s="47">
        <v>5.7374699999999997E-3</v>
      </c>
      <c r="E49" s="47">
        <v>7.1379240999999996E-2</v>
      </c>
      <c r="F49" s="47">
        <v>0</v>
      </c>
      <c r="G49" s="47">
        <v>0.17179547000000001</v>
      </c>
      <c r="H49" s="47">
        <v>0</v>
      </c>
      <c r="I49" s="47">
        <v>0</v>
      </c>
      <c r="J49" s="47">
        <v>0</v>
      </c>
      <c r="K49" s="47">
        <v>0</v>
      </c>
      <c r="L49" s="47">
        <v>0</v>
      </c>
      <c r="M49" s="47">
        <v>1.2148427E-2</v>
      </c>
      <c r="N49" s="47">
        <v>3.4369688000000002E-2</v>
      </c>
      <c r="O49" s="47">
        <v>0.227780385</v>
      </c>
      <c r="P49" s="47">
        <v>5.72129E-4</v>
      </c>
      <c r="Q49" s="47">
        <v>0.288300053</v>
      </c>
      <c r="R49" s="47">
        <v>0</v>
      </c>
      <c r="S49" s="47">
        <v>1.5024724E-2</v>
      </c>
      <c r="T49" s="47">
        <v>7.2543738999999996E-2</v>
      </c>
      <c r="U49" s="47">
        <v>0</v>
      </c>
      <c r="V49" s="47">
        <v>0</v>
      </c>
      <c r="W49" s="47">
        <v>6.5727729999999996E-3</v>
      </c>
    </row>
    <row r="50" spans="1:23" x14ac:dyDescent="0.2">
      <c r="A50" s="47" t="s">
        <v>69</v>
      </c>
      <c r="B50" s="47">
        <v>0.10560528700000001</v>
      </c>
      <c r="C50" s="47">
        <v>0</v>
      </c>
      <c r="D50" s="47">
        <v>4.0303215000000003E-2</v>
      </c>
      <c r="E50" s="47">
        <v>9.8163854999999994E-2</v>
      </c>
      <c r="F50" s="47">
        <v>0</v>
      </c>
      <c r="G50" s="47">
        <v>0.30455664599999999</v>
      </c>
      <c r="H50" s="47">
        <v>0</v>
      </c>
      <c r="I50" s="47">
        <v>0</v>
      </c>
      <c r="J50" s="47">
        <v>9.4580900000000004E-4</v>
      </c>
      <c r="K50" s="47">
        <v>0</v>
      </c>
      <c r="L50" s="47">
        <v>2.8448355000000002E-2</v>
      </c>
      <c r="M50" s="47">
        <v>0</v>
      </c>
      <c r="N50" s="47">
        <v>5.5869200000000004E-3</v>
      </c>
      <c r="O50" s="47">
        <v>9.4916402999999996E-2</v>
      </c>
      <c r="P50" s="47">
        <v>4.1040532999999997E-2</v>
      </c>
      <c r="Q50" s="47">
        <v>0.200294311</v>
      </c>
      <c r="R50" s="47">
        <v>4.8548691999999997E-2</v>
      </c>
      <c r="S50" s="47">
        <v>0</v>
      </c>
      <c r="T50" s="47">
        <v>3.1589974E-2</v>
      </c>
      <c r="U50" s="47">
        <v>0</v>
      </c>
      <c r="V50" s="47">
        <v>0</v>
      </c>
      <c r="W50" s="47">
        <v>0</v>
      </c>
    </row>
    <row r="51" spans="1:23" x14ac:dyDescent="0.2">
      <c r="A51" s="47" t="s">
        <v>70</v>
      </c>
      <c r="B51" s="47">
        <v>2.996124E-2</v>
      </c>
      <c r="C51" s="47">
        <v>0</v>
      </c>
      <c r="D51" s="47">
        <v>3.3132449999999998E-3</v>
      </c>
      <c r="E51" s="47">
        <v>0</v>
      </c>
      <c r="F51" s="47">
        <v>0</v>
      </c>
      <c r="G51" s="47">
        <v>0.27387028000000002</v>
      </c>
      <c r="H51" s="47">
        <v>0</v>
      </c>
      <c r="I51" s="47">
        <v>3.2764333E-2</v>
      </c>
      <c r="J51" s="47">
        <v>0</v>
      </c>
      <c r="K51" s="47">
        <v>0</v>
      </c>
      <c r="L51" s="47">
        <v>0</v>
      </c>
      <c r="M51" s="47">
        <v>0.149767769</v>
      </c>
      <c r="N51" s="47">
        <v>0.14317840500000001</v>
      </c>
      <c r="O51" s="47">
        <v>0</v>
      </c>
      <c r="P51" s="47">
        <v>0</v>
      </c>
      <c r="Q51" s="47">
        <v>0.27012104300000001</v>
      </c>
      <c r="R51" s="47">
        <v>0</v>
      </c>
      <c r="S51" s="47">
        <v>2.0847089999999999E-2</v>
      </c>
      <c r="T51" s="47">
        <v>0</v>
      </c>
      <c r="U51" s="47">
        <v>6.9407633999999996E-2</v>
      </c>
      <c r="V51" s="47">
        <v>6.7689600000000001E-3</v>
      </c>
      <c r="W51" s="47">
        <v>0</v>
      </c>
    </row>
    <row r="52" spans="1:23" x14ac:dyDescent="0.2">
      <c r="A52" s="47" t="s">
        <v>71</v>
      </c>
      <c r="B52" s="47">
        <v>0</v>
      </c>
      <c r="C52" s="47">
        <v>3.0904463E-2</v>
      </c>
      <c r="D52" s="47">
        <v>1.4640471E-2</v>
      </c>
      <c r="E52" s="47">
        <v>5.5172033000000002E-2</v>
      </c>
      <c r="F52" s="47">
        <v>0</v>
      </c>
      <c r="G52" s="47">
        <v>0.27158527500000001</v>
      </c>
      <c r="H52" s="47">
        <v>0</v>
      </c>
      <c r="I52" s="47">
        <v>1.8206941000000001E-2</v>
      </c>
      <c r="J52" s="47">
        <v>0</v>
      </c>
      <c r="K52" s="47">
        <v>0</v>
      </c>
      <c r="L52" s="47">
        <v>0</v>
      </c>
      <c r="M52" s="47">
        <v>2.4600683000000002E-2</v>
      </c>
      <c r="N52" s="47">
        <v>5.9687585000000001E-2</v>
      </c>
      <c r="O52" s="47">
        <v>0.42701414500000001</v>
      </c>
      <c r="P52" s="47">
        <v>1.3092220000000001E-3</v>
      </c>
      <c r="Q52" s="47">
        <v>4.2950202999999999E-2</v>
      </c>
      <c r="R52" s="47">
        <v>0</v>
      </c>
      <c r="S52" s="47">
        <v>4.8500579000000002E-2</v>
      </c>
      <c r="T52" s="47">
        <v>1.2876840000000001E-3</v>
      </c>
      <c r="U52" s="47">
        <v>0</v>
      </c>
      <c r="V52" s="47">
        <v>4.1407149999999997E-3</v>
      </c>
      <c r="W52" s="47">
        <v>0</v>
      </c>
    </row>
    <row r="53" spans="1:23" x14ac:dyDescent="0.2">
      <c r="A53" s="47" t="s">
        <v>72</v>
      </c>
      <c r="B53" s="47">
        <v>9.5121712999999997E-2</v>
      </c>
      <c r="C53" s="47">
        <v>0</v>
      </c>
      <c r="D53" s="47">
        <v>9.5141749999999997E-3</v>
      </c>
      <c r="E53" s="47">
        <v>3.0516353999999999E-2</v>
      </c>
      <c r="F53" s="47">
        <v>0</v>
      </c>
      <c r="G53" s="47">
        <v>0.117348416</v>
      </c>
      <c r="H53" s="47">
        <v>0</v>
      </c>
      <c r="I53" s="47">
        <v>7.0539899999999996E-3</v>
      </c>
      <c r="J53" s="47">
        <v>5.1289118000000002E-2</v>
      </c>
      <c r="K53" s="47">
        <v>0</v>
      </c>
      <c r="L53" s="47">
        <v>0</v>
      </c>
      <c r="M53" s="47">
        <v>1.8900435E-2</v>
      </c>
      <c r="N53" s="47">
        <v>1.9057985999999999E-2</v>
      </c>
      <c r="O53" s="47">
        <v>3.4714683000000003E-2</v>
      </c>
      <c r="P53" s="47">
        <v>2.5845344999999999E-2</v>
      </c>
      <c r="Q53" s="47">
        <v>0.29898472199999998</v>
      </c>
      <c r="R53" s="47">
        <v>0</v>
      </c>
      <c r="S53" s="47">
        <v>0.15419917399999999</v>
      </c>
      <c r="T53" s="47">
        <v>0.13197719999999999</v>
      </c>
      <c r="U53" s="47">
        <v>0</v>
      </c>
      <c r="V53" s="47">
        <v>0</v>
      </c>
      <c r="W53" s="47">
        <v>5.4766889999999999E-3</v>
      </c>
    </row>
    <row r="54" spans="1:23" x14ac:dyDescent="0.2">
      <c r="A54" s="47" t="s">
        <v>73</v>
      </c>
      <c r="B54" s="47">
        <v>8.8497039999999999E-2</v>
      </c>
      <c r="C54" s="47">
        <v>0</v>
      </c>
      <c r="D54" s="47">
        <v>0</v>
      </c>
      <c r="E54" s="47">
        <v>3.6733340000000003E-2</v>
      </c>
      <c r="F54" s="47">
        <v>0</v>
      </c>
      <c r="G54" s="47">
        <v>0.34541972999999998</v>
      </c>
      <c r="H54" s="47">
        <v>4.0120010000000003E-3</v>
      </c>
      <c r="I54" s="47">
        <v>0</v>
      </c>
      <c r="J54" s="47">
        <v>1.0192408999999999E-2</v>
      </c>
      <c r="K54" s="47">
        <v>0</v>
      </c>
      <c r="L54" s="47">
        <v>2.3839723E-2</v>
      </c>
      <c r="M54" s="47">
        <v>0</v>
      </c>
      <c r="N54" s="47">
        <v>8.7161440000000003E-3</v>
      </c>
      <c r="O54" s="47">
        <v>0.158966945</v>
      </c>
      <c r="P54" s="47">
        <v>3.0307918E-2</v>
      </c>
      <c r="Q54" s="47">
        <v>0.211360298</v>
      </c>
      <c r="R54" s="47">
        <v>1.1435870000000001E-2</v>
      </c>
      <c r="S54" s="47">
        <v>1.5861340000000002E-2</v>
      </c>
      <c r="T54" s="47">
        <v>5.4657242000000002E-2</v>
      </c>
      <c r="U54" s="47">
        <v>0</v>
      </c>
      <c r="V54" s="47">
        <v>0</v>
      </c>
      <c r="W54" s="47">
        <v>0</v>
      </c>
    </row>
    <row r="55" spans="1:23" x14ac:dyDescent="0.2">
      <c r="A55" s="47" t="s">
        <v>74</v>
      </c>
      <c r="B55" s="47">
        <v>3.2972037000000003E-2</v>
      </c>
      <c r="C55" s="47">
        <v>2.7268672000000001E-2</v>
      </c>
      <c r="D55" s="47">
        <v>0</v>
      </c>
      <c r="E55" s="47">
        <v>0</v>
      </c>
      <c r="F55" s="47">
        <v>0</v>
      </c>
      <c r="G55" s="47">
        <v>0.24506544099999999</v>
      </c>
      <c r="H55" s="47">
        <v>0</v>
      </c>
      <c r="I55" s="47">
        <v>9.7675239999999997E-3</v>
      </c>
      <c r="J55" s="47">
        <v>1.0700339E-2</v>
      </c>
      <c r="K55" s="47">
        <v>0</v>
      </c>
      <c r="L55" s="47">
        <v>7.9442349999999991E-3</v>
      </c>
      <c r="M55" s="47">
        <v>2.7027679999999999E-3</v>
      </c>
      <c r="N55" s="47">
        <v>2.1089014E-2</v>
      </c>
      <c r="O55" s="47">
        <v>0.121293236</v>
      </c>
      <c r="P55" s="47">
        <v>5.3985251999999997E-2</v>
      </c>
      <c r="Q55" s="47">
        <v>0.26592887999999998</v>
      </c>
      <c r="R55" s="47">
        <v>6.3069293999999998E-2</v>
      </c>
      <c r="S55" s="47">
        <v>6.3800628999999998E-2</v>
      </c>
      <c r="T55" s="47">
        <v>7.4412678999999995E-2</v>
      </c>
      <c r="U55" s="47">
        <v>0</v>
      </c>
      <c r="V55" s="47">
        <v>0</v>
      </c>
      <c r="W55" s="47">
        <v>0</v>
      </c>
    </row>
    <row r="56" spans="1:23" x14ac:dyDescent="0.2">
      <c r="A56" s="47" t="s">
        <v>75</v>
      </c>
      <c r="B56" s="47">
        <v>2.2047709999999999E-3</v>
      </c>
      <c r="C56" s="47">
        <v>2.6070296999999999E-2</v>
      </c>
      <c r="D56" s="47">
        <v>0</v>
      </c>
      <c r="E56" s="47">
        <v>0</v>
      </c>
      <c r="F56" s="47">
        <v>0</v>
      </c>
      <c r="G56" s="47">
        <v>0.126866654</v>
      </c>
      <c r="H56" s="47">
        <v>0</v>
      </c>
      <c r="I56" s="47">
        <v>0</v>
      </c>
      <c r="J56" s="47">
        <v>3.5093065E-2</v>
      </c>
      <c r="K56" s="47">
        <v>0</v>
      </c>
      <c r="L56" s="47">
        <v>2.4068910999999998E-2</v>
      </c>
      <c r="M56" s="47">
        <v>0</v>
      </c>
      <c r="N56" s="47">
        <v>0</v>
      </c>
      <c r="O56" s="47">
        <v>0.27523508499999999</v>
      </c>
      <c r="P56" s="47">
        <v>5.7707890000000001E-3</v>
      </c>
      <c r="Q56" s="47">
        <v>0.36707868599999999</v>
      </c>
      <c r="R56" s="47">
        <v>6.3906615999999999E-2</v>
      </c>
      <c r="S56" s="47">
        <v>2.0196314E-2</v>
      </c>
      <c r="T56" s="47">
        <v>4.8694398999999999E-2</v>
      </c>
      <c r="U56" s="47">
        <v>0</v>
      </c>
      <c r="V56" s="47">
        <v>0</v>
      </c>
      <c r="W56" s="47">
        <v>4.8144119999999997E-3</v>
      </c>
    </row>
    <row r="57" spans="1:23" x14ac:dyDescent="0.2">
      <c r="A57" s="47" t="s">
        <v>76</v>
      </c>
      <c r="B57" s="47">
        <v>6.2921835999999995E-2</v>
      </c>
      <c r="C57" s="47">
        <v>0</v>
      </c>
      <c r="D57" s="47">
        <v>3.0110551999999999E-2</v>
      </c>
      <c r="E57" s="47">
        <v>3.9554328E-2</v>
      </c>
      <c r="F57" s="47">
        <v>0</v>
      </c>
      <c r="G57" s="47">
        <v>0.23528278899999999</v>
      </c>
      <c r="H57" s="47">
        <v>0</v>
      </c>
      <c r="I57" s="47">
        <v>0</v>
      </c>
      <c r="J57" s="47">
        <v>0</v>
      </c>
      <c r="K57" s="47">
        <v>0</v>
      </c>
      <c r="L57" s="47">
        <v>1.1751819E-2</v>
      </c>
      <c r="M57" s="47">
        <v>3.6302107E-2</v>
      </c>
      <c r="N57" s="47">
        <v>5.1834708E-2</v>
      </c>
      <c r="O57" s="47">
        <v>0.184808636</v>
      </c>
      <c r="P57" s="47">
        <v>6.4330685999999998E-2</v>
      </c>
      <c r="Q57" s="47">
        <v>0.188725685</v>
      </c>
      <c r="R57" s="47">
        <v>0</v>
      </c>
      <c r="S57" s="47">
        <v>4.5378670000000001E-3</v>
      </c>
      <c r="T57" s="47">
        <v>8.8038172999999997E-2</v>
      </c>
      <c r="U57" s="47">
        <v>0</v>
      </c>
      <c r="V57" s="47">
        <v>0</v>
      </c>
      <c r="W57" s="47">
        <v>1.8008150000000001E-3</v>
      </c>
    </row>
    <row r="58" spans="1:23" x14ac:dyDescent="0.2">
      <c r="A58" s="47" t="s">
        <v>77</v>
      </c>
      <c r="B58" s="47">
        <v>1.5801560000000001E-3</v>
      </c>
      <c r="C58" s="47">
        <v>2.6893588E-2</v>
      </c>
      <c r="D58" s="47">
        <v>0</v>
      </c>
      <c r="E58" s="47">
        <v>0</v>
      </c>
      <c r="F58" s="47">
        <v>0</v>
      </c>
      <c r="G58" s="47">
        <v>0.187047399</v>
      </c>
      <c r="H58" s="47">
        <v>0</v>
      </c>
      <c r="I58" s="47">
        <v>3.6890389999999999E-3</v>
      </c>
      <c r="J58" s="47">
        <v>0</v>
      </c>
      <c r="K58" s="47">
        <v>0</v>
      </c>
      <c r="L58" s="47">
        <v>1.1065600000000001E-4</v>
      </c>
      <c r="M58" s="47">
        <v>1.2897652000000001E-2</v>
      </c>
      <c r="N58" s="47">
        <v>8.0284390000000001E-3</v>
      </c>
      <c r="O58" s="47">
        <v>0.23368962400000001</v>
      </c>
      <c r="P58" s="47">
        <v>4.7378404999999998E-2</v>
      </c>
      <c r="Q58" s="47">
        <v>0.38491799100000001</v>
      </c>
      <c r="R58" s="47">
        <v>0</v>
      </c>
      <c r="S58" s="47">
        <v>7.5521340000000003E-3</v>
      </c>
      <c r="T58" s="47">
        <v>8.6214917000000002E-2</v>
      </c>
      <c r="U58" s="47">
        <v>0</v>
      </c>
      <c r="V58" s="47">
        <v>0</v>
      </c>
      <c r="W58" s="47">
        <v>0</v>
      </c>
    </row>
    <row r="59" spans="1:23" x14ac:dyDescent="0.2">
      <c r="A59" s="47" t="s">
        <v>78</v>
      </c>
      <c r="B59" s="47">
        <v>6.7612116999999999E-2</v>
      </c>
      <c r="C59" s="47">
        <v>2.3541825999999998E-2</v>
      </c>
      <c r="D59" s="47">
        <v>0</v>
      </c>
      <c r="E59" s="47">
        <v>7.1534337000000003E-2</v>
      </c>
      <c r="F59" s="47">
        <v>0</v>
      </c>
      <c r="G59" s="47">
        <v>0.198959628</v>
      </c>
      <c r="H59" s="47">
        <v>0</v>
      </c>
      <c r="I59" s="47">
        <v>0</v>
      </c>
      <c r="J59" s="47">
        <v>0</v>
      </c>
      <c r="K59" s="47">
        <v>0</v>
      </c>
      <c r="L59" s="47">
        <v>5.1002051E-2</v>
      </c>
      <c r="M59" s="47">
        <v>0</v>
      </c>
      <c r="N59" s="47">
        <v>1.6055735000000002E-2</v>
      </c>
      <c r="O59" s="47">
        <v>0.321075259</v>
      </c>
      <c r="P59" s="47">
        <v>3.8991650000000003E-2</v>
      </c>
      <c r="Q59" s="47">
        <v>0.19010147599999999</v>
      </c>
      <c r="R59" s="47">
        <v>3.119583E-3</v>
      </c>
      <c r="S59" s="47">
        <v>5.1318129999999998E-3</v>
      </c>
      <c r="T59" s="47">
        <v>1.2874525E-2</v>
      </c>
      <c r="U59" s="47">
        <v>0</v>
      </c>
      <c r="V59" s="47">
        <v>0</v>
      </c>
      <c r="W59" s="47">
        <v>0</v>
      </c>
    </row>
    <row r="60" spans="1:23" x14ac:dyDescent="0.2">
      <c r="A60" s="47" t="s">
        <v>79</v>
      </c>
      <c r="B60" s="47">
        <v>0.206768867</v>
      </c>
      <c r="C60" s="47">
        <v>0</v>
      </c>
      <c r="D60" s="47">
        <v>7.4343688000000005E-2</v>
      </c>
      <c r="E60" s="47">
        <v>3.6730552E-2</v>
      </c>
      <c r="F60" s="47">
        <v>0</v>
      </c>
      <c r="G60" s="47">
        <v>0.16264835899999999</v>
      </c>
      <c r="H60" s="47">
        <v>0</v>
      </c>
      <c r="I60" s="47">
        <v>0</v>
      </c>
      <c r="J60" s="47">
        <v>8.7516160000000003E-3</v>
      </c>
      <c r="K60" s="47">
        <v>0</v>
      </c>
      <c r="L60" s="47">
        <v>0</v>
      </c>
      <c r="M60" s="47">
        <v>6.1476661000000002E-2</v>
      </c>
      <c r="N60" s="47">
        <v>8.8678788999999994E-2</v>
      </c>
      <c r="O60" s="47">
        <v>1.4418660999999999E-2</v>
      </c>
      <c r="P60" s="47">
        <v>1.340275E-2</v>
      </c>
      <c r="Q60" s="47">
        <v>0.21374612500000001</v>
      </c>
      <c r="R60" s="47">
        <v>4.6925789999999997E-3</v>
      </c>
      <c r="S60" s="47">
        <v>2.1747300000000002E-3</v>
      </c>
      <c r="T60" s="47">
        <v>0.11216662500000001</v>
      </c>
      <c r="U60" s="47">
        <v>0</v>
      </c>
      <c r="V60" s="47">
        <v>0</v>
      </c>
      <c r="W60" s="47">
        <v>0</v>
      </c>
    </row>
    <row r="61" spans="1:23" x14ac:dyDescent="0.2">
      <c r="A61" s="47" t="s">
        <v>80</v>
      </c>
      <c r="B61" s="47">
        <v>0.10459882500000001</v>
      </c>
      <c r="C61" s="47">
        <v>0</v>
      </c>
      <c r="D61" s="47">
        <v>3.2300190000000002E-3</v>
      </c>
      <c r="E61" s="47">
        <v>0.13975690599999999</v>
      </c>
      <c r="F61" s="47">
        <v>0</v>
      </c>
      <c r="G61" s="47">
        <v>0.170834395</v>
      </c>
      <c r="H61" s="47">
        <v>8.6311799999999996E-4</v>
      </c>
      <c r="I61" s="47">
        <v>1.2313958999999999E-2</v>
      </c>
      <c r="J61" s="47">
        <v>3.7397409999999999E-2</v>
      </c>
      <c r="K61" s="47">
        <v>0</v>
      </c>
      <c r="L61" s="47">
        <v>4.5367773E-2</v>
      </c>
      <c r="M61" s="47">
        <v>0</v>
      </c>
      <c r="N61" s="47">
        <v>0</v>
      </c>
      <c r="O61" s="47">
        <v>0.26201491399999999</v>
      </c>
      <c r="P61" s="47">
        <v>5.9853580000000003E-2</v>
      </c>
      <c r="Q61" s="47">
        <v>0.12947365699999999</v>
      </c>
      <c r="R61" s="47">
        <v>0</v>
      </c>
      <c r="S61" s="47">
        <v>2.9626946000000001E-2</v>
      </c>
      <c r="T61" s="47">
        <v>4.6684980000000001E-3</v>
      </c>
      <c r="U61" s="47">
        <v>0</v>
      </c>
      <c r="V61" s="47">
        <v>0</v>
      </c>
      <c r="W61" s="47">
        <v>0</v>
      </c>
    </row>
    <row r="62" spans="1:23" x14ac:dyDescent="0.2">
      <c r="A62" s="47" t="s">
        <v>81</v>
      </c>
      <c r="B62" s="47">
        <v>4.0388848999999998E-2</v>
      </c>
      <c r="C62" s="47">
        <v>6.3658792000000006E-2</v>
      </c>
      <c r="D62" s="47">
        <v>0</v>
      </c>
      <c r="E62" s="47">
        <v>0.102679574</v>
      </c>
      <c r="F62" s="47">
        <v>0</v>
      </c>
      <c r="G62" s="47">
        <v>0.299703777</v>
      </c>
      <c r="H62" s="47">
        <v>0</v>
      </c>
      <c r="I62" s="47">
        <v>1.5213391E-2</v>
      </c>
      <c r="J62" s="47">
        <v>7.1956770000000001E-3</v>
      </c>
      <c r="K62" s="47">
        <v>0</v>
      </c>
      <c r="L62" s="47">
        <v>0</v>
      </c>
      <c r="M62" s="47">
        <v>3.2879509000000001E-2</v>
      </c>
      <c r="N62" s="47">
        <v>5.0543642999999999E-2</v>
      </c>
      <c r="O62" s="47">
        <v>0.18415921099999999</v>
      </c>
      <c r="P62" s="47">
        <v>0</v>
      </c>
      <c r="Q62" s="47">
        <v>8.5126634000000007E-2</v>
      </c>
      <c r="R62" s="47">
        <v>0</v>
      </c>
      <c r="S62" s="47">
        <v>6.5192654000000003E-2</v>
      </c>
      <c r="T62" s="47">
        <v>4.8725149000000002E-2</v>
      </c>
      <c r="U62" s="47">
        <v>0</v>
      </c>
      <c r="V62" s="47">
        <v>0</v>
      </c>
      <c r="W62" s="47">
        <v>4.5331399999999997E-3</v>
      </c>
    </row>
    <row r="63" spans="1:23" x14ac:dyDescent="0.2">
      <c r="A63" s="47" t="s">
        <v>82</v>
      </c>
      <c r="B63" s="47">
        <v>1.146585E-2</v>
      </c>
      <c r="C63" s="47">
        <v>0</v>
      </c>
      <c r="D63" s="47">
        <v>0</v>
      </c>
      <c r="E63" s="47">
        <v>6.3787765999999996E-2</v>
      </c>
      <c r="F63" s="47">
        <v>0</v>
      </c>
      <c r="G63" s="47">
        <v>0.117543684</v>
      </c>
      <c r="H63" s="47">
        <v>1.4312013E-2</v>
      </c>
      <c r="I63" s="47">
        <v>5.9970129999999998E-3</v>
      </c>
      <c r="J63" s="47">
        <v>4.0794270000000001E-3</v>
      </c>
      <c r="K63" s="47">
        <v>0</v>
      </c>
      <c r="L63" s="47">
        <v>3.8900679000000001E-2</v>
      </c>
      <c r="M63" s="47">
        <v>0</v>
      </c>
      <c r="N63" s="47">
        <v>0</v>
      </c>
      <c r="O63" s="47">
        <v>0.34852784199999998</v>
      </c>
      <c r="P63" s="47">
        <v>8.2637202000000007E-2</v>
      </c>
      <c r="Q63" s="47">
        <v>0.29946142399999998</v>
      </c>
      <c r="R63" s="47">
        <v>0</v>
      </c>
      <c r="S63" s="47">
        <v>0</v>
      </c>
      <c r="T63" s="47">
        <v>1.3287099E-2</v>
      </c>
      <c r="U63" s="47">
        <v>0</v>
      </c>
      <c r="V63" s="47">
        <v>0</v>
      </c>
      <c r="W63" s="47">
        <v>0</v>
      </c>
    </row>
    <row r="64" spans="1:23" x14ac:dyDescent="0.2">
      <c r="A64" s="47" t="s">
        <v>83</v>
      </c>
      <c r="B64" s="47">
        <v>0.24656426000000001</v>
      </c>
      <c r="C64" s="47">
        <v>0</v>
      </c>
      <c r="D64" s="47">
        <v>0</v>
      </c>
      <c r="E64" s="47">
        <v>7.9989305999999996E-2</v>
      </c>
      <c r="F64" s="47">
        <v>0</v>
      </c>
      <c r="G64" s="47">
        <v>0.14270196399999999</v>
      </c>
      <c r="H64" s="47">
        <v>0</v>
      </c>
      <c r="I64" s="47">
        <v>1.6511812000000001E-2</v>
      </c>
      <c r="J64" s="47">
        <v>2.1571534E-2</v>
      </c>
      <c r="K64" s="47">
        <v>0</v>
      </c>
      <c r="L64" s="47">
        <v>0</v>
      </c>
      <c r="M64" s="47">
        <v>2.7972594999999999E-2</v>
      </c>
      <c r="N64" s="47">
        <v>4.7988997999999998E-2</v>
      </c>
      <c r="O64" s="47">
        <v>0.189158831</v>
      </c>
      <c r="P64" s="47">
        <v>0</v>
      </c>
      <c r="Q64" s="47">
        <v>0.107807005</v>
      </c>
      <c r="R64" s="47">
        <v>0</v>
      </c>
      <c r="S64" s="47">
        <v>2.9960789000000002E-2</v>
      </c>
      <c r="T64" s="47">
        <v>6.9020238999999997E-2</v>
      </c>
      <c r="U64" s="47">
        <v>0</v>
      </c>
      <c r="V64" s="47">
        <v>0</v>
      </c>
      <c r="W64" s="47">
        <v>2.0752665999999999E-2</v>
      </c>
    </row>
    <row r="65" spans="1:23" x14ac:dyDescent="0.2">
      <c r="A65" s="47" t="s">
        <v>84</v>
      </c>
      <c r="B65" s="47">
        <v>0.36708274200000002</v>
      </c>
      <c r="C65" s="47">
        <v>0</v>
      </c>
      <c r="D65" s="47">
        <v>1.402552E-2</v>
      </c>
      <c r="E65" s="47">
        <v>2.7125239999999998E-2</v>
      </c>
      <c r="F65" s="47">
        <v>0</v>
      </c>
      <c r="G65" s="47">
        <v>0.24013725899999999</v>
      </c>
      <c r="H65" s="47">
        <v>1.4007230000000001E-2</v>
      </c>
      <c r="I65" s="47">
        <v>0</v>
      </c>
      <c r="J65" s="47">
        <v>0</v>
      </c>
      <c r="K65" s="47">
        <v>0</v>
      </c>
      <c r="L65" s="47">
        <v>4.2667181999999998E-2</v>
      </c>
      <c r="M65" s="47">
        <v>0</v>
      </c>
      <c r="N65" s="47">
        <v>4.3674501999999997E-2</v>
      </c>
      <c r="O65" s="47">
        <v>2.0872989000000002E-2</v>
      </c>
      <c r="P65" s="47">
        <v>0</v>
      </c>
      <c r="Q65" s="47">
        <v>9.5195743999999999E-2</v>
      </c>
      <c r="R65" s="47">
        <v>4.0679874999999997E-2</v>
      </c>
      <c r="S65" s="47">
        <v>7.5583302000000005E-2</v>
      </c>
      <c r="T65" s="47">
        <v>1.8772658000000001E-2</v>
      </c>
      <c r="U65" s="47">
        <v>0</v>
      </c>
      <c r="V65" s="47">
        <v>0</v>
      </c>
      <c r="W65" s="47">
        <v>1.7575699999999999E-4</v>
      </c>
    </row>
    <row r="66" spans="1:23" x14ac:dyDescent="0.2">
      <c r="A66" s="47" t="s">
        <v>85</v>
      </c>
      <c r="B66" s="47">
        <v>0.53288875099999999</v>
      </c>
      <c r="C66" s="47">
        <v>0</v>
      </c>
      <c r="D66" s="47">
        <v>0</v>
      </c>
      <c r="E66" s="47">
        <v>6.2780067999999994E-2</v>
      </c>
      <c r="F66" s="47">
        <v>4.9912969999999996E-3</v>
      </c>
      <c r="G66" s="47">
        <v>0.19223596600000001</v>
      </c>
      <c r="H66" s="47">
        <v>1.398799E-3</v>
      </c>
      <c r="I66" s="47">
        <v>0</v>
      </c>
      <c r="J66" s="47">
        <v>2.9106594E-2</v>
      </c>
      <c r="K66" s="47">
        <v>0</v>
      </c>
      <c r="L66" s="47">
        <v>4.6158954000000002E-2</v>
      </c>
      <c r="M66" s="47">
        <v>0</v>
      </c>
      <c r="N66" s="47">
        <v>4.9500882000000003E-2</v>
      </c>
      <c r="O66" s="47">
        <v>2.0992581E-2</v>
      </c>
      <c r="P66" s="47">
        <v>4.384298E-3</v>
      </c>
      <c r="Q66" s="47">
        <v>3.3133418999999997E-2</v>
      </c>
      <c r="R66" s="47">
        <v>0</v>
      </c>
      <c r="S66" s="47">
        <v>2.0756073999999999E-2</v>
      </c>
      <c r="T66" s="47">
        <v>1.6723160000000001E-3</v>
      </c>
      <c r="U66" s="47">
        <v>0</v>
      </c>
      <c r="V66" s="47">
        <v>0</v>
      </c>
      <c r="W66" s="47">
        <v>0</v>
      </c>
    </row>
    <row r="67" spans="1:23" x14ac:dyDescent="0.2">
      <c r="A67" s="47" t="s">
        <v>86</v>
      </c>
      <c r="B67" s="47">
        <v>0.35454486600000001</v>
      </c>
      <c r="C67" s="47">
        <v>0</v>
      </c>
      <c r="D67" s="47">
        <v>1.987411E-2</v>
      </c>
      <c r="E67" s="47">
        <v>3.9325799999999998E-3</v>
      </c>
      <c r="F67" s="47">
        <v>2.3144246E-2</v>
      </c>
      <c r="G67" s="47">
        <v>0.15202558099999999</v>
      </c>
      <c r="H67" s="47">
        <v>1.1236764E-2</v>
      </c>
      <c r="I67" s="47">
        <v>0</v>
      </c>
      <c r="J67" s="47">
        <v>1.1889019000000001E-2</v>
      </c>
      <c r="K67" s="47">
        <v>0</v>
      </c>
      <c r="L67" s="47">
        <v>4.3165882000000003E-2</v>
      </c>
      <c r="M67" s="47">
        <v>0</v>
      </c>
      <c r="N67" s="47">
        <v>2.9926087000000001E-2</v>
      </c>
      <c r="O67" s="47">
        <v>0.220868972</v>
      </c>
      <c r="P67" s="47">
        <v>5.0262579999999996E-3</v>
      </c>
      <c r="Q67" s="47">
        <v>9.9790848000000001E-2</v>
      </c>
      <c r="R67" s="47">
        <v>0</v>
      </c>
      <c r="S67" s="47">
        <v>1.3062513E-2</v>
      </c>
      <c r="T67" s="47">
        <v>0</v>
      </c>
      <c r="U67" s="47">
        <v>1.41037E-4</v>
      </c>
      <c r="V67" s="47">
        <v>0</v>
      </c>
      <c r="W67" s="47">
        <v>1.1371236E-2</v>
      </c>
    </row>
    <row r="68" spans="1:23" x14ac:dyDescent="0.2">
      <c r="A68" s="47" t="s">
        <v>87</v>
      </c>
      <c r="B68" s="47">
        <v>0.29538441500000001</v>
      </c>
      <c r="C68" s="47">
        <v>0.22879189899999999</v>
      </c>
      <c r="D68" s="47">
        <v>2.7158690000000001E-3</v>
      </c>
      <c r="E68" s="47">
        <v>8.1065959000000007E-2</v>
      </c>
      <c r="F68" s="47">
        <v>6.8344468000000005E-2</v>
      </c>
      <c r="G68" s="47">
        <v>0.113609653</v>
      </c>
      <c r="H68" s="47">
        <v>3.5566454999999997E-2</v>
      </c>
      <c r="I68" s="47">
        <v>1.3505496000000001E-2</v>
      </c>
      <c r="J68" s="47">
        <v>1.221013E-3</v>
      </c>
      <c r="K68" s="47">
        <v>0</v>
      </c>
      <c r="L68" s="47">
        <v>2.7435718000000001E-2</v>
      </c>
      <c r="M68" s="47">
        <v>0</v>
      </c>
      <c r="N68" s="47">
        <v>4.2754589999999997E-3</v>
      </c>
      <c r="O68" s="47">
        <v>3.35658E-2</v>
      </c>
      <c r="P68" s="47">
        <v>2.0937763000000002E-2</v>
      </c>
      <c r="Q68" s="47">
        <v>4.2946485E-2</v>
      </c>
      <c r="R68" s="47">
        <v>0</v>
      </c>
      <c r="S68" s="47">
        <v>2.6971168E-2</v>
      </c>
      <c r="T68" s="47">
        <v>3.6623810000000001E-3</v>
      </c>
      <c r="U68" s="47">
        <v>0</v>
      </c>
      <c r="V68" s="47">
        <v>0</v>
      </c>
      <c r="W68" s="47">
        <v>0</v>
      </c>
    </row>
    <row r="69" spans="1:23" x14ac:dyDescent="0.2">
      <c r="A69" s="47" t="s">
        <v>88</v>
      </c>
      <c r="B69" s="47">
        <v>3.8031380000000002E-3</v>
      </c>
      <c r="C69" s="47">
        <v>0</v>
      </c>
      <c r="D69" s="47">
        <v>0</v>
      </c>
      <c r="E69" s="47">
        <v>2.4196949999999998E-2</v>
      </c>
      <c r="F69" s="47">
        <v>0</v>
      </c>
      <c r="G69" s="47">
        <v>0.19897887</v>
      </c>
      <c r="H69" s="47">
        <v>0</v>
      </c>
      <c r="I69" s="47">
        <v>4.5489620000000001E-3</v>
      </c>
      <c r="J69" s="47">
        <v>2.190132E-3</v>
      </c>
      <c r="K69" s="47">
        <v>0</v>
      </c>
      <c r="L69" s="47">
        <v>1.2388958E-2</v>
      </c>
      <c r="M69" s="47">
        <v>0</v>
      </c>
      <c r="N69" s="47">
        <v>0.28393860199999998</v>
      </c>
      <c r="O69" s="47">
        <v>0.20174083600000001</v>
      </c>
      <c r="P69" s="47">
        <v>0</v>
      </c>
      <c r="Q69" s="47">
        <v>0.150179321</v>
      </c>
      <c r="R69" s="47">
        <v>0</v>
      </c>
      <c r="S69" s="47">
        <v>1.2239068000000001E-2</v>
      </c>
      <c r="T69" s="47">
        <v>0.105795163</v>
      </c>
      <c r="U69" s="47">
        <v>0</v>
      </c>
      <c r="V69" s="47">
        <v>0</v>
      </c>
      <c r="W69" s="47">
        <v>0</v>
      </c>
    </row>
    <row r="70" spans="1:23" x14ac:dyDescent="0.2">
      <c r="A70" s="47" t="s">
        <v>89</v>
      </c>
      <c r="B70" s="47">
        <v>2.6618493E-2</v>
      </c>
      <c r="C70" s="47">
        <v>0</v>
      </c>
      <c r="D70" s="47">
        <v>0</v>
      </c>
      <c r="E70" s="47">
        <v>6.067645E-2</v>
      </c>
      <c r="F70" s="47">
        <v>0</v>
      </c>
      <c r="G70" s="47">
        <v>0.244290378</v>
      </c>
      <c r="H70" s="47">
        <v>0</v>
      </c>
      <c r="I70" s="47">
        <v>1.175873E-2</v>
      </c>
      <c r="J70" s="47">
        <v>0</v>
      </c>
      <c r="K70" s="47">
        <v>0</v>
      </c>
      <c r="L70" s="47">
        <v>0</v>
      </c>
      <c r="M70" s="47">
        <v>8.8451150000000006E-3</v>
      </c>
      <c r="N70" s="47">
        <v>4.4454261000000002E-2</v>
      </c>
      <c r="O70" s="47">
        <v>0.17491341499999999</v>
      </c>
      <c r="P70" s="47">
        <v>4.9910088999999998E-2</v>
      </c>
      <c r="Q70" s="47">
        <v>0.28182205799999999</v>
      </c>
      <c r="R70" s="47">
        <v>0</v>
      </c>
      <c r="S70" s="47">
        <v>7.4985420000000004E-3</v>
      </c>
      <c r="T70" s="47">
        <v>8.9212468000000003E-2</v>
      </c>
      <c r="U70" s="47">
        <v>0</v>
      </c>
      <c r="V70" s="47">
        <v>0</v>
      </c>
      <c r="W70" s="47">
        <v>0</v>
      </c>
    </row>
    <row r="71" spans="1:23" x14ac:dyDescent="0.2">
      <c r="A71" s="47" t="s">
        <v>90</v>
      </c>
      <c r="B71" s="47">
        <v>0</v>
      </c>
      <c r="C71" s="47">
        <v>2.2381657999999999E-2</v>
      </c>
      <c r="D71" s="47">
        <v>0</v>
      </c>
      <c r="E71" s="47">
        <v>0</v>
      </c>
      <c r="F71" s="47">
        <v>0</v>
      </c>
      <c r="G71" s="47">
        <v>0.30546298</v>
      </c>
      <c r="H71" s="47">
        <v>0</v>
      </c>
      <c r="I71" s="47">
        <v>0</v>
      </c>
      <c r="J71" s="47">
        <v>0.15437420399999999</v>
      </c>
      <c r="K71" s="47">
        <v>0</v>
      </c>
      <c r="L71" s="47">
        <v>6.5291814000000004E-2</v>
      </c>
      <c r="M71" s="47">
        <v>5.3659957000000001E-2</v>
      </c>
      <c r="N71" s="47">
        <v>9.7293590999999999E-2</v>
      </c>
      <c r="O71" s="47">
        <v>0.21452455400000001</v>
      </c>
      <c r="P71" s="47">
        <v>3.6462780000000002E-3</v>
      </c>
      <c r="Q71" s="47">
        <v>7.6526889999999998E-3</v>
      </c>
      <c r="R71" s="47">
        <v>0</v>
      </c>
      <c r="S71" s="47">
        <v>0</v>
      </c>
      <c r="T71" s="47">
        <v>0</v>
      </c>
      <c r="U71" s="47">
        <v>7.5712273999999996E-2</v>
      </c>
      <c r="V71" s="47">
        <v>0</v>
      </c>
      <c r="W71" s="47">
        <v>0</v>
      </c>
    </row>
    <row r="72" spans="1:23" x14ac:dyDescent="0.2">
      <c r="A72" s="47" t="s">
        <v>91</v>
      </c>
      <c r="B72" s="47">
        <v>0.154205394</v>
      </c>
      <c r="C72" s="47">
        <v>4.1708864999999998E-2</v>
      </c>
      <c r="D72" s="47">
        <v>0</v>
      </c>
      <c r="E72" s="47">
        <v>2.7431682999999998E-2</v>
      </c>
      <c r="F72" s="47">
        <v>0</v>
      </c>
      <c r="G72" s="47">
        <v>0.23303317900000001</v>
      </c>
      <c r="H72" s="47">
        <v>0</v>
      </c>
      <c r="I72" s="47">
        <v>1.9867374E-2</v>
      </c>
      <c r="J72" s="47">
        <v>5.2352668999999998E-2</v>
      </c>
      <c r="K72" s="47">
        <v>0</v>
      </c>
      <c r="L72" s="47">
        <v>2.4710412000000001E-2</v>
      </c>
      <c r="M72" s="47">
        <v>0</v>
      </c>
      <c r="N72" s="47">
        <v>6.8589979999999998E-3</v>
      </c>
      <c r="O72" s="47">
        <v>0.267320261</v>
      </c>
      <c r="P72" s="47">
        <v>5.3824670000000002E-3</v>
      </c>
      <c r="Q72" s="47">
        <v>6.9991685999999997E-2</v>
      </c>
      <c r="R72" s="47">
        <v>0</v>
      </c>
      <c r="S72" s="47">
        <v>6.0661737E-2</v>
      </c>
      <c r="T72" s="47">
        <v>3.6475275000000001E-2</v>
      </c>
      <c r="U72" s="47">
        <v>0</v>
      </c>
      <c r="V72" s="47">
        <v>0</v>
      </c>
      <c r="W72" s="47">
        <v>0</v>
      </c>
    </row>
    <row r="73" spans="1:23" x14ac:dyDescent="0.2">
      <c r="A73" s="47" t="s">
        <v>92</v>
      </c>
      <c r="B73" s="47">
        <v>0</v>
      </c>
      <c r="C73" s="47">
        <v>0</v>
      </c>
      <c r="D73" s="47">
        <v>0</v>
      </c>
      <c r="E73" s="47">
        <v>2.9582556999999999E-2</v>
      </c>
      <c r="F73" s="47">
        <v>0</v>
      </c>
      <c r="G73" s="47">
        <v>0.277784788</v>
      </c>
      <c r="H73" s="47">
        <v>0</v>
      </c>
      <c r="I73" s="47">
        <v>3.9462289999999999E-3</v>
      </c>
      <c r="J73" s="47">
        <v>1.6297398000000001E-2</v>
      </c>
      <c r="K73" s="47">
        <v>0</v>
      </c>
      <c r="L73" s="47">
        <v>4.9210400000000001E-2</v>
      </c>
      <c r="M73" s="47">
        <v>0</v>
      </c>
      <c r="N73" s="47">
        <v>4.3153644999999997E-2</v>
      </c>
      <c r="O73" s="47">
        <v>0.17991501100000001</v>
      </c>
      <c r="P73" s="47">
        <v>8.9279443999999999E-2</v>
      </c>
      <c r="Q73" s="47">
        <v>0.174818474</v>
      </c>
      <c r="R73" s="47">
        <v>4.6305395999999999E-2</v>
      </c>
      <c r="S73" s="47">
        <v>1.1040529E-2</v>
      </c>
      <c r="T73" s="47">
        <v>7.7536689000000006E-2</v>
      </c>
      <c r="U73" s="47">
        <v>0</v>
      </c>
      <c r="V73" s="47">
        <v>0</v>
      </c>
      <c r="W73" s="47">
        <v>1.12944E-3</v>
      </c>
    </row>
    <row r="74" spans="1:23" x14ac:dyDescent="0.2">
      <c r="A74" s="47" t="s">
        <v>93</v>
      </c>
      <c r="B74" s="47">
        <v>5.3103143999999998E-2</v>
      </c>
      <c r="C74" s="47">
        <v>0</v>
      </c>
      <c r="D74" s="47">
        <v>8.8172219999999996E-3</v>
      </c>
      <c r="E74" s="47">
        <v>0</v>
      </c>
      <c r="F74" s="47">
        <v>0</v>
      </c>
      <c r="G74" s="47">
        <v>0.15984928700000001</v>
      </c>
      <c r="H74" s="47">
        <v>0</v>
      </c>
      <c r="I74" s="47">
        <v>0</v>
      </c>
      <c r="J74" s="47">
        <v>2.8978410999999999E-2</v>
      </c>
      <c r="K74" s="47">
        <v>0</v>
      </c>
      <c r="L74" s="47">
        <v>0</v>
      </c>
      <c r="M74" s="47">
        <v>2.0796867E-2</v>
      </c>
      <c r="N74" s="47">
        <v>0</v>
      </c>
      <c r="O74" s="47">
        <v>0.38050291600000002</v>
      </c>
      <c r="P74" s="47">
        <v>3.7136483999999997E-2</v>
      </c>
      <c r="Q74" s="47">
        <v>0.27537147200000001</v>
      </c>
      <c r="R74" s="47">
        <v>0</v>
      </c>
      <c r="S74" s="47">
        <v>5.5842130000000002E-3</v>
      </c>
      <c r="T74" s="47">
        <v>2.9859983E-2</v>
      </c>
      <c r="U74" s="47">
        <v>0</v>
      </c>
      <c r="V74" s="47">
        <v>0</v>
      </c>
      <c r="W74" s="47">
        <v>0</v>
      </c>
    </row>
    <row r="75" spans="1:23" x14ac:dyDescent="0.2">
      <c r="A75" s="47" t="s">
        <v>94</v>
      </c>
      <c r="B75" s="47">
        <v>1.0969463E-2</v>
      </c>
      <c r="C75" s="47">
        <v>4.7290749999999999E-2</v>
      </c>
      <c r="D75" s="47">
        <v>1.774458E-3</v>
      </c>
      <c r="E75" s="47">
        <v>2.0382344E-2</v>
      </c>
      <c r="F75" s="47">
        <v>0</v>
      </c>
      <c r="G75" s="47">
        <v>0.15344274799999999</v>
      </c>
      <c r="H75" s="47">
        <v>0</v>
      </c>
      <c r="I75" s="47">
        <v>0</v>
      </c>
      <c r="J75" s="47">
        <v>6.9710071999999998E-2</v>
      </c>
      <c r="K75" s="47">
        <v>0</v>
      </c>
      <c r="L75" s="47">
        <v>0</v>
      </c>
      <c r="M75" s="47">
        <v>8.4145403999999993E-2</v>
      </c>
      <c r="N75" s="47">
        <v>5.0268830000000002E-3</v>
      </c>
      <c r="O75" s="47">
        <v>0.39557284399999998</v>
      </c>
      <c r="P75" s="47">
        <v>1.8655109999999999E-2</v>
      </c>
      <c r="Q75" s="47">
        <v>6.8470732000000006E-2</v>
      </c>
      <c r="R75" s="47">
        <v>0</v>
      </c>
      <c r="S75" s="47">
        <v>0</v>
      </c>
      <c r="T75" s="47">
        <v>0.124559192</v>
      </c>
      <c r="U75" s="47">
        <v>0</v>
      </c>
      <c r="V75" s="47">
        <v>0</v>
      </c>
      <c r="W75" s="47">
        <v>0</v>
      </c>
    </row>
    <row r="76" spans="1:23" x14ac:dyDescent="0.2">
      <c r="A76" s="47" t="s">
        <v>95</v>
      </c>
      <c r="B76" s="47">
        <v>6.2095896999999997E-2</v>
      </c>
      <c r="C76" s="47">
        <v>0</v>
      </c>
      <c r="D76" s="47">
        <v>0</v>
      </c>
      <c r="E76" s="47">
        <v>2.7022144000000001E-2</v>
      </c>
      <c r="F76" s="47">
        <v>0</v>
      </c>
      <c r="G76" s="47">
        <v>0.48277842500000001</v>
      </c>
      <c r="H76" s="47">
        <v>0</v>
      </c>
      <c r="I76" s="47">
        <v>0</v>
      </c>
      <c r="J76" s="47">
        <v>6.6283507000000005E-2</v>
      </c>
      <c r="K76" s="47">
        <v>0</v>
      </c>
      <c r="L76" s="47">
        <v>0</v>
      </c>
      <c r="M76" s="47">
        <v>0</v>
      </c>
      <c r="N76" s="47">
        <v>4.1539244000000003E-2</v>
      </c>
      <c r="O76" s="47">
        <v>5.3593421000000002E-2</v>
      </c>
      <c r="P76" s="47">
        <v>3.6189258000000002E-2</v>
      </c>
      <c r="Q76" s="47">
        <v>0.100200702</v>
      </c>
      <c r="R76" s="47">
        <v>1.0579462E-2</v>
      </c>
      <c r="S76" s="47">
        <v>0</v>
      </c>
      <c r="T76" s="47">
        <v>0.11971793999999999</v>
      </c>
      <c r="U76" s="47">
        <v>0</v>
      </c>
      <c r="V76" s="47">
        <v>0</v>
      </c>
      <c r="W76" s="47">
        <v>0</v>
      </c>
    </row>
    <row r="77" spans="1:23" x14ac:dyDescent="0.2">
      <c r="A77" s="47" t="s">
        <v>96</v>
      </c>
      <c r="B77" s="47">
        <v>1.2918122000000001E-2</v>
      </c>
      <c r="C77" s="47">
        <v>0</v>
      </c>
      <c r="D77" s="47">
        <v>0</v>
      </c>
      <c r="E77" s="47">
        <v>1.0554729000000001E-2</v>
      </c>
      <c r="F77" s="47">
        <v>0</v>
      </c>
      <c r="G77" s="47">
        <v>0.16605729699999999</v>
      </c>
      <c r="H77" s="47">
        <v>0</v>
      </c>
      <c r="I77" s="47">
        <v>0</v>
      </c>
      <c r="J77" s="47">
        <v>1.6132909000000001E-2</v>
      </c>
      <c r="K77" s="47">
        <v>0</v>
      </c>
      <c r="L77" s="47">
        <v>3.7061176000000001E-2</v>
      </c>
      <c r="M77" s="47">
        <v>0</v>
      </c>
      <c r="N77" s="47">
        <v>4.0849967000000001E-2</v>
      </c>
      <c r="O77" s="47">
        <v>0.57614400700000001</v>
      </c>
      <c r="P77" s="47">
        <v>1.8581575999999999E-2</v>
      </c>
      <c r="Q77" s="47">
        <v>7.8994021999999997E-2</v>
      </c>
      <c r="R77" s="47">
        <v>0</v>
      </c>
      <c r="S77" s="47">
        <v>3.8464230000000002E-2</v>
      </c>
      <c r="T77" s="47">
        <v>4.241964E-3</v>
      </c>
      <c r="U77" s="47">
        <v>0</v>
      </c>
      <c r="V77" s="47">
        <v>0</v>
      </c>
      <c r="W77" s="47">
        <v>0</v>
      </c>
    </row>
    <row r="78" spans="1:23" x14ac:dyDescent="0.2">
      <c r="A78" s="47" t="s">
        <v>97</v>
      </c>
      <c r="B78" s="47">
        <v>1.8371864000000002E-2</v>
      </c>
      <c r="C78" s="47">
        <v>0</v>
      </c>
      <c r="D78" s="47">
        <v>5.4874800000000005E-4</v>
      </c>
      <c r="E78" s="47">
        <v>1.0468791E-2</v>
      </c>
      <c r="F78" s="47">
        <v>0</v>
      </c>
      <c r="G78" s="47">
        <v>0.26984412099999999</v>
      </c>
      <c r="H78" s="47">
        <v>0</v>
      </c>
      <c r="I78" s="47">
        <v>0</v>
      </c>
      <c r="J78" s="47">
        <v>0</v>
      </c>
      <c r="K78" s="47">
        <v>0</v>
      </c>
      <c r="L78" s="47">
        <v>3.4523735E-2</v>
      </c>
      <c r="M78" s="47">
        <v>0</v>
      </c>
      <c r="N78" s="47">
        <v>0.124240845</v>
      </c>
      <c r="O78" s="47">
        <v>0.149045705</v>
      </c>
      <c r="P78" s="47">
        <v>2.5583755E-2</v>
      </c>
      <c r="Q78" s="47">
        <v>0.2395998</v>
      </c>
      <c r="R78" s="47">
        <v>6.6643294000000006E-2</v>
      </c>
      <c r="S78" s="47">
        <v>2.8763331E-2</v>
      </c>
      <c r="T78" s="47">
        <v>3.2366012999999999E-2</v>
      </c>
      <c r="U78" s="47">
        <v>0</v>
      </c>
      <c r="V78" s="47">
        <v>0</v>
      </c>
      <c r="W78" s="47">
        <v>0</v>
      </c>
    </row>
    <row r="79" spans="1:23" x14ac:dyDescent="0.2">
      <c r="A79" s="47" t="s">
        <v>98</v>
      </c>
      <c r="B79" s="47">
        <v>1.4731306E-2</v>
      </c>
      <c r="C79" s="47">
        <v>0</v>
      </c>
      <c r="D79" s="47">
        <v>2.0281980000000002E-3</v>
      </c>
      <c r="E79" s="47">
        <v>0</v>
      </c>
      <c r="F79" s="47">
        <v>0</v>
      </c>
      <c r="G79" s="47">
        <v>0.14810709699999999</v>
      </c>
      <c r="H79" s="47">
        <v>0</v>
      </c>
      <c r="I79" s="47">
        <v>1.3552267E-2</v>
      </c>
      <c r="J79" s="47">
        <v>5.2477764000000003E-2</v>
      </c>
      <c r="K79" s="47">
        <v>0</v>
      </c>
      <c r="L79" s="47">
        <v>2.6476511000000001E-2</v>
      </c>
      <c r="M79" s="47">
        <v>2.06076E-2</v>
      </c>
      <c r="N79" s="47">
        <v>0.17792417799999999</v>
      </c>
      <c r="O79" s="47">
        <v>0.29829528</v>
      </c>
      <c r="P79" s="47">
        <v>0</v>
      </c>
      <c r="Q79" s="47">
        <v>9.4335185000000002E-2</v>
      </c>
      <c r="R79" s="47">
        <v>0</v>
      </c>
      <c r="S79" s="47">
        <v>4.1939303999999997E-2</v>
      </c>
      <c r="T79" s="47">
        <v>0.10952531</v>
      </c>
      <c r="U79" s="47">
        <v>0</v>
      </c>
      <c r="V79" s="47">
        <v>0</v>
      </c>
      <c r="W79" s="47">
        <v>0</v>
      </c>
    </row>
    <row r="80" spans="1:23" x14ac:dyDescent="0.2">
      <c r="A80" s="47" t="s">
        <v>99</v>
      </c>
      <c r="B80" s="47">
        <v>4.3481199999999998E-2</v>
      </c>
      <c r="C80" s="47">
        <v>0</v>
      </c>
      <c r="D80" s="47">
        <v>1.205401E-3</v>
      </c>
      <c r="E80" s="47">
        <v>2.1472594000000001E-2</v>
      </c>
      <c r="F80" s="47">
        <v>0</v>
      </c>
      <c r="G80" s="47">
        <v>0.12153220100000001</v>
      </c>
      <c r="H80" s="47">
        <v>1.4019662E-2</v>
      </c>
      <c r="I80" s="47">
        <v>1.5699913999999999E-2</v>
      </c>
      <c r="J80" s="47">
        <v>0</v>
      </c>
      <c r="K80" s="47">
        <v>0</v>
      </c>
      <c r="L80" s="47">
        <v>2.5996450000000001E-2</v>
      </c>
      <c r="M80" s="47">
        <v>0</v>
      </c>
      <c r="N80" s="47">
        <v>2.1074490000000001E-2</v>
      </c>
      <c r="O80" s="47">
        <v>7.4508266000000004E-2</v>
      </c>
      <c r="P80" s="47">
        <v>9.8281243000000004E-2</v>
      </c>
      <c r="Q80" s="47">
        <v>0.32849115299999998</v>
      </c>
      <c r="R80" s="47">
        <v>0</v>
      </c>
      <c r="S80" s="47">
        <v>9.9724999999999994E-2</v>
      </c>
      <c r="T80" s="47">
        <v>7.5724026999999999E-2</v>
      </c>
      <c r="U80" s="47">
        <v>0</v>
      </c>
      <c r="V80" s="47">
        <v>0</v>
      </c>
      <c r="W80" s="47">
        <v>5.8788396999999999E-2</v>
      </c>
    </row>
    <row r="81" spans="1:23" x14ac:dyDescent="0.2">
      <c r="A81" s="47" t="s">
        <v>100</v>
      </c>
      <c r="B81" s="47">
        <v>0.169133385</v>
      </c>
      <c r="C81" s="47">
        <v>0</v>
      </c>
      <c r="D81" s="47">
        <v>1.9314959999999999E-2</v>
      </c>
      <c r="E81" s="47">
        <v>0.14932604399999999</v>
      </c>
      <c r="F81" s="47">
        <v>0</v>
      </c>
      <c r="G81" s="47">
        <v>0.18811846600000001</v>
      </c>
      <c r="H81" s="47">
        <v>0</v>
      </c>
      <c r="I81" s="47">
        <v>0</v>
      </c>
      <c r="J81" s="47">
        <v>2.7667812E-2</v>
      </c>
      <c r="K81" s="47">
        <v>0</v>
      </c>
      <c r="L81" s="47">
        <v>0</v>
      </c>
      <c r="M81" s="47">
        <v>3.8278536000000002E-2</v>
      </c>
      <c r="N81" s="47">
        <v>3.6608287000000003E-2</v>
      </c>
      <c r="O81" s="47">
        <v>1.2303995999999999E-2</v>
      </c>
      <c r="P81" s="47">
        <v>3.2796368999999999E-2</v>
      </c>
      <c r="Q81" s="47">
        <v>0.124915135</v>
      </c>
      <c r="R81" s="47">
        <v>9.2322461999999994E-2</v>
      </c>
      <c r="S81" s="47">
        <v>1.8447799999999999E-4</v>
      </c>
      <c r="T81" s="47">
        <v>0.10903006899999999</v>
      </c>
      <c r="U81" s="47">
        <v>0</v>
      </c>
      <c r="V81" s="47">
        <v>0</v>
      </c>
      <c r="W81" s="47">
        <v>0</v>
      </c>
    </row>
    <row r="82" spans="1:23" x14ac:dyDescent="0.2">
      <c r="A82" s="47" t="s">
        <v>101</v>
      </c>
      <c r="B82" s="47">
        <v>3.3004810000000002E-2</v>
      </c>
      <c r="C82" s="47">
        <v>0.113176332</v>
      </c>
      <c r="D82" s="47">
        <v>0</v>
      </c>
      <c r="E82" s="47">
        <v>0</v>
      </c>
      <c r="F82" s="47">
        <v>0</v>
      </c>
      <c r="G82" s="47">
        <v>0.208698824</v>
      </c>
      <c r="H82" s="47">
        <v>0</v>
      </c>
      <c r="I82" s="47">
        <v>0</v>
      </c>
      <c r="J82" s="47">
        <v>4.2564037999999998E-2</v>
      </c>
      <c r="K82" s="47">
        <v>0</v>
      </c>
      <c r="L82" s="47">
        <v>0</v>
      </c>
      <c r="M82" s="47">
        <v>3.5745305999999998E-2</v>
      </c>
      <c r="N82" s="47">
        <v>0</v>
      </c>
      <c r="O82" s="47">
        <v>0.255329417</v>
      </c>
      <c r="P82" s="47">
        <v>2.6071852999999999E-2</v>
      </c>
      <c r="Q82" s="47">
        <v>0.24967209800000001</v>
      </c>
      <c r="R82" s="47">
        <v>0</v>
      </c>
      <c r="S82" s="47">
        <v>3.1683589999999999E-3</v>
      </c>
      <c r="T82" s="47">
        <v>3.0358287000000001E-2</v>
      </c>
      <c r="U82" s="47">
        <v>0</v>
      </c>
      <c r="V82" s="47">
        <v>0</v>
      </c>
      <c r="W82" s="47">
        <v>2.2106750000000001E-3</v>
      </c>
    </row>
    <row r="83" spans="1:23" x14ac:dyDescent="0.2">
      <c r="A83" s="47" t="s">
        <v>102</v>
      </c>
      <c r="B83" s="47">
        <v>5.3983453000000001E-2</v>
      </c>
      <c r="C83" s="47">
        <v>0</v>
      </c>
      <c r="D83" s="47">
        <v>2.4186759999999998E-3</v>
      </c>
      <c r="E83" s="47">
        <v>7.0849108999999993E-2</v>
      </c>
      <c r="F83" s="47">
        <v>0</v>
      </c>
      <c r="G83" s="47">
        <v>0.27576383500000001</v>
      </c>
      <c r="H83" s="47">
        <v>0</v>
      </c>
      <c r="I83" s="47">
        <v>0</v>
      </c>
      <c r="J83" s="47">
        <v>8.4075639999999993E-3</v>
      </c>
      <c r="K83" s="47">
        <v>0</v>
      </c>
      <c r="L83" s="47">
        <v>8.2091227000000003E-2</v>
      </c>
      <c r="M83" s="47">
        <v>6.2594119999999998E-3</v>
      </c>
      <c r="N83" s="47">
        <v>1.9636237000000001E-2</v>
      </c>
      <c r="O83" s="47">
        <v>0.122701481</v>
      </c>
      <c r="P83" s="47">
        <v>6.1148600999999997E-2</v>
      </c>
      <c r="Q83" s="47">
        <v>0.11922023800000001</v>
      </c>
      <c r="R83" s="47">
        <v>3.9591539000000002E-2</v>
      </c>
      <c r="S83" s="47">
        <v>0</v>
      </c>
      <c r="T83" s="47">
        <v>5.6652684000000002E-2</v>
      </c>
      <c r="U83" s="47">
        <v>0</v>
      </c>
      <c r="V83" s="47">
        <v>0</v>
      </c>
      <c r="W83" s="47">
        <v>8.1275944000000003E-2</v>
      </c>
    </row>
    <row r="84" spans="1:23" x14ac:dyDescent="0.2">
      <c r="A84" s="47" t="s">
        <v>103</v>
      </c>
      <c r="B84" s="47">
        <v>0.33591738100000001</v>
      </c>
      <c r="C84" s="47">
        <v>3.5246880000000001E-2</v>
      </c>
      <c r="D84" s="47">
        <v>4.2787354E-2</v>
      </c>
      <c r="E84" s="47">
        <v>4.3601651999999998E-2</v>
      </c>
      <c r="F84" s="47">
        <v>0</v>
      </c>
      <c r="G84" s="47">
        <v>0.25630484999999997</v>
      </c>
      <c r="H84" s="47">
        <v>1.0592931999999999E-2</v>
      </c>
      <c r="I84" s="47">
        <v>0</v>
      </c>
      <c r="J84" s="47">
        <v>0</v>
      </c>
      <c r="K84" s="47">
        <v>0</v>
      </c>
      <c r="L84" s="47">
        <v>2.7507455E-2</v>
      </c>
      <c r="M84" s="47">
        <v>0</v>
      </c>
      <c r="N84" s="47">
        <v>5.5207030000000001E-3</v>
      </c>
      <c r="O84" s="47">
        <v>9.1050833999999997E-2</v>
      </c>
      <c r="P84" s="47">
        <v>1.1460837999999999E-2</v>
      </c>
      <c r="Q84" s="47">
        <v>0.119741099</v>
      </c>
      <c r="R84" s="47">
        <v>0</v>
      </c>
      <c r="S84" s="47">
        <v>1.3719762E-2</v>
      </c>
      <c r="T84" s="47">
        <v>6.5482589999999999E-3</v>
      </c>
      <c r="U84" s="47">
        <v>0</v>
      </c>
      <c r="V84" s="47">
        <v>0</v>
      </c>
      <c r="W84" s="47">
        <v>0</v>
      </c>
    </row>
    <row r="85" spans="1:23" x14ac:dyDescent="0.2">
      <c r="A85" s="47" t="s">
        <v>104</v>
      </c>
      <c r="B85" s="47">
        <v>2.5821120999999999E-2</v>
      </c>
      <c r="C85" s="47">
        <v>3.2519065E-2</v>
      </c>
      <c r="D85" s="47">
        <v>0</v>
      </c>
      <c r="E85" s="47">
        <v>4.7806569E-2</v>
      </c>
      <c r="F85" s="47">
        <v>0</v>
      </c>
      <c r="G85" s="47">
        <v>0.19461355399999999</v>
      </c>
      <c r="H85" s="47">
        <v>0</v>
      </c>
      <c r="I85" s="47">
        <v>0</v>
      </c>
      <c r="J85" s="47">
        <v>4.6744433000000002E-2</v>
      </c>
      <c r="K85" s="47">
        <v>0</v>
      </c>
      <c r="L85" s="47">
        <v>1.4514694999999999E-2</v>
      </c>
      <c r="M85" s="47">
        <v>1.2982894E-2</v>
      </c>
      <c r="N85" s="47">
        <v>2.9567820000000002E-2</v>
      </c>
      <c r="O85" s="47">
        <v>0.17156806299999999</v>
      </c>
      <c r="P85" s="47">
        <v>4.2554346999999999E-2</v>
      </c>
      <c r="Q85" s="47">
        <v>0.270934648</v>
      </c>
      <c r="R85" s="47">
        <v>9.9541009999999999E-3</v>
      </c>
      <c r="S85" s="47">
        <v>1.9339510000000001E-2</v>
      </c>
      <c r="T85" s="47">
        <v>4.3357774000000002E-2</v>
      </c>
      <c r="U85" s="47">
        <v>0</v>
      </c>
      <c r="V85" s="47">
        <v>0</v>
      </c>
      <c r="W85" s="47">
        <v>3.7721405999999999E-2</v>
      </c>
    </row>
    <row r="86" spans="1:23" x14ac:dyDescent="0.2">
      <c r="A86" s="47" t="s">
        <v>105</v>
      </c>
      <c r="B86" s="47">
        <v>6.3855140000000001E-3</v>
      </c>
      <c r="C86" s="47">
        <v>4.7158565999999999E-2</v>
      </c>
      <c r="D86" s="47">
        <v>0</v>
      </c>
      <c r="E86" s="47">
        <v>0</v>
      </c>
      <c r="F86" s="47">
        <v>0</v>
      </c>
      <c r="G86" s="47">
        <v>9.1257455000000001E-2</v>
      </c>
      <c r="H86" s="47">
        <v>0</v>
      </c>
      <c r="I86" s="47">
        <v>0</v>
      </c>
      <c r="J86" s="47">
        <v>3.9593799999999998E-2</v>
      </c>
      <c r="K86" s="47">
        <v>0</v>
      </c>
      <c r="L86" s="47">
        <v>1.0600774E-2</v>
      </c>
      <c r="M86" s="47">
        <v>2.4319919999999998E-2</v>
      </c>
      <c r="N86" s="47">
        <v>0</v>
      </c>
      <c r="O86" s="47">
        <v>0.38597836600000002</v>
      </c>
      <c r="P86" s="47">
        <v>1.7496547000000001E-2</v>
      </c>
      <c r="Q86" s="47">
        <v>0.33817303199999998</v>
      </c>
      <c r="R86" s="47">
        <v>0</v>
      </c>
      <c r="S86" s="47">
        <v>0</v>
      </c>
      <c r="T86" s="47">
        <v>3.9036024000000002E-2</v>
      </c>
      <c r="U86" s="47">
        <v>0</v>
      </c>
      <c r="V86" s="47">
        <v>0</v>
      </c>
      <c r="W86" s="47">
        <v>0</v>
      </c>
    </row>
    <row r="87" spans="1:23" x14ac:dyDescent="0.2">
      <c r="A87" s="47" t="s">
        <v>106</v>
      </c>
      <c r="B87" s="47">
        <v>0.10435032399999999</v>
      </c>
      <c r="C87" s="47">
        <v>3.3719734000000001E-2</v>
      </c>
      <c r="D87" s="47">
        <v>0</v>
      </c>
      <c r="E87" s="47">
        <v>9.0106504000000004E-2</v>
      </c>
      <c r="F87" s="47">
        <v>0</v>
      </c>
      <c r="G87" s="47">
        <v>0.120833972</v>
      </c>
      <c r="H87" s="47">
        <v>0</v>
      </c>
      <c r="I87" s="47">
        <v>1.3881961999999999E-2</v>
      </c>
      <c r="J87" s="47">
        <v>2.8878589999999999E-2</v>
      </c>
      <c r="K87" s="47">
        <v>0</v>
      </c>
      <c r="L87" s="47">
        <v>0</v>
      </c>
      <c r="M87" s="47">
        <v>1.2959114000000001E-2</v>
      </c>
      <c r="N87" s="47">
        <v>8.7683839999999999E-2</v>
      </c>
      <c r="O87" s="47">
        <v>0.16542336299999999</v>
      </c>
      <c r="P87" s="47">
        <v>2.4378205999999999E-2</v>
      </c>
      <c r="Q87" s="47">
        <v>0.23943813799999999</v>
      </c>
      <c r="R87" s="47">
        <v>1.2422425000000001E-2</v>
      </c>
      <c r="S87" s="47">
        <v>9.1639259999999993E-3</v>
      </c>
      <c r="T87" s="47">
        <v>5.6759903E-2</v>
      </c>
      <c r="U87" s="47">
        <v>0</v>
      </c>
      <c r="V87" s="47">
        <v>0</v>
      </c>
      <c r="W87" s="47">
        <v>0</v>
      </c>
    </row>
    <row r="88" spans="1:23" x14ac:dyDescent="0.2">
      <c r="A88" s="47" t="s">
        <v>107</v>
      </c>
      <c r="B88" s="47">
        <v>4.0155669999999997E-2</v>
      </c>
      <c r="C88" s="47">
        <v>0</v>
      </c>
      <c r="D88" s="47">
        <v>1.529166E-3</v>
      </c>
      <c r="E88" s="47">
        <v>0</v>
      </c>
      <c r="F88" s="47">
        <v>0</v>
      </c>
      <c r="G88" s="47">
        <v>0.15710092000000001</v>
      </c>
      <c r="H88" s="47">
        <v>0</v>
      </c>
      <c r="I88" s="47">
        <v>0</v>
      </c>
      <c r="J88" s="47">
        <v>1.8702132E-2</v>
      </c>
      <c r="K88" s="47">
        <v>0</v>
      </c>
      <c r="L88" s="47">
        <v>2.3066244E-2</v>
      </c>
      <c r="M88" s="47">
        <v>1.600532E-2</v>
      </c>
      <c r="N88" s="47">
        <v>1.5832822E-2</v>
      </c>
      <c r="O88" s="47">
        <v>0.192121508</v>
      </c>
      <c r="P88" s="47">
        <v>0</v>
      </c>
      <c r="Q88" s="47">
        <v>0.41199730299999998</v>
      </c>
      <c r="R88" s="47">
        <v>3.8232312999999997E-2</v>
      </c>
      <c r="S88" s="47">
        <v>2.7515362000000002E-2</v>
      </c>
      <c r="T88" s="47">
        <v>3.7385380000000003E-2</v>
      </c>
      <c r="U88" s="47">
        <v>0</v>
      </c>
      <c r="V88" s="47">
        <v>0</v>
      </c>
      <c r="W88" s="47">
        <v>2.035586E-2</v>
      </c>
    </row>
    <row r="89" spans="1:23" x14ac:dyDescent="0.2">
      <c r="A89" s="47" t="s">
        <v>108</v>
      </c>
      <c r="B89" s="47">
        <v>8.6446641000000005E-2</v>
      </c>
      <c r="C89" s="47">
        <v>0</v>
      </c>
      <c r="D89" s="47">
        <v>2.7053619999999998E-3</v>
      </c>
      <c r="E89" s="47">
        <v>4.6156082000000001E-2</v>
      </c>
      <c r="F89" s="47">
        <v>0</v>
      </c>
      <c r="G89" s="47">
        <v>0.26623725199999998</v>
      </c>
      <c r="H89" s="47">
        <v>0</v>
      </c>
      <c r="I89" s="47">
        <v>0</v>
      </c>
      <c r="J89" s="47">
        <v>3.4949640000000001E-3</v>
      </c>
      <c r="K89" s="47">
        <v>0</v>
      </c>
      <c r="L89" s="47">
        <v>4.0132239E-2</v>
      </c>
      <c r="M89" s="47">
        <v>0</v>
      </c>
      <c r="N89" s="47">
        <v>2.421875E-3</v>
      </c>
      <c r="O89" s="47">
        <v>0.11737963899999999</v>
      </c>
      <c r="P89" s="47">
        <v>1.0339544000000001E-2</v>
      </c>
      <c r="Q89" s="47">
        <v>0.34403253299999997</v>
      </c>
      <c r="R89" s="47">
        <v>5.3578929999999999E-3</v>
      </c>
      <c r="S89" s="47">
        <v>3.8779249999999999E-3</v>
      </c>
      <c r="T89" s="47">
        <v>7.1418051999999996E-2</v>
      </c>
      <c r="U89" s="47">
        <v>0</v>
      </c>
      <c r="V89" s="47">
        <v>0</v>
      </c>
      <c r="W89" s="47">
        <v>0</v>
      </c>
    </row>
    <row r="90" spans="1:23" x14ac:dyDescent="0.2">
      <c r="A90" s="47" t="s">
        <v>109</v>
      </c>
      <c r="B90" s="47">
        <v>5.6958549999999997E-2</v>
      </c>
      <c r="C90" s="47">
        <v>3.0963297000000001E-2</v>
      </c>
      <c r="D90" s="47">
        <v>0</v>
      </c>
      <c r="E90" s="47">
        <v>3.2481604999999997E-2</v>
      </c>
      <c r="F90" s="47">
        <v>0</v>
      </c>
      <c r="G90" s="47">
        <v>0.19249957600000001</v>
      </c>
      <c r="H90" s="47">
        <v>3.3208260000000003E-2</v>
      </c>
      <c r="I90" s="47">
        <v>0</v>
      </c>
      <c r="J90" s="47">
        <v>2.5972048000000001E-2</v>
      </c>
      <c r="K90" s="47">
        <v>0</v>
      </c>
      <c r="L90" s="47">
        <v>5.0042429999999999E-2</v>
      </c>
      <c r="M90" s="47">
        <v>0</v>
      </c>
      <c r="N90" s="47">
        <v>2.1127507E-2</v>
      </c>
      <c r="O90" s="47">
        <v>0.132336488</v>
      </c>
      <c r="P90" s="47">
        <v>0.16262167699999999</v>
      </c>
      <c r="Q90" s="47">
        <v>0.18872239299999999</v>
      </c>
      <c r="R90" s="47">
        <v>2.3000030000000001E-3</v>
      </c>
      <c r="S90" s="47">
        <v>0</v>
      </c>
      <c r="T90" s="47">
        <v>5.7567786000000003E-2</v>
      </c>
      <c r="U90" s="47">
        <v>0</v>
      </c>
      <c r="V90" s="47">
        <v>0</v>
      </c>
      <c r="W90" s="47">
        <v>1.3198379999999999E-2</v>
      </c>
    </row>
    <row r="91" spans="1:23" x14ac:dyDescent="0.2">
      <c r="A91" s="47" t="s">
        <v>110</v>
      </c>
      <c r="B91" s="47">
        <v>6.5000645999999995E-2</v>
      </c>
      <c r="C91" s="47">
        <v>4.3193868000000003E-2</v>
      </c>
      <c r="D91" s="47">
        <v>0</v>
      </c>
      <c r="E91" s="47">
        <v>5.1241425E-2</v>
      </c>
      <c r="F91" s="47">
        <v>0</v>
      </c>
      <c r="G91" s="47">
        <v>0.26477087799999999</v>
      </c>
      <c r="H91" s="47">
        <v>1.758332E-3</v>
      </c>
      <c r="I91" s="47">
        <v>0</v>
      </c>
      <c r="J91" s="47">
        <v>0</v>
      </c>
      <c r="K91" s="47">
        <v>0</v>
      </c>
      <c r="L91" s="47">
        <v>5.9177212E-2</v>
      </c>
      <c r="M91" s="47">
        <v>0</v>
      </c>
      <c r="N91" s="47">
        <v>1.0533981E-2</v>
      </c>
      <c r="O91" s="47">
        <v>0.25739682800000002</v>
      </c>
      <c r="P91" s="47">
        <v>8.1464691000000006E-2</v>
      </c>
      <c r="Q91" s="47">
        <v>0.117442353</v>
      </c>
      <c r="R91" s="47">
        <v>0</v>
      </c>
      <c r="S91" s="47">
        <v>2.2663529000000002E-2</v>
      </c>
      <c r="T91" s="47">
        <v>2.5356257E-2</v>
      </c>
      <c r="U91" s="47">
        <v>0</v>
      </c>
      <c r="V91" s="47">
        <v>0</v>
      </c>
      <c r="W91" s="47">
        <v>0</v>
      </c>
    </row>
    <row r="92" spans="1:23" x14ac:dyDescent="0.2">
      <c r="A92" s="47" t="s">
        <v>111</v>
      </c>
      <c r="B92" s="47">
        <v>7.4160914999999994E-2</v>
      </c>
      <c r="C92" s="47">
        <v>0</v>
      </c>
      <c r="D92" s="47">
        <v>4.7718609999999996E-3</v>
      </c>
      <c r="E92" s="47">
        <v>1.6239096000000001E-2</v>
      </c>
      <c r="F92" s="47">
        <v>0</v>
      </c>
      <c r="G92" s="47">
        <v>0.20959962800000001</v>
      </c>
      <c r="H92" s="47">
        <v>0</v>
      </c>
      <c r="I92" s="47">
        <v>0</v>
      </c>
      <c r="J92" s="47">
        <v>4.6775280000000002E-3</v>
      </c>
      <c r="K92" s="47">
        <v>0</v>
      </c>
      <c r="L92" s="47">
        <v>0</v>
      </c>
      <c r="M92" s="47">
        <v>1.0829706999999999E-2</v>
      </c>
      <c r="N92" s="47">
        <v>3.6756178E-2</v>
      </c>
      <c r="O92" s="47">
        <v>0.397175214</v>
      </c>
      <c r="P92" s="47">
        <v>0</v>
      </c>
      <c r="Q92" s="47">
        <v>0.16293550900000001</v>
      </c>
      <c r="R92" s="47">
        <v>0</v>
      </c>
      <c r="S92" s="47">
        <v>0</v>
      </c>
      <c r="T92" s="47">
        <v>8.2854364E-2</v>
      </c>
      <c r="U92" s="47">
        <v>0</v>
      </c>
      <c r="V92" s="47">
        <v>0</v>
      </c>
      <c r="W92" s="47">
        <v>0</v>
      </c>
    </row>
    <row r="93" spans="1:23" x14ac:dyDescent="0.2">
      <c r="A93" s="47" t="s">
        <v>112</v>
      </c>
      <c r="B93" s="47">
        <v>0</v>
      </c>
      <c r="C93" s="47">
        <v>1.0560442999999999E-2</v>
      </c>
      <c r="D93" s="47">
        <v>4.2423410000000002E-3</v>
      </c>
      <c r="E93" s="47">
        <v>2.8256314000000001E-2</v>
      </c>
      <c r="F93" s="47">
        <v>0</v>
      </c>
      <c r="G93" s="47">
        <v>0.20957079200000001</v>
      </c>
      <c r="H93" s="47">
        <v>0</v>
      </c>
      <c r="I93" s="47">
        <v>0</v>
      </c>
      <c r="J93" s="47">
        <v>2.9474759E-2</v>
      </c>
      <c r="K93" s="47">
        <v>0</v>
      </c>
      <c r="L93" s="47">
        <v>0</v>
      </c>
      <c r="M93" s="47">
        <v>7.2076158000000001E-2</v>
      </c>
      <c r="N93" s="47">
        <v>2.5047404999999998E-2</v>
      </c>
      <c r="O93" s="47">
        <v>0.14423303500000001</v>
      </c>
      <c r="P93" s="47">
        <v>0</v>
      </c>
      <c r="Q93" s="47">
        <v>0.290088175</v>
      </c>
      <c r="R93" s="47">
        <v>4.3001288999999998E-2</v>
      </c>
      <c r="S93" s="47">
        <v>2.3666771999999999E-2</v>
      </c>
      <c r="T93" s="47">
        <v>6.8148363000000003E-2</v>
      </c>
      <c r="U93" s="47">
        <v>0</v>
      </c>
      <c r="V93" s="47">
        <v>0</v>
      </c>
      <c r="W93" s="47">
        <v>5.1634155000000001E-2</v>
      </c>
    </row>
    <row r="94" spans="1:23" x14ac:dyDescent="0.2">
      <c r="A94" s="47" t="s">
        <v>113</v>
      </c>
      <c r="B94" s="47">
        <v>7.0337627999999999E-2</v>
      </c>
      <c r="C94" s="47">
        <v>0</v>
      </c>
      <c r="D94" s="47">
        <v>0</v>
      </c>
      <c r="E94" s="47">
        <v>8.7434739999999997E-2</v>
      </c>
      <c r="F94" s="47">
        <v>0</v>
      </c>
      <c r="G94" s="47">
        <v>0.310122858</v>
      </c>
      <c r="H94" s="47">
        <v>0</v>
      </c>
      <c r="I94" s="47">
        <v>0</v>
      </c>
      <c r="J94" s="47">
        <v>0</v>
      </c>
      <c r="K94" s="47">
        <v>0</v>
      </c>
      <c r="L94" s="47">
        <v>2.6974374999999998E-2</v>
      </c>
      <c r="M94" s="47">
        <v>0</v>
      </c>
      <c r="N94" s="47">
        <v>7.7029528E-2</v>
      </c>
      <c r="O94" s="47">
        <v>1.2138715E-2</v>
      </c>
      <c r="P94" s="47">
        <v>4.5467169999999996E-3</v>
      </c>
      <c r="Q94" s="47">
        <v>0.213048654</v>
      </c>
      <c r="R94" s="47">
        <v>6.6822634000000006E-2</v>
      </c>
      <c r="S94" s="47">
        <v>4.4548081000000003E-2</v>
      </c>
      <c r="T94" s="47">
        <v>7.4488789E-2</v>
      </c>
      <c r="U94" s="47">
        <v>0</v>
      </c>
      <c r="V94" s="47">
        <v>0</v>
      </c>
      <c r="W94" s="47">
        <v>1.2507281E-2</v>
      </c>
    </row>
    <row r="95" spans="1:23" x14ac:dyDescent="0.2">
      <c r="A95" s="47" t="s">
        <v>114</v>
      </c>
      <c r="B95" s="47">
        <v>5.1652102999999998E-2</v>
      </c>
      <c r="C95" s="47">
        <v>0</v>
      </c>
      <c r="D95" s="47">
        <v>1.8932860000000001E-3</v>
      </c>
      <c r="E95" s="47">
        <v>2.6927741000000002E-2</v>
      </c>
      <c r="F95" s="47">
        <v>0</v>
      </c>
      <c r="G95" s="47">
        <v>0.119527619</v>
      </c>
      <c r="H95" s="47">
        <v>0</v>
      </c>
      <c r="I95" s="47">
        <v>1.7260735999999999E-2</v>
      </c>
      <c r="J95" s="47">
        <v>3.3796731000000003E-2</v>
      </c>
      <c r="K95" s="47">
        <v>0</v>
      </c>
      <c r="L95" s="47">
        <v>0</v>
      </c>
      <c r="M95" s="47">
        <v>7.9631200000000006E-3</v>
      </c>
      <c r="N95" s="47">
        <v>0.21826642299999999</v>
      </c>
      <c r="O95" s="47">
        <v>0.25397382000000002</v>
      </c>
      <c r="P95" s="47">
        <v>0</v>
      </c>
      <c r="Q95" s="47">
        <v>0.170415393</v>
      </c>
      <c r="R95" s="47">
        <v>4.8339146999999999E-2</v>
      </c>
      <c r="S95" s="47">
        <v>4.6677159000000003E-2</v>
      </c>
      <c r="T95" s="47">
        <v>3.3067209999999999E-3</v>
      </c>
      <c r="U95" s="47">
        <v>0</v>
      </c>
      <c r="V95" s="47">
        <v>0</v>
      </c>
      <c r="W95" s="47">
        <v>0</v>
      </c>
    </row>
    <row r="96" spans="1:23" x14ac:dyDescent="0.2">
      <c r="A96" s="47" t="s">
        <v>115</v>
      </c>
      <c r="B96" s="47">
        <v>0.10886298599999999</v>
      </c>
      <c r="C96" s="47">
        <v>0</v>
      </c>
      <c r="D96" s="47">
        <v>4.9803529999999999E-2</v>
      </c>
      <c r="E96" s="47">
        <v>0</v>
      </c>
      <c r="F96" s="47">
        <v>0</v>
      </c>
      <c r="G96" s="47">
        <v>0.40809899599999999</v>
      </c>
      <c r="H96" s="47">
        <v>0</v>
      </c>
      <c r="I96" s="47">
        <v>0</v>
      </c>
      <c r="J96" s="47">
        <v>3.1108811E-2</v>
      </c>
      <c r="K96" s="47">
        <v>0</v>
      </c>
      <c r="L96" s="47">
        <v>7.1665817000000007E-2</v>
      </c>
      <c r="M96" s="47">
        <v>0</v>
      </c>
      <c r="N96" s="47">
        <v>1.1003545999999999E-2</v>
      </c>
      <c r="O96" s="47">
        <v>0</v>
      </c>
      <c r="P96" s="47">
        <v>0</v>
      </c>
      <c r="Q96" s="47">
        <v>0.16027018900000001</v>
      </c>
      <c r="R96" s="47">
        <v>6.8298120000000004E-2</v>
      </c>
      <c r="S96" s="47">
        <v>6.1197995999999998E-2</v>
      </c>
      <c r="T96" s="47">
        <v>0</v>
      </c>
      <c r="U96" s="47">
        <v>2.9690007000000001E-2</v>
      </c>
      <c r="V96" s="47">
        <v>0</v>
      </c>
      <c r="W96" s="47">
        <v>0</v>
      </c>
    </row>
    <row r="97" spans="1:23" x14ac:dyDescent="0.2">
      <c r="A97" s="47" t="s">
        <v>116</v>
      </c>
      <c r="B97" s="47">
        <v>0.180612894</v>
      </c>
      <c r="C97" s="47">
        <v>0</v>
      </c>
      <c r="D97" s="47">
        <v>2.3106740000000001E-2</v>
      </c>
      <c r="E97" s="47">
        <v>5.6123898999999998E-2</v>
      </c>
      <c r="F97" s="47">
        <v>0</v>
      </c>
      <c r="G97" s="47">
        <v>0.25179953700000002</v>
      </c>
      <c r="H97" s="47">
        <v>0</v>
      </c>
      <c r="I97" s="47">
        <v>0</v>
      </c>
      <c r="J97" s="47">
        <v>0</v>
      </c>
      <c r="K97" s="47">
        <v>0</v>
      </c>
      <c r="L97" s="47">
        <v>0</v>
      </c>
      <c r="M97" s="47">
        <v>2.0309880999999998E-2</v>
      </c>
      <c r="N97" s="47">
        <v>0</v>
      </c>
      <c r="O97" s="47">
        <v>0.126112853</v>
      </c>
      <c r="P97" s="47">
        <v>1.2880579999999999E-3</v>
      </c>
      <c r="Q97" s="47">
        <v>0.24166437900000001</v>
      </c>
      <c r="R97" s="47">
        <v>1.6494083E-2</v>
      </c>
      <c r="S97" s="47">
        <v>1.9034724999999999E-2</v>
      </c>
      <c r="T97" s="47">
        <v>4.5103711999999997E-2</v>
      </c>
      <c r="U97" s="47">
        <v>0</v>
      </c>
      <c r="V97" s="47">
        <v>0</v>
      </c>
      <c r="W97" s="47">
        <v>1.8349237000000001E-2</v>
      </c>
    </row>
    <row r="98" spans="1:23" x14ac:dyDescent="0.2">
      <c r="A98" s="47" t="s">
        <v>117</v>
      </c>
      <c r="B98" s="47">
        <v>0.26972784500000002</v>
      </c>
      <c r="C98" s="47">
        <v>0</v>
      </c>
      <c r="D98" s="47">
        <v>0</v>
      </c>
      <c r="E98" s="47">
        <v>0</v>
      </c>
      <c r="F98" s="47">
        <v>0</v>
      </c>
      <c r="G98" s="47">
        <v>0.14363899699999999</v>
      </c>
      <c r="H98" s="47">
        <v>0</v>
      </c>
      <c r="I98" s="47">
        <v>0</v>
      </c>
      <c r="J98" s="47">
        <v>7.9312226999999999E-2</v>
      </c>
      <c r="K98" s="47">
        <v>0</v>
      </c>
      <c r="L98" s="47">
        <v>4.6864144000000003E-2</v>
      </c>
      <c r="M98" s="47">
        <v>0</v>
      </c>
      <c r="N98" s="47">
        <v>3.2558116999999998E-2</v>
      </c>
      <c r="O98" s="47">
        <v>0.31592832599999998</v>
      </c>
      <c r="P98" s="47">
        <v>4.2998710000000002E-3</v>
      </c>
      <c r="Q98" s="47">
        <v>5.1666979000000002E-2</v>
      </c>
      <c r="R98" s="47">
        <v>0</v>
      </c>
      <c r="S98" s="47">
        <v>3.7493011999999999E-2</v>
      </c>
      <c r="T98" s="47">
        <v>0</v>
      </c>
      <c r="U98" s="47">
        <v>1.8510482000000002E-2</v>
      </c>
      <c r="V98" s="47">
        <v>0</v>
      </c>
      <c r="W98" s="47">
        <v>0</v>
      </c>
    </row>
    <row r="99" spans="1:23" x14ac:dyDescent="0.2">
      <c r="A99" s="47" t="s">
        <v>118</v>
      </c>
      <c r="B99" s="47">
        <v>2.9592701999999999E-2</v>
      </c>
      <c r="C99" s="47">
        <v>0</v>
      </c>
      <c r="D99" s="47">
        <v>2.5018990000000001E-3</v>
      </c>
      <c r="E99" s="47">
        <v>6.4306112999999998E-2</v>
      </c>
      <c r="F99" s="47">
        <v>0</v>
      </c>
      <c r="G99" s="47">
        <v>0.14012518500000001</v>
      </c>
      <c r="H99" s="47">
        <v>0</v>
      </c>
      <c r="I99" s="47">
        <v>0</v>
      </c>
      <c r="J99" s="47">
        <v>3.8996756E-2</v>
      </c>
      <c r="K99" s="47">
        <v>0</v>
      </c>
      <c r="L99" s="47">
        <v>2.2213138E-2</v>
      </c>
      <c r="M99" s="47">
        <v>1.964024E-3</v>
      </c>
      <c r="N99" s="47">
        <v>0.10013219700000001</v>
      </c>
      <c r="O99" s="47">
        <v>0.32076842</v>
      </c>
      <c r="P99" s="47">
        <v>2.7712231E-2</v>
      </c>
      <c r="Q99" s="47">
        <v>0.174636556</v>
      </c>
      <c r="R99" s="47">
        <v>0</v>
      </c>
      <c r="S99" s="47">
        <v>0</v>
      </c>
      <c r="T99" s="47">
        <v>7.7050779E-2</v>
      </c>
      <c r="U99" s="47">
        <v>0</v>
      </c>
      <c r="V99" s="47">
        <v>0</v>
      </c>
      <c r="W99" s="47">
        <v>0</v>
      </c>
    </row>
    <row r="100" spans="1:23" x14ac:dyDescent="0.2">
      <c r="A100" s="47" t="s">
        <v>119</v>
      </c>
      <c r="B100" s="47">
        <v>3.5789618000000002E-2</v>
      </c>
      <c r="C100" s="47">
        <v>7.7266164999999998E-2</v>
      </c>
      <c r="D100" s="47">
        <v>0</v>
      </c>
      <c r="E100" s="47">
        <v>8.3494537999999993E-2</v>
      </c>
      <c r="F100" s="47">
        <v>0</v>
      </c>
      <c r="G100" s="47">
        <v>0.26157661399999999</v>
      </c>
      <c r="H100" s="47">
        <v>0</v>
      </c>
      <c r="I100" s="47">
        <v>0</v>
      </c>
      <c r="J100" s="47">
        <v>6.4594085999999995E-2</v>
      </c>
      <c r="K100" s="47">
        <v>0</v>
      </c>
      <c r="L100" s="47">
        <v>0</v>
      </c>
      <c r="M100" s="47">
        <v>5.2818576999999999E-2</v>
      </c>
      <c r="N100" s="47">
        <v>5.6343186000000003E-2</v>
      </c>
      <c r="O100" s="47">
        <v>0.14412937100000001</v>
      </c>
      <c r="P100" s="47">
        <v>1.6987278000000001E-2</v>
      </c>
      <c r="Q100" s="47">
        <v>6.2614182000000004E-2</v>
      </c>
      <c r="R100" s="47">
        <v>0</v>
      </c>
      <c r="S100" s="47">
        <v>5.5653723000000002E-2</v>
      </c>
      <c r="T100" s="47">
        <v>8.8732662000000004E-2</v>
      </c>
      <c r="U100" s="47">
        <v>0</v>
      </c>
      <c r="V100" s="47">
        <v>0</v>
      </c>
      <c r="W100" s="47">
        <v>0</v>
      </c>
    </row>
    <row r="101" spans="1:23" x14ac:dyDescent="0.2">
      <c r="A101" s="47" t="s">
        <v>120</v>
      </c>
      <c r="B101" s="47">
        <v>5.6428876000000003E-2</v>
      </c>
      <c r="C101" s="47">
        <v>0</v>
      </c>
      <c r="D101" s="47">
        <v>0</v>
      </c>
      <c r="E101" s="47">
        <v>4.1825973000000002E-2</v>
      </c>
      <c r="F101" s="47">
        <v>0</v>
      </c>
      <c r="G101" s="47">
        <v>0.24722814700000001</v>
      </c>
      <c r="H101" s="47">
        <v>0</v>
      </c>
      <c r="I101" s="47">
        <v>0</v>
      </c>
      <c r="J101" s="47">
        <v>1.3007069999999999E-3</v>
      </c>
      <c r="K101" s="47">
        <v>0</v>
      </c>
      <c r="L101" s="47">
        <v>1.8027017999999999E-2</v>
      </c>
      <c r="M101" s="47">
        <v>0</v>
      </c>
      <c r="N101" s="47">
        <v>2.1704586000000001E-2</v>
      </c>
      <c r="O101" s="47">
        <v>0.13871491799999999</v>
      </c>
      <c r="P101" s="47">
        <v>3.6714605999999997E-2</v>
      </c>
      <c r="Q101" s="47">
        <v>0.33748463299999998</v>
      </c>
      <c r="R101" s="47">
        <v>2.6270196999999999E-2</v>
      </c>
      <c r="S101" s="47">
        <v>1.4161231E-2</v>
      </c>
      <c r="T101" s="47">
        <v>2.9559752000000002E-2</v>
      </c>
      <c r="U101" s="47">
        <v>0</v>
      </c>
      <c r="V101" s="47">
        <v>0</v>
      </c>
      <c r="W101" s="47">
        <v>3.0579354999999999E-2</v>
      </c>
    </row>
    <row r="102" spans="1:23" x14ac:dyDescent="0.2">
      <c r="A102" s="47" t="s">
        <v>121</v>
      </c>
      <c r="B102" s="47">
        <v>3.6622197000000002E-2</v>
      </c>
      <c r="C102" s="47">
        <v>5.5917609999999998E-3</v>
      </c>
      <c r="D102" s="47">
        <v>0</v>
      </c>
      <c r="E102" s="47">
        <v>0.166714955</v>
      </c>
      <c r="F102" s="47">
        <v>0</v>
      </c>
      <c r="G102" s="47">
        <v>0.20070062499999999</v>
      </c>
      <c r="H102" s="47">
        <v>0</v>
      </c>
      <c r="I102" s="47">
        <v>0</v>
      </c>
      <c r="J102" s="47">
        <v>0</v>
      </c>
      <c r="K102" s="47">
        <v>0</v>
      </c>
      <c r="L102" s="47">
        <v>3.5795800000000002E-3</v>
      </c>
      <c r="M102" s="47">
        <v>0</v>
      </c>
      <c r="N102" s="47">
        <v>2.8306103999999999E-2</v>
      </c>
      <c r="O102" s="47">
        <v>0.28211907899999999</v>
      </c>
      <c r="P102" s="47">
        <v>2.8450960000000001E-3</v>
      </c>
      <c r="Q102" s="47">
        <v>1.3527008E-2</v>
      </c>
      <c r="R102" s="47">
        <v>0</v>
      </c>
      <c r="S102" s="47">
        <v>1.1041126E-2</v>
      </c>
      <c r="T102" s="47">
        <v>0</v>
      </c>
      <c r="U102" s="47">
        <v>0.152153859</v>
      </c>
      <c r="V102" s="47">
        <v>0</v>
      </c>
      <c r="W102" s="47">
        <v>9.6798611000000007E-2</v>
      </c>
    </row>
    <row r="103" spans="1:23" x14ac:dyDescent="0.2">
      <c r="A103" s="47" t="s">
        <v>122</v>
      </c>
      <c r="B103" s="47">
        <v>0.22276525999999999</v>
      </c>
      <c r="C103" s="47">
        <v>3.4902673000000002E-2</v>
      </c>
      <c r="D103" s="47">
        <v>4.3184640000000003E-2</v>
      </c>
      <c r="E103" s="47">
        <v>7.3190456000000001E-2</v>
      </c>
      <c r="F103" s="47">
        <v>0</v>
      </c>
      <c r="G103" s="47">
        <v>0.168652776</v>
      </c>
      <c r="H103" s="47">
        <v>0</v>
      </c>
      <c r="I103" s="47">
        <v>1.0886785E-2</v>
      </c>
      <c r="J103" s="47">
        <v>4.2550657999999998E-2</v>
      </c>
      <c r="K103" s="47">
        <v>0</v>
      </c>
      <c r="L103" s="47">
        <v>0</v>
      </c>
      <c r="M103" s="47">
        <v>2.7672790999999999E-2</v>
      </c>
      <c r="N103" s="47">
        <v>2.5296164999999999E-2</v>
      </c>
      <c r="O103" s="47">
        <v>0.103192793</v>
      </c>
      <c r="P103" s="47">
        <v>2.1148981000000001E-2</v>
      </c>
      <c r="Q103" s="47">
        <v>0.12659864700000001</v>
      </c>
      <c r="R103" s="47">
        <v>0</v>
      </c>
      <c r="S103" s="47">
        <v>3.3997169000000001E-2</v>
      </c>
      <c r="T103" s="47">
        <v>6.5960207000000007E-2</v>
      </c>
      <c r="U103" s="47">
        <v>0</v>
      </c>
      <c r="V103" s="47">
        <v>0</v>
      </c>
      <c r="W103" s="47">
        <v>0</v>
      </c>
    </row>
    <row r="104" spans="1:23" x14ac:dyDescent="0.2">
      <c r="A104" s="47" t="s">
        <v>123</v>
      </c>
      <c r="B104" s="47">
        <v>8.0335893000000005E-2</v>
      </c>
      <c r="C104" s="47">
        <v>0</v>
      </c>
      <c r="D104" s="47">
        <v>0</v>
      </c>
      <c r="E104" s="47">
        <v>6.0011348999999999E-2</v>
      </c>
      <c r="F104" s="47">
        <v>0</v>
      </c>
      <c r="G104" s="47">
        <v>0.15350820000000001</v>
      </c>
      <c r="H104" s="47">
        <v>9.9308399999999998E-4</v>
      </c>
      <c r="I104" s="47">
        <v>0</v>
      </c>
      <c r="J104" s="47">
        <v>6.4502449000000003E-2</v>
      </c>
      <c r="K104" s="47">
        <v>0</v>
      </c>
      <c r="L104" s="47">
        <v>1.3809063E-2</v>
      </c>
      <c r="M104" s="47">
        <v>1.65453E-3</v>
      </c>
      <c r="N104" s="47">
        <v>3.6665949999999999E-3</v>
      </c>
      <c r="O104" s="47">
        <v>0.307746621</v>
      </c>
      <c r="P104" s="47">
        <v>1.1313109E-2</v>
      </c>
      <c r="Q104" s="47">
        <v>0.21951246199999999</v>
      </c>
      <c r="R104" s="47">
        <v>0</v>
      </c>
      <c r="S104" s="47">
        <v>4.6181465999999997E-2</v>
      </c>
      <c r="T104" s="47">
        <v>3.6765178000000003E-2</v>
      </c>
      <c r="U104" s="47">
        <v>0</v>
      </c>
      <c r="V104" s="47">
        <v>0</v>
      </c>
      <c r="W104" s="47">
        <v>0</v>
      </c>
    </row>
    <row r="105" spans="1:23" x14ac:dyDescent="0.2">
      <c r="A105" s="47" t="s">
        <v>124</v>
      </c>
      <c r="B105" s="47">
        <v>8.9887831000000001E-2</v>
      </c>
      <c r="C105" s="47">
        <v>0</v>
      </c>
      <c r="D105" s="47">
        <v>0</v>
      </c>
      <c r="E105" s="47">
        <v>8.9490981999999997E-2</v>
      </c>
      <c r="F105" s="47">
        <v>0</v>
      </c>
      <c r="G105" s="47">
        <v>0.26187486999999998</v>
      </c>
      <c r="H105" s="47">
        <v>0</v>
      </c>
      <c r="I105" s="47">
        <v>0</v>
      </c>
      <c r="J105" s="47">
        <v>1.4297933000000001E-2</v>
      </c>
      <c r="K105" s="47">
        <v>0</v>
      </c>
      <c r="L105" s="47">
        <v>1.3362298999999999E-2</v>
      </c>
      <c r="M105" s="47">
        <v>0</v>
      </c>
      <c r="N105" s="47">
        <v>5.1310675E-2</v>
      </c>
      <c r="O105" s="47">
        <v>5.2011356000000002E-2</v>
      </c>
      <c r="P105" s="47">
        <v>4.2381808999999999E-2</v>
      </c>
      <c r="Q105" s="47">
        <v>0.30340841699999999</v>
      </c>
      <c r="R105" s="47">
        <v>3.9112688999999999E-2</v>
      </c>
      <c r="S105" s="47">
        <v>2.3933077000000001E-2</v>
      </c>
      <c r="T105" s="47">
        <v>1.5061290999999999E-2</v>
      </c>
      <c r="U105" s="47">
        <v>0</v>
      </c>
      <c r="V105" s="47">
        <v>0</v>
      </c>
      <c r="W105" s="47">
        <v>3.8667710000000002E-3</v>
      </c>
    </row>
    <row r="106" spans="1:23" x14ac:dyDescent="0.2">
      <c r="A106" s="47" t="s">
        <v>125</v>
      </c>
      <c r="B106" s="47">
        <v>4.2593823000000003E-2</v>
      </c>
      <c r="C106" s="47">
        <v>0</v>
      </c>
      <c r="D106" s="47">
        <v>5.0612620000000004E-3</v>
      </c>
      <c r="E106" s="47">
        <v>2.8993972999999999E-2</v>
      </c>
      <c r="F106" s="47">
        <v>0</v>
      </c>
      <c r="G106" s="47">
        <v>0.12873108</v>
      </c>
      <c r="H106" s="47">
        <v>0</v>
      </c>
      <c r="I106" s="47">
        <v>0</v>
      </c>
      <c r="J106" s="47">
        <v>3.0327301000000001E-2</v>
      </c>
      <c r="K106" s="47">
        <v>0</v>
      </c>
      <c r="L106" s="47">
        <v>5.7344900000000001E-3</v>
      </c>
      <c r="M106" s="47">
        <v>0</v>
      </c>
      <c r="N106" s="47">
        <v>0.147262264</v>
      </c>
      <c r="O106" s="47">
        <v>0.41526896499999999</v>
      </c>
      <c r="P106" s="47">
        <v>2.1112412000000001E-2</v>
      </c>
      <c r="Q106" s="47">
        <v>0.10965894399999999</v>
      </c>
      <c r="R106" s="47">
        <v>0</v>
      </c>
      <c r="S106" s="47">
        <v>7.4196410000000003E-3</v>
      </c>
      <c r="T106" s="47">
        <v>5.7835844999999997E-2</v>
      </c>
      <c r="U106" s="47">
        <v>0</v>
      </c>
      <c r="V106" s="47">
        <v>0</v>
      </c>
      <c r="W106" s="47">
        <v>0</v>
      </c>
    </row>
    <row r="107" spans="1:23" x14ac:dyDescent="0.2">
      <c r="A107" s="47" t="s">
        <v>126</v>
      </c>
      <c r="B107" s="47">
        <v>5.4698200000000002E-2</v>
      </c>
      <c r="C107" s="47">
        <v>0</v>
      </c>
      <c r="D107" s="47">
        <v>8.3293380000000004E-3</v>
      </c>
      <c r="E107" s="47">
        <v>0</v>
      </c>
      <c r="F107" s="47">
        <v>0</v>
      </c>
      <c r="G107" s="47">
        <v>0.104227694</v>
      </c>
      <c r="H107" s="47">
        <v>0</v>
      </c>
      <c r="I107" s="47">
        <v>0</v>
      </c>
      <c r="J107" s="47">
        <v>7.4601759000000004E-2</v>
      </c>
      <c r="K107" s="47">
        <v>0</v>
      </c>
      <c r="L107" s="47">
        <v>9.7043809999999998E-3</v>
      </c>
      <c r="M107" s="47">
        <v>2.0064235E-2</v>
      </c>
      <c r="N107" s="47">
        <v>0</v>
      </c>
      <c r="O107" s="47">
        <v>0.230475613</v>
      </c>
      <c r="P107" s="47">
        <v>1.8928256000000001E-2</v>
      </c>
      <c r="Q107" s="47">
        <v>0.233892195</v>
      </c>
      <c r="R107" s="47">
        <v>1.4525491E-2</v>
      </c>
      <c r="S107" s="47">
        <v>4.6116258E-2</v>
      </c>
      <c r="T107" s="47">
        <v>0.18443657999999999</v>
      </c>
      <c r="U107" s="47">
        <v>0</v>
      </c>
      <c r="V107" s="47">
        <v>0</v>
      </c>
      <c r="W107" s="47">
        <v>0</v>
      </c>
    </row>
    <row r="108" spans="1:23" x14ac:dyDescent="0.2">
      <c r="A108" s="47" t="s">
        <v>127</v>
      </c>
      <c r="B108" s="47">
        <v>1.1195508999999999E-2</v>
      </c>
      <c r="C108" s="47">
        <v>9.1132774999999999E-2</v>
      </c>
      <c r="D108" s="47">
        <v>0.134369241</v>
      </c>
      <c r="E108" s="47">
        <v>7.2939047000000007E-2</v>
      </c>
      <c r="F108" s="47">
        <v>0</v>
      </c>
      <c r="G108" s="47">
        <v>0.23390359599999999</v>
      </c>
      <c r="H108" s="47">
        <v>0</v>
      </c>
      <c r="I108" s="47">
        <v>3.9623640000000002E-2</v>
      </c>
      <c r="J108" s="47">
        <v>3.6738911999999999E-2</v>
      </c>
      <c r="K108" s="47">
        <v>0</v>
      </c>
      <c r="L108" s="47">
        <v>5.2466000000000004E-4</v>
      </c>
      <c r="M108" s="47">
        <v>2.2441662000000001E-2</v>
      </c>
      <c r="N108" s="47">
        <v>9.5983470000000001E-3</v>
      </c>
      <c r="O108" s="47">
        <v>0.122344971</v>
      </c>
      <c r="P108" s="47">
        <v>0</v>
      </c>
      <c r="Q108" s="47">
        <v>0.15382733300000001</v>
      </c>
      <c r="R108" s="47">
        <v>0</v>
      </c>
      <c r="S108" s="47">
        <v>4.2871386999999997E-2</v>
      </c>
      <c r="T108" s="47">
        <v>5.7051020000000001E-3</v>
      </c>
      <c r="U108" s="47">
        <v>7.7552070000000001E-3</v>
      </c>
      <c r="V108" s="47">
        <v>0</v>
      </c>
      <c r="W108" s="47">
        <v>1.5028609E-2</v>
      </c>
    </row>
    <row r="109" spans="1:23" x14ac:dyDescent="0.2">
      <c r="A109" s="47" t="s">
        <v>128</v>
      </c>
      <c r="B109" s="47">
        <v>9.4437181999999995E-2</v>
      </c>
      <c r="C109" s="47">
        <v>0</v>
      </c>
      <c r="D109" s="47">
        <v>0</v>
      </c>
      <c r="E109" s="47">
        <v>4.0275652000000002E-2</v>
      </c>
      <c r="F109" s="47">
        <v>0</v>
      </c>
      <c r="G109" s="47">
        <v>0.25696429700000001</v>
      </c>
      <c r="H109" s="47">
        <v>0</v>
      </c>
      <c r="I109" s="47">
        <v>0</v>
      </c>
      <c r="J109" s="47">
        <v>0</v>
      </c>
      <c r="K109" s="47">
        <v>0</v>
      </c>
      <c r="L109" s="47">
        <v>1.8773839E-2</v>
      </c>
      <c r="M109" s="47">
        <v>6.7263299999999995E-4</v>
      </c>
      <c r="N109" s="47">
        <v>2.1145975000000001E-2</v>
      </c>
      <c r="O109" s="47">
        <v>0.16151949099999999</v>
      </c>
      <c r="P109" s="47">
        <v>8.7108684000000006E-2</v>
      </c>
      <c r="Q109" s="47">
        <v>0.16269067200000001</v>
      </c>
      <c r="R109" s="47">
        <v>4.4805315999999998E-2</v>
      </c>
      <c r="S109" s="47">
        <v>2.833346E-3</v>
      </c>
      <c r="T109" s="47">
        <v>9.1626118000000006E-2</v>
      </c>
      <c r="U109" s="47">
        <v>0</v>
      </c>
      <c r="V109" s="47">
        <v>0</v>
      </c>
      <c r="W109" s="47">
        <v>1.7146795999999999E-2</v>
      </c>
    </row>
    <row r="110" spans="1:23" x14ac:dyDescent="0.2">
      <c r="A110" s="47" t="s">
        <v>129</v>
      </c>
      <c r="B110" s="47">
        <v>9.3827761999999995E-2</v>
      </c>
      <c r="C110" s="47">
        <v>0</v>
      </c>
      <c r="D110" s="47">
        <v>9.8198850000000004E-3</v>
      </c>
      <c r="E110" s="47">
        <v>0.17047479800000001</v>
      </c>
      <c r="F110" s="47">
        <v>0</v>
      </c>
      <c r="G110" s="47">
        <v>7.1546751000000006E-2</v>
      </c>
      <c r="H110" s="47">
        <v>0</v>
      </c>
      <c r="I110" s="47">
        <v>0</v>
      </c>
      <c r="J110" s="47">
        <v>6.2268256000000001E-2</v>
      </c>
      <c r="K110" s="47">
        <v>0</v>
      </c>
      <c r="L110" s="47">
        <v>0</v>
      </c>
      <c r="M110" s="47">
        <v>3.6094559999999998E-2</v>
      </c>
      <c r="N110" s="47">
        <v>6.0636855000000003E-2</v>
      </c>
      <c r="O110" s="47">
        <v>4.9569530000000001E-3</v>
      </c>
      <c r="P110" s="47">
        <v>9.9467559999999993E-3</v>
      </c>
      <c r="Q110" s="47">
        <v>0.33707500200000001</v>
      </c>
      <c r="R110" s="47">
        <v>3.5977145000000002E-2</v>
      </c>
      <c r="S110" s="47">
        <v>1.3293490000000001E-3</v>
      </c>
      <c r="T110" s="47">
        <v>0.10002379</v>
      </c>
      <c r="U110" s="47">
        <v>0</v>
      </c>
      <c r="V110" s="47">
        <v>0</v>
      </c>
      <c r="W110" s="47">
        <v>6.0221379999999998E-3</v>
      </c>
    </row>
    <row r="111" spans="1:23" x14ac:dyDescent="0.2">
      <c r="A111" s="47" t="s">
        <v>130</v>
      </c>
      <c r="B111" s="47">
        <v>0.20891082899999999</v>
      </c>
      <c r="C111" s="47">
        <v>0</v>
      </c>
      <c r="D111" s="47">
        <v>0.12750621000000001</v>
      </c>
      <c r="E111" s="47">
        <v>4.3739261000000002E-2</v>
      </c>
      <c r="F111" s="47">
        <v>0</v>
      </c>
      <c r="G111" s="47">
        <v>0.138924151</v>
      </c>
      <c r="H111" s="47">
        <v>3.64306E-4</v>
      </c>
      <c r="I111" s="47">
        <v>1.15468E-4</v>
      </c>
      <c r="J111" s="47">
        <v>2.6162479999999998E-3</v>
      </c>
      <c r="K111" s="47">
        <v>0</v>
      </c>
      <c r="L111" s="47">
        <v>0</v>
      </c>
      <c r="M111" s="47">
        <v>3.6976277000000002E-2</v>
      </c>
      <c r="N111" s="47">
        <v>2.6785901000000001E-2</v>
      </c>
      <c r="O111" s="47">
        <v>3.5825349999999999E-2</v>
      </c>
      <c r="P111" s="47">
        <v>7.9800414E-2</v>
      </c>
      <c r="Q111" s="47">
        <v>0.15344110599999999</v>
      </c>
      <c r="R111" s="47">
        <v>3.3670058000000003E-2</v>
      </c>
      <c r="S111" s="47">
        <v>1.987564E-2</v>
      </c>
      <c r="T111" s="47">
        <v>9.1448779999999993E-2</v>
      </c>
      <c r="U111" s="47">
        <v>0</v>
      </c>
      <c r="V111" s="47">
        <v>0</v>
      </c>
      <c r="W111" s="47">
        <v>0</v>
      </c>
    </row>
    <row r="112" spans="1:23" x14ac:dyDescent="0.2">
      <c r="A112" s="47" t="s">
        <v>131</v>
      </c>
      <c r="B112" s="47">
        <v>0</v>
      </c>
      <c r="C112" s="47">
        <v>9.5802620000000008E-3</v>
      </c>
      <c r="D112" s="47">
        <v>3.8277099999999998E-3</v>
      </c>
      <c r="E112" s="47">
        <v>0</v>
      </c>
      <c r="F112" s="47">
        <v>0</v>
      </c>
      <c r="G112" s="47">
        <v>0.238868619</v>
      </c>
      <c r="H112" s="47">
        <v>0</v>
      </c>
      <c r="I112" s="47">
        <v>1.6187330999999999E-2</v>
      </c>
      <c r="J112" s="47">
        <v>7.7097870000000001E-3</v>
      </c>
      <c r="K112" s="47">
        <v>0</v>
      </c>
      <c r="L112" s="47">
        <v>2.8213011E-2</v>
      </c>
      <c r="M112" s="47">
        <v>2.7795758E-2</v>
      </c>
      <c r="N112" s="47">
        <v>4.1047446000000001E-2</v>
      </c>
      <c r="O112" s="47">
        <v>0.45894175100000001</v>
      </c>
      <c r="P112" s="47">
        <v>0</v>
      </c>
      <c r="Q112" s="47">
        <v>8.8400070999999997E-2</v>
      </c>
      <c r="R112" s="47">
        <v>2.3415168E-2</v>
      </c>
      <c r="S112" s="47">
        <v>5.5349120000000003E-3</v>
      </c>
      <c r="T112" s="47">
        <v>0</v>
      </c>
      <c r="U112" s="47">
        <v>3.6347010999999999E-2</v>
      </c>
      <c r="V112" s="47">
        <v>1.4131161E-2</v>
      </c>
      <c r="W112" s="47">
        <v>0</v>
      </c>
    </row>
    <row r="113" spans="1:23" x14ac:dyDescent="0.2">
      <c r="A113" s="47" t="s">
        <v>132</v>
      </c>
      <c r="B113" s="47">
        <v>1.8030138000000001E-2</v>
      </c>
      <c r="C113" s="47">
        <v>4.8742009999999999E-3</v>
      </c>
      <c r="D113" s="47">
        <v>5.1725089999999996E-3</v>
      </c>
      <c r="E113" s="47">
        <v>6.6880905000000004E-2</v>
      </c>
      <c r="F113" s="47">
        <v>0</v>
      </c>
      <c r="G113" s="47">
        <v>0.15495689200000001</v>
      </c>
      <c r="H113" s="47">
        <v>0</v>
      </c>
      <c r="I113" s="47">
        <v>1.356573E-2</v>
      </c>
      <c r="J113" s="47">
        <v>2.7126146E-2</v>
      </c>
      <c r="K113" s="47">
        <v>0</v>
      </c>
      <c r="L113" s="47">
        <v>2.5773095999999999E-2</v>
      </c>
      <c r="M113" s="47">
        <v>3.8859615E-2</v>
      </c>
      <c r="N113" s="47">
        <v>8.3329739E-2</v>
      </c>
      <c r="O113" s="47">
        <v>0.10300838900000001</v>
      </c>
      <c r="P113" s="47">
        <v>2.7131199000000002E-2</v>
      </c>
      <c r="Q113" s="47">
        <v>0.31952583400000001</v>
      </c>
      <c r="R113" s="47">
        <v>0</v>
      </c>
      <c r="S113" s="47">
        <v>0</v>
      </c>
      <c r="T113" s="47">
        <v>0.11040793</v>
      </c>
      <c r="U113" s="47">
        <v>0</v>
      </c>
      <c r="V113" s="47">
        <v>0</v>
      </c>
      <c r="W113" s="47">
        <v>1.3576770000000001E-3</v>
      </c>
    </row>
    <row r="114" spans="1:23" x14ac:dyDescent="0.2">
      <c r="A114" s="47" t="s">
        <v>133</v>
      </c>
      <c r="B114" s="47">
        <v>0.219903867</v>
      </c>
      <c r="C114" s="47">
        <v>0</v>
      </c>
      <c r="D114" s="47">
        <v>0.14246451099999999</v>
      </c>
      <c r="E114" s="47">
        <v>8.4345527000000003E-2</v>
      </c>
      <c r="F114" s="47">
        <v>0</v>
      </c>
      <c r="G114" s="47">
        <v>0.191636636</v>
      </c>
      <c r="H114" s="47">
        <v>0</v>
      </c>
      <c r="I114" s="47">
        <v>0</v>
      </c>
      <c r="J114" s="47">
        <v>0</v>
      </c>
      <c r="K114" s="47">
        <v>0</v>
      </c>
      <c r="L114" s="47">
        <v>0</v>
      </c>
      <c r="M114" s="47">
        <v>2.3720333999999999E-2</v>
      </c>
      <c r="N114" s="47">
        <v>3.1170672E-2</v>
      </c>
      <c r="O114" s="47">
        <v>0</v>
      </c>
      <c r="P114" s="47">
        <v>0.10767489</v>
      </c>
      <c r="Q114" s="47">
        <v>7.4461058999999996E-2</v>
      </c>
      <c r="R114" s="47">
        <v>0</v>
      </c>
      <c r="S114" s="47">
        <v>1.4481453E-2</v>
      </c>
      <c r="T114" s="47">
        <v>7.0677183000000005E-2</v>
      </c>
      <c r="U114" s="47">
        <v>0</v>
      </c>
      <c r="V114" s="47">
        <v>0</v>
      </c>
      <c r="W114" s="47">
        <v>3.9463867999999999E-2</v>
      </c>
    </row>
    <row r="115" spans="1:23" x14ac:dyDescent="0.2">
      <c r="A115" s="47" t="s">
        <v>134</v>
      </c>
      <c r="B115" s="47">
        <v>2.2086544999999999E-2</v>
      </c>
      <c r="C115" s="47">
        <v>0</v>
      </c>
      <c r="D115" s="47">
        <v>1.2267060999999999E-2</v>
      </c>
      <c r="E115" s="47">
        <v>3.9551521999999999E-2</v>
      </c>
      <c r="F115" s="47">
        <v>0</v>
      </c>
      <c r="G115" s="47">
        <v>0.261283761</v>
      </c>
      <c r="H115" s="47">
        <v>4.6634422000000002E-2</v>
      </c>
      <c r="I115" s="47">
        <v>0</v>
      </c>
      <c r="J115" s="47">
        <v>1.0076895000000001E-2</v>
      </c>
      <c r="K115" s="47">
        <v>0</v>
      </c>
      <c r="L115" s="47">
        <v>8.1937748000000005E-2</v>
      </c>
      <c r="M115" s="47">
        <v>0</v>
      </c>
      <c r="N115" s="47">
        <v>2.9999620000000001E-3</v>
      </c>
      <c r="O115" s="47">
        <v>0.129172333</v>
      </c>
      <c r="P115" s="47">
        <v>0.10483361099999999</v>
      </c>
      <c r="Q115" s="47">
        <v>0.22918393200000001</v>
      </c>
      <c r="R115" s="47">
        <v>0</v>
      </c>
      <c r="S115" s="47">
        <v>1.1202396E-2</v>
      </c>
      <c r="T115" s="47">
        <v>4.8769813000000002E-2</v>
      </c>
      <c r="U115" s="47">
        <v>0</v>
      </c>
      <c r="V115" s="47">
        <v>0</v>
      </c>
      <c r="W115" s="47">
        <v>0</v>
      </c>
    </row>
    <row r="116" spans="1:23" x14ac:dyDescent="0.2">
      <c r="A116" s="47" t="s">
        <v>135</v>
      </c>
      <c r="B116" s="47">
        <v>8.7138880000000002E-2</v>
      </c>
      <c r="C116" s="47">
        <v>3.7305775999999999E-2</v>
      </c>
      <c r="D116" s="47">
        <v>0</v>
      </c>
      <c r="E116" s="47">
        <v>0.17037196199999999</v>
      </c>
      <c r="F116" s="47">
        <v>0</v>
      </c>
      <c r="G116" s="47">
        <v>0.29167681499999998</v>
      </c>
      <c r="H116" s="47">
        <v>0</v>
      </c>
      <c r="I116" s="47">
        <v>0</v>
      </c>
      <c r="J116" s="47">
        <v>3.3949509999999998E-3</v>
      </c>
      <c r="K116" s="47">
        <v>0</v>
      </c>
      <c r="L116" s="47">
        <v>5.1159014000000003E-2</v>
      </c>
      <c r="M116" s="47">
        <v>0</v>
      </c>
      <c r="N116" s="47">
        <v>6.2431391000000003E-2</v>
      </c>
      <c r="O116" s="47">
        <v>0.17695886199999999</v>
      </c>
      <c r="P116" s="47">
        <v>3.9737030000000003E-3</v>
      </c>
      <c r="Q116" s="47">
        <v>6.8451526999999998E-2</v>
      </c>
      <c r="R116" s="47">
        <v>0</v>
      </c>
      <c r="S116" s="47">
        <v>4.7137117999999999E-2</v>
      </c>
      <c r="T116" s="47">
        <v>0</v>
      </c>
      <c r="U116" s="47">
        <v>0</v>
      </c>
      <c r="V116" s="47">
        <v>0</v>
      </c>
      <c r="W116" s="47">
        <v>0</v>
      </c>
    </row>
    <row r="117" spans="1:23" x14ac:dyDescent="0.2">
      <c r="A117" s="47" t="s">
        <v>136</v>
      </c>
      <c r="B117" s="47">
        <v>4.6527717000000003E-2</v>
      </c>
      <c r="C117" s="47">
        <v>0</v>
      </c>
      <c r="D117" s="47">
        <v>0</v>
      </c>
      <c r="E117" s="47">
        <v>0.122571631</v>
      </c>
      <c r="F117" s="47">
        <v>0</v>
      </c>
      <c r="G117" s="47">
        <v>0.21022306099999999</v>
      </c>
      <c r="H117" s="47">
        <v>0</v>
      </c>
      <c r="I117" s="47">
        <v>0</v>
      </c>
      <c r="J117" s="47">
        <v>0</v>
      </c>
      <c r="K117" s="47">
        <v>0</v>
      </c>
      <c r="L117" s="47">
        <v>1.1398894999999999E-2</v>
      </c>
      <c r="M117" s="47">
        <v>1.8141241999999998E-2</v>
      </c>
      <c r="N117" s="47">
        <v>5.3983709999999999E-3</v>
      </c>
      <c r="O117" s="47">
        <v>0.13787316399999999</v>
      </c>
      <c r="P117" s="47">
        <v>8.5164160000000003E-2</v>
      </c>
      <c r="Q117" s="47">
        <v>0.29514470100000001</v>
      </c>
      <c r="R117" s="47">
        <v>2.0523810999999999E-2</v>
      </c>
      <c r="S117" s="47">
        <v>0</v>
      </c>
      <c r="T117" s="47">
        <v>4.7033246000000001E-2</v>
      </c>
      <c r="U117" s="47">
        <v>0</v>
      </c>
      <c r="V117" s="47">
        <v>0</v>
      </c>
      <c r="W117" s="47">
        <v>0</v>
      </c>
    </row>
    <row r="118" spans="1:23" x14ac:dyDescent="0.2">
      <c r="A118" s="47" t="s">
        <v>137</v>
      </c>
      <c r="B118" s="47">
        <v>8.8598484000000005E-2</v>
      </c>
      <c r="C118" s="47">
        <v>0</v>
      </c>
      <c r="D118" s="47">
        <v>0</v>
      </c>
      <c r="E118" s="47">
        <v>3.6829483000000003E-2</v>
      </c>
      <c r="F118" s="47">
        <v>0</v>
      </c>
      <c r="G118" s="47">
        <v>0.36722118799999998</v>
      </c>
      <c r="H118" s="47">
        <v>1.416501E-2</v>
      </c>
      <c r="I118" s="47">
        <v>0</v>
      </c>
      <c r="J118" s="47">
        <v>0</v>
      </c>
      <c r="K118" s="47">
        <v>0</v>
      </c>
      <c r="L118" s="47">
        <v>1.9787160000000002E-3</v>
      </c>
      <c r="M118" s="47">
        <v>0</v>
      </c>
      <c r="N118" s="47">
        <v>9.0157754000000007E-2</v>
      </c>
      <c r="O118" s="47">
        <v>0</v>
      </c>
      <c r="P118" s="47">
        <v>3.6661291999999998E-2</v>
      </c>
      <c r="Q118" s="47">
        <v>0.20949695099999999</v>
      </c>
      <c r="R118" s="47">
        <v>5.5648818000000003E-2</v>
      </c>
      <c r="S118" s="47">
        <v>2.9439508999999999E-2</v>
      </c>
      <c r="T118" s="47">
        <v>5.2727560999999999E-2</v>
      </c>
      <c r="U118" s="47">
        <v>0</v>
      </c>
      <c r="V118" s="47">
        <v>0</v>
      </c>
      <c r="W118" s="47">
        <v>1.7075234000000002E-2</v>
      </c>
    </row>
    <row r="119" spans="1:23" x14ac:dyDescent="0.2">
      <c r="A119" s="47" t="s">
        <v>138</v>
      </c>
      <c r="B119" s="47">
        <v>8.5880769999999995E-3</v>
      </c>
      <c r="C119" s="47">
        <v>1.5840387000000001E-2</v>
      </c>
      <c r="D119" s="47">
        <v>0</v>
      </c>
      <c r="E119" s="47">
        <v>8.1410749999999994E-3</v>
      </c>
      <c r="F119" s="47">
        <v>0</v>
      </c>
      <c r="G119" s="47">
        <v>0.14089395800000001</v>
      </c>
      <c r="H119" s="47">
        <v>0</v>
      </c>
      <c r="I119" s="47">
        <v>9.3388280000000004E-3</v>
      </c>
      <c r="J119" s="47">
        <v>8.1634930000000008E-3</v>
      </c>
      <c r="K119" s="47">
        <v>0</v>
      </c>
      <c r="L119" s="47">
        <v>5.7875088999999998E-2</v>
      </c>
      <c r="M119" s="47">
        <v>0</v>
      </c>
      <c r="N119" s="47">
        <v>1.9483599999999999E-3</v>
      </c>
      <c r="O119" s="47">
        <v>0.39427979000000002</v>
      </c>
      <c r="P119" s="47">
        <v>1.6251702E-2</v>
      </c>
      <c r="Q119" s="47">
        <v>0.250342493</v>
      </c>
      <c r="R119" s="47">
        <v>0</v>
      </c>
      <c r="S119" s="47">
        <v>0</v>
      </c>
      <c r="T119" s="47">
        <v>8.8336750000000006E-2</v>
      </c>
      <c r="U119" s="47">
        <v>0</v>
      </c>
      <c r="V119" s="47">
        <v>0</v>
      </c>
      <c r="W119" s="47">
        <v>0</v>
      </c>
    </row>
    <row r="120" spans="1:23" x14ac:dyDescent="0.2">
      <c r="A120" s="47" t="s">
        <v>139</v>
      </c>
      <c r="B120" s="47">
        <v>0.102530616</v>
      </c>
      <c r="C120" s="47">
        <v>2.4192656999999999E-2</v>
      </c>
      <c r="D120" s="47">
        <v>0</v>
      </c>
      <c r="E120" s="47">
        <v>5.6695955999999999E-2</v>
      </c>
      <c r="F120" s="47">
        <v>0</v>
      </c>
      <c r="G120" s="47">
        <v>0.40781240400000002</v>
      </c>
      <c r="H120" s="47">
        <v>0</v>
      </c>
      <c r="I120" s="47">
        <v>0</v>
      </c>
      <c r="J120" s="47">
        <v>0</v>
      </c>
      <c r="K120" s="47">
        <v>1.0567801999999999E-2</v>
      </c>
      <c r="L120" s="47">
        <v>1.8417462999999999E-2</v>
      </c>
      <c r="M120" s="47">
        <v>0</v>
      </c>
      <c r="N120" s="47">
        <v>1.5456251000000001E-2</v>
      </c>
      <c r="O120" s="47">
        <v>2.6301496000000001E-2</v>
      </c>
      <c r="P120" s="47">
        <v>5.2633280999999997E-2</v>
      </c>
      <c r="Q120" s="47">
        <v>0.221956823</v>
      </c>
      <c r="R120" s="47">
        <v>3.2727530000000002E-3</v>
      </c>
      <c r="S120" s="47">
        <v>1.2117899999999999E-2</v>
      </c>
      <c r="T120" s="47">
        <v>3.8227365999999999E-2</v>
      </c>
      <c r="U120" s="47">
        <v>0</v>
      </c>
      <c r="V120" s="47">
        <v>0</v>
      </c>
      <c r="W120" s="47">
        <v>9.8172339999999993E-3</v>
      </c>
    </row>
    <row r="121" spans="1:23" x14ac:dyDescent="0.2">
      <c r="A121" s="47" t="s">
        <v>140</v>
      </c>
      <c r="B121" s="47">
        <v>5.8172959000000003E-2</v>
      </c>
      <c r="C121" s="47">
        <v>0</v>
      </c>
      <c r="D121" s="47">
        <v>0</v>
      </c>
      <c r="E121" s="47">
        <v>7.3974634999999997E-2</v>
      </c>
      <c r="F121" s="47">
        <v>0</v>
      </c>
      <c r="G121" s="47">
        <v>0.17642853</v>
      </c>
      <c r="H121" s="50">
        <v>6.6299999999999999E-5</v>
      </c>
      <c r="I121" s="47">
        <v>0</v>
      </c>
      <c r="J121" s="47">
        <v>2.7774183000000001E-2</v>
      </c>
      <c r="K121" s="47">
        <v>0</v>
      </c>
      <c r="L121" s="47">
        <v>6.6511510000000001E-3</v>
      </c>
      <c r="M121" s="47">
        <v>1.3712484E-2</v>
      </c>
      <c r="N121" s="47">
        <v>9.4861741999999999E-2</v>
      </c>
      <c r="O121" s="47">
        <v>9.4685818000000005E-2</v>
      </c>
      <c r="P121" s="47">
        <v>7.8328923999999994E-2</v>
      </c>
      <c r="Q121" s="47">
        <v>0.265888705</v>
      </c>
      <c r="R121" s="47">
        <v>3.2626611999999999E-2</v>
      </c>
      <c r="S121" s="47">
        <v>0</v>
      </c>
      <c r="T121" s="47">
        <v>4.6396255999999997E-2</v>
      </c>
      <c r="U121" s="47">
        <v>0</v>
      </c>
      <c r="V121" s="47">
        <v>0</v>
      </c>
      <c r="W121" s="47">
        <v>3.0431712E-2</v>
      </c>
    </row>
    <row r="122" spans="1:23" x14ac:dyDescent="0.2">
      <c r="A122" s="47" t="s">
        <v>141</v>
      </c>
      <c r="B122" s="47">
        <v>4.6540449999999999E-3</v>
      </c>
      <c r="C122" s="47">
        <v>7.6128500000000002E-2</v>
      </c>
      <c r="D122" s="47">
        <v>9.9224369999999992E-3</v>
      </c>
      <c r="E122" s="47">
        <v>1.651499E-2</v>
      </c>
      <c r="F122" s="47">
        <v>0</v>
      </c>
      <c r="G122" s="47">
        <v>0.40320656900000001</v>
      </c>
      <c r="H122" s="47">
        <v>0</v>
      </c>
      <c r="I122" s="47">
        <v>0</v>
      </c>
      <c r="J122" s="47">
        <v>0</v>
      </c>
      <c r="K122" s="47">
        <v>0</v>
      </c>
      <c r="L122" s="47">
        <v>5.9785764999999998E-2</v>
      </c>
      <c r="M122" s="47">
        <v>3.5314959999999999E-2</v>
      </c>
      <c r="N122" s="47">
        <v>3.0744295000000001E-2</v>
      </c>
      <c r="O122" s="47">
        <v>0.145823113</v>
      </c>
      <c r="P122" s="47">
        <v>2.2116206999999999E-2</v>
      </c>
      <c r="Q122" s="47">
        <v>6.3200026000000006E-2</v>
      </c>
      <c r="R122" s="47">
        <v>0</v>
      </c>
      <c r="S122" s="47">
        <v>0</v>
      </c>
      <c r="T122" s="47">
        <v>0.13258909399999999</v>
      </c>
      <c r="U122" s="47">
        <v>0</v>
      </c>
      <c r="V122" s="47">
        <v>0</v>
      </c>
      <c r="W122" s="47">
        <v>0</v>
      </c>
    </row>
    <row r="123" spans="1:23" x14ac:dyDescent="0.2">
      <c r="A123" s="47" t="s">
        <v>142</v>
      </c>
      <c r="B123" s="47">
        <v>7.1813409999999999E-3</v>
      </c>
      <c r="C123" s="47">
        <v>6.7167989999999999E-3</v>
      </c>
      <c r="D123" s="47">
        <v>0</v>
      </c>
      <c r="E123" s="47">
        <v>8.1188159999999995E-2</v>
      </c>
      <c r="F123" s="47">
        <v>0</v>
      </c>
      <c r="G123" s="47">
        <v>0.18690011600000001</v>
      </c>
      <c r="H123" s="47">
        <v>0</v>
      </c>
      <c r="I123" s="47">
        <v>0</v>
      </c>
      <c r="J123" s="47">
        <v>3.046722E-3</v>
      </c>
      <c r="K123" s="47">
        <v>0</v>
      </c>
      <c r="L123" s="47">
        <v>0</v>
      </c>
      <c r="M123" s="47">
        <v>0</v>
      </c>
      <c r="N123" s="47">
        <v>4.9616535000000003E-2</v>
      </c>
      <c r="O123" s="47">
        <v>0.13855684200000001</v>
      </c>
      <c r="P123" s="47">
        <v>0</v>
      </c>
      <c r="Q123" s="47">
        <v>0.35496242300000003</v>
      </c>
      <c r="R123" s="47">
        <v>0</v>
      </c>
      <c r="S123" s="47">
        <v>7.3199E-2</v>
      </c>
      <c r="T123" s="47">
        <v>9.8632063000000006E-2</v>
      </c>
      <c r="U123" s="47">
        <v>0</v>
      </c>
      <c r="V123" s="47">
        <v>0</v>
      </c>
      <c r="W123" s="47">
        <v>0</v>
      </c>
    </row>
    <row r="124" spans="1:23" x14ac:dyDescent="0.2">
      <c r="A124" s="47" t="s">
        <v>143</v>
      </c>
      <c r="B124" s="47">
        <v>0.17315751400000001</v>
      </c>
      <c r="C124" s="47">
        <v>0</v>
      </c>
      <c r="D124" s="47">
        <v>8.1090837999999998E-2</v>
      </c>
      <c r="E124" s="47">
        <v>3.7804708999999999E-2</v>
      </c>
      <c r="F124" s="47">
        <v>0</v>
      </c>
      <c r="G124" s="47">
        <v>0.146572603</v>
      </c>
      <c r="H124" s="47">
        <v>0</v>
      </c>
      <c r="I124" s="47">
        <v>0</v>
      </c>
      <c r="J124" s="47">
        <v>4.3646359000000003E-2</v>
      </c>
      <c r="K124" s="47">
        <v>0</v>
      </c>
      <c r="L124" s="47">
        <v>2.6980939999999998E-3</v>
      </c>
      <c r="M124" s="47">
        <v>8.2982960000000001E-3</v>
      </c>
      <c r="N124" s="47">
        <v>2.9868248E-2</v>
      </c>
      <c r="O124" s="47">
        <v>0.128417173</v>
      </c>
      <c r="P124" s="47">
        <v>7.4079167000000001E-2</v>
      </c>
      <c r="Q124" s="47">
        <v>0.18366785199999999</v>
      </c>
      <c r="R124" s="47">
        <v>2.1142293999999999E-2</v>
      </c>
      <c r="S124" s="47">
        <v>0</v>
      </c>
      <c r="T124" s="47">
        <v>6.7757835000000002E-2</v>
      </c>
      <c r="U124" s="47">
        <v>0</v>
      </c>
      <c r="V124" s="47">
        <v>0</v>
      </c>
      <c r="W124" s="47">
        <v>1.799017E-3</v>
      </c>
    </row>
    <row r="125" spans="1:23" x14ac:dyDescent="0.2">
      <c r="A125" s="47" t="s">
        <v>144</v>
      </c>
      <c r="B125" s="47">
        <v>0.181450572</v>
      </c>
      <c r="C125" s="47">
        <v>9.2846269999999995E-2</v>
      </c>
      <c r="D125" s="47">
        <v>0</v>
      </c>
      <c r="E125" s="47">
        <v>0</v>
      </c>
      <c r="F125" s="47">
        <v>8.3962713999999994E-2</v>
      </c>
      <c r="G125" s="47">
        <v>0.13556531399999999</v>
      </c>
      <c r="H125" s="47">
        <v>0</v>
      </c>
      <c r="I125" s="47">
        <v>0</v>
      </c>
      <c r="J125" s="47">
        <v>0</v>
      </c>
      <c r="K125" s="47">
        <v>0</v>
      </c>
      <c r="L125" s="47">
        <v>7.1594534000000001E-2</v>
      </c>
      <c r="M125" s="47">
        <v>0</v>
      </c>
      <c r="N125" s="47">
        <v>3.4952714000000003E-2</v>
      </c>
      <c r="O125" s="47">
        <v>0.18014918999999999</v>
      </c>
      <c r="P125" s="47">
        <v>1.2687980999999999E-2</v>
      </c>
      <c r="Q125" s="47">
        <v>0.17714228300000001</v>
      </c>
      <c r="R125" s="47">
        <v>0</v>
      </c>
      <c r="S125" s="47">
        <v>2.9648429E-2</v>
      </c>
      <c r="T125" s="47">
        <v>0</v>
      </c>
      <c r="U125" s="47">
        <v>0</v>
      </c>
      <c r="V125" s="47">
        <v>0</v>
      </c>
      <c r="W125" s="47">
        <v>0</v>
      </c>
    </row>
    <row r="126" spans="1:23" x14ac:dyDescent="0.2">
      <c r="A126" s="47" t="s">
        <v>145</v>
      </c>
      <c r="B126" s="47">
        <v>2.8298381000000001E-2</v>
      </c>
      <c r="C126" s="47">
        <v>2.1550074999999998E-2</v>
      </c>
      <c r="D126" s="47">
        <v>0</v>
      </c>
      <c r="E126" s="47">
        <v>8.1779693000000001E-2</v>
      </c>
      <c r="F126" s="47">
        <v>0</v>
      </c>
      <c r="G126" s="47">
        <v>0.27883970299999999</v>
      </c>
      <c r="H126" s="47">
        <v>0</v>
      </c>
      <c r="I126" s="47">
        <v>0</v>
      </c>
      <c r="J126" s="47">
        <v>5.7579431E-2</v>
      </c>
      <c r="K126" s="47">
        <v>0</v>
      </c>
      <c r="L126" s="47">
        <v>9.8209579999999994E-3</v>
      </c>
      <c r="M126" s="47">
        <v>1.6399022999999999E-2</v>
      </c>
      <c r="N126" s="47">
        <v>3.2695847E-2</v>
      </c>
      <c r="O126" s="47">
        <v>8.6841254000000007E-2</v>
      </c>
      <c r="P126" s="47">
        <v>4.3368107000000003E-2</v>
      </c>
      <c r="Q126" s="47">
        <v>0.27636689399999997</v>
      </c>
      <c r="R126" s="47">
        <v>3.1637943000000002E-2</v>
      </c>
      <c r="S126" s="47">
        <v>0</v>
      </c>
      <c r="T126" s="47">
        <v>1.8196144000000001E-2</v>
      </c>
      <c r="U126" s="47">
        <v>0</v>
      </c>
      <c r="V126" s="47">
        <v>0</v>
      </c>
      <c r="W126" s="47">
        <v>1.6626546999999998E-2</v>
      </c>
    </row>
    <row r="127" spans="1:23" x14ac:dyDescent="0.2">
      <c r="A127" s="47" t="s">
        <v>146</v>
      </c>
      <c r="B127" s="47">
        <v>0.26685881</v>
      </c>
      <c r="C127" s="47">
        <v>9.4885776000000005E-2</v>
      </c>
      <c r="D127" s="47">
        <v>0</v>
      </c>
      <c r="E127" s="47">
        <v>4.3553214999999999E-2</v>
      </c>
      <c r="F127" s="47">
        <v>3.9885865E-2</v>
      </c>
      <c r="G127" s="47">
        <v>0.27185621500000001</v>
      </c>
      <c r="H127" s="47">
        <v>0</v>
      </c>
      <c r="I127" s="47">
        <v>0</v>
      </c>
      <c r="J127" s="47">
        <v>0</v>
      </c>
      <c r="K127" s="47">
        <v>0</v>
      </c>
      <c r="L127" s="47">
        <v>4.4380839999999998E-2</v>
      </c>
      <c r="M127" s="47">
        <v>0</v>
      </c>
      <c r="N127" s="47">
        <v>1.8707864000000001E-2</v>
      </c>
      <c r="O127" s="47">
        <v>2.2285422999999999E-2</v>
      </c>
      <c r="P127" s="47">
        <v>2.1653695000000001E-2</v>
      </c>
      <c r="Q127" s="47">
        <v>0.14435910199999999</v>
      </c>
      <c r="R127" s="47">
        <v>0</v>
      </c>
      <c r="S127" s="47">
        <v>1.3279735000000001E-2</v>
      </c>
      <c r="T127" s="47">
        <v>1.3893585E-2</v>
      </c>
      <c r="U127" s="47">
        <v>4.3998759999999996E-3</v>
      </c>
      <c r="V127" s="47">
        <v>0</v>
      </c>
      <c r="W127" s="47">
        <v>0</v>
      </c>
    </row>
    <row r="128" spans="1:23" x14ac:dyDescent="0.2">
      <c r="A128" s="47" t="s">
        <v>147</v>
      </c>
      <c r="B128" s="47">
        <v>0</v>
      </c>
      <c r="C128" s="47">
        <v>2.9411402E-2</v>
      </c>
      <c r="D128" s="47">
        <v>0</v>
      </c>
      <c r="E128" s="47">
        <v>0</v>
      </c>
      <c r="F128" s="47">
        <v>0</v>
      </c>
      <c r="G128" s="47">
        <v>0.16205550199999999</v>
      </c>
      <c r="H128" s="47">
        <v>0</v>
      </c>
      <c r="I128" s="47">
        <v>2.4385180000000002E-3</v>
      </c>
      <c r="J128" s="47">
        <v>0</v>
      </c>
      <c r="K128" s="47">
        <v>0</v>
      </c>
      <c r="L128" s="47">
        <v>2.2751857E-2</v>
      </c>
      <c r="M128" s="47">
        <v>0</v>
      </c>
      <c r="N128" s="47">
        <v>4.5302532E-2</v>
      </c>
      <c r="O128" s="47">
        <v>0.27368391199999997</v>
      </c>
      <c r="P128" s="47">
        <v>2.3138795E-2</v>
      </c>
      <c r="Q128" s="47">
        <v>0.36162610299999998</v>
      </c>
      <c r="R128" s="47">
        <v>2.1688129999999999E-3</v>
      </c>
      <c r="S128" s="47">
        <v>2.5443898999999999E-2</v>
      </c>
      <c r="T128" s="47">
        <v>5.1978666999999999E-2</v>
      </c>
      <c r="U128" s="47">
        <v>0</v>
      </c>
      <c r="V128" s="47">
        <v>0</v>
      </c>
      <c r="W128" s="47">
        <v>0</v>
      </c>
    </row>
    <row r="129" spans="1:23" x14ac:dyDescent="0.2">
      <c r="A129" s="47" t="s">
        <v>148</v>
      </c>
      <c r="B129" s="47">
        <v>0</v>
      </c>
      <c r="C129" s="47">
        <v>1.9185805E-2</v>
      </c>
      <c r="D129" s="47">
        <v>0</v>
      </c>
      <c r="E129" s="47">
        <v>4.1924436000000002E-2</v>
      </c>
      <c r="F129" s="47">
        <v>0</v>
      </c>
      <c r="G129" s="47">
        <v>0.32133735699999999</v>
      </c>
      <c r="H129" s="47">
        <v>0</v>
      </c>
      <c r="I129" s="47">
        <v>0</v>
      </c>
      <c r="J129" s="47">
        <v>0</v>
      </c>
      <c r="K129" s="47">
        <v>0</v>
      </c>
      <c r="L129" s="47">
        <v>2.7905027999999998E-2</v>
      </c>
      <c r="M129" s="47">
        <v>7.6294850000000001E-3</v>
      </c>
      <c r="N129" s="47">
        <v>6.7168542999999997E-2</v>
      </c>
      <c r="O129" s="47">
        <v>0.124362959</v>
      </c>
      <c r="P129" s="47">
        <v>5.4402299000000001E-2</v>
      </c>
      <c r="Q129" s="47">
        <v>0.242250514</v>
      </c>
      <c r="R129" s="47">
        <v>2.9746366E-2</v>
      </c>
      <c r="S129" s="47">
        <v>2.0958264000000001E-2</v>
      </c>
      <c r="T129" s="47">
        <v>4.3128945000000002E-2</v>
      </c>
      <c r="U129" s="47">
        <v>0</v>
      </c>
      <c r="V129" s="47">
        <v>0</v>
      </c>
      <c r="W129" s="47">
        <v>0</v>
      </c>
    </row>
    <row r="130" spans="1:23" x14ac:dyDescent="0.2">
      <c r="A130" s="47" t="s">
        <v>149</v>
      </c>
      <c r="B130" s="47">
        <v>4.9998968999999997E-2</v>
      </c>
      <c r="C130" s="47">
        <v>0</v>
      </c>
      <c r="D130" s="47">
        <v>0</v>
      </c>
      <c r="E130" s="47">
        <v>6.8058578999999994E-2</v>
      </c>
      <c r="F130" s="47">
        <v>0</v>
      </c>
      <c r="G130" s="47">
        <v>0.35747377499999999</v>
      </c>
      <c r="H130" s="47">
        <v>0</v>
      </c>
      <c r="I130" s="47">
        <v>0</v>
      </c>
      <c r="J130" s="47">
        <v>0</v>
      </c>
      <c r="K130" s="47">
        <v>0</v>
      </c>
      <c r="L130" s="47">
        <v>3.5598247999999999E-2</v>
      </c>
      <c r="M130" s="47">
        <v>7.0169509999999996E-3</v>
      </c>
      <c r="N130" s="47">
        <v>5.4756154000000001E-2</v>
      </c>
      <c r="O130" s="47">
        <v>2.5186744E-2</v>
      </c>
      <c r="P130" s="47">
        <v>1.8903177E-2</v>
      </c>
      <c r="Q130" s="47">
        <v>0.22966871</v>
      </c>
      <c r="R130" s="47">
        <v>2.8396283000000001E-2</v>
      </c>
      <c r="S130" s="47">
        <v>2.0126185000000001E-2</v>
      </c>
      <c r="T130" s="47">
        <v>0.104816224</v>
      </c>
      <c r="U130" s="47">
        <v>0</v>
      </c>
      <c r="V130" s="47">
        <v>0</v>
      </c>
      <c r="W130" s="47">
        <v>0</v>
      </c>
    </row>
    <row r="131" spans="1:23" x14ac:dyDescent="0.2">
      <c r="A131" s="47" t="s">
        <v>150</v>
      </c>
      <c r="B131" s="47">
        <v>0.113459035</v>
      </c>
      <c r="C131" s="47">
        <v>2.0414244000000002E-2</v>
      </c>
      <c r="D131" s="47">
        <v>0</v>
      </c>
      <c r="E131" s="47">
        <v>7.4751986000000006E-2</v>
      </c>
      <c r="F131" s="47">
        <v>0</v>
      </c>
      <c r="G131" s="47">
        <v>0.31587220399999999</v>
      </c>
      <c r="H131" s="47">
        <v>9.3516290000000002E-3</v>
      </c>
      <c r="I131" s="47">
        <v>0</v>
      </c>
      <c r="J131" s="47">
        <v>0</v>
      </c>
      <c r="K131" s="47">
        <v>0</v>
      </c>
      <c r="L131" s="47">
        <v>9.3021119999999995E-3</v>
      </c>
      <c r="M131" s="47">
        <v>0</v>
      </c>
      <c r="N131" s="47">
        <v>8.5216920000000008E-3</v>
      </c>
      <c r="O131" s="47">
        <v>8.2613297000000002E-2</v>
      </c>
      <c r="P131" s="47">
        <v>2.3443708000000001E-2</v>
      </c>
      <c r="Q131" s="47">
        <v>0.277662931</v>
      </c>
      <c r="R131" s="47">
        <v>3.7871034999999997E-2</v>
      </c>
      <c r="S131" s="47">
        <v>0</v>
      </c>
      <c r="T131" s="47">
        <v>2.3339392E-2</v>
      </c>
      <c r="U131" s="47">
        <v>0</v>
      </c>
      <c r="V131" s="47">
        <v>0</v>
      </c>
      <c r="W131" s="47">
        <v>3.3967369999999999E-3</v>
      </c>
    </row>
    <row r="132" spans="1:23" x14ac:dyDescent="0.2">
      <c r="A132" s="47" t="s">
        <v>151</v>
      </c>
      <c r="B132" s="47">
        <v>6.1023260000000003E-2</v>
      </c>
      <c r="C132" s="47">
        <v>0</v>
      </c>
      <c r="D132" s="47">
        <v>0</v>
      </c>
      <c r="E132" s="47">
        <v>2.041668E-3</v>
      </c>
      <c r="F132" s="47">
        <v>0</v>
      </c>
      <c r="G132" s="47">
        <v>0.28938745900000001</v>
      </c>
      <c r="H132" s="47">
        <v>0</v>
      </c>
      <c r="I132" s="47">
        <v>0</v>
      </c>
      <c r="J132" s="47">
        <v>9.8774299999999995E-3</v>
      </c>
      <c r="K132" s="47">
        <v>0</v>
      </c>
      <c r="L132" s="47">
        <v>3.6779406000000001E-2</v>
      </c>
      <c r="M132" s="47">
        <v>8.0532320000000004E-3</v>
      </c>
      <c r="N132" s="47">
        <v>2.4946085999999999E-2</v>
      </c>
      <c r="O132" s="47">
        <v>0</v>
      </c>
      <c r="P132" s="47">
        <v>4.8713869999999996E-3</v>
      </c>
      <c r="Q132" s="47">
        <v>0.37614404600000001</v>
      </c>
      <c r="R132" s="47">
        <v>1.2334235000000001E-2</v>
      </c>
      <c r="S132" s="47">
        <v>3.0563404999999998E-2</v>
      </c>
      <c r="T132" s="47">
        <v>0.14397838700000001</v>
      </c>
      <c r="U132" s="47">
        <v>0</v>
      </c>
      <c r="V132" s="47">
        <v>0</v>
      </c>
      <c r="W132" s="47">
        <v>0</v>
      </c>
    </row>
    <row r="133" spans="1:23" x14ac:dyDescent="0.2">
      <c r="A133" s="47" t="s">
        <v>152</v>
      </c>
      <c r="B133" s="47">
        <v>0.145655334</v>
      </c>
      <c r="C133" s="47">
        <v>0</v>
      </c>
      <c r="D133" s="47">
        <v>9.8590350000000004E-3</v>
      </c>
      <c r="E133" s="47">
        <v>5.7484954999999997E-2</v>
      </c>
      <c r="F133" s="47">
        <v>0</v>
      </c>
      <c r="G133" s="47">
        <v>0.17671212</v>
      </c>
      <c r="H133" s="47">
        <v>0</v>
      </c>
      <c r="I133" s="47">
        <v>1.3287986E-2</v>
      </c>
      <c r="J133" s="47">
        <v>2.0092988999999999E-2</v>
      </c>
      <c r="K133" s="47">
        <v>0</v>
      </c>
      <c r="L133" s="47">
        <v>0</v>
      </c>
      <c r="M133" s="47">
        <v>8.5717414000000006E-2</v>
      </c>
      <c r="N133" s="47">
        <v>3.5546857000000001E-2</v>
      </c>
      <c r="O133" s="47">
        <v>0</v>
      </c>
      <c r="P133" s="47">
        <v>2.2201618999999999E-2</v>
      </c>
      <c r="Q133" s="47">
        <v>0.308817071</v>
      </c>
      <c r="R133" s="47">
        <v>0</v>
      </c>
      <c r="S133" s="47">
        <v>0</v>
      </c>
      <c r="T133" s="47">
        <v>0</v>
      </c>
      <c r="U133" s="47">
        <v>0.12462461800000001</v>
      </c>
      <c r="V133" s="47">
        <v>0</v>
      </c>
      <c r="W133" s="47">
        <v>0</v>
      </c>
    </row>
    <row r="134" spans="1:23" x14ac:dyDescent="0.2">
      <c r="A134" s="47" t="s">
        <v>153</v>
      </c>
      <c r="B134" s="47">
        <v>6.1342899999999997E-4</v>
      </c>
      <c r="C134" s="47">
        <v>4.3184739E-2</v>
      </c>
      <c r="D134" s="47">
        <v>0</v>
      </c>
      <c r="E134" s="47">
        <v>0</v>
      </c>
      <c r="F134" s="47">
        <v>3.2226320000000003E-2</v>
      </c>
      <c r="G134" s="47">
        <v>3.6689434999999999E-2</v>
      </c>
      <c r="H134" s="47">
        <v>0</v>
      </c>
      <c r="I134" s="47">
        <v>9.9477290000000006E-3</v>
      </c>
      <c r="J134" s="47">
        <v>4.5915105999999997E-2</v>
      </c>
      <c r="K134" s="47">
        <v>0</v>
      </c>
      <c r="L134" s="47">
        <v>9.5632118000000002E-2</v>
      </c>
      <c r="M134" s="47">
        <v>0</v>
      </c>
      <c r="N134" s="47">
        <v>2.5073221E-2</v>
      </c>
      <c r="O134" s="47">
        <v>0.61810469000000001</v>
      </c>
      <c r="P134" s="47">
        <v>1.1159572E-2</v>
      </c>
      <c r="Q134" s="47">
        <v>0</v>
      </c>
      <c r="R134" s="47">
        <v>0</v>
      </c>
      <c r="S134" s="47">
        <v>0</v>
      </c>
      <c r="T134" s="47">
        <v>0</v>
      </c>
      <c r="U134" s="47">
        <v>8.1453640999999993E-2</v>
      </c>
      <c r="V134" s="47">
        <v>0</v>
      </c>
      <c r="W134" s="47">
        <v>0</v>
      </c>
    </row>
    <row r="135" spans="1:23" x14ac:dyDescent="0.2">
      <c r="A135" s="47" t="s">
        <v>154</v>
      </c>
      <c r="B135" s="47">
        <v>3.6337749000000003E-2</v>
      </c>
      <c r="C135" s="47">
        <v>0</v>
      </c>
      <c r="D135" s="47">
        <v>0</v>
      </c>
      <c r="E135" s="47">
        <v>7.8068920000000002E-3</v>
      </c>
      <c r="F135" s="47">
        <v>0</v>
      </c>
      <c r="G135" s="47">
        <v>0.118316044</v>
      </c>
      <c r="H135" s="47">
        <v>0</v>
      </c>
      <c r="I135" s="47">
        <v>0</v>
      </c>
      <c r="J135" s="47">
        <v>2.4592756E-2</v>
      </c>
      <c r="K135" s="47">
        <v>0</v>
      </c>
      <c r="L135" s="47">
        <v>3.6926357999999999E-2</v>
      </c>
      <c r="M135" s="47">
        <v>0</v>
      </c>
      <c r="N135" s="47">
        <v>2.8960853000000002E-2</v>
      </c>
      <c r="O135" s="47">
        <v>0.32891149400000003</v>
      </c>
      <c r="P135" s="47">
        <v>1.010833E-2</v>
      </c>
      <c r="Q135" s="47">
        <v>0.296834406</v>
      </c>
      <c r="R135" s="47">
        <v>0</v>
      </c>
      <c r="S135" s="47">
        <v>5.1128267999999998E-2</v>
      </c>
      <c r="T135" s="47">
        <v>4.6435456999999999E-2</v>
      </c>
      <c r="U135" s="47">
        <v>0</v>
      </c>
      <c r="V135" s="47">
        <v>0</v>
      </c>
      <c r="W135" s="47">
        <v>1.3641393999999999E-2</v>
      </c>
    </row>
    <row r="136" spans="1:23" x14ac:dyDescent="0.2">
      <c r="A136" s="47" t="s">
        <v>155</v>
      </c>
      <c r="B136" s="47">
        <v>3.9336297999999999E-2</v>
      </c>
      <c r="C136" s="47">
        <v>0</v>
      </c>
      <c r="D136" s="47">
        <v>0</v>
      </c>
      <c r="E136" s="47">
        <v>6.0597746000000001E-2</v>
      </c>
      <c r="F136" s="47">
        <v>0</v>
      </c>
      <c r="G136" s="47">
        <v>0.30208312100000001</v>
      </c>
      <c r="H136" s="47">
        <v>4.7022139999999997E-3</v>
      </c>
      <c r="I136" s="47">
        <v>0</v>
      </c>
      <c r="J136" s="47">
        <v>0</v>
      </c>
      <c r="K136" s="47">
        <v>0</v>
      </c>
      <c r="L136" s="47">
        <v>3.3474617999999998E-2</v>
      </c>
      <c r="M136" s="47">
        <v>0</v>
      </c>
      <c r="N136" s="47">
        <v>6.5335329999999997E-2</v>
      </c>
      <c r="O136" s="47">
        <v>0.14446231100000001</v>
      </c>
      <c r="P136" s="47">
        <v>1.4920496E-2</v>
      </c>
      <c r="Q136" s="47">
        <v>0.244964668</v>
      </c>
      <c r="R136" s="47">
        <v>9.7331759999999996E-3</v>
      </c>
      <c r="S136" s="47">
        <v>1.6693913000000001E-2</v>
      </c>
      <c r="T136" s="47">
        <v>5.8906169000000001E-2</v>
      </c>
      <c r="U136" s="47">
        <v>0</v>
      </c>
      <c r="V136" s="47">
        <v>0</v>
      </c>
      <c r="W136" s="47">
        <v>4.7899379999999997E-3</v>
      </c>
    </row>
    <row r="137" spans="1:23" x14ac:dyDescent="0.2">
      <c r="A137" s="47" t="s">
        <v>156</v>
      </c>
      <c r="B137" s="47">
        <v>8.2494217999999994E-2</v>
      </c>
      <c r="C137" s="47">
        <v>0</v>
      </c>
      <c r="D137" s="47">
        <v>1.7741814000000002E-2</v>
      </c>
      <c r="E137" s="47">
        <v>3.2835484999999998E-2</v>
      </c>
      <c r="F137" s="47">
        <v>0</v>
      </c>
      <c r="G137" s="47">
        <v>0.28827658900000003</v>
      </c>
      <c r="H137" s="47">
        <v>1.5027733999999999E-2</v>
      </c>
      <c r="I137" s="47">
        <v>0</v>
      </c>
      <c r="J137" s="47">
        <v>0</v>
      </c>
      <c r="K137" s="47">
        <v>0</v>
      </c>
      <c r="L137" s="47">
        <v>5.7069871000000001E-2</v>
      </c>
      <c r="M137" s="47">
        <v>0</v>
      </c>
      <c r="N137" s="47">
        <v>3.9846068999999998E-2</v>
      </c>
      <c r="O137" s="47">
        <v>7.2017463000000004E-2</v>
      </c>
      <c r="P137" s="47">
        <v>0.130713567</v>
      </c>
      <c r="Q137" s="47">
        <v>0.15966235300000001</v>
      </c>
      <c r="R137" s="47">
        <v>9.8620960000000008E-3</v>
      </c>
      <c r="S137" s="47">
        <v>4.4864121E-2</v>
      </c>
      <c r="T137" s="47">
        <v>4.958862E-2</v>
      </c>
      <c r="U137" s="47">
        <v>0</v>
      </c>
      <c r="V137" s="47">
        <v>0</v>
      </c>
      <c r="W137" s="47">
        <v>0</v>
      </c>
    </row>
    <row r="138" spans="1:23" x14ac:dyDescent="0.2">
      <c r="A138" s="47" t="s">
        <v>157</v>
      </c>
      <c r="B138" s="47">
        <v>3.8643621000000003E-2</v>
      </c>
      <c r="C138" s="47">
        <v>0</v>
      </c>
      <c r="D138" s="47">
        <v>0</v>
      </c>
      <c r="E138" s="47">
        <v>0</v>
      </c>
      <c r="F138" s="47">
        <v>0</v>
      </c>
      <c r="G138" s="47">
        <v>0.18002180100000001</v>
      </c>
      <c r="H138" s="47">
        <v>0</v>
      </c>
      <c r="I138" s="47">
        <v>0</v>
      </c>
      <c r="J138" s="47">
        <v>6.1851419999999997E-2</v>
      </c>
      <c r="K138" s="47">
        <v>0</v>
      </c>
      <c r="L138" s="47">
        <v>1.7095645E-2</v>
      </c>
      <c r="M138" s="47">
        <v>3.4599481000000001E-2</v>
      </c>
      <c r="N138" s="47">
        <v>2.1086291E-2</v>
      </c>
      <c r="O138" s="47">
        <v>0.204983902</v>
      </c>
      <c r="P138" s="47">
        <v>1.2630496999999999E-2</v>
      </c>
      <c r="Q138" s="47">
        <v>0.31393423500000001</v>
      </c>
      <c r="R138" s="47">
        <v>3.1569469999999998E-3</v>
      </c>
      <c r="S138" s="47">
        <v>3.7234173000000002E-2</v>
      </c>
      <c r="T138" s="47">
        <v>7.4761989000000001E-2</v>
      </c>
      <c r="U138" s="47">
        <v>0</v>
      </c>
      <c r="V138" s="47">
        <v>0</v>
      </c>
      <c r="W138" s="47">
        <v>0</v>
      </c>
    </row>
    <row r="139" spans="1:23" x14ac:dyDescent="0.2">
      <c r="A139" s="47" t="s">
        <v>158</v>
      </c>
      <c r="B139" s="47">
        <v>8.2971838000000006E-2</v>
      </c>
      <c r="C139" s="47">
        <v>0</v>
      </c>
      <c r="D139" s="47">
        <v>1.6122924E-2</v>
      </c>
      <c r="E139" s="47">
        <v>0.13765087200000001</v>
      </c>
      <c r="F139" s="47">
        <v>0</v>
      </c>
      <c r="G139" s="47">
        <v>0.22600598599999999</v>
      </c>
      <c r="H139" s="47">
        <v>0</v>
      </c>
      <c r="I139" s="47">
        <v>6.40148E-4</v>
      </c>
      <c r="J139" s="47">
        <v>2.0772968999999999E-2</v>
      </c>
      <c r="K139" s="47">
        <v>0</v>
      </c>
      <c r="L139" s="47">
        <v>2.0813642E-2</v>
      </c>
      <c r="M139" s="47">
        <v>1.5792102999999998E-2</v>
      </c>
      <c r="N139" s="47">
        <v>1.8110283000000001E-2</v>
      </c>
      <c r="O139" s="47">
        <v>0.17526465899999999</v>
      </c>
      <c r="P139" s="47">
        <v>4.4696391000000002E-2</v>
      </c>
      <c r="Q139" s="47">
        <v>0.17212011299999999</v>
      </c>
      <c r="R139" s="47">
        <v>0</v>
      </c>
      <c r="S139" s="47">
        <v>4.0663971E-2</v>
      </c>
      <c r="T139" s="47">
        <v>2.8374099999999999E-2</v>
      </c>
      <c r="U139" s="47">
        <v>0</v>
      </c>
      <c r="V139" s="47">
        <v>0</v>
      </c>
      <c r="W139" s="47">
        <v>0</v>
      </c>
    </row>
    <row r="140" spans="1:23" x14ac:dyDescent="0.2">
      <c r="A140" s="47" t="s">
        <v>159</v>
      </c>
      <c r="B140" s="47">
        <v>0.138256292</v>
      </c>
      <c r="C140" s="47">
        <v>0</v>
      </c>
      <c r="D140" s="47">
        <v>1.2900940000000001E-3</v>
      </c>
      <c r="E140" s="47">
        <v>8.8640958000000006E-2</v>
      </c>
      <c r="F140" s="47">
        <v>0</v>
      </c>
      <c r="G140" s="47">
        <v>0.241935653</v>
      </c>
      <c r="H140" s="47">
        <v>1.2769750000000001E-3</v>
      </c>
      <c r="I140" s="47">
        <v>1.0232768E-2</v>
      </c>
      <c r="J140" s="47">
        <v>0</v>
      </c>
      <c r="K140" s="47">
        <v>0</v>
      </c>
      <c r="L140" s="47">
        <v>2.4288381000000001E-2</v>
      </c>
      <c r="M140" s="47">
        <v>0</v>
      </c>
      <c r="N140" s="47">
        <v>3.7021620999999998E-2</v>
      </c>
      <c r="O140" s="47">
        <v>0.26479251799999998</v>
      </c>
      <c r="P140" s="47">
        <v>5.5528102000000003E-2</v>
      </c>
      <c r="Q140" s="47">
        <v>0.122628211</v>
      </c>
      <c r="R140" s="47">
        <v>0</v>
      </c>
      <c r="S140" s="47">
        <v>0</v>
      </c>
      <c r="T140" s="47">
        <v>0</v>
      </c>
      <c r="U140" s="47">
        <v>6.0645569999999999E-3</v>
      </c>
      <c r="V140" s="47">
        <v>0</v>
      </c>
      <c r="W140" s="47">
        <v>8.0438709999999993E-3</v>
      </c>
    </row>
    <row r="141" spans="1:23" x14ac:dyDescent="0.2">
      <c r="A141" s="47" t="s">
        <v>160</v>
      </c>
      <c r="B141" s="47">
        <v>0.21056114000000001</v>
      </c>
      <c r="C141" s="47">
        <v>0</v>
      </c>
      <c r="D141" s="47">
        <v>0</v>
      </c>
      <c r="E141" s="47">
        <v>8.0066732000000002E-2</v>
      </c>
      <c r="F141" s="47">
        <v>0</v>
      </c>
      <c r="G141" s="47">
        <v>0.24222696399999999</v>
      </c>
      <c r="H141" s="47">
        <v>0</v>
      </c>
      <c r="I141" s="47">
        <v>0</v>
      </c>
      <c r="J141" s="47">
        <v>2.6639662000000001E-2</v>
      </c>
      <c r="K141" s="47">
        <v>0</v>
      </c>
      <c r="L141" s="47">
        <v>3.6613751999999999E-2</v>
      </c>
      <c r="M141" s="47">
        <v>7.9375769999999995E-3</v>
      </c>
      <c r="N141" s="47">
        <v>0.120752848</v>
      </c>
      <c r="O141" s="47">
        <v>4.9067155000000001E-2</v>
      </c>
      <c r="P141" s="47">
        <v>0</v>
      </c>
      <c r="Q141" s="47">
        <v>0.121947771</v>
      </c>
      <c r="R141" s="47">
        <v>0</v>
      </c>
      <c r="S141" s="47">
        <v>4.7052824E-2</v>
      </c>
      <c r="T141" s="47">
        <v>5.7133573999999999E-2</v>
      </c>
      <c r="U141" s="47">
        <v>0</v>
      </c>
      <c r="V141" s="47">
        <v>0</v>
      </c>
      <c r="W141" s="47">
        <v>0</v>
      </c>
    </row>
    <row r="142" spans="1:23" x14ac:dyDescent="0.2">
      <c r="A142" s="47" t="s">
        <v>161</v>
      </c>
      <c r="B142" s="47">
        <v>4.1509514999999997E-2</v>
      </c>
      <c r="C142" s="47">
        <v>0</v>
      </c>
      <c r="D142" s="47">
        <v>0</v>
      </c>
      <c r="E142" s="47">
        <v>0</v>
      </c>
      <c r="F142" s="47">
        <v>0</v>
      </c>
      <c r="G142" s="47">
        <v>0.16604783000000001</v>
      </c>
      <c r="H142" s="47">
        <v>0</v>
      </c>
      <c r="I142" s="47">
        <v>5.6906450000000003E-3</v>
      </c>
      <c r="J142" s="47">
        <v>0</v>
      </c>
      <c r="K142" s="47">
        <v>0</v>
      </c>
      <c r="L142" s="47">
        <v>7.0019110999999995E-2</v>
      </c>
      <c r="M142" s="47">
        <v>6.7118205E-2</v>
      </c>
      <c r="N142" s="47">
        <v>1.1521385E-2</v>
      </c>
      <c r="O142" s="47">
        <v>0.214272565</v>
      </c>
      <c r="P142" s="47">
        <v>0</v>
      </c>
      <c r="Q142" s="47">
        <v>0.38847324999999999</v>
      </c>
      <c r="R142" s="47">
        <v>0</v>
      </c>
      <c r="S142" s="47">
        <v>0</v>
      </c>
      <c r="T142" s="47">
        <v>3.5347493000000001E-2</v>
      </c>
      <c r="U142" s="47">
        <v>0</v>
      </c>
      <c r="V142" s="47">
        <v>0</v>
      </c>
      <c r="W142" s="47">
        <v>0</v>
      </c>
    </row>
    <row r="143" spans="1:23" x14ac:dyDescent="0.2">
      <c r="A143" s="47" t="s">
        <v>162</v>
      </c>
      <c r="B143" s="47">
        <v>1.6638027E-2</v>
      </c>
      <c r="C143" s="47">
        <v>0</v>
      </c>
      <c r="D143" s="47">
        <v>3.0307239999999998E-3</v>
      </c>
      <c r="E143" s="47">
        <v>6.9000187000000004E-2</v>
      </c>
      <c r="F143" s="47">
        <v>0</v>
      </c>
      <c r="G143" s="47">
        <v>0.233090879</v>
      </c>
      <c r="H143" s="47">
        <v>0</v>
      </c>
      <c r="I143" s="47">
        <v>3.0130301000000002E-2</v>
      </c>
      <c r="J143" s="47">
        <v>0</v>
      </c>
      <c r="K143" s="47">
        <v>0</v>
      </c>
      <c r="L143" s="47">
        <v>1.6057165000000002E-2</v>
      </c>
      <c r="M143" s="47">
        <v>2.2809794000000001E-2</v>
      </c>
      <c r="N143" s="47">
        <v>5.7269288000000002E-2</v>
      </c>
      <c r="O143" s="47">
        <v>0.101680961</v>
      </c>
      <c r="P143" s="47">
        <v>7.4462197999999993E-2</v>
      </c>
      <c r="Q143" s="47">
        <v>0.179190233</v>
      </c>
      <c r="R143" s="47">
        <v>3.4564854999999998E-2</v>
      </c>
      <c r="S143" s="47">
        <v>1.0417666000000001E-2</v>
      </c>
      <c r="T143" s="47">
        <v>0.14185940499999999</v>
      </c>
      <c r="U143" s="47">
        <v>0</v>
      </c>
      <c r="V143" s="47">
        <v>9.7983170000000008E-3</v>
      </c>
      <c r="W143" s="47">
        <v>0</v>
      </c>
    </row>
    <row r="144" spans="1:23" x14ac:dyDescent="0.2">
      <c r="A144" s="47" t="s">
        <v>163</v>
      </c>
      <c r="B144" s="47">
        <v>0.473211622</v>
      </c>
      <c r="C144" s="47">
        <v>0</v>
      </c>
      <c r="D144" s="47">
        <v>2.0348870000000002E-2</v>
      </c>
      <c r="E144" s="47">
        <v>0.10658496200000001</v>
      </c>
      <c r="F144" s="47">
        <v>0</v>
      </c>
      <c r="G144" s="47">
        <v>8.9842849000000002E-2</v>
      </c>
      <c r="H144" s="47">
        <v>2.1875061000000001E-2</v>
      </c>
      <c r="I144" s="47">
        <v>0</v>
      </c>
      <c r="J144" s="47">
        <v>1.8359159999999999E-2</v>
      </c>
      <c r="K144" s="47">
        <v>0</v>
      </c>
      <c r="L144" s="47">
        <v>1.2262327999999999E-2</v>
      </c>
      <c r="M144" s="47">
        <v>0</v>
      </c>
      <c r="N144" s="47">
        <v>2.0776129000000001E-2</v>
      </c>
      <c r="O144" s="47">
        <v>7.0741030999999996E-2</v>
      </c>
      <c r="P144" s="47">
        <v>1.47763E-3</v>
      </c>
      <c r="Q144" s="47">
        <v>7.2872780999999998E-2</v>
      </c>
      <c r="R144" s="47">
        <v>0</v>
      </c>
      <c r="S144" s="47">
        <v>4.5874242000000003E-2</v>
      </c>
      <c r="T144" s="47">
        <v>4.5773334999999998E-2</v>
      </c>
      <c r="U144" s="47">
        <v>0</v>
      </c>
      <c r="V144" s="47">
        <v>0</v>
      </c>
      <c r="W144" s="47">
        <v>0</v>
      </c>
    </row>
    <row r="145" spans="1:23" x14ac:dyDescent="0.2">
      <c r="A145" s="47" t="s">
        <v>164</v>
      </c>
      <c r="B145" s="47">
        <v>0</v>
      </c>
      <c r="C145" s="47">
        <v>5.1997889999999998E-3</v>
      </c>
      <c r="D145" s="47">
        <v>0</v>
      </c>
      <c r="E145" s="47">
        <v>2.7814202E-2</v>
      </c>
      <c r="F145" s="47">
        <v>0</v>
      </c>
      <c r="G145" s="47">
        <v>0.29574032300000003</v>
      </c>
      <c r="H145" s="47">
        <v>0</v>
      </c>
      <c r="I145" s="47">
        <v>1.4739408000000001E-2</v>
      </c>
      <c r="J145" s="47">
        <v>1.0977278E-2</v>
      </c>
      <c r="K145" s="47">
        <v>0</v>
      </c>
      <c r="L145" s="47">
        <v>1.9350793000000002E-2</v>
      </c>
      <c r="M145" s="47">
        <v>1.9747994000000001E-2</v>
      </c>
      <c r="N145" s="47">
        <v>3.3901621E-2</v>
      </c>
      <c r="O145" s="47">
        <v>0.17375420899999999</v>
      </c>
      <c r="P145" s="47">
        <v>0</v>
      </c>
      <c r="Q145" s="47">
        <v>0.23051384599999999</v>
      </c>
      <c r="R145" s="47">
        <v>1.11272E-3</v>
      </c>
      <c r="S145" s="47">
        <v>6.2623099000000002E-2</v>
      </c>
      <c r="T145" s="47">
        <v>5.5343857000000003E-2</v>
      </c>
      <c r="U145" s="47">
        <v>0</v>
      </c>
      <c r="V145" s="47">
        <v>2.1895819999999998E-3</v>
      </c>
      <c r="W145" s="47">
        <v>4.6991278999999997E-2</v>
      </c>
    </row>
    <row r="146" spans="1:23" x14ac:dyDescent="0.2">
      <c r="A146" s="47" t="s">
        <v>165</v>
      </c>
      <c r="B146" s="47">
        <v>1.5432001000000001E-2</v>
      </c>
      <c r="C146" s="47">
        <v>0</v>
      </c>
      <c r="D146" s="47">
        <v>0</v>
      </c>
      <c r="E146" s="47">
        <v>1.8792915E-2</v>
      </c>
      <c r="F146" s="47">
        <v>0</v>
      </c>
      <c r="G146" s="47">
        <v>0.25924049900000001</v>
      </c>
      <c r="H146" s="47">
        <v>0</v>
      </c>
      <c r="I146" s="47">
        <v>0</v>
      </c>
      <c r="J146" s="47">
        <v>4.8465178999999997E-2</v>
      </c>
      <c r="K146" s="47">
        <v>0</v>
      </c>
      <c r="L146" s="47">
        <v>3.3075988000000001E-2</v>
      </c>
      <c r="M146" s="47">
        <v>0.13607930700000001</v>
      </c>
      <c r="N146" s="47">
        <v>9.3078510000000007E-3</v>
      </c>
      <c r="O146" s="47">
        <v>0.21936876399999999</v>
      </c>
      <c r="P146" s="47">
        <v>9.2437549999999993E-3</v>
      </c>
      <c r="Q146" s="47">
        <v>0.133619927</v>
      </c>
      <c r="R146" s="47">
        <v>0</v>
      </c>
      <c r="S146" s="47">
        <v>0</v>
      </c>
      <c r="T146" s="47">
        <v>0.11737381299999999</v>
      </c>
      <c r="U146" s="47">
        <v>0</v>
      </c>
      <c r="V146" s="47">
        <v>0</v>
      </c>
      <c r="W146" s="47">
        <v>0</v>
      </c>
    </row>
    <row r="147" spans="1:23" x14ac:dyDescent="0.2">
      <c r="A147" s="47" t="s">
        <v>166</v>
      </c>
      <c r="B147" s="47">
        <v>6.7716188999999996E-2</v>
      </c>
      <c r="C147" s="47">
        <v>0</v>
      </c>
      <c r="D147" s="47">
        <v>0</v>
      </c>
      <c r="E147" s="47">
        <v>6.6875113E-2</v>
      </c>
      <c r="F147" s="47">
        <v>0</v>
      </c>
      <c r="G147" s="47">
        <v>0.31979575500000001</v>
      </c>
      <c r="H147" s="47">
        <v>0</v>
      </c>
      <c r="I147" s="47">
        <v>0</v>
      </c>
      <c r="J147" s="47">
        <v>0</v>
      </c>
      <c r="K147" s="47">
        <v>0</v>
      </c>
      <c r="L147" s="47">
        <v>2.9859963E-2</v>
      </c>
      <c r="M147" s="47">
        <v>0</v>
      </c>
      <c r="N147" s="47">
        <v>2.3932498E-2</v>
      </c>
      <c r="O147" s="47">
        <v>0.11294003800000001</v>
      </c>
      <c r="P147" s="47">
        <v>5.1291203E-2</v>
      </c>
      <c r="Q147" s="47">
        <v>0.190681185</v>
      </c>
      <c r="R147" s="47">
        <v>4.7394938999999997E-2</v>
      </c>
      <c r="S147" s="47">
        <v>0</v>
      </c>
      <c r="T147" s="47">
        <v>8.9513116000000004E-2</v>
      </c>
      <c r="U147" s="47">
        <v>0</v>
      </c>
      <c r="V147" s="47">
        <v>0</v>
      </c>
      <c r="W147" s="47">
        <v>0</v>
      </c>
    </row>
    <row r="148" spans="1:23" x14ac:dyDescent="0.2">
      <c r="A148" s="47" t="s">
        <v>167</v>
      </c>
      <c r="B148" s="47">
        <v>0</v>
      </c>
      <c r="C148" s="47">
        <v>2.7290437000000001E-2</v>
      </c>
      <c r="D148" s="47">
        <v>0</v>
      </c>
      <c r="E148" s="47">
        <v>0</v>
      </c>
      <c r="F148" s="47">
        <v>0</v>
      </c>
      <c r="G148" s="47">
        <v>0.191702963</v>
      </c>
      <c r="H148" s="47">
        <v>0</v>
      </c>
      <c r="I148" s="47">
        <v>0</v>
      </c>
      <c r="J148" s="47">
        <v>3.4068760000000001E-3</v>
      </c>
      <c r="K148" s="47">
        <v>0</v>
      </c>
      <c r="L148" s="47">
        <v>1.695202E-3</v>
      </c>
      <c r="M148" s="47">
        <v>1.9300681E-2</v>
      </c>
      <c r="N148" s="47">
        <v>0</v>
      </c>
      <c r="O148" s="47">
        <v>0.220975069</v>
      </c>
      <c r="P148" s="47">
        <v>6.6791500000000004E-2</v>
      </c>
      <c r="Q148" s="47">
        <v>0.22907681199999999</v>
      </c>
      <c r="R148" s="47">
        <v>1.9902409999999999E-2</v>
      </c>
      <c r="S148" s="47">
        <v>6.6396557999999994E-2</v>
      </c>
      <c r="T148" s="47">
        <v>7.2474551999999998E-2</v>
      </c>
      <c r="U148" s="47">
        <v>0</v>
      </c>
      <c r="V148" s="47">
        <v>0</v>
      </c>
      <c r="W148" s="47">
        <v>8.0986939999999993E-2</v>
      </c>
    </row>
    <row r="149" spans="1:23" x14ac:dyDescent="0.2">
      <c r="A149" s="47" t="s">
        <v>168</v>
      </c>
      <c r="B149" s="47">
        <v>0.30098681799999999</v>
      </c>
      <c r="C149" s="47">
        <v>0</v>
      </c>
      <c r="D149" s="47">
        <v>5.8650752E-2</v>
      </c>
      <c r="E149" s="47">
        <v>3.5585344999999997E-2</v>
      </c>
      <c r="F149" s="47">
        <v>0</v>
      </c>
      <c r="G149" s="47">
        <v>0.111567259</v>
      </c>
      <c r="H149" s="47">
        <v>0</v>
      </c>
      <c r="I149" s="47">
        <v>8.7536365000000005E-2</v>
      </c>
      <c r="J149" s="47">
        <v>3.1201017000000001E-2</v>
      </c>
      <c r="K149" s="47">
        <v>0</v>
      </c>
      <c r="L149" s="47">
        <v>0</v>
      </c>
      <c r="M149" s="47">
        <v>3.0058379E-2</v>
      </c>
      <c r="N149" s="47">
        <v>0</v>
      </c>
      <c r="O149" s="47">
        <v>0.103729708</v>
      </c>
      <c r="P149" s="47">
        <v>3.8822230999999999E-2</v>
      </c>
      <c r="Q149" s="47">
        <v>0.13579332499999999</v>
      </c>
      <c r="R149" s="47">
        <v>0</v>
      </c>
      <c r="S149" s="47">
        <v>1.0923166999999999E-2</v>
      </c>
      <c r="T149" s="47">
        <v>4.4669105000000001E-2</v>
      </c>
      <c r="U149" s="47">
        <v>0</v>
      </c>
      <c r="V149" s="47">
        <v>0</v>
      </c>
      <c r="W149" s="47">
        <v>1.0476531000000001E-2</v>
      </c>
    </row>
    <row r="150" spans="1:23" x14ac:dyDescent="0.2">
      <c r="A150" s="47" t="s">
        <v>169</v>
      </c>
      <c r="B150" s="47">
        <v>5.9279559000000002E-2</v>
      </c>
      <c r="C150" s="47">
        <v>2.3128789E-2</v>
      </c>
      <c r="D150" s="47">
        <v>0</v>
      </c>
      <c r="E150" s="47">
        <v>0</v>
      </c>
      <c r="F150" s="47">
        <v>0</v>
      </c>
      <c r="G150" s="47">
        <v>0.19260550400000001</v>
      </c>
      <c r="H150" s="47">
        <v>0</v>
      </c>
      <c r="I150" s="47">
        <v>1.9572031E-2</v>
      </c>
      <c r="J150" s="47">
        <v>4.6409627000000002E-2</v>
      </c>
      <c r="K150" s="47">
        <v>0</v>
      </c>
      <c r="L150" s="47">
        <v>0</v>
      </c>
      <c r="M150" s="47">
        <v>3.7487219000000002E-2</v>
      </c>
      <c r="N150" s="47">
        <v>1.5052342999999999E-2</v>
      </c>
      <c r="O150" s="47">
        <v>0.48480826999999999</v>
      </c>
      <c r="P150" s="47">
        <v>3.167563E-3</v>
      </c>
      <c r="Q150" s="47">
        <v>4.3967572000000003E-2</v>
      </c>
      <c r="R150" s="47">
        <v>0</v>
      </c>
      <c r="S150" s="47">
        <v>2.6211654000000001E-2</v>
      </c>
      <c r="T150" s="47">
        <v>4.8309868999999998E-2</v>
      </c>
      <c r="U150" s="47">
        <v>0</v>
      </c>
      <c r="V150" s="47">
        <v>0</v>
      </c>
      <c r="W150" s="47">
        <v>0</v>
      </c>
    </row>
    <row r="151" spans="1:23" x14ac:dyDescent="0.2">
      <c r="A151" s="47" t="s">
        <v>170</v>
      </c>
      <c r="B151" s="47">
        <v>5.4088386000000002E-2</v>
      </c>
      <c r="C151" s="47">
        <v>0</v>
      </c>
      <c r="D151" s="47">
        <v>0</v>
      </c>
      <c r="E151" s="47">
        <v>8.4238465999999998E-2</v>
      </c>
      <c r="F151" s="47">
        <v>0</v>
      </c>
      <c r="G151" s="47">
        <v>0.33398350100000002</v>
      </c>
      <c r="H151" s="47">
        <v>6.3310119999999996E-3</v>
      </c>
      <c r="I151" s="47">
        <v>0</v>
      </c>
      <c r="J151" s="47">
        <v>0</v>
      </c>
      <c r="K151" s="47">
        <v>0</v>
      </c>
      <c r="L151" s="47">
        <v>2.0499605000000001E-2</v>
      </c>
      <c r="M151" s="47">
        <v>0</v>
      </c>
      <c r="N151" s="47">
        <v>5.8512618000000002E-2</v>
      </c>
      <c r="O151" s="47">
        <v>3.3627863000000001E-2</v>
      </c>
      <c r="P151" s="47">
        <v>6.6182227999999996E-2</v>
      </c>
      <c r="Q151" s="47">
        <v>0.22548390900000001</v>
      </c>
      <c r="R151" s="47">
        <v>5.2265685999999999E-2</v>
      </c>
      <c r="S151" s="47">
        <v>1.7601410000000001E-2</v>
      </c>
      <c r="T151" s="47">
        <v>4.7185316999999997E-2</v>
      </c>
      <c r="U151" s="47">
        <v>0</v>
      </c>
      <c r="V151" s="47">
        <v>0</v>
      </c>
      <c r="W151" s="47">
        <v>0</v>
      </c>
    </row>
    <row r="152" spans="1:23" x14ac:dyDescent="0.2">
      <c r="A152" s="47" t="s">
        <v>171</v>
      </c>
      <c r="B152" s="47">
        <v>0.18526549</v>
      </c>
      <c r="C152" s="47">
        <v>0</v>
      </c>
      <c r="D152" s="47">
        <v>3.7219508999999998E-2</v>
      </c>
      <c r="E152" s="47">
        <v>2.3429281E-2</v>
      </c>
      <c r="F152" s="47">
        <v>0</v>
      </c>
      <c r="G152" s="47">
        <v>0.400599117</v>
      </c>
      <c r="H152" s="47">
        <v>0</v>
      </c>
      <c r="I152" s="47">
        <v>0</v>
      </c>
      <c r="J152" s="47">
        <v>0</v>
      </c>
      <c r="K152" s="47">
        <v>0</v>
      </c>
      <c r="L152" s="47">
        <v>2.7648928999999999E-2</v>
      </c>
      <c r="M152" s="47">
        <v>0</v>
      </c>
      <c r="N152" s="47">
        <v>1.6496330999999999E-2</v>
      </c>
      <c r="O152" s="47">
        <v>9.9666399000000003E-2</v>
      </c>
      <c r="P152" s="47">
        <v>0</v>
      </c>
      <c r="Q152" s="47">
        <v>0.114046429</v>
      </c>
      <c r="R152" s="47">
        <v>0</v>
      </c>
      <c r="S152" s="47">
        <v>3.4557049999999999E-2</v>
      </c>
      <c r="T152" s="47">
        <v>6.1071463999999999E-2</v>
      </c>
      <c r="U152" s="47">
        <v>0</v>
      </c>
      <c r="V152" s="47">
        <v>0</v>
      </c>
      <c r="W152" s="47">
        <v>0</v>
      </c>
    </row>
    <row r="153" spans="1:23" x14ac:dyDescent="0.2">
      <c r="A153" s="47" t="s">
        <v>172</v>
      </c>
      <c r="B153" s="47">
        <v>0.122235198</v>
      </c>
      <c r="C153" s="47">
        <v>0</v>
      </c>
      <c r="D153" s="47">
        <v>0</v>
      </c>
      <c r="E153" s="47">
        <v>0.13136293099999999</v>
      </c>
      <c r="F153" s="47">
        <v>0</v>
      </c>
      <c r="G153" s="47">
        <v>0.15817239399999999</v>
      </c>
      <c r="H153" s="47">
        <v>0</v>
      </c>
      <c r="I153" s="47">
        <v>0</v>
      </c>
      <c r="J153" s="47">
        <v>0</v>
      </c>
      <c r="K153" s="47">
        <v>0</v>
      </c>
      <c r="L153" s="47">
        <v>4.5891371E-2</v>
      </c>
      <c r="M153" s="47">
        <v>9.2169069999999999E-3</v>
      </c>
      <c r="N153" s="47">
        <v>2.8229437999999999E-2</v>
      </c>
      <c r="O153" s="47">
        <v>5.9632507000000001E-2</v>
      </c>
      <c r="P153" s="47">
        <v>8.8788200000000008E-3</v>
      </c>
      <c r="Q153" s="47">
        <v>0.27417882199999999</v>
      </c>
      <c r="R153" s="47">
        <v>0</v>
      </c>
      <c r="S153" s="47">
        <v>0</v>
      </c>
      <c r="T153" s="47">
        <v>0.162201611</v>
      </c>
      <c r="U153" s="47">
        <v>0</v>
      </c>
      <c r="V153" s="47">
        <v>0</v>
      </c>
      <c r="W153" s="47">
        <v>0</v>
      </c>
    </row>
    <row r="154" spans="1:23" x14ac:dyDescent="0.2">
      <c r="A154" s="47" t="s">
        <v>173</v>
      </c>
      <c r="B154" s="47">
        <v>3.8598780999999999E-2</v>
      </c>
      <c r="C154" s="47">
        <v>0</v>
      </c>
      <c r="D154" s="47">
        <v>2.3061544999999999E-2</v>
      </c>
      <c r="E154" s="47">
        <v>4.9911344000000003E-2</v>
      </c>
      <c r="F154" s="47">
        <v>0</v>
      </c>
      <c r="G154" s="47">
        <v>0.14484444899999999</v>
      </c>
      <c r="H154" s="47">
        <v>0</v>
      </c>
      <c r="I154" s="47">
        <v>0</v>
      </c>
      <c r="J154" s="47">
        <v>9.6130399999999996E-4</v>
      </c>
      <c r="K154" s="47">
        <v>0</v>
      </c>
      <c r="L154" s="47">
        <v>4.7923890000000002E-3</v>
      </c>
      <c r="M154" s="47">
        <v>3.9118238E-2</v>
      </c>
      <c r="N154" s="47">
        <v>1.5626933999999999E-2</v>
      </c>
      <c r="O154" s="47">
        <v>0.35898205100000002</v>
      </c>
      <c r="P154" s="47">
        <v>4.68145E-4</v>
      </c>
      <c r="Q154" s="47">
        <v>0.20222594699999999</v>
      </c>
      <c r="R154" s="47">
        <v>1.2228941E-2</v>
      </c>
      <c r="S154" s="47">
        <v>1.6248806000000001E-2</v>
      </c>
      <c r="T154" s="47">
        <v>9.2538388999999999E-2</v>
      </c>
      <c r="U154" s="47">
        <v>0</v>
      </c>
      <c r="V154" s="47">
        <v>0</v>
      </c>
      <c r="W154" s="47">
        <v>3.9273800000000001E-4</v>
      </c>
    </row>
    <row r="155" spans="1:23" x14ac:dyDescent="0.2">
      <c r="A155" s="47" t="s">
        <v>174</v>
      </c>
      <c r="B155" s="47">
        <v>9.0691580999999993E-2</v>
      </c>
      <c r="C155" s="47">
        <v>0</v>
      </c>
      <c r="D155" s="47">
        <v>0</v>
      </c>
      <c r="E155" s="47">
        <v>0.110865475</v>
      </c>
      <c r="F155" s="47">
        <v>0</v>
      </c>
      <c r="G155" s="47">
        <v>0.13462178</v>
      </c>
      <c r="H155" s="47">
        <v>0</v>
      </c>
      <c r="I155" s="47">
        <v>0</v>
      </c>
      <c r="J155" s="47">
        <v>1.418538E-3</v>
      </c>
      <c r="K155" s="47">
        <v>0</v>
      </c>
      <c r="L155" s="47">
        <v>0</v>
      </c>
      <c r="M155" s="47">
        <v>8.1915179000000005E-2</v>
      </c>
      <c r="N155" s="47">
        <v>3.4232011E-2</v>
      </c>
      <c r="O155" s="47">
        <v>4.9964096E-2</v>
      </c>
      <c r="P155" s="47">
        <v>0.17071062100000001</v>
      </c>
      <c r="Q155" s="47">
        <v>0.163139072</v>
      </c>
      <c r="R155" s="47">
        <v>0</v>
      </c>
      <c r="S155" s="47">
        <v>2.0575024000000001E-2</v>
      </c>
      <c r="T155" s="47">
        <v>0.141866624</v>
      </c>
      <c r="U155" s="47">
        <v>0</v>
      </c>
      <c r="V155" s="47">
        <v>0</v>
      </c>
      <c r="W155" s="47">
        <v>0</v>
      </c>
    </row>
    <row r="156" spans="1:23" x14ac:dyDescent="0.2">
      <c r="A156" s="47" t="s">
        <v>175</v>
      </c>
      <c r="B156" s="47">
        <v>3.8746230999999999E-2</v>
      </c>
      <c r="C156" s="47">
        <v>0</v>
      </c>
      <c r="D156" s="47">
        <v>0</v>
      </c>
      <c r="E156" s="47">
        <v>4.0340846E-2</v>
      </c>
      <c r="F156" s="47">
        <v>0</v>
      </c>
      <c r="G156" s="47">
        <v>0.19056727300000001</v>
      </c>
      <c r="H156" s="47">
        <v>0</v>
      </c>
      <c r="I156" s="47">
        <v>0</v>
      </c>
      <c r="J156" s="47">
        <v>0</v>
      </c>
      <c r="K156" s="47">
        <v>0</v>
      </c>
      <c r="L156" s="47">
        <v>4.4577648999999997E-2</v>
      </c>
      <c r="M156" s="47">
        <v>0</v>
      </c>
      <c r="N156" s="47">
        <v>3.7286998000000002E-2</v>
      </c>
      <c r="O156" s="47">
        <v>3.1810016000000003E-2</v>
      </c>
      <c r="P156" s="47">
        <v>1.2905125E-2</v>
      </c>
      <c r="Q156" s="47">
        <v>0.46986435100000001</v>
      </c>
      <c r="R156" s="47">
        <v>0</v>
      </c>
      <c r="S156" s="47">
        <v>1.3090865E-2</v>
      </c>
      <c r="T156" s="47">
        <v>0.12081064699999999</v>
      </c>
      <c r="U156" s="47">
        <v>0</v>
      </c>
      <c r="V156" s="47">
        <v>0</v>
      </c>
      <c r="W156" s="47">
        <v>0</v>
      </c>
    </row>
    <row r="157" spans="1:23" x14ac:dyDescent="0.2">
      <c r="A157" s="47" t="s">
        <v>176</v>
      </c>
      <c r="B157" s="47">
        <v>6.9022001999999999E-2</v>
      </c>
      <c r="C157" s="47">
        <v>0</v>
      </c>
      <c r="D157" s="47">
        <v>0</v>
      </c>
      <c r="E157" s="47">
        <v>0</v>
      </c>
      <c r="F157" s="47">
        <v>0</v>
      </c>
      <c r="G157" s="47">
        <v>0.16591832400000001</v>
      </c>
      <c r="H157" s="47">
        <v>0</v>
      </c>
      <c r="I157" s="47">
        <v>1.3909075999999999E-2</v>
      </c>
      <c r="J157" s="47">
        <v>4.5137548E-2</v>
      </c>
      <c r="K157" s="47">
        <v>0</v>
      </c>
      <c r="L157" s="47">
        <v>7.3701685000000003E-2</v>
      </c>
      <c r="M157" s="47">
        <v>1.548221E-3</v>
      </c>
      <c r="N157" s="47">
        <v>3.5017686999999999E-2</v>
      </c>
      <c r="O157" s="47">
        <v>0.47175696099999997</v>
      </c>
      <c r="P157" s="47">
        <v>0</v>
      </c>
      <c r="Q157" s="47">
        <v>0.111287626</v>
      </c>
      <c r="R157" s="47">
        <v>0</v>
      </c>
      <c r="S157" s="47">
        <v>0</v>
      </c>
      <c r="T157" s="47">
        <v>0</v>
      </c>
      <c r="U157" s="47">
        <v>7.4729449999999999E-3</v>
      </c>
      <c r="V157" s="47">
        <v>5.2279270000000003E-3</v>
      </c>
      <c r="W157" s="47">
        <v>0</v>
      </c>
    </row>
    <row r="158" spans="1:23" x14ac:dyDescent="0.2">
      <c r="A158" s="47" t="s">
        <v>177</v>
      </c>
      <c r="B158" s="47">
        <v>0</v>
      </c>
      <c r="C158" s="47">
        <v>3.3049955999999998E-2</v>
      </c>
      <c r="D158" s="47">
        <v>0</v>
      </c>
      <c r="E158" s="47">
        <v>0</v>
      </c>
      <c r="F158" s="47">
        <v>0</v>
      </c>
      <c r="G158" s="47">
        <v>0.34127145199999998</v>
      </c>
      <c r="H158" s="47">
        <v>0</v>
      </c>
      <c r="I158" s="47">
        <v>0</v>
      </c>
      <c r="J158" s="47">
        <v>2.4157349000000002E-2</v>
      </c>
      <c r="K158" s="47">
        <v>0</v>
      </c>
      <c r="L158" s="47">
        <v>9.0080724000000001E-2</v>
      </c>
      <c r="M158" s="47">
        <v>0</v>
      </c>
      <c r="N158" s="47">
        <v>1.0681354000000001E-2</v>
      </c>
      <c r="O158" s="47">
        <v>6.9192753999999995E-2</v>
      </c>
      <c r="P158" s="47">
        <v>3.4154305000000003E-2</v>
      </c>
      <c r="Q158" s="47">
        <v>0.34458377299999998</v>
      </c>
      <c r="R158" s="47">
        <v>2.5909571999999999E-2</v>
      </c>
      <c r="S158" s="47">
        <v>0</v>
      </c>
      <c r="T158" s="47">
        <v>2.6406651999999999E-2</v>
      </c>
      <c r="U158" s="47">
        <v>5.1210800000000005E-4</v>
      </c>
      <c r="V158" s="47">
        <v>0</v>
      </c>
      <c r="W158" s="47">
        <v>0</v>
      </c>
    </row>
    <row r="159" spans="1:23" x14ac:dyDescent="0.2">
      <c r="A159" s="47" t="s">
        <v>178</v>
      </c>
      <c r="B159" s="47">
        <v>4.8225159999999998E-3</v>
      </c>
      <c r="C159" s="47">
        <v>7.1735369999999998E-3</v>
      </c>
      <c r="D159" s="47">
        <v>0</v>
      </c>
      <c r="E159" s="47">
        <v>3.6495865000000002E-2</v>
      </c>
      <c r="F159" s="47">
        <v>0</v>
      </c>
      <c r="G159" s="47">
        <v>0.17413387599999999</v>
      </c>
      <c r="H159" s="47">
        <v>0</v>
      </c>
      <c r="I159" s="47">
        <v>9.5873729999999997E-3</v>
      </c>
      <c r="J159" s="47">
        <v>4.0516961999999997E-2</v>
      </c>
      <c r="K159" s="47">
        <v>0</v>
      </c>
      <c r="L159" s="47">
        <v>0</v>
      </c>
      <c r="M159" s="47">
        <v>4.9019143000000001E-2</v>
      </c>
      <c r="N159" s="47">
        <v>3.5093798000000002E-2</v>
      </c>
      <c r="O159" s="47">
        <v>9.6797463E-2</v>
      </c>
      <c r="P159" s="47">
        <v>2.6855991999999999E-2</v>
      </c>
      <c r="Q159" s="47">
        <v>0.34631826500000001</v>
      </c>
      <c r="R159" s="47">
        <v>1.2238735000000001E-2</v>
      </c>
      <c r="S159" s="47">
        <v>2.3562474E-2</v>
      </c>
      <c r="T159" s="47">
        <v>0.12601942099999999</v>
      </c>
      <c r="U159" s="47">
        <v>0</v>
      </c>
      <c r="V159" s="47">
        <v>1.1364582E-2</v>
      </c>
      <c r="W159" s="47">
        <v>0</v>
      </c>
    </row>
    <row r="160" spans="1:23" x14ac:dyDescent="0.2">
      <c r="A160" s="47" t="s">
        <v>179</v>
      </c>
      <c r="B160" s="47">
        <v>0</v>
      </c>
      <c r="C160" s="47">
        <v>5.3846950000000001E-3</v>
      </c>
      <c r="D160" s="47">
        <v>0</v>
      </c>
      <c r="E160" s="47">
        <v>0</v>
      </c>
      <c r="F160" s="47">
        <v>2.6428191E-2</v>
      </c>
      <c r="G160" s="47">
        <v>0.2406546</v>
      </c>
      <c r="H160" s="47">
        <v>0</v>
      </c>
      <c r="I160" s="47">
        <v>0</v>
      </c>
      <c r="J160" s="47">
        <v>0</v>
      </c>
      <c r="K160" s="47">
        <v>0</v>
      </c>
      <c r="L160" s="47">
        <v>6.1118792999999998E-2</v>
      </c>
      <c r="M160" s="47">
        <v>0</v>
      </c>
      <c r="N160" s="47">
        <v>3.4402598E-2</v>
      </c>
      <c r="O160" s="47">
        <v>7.0291757999999996E-2</v>
      </c>
      <c r="P160" s="47">
        <v>1.6848947E-2</v>
      </c>
      <c r="Q160" s="47">
        <v>0.299833297</v>
      </c>
      <c r="R160" s="47">
        <v>0</v>
      </c>
      <c r="S160" s="47">
        <v>6.8891506000000005E-2</v>
      </c>
      <c r="T160" s="47">
        <v>0.12935052799999999</v>
      </c>
      <c r="U160" s="47">
        <v>1.9326600000000001E-3</v>
      </c>
      <c r="V160" s="47">
        <v>0</v>
      </c>
      <c r="W160" s="47">
        <v>4.4862427000000003E-2</v>
      </c>
    </row>
    <row r="161" spans="1:23" x14ac:dyDescent="0.2">
      <c r="A161" s="47" t="s">
        <v>180</v>
      </c>
      <c r="B161" s="47">
        <v>0.180827706</v>
      </c>
      <c r="C161" s="47">
        <v>0</v>
      </c>
      <c r="D161" s="47">
        <v>0</v>
      </c>
      <c r="E161" s="47">
        <v>3.9075991999999997E-2</v>
      </c>
      <c r="F161" s="47">
        <v>1.923391E-2</v>
      </c>
      <c r="G161" s="47">
        <v>0.22511610600000001</v>
      </c>
      <c r="H161" s="47">
        <v>2.1879918000000002E-2</v>
      </c>
      <c r="I161" s="47">
        <v>0</v>
      </c>
      <c r="J161" s="47">
        <v>0</v>
      </c>
      <c r="K161" s="47">
        <v>0</v>
      </c>
      <c r="L161" s="47">
        <v>3.4084549999999998E-2</v>
      </c>
      <c r="M161" s="47">
        <v>0</v>
      </c>
      <c r="N161" s="47">
        <v>9.6970706000000004E-2</v>
      </c>
      <c r="O161" s="47">
        <v>1.226584E-3</v>
      </c>
      <c r="P161" s="47">
        <v>4.1467348000000001E-2</v>
      </c>
      <c r="Q161" s="47">
        <v>0.239486166</v>
      </c>
      <c r="R161" s="47">
        <v>3.2207461999999999E-2</v>
      </c>
      <c r="S161" s="47">
        <v>3.5308099999999999E-4</v>
      </c>
      <c r="T161" s="47">
        <v>6.8070470999999994E-2</v>
      </c>
      <c r="U161" s="47">
        <v>0</v>
      </c>
      <c r="V161" s="47">
        <v>0</v>
      </c>
      <c r="W161" s="47">
        <v>0</v>
      </c>
    </row>
    <row r="162" spans="1:23" x14ac:dyDescent="0.2">
      <c r="A162" s="47" t="s">
        <v>181</v>
      </c>
      <c r="B162" s="47">
        <v>7.9565584999999994E-2</v>
      </c>
      <c r="C162" s="47">
        <v>0</v>
      </c>
      <c r="D162" s="47">
        <v>0</v>
      </c>
      <c r="E162" s="47">
        <v>7.7541770000000001E-3</v>
      </c>
      <c r="F162" s="47">
        <v>0</v>
      </c>
      <c r="G162" s="47">
        <v>0.12276169000000001</v>
      </c>
      <c r="H162" s="47">
        <v>0</v>
      </c>
      <c r="I162" s="47">
        <v>2.2101629999999998E-3</v>
      </c>
      <c r="J162" s="47">
        <v>2.2412029E-2</v>
      </c>
      <c r="K162" s="47">
        <v>0</v>
      </c>
      <c r="L162" s="47">
        <v>2.3257571000000001E-2</v>
      </c>
      <c r="M162" s="47">
        <v>0</v>
      </c>
      <c r="N162" s="47">
        <v>0.39027766000000003</v>
      </c>
      <c r="O162" s="47">
        <v>0.22870502500000001</v>
      </c>
      <c r="P162" s="47">
        <v>0</v>
      </c>
      <c r="Q162" s="47">
        <v>7.0262652999999994E-2</v>
      </c>
      <c r="R162" s="47">
        <v>0</v>
      </c>
      <c r="S162" s="47">
        <v>2.9540093E-2</v>
      </c>
      <c r="T162" s="47">
        <v>2.3253354E-2</v>
      </c>
      <c r="U162" s="47">
        <v>0</v>
      </c>
      <c r="V162" s="47">
        <v>0</v>
      </c>
      <c r="W162" s="47">
        <v>0</v>
      </c>
    </row>
    <row r="163" spans="1:23" x14ac:dyDescent="0.2">
      <c r="A163" s="47" t="s">
        <v>182</v>
      </c>
      <c r="B163" s="47">
        <v>9.4153961999999994E-2</v>
      </c>
      <c r="C163" s="47">
        <v>0</v>
      </c>
      <c r="D163" s="47">
        <v>0</v>
      </c>
      <c r="E163" s="47">
        <v>0</v>
      </c>
      <c r="F163" s="47">
        <v>0</v>
      </c>
      <c r="G163" s="47">
        <v>0.205977141</v>
      </c>
      <c r="H163" s="47">
        <v>0</v>
      </c>
      <c r="I163" s="47">
        <v>0</v>
      </c>
      <c r="J163" s="47">
        <v>3.6606635999999998E-2</v>
      </c>
      <c r="K163" s="47">
        <v>0</v>
      </c>
      <c r="L163" s="47">
        <v>1.2588228999999999E-2</v>
      </c>
      <c r="M163" s="47">
        <v>1.2046793E-2</v>
      </c>
      <c r="N163" s="47">
        <v>4.8576009999999996E-3</v>
      </c>
      <c r="O163" s="47">
        <v>0.20392111800000001</v>
      </c>
      <c r="P163" s="47">
        <v>4.6621833000000001E-2</v>
      </c>
      <c r="Q163" s="47">
        <v>0.30750285399999999</v>
      </c>
      <c r="R163" s="47">
        <v>0</v>
      </c>
      <c r="S163" s="47">
        <v>2.8862795E-2</v>
      </c>
      <c r="T163" s="47">
        <v>4.6861038000000001E-2</v>
      </c>
      <c r="U163" s="47">
        <v>0</v>
      </c>
      <c r="V163" s="47">
        <v>0</v>
      </c>
      <c r="W163" s="47">
        <v>0</v>
      </c>
    </row>
    <row r="164" spans="1:23" x14ac:dyDescent="0.2">
      <c r="A164" s="47" t="s">
        <v>183</v>
      </c>
      <c r="B164" s="47">
        <v>1.6565241000000001E-2</v>
      </c>
      <c r="C164" s="47">
        <v>0</v>
      </c>
      <c r="D164" s="47">
        <v>0</v>
      </c>
      <c r="E164" s="47">
        <v>6.5975266000000005E-2</v>
      </c>
      <c r="F164" s="47">
        <v>0</v>
      </c>
      <c r="G164" s="47">
        <v>0.28176072099999999</v>
      </c>
      <c r="H164" s="47">
        <v>0</v>
      </c>
      <c r="I164" s="47">
        <v>0</v>
      </c>
      <c r="J164" s="47">
        <v>0</v>
      </c>
      <c r="K164" s="47">
        <v>0</v>
      </c>
      <c r="L164" s="47">
        <v>0</v>
      </c>
      <c r="M164" s="47">
        <v>1.4151672000000001E-2</v>
      </c>
      <c r="N164" s="47">
        <v>8.6740661999999996E-2</v>
      </c>
      <c r="O164" s="47">
        <v>0.12047787</v>
      </c>
      <c r="P164" s="47">
        <v>4.3463750000000004E-3</v>
      </c>
      <c r="Q164" s="47">
        <v>0.21730640700000001</v>
      </c>
      <c r="R164" s="47">
        <v>6.1332400000000002E-2</v>
      </c>
      <c r="S164" s="47">
        <v>0.115407684</v>
      </c>
      <c r="T164" s="47">
        <v>1.4370384999999999E-2</v>
      </c>
      <c r="U164" s="47">
        <v>1.5653139999999999E-3</v>
      </c>
      <c r="V164" s="47">
        <v>0</v>
      </c>
      <c r="W164" s="47">
        <v>0</v>
      </c>
    </row>
    <row r="165" spans="1:23" x14ac:dyDescent="0.2">
      <c r="A165" s="47" t="s">
        <v>184</v>
      </c>
      <c r="B165" s="47">
        <v>5.5383983999999997E-2</v>
      </c>
      <c r="C165" s="47">
        <v>0</v>
      </c>
      <c r="D165" s="47">
        <v>2.6203737000000001E-2</v>
      </c>
      <c r="E165" s="47">
        <v>3.4673398000000001E-2</v>
      </c>
      <c r="F165" s="47">
        <v>0</v>
      </c>
      <c r="G165" s="47">
        <v>0.24294537199999999</v>
      </c>
      <c r="H165" s="47">
        <v>9.4232870000000007E-3</v>
      </c>
      <c r="I165" s="47">
        <v>0</v>
      </c>
      <c r="J165" s="47">
        <v>3.6880350000000001E-3</v>
      </c>
      <c r="K165" s="47">
        <v>0</v>
      </c>
      <c r="L165" s="47">
        <v>2.3701547E-2</v>
      </c>
      <c r="M165" s="47">
        <v>0</v>
      </c>
      <c r="N165" s="47">
        <v>0.21199480600000001</v>
      </c>
      <c r="O165" s="47">
        <v>8.9228692999999998E-2</v>
      </c>
      <c r="P165" s="47">
        <v>9.6067619999999996E-3</v>
      </c>
      <c r="Q165" s="47">
        <v>0.134465784</v>
      </c>
      <c r="R165" s="47">
        <v>2.7424085000000001E-2</v>
      </c>
      <c r="S165" s="47">
        <v>2.4484566999999999E-2</v>
      </c>
      <c r="T165" s="47">
        <v>0.106775942</v>
      </c>
      <c r="U165" s="47">
        <v>0</v>
      </c>
      <c r="V165" s="47">
        <v>0</v>
      </c>
      <c r="W165" s="47">
        <v>0</v>
      </c>
    </row>
    <row r="166" spans="1:23" x14ac:dyDescent="0.2">
      <c r="A166" s="47" t="s">
        <v>185</v>
      </c>
      <c r="B166" s="47">
        <v>0.15070936500000001</v>
      </c>
      <c r="C166" s="47">
        <v>0</v>
      </c>
      <c r="D166" s="47">
        <v>0</v>
      </c>
      <c r="E166" s="47">
        <v>0</v>
      </c>
      <c r="F166" s="47">
        <v>0</v>
      </c>
      <c r="G166" s="47">
        <v>0.117760961</v>
      </c>
      <c r="H166" s="47">
        <v>0</v>
      </c>
      <c r="I166" s="47">
        <v>0</v>
      </c>
      <c r="J166" s="47">
        <v>5.7507799999999998E-2</v>
      </c>
      <c r="K166" s="47">
        <v>0</v>
      </c>
      <c r="L166" s="47">
        <v>1.0273757999999999E-2</v>
      </c>
      <c r="M166" s="47">
        <v>1.7526288000000001E-2</v>
      </c>
      <c r="N166" s="47">
        <v>3.0255445999999998E-2</v>
      </c>
      <c r="O166" s="47">
        <v>0.165560121</v>
      </c>
      <c r="P166" s="47">
        <v>2.5391532000000001E-2</v>
      </c>
      <c r="Q166" s="47">
        <v>0.34736081699999999</v>
      </c>
      <c r="R166" s="47">
        <v>0</v>
      </c>
      <c r="S166" s="47">
        <v>0</v>
      </c>
      <c r="T166" s="47">
        <v>3.0075447000000002E-2</v>
      </c>
      <c r="U166" s="47">
        <v>0</v>
      </c>
      <c r="V166" s="47">
        <v>0</v>
      </c>
      <c r="W166" s="47">
        <v>4.7578465E-2</v>
      </c>
    </row>
    <row r="167" spans="1:23" x14ac:dyDescent="0.2">
      <c r="A167" s="47" t="s">
        <v>186</v>
      </c>
      <c r="B167" s="47">
        <v>5.7517951999999997E-2</v>
      </c>
      <c r="C167" s="47">
        <v>0</v>
      </c>
      <c r="D167" s="47">
        <v>5.4243970000000001E-3</v>
      </c>
      <c r="E167" s="47">
        <v>8.5248800999999999E-2</v>
      </c>
      <c r="F167" s="47">
        <v>0</v>
      </c>
      <c r="G167" s="47">
        <v>0.249466358</v>
      </c>
      <c r="H167" s="47">
        <v>0</v>
      </c>
      <c r="I167" s="47">
        <v>0</v>
      </c>
      <c r="J167" s="47">
        <v>2.3760015999999998E-2</v>
      </c>
      <c r="K167" s="47">
        <v>0</v>
      </c>
      <c r="L167" s="47">
        <v>0</v>
      </c>
      <c r="M167" s="47">
        <v>8.3825168000000005E-2</v>
      </c>
      <c r="N167" s="47">
        <v>6.3368920999999995E-2</v>
      </c>
      <c r="O167" s="47">
        <v>0</v>
      </c>
      <c r="P167" s="47">
        <v>5.1532277000000001E-2</v>
      </c>
      <c r="Q167" s="47">
        <v>0.210027356</v>
      </c>
      <c r="R167" s="47">
        <v>0</v>
      </c>
      <c r="S167" s="47">
        <v>7.1262300000000001E-4</v>
      </c>
      <c r="T167" s="47">
        <v>0.16911613</v>
      </c>
      <c r="U167" s="47">
        <v>0</v>
      </c>
      <c r="V167" s="47">
        <v>0</v>
      </c>
      <c r="W167" s="47">
        <v>0</v>
      </c>
    </row>
    <row r="168" spans="1:23" x14ac:dyDescent="0.2">
      <c r="A168" s="47" t="s">
        <v>187</v>
      </c>
      <c r="B168" s="47">
        <v>0.218821551</v>
      </c>
      <c r="C168" s="47">
        <v>0</v>
      </c>
      <c r="D168" s="47">
        <v>1.8646189000000001E-2</v>
      </c>
      <c r="E168" s="47">
        <v>3.2349320000000001E-2</v>
      </c>
      <c r="F168" s="47">
        <v>0</v>
      </c>
      <c r="G168" s="47">
        <v>0.33440641399999999</v>
      </c>
      <c r="H168" s="47">
        <v>0</v>
      </c>
      <c r="I168" s="47">
        <v>0</v>
      </c>
      <c r="J168" s="50">
        <v>9.4900000000000003E-5</v>
      </c>
      <c r="K168" s="47">
        <v>0</v>
      </c>
      <c r="L168" s="47">
        <v>0</v>
      </c>
      <c r="M168" s="47">
        <v>3.220278E-2</v>
      </c>
      <c r="N168" s="47">
        <v>7.8366091999999998E-2</v>
      </c>
      <c r="O168" s="47">
        <v>0.12231671</v>
      </c>
      <c r="P168" s="47">
        <v>0</v>
      </c>
      <c r="Q168" s="47">
        <v>9.8613628999999994E-2</v>
      </c>
      <c r="R168" s="47">
        <v>0</v>
      </c>
      <c r="S168" s="47">
        <v>1.7032254E-2</v>
      </c>
      <c r="T168" s="47">
        <v>2.3579118999999999E-2</v>
      </c>
      <c r="U168" s="47">
        <v>0</v>
      </c>
      <c r="V168" s="47">
        <v>0</v>
      </c>
      <c r="W168" s="47">
        <v>2.3571087000000001E-2</v>
      </c>
    </row>
    <row r="169" spans="1:23" x14ac:dyDescent="0.2">
      <c r="A169" s="47" t="s">
        <v>188</v>
      </c>
      <c r="B169" s="47">
        <v>0.18181076900000001</v>
      </c>
      <c r="C169" s="47">
        <v>3.1324833000000003E-2</v>
      </c>
      <c r="D169" s="47">
        <v>0</v>
      </c>
      <c r="E169" s="47">
        <v>6.1493511000000001E-2</v>
      </c>
      <c r="F169" s="47">
        <v>0</v>
      </c>
      <c r="G169" s="47">
        <v>0.23727947499999999</v>
      </c>
      <c r="H169" s="47">
        <v>0</v>
      </c>
      <c r="I169" s="47">
        <v>7.6825849999999996E-3</v>
      </c>
      <c r="J169" s="47">
        <v>3.5512513000000002E-2</v>
      </c>
      <c r="K169" s="47">
        <v>0</v>
      </c>
      <c r="L169" s="47">
        <v>3.4840558000000001E-2</v>
      </c>
      <c r="M169" s="47">
        <v>3.5856159999999998E-3</v>
      </c>
      <c r="N169" s="47">
        <v>2.6122119999999999E-2</v>
      </c>
      <c r="O169" s="47">
        <v>8.2497497000000003E-2</v>
      </c>
      <c r="P169" s="47">
        <v>4.2121416000000002E-2</v>
      </c>
      <c r="Q169" s="47">
        <v>0.181384664</v>
      </c>
      <c r="R169" s="47">
        <v>0</v>
      </c>
      <c r="S169" s="47">
        <v>0</v>
      </c>
      <c r="T169" s="47">
        <v>7.4344442999999996E-2</v>
      </c>
      <c r="U169" s="47">
        <v>0</v>
      </c>
      <c r="V169" s="47">
        <v>0</v>
      </c>
      <c r="W169" s="47">
        <v>0</v>
      </c>
    </row>
    <row r="170" spans="1:23" x14ac:dyDescent="0.2">
      <c r="A170" s="47" t="s">
        <v>189</v>
      </c>
      <c r="B170" s="47">
        <v>0.21231143</v>
      </c>
      <c r="C170" s="47">
        <v>0</v>
      </c>
      <c r="D170" s="47">
        <v>2.4672632999999999E-2</v>
      </c>
      <c r="E170" s="47">
        <v>3.8965222000000001E-2</v>
      </c>
      <c r="F170" s="47">
        <v>0</v>
      </c>
      <c r="G170" s="47">
        <v>0.12809273400000001</v>
      </c>
      <c r="H170" s="47">
        <v>0</v>
      </c>
      <c r="I170" s="47">
        <v>3.6027142999999998E-2</v>
      </c>
      <c r="J170" s="47">
        <v>0</v>
      </c>
      <c r="K170" s="47">
        <v>0</v>
      </c>
      <c r="L170" s="47">
        <v>0</v>
      </c>
      <c r="M170" s="47">
        <v>3.1211009000000001E-2</v>
      </c>
      <c r="N170" s="47">
        <v>6.8951899999999998E-4</v>
      </c>
      <c r="O170" s="47">
        <v>0.22321526</v>
      </c>
      <c r="P170" s="47">
        <v>6.7242830000000002E-3</v>
      </c>
      <c r="Q170" s="47">
        <v>0.24310869299999999</v>
      </c>
      <c r="R170" s="47">
        <v>0</v>
      </c>
      <c r="S170" s="47">
        <v>5.4411440000000002E-3</v>
      </c>
      <c r="T170" s="47">
        <v>3.1746376E-2</v>
      </c>
      <c r="U170" s="47">
        <v>0</v>
      </c>
      <c r="V170" s="47">
        <v>0</v>
      </c>
      <c r="W170" s="47">
        <v>1.7794554000000001E-2</v>
      </c>
    </row>
    <row r="171" spans="1:23" x14ac:dyDescent="0.2">
      <c r="A171" s="47" t="s">
        <v>190</v>
      </c>
      <c r="B171" s="47">
        <v>6.2166189999999996E-3</v>
      </c>
      <c r="C171" s="47">
        <v>5.717153E-3</v>
      </c>
      <c r="D171" s="47">
        <v>0</v>
      </c>
      <c r="E171" s="47">
        <v>4.8208888999999998E-2</v>
      </c>
      <c r="F171" s="47">
        <v>0</v>
      </c>
      <c r="G171" s="47">
        <v>0.129128622</v>
      </c>
      <c r="H171" s="47">
        <v>0</v>
      </c>
      <c r="I171" s="47">
        <v>2.9076889000000002E-2</v>
      </c>
      <c r="J171" s="47">
        <v>1.0138499E-2</v>
      </c>
      <c r="K171" s="47">
        <v>0</v>
      </c>
      <c r="L171" s="47">
        <v>0</v>
      </c>
      <c r="M171" s="47">
        <v>5.7760881E-2</v>
      </c>
      <c r="N171" s="47">
        <v>0.145987697</v>
      </c>
      <c r="O171" s="47">
        <v>0.114502354</v>
      </c>
      <c r="P171" s="47">
        <v>0</v>
      </c>
      <c r="Q171" s="47">
        <v>0.18158659199999999</v>
      </c>
      <c r="R171" s="47">
        <v>4.1052189000000003E-2</v>
      </c>
      <c r="S171" s="47">
        <v>4.5358338999999998E-2</v>
      </c>
      <c r="T171" s="47">
        <v>0.11949686499999999</v>
      </c>
      <c r="U171" s="47">
        <v>0</v>
      </c>
      <c r="V171" s="47">
        <v>0</v>
      </c>
      <c r="W171" s="47">
        <v>6.5768410999999999E-2</v>
      </c>
    </row>
    <row r="172" spans="1:23" x14ac:dyDescent="0.2">
      <c r="A172" s="47" t="s">
        <v>191</v>
      </c>
      <c r="B172" s="47">
        <v>6.6851439999999998E-2</v>
      </c>
      <c r="C172" s="47">
        <v>2.1489853E-2</v>
      </c>
      <c r="D172" s="47">
        <v>3.4278931999999998E-2</v>
      </c>
      <c r="E172" s="47">
        <v>1.7351114000000001E-2</v>
      </c>
      <c r="F172" s="47">
        <v>0</v>
      </c>
      <c r="G172" s="47">
        <v>0.26045623299999998</v>
      </c>
      <c r="H172" s="47">
        <v>0</v>
      </c>
      <c r="I172" s="47">
        <v>0</v>
      </c>
      <c r="J172" s="47">
        <v>0</v>
      </c>
      <c r="K172" s="47">
        <v>0</v>
      </c>
      <c r="L172" s="47">
        <v>4.7736912999999999E-2</v>
      </c>
      <c r="M172" s="47">
        <v>0</v>
      </c>
      <c r="N172" s="47">
        <v>2.4248234E-2</v>
      </c>
      <c r="O172" s="47">
        <v>0</v>
      </c>
      <c r="P172" s="47">
        <v>1.328993E-2</v>
      </c>
      <c r="Q172" s="47">
        <v>0.26210865799999999</v>
      </c>
      <c r="R172" s="47">
        <v>2.42625E-4</v>
      </c>
      <c r="S172" s="47">
        <v>2.8570828999999999E-2</v>
      </c>
      <c r="T172" s="47">
        <v>0.21603828899999999</v>
      </c>
      <c r="U172" s="47">
        <v>0</v>
      </c>
      <c r="V172" s="47">
        <v>0</v>
      </c>
      <c r="W172" s="47">
        <v>7.3369510000000004E-3</v>
      </c>
    </row>
    <row r="173" spans="1:23" x14ac:dyDescent="0.2">
      <c r="A173" s="47" t="s">
        <v>192</v>
      </c>
      <c r="B173" s="47">
        <v>4.0059570000000003E-2</v>
      </c>
      <c r="C173" s="47">
        <v>0</v>
      </c>
      <c r="D173" s="47">
        <v>0</v>
      </c>
      <c r="E173" s="47">
        <v>5.5311595999999998E-2</v>
      </c>
      <c r="F173" s="47">
        <v>0</v>
      </c>
      <c r="G173" s="47">
        <v>0.30216013400000002</v>
      </c>
      <c r="H173" s="47">
        <v>0</v>
      </c>
      <c r="I173" s="47">
        <v>0</v>
      </c>
      <c r="J173" s="47">
        <v>0</v>
      </c>
      <c r="K173" s="47">
        <v>0</v>
      </c>
      <c r="L173" s="47">
        <v>1.4567096E-2</v>
      </c>
      <c r="M173" s="47">
        <v>8.8839330000000001E-3</v>
      </c>
      <c r="N173" s="47">
        <v>0.11487478399999999</v>
      </c>
      <c r="O173" s="47">
        <v>7.5062723999999997E-2</v>
      </c>
      <c r="P173" s="47">
        <v>3.3705974999999999E-2</v>
      </c>
      <c r="Q173" s="47">
        <v>0.22943066600000001</v>
      </c>
      <c r="R173" s="47">
        <v>4.5790869999999997E-2</v>
      </c>
      <c r="S173" s="47">
        <v>1.7502991999999998E-2</v>
      </c>
      <c r="T173" s="47">
        <v>6.0964965000000003E-2</v>
      </c>
      <c r="U173" s="47">
        <v>0</v>
      </c>
      <c r="V173" s="47">
        <v>0</v>
      </c>
      <c r="W173" s="47">
        <v>1.6846960000000001E-3</v>
      </c>
    </row>
    <row r="174" spans="1:23" x14ac:dyDescent="0.2">
      <c r="A174" s="47" t="s">
        <v>193</v>
      </c>
      <c r="B174" s="47">
        <v>8.3047789999999996E-2</v>
      </c>
      <c r="C174" s="47">
        <v>6.8189635999999998E-2</v>
      </c>
      <c r="D174" s="47">
        <v>0</v>
      </c>
      <c r="E174" s="47">
        <v>5.4123880999999999E-2</v>
      </c>
      <c r="F174" s="47">
        <v>0</v>
      </c>
      <c r="G174" s="47">
        <v>0.22125497199999999</v>
      </c>
      <c r="H174" s="47">
        <v>0</v>
      </c>
      <c r="I174" s="47">
        <v>0</v>
      </c>
      <c r="J174" s="47">
        <v>3.2200986000000001E-2</v>
      </c>
      <c r="K174" s="47">
        <v>0</v>
      </c>
      <c r="L174" s="47">
        <v>0</v>
      </c>
      <c r="M174" s="47">
        <v>2.0356339000000001E-2</v>
      </c>
      <c r="N174" s="47">
        <v>3.185764E-2</v>
      </c>
      <c r="O174" s="47">
        <v>4.9906284000000002E-2</v>
      </c>
      <c r="P174" s="47">
        <v>3.8794255E-2</v>
      </c>
      <c r="Q174" s="47">
        <v>0.324682315</v>
      </c>
      <c r="R174" s="47">
        <v>5.1459784000000001E-2</v>
      </c>
      <c r="S174" s="47">
        <v>2.4126116999999999E-2</v>
      </c>
      <c r="T174" s="47">
        <v>0</v>
      </c>
      <c r="U174" s="47">
        <v>0</v>
      </c>
      <c r="V174" s="47">
        <v>0</v>
      </c>
      <c r="W174" s="47">
        <v>0</v>
      </c>
    </row>
    <row r="175" spans="1:23" x14ac:dyDescent="0.2">
      <c r="A175" s="47" t="s">
        <v>194</v>
      </c>
      <c r="B175" s="47">
        <v>4.0075318999999998E-2</v>
      </c>
      <c r="C175" s="47">
        <v>0</v>
      </c>
      <c r="D175" s="47">
        <v>0</v>
      </c>
      <c r="E175" s="47">
        <v>7.9628159999999993E-3</v>
      </c>
      <c r="F175" s="47">
        <v>0</v>
      </c>
      <c r="G175" s="47">
        <v>0.109315574</v>
      </c>
      <c r="H175" s="47">
        <v>0</v>
      </c>
      <c r="I175" s="47">
        <v>0</v>
      </c>
      <c r="J175" s="47">
        <v>2.4830395000000002E-2</v>
      </c>
      <c r="K175" s="47">
        <v>0</v>
      </c>
      <c r="L175" s="47">
        <v>0</v>
      </c>
      <c r="M175" s="47">
        <v>1.5232666000000001E-2</v>
      </c>
      <c r="N175" s="47">
        <v>8.7124612000000004E-2</v>
      </c>
      <c r="O175" s="47">
        <v>0.49534793799999999</v>
      </c>
      <c r="P175" s="47">
        <v>1.2622585E-2</v>
      </c>
      <c r="Q175" s="47">
        <v>0.14423967500000001</v>
      </c>
      <c r="R175" s="47">
        <v>1.4626304999999999E-2</v>
      </c>
      <c r="S175" s="47">
        <v>8.5569770000000003E-3</v>
      </c>
      <c r="T175" s="47">
        <v>4.0065138E-2</v>
      </c>
      <c r="U175" s="47">
        <v>0</v>
      </c>
      <c r="V175" s="47">
        <v>0</v>
      </c>
      <c r="W175" s="47">
        <v>0</v>
      </c>
    </row>
    <row r="176" spans="1:23" x14ac:dyDescent="0.2">
      <c r="A176" s="47" t="s">
        <v>195</v>
      </c>
      <c r="B176" s="47">
        <v>0.13243258199999999</v>
      </c>
      <c r="C176" s="47">
        <v>7.7405403999999997E-2</v>
      </c>
      <c r="D176" s="47">
        <v>0</v>
      </c>
      <c r="E176" s="47">
        <v>7.1252013000000003E-2</v>
      </c>
      <c r="F176" s="47">
        <v>0</v>
      </c>
      <c r="G176" s="47">
        <v>0.18076615200000001</v>
      </c>
      <c r="H176" s="47">
        <v>0</v>
      </c>
      <c r="I176" s="47">
        <v>1.3308419E-2</v>
      </c>
      <c r="J176" s="47">
        <v>2.472648E-3</v>
      </c>
      <c r="K176" s="47">
        <v>0</v>
      </c>
      <c r="L176" s="47">
        <v>5.0449144000000001E-2</v>
      </c>
      <c r="M176" s="47">
        <v>0</v>
      </c>
      <c r="N176" s="47">
        <v>3.2897084E-2</v>
      </c>
      <c r="O176" s="47">
        <v>0.27395783299999998</v>
      </c>
      <c r="P176" s="47">
        <v>2.0035509E-2</v>
      </c>
      <c r="Q176" s="47">
        <v>0.113822641</v>
      </c>
      <c r="R176" s="47">
        <v>0</v>
      </c>
      <c r="S176" s="47">
        <v>1.1982932999999999E-2</v>
      </c>
      <c r="T176" s="47">
        <v>1.9217639000000002E-2</v>
      </c>
      <c r="U176" s="47">
        <v>0</v>
      </c>
      <c r="V176" s="47">
        <v>0</v>
      </c>
      <c r="W176" s="47">
        <v>0</v>
      </c>
    </row>
    <row r="177" spans="1:23" x14ac:dyDescent="0.2">
      <c r="A177" s="47" t="s">
        <v>196</v>
      </c>
      <c r="B177" s="47">
        <v>0</v>
      </c>
      <c r="C177" s="47">
        <v>2.7667035E-2</v>
      </c>
      <c r="D177" s="47">
        <v>0</v>
      </c>
      <c r="E177" s="47">
        <v>7.7192222000000005E-2</v>
      </c>
      <c r="F177" s="47">
        <v>0</v>
      </c>
      <c r="G177" s="47">
        <v>0.13100001999999999</v>
      </c>
      <c r="H177" s="47">
        <v>6.7587599999999995E-4</v>
      </c>
      <c r="I177" s="47">
        <v>2.15002E-4</v>
      </c>
      <c r="J177" s="47">
        <v>2.3082933E-2</v>
      </c>
      <c r="K177" s="47">
        <v>0</v>
      </c>
      <c r="L177" s="47">
        <v>1.4510627999999999E-2</v>
      </c>
      <c r="M177" s="47">
        <v>0</v>
      </c>
      <c r="N177" s="47">
        <v>3.6750194E-2</v>
      </c>
      <c r="O177" s="47">
        <v>0.147506318</v>
      </c>
      <c r="P177" s="47">
        <v>7.1366525E-2</v>
      </c>
      <c r="Q177" s="47">
        <v>0.33755663000000002</v>
      </c>
      <c r="R177" s="47">
        <v>0</v>
      </c>
      <c r="S177" s="47">
        <v>7.6699147999999995E-2</v>
      </c>
      <c r="T177" s="47">
        <v>5.5777470000000003E-2</v>
      </c>
      <c r="U177" s="47">
        <v>0</v>
      </c>
      <c r="V177" s="47">
        <v>0</v>
      </c>
      <c r="W177" s="47">
        <v>0</v>
      </c>
    </row>
    <row r="178" spans="1:23" x14ac:dyDescent="0.2">
      <c r="A178" s="47" t="s">
        <v>197</v>
      </c>
      <c r="B178" s="47">
        <v>5.3605697000000001E-2</v>
      </c>
      <c r="C178" s="47">
        <v>0</v>
      </c>
      <c r="D178" s="47">
        <v>6.4294540000000002E-3</v>
      </c>
      <c r="E178" s="47">
        <v>7.8883983000000005E-2</v>
      </c>
      <c r="F178" s="47">
        <v>0</v>
      </c>
      <c r="G178" s="47">
        <v>0.370980843</v>
      </c>
      <c r="H178" s="47">
        <v>0</v>
      </c>
      <c r="I178" s="47">
        <v>0</v>
      </c>
      <c r="J178" s="47">
        <v>2.1949220000000002E-3</v>
      </c>
      <c r="K178" s="47">
        <v>0</v>
      </c>
      <c r="L178" s="47">
        <v>4.4110757E-2</v>
      </c>
      <c r="M178" s="47">
        <v>0</v>
      </c>
      <c r="N178" s="47">
        <v>1.9437208000000001E-2</v>
      </c>
      <c r="O178" s="47">
        <v>7.6746136000000006E-2</v>
      </c>
      <c r="P178" s="47">
        <v>0.103794119</v>
      </c>
      <c r="Q178" s="47">
        <v>0.16205673900000001</v>
      </c>
      <c r="R178" s="47">
        <v>3.4326761999999997E-2</v>
      </c>
      <c r="S178" s="47">
        <v>0</v>
      </c>
      <c r="T178" s="47">
        <v>3.7068887000000002E-2</v>
      </c>
      <c r="U178" s="47">
        <v>0</v>
      </c>
      <c r="V178" s="47">
        <v>0</v>
      </c>
      <c r="W178" s="47">
        <v>1.0364494E-2</v>
      </c>
    </row>
    <row r="179" spans="1:23" x14ac:dyDescent="0.2">
      <c r="A179" s="47" t="s">
        <v>198</v>
      </c>
      <c r="B179" s="47">
        <v>4.9946887000000002E-2</v>
      </c>
      <c r="C179" s="47">
        <v>7.6278518000000003E-2</v>
      </c>
      <c r="D179" s="47">
        <v>0</v>
      </c>
      <c r="E179" s="47">
        <v>5.5143060000000001E-3</v>
      </c>
      <c r="F179" s="47">
        <v>0</v>
      </c>
      <c r="G179" s="47">
        <v>0.233104168</v>
      </c>
      <c r="H179" s="47">
        <v>0</v>
      </c>
      <c r="I179" s="47">
        <v>0</v>
      </c>
      <c r="J179" s="47">
        <v>5.6755456000000003E-2</v>
      </c>
      <c r="K179" s="47">
        <v>0</v>
      </c>
      <c r="L179" s="47">
        <v>1.9339199000000001E-2</v>
      </c>
      <c r="M179" s="47">
        <v>1.0997382999999999E-2</v>
      </c>
      <c r="N179" s="47">
        <v>1.348648E-2</v>
      </c>
      <c r="O179" s="47">
        <v>8.1235691999999998E-2</v>
      </c>
      <c r="P179" s="47">
        <v>7.6925190000000001E-3</v>
      </c>
      <c r="Q179" s="47">
        <v>0.14678575199999999</v>
      </c>
      <c r="R179" s="47">
        <v>7.6990095999999994E-2</v>
      </c>
      <c r="S179" s="47">
        <v>7.8374123000000004E-2</v>
      </c>
      <c r="T179" s="47">
        <v>0.11005564700000001</v>
      </c>
      <c r="U179" s="47">
        <v>0</v>
      </c>
      <c r="V179" s="47">
        <v>0</v>
      </c>
      <c r="W179" s="47">
        <v>3.3443774000000002E-2</v>
      </c>
    </row>
  </sheetData>
  <mergeCells count="1">
    <mergeCell ref="A1:F1"/>
  </mergeCells>
  <phoneticPr fontId="1" type="noConversion"/>
  <pageMargins left="0.7" right="0.7" top="0.75" bottom="0.75" header="0.3" footer="0.3"/>
  <pageSetup paperSize="9" scale="38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7079B-8362-4908-AE59-0EA2EA3DF37C}">
  <dimension ref="A1:AR35"/>
  <sheetViews>
    <sheetView zoomScale="70" zoomScaleNormal="70" workbookViewId="0">
      <selection activeCell="L41" sqref="L41"/>
    </sheetView>
  </sheetViews>
  <sheetFormatPr defaultColWidth="7.5" defaultRowHeight="14.25" x14ac:dyDescent="0.2"/>
  <sheetData>
    <row r="1" spans="1:44" x14ac:dyDescent="0.2">
      <c r="A1" s="34" t="s">
        <v>5982</v>
      </c>
      <c r="B1" s="34"/>
      <c r="C1" s="34"/>
      <c r="D1" s="34"/>
      <c r="E1" s="3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</row>
    <row r="2" spans="1:44" s="59" customFormat="1" x14ac:dyDescent="0.2">
      <c r="A2" s="23" t="s">
        <v>5946</v>
      </c>
      <c r="B2" s="23" t="s">
        <v>2370</v>
      </c>
      <c r="C2" s="23" t="s">
        <v>2342</v>
      </c>
      <c r="D2" s="23" t="s">
        <v>2379</v>
      </c>
      <c r="E2" s="23" t="s">
        <v>2268</v>
      </c>
      <c r="F2" s="23" t="s">
        <v>2354</v>
      </c>
      <c r="G2" s="23" t="s">
        <v>2369</v>
      </c>
      <c r="H2" s="23" t="s">
        <v>2339</v>
      </c>
      <c r="I2" s="23" t="s">
        <v>2360</v>
      </c>
      <c r="J2" s="23" t="s">
        <v>2284</v>
      </c>
      <c r="K2" s="23" t="s">
        <v>2318</v>
      </c>
      <c r="L2" s="23" t="s">
        <v>2335</v>
      </c>
      <c r="M2" s="23" t="s">
        <v>2319</v>
      </c>
      <c r="N2" s="23" t="s">
        <v>2338</v>
      </c>
      <c r="O2" s="23" t="s">
        <v>2378</v>
      </c>
      <c r="P2" s="23" t="s">
        <v>2371</v>
      </c>
      <c r="Q2" s="23" t="s">
        <v>2353</v>
      </c>
      <c r="R2" s="23" t="s">
        <v>2361</v>
      </c>
      <c r="S2" s="23" t="s">
        <v>2346</v>
      </c>
      <c r="T2" s="23" t="s">
        <v>2285</v>
      </c>
      <c r="U2" s="23" t="s">
        <v>2363</v>
      </c>
      <c r="V2" s="23" t="s">
        <v>2262</v>
      </c>
      <c r="W2" s="23" t="s">
        <v>2359</v>
      </c>
      <c r="X2" s="23" t="s">
        <v>2243</v>
      </c>
      <c r="Y2" s="23" t="s">
        <v>2330</v>
      </c>
      <c r="Z2" s="23" t="s">
        <v>2329</v>
      </c>
      <c r="AA2" s="23" t="s">
        <v>2303</v>
      </c>
      <c r="AB2" s="23" t="s">
        <v>2365</v>
      </c>
      <c r="AC2" s="23" t="s">
        <v>2256</v>
      </c>
      <c r="AD2" s="23" t="s">
        <v>2331</v>
      </c>
      <c r="AE2" s="23" t="s">
        <v>2368</v>
      </c>
      <c r="AF2" s="23" t="s">
        <v>2324</v>
      </c>
      <c r="AG2" s="23" t="s">
        <v>2372</v>
      </c>
      <c r="AH2" s="23" t="s">
        <v>2364</v>
      </c>
      <c r="AI2" s="23" t="s">
        <v>2380</v>
      </c>
      <c r="AJ2" s="23" t="s">
        <v>2309</v>
      </c>
      <c r="AK2" s="23" t="s">
        <v>2432</v>
      </c>
      <c r="AL2" s="23" t="s">
        <v>2327</v>
      </c>
      <c r="AM2" s="23" t="s">
        <v>2328</v>
      </c>
      <c r="AN2" s="23" t="s">
        <v>2351</v>
      </c>
      <c r="AO2" s="23" t="s">
        <v>2357</v>
      </c>
      <c r="AP2" s="23" t="s">
        <v>2305</v>
      </c>
      <c r="AQ2" s="23" t="s">
        <v>2279</v>
      </c>
      <c r="AR2" s="23" t="s">
        <v>2267</v>
      </c>
    </row>
    <row r="3" spans="1:44" x14ac:dyDescent="0.2">
      <c r="A3" s="25" t="s">
        <v>2441</v>
      </c>
      <c r="B3" s="25" t="s">
        <v>2442</v>
      </c>
      <c r="C3" s="25" t="s">
        <v>2442</v>
      </c>
      <c r="D3" s="25" t="s">
        <v>2442</v>
      </c>
      <c r="E3" s="25" t="s">
        <v>2442</v>
      </c>
      <c r="F3" s="25" t="s">
        <v>2442</v>
      </c>
      <c r="G3" s="25" t="s">
        <v>2442</v>
      </c>
      <c r="H3" s="25" t="s">
        <v>2443</v>
      </c>
      <c r="I3" s="25" t="s">
        <v>2442</v>
      </c>
      <c r="J3" s="25" t="s">
        <v>2442</v>
      </c>
      <c r="K3" s="25" t="s">
        <v>2444</v>
      </c>
      <c r="L3" s="25" t="s">
        <v>2442</v>
      </c>
      <c r="M3" s="25" t="s">
        <v>2444</v>
      </c>
      <c r="N3" s="25" t="s">
        <v>2445</v>
      </c>
      <c r="O3" s="25" t="s">
        <v>2442</v>
      </c>
      <c r="P3" s="25" t="s">
        <v>2442</v>
      </c>
      <c r="Q3" s="25" t="s">
        <v>2444</v>
      </c>
      <c r="R3" s="25" t="s">
        <v>2442</v>
      </c>
      <c r="S3" s="25" t="s">
        <v>2445</v>
      </c>
      <c r="T3" s="25" t="s">
        <v>2442</v>
      </c>
      <c r="U3" s="25" t="s">
        <v>2442</v>
      </c>
      <c r="V3" s="25" t="s">
        <v>2442</v>
      </c>
      <c r="W3" s="25" t="s">
        <v>2442</v>
      </c>
      <c r="X3" s="25" t="s">
        <v>2442</v>
      </c>
      <c r="Y3" s="25" t="s">
        <v>2443</v>
      </c>
      <c r="Z3" s="25" t="s">
        <v>2442</v>
      </c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</row>
    <row r="4" spans="1:44" x14ac:dyDescent="0.2">
      <c r="A4" s="25" t="s">
        <v>2446</v>
      </c>
      <c r="B4" s="25" t="s">
        <v>2442</v>
      </c>
      <c r="C4" s="25" t="s">
        <v>2442</v>
      </c>
      <c r="D4" s="25" t="s">
        <v>2442</v>
      </c>
      <c r="E4" s="25" t="s">
        <v>2442</v>
      </c>
      <c r="F4" s="25" t="s">
        <v>2442</v>
      </c>
      <c r="G4" s="25" t="s">
        <v>2442</v>
      </c>
      <c r="H4" s="25" t="s">
        <v>2442</v>
      </c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 t="s">
        <v>2442</v>
      </c>
      <c r="AB4" s="25" t="s">
        <v>2442</v>
      </c>
      <c r="AC4" s="25" t="s">
        <v>2442</v>
      </c>
      <c r="AD4" s="25" t="s">
        <v>2442</v>
      </c>
      <c r="AE4" s="25" t="s">
        <v>2442</v>
      </c>
      <c r="AF4" s="25" t="s">
        <v>2442</v>
      </c>
      <c r="AG4" s="25" t="s">
        <v>2442</v>
      </c>
      <c r="AH4" s="25" t="s">
        <v>2442</v>
      </c>
      <c r="AI4" s="25" t="s">
        <v>2442</v>
      </c>
      <c r="AJ4" s="25" t="s">
        <v>2442</v>
      </c>
      <c r="AK4" s="25"/>
      <c r="AL4" s="25"/>
      <c r="AM4" s="25"/>
      <c r="AN4" s="25"/>
      <c r="AO4" s="25"/>
      <c r="AP4" s="25"/>
      <c r="AQ4" s="25"/>
      <c r="AR4" s="25"/>
    </row>
    <row r="5" spans="1:44" x14ac:dyDescent="0.2">
      <c r="A5" s="25" t="s">
        <v>2447</v>
      </c>
      <c r="B5" s="25" t="s">
        <v>2444</v>
      </c>
      <c r="C5" s="25" t="s">
        <v>2444</v>
      </c>
      <c r="D5" s="25"/>
      <c r="E5" s="25"/>
      <c r="F5" s="25"/>
      <c r="G5" s="25" t="s">
        <v>2442</v>
      </c>
      <c r="H5" s="25" t="s">
        <v>2444</v>
      </c>
      <c r="I5" s="25" t="s">
        <v>2444</v>
      </c>
      <c r="J5" s="25"/>
      <c r="K5" s="25"/>
      <c r="L5" s="25" t="s">
        <v>2444</v>
      </c>
      <c r="M5" s="25" t="s">
        <v>2444</v>
      </c>
      <c r="N5" s="25" t="s">
        <v>2442</v>
      </c>
      <c r="O5" s="25" t="s">
        <v>2444</v>
      </c>
      <c r="P5" s="25" t="s">
        <v>2444</v>
      </c>
      <c r="Q5" s="25" t="s">
        <v>2444</v>
      </c>
      <c r="R5" s="25" t="s">
        <v>2443</v>
      </c>
      <c r="S5" s="25"/>
      <c r="T5" s="25"/>
      <c r="U5" s="25"/>
      <c r="V5" s="25"/>
      <c r="W5" s="25"/>
      <c r="X5" s="25"/>
      <c r="Y5" s="25"/>
      <c r="Z5" s="25"/>
      <c r="AA5" s="25" t="s">
        <v>2444</v>
      </c>
      <c r="AB5" s="25"/>
      <c r="AC5" s="25"/>
      <c r="AD5" s="25"/>
      <c r="AE5" s="25"/>
      <c r="AF5" s="25" t="s">
        <v>2442</v>
      </c>
      <c r="AG5" s="25" t="s">
        <v>2444</v>
      </c>
      <c r="AH5" s="25"/>
      <c r="AI5" s="25"/>
      <c r="AJ5" s="25"/>
      <c r="AK5" s="25"/>
      <c r="AL5" s="25"/>
      <c r="AM5" s="25"/>
      <c r="AN5" s="25" t="s">
        <v>2444</v>
      </c>
      <c r="AO5" s="25"/>
      <c r="AP5" s="25"/>
      <c r="AQ5" s="25"/>
      <c r="AR5" s="25"/>
    </row>
    <row r="6" spans="1:44" x14ac:dyDescent="0.2">
      <c r="A6" s="25" t="s">
        <v>5935</v>
      </c>
      <c r="B6" s="25" t="s">
        <v>2444</v>
      </c>
      <c r="C6" s="25" t="s">
        <v>2444</v>
      </c>
      <c r="D6" s="25" t="s">
        <v>2444</v>
      </c>
      <c r="E6" s="25" t="s">
        <v>2444</v>
      </c>
      <c r="F6" s="25" t="s">
        <v>2444</v>
      </c>
      <c r="G6" s="25"/>
      <c r="H6" s="25"/>
      <c r="I6" s="25" t="s">
        <v>2444</v>
      </c>
      <c r="J6" s="25" t="s">
        <v>2444</v>
      </c>
      <c r="K6" s="25" t="s">
        <v>2444</v>
      </c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 t="s">
        <v>2449</v>
      </c>
      <c r="AB6" s="25" t="s">
        <v>2444</v>
      </c>
      <c r="AC6" s="25" t="s">
        <v>2444</v>
      </c>
      <c r="AD6" s="25" t="s">
        <v>2444</v>
      </c>
      <c r="AE6" s="25" t="s">
        <v>2444</v>
      </c>
      <c r="AF6" s="25"/>
      <c r="AG6" s="25"/>
      <c r="AH6" s="25"/>
      <c r="AI6" s="25"/>
      <c r="AJ6" s="25"/>
      <c r="AK6" s="25" t="s">
        <v>2444</v>
      </c>
      <c r="AL6" s="25" t="s">
        <v>2444</v>
      </c>
      <c r="AM6" s="25" t="s">
        <v>2444</v>
      </c>
      <c r="AN6" s="25"/>
      <c r="AO6" s="25"/>
      <c r="AP6" s="25"/>
      <c r="AQ6" s="25"/>
      <c r="AR6" s="25"/>
    </row>
    <row r="7" spans="1:44" x14ac:dyDescent="0.2">
      <c r="A7" s="25" t="s">
        <v>2450</v>
      </c>
      <c r="B7" s="25" t="s">
        <v>2449</v>
      </c>
      <c r="C7" s="25"/>
      <c r="D7" s="25"/>
      <c r="E7" s="25"/>
      <c r="F7" s="25"/>
      <c r="G7" s="25"/>
      <c r="H7" s="25"/>
      <c r="I7" s="25" t="s">
        <v>2444</v>
      </c>
      <c r="J7" s="25" t="s">
        <v>2451</v>
      </c>
      <c r="K7" s="25" t="s">
        <v>2443</v>
      </c>
      <c r="L7" s="25" t="s">
        <v>2444</v>
      </c>
      <c r="M7" s="25"/>
      <c r="N7" s="25"/>
      <c r="O7" s="25"/>
      <c r="P7" s="25"/>
      <c r="Q7" s="25"/>
      <c r="R7" s="25"/>
      <c r="S7" s="25" t="s">
        <v>2444</v>
      </c>
      <c r="T7" s="25" t="s">
        <v>2444</v>
      </c>
      <c r="U7" s="25"/>
      <c r="V7" s="25"/>
      <c r="W7" s="25"/>
      <c r="X7" s="25"/>
      <c r="Y7" s="25"/>
      <c r="Z7" s="25"/>
      <c r="AA7" s="25" t="s">
        <v>2444</v>
      </c>
      <c r="AB7" s="25" t="s">
        <v>2444</v>
      </c>
      <c r="AC7" s="25" t="s">
        <v>2449</v>
      </c>
      <c r="AD7" s="25" t="s">
        <v>2444</v>
      </c>
      <c r="AE7" s="25" t="s">
        <v>2443</v>
      </c>
      <c r="AF7" s="25"/>
      <c r="AG7" s="25"/>
      <c r="AH7" s="25"/>
      <c r="AI7" s="25"/>
      <c r="AJ7" s="25"/>
      <c r="AK7" s="25" t="s">
        <v>2449</v>
      </c>
      <c r="AL7" s="25" t="s">
        <v>2444</v>
      </c>
      <c r="AM7" s="25"/>
      <c r="AN7" s="25"/>
      <c r="AO7" s="25" t="s">
        <v>2451</v>
      </c>
      <c r="AP7" s="25"/>
      <c r="AQ7" s="25"/>
      <c r="AR7" s="25"/>
    </row>
    <row r="8" spans="1:44" x14ac:dyDescent="0.2">
      <c r="A8" s="25" t="s">
        <v>2452</v>
      </c>
      <c r="B8" s="25"/>
      <c r="C8" s="25"/>
      <c r="D8" s="25"/>
      <c r="E8" s="25"/>
      <c r="F8" s="25"/>
      <c r="G8" s="25" t="s">
        <v>2449</v>
      </c>
      <c r="H8" s="25" t="s">
        <v>2449</v>
      </c>
      <c r="I8" s="25"/>
      <c r="J8" s="25"/>
      <c r="K8" s="25"/>
      <c r="L8" s="25" t="s">
        <v>2449</v>
      </c>
      <c r="M8" s="25" t="s">
        <v>2449</v>
      </c>
      <c r="N8" s="25" t="s">
        <v>2449</v>
      </c>
      <c r="O8" s="25"/>
      <c r="P8" s="25"/>
      <c r="Q8" s="25"/>
      <c r="R8" s="25"/>
      <c r="S8" s="25" t="s">
        <v>2449</v>
      </c>
      <c r="T8" s="25"/>
      <c r="U8" s="25" t="s">
        <v>2449</v>
      </c>
      <c r="V8" s="25" t="s">
        <v>2449</v>
      </c>
      <c r="W8" s="25" t="s">
        <v>2449</v>
      </c>
      <c r="X8" s="25"/>
      <c r="Y8" s="25"/>
      <c r="Z8" s="25"/>
      <c r="AA8" s="25"/>
      <c r="AB8" s="25" t="s">
        <v>2449</v>
      </c>
      <c r="AC8" s="25" t="s">
        <v>2449</v>
      </c>
      <c r="AD8" s="25"/>
      <c r="AE8" s="25"/>
      <c r="AF8" s="25" t="s">
        <v>2449</v>
      </c>
      <c r="AG8" s="25"/>
      <c r="AH8" s="25" t="s">
        <v>2449</v>
      </c>
      <c r="AI8" s="25"/>
      <c r="AJ8" s="25"/>
      <c r="AK8" s="25" t="s">
        <v>2449</v>
      </c>
      <c r="AL8" s="25"/>
      <c r="AM8" s="25"/>
      <c r="AN8" s="25"/>
      <c r="AO8" s="25"/>
      <c r="AP8" s="25" t="s">
        <v>2449</v>
      </c>
      <c r="AQ8" s="25"/>
      <c r="AR8" s="25"/>
    </row>
    <row r="9" spans="1:44" x14ac:dyDescent="0.2">
      <c r="A9" s="25" t="s">
        <v>2453</v>
      </c>
      <c r="B9" s="25" t="s">
        <v>2442</v>
      </c>
      <c r="C9" s="25" t="s">
        <v>2445</v>
      </c>
      <c r="D9" s="25" t="s">
        <v>2449</v>
      </c>
      <c r="E9" s="25" t="s">
        <v>2442</v>
      </c>
      <c r="F9" s="25" t="s">
        <v>2449</v>
      </c>
      <c r="G9" s="25" t="s">
        <v>2442</v>
      </c>
      <c r="H9" s="25" t="s">
        <v>2442</v>
      </c>
      <c r="I9" s="25" t="s">
        <v>2454</v>
      </c>
      <c r="J9" s="25"/>
      <c r="K9" s="25"/>
      <c r="L9" s="25"/>
      <c r="M9" s="25"/>
      <c r="N9" s="25"/>
      <c r="O9" s="25" t="s">
        <v>2442</v>
      </c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 t="s">
        <v>2442</v>
      </c>
      <c r="AB9" s="25" t="s">
        <v>2442</v>
      </c>
      <c r="AC9" s="25"/>
      <c r="AD9" s="25" t="s">
        <v>2454</v>
      </c>
      <c r="AE9" s="25" t="s">
        <v>2442</v>
      </c>
      <c r="AF9" s="25" t="s">
        <v>2449</v>
      </c>
      <c r="AG9" s="25" t="s">
        <v>2445</v>
      </c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</row>
    <row r="10" spans="1:44" x14ac:dyDescent="0.2">
      <c r="A10" s="25" t="s">
        <v>2455</v>
      </c>
      <c r="B10" s="25"/>
      <c r="C10" s="25" t="s">
        <v>2444</v>
      </c>
      <c r="D10" s="25" t="s">
        <v>2444</v>
      </c>
      <c r="E10" s="25" t="s">
        <v>2442</v>
      </c>
      <c r="F10" s="25" t="s">
        <v>2443</v>
      </c>
      <c r="G10" s="25" t="s">
        <v>2444</v>
      </c>
      <c r="H10" s="25" t="s">
        <v>2444</v>
      </c>
      <c r="I10" s="25" t="s">
        <v>2442</v>
      </c>
      <c r="J10" s="25"/>
      <c r="K10" s="25"/>
      <c r="L10" s="25"/>
      <c r="M10" s="25"/>
      <c r="N10" s="25"/>
      <c r="O10" s="25"/>
      <c r="P10" s="25" t="s">
        <v>2444</v>
      </c>
      <c r="Q10" s="25" t="s">
        <v>2449</v>
      </c>
      <c r="R10" s="25"/>
      <c r="S10" s="25" t="s">
        <v>2444</v>
      </c>
      <c r="T10" s="25"/>
      <c r="U10" s="25" t="s">
        <v>2442</v>
      </c>
      <c r="V10" s="25" t="s">
        <v>2444</v>
      </c>
      <c r="W10" s="25"/>
      <c r="X10" s="25"/>
      <c r="Y10" s="25"/>
      <c r="Z10" s="25"/>
      <c r="AA10" s="25"/>
      <c r="AB10" s="25" t="s">
        <v>2444</v>
      </c>
      <c r="AC10" s="25"/>
      <c r="AD10" s="25" t="s">
        <v>2456</v>
      </c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</row>
    <row r="11" spans="1:44" x14ac:dyDescent="0.2">
      <c r="A11" s="25" t="s">
        <v>2457</v>
      </c>
      <c r="B11" s="25"/>
      <c r="C11" s="25" t="s">
        <v>2444</v>
      </c>
      <c r="D11" s="25" t="s">
        <v>2444</v>
      </c>
      <c r="E11" s="25"/>
      <c r="F11" s="25"/>
      <c r="G11" s="25" t="s">
        <v>2444</v>
      </c>
      <c r="H11" s="25"/>
      <c r="I11" s="25" t="s">
        <v>2443</v>
      </c>
      <c r="J11" s="25" t="s">
        <v>2442</v>
      </c>
      <c r="K11" s="25"/>
      <c r="L11" s="25"/>
      <c r="M11" s="25"/>
      <c r="N11" s="25"/>
      <c r="O11" s="25"/>
      <c r="P11" s="25" t="s">
        <v>2444</v>
      </c>
      <c r="Q11" s="25" t="s">
        <v>2449</v>
      </c>
      <c r="R11" s="25" t="s">
        <v>2444</v>
      </c>
      <c r="S11" s="25" t="s">
        <v>2449</v>
      </c>
      <c r="T11" s="25"/>
      <c r="U11" s="25"/>
      <c r="V11" s="25"/>
      <c r="W11" s="25"/>
      <c r="X11" s="25" t="s">
        <v>2444</v>
      </c>
      <c r="Y11" s="25" t="s">
        <v>2444</v>
      </c>
      <c r="Z11" s="25"/>
      <c r="AA11" s="25"/>
      <c r="AB11" s="25"/>
      <c r="AC11" s="25"/>
      <c r="AD11" s="25" t="s">
        <v>2444</v>
      </c>
      <c r="AE11" s="25"/>
      <c r="AF11" s="25"/>
      <c r="AG11" s="25" t="s">
        <v>2444</v>
      </c>
      <c r="AH11" s="25"/>
      <c r="AI11" s="25"/>
      <c r="AJ11" s="25"/>
      <c r="AK11" s="25"/>
      <c r="AL11" s="25"/>
      <c r="AM11" s="25"/>
      <c r="AN11" s="25"/>
      <c r="AO11" s="25"/>
      <c r="AP11" s="25"/>
      <c r="AQ11" s="25" t="s">
        <v>2444</v>
      </c>
      <c r="AR11" s="25"/>
    </row>
    <row r="12" spans="1:44" x14ac:dyDescent="0.2">
      <c r="A12" s="25" t="s">
        <v>2458</v>
      </c>
      <c r="B12" s="25"/>
      <c r="C12" s="25"/>
      <c r="D12" s="25"/>
      <c r="E12" s="25" t="s">
        <v>2451</v>
      </c>
      <c r="F12" s="25"/>
      <c r="G12" s="25"/>
      <c r="H12" s="25"/>
      <c r="I12" s="25" t="s">
        <v>2444</v>
      </c>
      <c r="J12" s="25" t="s">
        <v>2451</v>
      </c>
      <c r="K12" s="25"/>
      <c r="L12" s="25"/>
      <c r="M12" s="25" t="s">
        <v>2443</v>
      </c>
      <c r="N12" s="25"/>
      <c r="O12" s="25"/>
      <c r="P12" s="25" t="s">
        <v>2444</v>
      </c>
      <c r="Q12" s="25"/>
      <c r="R12" s="25" t="s">
        <v>2451</v>
      </c>
      <c r="S12" s="25"/>
      <c r="T12" s="25" t="s">
        <v>2451</v>
      </c>
      <c r="U12" s="25"/>
      <c r="V12" s="25"/>
      <c r="W12" s="25"/>
      <c r="X12" s="25"/>
      <c r="Y12" s="25"/>
      <c r="Z12" s="25"/>
      <c r="AA12" s="25"/>
      <c r="AB12" s="25" t="s">
        <v>2444</v>
      </c>
      <c r="AC12" s="25"/>
      <c r="AD12" s="25"/>
      <c r="AE12" s="25" t="s">
        <v>2444</v>
      </c>
      <c r="AF12" s="25" t="s">
        <v>2451</v>
      </c>
      <c r="AG12" s="25"/>
      <c r="AH12" s="25"/>
      <c r="AI12" s="25"/>
      <c r="AJ12" s="25"/>
      <c r="AK12" s="25" t="s">
        <v>2444</v>
      </c>
      <c r="AL12" s="25"/>
      <c r="AM12" s="25" t="s">
        <v>2451</v>
      </c>
      <c r="AN12" s="25"/>
      <c r="AO12" s="25"/>
      <c r="AP12" s="25"/>
      <c r="AQ12" s="25" t="s">
        <v>2444</v>
      </c>
      <c r="AR12" s="25" t="s">
        <v>2451</v>
      </c>
    </row>
    <row r="13" spans="1:44" x14ac:dyDescent="0.2">
      <c r="A13" s="25" t="s">
        <v>2459</v>
      </c>
      <c r="B13" s="25"/>
      <c r="C13" s="25" t="s">
        <v>2442</v>
      </c>
      <c r="D13" s="25"/>
      <c r="E13" s="25"/>
      <c r="F13" s="25" t="s">
        <v>2442</v>
      </c>
      <c r="G13" s="25"/>
      <c r="H13" s="25"/>
      <c r="I13" s="25" t="s">
        <v>2444</v>
      </c>
      <c r="J13" s="25" t="s">
        <v>2444</v>
      </c>
      <c r="K13" s="25" t="s">
        <v>2443</v>
      </c>
      <c r="L13" s="25" t="s">
        <v>2444</v>
      </c>
      <c r="M13" s="25"/>
      <c r="N13" s="25" t="s">
        <v>2444</v>
      </c>
      <c r="O13" s="25" t="s">
        <v>2444</v>
      </c>
      <c r="P13" s="25"/>
      <c r="Q13" s="25"/>
      <c r="R13" s="25" t="s">
        <v>2444</v>
      </c>
      <c r="S13" s="25"/>
      <c r="T13" s="25"/>
      <c r="U13" s="25" t="s">
        <v>2442</v>
      </c>
      <c r="V13" s="25"/>
      <c r="W13" s="25"/>
      <c r="X13" s="25"/>
      <c r="Y13" s="25" t="s">
        <v>2443</v>
      </c>
      <c r="Z13" s="25"/>
      <c r="AA13" s="25"/>
      <c r="AB13" s="25" t="s">
        <v>2444</v>
      </c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 t="s">
        <v>2444</v>
      </c>
      <c r="AQ13" s="25"/>
      <c r="AR13" s="25"/>
    </row>
    <row r="14" spans="1:44" x14ac:dyDescent="0.2">
      <c r="A14" s="25" t="s">
        <v>2460</v>
      </c>
      <c r="B14" s="25"/>
      <c r="C14" s="25" t="s">
        <v>2444</v>
      </c>
      <c r="D14" s="25" t="s">
        <v>2444</v>
      </c>
      <c r="E14" s="25"/>
      <c r="F14" s="25" t="s">
        <v>2444</v>
      </c>
      <c r="G14" s="25"/>
      <c r="H14" s="25"/>
      <c r="I14" s="25" t="s">
        <v>2444</v>
      </c>
      <c r="J14" s="25"/>
      <c r="K14" s="25" t="s">
        <v>2444</v>
      </c>
      <c r="L14" s="25"/>
      <c r="M14" s="25"/>
      <c r="N14" s="25"/>
      <c r="O14" s="25"/>
      <c r="P14" s="25"/>
      <c r="Q14" s="25"/>
      <c r="R14" s="25" t="s">
        <v>2444</v>
      </c>
      <c r="S14" s="25" t="s">
        <v>2444</v>
      </c>
      <c r="T14" s="25"/>
      <c r="U14" s="25" t="s">
        <v>2442</v>
      </c>
      <c r="V14" s="25"/>
      <c r="W14" s="25"/>
      <c r="X14" s="25"/>
      <c r="Y14" s="25" t="s">
        <v>2444</v>
      </c>
      <c r="Z14" s="25"/>
      <c r="AA14" s="25"/>
      <c r="AB14" s="25" t="s">
        <v>2444</v>
      </c>
      <c r="AC14" s="25"/>
      <c r="AD14" s="25" t="s">
        <v>2444</v>
      </c>
      <c r="AE14" s="25"/>
      <c r="AF14" s="25"/>
      <c r="AG14" s="25"/>
      <c r="AH14" s="25"/>
      <c r="AI14" s="25"/>
      <c r="AJ14" s="25"/>
      <c r="AK14" s="25" t="s">
        <v>2444</v>
      </c>
      <c r="AL14" s="25"/>
      <c r="AM14" s="25"/>
      <c r="AN14" s="25"/>
      <c r="AO14" s="25"/>
      <c r="AP14" s="25" t="s">
        <v>2444</v>
      </c>
      <c r="AQ14" s="25"/>
      <c r="AR14" s="25"/>
    </row>
    <row r="15" spans="1:44" x14ac:dyDescent="0.2">
      <c r="A15" s="25" t="s">
        <v>2461</v>
      </c>
      <c r="B15" s="25"/>
      <c r="C15" s="25" t="s">
        <v>2444</v>
      </c>
      <c r="D15" s="25"/>
      <c r="E15" s="25"/>
      <c r="F15" s="25"/>
      <c r="G15" s="25"/>
      <c r="H15" s="25"/>
      <c r="I15" s="25" t="s">
        <v>2444</v>
      </c>
      <c r="J15" s="25" t="s">
        <v>2444</v>
      </c>
      <c r="K15" s="25" t="s">
        <v>2444</v>
      </c>
      <c r="L15" s="25" t="s">
        <v>2444</v>
      </c>
      <c r="M15" s="25"/>
      <c r="N15" s="25" t="s">
        <v>2444</v>
      </c>
      <c r="O15" s="25"/>
      <c r="P15" s="25"/>
      <c r="Q15" s="25"/>
      <c r="R15" s="25"/>
      <c r="S15" s="25"/>
      <c r="T15" s="25"/>
      <c r="U15" s="25" t="s">
        <v>2444</v>
      </c>
      <c r="V15" s="25"/>
      <c r="W15" s="25"/>
      <c r="X15" s="25"/>
      <c r="Y15" s="25"/>
      <c r="Z15" s="25"/>
      <c r="AA15" s="25"/>
      <c r="AB15" s="25"/>
      <c r="AC15" s="25" t="s">
        <v>2444</v>
      </c>
      <c r="AD15" s="25" t="s">
        <v>2444</v>
      </c>
      <c r="AE15" s="25"/>
      <c r="AF15" s="25"/>
      <c r="AG15" s="25"/>
      <c r="AH15" s="25"/>
      <c r="AI15" s="25" t="s">
        <v>2444</v>
      </c>
      <c r="AJ15" s="25"/>
      <c r="AK15" s="25"/>
      <c r="AL15" s="25" t="s">
        <v>2444</v>
      </c>
      <c r="AM15" s="25"/>
      <c r="AN15" s="25"/>
      <c r="AO15" s="25"/>
      <c r="AP15" s="25" t="s">
        <v>2444</v>
      </c>
      <c r="AQ15" s="25" t="s">
        <v>2444</v>
      </c>
      <c r="AR15" s="25"/>
    </row>
    <row r="16" spans="1:44" x14ac:dyDescent="0.2">
      <c r="A16" s="25" t="s">
        <v>2462</v>
      </c>
      <c r="B16" s="25" t="s">
        <v>2444</v>
      </c>
      <c r="C16" s="25" t="s">
        <v>2444</v>
      </c>
      <c r="D16" s="25"/>
      <c r="E16" s="25" t="s">
        <v>2444</v>
      </c>
      <c r="F16" s="25"/>
      <c r="G16" s="25" t="s">
        <v>2444</v>
      </c>
      <c r="H16" s="25" t="s">
        <v>2444</v>
      </c>
      <c r="I16" s="25" t="s">
        <v>2444</v>
      </c>
      <c r="J16" s="25"/>
      <c r="K16" s="25" t="s">
        <v>2444</v>
      </c>
      <c r="L16" s="25" t="s">
        <v>2444</v>
      </c>
      <c r="M16" s="25"/>
      <c r="N16" s="25"/>
      <c r="O16" s="25"/>
      <c r="P16" s="25"/>
      <c r="Q16" s="25" t="s">
        <v>2444</v>
      </c>
      <c r="R16" s="25" t="s">
        <v>2444</v>
      </c>
      <c r="S16" s="25" t="s">
        <v>2444</v>
      </c>
      <c r="T16" s="25"/>
      <c r="U16" s="25"/>
      <c r="V16" s="25"/>
      <c r="W16" s="25"/>
      <c r="X16" s="25" t="s">
        <v>2444</v>
      </c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 t="s">
        <v>2444</v>
      </c>
      <c r="AL16" s="25"/>
      <c r="AM16" s="25"/>
      <c r="AN16" s="25"/>
      <c r="AO16" s="25"/>
      <c r="AP16" s="25"/>
      <c r="AQ16" s="25"/>
      <c r="AR16" s="25"/>
    </row>
    <row r="17" spans="1:44" x14ac:dyDescent="0.2">
      <c r="A17" s="25" t="s">
        <v>2463</v>
      </c>
      <c r="B17" s="25" t="s">
        <v>2442</v>
      </c>
      <c r="C17" s="25"/>
      <c r="D17" s="25"/>
      <c r="E17" s="25" t="s">
        <v>2443</v>
      </c>
      <c r="F17" s="25" t="s">
        <v>2444</v>
      </c>
      <c r="G17" s="25"/>
      <c r="H17" s="25"/>
      <c r="I17" s="25" t="s">
        <v>2443</v>
      </c>
      <c r="J17" s="25"/>
      <c r="K17" s="25" t="s">
        <v>2444</v>
      </c>
      <c r="L17" s="25"/>
      <c r="M17" s="25" t="s">
        <v>2442</v>
      </c>
      <c r="N17" s="25"/>
      <c r="O17" s="25"/>
      <c r="P17" s="25"/>
      <c r="Q17" s="25"/>
      <c r="R17" s="25" t="s">
        <v>2442</v>
      </c>
      <c r="S17" s="25"/>
      <c r="T17" s="25"/>
      <c r="U17" s="25" t="s">
        <v>2442</v>
      </c>
      <c r="V17" s="25"/>
      <c r="W17" s="25" t="s">
        <v>2442</v>
      </c>
      <c r="X17" s="25"/>
      <c r="Y17" s="25"/>
      <c r="Z17" s="25"/>
      <c r="AA17" s="25"/>
      <c r="AB17" s="25" t="s">
        <v>2444</v>
      </c>
      <c r="AC17" s="25"/>
      <c r="AD17" s="25"/>
      <c r="AE17" s="25"/>
      <c r="AF17" s="25"/>
      <c r="AG17" s="25"/>
      <c r="AH17" s="25"/>
      <c r="AI17" s="25"/>
      <c r="AJ17" s="25"/>
      <c r="AK17" s="25" t="s">
        <v>2444</v>
      </c>
      <c r="AL17" s="25"/>
      <c r="AM17" s="25"/>
      <c r="AN17" s="25"/>
      <c r="AO17" s="25"/>
      <c r="AP17" s="25" t="s">
        <v>2444</v>
      </c>
      <c r="AQ17" s="25"/>
      <c r="AR17" s="25"/>
    </row>
    <row r="18" spans="1:44" x14ac:dyDescent="0.2">
      <c r="A18" s="25" t="s">
        <v>2464</v>
      </c>
      <c r="B18" s="25"/>
      <c r="C18" s="25" t="s">
        <v>2444</v>
      </c>
      <c r="D18" s="25" t="s">
        <v>2445</v>
      </c>
      <c r="E18" s="25"/>
      <c r="F18" s="25"/>
      <c r="G18" s="25"/>
      <c r="H18" s="25"/>
      <c r="I18" s="25" t="s">
        <v>2444</v>
      </c>
      <c r="J18" s="25" t="s">
        <v>2444</v>
      </c>
      <c r="K18" s="25" t="s">
        <v>2444</v>
      </c>
      <c r="L18" s="25"/>
      <c r="M18" s="25"/>
      <c r="N18" s="25"/>
      <c r="O18" s="25"/>
      <c r="P18" s="25"/>
      <c r="Q18" s="25"/>
      <c r="R18" s="25"/>
      <c r="S18" s="25" t="s">
        <v>2444</v>
      </c>
      <c r="T18" s="25"/>
      <c r="U18" s="25" t="s">
        <v>2444</v>
      </c>
      <c r="V18" s="25"/>
      <c r="W18" s="25"/>
      <c r="X18" s="25"/>
      <c r="Y18" s="25"/>
      <c r="Z18" s="25"/>
      <c r="AA18" s="25"/>
      <c r="AB18" s="25"/>
      <c r="AC18" s="25" t="s">
        <v>2443</v>
      </c>
      <c r="AD18" s="25" t="s">
        <v>2444</v>
      </c>
      <c r="AE18" s="25"/>
      <c r="AF18" s="25" t="s">
        <v>2444</v>
      </c>
      <c r="AG18" s="25"/>
      <c r="AH18" s="25" t="s">
        <v>2444</v>
      </c>
      <c r="AI18" s="25"/>
      <c r="AJ18" s="25" t="s">
        <v>2444</v>
      </c>
      <c r="AK18" s="25"/>
      <c r="AL18" s="25"/>
      <c r="AM18" s="25"/>
      <c r="AN18" s="25"/>
      <c r="AO18" s="25"/>
      <c r="AP18" s="25"/>
      <c r="AQ18" s="25"/>
      <c r="AR18" s="25"/>
    </row>
    <row r="19" spans="1:44" x14ac:dyDescent="0.2">
      <c r="A19" s="25" t="s">
        <v>2465</v>
      </c>
      <c r="B19" s="25" t="s">
        <v>2444</v>
      </c>
      <c r="C19" s="25"/>
      <c r="D19" s="25"/>
      <c r="E19" s="25"/>
      <c r="F19" s="25" t="s">
        <v>2444</v>
      </c>
      <c r="G19" s="25"/>
      <c r="H19" s="25" t="s">
        <v>2444</v>
      </c>
      <c r="I19" s="25" t="s">
        <v>2444</v>
      </c>
      <c r="J19" s="25"/>
      <c r="K19" s="25" t="s">
        <v>2444</v>
      </c>
      <c r="L19" s="25"/>
      <c r="M19" s="25"/>
      <c r="N19" s="25" t="s">
        <v>2444</v>
      </c>
      <c r="O19" s="25"/>
      <c r="P19" s="25"/>
      <c r="Q19" s="25" t="s">
        <v>2444</v>
      </c>
      <c r="R19" s="25"/>
      <c r="S19" s="25"/>
      <c r="T19" s="25"/>
      <c r="U19" s="25"/>
      <c r="V19" s="25"/>
      <c r="W19" s="25" t="s">
        <v>2444</v>
      </c>
      <c r="X19" s="25"/>
      <c r="Y19" s="25"/>
      <c r="Z19" s="25"/>
      <c r="AA19" s="25"/>
      <c r="AB19" s="25"/>
      <c r="AC19" s="25" t="s">
        <v>2444</v>
      </c>
      <c r="AD19" s="25"/>
      <c r="AE19" s="25"/>
      <c r="AF19" s="25"/>
      <c r="AG19" s="25"/>
      <c r="AH19" s="25"/>
      <c r="AI19" s="25" t="s">
        <v>2444</v>
      </c>
      <c r="AJ19" s="25"/>
      <c r="AK19" s="25" t="s">
        <v>2444</v>
      </c>
      <c r="AL19" s="25"/>
      <c r="AM19" s="25"/>
      <c r="AN19" s="25"/>
      <c r="AO19" s="25"/>
      <c r="AP19" s="25" t="s">
        <v>2444</v>
      </c>
      <c r="AQ19" s="25"/>
      <c r="AR19" s="25"/>
    </row>
    <row r="20" spans="1:44" x14ac:dyDescent="0.2">
      <c r="A20" s="25" t="s">
        <v>2466</v>
      </c>
      <c r="B20" s="25" t="s">
        <v>2444</v>
      </c>
      <c r="C20" s="25"/>
      <c r="D20" s="25"/>
      <c r="E20" s="25"/>
      <c r="F20" s="25"/>
      <c r="G20" s="25"/>
      <c r="H20" s="25"/>
      <c r="I20" s="25"/>
      <c r="J20" s="25" t="s">
        <v>2443</v>
      </c>
      <c r="K20" s="25" t="s">
        <v>2444</v>
      </c>
      <c r="L20" s="25"/>
      <c r="M20" s="25"/>
      <c r="N20" s="25" t="s">
        <v>2444</v>
      </c>
      <c r="O20" s="25"/>
      <c r="P20" s="25"/>
      <c r="Q20" s="25" t="s">
        <v>2444</v>
      </c>
      <c r="R20" s="25"/>
      <c r="S20" s="25"/>
      <c r="T20" s="25"/>
      <c r="U20" s="25"/>
      <c r="V20" s="25" t="s">
        <v>2444</v>
      </c>
      <c r="W20" s="25"/>
      <c r="X20" s="25" t="s">
        <v>2445</v>
      </c>
      <c r="Y20" s="25"/>
      <c r="Z20" s="25" t="s">
        <v>2444</v>
      </c>
      <c r="AA20" s="25"/>
      <c r="AB20" s="25" t="s">
        <v>2444</v>
      </c>
      <c r="AC20" s="25"/>
      <c r="AD20" s="25"/>
      <c r="AE20" s="25"/>
      <c r="AF20" s="25"/>
      <c r="AG20" s="25"/>
      <c r="AH20" s="25"/>
      <c r="AI20" s="25"/>
      <c r="AJ20" s="25"/>
      <c r="AK20" s="25"/>
      <c r="AL20" s="25" t="s">
        <v>2444</v>
      </c>
      <c r="AM20" s="25"/>
      <c r="AN20" s="25" t="s">
        <v>2444</v>
      </c>
      <c r="AO20" s="25"/>
      <c r="AP20" s="25" t="s">
        <v>2444</v>
      </c>
      <c r="AQ20" s="25"/>
      <c r="AR20" s="25"/>
    </row>
    <row r="21" spans="1:44" x14ac:dyDescent="0.2">
      <c r="A21" s="25" t="s">
        <v>2467</v>
      </c>
      <c r="B21" s="25"/>
      <c r="C21" s="25"/>
      <c r="D21" s="25" t="s">
        <v>2442</v>
      </c>
      <c r="E21" s="25"/>
      <c r="F21" s="25"/>
      <c r="G21" s="25"/>
      <c r="H21" s="25"/>
      <c r="I21" s="25" t="s">
        <v>2443</v>
      </c>
      <c r="J21" s="25" t="s">
        <v>2444</v>
      </c>
      <c r="K21" s="25" t="s">
        <v>2444</v>
      </c>
      <c r="L21" s="25"/>
      <c r="M21" s="25" t="s">
        <v>2444</v>
      </c>
      <c r="N21" s="25"/>
      <c r="O21" s="25" t="s">
        <v>2449</v>
      </c>
      <c r="P21" s="25" t="s">
        <v>2444</v>
      </c>
      <c r="Q21" s="25"/>
      <c r="R21" s="25"/>
      <c r="S21" s="25" t="s">
        <v>2444</v>
      </c>
      <c r="T21" s="25" t="s">
        <v>2444</v>
      </c>
      <c r="U21" s="25"/>
      <c r="V21" s="25"/>
      <c r="W21" s="25"/>
      <c r="X21" s="25"/>
      <c r="Y21" s="25"/>
      <c r="Z21" s="25"/>
      <c r="AA21" s="25" t="s">
        <v>2444</v>
      </c>
      <c r="AB21" s="25" t="s">
        <v>2449</v>
      </c>
      <c r="AC21" s="25"/>
      <c r="AD21" s="25"/>
      <c r="AE21" s="25"/>
      <c r="AF21" s="25"/>
      <c r="AG21" s="25"/>
      <c r="AH21" s="25"/>
      <c r="AI21" s="25"/>
      <c r="AJ21" s="25"/>
      <c r="AK21" s="25"/>
      <c r="AL21" s="25" t="s">
        <v>2449</v>
      </c>
      <c r="AM21" s="25"/>
      <c r="AN21" s="25"/>
      <c r="AO21" s="25"/>
      <c r="AP21" s="25"/>
      <c r="AQ21" s="25"/>
      <c r="AR21" s="25"/>
    </row>
    <row r="22" spans="1:44" x14ac:dyDescent="0.2">
      <c r="A22" s="25" t="s">
        <v>2468</v>
      </c>
      <c r="B22" s="25" t="s">
        <v>2444</v>
      </c>
      <c r="C22" s="25"/>
      <c r="D22" s="25"/>
      <c r="E22" s="25"/>
      <c r="F22" s="25" t="s">
        <v>2444</v>
      </c>
      <c r="G22" s="25"/>
      <c r="H22" s="25"/>
      <c r="I22" s="25"/>
      <c r="J22" s="25"/>
      <c r="K22" s="25"/>
      <c r="L22" s="25"/>
      <c r="M22" s="25" t="s">
        <v>2444</v>
      </c>
      <c r="N22" s="25" t="s">
        <v>2444</v>
      </c>
      <c r="O22" s="25" t="s">
        <v>2444</v>
      </c>
      <c r="P22" s="25" t="s">
        <v>2444</v>
      </c>
      <c r="Q22" s="25" t="s">
        <v>2444</v>
      </c>
      <c r="R22" s="25"/>
      <c r="S22" s="25"/>
      <c r="T22" s="25"/>
      <c r="U22" s="25"/>
      <c r="V22" s="25"/>
      <c r="W22" s="25"/>
      <c r="X22" s="25"/>
      <c r="Y22" s="25"/>
      <c r="Z22" s="25"/>
      <c r="AA22" s="25" t="s">
        <v>2444</v>
      </c>
      <c r="AB22" s="25" t="s">
        <v>2444</v>
      </c>
      <c r="AC22" s="25" t="s">
        <v>2444</v>
      </c>
      <c r="AD22" s="25" t="s">
        <v>2444</v>
      </c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 t="s">
        <v>2444</v>
      </c>
    </row>
    <row r="23" spans="1:44" x14ac:dyDescent="0.2">
      <c r="A23" s="25" t="s">
        <v>2469</v>
      </c>
      <c r="B23" s="25"/>
      <c r="C23" s="25"/>
      <c r="D23" s="25"/>
      <c r="E23" s="25" t="s">
        <v>2442</v>
      </c>
      <c r="F23" s="25"/>
      <c r="G23" s="25" t="s">
        <v>2442</v>
      </c>
      <c r="H23" s="25"/>
      <c r="I23" s="25" t="s">
        <v>2442</v>
      </c>
      <c r="J23" s="25" t="s">
        <v>2442</v>
      </c>
      <c r="K23" s="25"/>
      <c r="L23" s="25" t="s">
        <v>2442</v>
      </c>
      <c r="M23" s="25" t="s">
        <v>2442</v>
      </c>
      <c r="N23" s="25"/>
      <c r="O23" s="25"/>
      <c r="P23" s="25"/>
      <c r="Q23" s="25"/>
      <c r="R23" s="25" t="s">
        <v>2442</v>
      </c>
      <c r="S23" s="25"/>
      <c r="T23" s="25"/>
      <c r="U23" s="25" t="s">
        <v>2442</v>
      </c>
      <c r="V23" s="25" t="s">
        <v>2442</v>
      </c>
      <c r="W23" s="25"/>
      <c r="X23" s="25"/>
      <c r="Y23" s="25" t="s">
        <v>2442</v>
      </c>
      <c r="Z23" s="25"/>
      <c r="AA23" s="25"/>
      <c r="AB23" s="25"/>
      <c r="AC23" s="25"/>
      <c r="AD23" s="25"/>
      <c r="AE23" s="25"/>
      <c r="AF23" s="25"/>
      <c r="AG23" s="25"/>
      <c r="AH23" s="25" t="s">
        <v>2442</v>
      </c>
      <c r="AI23" s="25"/>
      <c r="AJ23" s="25"/>
      <c r="AK23" s="25"/>
      <c r="AL23" s="25"/>
      <c r="AM23" s="25"/>
      <c r="AN23" s="25"/>
      <c r="AO23" s="25"/>
      <c r="AP23" s="25"/>
      <c r="AQ23" s="25"/>
      <c r="AR23" s="25"/>
    </row>
    <row r="24" spans="1:44" x14ac:dyDescent="0.2">
      <c r="A24" s="25" t="s">
        <v>2470</v>
      </c>
      <c r="B24" s="25"/>
      <c r="C24" s="25"/>
      <c r="D24" s="25"/>
      <c r="E24" s="25"/>
      <c r="F24" s="25"/>
      <c r="G24" s="25" t="s">
        <v>2442</v>
      </c>
      <c r="H24" s="25" t="s">
        <v>2449</v>
      </c>
      <c r="I24" s="25"/>
      <c r="J24" s="25" t="s">
        <v>2442</v>
      </c>
      <c r="K24" s="25"/>
      <c r="L24" s="25"/>
      <c r="M24" s="25"/>
      <c r="N24" s="25" t="s">
        <v>2449</v>
      </c>
      <c r="O24" s="25"/>
      <c r="P24" s="25" t="s">
        <v>2442</v>
      </c>
      <c r="Q24" s="25"/>
      <c r="R24" s="25" t="s">
        <v>2442</v>
      </c>
      <c r="S24" s="25"/>
      <c r="T24" s="25"/>
      <c r="U24" s="25"/>
      <c r="V24" s="25" t="s">
        <v>2442</v>
      </c>
      <c r="W24" s="25"/>
      <c r="X24" s="25"/>
      <c r="Y24" s="25"/>
      <c r="Z24" s="25"/>
      <c r="AA24" s="25"/>
      <c r="AB24" s="25" t="s">
        <v>2454</v>
      </c>
      <c r="AC24" s="25"/>
      <c r="AD24" s="25"/>
      <c r="AE24" s="25"/>
      <c r="AF24" s="25" t="s">
        <v>2442</v>
      </c>
      <c r="AG24" s="25"/>
      <c r="AH24" s="25"/>
      <c r="AI24" s="25"/>
      <c r="AJ24" s="25"/>
      <c r="AK24" s="25"/>
      <c r="AL24" s="25"/>
      <c r="AM24" s="25"/>
      <c r="AN24" s="25" t="s">
        <v>2449</v>
      </c>
      <c r="AO24" s="25"/>
      <c r="AP24" s="25"/>
      <c r="AQ24" s="25"/>
      <c r="AR24" s="25"/>
    </row>
    <row r="25" spans="1:44" x14ac:dyDescent="0.2">
      <c r="A25" s="25" t="s">
        <v>2471</v>
      </c>
      <c r="B25" s="25"/>
      <c r="C25" s="25"/>
      <c r="D25" s="25" t="s">
        <v>2449</v>
      </c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 t="s">
        <v>2449</v>
      </c>
      <c r="AK25" s="25"/>
      <c r="AL25" s="25"/>
      <c r="AM25" s="25"/>
      <c r="AN25" s="25"/>
      <c r="AO25" s="25"/>
      <c r="AP25" s="25"/>
      <c r="AQ25" s="25"/>
      <c r="AR25" s="25"/>
    </row>
    <row r="26" spans="1:44" x14ac:dyDescent="0.2">
      <c r="A26" s="25" t="s">
        <v>2472</v>
      </c>
      <c r="B26" s="25"/>
      <c r="C26" s="25" t="s">
        <v>2444</v>
      </c>
      <c r="D26" s="25"/>
      <c r="E26" s="25" t="s">
        <v>2444</v>
      </c>
      <c r="F26" s="25"/>
      <c r="G26" s="25"/>
      <c r="H26" s="25"/>
      <c r="I26" s="25" t="s">
        <v>2444</v>
      </c>
      <c r="J26" s="25"/>
      <c r="K26" s="25" t="s">
        <v>2444</v>
      </c>
      <c r="L26" s="25"/>
      <c r="M26" s="25"/>
      <c r="N26" s="25"/>
      <c r="O26" s="25" t="s">
        <v>2444</v>
      </c>
      <c r="P26" s="25"/>
      <c r="Q26" s="25"/>
      <c r="R26" s="25" t="s">
        <v>2444</v>
      </c>
      <c r="S26" s="25" t="s">
        <v>2444</v>
      </c>
      <c r="T26" s="25"/>
      <c r="U26" s="25"/>
      <c r="V26" s="25"/>
      <c r="W26" s="25"/>
      <c r="X26" s="25"/>
      <c r="Y26" s="25"/>
      <c r="Z26" s="25"/>
      <c r="AA26" s="25"/>
      <c r="AB26" s="25"/>
      <c r="AC26" s="25" t="s">
        <v>2444</v>
      </c>
      <c r="AD26" s="25"/>
      <c r="AE26" s="25"/>
      <c r="AF26" s="25"/>
      <c r="AG26" s="25"/>
      <c r="AH26" s="25"/>
      <c r="AI26" s="25"/>
      <c r="AJ26" s="25"/>
      <c r="AK26" s="25" t="s">
        <v>2444</v>
      </c>
      <c r="AL26" s="25"/>
      <c r="AM26" s="25"/>
      <c r="AN26" s="25"/>
      <c r="AO26" s="25"/>
      <c r="AP26" s="25"/>
      <c r="AQ26" s="25"/>
      <c r="AR26" s="25"/>
    </row>
    <row r="27" spans="1:44" x14ac:dyDescent="0.2">
      <c r="A27" s="25" t="s">
        <v>2473</v>
      </c>
      <c r="B27" s="25"/>
      <c r="C27" s="25" t="s">
        <v>2442</v>
      </c>
      <c r="D27" s="25"/>
      <c r="E27" s="25" t="s">
        <v>2442</v>
      </c>
      <c r="F27" s="25"/>
      <c r="G27" s="25"/>
      <c r="H27" s="25"/>
      <c r="I27" s="25"/>
      <c r="J27" s="25"/>
      <c r="K27" s="25"/>
      <c r="L27" s="25" t="s">
        <v>2451</v>
      </c>
      <c r="M27" s="25" t="s">
        <v>2442</v>
      </c>
      <c r="N27" s="25"/>
      <c r="O27" s="25"/>
      <c r="P27" s="25"/>
      <c r="Q27" s="25"/>
      <c r="R27" s="25"/>
      <c r="S27" s="25"/>
      <c r="T27" s="25"/>
      <c r="U27" s="25"/>
      <c r="V27" s="25"/>
      <c r="W27" s="25" t="s">
        <v>2449</v>
      </c>
      <c r="X27" s="25"/>
      <c r="Y27" s="25" t="s">
        <v>2442</v>
      </c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</row>
    <row r="28" spans="1:44" x14ac:dyDescent="0.2">
      <c r="A28" s="25" t="s">
        <v>2474</v>
      </c>
      <c r="B28" s="25"/>
      <c r="C28" s="25"/>
      <c r="D28" s="25" t="s">
        <v>2442</v>
      </c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 t="s">
        <v>2442</v>
      </c>
      <c r="AJ28" s="25"/>
      <c r="AK28" s="25"/>
      <c r="AL28" s="25"/>
      <c r="AM28" s="25"/>
      <c r="AN28" s="25"/>
      <c r="AO28" s="25"/>
      <c r="AP28" s="25"/>
      <c r="AQ28" s="25"/>
      <c r="AR28" s="25"/>
    </row>
    <row r="29" spans="1:44" x14ac:dyDescent="0.2">
      <c r="A29" s="25" t="s">
        <v>2475</v>
      </c>
      <c r="B29" s="25"/>
      <c r="C29" s="25"/>
      <c r="D29" s="25"/>
      <c r="E29" s="25"/>
      <c r="F29" s="25" t="s">
        <v>2443</v>
      </c>
      <c r="G29" s="25"/>
      <c r="H29" s="25"/>
      <c r="I29" s="25" t="s">
        <v>2444</v>
      </c>
      <c r="J29" s="25" t="s">
        <v>2444</v>
      </c>
      <c r="K29" s="25" t="s">
        <v>2444</v>
      </c>
      <c r="L29" s="25"/>
      <c r="M29" s="25"/>
      <c r="N29" s="25"/>
      <c r="O29" s="25"/>
      <c r="P29" s="25"/>
      <c r="Q29" s="25" t="s">
        <v>2444</v>
      </c>
      <c r="R29" s="25"/>
      <c r="S29" s="25"/>
      <c r="T29" s="25"/>
      <c r="U29" s="25" t="s">
        <v>2444</v>
      </c>
      <c r="V29" s="25"/>
      <c r="W29" s="25"/>
      <c r="X29" s="25"/>
      <c r="Y29" s="25"/>
      <c r="Z29" s="25"/>
      <c r="AA29" s="25"/>
      <c r="AB29" s="25" t="s">
        <v>2444</v>
      </c>
      <c r="AC29" s="25"/>
      <c r="AD29" s="25"/>
      <c r="AE29" s="25" t="s">
        <v>2444</v>
      </c>
      <c r="AF29" s="25"/>
      <c r="AG29" s="25"/>
      <c r="AH29" s="25"/>
      <c r="AI29" s="25"/>
      <c r="AJ29" s="25"/>
      <c r="AK29" s="25" t="s">
        <v>2444</v>
      </c>
      <c r="AL29" s="25" t="s">
        <v>2444</v>
      </c>
      <c r="AM29" s="25"/>
      <c r="AN29" s="25"/>
      <c r="AO29" s="25"/>
      <c r="AP29" s="25" t="s">
        <v>2449</v>
      </c>
      <c r="AQ29" s="25"/>
      <c r="AR29" s="25"/>
    </row>
    <row r="30" spans="1:44" x14ac:dyDescent="0.2">
      <c r="A30" s="25" t="s">
        <v>2476</v>
      </c>
      <c r="B30" s="25"/>
      <c r="C30" s="25" t="s">
        <v>2444</v>
      </c>
      <c r="D30" s="25"/>
      <c r="E30" s="25" t="s">
        <v>2444</v>
      </c>
      <c r="F30" s="25"/>
      <c r="G30" s="25"/>
      <c r="H30" s="25"/>
      <c r="I30" s="25"/>
      <c r="J30" s="25"/>
      <c r="K30" s="25"/>
      <c r="L30" s="25" t="s">
        <v>2444</v>
      </c>
      <c r="M30" s="25"/>
      <c r="N30" s="25" t="s">
        <v>2444</v>
      </c>
      <c r="O30" s="25"/>
      <c r="P30" s="25"/>
      <c r="Q30" s="25"/>
      <c r="R30" s="25" t="s">
        <v>2444</v>
      </c>
      <c r="S30" s="25"/>
      <c r="T30" s="25"/>
      <c r="U30" s="25"/>
      <c r="V30" s="25"/>
      <c r="W30" s="25"/>
      <c r="X30" s="25"/>
      <c r="Y30" s="25"/>
      <c r="Z30" s="25" t="s">
        <v>2442</v>
      </c>
      <c r="AA30" s="25"/>
      <c r="AB30" s="25" t="s">
        <v>2444</v>
      </c>
      <c r="AC30" s="25"/>
      <c r="AD30" s="25"/>
      <c r="AE30" s="25"/>
      <c r="AF30" s="25" t="s">
        <v>2444</v>
      </c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 t="s">
        <v>2444</v>
      </c>
      <c r="AR30" s="25" t="s">
        <v>2442</v>
      </c>
    </row>
    <row r="31" spans="1:44" x14ac:dyDescent="0.2">
      <c r="A31" s="25" t="s">
        <v>685</v>
      </c>
      <c r="B31" s="25"/>
      <c r="C31" s="25"/>
      <c r="D31" s="25" t="s">
        <v>2442</v>
      </c>
      <c r="E31" s="25"/>
      <c r="F31" s="25"/>
      <c r="G31" s="25"/>
      <c r="H31" s="25"/>
      <c r="I31" s="25" t="s">
        <v>2442</v>
      </c>
      <c r="J31" s="25" t="s">
        <v>2442</v>
      </c>
      <c r="K31" s="25"/>
      <c r="L31" s="25" t="s">
        <v>2442</v>
      </c>
      <c r="M31" s="25"/>
      <c r="N31" s="25"/>
      <c r="O31" s="25"/>
      <c r="P31" s="25" t="s">
        <v>2442</v>
      </c>
      <c r="Q31" s="25"/>
      <c r="R31" s="25"/>
      <c r="S31" s="25"/>
      <c r="T31" s="25"/>
      <c r="U31" s="25"/>
      <c r="V31" s="25" t="s">
        <v>2442</v>
      </c>
      <c r="W31" s="25"/>
      <c r="X31" s="25"/>
      <c r="Y31" s="25" t="s">
        <v>2442</v>
      </c>
      <c r="Z31" s="25"/>
      <c r="AA31" s="25"/>
      <c r="AB31" s="25"/>
      <c r="AC31" s="25"/>
      <c r="AD31" s="25"/>
      <c r="AE31" s="25" t="s">
        <v>2442</v>
      </c>
      <c r="AF31" s="25"/>
      <c r="AG31" s="25" t="s">
        <v>2442</v>
      </c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</row>
    <row r="32" spans="1:44" x14ac:dyDescent="0.2">
      <c r="A32" s="25" t="s">
        <v>2477</v>
      </c>
      <c r="B32" s="25"/>
      <c r="C32" s="25" t="s">
        <v>2445</v>
      </c>
      <c r="D32" s="25" t="s">
        <v>2442</v>
      </c>
      <c r="E32" s="25"/>
      <c r="F32" s="25"/>
      <c r="G32" s="25"/>
      <c r="H32" s="25"/>
      <c r="I32" s="25"/>
      <c r="J32" s="25"/>
      <c r="K32" s="25"/>
      <c r="L32" s="25" t="s">
        <v>2444</v>
      </c>
      <c r="M32" s="25"/>
      <c r="N32" s="25"/>
      <c r="O32" s="25"/>
      <c r="P32" s="25" t="s">
        <v>2454</v>
      </c>
      <c r="Q32" s="25"/>
      <c r="R32" s="25"/>
      <c r="S32" s="25"/>
      <c r="T32" s="25" t="s">
        <v>2444</v>
      </c>
      <c r="U32" s="25"/>
      <c r="V32" s="25"/>
      <c r="W32" s="25"/>
      <c r="X32" s="25" t="s">
        <v>2442</v>
      </c>
      <c r="Y32" s="25" t="s">
        <v>2445</v>
      </c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 t="s">
        <v>2444</v>
      </c>
      <c r="AK32" s="25"/>
      <c r="AL32" s="25" t="s">
        <v>2444</v>
      </c>
      <c r="AM32" s="25"/>
      <c r="AN32" s="25" t="s">
        <v>2445</v>
      </c>
      <c r="AO32" s="25"/>
      <c r="AP32" s="25"/>
      <c r="AQ32" s="25"/>
      <c r="AR32" s="25"/>
    </row>
    <row r="33" spans="1:44" x14ac:dyDescent="0.2">
      <c r="A33" s="25" t="s">
        <v>2478</v>
      </c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 t="s">
        <v>2444</v>
      </c>
      <c r="AC33" s="25"/>
      <c r="AD33" s="25" t="s">
        <v>2444</v>
      </c>
      <c r="AE33" s="25" t="s">
        <v>2444</v>
      </c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</row>
    <row r="34" spans="1:44" x14ac:dyDescent="0.2">
      <c r="A34" s="25" t="s">
        <v>2479</v>
      </c>
      <c r="B34" s="25" t="s">
        <v>2444</v>
      </c>
      <c r="C34" s="25"/>
      <c r="D34" s="25"/>
      <c r="E34" s="25"/>
      <c r="F34" s="25"/>
      <c r="G34" s="25"/>
      <c r="H34" s="25" t="s">
        <v>2444</v>
      </c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 t="s">
        <v>2444</v>
      </c>
      <c r="T34" s="25"/>
      <c r="U34" s="25"/>
      <c r="V34" s="25" t="s">
        <v>2444</v>
      </c>
      <c r="W34" s="25"/>
      <c r="X34" s="25"/>
      <c r="Y34" s="25"/>
      <c r="Z34" s="25"/>
      <c r="AA34" s="25"/>
      <c r="AB34" s="25"/>
      <c r="AC34" s="25"/>
      <c r="AD34" s="25" t="s">
        <v>2444</v>
      </c>
      <c r="AE34" s="25"/>
      <c r="AF34" s="25" t="s">
        <v>2444</v>
      </c>
      <c r="AG34" s="25"/>
      <c r="AH34" s="25"/>
      <c r="AI34" s="25"/>
      <c r="AJ34" s="25"/>
      <c r="AK34" s="25"/>
      <c r="AL34" s="25" t="s">
        <v>2444</v>
      </c>
      <c r="AM34" s="25"/>
      <c r="AN34" s="25"/>
      <c r="AO34" s="25"/>
      <c r="AP34" s="25" t="s">
        <v>2444</v>
      </c>
      <c r="AQ34" s="25"/>
      <c r="AR34" s="25"/>
    </row>
    <row r="35" spans="1:44" x14ac:dyDescent="0.2">
      <c r="A35" s="26" t="s">
        <v>2480</v>
      </c>
      <c r="B35" s="26"/>
      <c r="C35" s="26" t="s">
        <v>2442</v>
      </c>
      <c r="D35" s="26"/>
      <c r="E35" s="26" t="s">
        <v>2442</v>
      </c>
      <c r="F35" s="26" t="s">
        <v>2444</v>
      </c>
      <c r="G35" s="26"/>
      <c r="H35" s="26" t="s">
        <v>2442</v>
      </c>
      <c r="I35" s="26"/>
      <c r="J35" s="26"/>
      <c r="K35" s="26" t="s">
        <v>2444</v>
      </c>
      <c r="L35" s="26"/>
      <c r="M35" s="26" t="s">
        <v>2442</v>
      </c>
      <c r="N35" s="26" t="s">
        <v>2444</v>
      </c>
      <c r="O35" s="26"/>
      <c r="P35" s="26"/>
      <c r="Q35" s="26"/>
      <c r="R35" s="26" t="s">
        <v>2442</v>
      </c>
      <c r="S35" s="26"/>
      <c r="T35" s="26"/>
      <c r="U35" s="26" t="s">
        <v>2442</v>
      </c>
      <c r="V35" s="26"/>
      <c r="W35" s="26"/>
      <c r="X35" s="26"/>
      <c r="Y35" s="26"/>
      <c r="Z35" s="26"/>
      <c r="AA35" s="26" t="s">
        <v>2456</v>
      </c>
      <c r="AB35" s="26"/>
      <c r="AC35" s="26"/>
      <c r="AD35" s="26"/>
      <c r="AE35" s="26"/>
      <c r="AF35" s="26"/>
      <c r="AG35" s="26" t="s">
        <v>2444</v>
      </c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8800B-BB81-473D-9D44-FEC527766E03}">
  <dimension ref="A1:AH135"/>
  <sheetViews>
    <sheetView zoomScale="70" zoomScaleNormal="70" workbookViewId="0">
      <selection activeCell="A2" sqref="A2:AH2"/>
    </sheetView>
  </sheetViews>
  <sheetFormatPr defaultColWidth="8.5" defaultRowHeight="17.25" customHeight="1" x14ac:dyDescent="0.25"/>
  <cols>
    <col min="1" max="16384" width="8.5" style="60"/>
  </cols>
  <sheetData>
    <row r="1" spans="1:34" ht="16.5" customHeight="1" x14ac:dyDescent="0.25">
      <c r="A1" s="28" t="s">
        <v>5983</v>
      </c>
      <c r="B1" s="28"/>
      <c r="C1" s="28"/>
      <c r="D1" s="28"/>
      <c r="E1" s="28"/>
      <c r="F1" s="28"/>
      <c r="G1" s="28"/>
      <c r="H1" s="28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</row>
    <row r="2" spans="1:34" s="61" customFormat="1" ht="17.25" customHeight="1" x14ac:dyDescent="0.25">
      <c r="A2" s="74" t="s">
        <v>5947</v>
      </c>
      <c r="B2" s="74" t="s">
        <v>2441</v>
      </c>
      <c r="C2" s="74" t="s">
        <v>2446</v>
      </c>
      <c r="D2" s="74" t="s">
        <v>2447</v>
      </c>
      <c r="E2" s="74" t="s">
        <v>2448</v>
      </c>
      <c r="F2" s="74" t="s">
        <v>2450</v>
      </c>
      <c r="G2" s="74" t="s">
        <v>2452</v>
      </c>
      <c r="H2" s="74" t="s">
        <v>2453</v>
      </c>
      <c r="I2" s="74" t="s">
        <v>2455</v>
      </c>
      <c r="J2" s="74" t="s">
        <v>2457</v>
      </c>
      <c r="K2" s="74" t="s">
        <v>2458</v>
      </c>
      <c r="L2" s="74" t="s">
        <v>2459</v>
      </c>
      <c r="M2" s="74" t="s">
        <v>2460</v>
      </c>
      <c r="N2" s="74" t="s">
        <v>2461</v>
      </c>
      <c r="O2" s="74" t="s">
        <v>2462</v>
      </c>
      <c r="P2" s="74" t="s">
        <v>2463</v>
      </c>
      <c r="Q2" s="74" t="s">
        <v>2464</v>
      </c>
      <c r="R2" s="74" t="s">
        <v>2465</v>
      </c>
      <c r="S2" s="74" t="s">
        <v>2466</v>
      </c>
      <c r="T2" s="74" t="s">
        <v>2467</v>
      </c>
      <c r="U2" s="74" t="s">
        <v>2468</v>
      </c>
      <c r="V2" s="74" t="s">
        <v>2469</v>
      </c>
      <c r="W2" s="74" t="s">
        <v>2470</v>
      </c>
      <c r="X2" s="74" t="s">
        <v>2471</v>
      </c>
      <c r="Y2" s="74" t="s">
        <v>2472</v>
      </c>
      <c r="Z2" s="74" t="s">
        <v>2473</v>
      </c>
      <c r="AA2" s="74" t="s">
        <v>2474</v>
      </c>
      <c r="AB2" s="74" t="s">
        <v>2475</v>
      </c>
      <c r="AC2" s="74" t="s">
        <v>2476</v>
      </c>
      <c r="AD2" s="74" t="s">
        <v>685</v>
      </c>
      <c r="AE2" s="74" t="s">
        <v>2477</v>
      </c>
      <c r="AF2" s="74" t="s">
        <v>2478</v>
      </c>
      <c r="AG2" s="74" t="s">
        <v>2479</v>
      </c>
      <c r="AH2" s="74" t="s">
        <v>2480</v>
      </c>
    </row>
    <row r="3" spans="1:34" s="61" customFormat="1" ht="17.25" customHeight="1" x14ac:dyDescent="0.25">
      <c r="A3" s="28" t="s">
        <v>2440</v>
      </c>
      <c r="B3" s="27" t="s">
        <v>2442</v>
      </c>
      <c r="C3" s="27" t="s">
        <v>2442</v>
      </c>
      <c r="D3" s="27"/>
      <c r="E3" s="27" t="s">
        <v>2444</v>
      </c>
      <c r="F3" s="27"/>
      <c r="G3" s="27"/>
      <c r="H3" s="27" t="s">
        <v>2454</v>
      </c>
      <c r="I3" s="27" t="s">
        <v>2444</v>
      </c>
      <c r="J3" s="27"/>
      <c r="K3" s="27" t="s">
        <v>2444</v>
      </c>
      <c r="L3" s="27"/>
      <c r="M3" s="27"/>
      <c r="N3" s="27"/>
      <c r="O3" s="27"/>
      <c r="P3" s="27" t="s">
        <v>2444</v>
      </c>
      <c r="Q3" s="27"/>
      <c r="R3" s="27"/>
      <c r="S3" s="27"/>
      <c r="T3" s="27"/>
      <c r="U3" s="27"/>
      <c r="V3" s="27" t="s">
        <v>2442</v>
      </c>
      <c r="W3" s="27"/>
      <c r="X3" s="27"/>
      <c r="Y3" s="27"/>
      <c r="Z3" s="27" t="s">
        <v>2442</v>
      </c>
      <c r="AA3" s="27"/>
      <c r="AB3" s="27"/>
      <c r="AC3" s="27"/>
      <c r="AD3" s="27"/>
      <c r="AE3" s="27" t="s">
        <v>2445</v>
      </c>
      <c r="AF3" s="27"/>
      <c r="AG3" s="27"/>
      <c r="AH3" s="27" t="s">
        <v>2444</v>
      </c>
    </row>
    <row r="4" spans="1:34" ht="17.25" customHeight="1" x14ac:dyDescent="0.25">
      <c r="A4" s="28" t="s">
        <v>2390</v>
      </c>
      <c r="B4" s="27" t="s">
        <v>2442</v>
      </c>
      <c r="C4" s="27" t="s">
        <v>2442</v>
      </c>
      <c r="D4" s="27" t="s">
        <v>2445</v>
      </c>
      <c r="E4" s="27"/>
      <c r="F4" s="27"/>
      <c r="G4" s="27"/>
      <c r="H4" s="27" t="s">
        <v>2442</v>
      </c>
      <c r="I4" s="27"/>
      <c r="J4" s="27"/>
      <c r="K4" s="27" t="s">
        <v>2451</v>
      </c>
      <c r="L4" s="27"/>
      <c r="M4" s="27"/>
      <c r="N4" s="27"/>
      <c r="O4" s="27"/>
      <c r="P4" s="27" t="s">
        <v>2442</v>
      </c>
      <c r="Q4" s="27"/>
      <c r="R4" s="27" t="s">
        <v>2444</v>
      </c>
      <c r="S4" s="27"/>
      <c r="T4" s="27"/>
      <c r="U4" s="27"/>
      <c r="V4" s="27" t="s">
        <v>2442</v>
      </c>
      <c r="W4" s="27" t="s">
        <v>2454</v>
      </c>
      <c r="X4" s="27" t="s">
        <v>2443</v>
      </c>
      <c r="Y4" s="27" t="s">
        <v>2444</v>
      </c>
      <c r="Z4" s="27" t="s">
        <v>2442</v>
      </c>
      <c r="AA4" s="27"/>
      <c r="AB4" s="27" t="s">
        <v>2444</v>
      </c>
      <c r="AC4" s="27"/>
      <c r="AD4" s="27"/>
      <c r="AE4" s="27"/>
      <c r="AF4" s="27"/>
      <c r="AG4" s="27" t="s">
        <v>2444</v>
      </c>
      <c r="AH4" s="27" t="s">
        <v>2442</v>
      </c>
    </row>
    <row r="5" spans="1:34" ht="17.25" customHeight="1" x14ac:dyDescent="0.25">
      <c r="A5" s="28" t="s">
        <v>2410</v>
      </c>
      <c r="B5" s="27" t="s">
        <v>2442</v>
      </c>
      <c r="C5" s="27" t="s">
        <v>2442</v>
      </c>
      <c r="D5" s="27"/>
      <c r="E5" s="27"/>
      <c r="F5" s="27"/>
      <c r="G5" s="27"/>
      <c r="H5" s="27" t="s">
        <v>2442</v>
      </c>
      <c r="I5" s="27"/>
      <c r="J5" s="27"/>
      <c r="K5" s="27" t="s">
        <v>2451</v>
      </c>
      <c r="L5" s="27"/>
      <c r="M5" s="27"/>
      <c r="N5" s="27"/>
      <c r="O5" s="27" t="s">
        <v>2444</v>
      </c>
      <c r="P5" s="27" t="s">
        <v>2442</v>
      </c>
      <c r="Q5" s="27"/>
      <c r="R5" s="27"/>
      <c r="S5" s="27"/>
      <c r="T5" s="27" t="s">
        <v>2443</v>
      </c>
      <c r="U5" s="27"/>
      <c r="V5" s="27" t="s">
        <v>2442</v>
      </c>
      <c r="W5" s="27" t="s">
        <v>2442</v>
      </c>
      <c r="X5" s="27"/>
      <c r="Y5" s="27"/>
      <c r="Z5" s="27" t="s">
        <v>2442</v>
      </c>
      <c r="AA5" s="27"/>
      <c r="AB5" s="27"/>
      <c r="AC5" s="27"/>
      <c r="AD5" s="27" t="s">
        <v>2442</v>
      </c>
      <c r="AE5" s="27"/>
      <c r="AF5" s="27"/>
      <c r="AG5" s="27"/>
      <c r="AH5" s="27"/>
    </row>
    <row r="6" spans="1:34" ht="17.25" customHeight="1" x14ac:dyDescent="0.25">
      <c r="A6" s="28" t="s">
        <v>2277</v>
      </c>
      <c r="B6" s="27" t="s">
        <v>2451</v>
      </c>
      <c r="C6" s="27" t="s">
        <v>2442</v>
      </c>
      <c r="D6" s="27"/>
      <c r="E6" s="27"/>
      <c r="F6" s="27" t="s">
        <v>2444</v>
      </c>
      <c r="G6" s="27" t="s">
        <v>2449</v>
      </c>
      <c r="H6" s="27" t="s">
        <v>2442</v>
      </c>
      <c r="I6" s="27" t="s">
        <v>2444</v>
      </c>
      <c r="J6" s="27"/>
      <c r="K6" s="27" t="s">
        <v>5948</v>
      </c>
      <c r="L6" s="27"/>
      <c r="M6" s="27"/>
      <c r="N6" s="27" t="s">
        <v>2444</v>
      </c>
      <c r="O6" s="27"/>
      <c r="P6" s="27" t="s">
        <v>2442</v>
      </c>
      <c r="Q6" s="27"/>
      <c r="R6" s="27"/>
      <c r="S6" s="27"/>
      <c r="T6" s="27" t="s">
        <v>2449</v>
      </c>
      <c r="U6" s="27"/>
      <c r="V6" s="27" t="s">
        <v>2442</v>
      </c>
      <c r="W6" s="27"/>
      <c r="X6" s="27" t="s">
        <v>2454</v>
      </c>
      <c r="Y6" s="27" t="s">
        <v>2444</v>
      </c>
      <c r="Z6" s="27"/>
      <c r="AA6" s="27"/>
      <c r="AB6" s="27" t="s">
        <v>2443</v>
      </c>
      <c r="AC6" s="27"/>
      <c r="AD6" s="27" t="s">
        <v>2442</v>
      </c>
      <c r="AE6" s="27" t="s">
        <v>2445</v>
      </c>
      <c r="AF6" s="27"/>
      <c r="AG6" s="27"/>
      <c r="AH6" s="27" t="s">
        <v>2481</v>
      </c>
    </row>
    <row r="7" spans="1:34" ht="17.25" customHeight="1" x14ac:dyDescent="0.25">
      <c r="A7" s="28" t="s">
        <v>2387</v>
      </c>
      <c r="B7" s="27" t="s">
        <v>2443</v>
      </c>
      <c r="C7" s="27" t="s">
        <v>2442</v>
      </c>
      <c r="D7" s="27" t="s">
        <v>2443</v>
      </c>
      <c r="E7" s="27"/>
      <c r="F7" s="27" t="s">
        <v>2443</v>
      </c>
      <c r="G7" s="27" t="s">
        <v>2449</v>
      </c>
      <c r="H7" s="27" t="s">
        <v>2442</v>
      </c>
      <c r="I7" s="27"/>
      <c r="J7" s="27" t="s">
        <v>2444</v>
      </c>
      <c r="K7" s="27" t="s">
        <v>2451</v>
      </c>
      <c r="L7" s="27" t="s">
        <v>2443</v>
      </c>
      <c r="M7" s="27" t="s">
        <v>2444</v>
      </c>
      <c r="N7" s="27"/>
      <c r="O7" s="27"/>
      <c r="P7" s="27" t="s">
        <v>2442</v>
      </c>
      <c r="Q7" s="27"/>
      <c r="R7" s="27" t="s">
        <v>2444</v>
      </c>
      <c r="S7" s="27"/>
      <c r="T7" s="27"/>
      <c r="U7" s="27"/>
      <c r="V7" s="27" t="s">
        <v>2442</v>
      </c>
      <c r="W7" s="27"/>
      <c r="X7" s="27" t="s">
        <v>2443</v>
      </c>
      <c r="Y7" s="27"/>
      <c r="Z7" s="27" t="s">
        <v>2443</v>
      </c>
      <c r="AA7" s="27"/>
      <c r="AB7" s="27"/>
      <c r="AC7" s="27"/>
      <c r="AD7" s="27" t="s">
        <v>2442</v>
      </c>
      <c r="AE7" s="27" t="s">
        <v>2443</v>
      </c>
      <c r="AF7" s="27"/>
      <c r="AG7" s="27"/>
      <c r="AH7" s="27"/>
    </row>
    <row r="8" spans="1:34" ht="17.25" customHeight="1" x14ac:dyDescent="0.25">
      <c r="A8" s="28" t="s">
        <v>2424</v>
      </c>
      <c r="B8" s="27" t="s">
        <v>2443</v>
      </c>
      <c r="C8" s="27" t="s">
        <v>2442</v>
      </c>
      <c r="D8" s="27" t="s">
        <v>2442</v>
      </c>
      <c r="E8" s="27"/>
      <c r="F8" s="27"/>
      <c r="G8" s="27"/>
      <c r="H8" s="27" t="s">
        <v>2449</v>
      </c>
      <c r="I8" s="27"/>
      <c r="J8" s="27"/>
      <c r="K8" s="27" t="s">
        <v>2451</v>
      </c>
      <c r="L8" s="27" t="s">
        <v>2444</v>
      </c>
      <c r="M8" s="27" t="s">
        <v>2444</v>
      </c>
      <c r="N8" s="27"/>
      <c r="O8" s="27"/>
      <c r="P8" s="27" t="s">
        <v>2444</v>
      </c>
      <c r="Q8" s="27"/>
      <c r="R8" s="27"/>
      <c r="S8" s="27"/>
      <c r="T8" s="27" t="s">
        <v>2444</v>
      </c>
      <c r="U8" s="27"/>
      <c r="V8" s="27" t="s">
        <v>2442</v>
      </c>
      <c r="W8" s="27"/>
      <c r="X8" s="27"/>
      <c r="Y8" s="27"/>
      <c r="Z8" s="27"/>
      <c r="AA8" s="27"/>
      <c r="AB8" s="27"/>
      <c r="AC8" s="27"/>
      <c r="AD8" s="27" t="s">
        <v>2442</v>
      </c>
      <c r="AE8" s="27"/>
      <c r="AF8" s="27"/>
      <c r="AG8" s="27" t="s">
        <v>2444</v>
      </c>
      <c r="AH8" s="27"/>
    </row>
    <row r="9" spans="1:34" ht="17.25" customHeight="1" x14ac:dyDescent="0.25">
      <c r="A9" s="28" t="s">
        <v>2358</v>
      </c>
      <c r="B9" s="27" t="s">
        <v>2442</v>
      </c>
      <c r="C9" s="27" t="s">
        <v>2442</v>
      </c>
      <c r="D9" s="27" t="s">
        <v>2442</v>
      </c>
      <c r="E9" s="27"/>
      <c r="F9" s="27" t="s">
        <v>2444</v>
      </c>
      <c r="G9" s="27"/>
      <c r="H9" s="27" t="s">
        <v>2449</v>
      </c>
      <c r="I9" s="27"/>
      <c r="J9" s="27"/>
      <c r="K9" s="27"/>
      <c r="L9" s="27"/>
      <c r="M9" s="27"/>
      <c r="N9" s="27"/>
      <c r="O9" s="27"/>
      <c r="P9" s="27" t="s">
        <v>2442</v>
      </c>
      <c r="Q9" s="27" t="s">
        <v>2445</v>
      </c>
      <c r="R9" s="27"/>
      <c r="S9" s="27"/>
      <c r="T9" s="27" t="s">
        <v>2449</v>
      </c>
      <c r="U9" s="27"/>
      <c r="V9" s="27" t="s">
        <v>2442</v>
      </c>
      <c r="W9" s="27"/>
      <c r="X9" s="27"/>
      <c r="Y9" s="27"/>
      <c r="Z9" s="27"/>
      <c r="AA9" s="27"/>
      <c r="AB9" s="27"/>
      <c r="AC9" s="27" t="s">
        <v>2444</v>
      </c>
      <c r="AD9" s="27"/>
      <c r="AE9" s="27" t="s">
        <v>2444</v>
      </c>
      <c r="AF9" s="27" t="s">
        <v>2442</v>
      </c>
      <c r="AG9" s="27"/>
      <c r="AH9" s="27" t="s">
        <v>2443</v>
      </c>
    </row>
    <row r="10" spans="1:34" ht="17.25" customHeight="1" x14ac:dyDescent="0.25">
      <c r="A10" s="28" t="s">
        <v>2425</v>
      </c>
      <c r="B10" s="27" t="s">
        <v>2442</v>
      </c>
      <c r="C10" s="27" t="s">
        <v>2442</v>
      </c>
      <c r="D10" s="27" t="s">
        <v>2444</v>
      </c>
      <c r="E10" s="27" t="s">
        <v>2444</v>
      </c>
      <c r="F10" s="27"/>
      <c r="G10" s="27"/>
      <c r="H10" s="27" t="s">
        <v>2442</v>
      </c>
      <c r="I10" s="27"/>
      <c r="J10" s="27"/>
      <c r="K10" s="27"/>
      <c r="L10" s="27" t="s">
        <v>2444</v>
      </c>
      <c r="M10" s="27"/>
      <c r="N10" s="27" t="s">
        <v>2444</v>
      </c>
      <c r="O10" s="27" t="s">
        <v>2444</v>
      </c>
      <c r="P10" s="27" t="s">
        <v>2444</v>
      </c>
      <c r="Q10" s="27"/>
      <c r="R10" s="27" t="s">
        <v>2444</v>
      </c>
      <c r="S10" s="27" t="s">
        <v>2445</v>
      </c>
      <c r="T10" s="27"/>
      <c r="U10" s="27"/>
      <c r="V10" s="27"/>
      <c r="W10" s="27" t="s">
        <v>2442</v>
      </c>
      <c r="X10" s="27" t="s">
        <v>2442</v>
      </c>
      <c r="Y10" s="27"/>
      <c r="Z10" s="27" t="s">
        <v>2444</v>
      </c>
      <c r="AA10" s="27"/>
      <c r="AB10" s="27"/>
      <c r="AC10" s="27" t="s">
        <v>2444</v>
      </c>
      <c r="AD10" s="27"/>
      <c r="AE10" s="27"/>
      <c r="AF10" s="27"/>
      <c r="AG10" s="27" t="s">
        <v>2444</v>
      </c>
      <c r="AH10" s="27" t="s">
        <v>2481</v>
      </c>
    </row>
    <row r="11" spans="1:34" ht="17.25" customHeight="1" x14ac:dyDescent="0.25">
      <c r="A11" s="28" t="s">
        <v>2275</v>
      </c>
      <c r="B11" s="27" t="s">
        <v>2443</v>
      </c>
      <c r="C11" s="27" t="s">
        <v>2442</v>
      </c>
      <c r="D11" s="27"/>
      <c r="E11" s="27" t="s">
        <v>2444</v>
      </c>
      <c r="F11" s="27"/>
      <c r="G11" s="27"/>
      <c r="H11" s="27" t="s">
        <v>2442</v>
      </c>
      <c r="I11" s="27"/>
      <c r="J11" s="27"/>
      <c r="K11" s="27"/>
      <c r="L11" s="27" t="s">
        <v>2444</v>
      </c>
      <c r="M11" s="27" t="s">
        <v>2444</v>
      </c>
      <c r="N11" s="27"/>
      <c r="O11" s="27"/>
      <c r="P11" s="27" t="s">
        <v>2444</v>
      </c>
      <c r="Q11" s="27"/>
      <c r="R11" s="27" t="s">
        <v>2444</v>
      </c>
      <c r="S11" s="27"/>
      <c r="T11" s="27" t="s">
        <v>2449</v>
      </c>
      <c r="U11" s="27" t="s">
        <v>2444</v>
      </c>
      <c r="V11" s="27"/>
      <c r="W11" s="27"/>
      <c r="X11" s="27"/>
      <c r="Y11" s="27" t="s">
        <v>2444</v>
      </c>
      <c r="Z11" s="27" t="s">
        <v>2442</v>
      </c>
      <c r="AA11" s="27" t="s">
        <v>2454</v>
      </c>
      <c r="AB11" s="27" t="s">
        <v>2444</v>
      </c>
      <c r="AC11" s="27" t="s">
        <v>2444</v>
      </c>
      <c r="AD11" s="27"/>
      <c r="AE11" s="27"/>
      <c r="AF11" s="27" t="s">
        <v>2442</v>
      </c>
      <c r="AG11" s="27" t="s">
        <v>2444</v>
      </c>
      <c r="AH11" s="27" t="s">
        <v>2456</v>
      </c>
    </row>
    <row r="12" spans="1:34" ht="17.25" customHeight="1" x14ac:dyDescent="0.25">
      <c r="A12" s="28" t="s">
        <v>2401</v>
      </c>
      <c r="B12" s="27" t="s">
        <v>2443</v>
      </c>
      <c r="C12" s="27" t="s">
        <v>2442</v>
      </c>
      <c r="D12" s="27"/>
      <c r="E12" s="27" t="s">
        <v>2443</v>
      </c>
      <c r="F12" s="27"/>
      <c r="G12" s="27"/>
      <c r="H12" s="27" t="s">
        <v>2442</v>
      </c>
      <c r="I12" s="27" t="s">
        <v>2444</v>
      </c>
      <c r="J12" s="27"/>
      <c r="K12" s="27"/>
      <c r="L12" s="27" t="s">
        <v>2444</v>
      </c>
      <c r="M12" s="27"/>
      <c r="N12" s="27"/>
      <c r="O12" s="27"/>
      <c r="P12" s="27" t="s">
        <v>2444</v>
      </c>
      <c r="Q12" s="27" t="s">
        <v>2444</v>
      </c>
      <c r="R12" s="27" t="s">
        <v>2444</v>
      </c>
      <c r="S12" s="27"/>
      <c r="T12" s="27"/>
      <c r="U12" s="27" t="s">
        <v>2444</v>
      </c>
      <c r="V12" s="27"/>
      <c r="W12" s="27"/>
      <c r="X12" s="27"/>
      <c r="Y12" s="27" t="s">
        <v>2444</v>
      </c>
      <c r="Z12" s="27"/>
      <c r="AA12" s="27"/>
      <c r="AB12" s="27"/>
      <c r="AC12" s="27" t="s">
        <v>2444</v>
      </c>
      <c r="AD12" s="27"/>
      <c r="AE12" s="27"/>
      <c r="AF12" s="27"/>
      <c r="AG12" s="27" t="s">
        <v>2444</v>
      </c>
      <c r="AH12" s="27" t="s">
        <v>2444</v>
      </c>
    </row>
    <row r="13" spans="1:34" ht="17.25" customHeight="1" x14ac:dyDescent="0.25">
      <c r="A13" s="28" t="s">
        <v>2332</v>
      </c>
      <c r="B13" s="27" t="s">
        <v>2442</v>
      </c>
      <c r="C13" s="27" t="s">
        <v>2442</v>
      </c>
      <c r="D13" s="27"/>
      <c r="E13" s="27" t="s">
        <v>2444</v>
      </c>
      <c r="F13" s="27"/>
      <c r="G13" s="27"/>
      <c r="H13" s="27" t="s">
        <v>2442</v>
      </c>
      <c r="I13" s="27"/>
      <c r="J13" s="27" t="s">
        <v>2444</v>
      </c>
      <c r="K13" s="27" t="s">
        <v>2451</v>
      </c>
      <c r="L13" s="27"/>
      <c r="M13" s="27" t="s">
        <v>2444</v>
      </c>
      <c r="N13" s="27"/>
      <c r="O13" s="27"/>
      <c r="P13" s="27" t="s">
        <v>2442</v>
      </c>
      <c r="Q13" s="27"/>
      <c r="R13" s="27"/>
      <c r="S13" s="27" t="s">
        <v>2444</v>
      </c>
      <c r="T13" s="27"/>
      <c r="U13" s="27" t="s">
        <v>2442</v>
      </c>
      <c r="V13" s="27"/>
      <c r="W13" s="27"/>
      <c r="X13" s="27"/>
      <c r="Y13" s="27" t="s">
        <v>2444</v>
      </c>
      <c r="Z13" s="27"/>
      <c r="AA13" s="27"/>
      <c r="AB13" s="27"/>
      <c r="AC13" s="27"/>
      <c r="AD13" s="27" t="s">
        <v>2443</v>
      </c>
      <c r="AE13" s="27"/>
      <c r="AF13" s="27"/>
      <c r="AG13" s="27" t="s">
        <v>2444</v>
      </c>
      <c r="AH13" s="27" t="s">
        <v>2444</v>
      </c>
    </row>
    <row r="14" spans="1:34" ht="17.25" customHeight="1" x14ac:dyDescent="0.25">
      <c r="A14" s="28" t="s">
        <v>2347</v>
      </c>
      <c r="B14" s="27" t="s">
        <v>2442</v>
      </c>
      <c r="C14" s="27" t="s">
        <v>2442</v>
      </c>
      <c r="D14" s="27"/>
      <c r="E14" s="27"/>
      <c r="F14" s="27"/>
      <c r="G14" s="27"/>
      <c r="H14" s="27" t="s">
        <v>2442</v>
      </c>
      <c r="I14" s="27"/>
      <c r="J14" s="27"/>
      <c r="K14" s="27"/>
      <c r="L14" s="27"/>
      <c r="M14" s="27"/>
      <c r="N14" s="27"/>
      <c r="O14" s="27"/>
      <c r="P14" s="27" t="s">
        <v>2442</v>
      </c>
      <c r="Q14" s="27"/>
      <c r="R14" s="27"/>
      <c r="S14" s="27"/>
      <c r="T14" s="27"/>
      <c r="U14" s="27"/>
      <c r="V14" s="27"/>
      <c r="W14" s="27" t="s">
        <v>2454</v>
      </c>
      <c r="X14" s="27" t="s">
        <v>2442</v>
      </c>
      <c r="Y14" s="27" t="s">
        <v>2444</v>
      </c>
      <c r="Z14" s="27"/>
      <c r="AA14" s="27"/>
      <c r="AB14" s="27" t="s">
        <v>2444</v>
      </c>
      <c r="AC14" s="27"/>
      <c r="AD14" s="27"/>
      <c r="AE14" s="27"/>
      <c r="AF14" s="27"/>
      <c r="AG14" s="27"/>
      <c r="AH14" s="27"/>
    </row>
    <row r="15" spans="1:34" ht="17.25" customHeight="1" x14ac:dyDescent="0.25">
      <c r="A15" s="28" t="s">
        <v>2397</v>
      </c>
      <c r="B15" s="27" t="s">
        <v>2443</v>
      </c>
      <c r="C15" s="27" t="s">
        <v>2442</v>
      </c>
      <c r="D15" s="27" t="s">
        <v>2443</v>
      </c>
      <c r="E15" s="27"/>
      <c r="F15" s="27"/>
      <c r="G15" s="27"/>
      <c r="H15" s="27" t="s">
        <v>2442</v>
      </c>
      <c r="I15" s="27" t="s">
        <v>2444</v>
      </c>
      <c r="J15" s="27" t="s">
        <v>2444</v>
      </c>
      <c r="K15" s="27"/>
      <c r="L15" s="27"/>
      <c r="M15" s="27" t="s">
        <v>2444</v>
      </c>
      <c r="N15" s="27"/>
      <c r="O15" s="27"/>
      <c r="P15" s="27" t="s">
        <v>2444</v>
      </c>
      <c r="Q15" s="27"/>
      <c r="R15" s="27"/>
      <c r="S15" s="27"/>
      <c r="T15" s="27"/>
      <c r="U15" s="27"/>
      <c r="V15" s="27"/>
      <c r="W15" s="27" t="s">
        <v>2442</v>
      </c>
      <c r="X15" s="27" t="s">
        <v>2444</v>
      </c>
      <c r="Y15" s="27" t="s">
        <v>2444</v>
      </c>
      <c r="Z15" s="27"/>
      <c r="AA15" s="27"/>
      <c r="AB15" s="27"/>
      <c r="AC15" s="27"/>
      <c r="AD15" s="27" t="s">
        <v>2442</v>
      </c>
      <c r="AE15" s="27"/>
      <c r="AF15" s="27" t="s">
        <v>2443</v>
      </c>
      <c r="AG15" s="27"/>
      <c r="AH15" s="27"/>
    </row>
    <row r="16" spans="1:34" ht="17.25" customHeight="1" x14ac:dyDescent="0.25">
      <c r="A16" s="28" t="s">
        <v>2333</v>
      </c>
      <c r="B16" s="27" t="s">
        <v>2442</v>
      </c>
      <c r="C16" s="27" t="s">
        <v>2442</v>
      </c>
      <c r="D16" s="27"/>
      <c r="E16" s="27"/>
      <c r="F16" s="27"/>
      <c r="G16" s="27"/>
      <c r="H16" s="27" t="s">
        <v>2442</v>
      </c>
      <c r="I16" s="27" t="s">
        <v>2444</v>
      </c>
      <c r="J16" s="27"/>
      <c r="K16" s="27"/>
      <c r="L16" s="27" t="s">
        <v>2444</v>
      </c>
      <c r="M16" s="27"/>
      <c r="N16" s="27"/>
      <c r="O16" s="27"/>
      <c r="P16" s="27" t="s">
        <v>2443</v>
      </c>
      <c r="Q16" s="27" t="s">
        <v>2442</v>
      </c>
      <c r="R16" s="27"/>
      <c r="S16" s="27" t="s">
        <v>2444</v>
      </c>
      <c r="T16" s="27"/>
      <c r="U16" s="27"/>
      <c r="V16" s="27"/>
      <c r="W16" s="27" t="s">
        <v>2442</v>
      </c>
      <c r="X16" s="27"/>
      <c r="Y16" s="27" t="s">
        <v>2444</v>
      </c>
      <c r="Z16" s="27"/>
      <c r="AA16" s="27" t="s">
        <v>2449</v>
      </c>
      <c r="AB16" s="27"/>
      <c r="AC16" s="27" t="s">
        <v>2444</v>
      </c>
      <c r="AD16" s="27"/>
      <c r="AE16" s="27"/>
      <c r="AF16" s="27" t="s">
        <v>2442</v>
      </c>
      <c r="AG16" s="27"/>
      <c r="AH16" s="27"/>
    </row>
    <row r="17" spans="1:34" ht="17.25" customHeight="1" x14ac:dyDescent="0.25">
      <c r="A17" s="28" t="s">
        <v>2419</v>
      </c>
      <c r="B17" s="27" t="s">
        <v>2442</v>
      </c>
      <c r="C17" s="27" t="s">
        <v>2442</v>
      </c>
      <c r="D17" s="27"/>
      <c r="E17" s="27"/>
      <c r="F17" s="27"/>
      <c r="G17" s="27" t="s">
        <v>2449</v>
      </c>
      <c r="H17" s="27" t="s">
        <v>2454</v>
      </c>
      <c r="I17" s="27"/>
      <c r="J17" s="27"/>
      <c r="K17" s="27"/>
      <c r="L17" s="27"/>
      <c r="M17" s="27" t="s">
        <v>2444</v>
      </c>
      <c r="N17" s="27"/>
      <c r="O17" s="27"/>
      <c r="P17" s="27" t="s">
        <v>2444</v>
      </c>
      <c r="Q17" s="27" t="s">
        <v>2444</v>
      </c>
      <c r="R17" s="27" t="s">
        <v>2444</v>
      </c>
      <c r="S17" s="27"/>
      <c r="T17" s="27"/>
      <c r="U17" s="27"/>
      <c r="V17" s="27"/>
      <c r="W17" s="27" t="s">
        <v>2442</v>
      </c>
      <c r="X17" s="27"/>
      <c r="Y17" s="27" t="s">
        <v>2444</v>
      </c>
      <c r="Z17" s="27"/>
      <c r="AA17" s="27"/>
      <c r="AB17" s="27" t="s">
        <v>2442</v>
      </c>
      <c r="AC17" s="27"/>
      <c r="AD17" s="27"/>
      <c r="AE17" s="27"/>
      <c r="AF17" s="27"/>
      <c r="AG17" s="27" t="s">
        <v>2443</v>
      </c>
      <c r="AH17" s="27"/>
    </row>
    <row r="18" spans="1:34" ht="17.25" customHeight="1" x14ac:dyDescent="0.25">
      <c r="A18" s="28" t="s">
        <v>2317</v>
      </c>
      <c r="B18" s="27" t="s">
        <v>2442</v>
      </c>
      <c r="C18" s="27" t="s">
        <v>2442</v>
      </c>
      <c r="D18" s="27" t="s">
        <v>2444</v>
      </c>
      <c r="E18" s="27"/>
      <c r="F18" s="27"/>
      <c r="G18" s="27"/>
      <c r="H18" s="27" t="s">
        <v>2442</v>
      </c>
      <c r="I18" s="27"/>
      <c r="J18" s="27"/>
      <c r="K18" s="27"/>
      <c r="L18" s="27"/>
      <c r="M18" s="27"/>
      <c r="N18" s="27"/>
      <c r="O18" s="27"/>
      <c r="P18" s="27" t="s">
        <v>2444</v>
      </c>
      <c r="Q18" s="27"/>
      <c r="R18" s="27"/>
      <c r="S18" s="27"/>
      <c r="T18" s="27"/>
      <c r="U18" s="27"/>
      <c r="V18" s="27"/>
      <c r="W18" s="27" t="s">
        <v>2442</v>
      </c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</row>
    <row r="19" spans="1:34" ht="17.25" customHeight="1" x14ac:dyDescent="0.25">
      <c r="A19" s="28" t="s">
        <v>2411</v>
      </c>
      <c r="B19" s="27" t="s">
        <v>2442</v>
      </c>
      <c r="C19" s="27" t="s">
        <v>2442</v>
      </c>
      <c r="D19" s="27"/>
      <c r="E19" s="27"/>
      <c r="F19" s="27"/>
      <c r="G19" s="27"/>
      <c r="H19" s="27" t="s">
        <v>2454</v>
      </c>
      <c r="I19" s="27"/>
      <c r="J19" s="27"/>
      <c r="K19" s="27"/>
      <c r="L19" s="27"/>
      <c r="M19" s="27" t="s">
        <v>2444</v>
      </c>
      <c r="N19" s="27"/>
      <c r="O19" s="27"/>
      <c r="P19" s="27" t="s">
        <v>2444</v>
      </c>
      <c r="Q19" s="27"/>
      <c r="R19" s="27"/>
      <c r="S19" s="27"/>
      <c r="T19" s="27"/>
      <c r="U19" s="27"/>
      <c r="V19" s="27"/>
      <c r="W19" s="27"/>
      <c r="X19" s="27" t="s">
        <v>2442</v>
      </c>
      <c r="Y19" s="27"/>
      <c r="Z19" s="27" t="s">
        <v>2442</v>
      </c>
      <c r="AA19" s="27"/>
      <c r="AB19" s="27"/>
      <c r="AC19" s="27" t="s">
        <v>2444</v>
      </c>
      <c r="AD19" s="27"/>
      <c r="AE19" s="27"/>
      <c r="AF19" s="27"/>
      <c r="AG19" s="27"/>
      <c r="AH19" s="27"/>
    </row>
    <row r="20" spans="1:34" ht="17.25" customHeight="1" x14ac:dyDescent="0.25">
      <c r="A20" s="28" t="s">
        <v>2405</v>
      </c>
      <c r="B20" s="27" t="s">
        <v>2442</v>
      </c>
      <c r="C20" s="27" t="s">
        <v>2442</v>
      </c>
      <c r="D20" s="27"/>
      <c r="E20" s="27"/>
      <c r="F20" s="27"/>
      <c r="G20" s="27"/>
      <c r="H20" s="27" t="s">
        <v>2442</v>
      </c>
      <c r="I20" s="27" t="s">
        <v>2454</v>
      </c>
      <c r="J20" s="27"/>
      <c r="K20" s="27"/>
      <c r="L20" s="27" t="s">
        <v>2443</v>
      </c>
      <c r="M20" s="27"/>
      <c r="N20" s="27"/>
      <c r="O20" s="27" t="s">
        <v>2444</v>
      </c>
      <c r="P20" s="27" t="s">
        <v>2444</v>
      </c>
      <c r="Q20" s="27" t="s">
        <v>2443</v>
      </c>
      <c r="R20" s="27"/>
      <c r="S20" s="27"/>
      <c r="T20" s="27" t="s">
        <v>2443</v>
      </c>
      <c r="U20" s="27" t="s">
        <v>2444</v>
      </c>
      <c r="V20" s="27"/>
      <c r="W20" s="27"/>
      <c r="X20" s="27"/>
      <c r="Y20" s="27" t="s">
        <v>2444</v>
      </c>
      <c r="Z20" s="27" t="s">
        <v>2442</v>
      </c>
      <c r="AA20" s="27" t="s">
        <v>2442</v>
      </c>
      <c r="AB20" s="27" t="s">
        <v>2444</v>
      </c>
      <c r="AC20" s="27" t="s">
        <v>2444</v>
      </c>
      <c r="AD20" s="27"/>
      <c r="AE20" s="27"/>
      <c r="AF20" s="27" t="s">
        <v>2444</v>
      </c>
      <c r="AG20" s="27" t="s">
        <v>2444</v>
      </c>
      <c r="AH20" s="27"/>
    </row>
    <row r="21" spans="1:34" ht="17.25" customHeight="1" x14ac:dyDescent="0.25">
      <c r="A21" s="28" t="s">
        <v>2423</v>
      </c>
      <c r="B21" s="27" t="s">
        <v>2442</v>
      </c>
      <c r="C21" s="27" t="s">
        <v>2442</v>
      </c>
      <c r="D21" s="27"/>
      <c r="E21" s="27"/>
      <c r="F21" s="27"/>
      <c r="G21" s="27"/>
      <c r="H21" s="27" t="s">
        <v>2442</v>
      </c>
      <c r="I21" s="27"/>
      <c r="J21" s="27"/>
      <c r="K21" s="27"/>
      <c r="L21" s="27"/>
      <c r="M21" s="27"/>
      <c r="N21" s="27" t="s">
        <v>2445</v>
      </c>
      <c r="O21" s="27"/>
      <c r="P21" s="27" t="s">
        <v>2442</v>
      </c>
      <c r="Q21" s="27"/>
      <c r="R21" s="27"/>
      <c r="S21" s="27"/>
      <c r="T21" s="27" t="s">
        <v>2444</v>
      </c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 t="s">
        <v>2445</v>
      </c>
      <c r="AF21" s="27"/>
      <c r="AG21" s="27"/>
      <c r="AH21" s="27"/>
    </row>
    <row r="22" spans="1:34" ht="17.25" customHeight="1" x14ac:dyDescent="0.25">
      <c r="A22" s="28" t="s">
        <v>2406</v>
      </c>
      <c r="B22" s="27" t="s">
        <v>2443</v>
      </c>
      <c r="C22" s="27" t="s">
        <v>2442</v>
      </c>
      <c r="D22" s="27"/>
      <c r="E22" s="27"/>
      <c r="F22" s="27" t="s">
        <v>2444</v>
      </c>
      <c r="G22" s="27"/>
      <c r="H22" s="27" t="s">
        <v>2442</v>
      </c>
      <c r="I22" s="27"/>
      <c r="J22" s="27"/>
      <c r="K22" s="27" t="s">
        <v>2451</v>
      </c>
      <c r="L22" s="27" t="s">
        <v>2444</v>
      </c>
      <c r="M22" s="27"/>
      <c r="N22" s="27" t="s">
        <v>2444</v>
      </c>
      <c r="O22" s="27"/>
      <c r="P22" s="27" t="s">
        <v>2444</v>
      </c>
      <c r="Q22" s="27"/>
      <c r="R22" s="27"/>
      <c r="S22" s="27"/>
      <c r="T22" s="27"/>
      <c r="U22" s="27" t="s">
        <v>2444</v>
      </c>
      <c r="V22" s="27"/>
      <c r="W22" s="27"/>
      <c r="X22" s="27"/>
      <c r="Y22" s="27" t="s">
        <v>2444</v>
      </c>
      <c r="Z22" s="27" t="s">
        <v>2442</v>
      </c>
      <c r="AA22" s="27"/>
      <c r="AB22" s="27"/>
      <c r="AC22" s="27"/>
      <c r="AD22" s="27" t="s">
        <v>2442</v>
      </c>
      <c r="AE22" s="27"/>
      <c r="AF22" s="27" t="s">
        <v>2444</v>
      </c>
      <c r="AG22" s="27" t="s">
        <v>2444</v>
      </c>
      <c r="AH22" s="27"/>
    </row>
    <row r="23" spans="1:34" ht="17.25" customHeight="1" x14ac:dyDescent="0.25">
      <c r="A23" s="28" t="s">
        <v>2436</v>
      </c>
      <c r="B23" s="27" t="s">
        <v>2444</v>
      </c>
      <c r="C23" s="27" t="s">
        <v>2442</v>
      </c>
      <c r="D23" s="27"/>
      <c r="E23" s="27"/>
      <c r="F23" s="27"/>
      <c r="G23" s="27"/>
      <c r="H23" s="27" t="s">
        <v>2442</v>
      </c>
      <c r="I23" s="27"/>
      <c r="J23" s="27"/>
      <c r="K23" s="27" t="s">
        <v>2451</v>
      </c>
      <c r="L23" s="27"/>
      <c r="M23" s="27"/>
      <c r="N23" s="27"/>
      <c r="O23" s="27"/>
      <c r="P23" s="27" t="s">
        <v>2442</v>
      </c>
      <c r="Q23" s="27"/>
      <c r="R23" s="27" t="s">
        <v>2442</v>
      </c>
      <c r="S23" s="27"/>
      <c r="T23" s="27"/>
      <c r="U23" s="27"/>
      <c r="V23" s="27"/>
      <c r="W23" s="27"/>
      <c r="X23" s="27"/>
      <c r="Y23" s="27" t="s">
        <v>2442</v>
      </c>
      <c r="Z23" s="27"/>
      <c r="AA23" s="27" t="s">
        <v>2442</v>
      </c>
      <c r="AB23" s="27"/>
      <c r="AC23" s="27" t="s">
        <v>2444</v>
      </c>
      <c r="AD23" s="27" t="s">
        <v>2442</v>
      </c>
      <c r="AE23" s="27"/>
      <c r="AF23" s="27"/>
      <c r="AG23" s="27"/>
      <c r="AH23" s="27"/>
    </row>
    <row r="24" spans="1:34" ht="17.25" customHeight="1" x14ac:dyDescent="0.25">
      <c r="A24" s="28" t="s">
        <v>2259</v>
      </c>
      <c r="B24" s="27" t="s">
        <v>2442</v>
      </c>
      <c r="C24" s="27" t="s">
        <v>2442</v>
      </c>
      <c r="D24" s="27"/>
      <c r="E24" s="27"/>
      <c r="F24" s="27"/>
      <c r="G24" s="27"/>
      <c r="H24" s="27" t="s">
        <v>2442</v>
      </c>
      <c r="I24" s="27"/>
      <c r="J24" s="27"/>
      <c r="K24" s="27" t="s">
        <v>2444</v>
      </c>
      <c r="L24" s="27"/>
      <c r="M24" s="27"/>
      <c r="N24" s="27"/>
      <c r="O24" s="27"/>
      <c r="P24" s="27" t="s">
        <v>2444</v>
      </c>
      <c r="Q24" s="27"/>
      <c r="R24" s="27"/>
      <c r="S24" s="27"/>
      <c r="T24" s="27"/>
      <c r="U24" s="27"/>
      <c r="V24" s="27"/>
      <c r="W24" s="27"/>
      <c r="X24" s="27"/>
      <c r="Y24" s="27"/>
      <c r="Z24" s="27" t="s">
        <v>2451</v>
      </c>
      <c r="AA24" s="27"/>
      <c r="AB24" s="27"/>
      <c r="AC24" s="27" t="s">
        <v>2444</v>
      </c>
      <c r="AD24" s="27"/>
      <c r="AE24" s="27"/>
      <c r="AF24" s="27"/>
      <c r="AG24" s="27"/>
      <c r="AH24" s="27"/>
    </row>
    <row r="25" spans="1:34" ht="17.25" customHeight="1" x14ac:dyDescent="0.25">
      <c r="A25" s="28" t="s">
        <v>2310</v>
      </c>
      <c r="B25" s="27" t="s">
        <v>2442</v>
      </c>
      <c r="C25" s="27" t="s">
        <v>2442</v>
      </c>
      <c r="D25" s="27" t="s">
        <v>2444</v>
      </c>
      <c r="E25" s="27" t="s">
        <v>2444</v>
      </c>
      <c r="F25" s="27" t="s">
        <v>2444</v>
      </c>
      <c r="G25" s="27"/>
      <c r="H25" s="27" t="s">
        <v>2454</v>
      </c>
      <c r="I25" s="27"/>
      <c r="J25" s="27"/>
      <c r="K25" s="27"/>
      <c r="L25" s="27"/>
      <c r="M25" s="27"/>
      <c r="N25" s="27"/>
      <c r="O25" s="27" t="s">
        <v>2444</v>
      </c>
      <c r="P25" s="27"/>
      <c r="Q25" s="27" t="s">
        <v>2443</v>
      </c>
      <c r="R25" s="27" t="s">
        <v>2444</v>
      </c>
      <c r="S25" s="27" t="s">
        <v>2444</v>
      </c>
      <c r="T25" s="27"/>
      <c r="U25" s="27"/>
      <c r="V25" s="27" t="s">
        <v>2442</v>
      </c>
      <c r="W25" s="27" t="s">
        <v>2442</v>
      </c>
      <c r="X25" s="27" t="s">
        <v>2442</v>
      </c>
      <c r="Y25" s="27"/>
      <c r="Z25" s="27" t="s">
        <v>2442</v>
      </c>
      <c r="AA25" s="27"/>
      <c r="AB25" s="27"/>
      <c r="AC25" s="27"/>
      <c r="AD25" s="27"/>
      <c r="AE25" s="27"/>
      <c r="AF25" s="27" t="s">
        <v>2444</v>
      </c>
      <c r="AG25" s="27"/>
      <c r="AH25" s="27"/>
    </row>
    <row r="26" spans="1:34" ht="17.25" customHeight="1" x14ac:dyDescent="0.25">
      <c r="A26" s="28" t="s">
        <v>2257</v>
      </c>
      <c r="B26" s="27" t="s">
        <v>2442</v>
      </c>
      <c r="C26" s="27" t="s">
        <v>2442</v>
      </c>
      <c r="D26" s="27"/>
      <c r="E26" s="27" t="s">
        <v>2444</v>
      </c>
      <c r="F26" s="27" t="s">
        <v>2444</v>
      </c>
      <c r="G26" s="27"/>
      <c r="H26" s="27" t="s">
        <v>2442</v>
      </c>
      <c r="I26" s="27"/>
      <c r="J26" s="27"/>
      <c r="K26" s="27" t="s">
        <v>2451</v>
      </c>
      <c r="L26" s="27"/>
      <c r="M26" s="27" t="s">
        <v>2444</v>
      </c>
      <c r="N26" s="27"/>
      <c r="O26" s="27"/>
      <c r="P26" s="27"/>
      <c r="Q26" s="27"/>
      <c r="R26" s="27"/>
      <c r="S26" s="27"/>
      <c r="T26" s="27" t="s">
        <v>2444</v>
      </c>
      <c r="U26" s="27"/>
      <c r="V26" s="27" t="s">
        <v>2442</v>
      </c>
      <c r="W26" s="27" t="s">
        <v>2442</v>
      </c>
      <c r="X26" s="27"/>
      <c r="Y26" s="27"/>
      <c r="Z26" s="27"/>
      <c r="AA26" s="27"/>
      <c r="AB26" s="27" t="s">
        <v>2449</v>
      </c>
      <c r="AC26" s="27"/>
      <c r="AD26" s="27" t="s">
        <v>2442</v>
      </c>
      <c r="AE26" s="27" t="s">
        <v>2444</v>
      </c>
      <c r="AF26" s="27" t="s">
        <v>2444</v>
      </c>
      <c r="AG26" s="27" t="s">
        <v>2444</v>
      </c>
      <c r="AH26" s="27"/>
    </row>
    <row r="27" spans="1:34" ht="17.25" customHeight="1" x14ac:dyDescent="0.25">
      <c r="A27" s="28" t="s">
        <v>2429</v>
      </c>
      <c r="B27" s="27" t="s">
        <v>2442</v>
      </c>
      <c r="C27" s="27" t="s">
        <v>2442</v>
      </c>
      <c r="D27" s="27"/>
      <c r="E27" s="27" t="s">
        <v>2444</v>
      </c>
      <c r="F27" s="27"/>
      <c r="G27" s="27"/>
      <c r="H27" s="27" t="s">
        <v>2442</v>
      </c>
      <c r="I27" s="27"/>
      <c r="J27" s="27" t="s">
        <v>2444</v>
      </c>
      <c r="K27" s="27"/>
      <c r="L27" s="27"/>
      <c r="M27" s="27"/>
      <c r="N27" s="27"/>
      <c r="O27" s="27"/>
      <c r="P27" s="27"/>
      <c r="Q27" s="27"/>
      <c r="R27" s="27"/>
      <c r="S27" s="27" t="s">
        <v>2444</v>
      </c>
      <c r="T27" s="27"/>
      <c r="U27" s="27"/>
      <c r="V27" s="27" t="s">
        <v>2442</v>
      </c>
      <c r="W27" s="27" t="s">
        <v>2442</v>
      </c>
      <c r="X27" s="27"/>
      <c r="Y27" s="27"/>
      <c r="Z27" s="27"/>
      <c r="AA27" s="27"/>
      <c r="AB27" s="27"/>
      <c r="AC27" s="27" t="s">
        <v>2444</v>
      </c>
      <c r="AD27" s="27" t="s">
        <v>2442</v>
      </c>
      <c r="AE27" s="27"/>
      <c r="AF27" s="27"/>
      <c r="AG27" s="27"/>
      <c r="AH27" s="27" t="s">
        <v>2442</v>
      </c>
    </row>
    <row r="28" spans="1:34" ht="17.25" customHeight="1" x14ac:dyDescent="0.25">
      <c r="A28" s="28" t="s">
        <v>2391</v>
      </c>
      <c r="B28" s="27" t="s">
        <v>2443</v>
      </c>
      <c r="C28" s="27" t="s">
        <v>2442</v>
      </c>
      <c r="D28" s="27"/>
      <c r="E28" s="27" t="s">
        <v>2444</v>
      </c>
      <c r="F28" s="27"/>
      <c r="G28" s="27"/>
      <c r="H28" s="27" t="s">
        <v>2442</v>
      </c>
      <c r="I28" s="27"/>
      <c r="J28" s="27"/>
      <c r="K28" s="27"/>
      <c r="L28" s="27"/>
      <c r="M28" s="27"/>
      <c r="N28" s="27"/>
      <c r="O28" s="27"/>
      <c r="P28" s="27"/>
      <c r="Q28" s="27"/>
      <c r="R28" s="27" t="s">
        <v>2444</v>
      </c>
      <c r="S28" s="27"/>
      <c r="T28" s="27" t="s">
        <v>2444</v>
      </c>
      <c r="U28" s="27"/>
      <c r="V28" s="27" t="s">
        <v>2442</v>
      </c>
      <c r="W28" s="27"/>
      <c r="X28" s="27" t="s">
        <v>2442</v>
      </c>
      <c r="Y28" s="27"/>
      <c r="Z28" s="27"/>
      <c r="AA28" s="27"/>
      <c r="AB28" s="27" t="s">
        <v>2443</v>
      </c>
      <c r="AC28" s="27"/>
      <c r="AD28" s="27"/>
      <c r="AE28" s="27"/>
      <c r="AF28" s="27"/>
      <c r="AG28" s="27" t="s">
        <v>2443</v>
      </c>
      <c r="AH28" s="27"/>
    </row>
    <row r="29" spans="1:34" ht="17.25" customHeight="1" x14ac:dyDescent="0.25">
      <c r="A29" s="28" t="s">
        <v>2265</v>
      </c>
      <c r="B29" s="27" t="s">
        <v>2443</v>
      </c>
      <c r="C29" s="27" t="s">
        <v>2442</v>
      </c>
      <c r="D29" s="27"/>
      <c r="E29" s="27" t="s">
        <v>2444</v>
      </c>
      <c r="F29" s="27"/>
      <c r="G29" s="27"/>
      <c r="H29" s="27" t="s">
        <v>2442</v>
      </c>
      <c r="I29" s="27"/>
      <c r="J29" s="27"/>
      <c r="K29" s="27"/>
      <c r="L29" s="27"/>
      <c r="M29" s="27"/>
      <c r="N29" s="27"/>
      <c r="O29" s="27"/>
      <c r="P29" s="27"/>
      <c r="Q29" s="27" t="s">
        <v>2445</v>
      </c>
      <c r="R29" s="27"/>
      <c r="S29" s="27" t="s">
        <v>2444</v>
      </c>
      <c r="T29" s="27"/>
      <c r="U29" s="27"/>
      <c r="V29" s="27" t="s">
        <v>2442</v>
      </c>
      <c r="W29" s="27"/>
      <c r="X29" s="27" t="s">
        <v>2454</v>
      </c>
      <c r="Y29" s="27"/>
      <c r="Z29" s="27"/>
      <c r="AA29" s="27"/>
      <c r="AB29" s="27"/>
      <c r="AC29" s="27" t="s">
        <v>2444</v>
      </c>
      <c r="AD29" s="27"/>
      <c r="AE29" s="27"/>
      <c r="AF29" s="27"/>
      <c r="AG29" s="27"/>
      <c r="AH29" s="27"/>
    </row>
    <row r="30" spans="1:34" ht="17.25" customHeight="1" x14ac:dyDescent="0.25">
      <c r="A30" s="28" t="s">
        <v>2396</v>
      </c>
      <c r="B30" s="27" t="s">
        <v>2442</v>
      </c>
      <c r="C30" s="27" t="s">
        <v>2442</v>
      </c>
      <c r="D30" s="27"/>
      <c r="E30" s="27" t="s">
        <v>2444</v>
      </c>
      <c r="F30" s="27"/>
      <c r="G30" s="27"/>
      <c r="H30" s="27" t="s">
        <v>2445</v>
      </c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 t="s">
        <v>2449</v>
      </c>
      <c r="W30" s="27"/>
      <c r="X30" s="27"/>
      <c r="Y30" s="27"/>
      <c r="Z30" s="27"/>
      <c r="AA30" s="27"/>
      <c r="AB30" s="27"/>
      <c r="AC30" s="27"/>
      <c r="AD30" s="27"/>
      <c r="AE30" s="27"/>
      <c r="AF30" s="27" t="s">
        <v>2444</v>
      </c>
      <c r="AG30" s="27"/>
      <c r="AH30" s="27"/>
    </row>
    <row r="31" spans="1:34" ht="17.25" customHeight="1" x14ac:dyDescent="0.25">
      <c r="A31" s="28" t="s">
        <v>2421</v>
      </c>
      <c r="B31" s="27" t="s">
        <v>2442</v>
      </c>
      <c r="C31" s="27" t="s">
        <v>2442</v>
      </c>
      <c r="D31" s="27" t="s">
        <v>2445</v>
      </c>
      <c r="E31" s="27"/>
      <c r="F31" s="27" t="s">
        <v>2444</v>
      </c>
      <c r="G31" s="27" t="s">
        <v>2449</v>
      </c>
      <c r="H31" s="27" t="s">
        <v>2445</v>
      </c>
      <c r="I31" s="27"/>
      <c r="J31" s="27"/>
      <c r="K31" s="27" t="s">
        <v>2451</v>
      </c>
      <c r="L31" s="27" t="s">
        <v>2442</v>
      </c>
      <c r="M31" s="27" t="s">
        <v>2444</v>
      </c>
      <c r="N31" s="27"/>
      <c r="O31" s="27"/>
      <c r="P31" s="27"/>
      <c r="Q31" s="27"/>
      <c r="R31" s="27"/>
      <c r="S31" s="27" t="s">
        <v>2444</v>
      </c>
      <c r="T31" s="27"/>
      <c r="U31" s="27"/>
      <c r="V31" s="27" t="s">
        <v>2442</v>
      </c>
      <c r="W31" s="27" t="s">
        <v>2442</v>
      </c>
      <c r="X31" s="27" t="s">
        <v>2449</v>
      </c>
      <c r="Y31" s="27"/>
      <c r="Z31" s="27"/>
      <c r="AA31" s="27" t="s">
        <v>2449</v>
      </c>
      <c r="AB31" s="27" t="s">
        <v>2444</v>
      </c>
      <c r="AC31" s="27"/>
      <c r="AD31" s="27"/>
      <c r="AE31" s="27"/>
      <c r="AF31" s="27"/>
      <c r="AG31" s="27"/>
      <c r="AH31" s="27" t="s">
        <v>2443</v>
      </c>
    </row>
    <row r="32" spans="1:34" ht="17.25" customHeight="1" x14ac:dyDescent="0.25">
      <c r="A32" s="28" t="s">
        <v>2426</v>
      </c>
      <c r="B32" s="27" t="s">
        <v>2442</v>
      </c>
      <c r="C32" s="27" t="s">
        <v>2442</v>
      </c>
      <c r="D32" s="27"/>
      <c r="E32" s="27"/>
      <c r="F32" s="27"/>
      <c r="G32" s="27"/>
      <c r="H32" s="27" t="s">
        <v>2442</v>
      </c>
      <c r="I32" s="27" t="s">
        <v>2442</v>
      </c>
      <c r="J32" s="27"/>
      <c r="K32" s="27"/>
      <c r="L32" s="27"/>
      <c r="M32" s="27" t="s">
        <v>2444</v>
      </c>
      <c r="N32" s="27"/>
      <c r="O32" s="27" t="s">
        <v>2444</v>
      </c>
      <c r="P32" s="27"/>
      <c r="Q32" s="27"/>
      <c r="R32" s="27"/>
      <c r="S32" s="27"/>
      <c r="T32" s="27"/>
      <c r="U32" s="27"/>
      <c r="V32" s="27" t="s">
        <v>2442</v>
      </c>
      <c r="W32" s="27" t="s">
        <v>2443</v>
      </c>
      <c r="X32" s="27"/>
      <c r="Y32" s="27"/>
      <c r="Z32" s="27"/>
      <c r="AA32" s="27" t="s">
        <v>2454</v>
      </c>
      <c r="AB32" s="27"/>
      <c r="AC32" s="27" t="s">
        <v>2444</v>
      </c>
      <c r="AD32" s="27" t="s">
        <v>2442</v>
      </c>
      <c r="AE32" s="27"/>
      <c r="AF32" s="27"/>
      <c r="AG32" s="27"/>
      <c r="AH32" s="27"/>
    </row>
    <row r="33" spans="1:34" ht="17.25" customHeight="1" x14ac:dyDescent="0.25">
      <c r="A33" s="28" t="s">
        <v>2352</v>
      </c>
      <c r="B33" s="27" t="s">
        <v>2442</v>
      </c>
      <c r="C33" s="27" t="s">
        <v>2442</v>
      </c>
      <c r="D33" s="27"/>
      <c r="E33" s="27"/>
      <c r="F33" s="27"/>
      <c r="G33" s="27"/>
      <c r="H33" s="27" t="s">
        <v>2454</v>
      </c>
      <c r="I33" s="27" t="s">
        <v>2444</v>
      </c>
      <c r="J33" s="27"/>
      <c r="K33" s="27"/>
      <c r="L33" s="27"/>
      <c r="M33" s="27" t="s">
        <v>2444</v>
      </c>
      <c r="N33" s="27"/>
      <c r="O33" s="27"/>
      <c r="P33" s="27"/>
      <c r="Q33" s="27"/>
      <c r="R33" s="27"/>
      <c r="S33" s="27"/>
      <c r="T33" s="27"/>
      <c r="U33" s="27"/>
      <c r="V33" s="27" t="s">
        <v>2442</v>
      </c>
      <c r="W33" s="27" t="s">
        <v>2442</v>
      </c>
      <c r="X33" s="27"/>
      <c r="Y33" s="27"/>
      <c r="Z33" s="27"/>
      <c r="AA33" s="27" t="s">
        <v>2442</v>
      </c>
      <c r="AB33" s="27"/>
      <c r="AC33" s="27"/>
      <c r="AD33" s="27"/>
      <c r="AE33" s="27"/>
      <c r="AF33" s="27"/>
      <c r="AG33" s="27"/>
      <c r="AH33" s="27"/>
    </row>
    <row r="34" spans="1:34" ht="17.25" customHeight="1" x14ac:dyDescent="0.25">
      <c r="A34" s="28" t="s">
        <v>2407</v>
      </c>
      <c r="B34" s="27" t="s">
        <v>2442</v>
      </c>
      <c r="C34" s="27" t="s">
        <v>2442</v>
      </c>
      <c r="D34" s="27"/>
      <c r="E34" s="27"/>
      <c r="F34" s="27"/>
      <c r="G34" s="27"/>
      <c r="H34" s="27" t="s">
        <v>2442</v>
      </c>
      <c r="I34" s="27"/>
      <c r="J34" s="27"/>
      <c r="K34" s="27"/>
      <c r="L34" s="27" t="s">
        <v>2444</v>
      </c>
      <c r="M34" s="27"/>
      <c r="N34" s="27"/>
      <c r="O34" s="27"/>
      <c r="P34" s="27"/>
      <c r="Q34" s="27"/>
      <c r="R34" s="27"/>
      <c r="S34" s="27"/>
      <c r="T34" s="27"/>
      <c r="U34" s="27"/>
      <c r="V34" s="27" t="s">
        <v>2442</v>
      </c>
      <c r="W34" s="27"/>
      <c r="X34" s="27" t="s">
        <v>2449</v>
      </c>
      <c r="Y34" s="27"/>
      <c r="Z34" s="27"/>
      <c r="AA34" s="27"/>
      <c r="AB34" s="27"/>
      <c r="AC34" s="27"/>
      <c r="AD34" s="27"/>
      <c r="AE34" s="27"/>
      <c r="AF34" s="27"/>
      <c r="AG34" s="27"/>
      <c r="AH34" s="27"/>
    </row>
    <row r="35" spans="1:34" ht="17.25" customHeight="1" x14ac:dyDescent="0.25">
      <c r="A35" s="28" t="s">
        <v>2294</v>
      </c>
      <c r="B35" s="27" t="s">
        <v>2443</v>
      </c>
      <c r="C35" s="27" t="s">
        <v>2442</v>
      </c>
      <c r="D35" s="27"/>
      <c r="E35" s="27"/>
      <c r="F35" s="27"/>
      <c r="G35" s="27"/>
      <c r="H35" s="27" t="s">
        <v>2442</v>
      </c>
      <c r="I35" s="27"/>
      <c r="J35" s="27" t="s">
        <v>2444</v>
      </c>
      <c r="K35" s="27" t="s">
        <v>2443</v>
      </c>
      <c r="L35" s="27"/>
      <c r="M35" s="27"/>
      <c r="N35" s="27"/>
      <c r="O35" s="27"/>
      <c r="P35" s="27"/>
      <c r="Q35" s="27"/>
      <c r="R35" s="27"/>
      <c r="S35" s="27" t="s">
        <v>2444</v>
      </c>
      <c r="T35" s="27"/>
      <c r="U35" s="27"/>
      <c r="V35" s="27" t="s">
        <v>2442</v>
      </c>
      <c r="W35" s="27"/>
      <c r="X35" s="27" t="s">
        <v>2449</v>
      </c>
      <c r="Y35" s="27" t="s">
        <v>2444</v>
      </c>
      <c r="Z35" s="27" t="s">
        <v>2442</v>
      </c>
      <c r="AA35" s="27"/>
      <c r="AB35" s="27" t="s">
        <v>2444</v>
      </c>
      <c r="AC35" s="27" t="s">
        <v>2444</v>
      </c>
      <c r="AD35" s="27" t="s">
        <v>2442</v>
      </c>
      <c r="AE35" s="27" t="s">
        <v>2444</v>
      </c>
      <c r="AF35" s="27"/>
      <c r="AG35" s="27" t="s">
        <v>2444</v>
      </c>
      <c r="AH35" s="27"/>
    </row>
    <row r="36" spans="1:34" ht="17.25" customHeight="1" x14ac:dyDescent="0.25">
      <c r="A36" s="28" t="s">
        <v>2383</v>
      </c>
      <c r="B36" s="27" t="s">
        <v>2442</v>
      </c>
      <c r="C36" s="27" t="s">
        <v>2442</v>
      </c>
      <c r="D36" s="27"/>
      <c r="E36" s="27"/>
      <c r="F36" s="27"/>
      <c r="G36" s="27"/>
      <c r="H36" s="27" t="s">
        <v>2449</v>
      </c>
      <c r="I36" s="27"/>
      <c r="J36" s="27"/>
      <c r="K36" s="27"/>
      <c r="L36" s="27"/>
      <c r="M36" s="27"/>
      <c r="N36" s="27"/>
      <c r="O36" s="27" t="s">
        <v>2444</v>
      </c>
      <c r="P36" s="27"/>
      <c r="Q36" s="27"/>
      <c r="R36" s="27"/>
      <c r="S36" s="27"/>
      <c r="T36" s="27"/>
      <c r="U36" s="27"/>
      <c r="V36" s="27" t="s">
        <v>2442</v>
      </c>
      <c r="W36" s="27"/>
      <c r="X36" s="27" t="s">
        <v>2449</v>
      </c>
      <c r="Y36" s="27"/>
      <c r="Z36" s="27" t="s">
        <v>2442</v>
      </c>
      <c r="AA36" s="27"/>
      <c r="AB36" s="27"/>
      <c r="AC36" s="27"/>
      <c r="AD36" s="27"/>
      <c r="AE36" s="27"/>
      <c r="AF36" s="27"/>
      <c r="AG36" s="27" t="s">
        <v>2444</v>
      </c>
      <c r="AH36" s="27"/>
    </row>
    <row r="37" spans="1:34" ht="17.25" customHeight="1" x14ac:dyDescent="0.25">
      <c r="A37" s="28" t="s">
        <v>2250</v>
      </c>
      <c r="B37" s="27" t="s">
        <v>2454</v>
      </c>
      <c r="C37" s="27" t="s">
        <v>2442</v>
      </c>
      <c r="D37" s="27"/>
      <c r="E37" s="27"/>
      <c r="F37" s="27"/>
      <c r="G37" s="27"/>
      <c r="H37" s="27" t="s">
        <v>2442</v>
      </c>
      <c r="I37" s="27" t="s">
        <v>2443</v>
      </c>
      <c r="J37" s="27"/>
      <c r="K37" s="27"/>
      <c r="L37" s="27" t="s">
        <v>2442</v>
      </c>
      <c r="M37" s="27"/>
      <c r="N37" s="27"/>
      <c r="O37" s="27"/>
      <c r="P37" s="27"/>
      <c r="Q37" s="27"/>
      <c r="R37" s="27" t="s">
        <v>2444</v>
      </c>
      <c r="S37" s="27"/>
      <c r="T37" s="27"/>
      <c r="U37" s="27"/>
      <c r="V37" s="27" t="s">
        <v>2442</v>
      </c>
      <c r="W37" s="27"/>
      <c r="X37" s="27"/>
      <c r="Y37" s="27" t="s">
        <v>2444</v>
      </c>
      <c r="Z37" s="27" t="s">
        <v>2442</v>
      </c>
      <c r="AA37" s="27"/>
      <c r="AB37" s="27"/>
      <c r="AC37" s="27"/>
      <c r="AD37" s="27" t="s">
        <v>2442</v>
      </c>
      <c r="AE37" s="27" t="s">
        <v>2454</v>
      </c>
      <c r="AF37" s="27" t="s">
        <v>2444</v>
      </c>
      <c r="AG37" s="27"/>
      <c r="AH37" s="27"/>
    </row>
    <row r="38" spans="1:34" ht="17.25" customHeight="1" x14ac:dyDescent="0.25">
      <c r="A38" s="28" t="s">
        <v>2349</v>
      </c>
      <c r="B38" s="27" t="s">
        <v>2454</v>
      </c>
      <c r="C38" s="27" t="s">
        <v>2442</v>
      </c>
      <c r="D38" s="27"/>
      <c r="E38" s="27" t="s">
        <v>2444</v>
      </c>
      <c r="F38" s="27"/>
      <c r="G38" s="27"/>
      <c r="H38" s="27" t="s">
        <v>2451</v>
      </c>
      <c r="I38" s="27"/>
      <c r="J38" s="27"/>
      <c r="K38" s="27"/>
      <c r="L38" s="27" t="s">
        <v>2444</v>
      </c>
      <c r="M38" s="27" t="s">
        <v>2444</v>
      </c>
      <c r="N38" s="27" t="s">
        <v>2444</v>
      </c>
      <c r="O38" s="27" t="s">
        <v>2444</v>
      </c>
      <c r="P38" s="27"/>
      <c r="Q38" s="27"/>
      <c r="R38" s="27"/>
      <c r="S38" s="27"/>
      <c r="T38" s="27" t="s">
        <v>2449</v>
      </c>
      <c r="U38" s="27"/>
      <c r="V38" s="27"/>
      <c r="W38" s="27" t="s">
        <v>2442</v>
      </c>
      <c r="X38" s="27" t="s">
        <v>2449</v>
      </c>
      <c r="Y38" s="27"/>
      <c r="Z38" s="27"/>
      <c r="AA38" s="27"/>
      <c r="AB38" s="27" t="s">
        <v>2444</v>
      </c>
      <c r="AC38" s="27" t="s">
        <v>2444</v>
      </c>
      <c r="AD38" s="27"/>
      <c r="AE38" s="27" t="s">
        <v>2444</v>
      </c>
      <c r="AF38" s="27"/>
      <c r="AG38" s="27"/>
      <c r="AH38" s="27"/>
    </row>
    <row r="39" spans="1:34" ht="17.25" customHeight="1" x14ac:dyDescent="0.25">
      <c r="A39" s="28" t="s">
        <v>2392</v>
      </c>
      <c r="B39" s="27" t="s">
        <v>2443</v>
      </c>
      <c r="C39" s="27" t="s">
        <v>2442</v>
      </c>
      <c r="D39" s="27"/>
      <c r="E39" s="27" t="s">
        <v>2444</v>
      </c>
      <c r="F39" s="27"/>
      <c r="G39" s="27"/>
      <c r="H39" s="27" t="s">
        <v>2442</v>
      </c>
      <c r="I39" s="27"/>
      <c r="J39" s="27" t="s">
        <v>2444</v>
      </c>
      <c r="K39" s="27"/>
      <c r="L39" s="27" t="s">
        <v>2444</v>
      </c>
      <c r="M39" s="27"/>
      <c r="N39" s="27" t="s">
        <v>2444</v>
      </c>
      <c r="O39" s="27"/>
      <c r="P39" s="27"/>
      <c r="Q39" s="27" t="s">
        <v>2443</v>
      </c>
      <c r="R39" s="27" t="s">
        <v>2444</v>
      </c>
      <c r="S39" s="27" t="s">
        <v>2444</v>
      </c>
      <c r="T39" s="27"/>
      <c r="U39" s="27" t="s">
        <v>2444</v>
      </c>
      <c r="V39" s="27"/>
      <c r="W39" s="27" t="s">
        <v>2442</v>
      </c>
      <c r="X39" s="27" t="s">
        <v>2444</v>
      </c>
      <c r="Y39" s="27"/>
      <c r="Z39" s="27" t="s">
        <v>2442</v>
      </c>
      <c r="AA39" s="27"/>
      <c r="AB39" s="27"/>
      <c r="AC39" s="27" t="s">
        <v>2444</v>
      </c>
      <c r="AD39" s="27" t="s">
        <v>2442</v>
      </c>
      <c r="AE39" s="27" t="s">
        <v>2444</v>
      </c>
      <c r="AF39" s="27"/>
      <c r="AG39" s="27" t="s">
        <v>2444</v>
      </c>
      <c r="AH39" s="27"/>
    </row>
    <row r="40" spans="1:34" ht="17.25" customHeight="1" x14ac:dyDescent="0.25">
      <c r="A40" s="28" t="s">
        <v>2290</v>
      </c>
      <c r="B40" s="27" t="s">
        <v>2442</v>
      </c>
      <c r="C40" s="27" t="s">
        <v>2442</v>
      </c>
      <c r="D40" s="27"/>
      <c r="E40" s="27" t="s">
        <v>2444</v>
      </c>
      <c r="F40" s="27" t="s">
        <v>2449</v>
      </c>
      <c r="G40" s="27" t="s">
        <v>2449</v>
      </c>
      <c r="H40" s="27" t="s">
        <v>2442</v>
      </c>
      <c r="I40" s="27"/>
      <c r="J40" s="27" t="s">
        <v>2449</v>
      </c>
      <c r="K40" s="27"/>
      <c r="L40" s="27" t="s">
        <v>2443</v>
      </c>
      <c r="M40" s="27" t="s">
        <v>2444</v>
      </c>
      <c r="N40" s="27" t="s">
        <v>2444</v>
      </c>
      <c r="O40" s="27" t="s">
        <v>2444</v>
      </c>
      <c r="P40" s="27"/>
      <c r="Q40" s="27" t="s">
        <v>2444</v>
      </c>
      <c r="R40" s="27" t="s">
        <v>2444</v>
      </c>
      <c r="S40" s="27" t="s">
        <v>2444</v>
      </c>
      <c r="T40" s="27" t="s">
        <v>2444</v>
      </c>
      <c r="U40" s="27"/>
      <c r="V40" s="27"/>
      <c r="W40" s="27" t="s">
        <v>2442</v>
      </c>
      <c r="X40" s="27"/>
      <c r="Y40" s="27" t="s">
        <v>2444</v>
      </c>
      <c r="Z40" s="27" t="s">
        <v>2442</v>
      </c>
      <c r="AA40" s="27"/>
      <c r="AB40" s="27" t="s">
        <v>2444</v>
      </c>
      <c r="AC40" s="27"/>
      <c r="AD40" s="27"/>
      <c r="AE40" s="27" t="s">
        <v>2443</v>
      </c>
      <c r="AF40" s="27" t="s">
        <v>2444</v>
      </c>
      <c r="AG40" s="27"/>
      <c r="AH40" s="27" t="s">
        <v>2444</v>
      </c>
    </row>
    <row r="41" spans="1:34" ht="17.25" customHeight="1" x14ac:dyDescent="0.25">
      <c r="A41" s="28" t="s">
        <v>2398</v>
      </c>
      <c r="B41" s="27" t="s">
        <v>2442</v>
      </c>
      <c r="C41" s="27" t="s">
        <v>2442</v>
      </c>
      <c r="D41" s="27" t="s">
        <v>2444</v>
      </c>
      <c r="E41" s="27" t="s">
        <v>2444</v>
      </c>
      <c r="F41" s="27" t="s">
        <v>2449</v>
      </c>
      <c r="G41" s="27"/>
      <c r="H41" s="27" t="s">
        <v>2442</v>
      </c>
      <c r="I41" s="27"/>
      <c r="J41" s="27"/>
      <c r="K41" s="27"/>
      <c r="L41" s="27" t="s">
        <v>2442</v>
      </c>
      <c r="M41" s="27" t="s">
        <v>2444</v>
      </c>
      <c r="N41" s="27"/>
      <c r="O41" s="27"/>
      <c r="P41" s="27"/>
      <c r="Q41" s="27" t="s">
        <v>2444</v>
      </c>
      <c r="R41" s="27"/>
      <c r="S41" s="27"/>
      <c r="T41" s="27"/>
      <c r="U41" s="27"/>
      <c r="V41" s="27"/>
      <c r="W41" s="27" t="s">
        <v>2449</v>
      </c>
      <c r="X41" s="27"/>
      <c r="Y41" s="27"/>
      <c r="Z41" s="27"/>
      <c r="AA41" s="27"/>
      <c r="AB41" s="27"/>
      <c r="AC41" s="27" t="s">
        <v>2444</v>
      </c>
      <c r="AD41" s="27"/>
      <c r="AE41" s="27"/>
      <c r="AF41" s="27" t="s">
        <v>2444</v>
      </c>
      <c r="AG41" s="27"/>
      <c r="AH41" s="27" t="s">
        <v>2444</v>
      </c>
    </row>
    <row r="42" spans="1:34" ht="17.25" customHeight="1" x14ac:dyDescent="0.25">
      <c r="A42" s="28" t="s">
        <v>2395</v>
      </c>
      <c r="B42" s="27" t="s">
        <v>2443</v>
      </c>
      <c r="C42" s="27" t="s">
        <v>2442</v>
      </c>
      <c r="D42" s="27"/>
      <c r="E42" s="27" t="s">
        <v>2444</v>
      </c>
      <c r="F42" s="27"/>
      <c r="G42" s="27"/>
      <c r="H42" s="27" t="s">
        <v>2442</v>
      </c>
      <c r="I42" s="27" t="s">
        <v>2444</v>
      </c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 t="s">
        <v>2444</v>
      </c>
      <c r="U42" s="27"/>
      <c r="V42" s="27"/>
      <c r="W42" s="27"/>
      <c r="X42" s="27" t="s">
        <v>2456</v>
      </c>
      <c r="Y42" s="27" t="s">
        <v>2444</v>
      </c>
      <c r="Z42" s="27"/>
      <c r="AA42" s="27"/>
      <c r="AB42" s="27"/>
      <c r="AC42" s="27" t="s">
        <v>2444</v>
      </c>
      <c r="AD42" s="27"/>
      <c r="AE42" s="27"/>
      <c r="AF42" s="27"/>
      <c r="AG42" s="27"/>
      <c r="AH42" s="27"/>
    </row>
    <row r="43" spans="1:34" ht="17.25" customHeight="1" x14ac:dyDescent="0.25">
      <c r="A43" s="28" t="s">
        <v>2301</v>
      </c>
      <c r="B43" s="27" t="s">
        <v>2442</v>
      </c>
      <c r="C43" s="27" t="s">
        <v>2442</v>
      </c>
      <c r="D43" s="27"/>
      <c r="E43" s="27" t="s">
        <v>2443</v>
      </c>
      <c r="F43" s="27"/>
      <c r="G43" s="27"/>
      <c r="H43" s="27" t="s">
        <v>2449</v>
      </c>
      <c r="I43" s="27" t="s">
        <v>2444</v>
      </c>
      <c r="J43" s="27"/>
      <c r="K43" s="27" t="s">
        <v>2451</v>
      </c>
      <c r="L43" s="27"/>
      <c r="M43" s="27"/>
      <c r="N43" s="27"/>
      <c r="O43" s="27"/>
      <c r="P43" s="27"/>
      <c r="Q43" s="27"/>
      <c r="R43" s="27"/>
      <c r="S43" s="27"/>
      <c r="T43" s="27" t="s">
        <v>2444</v>
      </c>
      <c r="U43" s="27"/>
      <c r="V43" s="27"/>
      <c r="W43" s="27"/>
      <c r="X43" s="27" t="s">
        <v>2444</v>
      </c>
      <c r="Y43" s="27"/>
      <c r="Z43" s="27"/>
      <c r="AA43" s="27"/>
      <c r="AB43" s="27" t="s">
        <v>2444</v>
      </c>
      <c r="AC43" s="27"/>
      <c r="AD43" s="27"/>
      <c r="AE43" s="27"/>
      <c r="AF43" s="27" t="s">
        <v>2444</v>
      </c>
      <c r="AG43" s="27" t="s">
        <v>2444</v>
      </c>
      <c r="AH43" s="27"/>
    </row>
    <row r="44" spans="1:34" ht="17.25" customHeight="1" x14ac:dyDescent="0.25">
      <c r="A44" s="28" t="s">
        <v>2293</v>
      </c>
      <c r="B44" s="27" t="s">
        <v>2443</v>
      </c>
      <c r="C44" s="27" t="s">
        <v>2442</v>
      </c>
      <c r="D44" s="27"/>
      <c r="E44" s="27" t="s">
        <v>2444</v>
      </c>
      <c r="F44" s="27"/>
      <c r="G44" s="27" t="s">
        <v>2449</v>
      </c>
      <c r="H44" s="27" t="s">
        <v>2445</v>
      </c>
      <c r="I44" s="27"/>
      <c r="J44" s="27"/>
      <c r="K44" s="27" t="s">
        <v>2444</v>
      </c>
      <c r="L44" s="27"/>
      <c r="M44" s="27"/>
      <c r="N44" s="27"/>
      <c r="O44" s="27"/>
      <c r="P44" s="27"/>
      <c r="Q44" s="27" t="s">
        <v>2445</v>
      </c>
      <c r="R44" s="27"/>
      <c r="S44" s="27"/>
      <c r="T44" s="27"/>
      <c r="U44" s="27" t="s">
        <v>2444</v>
      </c>
      <c r="V44" s="27"/>
      <c r="W44" s="27"/>
      <c r="X44" s="27" t="s">
        <v>2454</v>
      </c>
      <c r="Y44" s="27"/>
      <c r="Z44" s="27"/>
      <c r="AA44" s="27" t="s">
        <v>2445</v>
      </c>
      <c r="AB44" s="27" t="s">
        <v>2444</v>
      </c>
      <c r="AC44" s="27"/>
      <c r="AD44" s="27"/>
      <c r="AE44" s="27"/>
      <c r="AF44" s="27"/>
      <c r="AG44" s="27"/>
      <c r="AH44" s="27"/>
    </row>
    <row r="45" spans="1:34" ht="17.25" customHeight="1" x14ac:dyDescent="0.25">
      <c r="A45" s="28" t="s">
        <v>2261</v>
      </c>
      <c r="B45" s="27" t="s">
        <v>2442</v>
      </c>
      <c r="C45" s="27" t="s">
        <v>2442</v>
      </c>
      <c r="D45" s="27"/>
      <c r="E45" s="27" t="s">
        <v>2444</v>
      </c>
      <c r="F45" s="27"/>
      <c r="G45" s="27"/>
      <c r="H45" s="27" t="s">
        <v>2442</v>
      </c>
      <c r="I45" s="27"/>
      <c r="J45" s="27" t="s">
        <v>2449</v>
      </c>
      <c r="K45" s="27"/>
      <c r="L45" s="27" t="s">
        <v>2443</v>
      </c>
      <c r="M45" s="27"/>
      <c r="N45" s="27"/>
      <c r="O45" s="27"/>
      <c r="P45" s="27"/>
      <c r="Q45" s="27"/>
      <c r="R45" s="27"/>
      <c r="S45" s="27"/>
      <c r="T45" s="27" t="s">
        <v>2444</v>
      </c>
      <c r="U45" s="27"/>
      <c r="V45" s="27"/>
      <c r="W45" s="27"/>
      <c r="X45" s="27"/>
      <c r="Y45" s="27" t="s">
        <v>2444</v>
      </c>
      <c r="Z45" s="27"/>
      <c r="AA45" s="27"/>
      <c r="AB45" s="27"/>
      <c r="AC45" s="27"/>
      <c r="AD45" s="27"/>
      <c r="AE45" s="27"/>
      <c r="AF45" s="27" t="s">
        <v>2444</v>
      </c>
      <c r="AG45" s="27"/>
      <c r="AH45" s="27" t="s">
        <v>2444</v>
      </c>
    </row>
    <row r="46" spans="1:34" ht="17.25" customHeight="1" x14ac:dyDescent="0.25">
      <c r="A46" s="28" t="s">
        <v>2298</v>
      </c>
      <c r="B46" s="27" t="s">
        <v>2444</v>
      </c>
      <c r="C46" s="27" t="s">
        <v>2442</v>
      </c>
      <c r="D46" s="27" t="s">
        <v>2444</v>
      </c>
      <c r="E46" s="27" t="s">
        <v>2444</v>
      </c>
      <c r="F46" s="27"/>
      <c r="G46" s="27"/>
      <c r="H46" s="27" t="s">
        <v>2442</v>
      </c>
      <c r="I46" s="27"/>
      <c r="J46" s="27"/>
      <c r="K46" s="27"/>
      <c r="L46" s="27"/>
      <c r="M46" s="27" t="s">
        <v>2444</v>
      </c>
      <c r="N46" s="27" t="s">
        <v>2444</v>
      </c>
      <c r="O46" s="27"/>
      <c r="P46" s="27"/>
      <c r="Q46" s="27"/>
      <c r="R46" s="27"/>
      <c r="S46" s="27"/>
      <c r="T46" s="27" t="s">
        <v>2443</v>
      </c>
      <c r="U46" s="27"/>
      <c r="V46" s="27"/>
      <c r="W46" s="27"/>
      <c r="X46" s="27"/>
      <c r="Y46" s="27" t="s">
        <v>2444</v>
      </c>
      <c r="Z46" s="27"/>
      <c r="AA46" s="27"/>
      <c r="AB46" s="27"/>
      <c r="AC46" s="27" t="s">
        <v>2444</v>
      </c>
      <c r="AD46" s="27"/>
      <c r="AE46" s="27"/>
      <c r="AF46" s="27"/>
      <c r="AG46" s="27"/>
      <c r="AH46" s="27" t="s">
        <v>2444</v>
      </c>
    </row>
    <row r="47" spans="1:34" ht="17.25" customHeight="1" x14ac:dyDescent="0.25">
      <c r="A47" s="28" t="s">
        <v>2393</v>
      </c>
      <c r="B47" s="27" t="s">
        <v>2445</v>
      </c>
      <c r="C47" s="27" t="s">
        <v>2442</v>
      </c>
      <c r="D47" s="27"/>
      <c r="E47" s="27" t="s">
        <v>2444</v>
      </c>
      <c r="F47" s="27" t="s">
        <v>2449</v>
      </c>
      <c r="G47" s="27"/>
      <c r="H47" s="27" t="s">
        <v>2442</v>
      </c>
      <c r="I47" s="27" t="s">
        <v>2449</v>
      </c>
      <c r="J47" s="27"/>
      <c r="K47" s="27"/>
      <c r="L47" s="27"/>
      <c r="M47" s="27" t="s">
        <v>2444</v>
      </c>
      <c r="N47" s="27"/>
      <c r="O47" s="27"/>
      <c r="P47" s="27"/>
      <c r="Q47" s="27" t="s">
        <v>2444</v>
      </c>
      <c r="R47" s="27"/>
      <c r="S47" s="27"/>
      <c r="T47" s="27" t="s">
        <v>2442</v>
      </c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 t="s">
        <v>2444</v>
      </c>
      <c r="AF47" s="27"/>
      <c r="AG47" s="27" t="s">
        <v>2444</v>
      </c>
      <c r="AH47" s="27" t="s">
        <v>2444</v>
      </c>
    </row>
    <row r="48" spans="1:34" ht="17.25" customHeight="1" x14ac:dyDescent="0.25">
      <c r="A48" s="28" t="s">
        <v>2296</v>
      </c>
      <c r="B48" s="27" t="s">
        <v>2445</v>
      </c>
      <c r="C48" s="27" t="s">
        <v>2442</v>
      </c>
      <c r="D48" s="27"/>
      <c r="E48" s="27" t="s">
        <v>2444</v>
      </c>
      <c r="F48" s="27" t="s">
        <v>2444</v>
      </c>
      <c r="G48" s="27"/>
      <c r="H48" s="27" t="s">
        <v>2456</v>
      </c>
      <c r="I48" s="27"/>
      <c r="J48" s="27"/>
      <c r="K48" s="27" t="s">
        <v>2443</v>
      </c>
      <c r="L48" s="27"/>
      <c r="M48" s="27"/>
      <c r="N48" s="27"/>
      <c r="O48" s="27"/>
      <c r="P48" s="27"/>
      <c r="Q48" s="27"/>
      <c r="R48" s="27" t="s">
        <v>2444</v>
      </c>
      <c r="S48" s="27" t="s">
        <v>2444</v>
      </c>
      <c r="T48" s="27" t="s">
        <v>2449</v>
      </c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 t="s">
        <v>2444</v>
      </c>
      <c r="AH48" s="27"/>
    </row>
    <row r="49" spans="1:34" ht="17.25" customHeight="1" x14ac:dyDescent="0.25">
      <c r="A49" s="28" t="s">
        <v>2297</v>
      </c>
      <c r="B49" s="27" t="s">
        <v>2442</v>
      </c>
      <c r="C49" s="27" t="s">
        <v>2442</v>
      </c>
      <c r="D49" s="27"/>
      <c r="E49" s="27" t="s">
        <v>2444</v>
      </c>
      <c r="F49" s="27"/>
      <c r="G49" s="27"/>
      <c r="H49" s="27" t="s">
        <v>2442</v>
      </c>
      <c r="I49" s="27"/>
      <c r="J49" s="27"/>
      <c r="K49" s="27" t="s">
        <v>2444</v>
      </c>
      <c r="L49" s="27" t="s">
        <v>2444</v>
      </c>
      <c r="M49" s="27" t="s">
        <v>2444</v>
      </c>
      <c r="N49" s="27"/>
      <c r="O49" s="27"/>
      <c r="P49" s="27"/>
      <c r="Q49" s="27"/>
      <c r="R49" s="27"/>
      <c r="S49" s="27" t="s">
        <v>2442</v>
      </c>
      <c r="T49" s="27"/>
      <c r="U49" s="27" t="s">
        <v>2444</v>
      </c>
      <c r="V49" s="27"/>
      <c r="W49" s="27"/>
      <c r="X49" s="27"/>
      <c r="Y49" s="27"/>
      <c r="Z49" s="27" t="s">
        <v>2442</v>
      </c>
      <c r="AA49" s="27"/>
      <c r="AB49" s="27" t="s">
        <v>2444</v>
      </c>
      <c r="AC49" s="27"/>
      <c r="AD49" s="27"/>
      <c r="AE49" s="27"/>
      <c r="AF49" s="27"/>
      <c r="AG49" s="27"/>
      <c r="AH49" s="27" t="s">
        <v>2481</v>
      </c>
    </row>
    <row r="50" spans="1:34" ht="17.25" customHeight="1" x14ac:dyDescent="0.25">
      <c r="A50" s="28" t="s">
        <v>2278</v>
      </c>
      <c r="B50" s="27" t="s">
        <v>2443</v>
      </c>
      <c r="C50" s="27" t="s">
        <v>2442</v>
      </c>
      <c r="D50" s="27"/>
      <c r="E50" s="27" t="s">
        <v>2444</v>
      </c>
      <c r="F50" s="27"/>
      <c r="G50" s="27" t="s">
        <v>2449</v>
      </c>
      <c r="H50" s="27" t="s">
        <v>2442</v>
      </c>
      <c r="I50" s="27"/>
      <c r="J50" s="27" t="s">
        <v>2444</v>
      </c>
      <c r="K50" s="27" t="s">
        <v>2444</v>
      </c>
      <c r="L50" s="27"/>
      <c r="M50" s="27"/>
      <c r="N50" s="27"/>
      <c r="O50" s="27"/>
      <c r="P50" s="27"/>
      <c r="Q50" s="27"/>
      <c r="R50" s="27"/>
      <c r="S50" s="27" t="s">
        <v>2444</v>
      </c>
      <c r="T50" s="27"/>
      <c r="U50" s="27"/>
      <c r="V50" s="27"/>
      <c r="W50" s="27"/>
      <c r="X50" s="27"/>
      <c r="Y50" s="27" t="s">
        <v>2444</v>
      </c>
      <c r="Z50" s="27"/>
      <c r="AA50" s="27" t="s">
        <v>2454</v>
      </c>
      <c r="AB50" s="27" t="s">
        <v>2443</v>
      </c>
      <c r="AC50" s="27"/>
      <c r="AD50" s="27"/>
      <c r="AE50" s="27" t="s">
        <v>2444</v>
      </c>
      <c r="AF50" s="27" t="s">
        <v>2444</v>
      </c>
      <c r="AG50" s="27"/>
      <c r="AH50" s="27" t="s">
        <v>2444</v>
      </c>
    </row>
    <row r="51" spans="1:34" ht="17.25" customHeight="1" x14ac:dyDescent="0.25">
      <c r="A51" s="28" t="s">
        <v>2274</v>
      </c>
      <c r="B51" s="27" t="s">
        <v>2442</v>
      </c>
      <c r="C51" s="27" t="s">
        <v>2442</v>
      </c>
      <c r="D51" s="27"/>
      <c r="E51" s="27" t="s">
        <v>2444</v>
      </c>
      <c r="F51" s="27"/>
      <c r="G51" s="27"/>
      <c r="H51" s="27" t="s">
        <v>2445</v>
      </c>
      <c r="I51" s="27"/>
      <c r="J51" s="27"/>
      <c r="K51" s="27"/>
      <c r="L51" s="27"/>
      <c r="M51" s="27"/>
      <c r="N51" s="27"/>
      <c r="O51" s="27"/>
      <c r="P51" s="27"/>
      <c r="Q51" s="27" t="s">
        <v>2445</v>
      </c>
      <c r="R51" s="27" t="s">
        <v>2444</v>
      </c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 t="s">
        <v>2442</v>
      </c>
      <c r="AE51" s="27"/>
      <c r="AF51" s="27"/>
      <c r="AG51" s="27"/>
      <c r="AH51" s="27"/>
    </row>
    <row r="52" spans="1:34" ht="17.25" customHeight="1" x14ac:dyDescent="0.25">
      <c r="A52" s="28" t="s">
        <v>2322</v>
      </c>
      <c r="B52" s="27" t="s">
        <v>2442</v>
      </c>
      <c r="C52" s="27" t="s">
        <v>2442</v>
      </c>
      <c r="D52" s="27"/>
      <c r="E52" s="27"/>
      <c r="F52" s="27"/>
      <c r="G52" s="27"/>
      <c r="H52" s="27" t="s">
        <v>2454</v>
      </c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 t="s">
        <v>2454</v>
      </c>
      <c r="X52" s="27" t="s">
        <v>2454</v>
      </c>
      <c r="Y52" s="27"/>
      <c r="Z52" s="27"/>
      <c r="AA52" s="27"/>
      <c r="AB52" s="27"/>
      <c r="AC52" s="27"/>
      <c r="AD52" s="27"/>
      <c r="AE52" s="27"/>
      <c r="AF52" s="27"/>
      <c r="AG52" s="27"/>
      <c r="AH52" s="27"/>
    </row>
    <row r="53" spans="1:34" ht="17.25" customHeight="1" x14ac:dyDescent="0.25">
      <c r="A53" s="28" t="s">
        <v>2304</v>
      </c>
      <c r="B53" s="27" t="s">
        <v>2442</v>
      </c>
      <c r="C53" s="27" t="s">
        <v>2442</v>
      </c>
      <c r="D53" s="27"/>
      <c r="E53" s="27"/>
      <c r="F53" s="27"/>
      <c r="G53" s="27"/>
      <c r="H53" s="27" t="s">
        <v>2442</v>
      </c>
      <c r="I53" s="27"/>
      <c r="J53" s="27"/>
      <c r="K53" s="27"/>
      <c r="L53" s="27" t="s">
        <v>2443</v>
      </c>
      <c r="M53" s="27"/>
      <c r="N53" s="27"/>
      <c r="O53" s="27"/>
      <c r="P53" s="27"/>
      <c r="Q53" s="27"/>
      <c r="R53" s="27"/>
      <c r="S53" s="27"/>
      <c r="T53" s="27" t="s">
        <v>2444</v>
      </c>
      <c r="U53" s="27"/>
      <c r="V53" s="27"/>
      <c r="W53" s="27" t="s">
        <v>2442</v>
      </c>
      <c r="X53" s="27"/>
      <c r="Y53" s="27"/>
      <c r="Z53" s="27"/>
      <c r="AA53" s="27"/>
      <c r="AB53" s="27"/>
      <c r="AC53" s="27"/>
      <c r="AD53" s="27" t="s">
        <v>2442</v>
      </c>
      <c r="AE53" s="27" t="s">
        <v>2454</v>
      </c>
      <c r="AF53" s="27"/>
      <c r="AG53" s="27" t="s">
        <v>2444</v>
      </c>
      <c r="AH53" s="27"/>
    </row>
    <row r="54" spans="1:34" ht="17.25" customHeight="1" x14ac:dyDescent="0.25">
      <c r="A54" s="28" t="s">
        <v>2336</v>
      </c>
      <c r="B54" s="27" t="s">
        <v>2443</v>
      </c>
      <c r="C54" s="27" t="s">
        <v>2442</v>
      </c>
      <c r="D54" s="27"/>
      <c r="E54" s="27"/>
      <c r="F54" s="27"/>
      <c r="G54" s="27"/>
      <c r="H54" s="27" t="s">
        <v>2442</v>
      </c>
      <c r="I54" s="27"/>
      <c r="J54" s="27"/>
      <c r="K54" s="27"/>
      <c r="L54" s="27" t="s">
        <v>2444</v>
      </c>
      <c r="M54" s="27"/>
      <c r="N54" s="27" t="s">
        <v>2444</v>
      </c>
      <c r="O54" s="27"/>
      <c r="P54" s="27"/>
      <c r="Q54" s="27"/>
      <c r="R54" s="27"/>
      <c r="S54" s="27"/>
      <c r="T54" s="27"/>
      <c r="U54" s="27"/>
      <c r="V54" s="27"/>
      <c r="W54" s="27" t="s">
        <v>2449</v>
      </c>
      <c r="X54" s="27"/>
      <c r="Y54" s="27"/>
      <c r="Z54" s="27"/>
      <c r="AA54" s="27" t="s">
        <v>2451</v>
      </c>
      <c r="AB54" s="27" t="s">
        <v>2444</v>
      </c>
      <c r="AC54" s="27" t="s">
        <v>2444</v>
      </c>
      <c r="AD54" s="27"/>
      <c r="AE54" s="27" t="s">
        <v>2444</v>
      </c>
      <c r="AF54" s="27"/>
      <c r="AG54" s="27" t="s">
        <v>2444</v>
      </c>
      <c r="AH54" s="27"/>
    </row>
    <row r="55" spans="1:34" ht="17.25" customHeight="1" x14ac:dyDescent="0.25">
      <c r="A55" s="28" t="s">
        <v>2341</v>
      </c>
      <c r="B55" s="27" t="s">
        <v>2442</v>
      </c>
      <c r="C55" s="27" t="s">
        <v>2442</v>
      </c>
      <c r="D55" s="27"/>
      <c r="E55" s="27"/>
      <c r="F55" s="27"/>
      <c r="G55" s="27"/>
      <c r="H55" s="27" t="s">
        <v>2442</v>
      </c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 t="s">
        <v>2442</v>
      </c>
      <c r="X55" s="27"/>
      <c r="Y55" s="27" t="s">
        <v>2444</v>
      </c>
      <c r="Z55" s="27"/>
      <c r="AA55" s="27"/>
      <c r="AB55" s="27"/>
      <c r="AC55" s="27" t="s">
        <v>2444</v>
      </c>
      <c r="AD55" s="27"/>
      <c r="AE55" s="27"/>
      <c r="AF55" s="27"/>
      <c r="AG55" s="27"/>
      <c r="AH55" s="27"/>
    </row>
    <row r="56" spans="1:34" ht="17.25" customHeight="1" x14ac:dyDescent="0.25">
      <c r="A56" s="28" t="s">
        <v>2435</v>
      </c>
      <c r="B56" s="27" t="s">
        <v>2443</v>
      </c>
      <c r="C56" s="27" t="s">
        <v>2442</v>
      </c>
      <c r="D56" s="27"/>
      <c r="E56" s="27"/>
      <c r="F56" s="27"/>
      <c r="G56" s="27"/>
      <c r="H56" s="27" t="s">
        <v>2443</v>
      </c>
      <c r="I56" s="27"/>
      <c r="J56" s="27"/>
      <c r="K56" s="27" t="s">
        <v>2451</v>
      </c>
      <c r="L56" s="27" t="s">
        <v>2444</v>
      </c>
      <c r="M56" s="27"/>
      <c r="N56" s="27"/>
      <c r="O56" s="27"/>
      <c r="P56" s="27"/>
      <c r="Q56" s="27"/>
      <c r="R56" s="27"/>
      <c r="S56" s="27"/>
      <c r="T56" s="27" t="s">
        <v>2449</v>
      </c>
      <c r="U56" s="27" t="s">
        <v>2444</v>
      </c>
      <c r="V56" s="27"/>
      <c r="W56" s="27"/>
      <c r="X56" s="27" t="s">
        <v>2454</v>
      </c>
      <c r="Y56" s="27"/>
      <c r="Z56" s="27" t="s">
        <v>2442</v>
      </c>
      <c r="AA56" s="27"/>
      <c r="AB56" s="27"/>
      <c r="AC56" s="27"/>
      <c r="AD56" s="27"/>
      <c r="AE56" s="27"/>
      <c r="AF56" s="27"/>
      <c r="AG56" s="27" t="s">
        <v>2444</v>
      </c>
      <c r="AH56" s="27" t="s">
        <v>2444</v>
      </c>
    </row>
    <row r="57" spans="1:34" ht="17.25" customHeight="1" x14ac:dyDescent="0.25">
      <c r="A57" s="28" t="s">
        <v>2300</v>
      </c>
      <c r="B57" s="27" t="s">
        <v>2442</v>
      </c>
      <c r="C57" s="27" t="s">
        <v>2442</v>
      </c>
      <c r="D57" s="27"/>
      <c r="E57" s="27"/>
      <c r="F57" s="27"/>
      <c r="G57" s="27"/>
      <c r="H57" s="27" t="s">
        <v>2454</v>
      </c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 t="s">
        <v>2444</v>
      </c>
      <c r="U57" s="27" t="s">
        <v>2444</v>
      </c>
      <c r="V57" s="27"/>
      <c r="W57" s="27"/>
      <c r="X57" s="27" t="s">
        <v>2454</v>
      </c>
      <c r="Y57" s="27"/>
      <c r="Z57" s="27"/>
      <c r="AA57" s="27" t="s">
        <v>2442</v>
      </c>
      <c r="AB57" s="27" t="s">
        <v>2444</v>
      </c>
      <c r="AC57" s="27" t="s">
        <v>2444</v>
      </c>
      <c r="AD57" s="27"/>
      <c r="AE57" s="27"/>
      <c r="AF57" s="27" t="s">
        <v>2444</v>
      </c>
      <c r="AG57" s="27"/>
      <c r="AH57" s="27"/>
    </row>
    <row r="58" spans="1:34" ht="17.25" customHeight="1" x14ac:dyDescent="0.25">
      <c r="A58" s="28" t="s">
        <v>2414</v>
      </c>
      <c r="B58" s="27" t="s">
        <v>2442</v>
      </c>
      <c r="C58" s="27" t="s">
        <v>2442</v>
      </c>
      <c r="D58" s="27"/>
      <c r="E58" s="27"/>
      <c r="F58" s="27"/>
      <c r="G58" s="27"/>
      <c r="H58" s="27" t="s">
        <v>2449</v>
      </c>
      <c r="I58" s="27"/>
      <c r="J58" s="27" t="s">
        <v>2444</v>
      </c>
      <c r="K58" s="27"/>
      <c r="L58" s="27"/>
      <c r="M58" s="27"/>
      <c r="N58" s="27"/>
      <c r="O58" s="27"/>
      <c r="P58" s="27"/>
      <c r="Q58" s="27"/>
      <c r="R58" s="27"/>
      <c r="S58" s="27"/>
      <c r="T58" s="27" t="s">
        <v>2444</v>
      </c>
      <c r="U58" s="27" t="s">
        <v>2444</v>
      </c>
      <c r="V58" s="27"/>
      <c r="W58" s="27"/>
      <c r="X58" s="27" t="s">
        <v>2444</v>
      </c>
      <c r="Y58" s="27"/>
      <c r="Z58" s="27"/>
      <c r="AA58" s="27"/>
      <c r="AB58" s="27" t="s">
        <v>2449</v>
      </c>
      <c r="AC58" s="27"/>
      <c r="AD58" s="27"/>
      <c r="AE58" s="27"/>
      <c r="AF58" s="27"/>
      <c r="AG58" s="27"/>
      <c r="AH58" s="27"/>
    </row>
    <row r="59" spans="1:34" ht="17.25" customHeight="1" x14ac:dyDescent="0.25">
      <c r="A59" s="28" t="s">
        <v>2291</v>
      </c>
      <c r="B59" s="27" t="s">
        <v>2442</v>
      </c>
      <c r="C59" s="27" t="s">
        <v>2442</v>
      </c>
      <c r="D59" s="27"/>
      <c r="E59" s="27"/>
      <c r="F59" s="27"/>
      <c r="G59" s="27"/>
      <c r="H59" s="27" t="s">
        <v>2442</v>
      </c>
      <c r="I59" s="27" t="s">
        <v>2444</v>
      </c>
      <c r="J59" s="27"/>
      <c r="K59" s="27"/>
      <c r="L59" s="27" t="s">
        <v>2444</v>
      </c>
      <c r="M59" s="27"/>
      <c r="N59" s="27" t="s">
        <v>2444</v>
      </c>
      <c r="O59" s="27"/>
      <c r="P59" s="27"/>
      <c r="Q59" s="27" t="s">
        <v>2445</v>
      </c>
      <c r="R59" s="27"/>
      <c r="S59" s="27"/>
      <c r="T59" s="27"/>
      <c r="U59" s="27"/>
      <c r="V59" s="27"/>
      <c r="W59" s="27"/>
      <c r="X59" s="27" t="s">
        <v>2444</v>
      </c>
      <c r="Y59" s="27" t="s">
        <v>2444</v>
      </c>
      <c r="Z59" s="27" t="s">
        <v>2442</v>
      </c>
      <c r="AA59" s="27"/>
      <c r="AB59" s="27"/>
      <c r="AC59" s="27"/>
      <c r="AD59" s="27"/>
      <c r="AE59" s="27"/>
      <c r="AF59" s="27"/>
      <c r="AG59" s="27" t="s">
        <v>2442</v>
      </c>
      <c r="AH59" s="27"/>
    </row>
    <row r="60" spans="1:34" ht="17.25" customHeight="1" x14ac:dyDescent="0.25">
      <c r="A60" s="28" t="s">
        <v>2292</v>
      </c>
      <c r="B60" s="27" t="s">
        <v>2442</v>
      </c>
      <c r="C60" s="27" t="s">
        <v>2442</v>
      </c>
      <c r="D60" s="27"/>
      <c r="E60" s="27"/>
      <c r="F60" s="27" t="s">
        <v>2444</v>
      </c>
      <c r="G60" s="27"/>
      <c r="H60" s="27" t="s">
        <v>2454</v>
      </c>
      <c r="I60" s="27"/>
      <c r="J60" s="27" t="s">
        <v>2444</v>
      </c>
      <c r="K60" s="27"/>
      <c r="L60" s="27" t="s">
        <v>2442</v>
      </c>
      <c r="M60" s="27" t="s">
        <v>2444</v>
      </c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 t="s">
        <v>2449</v>
      </c>
      <c r="Y60" s="27"/>
      <c r="Z60" s="27"/>
      <c r="AA60" s="27" t="s">
        <v>2454</v>
      </c>
      <c r="AB60" s="27" t="s">
        <v>2444</v>
      </c>
      <c r="AC60" s="27"/>
      <c r="AD60" s="27"/>
      <c r="AE60" s="27" t="s">
        <v>2444</v>
      </c>
      <c r="AF60" s="27"/>
      <c r="AG60" s="27"/>
      <c r="AH60" s="27"/>
    </row>
    <row r="61" spans="1:34" ht="17.25" customHeight="1" x14ac:dyDescent="0.25">
      <c r="A61" s="28" t="s">
        <v>2288</v>
      </c>
      <c r="B61" s="27" t="s">
        <v>2443</v>
      </c>
      <c r="C61" s="27" t="s">
        <v>2442</v>
      </c>
      <c r="D61" s="27"/>
      <c r="E61" s="27"/>
      <c r="F61" s="27"/>
      <c r="G61" s="27"/>
      <c r="H61" s="27" t="s">
        <v>2442</v>
      </c>
      <c r="I61" s="27"/>
      <c r="J61" s="27"/>
      <c r="K61" s="27"/>
      <c r="L61" s="27" t="s">
        <v>2444</v>
      </c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 t="s">
        <v>2445</v>
      </c>
      <c r="Y61" s="27"/>
      <c r="Z61" s="27"/>
      <c r="AA61" s="27" t="s">
        <v>2442</v>
      </c>
      <c r="AB61" s="27"/>
      <c r="AC61" s="27"/>
      <c r="AD61" s="27" t="s">
        <v>2442</v>
      </c>
      <c r="AE61" s="27" t="s">
        <v>2444</v>
      </c>
      <c r="AF61" s="27"/>
      <c r="AG61" s="27"/>
      <c r="AH61" s="27"/>
    </row>
    <row r="62" spans="1:34" ht="17.25" customHeight="1" x14ac:dyDescent="0.25">
      <c r="A62" s="28" t="s">
        <v>2381</v>
      </c>
      <c r="B62" s="27" t="s">
        <v>2442</v>
      </c>
      <c r="C62" s="27" t="s">
        <v>2442</v>
      </c>
      <c r="D62" s="27"/>
      <c r="E62" s="27"/>
      <c r="F62" s="27"/>
      <c r="G62" s="27"/>
      <c r="H62" s="27" t="s">
        <v>2442</v>
      </c>
      <c r="I62" s="27"/>
      <c r="J62" s="27"/>
      <c r="K62" s="27"/>
      <c r="L62" s="27"/>
      <c r="M62" s="27"/>
      <c r="N62" s="27"/>
      <c r="O62" s="27"/>
      <c r="P62" s="27"/>
      <c r="Q62" s="27" t="s">
        <v>2444</v>
      </c>
      <c r="R62" s="27"/>
      <c r="S62" s="27"/>
      <c r="T62" s="27"/>
      <c r="U62" s="27"/>
      <c r="V62" s="27"/>
      <c r="W62" s="27"/>
      <c r="X62" s="27" t="s">
        <v>2454</v>
      </c>
      <c r="Y62" s="27"/>
      <c r="Z62" s="27" t="s">
        <v>2442</v>
      </c>
      <c r="AA62" s="27"/>
      <c r="AB62" s="27"/>
      <c r="AC62" s="27" t="s">
        <v>2444</v>
      </c>
      <c r="AD62" s="27"/>
      <c r="AE62" s="27"/>
      <c r="AF62" s="27"/>
      <c r="AG62" s="27"/>
      <c r="AH62" s="27"/>
    </row>
    <row r="63" spans="1:34" ht="17.25" customHeight="1" x14ac:dyDescent="0.25">
      <c r="A63" s="28" t="s">
        <v>2373</v>
      </c>
      <c r="B63" s="27" t="s">
        <v>2443</v>
      </c>
      <c r="C63" s="27" t="s">
        <v>2442</v>
      </c>
      <c r="D63" s="27"/>
      <c r="E63" s="27"/>
      <c r="F63" s="27"/>
      <c r="G63" s="27"/>
      <c r="H63" s="27" t="s">
        <v>2442</v>
      </c>
      <c r="I63" s="27"/>
      <c r="J63" s="27"/>
      <c r="K63" s="27" t="s">
        <v>2451</v>
      </c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 t="s">
        <v>2454</v>
      </c>
      <c r="Y63" s="27"/>
      <c r="Z63" s="27"/>
      <c r="AA63" s="27"/>
      <c r="AB63" s="27"/>
      <c r="AC63" s="27"/>
      <c r="AD63" s="27"/>
      <c r="AE63" s="27" t="s">
        <v>2454</v>
      </c>
      <c r="AF63" s="27"/>
      <c r="AG63" s="27"/>
      <c r="AH63" s="27"/>
    </row>
    <row r="64" spans="1:34" ht="17.25" customHeight="1" x14ac:dyDescent="0.25">
      <c r="A64" s="28" t="s">
        <v>2283</v>
      </c>
      <c r="B64" s="27" t="s">
        <v>2442</v>
      </c>
      <c r="C64" s="27" t="s">
        <v>2442</v>
      </c>
      <c r="D64" s="27"/>
      <c r="E64" s="27"/>
      <c r="F64" s="27"/>
      <c r="G64" s="27"/>
      <c r="H64" s="27" t="s">
        <v>2454</v>
      </c>
      <c r="I64" s="27"/>
      <c r="J64" s="27"/>
      <c r="K64" s="27"/>
      <c r="L64" s="27" t="s">
        <v>2442</v>
      </c>
      <c r="M64" s="27"/>
      <c r="N64" s="27"/>
      <c r="O64" s="27"/>
      <c r="P64" s="27"/>
      <c r="Q64" s="27"/>
      <c r="R64" s="27"/>
      <c r="S64" s="27"/>
      <c r="T64" s="27" t="s">
        <v>2449</v>
      </c>
      <c r="U64" s="27" t="s">
        <v>2444</v>
      </c>
      <c r="V64" s="27"/>
      <c r="W64" s="27"/>
      <c r="X64" s="27"/>
      <c r="Y64" s="27"/>
      <c r="Z64" s="27" t="s">
        <v>2442</v>
      </c>
      <c r="AA64" s="27"/>
      <c r="AB64" s="27"/>
      <c r="AC64" s="27"/>
      <c r="AD64" s="27"/>
      <c r="AE64" s="27"/>
      <c r="AF64" s="27"/>
      <c r="AG64" s="27"/>
      <c r="AH64" s="27"/>
    </row>
    <row r="65" spans="1:34" ht="17.25" customHeight="1" x14ac:dyDescent="0.25">
      <c r="A65" s="28" t="s">
        <v>2312</v>
      </c>
      <c r="B65" s="27" t="s">
        <v>2444</v>
      </c>
      <c r="C65" s="27" t="s">
        <v>2442</v>
      </c>
      <c r="D65" s="27" t="s">
        <v>2444</v>
      </c>
      <c r="E65" s="27"/>
      <c r="F65" s="27"/>
      <c r="G65" s="27"/>
      <c r="H65" s="27" t="s">
        <v>2454</v>
      </c>
      <c r="I65" s="27"/>
      <c r="J65" s="27"/>
      <c r="K65" s="27" t="s">
        <v>2444</v>
      </c>
      <c r="L65" s="27"/>
      <c r="M65" s="27"/>
      <c r="N65" s="27"/>
      <c r="O65" s="27"/>
      <c r="P65" s="27"/>
      <c r="Q65" s="27"/>
      <c r="R65" s="27" t="s">
        <v>2444</v>
      </c>
      <c r="S65" s="27"/>
      <c r="T65" s="27" t="s">
        <v>2444</v>
      </c>
      <c r="U65" s="27"/>
      <c r="V65" s="27"/>
      <c r="W65" s="27"/>
      <c r="X65" s="27"/>
      <c r="Y65" s="27" t="s">
        <v>2444</v>
      </c>
      <c r="Z65" s="27"/>
      <c r="AA65" s="27"/>
      <c r="AB65" s="27"/>
      <c r="AC65" s="27"/>
      <c r="AD65" s="27"/>
      <c r="AE65" s="27"/>
      <c r="AF65" s="27" t="s">
        <v>2444</v>
      </c>
      <c r="AG65" s="27" t="s">
        <v>2444</v>
      </c>
      <c r="AH65" s="27"/>
    </row>
    <row r="66" spans="1:34" ht="17.25" customHeight="1" x14ac:dyDescent="0.25">
      <c r="A66" s="28" t="s">
        <v>2273</v>
      </c>
      <c r="B66" s="27" t="s">
        <v>2442</v>
      </c>
      <c r="C66" s="27" t="s">
        <v>2442</v>
      </c>
      <c r="D66" s="27"/>
      <c r="E66" s="27"/>
      <c r="F66" s="27" t="s">
        <v>2444</v>
      </c>
      <c r="G66" s="27" t="s">
        <v>2449</v>
      </c>
      <c r="H66" s="27" t="s">
        <v>2454</v>
      </c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 t="s">
        <v>2442</v>
      </c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</row>
    <row r="67" spans="1:34" ht="17.25" customHeight="1" x14ac:dyDescent="0.25">
      <c r="A67" s="28" t="s">
        <v>2377</v>
      </c>
      <c r="B67" s="27" t="s">
        <v>2454</v>
      </c>
      <c r="C67" s="27" t="s">
        <v>2442</v>
      </c>
      <c r="D67" s="27" t="s">
        <v>2444</v>
      </c>
      <c r="E67" s="27"/>
      <c r="F67" s="27"/>
      <c r="G67" s="27"/>
      <c r="H67" s="27" t="s">
        <v>2442</v>
      </c>
      <c r="I67" s="27"/>
      <c r="J67" s="27" t="s">
        <v>2444</v>
      </c>
      <c r="K67" s="27"/>
      <c r="L67" s="27" t="s">
        <v>2442</v>
      </c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</row>
    <row r="68" spans="1:34" ht="17.25" customHeight="1" x14ac:dyDescent="0.25">
      <c r="A68" s="28" t="s">
        <v>2326</v>
      </c>
      <c r="B68" s="27" t="s">
        <v>2442</v>
      </c>
      <c r="C68" s="27" t="s">
        <v>2442</v>
      </c>
      <c r="D68" s="27"/>
      <c r="E68" s="27"/>
      <c r="F68" s="27"/>
      <c r="G68" s="27"/>
      <c r="H68" s="27" t="s">
        <v>2451</v>
      </c>
      <c r="I68" s="27"/>
      <c r="J68" s="27"/>
      <c r="K68" s="27"/>
      <c r="L68" s="27"/>
      <c r="M68" s="27"/>
      <c r="N68" s="27" t="s">
        <v>2445</v>
      </c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 t="s">
        <v>2449</v>
      </c>
      <c r="AB68" s="27"/>
      <c r="AC68" s="27"/>
      <c r="AD68" s="27"/>
      <c r="AE68" s="27"/>
      <c r="AF68" s="27"/>
      <c r="AG68" s="27"/>
      <c r="AH68" s="27" t="s">
        <v>2445</v>
      </c>
    </row>
    <row r="69" spans="1:34" ht="17.25" customHeight="1" x14ac:dyDescent="0.25">
      <c r="A69" s="28" t="s">
        <v>2413</v>
      </c>
      <c r="B69" s="27" t="s">
        <v>2443</v>
      </c>
      <c r="C69" s="27" t="s">
        <v>2442</v>
      </c>
      <c r="D69" s="27"/>
      <c r="E69" s="27"/>
      <c r="F69" s="27"/>
      <c r="G69" s="27"/>
      <c r="H69" s="27" t="s">
        <v>2449</v>
      </c>
      <c r="I69" s="27"/>
      <c r="J69" s="27" t="s">
        <v>2444</v>
      </c>
      <c r="K69" s="27" t="s">
        <v>2444</v>
      </c>
      <c r="L69" s="27"/>
      <c r="M69" s="27" t="s">
        <v>2444</v>
      </c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 t="s">
        <v>2442</v>
      </c>
    </row>
    <row r="70" spans="1:34" ht="17.25" customHeight="1" x14ac:dyDescent="0.25">
      <c r="A70" s="28" t="s">
        <v>2314</v>
      </c>
      <c r="B70" s="27" t="s">
        <v>2442</v>
      </c>
      <c r="C70" s="27" t="s">
        <v>2442</v>
      </c>
      <c r="D70" s="27"/>
      <c r="E70" s="27"/>
      <c r="F70" s="27" t="s">
        <v>2443</v>
      </c>
      <c r="G70" s="27"/>
      <c r="H70" s="27" t="s">
        <v>2442</v>
      </c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 t="s">
        <v>2444</v>
      </c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</row>
    <row r="71" spans="1:34" ht="17.25" customHeight="1" x14ac:dyDescent="0.25">
      <c r="A71" s="28" t="s">
        <v>2431</v>
      </c>
      <c r="B71" s="27"/>
      <c r="C71" s="27" t="s">
        <v>2442</v>
      </c>
      <c r="D71" s="27" t="s">
        <v>2444</v>
      </c>
      <c r="E71" s="27" t="s">
        <v>2444</v>
      </c>
      <c r="F71" s="27"/>
      <c r="G71" s="27"/>
      <c r="H71" s="27" t="s">
        <v>2442</v>
      </c>
      <c r="I71" s="27"/>
      <c r="J71" s="27"/>
      <c r="K71" s="27"/>
      <c r="L71" s="27"/>
      <c r="M71" s="27"/>
      <c r="N71" s="27"/>
      <c r="O71" s="27"/>
      <c r="P71" s="27" t="s">
        <v>2442</v>
      </c>
      <c r="Q71" s="27"/>
      <c r="R71" s="27" t="s">
        <v>2444</v>
      </c>
      <c r="S71" s="27"/>
      <c r="T71" s="27"/>
      <c r="U71" s="27"/>
      <c r="V71" s="27"/>
      <c r="W71" s="27" t="s">
        <v>2442</v>
      </c>
      <c r="X71" s="27" t="s">
        <v>2454</v>
      </c>
      <c r="Y71" s="27"/>
      <c r="Z71" s="27"/>
      <c r="AA71" s="27" t="s">
        <v>2449</v>
      </c>
      <c r="AB71" s="27"/>
      <c r="AC71" s="27"/>
      <c r="AD71" s="27"/>
      <c r="AE71" s="27"/>
      <c r="AF71" s="27"/>
      <c r="AG71" s="27"/>
      <c r="AH71" s="27"/>
    </row>
    <row r="72" spans="1:34" ht="17.25" customHeight="1" x14ac:dyDescent="0.25">
      <c r="A72" s="28" t="s">
        <v>2337</v>
      </c>
      <c r="B72" s="27"/>
      <c r="C72" s="27" t="s">
        <v>2442</v>
      </c>
      <c r="D72" s="27"/>
      <c r="E72" s="27" t="s">
        <v>2444</v>
      </c>
      <c r="F72" s="27"/>
      <c r="G72" s="27"/>
      <c r="H72" s="27" t="s">
        <v>2454</v>
      </c>
      <c r="I72" s="27"/>
      <c r="J72" s="27"/>
      <c r="K72" s="27"/>
      <c r="L72" s="27" t="s">
        <v>2444</v>
      </c>
      <c r="M72" s="27"/>
      <c r="N72" s="27"/>
      <c r="O72" s="27"/>
      <c r="P72" s="27" t="s">
        <v>2444</v>
      </c>
      <c r="Q72" s="27"/>
      <c r="R72" s="27"/>
      <c r="S72" s="27" t="s">
        <v>2444</v>
      </c>
      <c r="T72" s="27"/>
      <c r="U72" s="27"/>
      <c r="V72" s="27"/>
      <c r="W72" s="27" t="s">
        <v>2442</v>
      </c>
      <c r="X72" s="27"/>
      <c r="Y72" s="27" t="s">
        <v>2444</v>
      </c>
      <c r="Z72" s="27"/>
      <c r="AA72" s="27" t="s">
        <v>2451</v>
      </c>
      <c r="AB72" s="27" t="s">
        <v>2444</v>
      </c>
      <c r="AC72" s="27"/>
      <c r="AD72" s="27"/>
      <c r="AE72" s="27"/>
      <c r="AF72" s="27"/>
      <c r="AG72" s="27"/>
      <c r="AH72" s="27"/>
    </row>
    <row r="73" spans="1:34" ht="17.25" customHeight="1" x14ac:dyDescent="0.25">
      <c r="A73" s="28" t="s">
        <v>2418</v>
      </c>
      <c r="B73" s="27"/>
      <c r="C73" s="27" t="s">
        <v>2442</v>
      </c>
      <c r="D73" s="27" t="s">
        <v>2444</v>
      </c>
      <c r="E73" s="27" t="s">
        <v>2444</v>
      </c>
      <c r="F73" s="27" t="s">
        <v>2444</v>
      </c>
      <c r="G73" s="27"/>
      <c r="H73" s="27" t="s">
        <v>2442</v>
      </c>
      <c r="I73" s="27"/>
      <c r="J73" s="27"/>
      <c r="K73" s="27"/>
      <c r="L73" s="27" t="s">
        <v>2444</v>
      </c>
      <c r="M73" s="27"/>
      <c r="N73" s="27"/>
      <c r="O73" s="27"/>
      <c r="P73" s="27" t="s">
        <v>2444</v>
      </c>
      <c r="Q73" s="27"/>
      <c r="R73" s="27" t="s">
        <v>2444</v>
      </c>
      <c r="S73" s="27"/>
      <c r="T73" s="27" t="s">
        <v>2444</v>
      </c>
      <c r="U73" s="27"/>
      <c r="V73" s="27"/>
      <c r="W73" s="27"/>
      <c r="X73" s="27" t="s">
        <v>2442</v>
      </c>
      <c r="Y73" s="27"/>
      <c r="Z73" s="27"/>
      <c r="AA73" s="27"/>
      <c r="AB73" s="27"/>
      <c r="AC73" s="27"/>
      <c r="AD73" s="27"/>
      <c r="AE73" s="27"/>
      <c r="AF73" s="27"/>
      <c r="AG73" s="27"/>
      <c r="AH73" s="27"/>
    </row>
    <row r="74" spans="1:34" ht="17.25" customHeight="1" x14ac:dyDescent="0.25">
      <c r="A74" s="28" t="s">
        <v>2400</v>
      </c>
      <c r="B74" s="27"/>
      <c r="C74" s="27" t="s">
        <v>2442</v>
      </c>
      <c r="D74" s="27" t="s">
        <v>2443</v>
      </c>
      <c r="E74" s="27"/>
      <c r="F74" s="27"/>
      <c r="G74" s="27"/>
      <c r="H74" s="27" t="s">
        <v>2442</v>
      </c>
      <c r="I74" s="27"/>
      <c r="J74" s="27"/>
      <c r="K74" s="27"/>
      <c r="L74" s="27"/>
      <c r="M74" s="27"/>
      <c r="N74" s="27"/>
      <c r="O74" s="27" t="s">
        <v>2444</v>
      </c>
      <c r="P74" s="27" t="s">
        <v>2443</v>
      </c>
      <c r="Q74" s="27"/>
      <c r="R74" s="27"/>
      <c r="S74" s="27"/>
      <c r="T74" s="27"/>
      <c r="U74" s="27"/>
      <c r="V74" s="27"/>
      <c r="W74" s="27"/>
      <c r="X74" s="27" t="s">
        <v>2449</v>
      </c>
      <c r="Y74" s="27"/>
      <c r="Z74" s="27"/>
      <c r="AA74" s="27"/>
      <c r="AB74" s="27"/>
      <c r="AC74" s="27"/>
      <c r="AD74" s="27"/>
      <c r="AE74" s="27" t="s">
        <v>2443</v>
      </c>
      <c r="AF74" s="27"/>
      <c r="AG74" s="27"/>
      <c r="AH74" s="27"/>
    </row>
    <row r="75" spans="1:34" ht="17.25" customHeight="1" x14ac:dyDescent="0.25">
      <c r="A75" s="28" t="s">
        <v>2386</v>
      </c>
      <c r="B75" s="27"/>
      <c r="C75" s="27" t="s">
        <v>2442</v>
      </c>
      <c r="D75" s="27" t="s">
        <v>2442</v>
      </c>
      <c r="E75" s="27"/>
      <c r="F75" s="27"/>
      <c r="G75" s="27"/>
      <c r="H75" s="27" t="s">
        <v>2442</v>
      </c>
      <c r="I75" s="27"/>
      <c r="J75" s="27"/>
      <c r="K75" s="27"/>
      <c r="L75" s="27" t="s">
        <v>2442</v>
      </c>
      <c r="M75" s="27"/>
      <c r="N75" s="27" t="s">
        <v>2444</v>
      </c>
      <c r="O75" s="27"/>
      <c r="P75" s="27" t="s">
        <v>2442</v>
      </c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27"/>
      <c r="AF75" s="27"/>
      <c r="AG75" s="27"/>
      <c r="AH75" s="27"/>
    </row>
    <row r="76" spans="1:34" ht="17.25" customHeight="1" x14ac:dyDescent="0.25">
      <c r="A76" s="28" t="s">
        <v>2422</v>
      </c>
      <c r="B76" s="27"/>
      <c r="C76" s="27" t="s">
        <v>2442</v>
      </c>
      <c r="D76" s="27"/>
      <c r="E76" s="27"/>
      <c r="F76" s="27"/>
      <c r="G76" s="27"/>
      <c r="H76" s="27" t="s">
        <v>2442</v>
      </c>
      <c r="I76" s="27"/>
      <c r="J76" s="27"/>
      <c r="K76" s="27"/>
      <c r="L76" s="27"/>
      <c r="M76" s="27"/>
      <c r="N76" s="27" t="s">
        <v>2444</v>
      </c>
      <c r="O76" s="27" t="s">
        <v>2444</v>
      </c>
      <c r="P76" s="27" t="s">
        <v>2444</v>
      </c>
      <c r="Q76" s="27"/>
      <c r="R76" s="27"/>
      <c r="S76" s="27"/>
      <c r="T76" s="27"/>
      <c r="U76" s="27"/>
      <c r="V76" s="27"/>
      <c r="W76" s="27"/>
      <c r="X76" s="27"/>
      <c r="Y76" s="27"/>
      <c r="Z76" s="27" t="s">
        <v>2442</v>
      </c>
      <c r="AA76" s="27"/>
      <c r="AB76" s="27"/>
      <c r="AC76" s="27"/>
      <c r="AD76" s="27"/>
      <c r="AE76" s="27" t="s">
        <v>2444</v>
      </c>
      <c r="AF76" s="27"/>
      <c r="AG76" s="27"/>
      <c r="AH76" s="27"/>
    </row>
    <row r="77" spans="1:34" ht="17.25" customHeight="1" x14ac:dyDescent="0.25">
      <c r="A77" s="28" t="s">
        <v>2388</v>
      </c>
      <c r="B77" s="27"/>
      <c r="C77" s="27" t="s">
        <v>2442</v>
      </c>
      <c r="D77" s="27"/>
      <c r="E77" s="27"/>
      <c r="F77" s="27"/>
      <c r="G77" s="27"/>
      <c r="H77" s="27" t="s">
        <v>2442</v>
      </c>
      <c r="I77" s="27"/>
      <c r="J77" s="27"/>
      <c r="K77" s="27"/>
      <c r="L77" s="27"/>
      <c r="M77" s="27"/>
      <c r="N77" s="27"/>
      <c r="O77" s="27"/>
      <c r="P77" s="27" t="s">
        <v>2442</v>
      </c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 t="s">
        <v>2443</v>
      </c>
      <c r="AB77" s="27"/>
      <c r="AC77" s="27"/>
      <c r="AD77" s="27"/>
      <c r="AE77" s="27"/>
      <c r="AF77" s="27"/>
      <c r="AG77" s="27"/>
      <c r="AH77" s="27"/>
    </row>
    <row r="78" spans="1:34" ht="17.25" customHeight="1" x14ac:dyDescent="0.25">
      <c r="A78" s="28" t="s">
        <v>2316</v>
      </c>
      <c r="B78" s="27"/>
      <c r="C78" s="27" t="s">
        <v>2442</v>
      </c>
      <c r="D78" s="27"/>
      <c r="E78" s="27"/>
      <c r="F78" s="27"/>
      <c r="G78" s="27"/>
      <c r="H78" s="27" t="s">
        <v>2442</v>
      </c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 t="s">
        <v>2443</v>
      </c>
      <c r="U78" s="27"/>
      <c r="V78" s="27" t="s">
        <v>2442</v>
      </c>
      <c r="W78" s="27"/>
      <c r="X78" s="27"/>
      <c r="Y78" s="27"/>
      <c r="Z78" s="27"/>
      <c r="AA78" s="27"/>
      <c r="AB78" s="27" t="s">
        <v>2444</v>
      </c>
      <c r="AC78" s="27"/>
      <c r="AD78" s="27" t="s">
        <v>2442</v>
      </c>
      <c r="AE78" s="27"/>
      <c r="AF78" s="27" t="s">
        <v>2444</v>
      </c>
      <c r="AG78" s="27"/>
      <c r="AH78" s="27"/>
    </row>
    <row r="79" spans="1:34" ht="17.25" customHeight="1" x14ac:dyDescent="0.25">
      <c r="A79" s="28" t="s">
        <v>2427</v>
      </c>
      <c r="B79" s="27"/>
      <c r="C79" s="27" t="s">
        <v>2442</v>
      </c>
      <c r="D79" s="27" t="s">
        <v>2442</v>
      </c>
      <c r="E79" s="27"/>
      <c r="F79" s="27"/>
      <c r="G79" s="27"/>
      <c r="H79" s="27" t="s">
        <v>2442</v>
      </c>
      <c r="I79" s="27"/>
      <c r="J79" s="27"/>
      <c r="K79" s="27"/>
      <c r="L79" s="27" t="s">
        <v>2442</v>
      </c>
      <c r="M79" s="27"/>
      <c r="N79" s="27"/>
      <c r="O79" s="27"/>
      <c r="P79" s="27"/>
      <c r="Q79" s="27"/>
      <c r="R79" s="27"/>
      <c r="S79" s="27"/>
      <c r="T79" s="27"/>
      <c r="U79" s="27"/>
      <c r="V79" s="27" t="s">
        <v>2442</v>
      </c>
      <c r="W79" s="27"/>
      <c r="X79" s="27"/>
      <c r="Y79" s="27"/>
      <c r="Z79" s="27" t="s">
        <v>2449</v>
      </c>
      <c r="AA79" s="27"/>
      <c r="AB79" s="27"/>
      <c r="AC79" s="27"/>
      <c r="AD79" s="27"/>
      <c r="AE79" s="27"/>
      <c r="AF79" s="27"/>
      <c r="AG79" s="27"/>
      <c r="AH79" s="27" t="s">
        <v>2442</v>
      </c>
    </row>
    <row r="80" spans="1:34" ht="17.25" customHeight="1" x14ac:dyDescent="0.25">
      <c r="A80" s="28" t="s">
        <v>2313</v>
      </c>
      <c r="B80" s="27"/>
      <c r="C80" s="27" t="s">
        <v>2442</v>
      </c>
      <c r="D80" s="27"/>
      <c r="E80" s="27"/>
      <c r="F80" s="27"/>
      <c r="G80" s="27"/>
      <c r="H80" s="27" t="s">
        <v>2442</v>
      </c>
      <c r="I80" s="27"/>
      <c r="J80" s="27"/>
      <c r="K80" s="27"/>
      <c r="L80" s="27"/>
      <c r="M80" s="27" t="s">
        <v>2444</v>
      </c>
      <c r="N80" s="27"/>
      <c r="O80" s="27"/>
      <c r="P80" s="27"/>
      <c r="Q80" s="27" t="s">
        <v>2445</v>
      </c>
      <c r="R80" s="27" t="s">
        <v>2444</v>
      </c>
      <c r="S80" s="27"/>
      <c r="T80" s="27"/>
      <c r="U80" s="27"/>
      <c r="V80" s="27" t="s">
        <v>2442</v>
      </c>
      <c r="W80" s="27"/>
      <c r="X80" s="27"/>
      <c r="Y80" s="27"/>
      <c r="Z80" s="27"/>
      <c r="AA80" s="27"/>
      <c r="AB80" s="27"/>
      <c r="AC80" s="27"/>
      <c r="AD80" s="27"/>
      <c r="AE80" s="27" t="s">
        <v>2444</v>
      </c>
      <c r="AF80" s="27"/>
      <c r="AG80" s="27" t="s">
        <v>2443</v>
      </c>
      <c r="AH80" s="27"/>
    </row>
    <row r="81" spans="1:34" ht="17.25" customHeight="1" x14ac:dyDescent="0.25">
      <c r="A81" s="28" t="s">
        <v>2307</v>
      </c>
      <c r="B81" s="27"/>
      <c r="C81" s="27" t="s">
        <v>2442</v>
      </c>
      <c r="D81" s="27"/>
      <c r="E81" s="27"/>
      <c r="F81" s="27"/>
      <c r="G81" s="27" t="s">
        <v>2449</v>
      </c>
      <c r="H81" s="27" t="s">
        <v>2449</v>
      </c>
      <c r="I81" s="27"/>
      <c r="J81" s="27"/>
      <c r="K81" s="27"/>
      <c r="L81" s="27"/>
      <c r="M81" s="27"/>
      <c r="N81" s="27"/>
      <c r="O81" s="27"/>
      <c r="P81" s="27"/>
      <c r="Q81" s="27" t="s">
        <v>2444</v>
      </c>
      <c r="R81" s="27"/>
      <c r="S81" s="27"/>
      <c r="T81" s="27"/>
      <c r="U81" s="27"/>
      <c r="V81" s="27" t="s">
        <v>2442</v>
      </c>
      <c r="W81" s="27"/>
      <c r="X81" s="27"/>
      <c r="Y81" s="27"/>
      <c r="Z81" s="27"/>
      <c r="AA81" s="27"/>
      <c r="AB81" s="27"/>
      <c r="AC81" s="27"/>
      <c r="AD81" s="27"/>
      <c r="AE81" s="27" t="s">
        <v>2445</v>
      </c>
      <c r="AF81" s="27"/>
      <c r="AG81" s="27"/>
      <c r="AH81" s="27"/>
    </row>
    <row r="82" spans="1:34" ht="17.25" customHeight="1" x14ac:dyDescent="0.25">
      <c r="A82" s="28" t="s">
        <v>2334</v>
      </c>
      <c r="B82" s="27"/>
      <c r="C82" s="27" t="s">
        <v>2442</v>
      </c>
      <c r="D82" s="27"/>
      <c r="E82" s="27" t="s">
        <v>2444</v>
      </c>
      <c r="F82" s="27"/>
      <c r="G82" s="27"/>
      <c r="H82" s="27" t="s">
        <v>2454</v>
      </c>
      <c r="I82" s="27"/>
      <c r="J82" s="27"/>
      <c r="K82" s="27" t="s">
        <v>2451</v>
      </c>
      <c r="L82" s="27"/>
      <c r="M82" s="27"/>
      <c r="N82" s="27"/>
      <c r="O82" s="27" t="s">
        <v>2444</v>
      </c>
      <c r="P82" s="27"/>
      <c r="Q82" s="27"/>
      <c r="R82" s="27"/>
      <c r="S82" s="27"/>
      <c r="T82" s="27"/>
      <c r="U82" s="27"/>
      <c r="V82" s="27"/>
      <c r="W82" s="27" t="s">
        <v>2442</v>
      </c>
      <c r="X82" s="27" t="s">
        <v>2442</v>
      </c>
      <c r="Y82" s="27" t="s">
        <v>2444</v>
      </c>
      <c r="Z82" s="27" t="s">
        <v>2442</v>
      </c>
      <c r="AA82" s="27"/>
      <c r="AB82" s="27"/>
      <c r="AC82" s="27" t="s">
        <v>2444</v>
      </c>
      <c r="AD82" s="27"/>
      <c r="AE82" s="27"/>
      <c r="AF82" s="27" t="s">
        <v>2442</v>
      </c>
      <c r="AG82" s="27"/>
      <c r="AH82" s="27" t="s">
        <v>2444</v>
      </c>
    </row>
    <row r="83" spans="1:34" ht="17.25" customHeight="1" x14ac:dyDescent="0.25">
      <c r="A83" s="28" t="s">
        <v>2272</v>
      </c>
      <c r="B83" s="27"/>
      <c r="C83" s="27" t="s">
        <v>2442</v>
      </c>
      <c r="D83" s="27"/>
      <c r="E83" s="27" t="s">
        <v>2444</v>
      </c>
      <c r="F83" s="27" t="s">
        <v>2444</v>
      </c>
      <c r="G83" s="27" t="s">
        <v>2449</v>
      </c>
      <c r="H83" s="27" t="s">
        <v>2451</v>
      </c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 t="s">
        <v>2444</v>
      </c>
      <c r="U83" s="27"/>
      <c r="V83" s="27"/>
      <c r="W83" s="27"/>
      <c r="X83" s="27" t="s">
        <v>2445</v>
      </c>
      <c r="Y83" s="27" t="s">
        <v>2444</v>
      </c>
      <c r="Z83" s="27"/>
      <c r="AA83" s="27"/>
      <c r="AB83" s="27" t="s">
        <v>2443</v>
      </c>
      <c r="AC83" s="27"/>
      <c r="AD83" s="27"/>
      <c r="AE83" s="27"/>
      <c r="AF83" s="27" t="s">
        <v>2442</v>
      </c>
      <c r="AG83" s="27" t="s">
        <v>2444</v>
      </c>
      <c r="AH83" s="27"/>
    </row>
    <row r="84" spans="1:34" ht="17.25" customHeight="1" x14ac:dyDescent="0.25">
      <c r="A84" s="28" t="s">
        <v>2409</v>
      </c>
      <c r="B84" s="27"/>
      <c r="C84" s="27" t="s">
        <v>2442</v>
      </c>
      <c r="D84" s="27"/>
      <c r="E84" s="27" t="s">
        <v>2444</v>
      </c>
      <c r="F84" s="27"/>
      <c r="G84" s="27" t="s">
        <v>2449</v>
      </c>
      <c r="H84" s="27" t="s">
        <v>2442</v>
      </c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  <c r="AH84" s="27"/>
    </row>
    <row r="85" spans="1:34" ht="17.25" customHeight="1" x14ac:dyDescent="0.25">
      <c r="A85" s="28" t="s">
        <v>2366</v>
      </c>
      <c r="B85" s="27"/>
      <c r="C85" s="27" t="s">
        <v>2442</v>
      </c>
      <c r="D85" s="27"/>
      <c r="E85" s="27"/>
      <c r="F85" s="27"/>
      <c r="G85" s="27"/>
      <c r="H85" s="27" t="s">
        <v>2442</v>
      </c>
      <c r="I85" s="27"/>
      <c r="J85" s="27"/>
      <c r="K85" s="27" t="s">
        <v>2443</v>
      </c>
      <c r="L85" s="27"/>
      <c r="M85" s="27"/>
      <c r="N85" s="27"/>
      <c r="O85" s="27" t="s">
        <v>2444</v>
      </c>
      <c r="P85" s="27"/>
      <c r="Q85" s="27"/>
      <c r="R85" s="27" t="s">
        <v>2444</v>
      </c>
      <c r="S85" s="27" t="s">
        <v>2454</v>
      </c>
      <c r="T85" s="27"/>
      <c r="U85" s="27"/>
      <c r="V85" s="27"/>
      <c r="W85" s="27" t="s">
        <v>2442</v>
      </c>
      <c r="X85" s="27"/>
      <c r="Y85" s="27"/>
      <c r="Z85" s="27"/>
      <c r="AA85" s="27" t="s">
        <v>2444</v>
      </c>
      <c r="AB85" s="27"/>
      <c r="AC85" s="27"/>
      <c r="AD85" s="27"/>
      <c r="AE85" s="27"/>
      <c r="AF85" s="27"/>
      <c r="AG85" s="27" t="s">
        <v>2442</v>
      </c>
      <c r="AH85" s="27"/>
    </row>
    <row r="86" spans="1:34" ht="17.25" customHeight="1" x14ac:dyDescent="0.25">
      <c r="A86" s="28" t="s">
        <v>2344</v>
      </c>
      <c r="B86" s="27"/>
      <c r="C86" s="27" t="s">
        <v>2442</v>
      </c>
      <c r="D86" s="27"/>
      <c r="E86" s="27"/>
      <c r="F86" s="27" t="s">
        <v>2444</v>
      </c>
      <c r="G86" s="27"/>
      <c r="H86" s="27" t="s">
        <v>2451</v>
      </c>
      <c r="I86" s="27"/>
      <c r="J86" s="27"/>
      <c r="K86" s="27"/>
      <c r="L86" s="27"/>
      <c r="M86" s="27"/>
      <c r="N86" s="27"/>
      <c r="O86" s="27"/>
      <c r="P86" s="27"/>
      <c r="Q86" s="27"/>
      <c r="R86" s="27" t="s">
        <v>2444</v>
      </c>
      <c r="S86" s="27" t="s">
        <v>2444</v>
      </c>
      <c r="T86" s="27"/>
      <c r="U86" s="27"/>
      <c r="V86" s="27"/>
      <c r="W86" s="27" t="s">
        <v>2442</v>
      </c>
      <c r="X86" s="27"/>
      <c r="Y86" s="27"/>
      <c r="Z86" s="27"/>
      <c r="AA86" s="27"/>
      <c r="AB86" s="27"/>
      <c r="AC86" s="27" t="s">
        <v>2444</v>
      </c>
      <c r="AD86" s="27"/>
      <c r="AE86" s="27"/>
      <c r="AF86" s="27"/>
      <c r="AG86" s="27"/>
      <c r="AH86" s="27"/>
    </row>
    <row r="87" spans="1:34" ht="17.25" customHeight="1" x14ac:dyDescent="0.25">
      <c r="A87" s="28" t="s">
        <v>2438</v>
      </c>
      <c r="B87" s="27"/>
      <c r="C87" s="27" t="s">
        <v>2442</v>
      </c>
      <c r="D87" s="27"/>
      <c r="E87" s="27"/>
      <c r="F87" s="27"/>
      <c r="G87" s="27"/>
      <c r="H87" s="27" t="s">
        <v>2442</v>
      </c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 t="s">
        <v>2442</v>
      </c>
      <c r="X87" s="27"/>
      <c r="Y87" s="27"/>
      <c r="Z87" s="27"/>
      <c r="AA87" s="27"/>
      <c r="AB87" s="27" t="s">
        <v>2443</v>
      </c>
      <c r="AC87" s="27"/>
      <c r="AD87" s="27"/>
      <c r="AE87" s="27"/>
      <c r="AF87" s="27"/>
      <c r="AG87" s="27"/>
      <c r="AH87" s="27"/>
    </row>
    <row r="88" spans="1:34" ht="17.25" customHeight="1" x14ac:dyDescent="0.25">
      <c r="A88" s="28" t="s">
        <v>2280</v>
      </c>
      <c r="B88" s="27"/>
      <c r="C88" s="27" t="s">
        <v>2442</v>
      </c>
      <c r="D88" s="27"/>
      <c r="E88" s="27"/>
      <c r="F88" s="27" t="s">
        <v>2449</v>
      </c>
      <c r="G88" s="27"/>
      <c r="H88" s="27" t="s">
        <v>2442</v>
      </c>
      <c r="I88" s="27"/>
      <c r="J88" s="27"/>
      <c r="K88" s="27"/>
      <c r="L88" s="27"/>
      <c r="M88" s="27"/>
      <c r="N88" s="27" t="s">
        <v>2443</v>
      </c>
      <c r="O88" s="27"/>
      <c r="P88" s="27"/>
      <c r="Q88" s="27"/>
      <c r="R88" s="27"/>
      <c r="S88" s="27"/>
      <c r="T88" s="27"/>
      <c r="U88" s="27"/>
      <c r="V88" s="27"/>
      <c r="W88" s="27" t="s">
        <v>2442</v>
      </c>
      <c r="X88" s="27"/>
      <c r="Y88" s="27"/>
      <c r="Z88" s="27"/>
      <c r="AA88" s="27"/>
      <c r="AB88" s="27"/>
      <c r="AC88" s="27"/>
      <c r="AD88" s="27"/>
      <c r="AE88" s="27"/>
      <c r="AF88" s="27"/>
      <c r="AG88" s="27"/>
      <c r="AH88" s="27" t="s">
        <v>2444</v>
      </c>
    </row>
    <row r="89" spans="1:34" ht="17.25" customHeight="1" x14ac:dyDescent="0.25">
      <c r="A89" s="28" t="s">
        <v>2367</v>
      </c>
      <c r="B89" s="27"/>
      <c r="C89" s="27" t="s">
        <v>2442</v>
      </c>
      <c r="D89" s="27"/>
      <c r="E89" s="27"/>
      <c r="F89" s="27"/>
      <c r="G89" s="27"/>
      <c r="H89" s="27" t="s">
        <v>2445</v>
      </c>
      <c r="I89" s="27"/>
      <c r="J89" s="27"/>
      <c r="K89" s="27"/>
      <c r="L89" s="27"/>
      <c r="M89" s="27" t="s">
        <v>2444</v>
      </c>
      <c r="N89" s="27" t="s">
        <v>2444</v>
      </c>
      <c r="O89" s="27"/>
      <c r="P89" s="27"/>
      <c r="Q89" s="27"/>
      <c r="R89" s="27" t="s">
        <v>2444</v>
      </c>
      <c r="S89" s="27" t="s">
        <v>2444</v>
      </c>
      <c r="T89" s="27"/>
      <c r="U89" s="27"/>
      <c r="V89" s="27"/>
      <c r="W89" s="27"/>
      <c r="X89" s="27" t="s">
        <v>2445</v>
      </c>
      <c r="Y89" s="27"/>
      <c r="Z89" s="27" t="s">
        <v>2451</v>
      </c>
      <c r="AA89" s="27"/>
      <c r="AB89" s="27"/>
      <c r="AC89" s="27" t="s">
        <v>2444</v>
      </c>
      <c r="AD89" s="27"/>
      <c r="AE89" s="27"/>
      <c r="AF89" s="27"/>
      <c r="AG89" s="27"/>
      <c r="AH89" s="27"/>
    </row>
    <row r="90" spans="1:34" ht="17.25" customHeight="1" x14ac:dyDescent="0.25">
      <c r="A90" s="28" t="s">
        <v>2430</v>
      </c>
      <c r="B90" s="27"/>
      <c r="C90" s="27" t="s">
        <v>2442</v>
      </c>
      <c r="D90" s="27"/>
      <c r="E90" s="27"/>
      <c r="F90" s="27"/>
      <c r="G90" s="27"/>
      <c r="H90" s="27" t="s">
        <v>2449</v>
      </c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 t="s">
        <v>2444</v>
      </c>
      <c r="U90" s="27"/>
      <c r="V90" s="27"/>
      <c r="W90" s="27"/>
      <c r="X90" s="27"/>
      <c r="Y90" s="27"/>
      <c r="Z90" s="27"/>
      <c r="AA90" s="27" t="s">
        <v>2442</v>
      </c>
      <c r="AB90" s="27"/>
      <c r="AC90" s="27"/>
      <c r="AD90" s="27"/>
      <c r="AE90" s="27" t="s">
        <v>2454</v>
      </c>
      <c r="AF90" s="27"/>
      <c r="AG90" s="27"/>
      <c r="AH90" s="27"/>
    </row>
    <row r="91" spans="1:34" ht="17.25" customHeight="1" x14ac:dyDescent="0.25">
      <c r="A91" s="28" t="s">
        <v>2402</v>
      </c>
      <c r="B91" s="27"/>
      <c r="C91" s="27" t="s">
        <v>2442</v>
      </c>
      <c r="D91" s="27"/>
      <c r="E91" s="27"/>
      <c r="F91" s="27"/>
      <c r="G91" s="27"/>
      <c r="H91" s="27" t="s">
        <v>2449</v>
      </c>
      <c r="I91" s="27"/>
      <c r="J91" s="27"/>
      <c r="K91" s="27"/>
      <c r="L91" s="27"/>
      <c r="M91" s="27"/>
      <c r="N91" s="27"/>
      <c r="O91" s="27" t="s">
        <v>2444</v>
      </c>
      <c r="P91" s="27"/>
      <c r="Q91" s="27"/>
      <c r="R91" s="27"/>
      <c r="S91" s="27"/>
      <c r="T91" s="27" t="s">
        <v>2449</v>
      </c>
      <c r="U91" s="27"/>
      <c r="V91" s="27"/>
      <c r="W91" s="27"/>
      <c r="X91" s="27"/>
      <c r="Y91" s="27"/>
      <c r="Z91" s="27"/>
      <c r="AA91" s="27"/>
      <c r="AB91" s="27" t="s">
        <v>2444</v>
      </c>
      <c r="AC91" s="27"/>
      <c r="AD91" s="27"/>
      <c r="AE91" s="27"/>
      <c r="AF91" s="27"/>
      <c r="AG91" s="27"/>
      <c r="AH91" s="27"/>
    </row>
    <row r="92" spans="1:34" ht="17.25" customHeight="1" x14ac:dyDescent="0.25">
      <c r="A92" s="28" t="s">
        <v>2428</v>
      </c>
      <c r="B92" s="27"/>
      <c r="C92" s="27" t="s">
        <v>2442</v>
      </c>
      <c r="D92" s="27"/>
      <c r="E92" s="27"/>
      <c r="F92" s="27" t="s">
        <v>2449</v>
      </c>
      <c r="G92" s="27"/>
      <c r="H92" s="27" t="s">
        <v>2442</v>
      </c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 t="s">
        <v>2442</v>
      </c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27" t="s">
        <v>2445</v>
      </c>
      <c r="AF92" s="27"/>
      <c r="AG92" s="27"/>
      <c r="AH92" s="27"/>
    </row>
    <row r="93" spans="1:34" ht="17.25" customHeight="1" x14ac:dyDescent="0.25">
      <c r="A93" s="28" t="s">
        <v>2287</v>
      </c>
      <c r="B93" s="27"/>
      <c r="C93" s="27" t="s">
        <v>2442</v>
      </c>
      <c r="D93" s="27"/>
      <c r="E93" s="27"/>
      <c r="F93" s="27" t="s">
        <v>2449</v>
      </c>
      <c r="G93" s="27"/>
      <c r="H93" s="27" t="s">
        <v>2442</v>
      </c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 t="s">
        <v>2444</v>
      </c>
      <c r="V93" s="27"/>
      <c r="W93" s="27"/>
      <c r="X93" s="27"/>
      <c r="Y93" s="27" t="s">
        <v>2442</v>
      </c>
      <c r="Z93" s="27" t="s">
        <v>2442</v>
      </c>
      <c r="AA93" s="27"/>
      <c r="AB93" s="27"/>
      <c r="AC93" s="27"/>
      <c r="AD93" s="27" t="s">
        <v>2442</v>
      </c>
      <c r="AE93" s="27"/>
      <c r="AF93" s="27"/>
      <c r="AG93" s="27" t="s">
        <v>2444</v>
      </c>
      <c r="AH93" s="27"/>
    </row>
    <row r="94" spans="1:34" ht="17.25" customHeight="1" x14ac:dyDescent="0.25">
      <c r="A94" s="28" t="s">
        <v>2356</v>
      </c>
      <c r="B94" s="27"/>
      <c r="C94" s="27" t="s">
        <v>2442</v>
      </c>
      <c r="D94" s="27"/>
      <c r="E94" s="27"/>
      <c r="F94" s="27"/>
      <c r="G94" s="27"/>
      <c r="H94" s="27" t="s">
        <v>2445</v>
      </c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 t="s">
        <v>2449</v>
      </c>
      <c r="AB94" s="27" t="s">
        <v>2444</v>
      </c>
      <c r="AC94" s="27"/>
      <c r="AD94" s="27" t="s">
        <v>2442</v>
      </c>
      <c r="AE94" s="27" t="s">
        <v>2445</v>
      </c>
      <c r="AF94" s="27" t="s">
        <v>2444</v>
      </c>
      <c r="AG94" s="27"/>
      <c r="AH94" s="27" t="s">
        <v>2444</v>
      </c>
    </row>
    <row r="95" spans="1:34" ht="17.25" customHeight="1" x14ac:dyDescent="0.25">
      <c r="A95" s="28" t="s">
        <v>2374</v>
      </c>
      <c r="B95" s="27"/>
      <c r="C95" s="27" t="s">
        <v>2442</v>
      </c>
      <c r="D95" s="27"/>
      <c r="E95" s="27"/>
      <c r="F95" s="27"/>
      <c r="G95" s="27"/>
      <c r="H95" s="27" t="s">
        <v>2442</v>
      </c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 t="s">
        <v>2449</v>
      </c>
      <c r="AB95" s="27"/>
      <c r="AC95" s="27"/>
      <c r="AD95" s="27"/>
      <c r="AE95" s="27"/>
      <c r="AF95" s="27"/>
      <c r="AG95" s="27"/>
      <c r="AH95" s="27"/>
    </row>
    <row r="96" spans="1:34" ht="17.25" customHeight="1" x14ac:dyDescent="0.25">
      <c r="A96" s="28" t="s">
        <v>2362</v>
      </c>
      <c r="B96" s="27" t="s">
        <v>2444</v>
      </c>
      <c r="C96" s="27" t="s">
        <v>2442</v>
      </c>
      <c r="D96" s="27" t="s">
        <v>2444</v>
      </c>
      <c r="E96" s="27" t="s">
        <v>2444</v>
      </c>
      <c r="F96" s="27"/>
      <c r="G96" s="27"/>
      <c r="H96" s="27"/>
      <c r="I96" s="27"/>
      <c r="J96" s="27" t="s">
        <v>2444</v>
      </c>
      <c r="K96" s="27"/>
      <c r="L96" s="27"/>
      <c r="M96" s="27"/>
      <c r="N96" s="27"/>
      <c r="O96" s="27"/>
      <c r="P96" s="27" t="s">
        <v>2443</v>
      </c>
      <c r="Q96" s="27" t="s">
        <v>2444</v>
      </c>
      <c r="R96" s="27"/>
      <c r="S96" s="27" t="s">
        <v>2443</v>
      </c>
      <c r="T96" s="27" t="s">
        <v>2449</v>
      </c>
      <c r="U96" s="27"/>
      <c r="V96" s="27" t="s">
        <v>2442</v>
      </c>
      <c r="W96" s="27" t="s">
        <v>2442</v>
      </c>
      <c r="X96" s="27"/>
      <c r="Y96" s="27" t="s">
        <v>2444</v>
      </c>
      <c r="Z96" s="27" t="s">
        <v>2442</v>
      </c>
      <c r="AA96" s="27"/>
      <c r="AB96" s="27"/>
      <c r="AC96" s="27"/>
      <c r="AD96" s="27" t="s">
        <v>2442</v>
      </c>
      <c r="AE96" s="27"/>
      <c r="AF96" s="27"/>
      <c r="AG96" s="27"/>
      <c r="AH96" s="27" t="s">
        <v>2442</v>
      </c>
    </row>
    <row r="97" spans="1:34" ht="17.25" customHeight="1" x14ac:dyDescent="0.25">
      <c r="A97" s="28" t="s">
        <v>2348</v>
      </c>
      <c r="B97" s="27" t="s">
        <v>2443</v>
      </c>
      <c r="C97" s="27" t="s">
        <v>2442</v>
      </c>
      <c r="D97" s="27" t="s">
        <v>2444</v>
      </c>
      <c r="E97" s="27" t="s">
        <v>2444</v>
      </c>
      <c r="F97" s="27" t="s">
        <v>2444</v>
      </c>
      <c r="G97" s="27"/>
      <c r="H97" s="27"/>
      <c r="I97" s="27"/>
      <c r="J97" s="27"/>
      <c r="K97" s="27"/>
      <c r="L97" s="27"/>
      <c r="M97" s="27" t="s">
        <v>2444</v>
      </c>
      <c r="N97" s="27"/>
      <c r="O97" s="27" t="s">
        <v>2444</v>
      </c>
      <c r="P97" s="27" t="s">
        <v>2442</v>
      </c>
      <c r="Q97" s="27"/>
      <c r="R97" s="27" t="s">
        <v>2444</v>
      </c>
      <c r="S97" s="27" t="s">
        <v>2443</v>
      </c>
      <c r="T97" s="27"/>
      <c r="U97" s="27"/>
      <c r="V97" s="27" t="s">
        <v>2442</v>
      </c>
      <c r="W97" s="27"/>
      <c r="X97" s="27" t="s">
        <v>2449</v>
      </c>
      <c r="Y97" s="27"/>
      <c r="Z97" s="27" t="s">
        <v>2442</v>
      </c>
      <c r="AA97" s="27" t="s">
        <v>2442</v>
      </c>
      <c r="AB97" s="27"/>
      <c r="AC97" s="27" t="s">
        <v>2444</v>
      </c>
      <c r="AD97" s="27"/>
      <c r="AE97" s="27"/>
      <c r="AF97" s="27" t="s">
        <v>2444</v>
      </c>
      <c r="AG97" s="27"/>
      <c r="AH97" s="27" t="s">
        <v>2444</v>
      </c>
    </row>
    <row r="98" spans="1:34" ht="17.25" customHeight="1" x14ac:dyDescent="0.25">
      <c r="A98" s="28" t="s">
        <v>2271</v>
      </c>
      <c r="B98" s="27" t="s">
        <v>2443</v>
      </c>
      <c r="C98" s="27" t="s">
        <v>2442</v>
      </c>
      <c r="D98" s="27" t="s">
        <v>2442</v>
      </c>
      <c r="E98" s="27" t="s">
        <v>2444</v>
      </c>
      <c r="F98" s="27"/>
      <c r="G98" s="27"/>
      <c r="H98" s="27"/>
      <c r="I98" s="27"/>
      <c r="J98" s="27"/>
      <c r="K98" s="27"/>
      <c r="L98" s="27" t="s">
        <v>2444</v>
      </c>
      <c r="M98" s="27"/>
      <c r="N98" s="27"/>
      <c r="O98" s="27"/>
      <c r="P98" s="27" t="s">
        <v>2444</v>
      </c>
      <c r="Q98" s="27"/>
      <c r="R98" s="27" t="s">
        <v>2444</v>
      </c>
      <c r="S98" s="27" t="s">
        <v>2454</v>
      </c>
      <c r="T98" s="27" t="s">
        <v>2443</v>
      </c>
      <c r="U98" s="27" t="s">
        <v>2444</v>
      </c>
      <c r="V98" s="27" t="s">
        <v>2442</v>
      </c>
      <c r="W98" s="27"/>
      <c r="X98" s="27"/>
      <c r="Y98" s="27" t="s">
        <v>2444</v>
      </c>
      <c r="Z98" s="27" t="s">
        <v>2451</v>
      </c>
      <c r="AA98" s="27" t="s">
        <v>2442</v>
      </c>
      <c r="AB98" s="27"/>
      <c r="AC98" s="27"/>
      <c r="AD98" s="27" t="s">
        <v>2442</v>
      </c>
      <c r="AE98" s="27"/>
      <c r="AF98" s="27" t="s">
        <v>2444</v>
      </c>
      <c r="AG98" s="27" t="s">
        <v>2444</v>
      </c>
      <c r="AH98" s="27"/>
    </row>
    <row r="99" spans="1:34" ht="17.25" customHeight="1" x14ac:dyDescent="0.25">
      <c r="A99" s="28" t="s">
        <v>2281</v>
      </c>
      <c r="B99" s="27" t="s">
        <v>2442</v>
      </c>
      <c r="C99" s="27" t="s">
        <v>2442</v>
      </c>
      <c r="D99" s="27"/>
      <c r="E99" s="27"/>
      <c r="F99" s="27" t="s">
        <v>2444</v>
      </c>
      <c r="G99" s="27"/>
      <c r="H99" s="27"/>
      <c r="I99" s="27"/>
      <c r="J99" s="27" t="s">
        <v>2444</v>
      </c>
      <c r="K99" s="27"/>
      <c r="L99" s="27"/>
      <c r="M99" s="27"/>
      <c r="N99" s="27" t="s">
        <v>2444</v>
      </c>
      <c r="O99" s="27"/>
      <c r="P99" s="27" t="s">
        <v>2444</v>
      </c>
      <c r="Q99" s="27"/>
      <c r="R99" s="27"/>
      <c r="S99" s="27"/>
      <c r="T99" s="27"/>
      <c r="U99" s="27"/>
      <c r="V99" s="27" t="s">
        <v>2442</v>
      </c>
      <c r="W99" s="27"/>
      <c r="X99" s="27" t="s">
        <v>2454</v>
      </c>
      <c r="Y99" s="27"/>
      <c r="Z99" s="27"/>
      <c r="AA99" s="27" t="s">
        <v>2449</v>
      </c>
      <c r="AB99" s="27"/>
      <c r="AC99" s="27"/>
      <c r="AD99" s="27" t="s">
        <v>2442</v>
      </c>
      <c r="AE99" s="27"/>
      <c r="AF99" s="27"/>
      <c r="AG99" s="27"/>
      <c r="AH99" s="27"/>
    </row>
    <row r="100" spans="1:34" ht="17.25" customHeight="1" x14ac:dyDescent="0.25">
      <c r="A100" s="28" t="s">
        <v>2306</v>
      </c>
      <c r="B100" s="27" t="s">
        <v>2442</v>
      </c>
      <c r="C100" s="27" t="s">
        <v>2442</v>
      </c>
      <c r="D100" s="27"/>
      <c r="E100" s="27"/>
      <c r="F100" s="27"/>
      <c r="G100" s="27"/>
      <c r="H100" s="27"/>
      <c r="I100" s="27" t="s">
        <v>2444</v>
      </c>
      <c r="J100" s="27"/>
      <c r="K100" s="27"/>
      <c r="L100" s="27"/>
      <c r="M100" s="27"/>
      <c r="N100" s="27"/>
      <c r="O100" s="27"/>
      <c r="P100" s="27" t="s">
        <v>2443</v>
      </c>
      <c r="Q100" s="27"/>
      <c r="R100" s="27"/>
      <c r="S100" s="27"/>
      <c r="T100" s="27"/>
      <c r="U100" s="27"/>
      <c r="V100" s="27" t="s">
        <v>2442</v>
      </c>
      <c r="W100" s="27"/>
      <c r="X100" s="27"/>
      <c r="Y100" s="27"/>
      <c r="Z100" s="27"/>
      <c r="AA100" s="27"/>
      <c r="AB100" s="27"/>
      <c r="AC100" s="27" t="s">
        <v>2444</v>
      </c>
      <c r="AD100" s="27"/>
      <c r="AE100" s="27"/>
      <c r="AF100" s="27"/>
      <c r="AG100" s="27"/>
      <c r="AH100" s="27"/>
    </row>
    <row r="101" spans="1:34" ht="17.25" customHeight="1" x14ac:dyDescent="0.25">
      <c r="A101" s="28" t="s">
        <v>2315</v>
      </c>
      <c r="B101" s="27" t="s">
        <v>2443</v>
      </c>
      <c r="C101" s="27" t="s">
        <v>2442</v>
      </c>
      <c r="D101" s="27"/>
      <c r="E101" s="27" t="s">
        <v>2443</v>
      </c>
      <c r="F101" s="27" t="s">
        <v>2443</v>
      </c>
      <c r="G101" s="27" t="s">
        <v>2451</v>
      </c>
      <c r="H101" s="27"/>
      <c r="I101" s="27" t="s">
        <v>2443</v>
      </c>
      <c r="J101" s="27" t="s">
        <v>2443</v>
      </c>
      <c r="K101" s="27" t="s">
        <v>2443</v>
      </c>
      <c r="L101" s="27" t="s">
        <v>2442</v>
      </c>
      <c r="M101" s="27" t="s">
        <v>2442</v>
      </c>
      <c r="N101" s="27" t="s">
        <v>2442</v>
      </c>
      <c r="O101" s="27"/>
      <c r="P101" s="27" t="s">
        <v>2442</v>
      </c>
      <c r="Q101" s="27" t="s">
        <v>2442</v>
      </c>
      <c r="R101" s="27" t="s">
        <v>2442</v>
      </c>
      <c r="S101" s="27" t="s">
        <v>2442</v>
      </c>
      <c r="T101" s="27" t="s">
        <v>2443</v>
      </c>
      <c r="U101" s="27" t="s">
        <v>2443</v>
      </c>
      <c r="V101" s="27"/>
      <c r="W101" s="27" t="s">
        <v>2443</v>
      </c>
      <c r="X101" s="27"/>
      <c r="Y101" s="27" t="s">
        <v>2443</v>
      </c>
      <c r="Z101" s="27"/>
      <c r="AA101" s="27" t="s">
        <v>2442</v>
      </c>
      <c r="AB101" s="27" t="s">
        <v>2443</v>
      </c>
      <c r="AC101" s="27" t="s">
        <v>2442</v>
      </c>
      <c r="AD101" s="27" t="s">
        <v>2442</v>
      </c>
      <c r="AE101" s="27" t="s">
        <v>2454</v>
      </c>
      <c r="AF101" s="27" t="s">
        <v>2443</v>
      </c>
      <c r="AG101" s="27" t="s">
        <v>2442</v>
      </c>
      <c r="AH101" s="27" t="s">
        <v>2442</v>
      </c>
    </row>
    <row r="102" spans="1:34" ht="17.25" customHeight="1" x14ac:dyDescent="0.25">
      <c r="A102" s="28" t="s">
        <v>2299</v>
      </c>
      <c r="B102" s="27" t="s">
        <v>2442</v>
      </c>
      <c r="C102" s="27" t="s">
        <v>2442</v>
      </c>
      <c r="D102" s="27"/>
      <c r="E102" s="27" t="s">
        <v>2444</v>
      </c>
      <c r="F102" s="27" t="s">
        <v>2444</v>
      </c>
      <c r="G102" s="27" t="s">
        <v>2449</v>
      </c>
      <c r="H102" s="27"/>
      <c r="I102" s="27"/>
      <c r="J102" s="27"/>
      <c r="K102" s="27" t="s">
        <v>2451</v>
      </c>
      <c r="L102" s="27"/>
      <c r="M102" s="27"/>
      <c r="N102" s="27"/>
      <c r="O102" s="27"/>
      <c r="P102" s="27" t="s">
        <v>2444</v>
      </c>
      <c r="Q102" s="27"/>
      <c r="R102" s="27"/>
      <c r="S102" s="27" t="s">
        <v>2443</v>
      </c>
      <c r="T102" s="27"/>
      <c r="U102" s="27"/>
      <c r="V102" s="27"/>
      <c r="W102" s="27"/>
      <c r="X102" s="27"/>
      <c r="Y102" s="27"/>
      <c r="Z102" s="27"/>
      <c r="AA102" s="27"/>
      <c r="AB102" s="27" t="s">
        <v>2444</v>
      </c>
      <c r="AC102" s="27"/>
      <c r="AD102" s="27" t="s">
        <v>2442</v>
      </c>
      <c r="AE102" s="27"/>
      <c r="AF102" s="27"/>
      <c r="AG102" s="27"/>
      <c r="AH102" s="27"/>
    </row>
    <row r="103" spans="1:34" ht="17.25" customHeight="1" x14ac:dyDescent="0.25">
      <c r="A103" s="28" t="s">
        <v>2266</v>
      </c>
      <c r="B103" s="27" t="s">
        <v>2443</v>
      </c>
      <c r="C103" s="27" t="s">
        <v>2442</v>
      </c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 t="s">
        <v>2444</v>
      </c>
      <c r="P103" s="27" t="s">
        <v>2444</v>
      </c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 t="s">
        <v>2454</v>
      </c>
      <c r="AB103" s="27"/>
      <c r="AC103" s="27"/>
      <c r="AD103" s="27" t="s">
        <v>2442</v>
      </c>
      <c r="AE103" s="27" t="s">
        <v>2444</v>
      </c>
      <c r="AF103" s="27"/>
      <c r="AG103" s="27"/>
      <c r="AH103" s="27"/>
    </row>
    <row r="104" spans="1:34" ht="17.25" customHeight="1" x14ac:dyDescent="0.25">
      <c r="A104" s="28" t="s">
        <v>2420</v>
      </c>
      <c r="B104" s="27" t="s">
        <v>2442</v>
      </c>
      <c r="C104" s="27" t="s">
        <v>2442</v>
      </c>
      <c r="D104" s="27"/>
      <c r="E104" s="27" t="s">
        <v>2444</v>
      </c>
      <c r="F104" s="27"/>
      <c r="G104" s="27"/>
      <c r="H104" s="27"/>
      <c r="I104" s="27"/>
      <c r="J104" s="27"/>
      <c r="K104" s="27"/>
      <c r="L104" s="27"/>
      <c r="M104" s="27" t="s">
        <v>2444</v>
      </c>
      <c r="N104" s="27"/>
      <c r="O104" s="27"/>
      <c r="P104" s="27"/>
      <c r="Q104" s="27" t="s">
        <v>2444</v>
      </c>
      <c r="R104" s="27"/>
      <c r="S104" s="27"/>
      <c r="T104" s="27" t="s">
        <v>2444</v>
      </c>
      <c r="U104" s="27"/>
      <c r="V104" s="27" t="s">
        <v>2442</v>
      </c>
      <c r="W104" s="27"/>
      <c r="X104" s="27"/>
      <c r="Y104" s="27"/>
      <c r="Z104" s="27"/>
      <c r="AA104" s="27" t="s">
        <v>2449</v>
      </c>
      <c r="AB104" s="27"/>
      <c r="AC104" s="27"/>
      <c r="AD104" s="27"/>
      <c r="AE104" s="27"/>
      <c r="AF104" s="27"/>
      <c r="AG104" s="27"/>
      <c r="AH104" s="27"/>
    </row>
    <row r="105" spans="1:34" ht="17.25" customHeight="1" x14ac:dyDescent="0.25">
      <c r="A105" s="28" t="s">
        <v>2282</v>
      </c>
      <c r="B105" s="27" t="s">
        <v>2442</v>
      </c>
      <c r="C105" s="27" t="s">
        <v>2442</v>
      </c>
      <c r="D105" s="27"/>
      <c r="E105" s="27"/>
      <c r="F105" s="27"/>
      <c r="G105" s="27"/>
      <c r="H105" s="27"/>
      <c r="I105" s="27"/>
      <c r="J105" s="27"/>
      <c r="K105" s="27"/>
      <c r="L105" s="27"/>
      <c r="M105" s="27" t="s">
        <v>2444</v>
      </c>
      <c r="N105" s="27" t="s">
        <v>2444</v>
      </c>
      <c r="O105" s="27"/>
      <c r="P105" s="27"/>
      <c r="Q105" s="27"/>
      <c r="R105" s="27"/>
      <c r="S105" s="27"/>
      <c r="T105" s="27"/>
      <c r="U105" s="27"/>
      <c r="V105" s="27" t="s">
        <v>2442</v>
      </c>
      <c r="W105" s="27"/>
      <c r="X105" s="27"/>
      <c r="Y105" s="27" t="s">
        <v>2444</v>
      </c>
      <c r="Z105" s="27"/>
      <c r="AA105" s="27" t="s">
        <v>2445</v>
      </c>
      <c r="AB105" s="27" t="s">
        <v>2442</v>
      </c>
      <c r="AC105" s="27" t="s">
        <v>2444</v>
      </c>
      <c r="AD105" s="27"/>
      <c r="AE105" s="27"/>
      <c r="AF105" s="27"/>
      <c r="AG105" s="27"/>
      <c r="AH105" s="27" t="s">
        <v>2442</v>
      </c>
    </row>
    <row r="106" spans="1:34" ht="17.25" customHeight="1" x14ac:dyDescent="0.25">
      <c r="A106" s="28" t="s">
        <v>2394</v>
      </c>
      <c r="B106" s="27" t="s">
        <v>2442</v>
      </c>
      <c r="C106" s="27" t="s">
        <v>2442</v>
      </c>
      <c r="D106" s="27" t="s">
        <v>2444</v>
      </c>
      <c r="E106" s="27"/>
      <c r="F106" s="27" t="s">
        <v>2444</v>
      </c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 t="s">
        <v>2444</v>
      </c>
      <c r="R106" s="27"/>
      <c r="S106" s="27"/>
      <c r="T106" s="27"/>
      <c r="U106" s="27"/>
      <c r="V106" s="27" t="s">
        <v>2442</v>
      </c>
      <c r="W106" s="27"/>
      <c r="X106" s="27"/>
      <c r="Y106" s="27"/>
      <c r="Z106" s="27"/>
      <c r="AA106" s="27" t="s">
        <v>2442</v>
      </c>
      <c r="AB106" s="27"/>
      <c r="AC106" s="27"/>
      <c r="AD106" s="27"/>
      <c r="AE106" s="27"/>
      <c r="AF106" s="27"/>
      <c r="AG106" s="27"/>
      <c r="AH106" s="27"/>
    </row>
    <row r="107" spans="1:34" ht="17.25" customHeight="1" x14ac:dyDescent="0.25">
      <c r="A107" s="28" t="s">
        <v>2343</v>
      </c>
      <c r="B107" s="27" t="s">
        <v>2442</v>
      </c>
      <c r="C107" s="27" t="s">
        <v>2442</v>
      </c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 t="s">
        <v>2442</v>
      </c>
      <c r="W107" s="27"/>
      <c r="X107" s="27"/>
      <c r="Y107" s="27"/>
      <c r="Z107" s="27"/>
      <c r="AA107" s="27" t="s">
        <v>2445</v>
      </c>
      <c r="AB107" s="27"/>
      <c r="AC107" s="27"/>
      <c r="AD107" s="27"/>
      <c r="AE107" s="27"/>
      <c r="AF107" s="27"/>
      <c r="AG107" s="27"/>
      <c r="AH107" s="27"/>
    </row>
    <row r="108" spans="1:34" ht="17.25" customHeight="1" x14ac:dyDescent="0.25">
      <c r="A108" s="28" t="s">
        <v>2389</v>
      </c>
      <c r="B108" s="27" t="s">
        <v>2442</v>
      </c>
      <c r="C108" s="27" t="s">
        <v>2442</v>
      </c>
      <c r="D108" s="27"/>
      <c r="E108" s="27"/>
      <c r="F108" s="27"/>
      <c r="G108" s="27"/>
      <c r="H108" s="27"/>
      <c r="I108" s="27" t="s">
        <v>2444</v>
      </c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 t="s">
        <v>2442</v>
      </c>
      <c r="W108" s="27"/>
      <c r="X108" s="27"/>
      <c r="Y108" s="27"/>
      <c r="Z108" s="27"/>
      <c r="AA108" s="27"/>
      <c r="AB108" s="27"/>
      <c r="AC108" s="27"/>
      <c r="AD108" s="27"/>
      <c r="AE108" s="27"/>
      <c r="AF108" s="27"/>
      <c r="AG108" s="27"/>
      <c r="AH108" s="27"/>
    </row>
    <row r="109" spans="1:34" ht="17.25" customHeight="1" x14ac:dyDescent="0.25">
      <c r="A109" s="28" t="s">
        <v>2325</v>
      </c>
      <c r="B109" s="27" t="s">
        <v>2442</v>
      </c>
      <c r="C109" s="27" t="s">
        <v>2442</v>
      </c>
      <c r="D109" s="27"/>
      <c r="E109" s="27" t="s">
        <v>2444</v>
      </c>
      <c r="F109" s="27" t="s">
        <v>2444</v>
      </c>
      <c r="G109" s="27"/>
      <c r="H109" s="27"/>
      <c r="I109" s="27"/>
      <c r="J109" s="27"/>
      <c r="K109" s="27" t="s">
        <v>2451</v>
      </c>
      <c r="L109" s="27" t="s">
        <v>2444</v>
      </c>
      <c r="M109" s="27"/>
      <c r="N109" s="27"/>
      <c r="O109" s="27"/>
      <c r="P109" s="27"/>
      <c r="Q109" s="27"/>
      <c r="R109" s="27" t="s">
        <v>2444</v>
      </c>
      <c r="S109" s="27"/>
      <c r="T109" s="27" t="s">
        <v>2444</v>
      </c>
      <c r="U109" s="27"/>
      <c r="V109" s="27"/>
      <c r="W109" s="27" t="s">
        <v>2442</v>
      </c>
      <c r="X109" s="27"/>
      <c r="Y109" s="27" t="s">
        <v>2444</v>
      </c>
      <c r="Z109" s="27"/>
      <c r="AA109" s="27"/>
      <c r="AB109" s="27"/>
      <c r="AC109" s="27"/>
      <c r="AD109" s="27"/>
      <c r="AE109" s="27" t="s">
        <v>2444</v>
      </c>
      <c r="AF109" s="27"/>
      <c r="AG109" s="27"/>
      <c r="AH109" s="27"/>
    </row>
    <row r="110" spans="1:34" ht="17.25" customHeight="1" x14ac:dyDescent="0.25">
      <c r="A110" s="28" t="s">
        <v>2417</v>
      </c>
      <c r="B110" s="27" t="s">
        <v>2442</v>
      </c>
      <c r="C110" s="27" t="s">
        <v>2442</v>
      </c>
      <c r="D110" s="27"/>
      <c r="E110" s="27"/>
      <c r="F110" s="27"/>
      <c r="G110" s="27"/>
      <c r="H110" s="27"/>
      <c r="I110" s="27"/>
      <c r="J110" s="27"/>
      <c r="K110" s="27"/>
      <c r="L110" s="27" t="s">
        <v>2444</v>
      </c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 t="s">
        <v>2442</v>
      </c>
      <c r="X110" s="27"/>
      <c r="Y110" s="27"/>
      <c r="Z110" s="27" t="s">
        <v>2442</v>
      </c>
      <c r="AA110" s="27"/>
      <c r="AB110" s="27" t="s">
        <v>2444</v>
      </c>
      <c r="AC110" s="27" t="s">
        <v>2444</v>
      </c>
      <c r="AD110" s="27" t="s">
        <v>2442</v>
      </c>
      <c r="AE110" s="27"/>
      <c r="AF110" s="27"/>
      <c r="AG110" s="27"/>
      <c r="AH110" s="27" t="s">
        <v>2442</v>
      </c>
    </row>
    <row r="111" spans="1:34" ht="17.25" customHeight="1" x14ac:dyDescent="0.25">
      <c r="A111" s="28" t="s">
        <v>2308</v>
      </c>
      <c r="B111" s="27" t="s">
        <v>2454</v>
      </c>
      <c r="C111" s="27" t="s">
        <v>2442</v>
      </c>
      <c r="D111" s="27"/>
      <c r="E111" s="27"/>
      <c r="F111" s="27"/>
      <c r="G111" s="27" t="s">
        <v>2449</v>
      </c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 t="s">
        <v>2442</v>
      </c>
      <c r="X111" s="27"/>
      <c r="Y111" s="27"/>
      <c r="Z111" s="27" t="s">
        <v>2442</v>
      </c>
      <c r="AA111" s="27"/>
      <c r="AB111" s="27"/>
      <c r="AC111" s="27"/>
      <c r="AD111" s="27" t="s">
        <v>2442</v>
      </c>
      <c r="AE111" s="27"/>
      <c r="AF111" s="27"/>
      <c r="AG111" s="27"/>
      <c r="AH111" s="27"/>
    </row>
    <row r="112" spans="1:34" ht="17.25" customHeight="1" x14ac:dyDescent="0.25">
      <c r="A112" s="28" t="s">
        <v>2286</v>
      </c>
      <c r="B112" s="27"/>
      <c r="C112" s="27" t="s">
        <v>2442</v>
      </c>
      <c r="D112" s="27"/>
      <c r="E112" s="27"/>
      <c r="F112" s="27"/>
      <c r="G112" s="27"/>
      <c r="H112" s="27"/>
      <c r="I112" s="27" t="s">
        <v>2444</v>
      </c>
      <c r="J112" s="27"/>
      <c r="K112" s="27"/>
      <c r="L112" s="27" t="s">
        <v>2444</v>
      </c>
      <c r="M112" s="27" t="s">
        <v>2444</v>
      </c>
      <c r="N112" s="27"/>
      <c r="O112" s="27"/>
      <c r="P112" s="27"/>
      <c r="Q112" s="27"/>
      <c r="R112" s="27"/>
      <c r="S112" s="27" t="s">
        <v>2445</v>
      </c>
      <c r="T112" s="27"/>
      <c r="U112" s="27"/>
      <c r="V112" s="27" t="s">
        <v>2442</v>
      </c>
      <c r="W112" s="27"/>
      <c r="X112" s="27"/>
      <c r="Y112" s="27" t="s">
        <v>2444</v>
      </c>
      <c r="Z112" s="27" t="s">
        <v>2442</v>
      </c>
      <c r="AA112" s="27"/>
      <c r="AB112" s="27" t="s">
        <v>2444</v>
      </c>
      <c r="AC112" s="27" t="s">
        <v>2444</v>
      </c>
      <c r="AD112" s="27"/>
      <c r="AE112" s="27"/>
      <c r="AF112" s="27" t="s">
        <v>2444</v>
      </c>
      <c r="AG112" s="27" t="s">
        <v>2444</v>
      </c>
      <c r="AH112" s="27"/>
    </row>
    <row r="113" spans="1:34" ht="17.25" customHeight="1" x14ac:dyDescent="0.25">
      <c r="A113" s="28" t="s">
        <v>2276</v>
      </c>
      <c r="B113" s="27"/>
      <c r="C113" s="27" t="s">
        <v>2442</v>
      </c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 t="s">
        <v>2442</v>
      </c>
      <c r="W113" s="27"/>
      <c r="X113" s="27"/>
      <c r="Y113" s="27"/>
      <c r="Z113" s="27" t="s">
        <v>2442</v>
      </c>
      <c r="AA113" s="27"/>
      <c r="AB113" s="27"/>
      <c r="AC113" s="27"/>
      <c r="AD113" s="27"/>
      <c r="AE113" s="27"/>
      <c r="AF113" s="27"/>
      <c r="AG113" s="27"/>
      <c r="AH113" s="27"/>
    </row>
    <row r="114" spans="1:34" ht="17.25" customHeight="1" x14ac:dyDescent="0.25">
      <c r="A114" s="28" t="s">
        <v>2384</v>
      </c>
      <c r="B114" s="27"/>
      <c r="C114" s="27" t="s">
        <v>2442</v>
      </c>
      <c r="D114" s="27" t="s">
        <v>2444</v>
      </c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 t="s">
        <v>2442</v>
      </c>
      <c r="Y114" s="27"/>
      <c r="Z114" s="27" t="s">
        <v>2442</v>
      </c>
      <c r="AA114" s="27"/>
      <c r="AB114" s="27"/>
      <c r="AC114" s="27"/>
      <c r="AD114" s="27"/>
      <c r="AE114" s="27" t="s">
        <v>2442</v>
      </c>
      <c r="AF114" s="27"/>
      <c r="AG114" s="27" t="s">
        <v>2442</v>
      </c>
      <c r="AH114" s="27"/>
    </row>
    <row r="115" spans="1:34" ht="17.25" customHeight="1" x14ac:dyDescent="0.25">
      <c r="A115" s="28" t="s">
        <v>2302</v>
      </c>
      <c r="B115" s="27"/>
      <c r="C115" s="27" t="s">
        <v>2442</v>
      </c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 t="s">
        <v>2442</v>
      </c>
      <c r="AB115" s="27"/>
      <c r="AC115" s="27"/>
      <c r="AD115" s="27"/>
      <c r="AE115" s="27"/>
      <c r="AF115" s="27"/>
      <c r="AG115" s="27"/>
      <c r="AH115" s="27"/>
    </row>
    <row r="116" spans="1:34" ht="17.25" customHeight="1" x14ac:dyDescent="0.25">
      <c r="A116" s="28" t="s">
        <v>2434</v>
      </c>
      <c r="B116" s="27"/>
      <c r="C116" s="27" t="s">
        <v>2442</v>
      </c>
      <c r="D116" s="27"/>
      <c r="E116" s="27"/>
      <c r="F116" s="27" t="s">
        <v>2444</v>
      </c>
      <c r="G116" s="27"/>
      <c r="H116" s="27"/>
      <c r="I116" s="27"/>
      <c r="J116" s="27"/>
      <c r="K116" s="27"/>
      <c r="L116" s="27"/>
      <c r="M116" s="27"/>
      <c r="N116" s="27" t="s">
        <v>2444</v>
      </c>
      <c r="O116" s="27"/>
      <c r="P116" s="27"/>
      <c r="Q116" s="27" t="s">
        <v>2444</v>
      </c>
      <c r="R116" s="27"/>
      <c r="S116" s="27" t="s">
        <v>2444</v>
      </c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27"/>
      <c r="AF116" s="27"/>
      <c r="AG116" s="27"/>
      <c r="AH116" s="27"/>
    </row>
    <row r="117" spans="1:34" ht="17.25" customHeight="1" x14ac:dyDescent="0.25">
      <c r="A117" s="28" t="s">
        <v>2311</v>
      </c>
      <c r="B117" s="27" t="s">
        <v>2443</v>
      </c>
      <c r="C117" s="27"/>
      <c r="D117" s="27" t="s">
        <v>2444</v>
      </c>
      <c r="E117" s="27"/>
      <c r="F117" s="27"/>
      <c r="G117" s="27"/>
      <c r="H117" s="27" t="s">
        <v>2454</v>
      </c>
      <c r="I117" s="27"/>
      <c r="J117" s="27" t="s">
        <v>2444</v>
      </c>
      <c r="K117" s="27"/>
      <c r="L117" s="27"/>
      <c r="M117" s="27"/>
      <c r="N117" s="27"/>
      <c r="O117" s="27"/>
      <c r="P117" s="27" t="s">
        <v>2442</v>
      </c>
      <c r="Q117" s="27" t="s">
        <v>2442</v>
      </c>
      <c r="R117" s="27"/>
      <c r="S117" s="27" t="s">
        <v>2444</v>
      </c>
      <c r="T117" s="27"/>
      <c r="U117" s="27"/>
      <c r="V117" s="27" t="s">
        <v>2442</v>
      </c>
      <c r="W117" s="27"/>
      <c r="X117" s="27"/>
      <c r="Y117" s="27" t="s">
        <v>2444</v>
      </c>
      <c r="Z117" s="27"/>
      <c r="AA117" s="27"/>
      <c r="AB117" s="27" t="s">
        <v>2444</v>
      </c>
      <c r="AC117" s="27"/>
      <c r="AD117" s="27"/>
      <c r="AE117" s="27" t="s">
        <v>2451</v>
      </c>
      <c r="AF117" s="27" t="s">
        <v>2442</v>
      </c>
      <c r="AG117" s="27"/>
      <c r="AH117" s="27"/>
    </row>
    <row r="118" spans="1:34" ht="17.25" customHeight="1" x14ac:dyDescent="0.25">
      <c r="A118" s="28" t="s">
        <v>2355</v>
      </c>
      <c r="B118" s="27" t="s">
        <v>2443</v>
      </c>
      <c r="C118" s="27"/>
      <c r="D118" s="27"/>
      <c r="E118" s="27"/>
      <c r="F118" s="27"/>
      <c r="G118" s="27"/>
      <c r="H118" s="27" t="s">
        <v>2449</v>
      </c>
      <c r="I118" s="27"/>
      <c r="J118" s="27"/>
      <c r="K118" s="27"/>
      <c r="L118" s="27"/>
      <c r="M118" s="27" t="s">
        <v>2444</v>
      </c>
      <c r="N118" s="27"/>
      <c r="O118" s="27"/>
      <c r="P118" s="27" t="s">
        <v>2442</v>
      </c>
      <c r="Q118" s="27"/>
      <c r="R118" s="27"/>
      <c r="S118" s="27"/>
      <c r="T118" s="27"/>
      <c r="U118" s="27"/>
      <c r="V118" s="27" t="s">
        <v>2442</v>
      </c>
      <c r="W118" s="27"/>
      <c r="X118" s="27"/>
      <c r="Y118" s="27"/>
      <c r="Z118" s="27"/>
      <c r="AA118" s="27" t="s">
        <v>2454</v>
      </c>
      <c r="AB118" s="27"/>
      <c r="AC118" s="27"/>
      <c r="AD118" s="27" t="s">
        <v>2442</v>
      </c>
      <c r="AE118" s="27"/>
      <c r="AF118" s="27"/>
      <c r="AG118" s="27" t="s">
        <v>2444</v>
      </c>
      <c r="AH118" s="27"/>
    </row>
    <row r="119" spans="1:34" ht="17.25" customHeight="1" x14ac:dyDescent="0.25">
      <c r="A119" s="28" t="s">
        <v>2408</v>
      </c>
      <c r="B119" s="27" t="s">
        <v>2442</v>
      </c>
      <c r="C119" s="27"/>
      <c r="D119" s="27" t="s">
        <v>2442</v>
      </c>
      <c r="E119" s="27"/>
      <c r="F119" s="27"/>
      <c r="G119" s="27"/>
      <c r="H119" s="27" t="s">
        <v>2442</v>
      </c>
      <c r="I119" s="27"/>
      <c r="J119" s="27" t="s">
        <v>2444</v>
      </c>
      <c r="K119" s="27"/>
      <c r="L119" s="27"/>
      <c r="M119" s="27"/>
      <c r="N119" s="27"/>
      <c r="O119" s="27"/>
      <c r="P119" s="27" t="s">
        <v>2442</v>
      </c>
      <c r="Q119" s="27"/>
      <c r="R119" s="27" t="s">
        <v>2444</v>
      </c>
      <c r="S119" s="27"/>
      <c r="T119" s="27"/>
      <c r="U119" s="27"/>
      <c r="V119" s="27" t="s">
        <v>2442</v>
      </c>
      <c r="W119" s="27"/>
      <c r="X119" s="27"/>
      <c r="Y119" s="27"/>
      <c r="Z119" s="27"/>
      <c r="AA119" s="27"/>
      <c r="AB119" s="27" t="s">
        <v>2444</v>
      </c>
      <c r="AC119" s="27"/>
      <c r="AD119" s="27" t="s">
        <v>2442</v>
      </c>
      <c r="AE119" s="27"/>
      <c r="AF119" s="27"/>
      <c r="AG119" s="27"/>
      <c r="AH119" s="27"/>
    </row>
    <row r="120" spans="1:34" ht="17.25" customHeight="1" x14ac:dyDescent="0.25">
      <c r="A120" s="28" t="s">
        <v>2437</v>
      </c>
      <c r="B120" s="27" t="s">
        <v>2442</v>
      </c>
      <c r="C120" s="27"/>
      <c r="D120" s="27"/>
      <c r="E120" s="27"/>
      <c r="F120" s="27"/>
      <c r="G120" s="27"/>
      <c r="H120" s="27" t="s">
        <v>2451</v>
      </c>
      <c r="I120" s="27"/>
      <c r="J120" s="27" t="s">
        <v>2444</v>
      </c>
      <c r="K120" s="27"/>
      <c r="L120" s="27" t="s">
        <v>2444</v>
      </c>
      <c r="M120" s="27" t="s">
        <v>2444</v>
      </c>
      <c r="N120" s="27"/>
      <c r="O120" s="27"/>
      <c r="P120" s="27" t="s">
        <v>2443</v>
      </c>
      <c r="Q120" s="27"/>
      <c r="R120" s="27"/>
      <c r="S120" s="27"/>
      <c r="T120" s="27" t="s">
        <v>2444</v>
      </c>
      <c r="U120" s="27"/>
      <c r="V120" s="27"/>
      <c r="W120" s="27"/>
      <c r="X120" s="27"/>
      <c r="Y120" s="27" t="s">
        <v>2444</v>
      </c>
      <c r="Z120" s="27" t="s">
        <v>2442</v>
      </c>
      <c r="AA120" s="27"/>
      <c r="AB120" s="27"/>
      <c r="AC120" s="27"/>
      <c r="AD120" s="27"/>
      <c r="AE120" s="27"/>
      <c r="AF120" s="27" t="s">
        <v>2444</v>
      </c>
      <c r="AG120" s="27"/>
      <c r="AH120" s="27" t="s">
        <v>2444</v>
      </c>
    </row>
    <row r="121" spans="1:34" ht="17.25" customHeight="1" x14ac:dyDescent="0.25">
      <c r="A121" s="28" t="s">
        <v>2376</v>
      </c>
      <c r="B121" s="27" t="s">
        <v>2442</v>
      </c>
      <c r="C121" s="27"/>
      <c r="D121" s="27"/>
      <c r="E121" s="27" t="s">
        <v>2444</v>
      </c>
      <c r="F121" s="27"/>
      <c r="G121" s="27"/>
      <c r="H121" s="27" t="s">
        <v>2442</v>
      </c>
      <c r="I121" s="27"/>
      <c r="J121" s="27"/>
      <c r="K121" s="27"/>
      <c r="L121" s="27"/>
      <c r="M121" s="27" t="s">
        <v>2444</v>
      </c>
      <c r="N121" s="27"/>
      <c r="O121" s="27"/>
      <c r="P121" s="27"/>
      <c r="Q121" s="27"/>
      <c r="R121" s="27"/>
      <c r="S121" s="27" t="s">
        <v>2444</v>
      </c>
      <c r="T121" s="27"/>
      <c r="U121" s="27"/>
      <c r="V121" s="27"/>
      <c r="W121" s="27"/>
      <c r="X121" s="27" t="s">
        <v>2449</v>
      </c>
      <c r="Y121" s="27"/>
      <c r="Z121" s="27" t="s">
        <v>2443</v>
      </c>
      <c r="AA121" s="27" t="s">
        <v>2442</v>
      </c>
      <c r="AB121" s="27"/>
      <c r="AC121" s="27"/>
      <c r="AD121" s="27"/>
      <c r="AE121" s="27"/>
      <c r="AF121" s="27" t="s">
        <v>2444</v>
      </c>
      <c r="AG121" s="27"/>
      <c r="AH121" s="27"/>
    </row>
    <row r="122" spans="1:34" ht="17.25" customHeight="1" x14ac:dyDescent="0.25">
      <c r="A122" s="28" t="s">
        <v>2415</v>
      </c>
      <c r="B122" s="27" t="s">
        <v>2442</v>
      </c>
      <c r="C122" s="27"/>
      <c r="D122" s="27"/>
      <c r="E122" s="27"/>
      <c r="F122" s="27"/>
      <c r="G122" s="27"/>
      <c r="H122" s="27" t="s">
        <v>2442</v>
      </c>
      <c r="I122" s="27"/>
      <c r="J122" s="27"/>
      <c r="K122" s="27" t="s">
        <v>2444</v>
      </c>
      <c r="L122" s="27"/>
      <c r="M122" s="27" t="s">
        <v>2444</v>
      </c>
      <c r="N122" s="27"/>
      <c r="O122" s="27"/>
      <c r="P122" s="27"/>
      <c r="Q122" s="27"/>
      <c r="R122" s="27" t="s">
        <v>2444</v>
      </c>
      <c r="S122" s="27"/>
      <c r="T122" s="27"/>
      <c r="U122" s="27"/>
      <c r="V122" s="27"/>
      <c r="W122" s="27" t="s">
        <v>2442</v>
      </c>
      <c r="X122" s="27" t="s">
        <v>2449</v>
      </c>
      <c r="Y122" s="27"/>
      <c r="Z122" s="27"/>
      <c r="AA122" s="27" t="s">
        <v>2454</v>
      </c>
      <c r="AB122" s="27" t="s">
        <v>2442</v>
      </c>
      <c r="AC122" s="27"/>
      <c r="AD122" s="27" t="s">
        <v>2442</v>
      </c>
      <c r="AE122" s="27"/>
      <c r="AF122" s="27"/>
      <c r="AG122" s="27"/>
      <c r="AH122" s="27"/>
    </row>
    <row r="123" spans="1:34" ht="17.25" customHeight="1" x14ac:dyDescent="0.25">
      <c r="A123" s="28" t="s">
        <v>2295</v>
      </c>
      <c r="B123" s="27" t="s">
        <v>2442</v>
      </c>
      <c r="C123" s="27"/>
      <c r="D123" s="27"/>
      <c r="E123" s="27" t="s">
        <v>2442</v>
      </c>
      <c r="F123" s="27"/>
      <c r="G123" s="27"/>
      <c r="H123" s="27"/>
      <c r="I123" s="27" t="s">
        <v>2444</v>
      </c>
      <c r="J123" s="27"/>
      <c r="K123" s="27"/>
      <c r="L123" s="27"/>
      <c r="M123" s="27"/>
      <c r="N123" s="27"/>
      <c r="O123" s="27"/>
      <c r="P123" s="27" t="s">
        <v>2442</v>
      </c>
      <c r="Q123" s="27"/>
      <c r="R123" s="27"/>
      <c r="S123" s="27"/>
      <c r="T123" s="27"/>
      <c r="U123" s="27"/>
      <c r="V123" s="27" t="s">
        <v>2442</v>
      </c>
      <c r="W123" s="27" t="s">
        <v>2442</v>
      </c>
      <c r="X123" s="27"/>
      <c r="Y123" s="27"/>
      <c r="Z123" s="27"/>
      <c r="AA123" s="27"/>
      <c r="AB123" s="27" t="s">
        <v>2444</v>
      </c>
      <c r="AC123" s="27" t="s">
        <v>2444</v>
      </c>
      <c r="AD123" s="27"/>
      <c r="AE123" s="27" t="s">
        <v>2451</v>
      </c>
      <c r="AF123" s="27"/>
      <c r="AG123" s="27"/>
      <c r="AH123" s="27"/>
    </row>
    <row r="124" spans="1:34" ht="17.25" customHeight="1" x14ac:dyDescent="0.25">
      <c r="A124" s="28" t="s">
        <v>2345</v>
      </c>
      <c r="B124" s="27" t="s">
        <v>2443</v>
      </c>
      <c r="C124" s="27"/>
      <c r="D124" s="27"/>
      <c r="E124" s="27" t="s">
        <v>2444</v>
      </c>
      <c r="F124" s="27" t="s">
        <v>2444</v>
      </c>
      <c r="G124" s="27"/>
      <c r="H124" s="27"/>
      <c r="I124" s="27"/>
      <c r="J124" s="27" t="s">
        <v>2449</v>
      </c>
      <c r="K124" s="27"/>
      <c r="L124" s="27"/>
      <c r="M124" s="27"/>
      <c r="N124" s="27" t="s">
        <v>2444</v>
      </c>
      <c r="O124" s="27"/>
      <c r="P124" s="27" t="s">
        <v>2444</v>
      </c>
      <c r="Q124" s="27" t="s">
        <v>2444</v>
      </c>
      <c r="R124" s="27"/>
      <c r="S124" s="27" t="s">
        <v>2444</v>
      </c>
      <c r="T124" s="27"/>
      <c r="U124" s="27"/>
      <c r="V124" s="27" t="s">
        <v>2442</v>
      </c>
      <c r="W124" s="27"/>
      <c r="X124" s="27"/>
      <c r="Y124" s="27" t="s">
        <v>2444</v>
      </c>
      <c r="Z124" s="27"/>
      <c r="AA124" s="27" t="s">
        <v>2442</v>
      </c>
      <c r="AB124" s="27"/>
      <c r="AC124" s="27"/>
      <c r="AD124" s="27"/>
      <c r="AE124" s="27" t="s">
        <v>2444</v>
      </c>
      <c r="AF124" s="27"/>
      <c r="AG124" s="27" t="s">
        <v>2444</v>
      </c>
      <c r="AH124" s="27"/>
    </row>
    <row r="125" spans="1:34" ht="17.25" customHeight="1" x14ac:dyDescent="0.25">
      <c r="A125" s="28" t="s">
        <v>2399</v>
      </c>
      <c r="B125" s="27" t="s">
        <v>2443</v>
      </c>
      <c r="C125" s="27"/>
      <c r="D125" s="27"/>
      <c r="E125" s="27"/>
      <c r="F125" s="27"/>
      <c r="G125" s="27"/>
      <c r="H125" s="27"/>
      <c r="I125" s="27"/>
      <c r="J125" s="27"/>
      <c r="K125" s="27"/>
      <c r="L125" s="27" t="s">
        <v>2444</v>
      </c>
      <c r="M125" s="27"/>
      <c r="N125" s="27"/>
      <c r="O125" s="27"/>
      <c r="P125" s="27" t="s">
        <v>2442</v>
      </c>
      <c r="Q125" s="27" t="s">
        <v>2444</v>
      </c>
      <c r="R125" s="27"/>
      <c r="S125" s="27" t="s">
        <v>2444</v>
      </c>
      <c r="T125" s="27"/>
      <c r="U125" s="27"/>
      <c r="V125" s="27" t="s">
        <v>2442</v>
      </c>
      <c r="W125" s="27" t="s">
        <v>2442</v>
      </c>
      <c r="X125" s="27"/>
      <c r="Y125" s="27"/>
      <c r="Z125" s="27"/>
      <c r="AA125" s="27"/>
      <c r="AB125" s="27"/>
      <c r="AC125" s="27"/>
      <c r="AD125" s="27" t="s">
        <v>2442</v>
      </c>
      <c r="AE125" s="27"/>
      <c r="AF125" s="27" t="s">
        <v>2444</v>
      </c>
      <c r="AG125" s="27"/>
      <c r="AH125" s="27" t="s">
        <v>2442</v>
      </c>
    </row>
    <row r="126" spans="1:34" ht="17.25" customHeight="1" x14ac:dyDescent="0.25">
      <c r="A126" s="28" t="s">
        <v>2382</v>
      </c>
      <c r="B126" s="27" t="s">
        <v>2442</v>
      </c>
      <c r="C126" s="27"/>
      <c r="D126" s="27"/>
      <c r="E126" s="27"/>
      <c r="F126" s="27"/>
      <c r="G126" s="27" t="s">
        <v>2449</v>
      </c>
      <c r="H126" s="27"/>
      <c r="I126" s="27"/>
      <c r="J126" s="27"/>
      <c r="K126" s="27"/>
      <c r="L126" s="27"/>
      <c r="M126" s="27" t="s">
        <v>2444</v>
      </c>
      <c r="N126" s="27"/>
      <c r="O126" s="27" t="s">
        <v>2444</v>
      </c>
      <c r="P126" s="27" t="s">
        <v>2442</v>
      </c>
      <c r="Q126" s="27"/>
      <c r="R126" s="27"/>
      <c r="S126" s="27"/>
      <c r="T126" s="27" t="s">
        <v>2444</v>
      </c>
      <c r="U126" s="27"/>
      <c r="V126" s="27"/>
      <c r="W126" s="27" t="s">
        <v>2442</v>
      </c>
      <c r="X126" s="27"/>
      <c r="Y126" s="27" t="s">
        <v>2444</v>
      </c>
      <c r="Z126" s="27"/>
      <c r="AA126" s="27" t="s">
        <v>2454</v>
      </c>
      <c r="AB126" s="27"/>
      <c r="AC126" s="27" t="s">
        <v>2444</v>
      </c>
      <c r="AD126" s="27"/>
      <c r="AE126" s="27"/>
      <c r="AF126" s="27"/>
      <c r="AG126" s="27"/>
      <c r="AH126" s="27" t="s">
        <v>2444</v>
      </c>
    </row>
    <row r="127" spans="1:34" ht="17.25" customHeight="1" x14ac:dyDescent="0.25">
      <c r="A127" s="28" t="s">
        <v>2323</v>
      </c>
      <c r="B127" s="27" t="s">
        <v>2442</v>
      </c>
      <c r="C127" s="27"/>
      <c r="D127" s="27"/>
      <c r="E127" s="27"/>
      <c r="F127" s="27"/>
      <c r="G127" s="27"/>
      <c r="H127" s="27"/>
      <c r="I127" s="27" t="s">
        <v>2444</v>
      </c>
      <c r="J127" s="27"/>
      <c r="K127" s="27"/>
      <c r="L127" s="27" t="s">
        <v>2443</v>
      </c>
      <c r="M127" s="27"/>
      <c r="N127" s="27"/>
      <c r="O127" s="27"/>
      <c r="P127" s="27"/>
      <c r="Q127" s="27" t="s">
        <v>2442</v>
      </c>
      <c r="R127" s="27"/>
      <c r="S127" s="27"/>
      <c r="T127" s="27"/>
      <c r="U127" s="27" t="s">
        <v>2444</v>
      </c>
      <c r="V127" s="27" t="s">
        <v>2442</v>
      </c>
      <c r="W127" s="27" t="s">
        <v>2444</v>
      </c>
      <c r="X127" s="27"/>
      <c r="Y127" s="27"/>
      <c r="Z127" s="27"/>
      <c r="AA127" s="27"/>
      <c r="AB127" s="27"/>
      <c r="AC127" s="27"/>
      <c r="AD127" s="27"/>
      <c r="AE127" s="27" t="s">
        <v>2454</v>
      </c>
      <c r="AF127" s="27" t="s">
        <v>2444</v>
      </c>
      <c r="AG127" s="27"/>
      <c r="AH127" s="27"/>
    </row>
    <row r="128" spans="1:34" ht="17.25" customHeight="1" x14ac:dyDescent="0.25">
      <c r="A128" s="28" t="s">
        <v>2412</v>
      </c>
      <c r="B128" s="27" t="s">
        <v>2443</v>
      </c>
      <c r="C128" s="27"/>
      <c r="D128" s="27"/>
      <c r="E128" s="27" t="s">
        <v>2449</v>
      </c>
      <c r="F128" s="27"/>
      <c r="G128" s="27"/>
      <c r="H128" s="27"/>
      <c r="I128" s="27"/>
      <c r="J128" s="27"/>
      <c r="K128" s="27"/>
      <c r="L128" s="27" t="s">
        <v>2444</v>
      </c>
      <c r="M128" s="27"/>
      <c r="N128" s="27"/>
      <c r="O128" s="27" t="s">
        <v>2444</v>
      </c>
      <c r="P128" s="27"/>
      <c r="Q128" s="27"/>
      <c r="R128" s="27"/>
      <c r="S128" s="27"/>
      <c r="T128" s="27"/>
      <c r="U128" s="27"/>
      <c r="V128" s="27"/>
      <c r="W128" s="27" t="s">
        <v>2442</v>
      </c>
      <c r="X128" s="27"/>
      <c r="Y128" s="27" t="s">
        <v>2444</v>
      </c>
      <c r="Z128" s="27" t="s">
        <v>2451</v>
      </c>
      <c r="AA128" s="27" t="s">
        <v>2454</v>
      </c>
      <c r="AB128" s="27"/>
      <c r="AC128" s="27"/>
      <c r="AD128" s="27"/>
      <c r="AE128" s="27" t="s">
        <v>2444</v>
      </c>
      <c r="AF128" s="27"/>
      <c r="AG128" s="27"/>
      <c r="AH128" s="27"/>
    </row>
    <row r="129" spans="1:34" ht="17.25" customHeight="1" x14ac:dyDescent="0.25">
      <c r="A129" s="28" t="s">
        <v>2340</v>
      </c>
      <c r="B129" s="27" t="s">
        <v>2442</v>
      </c>
      <c r="C129" s="27"/>
      <c r="D129" s="27"/>
      <c r="E129" s="27" t="s">
        <v>2444</v>
      </c>
      <c r="F129" s="27" t="s">
        <v>2443</v>
      </c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 t="s">
        <v>2444</v>
      </c>
      <c r="R129" s="27" t="s">
        <v>2444</v>
      </c>
      <c r="S129" s="27" t="s">
        <v>2444</v>
      </c>
      <c r="T129" s="27"/>
      <c r="U129" s="27"/>
      <c r="V129" s="27"/>
      <c r="W129" s="27"/>
      <c r="X129" s="27"/>
      <c r="Y129" s="27" t="s">
        <v>2444</v>
      </c>
      <c r="Z129" s="27"/>
      <c r="AA129" s="27"/>
      <c r="AB129" s="27"/>
      <c r="AC129" s="27" t="s">
        <v>2444</v>
      </c>
      <c r="AD129" s="27"/>
      <c r="AE129" s="27"/>
      <c r="AF129" s="27" t="s">
        <v>2444</v>
      </c>
      <c r="AG129" s="27" t="s">
        <v>2444</v>
      </c>
      <c r="AH129" s="27"/>
    </row>
    <row r="130" spans="1:34" ht="17.25" customHeight="1" x14ac:dyDescent="0.25">
      <c r="A130" s="28" t="s">
        <v>2439</v>
      </c>
      <c r="B130" s="27" t="s">
        <v>2443</v>
      </c>
      <c r="C130" s="27"/>
      <c r="D130" s="27" t="s">
        <v>2444</v>
      </c>
      <c r="E130" s="27"/>
      <c r="F130" s="27"/>
      <c r="G130" s="27"/>
      <c r="H130" s="27"/>
      <c r="I130" s="27" t="s">
        <v>2443</v>
      </c>
      <c r="J130" s="27"/>
      <c r="K130" s="27"/>
      <c r="L130" s="27"/>
      <c r="M130" s="27"/>
      <c r="N130" s="27"/>
      <c r="O130" s="27"/>
      <c r="P130" s="27"/>
      <c r="Q130" s="27"/>
      <c r="R130" s="27" t="s">
        <v>2444</v>
      </c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 t="s">
        <v>2442</v>
      </c>
      <c r="AE130" s="27"/>
      <c r="AF130" s="27"/>
      <c r="AG130" s="27"/>
      <c r="AH130" s="27"/>
    </row>
    <row r="131" spans="1:34" ht="17.25" customHeight="1" x14ac:dyDescent="0.25">
      <c r="A131" s="28" t="s">
        <v>2416</v>
      </c>
      <c r="B131" s="27"/>
      <c r="C131" s="27"/>
      <c r="D131" s="27" t="s">
        <v>2444</v>
      </c>
      <c r="E131" s="27"/>
      <c r="F131" s="27" t="s">
        <v>2444</v>
      </c>
      <c r="G131" s="27"/>
      <c r="H131" s="27"/>
      <c r="I131" s="27"/>
      <c r="J131" s="27"/>
      <c r="K131" s="27"/>
      <c r="L131" s="27"/>
      <c r="M131" s="27"/>
      <c r="N131" s="27"/>
      <c r="O131" s="27"/>
      <c r="P131" s="27" t="s">
        <v>2443</v>
      </c>
      <c r="Q131" s="27"/>
      <c r="R131" s="27"/>
      <c r="S131" s="27"/>
      <c r="T131" s="27"/>
      <c r="U131" s="27"/>
      <c r="V131" s="27" t="s">
        <v>2442</v>
      </c>
      <c r="W131" s="27" t="s">
        <v>2442</v>
      </c>
      <c r="X131" s="27"/>
      <c r="Y131" s="27"/>
      <c r="Z131" s="27"/>
      <c r="AA131" s="27"/>
      <c r="AB131" s="27"/>
      <c r="AC131" s="27" t="s">
        <v>2444</v>
      </c>
      <c r="AD131" s="27" t="s">
        <v>2442</v>
      </c>
      <c r="AE131" s="27"/>
      <c r="AF131" s="27"/>
      <c r="AG131" s="27"/>
      <c r="AH131" s="27"/>
    </row>
    <row r="132" spans="1:34" ht="17.25" customHeight="1" x14ac:dyDescent="0.25">
      <c r="A132" s="28" t="s">
        <v>2375</v>
      </c>
      <c r="B132" s="27"/>
      <c r="C132" s="27"/>
      <c r="D132" s="27"/>
      <c r="E132" s="27"/>
      <c r="F132" s="27" t="s">
        <v>2444</v>
      </c>
      <c r="G132" s="27"/>
      <c r="H132" s="27"/>
      <c r="I132" s="27"/>
      <c r="J132" s="27"/>
      <c r="K132" s="27" t="s">
        <v>2444</v>
      </c>
      <c r="L132" s="27"/>
      <c r="M132" s="27"/>
      <c r="N132" s="27"/>
      <c r="O132" s="27"/>
      <c r="P132" s="27"/>
      <c r="Q132" s="27" t="s">
        <v>2444</v>
      </c>
      <c r="R132" s="27"/>
      <c r="S132" s="27" t="s">
        <v>2444</v>
      </c>
      <c r="T132" s="27" t="s">
        <v>2444</v>
      </c>
      <c r="U132" s="27"/>
      <c r="V132" s="27"/>
      <c r="W132" s="27"/>
      <c r="X132" s="27"/>
      <c r="Y132" s="27"/>
      <c r="Z132" s="27"/>
      <c r="AA132" s="27"/>
      <c r="AB132" s="27" t="s">
        <v>2444</v>
      </c>
      <c r="AC132" s="27" t="s">
        <v>2444</v>
      </c>
      <c r="AD132" s="27"/>
      <c r="AE132" s="27"/>
      <c r="AF132" s="27" t="s">
        <v>2444</v>
      </c>
      <c r="AG132" s="27"/>
      <c r="AH132" s="27" t="s">
        <v>2444</v>
      </c>
    </row>
    <row r="133" spans="1:34" ht="17.25" customHeight="1" x14ac:dyDescent="0.25">
      <c r="A133" s="28" t="s">
        <v>2433</v>
      </c>
      <c r="B133" s="27"/>
      <c r="C133" s="27"/>
      <c r="D133" s="27"/>
      <c r="E133" s="27"/>
      <c r="F133" s="27"/>
      <c r="G133" s="27"/>
      <c r="H133" s="27"/>
      <c r="I133" s="27"/>
      <c r="J133" s="27"/>
      <c r="K133" s="27" t="s">
        <v>2451</v>
      </c>
      <c r="L133" s="27"/>
      <c r="M133" s="27" t="s">
        <v>2444</v>
      </c>
      <c r="N133" s="27"/>
      <c r="O133" s="27"/>
      <c r="P133" s="27"/>
      <c r="Q133" s="27"/>
      <c r="R133" s="27" t="s">
        <v>2444</v>
      </c>
      <c r="S133" s="27"/>
      <c r="T133" s="27" t="s">
        <v>2444</v>
      </c>
      <c r="U133" s="27"/>
      <c r="V133" s="27"/>
      <c r="W133" s="27"/>
      <c r="X133" s="27"/>
      <c r="Y133" s="27"/>
      <c r="Z133" s="27"/>
      <c r="AA133" s="27"/>
      <c r="AB133" s="27"/>
      <c r="AC133" s="27"/>
      <c r="AD133" s="27" t="s">
        <v>2442</v>
      </c>
      <c r="AE133" s="27"/>
      <c r="AF133" s="27" t="s">
        <v>2444</v>
      </c>
      <c r="AG133" s="27" t="s">
        <v>2444</v>
      </c>
      <c r="AH133" s="27"/>
    </row>
    <row r="134" spans="1:34" ht="17.25" customHeight="1" x14ac:dyDescent="0.25">
      <c r="A134" s="28" t="s">
        <v>2350</v>
      </c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 t="s">
        <v>2444</v>
      </c>
      <c r="M134" s="27"/>
      <c r="N134" s="27"/>
      <c r="O134" s="27"/>
      <c r="P134" s="27"/>
      <c r="Q134" s="27"/>
      <c r="R134" s="27"/>
      <c r="S134" s="27" t="s">
        <v>2444</v>
      </c>
      <c r="T134" s="27"/>
      <c r="U134" s="27"/>
      <c r="V134" s="27"/>
      <c r="W134" s="27"/>
      <c r="X134" s="27"/>
      <c r="Y134" s="27"/>
      <c r="Z134" s="27" t="s">
        <v>2442</v>
      </c>
      <c r="AA134" s="27"/>
      <c r="AB134" s="27"/>
      <c r="AC134" s="27"/>
      <c r="AD134" s="27"/>
      <c r="AE134" s="27" t="s">
        <v>2444</v>
      </c>
      <c r="AF134" s="27" t="s">
        <v>2444</v>
      </c>
      <c r="AG134" s="27"/>
      <c r="AH134" s="27"/>
    </row>
    <row r="135" spans="1:34" ht="17.25" customHeight="1" x14ac:dyDescent="0.25">
      <c r="A135" s="28" t="s">
        <v>2385</v>
      </c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27"/>
      <c r="AF135" s="27"/>
      <c r="AG135" s="27"/>
      <c r="AH135" s="27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67AB6-CCDC-408F-A7D0-C66343D96CB1}">
  <dimension ref="A1:F178"/>
  <sheetViews>
    <sheetView zoomScale="70" zoomScaleNormal="70" workbookViewId="0">
      <selection activeCell="I21" sqref="I21"/>
    </sheetView>
  </sheetViews>
  <sheetFormatPr defaultRowHeight="14.25" x14ac:dyDescent="0.2"/>
  <cols>
    <col min="1" max="1" width="19.375" style="5" bestFit="1" customWidth="1"/>
    <col min="2" max="16384" width="9" style="5"/>
  </cols>
  <sheetData>
    <row r="1" spans="1:6" x14ac:dyDescent="0.2">
      <c r="A1" s="29" t="s">
        <v>5984</v>
      </c>
      <c r="B1" s="29"/>
      <c r="C1" s="29"/>
      <c r="D1" s="29"/>
      <c r="E1" s="29"/>
      <c r="F1" s="29"/>
    </row>
    <row r="2" spans="1:6" s="6" customFormat="1" x14ac:dyDescent="0.2">
      <c r="A2" s="71" t="s">
        <v>2482</v>
      </c>
      <c r="B2" s="71" t="s">
        <v>2483</v>
      </c>
      <c r="C2" s="71" t="s">
        <v>2484</v>
      </c>
    </row>
    <row r="3" spans="1:6" x14ac:dyDescent="0.2">
      <c r="A3" s="30" t="s">
        <v>2375</v>
      </c>
      <c r="B3" s="30">
        <v>0.5</v>
      </c>
      <c r="C3" s="30">
        <v>5.88</v>
      </c>
      <c r="D3" s="62"/>
      <c r="E3" s="62"/>
      <c r="F3" s="62"/>
    </row>
    <row r="4" spans="1:6" x14ac:dyDescent="0.2">
      <c r="A4" s="30" t="s">
        <v>2305</v>
      </c>
      <c r="B4" s="30">
        <v>0.55000000000000004</v>
      </c>
      <c r="C4" s="30">
        <v>4.9400000000000004</v>
      </c>
      <c r="D4" s="62"/>
      <c r="E4" s="62"/>
      <c r="F4" s="62"/>
    </row>
    <row r="5" spans="1:6" x14ac:dyDescent="0.2">
      <c r="A5" s="30" t="s">
        <v>2346</v>
      </c>
      <c r="B5" s="30">
        <v>0.7</v>
      </c>
      <c r="C5" s="30">
        <v>3.96</v>
      </c>
      <c r="D5" s="62"/>
      <c r="E5" s="62"/>
      <c r="F5" s="62"/>
    </row>
    <row r="6" spans="1:6" x14ac:dyDescent="0.2">
      <c r="A6" s="30" t="s">
        <v>2359</v>
      </c>
      <c r="B6" s="30">
        <v>0.8</v>
      </c>
      <c r="C6" s="30">
        <v>3.93</v>
      </c>
      <c r="D6" s="62"/>
      <c r="E6" s="62"/>
      <c r="F6" s="62"/>
    </row>
    <row r="7" spans="1:6" x14ac:dyDescent="0.2">
      <c r="A7" s="30" t="s">
        <v>2354</v>
      </c>
      <c r="B7" s="30">
        <v>0.49</v>
      </c>
      <c r="C7" s="30">
        <v>5.93</v>
      </c>
      <c r="D7" s="62"/>
      <c r="E7" s="62"/>
      <c r="F7" s="62"/>
    </row>
    <row r="8" spans="1:6" x14ac:dyDescent="0.2">
      <c r="A8" s="30" t="s">
        <v>2432</v>
      </c>
      <c r="B8" s="30">
        <v>1</v>
      </c>
      <c r="C8" s="30">
        <v>5.94</v>
      </c>
      <c r="D8" s="62"/>
      <c r="E8" s="62"/>
      <c r="F8" s="62"/>
    </row>
    <row r="9" spans="1:6" x14ac:dyDescent="0.2">
      <c r="A9" s="30" t="s">
        <v>2284</v>
      </c>
      <c r="B9" s="30">
        <v>0.44</v>
      </c>
      <c r="C9" s="30">
        <v>5.92</v>
      </c>
      <c r="D9" s="62"/>
      <c r="E9" s="62"/>
      <c r="F9" s="62"/>
    </row>
    <row r="10" spans="1:6" x14ac:dyDescent="0.2">
      <c r="A10" s="30" t="s">
        <v>2370</v>
      </c>
      <c r="B10" s="30">
        <v>0.78</v>
      </c>
      <c r="C10" s="30">
        <v>8.85</v>
      </c>
      <c r="D10" s="62"/>
      <c r="E10" s="62"/>
      <c r="F10" s="62"/>
    </row>
    <row r="11" spans="1:6" x14ac:dyDescent="0.2">
      <c r="A11" s="30" t="s">
        <v>2369</v>
      </c>
      <c r="B11" s="30">
        <v>1</v>
      </c>
      <c r="C11" s="30">
        <v>8.84</v>
      </c>
      <c r="D11" s="62"/>
      <c r="E11" s="62"/>
      <c r="F11" s="62"/>
    </row>
    <row r="12" spans="1:6" x14ac:dyDescent="0.2">
      <c r="A12" s="30" t="s">
        <v>2328</v>
      </c>
      <c r="B12" s="30">
        <v>0.52</v>
      </c>
      <c r="C12" s="30">
        <v>3.95</v>
      </c>
      <c r="D12" s="62"/>
      <c r="E12" s="62"/>
      <c r="F12" s="62"/>
    </row>
    <row r="13" spans="1:6" x14ac:dyDescent="0.2">
      <c r="A13" s="30" t="s">
        <v>2378</v>
      </c>
      <c r="B13" s="30">
        <v>0.77</v>
      </c>
      <c r="C13" s="30">
        <v>5.88</v>
      </c>
      <c r="D13" s="62"/>
      <c r="E13" s="62"/>
      <c r="F13" s="62"/>
    </row>
    <row r="14" spans="1:6" x14ac:dyDescent="0.2">
      <c r="A14" s="30" t="s">
        <v>2402</v>
      </c>
      <c r="B14" s="30">
        <v>0.71</v>
      </c>
      <c r="C14" s="30">
        <v>3.92</v>
      </c>
      <c r="D14" s="62"/>
      <c r="E14" s="62"/>
      <c r="F14" s="62"/>
    </row>
    <row r="15" spans="1:6" x14ac:dyDescent="0.2">
      <c r="A15" s="30" t="s">
        <v>2353</v>
      </c>
      <c r="B15" s="30">
        <v>0.46</v>
      </c>
      <c r="C15" s="30">
        <v>5.88</v>
      </c>
      <c r="D15" s="62"/>
      <c r="E15" s="62"/>
      <c r="F15" s="62"/>
    </row>
    <row r="16" spans="1:6" x14ac:dyDescent="0.2">
      <c r="A16" s="30" t="s">
        <v>2364</v>
      </c>
      <c r="B16" s="30">
        <v>0.75</v>
      </c>
      <c r="C16" s="30">
        <v>5.89</v>
      </c>
      <c r="D16" s="62"/>
      <c r="E16" s="62"/>
      <c r="F16" s="62"/>
    </row>
    <row r="17" spans="1:6" x14ac:dyDescent="0.2">
      <c r="A17" s="30" t="s">
        <v>2256</v>
      </c>
      <c r="B17" s="30">
        <v>0.79</v>
      </c>
      <c r="C17" s="30">
        <v>5.89</v>
      </c>
      <c r="D17" s="62"/>
      <c r="E17" s="62"/>
      <c r="F17" s="62"/>
    </row>
    <row r="18" spans="1:6" x14ac:dyDescent="0.2">
      <c r="A18" s="30" t="s">
        <v>2318</v>
      </c>
      <c r="B18" s="30">
        <v>0.59</v>
      </c>
      <c r="C18" s="30">
        <v>5.89</v>
      </c>
      <c r="D18" s="62"/>
      <c r="E18" s="62"/>
      <c r="F18" s="62"/>
    </row>
    <row r="19" spans="1:6" x14ac:dyDescent="0.2">
      <c r="A19" s="30" t="s">
        <v>2371</v>
      </c>
      <c r="B19" s="30">
        <v>0.77</v>
      </c>
      <c r="C19" s="30">
        <v>5.89</v>
      </c>
      <c r="D19" s="62"/>
      <c r="E19" s="62"/>
      <c r="F19" s="62"/>
    </row>
    <row r="20" spans="1:6" x14ac:dyDescent="0.2">
      <c r="A20" s="30" t="s">
        <v>2336</v>
      </c>
      <c r="B20" s="30">
        <v>0.73</v>
      </c>
      <c r="C20" s="30">
        <v>5.83</v>
      </c>
      <c r="D20" s="62"/>
      <c r="E20" s="62"/>
      <c r="F20" s="62"/>
    </row>
    <row r="21" spans="1:6" x14ac:dyDescent="0.2">
      <c r="A21" s="30" t="s">
        <v>2368</v>
      </c>
      <c r="B21" s="30">
        <v>0.64</v>
      </c>
      <c r="C21" s="30">
        <v>5.88</v>
      </c>
      <c r="D21" s="62"/>
      <c r="E21" s="62"/>
      <c r="F21" s="62"/>
    </row>
    <row r="22" spans="1:6" x14ac:dyDescent="0.2">
      <c r="A22" s="30" t="s">
        <v>2361</v>
      </c>
      <c r="B22" s="30">
        <v>0.67</v>
      </c>
      <c r="C22" s="30">
        <v>3.96</v>
      </c>
      <c r="D22" s="62"/>
      <c r="E22" s="62"/>
      <c r="F22" s="62"/>
    </row>
    <row r="23" spans="1:6" x14ac:dyDescent="0.2">
      <c r="A23" s="30" t="s">
        <v>2338</v>
      </c>
      <c r="B23" s="30">
        <v>0.54</v>
      </c>
      <c r="C23" s="30">
        <v>3.95</v>
      </c>
      <c r="D23" s="62"/>
      <c r="E23" s="62"/>
      <c r="F23" s="62"/>
    </row>
    <row r="24" spans="1:6" x14ac:dyDescent="0.2">
      <c r="A24" s="30" t="s">
        <v>2309</v>
      </c>
      <c r="B24" s="30">
        <v>0.45</v>
      </c>
      <c r="C24" s="30">
        <v>5.95</v>
      </c>
      <c r="D24" s="62"/>
      <c r="E24" s="62"/>
      <c r="F24" s="62"/>
    </row>
    <row r="25" spans="1:6" x14ac:dyDescent="0.2">
      <c r="A25" s="30" t="s">
        <v>2266</v>
      </c>
      <c r="B25" s="30">
        <v>0.48</v>
      </c>
      <c r="C25" s="30">
        <v>9.65</v>
      </c>
      <c r="D25" s="62"/>
      <c r="E25" s="62"/>
      <c r="F25" s="62"/>
    </row>
    <row r="26" spans="1:6" x14ac:dyDescent="0.2">
      <c r="A26" s="30" t="s">
        <v>2351</v>
      </c>
      <c r="B26" s="30">
        <v>0.6</v>
      </c>
      <c r="C26" s="30">
        <v>9.6</v>
      </c>
      <c r="D26" s="62"/>
      <c r="E26" s="62"/>
      <c r="F26" s="62"/>
    </row>
    <row r="27" spans="1:6" x14ac:dyDescent="0.2">
      <c r="A27" s="30" t="s">
        <v>2319</v>
      </c>
      <c r="B27" s="30">
        <v>0.71</v>
      </c>
      <c r="C27" s="30">
        <v>5.9</v>
      </c>
      <c r="D27" s="62"/>
      <c r="E27" s="62"/>
      <c r="F27" s="62"/>
    </row>
    <row r="28" spans="1:6" x14ac:dyDescent="0.2">
      <c r="A28" s="30" t="s">
        <v>2324</v>
      </c>
      <c r="B28" s="30">
        <v>0.68</v>
      </c>
      <c r="C28" s="30">
        <v>6.9</v>
      </c>
      <c r="D28" s="62"/>
      <c r="E28" s="62"/>
      <c r="F28" s="62"/>
    </row>
    <row r="29" spans="1:6" x14ac:dyDescent="0.2">
      <c r="A29" s="30" t="s">
        <v>2282</v>
      </c>
      <c r="B29" s="30">
        <v>0.8</v>
      </c>
      <c r="C29" s="30">
        <v>5.88</v>
      </c>
      <c r="D29" s="62"/>
      <c r="E29" s="62"/>
      <c r="F29" s="62"/>
    </row>
    <row r="30" spans="1:6" x14ac:dyDescent="0.2">
      <c r="A30" s="30" t="s">
        <v>2381</v>
      </c>
      <c r="B30" s="30">
        <v>0.61</v>
      </c>
      <c r="C30" s="30">
        <v>3.87</v>
      </c>
      <c r="D30" s="62"/>
      <c r="E30" s="62"/>
      <c r="F30" s="62"/>
    </row>
    <row r="31" spans="1:6" x14ac:dyDescent="0.2">
      <c r="A31" s="30" t="s">
        <v>2438</v>
      </c>
      <c r="B31" s="30">
        <v>1</v>
      </c>
      <c r="C31" s="30">
        <v>5.81</v>
      </c>
      <c r="D31" s="62"/>
      <c r="E31" s="62"/>
      <c r="F31" s="62"/>
    </row>
    <row r="32" spans="1:6" x14ac:dyDescent="0.2">
      <c r="A32" s="30" t="s">
        <v>2267</v>
      </c>
      <c r="B32" s="30">
        <v>0.83</v>
      </c>
      <c r="C32" s="30">
        <v>8.1</v>
      </c>
      <c r="D32" s="62"/>
      <c r="E32" s="62"/>
      <c r="F32" s="62"/>
    </row>
    <row r="33" spans="1:6" x14ac:dyDescent="0.2">
      <c r="A33" s="30" t="s">
        <v>2366</v>
      </c>
      <c r="B33" s="30">
        <v>0.39</v>
      </c>
      <c r="C33" s="30">
        <v>5.79</v>
      </c>
      <c r="D33" s="62"/>
      <c r="E33" s="62"/>
      <c r="F33" s="62"/>
    </row>
    <row r="34" spans="1:6" x14ac:dyDescent="0.2">
      <c r="A34" s="30" t="s">
        <v>2290</v>
      </c>
      <c r="B34" s="30">
        <v>0.74</v>
      </c>
      <c r="C34" s="30">
        <v>6.87</v>
      </c>
      <c r="D34" s="62"/>
      <c r="E34" s="62"/>
      <c r="F34" s="62"/>
    </row>
    <row r="35" spans="1:6" x14ac:dyDescent="0.2">
      <c r="A35" s="30" t="s">
        <v>2257</v>
      </c>
      <c r="B35" s="30">
        <v>0.83</v>
      </c>
      <c r="C35" s="30">
        <v>7.87</v>
      </c>
      <c r="D35" s="62"/>
      <c r="E35" s="62"/>
      <c r="F35" s="62"/>
    </row>
    <row r="36" spans="1:6" x14ac:dyDescent="0.2">
      <c r="A36" s="30" t="s">
        <v>2273</v>
      </c>
      <c r="B36" s="30">
        <v>0.84</v>
      </c>
      <c r="C36" s="30">
        <v>4.91</v>
      </c>
      <c r="D36" s="62"/>
      <c r="E36" s="62"/>
      <c r="F36" s="62"/>
    </row>
    <row r="37" spans="1:6" x14ac:dyDescent="0.2">
      <c r="A37" s="30" t="s">
        <v>2394</v>
      </c>
      <c r="B37" s="30">
        <v>0.44</v>
      </c>
      <c r="C37" s="30">
        <v>5.95</v>
      </c>
      <c r="D37" s="62"/>
      <c r="E37" s="62"/>
      <c r="F37" s="62"/>
    </row>
    <row r="38" spans="1:6" x14ac:dyDescent="0.2">
      <c r="A38" s="30" t="s">
        <v>2271</v>
      </c>
      <c r="B38" s="30">
        <v>0.45</v>
      </c>
      <c r="C38" s="30">
        <v>8.57</v>
      </c>
      <c r="D38" s="62"/>
      <c r="E38" s="62"/>
      <c r="F38" s="62"/>
    </row>
    <row r="39" spans="1:6" x14ac:dyDescent="0.2">
      <c r="A39" s="30" t="s">
        <v>2317</v>
      </c>
      <c r="B39" s="30">
        <v>0.36</v>
      </c>
      <c r="C39" s="30">
        <v>8.4</v>
      </c>
      <c r="D39" s="62"/>
      <c r="E39" s="62"/>
      <c r="F39" s="62"/>
    </row>
    <row r="40" spans="1:6" x14ac:dyDescent="0.2">
      <c r="A40" s="30" t="s">
        <v>2363</v>
      </c>
      <c r="B40" s="30">
        <v>0.69</v>
      </c>
      <c r="C40" s="30">
        <v>8.83</v>
      </c>
      <c r="D40" s="62"/>
      <c r="E40" s="62"/>
      <c r="F40" s="62"/>
    </row>
    <row r="41" spans="1:6" x14ac:dyDescent="0.2">
      <c r="A41" s="30" t="s">
        <v>2332</v>
      </c>
      <c r="B41" s="30">
        <v>0.59</v>
      </c>
      <c r="C41" s="30">
        <v>5.83</v>
      </c>
      <c r="D41" s="62"/>
      <c r="E41" s="62"/>
      <c r="F41" s="62"/>
    </row>
    <row r="42" spans="1:6" x14ac:dyDescent="0.2">
      <c r="A42" s="30" t="s">
        <v>2312</v>
      </c>
      <c r="B42" s="30">
        <v>0.62</v>
      </c>
      <c r="C42" s="30">
        <v>5.84</v>
      </c>
      <c r="D42" s="62"/>
      <c r="E42" s="62"/>
      <c r="F42" s="62"/>
    </row>
    <row r="43" spans="1:6" x14ac:dyDescent="0.2">
      <c r="A43" s="30" t="s">
        <v>2421</v>
      </c>
      <c r="B43" s="30">
        <v>0.79</v>
      </c>
      <c r="C43" s="30">
        <v>7.03</v>
      </c>
      <c r="D43" s="62"/>
      <c r="E43" s="62"/>
      <c r="F43" s="62"/>
    </row>
    <row r="44" spans="1:6" x14ac:dyDescent="0.2">
      <c r="A44" s="30" t="s">
        <v>2360</v>
      </c>
      <c r="B44" s="30">
        <v>0.69</v>
      </c>
      <c r="C44" s="30">
        <v>8.84</v>
      </c>
      <c r="D44" s="62"/>
      <c r="E44" s="62"/>
      <c r="F44" s="62"/>
    </row>
    <row r="45" spans="1:6" x14ac:dyDescent="0.2">
      <c r="A45" s="30" t="s">
        <v>2330</v>
      </c>
      <c r="B45" s="30">
        <v>0.68</v>
      </c>
      <c r="C45" s="30">
        <v>8.44</v>
      </c>
      <c r="D45" s="62"/>
      <c r="E45" s="62"/>
      <c r="F45" s="62"/>
    </row>
    <row r="46" spans="1:6" x14ac:dyDescent="0.2">
      <c r="A46" s="30" t="s">
        <v>2384</v>
      </c>
      <c r="B46" s="30">
        <v>0.54</v>
      </c>
      <c r="C46" s="30">
        <v>5.96</v>
      </c>
      <c r="D46" s="62"/>
      <c r="E46" s="62"/>
      <c r="F46" s="62"/>
    </row>
    <row r="47" spans="1:6" x14ac:dyDescent="0.2">
      <c r="A47" s="30" t="s">
        <v>2326</v>
      </c>
      <c r="B47" s="30">
        <v>0.67</v>
      </c>
      <c r="C47" s="30">
        <v>5.86</v>
      </c>
      <c r="D47" s="62"/>
      <c r="E47" s="62"/>
      <c r="F47" s="62"/>
    </row>
    <row r="48" spans="1:6" x14ac:dyDescent="0.2">
      <c r="A48" s="30" t="s">
        <v>2339</v>
      </c>
      <c r="B48" s="30">
        <v>0.4</v>
      </c>
      <c r="C48" s="30">
        <v>5.89</v>
      </c>
      <c r="D48" s="62"/>
      <c r="E48" s="62"/>
      <c r="F48" s="62"/>
    </row>
    <row r="49" spans="1:6" x14ac:dyDescent="0.2">
      <c r="A49" s="30" t="s">
        <v>2365</v>
      </c>
      <c r="B49" s="30">
        <v>0.43</v>
      </c>
      <c r="C49" s="30">
        <v>5.81</v>
      </c>
      <c r="D49" s="62"/>
      <c r="E49" s="62"/>
      <c r="F49" s="62"/>
    </row>
    <row r="50" spans="1:6" x14ac:dyDescent="0.2">
      <c r="A50" s="30" t="s">
        <v>2329</v>
      </c>
      <c r="B50" s="30">
        <v>0.69</v>
      </c>
      <c r="C50" s="30">
        <v>9.31</v>
      </c>
      <c r="D50" s="62"/>
      <c r="E50" s="62"/>
      <c r="F50" s="62"/>
    </row>
    <row r="51" spans="1:6" x14ac:dyDescent="0.2">
      <c r="A51" s="30" t="s">
        <v>2411</v>
      </c>
      <c r="B51" s="30">
        <v>1</v>
      </c>
      <c r="C51" s="30">
        <v>7.3</v>
      </c>
      <c r="D51" s="62"/>
      <c r="E51" s="62"/>
      <c r="F51" s="62"/>
    </row>
    <row r="52" spans="1:6" x14ac:dyDescent="0.2">
      <c r="A52" s="30" t="s">
        <v>2382</v>
      </c>
      <c r="B52" s="30">
        <v>0.74</v>
      </c>
      <c r="C52" s="30">
        <v>5.78</v>
      </c>
      <c r="D52" s="62"/>
      <c r="E52" s="62"/>
      <c r="F52" s="62"/>
    </row>
    <row r="53" spans="1:6" x14ac:dyDescent="0.2">
      <c r="A53" s="30" t="s">
        <v>2279</v>
      </c>
      <c r="B53" s="30">
        <v>0.71</v>
      </c>
      <c r="C53" s="30">
        <v>3.98</v>
      </c>
      <c r="D53" s="62"/>
      <c r="E53" s="62"/>
      <c r="F53" s="62"/>
    </row>
    <row r="54" spans="1:6" x14ac:dyDescent="0.2">
      <c r="A54" s="30" t="s">
        <v>2341</v>
      </c>
      <c r="B54" s="30">
        <v>0.43</v>
      </c>
      <c r="C54" s="30">
        <v>9.42</v>
      </c>
      <c r="D54" s="62"/>
      <c r="E54" s="62"/>
      <c r="F54" s="62"/>
    </row>
    <row r="55" spans="1:6" x14ac:dyDescent="0.2">
      <c r="A55" s="30" t="s">
        <v>2325</v>
      </c>
      <c r="B55" s="30">
        <v>0.48</v>
      </c>
      <c r="C55" s="30">
        <v>4.0999999999999996</v>
      </c>
      <c r="D55" s="62"/>
      <c r="E55" s="62"/>
      <c r="F55" s="62"/>
    </row>
    <row r="56" spans="1:6" x14ac:dyDescent="0.2">
      <c r="A56" s="30" t="s">
        <v>2372</v>
      </c>
      <c r="B56" s="30">
        <v>0.62</v>
      </c>
      <c r="C56" s="30">
        <v>5.94</v>
      </c>
      <c r="D56" s="62"/>
      <c r="E56" s="62"/>
      <c r="F56" s="62"/>
    </row>
    <row r="57" spans="1:6" x14ac:dyDescent="0.2">
      <c r="A57" s="30" t="s">
        <v>2395</v>
      </c>
      <c r="B57" s="30">
        <v>0.67</v>
      </c>
      <c r="C57" s="30">
        <v>7.74</v>
      </c>
      <c r="D57" s="62"/>
      <c r="E57" s="62"/>
      <c r="F57" s="62"/>
    </row>
    <row r="58" spans="1:6" x14ac:dyDescent="0.2">
      <c r="A58" s="30" t="s">
        <v>2243</v>
      </c>
      <c r="B58" s="30">
        <v>0.56000000000000005</v>
      </c>
      <c r="C58" s="30">
        <v>5.68</v>
      </c>
      <c r="D58" s="62"/>
      <c r="E58" s="62"/>
      <c r="F58" s="62"/>
    </row>
    <row r="59" spans="1:6" x14ac:dyDescent="0.2">
      <c r="A59" s="30" t="s">
        <v>2440</v>
      </c>
      <c r="B59" s="30">
        <v>0.54</v>
      </c>
      <c r="C59" s="30">
        <v>5.93</v>
      </c>
      <c r="D59" s="62"/>
      <c r="E59" s="62"/>
      <c r="F59" s="62"/>
    </row>
    <row r="60" spans="1:6" x14ac:dyDescent="0.2">
      <c r="A60" s="30" t="s">
        <v>2331</v>
      </c>
      <c r="B60" s="30">
        <v>0.71</v>
      </c>
      <c r="C60" s="30">
        <v>9</v>
      </c>
      <c r="D60" s="62"/>
      <c r="E60" s="62"/>
      <c r="F60" s="62"/>
    </row>
    <row r="61" spans="1:6" x14ac:dyDescent="0.2">
      <c r="A61" s="30" t="s">
        <v>2424</v>
      </c>
      <c r="B61" s="30">
        <v>0.64</v>
      </c>
      <c r="C61" s="30">
        <v>5.85</v>
      </c>
      <c r="D61" s="62"/>
      <c r="E61" s="62"/>
      <c r="F61" s="62"/>
    </row>
    <row r="62" spans="1:6" x14ac:dyDescent="0.2">
      <c r="A62" s="30" t="s">
        <v>2268</v>
      </c>
      <c r="B62" s="30">
        <v>0.73</v>
      </c>
      <c r="C62" s="30">
        <v>9.73</v>
      </c>
      <c r="D62" s="62"/>
      <c r="E62" s="62"/>
      <c r="F62" s="62"/>
    </row>
    <row r="63" spans="1:6" x14ac:dyDescent="0.2">
      <c r="A63" s="30" t="s">
        <v>2259</v>
      </c>
      <c r="B63" s="30">
        <v>1</v>
      </c>
      <c r="C63" s="30">
        <v>8.94</v>
      </c>
      <c r="D63" s="62"/>
      <c r="E63" s="62"/>
      <c r="F63" s="62"/>
    </row>
    <row r="64" spans="1:6" x14ac:dyDescent="0.2">
      <c r="A64" s="30" t="s">
        <v>2342</v>
      </c>
      <c r="B64" s="30">
        <v>0.52</v>
      </c>
      <c r="C64" s="30">
        <v>8.8699999999999992</v>
      </c>
      <c r="D64" s="62"/>
      <c r="E64" s="62"/>
      <c r="F64" s="62"/>
    </row>
    <row r="65" spans="1:6" x14ac:dyDescent="0.2">
      <c r="A65" s="30" t="s">
        <v>2380</v>
      </c>
      <c r="B65" s="30">
        <v>0.53</v>
      </c>
      <c r="C65" s="30">
        <v>3.99</v>
      </c>
      <c r="D65" s="62"/>
      <c r="E65" s="62"/>
      <c r="F65" s="62"/>
    </row>
    <row r="66" spans="1:6" x14ac:dyDescent="0.2">
      <c r="A66" s="30" t="s">
        <v>2376</v>
      </c>
      <c r="B66" s="30">
        <v>0.64</v>
      </c>
      <c r="C66" s="30">
        <v>8.83</v>
      </c>
      <c r="D66" s="62"/>
      <c r="E66" s="62"/>
      <c r="F66" s="62"/>
    </row>
    <row r="67" spans="1:6" x14ac:dyDescent="0.2">
      <c r="A67" s="30" t="s">
        <v>2348</v>
      </c>
      <c r="B67" s="30">
        <v>0.36</v>
      </c>
      <c r="C67" s="30">
        <v>7.2</v>
      </c>
      <c r="D67" s="62"/>
      <c r="E67" s="62"/>
      <c r="F67" s="62"/>
    </row>
    <row r="68" spans="1:6" x14ac:dyDescent="0.2">
      <c r="A68" s="30" t="s">
        <v>2409</v>
      </c>
      <c r="B68" s="30">
        <v>0.66</v>
      </c>
      <c r="C68" s="30">
        <v>4.9000000000000004</v>
      </c>
      <c r="D68" s="62"/>
      <c r="E68" s="62"/>
      <c r="F68" s="62"/>
    </row>
    <row r="69" spans="1:6" x14ac:dyDescent="0.2">
      <c r="A69" s="30" t="s">
        <v>2406</v>
      </c>
      <c r="B69" s="30">
        <v>0.85</v>
      </c>
      <c r="C69" s="30">
        <v>3.92</v>
      </c>
      <c r="D69" s="62"/>
      <c r="E69" s="62"/>
      <c r="F69" s="62"/>
    </row>
    <row r="70" spans="1:6" x14ac:dyDescent="0.2">
      <c r="A70" s="30" t="s">
        <v>2379</v>
      </c>
      <c r="B70" s="30">
        <v>0.59</v>
      </c>
      <c r="C70" s="30">
        <v>5.95</v>
      </c>
      <c r="D70" s="62"/>
      <c r="E70" s="62"/>
      <c r="F70" s="62"/>
    </row>
    <row r="71" spans="1:6" x14ac:dyDescent="0.2">
      <c r="A71" s="30" t="s">
        <v>2358</v>
      </c>
      <c r="B71" s="30">
        <v>0.78</v>
      </c>
      <c r="C71" s="30">
        <v>3.88</v>
      </c>
      <c r="D71" s="62"/>
      <c r="E71" s="62"/>
      <c r="F71" s="62"/>
    </row>
    <row r="72" spans="1:6" x14ac:dyDescent="0.2">
      <c r="A72" s="30" t="s">
        <v>2315</v>
      </c>
      <c r="B72" s="30">
        <v>0.57999999999999996</v>
      </c>
      <c r="C72" s="30">
        <v>3.92</v>
      </c>
      <c r="D72" s="62"/>
      <c r="E72" s="62"/>
      <c r="F72" s="62"/>
    </row>
    <row r="73" spans="1:6" x14ac:dyDescent="0.2">
      <c r="A73" s="30" t="s">
        <v>2425</v>
      </c>
      <c r="B73" s="30">
        <v>0.7</v>
      </c>
      <c r="C73" s="30">
        <v>8.68</v>
      </c>
      <c r="D73" s="62"/>
      <c r="E73" s="62"/>
      <c r="F73" s="62"/>
    </row>
    <row r="74" spans="1:6" x14ac:dyDescent="0.2">
      <c r="A74" s="30" t="s">
        <v>2265</v>
      </c>
      <c r="B74" s="30">
        <v>0.56000000000000005</v>
      </c>
      <c r="C74" s="30">
        <v>5.87</v>
      </c>
      <c r="D74" s="62"/>
      <c r="E74" s="62"/>
      <c r="F74" s="62"/>
    </row>
    <row r="75" spans="1:6" x14ac:dyDescent="0.2">
      <c r="A75" s="30" t="s">
        <v>2274</v>
      </c>
      <c r="B75" s="30">
        <v>0.65</v>
      </c>
      <c r="C75" s="30">
        <v>5.2</v>
      </c>
      <c r="D75" s="62"/>
      <c r="E75" s="62"/>
      <c r="F75" s="62"/>
    </row>
    <row r="76" spans="1:6" x14ac:dyDescent="0.2">
      <c r="A76" s="30" t="s">
        <v>2322</v>
      </c>
      <c r="B76" s="30">
        <v>0.52</v>
      </c>
      <c r="C76" s="30">
        <v>8.36</v>
      </c>
      <c r="D76" s="62"/>
      <c r="E76" s="62"/>
      <c r="F76" s="62"/>
    </row>
    <row r="77" spans="1:6" x14ac:dyDescent="0.2">
      <c r="A77" s="30" t="s">
        <v>2349</v>
      </c>
      <c r="B77" s="30">
        <v>1</v>
      </c>
      <c r="C77" s="30">
        <v>5.89</v>
      </c>
      <c r="D77" s="62"/>
      <c r="E77" s="62"/>
      <c r="F77" s="62"/>
    </row>
    <row r="78" spans="1:6" x14ac:dyDescent="0.2">
      <c r="A78" s="30" t="s">
        <v>2310</v>
      </c>
      <c r="B78" s="30">
        <v>0.63</v>
      </c>
      <c r="C78" s="30">
        <v>8.82</v>
      </c>
      <c r="D78" s="62"/>
      <c r="E78" s="62"/>
      <c r="F78" s="62"/>
    </row>
    <row r="79" spans="1:6" x14ac:dyDescent="0.2">
      <c r="A79" s="30" t="s">
        <v>2250</v>
      </c>
      <c r="B79" s="30">
        <v>0.79</v>
      </c>
      <c r="C79" s="30">
        <v>3.93</v>
      </c>
      <c r="D79" s="62"/>
      <c r="E79" s="62"/>
      <c r="F79" s="62"/>
    </row>
    <row r="80" spans="1:6" x14ac:dyDescent="0.2">
      <c r="A80" s="30" t="s">
        <v>2373</v>
      </c>
      <c r="B80" s="30">
        <v>0.38</v>
      </c>
      <c r="C80" s="30">
        <v>8.2200000000000006</v>
      </c>
      <c r="D80" s="62"/>
      <c r="E80" s="62"/>
      <c r="F80" s="62"/>
    </row>
    <row r="81" spans="1:6" x14ac:dyDescent="0.2">
      <c r="A81" s="30" t="s">
        <v>2418</v>
      </c>
      <c r="B81" s="30">
        <v>0.56999999999999995</v>
      </c>
      <c r="C81" s="30">
        <v>7.39</v>
      </c>
      <c r="D81" s="62"/>
      <c r="E81" s="62"/>
      <c r="F81" s="62"/>
    </row>
    <row r="82" spans="1:6" x14ac:dyDescent="0.2">
      <c r="A82" s="30" t="s">
        <v>2277</v>
      </c>
      <c r="B82" s="30">
        <v>0.51</v>
      </c>
      <c r="C82" s="30">
        <v>6.13</v>
      </c>
      <c r="D82" s="62"/>
      <c r="E82" s="62"/>
      <c r="F82" s="62"/>
    </row>
    <row r="83" spans="1:6" x14ac:dyDescent="0.2">
      <c r="A83" s="30" t="s">
        <v>2367</v>
      </c>
      <c r="B83" s="30">
        <v>0.54</v>
      </c>
      <c r="C83" s="30">
        <v>7.82</v>
      </c>
      <c r="D83" s="62"/>
      <c r="E83" s="62"/>
      <c r="F83" s="62"/>
    </row>
    <row r="84" spans="1:6" x14ac:dyDescent="0.2">
      <c r="A84" s="30" t="s">
        <v>2299</v>
      </c>
      <c r="B84" s="30">
        <v>0.68</v>
      </c>
      <c r="C84" s="30">
        <v>9.57</v>
      </c>
      <c r="D84" s="62"/>
      <c r="E84" s="62"/>
      <c r="F84" s="62"/>
    </row>
    <row r="85" spans="1:6" x14ac:dyDescent="0.2">
      <c r="A85" s="30" t="s">
        <v>2303</v>
      </c>
      <c r="B85" s="30">
        <v>0.39</v>
      </c>
      <c r="C85" s="30">
        <v>7.63</v>
      </c>
      <c r="D85" s="62"/>
      <c r="E85" s="62"/>
      <c r="F85" s="62"/>
    </row>
    <row r="86" spans="1:6" x14ac:dyDescent="0.2">
      <c r="A86" s="30" t="s">
        <v>2422</v>
      </c>
      <c r="B86" s="30">
        <v>0.55000000000000004</v>
      </c>
      <c r="C86" s="30">
        <v>7.11</v>
      </c>
      <c r="D86" s="62"/>
      <c r="E86" s="62"/>
      <c r="F86" s="62"/>
    </row>
    <row r="87" spans="1:6" x14ac:dyDescent="0.2">
      <c r="A87" s="30" t="s">
        <v>2399</v>
      </c>
      <c r="B87" s="30">
        <v>0.94</v>
      </c>
      <c r="C87" s="30">
        <v>3.94</v>
      </c>
      <c r="D87" s="62"/>
      <c r="E87" s="62"/>
      <c r="F87" s="62"/>
    </row>
    <row r="88" spans="1:6" x14ac:dyDescent="0.2">
      <c r="A88" s="30" t="s">
        <v>2355</v>
      </c>
      <c r="B88" s="30">
        <v>0.73</v>
      </c>
      <c r="C88" s="30">
        <v>3.87</v>
      </c>
      <c r="D88" s="62"/>
      <c r="E88" s="62"/>
      <c r="F88" s="62"/>
    </row>
    <row r="89" spans="1:6" x14ac:dyDescent="0.2">
      <c r="A89" s="30" t="s">
        <v>2357</v>
      </c>
      <c r="B89" s="30">
        <v>0.37</v>
      </c>
      <c r="C89" s="30">
        <v>8.42</v>
      </c>
      <c r="D89" s="62"/>
      <c r="E89" s="62"/>
      <c r="F89" s="62"/>
    </row>
    <row r="90" spans="1:6" x14ac:dyDescent="0.2">
      <c r="A90" s="30" t="s">
        <v>2407</v>
      </c>
      <c r="B90" s="30">
        <v>0.39</v>
      </c>
      <c r="C90" s="30">
        <v>7.61</v>
      </c>
      <c r="D90" s="62"/>
      <c r="E90" s="62"/>
      <c r="F90" s="62"/>
    </row>
    <row r="91" spans="1:6" x14ac:dyDescent="0.2">
      <c r="A91" s="30" t="s">
        <v>2377</v>
      </c>
      <c r="B91" s="30">
        <v>0.3</v>
      </c>
      <c r="C91" s="30">
        <v>5.52</v>
      </c>
      <c r="D91" s="62"/>
      <c r="E91" s="62"/>
      <c r="F91" s="62"/>
    </row>
    <row r="92" spans="1:6" x14ac:dyDescent="0.2">
      <c r="A92" s="30" t="s">
        <v>2283</v>
      </c>
      <c r="B92" s="30">
        <v>0.6</v>
      </c>
      <c r="C92" s="30">
        <v>10</v>
      </c>
      <c r="D92" s="62"/>
      <c r="E92" s="62"/>
      <c r="F92" s="62"/>
    </row>
    <row r="93" spans="1:6" x14ac:dyDescent="0.2">
      <c r="A93" s="30" t="s">
        <v>2408</v>
      </c>
      <c r="B93" s="30">
        <v>0.84</v>
      </c>
      <c r="C93" s="30">
        <v>9.06</v>
      </c>
      <c r="D93" s="62"/>
      <c r="E93" s="62"/>
      <c r="F93" s="62"/>
    </row>
    <row r="94" spans="1:6" x14ac:dyDescent="0.2">
      <c r="A94" s="30" t="s">
        <v>2296</v>
      </c>
      <c r="B94" s="30">
        <v>0.56999999999999995</v>
      </c>
      <c r="C94" s="30">
        <v>8.35</v>
      </c>
      <c r="D94" s="62"/>
      <c r="E94" s="62"/>
      <c r="F94" s="62"/>
    </row>
    <row r="95" spans="1:6" x14ac:dyDescent="0.2">
      <c r="A95" s="30" t="s">
        <v>2300</v>
      </c>
      <c r="B95" s="30">
        <v>0.63</v>
      </c>
      <c r="C95" s="30">
        <v>8.57</v>
      </c>
      <c r="D95" s="62"/>
      <c r="E95" s="62"/>
      <c r="F95" s="62"/>
    </row>
    <row r="96" spans="1:6" x14ac:dyDescent="0.2">
      <c r="A96" s="30" t="s">
        <v>2412</v>
      </c>
      <c r="B96" s="30">
        <v>0.67</v>
      </c>
      <c r="C96" s="30">
        <v>5.87</v>
      </c>
      <c r="D96" s="62"/>
      <c r="E96" s="62"/>
      <c r="F96" s="62"/>
    </row>
    <row r="97" spans="1:6" x14ac:dyDescent="0.2">
      <c r="A97" s="30" t="s">
        <v>2340</v>
      </c>
      <c r="B97" s="30">
        <v>0.44</v>
      </c>
      <c r="C97" s="30">
        <v>8.8800000000000008</v>
      </c>
      <c r="D97" s="62"/>
      <c r="E97" s="62"/>
      <c r="F97" s="62"/>
    </row>
    <row r="98" spans="1:6" x14ac:dyDescent="0.2">
      <c r="A98" s="30" t="s">
        <v>2335</v>
      </c>
      <c r="B98" s="30">
        <v>1</v>
      </c>
      <c r="C98" s="30">
        <v>10.199999999999999</v>
      </c>
      <c r="D98" s="62"/>
      <c r="E98" s="62"/>
      <c r="F98" s="62"/>
    </row>
    <row r="99" spans="1:6" x14ac:dyDescent="0.2">
      <c r="A99" s="30" t="s">
        <v>2426</v>
      </c>
      <c r="B99" s="30">
        <v>0.82</v>
      </c>
      <c r="C99" s="30">
        <v>5.78</v>
      </c>
      <c r="D99" s="62"/>
      <c r="E99" s="62"/>
      <c r="F99" s="62"/>
    </row>
    <row r="100" spans="1:6" x14ac:dyDescent="0.2">
      <c r="A100" s="30" t="s">
        <v>2304</v>
      </c>
      <c r="B100" s="30">
        <v>0.48</v>
      </c>
      <c r="C100" s="30">
        <v>3.84</v>
      </c>
      <c r="D100" s="62"/>
      <c r="E100" s="62"/>
      <c r="F100" s="62"/>
    </row>
    <row r="101" spans="1:6" x14ac:dyDescent="0.2">
      <c r="A101" s="30" t="s">
        <v>2352</v>
      </c>
      <c r="B101" s="30">
        <v>1</v>
      </c>
      <c r="C101" s="30">
        <v>5.94</v>
      </c>
      <c r="D101" s="62"/>
      <c r="E101" s="62"/>
      <c r="F101" s="62"/>
    </row>
    <row r="102" spans="1:6" x14ac:dyDescent="0.2">
      <c r="A102" s="30" t="s">
        <v>2434</v>
      </c>
      <c r="B102" s="30">
        <v>0.79</v>
      </c>
      <c r="C102" s="30">
        <v>9.69</v>
      </c>
      <c r="D102" s="62"/>
      <c r="E102" s="62"/>
      <c r="F102" s="62"/>
    </row>
    <row r="103" spans="1:6" x14ac:dyDescent="0.2">
      <c r="A103" s="30" t="s">
        <v>2423</v>
      </c>
      <c r="B103" s="30">
        <v>0.74</v>
      </c>
      <c r="C103" s="30">
        <v>5.88</v>
      </c>
      <c r="D103" s="62"/>
      <c r="E103" s="62"/>
      <c r="F103" s="62"/>
    </row>
    <row r="104" spans="1:6" x14ac:dyDescent="0.2">
      <c r="A104" s="30" t="s">
        <v>2261</v>
      </c>
      <c r="B104" s="30">
        <v>0.56000000000000005</v>
      </c>
      <c r="C104" s="30">
        <v>3.94</v>
      </c>
      <c r="D104" s="62"/>
      <c r="E104" s="62"/>
      <c r="F104" s="62"/>
    </row>
    <row r="105" spans="1:6" x14ac:dyDescent="0.2">
      <c r="A105" s="30" t="s">
        <v>2383</v>
      </c>
      <c r="B105" s="30">
        <v>0.57999999999999996</v>
      </c>
      <c r="C105" s="30">
        <v>6.7</v>
      </c>
      <c r="D105" s="62"/>
      <c r="E105" s="62"/>
      <c r="F105" s="62"/>
    </row>
    <row r="106" spans="1:6" x14ac:dyDescent="0.2">
      <c r="A106" s="30" t="s">
        <v>2405</v>
      </c>
      <c r="B106" s="30">
        <v>0.98</v>
      </c>
      <c r="C106" s="30">
        <v>3.84</v>
      </c>
      <c r="D106" s="62"/>
      <c r="E106" s="62"/>
      <c r="F106" s="62"/>
    </row>
    <row r="107" spans="1:6" x14ac:dyDescent="0.2">
      <c r="A107" s="30" t="s">
        <v>2314</v>
      </c>
      <c r="B107" s="30">
        <v>0.55000000000000004</v>
      </c>
      <c r="C107" s="30">
        <v>8.5</v>
      </c>
      <c r="D107" s="62"/>
      <c r="E107" s="62"/>
      <c r="F107" s="62"/>
    </row>
    <row r="108" spans="1:6" x14ac:dyDescent="0.2">
      <c r="A108" s="30" t="s">
        <v>2293</v>
      </c>
      <c r="B108" s="30">
        <v>0.47</v>
      </c>
      <c r="C108" s="30">
        <v>7.06</v>
      </c>
      <c r="D108" s="62"/>
      <c r="E108" s="62"/>
      <c r="F108" s="62"/>
    </row>
    <row r="109" spans="1:6" x14ac:dyDescent="0.2">
      <c r="A109" s="30" t="s">
        <v>2362</v>
      </c>
      <c r="B109" s="30">
        <v>0.44</v>
      </c>
      <c r="C109" s="30">
        <v>7.33</v>
      </c>
      <c r="D109" s="62"/>
      <c r="E109" s="62"/>
      <c r="F109" s="62"/>
    </row>
    <row r="110" spans="1:6" x14ac:dyDescent="0.2">
      <c r="A110" s="30" t="s">
        <v>2419</v>
      </c>
      <c r="B110" s="30">
        <v>0.68</v>
      </c>
      <c r="C110" s="30">
        <v>5.72</v>
      </c>
      <c r="D110" s="62"/>
      <c r="E110" s="62"/>
      <c r="F110" s="62"/>
    </row>
    <row r="111" spans="1:6" x14ac:dyDescent="0.2">
      <c r="A111" s="30" t="s">
        <v>2313</v>
      </c>
      <c r="B111" s="30">
        <v>0.5</v>
      </c>
      <c r="C111" s="30">
        <v>5.94</v>
      </c>
      <c r="D111" s="62"/>
      <c r="E111" s="62"/>
      <c r="F111" s="62"/>
    </row>
    <row r="112" spans="1:6" x14ac:dyDescent="0.2">
      <c r="A112" s="30" t="s">
        <v>2413</v>
      </c>
      <c r="B112" s="30">
        <v>0.7</v>
      </c>
      <c r="C112" s="30">
        <v>7.58</v>
      </c>
      <c r="D112" s="62"/>
      <c r="E112" s="62"/>
      <c r="F112" s="62"/>
    </row>
    <row r="113" spans="1:6" x14ac:dyDescent="0.2">
      <c r="A113" s="30" t="s">
        <v>2281</v>
      </c>
      <c r="B113" s="30">
        <v>0.73</v>
      </c>
      <c r="C113" s="30">
        <v>3.84</v>
      </c>
      <c r="D113" s="62"/>
      <c r="E113" s="62"/>
      <c r="F113" s="62"/>
    </row>
    <row r="114" spans="1:6" x14ac:dyDescent="0.2">
      <c r="A114" s="30" t="s">
        <v>2298</v>
      </c>
      <c r="B114" s="30">
        <v>0.8</v>
      </c>
      <c r="C114" s="30">
        <v>5.71</v>
      </c>
      <c r="D114" s="62"/>
      <c r="E114" s="62"/>
      <c r="F114" s="62"/>
    </row>
    <row r="115" spans="1:6" x14ac:dyDescent="0.2">
      <c r="A115" s="30" t="s">
        <v>2416</v>
      </c>
      <c r="B115" s="30">
        <v>0.62</v>
      </c>
      <c r="C115" s="30">
        <v>4</v>
      </c>
      <c r="D115" s="62"/>
      <c r="E115" s="62"/>
      <c r="F115" s="62"/>
    </row>
    <row r="116" spans="1:6" x14ac:dyDescent="0.2">
      <c r="A116" s="30" t="s">
        <v>2343</v>
      </c>
      <c r="B116" s="30">
        <v>0.46</v>
      </c>
      <c r="C116" s="30">
        <v>5.62</v>
      </c>
      <c r="D116" s="62"/>
      <c r="E116" s="62"/>
      <c r="F116" s="62"/>
    </row>
    <row r="117" spans="1:6" x14ac:dyDescent="0.2">
      <c r="A117" s="30" t="s">
        <v>2429</v>
      </c>
      <c r="B117" s="30">
        <v>0.57999999999999996</v>
      </c>
      <c r="C117" s="30">
        <v>6.73</v>
      </c>
      <c r="D117" s="62"/>
      <c r="E117" s="62"/>
      <c r="F117" s="62"/>
    </row>
    <row r="118" spans="1:6" x14ac:dyDescent="0.2">
      <c r="A118" s="30" t="s">
        <v>2294</v>
      </c>
      <c r="B118" s="30">
        <v>0.48</v>
      </c>
      <c r="C118" s="30">
        <v>9.36</v>
      </c>
      <c r="D118" s="62"/>
      <c r="E118" s="62"/>
      <c r="F118" s="62"/>
    </row>
    <row r="119" spans="1:6" x14ac:dyDescent="0.2">
      <c r="A119" s="30" t="s">
        <v>2420</v>
      </c>
      <c r="B119" s="30">
        <v>0.74</v>
      </c>
      <c r="C119" s="30">
        <v>3.95</v>
      </c>
      <c r="D119" s="62"/>
      <c r="E119" s="62"/>
      <c r="F119" s="62"/>
    </row>
    <row r="120" spans="1:6" x14ac:dyDescent="0.2">
      <c r="A120" s="30" t="s">
        <v>2417</v>
      </c>
      <c r="B120" s="30">
        <v>0.72</v>
      </c>
      <c r="C120" s="30">
        <v>8.77</v>
      </c>
      <c r="D120" s="62"/>
      <c r="E120" s="62"/>
      <c r="F120" s="62"/>
    </row>
    <row r="121" spans="1:6" x14ac:dyDescent="0.2">
      <c r="A121" s="30" t="s">
        <v>2385</v>
      </c>
      <c r="B121" s="30">
        <v>0.59</v>
      </c>
      <c r="C121" s="30">
        <v>4.9400000000000004</v>
      </c>
      <c r="D121" s="62"/>
      <c r="E121" s="62"/>
      <c r="F121" s="62"/>
    </row>
    <row r="122" spans="1:6" x14ac:dyDescent="0.2">
      <c r="A122" s="30" t="s">
        <v>2297</v>
      </c>
      <c r="B122" s="30">
        <v>0.51</v>
      </c>
      <c r="C122" s="30">
        <v>5.8</v>
      </c>
      <c r="D122" s="62"/>
      <c r="E122" s="62"/>
      <c r="F122" s="62"/>
    </row>
    <row r="123" spans="1:6" x14ac:dyDescent="0.2">
      <c r="A123" s="30" t="s">
        <v>2439</v>
      </c>
      <c r="B123" s="30">
        <v>0.55000000000000004</v>
      </c>
      <c r="C123" s="30">
        <v>5.75</v>
      </c>
      <c r="D123" s="62"/>
      <c r="E123" s="62"/>
      <c r="F123" s="62"/>
    </row>
    <row r="124" spans="1:6" x14ac:dyDescent="0.2">
      <c r="A124" s="30" t="s">
        <v>2430</v>
      </c>
      <c r="B124" s="30">
        <v>0.46</v>
      </c>
      <c r="C124" s="30">
        <v>5.73</v>
      </c>
      <c r="D124" s="62"/>
      <c r="E124" s="62"/>
      <c r="F124" s="62"/>
    </row>
    <row r="125" spans="1:6" x14ac:dyDescent="0.2">
      <c r="A125" s="30" t="s">
        <v>2397</v>
      </c>
      <c r="B125" s="30">
        <v>0.77</v>
      </c>
      <c r="C125" s="30">
        <v>8.11</v>
      </c>
      <c r="D125" s="62"/>
      <c r="E125" s="62"/>
      <c r="F125" s="62"/>
    </row>
    <row r="126" spans="1:6" x14ac:dyDescent="0.2">
      <c r="A126" s="30" t="s">
        <v>2272</v>
      </c>
      <c r="B126" s="30">
        <v>0.57999999999999996</v>
      </c>
      <c r="C126" s="30">
        <v>7.73</v>
      </c>
      <c r="D126" s="62"/>
      <c r="E126" s="62"/>
      <c r="F126" s="62"/>
    </row>
    <row r="127" spans="1:6" x14ac:dyDescent="0.2">
      <c r="A127" s="30" t="s">
        <v>2350</v>
      </c>
      <c r="B127" s="30">
        <v>0.71</v>
      </c>
      <c r="C127" s="30">
        <v>8.09</v>
      </c>
      <c r="D127" s="62"/>
      <c r="E127" s="62"/>
      <c r="F127" s="62"/>
    </row>
    <row r="128" spans="1:6" x14ac:dyDescent="0.2">
      <c r="A128" s="30" t="s">
        <v>2396</v>
      </c>
      <c r="B128" s="30">
        <v>0.51</v>
      </c>
      <c r="C128" s="30">
        <v>7.21</v>
      </c>
      <c r="D128" s="62"/>
      <c r="E128" s="62"/>
      <c r="F128" s="62"/>
    </row>
    <row r="129" spans="1:6" x14ac:dyDescent="0.2">
      <c r="A129" s="30" t="s">
        <v>2388</v>
      </c>
      <c r="B129" s="30">
        <v>0.55000000000000004</v>
      </c>
      <c r="C129" s="30">
        <v>8.6300000000000008</v>
      </c>
      <c r="D129" s="62"/>
      <c r="E129" s="62"/>
      <c r="F129" s="62"/>
    </row>
    <row r="130" spans="1:6" x14ac:dyDescent="0.2">
      <c r="A130" s="30" t="s">
        <v>2262</v>
      </c>
      <c r="B130" s="30">
        <v>0.61</v>
      </c>
      <c r="C130" s="30">
        <v>4.0999999999999996</v>
      </c>
      <c r="D130" s="62"/>
      <c r="E130" s="62"/>
      <c r="F130" s="62"/>
    </row>
    <row r="131" spans="1:6" x14ac:dyDescent="0.2">
      <c r="A131" s="30" t="s">
        <v>2286</v>
      </c>
      <c r="B131" s="30">
        <v>0.48</v>
      </c>
      <c r="C131" s="30">
        <v>6.35</v>
      </c>
      <c r="D131" s="62"/>
      <c r="E131" s="62"/>
      <c r="F131" s="62"/>
    </row>
    <row r="132" spans="1:6" x14ac:dyDescent="0.2">
      <c r="A132" s="30" t="s">
        <v>2428</v>
      </c>
      <c r="B132" s="30">
        <v>0.84</v>
      </c>
      <c r="C132" s="30">
        <v>6.06</v>
      </c>
      <c r="D132" s="62"/>
      <c r="E132" s="62"/>
      <c r="F132" s="62"/>
    </row>
    <row r="133" spans="1:6" x14ac:dyDescent="0.2">
      <c r="A133" s="30" t="s">
        <v>2403</v>
      </c>
      <c r="B133" s="30">
        <v>0.54</v>
      </c>
      <c r="C133" s="30">
        <v>9.48</v>
      </c>
      <c r="D133" s="62"/>
      <c r="E133" s="62"/>
      <c r="F133" s="62"/>
    </row>
    <row r="134" spans="1:6" x14ac:dyDescent="0.2">
      <c r="A134" s="30" t="s">
        <v>2431</v>
      </c>
      <c r="B134" s="30">
        <v>0.68</v>
      </c>
      <c r="C134" s="30">
        <v>7.58</v>
      </c>
      <c r="D134" s="62"/>
      <c r="E134" s="62"/>
      <c r="F134" s="62"/>
    </row>
    <row r="135" spans="1:6" x14ac:dyDescent="0.2">
      <c r="A135" s="30" t="s">
        <v>2280</v>
      </c>
      <c r="B135" s="30">
        <v>0.37</v>
      </c>
      <c r="C135" s="30">
        <v>7.6</v>
      </c>
      <c r="D135" s="62"/>
      <c r="E135" s="62"/>
      <c r="F135" s="62"/>
    </row>
    <row r="136" spans="1:6" x14ac:dyDescent="0.2">
      <c r="A136" s="30" t="s">
        <v>2433</v>
      </c>
      <c r="B136" s="30">
        <v>0.46</v>
      </c>
      <c r="C136" s="30">
        <v>8.3000000000000007</v>
      </c>
      <c r="D136" s="62"/>
      <c r="E136" s="62"/>
      <c r="F136" s="62"/>
    </row>
    <row r="137" spans="1:6" x14ac:dyDescent="0.2">
      <c r="A137" s="30" t="s">
        <v>2344</v>
      </c>
      <c r="B137" s="30">
        <v>0.47</v>
      </c>
      <c r="C137" s="30">
        <v>7.41</v>
      </c>
      <c r="D137" s="62"/>
      <c r="E137" s="62"/>
      <c r="F137" s="62"/>
    </row>
    <row r="138" spans="1:6" x14ac:dyDescent="0.2">
      <c r="A138" s="30" t="s">
        <v>2398</v>
      </c>
      <c r="B138" s="30">
        <v>1</v>
      </c>
      <c r="C138" s="30">
        <v>9.2899999999999991</v>
      </c>
      <c r="D138" s="62"/>
      <c r="E138" s="62"/>
      <c r="F138" s="62"/>
    </row>
    <row r="139" spans="1:6" x14ac:dyDescent="0.2">
      <c r="A139" s="30" t="s">
        <v>2301</v>
      </c>
      <c r="B139" s="30">
        <v>0.73</v>
      </c>
      <c r="C139" s="30">
        <v>5.55</v>
      </c>
      <c r="D139" s="62"/>
      <c r="E139" s="62"/>
      <c r="F139" s="62"/>
    </row>
    <row r="140" spans="1:6" x14ac:dyDescent="0.2">
      <c r="A140" s="30" t="s">
        <v>2276</v>
      </c>
      <c r="B140" s="30">
        <v>0.62</v>
      </c>
      <c r="C140" s="30">
        <v>9.6</v>
      </c>
      <c r="D140" s="62"/>
      <c r="E140" s="62"/>
      <c r="F140" s="62"/>
    </row>
    <row r="141" spans="1:6" x14ac:dyDescent="0.2">
      <c r="A141" s="30" t="s">
        <v>2386</v>
      </c>
      <c r="B141" s="30">
        <v>0.52</v>
      </c>
      <c r="C141" s="30">
        <v>4.8600000000000003</v>
      </c>
      <c r="D141" s="62"/>
      <c r="E141" s="62"/>
      <c r="F141" s="62"/>
    </row>
    <row r="142" spans="1:6" x14ac:dyDescent="0.2">
      <c r="A142" s="30" t="s">
        <v>2415</v>
      </c>
      <c r="B142" s="30">
        <v>0.57999999999999996</v>
      </c>
      <c r="C142" s="30">
        <v>5.76</v>
      </c>
      <c r="D142" s="62"/>
      <c r="E142" s="62"/>
      <c r="F142" s="62"/>
    </row>
    <row r="143" spans="1:6" x14ac:dyDescent="0.2">
      <c r="A143" s="30" t="s">
        <v>2278</v>
      </c>
      <c r="B143" s="30">
        <v>0.66</v>
      </c>
      <c r="C143" s="30">
        <v>5.73</v>
      </c>
      <c r="D143" s="62"/>
      <c r="E143" s="62"/>
      <c r="F143" s="62"/>
    </row>
    <row r="144" spans="1:6" x14ac:dyDescent="0.2">
      <c r="A144" s="30" t="s">
        <v>2275</v>
      </c>
      <c r="B144" s="30">
        <v>0.59</v>
      </c>
      <c r="C144" s="30">
        <v>5.94</v>
      </c>
      <c r="D144" s="62"/>
      <c r="E144" s="62"/>
      <c r="F144" s="62"/>
    </row>
    <row r="145" spans="1:6" x14ac:dyDescent="0.2">
      <c r="A145" s="30" t="s">
        <v>2308</v>
      </c>
      <c r="B145" s="30">
        <v>0.7</v>
      </c>
      <c r="C145" s="30">
        <v>8.41</v>
      </c>
      <c r="D145" s="62"/>
      <c r="E145" s="62"/>
      <c r="F145" s="62"/>
    </row>
    <row r="146" spans="1:6" x14ac:dyDescent="0.2">
      <c r="A146" s="30" t="s">
        <v>2374</v>
      </c>
      <c r="B146" s="30">
        <v>0.59</v>
      </c>
      <c r="C146" s="30">
        <v>5.51</v>
      </c>
      <c r="D146" s="62"/>
      <c r="E146" s="62"/>
      <c r="F146" s="62"/>
    </row>
    <row r="147" spans="1:6" x14ac:dyDescent="0.2">
      <c r="A147" s="30" t="s">
        <v>2345</v>
      </c>
      <c r="B147" s="30">
        <v>0.83</v>
      </c>
      <c r="C147" s="30">
        <v>3.93</v>
      </c>
      <c r="D147" s="62"/>
      <c r="E147" s="62"/>
      <c r="F147" s="62"/>
    </row>
    <row r="148" spans="1:6" x14ac:dyDescent="0.2">
      <c r="A148" s="30" t="s">
        <v>2390</v>
      </c>
      <c r="B148" s="30">
        <v>0.59</v>
      </c>
      <c r="C148" s="30">
        <v>4.17</v>
      </c>
      <c r="D148" s="62"/>
      <c r="E148" s="62"/>
      <c r="F148" s="62"/>
    </row>
    <row r="149" spans="1:6" x14ac:dyDescent="0.2">
      <c r="A149" s="30" t="s">
        <v>2427</v>
      </c>
      <c r="B149" s="30">
        <v>0.66</v>
      </c>
      <c r="C149" s="30">
        <v>4.78</v>
      </c>
      <c r="D149" s="62"/>
      <c r="E149" s="62"/>
      <c r="F149" s="62"/>
    </row>
    <row r="150" spans="1:6" x14ac:dyDescent="0.2">
      <c r="A150" s="30" t="s">
        <v>2291</v>
      </c>
      <c r="B150" s="30">
        <v>0.48</v>
      </c>
      <c r="C150" s="30">
        <v>7.79</v>
      </c>
      <c r="D150" s="62"/>
      <c r="E150" s="62"/>
      <c r="F150" s="62"/>
    </row>
    <row r="151" spans="1:6" x14ac:dyDescent="0.2">
      <c r="A151" s="30" t="s">
        <v>2435</v>
      </c>
      <c r="B151" s="30">
        <v>0.55000000000000004</v>
      </c>
      <c r="C151" s="30">
        <v>8.6</v>
      </c>
      <c r="D151" s="62"/>
      <c r="E151" s="62"/>
      <c r="F151" s="62"/>
    </row>
    <row r="152" spans="1:6" x14ac:dyDescent="0.2">
      <c r="A152" s="30" t="s">
        <v>2307</v>
      </c>
      <c r="B152" s="30">
        <v>0.59</v>
      </c>
      <c r="C152" s="30">
        <v>8.4</v>
      </c>
      <c r="D152" s="62"/>
      <c r="E152" s="62"/>
      <c r="F152" s="62"/>
    </row>
    <row r="153" spans="1:6" x14ac:dyDescent="0.2">
      <c r="A153" s="30" t="s">
        <v>2356</v>
      </c>
      <c r="B153" s="30">
        <v>0.83</v>
      </c>
      <c r="C153" s="30">
        <v>4.8099999999999996</v>
      </c>
      <c r="D153" s="62"/>
      <c r="E153" s="62"/>
      <c r="F153" s="62"/>
    </row>
    <row r="154" spans="1:6" x14ac:dyDescent="0.2">
      <c r="A154" s="30" t="s">
        <v>2302</v>
      </c>
      <c r="B154" s="30">
        <v>0.72</v>
      </c>
      <c r="C154" s="30">
        <v>4.75</v>
      </c>
      <c r="D154" s="62"/>
      <c r="E154" s="62"/>
      <c r="F154" s="62"/>
    </row>
    <row r="155" spans="1:6" x14ac:dyDescent="0.2">
      <c r="A155" s="30" t="s">
        <v>2285</v>
      </c>
      <c r="B155" s="30">
        <v>0.64</v>
      </c>
      <c r="C155" s="30">
        <v>8.33</v>
      </c>
      <c r="D155" s="62"/>
      <c r="E155" s="62"/>
      <c r="F155" s="62"/>
    </row>
    <row r="156" spans="1:6" x14ac:dyDescent="0.2">
      <c r="A156" s="30" t="s">
        <v>2387</v>
      </c>
      <c r="B156" s="30">
        <v>1</v>
      </c>
      <c r="C156" s="30">
        <v>5.37</v>
      </c>
      <c r="D156" s="62"/>
      <c r="E156" s="62"/>
      <c r="F156" s="62"/>
    </row>
    <row r="157" spans="1:6" x14ac:dyDescent="0.2">
      <c r="A157" s="30" t="s">
        <v>2400</v>
      </c>
      <c r="B157" s="30">
        <v>0.61</v>
      </c>
      <c r="C157" s="30">
        <v>6.6</v>
      </c>
      <c r="D157" s="62"/>
      <c r="E157" s="62"/>
      <c r="F157" s="62"/>
    </row>
    <row r="158" spans="1:6" x14ac:dyDescent="0.2">
      <c r="A158" s="30" t="s">
        <v>2401</v>
      </c>
      <c r="B158" s="30">
        <v>0.41</v>
      </c>
      <c r="C158" s="30">
        <v>8.11</v>
      </c>
      <c r="D158" s="62"/>
      <c r="E158" s="62"/>
      <c r="F158" s="62"/>
    </row>
    <row r="159" spans="1:6" x14ac:dyDescent="0.2">
      <c r="A159" s="30" t="s">
        <v>2316</v>
      </c>
      <c r="B159" s="30">
        <v>0.62</v>
      </c>
      <c r="C159" s="30">
        <v>5.56</v>
      </c>
      <c r="D159" s="62"/>
      <c r="E159" s="62"/>
      <c r="F159" s="62"/>
    </row>
    <row r="160" spans="1:6" x14ac:dyDescent="0.2">
      <c r="A160" s="30" t="s">
        <v>2436</v>
      </c>
      <c r="B160" s="30">
        <v>0.56000000000000005</v>
      </c>
      <c r="C160" s="30">
        <v>8.8000000000000007</v>
      </c>
      <c r="D160" s="62"/>
      <c r="E160" s="62"/>
      <c r="F160" s="62"/>
    </row>
    <row r="161" spans="1:6" x14ac:dyDescent="0.2">
      <c r="A161" s="30" t="s">
        <v>2295</v>
      </c>
      <c r="B161" s="30">
        <v>0.72</v>
      </c>
      <c r="C161" s="30">
        <v>8.1999999999999993</v>
      </c>
      <c r="D161" s="62"/>
      <c r="E161" s="62"/>
      <c r="F161" s="62"/>
    </row>
    <row r="162" spans="1:6" x14ac:dyDescent="0.2">
      <c r="A162" s="30" t="s">
        <v>2337</v>
      </c>
      <c r="B162" s="30">
        <v>0.7</v>
      </c>
      <c r="C162" s="30">
        <v>9.6999999999999993</v>
      </c>
      <c r="D162" s="62"/>
      <c r="E162" s="62"/>
      <c r="F162" s="62"/>
    </row>
    <row r="163" spans="1:6" x14ac:dyDescent="0.2">
      <c r="A163" s="30" t="s">
        <v>2306</v>
      </c>
      <c r="B163" s="30">
        <v>0.73</v>
      </c>
      <c r="C163" s="30">
        <v>9.66</v>
      </c>
      <c r="D163" s="62"/>
      <c r="E163" s="62"/>
      <c r="F163" s="62"/>
    </row>
    <row r="164" spans="1:6" x14ac:dyDescent="0.2">
      <c r="A164" s="30" t="s">
        <v>2334</v>
      </c>
      <c r="B164" s="30">
        <v>0.51</v>
      </c>
      <c r="C164" s="30">
        <v>8.0500000000000007</v>
      </c>
      <c r="D164" s="62"/>
      <c r="E164" s="62"/>
      <c r="F164" s="62"/>
    </row>
    <row r="165" spans="1:6" x14ac:dyDescent="0.2">
      <c r="A165" s="30" t="s">
        <v>2347</v>
      </c>
      <c r="B165" s="30">
        <v>0.68</v>
      </c>
      <c r="C165" s="30">
        <v>8.5299999999999994</v>
      </c>
      <c r="D165" s="62"/>
      <c r="E165" s="62"/>
      <c r="F165" s="62"/>
    </row>
    <row r="166" spans="1:6" x14ac:dyDescent="0.2">
      <c r="A166" s="30" t="s">
        <v>2414</v>
      </c>
      <c r="B166" s="30">
        <v>0.85</v>
      </c>
      <c r="C166" s="30">
        <v>5.68</v>
      </c>
      <c r="D166" s="62"/>
      <c r="E166" s="62"/>
      <c r="F166" s="62"/>
    </row>
    <row r="167" spans="1:6" x14ac:dyDescent="0.2">
      <c r="A167" s="30" t="s">
        <v>2333</v>
      </c>
      <c r="B167" s="30">
        <v>0.45</v>
      </c>
      <c r="C167" s="30">
        <v>9.31</v>
      </c>
      <c r="D167" s="62"/>
      <c r="E167" s="62"/>
      <c r="F167" s="62"/>
    </row>
    <row r="168" spans="1:6" x14ac:dyDescent="0.2">
      <c r="A168" s="30" t="s">
        <v>2292</v>
      </c>
      <c r="B168" s="30">
        <v>0.34</v>
      </c>
      <c r="C168" s="30">
        <v>6.09</v>
      </c>
      <c r="D168" s="62"/>
      <c r="E168" s="62"/>
      <c r="F168" s="62"/>
    </row>
    <row r="169" spans="1:6" x14ac:dyDescent="0.2">
      <c r="A169" s="30" t="s">
        <v>2389</v>
      </c>
      <c r="B169" s="30">
        <v>0.45</v>
      </c>
      <c r="C169" s="30">
        <v>7.69</v>
      </c>
      <c r="D169" s="62"/>
      <c r="E169" s="62"/>
      <c r="F169" s="62"/>
    </row>
    <row r="170" spans="1:6" x14ac:dyDescent="0.2">
      <c r="A170" s="30" t="s">
        <v>2410</v>
      </c>
      <c r="B170" s="30">
        <v>0.59</v>
      </c>
      <c r="C170" s="30">
        <v>9.06</v>
      </c>
      <c r="D170" s="62"/>
      <c r="E170" s="62"/>
      <c r="F170" s="62"/>
    </row>
    <row r="171" spans="1:6" x14ac:dyDescent="0.2">
      <c r="A171" s="30" t="s">
        <v>2391</v>
      </c>
      <c r="B171" s="30">
        <v>0.54</v>
      </c>
      <c r="C171" s="30">
        <v>9.42</v>
      </c>
      <c r="D171" s="62"/>
      <c r="E171" s="62"/>
      <c r="F171" s="62"/>
    </row>
    <row r="172" spans="1:6" x14ac:dyDescent="0.2">
      <c r="A172" s="30" t="s">
        <v>2287</v>
      </c>
      <c r="B172" s="30">
        <v>0.63</v>
      </c>
      <c r="C172" s="30">
        <v>8.49</v>
      </c>
      <c r="D172" s="62"/>
      <c r="E172" s="62"/>
      <c r="F172" s="62"/>
    </row>
    <row r="173" spans="1:6" x14ac:dyDescent="0.2">
      <c r="A173" s="30" t="s">
        <v>2311</v>
      </c>
      <c r="B173" s="30">
        <v>0.6</v>
      </c>
      <c r="C173" s="30">
        <v>7.68</v>
      </c>
      <c r="D173" s="62"/>
      <c r="E173" s="62"/>
      <c r="F173" s="62"/>
    </row>
    <row r="174" spans="1:6" x14ac:dyDescent="0.2">
      <c r="A174" s="30" t="s">
        <v>2392</v>
      </c>
      <c r="B174" s="30">
        <v>0.62</v>
      </c>
      <c r="C174" s="30">
        <v>8.11</v>
      </c>
      <c r="D174" s="62"/>
      <c r="E174" s="62"/>
      <c r="F174" s="62"/>
    </row>
    <row r="175" spans="1:6" x14ac:dyDescent="0.2">
      <c r="A175" s="30" t="s">
        <v>2288</v>
      </c>
      <c r="B175" s="30">
        <v>0.38</v>
      </c>
      <c r="C175" s="30">
        <v>8.32</v>
      </c>
      <c r="D175" s="62"/>
      <c r="E175" s="62"/>
      <c r="F175" s="62"/>
    </row>
    <row r="176" spans="1:6" x14ac:dyDescent="0.2">
      <c r="A176" s="30" t="s">
        <v>2437</v>
      </c>
      <c r="B176" s="30">
        <v>0.44</v>
      </c>
      <c r="C176" s="30">
        <v>8.26</v>
      </c>
      <c r="D176" s="62"/>
      <c r="E176" s="62"/>
      <c r="F176" s="62"/>
    </row>
    <row r="177" spans="1:6" x14ac:dyDescent="0.2">
      <c r="A177" s="30" t="s">
        <v>2323</v>
      </c>
      <c r="B177" s="30">
        <v>0.55000000000000004</v>
      </c>
      <c r="C177" s="30">
        <v>4.8600000000000003</v>
      </c>
      <c r="D177" s="62"/>
      <c r="E177" s="62"/>
      <c r="F177" s="62"/>
    </row>
    <row r="178" spans="1:6" x14ac:dyDescent="0.2">
      <c r="A178" s="30" t="s">
        <v>2393</v>
      </c>
      <c r="B178" s="30">
        <v>0.55000000000000004</v>
      </c>
      <c r="C178" s="30">
        <v>5.56</v>
      </c>
      <c r="D178" s="62"/>
      <c r="E178" s="62"/>
      <c r="F178" s="62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49DE4-0E35-4378-8E28-4B780708380E}">
  <dimension ref="A1:F32"/>
  <sheetViews>
    <sheetView workbookViewId="0">
      <selection activeCell="J10" sqref="J10"/>
    </sheetView>
  </sheetViews>
  <sheetFormatPr defaultColWidth="10.75" defaultRowHeight="14.25" x14ac:dyDescent="0.2"/>
  <cols>
    <col min="1" max="6" width="10.75" customWidth="1"/>
  </cols>
  <sheetData>
    <row r="1" spans="1:6" x14ac:dyDescent="0.2">
      <c r="A1" s="4" t="s">
        <v>5993</v>
      </c>
      <c r="B1" s="30"/>
      <c r="C1" s="30"/>
      <c r="D1" s="30"/>
      <c r="E1" s="30"/>
      <c r="F1" s="30"/>
    </row>
    <row r="2" spans="1:6" s="1" customFormat="1" x14ac:dyDescent="0.2">
      <c r="A2" s="71" t="s">
        <v>2485</v>
      </c>
      <c r="B2" s="71" t="s">
        <v>2486</v>
      </c>
      <c r="C2" s="71" t="s">
        <v>5949</v>
      </c>
      <c r="D2" s="71" t="s">
        <v>2488</v>
      </c>
      <c r="E2" s="71" t="s">
        <v>2489</v>
      </c>
      <c r="F2" s="71" t="s">
        <v>204</v>
      </c>
    </row>
    <row r="3" spans="1:6" x14ac:dyDescent="0.2">
      <c r="A3" s="30" t="s">
        <v>2490</v>
      </c>
      <c r="B3" s="30">
        <v>1.5972145012715699</v>
      </c>
      <c r="C3" s="30">
        <v>5.6352603610427998</v>
      </c>
      <c r="D3" s="30">
        <v>10.728513239067</v>
      </c>
      <c r="E3" s="31">
        <v>5.6069036171398499E-21</v>
      </c>
      <c r="F3" s="31">
        <v>8.1244033412356402E-18</v>
      </c>
    </row>
    <row r="4" spans="1:6" x14ac:dyDescent="0.2">
      <c r="A4" s="30" t="s">
        <v>2491</v>
      </c>
      <c r="B4" s="30">
        <v>-2.4174205456928601</v>
      </c>
      <c r="C4" s="30">
        <v>5.2711329129636697</v>
      </c>
      <c r="D4" s="30">
        <v>-10.590828842515901</v>
      </c>
      <c r="E4" s="31">
        <v>1.37802264669105E-20</v>
      </c>
      <c r="F4" s="31">
        <v>9.9837740752766694E-18</v>
      </c>
    </row>
    <row r="5" spans="1:6" x14ac:dyDescent="0.2">
      <c r="A5" s="30" t="s">
        <v>2492</v>
      </c>
      <c r="B5" s="30">
        <v>1.1339693218342</v>
      </c>
      <c r="C5" s="30">
        <v>0.80591885528928497</v>
      </c>
      <c r="D5" s="30">
        <v>8.2516336868636397</v>
      </c>
      <c r="E5" s="31">
        <v>3.5635920408225998E-14</v>
      </c>
      <c r="F5" s="31">
        <v>1.72121495571732E-11</v>
      </c>
    </row>
    <row r="6" spans="1:6" x14ac:dyDescent="0.2">
      <c r="A6" s="30" t="s">
        <v>2493</v>
      </c>
      <c r="B6" s="30">
        <v>-2.0770768441277401</v>
      </c>
      <c r="C6" s="30">
        <v>8.4620067810124606</v>
      </c>
      <c r="D6" s="30">
        <v>-7.62084761873151</v>
      </c>
      <c r="E6" s="31">
        <v>1.5021026310024001E-12</v>
      </c>
      <c r="F6" s="31">
        <v>3.1305159726250699E-10</v>
      </c>
    </row>
    <row r="7" spans="1:6" x14ac:dyDescent="0.2">
      <c r="A7" s="30" t="s">
        <v>2494</v>
      </c>
      <c r="B7" s="30">
        <v>2.1754833813586001</v>
      </c>
      <c r="C7" s="30">
        <v>2.7749590298951401</v>
      </c>
      <c r="D7" s="30">
        <v>7.6196827537390099</v>
      </c>
      <c r="E7" s="31">
        <v>1.51232655682371E-12</v>
      </c>
      <c r="F7" s="31">
        <v>3.1305159726250699E-10</v>
      </c>
    </row>
    <row r="8" spans="1:6" x14ac:dyDescent="0.2">
      <c r="A8" s="30" t="s">
        <v>2495</v>
      </c>
      <c r="B8" s="30">
        <v>1.0217487112935599</v>
      </c>
      <c r="C8" s="30">
        <v>1.98002192885732</v>
      </c>
      <c r="D8" s="30">
        <v>7.4867866921616697</v>
      </c>
      <c r="E8" s="31">
        <v>3.2683690382426099E-12</v>
      </c>
      <c r="F8" s="31">
        <v>5.9198334205169303E-10</v>
      </c>
    </row>
    <row r="9" spans="1:6" x14ac:dyDescent="0.2">
      <c r="A9" s="30" t="s">
        <v>2496</v>
      </c>
      <c r="B9" s="30">
        <v>1.1460182160122601</v>
      </c>
      <c r="C9" s="30">
        <v>4.5186854408844699</v>
      </c>
      <c r="D9" s="30">
        <v>7.40295387868336</v>
      </c>
      <c r="E9" s="31">
        <v>5.2964972499233496E-12</v>
      </c>
      <c r="F9" s="31">
        <v>8.5273605723765901E-10</v>
      </c>
    </row>
    <row r="10" spans="1:6" x14ac:dyDescent="0.2">
      <c r="A10" s="30" t="s">
        <v>2497</v>
      </c>
      <c r="B10" s="30">
        <v>-2.0558691863984402</v>
      </c>
      <c r="C10" s="30">
        <v>10.808631008678701</v>
      </c>
      <c r="D10" s="30">
        <v>-7.2994645170457497</v>
      </c>
      <c r="E10" s="31">
        <v>9.5762948789957107E-12</v>
      </c>
      <c r="F10" s="31">
        <v>1.0673885599742099E-9</v>
      </c>
    </row>
    <row r="11" spans="1:6" x14ac:dyDescent="0.2">
      <c r="A11" s="30" t="s">
        <v>2498</v>
      </c>
      <c r="B11" s="30">
        <v>1.8129715542029901</v>
      </c>
      <c r="C11" s="30">
        <v>2.1984922690478599</v>
      </c>
      <c r="D11" s="30">
        <v>7.1761290654091399</v>
      </c>
      <c r="E11" s="31">
        <v>1.9290792290441799E-11</v>
      </c>
      <c r="F11" s="31">
        <v>1.8634905352566801E-9</v>
      </c>
    </row>
    <row r="12" spans="1:6" x14ac:dyDescent="0.2">
      <c r="A12" s="30" t="s">
        <v>2499</v>
      </c>
      <c r="B12" s="30">
        <v>-1.1625650059894901</v>
      </c>
      <c r="C12" s="30">
        <v>5.5334004532502403</v>
      </c>
      <c r="D12" s="30">
        <v>-7.1074440724920498</v>
      </c>
      <c r="E12" s="31">
        <v>2.8417216787756499E-11</v>
      </c>
      <c r="F12" s="31">
        <v>2.5735341953411902E-9</v>
      </c>
    </row>
    <row r="13" spans="1:6" x14ac:dyDescent="0.2">
      <c r="A13" s="30" t="s">
        <v>2500</v>
      </c>
      <c r="B13" s="30">
        <v>1.6882641483790299</v>
      </c>
      <c r="C13" s="30">
        <v>2.18236850145124</v>
      </c>
      <c r="D13" s="30">
        <v>6.5944422304561501</v>
      </c>
      <c r="E13" s="31">
        <v>4.81480613069142E-10</v>
      </c>
      <c r="F13" s="31">
        <v>3.8759189352065903E-8</v>
      </c>
    </row>
    <row r="14" spans="1:6" x14ac:dyDescent="0.2">
      <c r="A14" s="30" t="s">
        <v>2501</v>
      </c>
      <c r="B14" s="30">
        <v>2.07362055730772</v>
      </c>
      <c r="C14" s="30">
        <v>4.3625975403411799</v>
      </c>
      <c r="D14" s="30">
        <v>6.4061070923646799</v>
      </c>
      <c r="E14" s="31">
        <v>1.3208879144460699E-9</v>
      </c>
      <c r="F14" s="31">
        <v>8.6067450639524702E-8</v>
      </c>
    </row>
    <row r="15" spans="1:6" x14ac:dyDescent="0.2">
      <c r="A15" s="30" t="s">
        <v>2502</v>
      </c>
      <c r="B15" s="30">
        <v>-1.5995136203836799</v>
      </c>
      <c r="C15" s="30">
        <v>4.1349144002426002</v>
      </c>
      <c r="D15" s="30">
        <v>-6.3123745094452897</v>
      </c>
      <c r="E15" s="31">
        <v>2.1690087078836199E-9</v>
      </c>
      <c r="F15" s="31">
        <v>1.25715744708934E-7</v>
      </c>
    </row>
    <row r="16" spans="1:6" x14ac:dyDescent="0.2">
      <c r="A16" s="30" t="s">
        <v>2503</v>
      </c>
      <c r="B16" s="30">
        <v>1.09678819138824</v>
      </c>
      <c r="C16" s="30">
        <v>1.24079658824094</v>
      </c>
      <c r="D16" s="30">
        <v>6.2392845830747197</v>
      </c>
      <c r="E16" s="31">
        <v>3.18366132676664E-9</v>
      </c>
      <c r="F16" s="31">
        <v>1.77427894710956E-7</v>
      </c>
    </row>
    <row r="17" spans="1:6" x14ac:dyDescent="0.2">
      <c r="A17" s="30" t="s">
        <v>2504</v>
      </c>
      <c r="B17" s="30">
        <v>2.0556759319457401</v>
      </c>
      <c r="C17" s="30">
        <v>4.5073177998699796</v>
      </c>
      <c r="D17" s="30">
        <v>6.1988488212461297</v>
      </c>
      <c r="E17" s="31">
        <v>3.93222030064745E-9</v>
      </c>
      <c r="F17" s="31">
        <v>2.1102915613474599E-7</v>
      </c>
    </row>
    <row r="18" spans="1:6" x14ac:dyDescent="0.2">
      <c r="A18" s="30" t="s">
        <v>2505</v>
      </c>
      <c r="B18" s="30">
        <v>-1.17413283703857</v>
      </c>
      <c r="C18" s="30">
        <v>4.7679723058015604</v>
      </c>
      <c r="D18" s="30">
        <v>-5.7235344797706498</v>
      </c>
      <c r="E18" s="31">
        <v>4.4182088051912803E-8</v>
      </c>
      <c r="F18" s="31">
        <v>1.8829366349182899E-6</v>
      </c>
    </row>
    <row r="19" spans="1:6" x14ac:dyDescent="0.2">
      <c r="A19" s="30" t="s">
        <v>2506</v>
      </c>
      <c r="B19" s="30">
        <v>-1.7115725454789801</v>
      </c>
      <c r="C19" s="30">
        <v>3.2943986937137102</v>
      </c>
      <c r="D19" s="30">
        <v>-5.7007961370356401</v>
      </c>
      <c r="E19" s="31">
        <v>4.9453104926877197E-8</v>
      </c>
      <c r="F19" s="31">
        <v>2.0473585439727201E-6</v>
      </c>
    </row>
    <row r="20" spans="1:6" x14ac:dyDescent="0.2">
      <c r="A20" s="30" t="s">
        <v>2507</v>
      </c>
      <c r="B20" s="30">
        <v>1.0014265675652501</v>
      </c>
      <c r="C20" s="30">
        <v>3.8136154789859402</v>
      </c>
      <c r="D20" s="30">
        <v>5.6116195321068902</v>
      </c>
      <c r="E20" s="31">
        <v>7.6728856339053795E-8</v>
      </c>
      <c r="F20" s="31">
        <v>3.0048679144672701E-6</v>
      </c>
    </row>
    <row r="21" spans="1:6" x14ac:dyDescent="0.2">
      <c r="A21" s="30" t="s">
        <v>2508</v>
      </c>
      <c r="B21" s="30">
        <v>-1.7238224102625801</v>
      </c>
      <c r="C21" s="30">
        <v>3.3918892166935501</v>
      </c>
      <c r="D21" s="30">
        <v>-5.55273206970526</v>
      </c>
      <c r="E21" s="31">
        <v>1.02298927037386E-7</v>
      </c>
      <c r="F21" s="31">
        <v>3.7057786319293199E-6</v>
      </c>
    </row>
    <row r="22" spans="1:6" x14ac:dyDescent="0.2">
      <c r="A22" s="30" t="s">
        <v>2509</v>
      </c>
      <c r="B22" s="30">
        <v>-1.76816615560213</v>
      </c>
      <c r="C22" s="30">
        <v>5.4813439802184201</v>
      </c>
      <c r="D22" s="30">
        <v>-5.3872825770317796</v>
      </c>
      <c r="E22" s="31">
        <v>2.2710742711202099E-7</v>
      </c>
      <c r="F22" s="31">
        <v>7.4790604973936199E-6</v>
      </c>
    </row>
    <row r="23" spans="1:6" x14ac:dyDescent="0.2">
      <c r="A23" s="30" t="s">
        <v>2510</v>
      </c>
      <c r="B23" s="30">
        <v>1.3940869772658899</v>
      </c>
      <c r="C23" s="30">
        <v>8.8506222505502397</v>
      </c>
      <c r="D23" s="30">
        <v>5.2776325603248102</v>
      </c>
      <c r="E23" s="31">
        <v>3.81920561423509E-7</v>
      </c>
      <c r="F23" s="31">
        <v>1.20304976848405E-5</v>
      </c>
    </row>
    <row r="24" spans="1:6" x14ac:dyDescent="0.2">
      <c r="A24" s="30" t="s">
        <v>2511</v>
      </c>
      <c r="B24" s="30">
        <v>1.05394726521126</v>
      </c>
      <c r="C24" s="30">
        <v>5.0607883552178903</v>
      </c>
      <c r="D24" s="30">
        <v>5.1973562478137696</v>
      </c>
      <c r="E24" s="31">
        <v>5.5626177097068398E-7</v>
      </c>
      <c r="F24" s="31">
        <v>1.5794797350584899E-5</v>
      </c>
    </row>
    <row r="25" spans="1:6" x14ac:dyDescent="0.2">
      <c r="A25" s="30" t="s">
        <v>2512</v>
      </c>
      <c r="B25" s="30">
        <v>1.6423186398118801</v>
      </c>
      <c r="C25" s="30">
        <v>15.047285543321999</v>
      </c>
      <c r="D25" s="30">
        <v>5.0389131452212004</v>
      </c>
      <c r="E25" s="31">
        <v>1.1551463745217899E-6</v>
      </c>
      <c r="F25" s="31">
        <v>2.8369611808170802E-5</v>
      </c>
    </row>
    <row r="26" spans="1:6" x14ac:dyDescent="0.2">
      <c r="A26" s="30" t="s">
        <v>2513</v>
      </c>
      <c r="B26" s="30">
        <v>1.00812534130608</v>
      </c>
      <c r="C26" s="30">
        <v>1.7929577944928901</v>
      </c>
      <c r="D26" s="30">
        <v>4.8972619911998603</v>
      </c>
      <c r="E26" s="31">
        <v>2.19112860735365E-6</v>
      </c>
      <c r="F26" s="31">
        <v>4.8105232606900498E-5</v>
      </c>
    </row>
    <row r="27" spans="1:6" x14ac:dyDescent="0.2">
      <c r="A27" s="30" t="s">
        <v>2514</v>
      </c>
      <c r="B27" s="30">
        <v>1.2334944797548999</v>
      </c>
      <c r="C27" s="30">
        <v>3.8492865695215599</v>
      </c>
      <c r="D27" s="30">
        <v>4.8478614892377099</v>
      </c>
      <c r="E27" s="31">
        <v>2.7311349794241199E-6</v>
      </c>
      <c r="F27" s="31">
        <v>5.7353834567906398E-5</v>
      </c>
    </row>
    <row r="28" spans="1:6" x14ac:dyDescent="0.2">
      <c r="A28" s="30" t="s">
        <v>2515</v>
      </c>
      <c r="B28" s="30">
        <v>1.0622776754393699</v>
      </c>
      <c r="C28" s="30">
        <v>5.1562230749685103</v>
      </c>
      <c r="D28" s="30">
        <v>4.78488543636582</v>
      </c>
      <c r="E28" s="31">
        <v>3.6085502463666401E-6</v>
      </c>
      <c r="F28" s="31">
        <v>7.0659314959260294E-5</v>
      </c>
    </row>
    <row r="29" spans="1:6" x14ac:dyDescent="0.2">
      <c r="A29" s="30" t="s">
        <v>2516</v>
      </c>
      <c r="B29" s="30">
        <v>-1.5069961779201599</v>
      </c>
      <c r="C29" s="30">
        <v>3.8120558204707602</v>
      </c>
      <c r="D29" s="30">
        <v>-4.6276815573674401</v>
      </c>
      <c r="E29" s="31">
        <v>7.1532888007397001E-6</v>
      </c>
      <c r="F29" s="30">
        <v>1.2488090930448E-4</v>
      </c>
    </row>
    <row r="30" spans="1:6" x14ac:dyDescent="0.2">
      <c r="A30" s="30" t="s">
        <v>2517</v>
      </c>
      <c r="B30" s="30">
        <v>1.05224753149267</v>
      </c>
      <c r="C30" s="30">
        <v>4.9420200446293103</v>
      </c>
      <c r="D30" s="30">
        <v>4.37603960095504</v>
      </c>
      <c r="E30" s="31">
        <v>2.06758593103729E-5</v>
      </c>
      <c r="F30" s="30">
        <v>3.1536126463926699E-4</v>
      </c>
    </row>
    <row r="31" spans="1:6" x14ac:dyDescent="0.2">
      <c r="A31" s="30" t="s">
        <v>2518</v>
      </c>
      <c r="B31" s="30">
        <v>1.0502729194545299</v>
      </c>
      <c r="C31" s="30">
        <v>3.11361248248551</v>
      </c>
      <c r="D31" s="30">
        <v>4.2512021269298197</v>
      </c>
      <c r="E31" s="31">
        <v>3.4454119537595397E-5</v>
      </c>
      <c r="F31" s="30">
        <v>4.9429721990075005E-4</v>
      </c>
    </row>
    <row r="32" spans="1:6" x14ac:dyDescent="0.2">
      <c r="A32" s="30" t="s">
        <v>2519</v>
      </c>
      <c r="B32" s="30">
        <v>-1.05537197747012</v>
      </c>
      <c r="C32" s="30">
        <v>6.2549067313571101</v>
      </c>
      <c r="D32" s="30">
        <v>-3.2437871940226999</v>
      </c>
      <c r="E32" s="30">
        <v>1.41163085049306E-3</v>
      </c>
      <c r="F32" s="30">
        <v>1.11773393571828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69353-D029-4ACB-B38F-2E7FA60F10AB}">
  <dimension ref="A1:G817"/>
  <sheetViews>
    <sheetView zoomScale="85" zoomScaleNormal="85" workbookViewId="0">
      <selection activeCell="G41" sqref="G41"/>
    </sheetView>
  </sheetViews>
  <sheetFormatPr defaultColWidth="8.25" defaultRowHeight="14.25" x14ac:dyDescent="0.2"/>
  <sheetData>
    <row r="1" spans="1:7" x14ac:dyDescent="0.2">
      <c r="A1" s="33" t="s">
        <v>5985</v>
      </c>
      <c r="B1" s="33"/>
      <c r="C1" s="33"/>
      <c r="D1" s="33"/>
      <c r="E1" s="33"/>
      <c r="F1" s="33"/>
      <c r="G1" s="33"/>
    </row>
    <row r="2" spans="1:7" s="1" customFormat="1" x14ac:dyDescent="0.2">
      <c r="A2" s="71" t="s">
        <v>5946</v>
      </c>
      <c r="B2" s="71" t="s">
        <v>2485</v>
      </c>
      <c r="C2" s="71" t="s">
        <v>2486</v>
      </c>
      <c r="D2" s="71" t="s">
        <v>2487</v>
      </c>
      <c r="E2" s="71" t="s">
        <v>2488</v>
      </c>
      <c r="F2" s="71" t="s">
        <v>2489</v>
      </c>
      <c r="G2" s="71" t="s">
        <v>204</v>
      </c>
    </row>
    <row r="3" spans="1:7" x14ac:dyDescent="0.2">
      <c r="A3" s="30" t="s">
        <v>549</v>
      </c>
      <c r="B3" s="30">
        <v>1.2944730925335299</v>
      </c>
      <c r="C3" s="30">
        <v>0.93220069469023203</v>
      </c>
      <c r="D3" s="30">
        <v>15.935536098268599</v>
      </c>
      <c r="E3" s="31">
        <v>5.3026919522843098E-36</v>
      </c>
      <c r="F3" s="31">
        <v>1.468262374668E-31</v>
      </c>
      <c r="G3" s="30">
        <v>71.015967041072003</v>
      </c>
    </row>
    <row r="4" spans="1:7" x14ac:dyDescent="0.2">
      <c r="A4" s="30" t="s">
        <v>2520</v>
      </c>
      <c r="B4" s="30">
        <v>1.12800439920965</v>
      </c>
      <c r="C4" s="30">
        <v>2.5979213425536898</v>
      </c>
      <c r="D4" s="30">
        <v>13.7590848273635</v>
      </c>
      <c r="E4" s="31">
        <v>9.7126704169984703E-30</v>
      </c>
      <c r="F4" s="31">
        <v>8.9644710392090203E-26</v>
      </c>
      <c r="G4" s="30">
        <v>56.871159840460002</v>
      </c>
    </row>
    <row r="5" spans="1:7" x14ac:dyDescent="0.2">
      <c r="A5" s="30" t="s">
        <v>868</v>
      </c>
      <c r="B5" s="30">
        <v>1.60118202876646</v>
      </c>
      <c r="C5" s="30">
        <v>2.1524303860480298</v>
      </c>
      <c r="D5" s="30">
        <v>13.636755361661899</v>
      </c>
      <c r="E5" s="31">
        <v>2.1973390041974699E-29</v>
      </c>
      <c r="F5" s="31">
        <v>1.42183256652424E-25</v>
      </c>
      <c r="G5" s="30">
        <v>56.0696170349228</v>
      </c>
    </row>
    <row r="6" spans="1:7" x14ac:dyDescent="0.2">
      <c r="A6" s="30" t="s">
        <v>596</v>
      </c>
      <c r="B6" s="30">
        <v>2.0627380607313301</v>
      </c>
      <c r="C6" s="30">
        <v>2.5287178990797599</v>
      </c>
      <c r="D6" s="30">
        <v>13.457760027732</v>
      </c>
      <c r="E6" s="31">
        <v>7.2593367482939405E-29</v>
      </c>
      <c r="F6" s="31">
        <v>3.35006292039185E-25</v>
      </c>
      <c r="G6" s="30">
        <v>54.896213292992698</v>
      </c>
    </row>
    <row r="7" spans="1:7" x14ac:dyDescent="0.2">
      <c r="A7" s="30" t="s">
        <v>593</v>
      </c>
      <c r="B7" s="30">
        <v>1.1777845429120799</v>
      </c>
      <c r="C7" s="30">
        <v>0.69101794781199599</v>
      </c>
      <c r="D7" s="30">
        <v>13.2489662568626</v>
      </c>
      <c r="E7" s="31">
        <v>2.9275009531207299E-28</v>
      </c>
      <c r="F7" s="31">
        <v>9.0066193212177695E-25</v>
      </c>
      <c r="G7" s="30">
        <v>53.526860302056697</v>
      </c>
    </row>
    <row r="8" spans="1:7" x14ac:dyDescent="0.2">
      <c r="A8" s="30" t="s">
        <v>245</v>
      </c>
      <c r="B8" s="30">
        <v>1.26389942010256</v>
      </c>
      <c r="C8" s="30">
        <v>1.99955973595928</v>
      </c>
      <c r="D8" s="30">
        <v>12.9957025423204</v>
      </c>
      <c r="E8" s="31">
        <v>1.58917634801892E-27</v>
      </c>
      <c r="F8" s="31">
        <v>3.66689199169133E-24</v>
      </c>
      <c r="G8" s="30">
        <v>51.8654478774125</v>
      </c>
    </row>
    <row r="9" spans="1:7" x14ac:dyDescent="0.2">
      <c r="A9" s="30" t="s">
        <v>2521</v>
      </c>
      <c r="B9" s="30">
        <v>1.2884958578218699</v>
      </c>
      <c r="C9" s="30">
        <v>1.1066431552204801</v>
      </c>
      <c r="D9" s="30">
        <v>12.951729621861</v>
      </c>
      <c r="E9" s="31">
        <v>2.1316811130928699E-27</v>
      </c>
      <c r="F9" s="31">
        <v>4.5403167954175699E-24</v>
      </c>
      <c r="G9" s="30">
        <v>51.576982389180799</v>
      </c>
    </row>
    <row r="10" spans="1:7" x14ac:dyDescent="0.2">
      <c r="A10" s="30" t="s">
        <v>2522</v>
      </c>
      <c r="B10" s="30">
        <v>1.2481329050050101</v>
      </c>
      <c r="C10" s="30">
        <v>1.8509485681262701</v>
      </c>
      <c r="D10" s="30">
        <v>12.5714891908128</v>
      </c>
      <c r="E10" s="31">
        <v>2.6993426199574303E-26</v>
      </c>
      <c r="F10" s="31">
        <v>5.3387212717143804E-23</v>
      </c>
      <c r="G10" s="30">
        <v>49.083288315763198</v>
      </c>
    </row>
    <row r="11" spans="1:7" x14ac:dyDescent="0.2">
      <c r="A11" s="30" t="s">
        <v>377</v>
      </c>
      <c r="B11" s="30">
        <v>1.0390942085947401</v>
      </c>
      <c r="C11" s="30">
        <v>1.40587141218441</v>
      </c>
      <c r="D11" s="30">
        <v>12.263411997301301</v>
      </c>
      <c r="E11" s="31">
        <v>2.1064144514404602E-25</v>
      </c>
      <c r="F11" s="31">
        <v>2.9162254872967501E-22</v>
      </c>
      <c r="G11" s="30">
        <v>47.064904174331801</v>
      </c>
    </row>
    <row r="12" spans="1:7" x14ac:dyDescent="0.2">
      <c r="A12" s="30" t="s">
        <v>2523</v>
      </c>
      <c r="B12" s="30">
        <v>1.0715515346965101</v>
      </c>
      <c r="C12" s="30">
        <v>1.7691081081558899</v>
      </c>
      <c r="D12" s="30">
        <v>12.143001719244801</v>
      </c>
      <c r="E12" s="31">
        <v>4.6979878251801002E-25</v>
      </c>
      <c r="F12" s="31">
        <v>4.9315510237740195E-22</v>
      </c>
      <c r="G12" s="30">
        <v>46.276841916465003</v>
      </c>
    </row>
    <row r="13" spans="1:7" x14ac:dyDescent="0.2">
      <c r="A13" s="30" t="s">
        <v>2524</v>
      </c>
      <c r="B13" s="30">
        <v>2.2161487511425499</v>
      </c>
      <c r="C13" s="30">
        <v>4.9142336709988896</v>
      </c>
      <c r="D13" s="30">
        <v>12.006051155281799</v>
      </c>
      <c r="E13" s="31">
        <v>1.1689884328062001E-24</v>
      </c>
      <c r="F13" s="31">
        <v>1.07893735719903E-21</v>
      </c>
      <c r="G13" s="30">
        <v>45.381238815592098</v>
      </c>
    </row>
    <row r="14" spans="1:7" x14ac:dyDescent="0.2">
      <c r="A14" s="30" t="s">
        <v>887</v>
      </c>
      <c r="B14" s="30">
        <v>1.0627542275836399</v>
      </c>
      <c r="C14" s="30">
        <v>1.6188652571825899</v>
      </c>
      <c r="D14" s="30">
        <v>11.966076784459</v>
      </c>
      <c r="E14" s="31">
        <v>1.52509342224998E-24</v>
      </c>
      <c r="F14" s="31">
        <v>1.3196347427712399E-21</v>
      </c>
      <c r="G14" s="30">
        <v>45.119982112070701</v>
      </c>
    </row>
    <row r="15" spans="1:7" x14ac:dyDescent="0.2">
      <c r="A15" s="30" t="s">
        <v>2525</v>
      </c>
      <c r="B15" s="30">
        <v>1.25997527652813</v>
      </c>
      <c r="C15" s="30">
        <v>1.1488200907386801</v>
      </c>
      <c r="D15" s="30">
        <v>11.9498856821304</v>
      </c>
      <c r="E15" s="31">
        <v>1.69848910625613E-24</v>
      </c>
      <c r="F15" s="31">
        <v>1.36893162675183E-21</v>
      </c>
      <c r="G15" s="30">
        <v>45.014185492595999</v>
      </c>
    </row>
    <row r="16" spans="1:7" x14ac:dyDescent="0.2">
      <c r="A16" s="30" t="s">
        <v>2526</v>
      </c>
      <c r="B16" s="30">
        <v>1.00513822645636</v>
      </c>
      <c r="C16" s="30">
        <v>2.76625989336249</v>
      </c>
      <c r="D16" s="30">
        <v>11.9324667568933</v>
      </c>
      <c r="E16" s="31">
        <v>1.90708040790542E-24</v>
      </c>
      <c r="F16" s="31">
        <v>1.42716620039171E-21</v>
      </c>
      <c r="G16" s="30">
        <v>44.900380522818999</v>
      </c>
    </row>
    <row r="17" spans="1:7" x14ac:dyDescent="0.2">
      <c r="A17" s="30" t="s">
        <v>2527</v>
      </c>
      <c r="B17" s="30">
        <v>1.2194721888515301</v>
      </c>
      <c r="C17" s="30">
        <v>1.8984338393137199</v>
      </c>
      <c r="D17" s="30">
        <v>11.9225306161749</v>
      </c>
      <c r="E17" s="31">
        <v>2.0373316373647299E-24</v>
      </c>
      <c r="F17" s="31">
        <v>1.45860973174029E-21</v>
      </c>
      <c r="G17" s="30">
        <v>44.835470499748403</v>
      </c>
    </row>
    <row r="18" spans="1:7" x14ac:dyDescent="0.2">
      <c r="A18" s="30" t="s">
        <v>2528</v>
      </c>
      <c r="B18" s="30">
        <v>1.05073871612652</v>
      </c>
      <c r="C18" s="30">
        <v>1.6407346474013</v>
      </c>
      <c r="D18" s="30">
        <v>11.9083889888068</v>
      </c>
      <c r="E18" s="31">
        <v>2.2381789152865199E-24</v>
      </c>
      <c r="F18" s="31">
        <v>1.52021496871548E-21</v>
      </c>
      <c r="G18" s="30">
        <v>44.7430959137399</v>
      </c>
    </row>
    <row r="19" spans="1:7" x14ac:dyDescent="0.2">
      <c r="A19" s="30" t="s">
        <v>592</v>
      </c>
      <c r="B19" s="30">
        <v>1.1962178066343001</v>
      </c>
      <c r="C19" s="30">
        <v>1.7951777826515301</v>
      </c>
      <c r="D19" s="30">
        <v>11.861140534378199</v>
      </c>
      <c r="E19" s="31">
        <v>3.0639937574885799E-24</v>
      </c>
      <c r="F19" s="31">
        <v>2.0199743607405102E-21</v>
      </c>
      <c r="G19" s="30">
        <v>44.434539966572302</v>
      </c>
    </row>
    <row r="20" spans="1:7" x14ac:dyDescent="0.2">
      <c r="A20" s="30" t="s">
        <v>2529</v>
      </c>
      <c r="B20" s="30">
        <v>1.4065333660291801</v>
      </c>
      <c r="C20" s="30">
        <v>1.82592571214757</v>
      </c>
      <c r="D20" s="30">
        <v>11.8211777668691</v>
      </c>
      <c r="E20" s="31">
        <v>3.9958319208116002E-24</v>
      </c>
      <c r="F20" s="31">
        <v>2.5730369780314501E-21</v>
      </c>
      <c r="G20" s="30">
        <v>44.1736573767922</v>
      </c>
    </row>
    <row r="21" spans="1:7" x14ac:dyDescent="0.2">
      <c r="A21" s="30" t="s">
        <v>2530</v>
      </c>
      <c r="B21" s="30">
        <v>-2.1577938646358801</v>
      </c>
      <c r="C21" s="30">
        <v>4.7621274771739799</v>
      </c>
      <c r="D21" s="30">
        <v>-11.712220256863599</v>
      </c>
      <c r="E21" s="31">
        <v>8.2378810664725599E-24</v>
      </c>
      <c r="F21" s="31">
        <v>4.7520560176991403E-21</v>
      </c>
      <c r="G21" s="30">
        <v>43.462833284359199</v>
      </c>
    </row>
    <row r="22" spans="1:7" x14ac:dyDescent="0.2">
      <c r="A22" s="30" t="s">
        <v>317</v>
      </c>
      <c r="B22" s="30">
        <v>2.1696171772701098</v>
      </c>
      <c r="C22" s="30">
        <v>2.13176232055705</v>
      </c>
      <c r="D22" s="30">
        <v>11.540719313138901</v>
      </c>
      <c r="E22" s="31">
        <v>2.5687043450758E-23</v>
      </c>
      <c r="F22" s="31">
        <v>1.2673192368019401E-20</v>
      </c>
      <c r="G22" s="30">
        <v>42.345500491962198</v>
      </c>
    </row>
    <row r="23" spans="1:7" x14ac:dyDescent="0.2">
      <c r="A23" s="30" t="s">
        <v>715</v>
      </c>
      <c r="B23" s="30">
        <v>1.6751419869717099</v>
      </c>
      <c r="C23" s="30">
        <v>0.96651799998117904</v>
      </c>
      <c r="D23" s="30">
        <v>11.465965632387499</v>
      </c>
      <c r="E23" s="31">
        <v>4.2141794478128598E-23</v>
      </c>
      <c r="F23" s="31">
        <v>1.82322523016391E-20</v>
      </c>
      <c r="G23" s="30">
        <v>41.859117193421703</v>
      </c>
    </row>
    <row r="24" spans="1:7" x14ac:dyDescent="0.2">
      <c r="A24" s="30" t="s">
        <v>309</v>
      </c>
      <c r="B24" s="30">
        <v>1.28176852755356</v>
      </c>
      <c r="C24" s="30">
        <v>1.58611966290147</v>
      </c>
      <c r="D24" s="30">
        <v>11.435343137712399</v>
      </c>
      <c r="E24" s="31">
        <v>5.1609970175768301E-23</v>
      </c>
      <c r="F24" s="31">
        <v>2.13287830477142E-20</v>
      </c>
      <c r="G24" s="30">
        <v>41.659992661900297</v>
      </c>
    </row>
    <row r="25" spans="1:7" x14ac:dyDescent="0.2">
      <c r="A25" s="30" t="s">
        <v>2531</v>
      </c>
      <c r="B25" s="30">
        <v>1.05435114170945</v>
      </c>
      <c r="C25" s="30">
        <v>1.6854275366350999</v>
      </c>
      <c r="D25" s="30">
        <v>11.3983226849776</v>
      </c>
      <c r="E25" s="31">
        <v>6.5932879435353001E-23</v>
      </c>
      <c r="F25" s="31">
        <v>2.60802214097927E-20</v>
      </c>
      <c r="G25" s="30">
        <v>41.419361544413199</v>
      </c>
    </row>
    <row r="26" spans="1:7" x14ac:dyDescent="0.2">
      <c r="A26" s="30" t="s">
        <v>515</v>
      </c>
      <c r="B26" s="30">
        <v>1.6556932230935499</v>
      </c>
      <c r="C26" s="30">
        <v>1.6016855521186799</v>
      </c>
      <c r="D26" s="30">
        <v>11.395205148133901</v>
      </c>
      <c r="E26" s="31">
        <v>6.7306546693275996E-23</v>
      </c>
      <c r="F26" s="31">
        <v>2.6248605230846801E-20</v>
      </c>
      <c r="G26" s="30">
        <v>41.399102613348298</v>
      </c>
    </row>
    <row r="27" spans="1:7" x14ac:dyDescent="0.2">
      <c r="A27" s="30" t="s">
        <v>232</v>
      </c>
      <c r="B27" s="30">
        <v>1.58154161320998</v>
      </c>
      <c r="C27" s="30">
        <v>2.8815694176683002</v>
      </c>
      <c r="D27" s="30">
        <v>11.376265191259</v>
      </c>
      <c r="E27" s="31">
        <v>7.6287946688033195E-23</v>
      </c>
      <c r="F27" s="31">
        <v>2.8559399797374302E-20</v>
      </c>
      <c r="G27" s="30">
        <v>41.276040230931301</v>
      </c>
    </row>
    <row r="28" spans="1:7" x14ac:dyDescent="0.2">
      <c r="A28" s="30" t="s">
        <v>275</v>
      </c>
      <c r="B28" s="30">
        <v>1.3070718948462701</v>
      </c>
      <c r="C28" s="30">
        <v>4.2335178894947303</v>
      </c>
      <c r="D28" s="30">
        <v>11.3214676514639</v>
      </c>
      <c r="E28" s="31">
        <v>1.0959021912561901E-22</v>
      </c>
      <c r="F28" s="31">
        <v>3.8903122786785598E-20</v>
      </c>
      <c r="G28" s="30">
        <v>40.920156712019697</v>
      </c>
    </row>
    <row r="29" spans="1:7" x14ac:dyDescent="0.2">
      <c r="A29" s="30" t="s">
        <v>530</v>
      </c>
      <c r="B29" s="30">
        <v>1.16964367913995</v>
      </c>
      <c r="C29" s="30">
        <v>1.08306944751968</v>
      </c>
      <c r="D29" s="30">
        <v>11.2865590602705</v>
      </c>
      <c r="E29" s="31">
        <v>1.3801699518326201E-22</v>
      </c>
      <c r="F29" s="31">
        <v>4.83740832864472E-20</v>
      </c>
      <c r="G29" s="30">
        <v>40.693572251353402</v>
      </c>
    </row>
    <row r="30" spans="1:7" x14ac:dyDescent="0.2">
      <c r="A30" s="30" t="s">
        <v>2532</v>
      </c>
      <c r="B30" s="30">
        <v>1.3342494804095599</v>
      </c>
      <c r="C30" s="30">
        <v>1.26324309976189</v>
      </c>
      <c r="D30" s="30">
        <v>11.193041428866</v>
      </c>
      <c r="E30" s="31">
        <v>2.5587600201081102E-22</v>
      </c>
      <c r="F30" s="31">
        <v>8.3352360231498099E-20</v>
      </c>
      <c r="G30" s="30">
        <v>40.087088032456798</v>
      </c>
    </row>
    <row r="31" spans="1:7" x14ac:dyDescent="0.2">
      <c r="A31" s="30" t="s">
        <v>717</v>
      </c>
      <c r="B31" s="30">
        <v>1.30755115451948</v>
      </c>
      <c r="C31" s="30">
        <v>1.6413434199932</v>
      </c>
      <c r="D31" s="30">
        <v>11.1588246150644</v>
      </c>
      <c r="E31" s="31">
        <v>3.2065440631450002E-22</v>
      </c>
      <c r="F31" s="31">
        <v>1.0089318018684301E-19</v>
      </c>
      <c r="G31" s="30">
        <v>39.865379691973203</v>
      </c>
    </row>
    <row r="32" spans="1:7" x14ac:dyDescent="0.2">
      <c r="A32" s="30" t="s">
        <v>831</v>
      </c>
      <c r="B32" s="30">
        <v>1.03404783580731</v>
      </c>
      <c r="C32" s="30">
        <v>1.46085520014407</v>
      </c>
      <c r="D32" s="30">
        <v>11.103595037091701</v>
      </c>
      <c r="E32" s="31">
        <v>4.6145763586126299E-22</v>
      </c>
      <c r="F32" s="31">
        <v>1.4197000532625E-19</v>
      </c>
      <c r="G32" s="30">
        <v>39.507749058177097</v>
      </c>
    </row>
    <row r="33" spans="1:7" x14ac:dyDescent="0.2">
      <c r="A33" s="30" t="s">
        <v>573</v>
      </c>
      <c r="B33" s="30">
        <v>1.1042560513112201</v>
      </c>
      <c r="C33" s="30">
        <v>0.80972547671908801</v>
      </c>
      <c r="D33" s="30">
        <v>11.094241470063</v>
      </c>
      <c r="E33" s="31">
        <v>4.9078798365267002E-22</v>
      </c>
      <c r="F33" s="31">
        <v>1.4933437889405299E-19</v>
      </c>
      <c r="G33" s="30">
        <v>39.447210212500003</v>
      </c>
    </row>
    <row r="34" spans="1:7" x14ac:dyDescent="0.2">
      <c r="A34" s="30" t="s">
        <v>758</v>
      </c>
      <c r="B34" s="30">
        <v>1.01134932840707</v>
      </c>
      <c r="C34" s="30">
        <v>1.4220087322724899</v>
      </c>
      <c r="D34" s="30">
        <v>10.9310235797867</v>
      </c>
      <c r="E34" s="31">
        <v>1.43640725166691E-21</v>
      </c>
      <c r="F34" s="31">
        <v>3.9378891476638802E-19</v>
      </c>
      <c r="G34" s="30">
        <v>38.392223242335596</v>
      </c>
    </row>
    <row r="35" spans="1:7" x14ac:dyDescent="0.2">
      <c r="A35" s="30" t="s">
        <v>640</v>
      </c>
      <c r="B35" s="30">
        <v>1.2301398339823599</v>
      </c>
      <c r="C35" s="30">
        <v>1.01188153101971</v>
      </c>
      <c r="D35" s="30">
        <v>10.862027338656</v>
      </c>
      <c r="E35" s="31">
        <v>2.25978157776437E-21</v>
      </c>
      <c r="F35" s="31">
        <v>5.9029332176148803E-19</v>
      </c>
      <c r="G35" s="30">
        <v>37.947091781218802</v>
      </c>
    </row>
    <row r="36" spans="1:7" x14ac:dyDescent="0.2">
      <c r="A36" s="30" t="s">
        <v>849</v>
      </c>
      <c r="B36" s="30">
        <v>1.5103972950165001</v>
      </c>
      <c r="C36" s="30">
        <v>1.93089658694647</v>
      </c>
      <c r="D36" s="30">
        <v>10.8245329790926</v>
      </c>
      <c r="E36" s="31">
        <v>2.8900914324750099E-21</v>
      </c>
      <c r="F36" s="31">
        <v>7.2093460967387898E-19</v>
      </c>
      <c r="G36" s="30">
        <v>37.705415478049098</v>
      </c>
    </row>
    <row r="37" spans="1:7" x14ac:dyDescent="0.2">
      <c r="A37" s="30" t="s">
        <v>2533</v>
      </c>
      <c r="B37" s="30">
        <v>1.1491345581249</v>
      </c>
      <c r="C37" s="30">
        <v>1.89522505520841</v>
      </c>
      <c r="D37" s="30">
        <v>10.807342436606</v>
      </c>
      <c r="E37" s="31">
        <v>3.2350083339843099E-21</v>
      </c>
      <c r="F37" s="31">
        <v>7.8573812069904999E-19</v>
      </c>
      <c r="G37" s="30">
        <v>37.594663842987401</v>
      </c>
    </row>
    <row r="38" spans="1:7" x14ac:dyDescent="0.2">
      <c r="A38" s="30" t="s">
        <v>242</v>
      </c>
      <c r="B38" s="30">
        <v>1.2291619609598401</v>
      </c>
      <c r="C38" s="30">
        <v>1.82857541546581</v>
      </c>
      <c r="D38" s="30">
        <v>10.765606944379799</v>
      </c>
      <c r="E38" s="31">
        <v>4.2529440532901797E-21</v>
      </c>
      <c r="F38" s="31">
        <v>9.8957788144161102E-19</v>
      </c>
      <c r="G38" s="30">
        <v>37.325920119314297</v>
      </c>
    </row>
    <row r="39" spans="1:7" x14ac:dyDescent="0.2">
      <c r="A39" s="30" t="s">
        <v>2534</v>
      </c>
      <c r="B39" s="30">
        <v>1.64277637012049</v>
      </c>
      <c r="C39" s="30">
        <v>1.54723914597148</v>
      </c>
      <c r="D39" s="30">
        <v>10.724231860193701</v>
      </c>
      <c r="E39" s="31">
        <v>5.5768785910249599E-21</v>
      </c>
      <c r="F39" s="31">
        <v>1.2453079944104001E-18</v>
      </c>
      <c r="G39" s="30">
        <v>37.059697893753103</v>
      </c>
    </row>
    <row r="40" spans="1:7" x14ac:dyDescent="0.2">
      <c r="A40" s="30" t="s">
        <v>306</v>
      </c>
      <c r="B40" s="30">
        <v>1.10615946692734</v>
      </c>
      <c r="C40" s="30">
        <v>2.13745090771077</v>
      </c>
      <c r="D40" s="30">
        <v>10.688740215904099</v>
      </c>
      <c r="E40" s="31">
        <v>7.0353481553396199E-21</v>
      </c>
      <c r="F40" s="31">
        <v>1.53387208719054E-18</v>
      </c>
      <c r="G40" s="30">
        <v>36.831494533655899</v>
      </c>
    </row>
    <row r="41" spans="1:7" x14ac:dyDescent="0.2">
      <c r="A41" s="30" t="s">
        <v>2535</v>
      </c>
      <c r="B41" s="30">
        <v>1.0792102095742599</v>
      </c>
      <c r="C41" s="30">
        <v>1.2756776967074199</v>
      </c>
      <c r="D41" s="30">
        <v>10.667245437249999</v>
      </c>
      <c r="E41" s="31">
        <v>8.0976336595614094E-21</v>
      </c>
      <c r="F41" s="31">
        <v>1.7381037085239998E-18</v>
      </c>
      <c r="G41" s="30">
        <v>36.6933622270504</v>
      </c>
    </row>
    <row r="42" spans="1:7" x14ac:dyDescent="0.2">
      <c r="A42" s="30" t="s">
        <v>795</v>
      </c>
      <c r="B42" s="30">
        <v>1.20121461479202</v>
      </c>
      <c r="C42" s="30">
        <v>1.8604582805741801</v>
      </c>
      <c r="D42" s="30">
        <v>10.620433203470199</v>
      </c>
      <c r="E42" s="31">
        <v>1.0997126918595799E-20</v>
      </c>
      <c r="F42" s="31">
        <v>2.2894695281879599E-18</v>
      </c>
      <c r="G42" s="30">
        <v>36.392729459779098</v>
      </c>
    </row>
    <row r="43" spans="1:7" x14ac:dyDescent="0.2">
      <c r="A43" s="30" t="s">
        <v>310</v>
      </c>
      <c r="B43" s="30">
        <v>2.1567500569495901</v>
      </c>
      <c r="C43" s="30">
        <v>2.1405514999162198</v>
      </c>
      <c r="D43" s="30">
        <v>10.6049518910391</v>
      </c>
      <c r="E43" s="31">
        <v>1.2167787650540899E-20</v>
      </c>
      <c r="F43" s="31">
        <v>2.4956583130061199E-18</v>
      </c>
      <c r="G43" s="30">
        <v>36.293367409908498</v>
      </c>
    </row>
    <row r="44" spans="1:7" x14ac:dyDescent="0.2">
      <c r="A44" s="30" t="s">
        <v>1434</v>
      </c>
      <c r="B44" s="30">
        <v>1.0373235900768001</v>
      </c>
      <c r="C44" s="30">
        <v>1.83608295569</v>
      </c>
      <c r="D44" s="30">
        <v>10.5616570820938</v>
      </c>
      <c r="E44" s="31">
        <v>1.61436702536806E-20</v>
      </c>
      <c r="F44" s="31">
        <v>3.1258887108682599E-18</v>
      </c>
      <c r="G44" s="30">
        <v>36.015655417116903</v>
      </c>
    </row>
    <row r="45" spans="1:7" x14ac:dyDescent="0.2">
      <c r="A45" s="30" t="s">
        <v>2536</v>
      </c>
      <c r="B45" s="30">
        <v>-1.97606457503264</v>
      </c>
      <c r="C45" s="30">
        <v>2.7611776255532701</v>
      </c>
      <c r="D45" s="30">
        <v>-10.533930900813001</v>
      </c>
      <c r="E45" s="31">
        <v>1.9345635294026999E-20</v>
      </c>
      <c r="F45" s="31">
        <v>3.5240874714231103E-18</v>
      </c>
      <c r="G45" s="30">
        <v>35.837935022699099</v>
      </c>
    </row>
    <row r="46" spans="1:7" x14ac:dyDescent="0.2">
      <c r="A46" s="30" t="s">
        <v>841</v>
      </c>
      <c r="B46" s="30">
        <v>1.4566335045372301</v>
      </c>
      <c r="C46" s="30">
        <v>2.6191976868263098</v>
      </c>
      <c r="D46" s="30">
        <v>10.516774114069801</v>
      </c>
      <c r="E46" s="31">
        <v>2.1636472276051301E-20</v>
      </c>
      <c r="F46" s="31">
        <v>3.8651114893650596E-18</v>
      </c>
      <c r="G46" s="30">
        <v>35.728013383984297</v>
      </c>
    </row>
    <row r="47" spans="1:7" x14ac:dyDescent="0.2">
      <c r="A47" s="30" t="s">
        <v>811</v>
      </c>
      <c r="B47" s="30">
        <v>1.5884572969993001</v>
      </c>
      <c r="C47" s="30">
        <v>3.0091689116737799</v>
      </c>
      <c r="D47" s="30">
        <v>10.4707099951996</v>
      </c>
      <c r="E47" s="31">
        <v>2.9214457285444901E-20</v>
      </c>
      <c r="F47" s="31">
        <v>5.1197411884600202E-18</v>
      </c>
      <c r="G47" s="30">
        <v>35.4330800283429</v>
      </c>
    </row>
    <row r="48" spans="1:7" x14ac:dyDescent="0.2">
      <c r="A48" s="30" t="s">
        <v>481</v>
      </c>
      <c r="B48" s="30">
        <v>1.3016357850890901</v>
      </c>
      <c r="C48" s="30">
        <v>2.31273470718796</v>
      </c>
      <c r="D48" s="30">
        <v>10.4683697512819</v>
      </c>
      <c r="E48" s="31">
        <v>2.96633339064994E-20</v>
      </c>
      <c r="F48" s="31">
        <v>5.1657110222456697E-18</v>
      </c>
      <c r="G48" s="30">
        <v>35.418103861140402</v>
      </c>
    </row>
    <row r="49" spans="1:7" x14ac:dyDescent="0.2">
      <c r="A49" s="30" t="s">
        <v>496</v>
      </c>
      <c r="B49" s="30">
        <v>1.17813494905937</v>
      </c>
      <c r="C49" s="30">
        <v>1.95074106159839</v>
      </c>
      <c r="D49" s="30">
        <v>10.4415459209555</v>
      </c>
      <c r="E49" s="31">
        <v>3.5326433053112699E-20</v>
      </c>
      <c r="F49" s="31">
        <v>6.0379852148619602E-18</v>
      </c>
      <c r="G49" s="30">
        <v>35.2465007550352</v>
      </c>
    </row>
    <row r="50" spans="1:7" x14ac:dyDescent="0.2">
      <c r="A50" s="30" t="s">
        <v>2537</v>
      </c>
      <c r="B50" s="30">
        <v>1.01682516862726</v>
      </c>
      <c r="C50" s="30">
        <v>3.6013142879542301</v>
      </c>
      <c r="D50" s="30">
        <v>10.4403418762942</v>
      </c>
      <c r="E50" s="31">
        <v>3.5604494125862298E-20</v>
      </c>
      <c r="F50" s="31">
        <v>6.0481769193312999E-18</v>
      </c>
      <c r="G50" s="30">
        <v>35.238800301078598</v>
      </c>
    </row>
    <row r="51" spans="1:7" x14ac:dyDescent="0.2">
      <c r="A51" s="30" t="s">
        <v>605</v>
      </c>
      <c r="B51" s="30">
        <v>1.3332281240794801</v>
      </c>
      <c r="C51" s="30">
        <v>2.6096054299325</v>
      </c>
      <c r="D51" s="30">
        <v>10.4297701415075</v>
      </c>
      <c r="E51" s="31">
        <v>3.8141513737522798E-20</v>
      </c>
      <c r="F51" s="31">
        <v>6.3239718210032299E-18</v>
      </c>
      <c r="G51" s="30">
        <v>35.171197489791403</v>
      </c>
    </row>
    <row r="52" spans="1:7" x14ac:dyDescent="0.2">
      <c r="A52" s="30" t="s">
        <v>754</v>
      </c>
      <c r="B52" s="30">
        <v>1.1130954301278</v>
      </c>
      <c r="C52" s="30">
        <v>1.96521305354676</v>
      </c>
      <c r="D52" s="30">
        <v>10.399656949257301</v>
      </c>
      <c r="E52" s="31">
        <v>4.63992210915093E-20</v>
      </c>
      <c r="F52" s="31">
        <v>7.4262892069526105E-18</v>
      </c>
      <c r="G52" s="30">
        <v>34.978718597549197</v>
      </c>
    </row>
    <row r="53" spans="1:7" x14ac:dyDescent="0.2">
      <c r="A53" s="30" t="s">
        <v>2538</v>
      </c>
      <c r="B53" s="30">
        <v>1.23905152386384</v>
      </c>
      <c r="C53" s="30">
        <v>2.8706837398770801</v>
      </c>
      <c r="D53" s="30">
        <v>10.2996611280652</v>
      </c>
      <c r="E53" s="31">
        <v>8.8867718998476902E-20</v>
      </c>
      <c r="F53" s="31">
        <v>1.2883027598685E-17</v>
      </c>
      <c r="G53" s="30">
        <v>34.340485992494003</v>
      </c>
    </row>
    <row r="54" spans="1:7" x14ac:dyDescent="0.2">
      <c r="A54" s="30" t="s">
        <v>2539</v>
      </c>
      <c r="B54" s="30">
        <v>-2.4139291156458902</v>
      </c>
      <c r="C54" s="30">
        <v>6.4473806174858801</v>
      </c>
      <c r="D54" s="30">
        <v>-10.2856438464991</v>
      </c>
      <c r="E54" s="31">
        <v>9.7332346057548095E-20</v>
      </c>
      <c r="F54" s="31">
        <v>1.3820693999935601E-17</v>
      </c>
      <c r="G54" s="30">
        <v>34.251135662189803</v>
      </c>
    </row>
    <row r="55" spans="1:7" x14ac:dyDescent="0.2">
      <c r="A55" s="30" t="s">
        <v>2540</v>
      </c>
      <c r="B55" s="30">
        <v>1.0018217491856201</v>
      </c>
      <c r="C55" s="30">
        <v>1.25579144180897</v>
      </c>
      <c r="D55" s="30">
        <v>10.281127181236601</v>
      </c>
      <c r="E55" s="31">
        <v>1.0022740951359799E-19</v>
      </c>
      <c r="F55" s="31">
        <v>1.4087293106710699E-17</v>
      </c>
      <c r="G55" s="30">
        <v>34.222351295005097</v>
      </c>
    </row>
    <row r="56" spans="1:7" x14ac:dyDescent="0.2">
      <c r="A56" s="30" t="s">
        <v>2541</v>
      </c>
      <c r="B56" s="30">
        <v>-1.9513947969332901</v>
      </c>
      <c r="C56" s="30">
        <v>3.8547363772490901</v>
      </c>
      <c r="D56" s="30">
        <v>-10.2744020934026</v>
      </c>
      <c r="E56" s="31">
        <v>1.0469776266118E-19</v>
      </c>
      <c r="F56" s="31">
        <v>1.4567720353394E-17</v>
      </c>
      <c r="G56" s="30">
        <v>34.179498441498801</v>
      </c>
    </row>
    <row r="57" spans="1:7" x14ac:dyDescent="0.2">
      <c r="A57" s="30" t="s">
        <v>2542</v>
      </c>
      <c r="B57" s="30">
        <v>1.1009367718618901</v>
      </c>
      <c r="C57" s="30">
        <v>1.6539799550849601</v>
      </c>
      <c r="D57" s="30">
        <v>10.247134598771501</v>
      </c>
      <c r="E57" s="31">
        <v>1.2495274440434701E-19</v>
      </c>
      <c r="F57" s="31">
        <v>1.70434312306009E-17</v>
      </c>
      <c r="G57" s="30">
        <v>34.005816921936002</v>
      </c>
    </row>
    <row r="58" spans="1:7" x14ac:dyDescent="0.2">
      <c r="A58" s="30" t="s">
        <v>2543</v>
      </c>
      <c r="B58" s="30">
        <v>1.32280503812615</v>
      </c>
      <c r="C58" s="30">
        <v>1.77045772288588</v>
      </c>
      <c r="D58" s="30">
        <v>10.1809780276308</v>
      </c>
      <c r="E58" s="31">
        <v>1.9182151552827701E-19</v>
      </c>
      <c r="F58" s="31">
        <v>2.5053518601238099E-17</v>
      </c>
      <c r="G58" s="30">
        <v>33.584899365910999</v>
      </c>
    </row>
    <row r="59" spans="1:7" x14ac:dyDescent="0.2">
      <c r="A59" s="30" t="s">
        <v>902</v>
      </c>
      <c r="B59" s="30">
        <v>2.0856404113664899</v>
      </c>
      <c r="C59" s="30">
        <v>2.2308174965496899</v>
      </c>
      <c r="D59" s="30">
        <v>10.156588989733001</v>
      </c>
      <c r="E59" s="31">
        <v>2.24620809213174E-19</v>
      </c>
      <c r="F59" s="31">
        <v>2.9199650639922802E-17</v>
      </c>
      <c r="G59" s="30">
        <v>33.429896276918598</v>
      </c>
    </row>
    <row r="60" spans="1:7" x14ac:dyDescent="0.2">
      <c r="A60" s="30" t="s">
        <v>2544</v>
      </c>
      <c r="B60" s="30">
        <v>1.2532114359605999</v>
      </c>
      <c r="C60" s="30">
        <v>1.7238969984014501</v>
      </c>
      <c r="D60" s="30">
        <v>10.134843365632999</v>
      </c>
      <c r="E60" s="31">
        <v>2.58546533826292E-19</v>
      </c>
      <c r="F60" s="31">
        <v>3.3297185930773002E-17</v>
      </c>
      <c r="G60" s="30">
        <v>33.2917721678172</v>
      </c>
    </row>
    <row r="61" spans="1:7" x14ac:dyDescent="0.2">
      <c r="A61" s="30" t="s">
        <v>2545</v>
      </c>
      <c r="B61" s="30">
        <v>-1.59684771068704</v>
      </c>
      <c r="C61" s="30">
        <v>4.8383051240089801</v>
      </c>
      <c r="D61" s="30">
        <v>-10.1311196036679</v>
      </c>
      <c r="E61" s="31">
        <v>2.6484784807997202E-19</v>
      </c>
      <c r="F61" s="31">
        <v>3.39507965994738E-17</v>
      </c>
      <c r="G61" s="30">
        <v>33.268127049324903</v>
      </c>
    </row>
    <row r="62" spans="1:7" x14ac:dyDescent="0.2">
      <c r="A62" s="30" t="s">
        <v>2546</v>
      </c>
      <c r="B62" s="30">
        <v>-1.9043501559395699</v>
      </c>
      <c r="C62" s="30">
        <v>3.9079538381503198</v>
      </c>
      <c r="D62" s="30">
        <v>-10.121057601930399</v>
      </c>
      <c r="E62" s="31">
        <v>2.8265040369194002E-19</v>
      </c>
      <c r="F62" s="31">
        <v>3.5736561770895498E-17</v>
      </c>
      <c r="G62" s="30">
        <v>33.204246469771</v>
      </c>
    </row>
    <row r="63" spans="1:7" x14ac:dyDescent="0.2">
      <c r="A63" s="30" t="s">
        <v>489</v>
      </c>
      <c r="B63" s="30">
        <v>1.37829938459218</v>
      </c>
      <c r="C63" s="30">
        <v>1.6115642195849</v>
      </c>
      <c r="D63" s="30">
        <v>10.111840517184801</v>
      </c>
      <c r="E63" s="31">
        <v>3.0000205936043302E-19</v>
      </c>
      <c r="F63" s="31">
        <v>3.7587135844484297E-17</v>
      </c>
      <c r="G63" s="30">
        <v>33.145744215275201</v>
      </c>
    </row>
    <row r="64" spans="1:7" x14ac:dyDescent="0.2">
      <c r="A64" s="30" t="s">
        <v>2547</v>
      </c>
      <c r="B64" s="30">
        <v>1.0577435938263</v>
      </c>
      <c r="C64" s="30">
        <v>3.3553551238765098</v>
      </c>
      <c r="D64" s="30">
        <v>10.100366398982899</v>
      </c>
      <c r="E64" s="31">
        <v>3.23092398923632E-19</v>
      </c>
      <c r="F64" s="31">
        <v>3.9760468594650898E-17</v>
      </c>
      <c r="G64" s="30">
        <v>33.072935286818399</v>
      </c>
    </row>
    <row r="65" spans="1:7" x14ac:dyDescent="0.2">
      <c r="A65" s="30" t="s">
        <v>2548</v>
      </c>
      <c r="B65" s="30">
        <v>1.23383148474139</v>
      </c>
      <c r="C65" s="30">
        <v>2.66641911520763</v>
      </c>
      <c r="D65" s="30">
        <v>10.0890267387884</v>
      </c>
      <c r="E65" s="31">
        <v>3.4765056697493901E-19</v>
      </c>
      <c r="F65" s="31">
        <v>4.2593347561810198E-17</v>
      </c>
      <c r="G65" s="30">
        <v>33.001000432369999</v>
      </c>
    </row>
    <row r="66" spans="1:7" x14ac:dyDescent="0.2">
      <c r="A66" s="30" t="s">
        <v>2549</v>
      </c>
      <c r="B66" s="30">
        <v>1.2231101010465699</v>
      </c>
      <c r="C66" s="30">
        <v>0.91776505802340402</v>
      </c>
      <c r="D66" s="30">
        <v>10.0226053410682</v>
      </c>
      <c r="E66" s="31">
        <v>5.3373249797771099E-19</v>
      </c>
      <c r="F66" s="31">
        <v>6.2887315474488704E-17</v>
      </c>
      <c r="G66" s="30">
        <v>32.580068394258902</v>
      </c>
    </row>
    <row r="67" spans="1:7" x14ac:dyDescent="0.2">
      <c r="A67" s="30" t="s">
        <v>722</v>
      </c>
      <c r="B67" s="30">
        <v>1.360508315478</v>
      </c>
      <c r="C67" s="30">
        <v>2.4962308694118698</v>
      </c>
      <c r="D67" s="30">
        <v>10.018196845593501</v>
      </c>
      <c r="E67" s="31">
        <v>5.4912308369755201E-19</v>
      </c>
      <c r="F67" s="31">
        <v>6.4426563832633496E-17</v>
      </c>
      <c r="G67" s="30">
        <v>32.552156283003598</v>
      </c>
    </row>
    <row r="68" spans="1:7" x14ac:dyDescent="0.2">
      <c r="A68" s="30" t="s">
        <v>221</v>
      </c>
      <c r="B68" s="30">
        <v>1.0818184217100999</v>
      </c>
      <c r="C68" s="30">
        <v>1.8099011667824401</v>
      </c>
      <c r="D68" s="30">
        <v>10.008636182112999</v>
      </c>
      <c r="E68" s="31">
        <v>5.8403609578013497E-19</v>
      </c>
      <c r="F68" s="31">
        <v>6.82336517133171E-17</v>
      </c>
      <c r="G68" s="30">
        <v>32.491634720024003</v>
      </c>
    </row>
    <row r="69" spans="1:7" x14ac:dyDescent="0.2">
      <c r="A69" s="30" t="s">
        <v>2550</v>
      </c>
      <c r="B69" s="30">
        <v>1.0644156261832201</v>
      </c>
      <c r="C69" s="30">
        <v>2.7086819335228798</v>
      </c>
      <c r="D69" s="30">
        <v>9.9842403140491207</v>
      </c>
      <c r="E69" s="31">
        <v>6.8346867865169104E-19</v>
      </c>
      <c r="F69" s="31">
        <v>7.8200678690854101E-17</v>
      </c>
      <c r="G69" s="30">
        <v>32.337272033253598</v>
      </c>
    </row>
    <row r="70" spans="1:7" x14ac:dyDescent="0.2">
      <c r="A70" s="30" t="s">
        <v>2551</v>
      </c>
      <c r="B70" s="30">
        <v>-1.25522814179413</v>
      </c>
      <c r="C70" s="30">
        <v>6.6171119963498901</v>
      </c>
      <c r="D70" s="30">
        <v>-9.9809359084613707</v>
      </c>
      <c r="E70" s="31">
        <v>6.9817395325088697E-19</v>
      </c>
      <c r="F70" s="31">
        <v>7.9228436850671301E-17</v>
      </c>
      <c r="G70" s="30">
        <v>32.316371442845998</v>
      </c>
    </row>
    <row r="71" spans="1:7" x14ac:dyDescent="0.2">
      <c r="A71" s="30" t="s">
        <v>2552</v>
      </c>
      <c r="B71" s="30">
        <v>-1.2786331568665199</v>
      </c>
      <c r="C71" s="30">
        <v>2.13776637432131</v>
      </c>
      <c r="D71" s="30">
        <v>-9.9798472755713394</v>
      </c>
      <c r="E71" s="31">
        <v>7.0308726647772303E-19</v>
      </c>
      <c r="F71" s="31">
        <v>7.9460340087761899E-17</v>
      </c>
      <c r="G71" s="30">
        <v>32.3094861718427</v>
      </c>
    </row>
    <row r="72" spans="1:7" x14ac:dyDescent="0.2">
      <c r="A72" s="30" t="s">
        <v>2553</v>
      </c>
      <c r="B72" s="30">
        <v>1.33049428180625</v>
      </c>
      <c r="C72" s="30">
        <v>2.5826648144947</v>
      </c>
      <c r="D72" s="30">
        <v>9.9786804813557204</v>
      </c>
      <c r="E72" s="31">
        <v>7.0839158430634199E-19</v>
      </c>
      <c r="F72" s="31">
        <v>7.9734368202675996E-17</v>
      </c>
      <c r="G72" s="30">
        <v>32.302106777975503</v>
      </c>
    </row>
    <row r="73" spans="1:7" x14ac:dyDescent="0.2">
      <c r="A73" s="30" t="s">
        <v>2554</v>
      </c>
      <c r="B73" s="30">
        <v>1.0524618411611399</v>
      </c>
      <c r="C73" s="30">
        <v>2.73998525348693</v>
      </c>
      <c r="D73" s="30">
        <v>9.97293951812164</v>
      </c>
      <c r="E73" s="31">
        <v>7.3507653255324298E-19</v>
      </c>
      <c r="F73" s="31">
        <v>8.2070702055914296E-17</v>
      </c>
      <c r="G73" s="30">
        <v>32.265801411653598</v>
      </c>
    </row>
    <row r="74" spans="1:7" x14ac:dyDescent="0.2">
      <c r="A74" s="30" t="s">
        <v>695</v>
      </c>
      <c r="B74" s="30">
        <v>1.12444480701359</v>
      </c>
      <c r="C74" s="30">
        <v>0.98814434634915604</v>
      </c>
      <c r="D74" s="30">
        <v>9.9637756662393109</v>
      </c>
      <c r="E74" s="31">
        <v>7.7976109933013401E-19</v>
      </c>
      <c r="F74" s="31">
        <v>8.6710060559646901E-17</v>
      </c>
      <c r="G74" s="30">
        <v>32.207861635920601</v>
      </c>
    </row>
    <row r="75" spans="1:7" x14ac:dyDescent="0.2">
      <c r="A75" s="30" t="s">
        <v>2555</v>
      </c>
      <c r="B75" s="30">
        <v>1.3909479725654299</v>
      </c>
      <c r="C75" s="30">
        <v>4.23431331684312</v>
      </c>
      <c r="D75" s="30">
        <v>9.9502839544681105</v>
      </c>
      <c r="E75" s="31">
        <v>8.5051762277026403E-19</v>
      </c>
      <c r="F75" s="31">
        <v>9.2159896297632601E-17</v>
      </c>
      <c r="G75" s="30">
        <v>32.122584515852303</v>
      </c>
    </row>
    <row r="76" spans="1:7" x14ac:dyDescent="0.2">
      <c r="A76" s="30" t="s">
        <v>2556</v>
      </c>
      <c r="B76" s="30">
        <v>-2.6279569708667601</v>
      </c>
      <c r="C76" s="30">
        <v>6.7831194394741301</v>
      </c>
      <c r="D76" s="30">
        <v>-9.9500008641061104</v>
      </c>
      <c r="E76" s="31">
        <v>8.5206881621560698E-19</v>
      </c>
      <c r="F76" s="31">
        <v>9.2159896297632601E-17</v>
      </c>
      <c r="G76" s="30">
        <v>32.1207955203976</v>
      </c>
    </row>
    <row r="77" spans="1:7" x14ac:dyDescent="0.2">
      <c r="A77" s="30" t="s">
        <v>2557</v>
      </c>
      <c r="B77" s="30">
        <v>1.0896274400980801</v>
      </c>
      <c r="C77" s="30">
        <v>3.28440328611901</v>
      </c>
      <c r="D77" s="30">
        <v>9.9403364814870407</v>
      </c>
      <c r="E77" s="31">
        <v>9.0674898164398396E-19</v>
      </c>
      <c r="F77" s="31">
        <v>9.7692500205215099E-17</v>
      </c>
      <c r="G77" s="30">
        <v>32.0597295388405</v>
      </c>
    </row>
    <row r="78" spans="1:7" x14ac:dyDescent="0.2">
      <c r="A78" s="30" t="s">
        <v>2558</v>
      </c>
      <c r="B78" s="30">
        <v>1.2727215010288599</v>
      </c>
      <c r="C78" s="30">
        <v>2.6817952337575899</v>
      </c>
      <c r="D78" s="30">
        <v>9.9170162593534403</v>
      </c>
      <c r="E78" s="31">
        <v>1.05351251779386E-18</v>
      </c>
      <c r="F78" s="31">
        <v>1.11765165154001E-16</v>
      </c>
      <c r="G78" s="30">
        <v>31.912443513454001</v>
      </c>
    </row>
    <row r="79" spans="1:7" x14ac:dyDescent="0.2">
      <c r="A79" s="30" t="s">
        <v>2559</v>
      </c>
      <c r="B79" s="30">
        <v>-1.32817189358994</v>
      </c>
      <c r="C79" s="30">
        <v>2.89807752592138</v>
      </c>
      <c r="D79" s="30">
        <v>-9.8941269528271292</v>
      </c>
      <c r="E79" s="31">
        <v>1.2205313405901799E-18</v>
      </c>
      <c r="F79" s="31">
        <v>1.26744220604595E-16</v>
      </c>
      <c r="G79" s="30">
        <v>31.7679713801137</v>
      </c>
    </row>
    <row r="80" spans="1:7" x14ac:dyDescent="0.2">
      <c r="A80" s="30" t="s">
        <v>2560</v>
      </c>
      <c r="B80" s="30">
        <v>1.92988939386828</v>
      </c>
      <c r="C80" s="30">
        <v>4.2042260450926001</v>
      </c>
      <c r="D80" s="30">
        <v>9.8939180058570706</v>
      </c>
      <c r="E80" s="31">
        <v>1.2221715085928299E-18</v>
      </c>
      <c r="F80" s="31">
        <v>1.26744220604595E-16</v>
      </c>
      <c r="G80" s="30">
        <v>31.766652977980598</v>
      </c>
    </row>
    <row r="81" spans="1:7" x14ac:dyDescent="0.2">
      <c r="A81" s="30" t="s">
        <v>1717</v>
      </c>
      <c r="B81" s="30">
        <v>-2.04029736441806</v>
      </c>
      <c r="C81" s="30">
        <v>3.3571212508080399</v>
      </c>
      <c r="D81" s="30">
        <v>-9.8688451335733607</v>
      </c>
      <c r="E81" s="31">
        <v>1.4357948696241E-18</v>
      </c>
      <c r="F81" s="31">
        <v>1.4562536316857799E-16</v>
      </c>
      <c r="G81" s="30">
        <v>31.608505598657999</v>
      </c>
    </row>
    <row r="82" spans="1:7" x14ac:dyDescent="0.2">
      <c r="A82" s="30" t="s">
        <v>2561</v>
      </c>
      <c r="B82" s="30">
        <v>-1.63626726970476</v>
      </c>
      <c r="C82" s="30">
        <v>7.2661077242599896</v>
      </c>
      <c r="D82" s="30">
        <v>-9.8552523619549994</v>
      </c>
      <c r="E82" s="31">
        <v>1.56675109455634E-18</v>
      </c>
      <c r="F82" s="31">
        <v>1.5775189475334701E-16</v>
      </c>
      <c r="G82" s="30">
        <v>31.522815790272201</v>
      </c>
    </row>
    <row r="83" spans="1:7" x14ac:dyDescent="0.2">
      <c r="A83" s="30" t="s">
        <v>753</v>
      </c>
      <c r="B83" s="30">
        <v>1.29798946990987</v>
      </c>
      <c r="C83" s="30">
        <v>3.2576977685989301</v>
      </c>
      <c r="D83" s="30">
        <v>9.8266274263389892</v>
      </c>
      <c r="E83" s="31">
        <v>1.88270837694524E-18</v>
      </c>
      <c r="F83" s="31">
        <v>1.87519108810205E-16</v>
      </c>
      <c r="G83" s="30">
        <v>31.3424705825819</v>
      </c>
    </row>
    <row r="84" spans="1:7" x14ac:dyDescent="0.2">
      <c r="A84" s="30" t="s">
        <v>2562</v>
      </c>
      <c r="B84" s="30">
        <v>1.85780294940987</v>
      </c>
      <c r="C84" s="30">
        <v>1.5686521061080301</v>
      </c>
      <c r="D84" s="30">
        <v>9.7955461274423303</v>
      </c>
      <c r="E84" s="31">
        <v>2.2979499062840399E-18</v>
      </c>
      <c r="F84" s="31">
        <v>2.23255912123154E-16</v>
      </c>
      <c r="G84" s="30">
        <v>31.146817792461501</v>
      </c>
    </row>
    <row r="85" spans="1:7" x14ac:dyDescent="0.2">
      <c r="A85" s="30" t="s">
        <v>2563</v>
      </c>
      <c r="B85" s="30">
        <v>1.32320190060863</v>
      </c>
      <c r="C85" s="30">
        <v>1.0764385420882301</v>
      </c>
      <c r="D85" s="30">
        <v>9.7818953796047907</v>
      </c>
      <c r="E85" s="31">
        <v>2.50802743651646E-18</v>
      </c>
      <c r="F85" s="31">
        <v>2.4196784560872601E-16</v>
      </c>
      <c r="G85" s="30">
        <v>31.060943986559899</v>
      </c>
    </row>
    <row r="86" spans="1:7" x14ac:dyDescent="0.2">
      <c r="A86" s="30" t="s">
        <v>2564</v>
      </c>
      <c r="B86" s="30">
        <v>-1.76243074107744</v>
      </c>
      <c r="C86" s="30">
        <v>3.7799737568386398</v>
      </c>
      <c r="D86" s="30">
        <v>-9.7663573145873208</v>
      </c>
      <c r="E86" s="31">
        <v>2.77050388198008E-18</v>
      </c>
      <c r="F86" s="31">
        <v>2.6099306169364602E-16</v>
      </c>
      <c r="G86" s="30">
        <v>30.963239349400201</v>
      </c>
    </row>
    <row r="87" spans="1:7" x14ac:dyDescent="0.2">
      <c r="A87" s="30" t="s">
        <v>2565</v>
      </c>
      <c r="B87" s="30">
        <v>1.2936887090454201</v>
      </c>
      <c r="C87" s="30">
        <v>2.6772774113715898</v>
      </c>
      <c r="D87" s="30">
        <v>9.7462206782198795</v>
      </c>
      <c r="E87" s="31">
        <v>3.1517360048746998E-18</v>
      </c>
      <c r="F87" s="31">
        <v>2.9284704107038801E-16</v>
      </c>
      <c r="G87" s="30">
        <v>30.8366852595355</v>
      </c>
    </row>
    <row r="88" spans="1:7" x14ac:dyDescent="0.2">
      <c r="A88" s="30" t="s">
        <v>2566</v>
      </c>
      <c r="B88" s="30">
        <v>1.0022241237584699</v>
      </c>
      <c r="C88" s="30">
        <v>2.9831726435257999</v>
      </c>
      <c r="D88" s="30">
        <v>9.7296707184742495</v>
      </c>
      <c r="E88" s="31">
        <v>3.5038352657569303E-18</v>
      </c>
      <c r="F88" s="31">
        <v>3.2339231557847899E-16</v>
      </c>
      <c r="G88" s="30">
        <v>30.732729408515802</v>
      </c>
    </row>
    <row r="89" spans="1:7" x14ac:dyDescent="0.2">
      <c r="A89" s="30" t="s">
        <v>2567</v>
      </c>
      <c r="B89" s="30">
        <v>1.08353821879392</v>
      </c>
      <c r="C89" s="30">
        <v>3.9928810548920799</v>
      </c>
      <c r="D89" s="30">
        <v>9.7054547850590893</v>
      </c>
      <c r="E89" s="31">
        <v>4.09074303054084E-18</v>
      </c>
      <c r="F89" s="31">
        <v>3.7259402556791302E-16</v>
      </c>
      <c r="G89" s="30">
        <v>30.580714122123101</v>
      </c>
    </row>
    <row r="90" spans="1:7" x14ac:dyDescent="0.2">
      <c r="A90" s="30" t="s">
        <v>2568</v>
      </c>
      <c r="B90" s="30">
        <v>1.0912202441971099</v>
      </c>
      <c r="C90" s="30">
        <v>2.7813000652648201</v>
      </c>
      <c r="D90" s="30">
        <v>9.6909559820706406</v>
      </c>
      <c r="E90" s="31">
        <v>4.4879613733042199E-18</v>
      </c>
      <c r="F90" s="31">
        <v>4.0743331955875602E-16</v>
      </c>
      <c r="G90" s="30">
        <v>30.489751364640298</v>
      </c>
    </row>
    <row r="91" spans="1:7" x14ac:dyDescent="0.2">
      <c r="A91" s="30" t="s">
        <v>2569</v>
      </c>
      <c r="B91" s="30">
        <v>-1.6449473170133599</v>
      </c>
      <c r="C91" s="30">
        <v>9.7846765636906898</v>
      </c>
      <c r="D91" s="30">
        <v>-9.6792156518096295</v>
      </c>
      <c r="E91" s="31">
        <v>4.8375587967443197E-18</v>
      </c>
      <c r="F91" s="31">
        <v>4.34893394555368E-16</v>
      </c>
      <c r="G91" s="30">
        <v>30.416124213053202</v>
      </c>
    </row>
    <row r="92" spans="1:7" x14ac:dyDescent="0.2">
      <c r="A92" s="30" t="s">
        <v>668</v>
      </c>
      <c r="B92" s="30">
        <v>1.0017979698669499</v>
      </c>
      <c r="C92" s="30">
        <v>1.62352902728588</v>
      </c>
      <c r="D92" s="30">
        <v>9.6503405036053902</v>
      </c>
      <c r="E92" s="31">
        <v>5.8170255560851097E-18</v>
      </c>
      <c r="F92" s="31">
        <v>5.1295420580395104E-16</v>
      </c>
      <c r="G92" s="30">
        <v>30.2351524530986</v>
      </c>
    </row>
    <row r="93" spans="1:7" x14ac:dyDescent="0.2">
      <c r="A93" s="30" t="s">
        <v>2570</v>
      </c>
      <c r="B93" s="30">
        <v>-1.2748325863123899</v>
      </c>
      <c r="C93" s="30">
        <v>4.3118466893479397</v>
      </c>
      <c r="D93" s="30">
        <v>-9.6348161415976303</v>
      </c>
      <c r="E93" s="31">
        <v>6.42278795960929E-18</v>
      </c>
      <c r="F93" s="31">
        <v>5.5575179941756701E-16</v>
      </c>
      <c r="G93" s="30">
        <v>30.137922156753799</v>
      </c>
    </row>
    <row r="94" spans="1:7" x14ac:dyDescent="0.2">
      <c r="A94" s="30" t="s">
        <v>2571</v>
      </c>
      <c r="B94" s="30">
        <v>-2.4827085765596801</v>
      </c>
      <c r="C94" s="30">
        <v>6.2573504021694699</v>
      </c>
      <c r="D94" s="30">
        <v>-9.6193283437437103</v>
      </c>
      <c r="E94" s="31">
        <v>7.0896503280739599E-18</v>
      </c>
      <c r="F94" s="31">
        <v>6.0964387557155199E-16</v>
      </c>
      <c r="G94" s="30">
        <v>30.0409678521725</v>
      </c>
    </row>
    <row r="95" spans="1:7" x14ac:dyDescent="0.2">
      <c r="A95" s="30" t="s">
        <v>2572</v>
      </c>
      <c r="B95" s="30">
        <v>1.0936522323912601</v>
      </c>
      <c r="C95" s="30">
        <v>0.923334197601965</v>
      </c>
      <c r="D95" s="30">
        <v>9.6141731767527894</v>
      </c>
      <c r="E95" s="31">
        <v>7.3265610941547905E-18</v>
      </c>
      <c r="F95" s="31">
        <v>6.2612700659275299E-16</v>
      </c>
      <c r="G95" s="30">
        <v>30.008706736811401</v>
      </c>
    </row>
    <row r="96" spans="1:7" x14ac:dyDescent="0.2">
      <c r="A96" s="30" t="s">
        <v>2573</v>
      </c>
      <c r="B96" s="30">
        <v>-1.7185972831107501</v>
      </c>
      <c r="C96" s="30">
        <v>3.7799924917359702</v>
      </c>
      <c r="D96" s="30">
        <v>-9.6046144231320891</v>
      </c>
      <c r="E96" s="31">
        <v>7.7868847168747898E-18</v>
      </c>
      <c r="F96" s="31">
        <v>6.6341861823244896E-16</v>
      </c>
      <c r="G96" s="30">
        <v>29.9489017859228</v>
      </c>
    </row>
    <row r="97" spans="1:7" x14ac:dyDescent="0.2">
      <c r="A97" s="30" t="s">
        <v>2574</v>
      </c>
      <c r="B97" s="30">
        <v>-2.0683966829275899</v>
      </c>
      <c r="C97" s="30">
        <v>4.8978558057577004</v>
      </c>
      <c r="D97" s="30">
        <v>-9.5868161033586592</v>
      </c>
      <c r="E97" s="31">
        <v>8.7220406752409201E-18</v>
      </c>
      <c r="F97" s="31">
        <v>7.3854612922552205E-16</v>
      </c>
      <c r="G97" s="30">
        <v>29.837593712597801</v>
      </c>
    </row>
    <row r="98" spans="1:7" x14ac:dyDescent="0.2">
      <c r="A98" s="30" t="s">
        <v>2575</v>
      </c>
      <c r="B98" s="30">
        <v>-1.9737043388622899</v>
      </c>
      <c r="C98" s="30">
        <v>4.0625855386835203</v>
      </c>
      <c r="D98" s="30">
        <v>-9.5763856387846005</v>
      </c>
      <c r="E98" s="31">
        <v>9.3211705333250598E-18</v>
      </c>
      <c r="F98" s="31">
        <v>7.8447991154175498E-16</v>
      </c>
      <c r="G98" s="30">
        <v>29.772392440353599</v>
      </c>
    </row>
    <row r="99" spans="1:7" x14ac:dyDescent="0.2">
      <c r="A99" s="30" t="s">
        <v>2576</v>
      </c>
      <c r="B99" s="30">
        <v>1.2570279194393299</v>
      </c>
      <c r="C99" s="30">
        <v>1.3376947945256801</v>
      </c>
      <c r="D99" s="30">
        <v>9.5737129979597402</v>
      </c>
      <c r="E99" s="31">
        <v>9.4811696019906604E-18</v>
      </c>
      <c r="F99" s="31">
        <v>7.9552759124096801E-16</v>
      </c>
      <c r="G99" s="30">
        <v>29.755689151254401</v>
      </c>
    </row>
    <row r="100" spans="1:7" x14ac:dyDescent="0.2">
      <c r="A100" s="30" t="s">
        <v>1576</v>
      </c>
      <c r="B100" s="30">
        <v>1.0934133074183101</v>
      </c>
      <c r="C100" s="30">
        <v>1.05988579502227</v>
      </c>
      <c r="D100" s="30">
        <v>9.5316912232585906</v>
      </c>
      <c r="E100" s="31">
        <v>1.2387874255433699E-17</v>
      </c>
      <c r="F100" s="31">
        <v>1.0058881239258101E-15</v>
      </c>
      <c r="G100" s="30">
        <v>29.493253409921099</v>
      </c>
    </row>
    <row r="101" spans="1:7" x14ac:dyDescent="0.2">
      <c r="A101" s="30" t="s">
        <v>854</v>
      </c>
      <c r="B101" s="30">
        <v>1.83421545466974</v>
      </c>
      <c r="C101" s="30">
        <v>1.4646264298463001</v>
      </c>
      <c r="D101" s="30">
        <v>9.5170533715733292</v>
      </c>
      <c r="E101" s="31">
        <v>1.3596129551137101E-17</v>
      </c>
      <c r="F101" s="31">
        <v>1.0943698579692901E-15</v>
      </c>
      <c r="G101" s="30">
        <v>29.401920763917602</v>
      </c>
    </row>
    <row r="102" spans="1:7" x14ac:dyDescent="0.2">
      <c r="A102" s="30" t="s">
        <v>2577</v>
      </c>
      <c r="B102" s="30">
        <v>1.30338383310225</v>
      </c>
      <c r="C102" s="30">
        <v>4.5922437091832196</v>
      </c>
      <c r="D102" s="30">
        <v>9.5085079120160501</v>
      </c>
      <c r="E102" s="31">
        <v>1.4354981957367199E-17</v>
      </c>
      <c r="F102" s="31">
        <v>1.14546137007936E-15</v>
      </c>
      <c r="G102" s="30">
        <v>29.348621767895398</v>
      </c>
    </row>
    <row r="103" spans="1:7" x14ac:dyDescent="0.2">
      <c r="A103" s="30" t="s">
        <v>2578</v>
      </c>
      <c r="B103" s="30">
        <v>-1.69297030025564</v>
      </c>
      <c r="C103" s="30">
        <v>10.8928900713512</v>
      </c>
      <c r="D103" s="30">
        <v>-9.4919017537420505</v>
      </c>
      <c r="E103" s="31">
        <v>1.5952215630808701E-17</v>
      </c>
      <c r="F103" s="31">
        <v>1.25127733314862E-15</v>
      </c>
      <c r="G103" s="30">
        <v>29.2450902232201</v>
      </c>
    </row>
    <row r="104" spans="1:7" x14ac:dyDescent="0.2">
      <c r="A104" s="30" t="s">
        <v>2579</v>
      </c>
      <c r="B104" s="30">
        <v>-1.0472709706118799</v>
      </c>
      <c r="C104" s="30">
        <v>5.0690091688677503</v>
      </c>
      <c r="D104" s="30">
        <v>-9.4840237369259501</v>
      </c>
      <c r="E104" s="31">
        <v>1.6770611782907001E-17</v>
      </c>
      <c r="F104" s="31">
        <v>1.3117555640025801E-15</v>
      </c>
      <c r="G104" s="30">
        <v>29.1959944262689</v>
      </c>
    </row>
    <row r="105" spans="1:7" x14ac:dyDescent="0.2">
      <c r="A105" s="30" t="s">
        <v>2580</v>
      </c>
      <c r="B105" s="30">
        <v>-1.26991066063771</v>
      </c>
      <c r="C105" s="30">
        <v>4.5077028630536402</v>
      </c>
      <c r="D105" s="30">
        <v>-9.4516267376213605</v>
      </c>
      <c r="E105" s="31">
        <v>2.0598867083807299E-17</v>
      </c>
      <c r="F105" s="31">
        <v>1.57124526359102E-15</v>
      </c>
      <c r="G105" s="30">
        <v>28.9942320107345</v>
      </c>
    </row>
    <row r="106" spans="1:7" x14ac:dyDescent="0.2">
      <c r="A106" s="30" t="s">
        <v>2581</v>
      </c>
      <c r="B106" s="30">
        <v>-1.1837648067944999</v>
      </c>
      <c r="C106" s="30">
        <v>2.8576207994828202</v>
      </c>
      <c r="D106" s="30">
        <v>-9.4478111047161608</v>
      </c>
      <c r="E106" s="31">
        <v>2.11034782027709E-17</v>
      </c>
      <c r="F106" s="31">
        <v>1.6009156382370501E-15</v>
      </c>
      <c r="G106" s="30">
        <v>28.9704834135288</v>
      </c>
    </row>
    <row r="107" spans="1:7" x14ac:dyDescent="0.2">
      <c r="A107" s="30" t="s">
        <v>475</v>
      </c>
      <c r="B107" s="30">
        <v>1.3749888244144499</v>
      </c>
      <c r="C107" s="30">
        <v>1.5853539909649399</v>
      </c>
      <c r="D107" s="30">
        <v>9.4448829977860296</v>
      </c>
      <c r="E107" s="31">
        <v>2.14990388259618E-17</v>
      </c>
      <c r="F107" s="31">
        <v>1.62646690178158E-15</v>
      </c>
      <c r="G107" s="30">
        <v>28.952260875450701</v>
      </c>
    </row>
    <row r="108" spans="1:7" x14ac:dyDescent="0.2">
      <c r="A108" s="30" t="s">
        <v>2582</v>
      </c>
      <c r="B108" s="30">
        <v>-1.8516236104874799</v>
      </c>
      <c r="C108" s="30">
        <v>3.8602473425199699</v>
      </c>
      <c r="D108" s="30">
        <v>-9.4287167915094994</v>
      </c>
      <c r="E108" s="31">
        <v>2.3819488065758199E-17</v>
      </c>
      <c r="F108" s="31">
        <v>1.7729510888515601E-15</v>
      </c>
      <c r="G108" s="30">
        <v>28.851685971281299</v>
      </c>
    </row>
    <row r="109" spans="1:7" x14ac:dyDescent="0.2">
      <c r="A109" s="30" t="s">
        <v>949</v>
      </c>
      <c r="B109" s="30">
        <v>-1.64480637754545</v>
      </c>
      <c r="C109" s="30">
        <v>2.97556507083433</v>
      </c>
      <c r="D109" s="30">
        <v>-9.4272522135668506</v>
      </c>
      <c r="E109" s="31">
        <v>2.4041632371977601E-17</v>
      </c>
      <c r="F109" s="31">
        <v>1.7846883612538598E-15</v>
      </c>
      <c r="G109" s="30">
        <v>28.842577112511002</v>
      </c>
    </row>
    <row r="110" spans="1:7" x14ac:dyDescent="0.2">
      <c r="A110" s="30" t="s">
        <v>2583</v>
      </c>
      <c r="B110" s="30">
        <v>1.1871173991380399</v>
      </c>
      <c r="C110" s="30">
        <v>1.49533460939576</v>
      </c>
      <c r="D110" s="30">
        <v>9.3975713888063694</v>
      </c>
      <c r="E110" s="31">
        <v>2.9015108772306898E-17</v>
      </c>
      <c r="F110" s="31">
        <v>2.10865970287771E-15</v>
      </c>
      <c r="G110" s="30">
        <v>28.6580771471913</v>
      </c>
    </row>
    <row r="111" spans="1:7" x14ac:dyDescent="0.2">
      <c r="A111" s="30" t="s">
        <v>2584</v>
      </c>
      <c r="B111" s="30">
        <v>-2.35136903943445</v>
      </c>
      <c r="C111" s="30">
        <v>5.6525921594793402</v>
      </c>
      <c r="D111" s="30">
        <v>-9.3844454782509796</v>
      </c>
      <c r="E111" s="31">
        <v>3.1529107711453998E-17</v>
      </c>
      <c r="F111" s="31">
        <v>2.2616825477265498E-15</v>
      </c>
      <c r="G111" s="30">
        <v>28.576544768389301</v>
      </c>
    </row>
    <row r="112" spans="1:7" x14ac:dyDescent="0.2">
      <c r="A112" s="30" t="s">
        <v>2585</v>
      </c>
      <c r="B112" s="30">
        <v>1.1753049909536399</v>
      </c>
      <c r="C112" s="30">
        <v>2.6202338660534501</v>
      </c>
      <c r="D112" s="30">
        <v>9.3803782296294997</v>
      </c>
      <c r="E112" s="31">
        <v>3.23512222557223E-17</v>
      </c>
      <c r="F112" s="31">
        <v>2.3114611031674802E-15</v>
      </c>
      <c r="G112" s="30">
        <v>28.551288324805</v>
      </c>
    </row>
    <row r="113" spans="1:7" x14ac:dyDescent="0.2">
      <c r="A113" s="30" t="s">
        <v>2586</v>
      </c>
      <c r="B113" s="30">
        <v>1.0363672780016899</v>
      </c>
      <c r="C113" s="30">
        <v>3.0427655177838999</v>
      </c>
      <c r="D113" s="30">
        <v>9.3801888975709797</v>
      </c>
      <c r="E113" s="31">
        <v>3.2390007151900802E-17</v>
      </c>
      <c r="F113" s="31">
        <v>2.3114611031674802E-15</v>
      </c>
      <c r="G113" s="30">
        <v>28.5501127139907</v>
      </c>
    </row>
    <row r="114" spans="1:7" x14ac:dyDescent="0.2">
      <c r="A114" s="30" t="s">
        <v>364</v>
      </c>
      <c r="B114" s="30">
        <v>1.3034868461898601</v>
      </c>
      <c r="C114" s="30">
        <v>1.80573131908411</v>
      </c>
      <c r="D114" s="30">
        <v>9.3661345560492695</v>
      </c>
      <c r="E114" s="31">
        <v>3.5402022810690198E-17</v>
      </c>
      <c r="F114" s="31">
        <v>2.5006291061357198E-15</v>
      </c>
      <c r="G114" s="30">
        <v>28.462867346318699</v>
      </c>
    </row>
    <row r="115" spans="1:7" x14ac:dyDescent="0.2">
      <c r="A115" s="30" t="s">
        <v>2587</v>
      </c>
      <c r="B115" s="30">
        <v>-1.37409351015924</v>
      </c>
      <c r="C115" s="30">
        <v>3.75033759584253</v>
      </c>
      <c r="D115" s="30">
        <v>-9.3613676834446604</v>
      </c>
      <c r="E115" s="31">
        <v>3.6485630210774803E-17</v>
      </c>
      <c r="F115" s="31">
        <v>2.55759649343327E-15</v>
      </c>
      <c r="G115" s="30">
        <v>28.4332856588025</v>
      </c>
    </row>
    <row r="116" spans="1:7" x14ac:dyDescent="0.2">
      <c r="A116" s="30" t="s">
        <v>2588</v>
      </c>
      <c r="B116" s="30">
        <v>-2.0458707050552198</v>
      </c>
      <c r="C116" s="30">
        <v>4.2291094034141796</v>
      </c>
      <c r="D116" s="30">
        <v>-9.3591404622663195</v>
      </c>
      <c r="E116" s="31">
        <v>3.7003169403196902E-17</v>
      </c>
      <c r="F116" s="31">
        <v>2.5805207083097301E-15</v>
      </c>
      <c r="G116" s="30">
        <v>28.419465925754398</v>
      </c>
    </row>
    <row r="117" spans="1:7" x14ac:dyDescent="0.2">
      <c r="A117" s="30" t="s">
        <v>505</v>
      </c>
      <c r="B117" s="30">
        <v>1.4945333445275599</v>
      </c>
      <c r="C117" s="30">
        <v>2.3595122715602899</v>
      </c>
      <c r="D117" s="30">
        <v>9.3546230301968798</v>
      </c>
      <c r="E117" s="31">
        <v>3.8075416228665497E-17</v>
      </c>
      <c r="F117" s="31">
        <v>2.6356754998888001E-15</v>
      </c>
      <c r="G117" s="30">
        <v>28.391438922821699</v>
      </c>
    </row>
    <row r="118" spans="1:7" x14ac:dyDescent="0.2">
      <c r="A118" s="30" t="s">
        <v>619</v>
      </c>
      <c r="B118" s="30">
        <v>1.1318611254753601</v>
      </c>
      <c r="C118" s="30">
        <v>1.1395049832127799</v>
      </c>
      <c r="D118" s="30">
        <v>9.3521489323205191</v>
      </c>
      <c r="E118" s="31">
        <v>3.8675702088488198E-17</v>
      </c>
      <c r="F118" s="31">
        <v>2.6705524068033699E-15</v>
      </c>
      <c r="G118" s="30">
        <v>28.376091032621702</v>
      </c>
    </row>
    <row r="119" spans="1:7" x14ac:dyDescent="0.2">
      <c r="A119" s="30" t="s">
        <v>2589</v>
      </c>
      <c r="B119" s="30">
        <v>-1.23676586621228</v>
      </c>
      <c r="C119" s="30">
        <v>3.5628472414950201</v>
      </c>
      <c r="D119" s="30">
        <v>-9.34708702670709</v>
      </c>
      <c r="E119" s="31">
        <v>3.9933351679743303E-17</v>
      </c>
      <c r="F119" s="31">
        <v>2.74370862198614E-15</v>
      </c>
      <c r="G119" s="30">
        <v>28.3446940153366</v>
      </c>
    </row>
    <row r="120" spans="1:7" x14ac:dyDescent="0.2">
      <c r="A120" s="30" t="s">
        <v>2590</v>
      </c>
      <c r="B120" s="30">
        <v>-1.27551650614054</v>
      </c>
      <c r="C120" s="30">
        <v>6.2703650841337302</v>
      </c>
      <c r="D120" s="30">
        <v>-9.3443121148262893</v>
      </c>
      <c r="E120" s="31">
        <v>4.0639965031983299E-17</v>
      </c>
      <c r="F120" s="31">
        <v>2.7853465142836299E-15</v>
      </c>
      <c r="G120" s="30">
        <v>28.327484695307401</v>
      </c>
    </row>
    <row r="121" spans="1:7" x14ac:dyDescent="0.2">
      <c r="A121" s="30" t="s">
        <v>2591</v>
      </c>
      <c r="B121" s="30">
        <v>-1.3942860775621</v>
      </c>
      <c r="C121" s="30">
        <v>2.8313690649217702</v>
      </c>
      <c r="D121" s="30">
        <v>-9.3425066876243399</v>
      </c>
      <c r="E121" s="31">
        <v>4.1106369180750297E-17</v>
      </c>
      <c r="F121" s="31">
        <v>2.8056373516075601E-15</v>
      </c>
      <c r="G121" s="30">
        <v>28.316288783211998</v>
      </c>
    </row>
    <row r="122" spans="1:7" x14ac:dyDescent="0.2">
      <c r="A122" s="30" t="s">
        <v>720</v>
      </c>
      <c r="B122" s="30">
        <v>1.0638393603656</v>
      </c>
      <c r="C122" s="30">
        <v>1.2244217909107</v>
      </c>
      <c r="D122" s="30">
        <v>9.3265596630394008</v>
      </c>
      <c r="E122" s="31">
        <v>4.5464202945248001E-17</v>
      </c>
      <c r="F122" s="31">
        <v>3.0554813479392498E-15</v>
      </c>
      <c r="G122" s="30">
        <v>28.217428220103098</v>
      </c>
    </row>
    <row r="123" spans="1:7" x14ac:dyDescent="0.2">
      <c r="A123" s="30" t="s">
        <v>2592</v>
      </c>
      <c r="B123" s="30">
        <v>1.00712771330837</v>
      </c>
      <c r="C123" s="30">
        <v>2.5605596323431099</v>
      </c>
      <c r="D123" s="30">
        <v>9.3027686359107307</v>
      </c>
      <c r="E123" s="31">
        <v>5.2833649562272598E-17</v>
      </c>
      <c r="F123" s="31">
        <v>3.46661356097101E-15</v>
      </c>
      <c r="G123" s="30">
        <v>28.0700442347555</v>
      </c>
    </row>
    <row r="124" spans="1:7" x14ac:dyDescent="0.2">
      <c r="A124" s="30" t="s">
        <v>2593</v>
      </c>
      <c r="B124" s="30">
        <v>-1.01551719073309</v>
      </c>
      <c r="C124" s="30">
        <v>3.5059603114619802</v>
      </c>
      <c r="D124" s="30">
        <v>-9.2991354662381305</v>
      </c>
      <c r="E124" s="31">
        <v>5.4059122703638799E-17</v>
      </c>
      <c r="F124" s="31">
        <v>3.5047560320282601E-15</v>
      </c>
      <c r="G124" s="30">
        <v>28.047547983723899</v>
      </c>
    </row>
    <row r="125" spans="1:7" x14ac:dyDescent="0.2">
      <c r="A125" s="30" t="s">
        <v>2594</v>
      </c>
      <c r="B125" s="30">
        <v>1.5258274975931101</v>
      </c>
      <c r="C125" s="30">
        <v>1.41705270709537</v>
      </c>
      <c r="D125" s="30">
        <v>9.2987978624287706</v>
      </c>
      <c r="E125" s="31">
        <v>5.41744223954674E-17</v>
      </c>
      <c r="F125" s="31">
        <v>3.5047560320282601E-15</v>
      </c>
      <c r="G125" s="30">
        <v>28.045457720845</v>
      </c>
    </row>
    <row r="126" spans="1:7" x14ac:dyDescent="0.2">
      <c r="A126" s="30" t="s">
        <v>474</v>
      </c>
      <c r="B126" s="30">
        <v>-1.91588653063652</v>
      </c>
      <c r="C126" s="30">
        <v>5.9607376496077302</v>
      </c>
      <c r="D126" s="30">
        <v>-9.2879390969227504</v>
      </c>
      <c r="E126" s="31">
        <v>5.8016292392835298E-17</v>
      </c>
      <c r="F126" s="31">
        <v>3.7185488890398496E-15</v>
      </c>
      <c r="G126" s="30">
        <v>27.978239544026898</v>
      </c>
    </row>
    <row r="127" spans="1:7" x14ac:dyDescent="0.2">
      <c r="A127" s="30" t="s">
        <v>2595</v>
      </c>
      <c r="B127" s="30">
        <v>2.5121935301309102</v>
      </c>
      <c r="C127" s="30">
        <v>3.88341305165536</v>
      </c>
      <c r="D127" s="30">
        <v>9.2705837795650492</v>
      </c>
      <c r="E127" s="31">
        <v>6.4726862057218701E-17</v>
      </c>
      <c r="F127" s="31">
        <v>4.1295439712035198E-15</v>
      </c>
      <c r="G127" s="30">
        <v>27.870860874561799</v>
      </c>
    </row>
    <row r="128" spans="1:7" x14ac:dyDescent="0.2">
      <c r="A128" s="30" t="s">
        <v>2596</v>
      </c>
      <c r="B128" s="30">
        <v>-1.7516091222683901</v>
      </c>
      <c r="C128" s="30">
        <v>5.0719237848893401</v>
      </c>
      <c r="D128" s="30">
        <v>-9.2658731842990694</v>
      </c>
      <c r="E128" s="31">
        <v>6.6677832954187001E-17</v>
      </c>
      <c r="F128" s="31">
        <v>4.2151655631700496E-15</v>
      </c>
      <c r="G128" s="30">
        <v>27.841727701467899</v>
      </c>
    </row>
    <row r="129" spans="1:7" x14ac:dyDescent="0.2">
      <c r="A129" s="30" t="s">
        <v>895</v>
      </c>
      <c r="B129" s="30">
        <v>1.0189882279770901</v>
      </c>
      <c r="C129" s="30">
        <v>0.70109602113333203</v>
      </c>
      <c r="D129" s="30">
        <v>9.2374392655823208</v>
      </c>
      <c r="E129" s="31">
        <v>7.9759830599481503E-17</v>
      </c>
      <c r="F129" s="31">
        <v>4.9296204229219697E-15</v>
      </c>
      <c r="G129" s="30">
        <v>27.665981295835099</v>
      </c>
    </row>
    <row r="130" spans="1:7" x14ac:dyDescent="0.2">
      <c r="A130" s="30" t="s">
        <v>2597</v>
      </c>
      <c r="B130" s="30">
        <v>-1.33073445620433</v>
      </c>
      <c r="C130" s="30">
        <v>1.87869601760722</v>
      </c>
      <c r="D130" s="30">
        <v>-9.2076460398356108</v>
      </c>
      <c r="E130" s="31">
        <v>9.6210530730620197E-17</v>
      </c>
      <c r="F130" s="31">
        <v>5.8677827872249802E-15</v>
      </c>
      <c r="G130" s="30">
        <v>27.482030081022501</v>
      </c>
    </row>
    <row r="131" spans="1:7" x14ac:dyDescent="0.2">
      <c r="A131" s="30" t="s">
        <v>788</v>
      </c>
      <c r="B131" s="30">
        <v>1.07276087895642</v>
      </c>
      <c r="C131" s="30">
        <v>1.0791299093572999</v>
      </c>
      <c r="D131" s="30">
        <v>9.2042523888445906</v>
      </c>
      <c r="E131" s="31">
        <v>9.8286420293078695E-17</v>
      </c>
      <c r="F131" s="31">
        <v>5.9680980076645998E-15</v>
      </c>
      <c r="G131" s="30">
        <v>27.4610896634934</v>
      </c>
    </row>
    <row r="132" spans="1:7" x14ac:dyDescent="0.2">
      <c r="A132" s="30" t="s">
        <v>366</v>
      </c>
      <c r="B132" s="30">
        <v>1.0451276917744901</v>
      </c>
      <c r="C132" s="30">
        <v>0.98250126078500699</v>
      </c>
      <c r="D132" s="30">
        <v>9.1946075594882508</v>
      </c>
      <c r="E132" s="31">
        <v>1.04432455389114E-16</v>
      </c>
      <c r="F132" s="31">
        <v>6.2998480550526702E-15</v>
      </c>
      <c r="G132" s="30">
        <v>27.401590995756401</v>
      </c>
    </row>
    <row r="133" spans="1:7" x14ac:dyDescent="0.2">
      <c r="A133" s="30" t="s">
        <v>2598</v>
      </c>
      <c r="B133" s="30">
        <v>-1.7312328914574899</v>
      </c>
      <c r="C133" s="30">
        <v>6.2513649821371802</v>
      </c>
      <c r="D133" s="30">
        <v>-9.1915066408679706</v>
      </c>
      <c r="E133" s="31">
        <v>1.06488518869394E-16</v>
      </c>
      <c r="F133" s="31">
        <v>6.39600997608384E-15</v>
      </c>
      <c r="G133" s="30">
        <v>27.382466070730501</v>
      </c>
    </row>
    <row r="134" spans="1:7" x14ac:dyDescent="0.2">
      <c r="A134" s="30" t="s">
        <v>2599</v>
      </c>
      <c r="B134" s="30">
        <v>1.0766317089139299</v>
      </c>
      <c r="C134" s="30">
        <v>3.17069102254702</v>
      </c>
      <c r="D134" s="30">
        <v>9.1704608786491804</v>
      </c>
      <c r="E134" s="31">
        <v>1.2154717657898901E-16</v>
      </c>
      <c r="F134" s="31">
        <v>7.2376769296680405E-15</v>
      </c>
      <c r="G134" s="30">
        <v>27.252725010741798</v>
      </c>
    </row>
    <row r="135" spans="1:7" x14ac:dyDescent="0.2">
      <c r="A135" s="30" t="s">
        <v>259</v>
      </c>
      <c r="B135" s="30">
        <v>1.0504168310398601</v>
      </c>
      <c r="C135" s="30">
        <v>1.5149536045407801</v>
      </c>
      <c r="D135" s="30">
        <v>9.1503092824311896</v>
      </c>
      <c r="E135" s="31">
        <v>1.3794482262156499E-16</v>
      </c>
      <c r="F135" s="31">
        <v>8.1094568865573696E-15</v>
      </c>
      <c r="G135" s="30">
        <v>27.128592692319501</v>
      </c>
    </row>
    <row r="136" spans="1:7" x14ac:dyDescent="0.2">
      <c r="A136" s="30" t="s">
        <v>2600</v>
      </c>
      <c r="B136" s="30">
        <v>-1.61780742496347</v>
      </c>
      <c r="C136" s="30">
        <v>4.2102899765076502</v>
      </c>
      <c r="D136" s="30">
        <v>-9.1485678528802694</v>
      </c>
      <c r="E136" s="31">
        <v>1.3946107410728699E-16</v>
      </c>
      <c r="F136" s="31">
        <v>8.1708705406979692E-15</v>
      </c>
      <c r="G136" s="30">
        <v>27.1178700695353</v>
      </c>
    </row>
    <row r="137" spans="1:7" x14ac:dyDescent="0.2">
      <c r="A137" s="30" t="s">
        <v>570</v>
      </c>
      <c r="B137" s="30">
        <v>1.0546182573404399</v>
      </c>
      <c r="C137" s="30">
        <v>1.09139263133493</v>
      </c>
      <c r="D137" s="30">
        <v>9.1484324273947504</v>
      </c>
      <c r="E137" s="31">
        <v>1.3957968022500401E-16</v>
      </c>
      <c r="F137" s="31">
        <v>8.1708705406979692E-15</v>
      </c>
      <c r="G137" s="30">
        <v>27.117036234729301</v>
      </c>
    </row>
    <row r="138" spans="1:7" x14ac:dyDescent="0.2">
      <c r="A138" s="30" t="s">
        <v>2601</v>
      </c>
      <c r="B138" s="30">
        <v>1.05191207620779</v>
      </c>
      <c r="C138" s="30">
        <v>0.80744055259283398</v>
      </c>
      <c r="D138" s="30">
        <v>9.1417769318800008</v>
      </c>
      <c r="E138" s="31">
        <v>1.4553383621243101E-16</v>
      </c>
      <c r="F138" s="31">
        <v>8.4639150065882395E-15</v>
      </c>
      <c r="G138" s="30">
        <v>27.076062658601899</v>
      </c>
    </row>
    <row r="139" spans="1:7" x14ac:dyDescent="0.2">
      <c r="A139" s="30" t="s">
        <v>2602</v>
      </c>
      <c r="B139" s="30">
        <v>1.33145611246933</v>
      </c>
      <c r="C139" s="30">
        <v>0.96327488867490196</v>
      </c>
      <c r="D139" s="30">
        <v>9.13998237297778</v>
      </c>
      <c r="E139" s="31">
        <v>1.47182064716382E-16</v>
      </c>
      <c r="F139" s="31">
        <v>8.5079836950561503E-15</v>
      </c>
      <c r="G139" s="30">
        <v>27.0650165005509</v>
      </c>
    </row>
    <row r="140" spans="1:7" x14ac:dyDescent="0.2">
      <c r="A140" s="30" t="s">
        <v>2603</v>
      </c>
      <c r="B140" s="30">
        <v>-1.4389917351839301</v>
      </c>
      <c r="C140" s="30">
        <v>4.15093365011752</v>
      </c>
      <c r="D140" s="30">
        <v>-9.1113855082688406</v>
      </c>
      <c r="E140" s="31">
        <v>1.76096046383529E-16</v>
      </c>
      <c r="F140" s="31">
        <v>9.9508641394154006E-15</v>
      </c>
      <c r="G140" s="30">
        <v>26.889094876037799</v>
      </c>
    </row>
    <row r="141" spans="1:7" x14ac:dyDescent="0.2">
      <c r="A141" s="30" t="s">
        <v>2604</v>
      </c>
      <c r="B141" s="30">
        <v>1.23014565713751</v>
      </c>
      <c r="C141" s="30">
        <v>0.86139388984587895</v>
      </c>
      <c r="D141" s="30">
        <v>9.0894443405694094</v>
      </c>
      <c r="E141" s="31">
        <v>2.0205008693131201E-16</v>
      </c>
      <c r="F141" s="31">
        <v>1.12115528197216E-14</v>
      </c>
      <c r="G141" s="30">
        <v>26.754249088877799</v>
      </c>
    </row>
    <row r="142" spans="1:7" x14ac:dyDescent="0.2">
      <c r="A142" s="30" t="s">
        <v>2605</v>
      </c>
      <c r="B142" s="30">
        <v>1.05737781067419</v>
      </c>
      <c r="C142" s="30">
        <v>3.9810646268168099</v>
      </c>
      <c r="D142" s="30">
        <v>9.0865424741134095</v>
      </c>
      <c r="E142" s="31">
        <v>2.0575592911457999E-16</v>
      </c>
      <c r="F142" s="31">
        <v>1.13716086252567E-14</v>
      </c>
      <c r="G142" s="30">
        <v>26.736423429199998</v>
      </c>
    </row>
    <row r="143" spans="1:7" x14ac:dyDescent="0.2">
      <c r="A143" s="30" t="s">
        <v>2606</v>
      </c>
      <c r="B143" s="30">
        <v>-1.63977312463748</v>
      </c>
      <c r="C143" s="30">
        <v>3.2265399297415001</v>
      </c>
      <c r="D143" s="30">
        <v>-9.0673373044542593</v>
      </c>
      <c r="E143" s="31">
        <v>2.3204401584800998E-16</v>
      </c>
      <c r="F143" s="31">
        <v>1.26727154927328E-14</v>
      </c>
      <c r="G143" s="30">
        <v>26.618500322884</v>
      </c>
    </row>
    <row r="144" spans="1:7" x14ac:dyDescent="0.2">
      <c r="A144" s="30" t="s">
        <v>2607</v>
      </c>
      <c r="B144" s="30">
        <v>1.4978943429816101</v>
      </c>
      <c r="C144" s="30">
        <v>1.1215248577691199</v>
      </c>
      <c r="D144" s="30">
        <v>9.05867784398251</v>
      </c>
      <c r="E144" s="31">
        <v>2.44964259896814E-16</v>
      </c>
      <c r="F144" s="31">
        <v>1.3332195359984E-14</v>
      </c>
      <c r="G144" s="30">
        <v>26.565358750215701</v>
      </c>
    </row>
    <row r="145" spans="1:7" x14ac:dyDescent="0.2">
      <c r="A145" s="30" t="s">
        <v>2608</v>
      </c>
      <c r="B145" s="30">
        <v>-2.0644385360599702</v>
      </c>
      <c r="C145" s="30">
        <v>3.3875719986138599</v>
      </c>
      <c r="D145" s="30">
        <v>-9.0586007561032904</v>
      </c>
      <c r="E145" s="31">
        <v>2.4508243122654602E-16</v>
      </c>
      <c r="F145" s="31">
        <v>1.3332195359984E-14</v>
      </c>
      <c r="G145" s="30">
        <v>26.564885756869099</v>
      </c>
    </row>
    <row r="146" spans="1:7" x14ac:dyDescent="0.2">
      <c r="A146" s="30" t="s">
        <v>2609</v>
      </c>
      <c r="B146" s="30">
        <v>1.16568079131636</v>
      </c>
      <c r="C146" s="30">
        <v>0.74687807499126402</v>
      </c>
      <c r="D146" s="30">
        <v>9.0492352332270105</v>
      </c>
      <c r="E146" s="31">
        <v>2.5986903573828802E-16</v>
      </c>
      <c r="F146" s="31">
        <v>1.3980806847295E-14</v>
      </c>
      <c r="G146" s="30">
        <v>26.5074317775019</v>
      </c>
    </row>
    <row r="147" spans="1:7" x14ac:dyDescent="0.2">
      <c r="A147" s="30" t="s">
        <v>2610</v>
      </c>
      <c r="B147" s="30">
        <v>1.1492975744037801</v>
      </c>
      <c r="C147" s="30">
        <v>1.1242063161927101</v>
      </c>
      <c r="D147" s="30">
        <v>9.01609464765132</v>
      </c>
      <c r="E147" s="31">
        <v>3.1967700390306998E-16</v>
      </c>
      <c r="F147" s="31">
        <v>1.6881423695499301E-14</v>
      </c>
      <c r="G147" s="30">
        <v>26.3042979030689</v>
      </c>
    </row>
    <row r="148" spans="1:7" x14ac:dyDescent="0.2">
      <c r="A148" s="30" t="s">
        <v>2611</v>
      </c>
      <c r="B148" s="30">
        <v>1.29629717787925</v>
      </c>
      <c r="C148" s="30">
        <v>1.25502185591242</v>
      </c>
      <c r="D148" s="30">
        <v>9.0120820531605208</v>
      </c>
      <c r="E148" s="31">
        <v>3.2778980978760998E-16</v>
      </c>
      <c r="F148" s="31">
        <v>1.7189719778805201E-14</v>
      </c>
      <c r="G148" s="30">
        <v>26.2797210848193</v>
      </c>
    </row>
    <row r="149" spans="1:7" x14ac:dyDescent="0.2">
      <c r="A149" s="30" t="s">
        <v>268</v>
      </c>
      <c r="B149" s="30">
        <v>1.0210386674318099</v>
      </c>
      <c r="C149" s="30">
        <v>0.87003133426503398</v>
      </c>
      <c r="D149" s="30">
        <v>9.0039128435496796</v>
      </c>
      <c r="E149" s="31">
        <v>3.4494432989684899E-16</v>
      </c>
      <c r="F149" s="31">
        <v>1.80091645570299E-14</v>
      </c>
      <c r="G149" s="30">
        <v>26.2296975567332</v>
      </c>
    </row>
    <row r="150" spans="1:7" x14ac:dyDescent="0.2">
      <c r="A150" s="30" t="s">
        <v>779</v>
      </c>
      <c r="B150" s="30">
        <v>1.35292471035583</v>
      </c>
      <c r="C150" s="30">
        <v>2.0136135176551599</v>
      </c>
      <c r="D150" s="30">
        <v>8.97778087351141</v>
      </c>
      <c r="E150" s="31">
        <v>4.0603892017646901E-16</v>
      </c>
      <c r="F150" s="31">
        <v>2.0492545880419001E-14</v>
      </c>
      <c r="G150" s="30">
        <v>26.069791020338201</v>
      </c>
    </row>
    <row r="151" spans="1:7" x14ac:dyDescent="0.2">
      <c r="A151" s="30" t="s">
        <v>789</v>
      </c>
      <c r="B151" s="30">
        <v>-1.5355815618926101</v>
      </c>
      <c r="C151" s="30">
        <v>3.7313762690453198</v>
      </c>
      <c r="D151" s="30">
        <v>-8.97767258184677</v>
      </c>
      <c r="E151" s="31">
        <v>4.06313253940195E-16</v>
      </c>
      <c r="F151" s="31">
        <v>2.0492545880419001E-14</v>
      </c>
      <c r="G151" s="30">
        <v>26.069128714788299</v>
      </c>
    </row>
    <row r="152" spans="1:7" x14ac:dyDescent="0.2">
      <c r="A152" s="30" t="s">
        <v>2612</v>
      </c>
      <c r="B152" s="30">
        <v>-1.3558235252383199</v>
      </c>
      <c r="C152" s="30">
        <v>7.2745355662768896</v>
      </c>
      <c r="D152" s="30">
        <v>-8.9696282101730809</v>
      </c>
      <c r="E152" s="31">
        <v>4.2721547814033501E-16</v>
      </c>
      <c r="F152" s="31">
        <v>2.13909030275366E-14</v>
      </c>
      <c r="G152" s="30">
        <v>26.019937957037602</v>
      </c>
    </row>
    <row r="153" spans="1:7" x14ac:dyDescent="0.2">
      <c r="A153" s="30" t="s">
        <v>2613</v>
      </c>
      <c r="B153" s="30">
        <v>1.1188843576918099</v>
      </c>
      <c r="C153" s="30">
        <v>2.3095985248819</v>
      </c>
      <c r="D153" s="30">
        <v>8.9599111302534897</v>
      </c>
      <c r="E153" s="31">
        <v>4.53893444067931E-16</v>
      </c>
      <c r="F153" s="31">
        <v>2.2563474996044799E-14</v>
      </c>
      <c r="G153" s="30">
        <v>25.9605402083081</v>
      </c>
    </row>
    <row r="154" spans="1:7" x14ac:dyDescent="0.2">
      <c r="A154" s="30" t="s">
        <v>2614</v>
      </c>
      <c r="B154" s="30">
        <v>-1.7446225469965</v>
      </c>
      <c r="C154" s="30">
        <v>4.0505306852416902</v>
      </c>
      <c r="D154" s="30">
        <v>-8.9435322049764601</v>
      </c>
      <c r="E154" s="31">
        <v>5.0265923778463798E-16</v>
      </c>
      <c r="F154" s="31">
        <v>2.48538064911051E-14</v>
      </c>
      <c r="G154" s="30">
        <v>25.8604739433028</v>
      </c>
    </row>
    <row r="155" spans="1:7" x14ac:dyDescent="0.2">
      <c r="A155" s="30" t="s">
        <v>861</v>
      </c>
      <c r="B155" s="30">
        <v>1.1163848038755599</v>
      </c>
      <c r="C155" s="30">
        <v>1.3082674300942001</v>
      </c>
      <c r="D155" s="30">
        <v>8.9356190794534598</v>
      </c>
      <c r="E155" s="31">
        <v>5.2805062037522697E-16</v>
      </c>
      <c r="F155" s="31">
        <v>2.57869376147613E-14</v>
      </c>
      <c r="G155" s="30">
        <v>25.812153210140199</v>
      </c>
    </row>
    <row r="156" spans="1:7" x14ac:dyDescent="0.2">
      <c r="A156" s="30" t="s">
        <v>2615</v>
      </c>
      <c r="B156" s="30">
        <v>1.4735535773080499</v>
      </c>
      <c r="C156" s="30">
        <v>1.7365531764917199</v>
      </c>
      <c r="D156" s="30">
        <v>8.9231336268555701</v>
      </c>
      <c r="E156" s="31">
        <v>5.7072928274557303E-16</v>
      </c>
      <c r="F156" s="31">
        <v>2.7773151335575E-14</v>
      </c>
      <c r="G156" s="30">
        <v>25.735944109073099</v>
      </c>
    </row>
    <row r="157" spans="1:7" x14ac:dyDescent="0.2">
      <c r="A157" s="30" t="s">
        <v>2616</v>
      </c>
      <c r="B157" s="30">
        <v>-1.2619662686595801</v>
      </c>
      <c r="C157" s="30">
        <v>3.6617176459600498</v>
      </c>
      <c r="D157" s="30">
        <v>-8.9156901487786495</v>
      </c>
      <c r="E157" s="31">
        <v>5.9778599852545501E-16</v>
      </c>
      <c r="F157" s="31">
        <v>2.8836405075211397E-14</v>
      </c>
      <c r="G157" s="30">
        <v>25.690529128796001</v>
      </c>
    </row>
    <row r="158" spans="1:7" x14ac:dyDescent="0.2">
      <c r="A158" s="30" t="s">
        <v>664</v>
      </c>
      <c r="B158" s="30">
        <v>1.2740571974091901</v>
      </c>
      <c r="C158" s="30">
        <v>2.5232353885457202</v>
      </c>
      <c r="D158" s="30">
        <v>8.9114209630541694</v>
      </c>
      <c r="E158" s="31">
        <v>6.1387547318122197E-16</v>
      </c>
      <c r="F158" s="31">
        <v>2.9458575349939101E-14</v>
      </c>
      <c r="G158" s="30">
        <v>25.664487835583301</v>
      </c>
    </row>
    <row r="159" spans="1:7" x14ac:dyDescent="0.2">
      <c r="A159" s="30" t="s">
        <v>2617</v>
      </c>
      <c r="B159" s="30">
        <v>-1.8787969335299199</v>
      </c>
      <c r="C159" s="30">
        <v>5.5426962975064704</v>
      </c>
      <c r="D159" s="30">
        <v>-8.9064323021571692</v>
      </c>
      <c r="E159" s="31">
        <v>6.3322233017198798E-16</v>
      </c>
      <c r="F159" s="31">
        <v>3.0334417128256403E-14</v>
      </c>
      <c r="G159" s="30">
        <v>25.6340637349819</v>
      </c>
    </row>
    <row r="160" spans="1:7" x14ac:dyDescent="0.2">
      <c r="A160" s="30" t="s">
        <v>2618</v>
      </c>
      <c r="B160" s="30">
        <v>1.95871278393055</v>
      </c>
      <c r="C160" s="30">
        <v>5.78534484760584</v>
      </c>
      <c r="D160" s="30">
        <v>8.9040560952795094</v>
      </c>
      <c r="E160" s="31">
        <v>6.4264947540363202E-16</v>
      </c>
      <c r="F160" s="31">
        <v>3.07328520284131E-14</v>
      </c>
      <c r="G160" s="30">
        <v>25.619574304944599</v>
      </c>
    </row>
    <row r="161" spans="1:7" x14ac:dyDescent="0.2">
      <c r="A161" s="30" t="s">
        <v>2619</v>
      </c>
      <c r="B161" s="30">
        <v>1.1413487063724901</v>
      </c>
      <c r="C161" s="30">
        <v>4.2723366430928396</v>
      </c>
      <c r="D161" s="30">
        <v>8.9001843880155391</v>
      </c>
      <c r="E161" s="31">
        <v>6.58309324114461E-16</v>
      </c>
      <c r="F161" s="31">
        <v>3.12657407811412E-14</v>
      </c>
      <c r="G161" s="30">
        <v>25.595968821760799</v>
      </c>
    </row>
    <row r="162" spans="1:7" x14ac:dyDescent="0.2">
      <c r="A162" s="30" t="s">
        <v>2620</v>
      </c>
      <c r="B162" s="30">
        <v>-1.5100513475481201</v>
      </c>
      <c r="C162" s="30">
        <v>3.6010666140832002</v>
      </c>
      <c r="D162" s="30">
        <v>-8.8871206131941598</v>
      </c>
      <c r="E162" s="31">
        <v>7.1399926617093898E-16</v>
      </c>
      <c r="F162" s="31">
        <v>3.36223225867468E-14</v>
      </c>
      <c r="G162" s="30">
        <v>25.516348288091699</v>
      </c>
    </row>
    <row r="163" spans="1:7" x14ac:dyDescent="0.2">
      <c r="A163" s="30" t="s">
        <v>2621</v>
      </c>
      <c r="B163" s="30">
        <v>-1.0540568841907301</v>
      </c>
      <c r="C163" s="30">
        <v>1.9639639276151899</v>
      </c>
      <c r="D163" s="30">
        <v>-8.8793778227378102</v>
      </c>
      <c r="E163" s="31">
        <v>7.4918990828228197E-16</v>
      </c>
      <c r="F163" s="31">
        <v>3.51003711851576E-14</v>
      </c>
      <c r="G163" s="30">
        <v>25.469178477751001</v>
      </c>
    </row>
    <row r="164" spans="1:7" x14ac:dyDescent="0.2">
      <c r="A164" s="30" t="s">
        <v>2622</v>
      </c>
      <c r="B164" s="30">
        <v>1.0481102109981399</v>
      </c>
      <c r="C164" s="30">
        <v>2.5837980131153602</v>
      </c>
      <c r="D164" s="30">
        <v>8.8712316521686194</v>
      </c>
      <c r="E164" s="31">
        <v>7.8807499934559303E-16</v>
      </c>
      <c r="F164" s="31">
        <v>3.6735704809562503E-14</v>
      </c>
      <c r="G164" s="30">
        <v>25.419567854849401</v>
      </c>
    </row>
    <row r="165" spans="1:7" x14ac:dyDescent="0.2">
      <c r="A165" s="30" t="s">
        <v>2623</v>
      </c>
      <c r="B165" s="30">
        <v>-1.61350116172825</v>
      </c>
      <c r="C165" s="30">
        <v>5.8023383443643901</v>
      </c>
      <c r="D165" s="30">
        <v>-8.8658365899453404</v>
      </c>
      <c r="E165" s="31">
        <v>8.1492496869073804E-16</v>
      </c>
      <c r="F165" s="31">
        <v>3.7648460319036803E-14</v>
      </c>
      <c r="G165" s="30">
        <v>25.386721033013401</v>
      </c>
    </row>
    <row r="166" spans="1:7" x14ac:dyDescent="0.2">
      <c r="A166" s="30" t="s">
        <v>2624</v>
      </c>
      <c r="B166" s="30">
        <v>1.25762789239297</v>
      </c>
      <c r="C166" s="30">
        <v>1.60879285299963</v>
      </c>
      <c r="D166" s="30">
        <v>8.8656609720987802</v>
      </c>
      <c r="E166" s="31">
        <v>8.1581408470591501E-16</v>
      </c>
      <c r="F166" s="31">
        <v>3.7648460319036803E-14</v>
      </c>
      <c r="G166" s="30">
        <v>25.3856519428643</v>
      </c>
    </row>
    <row r="167" spans="1:7" x14ac:dyDescent="0.2">
      <c r="A167" s="30" t="s">
        <v>2625</v>
      </c>
      <c r="B167" s="30">
        <v>1.722672150163</v>
      </c>
      <c r="C167" s="30">
        <v>1.17987482166516</v>
      </c>
      <c r="D167" s="30">
        <v>8.8560193719788405</v>
      </c>
      <c r="E167" s="31">
        <v>8.66135297922299E-16</v>
      </c>
      <c r="F167" s="31">
        <v>3.9640364073009102E-14</v>
      </c>
      <c r="G167" s="30">
        <v>25.326970015401098</v>
      </c>
    </row>
    <row r="168" spans="1:7" x14ac:dyDescent="0.2">
      <c r="A168" s="30" t="s">
        <v>2626</v>
      </c>
      <c r="B168" s="30">
        <v>-1.5814300706659199</v>
      </c>
      <c r="C168" s="30">
        <v>5.2257933993835497</v>
      </c>
      <c r="D168" s="30">
        <v>-8.8543834719116905</v>
      </c>
      <c r="E168" s="31">
        <v>8.74974195964785E-16</v>
      </c>
      <c r="F168" s="31">
        <v>3.9912949772766E-14</v>
      </c>
      <c r="G168" s="30">
        <v>25.3170157779949</v>
      </c>
    </row>
    <row r="169" spans="1:7" x14ac:dyDescent="0.2">
      <c r="A169" s="30" t="s">
        <v>2627</v>
      </c>
      <c r="B169" s="30">
        <v>-1.42262804910288</v>
      </c>
      <c r="C169" s="30">
        <v>4.1791072304670598</v>
      </c>
      <c r="D169" s="30">
        <v>-8.8322412126830994</v>
      </c>
      <c r="E169" s="31">
        <v>1.00380621703862E-15</v>
      </c>
      <c r="F169" s="31">
        <v>4.5267736715932301E-14</v>
      </c>
      <c r="G169" s="30">
        <v>25.182351341213199</v>
      </c>
    </row>
    <row r="170" spans="1:7" x14ac:dyDescent="0.2">
      <c r="A170" s="30" t="s">
        <v>873</v>
      </c>
      <c r="B170" s="30">
        <v>-1.18703293031419</v>
      </c>
      <c r="C170" s="30">
        <v>1.8999768090220499</v>
      </c>
      <c r="D170" s="30">
        <v>-8.8285310912050505</v>
      </c>
      <c r="E170" s="31">
        <v>1.0271650134876899E-15</v>
      </c>
      <c r="F170" s="31">
        <v>4.6170733861137598E-14</v>
      </c>
      <c r="G170" s="30">
        <v>25.1597996654986</v>
      </c>
    </row>
    <row r="171" spans="1:7" x14ac:dyDescent="0.2">
      <c r="A171" s="30" t="s">
        <v>374</v>
      </c>
      <c r="B171" s="30">
        <v>1.44000484945998</v>
      </c>
      <c r="C171" s="30">
        <v>1.6519129870593301</v>
      </c>
      <c r="D171" s="30">
        <v>8.8183154561183805</v>
      </c>
      <c r="E171" s="31">
        <v>1.0943096447697E-15</v>
      </c>
      <c r="F171" s="31">
        <v>4.9029675977391999E-14</v>
      </c>
      <c r="G171" s="30">
        <v>25.0977233331419</v>
      </c>
    </row>
    <row r="172" spans="1:7" x14ac:dyDescent="0.2">
      <c r="A172" s="30" t="s">
        <v>2628</v>
      </c>
      <c r="B172" s="30">
        <v>1.10442409162741</v>
      </c>
      <c r="C172" s="30">
        <v>1.42174213724739</v>
      </c>
      <c r="D172" s="30">
        <v>8.8095646091208604</v>
      </c>
      <c r="E172" s="31">
        <v>1.1552816337182799E-15</v>
      </c>
      <c r="F172" s="31">
        <v>5.1594505090363803E-14</v>
      </c>
      <c r="G172" s="30">
        <v>25.044569670388999</v>
      </c>
    </row>
    <row r="173" spans="1:7" x14ac:dyDescent="0.2">
      <c r="A173" s="30" t="s">
        <v>2629</v>
      </c>
      <c r="B173" s="30">
        <v>-1.4229343891316399</v>
      </c>
      <c r="C173" s="30">
        <v>6.0682092688157701</v>
      </c>
      <c r="D173" s="30">
        <v>-8.8077666636870902</v>
      </c>
      <c r="E173" s="31">
        <v>1.1682207109735701E-15</v>
      </c>
      <c r="F173" s="31">
        <v>5.2088346644359198E-14</v>
      </c>
      <c r="G173" s="30">
        <v>25.033651230319901</v>
      </c>
    </row>
    <row r="174" spans="1:7" x14ac:dyDescent="0.2">
      <c r="A174" s="30" t="s">
        <v>2630</v>
      </c>
      <c r="B174" s="30">
        <v>1.02465455740707</v>
      </c>
      <c r="C174" s="30">
        <v>2.2705015281293002</v>
      </c>
      <c r="D174" s="30">
        <v>8.79434914487274</v>
      </c>
      <c r="E174" s="31">
        <v>1.2694359597294601E-15</v>
      </c>
      <c r="F174" s="31">
        <v>5.6149220908864497E-14</v>
      </c>
      <c r="G174" s="30">
        <v>24.952197109026098</v>
      </c>
    </row>
    <row r="175" spans="1:7" x14ac:dyDescent="0.2">
      <c r="A175" s="30" t="s">
        <v>2631</v>
      </c>
      <c r="B175" s="30">
        <v>-1.17152111995554</v>
      </c>
      <c r="C175" s="30">
        <v>5.1360595199972101</v>
      </c>
      <c r="D175" s="30">
        <v>-8.7818048098253794</v>
      </c>
      <c r="E175" s="31">
        <v>1.3719240002885999E-15</v>
      </c>
      <c r="F175" s="31">
        <v>6.0393010562783703E-14</v>
      </c>
      <c r="G175" s="30">
        <v>24.876086842768</v>
      </c>
    </row>
    <row r="176" spans="1:7" x14ac:dyDescent="0.2">
      <c r="A176" s="30" t="s">
        <v>2632</v>
      </c>
      <c r="B176" s="30">
        <v>-1.3267547562401201</v>
      </c>
      <c r="C176" s="30">
        <v>2.0885931826051198</v>
      </c>
      <c r="D176" s="30">
        <v>-8.7668446626275909</v>
      </c>
      <c r="E176" s="31">
        <v>1.5049424016118299E-15</v>
      </c>
      <c r="F176" s="31">
        <v>6.5934098351629596E-14</v>
      </c>
      <c r="G176" s="30">
        <v>24.785373676731499</v>
      </c>
    </row>
    <row r="177" spans="1:7" x14ac:dyDescent="0.2">
      <c r="A177" s="30" t="s">
        <v>2633</v>
      </c>
      <c r="B177" s="30">
        <v>-1.6755522007675201</v>
      </c>
      <c r="C177" s="30">
        <v>6.2226283862387799</v>
      </c>
      <c r="D177" s="30">
        <v>-8.7623712417879904</v>
      </c>
      <c r="E177" s="31">
        <v>1.54715075289654E-15</v>
      </c>
      <c r="F177" s="31">
        <v>6.7534301652449202E-14</v>
      </c>
      <c r="G177" s="30">
        <v>24.758259965376102</v>
      </c>
    </row>
    <row r="178" spans="1:7" x14ac:dyDescent="0.2">
      <c r="A178" s="30" t="s">
        <v>929</v>
      </c>
      <c r="B178" s="30">
        <v>1.2282427352654499</v>
      </c>
      <c r="C178" s="30">
        <v>1.9276433156917301</v>
      </c>
      <c r="D178" s="30">
        <v>8.7483827256218607</v>
      </c>
      <c r="E178" s="31">
        <v>1.6868723930984899E-15</v>
      </c>
      <c r="F178" s="31">
        <v>7.2867097804218495E-14</v>
      </c>
      <c r="G178" s="30">
        <v>24.673509095459401</v>
      </c>
    </row>
    <row r="179" spans="1:7" x14ac:dyDescent="0.2">
      <c r="A179" s="30" t="s">
        <v>2634</v>
      </c>
      <c r="B179" s="30">
        <v>1.0403081975256201</v>
      </c>
      <c r="C179" s="30">
        <v>1.4255921477365301</v>
      </c>
      <c r="D179" s="30">
        <v>8.7278185519923692</v>
      </c>
      <c r="E179" s="31">
        <v>1.9153253003584501E-15</v>
      </c>
      <c r="F179" s="31">
        <v>8.1841731854359602E-14</v>
      </c>
      <c r="G179" s="30">
        <v>24.549014216522998</v>
      </c>
    </row>
    <row r="180" spans="1:7" x14ac:dyDescent="0.2">
      <c r="A180" s="30" t="s">
        <v>2635</v>
      </c>
      <c r="B180" s="30">
        <v>1.20410073332643</v>
      </c>
      <c r="C180" s="30">
        <v>1.06168326341547</v>
      </c>
      <c r="D180" s="30">
        <v>8.7031054761680799</v>
      </c>
      <c r="E180" s="31">
        <v>2.23083581380045E-15</v>
      </c>
      <c r="F180" s="31">
        <v>9.3732341196237705E-14</v>
      </c>
      <c r="G180" s="30">
        <v>24.399553031514198</v>
      </c>
    </row>
    <row r="181" spans="1:7" x14ac:dyDescent="0.2">
      <c r="A181" s="30" t="s">
        <v>2636</v>
      </c>
      <c r="B181" s="30">
        <v>1.74136946573259</v>
      </c>
      <c r="C181" s="30">
        <v>1.9234127081907699</v>
      </c>
      <c r="D181" s="30">
        <v>8.7025525860183794</v>
      </c>
      <c r="E181" s="31">
        <v>2.2384552478127598E-15</v>
      </c>
      <c r="F181" s="31">
        <v>9.3909980843465899E-14</v>
      </c>
      <c r="G181" s="30">
        <v>24.396211124843099</v>
      </c>
    </row>
    <row r="182" spans="1:7" x14ac:dyDescent="0.2">
      <c r="A182" s="32">
        <v>44075</v>
      </c>
      <c r="B182" s="30">
        <v>1.08249656659211</v>
      </c>
      <c r="C182" s="30">
        <v>1.6402111975740901</v>
      </c>
      <c r="D182" s="30">
        <v>8.7017972734979292</v>
      </c>
      <c r="E182" s="31">
        <v>2.2489060672101899E-15</v>
      </c>
      <c r="F182" s="31">
        <v>9.4205688494679102E-14</v>
      </c>
      <c r="G182" s="30">
        <v>24.3916458243989</v>
      </c>
    </row>
    <row r="183" spans="1:7" x14ac:dyDescent="0.2">
      <c r="A183" s="30" t="s">
        <v>2637</v>
      </c>
      <c r="B183" s="30">
        <v>-1.14878881863213</v>
      </c>
      <c r="C183" s="30">
        <v>4.5717580244194398</v>
      </c>
      <c r="D183" s="30">
        <v>-8.6870717114024494</v>
      </c>
      <c r="E183" s="31">
        <v>2.4626152881639399E-15</v>
      </c>
      <c r="F183" s="31">
        <v>1.01962100870323E-13</v>
      </c>
      <c r="G183" s="30">
        <v>24.3026718513627</v>
      </c>
    </row>
    <row r="184" spans="1:7" x14ac:dyDescent="0.2">
      <c r="A184" s="30" t="s">
        <v>2638</v>
      </c>
      <c r="B184" s="30">
        <v>-1.2961331696034</v>
      </c>
      <c r="C184" s="30">
        <v>7.8731000323950298</v>
      </c>
      <c r="D184" s="30">
        <v>-8.6869940122164504</v>
      </c>
      <c r="E184" s="31">
        <v>2.4637947838129198E-15</v>
      </c>
      <c r="F184" s="31">
        <v>1.01962100870323E-13</v>
      </c>
      <c r="G184" s="30">
        <v>24.302202538628901</v>
      </c>
    </row>
    <row r="185" spans="1:7" x14ac:dyDescent="0.2">
      <c r="A185" s="30" t="s">
        <v>2639</v>
      </c>
      <c r="B185" s="30">
        <v>-1.4281367076629301</v>
      </c>
      <c r="C185" s="30">
        <v>6.5355863027000796</v>
      </c>
      <c r="D185" s="30">
        <v>-8.6829042330451696</v>
      </c>
      <c r="E185" s="31">
        <v>2.5266771089075199E-15</v>
      </c>
      <c r="F185" s="31">
        <v>1.04108872721042E-13</v>
      </c>
      <c r="G185" s="30">
        <v>24.277502095214601</v>
      </c>
    </row>
    <row r="186" spans="1:7" x14ac:dyDescent="0.2">
      <c r="A186" s="30" t="s">
        <v>2640</v>
      </c>
      <c r="B186" s="30">
        <v>1.20677349011948</v>
      </c>
      <c r="C186" s="30">
        <v>0.824536237174058</v>
      </c>
      <c r="D186" s="30">
        <v>8.6763790871404893</v>
      </c>
      <c r="E186" s="31">
        <v>2.63031980505001E-15</v>
      </c>
      <c r="F186" s="31">
        <v>1.0773805485507301E-13</v>
      </c>
      <c r="G186" s="30">
        <v>24.2381026046329</v>
      </c>
    </row>
    <row r="187" spans="1:7" x14ac:dyDescent="0.2">
      <c r="A187" s="30" t="s">
        <v>2641</v>
      </c>
      <c r="B187" s="30">
        <v>1.1230869366749701</v>
      </c>
      <c r="C187" s="30">
        <v>0.96945483048098702</v>
      </c>
      <c r="D187" s="30">
        <v>8.6748462726565094</v>
      </c>
      <c r="E187" s="31">
        <v>2.6552723049164599E-15</v>
      </c>
      <c r="F187" s="31">
        <v>1.08599460636384E-13</v>
      </c>
      <c r="G187" s="30">
        <v>24.228849008965899</v>
      </c>
    </row>
    <row r="188" spans="1:7" x14ac:dyDescent="0.2">
      <c r="A188" s="30" t="s">
        <v>2642</v>
      </c>
      <c r="B188" s="30">
        <v>-1.2919222299240201</v>
      </c>
      <c r="C188" s="30">
        <v>8.1961137336438803</v>
      </c>
      <c r="D188" s="30">
        <v>-8.6707051815730392</v>
      </c>
      <c r="E188" s="31">
        <v>2.7238660292694901E-15</v>
      </c>
      <c r="F188" s="31">
        <v>1.11240599534577E-13</v>
      </c>
      <c r="G188" s="30">
        <v>24.203852481671099</v>
      </c>
    </row>
    <row r="189" spans="1:7" x14ac:dyDescent="0.2">
      <c r="A189" s="30" t="s">
        <v>2643</v>
      </c>
      <c r="B189" s="30">
        <v>1.6761912053988199</v>
      </c>
      <c r="C189" s="30">
        <v>1.5564682667826</v>
      </c>
      <c r="D189" s="30">
        <v>8.6652082219261395</v>
      </c>
      <c r="E189" s="31">
        <v>2.81764347470462E-15</v>
      </c>
      <c r="F189" s="31">
        <v>1.1422800903527999E-13</v>
      </c>
      <c r="G189" s="30">
        <v>24.170678917185501</v>
      </c>
    </row>
    <row r="190" spans="1:7" x14ac:dyDescent="0.2">
      <c r="A190" s="30" t="s">
        <v>2644</v>
      </c>
      <c r="B190" s="30">
        <v>1.1763806185691399</v>
      </c>
      <c r="C190" s="30">
        <v>0.959076673991198</v>
      </c>
      <c r="D190" s="30">
        <v>8.6571338944494691</v>
      </c>
      <c r="E190" s="31">
        <v>2.96123237372748E-15</v>
      </c>
      <c r="F190" s="31">
        <v>1.1917669069206399E-13</v>
      </c>
      <c r="G190" s="30">
        <v>24.121966300050101</v>
      </c>
    </row>
    <row r="191" spans="1:7" x14ac:dyDescent="0.2">
      <c r="A191" s="30" t="s">
        <v>2645</v>
      </c>
      <c r="B191" s="30">
        <v>-3.0957618008321699</v>
      </c>
      <c r="C191" s="30">
        <v>6.6072182204499903</v>
      </c>
      <c r="D191" s="30">
        <v>-8.6567194564905403</v>
      </c>
      <c r="E191" s="31">
        <v>2.9687954055685901E-15</v>
      </c>
      <c r="F191" s="31">
        <v>1.1930765745252299E-13</v>
      </c>
      <c r="G191" s="30">
        <v>24.1194664706975</v>
      </c>
    </row>
    <row r="192" spans="1:7" x14ac:dyDescent="0.2">
      <c r="A192" s="30" t="s">
        <v>2646</v>
      </c>
      <c r="B192" s="30">
        <v>1.4507962774208001</v>
      </c>
      <c r="C192" s="30">
        <v>0.74684277212810901</v>
      </c>
      <c r="D192" s="30">
        <v>8.6490406351510494</v>
      </c>
      <c r="E192" s="31">
        <v>3.1124464993510299E-15</v>
      </c>
      <c r="F192" s="31">
        <v>1.2421882927627999E-13</v>
      </c>
      <c r="G192" s="30">
        <v>24.0731575236425</v>
      </c>
    </row>
    <row r="193" spans="1:7" x14ac:dyDescent="0.2">
      <c r="A193" s="30" t="s">
        <v>2647</v>
      </c>
      <c r="B193" s="30">
        <v>-2.37752936463836</v>
      </c>
      <c r="C193" s="30">
        <v>6.5069124030308299</v>
      </c>
      <c r="D193" s="30">
        <v>-8.6489890880802403</v>
      </c>
      <c r="E193" s="31">
        <v>3.1134337649513702E-15</v>
      </c>
      <c r="F193" s="31">
        <v>1.2421882927627999E-13</v>
      </c>
      <c r="G193" s="30">
        <v>24.072846711934599</v>
      </c>
    </row>
    <row r="194" spans="1:7" x14ac:dyDescent="0.2">
      <c r="A194" s="30" t="s">
        <v>443</v>
      </c>
      <c r="B194" s="30">
        <v>1.6082465613671999</v>
      </c>
      <c r="C194" s="30">
        <v>1.70270815565295</v>
      </c>
      <c r="D194" s="30">
        <v>8.6279625709365693</v>
      </c>
      <c r="E194" s="31">
        <v>3.54321371550927E-15</v>
      </c>
      <c r="F194" s="31">
        <v>1.3935801785331801E-13</v>
      </c>
      <c r="G194" s="30">
        <v>23.946125256180999</v>
      </c>
    </row>
    <row r="195" spans="1:7" x14ac:dyDescent="0.2">
      <c r="A195" s="30" t="s">
        <v>531</v>
      </c>
      <c r="B195" s="30">
        <v>-1.46567617120653</v>
      </c>
      <c r="C195" s="30">
        <v>4.0985126924198898</v>
      </c>
      <c r="D195" s="30">
        <v>-8.6248888078699206</v>
      </c>
      <c r="E195" s="31">
        <v>3.6107914275331304E-15</v>
      </c>
      <c r="F195" s="31">
        <v>1.4181447352760999E-13</v>
      </c>
      <c r="G195" s="30">
        <v>23.9276107684415</v>
      </c>
    </row>
    <row r="196" spans="1:7" x14ac:dyDescent="0.2">
      <c r="A196" s="30" t="s">
        <v>2648</v>
      </c>
      <c r="B196" s="30">
        <v>-1.2498635747167399</v>
      </c>
      <c r="C196" s="30">
        <v>7.22632121893733</v>
      </c>
      <c r="D196" s="30">
        <v>-8.6225276834020601</v>
      </c>
      <c r="E196" s="31">
        <v>3.6635691433429802E-15</v>
      </c>
      <c r="F196" s="31">
        <v>1.4348029138617199E-13</v>
      </c>
      <c r="G196" s="30">
        <v>23.913390573093402</v>
      </c>
    </row>
    <row r="197" spans="1:7" x14ac:dyDescent="0.2">
      <c r="A197" s="30" t="s">
        <v>2649</v>
      </c>
      <c r="B197" s="30">
        <v>-1.8549229280725501</v>
      </c>
      <c r="C197" s="30">
        <v>3.4936305833694199</v>
      </c>
      <c r="D197" s="30">
        <v>-8.6168236288131101</v>
      </c>
      <c r="E197" s="31">
        <v>3.7942518199671401E-15</v>
      </c>
      <c r="F197" s="31">
        <v>1.4776236096071699E-13</v>
      </c>
      <c r="G197" s="30">
        <v>23.879043544280801</v>
      </c>
    </row>
    <row r="198" spans="1:7" x14ac:dyDescent="0.2">
      <c r="A198" s="30" t="s">
        <v>2650</v>
      </c>
      <c r="B198" s="30">
        <v>1.10954002761833</v>
      </c>
      <c r="C198" s="30">
        <v>0.60830529430754798</v>
      </c>
      <c r="D198" s="30">
        <v>8.6086913795083309</v>
      </c>
      <c r="E198" s="31">
        <v>3.9886055272637902E-15</v>
      </c>
      <c r="F198" s="31">
        <v>1.5467856924986999E-13</v>
      </c>
      <c r="G198" s="30">
        <v>23.830090845046101</v>
      </c>
    </row>
    <row r="199" spans="1:7" x14ac:dyDescent="0.2">
      <c r="A199" s="30" t="s">
        <v>844</v>
      </c>
      <c r="B199" s="30">
        <v>1.0084227650356099</v>
      </c>
      <c r="C199" s="30">
        <v>0.95133822551120795</v>
      </c>
      <c r="D199" s="30">
        <v>8.6051411287583708</v>
      </c>
      <c r="E199" s="31">
        <v>4.0765226650628704E-15</v>
      </c>
      <c r="F199" s="31">
        <v>1.57646419096265E-13</v>
      </c>
      <c r="G199" s="30">
        <v>23.808725647312102</v>
      </c>
    </row>
    <row r="200" spans="1:7" x14ac:dyDescent="0.2">
      <c r="A200" s="30" t="s">
        <v>2651</v>
      </c>
      <c r="B200" s="30">
        <v>-1.4415217051701601</v>
      </c>
      <c r="C200" s="30">
        <v>6.6862770897124397</v>
      </c>
      <c r="D200" s="30">
        <v>-8.6017183745789101</v>
      </c>
      <c r="E200" s="31">
        <v>4.1631031732348902E-15</v>
      </c>
      <c r="F200" s="31">
        <v>1.60770102878244E-13</v>
      </c>
      <c r="G200" s="30">
        <v>23.788131064578799</v>
      </c>
    </row>
    <row r="201" spans="1:7" x14ac:dyDescent="0.2">
      <c r="A201" s="30" t="s">
        <v>2652</v>
      </c>
      <c r="B201" s="30">
        <v>-1.2265826814959699</v>
      </c>
      <c r="C201" s="30">
        <v>1.36257982395609</v>
      </c>
      <c r="D201" s="30">
        <v>-8.5862891967064598</v>
      </c>
      <c r="E201" s="31">
        <v>4.5766127731819497E-15</v>
      </c>
      <c r="F201" s="31">
        <v>1.74307883186568E-13</v>
      </c>
      <c r="G201" s="30">
        <v>23.695335185094301</v>
      </c>
    </row>
    <row r="202" spans="1:7" x14ac:dyDescent="0.2">
      <c r="A202" s="30" t="s">
        <v>2653</v>
      </c>
      <c r="B202" s="30">
        <v>-2.16173597189893</v>
      </c>
      <c r="C202" s="30">
        <v>8.9498691228109504</v>
      </c>
      <c r="D202" s="30">
        <v>-8.5721785348637507</v>
      </c>
      <c r="E202" s="31">
        <v>4.9903577992967697E-15</v>
      </c>
      <c r="F202" s="31">
        <v>1.8723308550776199E-13</v>
      </c>
      <c r="G202" s="30">
        <v>23.610528087718102</v>
      </c>
    </row>
    <row r="203" spans="1:7" x14ac:dyDescent="0.2">
      <c r="A203" s="30" t="s">
        <v>2654</v>
      </c>
      <c r="B203" s="30">
        <v>1.0642300276046099</v>
      </c>
      <c r="C203" s="30">
        <v>1.02434305224324</v>
      </c>
      <c r="D203" s="30">
        <v>8.5662684781411507</v>
      </c>
      <c r="E203" s="31">
        <v>5.1744905371461301E-15</v>
      </c>
      <c r="F203" s="31">
        <v>1.92835085441506E-13</v>
      </c>
      <c r="G203" s="30">
        <v>23.575024558912901</v>
      </c>
    </row>
    <row r="204" spans="1:7" x14ac:dyDescent="0.2">
      <c r="A204" s="30" t="s">
        <v>2655</v>
      </c>
      <c r="B204" s="30">
        <v>1.54652694864356</v>
      </c>
      <c r="C204" s="30">
        <v>2.3040351704075901</v>
      </c>
      <c r="D204" s="30">
        <v>8.5529366020029194</v>
      </c>
      <c r="E204" s="31">
        <v>5.61499194566775E-15</v>
      </c>
      <c r="F204" s="31">
        <v>2.08130538130648E-13</v>
      </c>
      <c r="G204" s="30">
        <v>23.494972336612499</v>
      </c>
    </row>
    <row r="205" spans="1:7" x14ac:dyDescent="0.2">
      <c r="A205" s="30" t="s">
        <v>2656</v>
      </c>
      <c r="B205" s="30">
        <v>1.4364246443619999</v>
      </c>
      <c r="C205" s="30">
        <v>3.1360766393208999</v>
      </c>
      <c r="D205" s="30">
        <v>8.5406466416713993</v>
      </c>
      <c r="E205" s="31">
        <v>6.0539480467631696E-15</v>
      </c>
      <c r="F205" s="31">
        <v>2.22909265248438E-13</v>
      </c>
      <c r="G205" s="30">
        <v>23.421221274144798</v>
      </c>
    </row>
    <row r="206" spans="1:7" x14ac:dyDescent="0.2">
      <c r="A206" s="30" t="s">
        <v>2657</v>
      </c>
      <c r="B206" s="30">
        <v>-1.2015996367168</v>
      </c>
      <c r="C206" s="30">
        <v>6.58705069640492</v>
      </c>
      <c r="D206" s="30">
        <v>-8.5396082667565896</v>
      </c>
      <c r="E206" s="31">
        <v>6.0925595274318797E-15</v>
      </c>
      <c r="F206" s="31">
        <v>2.2373591612077101E-13</v>
      </c>
      <c r="G206" s="30">
        <v>23.414992048779201</v>
      </c>
    </row>
    <row r="207" spans="1:7" x14ac:dyDescent="0.2">
      <c r="A207" s="30" t="s">
        <v>2658</v>
      </c>
      <c r="B207" s="30">
        <v>-1.57028790867179</v>
      </c>
      <c r="C207" s="30">
        <v>4.6307112240750801</v>
      </c>
      <c r="D207" s="30">
        <v>-8.5313023686973004</v>
      </c>
      <c r="E207" s="31">
        <v>6.4103371552579304E-15</v>
      </c>
      <c r="F207" s="31">
        <v>2.3324024374761798E-13</v>
      </c>
      <c r="G207" s="30">
        <v>23.3651759747762</v>
      </c>
    </row>
    <row r="208" spans="1:7" x14ac:dyDescent="0.2">
      <c r="A208" s="30" t="s">
        <v>2659</v>
      </c>
      <c r="B208" s="30">
        <v>-1.2429808684366599</v>
      </c>
      <c r="C208" s="30">
        <v>5.3255783988539998</v>
      </c>
      <c r="D208" s="30">
        <v>-8.5273872871722105</v>
      </c>
      <c r="E208" s="31">
        <v>6.5657771997608502E-15</v>
      </c>
      <c r="F208" s="31">
        <v>2.3805899976011002E-13</v>
      </c>
      <c r="G208" s="30">
        <v>23.341701455807101</v>
      </c>
    </row>
    <row r="209" spans="1:7" x14ac:dyDescent="0.2">
      <c r="A209" s="30" t="s">
        <v>578</v>
      </c>
      <c r="B209" s="30">
        <v>1.3947145700430601</v>
      </c>
      <c r="C209" s="30">
        <v>1.66159470947591</v>
      </c>
      <c r="D209" s="30">
        <v>8.5170577105316898</v>
      </c>
      <c r="E209" s="31">
        <v>6.9940785367000399E-15</v>
      </c>
      <c r="F209" s="31">
        <v>2.5150524753595799E-13</v>
      </c>
      <c r="G209" s="30">
        <v>23.2797872966188</v>
      </c>
    </row>
    <row r="210" spans="1:7" x14ac:dyDescent="0.2">
      <c r="A210" s="30" t="s">
        <v>253</v>
      </c>
      <c r="B210" s="30">
        <v>1.1553914223610799</v>
      </c>
      <c r="C210" s="30">
        <v>1.3026815145169</v>
      </c>
      <c r="D210" s="30">
        <v>8.5042350595193792</v>
      </c>
      <c r="E210" s="31">
        <v>7.5645048365699504E-15</v>
      </c>
      <c r="F210" s="31">
        <v>2.6956701984528298E-13</v>
      </c>
      <c r="G210" s="30">
        <v>23.202972790971199</v>
      </c>
    </row>
    <row r="211" spans="1:7" x14ac:dyDescent="0.2">
      <c r="A211" s="30" t="s">
        <v>2660</v>
      </c>
      <c r="B211" s="30">
        <v>1.62945299083965</v>
      </c>
      <c r="C211" s="30">
        <v>1.5497886067737301</v>
      </c>
      <c r="D211" s="30">
        <v>8.4950228134114099</v>
      </c>
      <c r="E211" s="31">
        <v>8.0025939896359397E-15</v>
      </c>
      <c r="F211" s="31">
        <v>2.8299339077781599E-13</v>
      </c>
      <c r="G211" s="30">
        <v>23.147815910778998</v>
      </c>
    </row>
    <row r="212" spans="1:7" x14ac:dyDescent="0.2">
      <c r="A212" s="30" t="s">
        <v>491</v>
      </c>
      <c r="B212" s="30">
        <v>1.0407972065120199</v>
      </c>
      <c r="C212" s="30">
        <v>2.16806673046925</v>
      </c>
      <c r="D212" s="30">
        <v>8.4905156180505799</v>
      </c>
      <c r="E212" s="31">
        <v>8.22601613029811E-15</v>
      </c>
      <c r="F212" s="31">
        <v>2.8978391937891101E-13</v>
      </c>
      <c r="G212" s="30">
        <v>23.120838758571601</v>
      </c>
    </row>
    <row r="213" spans="1:7" x14ac:dyDescent="0.2">
      <c r="A213" s="30" t="s">
        <v>2661</v>
      </c>
      <c r="B213" s="30">
        <v>1.08579374123334</v>
      </c>
      <c r="C213" s="30">
        <v>3.0063343018401301</v>
      </c>
      <c r="D213" s="30">
        <v>8.4885469988501505</v>
      </c>
      <c r="E213" s="31">
        <v>8.3255327900762408E-15</v>
      </c>
      <c r="F213" s="31">
        <v>2.9291699799799402E-13</v>
      </c>
      <c r="G213" s="30">
        <v>23.109057732145299</v>
      </c>
    </row>
    <row r="214" spans="1:7" x14ac:dyDescent="0.2">
      <c r="A214" s="30" t="s">
        <v>2662</v>
      </c>
      <c r="B214" s="30">
        <v>1.8358717962989901</v>
      </c>
      <c r="C214" s="30">
        <v>1.51695249335817</v>
      </c>
      <c r="D214" s="30">
        <v>8.4848776577561598</v>
      </c>
      <c r="E214" s="31">
        <v>8.5142230440391193E-15</v>
      </c>
      <c r="F214" s="31">
        <v>2.9917553536345098E-13</v>
      </c>
      <c r="G214" s="30">
        <v>23.087101897112799</v>
      </c>
    </row>
    <row r="215" spans="1:7" x14ac:dyDescent="0.2">
      <c r="A215" s="30" t="s">
        <v>2663</v>
      </c>
      <c r="B215" s="30">
        <v>1.0097605786319399</v>
      </c>
      <c r="C215" s="30">
        <v>1.1168257574549101</v>
      </c>
      <c r="D215" s="30">
        <v>8.4832089707259293</v>
      </c>
      <c r="E215" s="31">
        <v>8.60143067312004E-15</v>
      </c>
      <c r="F215" s="31">
        <v>3.0147470114939302E-13</v>
      </c>
      <c r="G215" s="30">
        <v>23.077118454106699</v>
      </c>
    </row>
    <row r="216" spans="1:7" x14ac:dyDescent="0.2">
      <c r="A216" s="30" t="s">
        <v>2664</v>
      </c>
      <c r="B216" s="30">
        <v>-1.24891249212538</v>
      </c>
      <c r="C216" s="30">
        <v>4.3442927070769404</v>
      </c>
      <c r="D216" s="30">
        <v>-8.4754908136966307</v>
      </c>
      <c r="E216" s="31">
        <v>9.0164632145284197E-15</v>
      </c>
      <c r="F216" s="31">
        <v>3.1457974374654402E-13</v>
      </c>
      <c r="G216" s="30">
        <v>23.030952725417801</v>
      </c>
    </row>
    <row r="217" spans="1:7" x14ac:dyDescent="0.2">
      <c r="A217" s="30" t="s">
        <v>2665</v>
      </c>
      <c r="B217" s="30">
        <v>-1.1181755124155199</v>
      </c>
      <c r="C217" s="30">
        <v>3.2501565334652498</v>
      </c>
      <c r="D217" s="30">
        <v>-8.4747234495320107</v>
      </c>
      <c r="E217" s="31">
        <v>9.0587976978129005E-15</v>
      </c>
      <c r="F217" s="31">
        <v>3.15508238307851E-13</v>
      </c>
      <c r="G217" s="30">
        <v>23.026363729631001</v>
      </c>
    </row>
    <row r="218" spans="1:7" x14ac:dyDescent="0.2">
      <c r="A218" s="30" t="s">
        <v>2666</v>
      </c>
      <c r="B218" s="30">
        <v>1.2753163633554601</v>
      </c>
      <c r="C218" s="30">
        <v>0.91083660075781503</v>
      </c>
      <c r="D218" s="30">
        <v>8.4696027691209199</v>
      </c>
      <c r="E218" s="31">
        <v>9.3463930673899104E-15</v>
      </c>
      <c r="F218" s="31">
        <v>3.24708002061429E-13</v>
      </c>
      <c r="G218" s="30">
        <v>22.995745412999</v>
      </c>
    </row>
    <row r="219" spans="1:7" x14ac:dyDescent="0.2">
      <c r="A219" s="30" t="s">
        <v>699</v>
      </c>
      <c r="B219" s="30">
        <v>1.5192727004464399</v>
      </c>
      <c r="C219" s="30">
        <v>0.86629868996709003</v>
      </c>
      <c r="D219" s="30">
        <v>8.4670308007699706</v>
      </c>
      <c r="E219" s="31">
        <v>9.4942437797285801E-15</v>
      </c>
      <c r="F219" s="31">
        <v>3.2860764502113099E-13</v>
      </c>
      <c r="G219" s="30">
        <v>22.980369620491899</v>
      </c>
    </row>
    <row r="220" spans="1:7" x14ac:dyDescent="0.2">
      <c r="A220" s="30" t="s">
        <v>2667</v>
      </c>
      <c r="B220" s="30">
        <v>-1.2292736239570099</v>
      </c>
      <c r="C220" s="30">
        <v>5.5696545535516497</v>
      </c>
      <c r="D220" s="30">
        <v>-8.4647934815622197</v>
      </c>
      <c r="E220" s="31">
        <v>9.62474312508969E-15</v>
      </c>
      <c r="F220" s="31">
        <v>3.3229365634739202E-13</v>
      </c>
      <c r="G220" s="30">
        <v>22.966996009904801</v>
      </c>
    </row>
    <row r="221" spans="1:7" x14ac:dyDescent="0.2">
      <c r="A221" s="30" t="s">
        <v>299</v>
      </c>
      <c r="B221" s="30">
        <v>1.20208862407275</v>
      </c>
      <c r="C221" s="30">
        <v>1.04642414334545</v>
      </c>
      <c r="D221" s="30">
        <v>8.4565164409668494</v>
      </c>
      <c r="E221" s="31">
        <v>1.0123190958900099E-14</v>
      </c>
      <c r="F221" s="31">
        <v>3.47768032830005E-13</v>
      </c>
      <c r="G221" s="30">
        <v>22.9175326320523</v>
      </c>
    </row>
    <row r="222" spans="1:7" x14ac:dyDescent="0.2">
      <c r="A222" s="30" t="s">
        <v>2668</v>
      </c>
      <c r="B222" s="30">
        <v>1.29216847443274</v>
      </c>
      <c r="C222" s="30">
        <v>0.84028128498244103</v>
      </c>
      <c r="D222" s="30">
        <v>8.4489471362854207</v>
      </c>
      <c r="E222" s="31">
        <v>1.06014007035399E-14</v>
      </c>
      <c r="F222" s="31">
        <v>3.6195090515451899E-13</v>
      </c>
      <c r="G222" s="30">
        <v>22.872316287070099</v>
      </c>
    </row>
    <row r="223" spans="1:7" x14ac:dyDescent="0.2">
      <c r="A223" s="30" t="s">
        <v>327</v>
      </c>
      <c r="B223" s="30">
        <v>1.00710857188179</v>
      </c>
      <c r="C223" s="30">
        <v>1.48746772650665</v>
      </c>
      <c r="D223" s="30">
        <v>8.4396616757083294</v>
      </c>
      <c r="E223" s="31">
        <v>1.12187432948159E-14</v>
      </c>
      <c r="F223" s="31">
        <v>3.80681106728134E-13</v>
      </c>
      <c r="G223" s="30">
        <v>22.8168712862423</v>
      </c>
    </row>
    <row r="224" spans="1:7" x14ac:dyDescent="0.2">
      <c r="A224" s="30" t="s">
        <v>2669</v>
      </c>
      <c r="B224" s="30">
        <v>-1.48654355842771</v>
      </c>
      <c r="C224" s="30">
        <v>2.8554714361714701</v>
      </c>
      <c r="D224" s="30">
        <v>-8.4309808235007395</v>
      </c>
      <c r="E224" s="31">
        <v>1.18280967015019E-14</v>
      </c>
      <c r="F224" s="31">
        <v>3.98913726635671E-13</v>
      </c>
      <c r="G224" s="30">
        <v>22.7650595324275</v>
      </c>
    </row>
    <row r="225" spans="1:7" x14ac:dyDescent="0.2">
      <c r="A225" s="30" t="s">
        <v>2670</v>
      </c>
      <c r="B225" s="30">
        <v>-1.88758468933903</v>
      </c>
      <c r="C225" s="30">
        <v>4.6035294333542502</v>
      </c>
      <c r="D225" s="30">
        <v>-8.4300401852848008</v>
      </c>
      <c r="E225" s="31">
        <v>1.1896065577225501E-14</v>
      </c>
      <c r="F225" s="31">
        <v>4.0071795592189199E-13</v>
      </c>
      <c r="G225" s="30">
        <v>22.759446662844098</v>
      </c>
    </row>
    <row r="226" spans="1:7" x14ac:dyDescent="0.2">
      <c r="A226" s="30" t="s">
        <v>482</v>
      </c>
      <c r="B226" s="30">
        <v>1.1706710854665301</v>
      </c>
      <c r="C226" s="30">
        <v>3.47652258075829</v>
      </c>
      <c r="D226" s="30">
        <v>8.4274597374327804</v>
      </c>
      <c r="E226" s="31">
        <v>1.2084520481825999E-14</v>
      </c>
      <c r="F226" s="31">
        <v>4.06571430888554E-13</v>
      </c>
      <c r="G226" s="30">
        <v>22.7440502533703</v>
      </c>
    </row>
    <row r="227" spans="1:7" x14ac:dyDescent="0.2">
      <c r="A227" s="30" t="s">
        <v>2671</v>
      </c>
      <c r="B227" s="30">
        <v>-1.3192648659953601</v>
      </c>
      <c r="C227" s="30">
        <v>2.1515860814032601</v>
      </c>
      <c r="D227" s="30">
        <v>-8.4240604284809901</v>
      </c>
      <c r="E227" s="31">
        <v>1.23373065583688E-14</v>
      </c>
      <c r="F227" s="31">
        <v>4.1356862142212299E-13</v>
      </c>
      <c r="G227" s="30">
        <v>22.723771069460799</v>
      </c>
    </row>
    <row r="228" spans="1:7" x14ac:dyDescent="0.2">
      <c r="A228" s="30" t="s">
        <v>2672</v>
      </c>
      <c r="B228" s="30">
        <v>1.3206597624696499</v>
      </c>
      <c r="C228" s="30">
        <v>1.87518334947618</v>
      </c>
      <c r="D228" s="30">
        <v>8.4186176820902396</v>
      </c>
      <c r="E228" s="31">
        <v>1.27530192343136E-14</v>
      </c>
      <c r="F228" s="31">
        <v>4.2647143668950302E-13</v>
      </c>
      <c r="G228" s="30">
        <v>22.6913085376993</v>
      </c>
    </row>
    <row r="229" spans="1:7" x14ac:dyDescent="0.2">
      <c r="A229" s="30" t="s">
        <v>2673</v>
      </c>
      <c r="B229" s="30">
        <v>-1.1911406319944799</v>
      </c>
      <c r="C229" s="30">
        <v>4.0596071203186597</v>
      </c>
      <c r="D229" s="30">
        <v>-8.41363456724706</v>
      </c>
      <c r="E229" s="31">
        <v>1.3145798333729799E-14</v>
      </c>
      <c r="F229" s="31">
        <v>4.3907600731320098E-13</v>
      </c>
      <c r="G229" s="30">
        <v>22.661595138437502</v>
      </c>
    </row>
    <row r="230" spans="1:7" x14ac:dyDescent="0.2">
      <c r="A230" s="30" t="s">
        <v>2674</v>
      </c>
      <c r="B230" s="30">
        <v>-1.4109763335817</v>
      </c>
      <c r="C230" s="30">
        <v>4.4807539087711001</v>
      </c>
      <c r="D230" s="30">
        <v>-8.4117355748799891</v>
      </c>
      <c r="E230" s="31">
        <v>1.3298618961057601E-14</v>
      </c>
      <c r="F230" s="31">
        <v>4.4311126403456502E-13</v>
      </c>
      <c r="G230" s="30">
        <v>22.650273740332501</v>
      </c>
    </row>
    <row r="231" spans="1:7" x14ac:dyDescent="0.2">
      <c r="A231" s="30" t="s">
        <v>2675</v>
      </c>
      <c r="B231" s="30">
        <v>1.03599464767658</v>
      </c>
      <c r="C231" s="30">
        <v>0.61634388878930402</v>
      </c>
      <c r="D231" s="30">
        <v>8.4089338138646994</v>
      </c>
      <c r="E231" s="31">
        <v>1.3527313751821601E-14</v>
      </c>
      <c r="F231" s="31">
        <v>4.4911006052060898E-13</v>
      </c>
      <c r="G231" s="30">
        <v>22.633572184897901</v>
      </c>
    </row>
    <row r="232" spans="1:7" x14ac:dyDescent="0.2">
      <c r="A232" s="30" t="s">
        <v>2676</v>
      </c>
      <c r="B232" s="30">
        <v>1.0295523888103599</v>
      </c>
      <c r="C232" s="30">
        <v>0.62470319764221105</v>
      </c>
      <c r="D232" s="30">
        <v>8.4039778599336099</v>
      </c>
      <c r="E232" s="31">
        <v>1.3941440908683499E-14</v>
      </c>
      <c r="F232" s="31">
        <v>4.6120018795763101E-13</v>
      </c>
      <c r="G232" s="30">
        <v>22.604035019763799</v>
      </c>
    </row>
    <row r="233" spans="1:7" x14ac:dyDescent="0.2">
      <c r="A233" s="30" t="s">
        <v>2677</v>
      </c>
      <c r="B233" s="30">
        <v>1.2287987746984801</v>
      </c>
      <c r="C233" s="30">
        <v>0.82084734267924897</v>
      </c>
      <c r="D233" s="30">
        <v>8.4018153025575604</v>
      </c>
      <c r="E233" s="31">
        <v>1.4126066400266301E-14</v>
      </c>
      <c r="F233" s="31">
        <v>4.6511104102368098E-13</v>
      </c>
      <c r="G233" s="30">
        <v>22.591148615237401</v>
      </c>
    </row>
    <row r="234" spans="1:7" x14ac:dyDescent="0.2">
      <c r="A234" s="30" t="s">
        <v>2678</v>
      </c>
      <c r="B234" s="30">
        <v>1.16812948345115</v>
      </c>
      <c r="C234" s="30">
        <v>0.71150229611969595</v>
      </c>
      <c r="D234" s="30">
        <v>8.4015580951752202</v>
      </c>
      <c r="E234" s="31">
        <v>1.41481859233851E-14</v>
      </c>
      <c r="F234" s="31">
        <v>4.6526023756841902E-13</v>
      </c>
      <c r="G234" s="30">
        <v>22.589616042102399</v>
      </c>
    </row>
    <row r="235" spans="1:7" x14ac:dyDescent="0.2">
      <c r="A235" s="30" t="s">
        <v>2679</v>
      </c>
      <c r="B235" s="30">
        <v>-1.4832088341257099</v>
      </c>
      <c r="C235" s="30">
        <v>2.0434746708213698</v>
      </c>
      <c r="D235" s="30">
        <v>-8.3994878084433697</v>
      </c>
      <c r="E235" s="31">
        <v>1.43274840660963E-14</v>
      </c>
      <c r="F235" s="31">
        <v>4.7003993638168397E-13</v>
      </c>
      <c r="G235" s="30">
        <v>22.577280934953201</v>
      </c>
    </row>
    <row r="236" spans="1:7" x14ac:dyDescent="0.2">
      <c r="A236" s="30" t="s">
        <v>520</v>
      </c>
      <c r="B236" s="30">
        <v>1.04198390532972</v>
      </c>
      <c r="C236" s="30">
        <v>2.3676382940671501</v>
      </c>
      <c r="D236" s="30">
        <v>8.39685239113013</v>
      </c>
      <c r="E236" s="31">
        <v>1.4558990327825499E-14</v>
      </c>
      <c r="F236" s="31">
        <v>4.7650577208884198E-13</v>
      </c>
      <c r="G236" s="30">
        <v>22.561580541467102</v>
      </c>
    </row>
    <row r="237" spans="1:7" x14ac:dyDescent="0.2">
      <c r="A237" s="30" t="s">
        <v>2680</v>
      </c>
      <c r="B237" s="30">
        <v>-2.1588864447998799</v>
      </c>
      <c r="C237" s="30">
        <v>6.8773328200607997</v>
      </c>
      <c r="D237" s="30">
        <v>-8.3905477477460995</v>
      </c>
      <c r="E237" s="31">
        <v>1.5127985049847699E-14</v>
      </c>
      <c r="F237" s="31">
        <v>4.9049037241830698E-13</v>
      </c>
      <c r="G237" s="30">
        <v>22.524029316438</v>
      </c>
    </row>
    <row r="238" spans="1:7" x14ac:dyDescent="0.2">
      <c r="A238" s="30" t="s">
        <v>2681</v>
      </c>
      <c r="B238" s="30">
        <v>-1.84879606684925</v>
      </c>
      <c r="C238" s="30">
        <v>2.6686350220985098</v>
      </c>
      <c r="D238" s="30">
        <v>-8.38673810705634</v>
      </c>
      <c r="E238" s="31">
        <v>1.54824419109518E-14</v>
      </c>
      <c r="F238" s="31">
        <v>5.0139571236531599E-13</v>
      </c>
      <c r="G238" s="30">
        <v>22.501344406542199</v>
      </c>
    </row>
    <row r="239" spans="1:7" x14ac:dyDescent="0.2">
      <c r="A239" s="30" t="s">
        <v>2682</v>
      </c>
      <c r="B239" s="30">
        <v>1.17897410878291</v>
      </c>
      <c r="C239" s="30">
        <v>0.81182566152823599</v>
      </c>
      <c r="D239" s="30">
        <v>8.3747561142966198</v>
      </c>
      <c r="E239" s="31">
        <v>1.6651861306812899E-14</v>
      </c>
      <c r="F239" s="31">
        <v>5.3303281817843002E-13</v>
      </c>
      <c r="G239" s="30">
        <v>22.430024779672301</v>
      </c>
    </row>
    <row r="240" spans="1:7" x14ac:dyDescent="0.2">
      <c r="A240" s="30" t="s">
        <v>2683</v>
      </c>
      <c r="B240" s="30">
        <v>1.2759358066611799</v>
      </c>
      <c r="C240" s="30">
        <v>1.58224616918528</v>
      </c>
      <c r="D240" s="30">
        <v>8.3730424781550905</v>
      </c>
      <c r="E240" s="31">
        <v>1.6826120039523301E-14</v>
      </c>
      <c r="F240" s="31">
        <v>5.3798895816900805E-13</v>
      </c>
      <c r="G240" s="30">
        <v>22.4198283474771</v>
      </c>
    </row>
    <row r="241" spans="1:7" x14ac:dyDescent="0.2">
      <c r="A241" s="30" t="s">
        <v>2684</v>
      </c>
      <c r="B241" s="30">
        <v>1.68191804060007</v>
      </c>
      <c r="C241" s="30">
        <v>1.2401593885445601</v>
      </c>
      <c r="D241" s="30">
        <v>8.3719771535481193</v>
      </c>
      <c r="E241" s="31">
        <v>1.6935362977803101E-14</v>
      </c>
      <c r="F241" s="31">
        <v>5.4085728430494696E-13</v>
      </c>
      <c r="G241" s="30">
        <v>22.4134899274605</v>
      </c>
    </row>
    <row r="242" spans="1:7" x14ac:dyDescent="0.2">
      <c r="A242" s="30" t="s">
        <v>394</v>
      </c>
      <c r="B242" s="30">
        <v>-1.81852916688879</v>
      </c>
      <c r="C242" s="30">
        <v>5.3804702331287997</v>
      </c>
      <c r="D242" s="30">
        <v>-8.3589335279525994</v>
      </c>
      <c r="E242" s="31">
        <v>1.8331343093218599E-14</v>
      </c>
      <c r="F242" s="31">
        <v>5.7744773482153701E-13</v>
      </c>
      <c r="G242" s="30">
        <v>22.335911332235401</v>
      </c>
    </row>
    <row r="243" spans="1:7" x14ac:dyDescent="0.2">
      <c r="A243" s="30" t="s">
        <v>2685</v>
      </c>
      <c r="B243" s="30">
        <v>1.0992447364517699</v>
      </c>
      <c r="C243" s="30">
        <v>2.8385238365435801</v>
      </c>
      <c r="D243" s="30">
        <v>8.3566713367151504</v>
      </c>
      <c r="E243" s="31">
        <v>1.8584809600158599E-14</v>
      </c>
      <c r="F243" s="31">
        <v>5.8476681024862502E-13</v>
      </c>
      <c r="G243" s="30">
        <v>22.322461901447099</v>
      </c>
    </row>
    <row r="244" spans="1:7" x14ac:dyDescent="0.2">
      <c r="A244" s="30" t="s">
        <v>2686</v>
      </c>
      <c r="B244" s="30">
        <v>1.3938874154318399</v>
      </c>
      <c r="C244" s="30">
        <v>1.0791862307327</v>
      </c>
      <c r="D244" s="30">
        <v>8.3515067980837099</v>
      </c>
      <c r="E244" s="31">
        <v>1.9176571551114901E-14</v>
      </c>
      <c r="F244" s="31">
        <v>6.0036319113759702E-13</v>
      </c>
      <c r="G244" s="30">
        <v>22.2917629229566</v>
      </c>
    </row>
    <row r="245" spans="1:7" x14ac:dyDescent="0.2">
      <c r="A245" s="30" t="s">
        <v>2687</v>
      </c>
      <c r="B245" s="30">
        <v>-1.3509331159847899</v>
      </c>
      <c r="C245" s="30">
        <v>5.9639264269766601</v>
      </c>
      <c r="D245" s="30">
        <v>-8.3514009007776</v>
      </c>
      <c r="E245" s="31">
        <v>1.9188898990818499E-14</v>
      </c>
      <c r="F245" s="31">
        <v>6.0036319113759702E-13</v>
      </c>
      <c r="G245" s="30">
        <v>22.291133534282899</v>
      </c>
    </row>
    <row r="246" spans="1:7" x14ac:dyDescent="0.2">
      <c r="A246" s="30" t="s">
        <v>2688</v>
      </c>
      <c r="B246" s="30">
        <v>-2.58880155695033</v>
      </c>
      <c r="C246" s="30">
        <v>4.4239394136912402</v>
      </c>
      <c r="D246" s="30">
        <v>-8.3421534039373295</v>
      </c>
      <c r="E246" s="31">
        <v>2.0296268784738999E-14</v>
      </c>
      <c r="F246" s="31">
        <v>6.3073331804785399E-13</v>
      </c>
      <c r="G246" s="30">
        <v>22.236185214172</v>
      </c>
    </row>
    <row r="247" spans="1:7" x14ac:dyDescent="0.2">
      <c r="A247" s="30" t="s">
        <v>2689</v>
      </c>
      <c r="B247" s="30">
        <v>-1.04052583016583</v>
      </c>
      <c r="C247" s="30">
        <v>5.41893513163064</v>
      </c>
      <c r="D247" s="30">
        <v>-8.3295213961679497</v>
      </c>
      <c r="E247" s="31">
        <v>2.1912017821628099E-14</v>
      </c>
      <c r="F247" s="31">
        <v>6.7563681677400801E-13</v>
      </c>
      <c r="G247" s="30">
        <v>22.161168297392901</v>
      </c>
    </row>
    <row r="248" spans="1:7" x14ac:dyDescent="0.2">
      <c r="A248" s="30" t="s">
        <v>2690</v>
      </c>
      <c r="B248" s="30">
        <v>-1.4504759553717701</v>
      </c>
      <c r="C248" s="30">
        <v>4.1212873368216902</v>
      </c>
      <c r="D248" s="30">
        <v>-8.3229254033189406</v>
      </c>
      <c r="E248" s="31">
        <v>2.2805763200861599E-14</v>
      </c>
      <c r="F248" s="31">
        <v>7.0163197474295296E-13</v>
      </c>
      <c r="G248" s="30">
        <v>22.122016439575301</v>
      </c>
    </row>
    <row r="249" spans="1:7" x14ac:dyDescent="0.2">
      <c r="A249" s="30" t="s">
        <v>825</v>
      </c>
      <c r="B249" s="30">
        <v>1.5153923910149301</v>
      </c>
      <c r="C249" s="30">
        <v>0.67079412092031299</v>
      </c>
      <c r="D249" s="30">
        <v>8.3196025372389109</v>
      </c>
      <c r="E249" s="31">
        <v>2.3269607569782701E-14</v>
      </c>
      <c r="F249" s="31">
        <v>7.0959489427281198E-13</v>
      </c>
      <c r="G249" s="30">
        <v>22.102297932562301</v>
      </c>
    </row>
    <row r="250" spans="1:7" x14ac:dyDescent="0.2">
      <c r="A250" s="30" t="s">
        <v>2691</v>
      </c>
      <c r="B250" s="30">
        <v>-1.1727669783795001</v>
      </c>
      <c r="C250" s="30">
        <v>2.9891744918138499</v>
      </c>
      <c r="D250" s="30">
        <v>-8.3111894627809804</v>
      </c>
      <c r="E250" s="31">
        <v>2.4486261817198802E-14</v>
      </c>
      <c r="F250" s="31">
        <v>7.4179442391293003E-13</v>
      </c>
      <c r="G250" s="30">
        <v>22.0523883080816</v>
      </c>
    </row>
    <row r="251" spans="1:7" x14ac:dyDescent="0.2">
      <c r="A251" s="30" t="s">
        <v>2692</v>
      </c>
      <c r="B251" s="30">
        <v>1.0810141171944601</v>
      </c>
      <c r="C251" s="30">
        <v>0.445160064039059</v>
      </c>
      <c r="D251" s="30">
        <v>8.2996676241854495</v>
      </c>
      <c r="E251" s="31">
        <v>2.62554606960694E-14</v>
      </c>
      <c r="F251" s="31">
        <v>7.9020375131898598E-13</v>
      </c>
      <c r="G251" s="30">
        <v>21.984071562104798</v>
      </c>
    </row>
    <row r="252" spans="1:7" x14ac:dyDescent="0.2">
      <c r="A252" s="30" t="s">
        <v>739</v>
      </c>
      <c r="B252" s="30">
        <v>-2.1442583094156298</v>
      </c>
      <c r="C252" s="30">
        <v>3.8433266846262302</v>
      </c>
      <c r="D252" s="30">
        <v>-8.2892231102226805</v>
      </c>
      <c r="E252" s="31">
        <v>2.7968486932804699E-14</v>
      </c>
      <c r="F252" s="31">
        <v>8.3379266291455102E-13</v>
      </c>
      <c r="G252" s="30">
        <v>21.922177967243002</v>
      </c>
    </row>
    <row r="253" spans="1:7" x14ac:dyDescent="0.2">
      <c r="A253" s="30" t="s">
        <v>2693</v>
      </c>
      <c r="B253" s="30">
        <v>2.05906524184996</v>
      </c>
      <c r="C253" s="30">
        <v>1.8649727615253799</v>
      </c>
      <c r="D253" s="30">
        <v>8.27831196687705</v>
      </c>
      <c r="E253" s="31">
        <v>2.9876479190261901E-14</v>
      </c>
      <c r="F253" s="31">
        <v>8.8665576880938995E-13</v>
      </c>
      <c r="G253" s="30">
        <v>21.8575551643981</v>
      </c>
    </row>
    <row r="254" spans="1:7" x14ac:dyDescent="0.2">
      <c r="A254" s="30" t="s">
        <v>2694</v>
      </c>
      <c r="B254" s="30">
        <v>1.1063906096352201</v>
      </c>
      <c r="C254" s="30">
        <v>0.86542396901122398</v>
      </c>
      <c r="D254" s="30">
        <v>8.2763091794908394</v>
      </c>
      <c r="E254" s="31">
        <v>3.0240465310968297E-14</v>
      </c>
      <c r="F254" s="31">
        <v>8.9458145726004402E-13</v>
      </c>
      <c r="G254" s="30">
        <v>21.845697376804701</v>
      </c>
    </row>
    <row r="255" spans="1:7" x14ac:dyDescent="0.2">
      <c r="A255" s="30" t="s">
        <v>2695</v>
      </c>
      <c r="B255" s="30">
        <v>-1.0048197274308399</v>
      </c>
      <c r="C255" s="30">
        <v>2.2431000458458801</v>
      </c>
      <c r="D255" s="30">
        <v>-8.2715883689964809</v>
      </c>
      <c r="E255" s="31">
        <v>3.1115917041221599E-14</v>
      </c>
      <c r="F255" s="31">
        <v>9.1783806006851304E-13</v>
      </c>
      <c r="G255" s="30">
        <v>21.8177520721208</v>
      </c>
    </row>
    <row r="256" spans="1:7" x14ac:dyDescent="0.2">
      <c r="A256" s="30" t="s">
        <v>911</v>
      </c>
      <c r="B256" s="30">
        <v>1.04104042759759</v>
      </c>
      <c r="C256" s="30">
        <v>1.2883098677628599</v>
      </c>
      <c r="D256" s="30">
        <v>8.27153436036496</v>
      </c>
      <c r="E256" s="31">
        <v>3.1126076723765197E-14</v>
      </c>
      <c r="F256" s="31">
        <v>9.1783806006851304E-13</v>
      </c>
      <c r="G256" s="30">
        <v>21.817432402727299</v>
      </c>
    </row>
    <row r="257" spans="1:7" x14ac:dyDescent="0.2">
      <c r="A257" s="30" t="s">
        <v>2696</v>
      </c>
      <c r="B257" s="30">
        <v>-2.0279901668261702</v>
      </c>
      <c r="C257" s="30">
        <v>6.1838844899974799</v>
      </c>
      <c r="D257" s="30">
        <v>-8.2694935959581599</v>
      </c>
      <c r="E257" s="31">
        <v>3.1512389586908502E-14</v>
      </c>
      <c r="F257" s="31">
        <v>9.2725457520925703E-13</v>
      </c>
      <c r="G257" s="30">
        <v>21.805354073271602</v>
      </c>
    </row>
    <row r="258" spans="1:7" x14ac:dyDescent="0.2">
      <c r="A258" s="30" t="s">
        <v>2697</v>
      </c>
      <c r="B258" s="30">
        <v>-1.0910187963470701</v>
      </c>
      <c r="C258" s="30">
        <v>5.2342092917475398</v>
      </c>
      <c r="D258" s="30">
        <v>-8.2671390920121901</v>
      </c>
      <c r="E258" s="31">
        <v>3.1964003375958298E-14</v>
      </c>
      <c r="F258" s="31">
        <v>9.3854855723956393E-13</v>
      </c>
      <c r="G258" s="30">
        <v>21.791420475016999</v>
      </c>
    </row>
    <row r="259" spans="1:7" x14ac:dyDescent="0.2">
      <c r="A259" s="30" t="s">
        <v>2698</v>
      </c>
      <c r="B259" s="30">
        <v>-1.25721290888487</v>
      </c>
      <c r="C259" s="30">
        <v>2.0623787885776701</v>
      </c>
      <c r="D259" s="30">
        <v>-8.2568208626019306</v>
      </c>
      <c r="E259" s="31">
        <v>3.4020027154519497E-14</v>
      </c>
      <c r="F259" s="31">
        <v>9.9155845461209594E-13</v>
      </c>
      <c r="G259" s="30">
        <v>21.7303791101758</v>
      </c>
    </row>
    <row r="260" spans="1:7" x14ac:dyDescent="0.2">
      <c r="A260" s="30" t="s">
        <v>2699</v>
      </c>
      <c r="B260" s="30">
        <v>-1.08962656323775</v>
      </c>
      <c r="C260" s="30">
        <v>4.0859075678912697</v>
      </c>
      <c r="D260" s="30">
        <v>-8.2550441140790891</v>
      </c>
      <c r="E260" s="31">
        <v>3.4387069030291599E-14</v>
      </c>
      <c r="F260" s="31">
        <v>9.9805404023034092E-13</v>
      </c>
      <c r="G260" s="30">
        <v>21.719871436601899</v>
      </c>
    </row>
    <row r="261" spans="1:7" x14ac:dyDescent="0.2">
      <c r="A261" s="30" t="s">
        <v>2700</v>
      </c>
      <c r="B261" s="30">
        <v>-1.03705173599144</v>
      </c>
      <c r="C261" s="30">
        <v>4.0074040517812497</v>
      </c>
      <c r="D261" s="30">
        <v>-8.2523425132421995</v>
      </c>
      <c r="E261" s="31">
        <v>3.4952705838424497E-14</v>
      </c>
      <c r="F261" s="31">
        <v>1.0123488200419799E-12</v>
      </c>
      <c r="G261" s="30">
        <v>21.703896084315399</v>
      </c>
    </row>
    <row r="262" spans="1:7" x14ac:dyDescent="0.2">
      <c r="A262" s="30" t="s">
        <v>2701</v>
      </c>
      <c r="B262" s="30">
        <v>-1.1953387021449999</v>
      </c>
      <c r="C262" s="30">
        <v>3.1372250315078798</v>
      </c>
      <c r="D262" s="30">
        <v>-8.2321504974077797</v>
      </c>
      <c r="E262" s="31">
        <v>3.9482890479904898E-14</v>
      </c>
      <c r="F262" s="31">
        <v>1.12821646491031E-12</v>
      </c>
      <c r="G262" s="30">
        <v>21.584567163742399</v>
      </c>
    </row>
    <row r="263" spans="1:7" x14ac:dyDescent="0.2">
      <c r="A263" s="30" t="s">
        <v>356</v>
      </c>
      <c r="B263" s="30">
        <v>1.11821840496352</v>
      </c>
      <c r="C263" s="30">
        <v>1.6373853901100099</v>
      </c>
      <c r="D263" s="30">
        <v>8.2238014334321807</v>
      </c>
      <c r="E263" s="31">
        <v>4.1521976878617398E-14</v>
      </c>
      <c r="F263" s="31">
        <v>1.18160536258174E-12</v>
      </c>
      <c r="G263" s="30">
        <v>21.5352640410369</v>
      </c>
    </row>
    <row r="264" spans="1:7" x14ac:dyDescent="0.2">
      <c r="A264" s="30" t="s">
        <v>386</v>
      </c>
      <c r="B264" s="30">
        <v>1.19243837512503</v>
      </c>
      <c r="C264" s="30">
        <v>1.5565030248993099</v>
      </c>
      <c r="D264" s="30">
        <v>8.2216691568638591</v>
      </c>
      <c r="E264" s="31">
        <v>4.2059267300417303E-14</v>
      </c>
      <c r="F264" s="31">
        <v>1.1955117867780701E-12</v>
      </c>
      <c r="G264" s="30">
        <v>21.522675981780299</v>
      </c>
    </row>
    <row r="265" spans="1:7" x14ac:dyDescent="0.2">
      <c r="A265" s="30" t="s">
        <v>2702</v>
      </c>
      <c r="B265" s="30">
        <v>-1.2996494620477499</v>
      </c>
      <c r="C265" s="30">
        <v>3.9333315942367202</v>
      </c>
      <c r="D265" s="30">
        <v>-8.2170395410811103</v>
      </c>
      <c r="E265" s="31">
        <v>4.3249684715755397E-14</v>
      </c>
      <c r="F265" s="31">
        <v>1.22322831470332E-12</v>
      </c>
      <c r="G265" s="30">
        <v>21.495349624367499</v>
      </c>
    </row>
    <row r="266" spans="1:7" x14ac:dyDescent="0.2">
      <c r="A266" s="30" t="s">
        <v>2703</v>
      </c>
      <c r="B266" s="30">
        <v>-1.66293814274681</v>
      </c>
      <c r="C266" s="30">
        <v>3.1097516917250201</v>
      </c>
      <c r="D266" s="30">
        <v>-8.20215796091966</v>
      </c>
      <c r="E266" s="31">
        <v>4.7307112091992098E-14</v>
      </c>
      <c r="F266" s="31">
        <v>1.3244556387413199E-12</v>
      </c>
      <c r="G266" s="30">
        <v>21.4075568206441</v>
      </c>
    </row>
    <row r="267" spans="1:7" x14ac:dyDescent="0.2">
      <c r="A267" s="30" t="s">
        <v>678</v>
      </c>
      <c r="B267" s="30">
        <v>1.7744752272994699</v>
      </c>
      <c r="C267" s="30">
        <v>1.50180949841214</v>
      </c>
      <c r="D267" s="30">
        <v>8.1950231626604193</v>
      </c>
      <c r="E267" s="31">
        <v>4.9384073284379502E-14</v>
      </c>
      <c r="F267" s="31">
        <v>1.3798139305461E-12</v>
      </c>
      <c r="G267" s="30">
        <v>21.365490483586498</v>
      </c>
    </row>
    <row r="268" spans="1:7" x14ac:dyDescent="0.2">
      <c r="A268" s="30" t="s">
        <v>2704</v>
      </c>
      <c r="B268" s="30">
        <v>1.0108493315662901</v>
      </c>
      <c r="C268" s="30">
        <v>1.79498124159627</v>
      </c>
      <c r="D268" s="30">
        <v>8.1930298751481008</v>
      </c>
      <c r="E268" s="31">
        <v>4.9980312139509899E-14</v>
      </c>
      <c r="F268" s="31">
        <v>1.3922584133107499E-12</v>
      </c>
      <c r="G268" s="30">
        <v>21.353741071090401</v>
      </c>
    </row>
    <row r="269" spans="1:7" x14ac:dyDescent="0.2">
      <c r="A269" s="30" t="s">
        <v>2705</v>
      </c>
      <c r="B269" s="30">
        <v>1.10507817129464</v>
      </c>
      <c r="C269" s="30">
        <v>2.8237860369549899</v>
      </c>
      <c r="D269" s="30">
        <v>8.1900501886738901</v>
      </c>
      <c r="E269" s="31">
        <v>5.0884939557590302E-14</v>
      </c>
      <c r="F269" s="31">
        <v>1.40895309141012E-12</v>
      </c>
      <c r="G269" s="30">
        <v>21.336179696223802</v>
      </c>
    </row>
    <row r="270" spans="1:7" x14ac:dyDescent="0.2">
      <c r="A270" s="30" t="s">
        <v>2706</v>
      </c>
      <c r="B270" s="30">
        <v>1.3743185160707301</v>
      </c>
      <c r="C270" s="30">
        <v>0.93723619982412798</v>
      </c>
      <c r="D270" s="30">
        <v>8.1827751461004095</v>
      </c>
      <c r="E270" s="31">
        <v>5.3162404572870701E-14</v>
      </c>
      <c r="F270" s="31">
        <v>1.45743942595863E-12</v>
      </c>
      <c r="G270" s="30">
        <v>21.293314662006001</v>
      </c>
    </row>
    <row r="271" spans="1:7" x14ac:dyDescent="0.2">
      <c r="A271" s="30" t="s">
        <v>2707</v>
      </c>
      <c r="B271" s="30">
        <v>1.07993920853909</v>
      </c>
      <c r="C271" s="30">
        <v>0.75391880004790202</v>
      </c>
      <c r="D271" s="30">
        <v>8.1787721031057998</v>
      </c>
      <c r="E271" s="31">
        <v>5.4458370484065302E-14</v>
      </c>
      <c r="F271" s="31">
        <v>1.4900176090249801E-12</v>
      </c>
      <c r="G271" s="30">
        <v>21.269735663575201</v>
      </c>
    </row>
    <row r="272" spans="1:7" x14ac:dyDescent="0.2">
      <c r="A272" s="30" t="s">
        <v>2708</v>
      </c>
      <c r="B272" s="30">
        <v>-1.1268983392376599</v>
      </c>
      <c r="C272" s="30">
        <v>2.50635520242274</v>
      </c>
      <c r="D272" s="30">
        <v>-8.1413292399134907</v>
      </c>
      <c r="E272" s="31">
        <v>6.8202208255592696E-14</v>
      </c>
      <c r="F272" s="31">
        <v>1.82635487851944E-12</v>
      </c>
      <c r="G272" s="30">
        <v>21.049435699046199</v>
      </c>
    </row>
    <row r="273" spans="1:7" x14ac:dyDescent="0.2">
      <c r="A273" s="30" t="s">
        <v>2709</v>
      </c>
      <c r="B273" s="30">
        <v>-1.2770174798046201</v>
      </c>
      <c r="C273" s="30">
        <v>3.0995086588998801</v>
      </c>
      <c r="D273" s="30">
        <v>-8.13084307038568</v>
      </c>
      <c r="E273" s="31">
        <v>7.2633228539922305E-14</v>
      </c>
      <c r="F273" s="31">
        <v>1.9319322430757998E-12</v>
      </c>
      <c r="G273" s="30">
        <v>20.987819859262501</v>
      </c>
    </row>
    <row r="274" spans="1:7" x14ac:dyDescent="0.2">
      <c r="A274" s="30" t="s">
        <v>644</v>
      </c>
      <c r="B274" s="30">
        <v>1.5657066355839999</v>
      </c>
      <c r="C274" s="30">
        <v>2.1829040769775001</v>
      </c>
      <c r="D274" s="30">
        <v>8.1302951073670506</v>
      </c>
      <c r="E274" s="31">
        <v>7.28724628199516E-14</v>
      </c>
      <c r="F274" s="31">
        <v>1.9364353387923602E-12</v>
      </c>
      <c r="G274" s="30">
        <v>20.984601053069099</v>
      </c>
    </row>
    <row r="275" spans="1:7" x14ac:dyDescent="0.2">
      <c r="A275" s="30" t="s">
        <v>2710</v>
      </c>
      <c r="B275" s="30">
        <v>-1.2438169395691201</v>
      </c>
      <c r="C275" s="30">
        <v>5.0897564309276797</v>
      </c>
      <c r="D275" s="30">
        <v>-8.1295947631669208</v>
      </c>
      <c r="E275" s="31">
        <v>7.3179362345651003E-14</v>
      </c>
      <c r="F275" s="31">
        <v>1.9427261399700198E-12</v>
      </c>
      <c r="G275" s="30">
        <v>20.980487281506502</v>
      </c>
    </row>
    <row r="276" spans="1:7" x14ac:dyDescent="0.2">
      <c r="A276" s="30" t="s">
        <v>2711</v>
      </c>
      <c r="B276" s="30">
        <v>1.1921825356489999</v>
      </c>
      <c r="C276" s="30">
        <v>3.2537765030117001</v>
      </c>
      <c r="D276" s="30">
        <v>8.1284842009961</v>
      </c>
      <c r="E276" s="31">
        <v>7.3668653110948994E-14</v>
      </c>
      <c r="F276" s="31">
        <v>1.9538422758516E-12</v>
      </c>
      <c r="G276" s="30">
        <v>20.9739642447317</v>
      </c>
    </row>
    <row r="277" spans="1:7" x14ac:dyDescent="0.2">
      <c r="A277" s="30" t="s">
        <v>337</v>
      </c>
      <c r="B277" s="30">
        <v>1.74985133300669</v>
      </c>
      <c r="C277" s="30">
        <v>2.2541347508677001</v>
      </c>
      <c r="D277" s="30">
        <v>8.1124631672985199</v>
      </c>
      <c r="E277" s="31">
        <v>8.1098810678143194E-14</v>
      </c>
      <c r="F277" s="31">
        <v>2.13049807292894E-12</v>
      </c>
      <c r="G277" s="30">
        <v>20.879907067762499</v>
      </c>
    </row>
    <row r="278" spans="1:7" x14ac:dyDescent="0.2">
      <c r="A278" s="30" t="s">
        <v>2712</v>
      </c>
      <c r="B278" s="30">
        <v>1.0117307259599799</v>
      </c>
      <c r="C278" s="30">
        <v>1.0221270186871301</v>
      </c>
      <c r="D278" s="30">
        <v>8.1103166169056493</v>
      </c>
      <c r="E278" s="31">
        <v>8.2149166739255799E-14</v>
      </c>
      <c r="F278" s="31">
        <v>2.1540040509879301E-12</v>
      </c>
      <c r="G278" s="30">
        <v>20.867311318464498</v>
      </c>
    </row>
    <row r="279" spans="1:7" x14ac:dyDescent="0.2">
      <c r="A279" s="30" t="s">
        <v>269</v>
      </c>
      <c r="B279" s="30">
        <v>1.38715935185477</v>
      </c>
      <c r="C279" s="30">
        <v>3.0703575930461602</v>
      </c>
      <c r="D279" s="30">
        <v>8.1077419735613798</v>
      </c>
      <c r="E279" s="31">
        <v>8.3426796940145103E-14</v>
      </c>
      <c r="F279" s="31">
        <v>2.1813074414312298E-12</v>
      </c>
      <c r="G279" s="30">
        <v>20.852205540855199</v>
      </c>
    </row>
    <row r="280" spans="1:7" x14ac:dyDescent="0.2">
      <c r="A280" s="30" t="s">
        <v>2713</v>
      </c>
      <c r="B280" s="30">
        <v>1.4192325503371399</v>
      </c>
      <c r="C280" s="30">
        <v>3.3868945148063601</v>
      </c>
      <c r="D280" s="30">
        <v>8.1067294586410394</v>
      </c>
      <c r="E280" s="31">
        <v>8.3934621434282995E-14</v>
      </c>
      <c r="F280" s="31">
        <v>2.1925148423527002E-12</v>
      </c>
      <c r="G280" s="30">
        <v>20.846265571921901</v>
      </c>
    </row>
    <row r="281" spans="1:7" x14ac:dyDescent="0.2">
      <c r="A281" s="30" t="s">
        <v>2714</v>
      </c>
      <c r="B281" s="30">
        <v>1.06566186866882</v>
      </c>
      <c r="C281" s="30">
        <v>1.61166648390573</v>
      </c>
      <c r="D281" s="30">
        <v>8.0940737488222805</v>
      </c>
      <c r="E281" s="31">
        <v>9.0546546171714603E-14</v>
      </c>
      <c r="F281" s="31">
        <v>2.3541251802334302E-12</v>
      </c>
      <c r="G281" s="30">
        <v>20.772048453700201</v>
      </c>
    </row>
    <row r="282" spans="1:7" x14ac:dyDescent="0.2">
      <c r="A282" s="30" t="s">
        <v>2715</v>
      </c>
      <c r="B282" s="30">
        <v>1.1114100968913001</v>
      </c>
      <c r="C282" s="30">
        <v>2.3208181071035301</v>
      </c>
      <c r="D282" s="30">
        <v>8.0909956337012101</v>
      </c>
      <c r="E282" s="31">
        <v>9.2231217878039804E-14</v>
      </c>
      <c r="F282" s="31">
        <v>2.388952471305E-12</v>
      </c>
      <c r="G282" s="30">
        <v>20.754005321541001</v>
      </c>
    </row>
    <row r="283" spans="1:7" x14ac:dyDescent="0.2">
      <c r="A283" s="30" t="s">
        <v>2716</v>
      </c>
      <c r="B283" s="30">
        <v>-1.2428256533647799</v>
      </c>
      <c r="C283" s="30">
        <v>2.2206901096391598</v>
      </c>
      <c r="D283" s="30">
        <v>-8.0768288547187392</v>
      </c>
      <c r="E283" s="31">
        <v>1.0039411154388E-13</v>
      </c>
      <c r="F283" s="31">
        <v>2.58346891685732E-12</v>
      </c>
      <c r="G283" s="30">
        <v>20.6710032957652</v>
      </c>
    </row>
    <row r="284" spans="1:7" x14ac:dyDescent="0.2">
      <c r="A284" s="30" t="s">
        <v>2717</v>
      </c>
      <c r="B284" s="30">
        <v>-1.21734644470137</v>
      </c>
      <c r="C284" s="30">
        <v>3.9363655042320902</v>
      </c>
      <c r="D284" s="30">
        <v>-8.0735597850337903</v>
      </c>
      <c r="E284" s="31">
        <v>1.0237716449558601E-13</v>
      </c>
      <c r="F284" s="31">
        <v>2.6223138831806399E-12</v>
      </c>
      <c r="G284" s="30">
        <v>20.651859439943401</v>
      </c>
    </row>
    <row r="285" spans="1:7" x14ac:dyDescent="0.2">
      <c r="A285" s="30" t="s">
        <v>2718</v>
      </c>
      <c r="B285" s="30">
        <v>1.16193880701865</v>
      </c>
      <c r="C285" s="30">
        <v>0.79542326044080103</v>
      </c>
      <c r="D285" s="30">
        <v>8.0712917625410991</v>
      </c>
      <c r="E285" s="31">
        <v>1.03775731607106E-13</v>
      </c>
      <c r="F285" s="31">
        <v>2.6556804366628E-12</v>
      </c>
      <c r="G285" s="30">
        <v>20.638579839344199</v>
      </c>
    </row>
    <row r="286" spans="1:7" x14ac:dyDescent="0.2">
      <c r="A286" s="30" t="s">
        <v>2719</v>
      </c>
      <c r="B286" s="30">
        <v>1.52211739380705</v>
      </c>
      <c r="C286" s="30">
        <v>1.0690155828505199</v>
      </c>
      <c r="D286" s="30">
        <v>8.0690029399001393</v>
      </c>
      <c r="E286" s="31">
        <v>1.05206319355482E-13</v>
      </c>
      <c r="F286" s="31">
        <v>2.68237364330934E-12</v>
      </c>
      <c r="G286" s="30">
        <v>20.625180168482999</v>
      </c>
    </row>
    <row r="287" spans="1:7" x14ac:dyDescent="0.2">
      <c r="A287" s="30" t="s">
        <v>579</v>
      </c>
      <c r="B287" s="30">
        <v>1.2028271439032101</v>
      </c>
      <c r="C287" s="30">
        <v>1.7974953768697</v>
      </c>
      <c r="D287" s="30">
        <v>8.0677056656854802</v>
      </c>
      <c r="E287" s="31">
        <v>1.06025817557801E-13</v>
      </c>
      <c r="F287" s="31">
        <v>2.6982985867260699E-12</v>
      </c>
      <c r="G287" s="30">
        <v>20.6175861799159</v>
      </c>
    </row>
    <row r="288" spans="1:7" x14ac:dyDescent="0.2">
      <c r="A288" s="30" t="s">
        <v>2720</v>
      </c>
      <c r="B288" s="30">
        <v>1.3909447421611001</v>
      </c>
      <c r="C288" s="30">
        <v>0.89683095346606601</v>
      </c>
      <c r="D288" s="30">
        <v>8.0644265827433301</v>
      </c>
      <c r="E288" s="31">
        <v>1.08125552258389E-13</v>
      </c>
      <c r="F288" s="31">
        <v>2.7492088305624801E-12</v>
      </c>
      <c r="G288" s="30">
        <v>20.598393546422901</v>
      </c>
    </row>
    <row r="289" spans="1:7" x14ac:dyDescent="0.2">
      <c r="A289" s="30" t="s">
        <v>2721</v>
      </c>
      <c r="B289" s="30">
        <v>1.2445080064909799</v>
      </c>
      <c r="C289" s="30">
        <v>0.85661816413937697</v>
      </c>
      <c r="D289" s="30">
        <v>8.0634375334729498</v>
      </c>
      <c r="E289" s="31">
        <v>1.08766933849553E-13</v>
      </c>
      <c r="F289" s="31">
        <v>2.7629794783121698E-12</v>
      </c>
      <c r="G289" s="30">
        <v>20.592605288881</v>
      </c>
    </row>
    <row r="290" spans="1:7" x14ac:dyDescent="0.2">
      <c r="A290" s="30" t="s">
        <v>2722</v>
      </c>
      <c r="B290" s="30">
        <v>1.08845106875721</v>
      </c>
      <c r="C290" s="30">
        <v>2.8426427477826999</v>
      </c>
      <c r="D290" s="30">
        <v>8.0618937268140307</v>
      </c>
      <c r="E290" s="31">
        <v>1.09775609630189E-13</v>
      </c>
      <c r="F290" s="31">
        <v>2.7860466132450101E-12</v>
      </c>
      <c r="G290" s="30">
        <v>20.583571045150698</v>
      </c>
    </row>
    <row r="291" spans="1:7" x14ac:dyDescent="0.2">
      <c r="A291" s="30" t="s">
        <v>498</v>
      </c>
      <c r="B291" s="30">
        <v>1.07073018951543</v>
      </c>
      <c r="C291" s="30">
        <v>1.75086703840418</v>
      </c>
      <c r="D291" s="30">
        <v>8.0606233200137094</v>
      </c>
      <c r="E291" s="31">
        <v>1.1061260299070599E-13</v>
      </c>
      <c r="F291" s="31">
        <v>2.7999413597319199E-12</v>
      </c>
      <c r="G291" s="30">
        <v>20.576137307755399</v>
      </c>
    </row>
    <row r="292" spans="1:7" x14ac:dyDescent="0.2">
      <c r="A292" s="30" t="s">
        <v>2723</v>
      </c>
      <c r="B292" s="30">
        <v>-1.44899975521365</v>
      </c>
      <c r="C292" s="30">
        <v>7.19349616631595</v>
      </c>
      <c r="D292" s="30">
        <v>-8.0502545444294604</v>
      </c>
      <c r="E292" s="31">
        <v>1.1768466576492499E-13</v>
      </c>
      <c r="F292" s="31">
        <v>2.9607844650859899E-12</v>
      </c>
      <c r="G292" s="30">
        <v>20.515484761855099</v>
      </c>
    </row>
    <row r="293" spans="1:7" x14ac:dyDescent="0.2">
      <c r="A293" s="30" t="s">
        <v>2724</v>
      </c>
      <c r="B293" s="30">
        <v>-1.44438107367221</v>
      </c>
      <c r="C293" s="30">
        <v>4.4617904226126202</v>
      </c>
      <c r="D293" s="30">
        <v>-8.05019020596316</v>
      </c>
      <c r="E293" s="31">
        <v>1.17729917875679E-13</v>
      </c>
      <c r="F293" s="31">
        <v>2.9607844650859899E-12</v>
      </c>
      <c r="G293" s="30">
        <v>20.5151085226587</v>
      </c>
    </row>
    <row r="294" spans="1:7" x14ac:dyDescent="0.2">
      <c r="A294" s="30" t="s">
        <v>744</v>
      </c>
      <c r="B294" s="30">
        <v>2.2232958619591798</v>
      </c>
      <c r="C294" s="30">
        <v>2.3390004057637399</v>
      </c>
      <c r="D294" s="30">
        <v>8.0481413891259308</v>
      </c>
      <c r="E294" s="31">
        <v>1.1917999451707701E-13</v>
      </c>
      <c r="F294" s="31">
        <v>2.9945325482607502E-12</v>
      </c>
      <c r="G294" s="30">
        <v>20.5031281462843</v>
      </c>
    </row>
    <row r="295" spans="1:7" x14ac:dyDescent="0.2">
      <c r="A295" s="30" t="s">
        <v>2725</v>
      </c>
      <c r="B295" s="30">
        <v>-1.00424522954055</v>
      </c>
      <c r="C295" s="30">
        <v>5.6916693703607502</v>
      </c>
      <c r="D295" s="30">
        <v>-8.0372258037495392</v>
      </c>
      <c r="E295" s="31">
        <v>1.2720920326494601E-13</v>
      </c>
      <c r="F295" s="31">
        <v>3.17323930558838E-12</v>
      </c>
      <c r="G295" s="30">
        <v>20.439323166887</v>
      </c>
    </row>
    <row r="296" spans="1:7" x14ac:dyDescent="0.2">
      <c r="A296" s="30" t="s">
        <v>2726</v>
      </c>
      <c r="B296" s="30">
        <v>-1.40286766312208</v>
      </c>
      <c r="C296" s="30">
        <v>3.2087852250758302</v>
      </c>
      <c r="D296" s="30">
        <v>-8.0354110549368105</v>
      </c>
      <c r="E296" s="31">
        <v>1.28595091778393E-13</v>
      </c>
      <c r="F296" s="31">
        <v>3.2046365010761098E-12</v>
      </c>
      <c r="G296" s="30">
        <v>20.428719236095599</v>
      </c>
    </row>
    <row r="297" spans="1:7" x14ac:dyDescent="0.2">
      <c r="A297" s="30" t="s">
        <v>2727</v>
      </c>
      <c r="B297" s="30">
        <v>-1.0504612582571999</v>
      </c>
      <c r="C297" s="30">
        <v>3.3600121615768499</v>
      </c>
      <c r="D297" s="30">
        <v>-8.0352326130594207</v>
      </c>
      <c r="E297" s="31">
        <v>1.2873216962267801E-13</v>
      </c>
      <c r="F297" s="31">
        <v>3.2046365010761098E-12</v>
      </c>
      <c r="G297" s="30">
        <v>20.427676624615199</v>
      </c>
    </row>
    <row r="298" spans="1:7" x14ac:dyDescent="0.2">
      <c r="A298" s="30" t="s">
        <v>2728</v>
      </c>
      <c r="B298" s="30">
        <v>-1.0603838666421299</v>
      </c>
      <c r="C298" s="30">
        <v>1.5424580559962899</v>
      </c>
      <c r="D298" s="30">
        <v>-8.0351247905889807</v>
      </c>
      <c r="E298" s="31">
        <v>1.2881506828335099E-13</v>
      </c>
      <c r="F298" s="31">
        <v>3.2046365010761098E-12</v>
      </c>
      <c r="G298" s="30">
        <v>20.427046637805201</v>
      </c>
    </row>
    <row r="299" spans="1:7" x14ac:dyDescent="0.2">
      <c r="A299" s="30" t="s">
        <v>2729</v>
      </c>
      <c r="B299" s="30">
        <v>1.50749950372182</v>
      </c>
      <c r="C299" s="30">
        <v>1.15641701461849</v>
      </c>
      <c r="D299" s="30">
        <v>8.0331611757762609</v>
      </c>
      <c r="E299" s="31">
        <v>1.3033406924592099E-13</v>
      </c>
      <c r="F299" s="31">
        <v>3.2308147209940002E-12</v>
      </c>
      <c r="G299" s="30">
        <v>20.415574275505701</v>
      </c>
    </row>
    <row r="300" spans="1:7" x14ac:dyDescent="0.2">
      <c r="A300" s="30" t="s">
        <v>1020</v>
      </c>
      <c r="B300" s="30">
        <v>1.1038597763226401</v>
      </c>
      <c r="C300" s="30">
        <v>1.2744776657119301</v>
      </c>
      <c r="D300" s="30">
        <v>8.0283846690836196</v>
      </c>
      <c r="E300" s="31">
        <v>1.3410355164001401E-13</v>
      </c>
      <c r="F300" s="31">
        <v>3.3094413915867699E-12</v>
      </c>
      <c r="G300" s="30">
        <v>20.387673035678102</v>
      </c>
    </row>
    <row r="301" spans="1:7" x14ac:dyDescent="0.2">
      <c r="A301" s="30" t="s">
        <v>2730</v>
      </c>
      <c r="B301" s="30">
        <v>-1.02285002485151</v>
      </c>
      <c r="C301" s="30">
        <v>3.7845207809930002</v>
      </c>
      <c r="D301" s="30">
        <v>-8.0222607935821095</v>
      </c>
      <c r="E301" s="31">
        <v>1.3909475028630499E-13</v>
      </c>
      <c r="F301" s="31">
        <v>3.4113326312466899E-12</v>
      </c>
      <c r="G301" s="30">
        <v>20.351912474990701</v>
      </c>
    </row>
    <row r="302" spans="1:7" x14ac:dyDescent="0.2">
      <c r="A302" s="30" t="s">
        <v>2731</v>
      </c>
      <c r="B302" s="30">
        <v>-1.09001977035814</v>
      </c>
      <c r="C302" s="30">
        <v>3.7959541826152399</v>
      </c>
      <c r="D302" s="30">
        <v>-8.0215873867842298</v>
      </c>
      <c r="E302" s="31">
        <v>1.39654713426691E-13</v>
      </c>
      <c r="F302" s="31">
        <v>3.4220348319218099E-12</v>
      </c>
      <c r="G302" s="30">
        <v>20.347980859160501</v>
      </c>
    </row>
    <row r="303" spans="1:7" x14ac:dyDescent="0.2">
      <c r="A303" s="30" t="s">
        <v>2732</v>
      </c>
      <c r="B303" s="30">
        <v>1.8129865414055799</v>
      </c>
      <c r="C303" s="30">
        <v>2.8661372500124198</v>
      </c>
      <c r="D303" s="30">
        <v>8.0165990115140797</v>
      </c>
      <c r="E303" s="31">
        <v>1.4387288156889501E-13</v>
      </c>
      <c r="F303" s="31">
        <v>3.5067748395784702E-12</v>
      </c>
      <c r="G303" s="30">
        <v>20.318861466351599</v>
      </c>
    </row>
    <row r="304" spans="1:7" x14ac:dyDescent="0.2">
      <c r="A304" s="30" t="s">
        <v>2733</v>
      </c>
      <c r="B304" s="30">
        <v>1.04868806529106</v>
      </c>
      <c r="C304" s="30">
        <v>1.10317775882108</v>
      </c>
      <c r="D304" s="30">
        <v>8.0133940425168806</v>
      </c>
      <c r="E304" s="31">
        <v>1.4664936069333301E-13</v>
      </c>
      <c r="F304" s="31">
        <v>3.5713053194702598E-12</v>
      </c>
      <c r="G304" s="30">
        <v>20.300157010716099</v>
      </c>
    </row>
    <row r="305" spans="1:7" x14ac:dyDescent="0.2">
      <c r="A305" s="30" t="s">
        <v>632</v>
      </c>
      <c r="B305" s="30">
        <v>1.0297894069973701</v>
      </c>
      <c r="C305" s="30">
        <v>1.2324280592661301</v>
      </c>
      <c r="D305" s="30">
        <v>7.9898669736731902</v>
      </c>
      <c r="E305" s="31">
        <v>1.68722643008067E-13</v>
      </c>
      <c r="F305" s="31">
        <v>4.0521776992515697E-12</v>
      </c>
      <c r="G305" s="30">
        <v>20.162956651551202</v>
      </c>
    </row>
    <row r="306" spans="1:7" x14ac:dyDescent="0.2">
      <c r="A306" s="30" t="s">
        <v>2734</v>
      </c>
      <c r="B306" s="30">
        <v>-1.44649637680563</v>
      </c>
      <c r="C306" s="30">
        <v>3.79357313390478</v>
      </c>
      <c r="D306" s="30">
        <v>-7.9898526115872501</v>
      </c>
      <c r="E306" s="31">
        <v>1.68737075634261E-13</v>
      </c>
      <c r="F306" s="31">
        <v>4.0521776992515697E-12</v>
      </c>
      <c r="G306" s="30">
        <v>20.1628729545269</v>
      </c>
    </row>
    <row r="307" spans="1:7" x14ac:dyDescent="0.2">
      <c r="A307" s="30" t="s">
        <v>2735</v>
      </c>
      <c r="B307" s="30">
        <v>1.4371714766644701</v>
      </c>
      <c r="C307" s="30">
        <v>3.0442268673493</v>
      </c>
      <c r="D307" s="30">
        <v>7.9877986385725803</v>
      </c>
      <c r="E307" s="31">
        <v>1.70813783088315E-13</v>
      </c>
      <c r="F307" s="31">
        <v>4.0984946619864498E-12</v>
      </c>
      <c r="G307" s="30">
        <v>20.150903861407699</v>
      </c>
    </row>
    <row r="308" spans="1:7" x14ac:dyDescent="0.2">
      <c r="A308" s="30" t="s">
        <v>2736</v>
      </c>
      <c r="B308" s="30">
        <v>-1.18126750705671</v>
      </c>
      <c r="C308" s="30">
        <v>3.31348345586211</v>
      </c>
      <c r="D308" s="30">
        <v>-7.9861487187706697</v>
      </c>
      <c r="E308" s="31">
        <v>1.72500288768248E-13</v>
      </c>
      <c r="F308" s="31">
        <v>4.1317997367681803E-12</v>
      </c>
      <c r="G308" s="30">
        <v>20.141290333412599</v>
      </c>
    </row>
    <row r="309" spans="1:7" x14ac:dyDescent="0.2">
      <c r="A309" s="30" t="s">
        <v>373</v>
      </c>
      <c r="B309" s="30">
        <v>2.27220383614479</v>
      </c>
      <c r="C309" s="30">
        <v>5.1177273876390599</v>
      </c>
      <c r="D309" s="30">
        <v>7.9826570297224304</v>
      </c>
      <c r="E309" s="31">
        <v>1.76123993972988E-13</v>
      </c>
      <c r="F309" s="31">
        <v>4.2076766774098903E-12</v>
      </c>
      <c r="G309" s="30">
        <v>20.120948464671201</v>
      </c>
    </row>
    <row r="310" spans="1:7" x14ac:dyDescent="0.2">
      <c r="A310" s="30" t="s">
        <v>2737</v>
      </c>
      <c r="B310" s="30">
        <v>-1.35520147610555</v>
      </c>
      <c r="C310" s="30">
        <v>3.7534668304519001</v>
      </c>
      <c r="D310" s="30">
        <v>-7.9774618042195398</v>
      </c>
      <c r="E310" s="31">
        <v>1.8165566866464399E-13</v>
      </c>
      <c r="F310" s="31">
        <v>4.3286263422162803E-12</v>
      </c>
      <c r="G310" s="30">
        <v>20.0906897626949</v>
      </c>
    </row>
    <row r="311" spans="1:7" x14ac:dyDescent="0.2">
      <c r="A311" s="30" t="s">
        <v>2738</v>
      </c>
      <c r="B311" s="30">
        <v>-1.0449206212721101</v>
      </c>
      <c r="C311" s="30">
        <v>4.6947609744173002</v>
      </c>
      <c r="D311" s="30">
        <v>-7.9721027754607201</v>
      </c>
      <c r="E311" s="31">
        <v>1.87542110448831E-13</v>
      </c>
      <c r="F311" s="31">
        <v>4.4421330164394302E-12</v>
      </c>
      <c r="G311" s="30">
        <v>20.059486582880599</v>
      </c>
    </row>
    <row r="312" spans="1:7" x14ac:dyDescent="0.2">
      <c r="A312" s="30" t="s">
        <v>495</v>
      </c>
      <c r="B312" s="30">
        <v>1.27278017099964</v>
      </c>
      <c r="C312" s="30">
        <v>2.8904117336290098</v>
      </c>
      <c r="D312" s="30">
        <v>7.9702214533070803</v>
      </c>
      <c r="E312" s="31">
        <v>1.8965308129871499E-13</v>
      </c>
      <c r="F312" s="31">
        <v>4.48063495569976E-12</v>
      </c>
      <c r="G312" s="30">
        <v>20.048534808699099</v>
      </c>
    </row>
    <row r="313" spans="1:7" x14ac:dyDescent="0.2">
      <c r="A313" s="30" t="s">
        <v>343</v>
      </c>
      <c r="B313" s="30">
        <v>1.5477642573010499</v>
      </c>
      <c r="C313" s="30">
        <v>3.2766763769333598</v>
      </c>
      <c r="D313" s="30">
        <v>7.9679859026493602</v>
      </c>
      <c r="E313" s="31">
        <v>1.92192143798024E-13</v>
      </c>
      <c r="F313" s="31">
        <v>4.5290283145731799E-12</v>
      </c>
      <c r="G313" s="30">
        <v>20.035522517618499</v>
      </c>
    </row>
    <row r="314" spans="1:7" x14ac:dyDescent="0.2">
      <c r="A314" s="30" t="s">
        <v>2739</v>
      </c>
      <c r="B314" s="30">
        <v>1.1207156668640801</v>
      </c>
      <c r="C314" s="30">
        <v>2.0566693040257902</v>
      </c>
      <c r="D314" s="30">
        <v>7.9647023101390397</v>
      </c>
      <c r="E314" s="31">
        <v>1.95982711828098E-13</v>
      </c>
      <c r="F314" s="31">
        <v>4.61050578403416E-12</v>
      </c>
      <c r="G314" s="30">
        <v>20.0164130466218</v>
      </c>
    </row>
    <row r="315" spans="1:7" x14ac:dyDescent="0.2">
      <c r="A315" s="30" t="s">
        <v>354</v>
      </c>
      <c r="B315" s="30">
        <v>1.0437152532396301</v>
      </c>
      <c r="C315" s="30">
        <v>2.3451927743919598</v>
      </c>
      <c r="D315" s="30">
        <v>7.9619772583637003</v>
      </c>
      <c r="E315" s="31">
        <v>1.9918466778605101E-13</v>
      </c>
      <c r="F315" s="31">
        <v>4.6739188697694701E-12</v>
      </c>
      <c r="G315" s="30">
        <v>20.000556885350999</v>
      </c>
    </row>
    <row r="316" spans="1:7" x14ac:dyDescent="0.2">
      <c r="A316" s="30" t="s">
        <v>2740</v>
      </c>
      <c r="B316" s="30">
        <v>-1.51036421796404</v>
      </c>
      <c r="C316" s="30">
        <v>4.7786602090107504</v>
      </c>
      <c r="D316" s="30">
        <v>-7.93621806551256</v>
      </c>
      <c r="E316" s="31">
        <v>2.32130843353867E-13</v>
      </c>
      <c r="F316" s="31">
        <v>5.3420169681783002E-12</v>
      </c>
      <c r="G316" s="30">
        <v>19.8507976974409</v>
      </c>
    </row>
    <row r="317" spans="1:7" x14ac:dyDescent="0.2">
      <c r="A317" s="30" t="s">
        <v>2741</v>
      </c>
      <c r="B317" s="30">
        <v>-1.57573320010074</v>
      </c>
      <c r="C317" s="30">
        <v>5.7672110167829302</v>
      </c>
      <c r="D317" s="30">
        <v>-7.92473725863921</v>
      </c>
      <c r="E317" s="31">
        <v>2.48502407113065E-13</v>
      </c>
      <c r="F317" s="31">
        <v>5.6446129208807704E-12</v>
      </c>
      <c r="G317" s="30">
        <v>19.784123462354</v>
      </c>
    </row>
    <row r="318" spans="1:7" x14ac:dyDescent="0.2">
      <c r="A318" s="30" t="s">
        <v>2742</v>
      </c>
      <c r="B318" s="30">
        <v>-1.2413072466623201</v>
      </c>
      <c r="C318" s="30">
        <v>7.9412248740987303</v>
      </c>
      <c r="D318" s="30">
        <v>-7.9244074357495702</v>
      </c>
      <c r="E318" s="31">
        <v>2.4898925618668898E-13</v>
      </c>
      <c r="F318" s="31">
        <v>5.6510356676665903E-12</v>
      </c>
      <c r="G318" s="30">
        <v>19.7822086996918</v>
      </c>
    </row>
    <row r="319" spans="1:7" x14ac:dyDescent="0.2">
      <c r="A319" s="30" t="s">
        <v>532</v>
      </c>
      <c r="B319" s="30">
        <v>-1.1503747399955999</v>
      </c>
      <c r="C319" s="30">
        <v>3.6503491464194999</v>
      </c>
      <c r="D319" s="30">
        <v>-7.9190278263797103</v>
      </c>
      <c r="E319" s="31">
        <v>2.5706474529306699E-13</v>
      </c>
      <c r="F319" s="31">
        <v>5.8152497813886698E-12</v>
      </c>
      <c r="G319" s="30">
        <v>19.750983045995302</v>
      </c>
    </row>
    <row r="320" spans="1:7" x14ac:dyDescent="0.2">
      <c r="A320" s="30" t="s">
        <v>2743</v>
      </c>
      <c r="B320" s="30">
        <v>1.0932024659545501</v>
      </c>
      <c r="C320" s="30">
        <v>2.3245562255010701</v>
      </c>
      <c r="D320" s="30">
        <v>7.9180945076699203</v>
      </c>
      <c r="E320" s="31">
        <v>2.5849194967091001E-13</v>
      </c>
      <c r="F320" s="31">
        <v>5.8379964065561296E-12</v>
      </c>
      <c r="G320" s="30">
        <v>19.745566660200101</v>
      </c>
    </row>
    <row r="321" spans="1:7" x14ac:dyDescent="0.2">
      <c r="A321" s="30" t="s">
        <v>2744</v>
      </c>
      <c r="B321" s="30">
        <v>-1.4431030019664799</v>
      </c>
      <c r="C321" s="30">
        <v>6.51804247629474</v>
      </c>
      <c r="D321" s="30">
        <v>-7.9175607062412903</v>
      </c>
      <c r="E321" s="31">
        <v>2.5931174876241702E-13</v>
      </c>
      <c r="F321" s="31">
        <v>5.8517383956663197E-12</v>
      </c>
      <c r="G321" s="30">
        <v>19.742468952252</v>
      </c>
    </row>
    <row r="322" spans="1:7" x14ac:dyDescent="0.2">
      <c r="A322" s="30" t="s">
        <v>2745</v>
      </c>
      <c r="B322" s="30">
        <v>-1.4848230241782601</v>
      </c>
      <c r="C322" s="30">
        <v>2.9753121812410401</v>
      </c>
      <c r="D322" s="30">
        <v>-7.9117984221220201</v>
      </c>
      <c r="E322" s="31">
        <v>2.6832693731001198E-13</v>
      </c>
      <c r="F322" s="31">
        <v>6.0208302813427297E-12</v>
      </c>
      <c r="G322" s="30">
        <v>19.7090360314746</v>
      </c>
    </row>
    <row r="323" spans="1:7" x14ac:dyDescent="0.2">
      <c r="A323" s="30" t="s">
        <v>1104</v>
      </c>
      <c r="B323" s="30">
        <v>1.08848924622331</v>
      </c>
      <c r="C323" s="30">
        <v>1.0984793105791699</v>
      </c>
      <c r="D323" s="30">
        <v>7.9080675650739902</v>
      </c>
      <c r="E323" s="31">
        <v>2.7432878032722202E-13</v>
      </c>
      <c r="F323" s="31">
        <v>6.1257174181294003E-12</v>
      </c>
      <c r="G323" s="30">
        <v>19.6873956029985</v>
      </c>
    </row>
    <row r="324" spans="1:7" x14ac:dyDescent="0.2">
      <c r="A324" s="30" t="s">
        <v>2746</v>
      </c>
      <c r="B324" s="30">
        <v>-1.2806224817379499</v>
      </c>
      <c r="C324" s="30">
        <v>5.3391654174943497</v>
      </c>
      <c r="D324" s="30">
        <v>-7.8953507256502302</v>
      </c>
      <c r="E324" s="31">
        <v>2.9580293233650899E-13</v>
      </c>
      <c r="F324" s="31">
        <v>6.5471521930180698E-12</v>
      </c>
      <c r="G324" s="30">
        <v>19.613669065496801</v>
      </c>
    </row>
    <row r="325" spans="1:7" x14ac:dyDescent="0.2">
      <c r="A325" s="30" t="s">
        <v>2747</v>
      </c>
      <c r="B325" s="30">
        <v>-1.13875137736638</v>
      </c>
      <c r="C325" s="30">
        <v>4.4321530467124699</v>
      </c>
      <c r="D325" s="30">
        <v>-7.8908104846939899</v>
      </c>
      <c r="E325" s="31">
        <v>3.0386634699232001E-13</v>
      </c>
      <c r="F325" s="31">
        <v>6.71488849311281E-12</v>
      </c>
      <c r="G325" s="30">
        <v>19.5873603315741</v>
      </c>
    </row>
    <row r="326" spans="1:7" x14ac:dyDescent="0.2">
      <c r="A326" s="30" t="s">
        <v>2748</v>
      </c>
      <c r="B326" s="30">
        <v>-1.29062093536477</v>
      </c>
      <c r="C326" s="30">
        <v>4.5489212671539097</v>
      </c>
      <c r="D326" s="30">
        <v>-7.87833014992062</v>
      </c>
      <c r="E326" s="31">
        <v>3.2717017291811101E-13</v>
      </c>
      <c r="F326" s="31">
        <v>7.1612766149641E-12</v>
      </c>
      <c r="G326" s="30">
        <v>19.515079020515</v>
      </c>
    </row>
    <row r="327" spans="1:7" x14ac:dyDescent="0.2">
      <c r="A327" s="30" t="s">
        <v>2749</v>
      </c>
      <c r="B327" s="30">
        <v>-1.33971732913193</v>
      </c>
      <c r="C327" s="30">
        <v>4.1036099872504801</v>
      </c>
      <c r="D327" s="30">
        <v>-7.8731684943449203</v>
      </c>
      <c r="E327" s="31">
        <v>3.3731787765544198E-13</v>
      </c>
      <c r="F327" s="31">
        <v>7.3659264309160404E-12</v>
      </c>
      <c r="G327" s="30">
        <v>19.485200514384701</v>
      </c>
    </row>
    <row r="328" spans="1:7" x14ac:dyDescent="0.2">
      <c r="A328" s="30" t="s">
        <v>2750</v>
      </c>
      <c r="B328" s="30">
        <v>1.0068601133819499</v>
      </c>
      <c r="C328" s="30">
        <v>0.74552148924665995</v>
      </c>
      <c r="D328" s="30">
        <v>7.8725817326949104</v>
      </c>
      <c r="E328" s="31">
        <v>3.3849098883529702E-13</v>
      </c>
      <c r="F328" s="31">
        <v>7.3857186681327993E-12</v>
      </c>
      <c r="G328" s="30">
        <v>19.4818046017601</v>
      </c>
    </row>
    <row r="329" spans="1:7" x14ac:dyDescent="0.2">
      <c r="A329" s="30" t="s">
        <v>2751</v>
      </c>
      <c r="B329" s="30">
        <v>-1.66127807363186</v>
      </c>
      <c r="C329" s="30">
        <v>3.15154167215359</v>
      </c>
      <c r="D329" s="30">
        <v>-7.8688193494204803</v>
      </c>
      <c r="E329" s="31">
        <v>3.4610971538162701E-13</v>
      </c>
      <c r="F329" s="31">
        <v>7.5400723125113106E-12</v>
      </c>
      <c r="G329" s="30">
        <v>19.460032469435401</v>
      </c>
    </row>
    <row r="330" spans="1:7" x14ac:dyDescent="0.2">
      <c r="A330" s="30" t="s">
        <v>2752</v>
      </c>
      <c r="B330" s="30">
        <v>1.13005681842408</v>
      </c>
      <c r="C330" s="30">
        <v>0.571347654888123</v>
      </c>
      <c r="D330" s="30">
        <v>7.8663753591101102</v>
      </c>
      <c r="E330" s="31">
        <v>3.5114946413361301E-13</v>
      </c>
      <c r="F330" s="31">
        <v>7.6438502455940307E-12</v>
      </c>
      <c r="G330" s="30">
        <v>19.445892248006899</v>
      </c>
    </row>
    <row r="331" spans="1:7" x14ac:dyDescent="0.2">
      <c r="A331" s="30" t="s">
        <v>2753</v>
      </c>
      <c r="B331" s="30">
        <v>1.6283125113822099</v>
      </c>
      <c r="C331" s="30">
        <v>1.3430005823181499</v>
      </c>
      <c r="D331" s="30">
        <v>7.8661342588603498</v>
      </c>
      <c r="E331" s="31">
        <v>3.51650557500788E-13</v>
      </c>
      <c r="F331" s="31">
        <v>7.6487449227331608E-12</v>
      </c>
      <c r="G331" s="30">
        <v>19.444497424571701</v>
      </c>
    </row>
    <row r="332" spans="1:7" x14ac:dyDescent="0.2">
      <c r="A332" s="30" t="s">
        <v>2754</v>
      </c>
      <c r="B332" s="30">
        <v>-1.2673283940962099</v>
      </c>
      <c r="C332" s="30">
        <v>2.5182597580002999</v>
      </c>
      <c r="D332" s="30">
        <v>-7.8629720716642701</v>
      </c>
      <c r="E332" s="31">
        <v>3.58288645174341E-13</v>
      </c>
      <c r="F332" s="31">
        <v>7.7505111689315002E-12</v>
      </c>
      <c r="G332" s="30">
        <v>19.426205282548199</v>
      </c>
    </row>
    <row r="333" spans="1:7" x14ac:dyDescent="0.2">
      <c r="A333" s="30" t="s">
        <v>2755</v>
      </c>
      <c r="B333" s="30">
        <v>-2.0543071045952899</v>
      </c>
      <c r="C333" s="30">
        <v>6.6981021962676497</v>
      </c>
      <c r="D333" s="30">
        <v>-7.8600304783720896</v>
      </c>
      <c r="E333" s="31">
        <v>3.6457499983306702E-13</v>
      </c>
      <c r="F333" s="31">
        <v>7.8741943606691004E-12</v>
      </c>
      <c r="G333" s="30">
        <v>19.4091923338895</v>
      </c>
    </row>
    <row r="334" spans="1:7" x14ac:dyDescent="0.2">
      <c r="A334" s="30" t="s">
        <v>2756</v>
      </c>
      <c r="B334" s="30">
        <v>1.1181309204229599</v>
      </c>
      <c r="C334" s="30">
        <v>4.3225853552343603</v>
      </c>
      <c r="D334" s="30">
        <v>7.8493682768511297</v>
      </c>
      <c r="E334" s="31">
        <v>3.88289892445156E-13</v>
      </c>
      <c r="F334" s="31">
        <v>8.3150493672961497E-12</v>
      </c>
      <c r="G334" s="30">
        <v>19.3475519734226</v>
      </c>
    </row>
    <row r="335" spans="1:7" x14ac:dyDescent="0.2">
      <c r="A335" s="30" t="s">
        <v>2757</v>
      </c>
      <c r="B335" s="30">
        <v>-1.2059516596392601</v>
      </c>
      <c r="C335" s="30">
        <v>1.91641920745243</v>
      </c>
      <c r="D335" s="30">
        <v>-7.8399528238254801</v>
      </c>
      <c r="E335" s="31">
        <v>4.1049793484298802E-13</v>
      </c>
      <c r="F335" s="31">
        <v>8.7635137377544293E-12</v>
      </c>
      <c r="G335" s="30">
        <v>19.293152449759098</v>
      </c>
    </row>
    <row r="336" spans="1:7" x14ac:dyDescent="0.2">
      <c r="A336" s="30" t="s">
        <v>461</v>
      </c>
      <c r="B336" s="30">
        <v>1.11312948560366</v>
      </c>
      <c r="C336" s="30">
        <v>1.61398064979752</v>
      </c>
      <c r="D336" s="30">
        <v>7.8325198275973502</v>
      </c>
      <c r="E336" s="31">
        <v>4.28914454544223E-13</v>
      </c>
      <c r="F336" s="31">
        <v>9.0648967931006901E-12</v>
      </c>
      <c r="G336" s="30">
        <v>19.250228940414701</v>
      </c>
    </row>
    <row r="337" spans="1:7" x14ac:dyDescent="0.2">
      <c r="A337" s="30" t="s">
        <v>2758</v>
      </c>
      <c r="B337" s="30">
        <v>-1.2512464114278099</v>
      </c>
      <c r="C337" s="30">
        <v>2.4577133312836899</v>
      </c>
      <c r="D337" s="30">
        <v>-7.8311156593244604</v>
      </c>
      <c r="E337" s="31">
        <v>4.3248428568898402E-13</v>
      </c>
      <c r="F337" s="31">
        <v>9.1273303250322207E-12</v>
      </c>
      <c r="G337" s="30">
        <v>19.242122438565701</v>
      </c>
    </row>
    <row r="338" spans="1:7" x14ac:dyDescent="0.2">
      <c r="A338" s="30" t="s">
        <v>2759</v>
      </c>
      <c r="B338" s="30">
        <v>-1.0129196521371899</v>
      </c>
      <c r="C338" s="30">
        <v>6.4317648818416302</v>
      </c>
      <c r="D338" s="30">
        <v>-7.8245815384196398</v>
      </c>
      <c r="E338" s="31">
        <v>4.49486850968039E-13</v>
      </c>
      <c r="F338" s="31">
        <v>9.4358160852570406E-12</v>
      </c>
      <c r="G338" s="30">
        <v>19.2044089905074</v>
      </c>
    </row>
    <row r="339" spans="1:7" x14ac:dyDescent="0.2">
      <c r="A339" s="30" t="s">
        <v>2760</v>
      </c>
      <c r="B339" s="30">
        <v>1.15653381931601</v>
      </c>
      <c r="C339" s="30">
        <v>0.92011936612294298</v>
      </c>
      <c r="D339" s="30">
        <v>7.812618234476</v>
      </c>
      <c r="E339" s="31">
        <v>4.8234959017117897E-13</v>
      </c>
      <c r="F339" s="31">
        <v>1.00494942078629E-11</v>
      </c>
      <c r="G339" s="30">
        <v>19.135398612919399</v>
      </c>
    </row>
    <row r="340" spans="1:7" x14ac:dyDescent="0.2">
      <c r="A340" s="30" t="s">
        <v>2761</v>
      </c>
      <c r="B340" s="30">
        <v>1.2501888028702</v>
      </c>
      <c r="C340" s="30">
        <v>1.49759384908808</v>
      </c>
      <c r="D340" s="30">
        <v>7.79673388340884</v>
      </c>
      <c r="E340" s="31">
        <v>5.2968519484839598E-13</v>
      </c>
      <c r="F340" s="31">
        <v>1.0928802801905499E-11</v>
      </c>
      <c r="G340" s="30">
        <v>19.043848000059899</v>
      </c>
    </row>
    <row r="341" spans="1:7" x14ac:dyDescent="0.2">
      <c r="A341" s="30" t="s">
        <v>2762</v>
      </c>
      <c r="B341" s="30">
        <v>2.1914542598102398</v>
      </c>
      <c r="C341" s="30">
        <v>2.3599033312202899</v>
      </c>
      <c r="D341" s="30">
        <v>7.7868260897189296</v>
      </c>
      <c r="E341" s="31">
        <v>5.6151015903340903E-13</v>
      </c>
      <c r="F341" s="31">
        <v>1.15167813285008E-11</v>
      </c>
      <c r="G341" s="30">
        <v>18.986789126297499</v>
      </c>
    </row>
    <row r="342" spans="1:7" x14ac:dyDescent="0.2">
      <c r="A342" s="30" t="s">
        <v>643</v>
      </c>
      <c r="B342" s="30">
        <v>1.08327129621275</v>
      </c>
      <c r="C342" s="30">
        <v>1.0622594699369901</v>
      </c>
      <c r="D342" s="30">
        <v>7.77468236815744</v>
      </c>
      <c r="E342" s="31">
        <v>6.0310894575561101E-13</v>
      </c>
      <c r="F342" s="31">
        <v>1.2297116052302699E-11</v>
      </c>
      <c r="G342" s="30">
        <v>18.916901325176099</v>
      </c>
    </row>
    <row r="343" spans="1:7" x14ac:dyDescent="0.2">
      <c r="A343" s="30" t="s">
        <v>2763</v>
      </c>
      <c r="B343" s="30">
        <v>1.1265421168794201</v>
      </c>
      <c r="C343" s="30">
        <v>1.9965281570518101</v>
      </c>
      <c r="D343" s="30">
        <v>7.76803433239317</v>
      </c>
      <c r="E343" s="31">
        <v>6.2715958916174798E-13</v>
      </c>
      <c r="F343" s="31">
        <v>1.27405883083636E-11</v>
      </c>
      <c r="G343" s="30">
        <v>18.878663842585301</v>
      </c>
    </row>
    <row r="344" spans="1:7" x14ac:dyDescent="0.2">
      <c r="A344" s="30" t="s">
        <v>2764</v>
      </c>
      <c r="B344" s="30">
        <v>1.0435995366116899</v>
      </c>
      <c r="C344" s="30">
        <v>1.2130109174047601</v>
      </c>
      <c r="D344" s="30">
        <v>7.7608145633039198</v>
      </c>
      <c r="E344" s="31">
        <v>6.5435477390966E-13</v>
      </c>
      <c r="F344" s="31">
        <v>1.32444658880004E-11</v>
      </c>
      <c r="G344" s="30">
        <v>18.837155867876501</v>
      </c>
    </row>
    <row r="345" spans="1:7" x14ac:dyDescent="0.2">
      <c r="A345" s="30" t="s">
        <v>586</v>
      </c>
      <c r="B345" s="30">
        <v>1.01130543604664</v>
      </c>
      <c r="C345" s="30">
        <v>1.19883783137897</v>
      </c>
      <c r="D345" s="30">
        <v>7.7487112150923698</v>
      </c>
      <c r="E345" s="31">
        <v>7.02587883833774E-13</v>
      </c>
      <c r="F345" s="31">
        <v>1.41483315748897E-11</v>
      </c>
      <c r="G345" s="30">
        <v>18.767613181647</v>
      </c>
    </row>
    <row r="346" spans="1:7" x14ac:dyDescent="0.2">
      <c r="A346" s="30" t="s">
        <v>2765</v>
      </c>
      <c r="B346" s="30">
        <v>1.0194012060778801</v>
      </c>
      <c r="C346" s="30">
        <v>1.4088512262714801</v>
      </c>
      <c r="D346" s="30">
        <v>7.7471645953176003</v>
      </c>
      <c r="E346" s="31">
        <v>7.0899958358381403E-13</v>
      </c>
      <c r="F346" s="31">
        <v>1.42670708356484E-11</v>
      </c>
      <c r="G346" s="30">
        <v>18.758730506985401</v>
      </c>
    </row>
    <row r="347" spans="1:7" x14ac:dyDescent="0.2">
      <c r="A347" s="30" t="s">
        <v>2766</v>
      </c>
      <c r="B347" s="30">
        <v>-1.0988832647839599</v>
      </c>
      <c r="C347" s="30">
        <v>2.248656532279</v>
      </c>
      <c r="D347" s="30">
        <v>-7.7445274518778398</v>
      </c>
      <c r="E347" s="31">
        <v>7.2006602216698497E-13</v>
      </c>
      <c r="F347" s="31">
        <v>1.44792360840825E-11</v>
      </c>
      <c r="G347" s="30">
        <v>18.743586635303199</v>
      </c>
    </row>
    <row r="348" spans="1:7" x14ac:dyDescent="0.2">
      <c r="A348" s="30" t="s">
        <v>928</v>
      </c>
      <c r="B348" s="30">
        <v>1.11187184447469</v>
      </c>
      <c r="C348" s="30">
        <v>2.64542343053553</v>
      </c>
      <c r="D348" s="30">
        <v>7.7343765311556902</v>
      </c>
      <c r="E348" s="31">
        <v>7.6428181595008904E-13</v>
      </c>
      <c r="F348" s="31">
        <v>1.5323822738480799E-11</v>
      </c>
      <c r="G348" s="30">
        <v>18.685318111077301</v>
      </c>
    </row>
    <row r="349" spans="1:7" x14ac:dyDescent="0.2">
      <c r="A349" s="30" t="s">
        <v>2767</v>
      </c>
      <c r="B349" s="30">
        <v>-1.2607083566519901</v>
      </c>
      <c r="C349" s="30">
        <v>3.4363740630333099</v>
      </c>
      <c r="D349" s="30">
        <v>-7.7288862947752097</v>
      </c>
      <c r="E349" s="31">
        <v>7.8930546877315995E-13</v>
      </c>
      <c r="F349" s="31">
        <v>1.5757086607685701E-11</v>
      </c>
      <c r="G349" s="30">
        <v>18.653818467357802</v>
      </c>
    </row>
    <row r="350" spans="1:7" x14ac:dyDescent="0.2">
      <c r="A350" s="30" t="s">
        <v>246</v>
      </c>
      <c r="B350" s="30">
        <v>-1.5561780151217699</v>
      </c>
      <c r="C350" s="30">
        <v>3.73896626178131</v>
      </c>
      <c r="D350" s="30">
        <v>-7.7169615935881302</v>
      </c>
      <c r="E350" s="31">
        <v>8.4648393965721605E-13</v>
      </c>
      <c r="F350" s="31">
        <v>1.6741638432263299E-11</v>
      </c>
      <c r="G350" s="30">
        <v>18.5854394058242</v>
      </c>
    </row>
    <row r="351" spans="1:7" x14ac:dyDescent="0.2">
      <c r="A351" s="30" t="s">
        <v>2768</v>
      </c>
      <c r="B351" s="30">
        <v>1.33548145075878</v>
      </c>
      <c r="C351" s="30">
        <v>1.0819265676502501</v>
      </c>
      <c r="D351" s="30">
        <v>7.7163697930399398</v>
      </c>
      <c r="E351" s="31">
        <v>8.4942598166902004E-13</v>
      </c>
      <c r="F351" s="31">
        <v>1.6787834408589199E-11</v>
      </c>
      <c r="G351" s="30">
        <v>18.582047225871801</v>
      </c>
    </row>
    <row r="352" spans="1:7" x14ac:dyDescent="0.2">
      <c r="A352" s="30" t="s">
        <v>881</v>
      </c>
      <c r="B352" s="30">
        <v>1.5845808308473699</v>
      </c>
      <c r="C352" s="30">
        <v>3.6677721804824599</v>
      </c>
      <c r="D352" s="30">
        <v>7.7120786435289101</v>
      </c>
      <c r="E352" s="31">
        <v>8.7106363150929901E-13</v>
      </c>
      <c r="F352" s="31">
        <v>1.7190934349865301E-11</v>
      </c>
      <c r="G352" s="30">
        <v>18.5574543168917</v>
      </c>
    </row>
    <row r="353" spans="1:7" x14ac:dyDescent="0.2">
      <c r="A353" s="30" t="s">
        <v>2769</v>
      </c>
      <c r="B353" s="30">
        <v>1.13104544106514</v>
      </c>
      <c r="C353" s="30">
        <v>0.97603355439181805</v>
      </c>
      <c r="D353" s="30">
        <v>7.7053253274767304</v>
      </c>
      <c r="E353" s="31">
        <v>9.0622625708839695E-13</v>
      </c>
      <c r="F353" s="31">
        <v>1.77834860613187E-11</v>
      </c>
      <c r="G353" s="30">
        <v>18.5187641152514</v>
      </c>
    </row>
    <row r="354" spans="1:7" x14ac:dyDescent="0.2">
      <c r="A354" s="30" t="s">
        <v>2770</v>
      </c>
      <c r="B354" s="30">
        <v>-1.1746960246048801</v>
      </c>
      <c r="C354" s="30">
        <v>3.61505546365645</v>
      </c>
      <c r="D354" s="30">
        <v>-7.7020236262106803</v>
      </c>
      <c r="E354" s="31">
        <v>9.2392498012314192E-13</v>
      </c>
      <c r="F354" s="31">
        <v>1.8054028775320899E-11</v>
      </c>
      <c r="G354" s="30">
        <v>18.499854496230899</v>
      </c>
    </row>
    <row r="355" spans="1:7" x14ac:dyDescent="0.2">
      <c r="A355" s="30" t="s">
        <v>507</v>
      </c>
      <c r="B355" s="30">
        <v>1.1333633111974399</v>
      </c>
      <c r="C355" s="30">
        <v>1.3694411329738001</v>
      </c>
      <c r="D355" s="30">
        <v>7.6817474963218499</v>
      </c>
      <c r="E355" s="31">
        <v>1.04036481474986E-12</v>
      </c>
      <c r="F355" s="31">
        <v>2.0046389252337398E-11</v>
      </c>
      <c r="G355" s="30">
        <v>18.383815686263699</v>
      </c>
    </row>
    <row r="356" spans="1:7" x14ac:dyDescent="0.2">
      <c r="A356" s="30" t="s">
        <v>2771</v>
      </c>
      <c r="B356" s="30">
        <v>-1.18545684796039</v>
      </c>
      <c r="C356" s="30">
        <v>8.3137787158286809</v>
      </c>
      <c r="D356" s="30">
        <v>-7.6726398619328302</v>
      </c>
      <c r="E356" s="31">
        <v>1.09728573674245E-12</v>
      </c>
      <c r="F356" s="31">
        <v>2.1055263177173701E-11</v>
      </c>
      <c r="G356" s="30">
        <v>18.3317424009925</v>
      </c>
    </row>
    <row r="357" spans="1:7" x14ac:dyDescent="0.2">
      <c r="A357" s="30" t="s">
        <v>2772</v>
      </c>
      <c r="B357" s="30">
        <v>1.0055953343292801</v>
      </c>
      <c r="C357" s="30">
        <v>3.4049913679601498</v>
      </c>
      <c r="D357" s="30">
        <v>7.6675612280280196</v>
      </c>
      <c r="E357" s="31">
        <v>1.1303534439288599E-12</v>
      </c>
      <c r="F357" s="31">
        <v>2.1585073454445599E-11</v>
      </c>
      <c r="G357" s="30">
        <v>18.302718339872801</v>
      </c>
    </row>
    <row r="358" spans="1:7" x14ac:dyDescent="0.2">
      <c r="A358" s="30" t="s">
        <v>392</v>
      </c>
      <c r="B358" s="30">
        <v>1.0961144830312399</v>
      </c>
      <c r="C358" s="30">
        <v>0.84898942365902996</v>
      </c>
      <c r="D358" s="30">
        <v>7.6662551538577501</v>
      </c>
      <c r="E358" s="31">
        <v>1.13901568606098E-12</v>
      </c>
      <c r="F358" s="31">
        <v>2.17354964378653E-11</v>
      </c>
      <c r="G358" s="30">
        <v>18.295255746209499</v>
      </c>
    </row>
    <row r="359" spans="1:7" x14ac:dyDescent="0.2">
      <c r="A359" s="30" t="s">
        <v>2773</v>
      </c>
      <c r="B359" s="30">
        <v>-1.98775464181678</v>
      </c>
      <c r="C359" s="30">
        <v>3.6356294852403801</v>
      </c>
      <c r="D359" s="30">
        <v>-7.6531844589567797</v>
      </c>
      <c r="E359" s="31">
        <v>1.2294044793182E-12</v>
      </c>
      <c r="F359" s="31">
        <v>2.33317207867318E-11</v>
      </c>
      <c r="G359" s="30">
        <v>18.2206075884672</v>
      </c>
    </row>
    <row r="360" spans="1:7" x14ac:dyDescent="0.2">
      <c r="A360" s="30" t="s">
        <v>2774</v>
      </c>
      <c r="B360" s="30">
        <v>-1.1167791360388399</v>
      </c>
      <c r="C360" s="30">
        <v>3.0502366238889</v>
      </c>
      <c r="D360" s="30">
        <v>-7.6510040432999196</v>
      </c>
      <c r="E360" s="31">
        <v>1.2451586952896E-12</v>
      </c>
      <c r="F360" s="31">
        <v>2.35822155361653E-11</v>
      </c>
      <c r="G360" s="30">
        <v>18.208161138521401</v>
      </c>
    </row>
    <row r="361" spans="1:7" x14ac:dyDescent="0.2">
      <c r="A361" s="30" t="s">
        <v>318</v>
      </c>
      <c r="B361" s="30">
        <v>1.0448578840351599</v>
      </c>
      <c r="C361" s="30">
        <v>1.5515694571146299</v>
      </c>
      <c r="D361" s="30">
        <v>7.6499191710594898</v>
      </c>
      <c r="E361" s="31">
        <v>1.2530715067590601E-12</v>
      </c>
      <c r="F361" s="31">
        <v>2.36996563870571E-11</v>
      </c>
      <c r="G361" s="30">
        <v>18.2019690257344</v>
      </c>
    </row>
    <row r="362" spans="1:7" x14ac:dyDescent="0.2">
      <c r="A362" s="30" t="s">
        <v>2775</v>
      </c>
      <c r="B362" s="30">
        <v>1.10513739588877</v>
      </c>
      <c r="C362" s="30">
        <v>1.0345142941863299</v>
      </c>
      <c r="D362" s="30">
        <v>7.6419669251580498</v>
      </c>
      <c r="E362" s="31">
        <v>1.31261240275828E-12</v>
      </c>
      <c r="F362" s="31">
        <v>2.4724438653043499E-11</v>
      </c>
      <c r="G362" s="30">
        <v>18.1565933865303</v>
      </c>
    </row>
    <row r="363" spans="1:7" x14ac:dyDescent="0.2">
      <c r="A363" s="30" t="s">
        <v>2776</v>
      </c>
      <c r="B363" s="30">
        <v>-1.6778257144536901</v>
      </c>
      <c r="C363" s="30">
        <v>4.8143933975444</v>
      </c>
      <c r="D363" s="30">
        <v>-7.6361702159989404</v>
      </c>
      <c r="E363" s="31">
        <v>1.3577698955909899E-12</v>
      </c>
      <c r="F363" s="31">
        <v>2.5505624585494401E-11</v>
      </c>
      <c r="G363" s="30">
        <v>18.123532046171501</v>
      </c>
    </row>
    <row r="364" spans="1:7" x14ac:dyDescent="0.2">
      <c r="A364" s="30" t="s">
        <v>2777</v>
      </c>
      <c r="B364" s="30">
        <v>-1.5070150550258701</v>
      </c>
      <c r="C364" s="30">
        <v>5.2756569617858604</v>
      </c>
      <c r="D364" s="30">
        <v>-7.6333367366169096</v>
      </c>
      <c r="E364" s="31">
        <v>1.38039918542499E-12</v>
      </c>
      <c r="F364" s="31">
        <v>2.5843051416654899E-11</v>
      </c>
      <c r="G364" s="30">
        <v>18.107375928788102</v>
      </c>
    </row>
    <row r="365" spans="1:7" x14ac:dyDescent="0.2">
      <c r="A365" s="30" t="s">
        <v>2778</v>
      </c>
      <c r="B365" s="30">
        <v>-1.35945721004945</v>
      </c>
      <c r="C365" s="30">
        <v>6.3891457898198496</v>
      </c>
      <c r="D365" s="30">
        <v>-7.6304217761920103</v>
      </c>
      <c r="E365" s="31">
        <v>1.40406860898928E-12</v>
      </c>
      <c r="F365" s="31">
        <v>2.62329660690311E-11</v>
      </c>
      <c r="G365" s="30">
        <v>18.090758331129202</v>
      </c>
    </row>
    <row r="366" spans="1:7" x14ac:dyDescent="0.2">
      <c r="A366" s="30" t="s">
        <v>2779</v>
      </c>
      <c r="B366" s="30">
        <v>-1.33103702125913</v>
      </c>
      <c r="C366" s="30">
        <v>4.1875828618907098</v>
      </c>
      <c r="D366" s="30">
        <v>-7.6210336231226696</v>
      </c>
      <c r="E366" s="31">
        <v>1.48306297018634E-12</v>
      </c>
      <c r="F366" s="31">
        <v>2.7615689698379001E-11</v>
      </c>
      <c r="G366" s="30">
        <v>18.037259867554202</v>
      </c>
    </row>
    <row r="367" spans="1:7" x14ac:dyDescent="0.2">
      <c r="A367" s="30" t="s">
        <v>308</v>
      </c>
      <c r="B367" s="30">
        <v>1.12880499702252</v>
      </c>
      <c r="C367" s="30">
        <v>2.7683647693948199</v>
      </c>
      <c r="D367" s="30">
        <v>7.6119310054931901</v>
      </c>
      <c r="E367" s="31">
        <v>1.5638483424127001E-12</v>
      </c>
      <c r="F367" s="31">
        <v>2.89699427835489E-11</v>
      </c>
      <c r="G367" s="30">
        <v>17.985419906869001</v>
      </c>
    </row>
    <row r="368" spans="1:7" x14ac:dyDescent="0.2">
      <c r="A368" s="30" t="s">
        <v>2780</v>
      </c>
      <c r="B368" s="30">
        <v>-1.3566377322293799</v>
      </c>
      <c r="C368" s="30">
        <v>3.9028337598506702</v>
      </c>
      <c r="D368" s="30">
        <v>-7.6118966462198303</v>
      </c>
      <c r="E368" s="31">
        <v>1.5641613803822999E-12</v>
      </c>
      <c r="F368" s="31">
        <v>2.89699427835489E-11</v>
      </c>
      <c r="G368" s="30">
        <v>17.985224287338799</v>
      </c>
    </row>
    <row r="369" spans="1:7" x14ac:dyDescent="0.2">
      <c r="A369" s="30" t="s">
        <v>2781</v>
      </c>
      <c r="B369" s="30">
        <v>-1.17329093890625</v>
      </c>
      <c r="C369" s="30">
        <v>5.0063033225386002</v>
      </c>
      <c r="D369" s="30">
        <v>-7.6020147036958798</v>
      </c>
      <c r="E369" s="31">
        <v>1.6568146367691099E-12</v>
      </c>
      <c r="F369" s="31">
        <v>3.0563318106262302E-11</v>
      </c>
      <c r="G369" s="30">
        <v>17.9289812117092</v>
      </c>
    </row>
    <row r="370" spans="1:7" x14ac:dyDescent="0.2">
      <c r="A370" s="30" t="s">
        <v>2782</v>
      </c>
      <c r="B370" s="30">
        <v>1.51059824610444</v>
      </c>
      <c r="C370" s="30">
        <v>1.49051691134681</v>
      </c>
      <c r="D370" s="30">
        <v>7.59934652460863</v>
      </c>
      <c r="E370" s="31">
        <v>1.6827490558786801E-12</v>
      </c>
      <c r="F370" s="31">
        <v>3.1021064319723602E-11</v>
      </c>
      <c r="G370" s="30">
        <v>17.913801540569999</v>
      </c>
    </row>
    <row r="371" spans="1:7" x14ac:dyDescent="0.2">
      <c r="A371" s="30" t="s">
        <v>2783</v>
      </c>
      <c r="B371" s="30">
        <v>-1.48864971311507</v>
      </c>
      <c r="C371" s="30">
        <v>4.1716972756079302</v>
      </c>
      <c r="D371" s="30">
        <v>-7.5982490864593402</v>
      </c>
      <c r="E371" s="31">
        <v>1.6935322300415001E-12</v>
      </c>
      <c r="F371" s="31">
        <v>3.11990777895004E-11</v>
      </c>
      <c r="G371" s="30">
        <v>17.907558825012899</v>
      </c>
    </row>
    <row r="372" spans="1:7" x14ac:dyDescent="0.2">
      <c r="A372" s="30" t="s">
        <v>2784</v>
      </c>
      <c r="B372" s="30">
        <v>1.28114659074765</v>
      </c>
      <c r="C372" s="30">
        <v>6.1383044715299802</v>
      </c>
      <c r="D372" s="30">
        <v>7.59780280777579</v>
      </c>
      <c r="E372" s="31">
        <v>1.69793678674841E-12</v>
      </c>
      <c r="F372" s="31">
        <v>3.1238652284569199E-11</v>
      </c>
      <c r="G372" s="30">
        <v>17.9050203228729</v>
      </c>
    </row>
    <row r="373" spans="1:7" x14ac:dyDescent="0.2">
      <c r="A373" s="30" t="s">
        <v>2785</v>
      </c>
      <c r="B373" s="30">
        <v>1.03343288192537</v>
      </c>
      <c r="C373" s="30">
        <v>3.2173987691800501</v>
      </c>
      <c r="D373" s="30">
        <v>7.5948058249145696</v>
      </c>
      <c r="E373" s="31">
        <v>1.72781057107584E-12</v>
      </c>
      <c r="F373" s="31">
        <v>3.1683011193721099E-11</v>
      </c>
      <c r="G373" s="30">
        <v>17.887974957134499</v>
      </c>
    </row>
    <row r="374" spans="1:7" x14ac:dyDescent="0.2">
      <c r="A374" s="30" t="s">
        <v>2786</v>
      </c>
      <c r="B374" s="30">
        <v>1.6224091997268599</v>
      </c>
      <c r="C374" s="30">
        <v>1.5217623107548299</v>
      </c>
      <c r="D374" s="30">
        <v>7.5860619370636497</v>
      </c>
      <c r="E374" s="31">
        <v>1.8179728866955699E-12</v>
      </c>
      <c r="F374" s="31">
        <v>3.3160639828533401E-11</v>
      </c>
      <c r="G374" s="30">
        <v>17.838263301239799</v>
      </c>
    </row>
    <row r="375" spans="1:7" x14ac:dyDescent="0.2">
      <c r="A375" s="30" t="s">
        <v>1637</v>
      </c>
      <c r="B375" s="30">
        <v>-1.1289257701359501</v>
      </c>
      <c r="C375" s="30">
        <v>2.1213332014432802</v>
      </c>
      <c r="D375" s="30">
        <v>-7.5818008194469497</v>
      </c>
      <c r="E375" s="31">
        <v>1.8635825927672998E-12</v>
      </c>
      <c r="F375" s="31">
        <v>3.3903244685370402E-11</v>
      </c>
      <c r="G375" s="30">
        <v>17.814047977080399</v>
      </c>
    </row>
    <row r="376" spans="1:7" x14ac:dyDescent="0.2">
      <c r="A376" s="30" t="s">
        <v>1107</v>
      </c>
      <c r="B376" s="30">
        <v>1.9322812327230201</v>
      </c>
      <c r="C376" s="30">
        <v>3.3738325064938199</v>
      </c>
      <c r="D376" s="30">
        <v>7.5717683698586598</v>
      </c>
      <c r="E376" s="31">
        <v>1.9754848901946802E-12</v>
      </c>
      <c r="F376" s="31">
        <v>3.5657888607953399E-11</v>
      </c>
      <c r="G376" s="30">
        <v>17.757062020904801</v>
      </c>
    </row>
    <row r="377" spans="1:7" x14ac:dyDescent="0.2">
      <c r="A377" s="30" t="s">
        <v>2787</v>
      </c>
      <c r="B377" s="30">
        <v>1.21637094340423</v>
      </c>
      <c r="C377" s="30">
        <v>2.7305641582208602</v>
      </c>
      <c r="D377" s="30">
        <v>7.5599543999167498</v>
      </c>
      <c r="E377" s="31">
        <v>2.1158035896172398E-12</v>
      </c>
      <c r="F377" s="31">
        <v>3.7845274930821603E-11</v>
      </c>
      <c r="G377" s="30">
        <v>17.6900054891289</v>
      </c>
    </row>
    <row r="378" spans="1:7" x14ac:dyDescent="0.2">
      <c r="A378" s="30" t="s">
        <v>2788</v>
      </c>
      <c r="B378" s="30">
        <v>1.2296734018265301</v>
      </c>
      <c r="C378" s="30">
        <v>3.21150051691686</v>
      </c>
      <c r="D378" s="30">
        <v>7.55890302871211</v>
      </c>
      <c r="E378" s="31">
        <v>2.1287586924433101E-12</v>
      </c>
      <c r="F378" s="31">
        <v>3.8027870603266402E-11</v>
      </c>
      <c r="G378" s="30">
        <v>17.684040427282401</v>
      </c>
    </row>
    <row r="379" spans="1:7" x14ac:dyDescent="0.2">
      <c r="A379" s="30" t="s">
        <v>2789</v>
      </c>
      <c r="B379" s="30">
        <v>2.1051227155941201</v>
      </c>
      <c r="C379" s="30">
        <v>2.0896913024583301</v>
      </c>
      <c r="D379" s="30">
        <v>7.55097512473038</v>
      </c>
      <c r="E379" s="31">
        <v>2.2290065729203202E-12</v>
      </c>
      <c r="F379" s="31">
        <v>3.9538092887630103E-11</v>
      </c>
      <c r="G379" s="30">
        <v>17.639074152916599</v>
      </c>
    </row>
    <row r="380" spans="1:7" x14ac:dyDescent="0.2">
      <c r="A380" s="30" t="s">
        <v>2790</v>
      </c>
      <c r="B380" s="30">
        <v>-1.27836687800105</v>
      </c>
      <c r="C380" s="30">
        <v>3.0517726508382301</v>
      </c>
      <c r="D380" s="30">
        <v>-7.5489532395173899</v>
      </c>
      <c r="E380" s="31">
        <v>2.2553117005604999E-12</v>
      </c>
      <c r="F380" s="31">
        <v>3.9876964033729001E-11</v>
      </c>
      <c r="G380" s="30">
        <v>17.627610041473201</v>
      </c>
    </row>
    <row r="381" spans="1:7" x14ac:dyDescent="0.2">
      <c r="A381" s="30" t="s">
        <v>2791</v>
      </c>
      <c r="B381" s="30">
        <v>-1.0099049617106099</v>
      </c>
      <c r="C381" s="30">
        <v>4.3438218947290101</v>
      </c>
      <c r="D381" s="30">
        <v>-7.5471160357542804</v>
      </c>
      <c r="E381" s="31">
        <v>2.2794802057417199E-12</v>
      </c>
      <c r="F381" s="31">
        <v>4.0227232260536901E-11</v>
      </c>
      <c r="G381" s="30">
        <v>17.617194422922299</v>
      </c>
    </row>
    <row r="382" spans="1:7" x14ac:dyDescent="0.2">
      <c r="A382" s="30" t="s">
        <v>420</v>
      </c>
      <c r="B382" s="30">
        <v>1.03692198480306</v>
      </c>
      <c r="C382" s="30">
        <v>3.9154743826948599</v>
      </c>
      <c r="D382" s="30">
        <v>7.5281511123123304</v>
      </c>
      <c r="E382" s="31">
        <v>2.5444305829103599E-12</v>
      </c>
      <c r="F382" s="31">
        <v>4.4286999282552602E-11</v>
      </c>
      <c r="G382" s="30">
        <v>17.509752106564601</v>
      </c>
    </row>
    <row r="383" spans="1:7" x14ac:dyDescent="0.2">
      <c r="A383" s="30" t="s">
        <v>2792</v>
      </c>
      <c r="B383" s="30">
        <v>1.3965681379780599</v>
      </c>
      <c r="C383" s="30">
        <v>1.82416946072877</v>
      </c>
      <c r="D383" s="30">
        <v>7.5121472634700099</v>
      </c>
      <c r="E383" s="31">
        <v>2.79154215278902E-12</v>
      </c>
      <c r="F383" s="31">
        <v>4.8069036485432398E-11</v>
      </c>
      <c r="G383" s="30">
        <v>17.419192098897501</v>
      </c>
    </row>
    <row r="384" spans="1:7" x14ac:dyDescent="0.2">
      <c r="A384" s="30" t="s">
        <v>2793</v>
      </c>
      <c r="B384" s="30">
        <v>-1.0003544446813499</v>
      </c>
      <c r="C384" s="30">
        <v>2.3413983918156598</v>
      </c>
      <c r="D384" s="30">
        <v>-7.5116226078859896</v>
      </c>
      <c r="E384" s="31">
        <v>2.8000328524221401E-12</v>
      </c>
      <c r="F384" s="31">
        <v>4.8185276352216701E-11</v>
      </c>
      <c r="G384" s="30">
        <v>17.4162249234708</v>
      </c>
    </row>
    <row r="385" spans="1:7" x14ac:dyDescent="0.2">
      <c r="A385" s="30" t="s">
        <v>2794</v>
      </c>
      <c r="B385" s="30">
        <v>-1.1615694133488501</v>
      </c>
      <c r="C385" s="30">
        <v>3.6797297925396899</v>
      </c>
      <c r="D385" s="30">
        <v>-7.5083051162140801</v>
      </c>
      <c r="E385" s="31">
        <v>2.85431546463379E-12</v>
      </c>
      <c r="F385" s="31">
        <v>4.8997607501701799E-11</v>
      </c>
      <c r="G385" s="30">
        <v>17.397465385329799</v>
      </c>
    </row>
    <row r="386" spans="1:7" x14ac:dyDescent="0.2">
      <c r="A386" s="30" t="s">
        <v>2795</v>
      </c>
      <c r="B386" s="30">
        <v>1.28005821978103</v>
      </c>
      <c r="C386" s="30">
        <v>1.83397719702512</v>
      </c>
      <c r="D386" s="30">
        <v>7.4966307900252698</v>
      </c>
      <c r="E386" s="31">
        <v>3.0537422224789299E-12</v>
      </c>
      <c r="F386" s="31">
        <v>5.2130128482255902E-11</v>
      </c>
      <c r="G386" s="30">
        <v>17.3314837896061</v>
      </c>
    </row>
    <row r="387" spans="1:7" x14ac:dyDescent="0.2">
      <c r="A387" s="30" t="s">
        <v>391</v>
      </c>
      <c r="B387" s="30">
        <v>1.3501150835931599</v>
      </c>
      <c r="C387" s="30">
        <v>2.17906455593991</v>
      </c>
      <c r="D387" s="30">
        <v>7.4895585240555</v>
      </c>
      <c r="E387" s="31">
        <v>3.1811919502745202E-12</v>
      </c>
      <c r="F387" s="31">
        <v>5.4039278473099003E-11</v>
      </c>
      <c r="G387" s="30">
        <v>17.2915378951927</v>
      </c>
    </row>
    <row r="388" spans="1:7" x14ac:dyDescent="0.2">
      <c r="A388" s="30" t="s">
        <v>913</v>
      </c>
      <c r="B388" s="30">
        <v>1.2885252520455699</v>
      </c>
      <c r="C388" s="30">
        <v>2.7235141546736901</v>
      </c>
      <c r="D388" s="30">
        <v>7.4862701639032103</v>
      </c>
      <c r="E388" s="31">
        <v>3.2422293470939599E-12</v>
      </c>
      <c r="F388" s="31">
        <v>5.5008632592944102E-11</v>
      </c>
      <c r="G388" s="30">
        <v>17.272971001592001</v>
      </c>
    </row>
    <row r="389" spans="1:7" x14ac:dyDescent="0.2">
      <c r="A389" s="30" t="s">
        <v>2796</v>
      </c>
      <c r="B389" s="30">
        <v>-1.0826920578975601</v>
      </c>
      <c r="C389" s="30">
        <v>3.42780278440426</v>
      </c>
      <c r="D389" s="30">
        <v>-7.4760654882157302</v>
      </c>
      <c r="E389" s="31">
        <v>3.4391133289586301E-12</v>
      </c>
      <c r="F389" s="31">
        <v>5.79880773921729E-11</v>
      </c>
      <c r="G389" s="30">
        <v>17.215379489519599</v>
      </c>
    </row>
    <row r="390" spans="1:7" x14ac:dyDescent="0.2">
      <c r="A390" s="30" t="s">
        <v>2797</v>
      </c>
      <c r="B390" s="30">
        <v>-1.4040011678112301</v>
      </c>
      <c r="C390" s="30">
        <v>2.7407541066292702</v>
      </c>
      <c r="D390" s="30">
        <v>-7.47317559638934</v>
      </c>
      <c r="E390" s="31">
        <v>3.49698622047686E-12</v>
      </c>
      <c r="F390" s="31">
        <v>5.87905594771001E-11</v>
      </c>
      <c r="G390" s="30">
        <v>17.199077304310599</v>
      </c>
    </row>
    <row r="391" spans="1:7" x14ac:dyDescent="0.2">
      <c r="A391" s="30" t="s">
        <v>2798</v>
      </c>
      <c r="B391" s="30">
        <v>1.0991157079849201</v>
      </c>
      <c r="C391" s="30">
        <v>2.6628820689955202</v>
      </c>
      <c r="D391" s="30">
        <v>7.4717551861506699</v>
      </c>
      <c r="E391" s="31">
        <v>3.5257832170825101E-12</v>
      </c>
      <c r="F391" s="31">
        <v>5.9202796542024105E-11</v>
      </c>
      <c r="G391" s="30">
        <v>17.191065806272299</v>
      </c>
    </row>
    <row r="392" spans="1:7" x14ac:dyDescent="0.2">
      <c r="A392" s="30" t="s">
        <v>2799</v>
      </c>
      <c r="B392" s="30">
        <v>1.8770029334437299</v>
      </c>
      <c r="C392" s="30">
        <v>1.59350925240983</v>
      </c>
      <c r="D392" s="30">
        <v>7.4645234696583804</v>
      </c>
      <c r="E392" s="31">
        <v>3.6760723990128301E-12</v>
      </c>
      <c r="F392" s="31">
        <v>6.1465440009822602E-11</v>
      </c>
      <c r="G392" s="30">
        <v>17.150289103847999</v>
      </c>
    </row>
    <row r="393" spans="1:7" x14ac:dyDescent="0.2">
      <c r="A393" s="30" t="s">
        <v>871</v>
      </c>
      <c r="B393" s="30">
        <v>-2.3785952221304898</v>
      </c>
      <c r="C393" s="30">
        <v>3.8714224699783699</v>
      </c>
      <c r="D393" s="30">
        <v>-7.46290635240128</v>
      </c>
      <c r="E393" s="31">
        <v>3.7105361892339401E-12</v>
      </c>
      <c r="F393" s="31">
        <v>6.1892190688975098E-11</v>
      </c>
      <c r="G393" s="30">
        <v>17.141173616340399</v>
      </c>
    </row>
    <row r="394" spans="1:7" x14ac:dyDescent="0.2">
      <c r="A394" s="30" t="s">
        <v>2800</v>
      </c>
      <c r="B394" s="30">
        <v>1.0987495798012401</v>
      </c>
      <c r="C394" s="30">
        <v>0.87876536191139099</v>
      </c>
      <c r="D394" s="30">
        <v>7.4550261334580599</v>
      </c>
      <c r="E394" s="31">
        <v>3.8831033992575297E-12</v>
      </c>
      <c r="F394" s="31">
        <v>6.44986502831685E-11</v>
      </c>
      <c r="G394" s="30">
        <v>17.096768357665301</v>
      </c>
    </row>
    <row r="395" spans="1:7" x14ac:dyDescent="0.2">
      <c r="A395" s="30" t="s">
        <v>2801</v>
      </c>
      <c r="B395" s="30">
        <v>1.3154274676844799</v>
      </c>
      <c r="C395" s="30">
        <v>1.5117462132966899</v>
      </c>
      <c r="D395" s="30">
        <v>7.4364337003114898</v>
      </c>
      <c r="E395" s="31">
        <v>4.3223318646137802E-12</v>
      </c>
      <c r="F395" s="31">
        <v>7.1154011295654594E-11</v>
      </c>
      <c r="G395" s="30">
        <v>16.9920953777157</v>
      </c>
    </row>
    <row r="396" spans="1:7" x14ac:dyDescent="0.2">
      <c r="A396" s="30" t="s">
        <v>2802</v>
      </c>
      <c r="B396" s="30">
        <v>1.1931591981777501</v>
      </c>
      <c r="C396" s="30">
        <v>2.12476394033758</v>
      </c>
      <c r="D396" s="30">
        <v>7.4249364566613103</v>
      </c>
      <c r="E396" s="31">
        <v>4.6181564377658902E-12</v>
      </c>
      <c r="F396" s="31">
        <v>7.5663984381834105E-11</v>
      </c>
      <c r="G396" s="30">
        <v>16.927435025197902</v>
      </c>
    </row>
    <row r="397" spans="1:7" x14ac:dyDescent="0.2">
      <c r="A397" s="30" t="s">
        <v>2803</v>
      </c>
      <c r="B397" s="30">
        <v>-2.0762100798969301</v>
      </c>
      <c r="C397" s="30">
        <v>6.9248646223433097</v>
      </c>
      <c r="D397" s="30">
        <v>-7.4244496948185397</v>
      </c>
      <c r="E397" s="31">
        <v>4.6311129961090601E-12</v>
      </c>
      <c r="F397" s="31">
        <v>7.5697100206176901E-11</v>
      </c>
      <c r="G397" s="30">
        <v>16.924698626185901</v>
      </c>
    </row>
    <row r="398" spans="1:7" x14ac:dyDescent="0.2">
      <c r="A398" s="30" t="s">
        <v>2804</v>
      </c>
      <c r="B398" s="30">
        <v>-1.3327109764862199</v>
      </c>
      <c r="C398" s="30">
        <v>3.3882569787148098</v>
      </c>
      <c r="D398" s="30">
        <v>-7.4188349405627703</v>
      </c>
      <c r="E398" s="31">
        <v>4.7831885495179297E-12</v>
      </c>
      <c r="F398" s="31">
        <v>7.7906886910354106E-11</v>
      </c>
      <c r="G398" s="30">
        <v>16.893141233947599</v>
      </c>
    </row>
    <row r="399" spans="1:7" x14ac:dyDescent="0.2">
      <c r="A399" s="30" t="s">
        <v>2805</v>
      </c>
      <c r="B399" s="30">
        <v>-1.20842892437687</v>
      </c>
      <c r="C399" s="30">
        <v>1.8879492145830601</v>
      </c>
      <c r="D399" s="30">
        <v>-7.4153974678504904</v>
      </c>
      <c r="E399" s="31">
        <v>4.87871773473325E-12</v>
      </c>
      <c r="F399" s="31">
        <v>7.9229803728462697E-11</v>
      </c>
      <c r="G399" s="30">
        <v>16.873827236571302</v>
      </c>
    </row>
    <row r="400" spans="1:7" x14ac:dyDescent="0.2">
      <c r="A400" s="30" t="s">
        <v>1175</v>
      </c>
      <c r="B400" s="30">
        <v>1.05500124987342</v>
      </c>
      <c r="C400" s="30">
        <v>0.89724361029055999</v>
      </c>
      <c r="D400" s="30">
        <v>7.4114526799958602</v>
      </c>
      <c r="E400" s="31">
        <v>4.9906710914364398E-12</v>
      </c>
      <c r="F400" s="31">
        <v>8.0858216413565604E-11</v>
      </c>
      <c r="G400" s="30">
        <v>16.8516685346878</v>
      </c>
    </row>
    <row r="401" spans="1:7" x14ac:dyDescent="0.2">
      <c r="A401" s="30" t="s">
        <v>2806</v>
      </c>
      <c r="B401" s="30">
        <v>2.1663980764134698</v>
      </c>
      <c r="C401" s="30">
        <v>2.4548822167625</v>
      </c>
      <c r="D401" s="30">
        <v>7.3956584602783098</v>
      </c>
      <c r="E401" s="31">
        <v>5.4649191157451196E-12</v>
      </c>
      <c r="F401" s="31">
        <v>8.7771546053286896E-11</v>
      </c>
      <c r="G401" s="30">
        <v>16.763010526278599</v>
      </c>
    </row>
    <row r="402" spans="1:7" x14ac:dyDescent="0.2">
      <c r="A402" s="30" t="s">
        <v>249</v>
      </c>
      <c r="B402" s="30">
        <v>1.5207036120659301</v>
      </c>
      <c r="C402" s="30">
        <v>2.5421097114217002</v>
      </c>
      <c r="D402" s="30">
        <v>7.3921310326093499</v>
      </c>
      <c r="E402" s="31">
        <v>5.5767743258467599E-12</v>
      </c>
      <c r="F402" s="31">
        <v>8.9257401334318502E-11</v>
      </c>
      <c r="G402" s="30">
        <v>16.7432234047305</v>
      </c>
    </row>
    <row r="403" spans="1:7" x14ac:dyDescent="0.2">
      <c r="A403" s="30" t="s">
        <v>2807</v>
      </c>
      <c r="B403" s="30">
        <v>1.0624239540820399</v>
      </c>
      <c r="C403" s="30">
        <v>2.2187479584081999</v>
      </c>
      <c r="D403" s="30">
        <v>7.3740250754233401</v>
      </c>
      <c r="E403" s="31">
        <v>6.1875190220502797E-12</v>
      </c>
      <c r="F403" s="31">
        <v>9.8350295178846204E-11</v>
      </c>
      <c r="G403" s="30">
        <v>16.641735548533699</v>
      </c>
    </row>
    <row r="404" spans="1:7" x14ac:dyDescent="0.2">
      <c r="A404" s="30" t="s">
        <v>2808</v>
      </c>
      <c r="B404" s="30">
        <v>1.4018769483975999</v>
      </c>
      <c r="C404" s="30">
        <v>1.08463428568047</v>
      </c>
      <c r="D404" s="30">
        <v>7.36861720827853</v>
      </c>
      <c r="E404" s="31">
        <v>6.3824340059631703E-12</v>
      </c>
      <c r="F404" s="31">
        <v>1.00984694394922E-10</v>
      </c>
      <c r="G404" s="30">
        <v>16.611448516296701</v>
      </c>
    </row>
    <row r="405" spans="1:7" x14ac:dyDescent="0.2">
      <c r="A405" s="30" t="s">
        <v>2809</v>
      </c>
      <c r="B405" s="30">
        <v>-1.4244596505093201</v>
      </c>
      <c r="C405" s="30">
        <v>3.92745805944302</v>
      </c>
      <c r="D405" s="30">
        <v>-7.3680008219420001</v>
      </c>
      <c r="E405" s="31">
        <v>6.4050319751851303E-12</v>
      </c>
      <c r="F405" s="31">
        <v>1.01226558425172E-10</v>
      </c>
      <c r="G405" s="30">
        <v>16.607997152366298</v>
      </c>
    </row>
    <row r="406" spans="1:7" x14ac:dyDescent="0.2">
      <c r="A406" s="30" t="s">
        <v>2810</v>
      </c>
      <c r="B406" s="30">
        <v>1.1363144411384001</v>
      </c>
      <c r="C406" s="30">
        <v>0.79957479622914696</v>
      </c>
      <c r="D406" s="30">
        <v>7.3669041055484996</v>
      </c>
      <c r="E406" s="31">
        <v>6.4454354910739201E-12</v>
      </c>
      <c r="F406" s="31">
        <v>1.0174895285766601E-10</v>
      </c>
      <c r="G406" s="30">
        <v>16.601856625501298</v>
      </c>
    </row>
    <row r="407" spans="1:7" x14ac:dyDescent="0.2">
      <c r="A407" s="30" t="s">
        <v>2811</v>
      </c>
      <c r="B407" s="30">
        <v>1.2208135730066001</v>
      </c>
      <c r="C407" s="30">
        <v>1.7249995209253</v>
      </c>
      <c r="D407" s="30">
        <v>7.3503085973430098</v>
      </c>
      <c r="E407" s="31">
        <v>7.08847080381439E-12</v>
      </c>
      <c r="F407" s="31">
        <v>1.11076778770128E-10</v>
      </c>
      <c r="G407" s="30">
        <v>16.508996738935899</v>
      </c>
    </row>
    <row r="408" spans="1:7" x14ac:dyDescent="0.2">
      <c r="A408" s="30" t="s">
        <v>2812</v>
      </c>
      <c r="B408" s="30">
        <v>1.04925354107988</v>
      </c>
      <c r="C408" s="30">
        <v>0.73722999287421198</v>
      </c>
      <c r="D408" s="30">
        <v>7.3501772589562302</v>
      </c>
      <c r="E408" s="31">
        <v>7.09380464805429E-12</v>
      </c>
      <c r="F408" s="31">
        <v>1.1109748693437501E-10</v>
      </c>
      <c r="G408" s="30">
        <v>16.508262275892999</v>
      </c>
    </row>
    <row r="409" spans="1:7" x14ac:dyDescent="0.2">
      <c r="A409" s="30" t="s">
        <v>667</v>
      </c>
      <c r="B409" s="30">
        <v>-1.37799507206562</v>
      </c>
      <c r="C409" s="30">
        <v>2.9417832048130101</v>
      </c>
      <c r="D409" s="30">
        <v>-7.3499973764481696</v>
      </c>
      <c r="E409" s="31">
        <v>7.1011163765671E-12</v>
      </c>
      <c r="F409" s="31">
        <v>1.11149130215244E-10</v>
      </c>
      <c r="G409" s="30">
        <v>16.507256358376001</v>
      </c>
    </row>
    <row r="410" spans="1:7" x14ac:dyDescent="0.2">
      <c r="A410" s="30" t="s">
        <v>2813</v>
      </c>
      <c r="B410" s="30">
        <v>-1.21780055080898</v>
      </c>
      <c r="C410" s="30">
        <v>5.0699122127925298</v>
      </c>
      <c r="D410" s="30">
        <v>-7.3436217463799904</v>
      </c>
      <c r="E410" s="31">
        <v>7.3651338116504204E-12</v>
      </c>
      <c r="F410" s="31">
        <v>1.14633608831247E-10</v>
      </c>
      <c r="G410" s="30">
        <v>16.471611682631401</v>
      </c>
    </row>
    <row r="411" spans="1:7" x14ac:dyDescent="0.2">
      <c r="A411" s="30" t="s">
        <v>2814</v>
      </c>
      <c r="B411" s="30">
        <v>1.2576226296563999</v>
      </c>
      <c r="C411" s="30">
        <v>1.4555245613337</v>
      </c>
      <c r="D411" s="30">
        <v>7.3340553105625501</v>
      </c>
      <c r="E411" s="31">
        <v>7.7795814540911694E-12</v>
      </c>
      <c r="F411" s="31">
        <v>1.20205820804872E-10</v>
      </c>
      <c r="G411" s="30">
        <v>16.4181585048327</v>
      </c>
    </row>
    <row r="412" spans="1:7" x14ac:dyDescent="0.2">
      <c r="A412" s="30" t="s">
        <v>2815</v>
      </c>
      <c r="B412" s="30">
        <v>1.2744036548078701</v>
      </c>
      <c r="C412" s="30">
        <v>3.4465247157621999</v>
      </c>
      <c r="D412" s="30">
        <v>7.3337135586441997</v>
      </c>
      <c r="E412" s="31">
        <v>7.7948059312131192E-12</v>
      </c>
      <c r="F412" s="31">
        <v>1.2037388813684301E-10</v>
      </c>
      <c r="G412" s="30">
        <v>16.416249619719899</v>
      </c>
    </row>
    <row r="413" spans="1:7" x14ac:dyDescent="0.2">
      <c r="A413" s="30" t="s">
        <v>2816</v>
      </c>
      <c r="B413" s="30">
        <v>-1.1652705726200101</v>
      </c>
      <c r="C413" s="30">
        <v>4.7650170421701104</v>
      </c>
      <c r="D413" s="30">
        <v>-7.3303375456950901</v>
      </c>
      <c r="E413" s="31">
        <v>7.9467924526349795E-12</v>
      </c>
      <c r="F413" s="31">
        <v>1.2231169328572E-10</v>
      </c>
      <c r="G413" s="30">
        <v>16.397395126276699</v>
      </c>
    </row>
    <row r="414" spans="1:7" x14ac:dyDescent="0.2">
      <c r="A414" s="30" t="s">
        <v>2817</v>
      </c>
      <c r="B414" s="30">
        <v>1.24840603867332</v>
      </c>
      <c r="C414" s="30">
        <v>3.23128345640519</v>
      </c>
      <c r="D414" s="30">
        <v>7.3281651763706996</v>
      </c>
      <c r="E414" s="31">
        <v>8.04613599620505E-12</v>
      </c>
      <c r="F414" s="31">
        <v>1.2370319800051199E-10</v>
      </c>
      <c r="G414" s="30">
        <v>16.385265212504901</v>
      </c>
    </row>
    <row r="415" spans="1:7" x14ac:dyDescent="0.2">
      <c r="A415" s="30" t="s">
        <v>2818</v>
      </c>
      <c r="B415" s="30">
        <v>-1.38031965981539</v>
      </c>
      <c r="C415" s="30">
        <v>6.9922329569081203</v>
      </c>
      <c r="D415" s="30">
        <v>-7.3165817502277202</v>
      </c>
      <c r="E415" s="31">
        <v>8.5969330265907805E-12</v>
      </c>
      <c r="F415" s="31">
        <v>1.31224078596071E-10</v>
      </c>
      <c r="G415" s="30">
        <v>16.3206186081139</v>
      </c>
    </row>
    <row r="416" spans="1:7" x14ac:dyDescent="0.2">
      <c r="A416" s="30" t="s">
        <v>2819</v>
      </c>
      <c r="B416" s="30">
        <v>1.33905356778499</v>
      </c>
      <c r="C416" s="30">
        <v>2.4539196212870902</v>
      </c>
      <c r="D416" s="30">
        <v>7.31281700131896</v>
      </c>
      <c r="E416" s="31">
        <v>8.7838464344358907E-12</v>
      </c>
      <c r="F416" s="31">
        <v>1.3385576440456499E-10</v>
      </c>
      <c r="G416" s="30">
        <v>16.299619351477698</v>
      </c>
    </row>
    <row r="417" spans="1:7" x14ac:dyDescent="0.2">
      <c r="A417" s="30" t="s">
        <v>2820</v>
      </c>
      <c r="B417" s="30">
        <v>-1.1452356683073599</v>
      </c>
      <c r="C417" s="30">
        <v>5.8048690482464496</v>
      </c>
      <c r="D417" s="30">
        <v>-7.3119985239862402</v>
      </c>
      <c r="E417" s="31">
        <v>8.8250107424915497E-12</v>
      </c>
      <c r="F417" s="31">
        <v>1.3440908825569199E-10</v>
      </c>
      <c r="G417" s="30">
        <v>16.2950547534614</v>
      </c>
    </row>
    <row r="418" spans="1:7" x14ac:dyDescent="0.2">
      <c r="A418" s="30" t="s">
        <v>2821</v>
      </c>
      <c r="B418" s="30">
        <v>-1.0399926221601901</v>
      </c>
      <c r="C418" s="30">
        <v>3.1537873486315702</v>
      </c>
      <c r="D418" s="30">
        <v>-7.2937652717465102</v>
      </c>
      <c r="E418" s="31">
        <v>9.7930820134719203E-12</v>
      </c>
      <c r="F418" s="31">
        <v>1.4874418424082501E-10</v>
      </c>
      <c r="G418" s="30">
        <v>16.193439261113198</v>
      </c>
    </row>
    <row r="419" spans="1:7" x14ac:dyDescent="0.2">
      <c r="A419" s="30" t="s">
        <v>2822</v>
      </c>
      <c r="B419" s="30">
        <v>-1.3239461505261301</v>
      </c>
      <c r="C419" s="30">
        <v>2.7162873902339402</v>
      </c>
      <c r="D419" s="30">
        <v>-7.2882697569851098</v>
      </c>
      <c r="E419" s="31">
        <v>1.0104918915300501E-11</v>
      </c>
      <c r="F419" s="31">
        <v>1.5322842269756599E-10</v>
      </c>
      <c r="G419" s="30">
        <v>16.1628387036371</v>
      </c>
    </row>
    <row r="420" spans="1:7" x14ac:dyDescent="0.2">
      <c r="A420" s="30" t="s">
        <v>2823</v>
      </c>
      <c r="B420" s="30">
        <v>-1.1981021236151299</v>
      </c>
      <c r="C420" s="30">
        <v>4.5714749984695802</v>
      </c>
      <c r="D420" s="30">
        <v>-7.2741153229410598</v>
      </c>
      <c r="E420" s="31">
        <v>1.0953988539030299E-11</v>
      </c>
      <c r="F420" s="31">
        <v>1.6492930323937499E-10</v>
      </c>
      <c r="G420" s="30">
        <v>16.0840794045567</v>
      </c>
    </row>
    <row r="421" spans="1:7" x14ac:dyDescent="0.2">
      <c r="A421" s="30" t="s">
        <v>2824</v>
      </c>
      <c r="B421" s="30">
        <v>1.23467033318</v>
      </c>
      <c r="C421" s="30">
        <v>2.55176631105103</v>
      </c>
      <c r="D421" s="30">
        <v>7.2572027163874004</v>
      </c>
      <c r="E421" s="31">
        <v>1.2061311586779299E-11</v>
      </c>
      <c r="F421" s="31">
        <v>1.7967230961381999E-10</v>
      </c>
      <c r="G421" s="30">
        <v>15.990079973102899</v>
      </c>
    </row>
    <row r="422" spans="1:7" x14ac:dyDescent="0.2">
      <c r="A422" s="30" t="s">
        <v>262</v>
      </c>
      <c r="B422" s="30">
        <v>1.3097714470430799</v>
      </c>
      <c r="C422" s="30">
        <v>4.3404730338676796</v>
      </c>
      <c r="D422" s="30">
        <v>7.2571789516049696</v>
      </c>
      <c r="E422" s="31">
        <v>1.2062942813828301E-11</v>
      </c>
      <c r="F422" s="31">
        <v>1.7967230961381999E-10</v>
      </c>
      <c r="G422" s="30">
        <v>15.989947971889301</v>
      </c>
    </row>
    <row r="423" spans="1:7" x14ac:dyDescent="0.2">
      <c r="A423" s="30" t="s">
        <v>2825</v>
      </c>
      <c r="B423" s="30">
        <v>-1.52995888096555</v>
      </c>
      <c r="C423" s="30">
        <v>3.9781154940196801</v>
      </c>
      <c r="D423" s="30">
        <v>-7.2559526883441396</v>
      </c>
      <c r="E423" s="31">
        <v>1.21474105457711E-11</v>
      </c>
      <c r="F423" s="31">
        <v>1.8083314548486901E-10</v>
      </c>
      <c r="G423" s="30">
        <v>15.983137020365399</v>
      </c>
    </row>
    <row r="424" spans="1:7" x14ac:dyDescent="0.2">
      <c r="A424" s="30" t="s">
        <v>216</v>
      </c>
      <c r="B424" s="30">
        <v>1.5815660762517201</v>
      </c>
      <c r="C424" s="30">
        <v>1.86265869584227</v>
      </c>
      <c r="D424" s="30">
        <v>7.2519257300157696</v>
      </c>
      <c r="E424" s="31">
        <v>1.24289268062157E-11</v>
      </c>
      <c r="F424" s="31">
        <v>1.8403452103599301E-10</v>
      </c>
      <c r="G424" s="30">
        <v>15.960774689286101</v>
      </c>
    </row>
    <row r="425" spans="1:7" x14ac:dyDescent="0.2">
      <c r="A425" s="30" t="s">
        <v>2826</v>
      </c>
      <c r="B425" s="30">
        <v>1.0538089022672701</v>
      </c>
      <c r="C425" s="30">
        <v>1.9662512491867801</v>
      </c>
      <c r="D425" s="30">
        <v>7.2509799913388902</v>
      </c>
      <c r="E425" s="31">
        <v>1.2495970246919E-11</v>
      </c>
      <c r="F425" s="31">
        <v>1.8473820168904501E-10</v>
      </c>
      <c r="G425" s="30">
        <v>15.955523817792599</v>
      </c>
    </row>
    <row r="426" spans="1:7" x14ac:dyDescent="0.2">
      <c r="A426" s="30" t="s">
        <v>2827</v>
      </c>
      <c r="B426" s="30">
        <v>1.7656416279498699</v>
      </c>
      <c r="C426" s="30">
        <v>1.86384540281394</v>
      </c>
      <c r="D426" s="30">
        <v>7.2444404960637101</v>
      </c>
      <c r="E426" s="31">
        <v>1.29694309558306E-11</v>
      </c>
      <c r="F426" s="31">
        <v>1.91219687825343E-10</v>
      </c>
      <c r="G426" s="30">
        <v>15.919225678683199</v>
      </c>
    </row>
    <row r="427" spans="1:7" x14ac:dyDescent="0.2">
      <c r="A427" s="30" t="s">
        <v>2828</v>
      </c>
      <c r="B427" s="30">
        <v>-1.3659231458024099</v>
      </c>
      <c r="C427" s="30">
        <v>2.8293159568037902</v>
      </c>
      <c r="D427" s="30">
        <v>-7.24078195411807</v>
      </c>
      <c r="E427" s="31">
        <v>1.3241994225240699E-11</v>
      </c>
      <c r="F427" s="31">
        <v>1.9492694210669301E-10</v>
      </c>
      <c r="G427" s="30">
        <v>15.8989262261678</v>
      </c>
    </row>
    <row r="428" spans="1:7" x14ac:dyDescent="0.2">
      <c r="A428" s="30" t="s">
        <v>2829</v>
      </c>
      <c r="B428" s="30">
        <v>1.05096973503609</v>
      </c>
      <c r="C428" s="30">
        <v>1.0629381043114301</v>
      </c>
      <c r="D428" s="30">
        <v>7.2264001324820999</v>
      </c>
      <c r="E428" s="31">
        <v>1.43693730022053E-11</v>
      </c>
      <c r="F428" s="31">
        <v>2.09959667049109E-10</v>
      </c>
      <c r="G428" s="30">
        <v>15.819181935203099</v>
      </c>
    </row>
    <row r="429" spans="1:7" x14ac:dyDescent="0.2">
      <c r="A429" s="30" t="s">
        <v>2830</v>
      </c>
      <c r="B429" s="30">
        <v>-1.2021329768620099</v>
      </c>
      <c r="C429" s="30">
        <v>2.6480410719914902</v>
      </c>
      <c r="D429" s="30">
        <v>-7.2207790687622504</v>
      </c>
      <c r="E429" s="31">
        <v>1.4835322083102899E-11</v>
      </c>
      <c r="F429" s="31">
        <v>2.16197491136335E-10</v>
      </c>
      <c r="G429" s="30">
        <v>15.788037450015899</v>
      </c>
    </row>
    <row r="430" spans="1:7" x14ac:dyDescent="0.2">
      <c r="A430" s="30" t="s">
        <v>2831</v>
      </c>
      <c r="B430" s="30">
        <v>1.0033667142461</v>
      </c>
      <c r="C430" s="30">
        <v>1.6110479637227</v>
      </c>
      <c r="D430" s="30">
        <v>7.20578302827988</v>
      </c>
      <c r="E430" s="31">
        <v>1.6152657110073799E-11</v>
      </c>
      <c r="F430" s="31">
        <v>2.3355139567667499E-10</v>
      </c>
      <c r="G430" s="30">
        <v>15.705013180997501</v>
      </c>
    </row>
    <row r="431" spans="1:7" x14ac:dyDescent="0.2">
      <c r="A431" s="30" t="s">
        <v>1645</v>
      </c>
      <c r="B431" s="30">
        <v>1.00256830212529</v>
      </c>
      <c r="C431" s="30">
        <v>0.74106112058888196</v>
      </c>
      <c r="D431" s="30">
        <v>7.2004796860044404</v>
      </c>
      <c r="E431" s="31">
        <v>1.6645654598504701E-11</v>
      </c>
      <c r="F431" s="31">
        <v>2.3992791784382899E-10</v>
      </c>
      <c r="G431" s="30">
        <v>15.675673991269999</v>
      </c>
    </row>
    <row r="432" spans="1:7" x14ac:dyDescent="0.2">
      <c r="A432" s="30" t="s">
        <v>931</v>
      </c>
      <c r="B432" s="30">
        <v>1.31229611305986</v>
      </c>
      <c r="C432" s="30">
        <v>2.5110256042710599</v>
      </c>
      <c r="D432" s="30">
        <v>7.1945418197634297</v>
      </c>
      <c r="E432" s="31">
        <v>1.7215282802491701E-11</v>
      </c>
      <c r="F432" s="31">
        <v>2.4775154132962199E-10</v>
      </c>
      <c r="G432" s="30">
        <v>15.642838340974199</v>
      </c>
    </row>
    <row r="433" spans="1:7" x14ac:dyDescent="0.2">
      <c r="A433" s="30" t="s">
        <v>2832</v>
      </c>
      <c r="B433" s="30">
        <v>-1.3633413502670699</v>
      </c>
      <c r="C433" s="30">
        <v>2.7918534282511702</v>
      </c>
      <c r="D433" s="30">
        <v>-7.1927919681762198</v>
      </c>
      <c r="E433" s="31">
        <v>1.7386790746685201E-11</v>
      </c>
      <c r="F433" s="31">
        <v>2.4983022780745599E-10</v>
      </c>
      <c r="G433" s="30">
        <v>15.6331646785414</v>
      </c>
    </row>
    <row r="434" spans="1:7" x14ac:dyDescent="0.2">
      <c r="A434" s="30" t="s">
        <v>2833</v>
      </c>
      <c r="B434" s="30">
        <v>-1.2568740144018899</v>
      </c>
      <c r="C434" s="30">
        <v>4.4477318651886604</v>
      </c>
      <c r="D434" s="30">
        <v>-7.1870263712116396</v>
      </c>
      <c r="E434" s="31">
        <v>1.7963918781671799E-11</v>
      </c>
      <c r="F434" s="31">
        <v>2.5692300988931299E-10</v>
      </c>
      <c r="G434" s="30">
        <v>15.6012998830503</v>
      </c>
    </row>
    <row r="435" spans="1:7" x14ac:dyDescent="0.2">
      <c r="A435" s="30" t="s">
        <v>2834</v>
      </c>
      <c r="B435" s="30">
        <v>-1.1020082963211499</v>
      </c>
      <c r="C435" s="30">
        <v>2.9928428151078998</v>
      </c>
      <c r="D435" s="30">
        <v>-7.1721895694126898</v>
      </c>
      <c r="E435" s="31">
        <v>1.95374737836426E-11</v>
      </c>
      <c r="F435" s="31">
        <v>2.7756444925360701E-10</v>
      </c>
      <c r="G435" s="30">
        <v>15.5193648641709</v>
      </c>
    </row>
    <row r="436" spans="1:7" x14ac:dyDescent="0.2">
      <c r="A436" s="30" t="s">
        <v>2835</v>
      </c>
      <c r="B436" s="30">
        <v>-1.5719672544638901</v>
      </c>
      <c r="C436" s="30">
        <v>2.8789766826225698</v>
      </c>
      <c r="D436" s="30">
        <v>-7.1719021307224002</v>
      </c>
      <c r="E436" s="31">
        <v>1.9569265304044202E-11</v>
      </c>
      <c r="F436" s="31">
        <v>2.7787353179675902E-10</v>
      </c>
      <c r="G436" s="30">
        <v>15.5177784153397</v>
      </c>
    </row>
    <row r="437" spans="1:7" x14ac:dyDescent="0.2">
      <c r="A437" s="30" t="s">
        <v>2836</v>
      </c>
      <c r="B437" s="30">
        <v>1.7816881719359701</v>
      </c>
      <c r="C437" s="30">
        <v>2.93766076594116</v>
      </c>
      <c r="D437" s="30">
        <v>7.1648459211021898</v>
      </c>
      <c r="E437" s="31">
        <v>2.0365919574581699E-11</v>
      </c>
      <c r="F437" s="31">
        <v>2.8800405878477602E-10</v>
      </c>
      <c r="G437" s="30">
        <v>15.4788442000769</v>
      </c>
    </row>
    <row r="438" spans="1:7" x14ac:dyDescent="0.2">
      <c r="A438" s="30" t="s">
        <v>2837</v>
      </c>
      <c r="B438" s="30">
        <v>1.1508035434900401</v>
      </c>
      <c r="C438" s="30">
        <v>1.5273365932410801</v>
      </c>
      <c r="D438" s="30">
        <v>7.1641966191092896</v>
      </c>
      <c r="E438" s="31">
        <v>2.04408155469279E-11</v>
      </c>
      <c r="F438" s="31">
        <v>2.8876902269414799E-10</v>
      </c>
      <c r="G438" s="30">
        <v>15.4752625783221</v>
      </c>
    </row>
    <row r="439" spans="1:7" x14ac:dyDescent="0.2">
      <c r="A439" s="30" t="s">
        <v>2838</v>
      </c>
      <c r="B439" s="30">
        <v>1.77994528974156</v>
      </c>
      <c r="C439" s="30">
        <v>2.0081877442760501</v>
      </c>
      <c r="D439" s="30">
        <v>7.1641961369353</v>
      </c>
      <c r="E439" s="31">
        <v>2.0440871265864801E-11</v>
      </c>
      <c r="F439" s="31">
        <v>2.8876902269414799E-10</v>
      </c>
      <c r="G439" s="30">
        <v>15.4752599186626</v>
      </c>
    </row>
    <row r="440" spans="1:7" x14ac:dyDescent="0.2">
      <c r="A440" s="30" t="s">
        <v>2839</v>
      </c>
      <c r="B440" s="30">
        <v>1.3586921545105599</v>
      </c>
      <c r="C440" s="30">
        <v>0.897971657100059</v>
      </c>
      <c r="D440" s="30">
        <v>7.1619122505217003</v>
      </c>
      <c r="E440" s="31">
        <v>2.07064816248603E-11</v>
      </c>
      <c r="F440" s="31">
        <v>2.91776982041097E-10</v>
      </c>
      <c r="G440" s="30">
        <v>15.462663151925099</v>
      </c>
    </row>
    <row r="441" spans="1:7" x14ac:dyDescent="0.2">
      <c r="A441" s="30" t="s">
        <v>2840</v>
      </c>
      <c r="B441" s="30">
        <v>-1.10543231639911</v>
      </c>
      <c r="C441" s="30">
        <v>5.1272179539099998</v>
      </c>
      <c r="D441" s="30">
        <v>-7.1601228114402904</v>
      </c>
      <c r="E441" s="31">
        <v>2.0916967232014502E-11</v>
      </c>
      <c r="F441" s="31">
        <v>2.94240444613508E-10</v>
      </c>
      <c r="G441" s="30">
        <v>15.4527950350962</v>
      </c>
    </row>
    <row r="442" spans="1:7" x14ac:dyDescent="0.2">
      <c r="A442" s="30" t="s">
        <v>224</v>
      </c>
      <c r="B442" s="30">
        <v>1.21463010541188</v>
      </c>
      <c r="C442" s="30">
        <v>1.2068229434141899</v>
      </c>
      <c r="D442" s="30">
        <v>7.1600649181726803</v>
      </c>
      <c r="E442" s="31">
        <v>2.0923812179710301E-11</v>
      </c>
      <c r="F442" s="31">
        <v>2.94240444613508E-10</v>
      </c>
      <c r="G442" s="30">
        <v>15.452475796842201</v>
      </c>
    </row>
    <row r="443" spans="1:7" x14ac:dyDescent="0.2">
      <c r="A443" s="30" t="s">
        <v>2841</v>
      </c>
      <c r="B443" s="30">
        <v>-1.0143633531698499</v>
      </c>
      <c r="C443" s="30">
        <v>4.2075069934544604</v>
      </c>
      <c r="D443" s="30">
        <v>-7.1572941144657003</v>
      </c>
      <c r="E443" s="31">
        <v>2.1254013831802E-11</v>
      </c>
      <c r="F443" s="31">
        <v>2.9842920334116E-10</v>
      </c>
      <c r="G443" s="30">
        <v>15.437198521730901</v>
      </c>
    </row>
    <row r="444" spans="1:7" x14ac:dyDescent="0.2">
      <c r="A444" s="30" t="s">
        <v>2842</v>
      </c>
      <c r="B444" s="30">
        <v>1.1045825865249299</v>
      </c>
      <c r="C444" s="30">
        <v>1.3458046531680901</v>
      </c>
      <c r="D444" s="30">
        <v>7.1428769133949501</v>
      </c>
      <c r="E444" s="31">
        <v>2.3056956150831399E-11</v>
      </c>
      <c r="F444" s="31">
        <v>3.2162421101278098E-10</v>
      </c>
      <c r="G444" s="30">
        <v>15.357758990507801</v>
      </c>
    </row>
    <row r="445" spans="1:7" x14ac:dyDescent="0.2">
      <c r="A445" s="30" t="s">
        <v>360</v>
      </c>
      <c r="B445" s="30">
        <v>1.1372666215448499</v>
      </c>
      <c r="C445" s="30">
        <v>1.73238078747827</v>
      </c>
      <c r="D445" s="30">
        <v>7.1408575321796297</v>
      </c>
      <c r="E445" s="31">
        <v>2.3321257619623201E-11</v>
      </c>
      <c r="F445" s="31">
        <v>3.2482007154413902E-10</v>
      </c>
      <c r="G445" s="30">
        <v>15.3466390762134</v>
      </c>
    </row>
    <row r="446" spans="1:7" x14ac:dyDescent="0.2">
      <c r="A446" s="30" t="s">
        <v>2843</v>
      </c>
      <c r="B446" s="30">
        <v>1.0640355094913001</v>
      </c>
      <c r="C446" s="30">
        <v>1.22149201291363</v>
      </c>
      <c r="D446" s="30">
        <v>7.1346123826526702</v>
      </c>
      <c r="E446" s="31">
        <v>2.4157710249487699E-11</v>
      </c>
      <c r="F446" s="31">
        <v>3.3495385032452002E-10</v>
      </c>
      <c r="G446" s="30">
        <v>15.3122604443867</v>
      </c>
    </row>
    <row r="447" spans="1:7" x14ac:dyDescent="0.2">
      <c r="A447" s="30" t="s">
        <v>2844</v>
      </c>
      <c r="B447" s="30">
        <v>1.58804198275738</v>
      </c>
      <c r="C447" s="30">
        <v>1.1871806093580599</v>
      </c>
      <c r="D447" s="30">
        <v>7.1306139050443598</v>
      </c>
      <c r="E447" s="31">
        <v>2.4708731177234499E-11</v>
      </c>
      <c r="F447" s="31">
        <v>3.4225115436040302E-10</v>
      </c>
      <c r="G447" s="30">
        <v>15.2902580519103</v>
      </c>
    </row>
    <row r="448" spans="1:7" x14ac:dyDescent="0.2">
      <c r="A448" s="30" t="s">
        <v>2845</v>
      </c>
      <c r="B448" s="30">
        <v>1.36058979531738</v>
      </c>
      <c r="C448" s="30">
        <v>1.46649367762488</v>
      </c>
      <c r="D448" s="30">
        <v>7.1296386975255004</v>
      </c>
      <c r="E448" s="31">
        <v>2.48449932767014E-11</v>
      </c>
      <c r="F448" s="31">
        <v>3.43451332420661E-10</v>
      </c>
      <c r="G448" s="30">
        <v>15.2848928089737</v>
      </c>
    </row>
    <row r="449" spans="1:7" x14ac:dyDescent="0.2">
      <c r="A449" s="30" t="s">
        <v>524</v>
      </c>
      <c r="B449" s="30">
        <v>1.13259333205158</v>
      </c>
      <c r="C449" s="30">
        <v>3.6598020569749701</v>
      </c>
      <c r="D449" s="30">
        <v>7.1278030590728401</v>
      </c>
      <c r="E449" s="31">
        <v>2.5103495435045201E-11</v>
      </c>
      <c r="F449" s="31">
        <v>3.4685163927193999E-10</v>
      </c>
      <c r="G449" s="30">
        <v>15.2747948728266</v>
      </c>
    </row>
    <row r="450" spans="1:7" x14ac:dyDescent="0.2">
      <c r="A450" s="30" t="s">
        <v>406</v>
      </c>
      <c r="B450" s="30">
        <v>1.5925555896289001</v>
      </c>
      <c r="C450" s="30">
        <v>6.5008042020028203</v>
      </c>
      <c r="D450" s="30">
        <v>7.1252928308290899</v>
      </c>
      <c r="E450" s="31">
        <v>2.5461298671795699E-11</v>
      </c>
      <c r="F450" s="31">
        <v>3.5126950619001102E-10</v>
      </c>
      <c r="G450" s="30">
        <v>15.2609882911255</v>
      </c>
    </row>
    <row r="451" spans="1:7" x14ac:dyDescent="0.2">
      <c r="A451" s="30" t="s">
        <v>2846</v>
      </c>
      <c r="B451" s="30">
        <v>1.0323727738972399</v>
      </c>
      <c r="C451" s="30">
        <v>0.76195461771147099</v>
      </c>
      <c r="D451" s="30">
        <v>7.1164030467211203</v>
      </c>
      <c r="E451" s="31">
        <v>2.6769384511252799E-11</v>
      </c>
      <c r="F451" s="31">
        <v>3.6748512034312301E-10</v>
      </c>
      <c r="G451" s="30">
        <v>15.2121147644083</v>
      </c>
    </row>
    <row r="452" spans="1:7" x14ac:dyDescent="0.2">
      <c r="A452" s="30" t="s">
        <v>886</v>
      </c>
      <c r="B452" s="30">
        <v>1.4143882239016801</v>
      </c>
      <c r="C452" s="30">
        <v>2.5635152403388699</v>
      </c>
      <c r="D452" s="30">
        <v>7.0970660366264102</v>
      </c>
      <c r="E452" s="31">
        <v>2.9848137448877899E-11</v>
      </c>
      <c r="F452" s="31">
        <v>4.0652487841710799E-10</v>
      </c>
      <c r="G452" s="30">
        <v>15.105921104778</v>
      </c>
    </row>
    <row r="453" spans="1:7" x14ac:dyDescent="0.2">
      <c r="A453" s="30" t="s">
        <v>2847</v>
      </c>
      <c r="B453" s="30">
        <v>1.0998895917790099</v>
      </c>
      <c r="C453" s="30">
        <v>1.0260887524536</v>
      </c>
      <c r="D453" s="30">
        <v>7.0933475246039697</v>
      </c>
      <c r="E453" s="31">
        <v>3.0479041587359798E-11</v>
      </c>
      <c r="F453" s="31">
        <v>4.1369322672176703E-10</v>
      </c>
      <c r="G453" s="30">
        <v>15.085518267837401</v>
      </c>
    </row>
    <row r="454" spans="1:7" x14ac:dyDescent="0.2">
      <c r="A454" s="30" t="s">
        <v>2848</v>
      </c>
      <c r="B454" s="30">
        <v>-2.4816344470038398</v>
      </c>
      <c r="C454" s="30">
        <v>5.9599227833933099</v>
      </c>
      <c r="D454" s="30">
        <v>-7.0923574460415999</v>
      </c>
      <c r="E454" s="31">
        <v>3.0649231054141402E-11</v>
      </c>
      <c r="F454" s="31">
        <v>4.1539234393446999E-10</v>
      </c>
      <c r="G454" s="30">
        <v>15.0800868700669</v>
      </c>
    </row>
    <row r="455" spans="1:7" x14ac:dyDescent="0.2">
      <c r="A455" s="30" t="s">
        <v>272</v>
      </c>
      <c r="B455" s="30">
        <v>1.3525019227537101</v>
      </c>
      <c r="C455" s="30">
        <v>2.5445230048570102</v>
      </c>
      <c r="D455" s="30">
        <v>7.0706638989048196</v>
      </c>
      <c r="E455" s="31">
        <v>3.4622794467157E-11</v>
      </c>
      <c r="F455" s="31">
        <v>4.6514825618685598E-10</v>
      </c>
      <c r="G455" s="30">
        <v>14.9611849374506</v>
      </c>
    </row>
    <row r="456" spans="1:7" x14ac:dyDescent="0.2">
      <c r="A456" s="30" t="s">
        <v>344</v>
      </c>
      <c r="B456" s="30">
        <v>1.3362803971839301</v>
      </c>
      <c r="C456" s="30">
        <v>2.9069745786115702</v>
      </c>
      <c r="D456" s="30">
        <v>7.0682241484207502</v>
      </c>
      <c r="E456" s="31">
        <v>3.5100311414194102E-11</v>
      </c>
      <c r="F456" s="31">
        <v>4.7110640947533699E-10</v>
      </c>
      <c r="G456" s="30">
        <v>14.947825307451</v>
      </c>
    </row>
    <row r="457" spans="1:7" x14ac:dyDescent="0.2">
      <c r="A457" s="30" t="s">
        <v>2849</v>
      </c>
      <c r="B457" s="30">
        <v>1.14838326670302</v>
      </c>
      <c r="C457" s="30">
        <v>2.1506604254343702</v>
      </c>
      <c r="D457" s="30">
        <v>7.0588167456914901</v>
      </c>
      <c r="E457" s="31">
        <v>3.7003177767577997E-11</v>
      </c>
      <c r="F457" s="31">
        <v>4.9592497057428202E-10</v>
      </c>
      <c r="G457" s="30">
        <v>14.8963359907761</v>
      </c>
    </row>
    <row r="458" spans="1:7" x14ac:dyDescent="0.2">
      <c r="A458" s="30" t="s">
        <v>2850</v>
      </c>
      <c r="B458" s="30">
        <v>-1.21065829513139</v>
      </c>
      <c r="C458" s="30">
        <v>1.42776198927331</v>
      </c>
      <c r="D458" s="30">
        <v>-7.0578078648612399</v>
      </c>
      <c r="E458" s="31">
        <v>3.7213194543870899E-11</v>
      </c>
      <c r="F458" s="31">
        <v>4.98016502525491E-10</v>
      </c>
      <c r="G458" s="30">
        <v>14.8908163638191</v>
      </c>
    </row>
    <row r="459" spans="1:7" x14ac:dyDescent="0.2">
      <c r="A459" s="30" t="s">
        <v>2851</v>
      </c>
      <c r="B459" s="30">
        <v>-1.3053768921384501</v>
      </c>
      <c r="C459" s="30">
        <v>3.4795128508494</v>
      </c>
      <c r="D459" s="30">
        <v>-7.0567086689118703</v>
      </c>
      <c r="E459" s="31">
        <v>3.7443351040051501E-11</v>
      </c>
      <c r="F459" s="31">
        <v>5.0085456374298796E-10</v>
      </c>
      <c r="G459" s="30">
        <v>14.884803117361599</v>
      </c>
    </row>
    <row r="460" spans="1:7" x14ac:dyDescent="0.2">
      <c r="A460" s="30" t="s">
        <v>2852</v>
      </c>
      <c r="B460" s="30">
        <v>-1.0088668032280701</v>
      </c>
      <c r="C460" s="30">
        <v>5.2783330240392896</v>
      </c>
      <c r="D460" s="30">
        <v>-7.0331688778543198</v>
      </c>
      <c r="E460" s="31">
        <v>4.2723575832041602E-11</v>
      </c>
      <c r="F460" s="31">
        <v>5.6682946392592303E-10</v>
      </c>
      <c r="G460" s="30">
        <v>14.756151585782501</v>
      </c>
    </row>
    <row r="461" spans="1:7" x14ac:dyDescent="0.2">
      <c r="A461" s="30" t="s">
        <v>624</v>
      </c>
      <c r="B461" s="30">
        <v>1.21251807924988</v>
      </c>
      <c r="C461" s="30">
        <v>2.6281480460379201</v>
      </c>
      <c r="D461" s="30">
        <v>7.0276246482187199</v>
      </c>
      <c r="E461" s="31">
        <v>4.4070392566192298E-11</v>
      </c>
      <c r="F461" s="31">
        <v>5.8357967468450397E-10</v>
      </c>
      <c r="G461" s="30">
        <v>14.725885639423201</v>
      </c>
    </row>
    <row r="462" spans="1:7" x14ac:dyDescent="0.2">
      <c r="A462" s="30" t="s">
        <v>818</v>
      </c>
      <c r="B462" s="30">
        <v>1.1361345387584101</v>
      </c>
      <c r="C462" s="30">
        <v>3.4303590554426799</v>
      </c>
      <c r="D462" s="30">
        <v>7.0211346659332596</v>
      </c>
      <c r="E462" s="31">
        <v>4.5700240292460902E-11</v>
      </c>
      <c r="F462" s="31">
        <v>6.0321029431250796E-10</v>
      </c>
      <c r="G462" s="30">
        <v>14.6904737417533</v>
      </c>
    </row>
    <row r="463" spans="1:7" x14ac:dyDescent="0.2">
      <c r="A463" s="30" t="s">
        <v>2853</v>
      </c>
      <c r="B463" s="30">
        <v>2.11215996724856</v>
      </c>
      <c r="C463" s="30">
        <v>4.7441556528677102</v>
      </c>
      <c r="D463" s="30">
        <v>7.0168695019768501</v>
      </c>
      <c r="E463" s="31">
        <v>4.6803598921105503E-11</v>
      </c>
      <c r="F463" s="31">
        <v>6.1623625797740901E-10</v>
      </c>
      <c r="G463" s="30">
        <v>14.6672112745183</v>
      </c>
    </row>
    <row r="464" spans="1:7" x14ac:dyDescent="0.2">
      <c r="A464" s="30" t="s">
        <v>2854</v>
      </c>
      <c r="B464" s="30">
        <v>-1.2513621253901299</v>
      </c>
      <c r="C464" s="30">
        <v>1.5251992155296099</v>
      </c>
      <c r="D464" s="30">
        <v>-7.0132933305324299</v>
      </c>
      <c r="E464" s="31">
        <v>4.7748945366434299E-11</v>
      </c>
      <c r="F464" s="31">
        <v>6.2719191093510402E-10</v>
      </c>
      <c r="G464" s="30">
        <v>14.6477127019051</v>
      </c>
    </row>
    <row r="465" spans="1:7" x14ac:dyDescent="0.2">
      <c r="A465" s="30" t="s">
        <v>2855</v>
      </c>
      <c r="B465" s="30">
        <v>-1.00277426442545</v>
      </c>
      <c r="C465" s="30">
        <v>3.5521464787146702</v>
      </c>
      <c r="D465" s="30">
        <v>-7.0098765430394296</v>
      </c>
      <c r="E465" s="31">
        <v>4.8669746260537899E-11</v>
      </c>
      <c r="F465" s="31">
        <v>6.3808795603438698E-10</v>
      </c>
      <c r="G465" s="30">
        <v>14.629088339040001</v>
      </c>
    </row>
    <row r="466" spans="1:7" x14ac:dyDescent="0.2">
      <c r="A466" s="30" t="s">
        <v>2856</v>
      </c>
      <c r="B466" s="30">
        <v>-1.2719030817538499</v>
      </c>
      <c r="C466" s="30">
        <v>4.9673123769308196</v>
      </c>
      <c r="D466" s="30">
        <v>-7.0073355813935496</v>
      </c>
      <c r="E466" s="31">
        <v>4.9365854836161601E-11</v>
      </c>
      <c r="F466" s="31">
        <v>6.4567366771774998E-10</v>
      </c>
      <c r="G466" s="30">
        <v>14.6152412544734</v>
      </c>
    </row>
    <row r="467" spans="1:7" x14ac:dyDescent="0.2">
      <c r="A467" s="30" t="s">
        <v>2857</v>
      </c>
      <c r="B467" s="30">
        <v>1.9346412596904901</v>
      </c>
      <c r="C467" s="30">
        <v>2.4632560374751198</v>
      </c>
      <c r="D467" s="30">
        <v>7.0071687731473</v>
      </c>
      <c r="E467" s="31">
        <v>4.9411894769335099E-11</v>
      </c>
      <c r="F467" s="31">
        <v>6.4597070550902703E-10</v>
      </c>
      <c r="G467" s="30">
        <v>14.6143323237016</v>
      </c>
    </row>
    <row r="468" spans="1:7" x14ac:dyDescent="0.2">
      <c r="A468" s="30" t="s">
        <v>2858</v>
      </c>
      <c r="B468" s="30">
        <v>-1.0332821009789499</v>
      </c>
      <c r="C468" s="30">
        <v>4.8461571083774704</v>
      </c>
      <c r="D468" s="30">
        <v>-6.9925550886205903</v>
      </c>
      <c r="E468" s="31">
        <v>5.3614142394179501E-11</v>
      </c>
      <c r="F468" s="31">
        <v>6.9663162306543197E-10</v>
      </c>
      <c r="G468" s="30">
        <v>14.5347500532223</v>
      </c>
    </row>
    <row r="469" spans="1:7" x14ac:dyDescent="0.2">
      <c r="A469" s="30" t="s">
        <v>2859</v>
      </c>
      <c r="B469" s="30">
        <v>1.2943427541277801</v>
      </c>
      <c r="C469" s="30">
        <v>1.9153160952407999</v>
      </c>
      <c r="D469" s="30">
        <v>6.9874502586373097</v>
      </c>
      <c r="E469" s="31">
        <v>5.5163616061831202E-11</v>
      </c>
      <c r="F469" s="31">
        <v>7.15086781430732E-10</v>
      </c>
      <c r="G469" s="30">
        <v>14.506972457723201</v>
      </c>
    </row>
    <row r="470" spans="1:7" x14ac:dyDescent="0.2">
      <c r="A470" s="30" t="s">
        <v>2860</v>
      </c>
      <c r="B470" s="30">
        <v>1.4942299219314299</v>
      </c>
      <c r="C470" s="30">
        <v>1.3794171160481401</v>
      </c>
      <c r="D470" s="30">
        <v>6.9872132348649103</v>
      </c>
      <c r="E470" s="31">
        <v>5.5236623341116603E-11</v>
      </c>
      <c r="F470" s="31">
        <v>7.1569811122703597E-10</v>
      </c>
      <c r="G470" s="30">
        <v>14.5056829851912</v>
      </c>
    </row>
    <row r="471" spans="1:7" x14ac:dyDescent="0.2">
      <c r="A471" s="30" t="s">
        <v>2861</v>
      </c>
      <c r="B471" s="30">
        <v>1.09539096146492</v>
      </c>
      <c r="C471" s="30">
        <v>1.3511345581548799</v>
      </c>
      <c r="D471" s="30">
        <v>6.9804272590801197</v>
      </c>
      <c r="E471" s="31">
        <v>5.7367725359381603E-11</v>
      </c>
      <c r="F471" s="31">
        <v>7.40193358562869E-10</v>
      </c>
      <c r="G471" s="30">
        <v>14.468775891717099</v>
      </c>
    </row>
    <row r="472" spans="1:7" x14ac:dyDescent="0.2">
      <c r="A472" s="30" t="s">
        <v>2862</v>
      </c>
      <c r="B472" s="30">
        <v>1.2979685218364501</v>
      </c>
      <c r="C472" s="30">
        <v>1.5627653696597601</v>
      </c>
      <c r="D472" s="30">
        <v>6.9792628978121298</v>
      </c>
      <c r="E472" s="31">
        <v>5.7741451723301601E-11</v>
      </c>
      <c r="F472" s="31">
        <v>7.4432172102723298E-10</v>
      </c>
      <c r="G472" s="30">
        <v>14.462445270744899</v>
      </c>
    </row>
    <row r="473" spans="1:7" x14ac:dyDescent="0.2">
      <c r="A473" s="30" t="s">
        <v>2863</v>
      </c>
      <c r="B473" s="30">
        <v>-1.0204057236784001</v>
      </c>
      <c r="C473" s="30">
        <v>5.6122531514782699</v>
      </c>
      <c r="D473" s="30">
        <v>-6.9397980938665897</v>
      </c>
      <c r="E473" s="31">
        <v>7.1932138555898301E-11</v>
      </c>
      <c r="F473" s="31">
        <v>9.1029661082004995E-10</v>
      </c>
      <c r="G473" s="30">
        <v>14.248227788725099</v>
      </c>
    </row>
    <row r="474" spans="1:7" x14ac:dyDescent="0.2">
      <c r="A474" s="30" t="s">
        <v>2864</v>
      </c>
      <c r="B474" s="30">
        <v>-1.6013767403911701</v>
      </c>
      <c r="C474" s="30">
        <v>4.6808681678408304</v>
      </c>
      <c r="D474" s="30">
        <v>-6.9394479431831497</v>
      </c>
      <c r="E474" s="31">
        <v>7.2072307852142103E-11</v>
      </c>
      <c r="F474" s="31">
        <v>9.1142184579032402E-10</v>
      </c>
      <c r="G474" s="30">
        <v>14.246330221269099</v>
      </c>
    </row>
    <row r="475" spans="1:7" x14ac:dyDescent="0.2">
      <c r="A475" s="30" t="s">
        <v>2865</v>
      </c>
      <c r="B475" s="30">
        <v>-1.5999725052603699</v>
      </c>
      <c r="C475" s="30">
        <v>5.9492964693525003</v>
      </c>
      <c r="D475" s="30">
        <v>-6.9260668508847401</v>
      </c>
      <c r="E475" s="31">
        <v>7.7635558802958694E-11</v>
      </c>
      <c r="F475" s="31">
        <v>9.7755843005690002E-10</v>
      </c>
      <c r="G475" s="30">
        <v>14.1738548953312</v>
      </c>
    </row>
    <row r="476" spans="1:7" x14ac:dyDescent="0.2">
      <c r="A476" s="30" t="s">
        <v>2866</v>
      </c>
      <c r="B476" s="30">
        <v>-1.3860396215544999</v>
      </c>
      <c r="C476" s="30">
        <v>6.9324140174286102</v>
      </c>
      <c r="D476" s="30">
        <v>-6.9177193868479803</v>
      </c>
      <c r="E476" s="31">
        <v>8.1318342661287702E-11</v>
      </c>
      <c r="F476" s="31">
        <v>1.02021911642428E-9</v>
      </c>
      <c r="G476" s="30">
        <v>14.128683169286999</v>
      </c>
    </row>
    <row r="477" spans="1:7" x14ac:dyDescent="0.2">
      <c r="A477" s="30" t="s">
        <v>2867</v>
      </c>
      <c r="B477" s="30">
        <v>-1.5283098897388701</v>
      </c>
      <c r="C477" s="30">
        <v>6.1009565520822102</v>
      </c>
      <c r="D477" s="30">
        <v>-6.9062078532076701</v>
      </c>
      <c r="E477" s="31">
        <v>8.6681093123127497E-11</v>
      </c>
      <c r="F477" s="31">
        <v>1.0806451091788699E-9</v>
      </c>
      <c r="G477" s="30">
        <v>14.066440119897401</v>
      </c>
    </row>
    <row r="478" spans="1:7" x14ac:dyDescent="0.2">
      <c r="A478" s="30" t="s">
        <v>2868</v>
      </c>
      <c r="B478" s="30">
        <v>1.37681525448231</v>
      </c>
      <c r="C478" s="30">
        <v>3.0607402207155499</v>
      </c>
      <c r="D478" s="30">
        <v>6.9041437516470898</v>
      </c>
      <c r="E478" s="31">
        <v>8.7678881361477096E-11</v>
      </c>
      <c r="F478" s="31">
        <v>1.09259250495857E-9</v>
      </c>
      <c r="G478" s="30">
        <v>14.055285729338999</v>
      </c>
    </row>
    <row r="479" spans="1:7" x14ac:dyDescent="0.2">
      <c r="A479" s="30" t="s">
        <v>2869</v>
      </c>
      <c r="B479" s="30">
        <v>-1.10527882322936</v>
      </c>
      <c r="C479" s="30">
        <v>3.1030290504530602</v>
      </c>
      <c r="D479" s="30">
        <v>-6.8872419182573603</v>
      </c>
      <c r="E479" s="31">
        <v>9.6286795167711505E-11</v>
      </c>
      <c r="F479" s="31">
        <v>1.19074813371986E-9</v>
      </c>
      <c r="G479" s="30">
        <v>13.9640198946193</v>
      </c>
    </row>
    <row r="480" spans="1:7" x14ac:dyDescent="0.2">
      <c r="A480" s="30" t="s">
        <v>2870</v>
      </c>
      <c r="B480" s="30">
        <v>-1.28090946161062</v>
      </c>
      <c r="C480" s="30">
        <v>5.8967856211599896</v>
      </c>
      <c r="D480" s="30">
        <v>-6.8859213176609302</v>
      </c>
      <c r="E480" s="31">
        <v>9.6993426117519094E-11</v>
      </c>
      <c r="F480" s="31">
        <v>1.1973477377476499E-9</v>
      </c>
      <c r="G480" s="30">
        <v>13.9568943493438</v>
      </c>
    </row>
    <row r="481" spans="1:7" x14ac:dyDescent="0.2">
      <c r="A481" s="30" t="s">
        <v>2871</v>
      </c>
      <c r="B481" s="30">
        <v>1.1555239887537301</v>
      </c>
      <c r="C481" s="30">
        <v>0.72503635219937901</v>
      </c>
      <c r="D481" s="30">
        <v>6.88427381083096</v>
      </c>
      <c r="E481" s="31">
        <v>9.7882150118248806E-11</v>
      </c>
      <c r="F481" s="31">
        <v>1.2061677145634999E-9</v>
      </c>
      <c r="G481" s="30">
        <v>13.9480060158836</v>
      </c>
    </row>
    <row r="482" spans="1:7" x14ac:dyDescent="0.2">
      <c r="A482" s="30" t="s">
        <v>2872</v>
      </c>
      <c r="B482" s="30">
        <v>2.7276879944072698</v>
      </c>
      <c r="C482" s="30">
        <v>4.3690956456815302</v>
      </c>
      <c r="D482" s="30">
        <v>6.8829870454917197</v>
      </c>
      <c r="E482" s="31">
        <v>9.85818566816544E-11</v>
      </c>
      <c r="F482" s="31">
        <v>1.2142495683533499E-9</v>
      </c>
      <c r="G482" s="30">
        <v>13.9410647359931</v>
      </c>
    </row>
    <row r="483" spans="1:7" x14ac:dyDescent="0.2">
      <c r="A483" s="30" t="s">
        <v>2873</v>
      </c>
      <c r="B483" s="30">
        <v>-1.20667588774096</v>
      </c>
      <c r="C483" s="30">
        <v>3.0957602016961401</v>
      </c>
      <c r="D483" s="30">
        <v>-6.8818915825808498</v>
      </c>
      <c r="E483" s="31">
        <v>9.9181422612226105E-11</v>
      </c>
      <c r="F483" s="31">
        <v>1.2210913342418499E-9</v>
      </c>
      <c r="G483" s="30">
        <v>13.935155995668</v>
      </c>
    </row>
    <row r="484" spans="1:7" x14ac:dyDescent="0.2">
      <c r="A484" s="30" t="s">
        <v>597</v>
      </c>
      <c r="B484" s="30">
        <v>1.5993490039631899</v>
      </c>
      <c r="C484" s="30">
        <v>1.14373220933885</v>
      </c>
      <c r="D484" s="30">
        <v>6.8775336046125002</v>
      </c>
      <c r="E484" s="31">
        <v>1.0160242348516201E-10</v>
      </c>
      <c r="F484" s="31">
        <v>1.2475696247807799E-9</v>
      </c>
      <c r="G484" s="30">
        <v>13.911655132939799</v>
      </c>
    </row>
    <row r="485" spans="1:7" x14ac:dyDescent="0.2">
      <c r="A485" s="30" t="s">
        <v>2874</v>
      </c>
      <c r="B485" s="30">
        <v>-1.78129518676966</v>
      </c>
      <c r="C485" s="30">
        <v>4.1067392409133401</v>
      </c>
      <c r="D485" s="30">
        <v>-6.86387980885854</v>
      </c>
      <c r="E485" s="31">
        <v>1.0957101772753E-10</v>
      </c>
      <c r="F485" s="31">
        <v>1.3351796557871299E-9</v>
      </c>
      <c r="G485" s="30">
        <v>13.838080794139801</v>
      </c>
    </row>
    <row r="486" spans="1:7" x14ac:dyDescent="0.2">
      <c r="A486" s="30" t="s">
        <v>2875</v>
      </c>
      <c r="B486" s="30">
        <v>1.25507242896518</v>
      </c>
      <c r="C486" s="30">
        <v>3.2082977053735799</v>
      </c>
      <c r="D486" s="30">
        <v>6.8638230775619897</v>
      </c>
      <c r="E486" s="31">
        <v>1.09605379667165E-10</v>
      </c>
      <c r="F486" s="31">
        <v>1.3351796557871299E-9</v>
      </c>
      <c r="G486" s="30">
        <v>13.8377752688563</v>
      </c>
    </row>
    <row r="487" spans="1:7" x14ac:dyDescent="0.2">
      <c r="A487" s="30" t="s">
        <v>2876</v>
      </c>
      <c r="B487" s="30">
        <v>1.49594407893424</v>
      </c>
      <c r="C487" s="30">
        <v>2.54485927398308</v>
      </c>
      <c r="D487" s="30">
        <v>6.8623253543909897</v>
      </c>
      <c r="E487" s="31">
        <v>1.10516397084505E-10</v>
      </c>
      <c r="F487" s="31">
        <v>1.34568536449994E-9</v>
      </c>
      <c r="G487" s="30">
        <v>13.8297098342069</v>
      </c>
    </row>
    <row r="488" spans="1:7" x14ac:dyDescent="0.2">
      <c r="A488" s="30" t="s">
        <v>555</v>
      </c>
      <c r="B488" s="30">
        <v>1.0005475138992499</v>
      </c>
      <c r="C488" s="30">
        <v>1.2918625595489299</v>
      </c>
      <c r="D488" s="30">
        <v>6.8556592504539502</v>
      </c>
      <c r="E488" s="31">
        <v>1.14662553486524E-10</v>
      </c>
      <c r="F488" s="31">
        <v>1.39005754968842E-9</v>
      </c>
      <c r="G488" s="30">
        <v>13.7938242531749</v>
      </c>
    </row>
    <row r="489" spans="1:7" x14ac:dyDescent="0.2">
      <c r="A489" s="30" t="s">
        <v>2877</v>
      </c>
      <c r="B489" s="30">
        <v>-1.3271894222799701</v>
      </c>
      <c r="C489" s="30">
        <v>5.2804224157620503</v>
      </c>
      <c r="D489" s="30">
        <v>-6.8469486149274701</v>
      </c>
      <c r="E489" s="31">
        <v>1.2031216479292901E-10</v>
      </c>
      <c r="F489" s="31">
        <v>1.45092488281856E-9</v>
      </c>
      <c r="G489" s="30">
        <v>13.7469625721925</v>
      </c>
    </row>
    <row r="490" spans="1:7" x14ac:dyDescent="0.2">
      <c r="A490" s="30" t="s">
        <v>2878</v>
      </c>
      <c r="B490" s="30">
        <v>2.12393546480049</v>
      </c>
      <c r="C490" s="30">
        <v>3.3723703782863899</v>
      </c>
      <c r="D490" s="30">
        <v>6.8393301504868198</v>
      </c>
      <c r="E490" s="31">
        <v>1.2547773459932101E-10</v>
      </c>
      <c r="F490" s="31">
        <v>1.5073114938484101E-9</v>
      </c>
      <c r="G490" s="30">
        <v>13.706004687281601</v>
      </c>
    </row>
    <row r="491" spans="1:7" x14ac:dyDescent="0.2">
      <c r="A491" s="30" t="s">
        <v>2879</v>
      </c>
      <c r="B491" s="30">
        <v>1.08060367221181</v>
      </c>
      <c r="C491" s="30">
        <v>1.30695020742269</v>
      </c>
      <c r="D491" s="30">
        <v>6.8324608146890604</v>
      </c>
      <c r="E491" s="31">
        <v>1.3032241099101201E-10</v>
      </c>
      <c r="F491" s="31">
        <v>1.5607687015268699E-9</v>
      </c>
      <c r="G491" s="30">
        <v>13.6690967454215</v>
      </c>
    </row>
    <row r="492" spans="1:7" x14ac:dyDescent="0.2">
      <c r="A492" s="30" t="s">
        <v>2880</v>
      </c>
      <c r="B492" s="30">
        <v>1.6184951589757499</v>
      </c>
      <c r="C492" s="30">
        <v>3.5971642851471501</v>
      </c>
      <c r="D492" s="30">
        <v>6.8286609224157901</v>
      </c>
      <c r="E492" s="31">
        <v>1.33081044038772E-10</v>
      </c>
      <c r="F492" s="31">
        <v>1.58968120292906E-9</v>
      </c>
      <c r="G492" s="30">
        <v>13.6486896669223</v>
      </c>
    </row>
    <row r="493" spans="1:7" x14ac:dyDescent="0.2">
      <c r="A493" s="30" t="s">
        <v>2881</v>
      </c>
      <c r="B493" s="30">
        <v>1.15966354589326</v>
      </c>
      <c r="C493" s="30">
        <v>2.8416792567613101</v>
      </c>
      <c r="D493" s="30">
        <v>6.82351776429363</v>
      </c>
      <c r="E493" s="31">
        <v>1.36906712864183E-10</v>
      </c>
      <c r="F493" s="31">
        <v>1.6296920701536799E-9</v>
      </c>
      <c r="G493" s="30">
        <v>13.6210791038939</v>
      </c>
    </row>
    <row r="494" spans="1:7" x14ac:dyDescent="0.2">
      <c r="A494" s="30" t="s">
        <v>2882</v>
      </c>
      <c r="B494" s="30">
        <v>-1.0639163774845699</v>
      </c>
      <c r="C494" s="30">
        <v>5.3611907323201002</v>
      </c>
      <c r="D494" s="30">
        <v>-6.79863436269574</v>
      </c>
      <c r="E494" s="31">
        <v>1.5700158749356799E-10</v>
      </c>
      <c r="F494" s="31">
        <v>1.8428219398513801E-9</v>
      </c>
      <c r="G494" s="30">
        <v>13.487664906238701</v>
      </c>
    </row>
    <row r="495" spans="1:7" x14ac:dyDescent="0.2">
      <c r="A495" s="30" t="s">
        <v>2883</v>
      </c>
      <c r="B495" s="30">
        <v>-1.45184546742983</v>
      </c>
      <c r="C495" s="30">
        <v>3.75153740478869</v>
      </c>
      <c r="D495" s="30">
        <v>-6.7844467055806001</v>
      </c>
      <c r="E495" s="31">
        <v>1.6973209572744599E-10</v>
      </c>
      <c r="F495" s="31">
        <v>1.9788801283835899E-9</v>
      </c>
      <c r="G495" s="30">
        <v>13.4117233000398</v>
      </c>
    </row>
    <row r="496" spans="1:7" x14ac:dyDescent="0.2">
      <c r="A496" s="30" t="s">
        <v>470</v>
      </c>
      <c r="B496" s="30">
        <v>1.0579750219916499</v>
      </c>
      <c r="C496" s="30">
        <v>0.67831562559507697</v>
      </c>
      <c r="D496" s="30">
        <v>6.7755023728298402</v>
      </c>
      <c r="E496" s="31">
        <v>1.7827498639801999E-10</v>
      </c>
      <c r="F496" s="31">
        <v>2.06710891891742E-9</v>
      </c>
      <c r="G496" s="30">
        <v>13.363894805269201</v>
      </c>
    </row>
    <row r="497" spans="1:7" x14ac:dyDescent="0.2">
      <c r="A497" s="30" t="s">
        <v>2884</v>
      </c>
      <c r="B497" s="30">
        <v>-1.20695312033465</v>
      </c>
      <c r="C497" s="30">
        <v>3.8710136066284502</v>
      </c>
      <c r="D497" s="30">
        <v>-6.76883695102776</v>
      </c>
      <c r="E497" s="31">
        <v>1.84915406474532E-10</v>
      </c>
      <c r="F497" s="31">
        <v>2.1388403089936698E-9</v>
      </c>
      <c r="G497" s="30">
        <v>13.328276347997299</v>
      </c>
    </row>
    <row r="498" spans="1:7" x14ac:dyDescent="0.2">
      <c r="A498" s="30" t="s">
        <v>2885</v>
      </c>
      <c r="B498" s="30">
        <v>-1.13154708600065</v>
      </c>
      <c r="C498" s="30">
        <v>1.9291005808188599</v>
      </c>
      <c r="D498" s="30">
        <v>-6.7597185973947296</v>
      </c>
      <c r="E498" s="31">
        <v>1.9439578635526501E-10</v>
      </c>
      <c r="F498" s="31">
        <v>2.2390286723755899E-9</v>
      </c>
      <c r="G498" s="30">
        <v>13.279583116764799</v>
      </c>
    </row>
    <row r="499" spans="1:7" x14ac:dyDescent="0.2">
      <c r="A499" s="30" t="s">
        <v>2886</v>
      </c>
      <c r="B499" s="30">
        <v>-1.04568658218676</v>
      </c>
      <c r="C499" s="30">
        <v>4.50640796901226</v>
      </c>
      <c r="D499" s="30">
        <v>-6.75039385178101</v>
      </c>
      <c r="E499" s="31">
        <v>2.0458578135210101E-10</v>
      </c>
      <c r="F499" s="31">
        <v>2.3476070036710799E-9</v>
      </c>
      <c r="G499" s="30">
        <v>13.2298273779707</v>
      </c>
    </row>
    <row r="500" spans="1:7" x14ac:dyDescent="0.2">
      <c r="A500" s="30" t="s">
        <v>2887</v>
      </c>
      <c r="B500" s="30">
        <v>-1.38026203363503</v>
      </c>
      <c r="C500" s="30">
        <v>2.0297316443261701</v>
      </c>
      <c r="D500" s="30">
        <v>-6.7499173624990796</v>
      </c>
      <c r="E500" s="31">
        <v>2.0512038345468599E-10</v>
      </c>
      <c r="F500" s="31">
        <v>2.3498462132713301E-9</v>
      </c>
      <c r="G500" s="30">
        <v>13.227285965942601</v>
      </c>
    </row>
    <row r="501" spans="1:7" x14ac:dyDescent="0.2">
      <c r="A501" s="30" t="s">
        <v>2888</v>
      </c>
      <c r="B501" s="30">
        <v>-1.97373489930021</v>
      </c>
      <c r="C501" s="30">
        <v>4.1183323935640299</v>
      </c>
      <c r="D501" s="30">
        <v>-6.7470611471190196</v>
      </c>
      <c r="E501" s="31">
        <v>2.0835391337116601E-10</v>
      </c>
      <c r="F501" s="31">
        <v>2.3829456866312399E-9</v>
      </c>
      <c r="G501" s="30">
        <v>13.212054202986</v>
      </c>
    </row>
    <row r="502" spans="1:7" x14ac:dyDescent="0.2">
      <c r="A502" s="30" t="s">
        <v>501</v>
      </c>
      <c r="B502" s="30">
        <v>1.03783894828104</v>
      </c>
      <c r="C502" s="30">
        <v>0.66580250231826599</v>
      </c>
      <c r="D502" s="30">
        <v>6.7435187937769303</v>
      </c>
      <c r="E502" s="31">
        <v>2.1243404777285899E-10</v>
      </c>
      <c r="F502" s="31">
        <v>2.4266032792007802E-9</v>
      </c>
      <c r="G502" s="30">
        <v>13.1931686119974</v>
      </c>
    </row>
    <row r="503" spans="1:7" x14ac:dyDescent="0.2">
      <c r="A503" s="30" t="s">
        <v>2889</v>
      </c>
      <c r="B503" s="30">
        <v>1.0375439377084801</v>
      </c>
      <c r="C503" s="30">
        <v>0.66144483533554899</v>
      </c>
      <c r="D503" s="30">
        <v>6.7432315572183601</v>
      </c>
      <c r="E503" s="31">
        <v>2.1276831999925599E-10</v>
      </c>
      <c r="F503" s="31">
        <v>2.4294193865812001E-9</v>
      </c>
      <c r="G503" s="30">
        <v>13.1916375025659</v>
      </c>
    </row>
    <row r="504" spans="1:7" x14ac:dyDescent="0.2">
      <c r="A504" s="30" t="s">
        <v>506</v>
      </c>
      <c r="B504" s="30">
        <v>2.1948212164166798</v>
      </c>
      <c r="C504" s="30">
        <v>4.6100637534139102</v>
      </c>
      <c r="D504" s="30">
        <v>6.7314726001262901</v>
      </c>
      <c r="E504" s="31">
        <v>2.2690677660917801E-10</v>
      </c>
      <c r="F504" s="31">
        <v>2.5759826722146501E-9</v>
      </c>
      <c r="G504" s="30">
        <v>13.128989400892401</v>
      </c>
    </row>
    <row r="505" spans="1:7" x14ac:dyDescent="0.2">
      <c r="A505" s="30" t="s">
        <v>2890</v>
      </c>
      <c r="B505" s="30">
        <v>-1.2169617067119201</v>
      </c>
      <c r="C505" s="30">
        <v>2.2263849845467099</v>
      </c>
      <c r="D505" s="30">
        <v>-6.7193519763363199</v>
      </c>
      <c r="E505" s="31">
        <v>2.4244830343012299E-10</v>
      </c>
      <c r="F505" s="31">
        <v>2.7402862298947998E-9</v>
      </c>
      <c r="G505" s="30">
        <v>13.064481620165999</v>
      </c>
    </row>
    <row r="506" spans="1:7" x14ac:dyDescent="0.2">
      <c r="A506" s="30" t="s">
        <v>2891</v>
      </c>
      <c r="B506" s="30">
        <v>1.2255776032426799</v>
      </c>
      <c r="C506" s="30">
        <v>3.5766567217455201</v>
      </c>
      <c r="D506" s="30">
        <v>6.7186167639528698</v>
      </c>
      <c r="E506" s="31">
        <v>2.4342403632429099E-10</v>
      </c>
      <c r="F506" s="31">
        <v>2.7499666021147699E-9</v>
      </c>
      <c r="G506" s="30">
        <v>13.0605709070062</v>
      </c>
    </row>
    <row r="507" spans="1:7" x14ac:dyDescent="0.2">
      <c r="A507" s="30" t="s">
        <v>2892</v>
      </c>
      <c r="B507" s="30">
        <v>-1.0798485980208401</v>
      </c>
      <c r="C507" s="30">
        <v>2.0408327335315901</v>
      </c>
      <c r="D507" s="30">
        <v>-6.7109792174186804</v>
      </c>
      <c r="E507" s="31">
        <v>2.5379174130673698E-10</v>
      </c>
      <c r="F507" s="31">
        <v>2.8554406846981902E-9</v>
      </c>
      <c r="G507" s="30">
        <v>13.0199604574095</v>
      </c>
    </row>
    <row r="508" spans="1:7" x14ac:dyDescent="0.2">
      <c r="A508" s="30" t="s">
        <v>2893</v>
      </c>
      <c r="B508" s="30">
        <v>-1.23761990084579</v>
      </c>
      <c r="C508" s="30">
        <v>1.6605822999779101</v>
      </c>
      <c r="D508" s="30">
        <v>-6.7097542901157103</v>
      </c>
      <c r="E508" s="31">
        <v>2.55494522401398E-10</v>
      </c>
      <c r="F508" s="31">
        <v>2.87226464911583E-9</v>
      </c>
      <c r="G508" s="30">
        <v>13.0134497898145</v>
      </c>
    </row>
    <row r="509" spans="1:7" x14ac:dyDescent="0.2">
      <c r="A509" s="30" t="s">
        <v>2894</v>
      </c>
      <c r="B509" s="30">
        <v>1.1882027995086299</v>
      </c>
      <c r="C509" s="30">
        <v>0.63128537521574601</v>
      </c>
      <c r="D509" s="30">
        <v>6.7065950822710496</v>
      </c>
      <c r="E509" s="31">
        <v>2.5993826676404502E-10</v>
      </c>
      <c r="F509" s="31">
        <v>2.9163009191368001E-9</v>
      </c>
      <c r="G509" s="30">
        <v>12.9966613691355</v>
      </c>
    </row>
    <row r="510" spans="1:7" x14ac:dyDescent="0.2">
      <c r="A510" s="30" t="s">
        <v>2895</v>
      </c>
      <c r="B510" s="30">
        <v>1.73507048947883</v>
      </c>
      <c r="C510" s="30">
        <v>2.9408755678609002</v>
      </c>
      <c r="D510" s="30">
        <v>6.69706969984537</v>
      </c>
      <c r="E510" s="31">
        <v>2.7380253823254201E-10</v>
      </c>
      <c r="F510" s="31">
        <v>3.0569832585164801E-9</v>
      </c>
      <c r="G510" s="30">
        <v>12.9460705229009</v>
      </c>
    </row>
    <row r="511" spans="1:7" x14ac:dyDescent="0.2">
      <c r="A511" s="30" t="s">
        <v>2896</v>
      </c>
      <c r="B511" s="30">
        <v>-1.0879605389568801</v>
      </c>
      <c r="C511" s="30">
        <v>2.5623487529545099</v>
      </c>
      <c r="D511" s="30">
        <v>-6.6928526635202799</v>
      </c>
      <c r="E511" s="31">
        <v>2.8017066679599801E-10</v>
      </c>
      <c r="F511" s="31">
        <v>3.1180247559945301E-9</v>
      </c>
      <c r="G511" s="30">
        <v>12.923686710160601</v>
      </c>
    </row>
    <row r="512" spans="1:7" x14ac:dyDescent="0.2">
      <c r="A512" s="30" t="s">
        <v>2897</v>
      </c>
      <c r="B512" s="30">
        <v>-1.8417662523888501</v>
      </c>
      <c r="C512" s="30">
        <v>2.9561971299505201</v>
      </c>
      <c r="D512" s="30">
        <v>-6.6919928687564996</v>
      </c>
      <c r="E512" s="31">
        <v>2.8148682774083602E-10</v>
      </c>
      <c r="F512" s="31">
        <v>3.1314137297372501E-9</v>
      </c>
      <c r="G512" s="30">
        <v>12.9191239852666</v>
      </c>
    </row>
    <row r="513" spans="1:7" x14ac:dyDescent="0.2">
      <c r="A513" s="30" t="s">
        <v>2898</v>
      </c>
      <c r="B513" s="30">
        <v>-1.1709794935713</v>
      </c>
      <c r="C513" s="30">
        <v>3.18476913904103</v>
      </c>
      <c r="D513" s="30">
        <v>-6.6910783117245201</v>
      </c>
      <c r="E513" s="31">
        <v>2.8289350101232299E-10</v>
      </c>
      <c r="F513" s="31">
        <v>3.14201289592066E-9</v>
      </c>
      <c r="G513" s="30">
        <v>12.914271030114699</v>
      </c>
    </row>
    <row r="514" spans="1:7" x14ac:dyDescent="0.2">
      <c r="A514" s="30" t="s">
        <v>2899</v>
      </c>
      <c r="B514" s="30">
        <v>-1.28238279428184</v>
      </c>
      <c r="C514" s="30">
        <v>4.5438570084296099</v>
      </c>
      <c r="D514" s="30">
        <v>-6.6795222526429301</v>
      </c>
      <c r="E514" s="31">
        <v>3.0127544028978398E-10</v>
      </c>
      <c r="F514" s="31">
        <v>3.3274892964434901E-9</v>
      </c>
      <c r="G514" s="30">
        <v>12.852984372823199</v>
      </c>
    </row>
    <row r="515" spans="1:7" x14ac:dyDescent="0.2">
      <c r="A515" s="30" t="s">
        <v>608</v>
      </c>
      <c r="B515" s="30">
        <v>1.15068415809115</v>
      </c>
      <c r="C515" s="30">
        <v>1.92156870447696</v>
      </c>
      <c r="D515" s="30">
        <v>6.6788780922109199</v>
      </c>
      <c r="E515" s="31">
        <v>3.0233400089598199E-10</v>
      </c>
      <c r="F515" s="31">
        <v>3.33651899195251E-9</v>
      </c>
      <c r="G515" s="30">
        <v>12.8495699621845</v>
      </c>
    </row>
    <row r="516" spans="1:7" x14ac:dyDescent="0.2">
      <c r="A516" s="30" t="s">
        <v>2900</v>
      </c>
      <c r="B516" s="30">
        <v>1.11329646631886</v>
      </c>
      <c r="C516" s="30">
        <v>2.0481084661276898</v>
      </c>
      <c r="D516" s="30">
        <v>6.67426530378322</v>
      </c>
      <c r="E516" s="31">
        <v>3.1002204214435E-10</v>
      </c>
      <c r="F516" s="31">
        <v>3.4132009244274E-9</v>
      </c>
      <c r="G516" s="30">
        <v>12.8251252998867</v>
      </c>
    </row>
    <row r="517" spans="1:7" x14ac:dyDescent="0.2">
      <c r="A517" s="30" t="s">
        <v>2901</v>
      </c>
      <c r="B517" s="30">
        <v>1.26394374229103</v>
      </c>
      <c r="C517" s="30">
        <v>0.98852544777671703</v>
      </c>
      <c r="D517" s="30">
        <v>6.6703698904668203</v>
      </c>
      <c r="E517" s="31">
        <v>3.1666412470920098E-10</v>
      </c>
      <c r="F517" s="31">
        <v>3.4802347596932002E-9</v>
      </c>
      <c r="G517" s="30">
        <v>12.8044900325974</v>
      </c>
    </row>
    <row r="518" spans="1:7" x14ac:dyDescent="0.2">
      <c r="A518" s="30" t="s">
        <v>2902</v>
      </c>
      <c r="B518" s="30">
        <v>-1.1645035591806601</v>
      </c>
      <c r="C518" s="30">
        <v>3.8576965032583499</v>
      </c>
      <c r="D518" s="30">
        <v>-6.6684612041001499</v>
      </c>
      <c r="E518" s="31">
        <v>3.19969584988874E-10</v>
      </c>
      <c r="F518" s="31">
        <v>3.5101576223284199E-9</v>
      </c>
      <c r="G518" s="30">
        <v>12.7943817085073</v>
      </c>
    </row>
    <row r="519" spans="1:7" x14ac:dyDescent="0.2">
      <c r="A519" s="30" t="s">
        <v>724</v>
      </c>
      <c r="B519" s="30">
        <v>1.32771409596473</v>
      </c>
      <c r="C519" s="30">
        <v>2.5128929637657502</v>
      </c>
      <c r="D519" s="30">
        <v>6.6555089060624697</v>
      </c>
      <c r="E519" s="31">
        <v>3.4331541244159298E-10</v>
      </c>
      <c r="F519" s="31">
        <v>3.7514050730447002E-9</v>
      </c>
      <c r="G519" s="30">
        <v>12.725832224149601</v>
      </c>
    </row>
    <row r="520" spans="1:7" x14ac:dyDescent="0.2">
      <c r="A520" s="30" t="s">
        <v>2903</v>
      </c>
      <c r="B520" s="30">
        <v>1.37261380349943</v>
      </c>
      <c r="C520" s="30">
        <v>2.0252660993073301</v>
      </c>
      <c r="D520" s="30">
        <v>6.6518362386838303</v>
      </c>
      <c r="E520" s="31">
        <v>3.5023506646743801E-10</v>
      </c>
      <c r="F520" s="31">
        <v>3.8194796200932999E-9</v>
      </c>
      <c r="G520" s="30">
        <v>12.7064091946263</v>
      </c>
    </row>
    <row r="521" spans="1:7" x14ac:dyDescent="0.2">
      <c r="A521" s="30" t="s">
        <v>2904</v>
      </c>
      <c r="B521" s="30">
        <v>1.1990874039217301</v>
      </c>
      <c r="C521" s="30">
        <v>1.34023558847406</v>
      </c>
      <c r="D521" s="30">
        <v>6.6489115109179799</v>
      </c>
      <c r="E521" s="31">
        <v>3.5584358559434E-10</v>
      </c>
      <c r="F521" s="31">
        <v>3.8760633522901999E-9</v>
      </c>
      <c r="G521" s="30">
        <v>12.690946229048301</v>
      </c>
    </row>
    <row r="522" spans="1:7" x14ac:dyDescent="0.2">
      <c r="A522" s="30" t="s">
        <v>2905</v>
      </c>
      <c r="B522" s="30">
        <v>1.1849575327836599</v>
      </c>
      <c r="C522" s="30">
        <v>1.7844541752193299</v>
      </c>
      <c r="D522" s="30">
        <v>6.6452736704926396</v>
      </c>
      <c r="E522" s="31">
        <v>3.6294309859962199E-10</v>
      </c>
      <c r="F522" s="31">
        <v>3.9440861291699103E-9</v>
      </c>
      <c r="G522" s="30">
        <v>12.671718699192899</v>
      </c>
    </row>
    <row r="523" spans="1:7" x14ac:dyDescent="0.2">
      <c r="A523" s="30" t="s">
        <v>2906</v>
      </c>
      <c r="B523" s="30">
        <v>-1.84688547193341</v>
      </c>
      <c r="C523" s="30">
        <v>3.5983355714594398</v>
      </c>
      <c r="D523" s="30">
        <v>-6.6449254243462397</v>
      </c>
      <c r="E523" s="31">
        <v>3.6362999572641899E-10</v>
      </c>
      <c r="F523" s="31">
        <v>3.9484513535956201E-9</v>
      </c>
      <c r="G523" s="30">
        <v>12.669878398996</v>
      </c>
    </row>
    <row r="524" spans="1:7" x14ac:dyDescent="0.2">
      <c r="A524" s="30" t="s">
        <v>533</v>
      </c>
      <c r="B524" s="30">
        <v>-2.0566402205515799</v>
      </c>
      <c r="C524" s="30">
        <v>2.6338348570966499</v>
      </c>
      <c r="D524" s="30">
        <v>-6.6369140114117604</v>
      </c>
      <c r="E524" s="31">
        <v>3.7979025782630098E-10</v>
      </c>
      <c r="F524" s="31">
        <v>4.1094226060775504E-9</v>
      </c>
      <c r="G524" s="30">
        <v>12.6275580975007</v>
      </c>
    </row>
    <row r="525" spans="1:7" x14ac:dyDescent="0.2">
      <c r="A525" s="30" t="s">
        <v>519</v>
      </c>
      <c r="B525" s="30">
        <v>1.13533908840263</v>
      </c>
      <c r="C525" s="30">
        <v>1.84384196019061</v>
      </c>
      <c r="D525" s="30">
        <v>6.6338038971481099</v>
      </c>
      <c r="E525" s="31">
        <v>3.8625258238041999E-10</v>
      </c>
      <c r="F525" s="31">
        <v>4.1744526750708296E-9</v>
      </c>
      <c r="G525" s="30">
        <v>12.611137111773999</v>
      </c>
    </row>
    <row r="526" spans="1:7" x14ac:dyDescent="0.2">
      <c r="A526" s="30" t="s">
        <v>1025</v>
      </c>
      <c r="B526" s="30">
        <v>1.1814799153422</v>
      </c>
      <c r="C526" s="30">
        <v>2.2209739058139699</v>
      </c>
      <c r="D526" s="30">
        <v>6.6331130455000897</v>
      </c>
      <c r="E526" s="31">
        <v>3.8770268967096798E-10</v>
      </c>
      <c r="F526" s="31">
        <v>4.1848272466521298E-9</v>
      </c>
      <c r="G526" s="30">
        <v>12.607490130732099</v>
      </c>
    </row>
    <row r="527" spans="1:7" x14ac:dyDescent="0.2">
      <c r="A527" s="30" t="s">
        <v>2907</v>
      </c>
      <c r="B527" s="30">
        <v>-1.8074637366839701</v>
      </c>
      <c r="C527" s="30">
        <v>4.1946542042294404</v>
      </c>
      <c r="D527" s="30">
        <v>-6.6330586637136797</v>
      </c>
      <c r="E527" s="31">
        <v>3.87817065076722E-10</v>
      </c>
      <c r="F527" s="31">
        <v>4.1848272466521298E-9</v>
      </c>
      <c r="G527" s="30">
        <v>12.6072030608508</v>
      </c>
    </row>
    <row r="528" spans="1:7" x14ac:dyDescent="0.2">
      <c r="A528" s="30" t="s">
        <v>2908</v>
      </c>
      <c r="B528" s="30">
        <v>-1.92105319369489</v>
      </c>
      <c r="C528" s="30">
        <v>5.2444819339204303</v>
      </c>
      <c r="D528" s="30">
        <v>-6.6271520460676703</v>
      </c>
      <c r="E528" s="31">
        <v>4.0043959199833601E-10</v>
      </c>
      <c r="F528" s="31">
        <v>4.3076036763177701E-9</v>
      </c>
      <c r="G528" s="30">
        <v>12.576031641597901</v>
      </c>
    </row>
    <row r="529" spans="1:7" x14ac:dyDescent="0.2">
      <c r="A529" s="30" t="s">
        <v>2909</v>
      </c>
      <c r="B529" s="30">
        <v>2.2693200560470799</v>
      </c>
      <c r="C529" s="30">
        <v>3.5087004944112401</v>
      </c>
      <c r="D529" s="30">
        <v>6.6235876574169898</v>
      </c>
      <c r="E529" s="31">
        <v>4.0825150048293402E-10</v>
      </c>
      <c r="F529" s="31">
        <v>4.3831236125909197E-9</v>
      </c>
      <c r="G529" s="30">
        <v>12.557229056302299</v>
      </c>
    </row>
    <row r="530" spans="1:7" x14ac:dyDescent="0.2">
      <c r="A530" s="30" t="s">
        <v>2910</v>
      </c>
      <c r="B530" s="30">
        <v>1.0430470547431201</v>
      </c>
      <c r="C530" s="30">
        <v>3.3236313164765199</v>
      </c>
      <c r="D530" s="30">
        <v>6.6145259473659301</v>
      </c>
      <c r="E530" s="31">
        <v>4.2879348199082099E-10</v>
      </c>
      <c r="F530" s="31">
        <v>4.5700010480538302E-9</v>
      </c>
      <c r="G530" s="30">
        <v>12.5094546485247</v>
      </c>
    </row>
    <row r="531" spans="1:7" x14ac:dyDescent="0.2">
      <c r="A531" s="30" t="s">
        <v>2911</v>
      </c>
      <c r="B531" s="30">
        <v>-1.2971289169339999</v>
      </c>
      <c r="C531" s="30">
        <v>5.8662252439221199</v>
      </c>
      <c r="D531" s="30">
        <v>-6.6124195860782198</v>
      </c>
      <c r="E531" s="31">
        <v>4.33712233352401E-10</v>
      </c>
      <c r="F531" s="31">
        <v>4.61709266793334E-9</v>
      </c>
      <c r="G531" s="30">
        <v>12.4983552650547</v>
      </c>
    </row>
    <row r="532" spans="1:7" x14ac:dyDescent="0.2">
      <c r="A532" s="30" t="s">
        <v>2912</v>
      </c>
      <c r="B532" s="30">
        <v>-1.0799040653537699</v>
      </c>
      <c r="C532" s="30">
        <v>3.2383729339647398</v>
      </c>
      <c r="D532" s="30">
        <v>-6.60992891723608</v>
      </c>
      <c r="E532" s="31">
        <v>4.3960011258782E-10</v>
      </c>
      <c r="F532" s="31">
        <v>4.6672114714126398E-9</v>
      </c>
      <c r="G532" s="30">
        <v>12.4852335185169</v>
      </c>
    </row>
    <row r="533" spans="1:7" x14ac:dyDescent="0.2">
      <c r="A533" s="30" t="s">
        <v>2913</v>
      </c>
      <c r="B533" s="30">
        <v>1.0843654608392701</v>
      </c>
      <c r="C533" s="30">
        <v>1.4036587590266101</v>
      </c>
      <c r="D533" s="30">
        <v>6.6095525133068396</v>
      </c>
      <c r="E533" s="31">
        <v>4.4049673875220899E-10</v>
      </c>
      <c r="F533" s="31">
        <v>4.6749383669259896E-9</v>
      </c>
      <c r="G533" s="30">
        <v>12.4832507435158</v>
      </c>
    </row>
    <row r="534" spans="1:7" x14ac:dyDescent="0.2">
      <c r="A534" s="30" t="s">
        <v>561</v>
      </c>
      <c r="B534" s="30">
        <v>-1.6727978803599199</v>
      </c>
      <c r="C534" s="30">
        <v>2.1605727513942399</v>
      </c>
      <c r="D534" s="30">
        <v>-6.5963150486069999</v>
      </c>
      <c r="E534" s="31">
        <v>4.7320042378463501E-10</v>
      </c>
      <c r="F534" s="31">
        <v>4.9762425120291497E-9</v>
      </c>
      <c r="G534" s="30">
        <v>12.4135630624789</v>
      </c>
    </row>
    <row r="535" spans="1:7" x14ac:dyDescent="0.2">
      <c r="A535" s="30" t="s">
        <v>2914</v>
      </c>
      <c r="B535" s="30">
        <v>-1.2136423286422999</v>
      </c>
      <c r="C535" s="30">
        <v>5.8074335696196897</v>
      </c>
      <c r="D535" s="30">
        <v>-6.5772404843951504</v>
      </c>
      <c r="E535" s="31">
        <v>5.24566350462853E-10</v>
      </c>
      <c r="F535" s="31">
        <v>5.4583681615805797E-9</v>
      </c>
      <c r="G535" s="30">
        <v>12.313293918480801</v>
      </c>
    </row>
    <row r="536" spans="1:7" x14ac:dyDescent="0.2">
      <c r="A536" s="30" t="s">
        <v>2915</v>
      </c>
      <c r="B536" s="30">
        <v>-2.2453177959717601</v>
      </c>
      <c r="C536" s="30">
        <v>3.23416656268859</v>
      </c>
      <c r="D536" s="30">
        <v>-6.5769466309379396</v>
      </c>
      <c r="E536" s="31">
        <v>5.2539911198530702E-10</v>
      </c>
      <c r="F536" s="31">
        <v>5.46416992641759E-9</v>
      </c>
      <c r="G536" s="30">
        <v>12.311750586452799</v>
      </c>
    </row>
    <row r="537" spans="1:7" x14ac:dyDescent="0.2">
      <c r="A537" s="30" t="s">
        <v>2916</v>
      </c>
      <c r="B537" s="30">
        <v>-1.0291828187254799</v>
      </c>
      <c r="C537" s="30">
        <v>4.5526903338205402</v>
      </c>
      <c r="D537" s="30">
        <v>-6.5734805232672997</v>
      </c>
      <c r="E537" s="31">
        <v>5.3532055323276797E-10</v>
      </c>
      <c r="F537" s="31">
        <v>5.5494162480202599E-9</v>
      </c>
      <c r="G537" s="30">
        <v>12.293549560053901</v>
      </c>
    </row>
    <row r="538" spans="1:7" x14ac:dyDescent="0.2">
      <c r="A538" s="30" t="s">
        <v>2917</v>
      </c>
      <c r="B538" s="30">
        <v>1.32179680980484</v>
      </c>
      <c r="C538" s="30">
        <v>1.7996771261146001</v>
      </c>
      <c r="D538" s="30">
        <v>6.5691981632738896</v>
      </c>
      <c r="E538" s="31">
        <v>5.4783334072488603E-10</v>
      </c>
      <c r="F538" s="31">
        <v>5.6685191970595499E-9</v>
      </c>
      <c r="G538" s="30">
        <v>12.271070256103799</v>
      </c>
    </row>
    <row r="539" spans="1:7" x14ac:dyDescent="0.2">
      <c r="A539" s="30" t="s">
        <v>2918</v>
      </c>
      <c r="B539" s="30">
        <v>-1.5623768210600699</v>
      </c>
      <c r="C539" s="30">
        <v>6.50723675800843</v>
      </c>
      <c r="D539" s="30">
        <v>-6.5687473350354599</v>
      </c>
      <c r="E539" s="31">
        <v>5.4916725936166004E-10</v>
      </c>
      <c r="F539" s="31">
        <v>5.6780777611893197E-9</v>
      </c>
      <c r="G539" s="30">
        <v>12.268704246223299</v>
      </c>
    </row>
    <row r="540" spans="1:7" x14ac:dyDescent="0.2">
      <c r="A540" s="30" t="s">
        <v>388</v>
      </c>
      <c r="B540" s="30">
        <v>1.2083839820183999</v>
      </c>
      <c r="C540" s="30">
        <v>2.7718362665244198</v>
      </c>
      <c r="D540" s="30">
        <v>6.53434359778411</v>
      </c>
      <c r="E540" s="31">
        <v>6.6097147640015797E-10</v>
      </c>
      <c r="F540" s="31">
        <v>6.7384533173946796E-9</v>
      </c>
      <c r="G540" s="30">
        <v>12.088437997946899</v>
      </c>
    </row>
    <row r="541" spans="1:7" x14ac:dyDescent="0.2">
      <c r="A541" s="30" t="s">
        <v>2919</v>
      </c>
      <c r="B541" s="30">
        <v>-1.3842210871216301</v>
      </c>
      <c r="C541" s="30">
        <v>2.1601071155496898</v>
      </c>
      <c r="D541" s="30">
        <v>-6.53101030286299</v>
      </c>
      <c r="E541" s="31">
        <v>6.7292597064193197E-10</v>
      </c>
      <c r="F541" s="31">
        <v>6.8552785876028104E-9</v>
      </c>
      <c r="G541" s="30">
        <v>12.0710028802584</v>
      </c>
    </row>
    <row r="542" spans="1:7" x14ac:dyDescent="0.2">
      <c r="A542" s="30" t="s">
        <v>1421</v>
      </c>
      <c r="B542" s="30">
        <v>-1.19052439264666</v>
      </c>
      <c r="C542" s="30">
        <v>2.20845157733029</v>
      </c>
      <c r="D542" s="30">
        <v>-6.5236769945725399</v>
      </c>
      <c r="E542" s="31">
        <v>6.9997983298089998E-10</v>
      </c>
      <c r="F542" s="31">
        <v>7.0969394344226103E-9</v>
      </c>
      <c r="G542" s="30">
        <v>12.032664304382299</v>
      </c>
    </row>
    <row r="543" spans="1:7" x14ac:dyDescent="0.2">
      <c r="A543" s="30" t="s">
        <v>642</v>
      </c>
      <c r="B543" s="30">
        <v>1.00802338939686</v>
      </c>
      <c r="C543" s="30">
        <v>1.7089788454483701</v>
      </c>
      <c r="D543" s="30">
        <v>6.5230837534743804</v>
      </c>
      <c r="E543" s="31">
        <v>7.0221460768576905E-10</v>
      </c>
      <c r="F543" s="31">
        <v>7.1143872199821601E-9</v>
      </c>
      <c r="G543" s="30">
        <v>12.029563979466401</v>
      </c>
    </row>
    <row r="544" spans="1:7" x14ac:dyDescent="0.2">
      <c r="A544" s="30" t="s">
        <v>2920</v>
      </c>
      <c r="B544" s="30">
        <v>-1.0192176926497001</v>
      </c>
      <c r="C544" s="30">
        <v>2.0878007932117599</v>
      </c>
      <c r="D544" s="30">
        <v>-6.52142582092781</v>
      </c>
      <c r="E544" s="31">
        <v>7.0849742325997005E-10</v>
      </c>
      <c r="F544" s="31">
        <v>7.1649324881831004E-9</v>
      </c>
      <c r="G544" s="30">
        <v>12.020900400485001</v>
      </c>
    </row>
    <row r="545" spans="1:7" x14ac:dyDescent="0.2">
      <c r="A545" s="30" t="s">
        <v>2921</v>
      </c>
      <c r="B545" s="30">
        <v>1.21581750570725</v>
      </c>
      <c r="C545" s="30">
        <v>4.1387932642260097</v>
      </c>
      <c r="D545" s="30">
        <v>6.51707989849558</v>
      </c>
      <c r="E545" s="31">
        <v>7.2523015794061897E-10</v>
      </c>
      <c r="F545" s="31">
        <v>7.3207793814137097E-9</v>
      </c>
      <c r="G545" s="30">
        <v>11.9981969939431</v>
      </c>
    </row>
    <row r="546" spans="1:7" x14ac:dyDescent="0.2">
      <c r="A546" s="30" t="s">
        <v>303</v>
      </c>
      <c r="B546" s="30">
        <v>1.43621257029211</v>
      </c>
      <c r="C546" s="30">
        <v>0.83625628670015895</v>
      </c>
      <c r="D546" s="30">
        <v>6.5152890246795501</v>
      </c>
      <c r="E546" s="31">
        <v>7.3223796599595201E-10</v>
      </c>
      <c r="F546" s="31">
        <v>7.3834439331616599E-9</v>
      </c>
      <c r="G546" s="30">
        <v>11.988844017923901</v>
      </c>
    </row>
    <row r="547" spans="1:7" x14ac:dyDescent="0.2">
      <c r="A547" s="30" t="s">
        <v>2922</v>
      </c>
      <c r="B547" s="30">
        <v>1.5999635533690399</v>
      </c>
      <c r="C547" s="30">
        <v>1.6958082158446901</v>
      </c>
      <c r="D547" s="30">
        <v>6.4969871512347996</v>
      </c>
      <c r="E547" s="31">
        <v>8.0778420165869996E-10</v>
      </c>
      <c r="F547" s="31">
        <v>8.0484839005857306E-9</v>
      </c>
      <c r="G547" s="30">
        <v>11.8933507658622</v>
      </c>
    </row>
    <row r="548" spans="1:7" x14ac:dyDescent="0.2">
      <c r="A548" s="30" t="s">
        <v>2923</v>
      </c>
      <c r="B548" s="30">
        <v>-1.18350793076039</v>
      </c>
      <c r="C548" s="30">
        <v>2.0236373350459802</v>
      </c>
      <c r="D548" s="30">
        <v>-6.4870598128540902</v>
      </c>
      <c r="E548" s="31">
        <v>8.5191688177980197E-10</v>
      </c>
      <c r="F548" s="31">
        <v>8.4456593410672896E-9</v>
      </c>
      <c r="G548" s="30">
        <v>11.8416216261434</v>
      </c>
    </row>
    <row r="549" spans="1:7" x14ac:dyDescent="0.2">
      <c r="A549" s="30" t="s">
        <v>2924</v>
      </c>
      <c r="B549" s="30">
        <v>-1.0844685294554599</v>
      </c>
      <c r="C549" s="30">
        <v>4.9357925228985504</v>
      </c>
      <c r="D549" s="30">
        <v>-6.4856949479408303</v>
      </c>
      <c r="E549" s="31">
        <v>8.5816700918358004E-10</v>
      </c>
      <c r="F549" s="31">
        <v>8.4984929604020495E-9</v>
      </c>
      <c r="G549" s="30">
        <v>11.834513395757501</v>
      </c>
    </row>
    <row r="550" spans="1:7" x14ac:dyDescent="0.2">
      <c r="A550" s="30" t="s">
        <v>2925</v>
      </c>
      <c r="B550" s="30">
        <v>-1.3617076955946801</v>
      </c>
      <c r="C550" s="30">
        <v>4.2885297191369496</v>
      </c>
      <c r="D550" s="30">
        <v>-6.48231820534573</v>
      </c>
      <c r="E550" s="31">
        <v>8.7382459085663999E-10</v>
      </c>
      <c r="F550" s="31">
        <v>8.6411889629391108E-9</v>
      </c>
      <c r="G550" s="30">
        <v>11.8169312121698</v>
      </c>
    </row>
    <row r="551" spans="1:7" x14ac:dyDescent="0.2">
      <c r="A551" s="30" t="s">
        <v>416</v>
      </c>
      <c r="B551" s="30">
        <v>1.1183304024123</v>
      </c>
      <c r="C551" s="30">
        <v>2.7727035922058501</v>
      </c>
      <c r="D551" s="30">
        <v>6.4691337353803302</v>
      </c>
      <c r="E551" s="31">
        <v>9.3769508448434295E-10</v>
      </c>
      <c r="F551" s="31">
        <v>9.2005099908883707E-9</v>
      </c>
      <c r="G551" s="30">
        <v>11.7483353026296</v>
      </c>
    </row>
    <row r="552" spans="1:7" x14ac:dyDescent="0.2">
      <c r="A552" s="30" t="s">
        <v>2926</v>
      </c>
      <c r="B552" s="30">
        <v>-1.53831022234308</v>
      </c>
      <c r="C552" s="30">
        <v>2.9531583218112099</v>
      </c>
      <c r="D552" s="30">
        <v>-6.4684197286007503</v>
      </c>
      <c r="E552" s="31">
        <v>9.4128207624761203E-10</v>
      </c>
      <c r="F552" s="31">
        <v>9.2291640967493296E-9</v>
      </c>
      <c r="G552" s="30">
        <v>11.7446229214755</v>
      </c>
    </row>
    <row r="553" spans="1:7" x14ac:dyDescent="0.2">
      <c r="A553" s="30" t="s">
        <v>2927</v>
      </c>
      <c r="B553" s="30">
        <v>2.2336807379314898</v>
      </c>
      <c r="C553" s="30">
        <v>3.7073561227882199</v>
      </c>
      <c r="D553" s="30">
        <v>6.4668366994033297</v>
      </c>
      <c r="E553" s="31">
        <v>9.4928301151581098E-10</v>
      </c>
      <c r="F553" s="31">
        <v>9.2977351630213307E-9</v>
      </c>
      <c r="G553" s="30">
        <v>11.7363930714303</v>
      </c>
    </row>
    <row r="554" spans="1:7" x14ac:dyDescent="0.2">
      <c r="A554" s="30" t="s">
        <v>2928</v>
      </c>
      <c r="B554" s="30">
        <v>1.24786752856639</v>
      </c>
      <c r="C554" s="30">
        <v>1.1553435537032699</v>
      </c>
      <c r="D554" s="30">
        <v>6.4656257080708999</v>
      </c>
      <c r="E554" s="31">
        <v>9.5544870944325997E-10</v>
      </c>
      <c r="F554" s="31">
        <v>9.3482047052206506E-9</v>
      </c>
      <c r="G554" s="30">
        <v>11.7300982043331</v>
      </c>
    </row>
    <row r="555" spans="1:7" x14ac:dyDescent="0.2">
      <c r="A555" s="30" t="s">
        <v>2929</v>
      </c>
      <c r="B555" s="30">
        <v>1.09873237129601</v>
      </c>
      <c r="C555" s="30">
        <v>3.3469896955472702</v>
      </c>
      <c r="D555" s="30">
        <v>6.4575500691123704</v>
      </c>
      <c r="E555" s="31">
        <v>9.9758426452226603E-10</v>
      </c>
      <c r="F555" s="31">
        <v>9.7226718410267605E-9</v>
      </c>
      <c r="G555" s="30">
        <v>11.688138616342799</v>
      </c>
    </row>
    <row r="556" spans="1:7" x14ac:dyDescent="0.2">
      <c r="A556" s="30" t="s">
        <v>2930</v>
      </c>
      <c r="B556" s="30">
        <v>-1.6392643411044701</v>
      </c>
      <c r="C556" s="30">
        <v>6.16713802228095</v>
      </c>
      <c r="D556" s="30">
        <v>-6.4571950842650701</v>
      </c>
      <c r="E556" s="31">
        <v>9.9947777611701504E-10</v>
      </c>
      <c r="F556" s="31">
        <v>9.7376988539422998E-9</v>
      </c>
      <c r="G556" s="30">
        <v>11.6862949159161</v>
      </c>
    </row>
    <row r="557" spans="1:7" x14ac:dyDescent="0.2">
      <c r="A557" s="30" t="s">
        <v>2931</v>
      </c>
      <c r="B557" s="30">
        <v>-1.0926292921088001</v>
      </c>
      <c r="C557" s="30">
        <v>4.43696119989146</v>
      </c>
      <c r="D557" s="30">
        <v>-6.4566267584194303</v>
      </c>
      <c r="E557" s="31">
        <v>1.0025166228776199E-9</v>
      </c>
      <c r="F557" s="31">
        <v>9.7501520094338908E-9</v>
      </c>
      <c r="G557" s="30">
        <v>11.6833433064206</v>
      </c>
    </row>
    <row r="558" spans="1:7" x14ac:dyDescent="0.2">
      <c r="A558" s="30" t="s">
        <v>2932</v>
      </c>
      <c r="B558" s="30">
        <v>-1.3134602760585801</v>
      </c>
      <c r="C558" s="30">
        <v>4.7665284481658103</v>
      </c>
      <c r="D558" s="30">
        <v>-6.4466457123619501</v>
      </c>
      <c r="E558" s="31">
        <v>1.0573904892466301E-9</v>
      </c>
      <c r="F558" s="31">
        <v>1.0244256562893601E-8</v>
      </c>
      <c r="G558" s="30">
        <v>11.631532580695</v>
      </c>
    </row>
    <row r="559" spans="1:7" x14ac:dyDescent="0.2">
      <c r="A559" s="30" t="s">
        <v>2933</v>
      </c>
      <c r="B559" s="30">
        <v>-1.2524287726733201</v>
      </c>
      <c r="C559" s="30">
        <v>3.7874235212445799</v>
      </c>
      <c r="D559" s="30">
        <v>-6.4326879239774799</v>
      </c>
      <c r="E559" s="31">
        <v>1.1391103230106599E-9</v>
      </c>
      <c r="F559" s="31">
        <v>1.09554795879966E-8</v>
      </c>
      <c r="G559" s="30">
        <v>11.5591615880469</v>
      </c>
    </row>
    <row r="560" spans="1:7" x14ac:dyDescent="0.2">
      <c r="A560" s="30" t="s">
        <v>2934</v>
      </c>
      <c r="B560" s="30">
        <v>-1.0895099436803699</v>
      </c>
      <c r="C560" s="30">
        <v>4.4804547168036404</v>
      </c>
      <c r="D560" s="30">
        <v>-6.3914272393273297</v>
      </c>
      <c r="E560" s="31">
        <v>1.41873323468265E-9</v>
      </c>
      <c r="F560" s="31">
        <v>1.3370763967027899E-8</v>
      </c>
      <c r="G560" s="30">
        <v>11.3457915863283</v>
      </c>
    </row>
    <row r="561" spans="1:7" x14ac:dyDescent="0.2">
      <c r="A561" s="30" t="s">
        <v>734</v>
      </c>
      <c r="B561" s="30">
        <v>1.10853195849606</v>
      </c>
      <c r="C561" s="30">
        <v>3.83266978219004</v>
      </c>
      <c r="D561" s="30">
        <v>6.3841504101495099</v>
      </c>
      <c r="E561" s="31">
        <v>1.47461050512585E-9</v>
      </c>
      <c r="F561" s="31">
        <v>1.38473363614072E-8</v>
      </c>
      <c r="G561" s="30">
        <v>11.308249339042501</v>
      </c>
    </row>
    <row r="562" spans="1:7" x14ac:dyDescent="0.2">
      <c r="A562" s="30" t="s">
        <v>2935</v>
      </c>
      <c r="B562" s="30">
        <v>1.4220723869329099</v>
      </c>
      <c r="C562" s="30">
        <v>1.3576081838429499</v>
      </c>
      <c r="D562" s="30">
        <v>6.3748105400468402</v>
      </c>
      <c r="E562" s="31">
        <v>1.54950834279282E-9</v>
      </c>
      <c r="F562" s="31">
        <v>1.44898130711214E-8</v>
      </c>
      <c r="G562" s="30">
        <v>11.2601024627906</v>
      </c>
    </row>
    <row r="563" spans="1:7" x14ac:dyDescent="0.2">
      <c r="A563" s="30" t="s">
        <v>2936</v>
      </c>
      <c r="B563" s="30">
        <v>1.47390838605267</v>
      </c>
      <c r="C563" s="30">
        <v>2.7974247543119399</v>
      </c>
      <c r="D563" s="30">
        <v>6.36999930680535</v>
      </c>
      <c r="E563" s="31">
        <v>1.58953675954863E-9</v>
      </c>
      <c r="F563" s="31">
        <v>1.48290712045627E-8</v>
      </c>
      <c r="G563" s="30">
        <v>11.2353177293057</v>
      </c>
    </row>
    <row r="564" spans="1:7" x14ac:dyDescent="0.2">
      <c r="A564" s="30" t="s">
        <v>2937</v>
      </c>
      <c r="B564" s="30">
        <v>1.2223700058934399</v>
      </c>
      <c r="C564" s="30">
        <v>2.20523899303508</v>
      </c>
      <c r="D564" s="30">
        <v>6.3675339480495401</v>
      </c>
      <c r="E564" s="31">
        <v>1.61044003446497E-9</v>
      </c>
      <c r="F564" s="31">
        <v>1.5003860738324499E-8</v>
      </c>
      <c r="G564" s="30">
        <v>11.2226221146733</v>
      </c>
    </row>
    <row r="565" spans="1:7" x14ac:dyDescent="0.2">
      <c r="A565" s="30" t="s">
        <v>2938</v>
      </c>
      <c r="B565" s="30">
        <v>-1.5767338858801001</v>
      </c>
      <c r="C565" s="30">
        <v>4.7408724511389497</v>
      </c>
      <c r="D565" s="30">
        <v>-6.3619411583348704</v>
      </c>
      <c r="E565" s="31">
        <v>1.6588668400304899E-9</v>
      </c>
      <c r="F565" s="31">
        <v>1.5392883355765501E-8</v>
      </c>
      <c r="G565" s="30">
        <v>11.1938328169489</v>
      </c>
    </row>
    <row r="566" spans="1:7" x14ac:dyDescent="0.2">
      <c r="A566" s="30" t="s">
        <v>2939</v>
      </c>
      <c r="B566" s="30">
        <v>1.2467498694283501</v>
      </c>
      <c r="C566" s="30">
        <v>1.1561342975383599</v>
      </c>
      <c r="D566" s="30">
        <v>6.3555591799338904</v>
      </c>
      <c r="E566" s="31">
        <v>1.7158766857630101E-9</v>
      </c>
      <c r="F566" s="31">
        <v>1.5868707265227801E-8</v>
      </c>
      <c r="G566" s="30">
        <v>11.1610003607826</v>
      </c>
    </row>
    <row r="567" spans="1:7" x14ac:dyDescent="0.2">
      <c r="A567" s="30" t="s">
        <v>2940</v>
      </c>
      <c r="B567" s="30">
        <v>-1.3469187330335599</v>
      </c>
      <c r="C567" s="30">
        <v>3.0941542856677802</v>
      </c>
      <c r="D567" s="30">
        <v>-6.3343282143558302</v>
      </c>
      <c r="E567" s="31">
        <v>1.91973835963919E-9</v>
      </c>
      <c r="F567" s="31">
        <v>1.76012034765902E-8</v>
      </c>
      <c r="G567" s="30">
        <v>11.0519244424449</v>
      </c>
    </row>
    <row r="568" spans="1:7" x14ac:dyDescent="0.2">
      <c r="A568" s="30" t="s">
        <v>2941</v>
      </c>
      <c r="B568" s="30">
        <v>-1.4170038031593599</v>
      </c>
      <c r="C568" s="30">
        <v>3.21914994328603</v>
      </c>
      <c r="D568" s="30">
        <v>-6.32311760826249</v>
      </c>
      <c r="E568" s="31">
        <v>2.0367990154147001E-9</v>
      </c>
      <c r="F568" s="31">
        <v>1.8539424042675099E-8</v>
      </c>
      <c r="G568" s="30">
        <v>10.994421060567101</v>
      </c>
    </row>
    <row r="569" spans="1:7" x14ac:dyDescent="0.2">
      <c r="A569" s="30" t="s">
        <v>2942</v>
      </c>
      <c r="B569" s="30">
        <v>-1.6873102695461299</v>
      </c>
      <c r="C569" s="30">
        <v>3.7618711504046898</v>
      </c>
      <c r="D569" s="30">
        <v>-6.3089406023617798</v>
      </c>
      <c r="E569" s="31">
        <v>2.1949168484885201E-9</v>
      </c>
      <c r="F569" s="31">
        <v>1.9887124547709001E-8</v>
      </c>
      <c r="G569" s="30">
        <v>10.921793330277801</v>
      </c>
    </row>
    <row r="570" spans="1:7" x14ac:dyDescent="0.2">
      <c r="A570" s="30" t="s">
        <v>2943</v>
      </c>
      <c r="B570" s="30">
        <v>-1.1419534665774</v>
      </c>
      <c r="C570" s="30">
        <v>6.1831070738085501</v>
      </c>
      <c r="D570" s="30">
        <v>-6.30717860743224</v>
      </c>
      <c r="E570" s="31">
        <v>2.21539216924467E-9</v>
      </c>
      <c r="F570" s="31">
        <v>2.0059513987644098E-8</v>
      </c>
      <c r="G570" s="30">
        <v>10.9127739108296</v>
      </c>
    </row>
    <row r="571" spans="1:7" x14ac:dyDescent="0.2">
      <c r="A571" s="30" t="s">
        <v>2944</v>
      </c>
      <c r="B571" s="30">
        <v>1.0985713920136699</v>
      </c>
      <c r="C571" s="30">
        <v>0.82501916735578396</v>
      </c>
      <c r="D571" s="30">
        <v>6.3046853655685</v>
      </c>
      <c r="E571" s="31">
        <v>2.2446859007357999E-9</v>
      </c>
      <c r="F571" s="31">
        <v>2.0298206370174299E-8</v>
      </c>
      <c r="G571" s="30">
        <v>10.900014038456</v>
      </c>
    </row>
    <row r="572" spans="1:7" x14ac:dyDescent="0.2">
      <c r="A572" s="30" t="s">
        <v>2945</v>
      </c>
      <c r="B572" s="30">
        <v>-1.1875044386149101</v>
      </c>
      <c r="C572" s="30">
        <v>3.4140295647308099</v>
      </c>
      <c r="D572" s="30">
        <v>-6.2965798342828601</v>
      </c>
      <c r="E572" s="31">
        <v>2.3425736295397401E-9</v>
      </c>
      <c r="F572" s="31">
        <v>2.1107556533786499E-8</v>
      </c>
      <c r="G572" s="30">
        <v>10.8585535946916</v>
      </c>
    </row>
    <row r="573" spans="1:7" x14ac:dyDescent="0.2">
      <c r="A573" s="30" t="s">
        <v>2946</v>
      </c>
      <c r="B573" s="30">
        <v>-1.0074790950513299</v>
      </c>
      <c r="C573" s="30">
        <v>5.3569698968459898</v>
      </c>
      <c r="D573" s="30">
        <v>-6.2933347959829096</v>
      </c>
      <c r="E573" s="31">
        <v>2.3829276015828902E-9</v>
      </c>
      <c r="F573" s="31">
        <v>2.14641777359234E-8</v>
      </c>
      <c r="G573" s="30">
        <v>10.841964366747501</v>
      </c>
    </row>
    <row r="574" spans="1:7" x14ac:dyDescent="0.2">
      <c r="A574" s="30" t="s">
        <v>2947</v>
      </c>
      <c r="B574" s="30">
        <v>1.43764475202521</v>
      </c>
      <c r="C574" s="30">
        <v>3.65457526973776</v>
      </c>
      <c r="D574" s="30">
        <v>6.2921003674133198</v>
      </c>
      <c r="E574" s="31">
        <v>2.3984570589629799E-9</v>
      </c>
      <c r="F574" s="31">
        <v>2.1589266906903001E-8</v>
      </c>
      <c r="G574" s="30">
        <v>10.835655155632301</v>
      </c>
    </row>
    <row r="575" spans="1:7" x14ac:dyDescent="0.2">
      <c r="A575" s="30" t="s">
        <v>2948</v>
      </c>
      <c r="B575" s="30">
        <v>-1.2405441830986601</v>
      </c>
      <c r="C575" s="30">
        <v>2.59515359044478</v>
      </c>
      <c r="D575" s="30">
        <v>-6.2771977033680404</v>
      </c>
      <c r="E575" s="31">
        <v>2.5939642823243999E-9</v>
      </c>
      <c r="F575" s="31">
        <v>2.3229067598085501E-8</v>
      </c>
      <c r="G575" s="30">
        <v>10.7595486122512</v>
      </c>
    </row>
    <row r="576" spans="1:7" x14ac:dyDescent="0.2">
      <c r="A576" s="30" t="s">
        <v>2949</v>
      </c>
      <c r="B576" s="30">
        <v>1.2208833974293301</v>
      </c>
      <c r="C576" s="30">
        <v>0.81415222879586802</v>
      </c>
      <c r="D576" s="30">
        <v>6.2373052392373296</v>
      </c>
      <c r="E576" s="31">
        <v>3.1976316121604698E-9</v>
      </c>
      <c r="F576" s="31">
        <v>2.8197204365959E-8</v>
      </c>
      <c r="G576" s="30">
        <v>10.5563829973962</v>
      </c>
    </row>
    <row r="577" spans="1:7" x14ac:dyDescent="0.2">
      <c r="A577" s="30" t="s">
        <v>563</v>
      </c>
      <c r="B577" s="30">
        <v>-1.4113751551878</v>
      </c>
      <c r="C577" s="30">
        <v>3.9827926390579198</v>
      </c>
      <c r="D577" s="30">
        <v>-6.1991685348578303</v>
      </c>
      <c r="E577" s="31">
        <v>3.9027611433747898E-9</v>
      </c>
      <c r="F577" s="31">
        <v>3.3896974058627499E-8</v>
      </c>
      <c r="G577" s="30">
        <v>10.362928645009401</v>
      </c>
    </row>
    <row r="578" spans="1:7" x14ac:dyDescent="0.2">
      <c r="A578" s="30" t="s">
        <v>2950</v>
      </c>
      <c r="B578" s="30">
        <v>-1.1108287722788299</v>
      </c>
      <c r="C578" s="30">
        <v>3.6052700238700299</v>
      </c>
      <c r="D578" s="30">
        <v>-6.1925152597491104</v>
      </c>
      <c r="E578" s="31">
        <v>4.0405253083351802E-9</v>
      </c>
      <c r="F578" s="31">
        <v>3.5027584615683402E-8</v>
      </c>
      <c r="G578" s="30">
        <v>10.329256388168201</v>
      </c>
    </row>
    <row r="579" spans="1:7" x14ac:dyDescent="0.2">
      <c r="A579" s="30" t="s">
        <v>815</v>
      </c>
      <c r="B579" s="30">
        <v>1.0881845739084599</v>
      </c>
      <c r="C579" s="30">
        <v>1.89018111582746</v>
      </c>
      <c r="D579" s="30">
        <v>6.1914037741269601</v>
      </c>
      <c r="E579" s="31">
        <v>4.0640006485123399E-9</v>
      </c>
      <c r="F579" s="31">
        <v>3.5209046920105801E-8</v>
      </c>
      <c r="G579" s="30">
        <v>10.3236334062425</v>
      </c>
    </row>
    <row r="580" spans="1:7" x14ac:dyDescent="0.2">
      <c r="A580" s="30" t="s">
        <v>2951</v>
      </c>
      <c r="B580" s="30">
        <v>-1.07370671664339</v>
      </c>
      <c r="C580" s="30">
        <v>3.1240502760552999</v>
      </c>
      <c r="D580" s="30">
        <v>-6.1866080364506599</v>
      </c>
      <c r="E580" s="31">
        <v>4.1668341450986003E-9</v>
      </c>
      <c r="F580" s="31">
        <v>3.5998586784285598E-8</v>
      </c>
      <c r="G580" s="30">
        <v>10.299379271108901</v>
      </c>
    </row>
    <row r="581" spans="1:7" x14ac:dyDescent="0.2">
      <c r="A581" s="30" t="s">
        <v>322</v>
      </c>
      <c r="B581" s="30">
        <v>1.1528666691591101</v>
      </c>
      <c r="C581" s="30">
        <v>0.68045075031887903</v>
      </c>
      <c r="D581" s="30">
        <v>6.1674383792121201</v>
      </c>
      <c r="E581" s="31">
        <v>4.6040038494674402E-9</v>
      </c>
      <c r="F581" s="31">
        <v>3.9553292766957401E-8</v>
      </c>
      <c r="G581" s="30">
        <v>10.2025501559646</v>
      </c>
    </row>
    <row r="582" spans="1:7" x14ac:dyDescent="0.2">
      <c r="A582" s="30" t="s">
        <v>2952</v>
      </c>
      <c r="B582" s="30">
        <v>-2.8416123856076001</v>
      </c>
      <c r="C582" s="30">
        <v>6.0214108039814596</v>
      </c>
      <c r="D582" s="30">
        <v>-6.1663623686395299</v>
      </c>
      <c r="E582" s="31">
        <v>4.6298339447753204E-9</v>
      </c>
      <c r="F582" s="31">
        <v>3.9738212057310497E-8</v>
      </c>
      <c r="G582" s="30">
        <v>10.1971207576387</v>
      </c>
    </row>
    <row r="583" spans="1:7" x14ac:dyDescent="0.2">
      <c r="A583" s="30" t="s">
        <v>2953</v>
      </c>
      <c r="B583" s="30">
        <v>1.0939119744599</v>
      </c>
      <c r="C583" s="30">
        <v>3.65738061491205</v>
      </c>
      <c r="D583" s="30">
        <v>6.1604272573315404</v>
      </c>
      <c r="E583" s="31">
        <v>4.7748849099745403E-9</v>
      </c>
      <c r="F583" s="31">
        <v>4.0793516899810199E-8</v>
      </c>
      <c r="G583" s="30">
        <v>10.167183944546601</v>
      </c>
    </row>
    <row r="584" spans="1:7" x14ac:dyDescent="0.2">
      <c r="A584" s="30" t="s">
        <v>2954</v>
      </c>
      <c r="B584" s="30">
        <v>-1.3120045120166299</v>
      </c>
      <c r="C584" s="30">
        <v>2.2215767383239902</v>
      </c>
      <c r="D584" s="30">
        <v>-6.1582744375038603</v>
      </c>
      <c r="E584" s="31">
        <v>4.8285931849926904E-9</v>
      </c>
      <c r="F584" s="31">
        <v>4.1214215998539699E-8</v>
      </c>
      <c r="G584" s="30">
        <v>10.1563296553726</v>
      </c>
    </row>
    <row r="585" spans="1:7" x14ac:dyDescent="0.2">
      <c r="A585" s="30" t="s">
        <v>211</v>
      </c>
      <c r="B585" s="30">
        <v>1.21179509769371</v>
      </c>
      <c r="C585" s="30">
        <v>3.9883718246262898</v>
      </c>
      <c r="D585" s="30">
        <v>6.1536311360159397</v>
      </c>
      <c r="E585" s="31">
        <v>4.9464597667977497E-9</v>
      </c>
      <c r="F585" s="31">
        <v>4.2129352347850801E-8</v>
      </c>
      <c r="G585" s="30">
        <v>10.1329269198629</v>
      </c>
    </row>
    <row r="586" spans="1:7" x14ac:dyDescent="0.2">
      <c r="A586" s="30" t="s">
        <v>2955</v>
      </c>
      <c r="B586" s="30">
        <v>-1.2087150595376299</v>
      </c>
      <c r="C586" s="30">
        <v>2.5142995828464199</v>
      </c>
      <c r="D586" s="30">
        <v>-6.14192641555083</v>
      </c>
      <c r="E586" s="31">
        <v>5.2562460570298804E-9</v>
      </c>
      <c r="F586" s="31">
        <v>4.45349440248165E-8</v>
      </c>
      <c r="G586" s="30">
        <v>10.0739842592003</v>
      </c>
    </row>
    <row r="587" spans="1:7" x14ac:dyDescent="0.2">
      <c r="A587" s="30" t="s">
        <v>705</v>
      </c>
      <c r="B587" s="30">
        <v>1.1669921771955201</v>
      </c>
      <c r="C587" s="30">
        <v>2.66101030625993</v>
      </c>
      <c r="D587" s="30">
        <v>6.13952154014176</v>
      </c>
      <c r="E587" s="31">
        <v>5.3222134129518698E-9</v>
      </c>
      <c r="F587" s="31">
        <v>4.5038743029102799E-8</v>
      </c>
      <c r="G587" s="30">
        <v>10.0618827271519</v>
      </c>
    </row>
    <row r="588" spans="1:7" x14ac:dyDescent="0.2">
      <c r="A588" s="30" t="s">
        <v>2956</v>
      </c>
      <c r="B588" s="30">
        <v>-1.0498777177098</v>
      </c>
      <c r="C588" s="30">
        <v>4.47332230688734</v>
      </c>
      <c r="D588" s="30">
        <v>-6.1328736598588804</v>
      </c>
      <c r="E588" s="31">
        <v>5.5088244760463204E-9</v>
      </c>
      <c r="F588" s="31">
        <v>4.6518402231548198E-8</v>
      </c>
      <c r="G588" s="30">
        <v>10.0284459320971</v>
      </c>
    </row>
    <row r="589" spans="1:7" x14ac:dyDescent="0.2">
      <c r="A589" s="30" t="s">
        <v>2957</v>
      </c>
      <c r="B589" s="30">
        <v>-1.4848376200975599</v>
      </c>
      <c r="C589" s="30">
        <v>3.4518646613380999</v>
      </c>
      <c r="D589" s="30">
        <v>-6.1314036600982096</v>
      </c>
      <c r="E589" s="31">
        <v>5.5509471100303202E-9</v>
      </c>
      <c r="F589" s="31">
        <v>4.6845527134906897E-8</v>
      </c>
      <c r="G589" s="30">
        <v>10.021055437802399</v>
      </c>
    </row>
    <row r="590" spans="1:7" x14ac:dyDescent="0.2">
      <c r="A590" s="30" t="s">
        <v>1701</v>
      </c>
      <c r="B590" s="30">
        <v>1.3076865653501799</v>
      </c>
      <c r="C590" s="30">
        <v>1.33867035436229</v>
      </c>
      <c r="D590" s="30">
        <v>6.1174069216238101</v>
      </c>
      <c r="E590" s="31">
        <v>5.9681819407604299E-9</v>
      </c>
      <c r="F590" s="31">
        <v>5.0031180671424698E-8</v>
      </c>
      <c r="G590" s="30">
        <v>9.9507434464255198</v>
      </c>
    </row>
    <row r="591" spans="1:7" x14ac:dyDescent="0.2">
      <c r="A591" s="30" t="s">
        <v>2958</v>
      </c>
      <c r="B591" s="30">
        <v>2.4555133209070101</v>
      </c>
      <c r="C591" s="30">
        <v>4.4860551210421296</v>
      </c>
      <c r="D591" s="30">
        <v>6.1145358469757802</v>
      </c>
      <c r="E591" s="31">
        <v>6.0574938476471496E-9</v>
      </c>
      <c r="F591" s="31">
        <v>5.0718459978077403E-8</v>
      </c>
      <c r="G591" s="30">
        <v>9.9363335616047905</v>
      </c>
    </row>
    <row r="592" spans="1:7" x14ac:dyDescent="0.2">
      <c r="A592" s="30" t="s">
        <v>2959</v>
      </c>
      <c r="B592" s="30">
        <v>-1.73721741475048</v>
      </c>
      <c r="C592" s="30">
        <v>4.3499315004124002</v>
      </c>
      <c r="D592" s="30">
        <v>-6.11378991375918</v>
      </c>
      <c r="E592" s="31">
        <v>6.08091169343354E-9</v>
      </c>
      <c r="F592" s="31">
        <v>5.0843904297610298E-8</v>
      </c>
      <c r="G592" s="30">
        <v>9.9325904485598198</v>
      </c>
    </row>
    <row r="593" spans="1:7" x14ac:dyDescent="0.2">
      <c r="A593" s="30" t="s">
        <v>267</v>
      </c>
      <c r="B593" s="30">
        <v>1.01171692699274</v>
      </c>
      <c r="C593" s="30">
        <v>2.8701732519293501</v>
      </c>
      <c r="D593" s="30">
        <v>6.0960478452564502</v>
      </c>
      <c r="E593" s="31">
        <v>6.66483315167001E-9</v>
      </c>
      <c r="F593" s="31">
        <v>5.50873328765943E-8</v>
      </c>
      <c r="G593" s="30">
        <v>9.8436474054417307</v>
      </c>
    </row>
    <row r="594" spans="1:7" x14ac:dyDescent="0.2">
      <c r="A594" s="30" t="s">
        <v>2960</v>
      </c>
      <c r="B594" s="30">
        <v>1.1141846749637501</v>
      </c>
      <c r="C594" s="30">
        <v>0.75597281727111998</v>
      </c>
      <c r="D594" s="30">
        <v>6.0812581690399803</v>
      </c>
      <c r="E594" s="31">
        <v>7.1933295962037202E-9</v>
      </c>
      <c r="F594" s="31">
        <v>5.92786021396681E-8</v>
      </c>
      <c r="G594" s="30">
        <v>9.7696331497036599</v>
      </c>
    </row>
    <row r="595" spans="1:7" x14ac:dyDescent="0.2">
      <c r="A595" s="30" t="s">
        <v>2961</v>
      </c>
      <c r="B595" s="30">
        <v>-1.6278694333225101</v>
      </c>
      <c r="C595" s="30">
        <v>3.97748177737801</v>
      </c>
      <c r="D595" s="30">
        <v>-6.0788633522462501</v>
      </c>
      <c r="E595" s="31">
        <v>7.2826874770504598E-9</v>
      </c>
      <c r="F595" s="31">
        <v>5.9961443220948606E-8</v>
      </c>
      <c r="G595" s="30">
        <v>9.7576593824331308</v>
      </c>
    </row>
    <row r="596" spans="1:7" x14ac:dyDescent="0.2">
      <c r="A596" s="30" t="s">
        <v>801</v>
      </c>
      <c r="B596" s="30">
        <v>1.1452568181457099</v>
      </c>
      <c r="C596" s="30">
        <v>0.89303615315366802</v>
      </c>
      <c r="D596" s="30">
        <v>6.0769443575169602</v>
      </c>
      <c r="E596" s="31">
        <v>7.3550758059281798E-9</v>
      </c>
      <c r="F596" s="31">
        <v>6.0431659937788003E-8</v>
      </c>
      <c r="G596" s="30">
        <v>9.7480668747903891</v>
      </c>
    </row>
    <row r="597" spans="1:7" x14ac:dyDescent="0.2">
      <c r="A597" s="30" t="s">
        <v>768</v>
      </c>
      <c r="B597" s="30">
        <v>2.1741197012792699</v>
      </c>
      <c r="C597" s="30">
        <v>4.1381280061922903</v>
      </c>
      <c r="D597" s="30">
        <v>6.0622011960705802</v>
      </c>
      <c r="E597" s="31">
        <v>7.9352535625452695E-9</v>
      </c>
      <c r="F597" s="31">
        <v>6.4871342159231205E-8</v>
      </c>
      <c r="G597" s="30">
        <v>9.6744357458688004</v>
      </c>
    </row>
    <row r="598" spans="1:7" x14ac:dyDescent="0.2">
      <c r="A598" s="30" t="s">
        <v>2962</v>
      </c>
      <c r="B598" s="30">
        <v>-1.1211847696400601</v>
      </c>
      <c r="C598" s="30">
        <v>4.3340885700420397</v>
      </c>
      <c r="D598" s="30">
        <v>-6.0550241016213997</v>
      </c>
      <c r="E598" s="31">
        <v>8.2337002359034005E-9</v>
      </c>
      <c r="F598" s="31">
        <v>6.7211947474035795E-8</v>
      </c>
      <c r="G598" s="30">
        <v>9.6386336612800907</v>
      </c>
    </row>
    <row r="599" spans="1:7" x14ac:dyDescent="0.2">
      <c r="A599" s="30" t="s">
        <v>2963</v>
      </c>
      <c r="B599" s="30">
        <v>-1.04051588833347</v>
      </c>
      <c r="C599" s="30">
        <v>3.2295983214131199</v>
      </c>
      <c r="D599" s="30">
        <v>-6.0434097367283801</v>
      </c>
      <c r="E599" s="31">
        <v>8.7401332604190507E-9</v>
      </c>
      <c r="F599" s="31">
        <v>7.1052715750952206E-8</v>
      </c>
      <c r="G599" s="30">
        <v>9.5807554077366799</v>
      </c>
    </row>
    <row r="600" spans="1:7" x14ac:dyDescent="0.2">
      <c r="A600" s="30" t="s">
        <v>2964</v>
      </c>
      <c r="B600" s="30">
        <v>1.6611009675250901</v>
      </c>
      <c r="C600" s="30">
        <v>2.2081171890934801</v>
      </c>
      <c r="D600" s="30">
        <v>6.0404770053760402</v>
      </c>
      <c r="E600" s="31">
        <v>8.8727665039442398E-9</v>
      </c>
      <c r="F600" s="31">
        <v>7.2025221849226596E-8</v>
      </c>
      <c r="G600" s="30">
        <v>9.5661521067030808</v>
      </c>
    </row>
    <row r="601" spans="1:7" x14ac:dyDescent="0.2">
      <c r="A601" s="30" t="s">
        <v>2965</v>
      </c>
      <c r="B601" s="30">
        <v>-1.3900987591324601</v>
      </c>
      <c r="C601" s="30">
        <v>3.2385004482922799</v>
      </c>
      <c r="D601" s="30">
        <v>-6.0387612105546102</v>
      </c>
      <c r="E601" s="31">
        <v>8.9512764028582207E-9</v>
      </c>
      <c r="F601" s="31">
        <v>7.2598679648137396E-8</v>
      </c>
      <c r="G601" s="30">
        <v>9.5576105918066308</v>
      </c>
    </row>
    <row r="602" spans="1:7" x14ac:dyDescent="0.2">
      <c r="A602" s="30" t="s">
        <v>2966</v>
      </c>
      <c r="B602" s="30">
        <v>-1.2354632865775399</v>
      </c>
      <c r="C602" s="30">
        <v>4.5809382436419801</v>
      </c>
      <c r="D602" s="30">
        <v>-6.0355632002788502</v>
      </c>
      <c r="E602" s="31">
        <v>9.0994300240722899E-9</v>
      </c>
      <c r="F602" s="31">
        <v>7.3679765912488202E-8</v>
      </c>
      <c r="G602" s="30">
        <v>9.5416945938194395</v>
      </c>
    </row>
    <row r="603" spans="1:7" x14ac:dyDescent="0.2">
      <c r="A603" s="30" t="s">
        <v>2967</v>
      </c>
      <c r="B603" s="30">
        <v>1.46696447867913</v>
      </c>
      <c r="C603" s="30">
        <v>2.06051971194201</v>
      </c>
      <c r="D603" s="30">
        <v>6.0293710499846398</v>
      </c>
      <c r="E603" s="31">
        <v>9.3931575153841605E-9</v>
      </c>
      <c r="F603" s="31">
        <v>7.57167797506468E-8</v>
      </c>
      <c r="G603" s="30">
        <v>9.5108929081591107</v>
      </c>
    </row>
    <row r="604" spans="1:7" x14ac:dyDescent="0.2">
      <c r="A604" s="30" t="s">
        <v>333</v>
      </c>
      <c r="B604" s="30">
        <v>1.0587607073554699</v>
      </c>
      <c r="C604" s="30">
        <v>0.99267737333355399</v>
      </c>
      <c r="D604" s="30">
        <v>6.0279612376568696</v>
      </c>
      <c r="E604" s="31">
        <v>9.4613205479894895E-9</v>
      </c>
      <c r="F604" s="31">
        <v>7.6199681400023606E-8</v>
      </c>
      <c r="G604" s="30">
        <v>9.5038829544254906</v>
      </c>
    </row>
    <row r="605" spans="1:7" x14ac:dyDescent="0.2">
      <c r="A605" s="30" t="s">
        <v>2968</v>
      </c>
      <c r="B605" s="30">
        <v>-1.30650007066176</v>
      </c>
      <c r="C605" s="30">
        <v>1.99250377328944</v>
      </c>
      <c r="D605" s="30">
        <v>-6.0172984397128797</v>
      </c>
      <c r="E605" s="31">
        <v>9.9927969625214196E-9</v>
      </c>
      <c r="F605" s="31">
        <v>8.0060924506729103E-8</v>
      </c>
      <c r="G605" s="30">
        <v>9.4508995304215393</v>
      </c>
    </row>
    <row r="606" spans="1:7" x14ac:dyDescent="0.2">
      <c r="A606" s="30" t="s">
        <v>2969</v>
      </c>
      <c r="B606" s="30">
        <v>-1.5232190680444799</v>
      </c>
      <c r="C606" s="30">
        <v>4.3010467925076696</v>
      </c>
      <c r="D606" s="30">
        <v>-6.0116177629293999</v>
      </c>
      <c r="E606" s="31">
        <v>1.0287781255172899E-8</v>
      </c>
      <c r="F606" s="31">
        <v>8.2186490240762401E-8</v>
      </c>
      <c r="G606" s="30">
        <v>9.4226973733100596</v>
      </c>
    </row>
    <row r="607" spans="1:7" x14ac:dyDescent="0.2">
      <c r="A607" s="30" t="s">
        <v>314</v>
      </c>
      <c r="B607" s="30">
        <v>1.07254076328683</v>
      </c>
      <c r="C607" s="30">
        <v>3.35514451585078</v>
      </c>
      <c r="D607" s="30">
        <v>6.00293417996998</v>
      </c>
      <c r="E607" s="31">
        <v>1.0755266441822601E-8</v>
      </c>
      <c r="F607" s="31">
        <v>8.5575451870007305E-8</v>
      </c>
      <c r="G607" s="30">
        <v>9.3796208572971302</v>
      </c>
    </row>
    <row r="608" spans="1:7" x14ac:dyDescent="0.2">
      <c r="A608" s="30" t="s">
        <v>2970</v>
      </c>
      <c r="B608" s="30">
        <v>-1.27995447361571</v>
      </c>
      <c r="C608" s="30">
        <v>3.97675858151158</v>
      </c>
      <c r="D608" s="30">
        <v>-5.9969691604133297</v>
      </c>
      <c r="E608" s="31">
        <v>1.1088394338203201E-8</v>
      </c>
      <c r="F608" s="31">
        <v>8.7973223733669702E-8</v>
      </c>
      <c r="G608" s="30">
        <v>9.3500539870528705</v>
      </c>
    </row>
    <row r="609" spans="1:7" x14ac:dyDescent="0.2">
      <c r="A609" s="30" t="s">
        <v>595</v>
      </c>
      <c r="B609" s="30">
        <v>1.8549980405833799</v>
      </c>
      <c r="C609" s="30">
        <v>2.1294986751335601</v>
      </c>
      <c r="D609" s="30">
        <v>5.9854067507078197</v>
      </c>
      <c r="E609" s="31">
        <v>1.1763165084330401E-8</v>
      </c>
      <c r="F609" s="31">
        <v>9.2881152704257198E-8</v>
      </c>
      <c r="G609" s="30">
        <v>9.2927975671448895</v>
      </c>
    </row>
    <row r="610" spans="1:7" x14ac:dyDescent="0.2">
      <c r="A610" s="30" t="s">
        <v>2971</v>
      </c>
      <c r="B610" s="30">
        <v>1.12122815057628</v>
      </c>
      <c r="C610" s="30">
        <v>1.17229868938916</v>
      </c>
      <c r="D610" s="30">
        <v>5.9790964320025797</v>
      </c>
      <c r="E610" s="31">
        <v>1.21482348112981E-8</v>
      </c>
      <c r="F610" s="31">
        <v>9.5451893782642795E-8</v>
      </c>
      <c r="G610" s="30">
        <v>9.2615799208408607</v>
      </c>
    </row>
    <row r="611" spans="1:7" x14ac:dyDescent="0.2">
      <c r="A611" s="30" t="s">
        <v>2972</v>
      </c>
      <c r="B611" s="30">
        <v>1.08265250085267</v>
      </c>
      <c r="C611" s="30">
        <v>1.0661587292166701</v>
      </c>
      <c r="D611" s="30">
        <v>5.9789585237962104</v>
      </c>
      <c r="E611" s="31">
        <v>1.2156786718730799E-8</v>
      </c>
      <c r="F611" s="31">
        <v>9.5491990767358099E-8</v>
      </c>
      <c r="G611" s="30">
        <v>9.2608979204295707</v>
      </c>
    </row>
    <row r="612" spans="1:7" x14ac:dyDescent="0.2">
      <c r="A612" s="30" t="s">
        <v>2973</v>
      </c>
      <c r="B612" s="30">
        <v>1.0582420828986201</v>
      </c>
      <c r="C612" s="30">
        <v>1.52788804425809</v>
      </c>
      <c r="D612" s="30">
        <v>5.9639236107682496</v>
      </c>
      <c r="E612" s="31">
        <v>1.3125378043991299E-8</v>
      </c>
      <c r="F612" s="31">
        <v>1.02287811049838E-7</v>
      </c>
      <c r="G612" s="30">
        <v>9.1866077161635005</v>
      </c>
    </row>
    <row r="613" spans="1:7" x14ac:dyDescent="0.2">
      <c r="A613" s="30" t="s">
        <v>2974</v>
      </c>
      <c r="B613" s="30">
        <v>-1.44617597845377</v>
      </c>
      <c r="C613" s="30">
        <v>3.5586306228945999</v>
      </c>
      <c r="D613" s="30">
        <v>-5.9410020522739604</v>
      </c>
      <c r="E613" s="31">
        <v>1.47492359189972E-8</v>
      </c>
      <c r="F613" s="31">
        <v>1.1375810400031E-7</v>
      </c>
      <c r="G613" s="30">
        <v>9.0735862883192393</v>
      </c>
    </row>
    <row r="614" spans="1:7" x14ac:dyDescent="0.2">
      <c r="A614" s="30" t="s">
        <v>2975</v>
      </c>
      <c r="B614" s="30">
        <v>-1.7546773155112301</v>
      </c>
      <c r="C614" s="30">
        <v>6.9793324470448903</v>
      </c>
      <c r="D614" s="30">
        <v>-5.93291776174945</v>
      </c>
      <c r="E614" s="31">
        <v>1.5367650197161199E-8</v>
      </c>
      <c r="F614" s="31">
        <v>1.1803463697897299E-7</v>
      </c>
      <c r="G614" s="30">
        <v>9.0337931482199103</v>
      </c>
    </row>
    <row r="615" spans="1:7" x14ac:dyDescent="0.2">
      <c r="A615" s="30" t="s">
        <v>2976</v>
      </c>
      <c r="B615" s="30">
        <v>-2.10317008188157</v>
      </c>
      <c r="C615" s="30">
        <v>4.0382019957806801</v>
      </c>
      <c r="D615" s="30">
        <v>-5.9310997354227499</v>
      </c>
      <c r="E615" s="31">
        <v>1.55101809832172E-8</v>
      </c>
      <c r="F615" s="31">
        <v>1.19030321852633E-7</v>
      </c>
      <c r="G615" s="30">
        <v>9.0248492668449103</v>
      </c>
    </row>
    <row r="616" spans="1:7" x14ac:dyDescent="0.2">
      <c r="A616" s="30" t="s">
        <v>622</v>
      </c>
      <c r="B616" s="30">
        <v>1.02383023398622</v>
      </c>
      <c r="C616" s="30">
        <v>0.96133149986956801</v>
      </c>
      <c r="D616" s="30">
        <v>5.8965459357244798</v>
      </c>
      <c r="E616" s="31">
        <v>1.8478882394162701E-8</v>
      </c>
      <c r="F616" s="31">
        <v>1.39076318187543E-7</v>
      </c>
      <c r="G616" s="30">
        <v>8.8552067227103599</v>
      </c>
    </row>
    <row r="617" spans="1:7" x14ac:dyDescent="0.2">
      <c r="A617" s="30" t="s">
        <v>2977</v>
      </c>
      <c r="B617" s="30">
        <v>-1.07435035788803</v>
      </c>
      <c r="C617" s="30">
        <v>5.6820928365144496</v>
      </c>
      <c r="D617" s="30">
        <v>-5.8841086490736503</v>
      </c>
      <c r="E617" s="31">
        <v>1.9678174997378601E-8</v>
      </c>
      <c r="F617" s="31">
        <v>1.4734153258583501E-7</v>
      </c>
      <c r="G617" s="30">
        <v>8.7943074143040203</v>
      </c>
    </row>
    <row r="618" spans="1:7" x14ac:dyDescent="0.2">
      <c r="A618" s="30" t="s">
        <v>2978</v>
      </c>
      <c r="B618" s="30">
        <v>-1.09882570212873</v>
      </c>
      <c r="C618" s="30">
        <v>6.4377171407535201</v>
      </c>
      <c r="D618" s="30">
        <v>-5.8742567579695999</v>
      </c>
      <c r="E618" s="31">
        <v>2.06819563832834E-8</v>
      </c>
      <c r="F618" s="31">
        <v>1.54107290176731E-7</v>
      </c>
      <c r="G618" s="30">
        <v>8.7461285402927906</v>
      </c>
    </row>
    <row r="619" spans="1:7" x14ac:dyDescent="0.2">
      <c r="A619" s="30" t="s">
        <v>378</v>
      </c>
      <c r="B619" s="30">
        <v>-1.2545176503653099</v>
      </c>
      <c r="C619" s="30">
        <v>2.7047726578105702</v>
      </c>
      <c r="D619" s="30">
        <v>-5.8737704330983496</v>
      </c>
      <c r="E619" s="31">
        <v>2.07327840410726E-8</v>
      </c>
      <c r="F619" s="31">
        <v>1.5444445986366899E-7</v>
      </c>
      <c r="G619" s="30">
        <v>8.7437516564783095</v>
      </c>
    </row>
    <row r="620" spans="1:7" x14ac:dyDescent="0.2">
      <c r="A620" s="30" t="s">
        <v>2979</v>
      </c>
      <c r="B620" s="30">
        <v>-1.0285104870900801</v>
      </c>
      <c r="C620" s="30">
        <v>3.11720972833611</v>
      </c>
      <c r="D620" s="30">
        <v>-5.8410252268671199</v>
      </c>
      <c r="E620" s="31">
        <v>2.4451599597122101E-8</v>
      </c>
      <c r="F620" s="31">
        <v>1.79633945673843E-7</v>
      </c>
      <c r="G620" s="30">
        <v>8.5840150939862703</v>
      </c>
    </row>
    <row r="621" spans="1:7" x14ac:dyDescent="0.2">
      <c r="A621" s="30" t="s">
        <v>2980</v>
      </c>
      <c r="B621" s="30">
        <v>-1.48732136884695</v>
      </c>
      <c r="C621" s="30">
        <v>1.9280474286196301</v>
      </c>
      <c r="D621" s="30">
        <v>-5.8089895121738904</v>
      </c>
      <c r="E621" s="31">
        <v>2.8718516729156499E-8</v>
      </c>
      <c r="F621" s="31">
        <v>2.07295883658398E-7</v>
      </c>
      <c r="G621" s="30">
        <v>8.4283211934479692</v>
      </c>
    </row>
    <row r="622" spans="1:7" x14ac:dyDescent="0.2">
      <c r="A622" s="30" t="s">
        <v>2981</v>
      </c>
      <c r="B622" s="30">
        <v>1.2031017678901199</v>
      </c>
      <c r="C622" s="30">
        <v>3.83295076457197</v>
      </c>
      <c r="D622" s="30">
        <v>5.8029611745762999</v>
      </c>
      <c r="E622" s="31">
        <v>2.95992035935994E-8</v>
      </c>
      <c r="F622" s="31">
        <v>2.1293124144016E-7</v>
      </c>
      <c r="G622" s="30">
        <v>8.3990880203937106</v>
      </c>
    </row>
    <row r="623" spans="1:7" x14ac:dyDescent="0.2">
      <c r="A623" s="30" t="s">
        <v>320</v>
      </c>
      <c r="B623" s="30">
        <v>1.1009393160104399</v>
      </c>
      <c r="C623" s="30">
        <v>2.86307735943033</v>
      </c>
      <c r="D623" s="30">
        <v>5.7901926814858804</v>
      </c>
      <c r="E623" s="31">
        <v>3.1552717394227302E-8</v>
      </c>
      <c r="F623" s="31">
        <v>2.2575276277229E-7</v>
      </c>
      <c r="G623" s="30">
        <v>8.3372376628126101</v>
      </c>
    </row>
    <row r="624" spans="1:7" x14ac:dyDescent="0.2">
      <c r="A624" s="30" t="s">
        <v>2982</v>
      </c>
      <c r="B624" s="30">
        <v>1.0743895921559401</v>
      </c>
      <c r="C624" s="30">
        <v>1.3021773709951801</v>
      </c>
      <c r="D624" s="30">
        <v>5.7796277256484796</v>
      </c>
      <c r="E624" s="31">
        <v>3.3263985396786699E-8</v>
      </c>
      <c r="F624" s="31">
        <v>2.3665120546033601E-7</v>
      </c>
      <c r="G624" s="30">
        <v>8.2861309747039797</v>
      </c>
    </row>
    <row r="625" spans="1:7" x14ac:dyDescent="0.2">
      <c r="A625" s="30" t="s">
        <v>2983</v>
      </c>
      <c r="B625" s="30">
        <v>1.3113241207906201</v>
      </c>
      <c r="C625" s="30">
        <v>1.6394367274814901</v>
      </c>
      <c r="D625" s="30">
        <v>5.7707395637214098</v>
      </c>
      <c r="E625" s="31">
        <v>3.4773698386829697E-8</v>
      </c>
      <c r="F625" s="31">
        <v>2.4657016841099298E-7</v>
      </c>
      <c r="G625" s="30">
        <v>8.2431846131113495</v>
      </c>
    </row>
    <row r="626" spans="1:7" x14ac:dyDescent="0.2">
      <c r="A626" s="30" t="s">
        <v>2984</v>
      </c>
      <c r="B626" s="30">
        <v>-1.692008632768</v>
      </c>
      <c r="C626" s="30">
        <v>3.4486311462685801</v>
      </c>
      <c r="D626" s="30">
        <v>-5.7397004554814002</v>
      </c>
      <c r="E626" s="31">
        <v>4.0590221392013997E-8</v>
      </c>
      <c r="F626" s="31">
        <v>2.84604365693461E-7</v>
      </c>
      <c r="G626" s="30">
        <v>8.0935606118322792</v>
      </c>
    </row>
    <row r="627" spans="1:7" x14ac:dyDescent="0.2">
      <c r="A627" s="30" t="s">
        <v>1753</v>
      </c>
      <c r="B627" s="30">
        <v>1.3804429036933299</v>
      </c>
      <c r="C627" s="30">
        <v>1.3376575345222299</v>
      </c>
      <c r="D627" s="30">
        <v>5.73591209930954</v>
      </c>
      <c r="E627" s="31">
        <v>4.1362232478921003E-8</v>
      </c>
      <c r="F627" s="31">
        <v>2.8943109808158799E-7</v>
      </c>
      <c r="G627" s="30">
        <v>8.0753364929763602</v>
      </c>
    </row>
    <row r="628" spans="1:7" x14ac:dyDescent="0.2">
      <c r="A628" s="30" t="s">
        <v>2985</v>
      </c>
      <c r="B628" s="30">
        <v>-1.36731484023244</v>
      </c>
      <c r="C628" s="30">
        <v>3.7146106145932598</v>
      </c>
      <c r="D628" s="30">
        <v>-5.7311452214556304</v>
      </c>
      <c r="E628" s="31">
        <v>4.23540741351155E-8</v>
      </c>
      <c r="F628" s="31">
        <v>2.9584812278688499E-7</v>
      </c>
      <c r="G628" s="30">
        <v>8.0524168027540206</v>
      </c>
    </row>
    <row r="629" spans="1:7" x14ac:dyDescent="0.2">
      <c r="A629" s="30" t="s">
        <v>2986</v>
      </c>
      <c r="B629" s="30">
        <v>1.02657310172793</v>
      </c>
      <c r="C629" s="30">
        <v>1.1590771586125299</v>
      </c>
      <c r="D629" s="30">
        <v>5.73050778270522</v>
      </c>
      <c r="E629" s="31">
        <v>4.2488455994798499E-8</v>
      </c>
      <c r="F629" s="31">
        <v>2.9667651945078501E-7</v>
      </c>
      <c r="G629" s="30">
        <v>8.0493529109466895</v>
      </c>
    </row>
    <row r="630" spans="1:7" x14ac:dyDescent="0.2">
      <c r="A630" s="30" t="s">
        <v>2987</v>
      </c>
      <c r="B630" s="30">
        <v>-1.08638734430752</v>
      </c>
      <c r="C630" s="30">
        <v>4.9612414520724002</v>
      </c>
      <c r="D630" s="30">
        <v>-5.71653062442115</v>
      </c>
      <c r="E630" s="31">
        <v>4.55420808907692E-8</v>
      </c>
      <c r="F630" s="31">
        <v>3.1628158459606402E-7</v>
      </c>
      <c r="G630" s="30">
        <v>7.9822293142931704</v>
      </c>
    </row>
    <row r="631" spans="1:7" x14ac:dyDescent="0.2">
      <c r="A631" s="30" t="s">
        <v>1758</v>
      </c>
      <c r="B631" s="30">
        <v>1.1125611795928201</v>
      </c>
      <c r="C631" s="30">
        <v>3.2000795655863001</v>
      </c>
      <c r="D631" s="30">
        <v>5.70136829557722</v>
      </c>
      <c r="E631" s="31">
        <v>4.9097320171734999E-8</v>
      </c>
      <c r="F631" s="31">
        <v>3.3792087950165803E-7</v>
      </c>
      <c r="G631" s="30">
        <v>7.9095409519369202</v>
      </c>
    </row>
    <row r="632" spans="1:7" x14ac:dyDescent="0.2">
      <c r="A632" s="30" t="s">
        <v>2988</v>
      </c>
      <c r="B632" s="30">
        <v>-1.2646110892312299</v>
      </c>
      <c r="C632" s="30">
        <v>2.0545509506303601</v>
      </c>
      <c r="D632" s="30">
        <v>-5.67731064840891</v>
      </c>
      <c r="E632" s="31">
        <v>5.53020674216638E-8</v>
      </c>
      <c r="F632" s="31">
        <v>3.77064502545789E-7</v>
      </c>
      <c r="G632" s="30">
        <v>7.7944802041784396</v>
      </c>
    </row>
    <row r="633" spans="1:7" x14ac:dyDescent="0.2">
      <c r="A633" s="30" t="s">
        <v>2989</v>
      </c>
      <c r="B633" s="30">
        <v>-1.11430710317255</v>
      </c>
      <c r="C633" s="30">
        <v>3.6678426686809198</v>
      </c>
      <c r="D633" s="30">
        <v>-5.6719232879605999</v>
      </c>
      <c r="E633" s="31">
        <v>5.6793164646947999E-8</v>
      </c>
      <c r="F633" s="31">
        <v>3.8618515125475001E-7</v>
      </c>
      <c r="G633" s="30">
        <v>7.7687598583362796</v>
      </c>
    </row>
    <row r="634" spans="1:7" x14ac:dyDescent="0.2">
      <c r="A634" s="30" t="s">
        <v>2990</v>
      </c>
      <c r="B634" s="30">
        <v>-1.6658152333115199</v>
      </c>
      <c r="C634" s="30">
        <v>5.0631285218783102</v>
      </c>
      <c r="D634" s="30">
        <v>-5.6690303013305297</v>
      </c>
      <c r="E634" s="31">
        <v>5.76100166756842E-8</v>
      </c>
      <c r="F634" s="31">
        <v>3.9164344506089302E-7</v>
      </c>
      <c r="G634" s="30">
        <v>7.7549550924257904</v>
      </c>
    </row>
    <row r="635" spans="1:7" x14ac:dyDescent="0.2">
      <c r="A635" s="30" t="s">
        <v>2991</v>
      </c>
      <c r="B635" s="30">
        <v>-1.7662868491970001</v>
      </c>
      <c r="C635" s="30">
        <v>5.9302859505336096</v>
      </c>
      <c r="D635" s="30">
        <v>-5.6680539926974696</v>
      </c>
      <c r="E635" s="31">
        <v>5.78882656081149E-8</v>
      </c>
      <c r="F635" s="31">
        <v>3.9334188623879602E-7</v>
      </c>
      <c r="G635" s="30">
        <v>7.7502974331680301</v>
      </c>
    </row>
    <row r="636" spans="1:7" x14ac:dyDescent="0.2">
      <c r="A636" s="30" t="s">
        <v>451</v>
      </c>
      <c r="B636" s="30">
        <v>1.34726848536657</v>
      </c>
      <c r="C636" s="30">
        <v>1.3655914494397601</v>
      </c>
      <c r="D636" s="30">
        <v>5.6548889052524203</v>
      </c>
      <c r="E636" s="31">
        <v>6.1771050784272399E-8</v>
      </c>
      <c r="F636" s="31">
        <v>4.1729766642142098E-7</v>
      </c>
      <c r="G636" s="30">
        <v>7.68754496590826</v>
      </c>
    </row>
    <row r="637" spans="1:7" x14ac:dyDescent="0.2">
      <c r="A637" s="30" t="s">
        <v>2992</v>
      </c>
      <c r="B637" s="30">
        <v>1.02252888137363</v>
      </c>
      <c r="C637" s="30">
        <v>1.87426103323926</v>
      </c>
      <c r="D637" s="30">
        <v>5.6338323491945097</v>
      </c>
      <c r="E637" s="31">
        <v>6.8516107641994098E-8</v>
      </c>
      <c r="F637" s="31">
        <v>4.5835769618245401E-7</v>
      </c>
      <c r="G637" s="30">
        <v>7.5873866237590502</v>
      </c>
    </row>
    <row r="638" spans="1:7" x14ac:dyDescent="0.2">
      <c r="A638" s="30" t="s">
        <v>2993</v>
      </c>
      <c r="B638" s="30">
        <v>-1.0467898655210801</v>
      </c>
      <c r="C638" s="30">
        <v>4.8115949668967204</v>
      </c>
      <c r="D638" s="30">
        <v>-5.6180629223526202</v>
      </c>
      <c r="E638" s="31">
        <v>7.4033594641578895E-8</v>
      </c>
      <c r="F638" s="31">
        <v>4.9076279675141898E-7</v>
      </c>
      <c r="G638" s="30">
        <v>7.5125465577306496</v>
      </c>
    </row>
    <row r="639" spans="1:7" x14ac:dyDescent="0.2">
      <c r="A639" s="30" t="s">
        <v>2994</v>
      </c>
      <c r="B639" s="30">
        <v>-1.92879305270763</v>
      </c>
      <c r="C639" s="30">
        <v>3.4139671863644199</v>
      </c>
      <c r="D639" s="30">
        <v>-5.6137258732652198</v>
      </c>
      <c r="E639" s="31">
        <v>7.5625654129929806E-8</v>
      </c>
      <c r="F639" s="31">
        <v>5.0047770965669897E-7</v>
      </c>
      <c r="G639" s="30">
        <v>7.4919888656659701</v>
      </c>
    </row>
    <row r="640" spans="1:7" x14ac:dyDescent="0.2">
      <c r="A640" s="30" t="s">
        <v>2995</v>
      </c>
      <c r="B640" s="30">
        <v>-2.09438673113161</v>
      </c>
      <c r="C640" s="30">
        <v>7.2321701634546498</v>
      </c>
      <c r="D640" s="30">
        <v>-5.6106568391407103</v>
      </c>
      <c r="E640" s="31">
        <v>7.6772398869082203E-8</v>
      </c>
      <c r="F640" s="31">
        <v>5.0733912942386996E-7</v>
      </c>
      <c r="G640" s="30">
        <v>7.4774482423500404</v>
      </c>
    </row>
    <row r="641" spans="1:7" x14ac:dyDescent="0.2">
      <c r="A641" s="30" t="s">
        <v>2996</v>
      </c>
      <c r="B641" s="30">
        <v>-1.0235335502973</v>
      </c>
      <c r="C641" s="30">
        <v>3.23389983434094</v>
      </c>
      <c r="D641" s="30">
        <v>-5.6084122536177601</v>
      </c>
      <c r="E641" s="31">
        <v>7.7621822868076801E-8</v>
      </c>
      <c r="F641" s="31">
        <v>5.1234103775784996E-7</v>
      </c>
      <c r="G641" s="30">
        <v>7.4668172268318598</v>
      </c>
    </row>
    <row r="642" spans="1:7" x14ac:dyDescent="0.2">
      <c r="A642" s="30" t="s">
        <v>393</v>
      </c>
      <c r="B642" s="30">
        <v>1.6306581687627899</v>
      </c>
      <c r="C642" s="30">
        <v>1.37053488962119</v>
      </c>
      <c r="D642" s="30">
        <v>5.60374840764079</v>
      </c>
      <c r="E642" s="31">
        <v>7.9416225815687206E-8</v>
      </c>
      <c r="F642" s="31">
        <v>5.2306276798538599E-7</v>
      </c>
      <c r="G642" s="30">
        <v>7.4447373288373599</v>
      </c>
    </row>
    <row r="643" spans="1:7" x14ac:dyDescent="0.2">
      <c r="A643" s="30" t="s">
        <v>2997</v>
      </c>
      <c r="B643" s="30">
        <v>-1.1942003286660201</v>
      </c>
      <c r="C643" s="30">
        <v>2.1381856277021898</v>
      </c>
      <c r="D643" s="30">
        <v>-5.5838200758074503</v>
      </c>
      <c r="E643" s="31">
        <v>8.7550782671534395E-8</v>
      </c>
      <c r="F643" s="31">
        <v>5.7107034661769499E-7</v>
      </c>
      <c r="G643" s="30">
        <v>7.3505351613511598</v>
      </c>
    </row>
    <row r="644" spans="1:7" x14ac:dyDescent="0.2">
      <c r="A644" s="30" t="s">
        <v>2998</v>
      </c>
      <c r="B644" s="30">
        <v>-1.09730558755387</v>
      </c>
      <c r="C644" s="30">
        <v>2.6407728140703299</v>
      </c>
      <c r="D644" s="30">
        <v>-5.5781791806397898</v>
      </c>
      <c r="E644" s="31">
        <v>8.9997439934377105E-8</v>
      </c>
      <c r="F644" s="31">
        <v>5.8620068556644698E-7</v>
      </c>
      <c r="G644" s="30">
        <v>7.3239128140534904</v>
      </c>
    </row>
    <row r="645" spans="1:7" x14ac:dyDescent="0.2">
      <c r="A645" s="30" t="s">
        <v>2999</v>
      </c>
      <c r="B645" s="30">
        <v>-1.0363464329697201</v>
      </c>
      <c r="C645" s="30">
        <v>6.0919902098199596</v>
      </c>
      <c r="D645" s="30">
        <v>-5.5777760333516504</v>
      </c>
      <c r="E645" s="31">
        <v>9.0174832812006399E-8</v>
      </c>
      <c r="F645" s="31">
        <v>5.8707993080922796E-7</v>
      </c>
      <c r="G645" s="30">
        <v>7.3220108682210103</v>
      </c>
    </row>
    <row r="646" spans="1:7" x14ac:dyDescent="0.2">
      <c r="A646" s="30" t="s">
        <v>3000</v>
      </c>
      <c r="B646" s="30">
        <v>-1.0751630998111299</v>
      </c>
      <c r="C646" s="30">
        <v>2.0684309066672499</v>
      </c>
      <c r="D646" s="30">
        <v>-5.5699890937563596</v>
      </c>
      <c r="E646" s="31">
        <v>9.3668989803064304E-8</v>
      </c>
      <c r="F646" s="31">
        <v>6.0825531394396101E-7</v>
      </c>
      <c r="G646" s="30">
        <v>7.2852928865149602</v>
      </c>
    </row>
    <row r="647" spans="1:7" x14ac:dyDescent="0.2">
      <c r="A647" s="30" t="s">
        <v>466</v>
      </c>
      <c r="B647" s="30">
        <v>1.1042138773835199</v>
      </c>
      <c r="C647" s="30">
        <v>2.9286164611959</v>
      </c>
      <c r="D647" s="30">
        <v>5.5362818487215399</v>
      </c>
      <c r="E647" s="31">
        <v>1.1038056595259001E-7</v>
      </c>
      <c r="F647" s="31">
        <v>7.0519785202152203E-7</v>
      </c>
      <c r="G647" s="30">
        <v>7.1267656994048201</v>
      </c>
    </row>
    <row r="648" spans="1:7" x14ac:dyDescent="0.2">
      <c r="A648" s="30" t="s">
        <v>3001</v>
      </c>
      <c r="B648" s="30">
        <v>-1.28535795079906</v>
      </c>
      <c r="C648" s="30">
        <v>1.60428503401935</v>
      </c>
      <c r="D648" s="30">
        <v>-5.5243001083460399</v>
      </c>
      <c r="E648" s="31">
        <v>1.1699534343218E-7</v>
      </c>
      <c r="F648" s="31">
        <v>7.4338238861149596E-7</v>
      </c>
      <c r="G648" s="30">
        <v>7.0705772645933802</v>
      </c>
    </row>
    <row r="649" spans="1:7" x14ac:dyDescent="0.2">
      <c r="A649" s="30" t="s">
        <v>3002</v>
      </c>
      <c r="B649" s="30">
        <v>1.6196565121008599</v>
      </c>
      <c r="C649" s="30">
        <v>1.8768196793637499</v>
      </c>
      <c r="D649" s="30">
        <v>5.5181072891522902</v>
      </c>
      <c r="E649" s="31">
        <v>1.2056427748825599E-7</v>
      </c>
      <c r="F649" s="31">
        <v>7.6461389816132099E-7</v>
      </c>
      <c r="G649" s="30">
        <v>7.0415695040877901</v>
      </c>
    </row>
    <row r="650" spans="1:7" x14ac:dyDescent="0.2">
      <c r="A650" s="30" t="s">
        <v>3003</v>
      </c>
      <c r="B650" s="30">
        <v>-1.32988322459931</v>
      </c>
      <c r="C650" s="30">
        <v>1.84830143572755</v>
      </c>
      <c r="D650" s="30">
        <v>-5.5128706477717699</v>
      </c>
      <c r="E650" s="31">
        <v>1.2366487347664501E-7</v>
      </c>
      <c r="F650" s="31">
        <v>7.8194945916757502E-7</v>
      </c>
      <c r="G650" s="30">
        <v>7.01705841138787</v>
      </c>
    </row>
    <row r="651" spans="1:7" x14ac:dyDescent="0.2">
      <c r="A651" s="30" t="s">
        <v>3004</v>
      </c>
      <c r="B651" s="30">
        <v>1.50582717579381</v>
      </c>
      <c r="C651" s="30">
        <v>3.1616392190298499</v>
      </c>
      <c r="D651" s="30">
        <v>5.5114390569743703</v>
      </c>
      <c r="E651" s="31">
        <v>1.2452596737431201E-7</v>
      </c>
      <c r="F651" s="31">
        <v>7.8631687813622303E-7</v>
      </c>
      <c r="G651" s="30">
        <v>7.0103604267854198</v>
      </c>
    </row>
    <row r="652" spans="1:7" x14ac:dyDescent="0.2">
      <c r="A652" s="30" t="s">
        <v>3005</v>
      </c>
      <c r="B652" s="30">
        <v>-1.4556511911641701</v>
      </c>
      <c r="C652" s="30">
        <v>7.8044424664686698</v>
      </c>
      <c r="D652" s="30">
        <v>-5.5081547178540697</v>
      </c>
      <c r="E652" s="31">
        <v>1.2652364423869601E-7</v>
      </c>
      <c r="F652" s="31">
        <v>7.9802122672556995E-7</v>
      </c>
      <c r="G652" s="30">
        <v>6.9949986105842399</v>
      </c>
    </row>
    <row r="653" spans="1:7" x14ac:dyDescent="0.2">
      <c r="A653" s="30" t="s">
        <v>3006</v>
      </c>
      <c r="B653" s="30">
        <v>-1.26113502427928</v>
      </c>
      <c r="C653" s="30">
        <v>2.2983534204795899</v>
      </c>
      <c r="D653" s="30">
        <v>-5.5065107489515501</v>
      </c>
      <c r="E653" s="31">
        <v>1.27535285090821E-7</v>
      </c>
      <c r="F653" s="31">
        <v>8.0381635091564204E-7</v>
      </c>
      <c r="G653" s="30">
        <v>6.98731170558895</v>
      </c>
    </row>
    <row r="654" spans="1:7" x14ac:dyDescent="0.2">
      <c r="A654" s="30" t="s">
        <v>3007</v>
      </c>
      <c r="B654" s="30">
        <v>-1.07327516031932</v>
      </c>
      <c r="C654" s="30">
        <v>1.7486428382268699</v>
      </c>
      <c r="D654" s="30">
        <v>-5.4815466347980202</v>
      </c>
      <c r="E654" s="31">
        <v>1.4390256171897201E-7</v>
      </c>
      <c r="F654" s="31">
        <v>8.9660621769500802E-7</v>
      </c>
      <c r="G654" s="30">
        <v>6.8707826674293804</v>
      </c>
    </row>
    <row r="655" spans="1:7" x14ac:dyDescent="0.2">
      <c r="A655" s="30" t="s">
        <v>342</v>
      </c>
      <c r="B655" s="30">
        <v>1.38683918251517</v>
      </c>
      <c r="C655" s="30">
        <v>4.7283711449407697</v>
      </c>
      <c r="D655" s="30">
        <v>5.46323441580346</v>
      </c>
      <c r="E655" s="31">
        <v>1.5719376081375101E-7</v>
      </c>
      <c r="F655" s="31">
        <v>9.7198259115050105E-7</v>
      </c>
      <c r="G655" s="30">
        <v>6.7855414741104703</v>
      </c>
    </row>
    <row r="656" spans="1:7" x14ac:dyDescent="0.2">
      <c r="A656" s="30" t="s">
        <v>3008</v>
      </c>
      <c r="B656" s="30">
        <v>1.2130252498022001</v>
      </c>
      <c r="C656" s="30">
        <v>2.3674756366529501</v>
      </c>
      <c r="D656" s="30">
        <v>5.46184307036504</v>
      </c>
      <c r="E656" s="31">
        <v>1.5825117742925601E-7</v>
      </c>
      <c r="F656" s="31">
        <v>9.7677593665596801E-7</v>
      </c>
      <c r="G656" s="30">
        <v>6.7790731730351297</v>
      </c>
    </row>
    <row r="657" spans="1:7" x14ac:dyDescent="0.2">
      <c r="A657" s="30" t="s">
        <v>3009</v>
      </c>
      <c r="B657" s="30">
        <v>-1.30388101090177</v>
      </c>
      <c r="C657" s="30">
        <v>3.7759618109670399</v>
      </c>
      <c r="D657" s="30">
        <v>-5.4242607392464404</v>
      </c>
      <c r="E657" s="31">
        <v>1.8958814223204899E-7</v>
      </c>
      <c r="F657" s="31">
        <v>1.1494297146228599E-6</v>
      </c>
      <c r="G657" s="30">
        <v>6.6047967484840404</v>
      </c>
    </row>
    <row r="658" spans="1:7" x14ac:dyDescent="0.2">
      <c r="A658" s="30" t="s">
        <v>1644</v>
      </c>
      <c r="B658" s="30">
        <v>1.13428188170382</v>
      </c>
      <c r="C658" s="30">
        <v>1.21292309119084</v>
      </c>
      <c r="D658" s="30">
        <v>5.3926696189115804</v>
      </c>
      <c r="E658" s="31">
        <v>2.2054224086600401E-7</v>
      </c>
      <c r="F658" s="31">
        <v>1.3172118436882699E-6</v>
      </c>
      <c r="G658" s="30">
        <v>6.4589651381931397</v>
      </c>
    </row>
    <row r="659" spans="1:7" x14ac:dyDescent="0.2">
      <c r="A659" s="30" t="s">
        <v>3010</v>
      </c>
      <c r="B659" s="30">
        <v>-1.3768235590097899</v>
      </c>
      <c r="C659" s="30">
        <v>3.72125143853465</v>
      </c>
      <c r="D659" s="30">
        <v>-5.3909458712064904</v>
      </c>
      <c r="E659" s="31">
        <v>2.2236597713603499E-7</v>
      </c>
      <c r="F659" s="31">
        <v>1.3275315957136E-6</v>
      </c>
      <c r="G659" s="30">
        <v>6.4510254196396204</v>
      </c>
    </row>
    <row r="660" spans="1:7" x14ac:dyDescent="0.2">
      <c r="A660" s="30" t="s">
        <v>3011</v>
      </c>
      <c r="B660" s="30">
        <v>1.54965037283576</v>
      </c>
      <c r="C660" s="30">
        <v>3.1480229086892901</v>
      </c>
      <c r="D660" s="30">
        <v>5.3690143741456398</v>
      </c>
      <c r="E660" s="31">
        <v>2.4689232458223702E-7</v>
      </c>
      <c r="F660" s="31">
        <v>1.4629149529975501E-6</v>
      </c>
      <c r="G660" s="30">
        <v>6.35016567301974</v>
      </c>
    </row>
    <row r="661" spans="1:7" x14ac:dyDescent="0.2">
      <c r="A661" s="30" t="s">
        <v>883</v>
      </c>
      <c r="B661" s="30">
        <v>2.1252651701318701</v>
      </c>
      <c r="C661" s="30">
        <v>2.9918613412831498</v>
      </c>
      <c r="D661" s="30">
        <v>5.3504842714440999</v>
      </c>
      <c r="E661" s="31">
        <v>2.6965237914828702E-7</v>
      </c>
      <c r="F661" s="31">
        <v>1.5855605704474299E-6</v>
      </c>
      <c r="G661" s="30">
        <v>6.2651780378001298</v>
      </c>
    </row>
    <row r="662" spans="1:7" x14ac:dyDescent="0.2">
      <c r="A662" s="30" t="s">
        <v>3012</v>
      </c>
      <c r="B662" s="30">
        <v>-1.0156195674878601</v>
      </c>
      <c r="C662" s="30">
        <v>2.4523475967665598</v>
      </c>
      <c r="D662" s="30">
        <v>-5.3409097340739899</v>
      </c>
      <c r="E662" s="31">
        <v>2.8220058032879999E-7</v>
      </c>
      <c r="F662" s="31">
        <v>1.6502327072279099E-6</v>
      </c>
      <c r="G662" s="30">
        <v>6.22134742369236</v>
      </c>
    </row>
    <row r="663" spans="1:7" x14ac:dyDescent="0.2">
      <c r="A663" s="30" t="s">
        <v>3013</v>
      </c>
      <c r="B663" s="30">
        <v>1.12860004970936</v>
      </c>
      <c r="C663" s="30">
        <v>6.9715507470402498</v>
      </c>
      <c r="D663" s="30">
        <v>5.3395051189162501</v>
      </c>
      <c r="E663" s="31">
        <v>2.8408863216597802E-7</v>
      </c>
      <c r="F663" s="31">
        <v>1.6605860935473001E-6</v>
      </c>
      <c r="G663" s="30">
        <v>6.2149220778783096</v>
      </c>
    </row>
    <row r="664" spans="1:7" x14ac:dyDescent="0.2">
      <c r="A664" s="30" t="s">
        <v>3014</v>
      </c>
      <c r="B664" s="30">
        <v>-1.2623336939484699</v>
      </c>
      <c r="C664" s="30">
        <v>1.8758570664194301</v>
      </c>
      <c r="D664" s="30">
        <v>-5.3348125774856001</v>
      </c>
      <c r="E664" s="31">
        <v>2.9048586542735399E-7</v>
      </c>
      <c r="F664" s="31">
        <v>1.69546018714545E-6</v>
      </c>
      <c r="G664" s="30">
        <v>6.1934650799146498</v>
      </c>
    </row>
    <row r="665" spans="1:7" x14ac:dyDescent="0.2">
      <c r="A665" s="30" t="s">
        <v>424</v>
      </c>
      <c r="B665" s="30">
        <v>-1.25498884190913</v>
      </c>
      <c r="C665" s="30">
        <v>5.64050592537372</v>
      </c>
      <c r="D665" s="30">
        <v>-5.3334141347838901</v>
      </c>
      <c r="E665" s="31">
        <v>2.9241931340701798E-7</v>
      </c>
      <c r="F665" s="31">
        <v>1.7042303449646201E-6</v>
      </c>
      <c r="G665" s="30">
        <v>6.1870732201629002</v>
      </c>
    </row>
    <row r="666" spans="1:7" x14ac:dyDescent="0.2">
      <c r="A666" s="30" t="s">
        <v>3015</v>
      </c>
      <c r="B666" s="30">
        <v>-2.4357880985958298</v>
      </c>
      <c r="C666" s="30">
        <v>5.0247770937463896</v>
      </c>
      <c r="D666" s="30">
        <v>-5.3147877362139901</v>
      </c>
      <c r="E666" s="31">
        <v>3.19397913942557E-7</v>
      </c>
      <c r="F666" s="31">
        <v>1.84592127721884E-6</v>
      </c>
      <c r="G666" s="30">
        <v>6.1020526639700803</v>
      </c>
    </row>
    <row r="667" spans="1:7" x14ac:dyDescent="0.2">
      <c r="A667" s="30" t="s">
        <v>454</v>
      </c>
      <c r="B667" s="30">
        <v>-2.0563817042264501</v>
      </c>
      <c r="C667" s="30">
        <v>6.6033480860299303</v>
      </c>
      <c r="D667" s="30">
        <v>-5.2838336078741799</v>
      </c>
      <c r="E667" s="31">
        <v>3.6968067826617998E-7</v>
      </c>
      <c r="F667" s="31">
        <v>2.1087944582843499E-6</v>
      </c>
      <c r="G667" s="30">
        <v>5.9612369500820801</v>
      </c>
    </row>
    <row r="668" spans="1:7" x14ac:dyDescent="0.2">
      <c r="A668" s="30" t="s">
        <v>3016</v>
      </c>
      <c r="B668" s="30">
        <v>-1.0927557616148</v>
      </c>
      <c r="C668" s="30">
        <v>3.2456893497877002</v>
      </c>
      <c r="D668" s="30">
        <v>-5.2825476431361498</v>
      </c>
      <c r="E668" s="31">
        <v>3.71928319969726E-7</v>
      </c>
      <c r="F668" s="31">
        <v>2.11943265108906E-6</v>
      </c>
      <c r="G668" s="30">
        <v>5.95539974346317</v>
      </c>
    </row>
    <row r="669" spans="1:7" x14ac:dyDescent="0.2">
      <c r="A669" s="30" t="s">
        <v>330</v>
      </c>
      <c r="B669" s="30">
        <v>1.58486425595518</v>
      </c>
      <c r="C669" s="30">
        <v>2.6234482657101901</v>
      </c>
      <c r="D669" s="30">
        <v>5.25294155316353</v>
      </c>
      <c r="E669" s="31">
        <v>4.27511315262235E-7</v>
      </c>
      <c r="F669" s="31">
        <v>2.4084152204061102E-6</v>
      </c>
      <c r="G669" s="30">
        <v>5.8212977676904396</v>
      </c>
    </row>
    <row r="670" spans="1:7" x14ac:dyDescent="0.2">
      <c r="A670" s="30" t="s">
        <v>3017</v>
      </c>
      <c r="B670" s="30">
        <v>-1.0597486666884099</v>
      </c>
      <c r="C670" s="30">
        <v>1.5821028955109699</v>
      </c>
      <c r="D670" s="30">
        <v>-5.2473665697796799</v>
      </c>
      <c r="E670" s="31">
        <v>4.38846352014793E-7</v>
      </c>
      <c r="F670" s="31">
        <v>2.46524987643287E-6</v>
      </c>
      <c r="G670" s="30">
        <v>5.7961068975068804</v>
      </c>
    </row>
    <row r="671" spans="1:7" x14ac:dyDescent="0.2">
      <c r="A671" s="30" t="s">
        <v>3018</v>
      </c>
      <c r="B671" s="30">
        <v>-1.0598208674640199</v>
      </c>
      <c r="C671" s="30">
        <v>3.4153405387243501</v>
      </c>
      <c r="D671" s="30">
        <v>-5.2281236007670104</v>
      </c>
      <c r="E671" s="31">
        <v>4.8026197037010701E-7</v>
      </c>
      <c r="F671" s="31">
        <v>2.6772646864461202E-6</v>
      </c>
      <c r="G671" s="30">
        <v>5.7093060746753297</v>
      </c>
    </row>
    <row r="672" spans="1:7" x14ac:dyDescent="0.2">
      <c r="A672" s="30" t="s">
        <v>497</v>
      </c>
      <c r="B672" s="30">
        <v>1.0199198831877601</v>
      </c>
      <c r="C672" s="30">
        <v>4.3671785926671598</v>
      </c>
      <c r="D672" s="30">
        <v>5.2041509189276596</v>
      </c>
      <c r="E672" s="31">
        <v>5.3719934327933502E-7</v>
      </c>
      <c r="F672" s="31">
        <v>2.9612806323036998E-6</v>
      </c>
      <c r="G672" s="30">
        <v>5.6014959956335204</v>
      </c>
    </row>
    <row r="673" spans="1:7" x14ac:dyDescent="0.2">
      <c r="A673" s="30" t="s">
        <v>3019</v>
      </c>
      <c r="B673" s="30">
        <v>-1.3618598644854001</v>
      </c>
      <c r="C673" s="30">
        <v>3.0935251069383298</v>
      </c>
      <c r="D673" s="30">
        <v>-5.1954855738235199</v>
      </c>
      <c r="E673" s="31">
        <v>5.5935375021431896E-7</v>
      </c>
      <c r="F673" s="31">
        <v>3.0711770750910699E-6</v>
      </c>
      <c r="G673" s="30">
        <v>5.5626152700734499</v>
      </c>
    </row>
    <row r="674" spans="1:7" x14ac:dyDescent="0.2">
      <c r="A674" s="30" t="s">
        <v>904</v>
      </c>
      <c r="B674" s="30">
        <v>-1.9246091037167301</v>
      </c>
      <c r="C674" s="30">
        <v>3.6299002596860399</v>
      </c>
      <c r="D674" s="30">
        <v>-5.1898300683088898</v>
      </c>
      <c r="E674" s="31">
        <v>5.7428940452222096E-7</v>
      </c>
      <c r="F674" s="31">
        <v>3.1450750240933102E-6</v>
      </c>
      <c r="G674" s="30">
        <v>5.5372650355975699</v>
      </c>
    </row>
    <row r="675" spans="1:7" x14ac:dyDescent="0.2">
      <c r="A675" s="30" t="s">
        <v>3020</v>
      </c>
      <c r="B675" s="30">
        <v>-1.08304165688958</v>
      </c>
      <c r="C675" s="30">
        <v>3.26490035263773</v>
      </c>
      <c r="D675" s="30">
        <v>-5.1894610276489104</v>
      </c>
      <c r="E675" s="31">
        <v>5.7527736707548205E-7</v>
      </c>
      <c r="F675" s="31">
        <v>3.1492398214616501E-6</v>
      </c>
      <c r="G675" s="30">
        <v>5.5356115506623098</v>
      </c>
    </row>
    <row r="676" spans="1:7" x14ac:dyDescent="0.2">
      <c r="A676" s="30" t="s">
        <v>3021</v>
      </c>
      <c r="B676" s="30">
        <v>-1.0944453004882899</v>
      </c>
      <c r="C676" s="30">
        <v>3.3186538794114702</v>
      </c>
      <c r="D676" s="30">
        <v>-5.1824938359182404</v>
      </c>
      <c r="E676" s="31">
        <v>5.9424236862943296E-7</v>
      </c>
      <c r="F676" s="31">
        <v>3.24216294482372E-6</v>
      </c>
      <c r="G676" s="30">
        <v>5.5044112478615101</v>
      </c>
    </row>
    <row r="677" spans="1:7" x14ac:dyDescent="0.2">
      <c r="A677" s="30" t="s">
        <v>3022</v>
      </c>
      <c r="B677" s="30">
        <v>1.0921080988483201</v>
      </c>
      <c r="C677" s="30">
        <v>3.21849768276924</v>
      </c>
      <c r="D677" s="30">
        <v>5.1760846173716599</v>
      </c>
      <c r="E677" s="31">
        <v>6.1222431820997603E-7</v>
      </c>
      <c r="F677" s="31">
        <v>3.3310825598184402E-6</v>
      </c>
      <c r="G677" s="30">
        <v>5.4757367850134004</v>
      </c>
    </row>
    <row r="678" spans="1:7" x14ac:dyDescent="0.2">
      <c r="A678" s="30" t="s">
        <v>3023</v>
      </c>
      <c r="B678" s="30">
        <v>-1.04346854543936</v>
      </c>
      <c r="C678" s="30">
        <v>2.6063212252382901</v>
      </c>
      <c r="D678" s="30">
        <v>-5.1636282988814797</v>
      </c>
      <c r="E678" s="31">
        <v>6.4869736100056199E-7</v>
      </c>
      <c r="F678" s="31">
        <v>3.5102171641087699E-6</v>
      </c>
      <c r="G678" s="30">
        <v>5.4200824550983198</v>
      </c>
    </row>
    <row r="679" spans="1:7" x14ac:dyDescent="0.2">
      <c r="A679" s="30" t="s">
        <v>3024</v>
      </c>
      <c r="B679" s="30">
        <v>-1.1016714110171899</v>
      </c>
      <c r="C679" s="30">
        <v>1.1780574768215699</v>
      </c>
      <c r="D679" s="30">
        <v>-5.1604691818590398</v>
      </c>
      <c r="E679" s="31">
        <v>6.5827808582600295E-7</v>
      </c>
      <c r="F679" s="31">
        <v>3.55580607070546E-6</v>
      </c>
      <c r="G679" s="30">
        <v>5.4059833062526597</v>
      </c>
    </row>
    <row r="680" spans="1:7" x14ac:dyDescent="0.2">
      <c r="A680" s="30" t="s">
        <v>3025</v>
      </c>
      <c r="B680" s="30">
        <v>-1.08637807302437</v>
      </c>
      <c r="C680" s="30">
        <v>5.1543668545554704</v>
      </c>
      <c r="D680" s="30">
        <v>-5.1570040979235801</v>
      </c>
      <c r="E680" s="31">
        <v>6.6894486531823904E-7</v>
      </c>
      <c r="F680" s="31">
        <v>3.6099034059241298E-6</v>
      </c>
      <c r="G680" s="30">
        <v>5.3905259201731601</v>
      </c>
    </row>
    <row r="681" spans="1:7" x14ac:dyDescent="0.2">
      <c r="A681" s="30" t="s">
        <v>3026</v>
      </c>
      <c r="B681" s="30">
        <v>-1.1150236645509499</v>
      </c>
      <c r="C681" s="30">
        <v>2.4007721717627399</v>
      </c>
      <c r="D681" s="30">
        <v>-5.1356132623283797</v>
      </c>
      <c r="E681" s="31">
        <v>7.3861008178369505E-7</v>
      </c>
      <c r="F681" s="31">
        <v>3.9511929201137397E-6</v>
      </c>
      <c r="G681" s="30">
        <v>5.2952728143186096</v>
      </c>
    </row>
    <row r="682" spans="1:7" x14ac:dyDescent="0.2">
      <c r="A682" s="30" t="s">
        <v>3027</v>
      </c>
      <c r="B682" s="30">
        <v>-1.2305265424007199</v>
      </c>
      <c r="C682" s="30">
        <v>2.5749710050675998</v>
      </c>
      <c r="D682" s="30">
        <v>-5.1313522386783896</v>
      </c>
      <c r="E682" s="31">
        <v>7.5330577097169303E-7</v>
      </c>
      <c r="F682" s="31">
        <v>4.0181628766008796E-6</v>
      </c>
      <c r="G682" s="30">
        <v>5.2763333809937896</v>
      </c>
    </row>
    <row r="683" spans="1:7" x14ac:dyDescent="0.2">
      <c r="A683" s="30" t="s">
        <v>3028</v>
      </c>
      <c r="B683" s="30">
        <v>-1.2768129677634701</v>
      </c>
      <c r="C683" s="30">
        <v>3.55602208733437</v>
      </c>
      <c r="D683" s="30">
        <v>-5.1295195478128202</v>
      </c>
      <c r="E683" s="31">
        <v>7.5971347490707199E-7</v>
      </c>
      <c r="F683" s="31">
        <v>4.0492216374787097E-6</v>
      </c>
      <c r="G683" s="30">
        <v>5.2681909875916704</v>
      </c>
    </row>
    <row r="684" spans="1:7" x14ac:dyDescent="0.2">
      <c r="A684" s="30" t="s">
        <v>1695</v>
      </c>
      <c r="B684" s="30">
        <v>1.0240414367750701</v>
      </c>
      <c r="C684" s="30">
        <v>4.0600739717948002</v>
      </c>
      <c r="D684" s="30">
        <v>5.1265879128068796</v>
      </c>
      <c r="E684" s="31">
        <v>7.7007370019767E-7</v>
      </c>
      <c r="F684" s="31">
        <v>4.1012830707392402E-6</v>
      </c>
      <c r="G684" s="30">
        <v>5.2551705989504196</v>
      </c>
    </row>
    <row r="685" spans="1:7" x14ac:dyDescent="0.2">
      <c r="A685" s="30" t="s">
        <v>3029</v>
      </c>
      <c r="B685" s="30">
        <v>-1.8084860149361199</v>
      </c>
      <c r="C685" s="30">
        <v>3.8791899275053701</v>
      </c>
      <c r="D685" s="30">
        <v>-5.1152189082716397</v>
      </c>
      <c r="E685" s="31">
        <v>8.1156478393549795E-7</v>
      </c>
      <c r="F685" s="31">
        <v>4.2982818099445302E-6</v>
      </c>
      <c r="G685" s="30">
        <v>5.2047289731294999</v>
      </c>
    </row>
    <row r="686" spans="1:7" x14ac:dyDescent="0.2">
      <c r="A686" s="30" t="s">
        <v>1074</v>
      </c>
      <c r="B686" s="30">
        <v>1.5526801934021199</v>
      </c>
      <c r="C686" s="30">
        <v>1.9176758329891199</v>
      </c>
      <c r="D686" s="30">
        <v>5.1132804553965601</v>
      </c>
      <c r="E686" s="31">
        <v>8.1885253533617095E-7</v>
      </c>
      <c r="F686" s="31">
        <v>4.3327360693528099E-6</v>
      </c>
      <c r="G686" s="30">
        <v>5.1961367659048001</v>
      </c>
    </row>
    <row r="687" spans="1:7" x14ac:dyDescent="0.2">
      <c r="A687" s="30" t="s">
        <v>3030</v>
      </c>
      <c r="B687" s="30">
        <v>-1.0706611725948201</v>
      </c>
      <c r="C687" s="30">
        <v>3.5528471826741002</v>
      </c>
      <c r="D687" s="30">
        <v>-5.0990641022688203</v>
      </c>
      <c r="E687" s="31">
        <v>8.7427684097395098E-7</v>
      </c>
      <c r="F687" s="31">
        <v>4.5926487288423002E-6</v>
      </c>
      <c r="G687" s="30">
        <v>5.1331962982950996</v>
      </c>
    </row>
    <row r="688" spans="1:7" x14ac:dyDescent="0.2">
      <c r="A688" s="30" t="s">
        <v>3031</v>
      </c>
      <c r="B688" s="30">
        <v>-1.1282656058359299</v>
      </c>
      <c r="C688" s="30">
        <v>2.9025733899502102</v>
      </c>
      <c r="D688" s="30">
        <v>-5.0612110791549503</v>
      </c>
      <c r="E688" s="31">
        <v>1.04020931042762E-6</v>
      </c>
      <c r="F688" s="31">
        <v>5.3863265546963796E-6</v>
      </c>
      <c r="G688" s="30">
        <v>4.9662423411741399</v>
      </c>
    </row>
    <row r="689" spans="1:7" x14ac:dyDescent="0.2">
      <c r="A689" s="30" t="s">
        <v>3032</v>
      </c>
      <c r="B689" s="30">
        <v>1.1457718734658999</v>
      </c>
      <c r="C689" s="30">
        <v>1.14891597422546</v>
      </c>
      <c r="D689" s="30">
        <v>5.05588129127639</v>
      </c>
      <c r="E689" s="31">
        <v>1.0659003055963099E-6</v>
      </c>
      <c r="F689" s="31">
        <v>5.49808374844564E-6</v>
      </c>
      <c r="G689" s="30">
        <v>4.9428091148259599</v>
      </c>
    </row>
    <row r="690" spans="1:7" x14ac:dyDescent="0.2">
      <c r="A690" s="30" t="s">
        <v>3033</v>
      </c>
      <c r="B690" s="30">
        <v>1.0752730080533699</v>
      </c>
      <c r="C690" s="30">
        <v>3.90402005872863</v>
      </c>
      <c r="D690" s="30">
        <v>5.0437507169226903</v>
      </c>
      <c r="E690" s="31">
        <v>1.1266897048140301E-6</v>
      </c>
      <c r="F690" s="31">
        <v>5.7804171274033001E-6</v>
      </c>
      <c r="G690" s="30">
        <v>4.8895437392753598</v>
      </c>
    </row>
    <row r="691" spans="1:7" x14ac:dyDescent="0.2">
      <c r="A691" s="30" t="s">
        <v>3034</v>
      </c>
      <c r="B691" s="30">
        <v>-1.36762111719549</v>
      </c>
      <c r="C691" s="30">
        <v>2.7250084879425902</v>
      </c>
      <c r="D691" s="30">
        <v>-5.0236945823098003</v>
      </c>
      <c r="E691" s="31">
        <v>1.23464826205298E-6</v>
      </c>
      <c r="F691" s="31">
        <v>6.2749955447843398E-6</v>
      </c>
      <c r="G691" s="30">
        <v>4.8016865748371904</v>
      </c>
    </row>
    <row r="692" spans="1:7" x14ac:dyDescent="0.2">
      <c r="A692" s="30" t="s">
        <v>3035</v>
      </c>
      <c r="B692" s="30">
        <v>-1.25170987857335</v>
      </c>
      <c r="C692" s="30">
        <v>4.0442873131146504</v>
      </c>
      <c r="D692" s="30">
        <v>-5.0103654097580002</v>
      </c>
      <c r="E692" s="31">
        <v>1.3118784701319101E-6</v>
      </c>
      <c r="F692" s="31">
        <v>6.6322079531645897E-6</v>
      </c>
      <c r="G692" s="30">
        <v>4.74344198418334</v>
      </c>
    </row>
    <row r="693" spans="1:7" x14ac:dyDescent="0.2">
      <c r="A693" s="30" t="s">
        <v>3036</v>
      </c>
      <c r="B693" s="30">
        <v>-1.8868782900969401</v>
      </c>
      <c r="C693" s="30">
        <v>7.8447074955750304</v>
      </c>
      <c r="D693" s="30">
        <v>-5.0013811280134197</v>
      </c>
      <c r="E693" s="31">
        <v>1.3665563471616801E-6</v>
      </c>
      <c r="F693" s="31">
        <v>6.8722445870976901E-6</v>
      </c>
      <c r="G693" s="30">
        <v>4.7042486353483</v>
      </c>
    </row>
    <row r="694" spans="1:7" x14ac:dyDescent="0.2">
      <c r="A694" s="30" t="s">
        <v>3037</v>
      </c>
      <c r="B694" s="30">
        <v>-1.30035575635239</v>
      </c>
      <c r="C694" s="30">
        <v>7.0614346551986698</v>
      </c>
      <c r="D694" s="30">
        <v>-4.9854939050293501</v>
      </c>
      <c r="E694" s="31">
        <v>1.4687020838229499E-6</v>
      </c>
      <c r="F694" s="31">
        <v>7.3392694457631803E-6</v>
      </c>
      <c r="G694" s="30">
        <v>4.63507071194981</v>
      </c>
    </row>
    <row r="695" spans="1:7" x14ac:dyDescent="0.2">
      <c r="A695" s="30" t="s">
        <v>3038</v>
      </c>
      <c r="B695" s="30">
        <v>-1.2636028353698801</v>
      </c>
      <c r="C695" s="30">
        <v>4.0634294506080204</v>
      </c>
      <c r="D695" s="30">
        <v>-4.9801313273954202</v>
      </c>
      <c r="E695" s="31">
        <v>1.50482287351354E-6</v>
      </c>
      <c r="F695" s="31">
        <v>7.5048704151146398E-6</v>
      </c>
      <c r="G695" s="30">
        <v>4.6117576590898199</v>
      </c>
    </row>
    <row r="696" spans="1:7" x14ac:dyDescent="0.2">
      <c r="A696" s="30" t="s">
        <v>3039</v>
      </c>
      <c r="B696" s="30">
        <v>-1.2135013983826</v>
      </c>
      <c r="C696" s="30">
        <v>1.77974263845761</v>
      </c>
      <c r="D696" s="30">
        <v>-4.95449315081928</v>
      </c>
      <c r="E696" s="31">
        <v>1.6897580245772899E-6</v>
      </c>
      <c r="F696" s="31">
        <v>8.3326286629600505E-6</v>
      </c>
      <c r="G696" s="30">
        <v>4.5005600053326003</v>
      </c>
    </row>
    <row r="697" spans="1:7" x14ac:dyDescent="0.2">
      <c r="A697" s="30" t="s">
        <v>3040</v>
      </c>
      <c r="B697" s="30">
        <v>1.7800488706336799</v>
      </c>
      <c r="C697" s="30">
        <v>3.9259496331635702</v>
      </c>
      <c r="D697" s="30">
        <v>4.9533974310943902</v>
      </c>
      <c r="E697" s="31">
        <v>1.69813386232994E-6</v>
      </c>
      <c r="F697" s="31">
        <v>8.3709504208747997E-6</v>
      </c>
      <c r="G697" s="30">
        <v>4.4958172862284602</v>
      </c>
    </row>
    <row r="698" spans="1:7" x14ac:dyDescent="0.2">
      <c r="A698" s="30" t="s">
        <v>3041</v>
      </c>
      <c r="B698" s="30">
        <v>1.0278226963370001</v>
      </c>
      <c r="C698" s="30">
        <v>3.6166866343188802</v>
      </c>
      <c r="D698" s="30">
        <v>4.9140208528124703</v>
      </c>
      <c r="E698" s="31">
        <v>2.0273341969471501E-6</v>
      </c>
      <c r="F698" s="31">
        <v>9.8326951443807397E-6</v>
      </c>
      <c r="G698" s="30">
        <v>4.3259051095050998</v>
      </c>
    </row>
    <row r="699" spans="1:7" x14ac:dyDescent="0.2">
      <c r="A699" s="30" t="s">
        <v>3042</v>
      </c>
      <c r="B699" s="30">
        <v>1.24911159464891</v>
      </c>
      <c r="C699" s="30">
        <v>2.8836314472543201</v>
      </c>
      <c r="D699" s="30">
        <v>4.9057040284109403</v>
      </c>
      <c r="E699" s="31">
        <v>2.1043823745105901E-6</v>
      </c>
      <c r="F699" s="31">
        <v>1.0168977935047799E-5</v>
      </c>
      <c r="G699" s="30">
        <v>4.29014871505938</v>
      </c>
    </row>
    <row r="700" spans="1:7" x14ac:dyDescent="0.2">
      <c r="A700" s="30" t="s">
        <v>3043</v>
      </c>
      <c r="B700" s="30">
        <v>1.5169528339073499</v>
      </c>
      <c r="C700" s="30">
        <v>2.1132920425578798</v>
      </c>
      <c r="D700" s="30">
        <v>4.89869369709373</v>
      </c>
      <c r="E700" s="31">
        <v>2.1715232465507498E-6</v>
      </c>
      <c r="F700" s="31">
        <v>1.0449653662451099E-5</v>
      </c>
      <c r="G700" s="30">
        <v>4.2600449466599004</v>
      </c>
    </row>
    <row r="701" spans="1:7" x14ac:dyDescent="0.2">
      <c r="A701" s="30" t="s">
        <v>3044</v>
      </c>
      <c r="B701" s="30">
        <v>-2.28849410615019</v>
      </c>
      <c r="C701" s="30">
        <v>4.8873924862459699</v>
      </c>
      <c r="D701" s="30">
        <v>-4.8963835583807196</v>
      </c>
      <c r="E701" s="31">
        <v>2.1940994503309999E-6</v>
      </c>
      <c r="F701" s="31">
        <v>1.05472950833707E-5</v>
      </c>
      <c r="G701" s="30">
        <v>4.2501318967021797</v>
      </c>
    </row>
    <row r="702" spans="1:7" x14ac:dyDescent="0.2">
      <c r="A702" s="30" t="s">
        <v>965</v>
      </c>
      <c r="B702" s="30">
        <v>1.1488973892588901</v>
      </c>
      <c r="C702" s="30">
        <v>1.6393341043852101</v>
      </c>
      <c r="D702" s="30">
        <v>4.8922164235729104</v>
      </c>
      <c r="E702" s="31">
        <v>2.2353995842421798E-6</v>
      </c>
      <c r="F702" s="31">
        <v>1.07309256394039E-5</v>
      </c>
      <c r="G702" s="30">
        <v>4.2322592481530696</v>
      </c>
    </row>
    <row r="703" spans="1:7" x14ac:dyDescent="0.2">
      <c r="A703" s="30" t="s">
        <v>3045</v>
      </c>
      <c r="B703" s="30">
        <v>-1.00854728939864</v>
      </c>
      <c r="C703" s="30">
        <v>1.7169512633244799</v>
      </c>
      <c r="D703" s="30">
        <v>-4.8895660146418702</v>
      </c>
      <c r="E703" s="31">
        <v>2.2620581941876899E-6</v>
      </c>
      <c r="F703" s="31">
        <v>1.08438589575594E-5</v>
      </c>
      <c r="G703" s="30">
        <v>4.2208977735574402</v>
      </c>
    </row>
    <row r="704" spans="1:7" x14ac:dyDescent="0.2">
      <c r="A704" s="30" t="s">
        <v>1329</v>
      </c>
      <c r="B704" s="30">
        <v>1.1856567342578399</v>
      </c>
      <c r="C704" s="30">
        <v>1.7423008408406699</v>
      </c>
      <c r="D704" s="30">
        <v>4.8458057861828703</v>
      </c>
      <c r="E704" s="31">
        <v>2.7493591995000902E-6</v>
      </c>
      <c r="F704" s="31">
        <v>1.2907257862827699E-5</v>
      </c>
      <c r="G704" s="30">
        <v>4.0339883660625198</v>
      </c>
    </row>
    <row r="705" spans="1:7" x14ac:dyDescent="0.2">
      <c r="A705" s="30" t="s">
        <v>3046</v>
      </c>
      <c r="B705" s="30">
        <v>-1.7920377709353199</v>
      </c>
      <c r="C705" s="30">
        <v>4.6905332438306804</v>
      </c>
      <c r="D705" s="30">
        <v>-4.8157220193635499</v>
      </c>
      <c r="E705" s="31">
        <v>3.1417529244877398E-6</v>
      </c>
      <c r="F705" s="31">
        <v>1.4552023540672599E-5</v>
      </c>
      <c r="G705" s="30">
        <v>3.9062377085348201</v>
      </c>
    </row>
    <row r="706" spans="1:7" x14ac:dyDescent="0.2">
      <c r="A706" s="30" t="s">
        <v>3047</v>
      </c>
      <c r="B706" s="30">
        <v>1.2257738720262401</v>
      </c>
      <c r="C706" s="30">
        <v>1.66747049522435</v>
      </c>
      <c r="D706" s="30">
        <v>4.7987036281992399</v>
      </c>
      <c r="E706" s="31">
        <v>3.38717547815124E-6</v>
      </c>
      <c r="F706" s="31">
        <v>1.5589677828213001E-5</v>
      </c>
      <c r="G706" s="30">
        <v>3.8342387909878402</v>
      </c>
    </row>
    <row r="707" spans="1:7" x14ac:dyDescent="0.2">
      <c r="A707" s="30" t="s">
        <v>3048</v>
      </c>
      <c r="B707" s="30">
        <v>-1.14646424267641</v>
      </c>
      <c r="C707" s="30">
        <v>5.93912191649164</v>
      </c>
      <c r="D707" s="30">
        <v>-4.7947016834032796</v>
      </c>
      <c r="E707" s="31">
        <v>3.4475252259311699E-6</v>
      </c>
      <c r="F707" s="31">
        <v>1.58332270659824E-5</v>
      </c>
      <c r="G707" s="30">
        <v>3.81733632426395</v>
      </c>
    </row>
    <row r="708" spans="1:7" x14ac:dyDescent="0.2">
      <c r="A708" s="30" t="s">
        <v>457</v>
      </c>
      <c r="B708" s="30">
        <v>-1.08806588110569</v>
      </c>
      <c r="C708" s="30">
        <v>3.0133732246153602</v>
      </c>
      <c r="D708" s="30">
        <v>-4.7788913391181298</v>
      </c>
      <c r="E708" s="31">
        <v>3.6962761204349E-6</v>
      </c>
      <c r="F708" s="31">
        <v>1.68582094381028E-5</v>
      </c>
      <c r="G708" s="30">
        <v>3.7506662040046499</v>
      </c>
    </row>
    <row r="709" spans="1:7" x14ac:dyDescent="0.2">
      <c r="A709" s="30" t="s">
        <v>3049</v>
      </c>
      <c r="B709" s="30">
        <v>-1.8507076291422899</v>
      </c>
      <c r="C709" s="30">
        <v>2.93542541159899</v>
      </c>
      <c r="D709" s="30">
        <v>-4.74640914360225</v>
      </c>
      <c r="E709" s="31">
        <v>4.2629249399266602E-6</v>
      </c>
      <c r="F709" s="31">
        <v>1.9149274604417499E-5</v>
      </c>
      <c r="G709" s="30">
        <v>3.6142247549483799</v>
      </c>
    </row>
    <row r="710" spans="1:7" x14ac:dyDescent="0.2">
      <c r="A710" s="30" t="s">
        <v>3050</v>
      </c>
      <c r="B710" s="30">
        <v>-1.0914126303846201</v>
      </c>
      <c r="C710" s="30">
        <v>3.5487940894675201</v>
      </c>
      <c r="D710" s="30">
        <v>-4.7398111548603596</v>
      </c>
      <c r="E710" s="31">
        <v>4.3878709397128999E-6</v>
      </c>
      <c r="F710" s="31">
        <v>1.9653147597817899E-5</v>
      </c>
      <c r="G710" s="30">
        <v>3.58659755338565</v>
      </c>
    </row>
    <row r="711" spans="1:7" x14ac:dyDescent="0.2">
      <c r="A711" s="30" t="s">
        <v>3051</v>
      </c>
      <c r="B711" s="30">
        <v>1.0346428604317801</v>
      </c>
      <c r="C711" s="30">
        <v>1.48158506858453</v>
      </c>
      <c r="D711" s="30">
        <v>4.7397486311708503</v>
      </c>
      <c r="E711" s="31">
        <v>4.38907170753472E-6</v>
      </c>
      <c r="F711" s="31">
        <v>1.96553463545089E-5</v>
      </c>
      <c r="G711" s="30">
        <v>3.5863358950647202</v>
      </c>
    </row>
    <row r="712" spans="1:7" x14ac:dyDescent="0.2">
      <c r="A712" s="30" t="s">
        <v>3052</v>
      </c>
      <c r="B712" s="30">
        <v>-1.61561618536328</v>
      </c>
      <c r="C712" s="30">
        <v>4.7919084718586697</v>
      </c>
      <c r="D712" s="30">
        <v>-4.7315104451566201</v>
      </c>
      <c r="E712" s="31">
        <v>4.5500940262644996E-6</v>
      </c>
      <c r="F712" s="31">
        <v>2.0317296160818799E-5</v>
      </c>
      <c r="G712" s="30">
        <v>3.5518828351202401</v>
      </c>
    </row>
    <row r="713" spans="1:7" x14ac:dyDescent="0.2">
      <c r="A713" s="30" t="s">
        <v>3053</v>
      </c>
      <c r="B713" s="30">
        <v>1.0425178240256801</v>
      </c>
      <c r="C713" s="30">
        <v>5.5728469544208101</v>
      </c>
      <c r="D713" s="30">
        <v>4.73119266153516</v>
      </c>
      <c r="E713" s="31">
        <v>4.5564183310328096E-6</v>
      </c>
      <c r="F713" s="31">
        <v>2.0342255267327901E-5</v>
      </c>
      <c r="G713" s="30">
        <v>3.5505547540402</v>
      </c>
    </row>
    <row r="714" spans="1:7" x14ac:dyDescent="0.2">
      <c r="A714" s="30" t="s">
        <v>3054</v>
      </c>
      <c r="B714" s="30">
        <v>-1.22367614086101</v>
      </c>
      <c r="C714" s="30">
        <v>5.9091182278895804</v>
      </c>
      <c r="D714" s="30">
        <v>-4.7026325473985899</v>
      </c>
      <c r="E714" s="31">
        <v>5.1608401044820401E-6</v>
      </c>
      <c r="F714" s="31">
        <v>2.2754538479777599E-5</v>
      </c>
      <c r="G714" s="30">
        <v>3.4314781786889599</v>
      </c>
    </row>
    <row r="715" spans="1:7" x14ac:dyDescent="0.2">
      <c r="A715" s="30" t="s">
        <v>565</v>
      </c>
      <c r="B715" s="30">
        <v>-1.00119360632465</v>
      </c>
      <c r="C715" s="30">
        <v>3.4162930303766901</v>
      </c>
      <c r="D715" s="30">
        <v>-4.6947535370787703</v>
      </c>
      <c r="E715" s="31">
        <v>5.3407693182137704E-6</v>
      </c>
      <c r="F715" s="31">
        <v>2.3421058228067999E-5</v>
      </c>
      <c r="G715" s="30">
        <v>3.3987262735981498</v>
      </c>
    </row>
    <row r="716" spans="1:7" x14ac:dyDescent="0.2">
      <c r="A716" s="30" t="s">
        <v>3055</v>
      </c>
      <c r="B716" s="30">
        <v>1.5494732457588301</v>
      </c>
      <c r="C716" s="30">
        <v>2.4914644878499601</v>
      </c>
      <c r="D716" s="30">
        <v>4.6826137372125203</v>
      </c>
      <c r="E716" s="31">
        <v>5.6299102170712899E-6</v>
      </c>
      <c r="F716" s="31">
        <v>2.4529753579935E-5</v>
      </c>
      <c r="G716" s="30">
        <v>3.3483463025292499</v>
      </c>
    </row>
    <row r="717" spans="1:7" x14ac:dyDescent="0.2">
      <c r="A717" s="30" t="s">
        <v>471</v>
      </c>
      <c r="B717" s="30">
        <v>1.0350998468377901</v>
      </c>
      <c r="C717" s="30">
        <v>1.78896298727241</v>
      </c>
      <c r="D717" s="30">
        <v>4.6737850256487699</v>
      </c>
      <c r="E717" s="31">
        <v>5.8496197743888997E-6</v>
      </c>
      <c r="F717" s="31">
        <v>2.5419039851389599E-5</v>
      </c>
      <c r="G717" s="30">
        <v>3.3117709349591999</v>
      </c>
    </row>
    <row r="718" spans="1:7" x14ac:dyDescent="0.2">
      <c r="A718" s="30" t="s">
        <v>3056</v>
      </c>
      <c r="B718" s="30">
        <v>-1.03956345399619</v>
      </c>
      <c r="C718" s="30">
        <v>1.49880997192174</v>
      </c>
      <c r="D718" s="30">
        <v>-4.6444650292430296</v>
      </c>
      <c r="E718" s="31">
        <v>6.6402436436336497E-6</v>
      </c>
      <c r="F718" s="31">
        <v>2.8563260253001699E-5</v>
      </c>
      <c r="G718" s="30">
        <v>3.1906903102023101</v>
      </c>
    </row>
    <row r="719" spans="1:7" x14ac:dyDescent="0.2">
      <c r="A719" s="30" t="s">
        <v>3057</v>
      </c>
      <c r="B719" s="30">
        <v>-1.3179326432585301</v>
      </c>
      <c r="C719" s="30">
        <v>2.6901943436839901</v>
      </c>
      <c r="D719" s="30">
        <v>-4.6204345938784996</v>
      </c>
      <c r="E719" s="31">
        <v>7.3641933480068599E-6</v>
      </c>
      <c r="F719" s="31">
        <v>3.1418667120641298E-5</v>
      </c>
      <c r="G719" s="30">
        <v>3.0918969177503999</v>
      </c>
    </row>
    <row r="720" spans="1:7" x14ac:dyDescent="0.2">
      <c r="A720" s="30" t="s">
        <v>3058</v>
      </c>
      <c r="B720" s="30">
        <v>-2.3599772324916999</v>
      </c>
      <c r="C720" s="30">
        <v>7.6294929928822803</v>
      </c>
      <c r="D720" s="30">
        <v>-4.6093579323769598</v>
      </c>
      <c r="E720" s="31">
        <v>7.7229805964368106E-6</v>
      </c>
      <c r="F720" s="31">
        <v>3.2782708835618401E-5</v>
      </c>
      <c r="G720" s="30">
        <v>3.0464937122383602</v>
      </c>
    </row>
    <row r="721" spans="1:7" x14ac:dyDescent="0.2">
      <c r="A721" s="30" t="s">
        <v>3059</v>
      </c>
      <c r="B721" s="30">
        <v>-1.2040084355358101</v>
      </c>
      <c r="C721" s="30">
        <v>2.2424840711902401</v>
      </c>
      <c r="D721" s="30">
        <v>-4.5985514497645497</v>
      </c>
      <c r="E721" s="31">
        <v>8.0892250730482303E-6</v>
      </c>
      <c r="F721" s="31">
        <v>3.4211479005289801E-5</v>
      </c>
      <c r="G721" s="30">
        <v>3.00228021134108</v>
      </c>
    </row>
    <row r="722" spans="1:7" x14ac:dyDescent="0.2">
      <c r="A722" s="30" t="s">
        <v>736</v>
      </c>
      <c r="B722" s="30">
        <v>-1.6173606128107401</v>
      </c>
      <c r="C722" s="30">
        <v>2.4929709156159299</v>
      </c>
      <c r="D722" s="30">
        <v>-4.5976072707238202</v>
      </c>
      <c r="E722" s="31">
        <v>8.1220080783839306E-6</v>
      </c>
      <c r="F722" s="31">
        <v>3.4339636842628299E-5</v>
      </c>
      <c r="G722" s="30">
        <v>2.9984210726488101</v>
      </c>
    </row>
    <row r="723" spans="1:7" x14ac:dyDescent="0.2">
      <c r="A723" s="30" t="s">
        <v>3060</v>
      </c>
      <c r="B723" s="30">
        <v>-1.00620705000942</v>
      </c>
      <c r="C723" s="30">
        <v>3.25343835838218</v>
      </c>
      <c r="D723" s="30">
        <v>-4.5844372033839997</v>
      </c>
      <c r="E723" s="31">
        <v>8.5928572765861501E-6</v>
      </c>
      <c r="F723" s="31">
        <v>3.6176871192702303E-5</v>
      </c>
      <c r="G723" s="30">
        <v>2.94465592202604</v>
      </c>
    </row>
    <row r="724" spans="1:7" x14ac:dyDescent="0.2">
      <c r="A724" s="30" t="s">
        <v>3061</v>
      </c>
      <c r="B724" s="30">
        <v>-1.04811277413981</v>
      </c>
      <c r="C724" s="30">
        <v>2.60358102666344</v>
      </c>
      <c r="D724" s="30">
        <v>-4.5833737164856601</v>
      </c>
      <c r="E724" s="31">
        <v>8.6320057745704797E-6</v>
      </c>
      <c r="F724" s="31">
        <v>3.6323952567185698E-5</v>
      </c>
      <c r="G724" s="30">
        <v>2.9403196513668499</v>
      </c>
    </row>
    <row r="725" spans="1:7" x14ac:dyDescent="0.2">
      <c r="A725" s="30" t="s">
        <v>3062</v>
      </c>
      <c r="B725" s="30">
        <v>-1.60043269017566</v>
      </c>
      <c r="C725" s="30">
        <v>6.8140827881749297</v>
      </c>
      <c r="D725" s="30">
        <v>-4.5732719422524601</v>
      </c>
      <c r="E725" s="31">
        <v>9.0125393666571396E-6</v>
      </c>
      <c r="F725" s="31">
        <v>3.7770274333792898E-5</v>
      </c>
      <c r="G725" s="30">
        <v>2.89916999150282</v>
      </c>
    </row>
    <row r="726" spans="1:7" x14ac:dyDescent="0.2">
      <c r="A726" s="30" t="s">
        <v>556</v>
      </c>
      <c r="B726" s="30">
        <v>1.04912157975658</v>
      </c>
      <c r="C726" s="30">
        <v>1.5563852443346</v>
      </c>
      <c r="D726" s="30">
        <v>4.5724207075994796</v>
      </c>
      <c r="E726" s="31">
        <v>9.0453336802783602E-6</v>
      </c>
      <c r="F726" s="31">
        <v>3.7896239109279398E-5</v>
      </c>
      <c r="G726" s="30">
        <v>2.8957057392858498</v>
      </c>
    </row>
    <row r="727" spans="1:7" x14ac:dyDescent="0.2">
      <c r="A727" s="30" t="s">
        <v>3063</v>
      </c>
      <c r="B727" s="30">
        <v>-1.6843525075547701</v>
      </c>
      <c r="C727" s="30">
        <v>8.1855871538108005</v>
      </c>
      <c r="D727" s="30">
        <v>-4.56222353688967</v>
      </c>
      <c r="E727" s="31">
        <v>9.4472342904489406E-6</v>
      </c>
      <c r="F727" s="31">
        <v>3.93360105666527E-5</v>
      </c>
      <c r="G727" s="30">
        <v>2.85424594693897</v>
      </c>
    </row>
    <row r="728" spans="1:7" x14ac:dyDescent="0.2">
      <c r="A728" s="30" t="s">
        <v>3064</v>
      </c>
      <c r="B728" s="30">
        <v>-1.2369156467370399</v>
      </c>
      <c r="C728" s="30">
        <v>2.24158194894718</v>
      </c>
      <c r="D728" s="30">
        <v>-4.5281604875246702</v>
      </c>
      <c r="E728" s="31">
        <v>1.0918299206067901E-5</v>
      </c>
      <c r="F728" s="31">
        <v>4.4747896198462701E-5</v>
      </c>
      <c r="G728" s="30">
        <v>2.7162807343687398</v>
      </c>
    </row>
    <row r="729" spans="1:7" x14ac:dyDescent="0.2">
      <c r="A729" s="30" t="s">
        <v>3065</v>
      </c>
      <c r="B729" s="30">
        <v>-1.04767887254045</v>
      </c>
      <c r="C729" s="30">
        <v>3.9476584481347401</v>
      </c>
      <c r="D729" s="30">
        <v>-4.5256334414444099</v>
      </c>
      <c r="E729" s="31">
        <v>1.10358125763989E-5</v>
      </c>
      <c r="F729" s="31">
        <v>4.5182702118573102E-5</v>
      </c>
      <c r="G729" s="30">
        <v>2.7060779742987</v>
      </c>
    </row>
    <row r="730" spans="1:7" x14ac:dyDescent="0.2">
      <c r="A730" s="30" t="s">
        <v>3066</v>
      </c>
      <c r="B730" s="30">
        <v>-1.4354115889978201</v>
      </c>
      <c r="C730" s="30">
        <v>2.7671635763895699</v>
      </c>
      <c r="D730" s="30">
        <v>-4.4887313380201599</v>
      </c>
      <c r="E730" s="31">
        <v>1.28969389803219E-5</v>
      </c>
      <c r="F730" s="31">
        <v>5.2063470393079597E-5</v>
      </c>
      <c r="G730" s="30">
        <v>2.5576019375757402</v>
      </c>
    </row>
    <row r="731" spans="1:7" x14ac:dyDescent="0.2">
      <c r="A731" s="30" t="s">
        <v>3067</v>
      </c>
      <c r="B731" s="30">
        <v>1.0953193121771401</v>
      </c>
      <c r="C731" s="30">
        <v>2.3738927610324398</v>
      </c>
      <c r="D731" s="30">
        <v>4.4610676495416799</v>
      </c>
      <c r="E731" s="31">
        <v>1.44865443658217E-5</v>
      </c>
      <c r="F731" s="31">
        <v>5.7739733258275202E-5</v>
      </c>
      <c r="G731" s="30">
        <v>2.4469291997195701</v>
      </c>
    </row>
    <row r="732" spans="1:7" x14ac:dyDescent="0.2">
      <c r="A732" s="30" t="s">
        <v>3068</v>
      </c>
      <c r="B732" s="30">
        <v>-1.5153800520102101</v>
      </c>
      <c r="C732" s="30">
        <v>2.3869050745535301</v>
      </c>
      <c r="D732" s="30">
        <v>-4.4401961076318903</v>
      </c>
      <c r="E732" s="31">
        <v>1.58088859787703E-5</v>
      </c>
      <c r="F732" s="31">
        <v>6.2381679331077405E-5</v>
      </c>
      <c r="G732" s="30">
        <v>2.3637896858937499</v>
      </c>
    </row>
    <row r="733" spans="1:7" x14ac:dyDescent="0.2">
      <c r="A733" s="30" t="s">
        <v>3069</v>
      </c>
      <c r="B733" s="30">
        <v>1.0724995599971701</v>
      </c>
      <c r="C733" s="30">
        <v>2.2332094636159301</v>
      </c>
      <c r="D733" s="30">
        <v>4.4392034627489796</v>
      </c>
      <c r="E733" s="31">
        <v>1.5874583411208301E-5</v>
      </c>
      <c r="F733" s="31">
        <v>6.2587404253587706E-5</v>
      </c>
      <c r="G733" s="30">
        <v>2.3598433298711199</v>
      </c>
    </row>
    <row r="734" spans="1:7" x14ac:dyDescent="0.2">
      <c r="A734" s="30" t="s">
        <v>1103</v>
      </c>
      <c r="B734" s="30">
        <v>1.0417038224239801</v>
      </c>
      <c r="C734" s="30">
        <v>1.8335287406337999</v>
      </c>
      <c r="D734" s="30">
        <v>4.4379728520675403</v>
      </c>
      <c r="E734" s="31">
        <v>1.5956394858937401E-5</v>
      </c>
      <c r="F734" s="31">
        <v>6.2865198811769594E-5</v>
      </c>
      <c r="G734" s="30">
        <v>2.35495189416006</v>
      </c>
    </row>
    <row r="735" spans="1:7" x14ac:dyDescent="0.2">
      <c r="A735" s="30" t="s">
        <v>3070</v>
      </c>
      <c r="B735" s="30">
        <v>1.1525750562552799</v>
      </c>
      <c r="C735" s="30">
        <v>4.01668243258292</v>
      </c>
      <c r="D735" s="30">
        <v>4.4299768366298604</v>
      </c>
      <c r="E735" s="31">
        <v>1.64979294465591E-5</v>
      </c>
      <c r="F735" s="31">
        <v>6.4869521222064104E-5</v>
      </c>
      <c r="G735" s="30">
        <v>2.3231956466661901</v>
      </c>
    </row>
    <row r="736" spans="1:7" x14ac:dyDescent="0.2">
      <c r="A736" s="30" t="s">
        <v>3071</v>
      </c>
      <c r="B736" s="30">
        <v>-1.1570650717315301</v>
      </c>
      <c r="C736" s="30">
        <v>4.2577853003981101</v>
      </c>
      <c r="D736" s="30">
        <v>-4.4180182010415798</v>
      </c>
      <c r="E736" s="31">
        <v>1.73409252357163E-5</v>
      </c>
      <c r="F736" s="31">
        <v>6.79429572451886E-5</v>
      </c>
      <c r="G736" s="30">
        <v>2.2757871141694199</v>
      </c>
    </row>
    <row r="737" spans="1:7" x14ac:dyDescent="0.2">
      <c r="A737" s="30" t="s">
        <v>3072</v>
      </c>
      <c r="B737" s="30">
        <v>2.4717273794302299</v>
      </c>
      <c r="C737" s="30">
        <v>5.9695042759572701</v>
      </c>
      <c r="D737" s="30">
        <v>4.4057270210732504</v>
      </c>
      <c r="E737" s="31">
        <v>1.8250430599393401E-5</v>
      </c>
      <c r="F737" s="31">
        <v>7.1104006313015705E-5</v>
      </c>
      <c r="G737" s="30">
        <v>2.2271669597169601</v>
      </c>
    </row>
    <row r="738" spans="1:7" x14ac:dyDescent="0.2">
      <c r="A738" s="30" t="s">
        <v>3073</v>
      </c>
      <c r="B738" s="30">
        <v>-1.0479656077616399</v>
      </c>
      <c r="C738" s="30">
        <v>3.816332700162</v>
      </c>
      <c r="D738" s="30">
        <v>-4.3872262389427199</v>
      </c>
      <c r="E738" s="31">
        <v>1.9706346241701001E-5</v>
      </c>
      <c r="F738" s="31">
        <v>7.61405807459978E-5</v>
      </c>
      <c r="G738" s="30">
        <v>2.1541878977528399</v>
      </c>
    </row>
    <row r="739" spans="1:7" x14ac:dyDescent="0.2">
      <c r="A739" s="30" t="s">
        <v>3074</v>
      </c>
      <c r="B739" s="30">
        <v>-1.0492256582242601</v>
      </c>
      <c r="C739" s="30">
        <v>5.9274647241040199</v>
      </c>
      <c r="D739" s="30">
        <v>-4.3794930490853101</v>
      </c>
      <c r="E739" s="31">
        <v>2.0347409379269999E-5</v>
      </c>
      <c r="F739" s="31">
        <v>7.8358750807038405E-5</v>
      </c>
      <c r="G739" s="30">
        <v>2.12375611313219</v>
      </c>
    </row>
    <row r="740" spans="1:7" x14ac:dyDescent="0.2">
      <c r="A740" s="30" t="s">
        <v>3075</v>
      </c>
      <c r="B740" s="30">
        <v>-1.0003951495104699</v>
      </c>
      <c r="C740" s="30">
        <v>3.7982394386912501</v>
      </c>
      <c r="D740" s="30">
        <v>-4.3310128187729102</v>
      </c>
      <c r="E740" s="31">
        <v>2.48465033237988E-5</v>
      </c>
      <c r="F740" s="31">
        <v>9.4075595587674593E-5</v>
      </c>
      <c r="G740" s="30">
        <v>1.9339590402862401</v>
      </c>
    </row>
    <row r="741" spans="1:7" x14ac:dyDescent="0.2">
      <c r="A741" s="30" t="s">
        <v>3076</v>
      </c>
      <c r="B741" s="30">
        <v>-1.16230453112829</v>
      </c>
      <c r="C741" s="30">
        <v>2.44603817688051</v>
      </c>
      <c r="D741" s="30">
        <v>-4.3230413522109998</v>
      </c>
      <c r="E741" s="31">
        <v>2.5672227345152101E-5</v>
      </c>
      <c r="F741" s="31">
        <v>9.6831263173943096E-5</v>
      </c>
      <c r="G741" s="30">
        <v>1.9029141024513601</v>
      </c>
    </row>
    <row r="742" spans="1:7" x14ac:dyDescent="0.2">
      <c r="A742" s="30" t="s">
        <v>3077</v>
      </c>
      <c r="B742" s="30">
        <v>1.0745917736103601</v>
      </c>
      <c r="C742" s="30">
        <v>4.0957965453087102</v>
      </c>
      <c r="D742" s="30">
        <v>4.3204119940069701</v>
      </c>
      <c r="E742" s="31">
        <v>2.5950315860635801E-5</v>
      </c>
      <c r="F742" s="31">
        <v>9.7773614895243596E-5</v>
      </c>
      <c r="G742" s="30">
        <v>1.89268416302475</v>
      </c>
    </row>
    <row r="743" spans="1:7" x14ac:dyDescent="0.2">
      <c r="A743" s="30" t="s">
        <v>3078</v>
      </c>
      <c r="B743" s="30">
        <v>1.3101008295052099</v>
      </c>
      <c r="C743" s="30">
        <v>1.9099629170432399</v>
      </c>
      <c r="D743" s="30">
        <v>4.3158154397623401</v>
      </c>
      <c r="E743" s="31">
        <v>2.6443415072118898E-5</v>
      </c>
      <c r="F743" s="31">
        <v>9.9482570642921297E-5</v>
      </c>
      <c r="G743" s="30">
        <v>1.8748125957952999</v>
      </c>
    </row>
    <row r="744" spans="1:7" x14ac:dyDescent="0.2">
      <c r="A744" s="30" t="s">
        <v>3079</v>
      </c>
      <c r="B744" s="30">
        <v>-1.0581054918288699</v>
      </c>
      <c r="C744" s="30">
        <v>1.2935263772377601</v>
      </c>
      <c r="D744" s="30">
        <v>-4.3060036013056502</v>
      </c>
      <c r="E744" s="31">
        <v>2.7526225401172401E-5</v>
      </c>
      <c r="F744" s="30">
        <v>1.03107907891378E-4</v>
      </c>
      <c r="G744" s="30">
        <v>1.8367152068047401</v>
      </c>
    </row>
    <row r="745" spans="1:7" x14ac:dyDescent="0.2">
      <c r="A745" s="30" t="s">
        <v>3080</v>
      </c>
      <c r="B745" s="30">
        <v>1.05440862294841</v>
      </c>
      <c r="C745" s="30">
        <v>2.1597710687060299</v>
      </c>
      <c r="D745" s="30">
        <v>4.25482721642235</v>
      </c>
      <c r="E745" s="31">
        <v>3.3898982024111998E-5</v>
      </c>
      <c r="F745" s="30">
        <v>1.2438761108741599E-4</v>
      </c>
      <c r="G745" s="30">
        <v>1.63914577500146</v>
      </c>
    </row>
    <row r="746" spans="1:7" x14ac:dyDescent="0.2">
      <c r="A746" s="30" t="s">
        <v>3081</v>
      </c>
      <c r="B746" s="30">
        <v>-2.2138871100167301</v>
      </c>
      <c r="C746" s="30">
        <v>4.2999109373881597</v>
      </c>
      <c r="D746" s="30">
        <v>-4.2465971605016897</v>
      </c>
      <c r="E746" s="31">
        <v>3.5047553079483699E-5</v>
      </c>
      <c r="F746" s="30">
        <v>1.2814362831345901E-4</v>
      </c>
      <c r="G746" s="30">
        <v>1.6075520408944199</v>
      </c>
    </row>
    <row r="747" spans="1:7" x14ac:dyDescent="0.2">
      <c r="A747" s="30" t="s">
        <v>3082</v>
      </c>
      <c r="B747" s="30">
        <v>1.15279795936741</v>
      </c>
      <c r="C747" s="30">
        <v>2.2481402298922002</v>
      </c>
      <c r="D747" s="30">
        <v>4.2452064903578002</v>
      </c>
      <c r="E747" s="31">
        <v>3.5245277168305402E-5</v>
      </c>
      <c r="F747" s="30">
        <v>1.2869662132575601E-4</v>
      </c>
      <c r="G747" s="30">
        <v>1.6022184125645</v>
      </c>
    </row>
    <row r="748" spans="1:7" x14ac:dyDescent="0.2">
      <c r="A748" s="30" t="s">
        <v>3083</v>
      </c>
      <c r="B748" s="30">
        <v>-1.03035878135827</v>
      </c>
      <c r="C748" s="30">
        <v>2.1609306878513799</v>
      </c>
      <c r="D748" s="30">
        <v>-4.2321832518048801</v>
      </c>
      <c r="E748" s="31">
        <v>3.7149488949573497E-5</v>
      </c>
      <c r="F748" s="30">
        <v>1.3492027800691801E-4</v>
      </c>
      <c r="G748" s="30">
        <v>1.5523394214561601</v>
      </c>
    </row>
    <row r="749" spans="1:7" x14ac:dyDescent="0.2">
      <c r="A749" s="30" t="s">
        <v>3084</v>
      </c>
      <c r="B749" s="30">
        <v>-1.80597585879122</v>
      </c>
      <c r="C749" s="30">
        <v>4.1042706295400597</v>
      </c>
      <c r="D749" s="30">
        <v>-4.2283710012837101</v>
      </c>
      <c r="E749" s="31">
        <v>3.7725286686891798E-5</v>
      </c>
      <c r="F749" s="30">
        <v>1.36742435275998E-4</v>
      </c>
      <c r="G749" s="30">
        <v>1.5377621013352401</v>
      </c>
    </row>
    <row r="750" spans="1:7" x14ac:dyDescent="0.2">
      <c r="A750" s="30" t="s">
        <v>1141</v>
      </c>
      <c r="B750" s="30">
        <v>1.00970682345322</v>
      </c>
      <c r="C750" s="30">
        <v>1.2238104466150901</v>
      </c>
      <c r="D750" s="30">
        <v>4.2198912028864397</v>
      </c>
      <c r="E750" s="31">
        <v>3.9036859906361398E-5</v>
      </c>
      <c r="F750" s="30">
        <v>1.4107827122260101E-4</v>
      </c>
      <c r="G750" s="30">
        <v>1.5053753337449101</v>
      </c>
    </row>
    <row r="751" spans="1:7" x14ac:dyDescent="0.2">
      <c r="A751" s="30" t="s">
        <v>3085</v>
      </c>
      <c r="B751" s="30">
        <v>-1.37975388644708</v>
      </c>
      <c r="C751" s="30">
        <v>2.9685251856116501</v>
      </c>
      <c r="D751" s="30">
        <v>-4.2172988086863903</v>
      </c>
      <c r="E751" s="31">
        <v>3.9446462010537E-5</v>
      </c>
      <c r="F751" s="30">
        <v>1.4238470689737401E-4</v>
      </c>
      <c r="G751" s="30">
        <v>1.49548481395986</v>
      </c>
    </row>
    <row r="752" spans="1:7" x14ac:dyDescent="0.2">
      <c r="A752" s="30" t="s">
        <v>3086</v>
      </c>
      <c r="B752" s="30">
        <v>-1.37354370837943</v>
      </c>
      <c r="C752" s="30">
        <v>4.2436803313650602</v>
      </c>
      <c r="D752" s="30">
        <v>-4.0830809532316401</v>
      </c>
      <c r="E752" s="31">
        <v>6.7285574309345594E-5</v>
      </c>
      <c r="F752" s="30">
        <v>2.31092814072373E-4</v>
      </c>
      <c r="G752" s="30">
        <v>0.99022592344684102</v>
      </c>
    </row>
    <row r="753" spans="1:7" x14ac:dyDescent="0.2">
      <c r="A753" s="30" t="s">
        <v>3087</v>
      </c>
      <c r="B753" s="30">
        <v>-1.15591070069219</v>
      </c>
      <c r="C753" s="30">
        <v>4.4466933464755298</v>
      </c>
      <c r="D753" s="30">
        <v>-4.0811208301408897</v>
      </c>
      <c r="E753" s="31">
        <v>6.7805999011522899E-5</v>
      </c>
      <c r="F753" s="30">
        <v>2.3267818894907199E-4</v>
      </c>
      <c r="G753" s="30">
        <v>0.98294673616949702</v>
      </c>
    </row>
    <row r="754" spans="1:7" x14ac:dyDescent="0.2">
      <c r="A754" s="30" t="s">
        <v>3088</v>
      </c>
      <c r="B754" s="30">
        <v>-1.2713583526958301</v>
      </c>
      <c r="C754" s="30">
        <v>3.5463169375416501</v>
      </c>
      <c r="D754" s="30">
        <v>-4.0575482153336502</v>
      </c>
      <c r="E754" s="31">
        <v>7.4373266964427494E-5</v>
      </c>
      <c r="F754" s="30">
        <v>2.5326791157029098E-4</v>
      </c>
      <c r="G754" s="30">
        <v>0.895632897937641</v>
      </c>
    </row>
    <row r="755" spans="1:7" x14ac:dyDescent="0.2">
      <c r="A755" s="30" t="s">
        <v>3089</v>
      </c>
      <c r="B755" s="30">
        <v>-1.0321144408645899</v>
      </c>
      <c r="C755" s="30">
        <v>2.42621174027814</v>
      </c>
      <c r="D755" s="30">
        <v>-4.0309561185585903</v>
      </c>
      <c r="E755" s="31">
        <v>8.2509336554596494E-5</v>
      </c>
      <c r="F755" s="30">
        <v>2.7844009992202603E-4</v>
      </c>
      <c r="G755" s="30">
        <v>0.79763758344304103</v>
      </c>
    </row>
    <row r="756" spans="1:7" x14ac:dyDescent="0.2">
      <c r="A756" s="30" t="s">
        <v>3090</v>
      </c>
      <c r="B756" s="30">
        <v>-1.04385493475488</v>
      </c>
      <c r="C756" s="30">
        <v>2.7081878551766301</v>
      </c>
      <c r="D756" s="30">
        <v>-3.9827567066299498</v>
      </c>
      <c r="E756" s="31">
        <v>9.9464277332676106E-5</v>
      </c>
      <c r="F756" s="30">
        <v>3.2943377692158698E-4</v>
      </c>
      <c r="G756" s="30">
        <v>0.62138132257546197</v>
      </c>
    </row>
    <row r="757" spans="1:7" x14ac:dyDescent="0.2">
      <c r="A757" s="30" t="s">
        <v>3091</v>
      </c>
      <c r="B757" s="30">
        <v>-1.58233875374308</v>
      </c>
      <c r="C757" s="30">
        <v>2.85488227306953</v>
      </c>
      <c r="D757" s="30">
        <v>-3.9661746911029598</v>
      </c>
      <c r="E757" s="30">
        <v>1.0602869564812399E-4</v>
      </c>
      <c r="F757" s="30">
        <v>3.4892186282397202E-4</v>
      </c>
      <c r="G757" s="30">
        <v>0.56115234836019401</v>
      </c>
    </row>
    <row r="758" spans="1:7" x14ac:dyDescent="0.2">
      <c r="A758" s="30" t="s">
        <v>3092</v>
      </c>
      <c r="B758" s="30">
        <v>-1.1725691445388999</v>
      </c>
      <c r="C758" s="30">
        <v>6.5942566244494003</v>
      </c>
      <c r="D758" s="30">
        <v>-3.9508815496947398</v>
      </c>
      <c r="E758" s="30">
        <v>1.12446639908525E-4</v>
      </c>
      <c r="F758" s="30">
        <v>3.68215545764577E-4</v>
      </c>
      <c r="G758" s="30">
        <v>0.50579078342398998</v>
      </c>
    </row>
    <row r="759" spans="1:7" x14ac:dyDescent="0.2">
      <c r="A759" s="30" t="s">
        <v>3093</v>
      </c>
      <c r="B759" s="30">
        <v>-1.0715455766219599</v>
      </c>
      <c r="C759" s="30">
        <v>3.36138097821823</v>
      </c>
      <c r="D759" s="30">
        <v>-3.9266143899969199</v>
      </c>
      <c r="E759" s="30">
        <v>1.2339480518454399E-4</v>
      </c>
      <c r="F759" s="30">
        <v>4.00428994873371E-4</v>
      </c>
      <c r="G759" s="30">
        <v>0.41831021675429197</v>
      </c>
    </row>
    <row r="760" spans="1:7" x14ac:dyDescent="0.2">
      <c r="A760" s="30" t="s">
        <v>3094</v>
      </c>
      <c r="B760" s="30">
        <v>-1.2916167488533099</v>
      </c>
      <c r="C760" s="30">
        <v>3.3690913105779798</v>
      </c>
      <c r="D760" s="30">
        <v>-3.9247035529526602</v>
      </c>
      <c r="E760" s="30">
        <v>1.2429862572259899E-4</v>
      </c>
      <c r="F760" s="30">
        <v>4.0315153421963698E-4</v>
      </c>
      <c r="G760" s="30">
        <v>0.41144101639606001</v>
      </c>
    </row>
    <row r="761" spans="1:7" x14ac:dyDescent="0.2">
      <c r="A761" s="30" t="s">
        <v>975</v>
      </c>
      <c r="B761" s="30">
        <v>1.3192183803178801</v>
      </c>
      <c r="C761" s="30">
        <v>3.4844284444393701</v>
      </c>
      <c r="D761" s="30">
        <v>3.9185362384570799</v>
      </c>
      <c r="E761" s="30">
        <v>1.2725887746155401E-4</v>
      </c>
      <c r="F761" s="30">
        <v>4.1202888891873001E-4</v>
      </c>
      <c r="G761" s="30">
        <v>0.38928947306183098</v>
      </c>
    </row>
    <row r="762" spans="1:7" x14ac:dyDescent="0.2">
      <c r="A762" s="30" t="s">
        <v>3095</v>
      </c>
      <c r="B762" s="30">
        <v>-1.0168194914778499</v>
      </c>
      <c r="C762" s="30">
        <v>1.68254515291218</v>
      </c>
      <c r="D762" s="30">
        <v>-3.9141001215401698</v>
      </c>
      <c r="E762" s="30">
        <v>1.2942947591895401E-4</v>
      </c>
      <c r="F762" s="30">
        <v>4.1822531902438101E-4</v>
      </c>
      <c r="G762" s="30">
        <v>0.37337404352244402</v>
      </c>
    </row>
    <row r="763" spans="1:7" x14ac:dyDescent="0.2">
      <c r="A763" s="30" t="s">
        <v>3096</v>
      </c>
      <c r="B763" s="30">
        <v>-1.5196393808213899</v>
      </c>
      <c r="C763" s="30">
        <v>2.4568839518436398</v>
      </c>
      <c r="D763" s="30">
        <v>-3.9070163899491401</v>
      </c>
      <c r="E763" s="30">
        <v>1.3296866864747299E-4</v>
      </c>
      <c r="F763" s="30">
        <v>4.2826212238919101E-4</v>
      </c>
      <c r="G763" s="30">
        <v>0.34799113719945901</v>
      </c>
    </row>
    <row r="764" spans="1:7" x14ac:dyDescent="0.2">
      <c r="A764" s="30" t="s">
        <v>3097</v>
      </c>
      <c r="B764" s="30">
        <v>1.0194651161602499</v>
      </c>
      <c r="C764" s="30">
        <v>2.3690911976007798</v>
      </c>
      <c r="D764" s="30">
        <v>3.9051220446999499</v>
      </c>
      <c r="E764" s="30">
        <v>1.33930597934934E-4</v>
      </c>
      <c r="F764" s="30">
        <v>4.3090917106906602E-4</v>
      </c>
      <c r="G764" s="30">
        <v>0.34120972973248997</v>
      </c>
    </row>
    <row r="765" spans="1:7" x14ac:dyDescent="0.2">
      <c r="A765" s="30" t="s">
        <v>3098</v>
      </c>
      <c r="B765" s="30">
        <v>1.3770692704127301</v>
      </c>
      <c r="C765" s="30">
        <v>2.0030409962018498</v>
      </c>
      <c r="D765" s="30">
        <v>3.9045724529382402</v>
      </c>
      <c r="E765" s="30">
        <v>1.3421091015615401E-4</v>
      </c>
      <c r="F765" s="30">
        <v>4.31710721574551E-4</v>
      </c>
      <c r="G765" s="30">
        <v>0.33924280894002501</v>
      </c>
    </row>
    <row r="766" spans="1:7" x14ac:dyDescent="0.2">
      <c r="A766" s="30" t="s">
        <v>1373</v>
      </c>
      <c r="B766" s="30">
        <v>1.170247702175</v>
      </c>
      <c r="C766" s="30">
        <v>2.8938899782416101</v>
      </c>
      <c r="D766" s="30">
        <v>3.9016907804897598</v>
      </c>
      <c r="E766" s="30">
        <v>1.35689817494828E-4</v>
      </c>
      <c r="F766" s="30">
        <v>4.3580969221834E-4</v>
      </c>
      <c r="G766" s="30">
        <v>0.328933464289144</v>
      </c>
    </row>
    <row r="767" spans="1:7" x14ac:dyDescent="0.2">
      <c r="A767" s="30" t="s">
        <v>3099</v>
      </c>
      <c r="B767" s="30">
        <v>-1.3753684786679901</v>
      </c>
      <c r="C767" s="30">
        <v>7.6296938266310601</v>
      </c>
      <c r="D767" s="30">
        <v>-3.9010665833724101</v>
      </c>
      <c r="E767" s="30">
        <v>1.3601219640544001E-4</v>
      </c>
      <c r="F767" s="30">
        <v>4.36600467854745E-4</v>
      </c>
      <c r="G767" s="30">
        <v>0.32670120614158499</v>
      </c>
    </row>
    <row r="768" spans="1:7" x14ac:dyDescent="0.2">
      <c r="A768" s="30" t="s">
        <v>3100</v>
      </c>
      <c r="B768" s="30">
        <v>1.1446853295006401</v>
      </c>
      <c r="C768" s="30">
        <v>2.0925487490339401</v>
      </c>
      <c r="D768" s="30">
        <v>3.9000683215984902</v>
      </c>
      <c r="E768" s="30">
        <v>1.3652928132265599E-4</v>
      </c>
      <c r="F768" s="30">
        <v>4.3804858291344399E-4</v>
      </c>
      <c r="G768" s="30">
        <v>0.32313183863535599</v>
      </c>
    </row>
    <row r="769" spans="1:7" x14ac:dyDescent="0.2">
      <c r="A769" s="30" t="s">
        <v>983</v>
      </c>
      <c r="B769" s="30">
        <v>1.14159773226078</v>
      </c>
      <c r="C769" s="30">
        <v>2.5989747559162799</v>
      </c>
      <c r="D769" s="30">
        <v>3.8978029292865899</v>
      </c>
      <c r="E769" s="30">
        <v>1.3770965807402999E-4</v>
      </c>
      <c r="F769" s="30">
        <v>4.41324389168034E-4</v>
      </c>
      <c r="G769" s="30">
        <v>0.31503458696019998</v>
      </c>
    </row>
    <row r="770" spans="1:7" x14ac:dyDescent="0.2">
      <c r="A770" s="30" t="s">
        <v>3101</v>
      </c>
      <c r="B770" s="30">
        <v>1.1309616686697801</v>
      </c>
      <c r="C770" s="30">
        <v>2.2212534453716901</v>
      </c>
      <c r="D770" s="30">
        <v>3.8555458949779</v>
      </c>
      <c r="E770" s="30">
        <v>1.6158693129467199E-4</v>
      </c>
      <c r="F770" s="30">
        <v>5.0970386655481599E-4</v>
      </c>
      <c r="G770" s="30">
        <v>0.164719760214558</v>
      </c>
    </row>
    <row r="771" spans="1:7" x14ac:dyDescent="0.2">
      <c r="A771" s="30" t="s">
        <v>3102</v>
      </c>
      <c r="B771" s="30">
        <v>-1.02657085219457</v>
      </c>
      <c r="C771" s="30">
        <v>2.8189578984946602</v>
      </c>
      <c r="D771" s="30">
        <v>-3.8408936888940302</v>
      </c>
      <c r="E771" s="30">
        <v>1.70747097529988E-4</v>
      </c>
      <c r="F771" s="30">
        <v>5.3554784588897197E-4</v>
      </c>
      <c r="G771" s="30">
        <v>0.112922014424685</v>
      </c>
    </row>
    <row r="772" spans="1:7" x14ac:dyDescent="0.2">
      <c r="A772" s="30" t="s">
        <v>3103</v>
      </c>
      <c r="B772" s="30">
        <v>-1.00903100075172</v>
      </c>
      <c r="C772" s="30">
        <v>2.36667194758104</v>
      </c>
      <c r="D772" s="30">
        <v>-3.8219560470760201</v>
      </c>
      <c r="E772" s="30">
        <v>1.8331755775882801E-4</v>
      </c>
      <c r="F772" s="30">
        <v>5.7199457480101401E-4</v>
      </c>
      <c r="G772" s="30">
        <v>4.6221385253362599E-2</v>
      </c>
    </row>
    <row r="773" spans="1:7" x14ac:dyDescent="0.2">
      <c r="A773" s="30" t="s">
        <v>1393</v>
      </c>
      <c r="B773" s="30">
        <v>1.0716589866472701</v>
      </c>
      <c r="C773" s="30">
        <v>2.10551379945516</v>
      </c>
      <c r="D773" s="30">
        <v>3.7382649068517702</v>
      </c>
      <c r="E773" s="30">
        <v>2.5013939150097099E-4</v>
      </c>
      <c r="F773" s="30">
        <v>7.5472481325818705E-4</v>
      </c>
      <c r="G773" s="30">
        <v>-0.24519990959060101</v>
      </c>
    </row>
    <row r="774" spans="1:7" x14ac:dyDescent="0.2">
      <c r="A774" s="30" t="s">
        <v>3104</v>
      </c>
      <c r="B774" s="30">
        <v>-1.0868971383152899</v>
      </c>
      <c r="C774" s="30">
        <v>4.1530007703012304</v>
      </c>
      <c r="D774" s="30">
        <v>-3.7209592505288902</v>
      </c>
      <c r="E774" s="30">
        <v>2.6657215331433602E-4</v>
      </c>
      <c r="F774" s="30">
        <v>7.9882211613859899E-4</v>
      </c>
      <c r="G774" s="30">
        <v>-0.30477506820511902</v>
      </c>
    </row>
    <row r="775" spans="1:7" x14ac:dyDescent="0.2">
      <c r="A775" s="30" t="s">
        <v>3105</v>
      </c>
      <c r="B775" s="30">
        <v>-1.15820602077365</v>
      </c>
      <c r="C775" s="30">
        <v>5.7336882042152597</v>
      </c>
      <c r="D775" s="30">
        <v>-3.7099463103417198</v>
      </c>
      <c r="E775" s="30">
        <v>2.7755547955160803E-4</v>
      </c>
      <c r="F775" s="30">
        <v>8.2770421898809704E-4</v>
      </c>
      <c r="G775" s="30">
        <v>-0.34256459766877201</v>
      </c>
    </row>
    <row r="776" spans="1:7" x14ac:dyDescent="0.2">
      <c r="A776" s="30" t="s">
        <v>3106</v>
      </c>
      <c r="B776" s="30">
        <v>-1.17386838781141</v>
      </c>
      <c r="C776" s="30">
        <v>2.0105797909721099</v>
      </c>
      <c r="D776" s="30">
        <v>-3.70597798492062</v>
      </c>
      <c r="E776" s="30">
        <v>2.8161692180364101E-4</v>
      </c>
      <c r="F776" s="30">
        <v>8.38371244793142E-4</v>
      </c>
      <c r="G776" s="30">
        <v>-0.356157971526463</v>
      </c>
    </row>
    <row r="777" spans="1:7" x14ac:dyDescent="0.2">
      <c r="A777" s="30" t="s">
        <v>3107</v>
      </c>
      <c r="B777" s="30">
        <v>-1.3133815345914699</v>
      </c>
      <c r="C777" s="30">
        <v>4.5276753022792899</v>
      </c>
      <c r="D777" s="30">
        <v>-3.7036594923656398</v>
      </c>
      <c r="E777" s="30">
        <v>2.8401574163040898E-4</v>
      </c>
      <c r="F777" s="30">
        <v>8.4478589214785605E-4</v>
      </c>
      <c r="G777" s="30">
        <v>-0.36409414384571698</v>
      </c>
    </row>
    <row r="778" spans="1:7" x14ac:dyDescent="0.2">
      <c r="A778" s="30" t="s">
        <v>828</v>
      </c>
      <c r="B778" s="30">
        <v>1.4631200548435499</v>
      </c>
      <c r="C778" s="30">
        <v>3.0173609751976298</v>
      </c>
      <c r="D778" s="30">
        <v>3.6955423332150499</v>
      </c>
      <c r="E778" s="30">
        <v>2.9256713999434899E-4</v>
      </c>
      <c r="F778" s="30">
        <v>8.6742601341723295E-4</v>
      </c>
      <c r="G778" s="30">
        <v>-0.391845640937109</v>
      </c>
    </row>
    <row r="779" spans="1:7" x14ac:dyDescent="0.2">
      <c r="A779" s="30" t="s">
        <v>3108</v>
      </c>
      <c r="B779" s="30">
        <v>1.0619639776032399</v>
      </c>
      <c r="C779" s="30">
        <v>2.5436243554229101</v>
      </c>
      <c r="D779" s="30">
        <v>3.66484176788058</v>
      </c>
      <c r="E779" s="30">
        <v>3.2716049299219899E-4</v>
      </c>
      <c r="F779" s="30">
        <v>9.5849612638461402E-4</v>
      </c>
      <c r="G779" s="30">
        <v>-0.496335542734339</v>
      </c>
    </row>
    <row r="780" spans="1:7" x14ac:dyDescent="0.2">
      <c r="A780" s="30" t="s">
        <v>3109</v>
      </c>
      <c r="B780" s="30">
        <v>-1.0552062726817699</v>
      </c>
      <c r="C780" s="30">
        <v>2.8894191287876798</v>
      </c>
      <c r="D780" s="30">
        <v>-3.65593277302836</v>
      </c>
      <c r="E780" s="30">
        <v>3.3790035672936499E-4</v>
      </c>
      <c r="F780" s="30">
        <v>9.8682870767634106E-4</v>
      </c>
      <c r="G780" s="30">
        <v>-0.52651763254136996</v>
      </c>
    </row>
    <row r="781" spans="1:7" x14ac:dyDescent="0.2">
      <c r="A781" s="30" t="s">
        <v>3110</v>
      </c>
      <c r="B781" s="30">
        <v>1.19033863097125</v>
      </c>
      <c r="C781" s="30">
        <v>3.27190321649819</v>
      </c>
      <c r="D781" s="30">
        <v>3.6457995253695099</v>
      </c>
      <c r="E781" s="30">
        <v>3.5052022151031503E-4</v>
      </c>
      <c r="F781" s="30">
        <v>1.01874193485873E-3</v>
      </c>
      <c r="G781" s="30">
        <v>-0.56077065706465701</v>
      </c>
    </row>
    <row r="782" spans="1:7" x14ac:dyDescent="0.2">
      <c r="A782" s="30" t="s">
        <v>3111</v>
      </c>
      <c r="B782" s="30">
        <v>-1.2159454920617401</v>
      </c>
      <c r="C782" s="30">
        <v>5.0813182203101102</v>
      </c>
      <c r="D782" s="30">
        <v>-3.6307068774381102</v>
      </c>
      <c r="E782" s="30">
        <v>3.7014331498351602E-4</v>
      </c>
      <c r="F782" s="30">
        <v>1.0699340482909099E-3</v>
      </c>
      <c r="G782" s="30">
        <v>-0.61163636869172899</v>
      </c>
    </row>
    <row r="783" spans="1:7" x14ac:dyDescent="0.2">
      <c r="A783" s="30" t="s">
        <v>1388</v>
      </c>
      <c r="B783" s="30">
        <v>1.13814649517862</v>
      </c>
      <c r="C783" s="30">
        <v>2.9583753202268501</v>
      </c>
      <c r="D783" s="30">
        <v>3.6282401282686898</v>
      </c>
      <c r="E783" s="30">
        <v>3.7344737608860899E-4</v>
      </c>
      <c r="F783" s="30">
        <v>1.0783589943182299E-3</v>
      </c>
      <c r="G783" s="30">
        <v>-0.61993264149874605</v>
      </c>
    </row>
    <row r="784" spans="1:7" x14ac:dyDescent="0.2">
      <c r="A784" s="30" t="s">
        <v>976</v>
      </c>
      <c r="B784" s="30">
        <v>1.21539479599339</v>
      </c>
      <c r="C784" s="30">
        <v>2.60867282562536</v>
      </c>
      <c r="D784" s="30">
        <v>3.6139072433840802</v>
      </c>
      <c r="E784" s="30">
        <v>3.9320220770939297E-4</v>
      </c>
      <c r="F784" s="30">
        <v>1.13033387969948E-3</v>
      </c>
      <c r="G784" s="30">
        <v>-0.66804161912522797</v>
      </c>
    </row>
    <row r="785" spans="1:7" x14ac:dyDescent="0.2">
      <c r="A785" s="30" t="s">
        <v>3112</v>
      </c>
      <c r="B785" s="30">
        <v>1.26095550940003</v>
      </c>
      <c r="C785" s="30">
        <v>2.9574446241718499</v>
      </c>
      <c r="D785" s="30">
        <v>3.59637546889777</v>
      </c>
      <c r="E785" s="30">
        <v>4.1870542804432401E-4</v>
      </c>
      <c r="F785" s="30">
        <v>1.19570282561049E-3</v>
      </c>
      <c r="G785" s="30">
        <v>-0.72666483805762505</v>
      </c>
    </row>
    <row r="786" spans="1:7" x14ac:dyDescent="0.2">
      <c r="A786" s="30" t="s">
        <v>981</v>
      </c>
      <c r="B786" s="30">
        <v>1.11284254553294</v>
      </c>
      <c r="C786" s="30">
        <v>2.9636025325198099</v>
      </c>
      <c r="D786" s="30">
        <v>3.5829305265598901</v>
      </c>
      <c r="E786" s="30">
        <v>4.3931058853581301E-4</v>
      </c>
      <c r="F786" s="30">
        <v>1.2484933681584801E-3</v>
      </c>
      <c r="G786" s="30">
        <v>-0.77145585876261402</v>
      </c>
    </row>
    <row r="787" spans="1:7" x14ac:dyDescent="0.2">
      <c r="A787" s="30" t="s">
        <v>3113</v>
      </c>
      <c r="B787" s="30">
        <v>1.64706158770008</v>
      </c>
      <c r="C787" s="30">
        <v>6.1408165404248498</v>
      </c>
      <c r="D787" s="30">
        <v>3.5486837148412</v>
      </c>
      <c r="E787" s="30">
        <v>4.9619124321275603E-4</v>
      </c>
      <c r="F787" s="30">
        <v>1.39539298530551E-3</v>
      </c>
      <c r="G787" s="30">
        <v>-0.88489223455866095</v>
      </c>
    </row>
    <row r="788" spans="1:7" x14ac:dyDescent="0.2">
      <c r="A788" s="30" t="s">
        <v>3114</v>
      </c>
      <c r="B788" s="30">
        <v>1.0170981684188101</v>
      </c>
      <c r="C788" s="30">
        <v>2.5440806593515202</v>
      </c>
      <c r="D788" s="30">
        <v>3.5368144286111098</v>
      </c>
      <c r="E788" s="30">
        <v>5.1747155727783405E-4</v>
      </c>
      <c r="F788" s="30">
        <v>1.4492029887191199E-3</v>
      </c>
      <c r="G788" s="30">
        <v>-0.92398712319255205</v>
      </c>
    </row>
    <row r="789" spans="1:7" x14ac:dyDescent="0.2">
      <c r="A789" s="30" t="s">
        <v>1152</v>
      </c>
      <c r="B789" s="30">
        <v>1.2172387566923999</v>
      </c>
      <c r="C789" s="30">
        <v>4.0097065219107204</v>
      </c>
      <c r="D789" s="30">
        <v>3.4779636331338701</v>
      </c>
      <c r="E789" s="30">
        <v>6.3625844745318096E-4</v>
      </c>
      <c r="F789" s="30">
        <v>1.74619488071475E-3</v>
      </c>
      <c r="G789" s="30">
        <v>-1.1161494346906</v>
      </c>
    </row>
    <row r="790" spans="1:7" x14ac:dyDescent="0.2">
      <c r="A790" s="30" t="s">
        <v>974</v>
      </c>
      <c r="B790" s="30">
        <v>1.0371707259777201</v>
      </c>
      <c r="C790" s="30">
        <v>1.92789299830244</v>
      </c>
      <c r="D790" s="30">
        <v>3.4655178436921301</v>
      </c>
      <c r="E790" s="30">
        <v>6.6445918624142295E-4</v>
      </c>
      <c r="F790" s="30">
        <v>1.81495614164336E-3</v>
      </c>
      <c r="G790" s="30">
        <v>-1.1564287182978299</v>
      </c>
    </row>
    <row r="791" spans="1:7" x14ac:dyDescent="0.2">
      <c r="A791" s="30" t="s">
        <v>3115</v>
      </c>
      <c r="B791" s="30">
        <v>-1.03802016151717</v>
      </c>
      <c r="C791" s="30">
        <v>4.9246511929157499</v>
      </c>
      <c r="D791" s="30">
        <v>-3.3291164100805299</v>
      </c>
      <c r="E791" s="30">
        <v>1.06059986329093E-3</v>
      </c>
      <c r="F791" s="30">
        <v>2.76916073688473E-3</v>
      </c>
      <c r="G791" s="30">
        <v>-1.5895882091271001</v>
      </c>
    </row>
    <row r="792" spans="1:7" x14ac:dyDescent="0.2">
      <c r="A792" s="30" t="s">
        <v>3116</v>
      </c>
      <c r="B792" s="30">
        <v>1.1078736349278999</v>
      </c>
      <c r="C792" s="30">
        <v>3.2148884986518</v>
      </c>
      <c r="D792" s="30">
        <v>3.2634928642214698</v>
      </c>
      <c r="E792" s="30">
        <v>1.3214842181422199E-3</v>
      </c>
      <c r="F792" s="30">
        <v>3.36929802174401E-3</v>
      </c>
      <c r="G792" s="30">
        <v>-1.79252800333278</v>
      </c>
    </row>
    <row r="793" spans="1:7" x14ac:dyDescent="0.2">
      <c r="A793" s="30" t="s">
        <v>1093</v>
      </c>
      <c r="B793" s="30">
        <v>1.07748375840851</v>
      </c>
      <c r="C793" s="30">
        <v>3.3901843606334299</v>
      </c>
      <c r="D793" s="30">
        <v>3.2578795784699</v>
      </c>
      <c r="E793" s="30">
        <v>1.3463722284698301E-3</v>
      </c>
      <c r="F793" s="30">
        <v>3.4273881248599002E-3</v>
      </c>
      <c r="G793" s="30">
        <v>-1.80972116026898</v>
      </c>
    </row>
    <row r="794" spans="1:7" x14ac:dyDescent="0.2">
      <c r="A794" s="30" t="s">
        <v>3117</v>
      </c>
      <c r="B794" s="30">
        <v>-1.1188522392123701</v>
      </c>
      <c r="C794" s="30">
        <v>3.5534853916841098</v>
      </c>
      <c r="D794" s="30">
        <v>-3.2349020205060901</v>
      </c>
      <c r="E794" s="30">
        <v>1.4528646854777599E-3</v>
      </c>
      <c r="F794" s="30">
        <v>3.67013687402553E-3</v>
      </c>
      <c r="G794" s="30">
        <v>-1.8798266318041601</v>
      </c>
    </row>
    <row r="795" spans="1:7" x14ac:dyDescent="0.2">
      <c r="A795" s="30" t="s">
        <v>3118</v>
      </c>
      <c r="B795" s="30">
        <v>1.14882338123302</v>
      </c>
      <c r="C795" s="30">
        <v>3.1714157992321601</v>
      </c>
      <c r="D795" s="30">
        <v>3.2226269805022398</v>
      </c>
      <c r="E795" s="30">
        <v>1.51291362387342E-3</v>
      </c>
      <c r="F795" s="30">
        <v>3.80758637806136E-3</v>
      </c>
      <c r="G795" s="30">
        <v>-1.91709792107428</v>
      </c>
    </row>
    <row r="796" spans="1:7" x14ac:dyDescent="0.2">
      <c r="A796" s="30" t="s">
        <v>3119</v>
      </c>
      <c r="B796" s="30">
        <v>-1.51357678814661</v>
      </c>
      <c r="C796" s="30">
        <v>6.1598648487063299</v>
      </c>
      <c r="D796" s="30">
        <v>-3.2121099413616898</v>
      </c>
      <c r="E796" s="30">
        <v>1.56618818696523E-3</v>
      </c>
      <c r="F796" s="30">
        <v>3.9263182171915103E-3</v>
      </c>
      <c r="G796" s="30">
        <v>-1.9489312324392201</v>
      </c>
    </row>
    <row r="797" spans="1:7" x14ac:dyDescent="0.2">
      <c r="A797" s="30" t="s">
        <v>3120</v>
      </c>
      <c r="B797" s="30">
        <v>-1.1977734243368301</v>
      </c>
      <c r="C797" s="30">
        <v>4.8741863280184701</v>
      </c>
      <c r="D797" s="30">
        <v>-3.1821020352407898</v>
      </c>
      <c r="E797" s="30">
        <v>1.7279223515165301E-3</v>
      </c>
      <c r="F797" s="30">
        <v>4.2871363791345202E-3</v>
      </c>
      <c r="G797" s="30">
        <v>-2.0392514488962301</v>
      </c>
    </row>
    <row r="798" spans="1:7" x14ac:dyDescent="0.2">
      <c r="A798" s="30" t="s">
        <v>3121</v>
      </c>
      <c r="B798" s="30">
        <v>1.0333159882407801</v>
      </c>
      <c r="C798" s="30">
        <v>3.6010908337846201</v>
      </c>
      <c r="D798" s="30">
        <v>3.14819726490812</v>
      </c>
      <c r="E798" s="30">
        <v>1.92922646506663E-3</v>
      </c>
      <c r="F798" s="30">
        <v>4.7310558490151399E-3</v>
      </c>
      <c r="G798" s="30">
        <v>-2.1403919075281999</v>
      </c>
    </row>
    <row r="799" spans="1:7" x14ac:dyDescent="0.2">
      <c r="A799" s="30" t="s">
        <v>1366</v>
      </c>
      <c r="B799" s="30">
        <v>1.043923587196</v>
      </c>
      <c r="C799" s="30">
        <v>3.4470372428913398</v>
      </c>
      <c r="D799" s="30">
        <v>3.13978528671579</v>
      </c>
      <c r="E799" s="30">
        <v>1.98242807382619E-3</v>
      </c>
      <c r="F799" s="30">
        <v>4.8490681039022399E-3</v>
      </c>
      <c r="G799" s="30">
        <v>-2.1653357805078</v>
      </c>
    </row>
    <row r="800" spans="1:7" x14ac:dyDescent="0.2">
      <c r="A800" s="30" t="s">
        <v>1380</v>
      </c>
      <c r="B800" s="30">
        <v>1.07365201776522</v>
      </c>
      <c r="C800" s="30">
        <v>3.6599050594753701</v>
      </c>
      <c r="D800" s="30">
        <v>3.1276426217063702</v>
      </c>
      <c r="E800" s="30">
        <v>2.061622764899E-3</v>
      </c>
      <c r="F800" s="30">
        <v>5.0188388198776496E-3</v>
      </c>
      <c r="G800" s="30">
        <v>-2.2012370298541399</v>
      </c>
    </row>
    <row r="801" spans="1:7" x14ac:dyDescent="0.2">
      <c r="A801" s="30" t="s">
        <v>1084</v>
      </c>
      <c r="B801" s="30">
        <v>1.10222010062507</v>
      </c>
      <c r="C801" s="30">
        <v>3.63135120807239</v>
      </c>
      <c r="D801" s="30">
        <v>3.1252967034317201</v>
      </c>
      <c r="E801" s="30">
        <v>2.0772562893209101E-3</v>
      </c>
      <c r="F801" s="30">
        <v>5.0511240357431096E-3</v>
      </c>
      <c r="G801" s="30">
        <v>-2.2081586876019998</v>
      </c>
    </row>
    <row r="802" spans="1:7" x14ac:dyDescent="0.2">
      <c r="A802" s="30" t="s">
        <v>1091</v>
      </c>
      <c r="B802" s="30">
        <v>1.0095479099904301</v>
      </c>
      <c r="C802" s="30">
        <v>2.4757420016600298</v>
      </c>
      <c r="D802" s="30">
        <v>3.1167027536105798</v>
      </c>
      <c r="E802" s="30">
        <v>2.1354690763337601E-3</v>
      </c>
      <c r="F802" s="30">
        <v>5.1776710380565198E-3</v>
      </c>
      <c r="G802" s="30">
        <v>-2.2334755561876301</v>
      </c>
    </row>
    <row r="803" spans="1:7" x14ac:dyDescent="0.2">
      <c r="A803" s="30" t="s">
        <v>1409</v>
      </c>
      <c r="B803" s="30">
        <v>1.06535499773231</v>
      </c>
      <c r="C803" s="30">
        <v>3.3607432368408801</v>
      </c>
      <c r="D803" s="30">
        <v>3.0761584314072499</v>
      </c>
      <c r="E803" s="30">
        <v>2.4310018899585599E-3</v>
      </c>
      <c r="F803" s="30">
        <v>5.8188114912744301E-3</v>
      </c>
      <c r="G803" s="30">
        <v>-2.3520725827317301</v>
      </c>
    </row>
    <row r="804" spans="1:7" x14ac:dyDescent="0.2">
      <c r="A804" s="30" t="s">
        <v>3122</v>
      </c>
      <c r="B804" s="30">
        <v>-1.1211843105539201</v>
      </c>
      <c r="C804" s="30">
        <v>5.7930651405190599</v>
      </c>
      <c r="D804" s="30">
        <v>-3.0274322379647201</v>
      </c>
      <c r="E804" s="30">
        <v>2.8359646002691702E-3</v>
      </c>
      <c r="F804" s="30">
        <v>6.6727586520099504E-3</v>
      </c>
      <c r="G804" s="30">
        <v>-2.4927573421070099</v>
      </c>
    </row>
    <row r="805" spans="1:7" x14ac:dyDescent="0.2">
      <c r="A805" s="30" t="s">
        <v>973</v>
      </c>
      <c r="B805" s="30">
        <v>1.0081035071515001</v>
      </c>
      <c r="C805" s="30">
        <v>3.4416813095472398</v>
      </c>
      <c r="D805" s="30">
        <v>3.02157682547328</v>
      </c>
      <c r="E805" s="30">
        <v>2.8886026265858801E-3</v>
      </c>
      <c r="F805" s="30">
        <v>6.7827779958901397E-3</v>
      </c>
      <c r="G805" s="30">
        <v>-2.5095273667615401</v>
      </c>
    </row>
    <row r="806" spans="1:7" x14ac:dyDescent="0.2">
      <c r="A806" s="30" t="s">
        <v>977</v>
      </c>
      <c r="B806" s="30">
        <v>1.0809070613868199</v>
      </c>
      <c r="C806" s="30">
        <v>4.7946721292826702</v>
      </c>
      <c r="D806" s="30">
        <v>2.9955987549389</v>
      </c>
      <c r="E806" s="30">
        <v>3.1331578222056301E-3</v>
      </c>
      <c r="F806" s="30">
        <v>7.2963840991633099E-3</v>
      </c>
      <c r="G806" s="30">
        <v>-2.5835761745674701</v>
      </c>
    </row>
    <row r="807" spans="1:7" x14ac:dyDescent="0.2">
      <c r="A807" s="30" t="s">
        <v>473</v>
      </c>
      <c r="B807" s="30">
        <v>1.1305740316041</v>
      </c>
      <c r="C807" s="30">
        <v>5.6768777201408396</v>
      </c>
      <c r="D807" s="30">
        <v>2.9780477641577199</v>
      </c>
      <c r="E807" s="30">
        <v>3.3090054901015399E-3</v>
      </c>
      <c r="F807" s="30">
        <v>7.6563092684400098E-3</v>
      </c>
      <c r="G807" s="30">
        <v>-2.6332775418774501</v>
      </c>
    </row>
    <row r="808" spans="1:7" x14ac:dyDescent="0.2">
      <c r="A808" s="30" t="s">
        <v>3123</v>
      </c>
      <c r="B808" s="30">
        <v>-1.01546506782958</v>
      </c>
      <c r="C808" s="30">
        <v>3.6506602886431501</v>
      </c>
      <c r="D808" s="30">
        <v>-2.9545282456209701</v>
      </c>
      <c r="E808" s="30">
        <v>3.5588759856748399E-3</v>
      </c>
      <c r="F808" s="30">
        <v>8.1697869041014292E-3</v>
      </c>
      <c r="G808" s="30">
        <v>-2.6994668710937502</v>
      </c>
    </row>
    <row r="809" spans="1:7" x14ac:dyDescent="0.2">
      <c r="A809" s="30" t="s">
        <v>1075</v>
      </c>
      <c r="B809" s="30">
        <v>1.1494681766235699</v>
      </c>
      <c r="C809" s="30">
        <v>5.9656700317106202</v>
      </c>
      <c r="D809" s="30">
        <v>2.9073118082388998</v>
      </c>
      <c r="E809" s="30">
        <v>4.1135018376377798E-3</v>
      </c>
      <c r="F809" s="30">
        <v>9.2933055142258893E-3</v>
      </c>
      <c r="G809" s="30">
        <v>-2.8309095305992802</v>
      </c>
    </row>
    <row r="810" spans="1:7" x14ac:dyDescent="0.2">
      <c r="A810" s="30" t="s">
        <v>3124</v>
      </c>
      <c r="B810" s="30">
        <v>1.18601078081142</v>
      </c>
      <c r="C810" s="30">
        <v>2.6802790380132699</v>
      </c>
      <c r="D810" s="30">
        <v>2.9036404568744998</v>
      </c>
      <c r="E810" s="30">
        <v>4.1597812011161996E-3</v>
      </c>
      <c r="F810" s="30">
        <v>9.38713787104372E-3</v>
      </c>
      <c r="G810" s="30">
        <v>-2.8410494755615101</v>
      </c>
    </row>
    <row r="811" spans="1:7" x14ac:dyDescent="0.2">
      <c r="A811" s="30" t="s">
        <v>1085</v>
      </c>
      <c r="B811" s="30">
        <v>1.00750371183899</v>
      </c>
      <c r="C811" s="30">
        <v>4.42935205087654</v>
      </c>
      <c r="D811" s="30">
        <v>2.7775225482850598</v>
      </c>
      <c r="E811" s="30">
        <v>6.0697237400663996E-3</v>
      </c>
      <c r="F811" s="30">
        <v>1.3162244593647E-2</v>
      </c>
      <c r="G811" s="30">
        <v>-3.1822835964962</v>
      </c>
    </row>
    <row r="812" spans="1:7" x14ac:dyDescent="0.2">
      <c r="A812" s="30" t="s">
        <v>1685</v>
      </c>
      <c r="B812" s="30">
        <v>1.0178473821315499</v>
      </c>
      <c r="C812" s="30">
        <v>4.0252174063885597</v>
      </c>
      <c r="D812" s="30">
        <v>2.7631068782443902</v>
      </c>
      <c r="E812" s="30">
        <v>6.3325270608588597E-3</v>
      </c>
      <c r="F812" s="30">
        <v>1.3678674730232E-2</v>
      </c>
      <c r="G812" s="30">
        <v>-3.2204058703362399</v>
      </c>
    </row>
    <row r="813" spans="1:7" x14ac:dyDescent="0.2">
      <c r="A813" s="30" t="s">
        <v>1097</v>
      </c>
      <c r="B813" s="30">
        <v>1.0404278213518601</v>
      </c>
      <c r="C813" s="30">
        <v>4.8769360168657201</v>
      </c>
      <c r="D813" s="30">
        <v>2.66603652775136</v>
      </c>
      <c r="E813" s="30">
        <v>8.38802006083764E-3</v>
      </c>
      <c r="F813" s="30">
        <v>1.7560554019698599E-2</v>
      </c>
      <c r="G813" s="30">
        <v>-3.4723626618199801</v>
      </c>
    </row>
    <row r="814" spans="1:7" x14ac:dyDescent="0.2">
      <c r="A814" s="30" t="s">
        <v>993</v>
      </c>
      <c r="B814" s="30">
        <v>1.0259734027902701</v>
      </c>
      <c r="C814" s="30">
        <v>5.50854255168771</v>
      </c>
      <c r="D814" s="30">
        <v>2.63406503587519</v>
      </c>
      <c r="E814" s="30">
        <v>9.1865747059256299E-3</v>
      </c>
      <c r="F814" s="30">
        <v>1.9050858825073E-2</v>
      </c>
      <c r="G814" s="30">
        <v>-3.5535309091201199</v>
      </c>
    </row>
    <row r="815" spans="1:7" x14ac:dyDescent="0.2">
      <c r="A815" s="30" t="s">
        <v>1397</v>
      </c>
      <c r="B815" s="30">
        <v>1.0026552857086299</v>
      </c>
      <c r="C815" s="30">
        <v>5.47354275979463</v>
      </c>
      <c r="D815" s="30">
        <v>2.6144880226953502</v>
      </c>
      <c r="E815" s="30">
        <v>9.7087097496807596E-3</v>
      </c>
      <c r="F815" s="30">
        <v>2.0019694985024601E-2</v>
      </c>
      <c r="G815" s="30">
        <v>-3.6027859135874101</v>
      </c>
    </row>
    <row r="816" spans="1:7" x14ac:dyDescent="0.2">
      <c r="A816" s="30" t="s">
        <v>3125</v>
      </c>
      <c r="B816" s="30">
        <v>-1.00320420065486</v>
      </c>
      <c r="C816" s="30">
        <v>4.3399510946565796</v>
      </c>
      <c r="D816" s="30">
        <v>-2.5532552194325699</v>
      </c>
      <c r="E816" s="30">
        <v>1.15183822712341E-2</v>
      </c>
      <c r="F816" s="30">
        <v>2.3325713940481201E-2</v>
      </c>
      <c r="G816" s="30">
        <v>-3.7546485382289401</v>
      </c>
    </row>
    <row r="817" spans="1:7" x14ac:dyDescent="0.2">
      <c r="A817" s="30" t="s">
        <v>3126</v>
      </c>
      <c r="B817" s="30">
        <v>-1.00008995071286</v>
      </c>
      <c r="C817" s="30">
        <v>5.4890139007964596</v>
      </c>
      <c r="D817" s="30">
        <v>-2.5527870584308401</v>
      </c>
      <c r="E817" s="30">
        <v>1.15333104665622E-2</v>
      </c>
      <c r="F817" s="30">
        <v>2.3354236763832099E-2</v>
      </c>
      <c r="G817" s="30">
        <v>-3.75579676348941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83A51-96DB-40D1-9476-C412CAD950E5}">
  <dimension ref="A1:I599"/>
  <sheetViews>
    <sheetView zoomScale="85" zoomScaleNormal="85" workbookViewId="0">
      <selection activeCell="C21" sqref="C21"/>
    </sheetView>
  </sheetViews>
  <sheetFormatPr defaultColWidth="9.75" defaultRowHeight="14.25" x14ac:dyDescent="0.2"/>
  <cols>
    <col min="8" max="8" width="14.125" customWidth="1"/>
  </cols>
  <sheetData>
    <row r="1" spans="1:9" ht="24.75" customHeight="1" x14ac:dyDescent="0.2">
      <c r="A1" s="19" t="s">
        <v>5986</v>
      </c>
      <c r="B1" s="19"/>
      <c r="C1" s="19"/>
      <c r="D1" s="19"/>
      <c r="E1" s="19"/>
      <c r="F1" s="19"/>
      <c r="G1" s="19"/>
      <c r="H1" s="19"/>
      <c r="I1" s="17"/>
    </row>
    <row r="2" spans="1:9" s="1" customFormat="1" ht="15" x14ac:dyDescent="0.2">
      <c r="A2" s="70" t="s">
        <v>1802</v>
      </c>
      <c r="B2" s="70" t="s">
        <v>1803</v>
      </c>
      <c r="C2" s="70" t="s">
        <v>1804</v>
      </c>
      <c r="D2" s="70" t="s">
        <v>1805</v>
      </c>
      <c r="E2" s="70" t="s">
        <v>201</v>
      </c>
      <c r="F2" s="70" t="s">
        <v>1806</v>
      </c>
      <c r="G2" s="70" t="s">
        <v>1807</v>
      </c>
      <c r="H2" s="70" t="s">
        <v>1808</v>
      </c>
      <c r="I2" s="70" t="s">
        <v>1809</v>
      </c>
    </row>
    <row r="3" spans="1:9" x14ac:dyDescent="0.2">
      <c r="A3" s="16" t="s">
        <v>3127</v>
      </c>
      <c r="B3" s="16" t="s">
        <v>3128</v>
      </c>
      <c r="C3" s="16" t="s">
        <v>3129</v>
      </c>
      <c r="D3" s="16" t="s">
        <v>3130</v>
      </c>
      <c r="E3" s="20">
        <v>1.3121499622239801E-16</v>
      </c>
      <c r="F3" s="20">
        <v>4.0412183171956398E-13</v>
      </c>
      <c r="G3" s="20">
        <v>3.1478422867572701E-13</v>
      </c>
      <c r="H3" s="16" t="s">
        <v>3131</v>
      </c>
      <c r="I3" s="16">
        <v>61</v>
      </c>
    </row>
    <row r="4" spans="1:9" x14ac:dyDescent="0.2">
      <c r="A4" s="16" t="s">
        <v>3132</v>
      </c>
      <c r="B4" s="16" t="s">
        <v>3133</v>
      </c>
      <c r="C4" s="16" t="s">
        <v>3134</v>
      </c>
      <c r="D4" s="16" t="s">
        <v>3135</v>
      </c>
      <c r="E4" s="20">
        <v>1.7127435122676999E-16</v>
      </c>
      <c r="F4" s="20">
        <v>4.0412183171956398E-13</v>
      </c>
      <c r="G4" s="20">
        <v>3.1478422867572701E-13</v>
      </c>
      <c r="H4" s="16" t="s">
        <v>3136</v>
      </c>
      <c r="I4" s="16">
        <v>51</v>
      </c>
    </row>
    <row r="5" spans="1:9" x14ac:dyDescent="0.2">
      <c r="A5" s="16" t="s">
        <v>3137</v>
      </c>
      <c r="B5" s="16" t="s">
        <v>3138</v>
      </c>
      <c r="C5" s="16" t="s">
        <v>3139</v>
      </c>
      <c r="D5" s="16" t="s">
        <v>3140</v>
      </c>
      <c r="E5" s="20">
        <v>1.4706826755216501E-13</v>
      </c>
      <c r="F5" s="20">
        <v>2.0374781832749201E-10</v>
      </c>
      <c r="G5" s="20">
        <v>1.58706099998796E-10</v>
      </c>
      <c r="H5" s="16" t="s">
        <v>3141</v>
      </c>
      <c r="I5" s="16">
        <v>49</v>
      </c>
    </row>
    <row r="6" spans="1:9" x14ac:dyDescent="0.2">
      <c r="A6" s="16" t="s">
        <v>3142</v>
      </c>
      <c r="B6" s="16" t="s">
        <v>3143</v>
      </c>
      <c r="C6" s="16" t="s">
        <v>3144</v>
      </c>
      <c r="D6" s="16" t="s">
        <v>3145</v>
      </c>
      <c r="E6" s="20">
        <v>1.7270423253018999E-13</v>
      </c>
      <c r="F6" s="20">
        <v>2.0374781832749201E-10</v>
      </c>
      <c r="G6" s="20">
        <v>1.58706099998796E-10</v>
      </c>
      <c r="H6" s="16" t="s">
        <v>3146</v>
      </c>
      <c r="I6" s="16">
        <v>48</v>
      </c>
    </row>
    <row r="7" spans="1:9" x14ac:dyDescent="0.2">
      <c r="A7" s="16" t="s">
        <v>3147</v>
      </c>
      <c r="B7" s="16" t="s">
        <v>3148</v>
      </c>
      <c r="C7" s="16" t="s">
        <v>3149</v>
      </c>
      <c r="D7" s="16" t="s">
        <v>3150</v>
      </c>
      <c r="E7" s="20">
        <v>4.2896063703866398E-13</v>
      </c>
      <c r="F7" s="20">
        <v>4.04853049237091E-10</v>
      </c>
      <c r="G7" s="20">
        <v>3.1535379885031901E-10</v>
      </c>
      <c r="H7" s="16" t="s">
        <v>3151</v>
      </c>
      <c r="I7" s="16">
        <v>29</v>
      </c>
    </row>
    <row r="8" spans="1:9" x14ac:dyDescent="0.2">
      <c r="A8" s="16" t="s">
        <v>3152</v>
      </c>
      <c r="B8" s="16" t="s">
        <v>3153</v>
      </c>
      <c r="C8" s="16" t="s">
        <v>3154</v>
      </c>
      <c r="D8" s="16" t="s">
        <v>3155</v>
      </c>
      <c r="E8" s="20">
        <v>7.27481331313215E-13</v>
      </c>
      <c r="F8" s="20">
        <v>4.6826818351874302E-10</v>
      </c>
      <c r="G8" s="20">
        <v>3.6475000208506497E-10</v>
      </c>
      <c r="H8" s="16" t="s">
        <v>3156</v>
      </c>
      <c r="I8" s="16">
        <v>54</v>
      </c>
    </row>
    <row r="9" spans="1:9" x14ac:dyDescent="0.2">
      <c r="A9" s="16" t="s">
        <v>3157</v>
      </c>
      <c r="B9" s="16" t="s">
        <v>3158</v>
      </c>
      <c r="C9" s="16" t="s">
        <v>3159</v>
      </c>
      <c r="D9" s="16" t="s">
        <v>3160</v>
      </c>
      <c r="E9" s="20">
        <v>7.7525932096506304E-13</v>
      </c>
      <c r="F9" s="20">
        <v>4.6826818351874302E-10</v>
      </c>
      <c r="G9" s="20">
        <v>3.6475000208506497E-10</v>
      </c>
      <c r="H9" s="16" t="s">
        <v>3161</v>
      </c>
      <c r="I9" s="16">
        <v>26</v>
      </c>
    </row>
    <row r="10" spans="1:9" x14ac:dyDescent="0.2">
      <c r="A10" s="16" t="s">
        <v>3162</v>
      </c>
      <c r="B10" s="16" t="s">
        <v>3163</v>
      </c>
      <c r="C10" s="16" t="s">
        <v>3164</v>
      </c>
      <c r="D10" s="16" t="s">
        <v>3165</v>
      </c>
      <c r="E10" s="20">
        <v>7.9384307441193995E-13</v>
      </c>
      <c r="F10" s="20">
        <v>4.6826818351874302E-10</v>
      </c>
      <c r="G10" s="20">
        <v>3.6475000208506497E-10</v>
      </c>
      <c r="H10" s="16" t="s">
        <v>3166</v>
      </c>
      <c r="I10" s="16">
        <v>44</v>
      </c>
    </row>
    <row r="11" spans="1:9" x14ac:dyDescent="0.2">
      <c r="A11" s="16" t="s">
        <v>3167</v>
      </c>
      <c r="B11" s="16" t="s">
        <v>3168</v>
      </c>
      <c r="C11" s="16" t="s">
        <v>3169</v>
      </c>
      <c r="D11" s="16" t="s">
        <v>3170</v>
      </c>
      <c r="E11" s="20">
        <v>1.7106039182034201E-12</v>
      </c>
      <c r="F11" s="20">
        <v>8.6994479234037699E-10</v>
      </c>
      <c r="G11" s="20">
        <v>6.7762956354548798E-10</v>
      </c>
      <c r="H11" s="16" t="s">
        <v>3171</v>
      </c>
      <c r="I11" s="16">
        <v>45</v>
      </c>
    </row>
    <row r="12" spans="1:9" x14ac:dyDescent="0.2">
      <c r="A12" s="16" t="s">
        <v>3172</v>
      </c>
      <c r="B12" s="16" t="s">
        <v>3173</v>
      </c>
      <c r="C12" s="16" t="s">
        <v>3144</v>
      </c>
      <c r="D12" s="16" t="s">
        <v>3174</v>
      </c>
      <c r="E12" s="20">
        <v>1.9501117033243999E-12</v>
      </c>
      <c r="F12" s="20">
        <v>8.6994479234037699E-10</v>
      </c>
      <c r="G12" s="20">
        <v>6.7762956354548798E-10</v>
      </c>
      <c r="H12" s="16" t="s">
        <v>3175</v>
      </c>
      <c r="I12" s="16">
        <v>48</v>
      </c>
    </row>
    <row r="13" spans="1:9" x14ac:dyDescent="0.2">
      <c r="A13" s="16" t="s">
        <v>3176</v>
      </c>
      <c r="B13" s="16" t="s">
        <v>3177</v>
      </c>
      <c r="C13" s="16" t="s">
        <v>3178</v>
      </c>
      <c r="D13" s="16" t="s">
        <v>3179</v>
      </c>
      <c r="E13" s="20">
        <v>2.0278433387887602E-12</v>
      </c>
      <c r="F13" s="20">
        <v>8.6994479234037699E-10</v>
      </c>
      <c r="G13" s="20">
        <v>6.7762956354548798E-10</v>
      </c>
      <c r="H13" s="16" t="s">
        <v>3180</v>
      </c>
      <c r="I13" s="16">
        <v>27</v>
      </c>
    </row>
    <row r="14" spans="1:9" x14ac:dyDescent="0.2">
      <c r="A14" s="16" t="s">
        <v>3181</v>
      </c>
      <c r="B14" s="16" t="s">
        <v>3182</v>
      </c>
      <c r="C14" s="16" t="s">
        <v>3183</v>
      </c>
      <c r="D14" s="16" t="s">
        <v>3184</v>
      </c>
      <c r="E14" s="20">
        <v>2.4167959019523801E-12</v>
      </c>
      <c r="F14" s="20">
        <v>9.0913811610106105E-10</v>
      </c>
      <c r="G14" s="20">
        <v>7.0815857539507803E-10</v>
      </c>
      <c r="H14" s="16" t="s">
        <v>3185</v>
      </c>
      <c r="I14" s="16">
        <v>30</v>
      </c>
    </row>
    <row r="15" spans="1:9" x14ac:dyDescent="0.2">
      <c r="A15" s="16" t="s">
        <v>3186</v>
      </c>
      <c r="B15" s="16" t="s">
        <v>3187</v>
      </c>
      <c r="C15" s="16" t="s">
        <v>3139</v>
      </c>
      <c r="D15" s="16" t="s">
        <v>3188</v>
      </c>
      <c r="E15" s="20">
        <v>2.5185232958090001E-12</v>
      </c>
      <c r="F15" s="20">
        <v>9.0913811610106105E-10</v>
      </c>
      <c r="G15" s="20">
        <v>7.0815857539507803E-10</v>
      </c>
      <c r="H15" s="16" t="s">
        <v>3189</v>
      </c>
      <c r="I15" s="16">
        <v>49</v>
      </c>
    </row>
    <row r="16" spans="1:9" x14ac:dyDescent="0.2">
      <c r="A16" s="16" t="s">
        <v>3190</v>
      </c>
      <c r="B16" s="16" t="s">
        <v>3191</v>
      </c>
      <c r="C16" s="16" t="s">
        <v>3192</v>
      </c>
      <c r="D16" s="16" t="s">
        <v>3193</v>
      </c>
      <c r="E16" s="20">
        <v>2.98723237065325E-12</v>
      </c>
      <c r="F16" s="20">
        <v>9.0913811610106105E-10</v>
      </c>
      <c r="G16" s="20">
        <v>7.0815857539507803E-10</v>
      </c>
      <c r="H16" s="16" t="s">
        <v>3194</v>
      </c>
      <c r="I16" s="16">
        <v>32</v>
      </c>
    </row>
    <row r="17" spans="1:9" x14ac:dyDescent="0.2">
      <c r="A17" s="16" t="s">
        <v>3195</v>
      </c>
      <c r="B17" s="16" t="s">
        <v>3196</v>
      </c>
      <c r="C17" s="16" t="s">
        <v>3197</v>
      </c>
      <c r="D17" s="16" t="s">
        <v>3198</v>
      </c>
      <c r="E17" s="20">
        <v>3.00137271120438E-12</v>
      </c>
      <c r="F17" s="20">
        <v>9.0913811610106105E-10</v>
      </c>
      <c r="G17" s="20">
        <v>7.0815857539507803E-10</v>
      </c>
      <c r="H17" s="16" t="s">
        <v>3199</v>
      </c>
      <c r="I17" s="16">
        <v>42</v>
      </c>
    </row>
    <row r="18" spans="1:9" x14ac:dyDescent="0.2">
      <c r="A18" s="16" t="s">
        <v>3200</v>
      </c>
      <c r="B18" s="16" t="s">
        <v>3201</v>
      </c>
      <c r="C18" s="16" t="s">
        <v>3144</v>
      </c>
      <c r="D18" s="16" t="s">
        <v>3202</v>
      </c>
      <c r="E18" s="20">
        <v>3.08247718957766E-12</v>
      </c>
      <c r="F18" s="20">
        <v>9.0913811610106105E-10</v>
      </c>
      <c r="G18" s="20">
        <v>7.0815857539507803E-10</v>
      </c>
      <c r="H18" s="16" t="s">
        <v>3203</v>
      </c>
      <c r="I18" s="16">
        <v>48</v>
      </c>
    </row>
    <row r="19" spans="1:9" x14ac:dyDescent="0.2">
      <c r="A19" s="16" t="s">
        <v>3204</v>
      </c>
      <c r="B19" s="16" t="s">
        <v>3205</v>
      </c>
      <c r="C19" s="16" t="s">
        <v>3206</v>
      </c>
      <c r="D19" s="16" t="s">
        <v>3207</v>
      </c>
      <c r="E19" s="20">
        <v>1.0413617639554E-11</v>
      </c>
      <c r="F19" s="20">
        <v>2.8906977435914898E-9</v>
      </c>
      <c r="G19" s="20">
        <v>2.2516627119085198E-9</v>
      </c>
      <c r="H19" s="16" t="s">
        <v>3208</v>
      </c>
      <c r="I19" s="16">
        <v>50</v>
      </c>
    </row>
    <row r="20" spans="1:9" x14ac:dyDescent="0.2">
      <c r="A20" s="16" t="s">
        <v>3209</v>
      </c>
      <c r="B20" s="16" t="s">
        <v>3210</v>
      </c>
      <c r="C20" s="16" t="s">
        <v>3211</v>
      </c>
      <c r="D20" s="16" t="s">
        <v>3212</v>
      </c>
      <c r="E20" s="20">
        <v>1.3940609504233E-11</v>
      </c>
      <c r="F20" s="20">
        <v>3.6547631250264301E-9</v>
      </c>
      <c r="G20" s="20">
        <v>2.84681920402233E-9</v>
      </c>
      <c r="H20" s="16" t="s">
        <v>3213</v>
      </c>
      <c r="I20" s="16">
        <v>43</v>
      </c>
    </row>
    <row r="21" spans="1:9" x14ac:dyDescent="0.2">
      <c r="A21" s="16" t="s">
        <v>3214</v>
      </c>
      <c r="B21" s="16" t="s">
        <v>3215</v>
      </c>
      <c r="C21" s="16" t="s">
        <v>3216</v>
      </c>
      <c r="D21" s="16" t="s">
        <v>3217</v>
      </c>
      <c r="E21" s="20">
        <v>7.2869262151767005E-11</v>
      </c>
      <c r="F21" s="20">
        <v>1.73377836411731E-8</v>
      </c>
      <c r="G21" s="20">
        <v>1.35049888970626E-8</v>
      </c>
      <c r="H21" s="16" t="s">
        <v>3218</v>
      </c>
      <c r="I21" s="16">
        <v>24</v>
      </c>
    </row>
    <row r="22" spans="1:9" x14ac:dyDescent="0.2">
      <c r="A22" s="16" t="s">
        <v>3219</v>
      </c>
      <c r="B22" s="16" t="s">
        <v>3220</v>
      </c>
      <c r="C22" s="16" t="s">
        <v>3221</v>
      </c>
      <c r="D22" s="16" t="s">
        <v>3222</v>
      </c>
      <c r="E22" s="20">
        <v>7.3480752876343002E-11</v>
      </c>
      <c r="F22" s="20">
        <v>1.73377836411731E-8</v>
      </c>
      <c r="G22" s="20">
        <v>1.35049888970626E-8</v>
      </c>
      <c r="H22" s="16" t="s">
        <v>3223</v>
      </c>
      <c r="I22" s="16">
        <v>39</v>
      </c>
    </row>
    <row r="23" spans="1:9" x14ac:dyDescent="0.2">
      <c r="A23" s="16" t="s">
        <v>3224</v>
      </c>
      <c r="B23" s="16" t="s">
        <v>3225</v>
      </c>
      <c r="C23" s="16" t="s">
        <v>3159</v>
      </c>
      <c r="D23" s="16" t="s">
        <v>3150</v>
      </c>
      <c r="E23" s="20">
        <v>9.1510237137728005E-11</v>
      </c>
      <c r="F23" s="20">
        <v>2.0563657573949401E-8</v>
      </c>
      <c r="G23" s="20">
        <v>1.60177317335813E-8</v>
      </c>
      <c r="H23" s="16" t="s">
        <v>3226</v>
      </c>
      <c r="I23" s="16">
        <v>26</v>
      </c>
    </row>
    <row r="24" spans="1:9" x14ac:dyDescent="0.2">
      <c r="A24" s="16" t="s">
        <v>3227</v>
      </c>
      <c r="B24" s="16" t="s">
        <v>3228</v>
      </c>
      <c r="C24" s="16" t="s">
        <v>3229</v>
      </c>
      <c r="D24" s="16" t="s">
        <v>3230</v>
      </c>
      <c r="E24" s="20">
        <v>1.08636050096692E-10</v>
      </c>
      <c r="F24" s="20">
        <v>2.3302432745740401E-8</v>
      </c>
      <c r="G24" s="20">
        <v>1.8151056791275001E-8</v>
      </c>
      <c r="H24" s="16" t="s">
        <v>3231</v>
      </c>
      <c r="I24" s="16">
        <v>41</v>
      </c>
    </row>
    <row r="25" spans="1:9" x14ac:dyDescent="0.2">
      <c r="A25" s="16" t="s">
        <v>3232</v>
      </c>
      <c r="B25" s="16" t="s">
        <v>3233</v>
      </c>
      <c r="C25" s="16" t="s">
        <v>3229</v>
      </c>
      <c r="D25" s="16" t="s">
        <v>3234</v>
      </c>
      <c r="E25" s="20">
        <v>1.30254083319254E-10</v>
      </c>
      <c r="F25" s="20">
        <v>2.6724739964502701E-8</v>
      </c>
      <c r="G25" s="20">
        <v>2.08168081899696E-8</v>
      </c>
      <c r="H25" s="16" t="s">
        <v>3235</v>
      </c>
      <c r="I25" s="16">
        <v>41</v>
      </c>
    </row>
    <row r="26" spans="1:9" x14ac:dyDescent="0.2">
      <c r="A26" s="16" t="s">
        <v>3236</v>
      </c>
      <c r="B26" s="16" t="s">
        <v>3237</v>
      </c>
      <c r="C26" s="16" t="s">
        <v>3238</v>
      </c>
      <c r="D26" s="16" t="s">
        <v>3239</v>
      </c>
      <c r="E26" s="20">
        <v>1.5637032016730801E-10</v>
      </c>
      <c r="F26" s="20">
        <v>3.0746314202896899E-8</v>
      </c>
      <c r="G26" s="20">
        <v>2.3949349036150801E-8</v>
      </c>
      <c r="H26" s="16" t="s">
        <v>3240</v>
      </c>
      <c r="I26" s="16">
        <v>31</v>
      </c>
    </row>
    <row r="27" spans="1:9" x14ac:dyDescent="0.2">
      <c r="A27" s="16" t="s">
        <v>3241</v>
      </c>
      <c r="B27" s="16" t="s">
        <v>3242</v>
      </c>
      <c r="C27" s="16" t="s">
        <v>3238</v>
      </c>
      <c r="D27" s="16" t="s">
        <v>3243</v>
      </c>
      <c r="E27" s="20">
        <v>1.7646650681530801E-10</v>
      </c>
      <c r="F27" s="20">
        <v>3.3309817826457501E-8</v>
      </c>
      <c r="G27" s="20">
        <v>2.5946149128381201E-8</v>
      </c>
      <c r="H27" s="16" t="s">
        <v>3240</v>
      </c>
      <c r="I27" s="16">
        <v>31</v>
      </c>
    </row>
    <row r="28" spans="1:9" x14ac:dyDescent="0.2">
      <c r="A28" s="16" t="s">
        <v>3244</v>
      </c>
      <c r="B28" s="16" t="s">
        <v>3245</v>
      </c>
      <c r="C28" s="16" t="s">
        <v>3246</v>
      </c>
      <c r="D28" s="16" t="s">
        <v>3247</v>
      </c>
      <c r="E28" s="20">
        <v>2.5109173391717098E-10</v>
      </c>
      <c r="F28" s="20">
        <v>4.5573149705966603E-8</v>
      </c>
      <c r="G28" s="20">
        <v>3.5498475094686697E-8</v>
      </c>
      <c r="H28" s="16" t="s">
        <v>3248</v>
      </c>
      <c r="I28" s="16">
        <v>35</v>
      </c>
    </row>
    <row r="29" spans="1:9" x14ac:dyDescent="0.2">
      <c r="A29" s="16" t="s">
        <v>1970</v>
      </c>
      <c r="B29" s="16" t="s">
        <v>1971</v>
      </c>
      <c r="C29" s="16" t="s">
        <v>3249</v>
      </c>
      <c r="D29" s="16" t="s">
        <v>3250</v>
      </c>
      <c r="E29" s="20">
        <v>4.8357375889691E-10</v>
      </c>
      <c r="F29" s="20">
        <v>8.4517946971648903E-8</v>
      </c>
      <c r="G29" s="20">
        <v>6.5833901211228501E-8</v>
      </c>
      <c r="H29" s="16" t="s">
        <v>3251</v>
      </c>
      <c r="I29" s="16">
        <v>38</v>
      </c>
    </row>
    <row r="30" spans="1:9" x14ac:dyDescent="0.2">
      <c r="A30" s="16" t="s">
        <v>3252</v>
      </c>
      <c r="B30" s="16" t="s">
        <v>3253</v>
      </c>
      <c r="C30" s="16" t="s">
        <v>3254</v>
      </c>
      <c r="D30" s="16" t="s">
        <v>3255</v>
      </c>
      <c r="E30" s="20">
        <v>5.5017674540734595E-10</v>
      </c>
      <c r="F30" s="20">
        <v>9.2724430770616601E-8</v>
      </c>
      <c r="G30" s="20">
        <v>7.2226210336934296E-8</v>
      </c>
      <c r="H30" s="16" t="s">
        <v>3256</v>
      </c>
      <c r="I30" s="16">
        <v>40</v>
      </c>
    </row>
    <row r="31" spans="1:9" x14ac:dyDescent="0.2">
      <c r="A31" s="16" t="s">
        <v>3257</v>
      </c>
      <c r="B31" s="16" t="s">
        <v>3258</v>
      </c>
      <c r="C31" s="16" t="s">
        <v>3216</v>
      </c>
      <c r="D31" s="16" t="s">
        <v>3259</v>
      </c>
      <c r="E31" s="20">
        <v>1.2751641998477E-9</v>
      </c>
      <c r="F31" s="20">
        <v>2.07499995140734E-7</v>
      </c>
      <c r="G31" s="20">
        <v>1.61628798035142E-7</v>
      </c>
      <c r="H31" s="16" t="s">
        <v>3260</v>
      </c>
      <c r="I31" s="16">
        <v>24</v>
      </c>
    </row>
    <row r="32" spans="1:9" x14ac:dyDescent="0.2">
      <c r="A32" s="16" t="s">
        <v>1947</v>
      </c>
      <c r="B32" s="16" t="s">
        <v>1948</v>
      </c>
      <c r="C32" s="16" t="s">
        <v>3261</v>
      </c>
      <c r="D32" s="16" t="s">
        <v>3262</v>
      </c>
      <c r="E32" s="20">
        <v>1.5167809280218499E-9</v>
      </c>
      <c r="F32" s="20">
        <v>2.3686500864848501E-7</v>
      </c>
      <c r="G32" s="20">
        <v>1.84502205016788E-7</v>
      </c>
      <c r="H32" s="16" t="s">
        <v>3263</v>
      </c>
      <c r="I32" s="16">
        <v>21</v>
      </c>
    </row>
    <row r="33" spans="1:9" x14ac:dyDescent="0.2">
      <c r="A33" s="16" t="s">
        <v>3264</v>
      </c>
      <c r="B33" s="16" t="s">
        <v>3265</v>
      </c>
      <c r="C33" s="16" t="s">
        <v>3266</v>
      </c>
      <c r="D33" s="16" t="s">
        <v>3267</v>
      </c>
      <c r="E33" s="20">
        <v>1.5560108641879699E-9</v>
      </c>
      <c r="F33" s="20">
        <v>2.3686500864848501E-7</v>
      </c>
      <c r="G33" s="20">
        <v>1.84502205016788E-7</v>
      </c>
      <c r="H33" s="16" t="s">
        <v>3268</v>
      </c>
      <c r="I33" s="16">
        <v>33</v>
      </c>
    </row>
    <row r="34" spans="1:9" x14ac:dyDescent="0.2">
      <c r="A34" s="16" t="s">
        <v>3269</v>
      </c>
      <c r="B34" s="16" t="s">
        <v>3270</v>
      </c>
      <c r="C34" s="16" t="s">
        <v>3178</v>
      </c>
      <c r="D34" s="16" t="s">
        <v>3271</v>
      </c>
      <c r="E34" s="20">
        <v>1.9565743832527199E-9</v>
      </c>
      <c r="F34" s="20">
        <v>2.87538626708364E-7</v>
      </c>
      <c r="G34" s="20">
        <v>2.23973608250099E-7</v>
      </c>
      <c r="H34" s="16" t="s">
        <v>3272</v>
      </c>
      <c r="I34" s="16">
        <v>27</v>
      </c>
    </row>
    <row r="35" spans="1:9" x14ac:dyDescent="0.2">
      <c r="A35" s="16" t="s">
        <v>3273</v>
      </c>
      <c r="B35" s="16" t="s">
        <v>3274</v>
      </c>
      <c r="C35" s="16" t="s">
        <v>3275</v>
      </c>
      <c r="D35" s="16" t="s">
        <v>3276</v>
      </c>
      <c r="E35" s="20">
        <v>2.01075962733122E-9</v>
      </c>
      <c r="F35" s="20">
        <v>2.87538626708364E-7</v>
      </c>
      <c r="G35" s="20">
        <v>2.23973608250099E-7</v>
      </c>
      <c r="H35" s="16" t="s">
        <v>3277</v>
      </c>
      <c r="I35" s="16">
        <v>46</v>
      </c>
    </row>
    <row r="36" spans="1:9" x14ac:dyDescent="0.2">
      <c r="A36" s="16" t="s">
        <v>3278</v>
      </c>
      <c r="B36" s="16" t="s">
        <v>3279</v>
      </c>
      <c r="C36" s="16" t="s">
        <v>3229</v>
      </c>
      <c r="D36" s="16" t="s">
        <v>3280</v>
      </c>
      <c r="E36" s="20">
        <v>2.2735872893922501E-9</v>
      </c>
      <c r="F36" s="20">
        <v>3.1556054172476502E-7</v>
      </c>
      <c r="G36" s="20">
        <v>2.4580083017206599E-7</v>
      </c>
      <c r="H36" s="16" t="s">
        <v>3281</v>
      </c>
      <c r="I36" s="16">
        <v>41</v>
      </c>
    </row>
    <row r="37" spans="1:9" x14ac:dyDescent="0.2">
      <c r="A37" s="16" t="s">
        <v>3282</v>
      </c>
      <c r="B37" s="16" t="s">
        <v>3283</v>
      </c>
      <c r="C37" s="16" t="s">
        <v>3284</v>
      </c>
      <c r="D37" s="16" t="s">
        <v>3285</v>
      </c>
      <c r="E37" s="20">
        <v>2.3986638076483299E-9</v>
      </c>
      <c r="F37" s="20">
        <v>3.2340841452264201E-7</v>
      </c>
      <c r="G37" s="20">
        <v>2.51913805001743E-7</v>
      </c>
      <c r="H37" s="16" t="s">
        <v>3286</v>
      </c>
      <c r="I37" s="16">
        <v>18</v>
      </c>
    </row>
    <row r="38" spans="1:9" x14ac:dyDescent="0.2">
      <c r="A38" s="16" t="s">
        <v>1944</v>
      </c>
      <c r="B38" s="16" t="s">
        <v>1945</v>
      </c>
      <c r="C38" s="16" t="s">
        <v>3287</v>
      </c>
      <c r="D38" s="16" t="s">
        <v>3288</v>
      </c>
      <c r="E38" s="20">
        <v>2.52912682811671E-9</v>
      </c>
      <c r="F38" s="20">
        <v>3.3152637505229897E-7</v>
      </c>
      <c r="G38" s="20">
        <v>2.58237160344549E-7</v>
      </c>
      <c r="H38" s="16" t="s">
        <v>3289</v>
      </c>
      <c r="I38" s="16">
        <v>36</v>
      </c>
    </row>
    <row r="39" spans="1:9" x14ac:dyDescent="0.2">
      <c r="A39" s="16" t="s">
        <v>3290</v>
      </c>
      <c r="B39" s="16" t="s">
        <v>3291</v>
      </c>
      <c r="C39" s="16" t="s">
        <v>3149</v>
      </c>
      <c r="D39" s="16" t="s">
        <v>3292</v>
      </c>
      <c r="E39" s="20">
        <v>2.6659026129456902E-9</v>
      </c>
      <c r="F39" s="20">
        <v>3.40010660283533E-7</v>
      </c>
      <c r="G39" s="20">
        <v>2.6484585844683799E-7</v>
      </c>
      <c r="H39" s="16" t="s">
        <v>3293</v>
      </c>
      <c r="I39" s="16">
        <v>29</v>
      </c>
    </row>
    <row r="40" spans="1:9" x14ac:dyDescent="0.2">
      <c r="A40" s="16" t="s">
        <v>3294</v>
      </c>
      <c r="B40" s="16" t="s">
        <v>3295</v>
      </c>
      <c r="C40" s="16" t="s">
        <v>3149</v>
      </c>
      <c r="D40" s="16" t="s">
        <v>3243</v>
      </c>
      <c r="E40" s="20">
        <v>3.3243830276153902E-9</v>
      </c>
      <c r="F40" s="20">
        <v>4.1283588177150003E-7</v>
      </c>
      <c r="G40" s="20">
        <v>3.2157189840534401E-7</v>
      </c>
      <c r="H40" s="16" t="s">
        <v>3296</v>
      </c>
      <c r="I40" s="16">
        <v>29</v>
      </c>
    </row>
    <row r="41" spans="1:9" x14ac:dyDescent="0.2">
      <c r="A41" s="16" t="s">
        <v>2002</v>
      </c>
      <c r="B41" s="16" t="s">
        <v>2003</v>
      </c>
      <c r="C41" s="16" t="s">
        <v>3297</v>
      </c>
      <c r="D41" s="16" t="s">
        <v>3298</v>
      </c>
      <c r="E41" s="20">
        <v>3.9926303633647301E-9</v>
      </c>
      <c r="F41" s="20">
        <v>4.8310827396713197E-7</v>
      </c>
      <c r="G41" s="20">
        <v>3.7630945287097501E-7</v>
      </c>
      <c r="H41" s="16" t="s">
        <v>3299</v>
      </c>
      <c r="I41" s="16">
        <v>22</v>
      </c>
    </row>
    <row r="42" spans="1:9" x14ac:dyDescent="0.2">
      <c r="A42" s="16" t="s">
        <v>3300</v>
      </c>
      <c r="B42" s="16" t="s">
        <v>3301</v>
      </c>
      <c r="C42" s="16" t="s">
        <v>3302</v>
      </c>
      <c r="D42" s="16" t="s">
        <v>3303</v>
      </c>
      <c r="E42" s="20">
        <v>4.6220929101015997E-9</v>
      </c>
      <c r="F42" s="20">
        <v>5.4529141106923601E-7</v>
      </c>
      <c r="G42" s="20">
        <v>4.24746011633547E-7</v>
      </c>
      <c r="H42" s="16" t="s">
        <v>3304</v>
      </c>
      <c r="I42" s="16">
        <v>28</v>
      </c>
    </row>
    <row r="43" spans="1:9" x14ac:dyDescent="0.2">
      <c r="A43" s="16" t="s">
        <v>1880</v>
      </c>
      <c r="B43" s="16" t="s">
        <v>1881</v>
      </c>
      <c r="C43" s="16" t="s">
        <v>3238</v>
      </c>
      <c r="D43" s="16" t="s">
        <v>3305</v>
      </c>
      <c r="E43" s="20">
        <v>5.23189220731817E-9</v>
      </c>
      <c r="F43" s="20">
        <v>6.0217803234962001E-7</v>
      </c>
      <c r="G43" s="20">
        <v>4.6905693422220902E-7</v>
      </c>
      <c r="H43" s="16" t="s">
        <v>3306</v>
      </c>
      <c r="I43" s="16">
        <v>31</v>
      </c>
    </row>
    <row r="44" spans="1:9" x14ac:dyDescent="0.2">
      <c r="A44" s="16" t="s">
        <v>3307</v>
      </c>
      <c r="B44" s="16" t="s">
        <v>3308</v>
      </c>
      <c r="C44" s="16" t="s">
        <v>3159</v>
      </c>
      <c r="D44" s="16" t="s">
        <v>3309</v>
      </c>
      <c r="E44" s="20">
        <v>6.1538104177945798E-9</v>
      </c>
      <c r="F44" s="20">
        <v>6.9142455622791898E-7</v>
      </c>
      <c r="G44" s="20">
        <v>5.3857408468517896E-7</v>
      </c>
      <c r="H44" s="16" t="s">
        <v>3310</v>
      </c>
      <c r="I44" s="16">
        <v>26</v>
      </c>
    </row>
    <row r="45" spans="1:9" x14ac:dyDescent="0.2">
      <c r="A45" s="16" t="s">
        <v>1984</v>
      </c>
      <c r="B45" s="16" t="s">
        <v>1985</v>
      </c>
      <c r="C45" s="16" t="s">
        <v>3261</v>
      </c>
      <c r="D45" s="16" t="s">
        <v>3311</v>
      </c>
      <c r="E45" s="20">
        <v>6.5046804632383599E-9</v>
      </c>
      <c r="F45" s="20">
        <v>7.1385086293074003E-7</v>
      </c>
      <c r="G45" s="20">
        <v>5.5604269712676498E-7</v>
      </c>
      <c r="H45" s="16" t="s">
        <v>3263</v>
      </c>
      <c r="I45" s="16">
        <v>21</v>
      </c>
    </row>
    <row r="46" spans="1:9" x14ac:dyDescent="0.2">
      <c r="A46" s="16" t="s">
        <v>3312</v>
      </c>
      <c r="B46" s="16" t="s">
        <v>3313</v>
      </c>
      <c r="C46" s="16" t="s">
        <v>3246</v>
      </c>
      <c r="D46" s="16" t="s">
        <v>3314</v>
      </c>
      <c r="E46" s="20">
        <v>6.8193567456612699E-9</v>
      </c>
      <c r="F46" s="20">
        <v>7.3137601097217095E-7</v>
      </c>
      <c r="G46" s="20">
        <v>5.69693630522707E-7</v>
      </c>
      <c r="H46" s="16" t="s">
        <v>3315</v>
      </c>
      <c r="I46" s="16">
        <v>35</v>
      </c>
    </row>
    <row r="47" spans="1:9" x14ac:dyDescent="0.2">
      <c r="A47" s="16" t="s">
        <v>3316</v>
      </c>
      <c r="B47" s="16" t="s">
        <v>3317</v>
      </c>
      <c r="C47" s="16" t="s">
        <v>3211</v>
      </c>
      <c r="D47" s="16" t="s">
        <v>3318</v>
      </c>
      <c r="E47" s="20">
        <v>7.6191972711625006E-9</v>
      </c>
      <c r="F47" s="20">
        <v>7.9899982050257395E-7</v>
      </c>
      <c r="G47" s="20">
        <v>6.2236811393916897E-7</v>
      </c>
      <c r="H47" s="16" t="s">
        <v>3319</v>
      </c>
      <c r="I47" s="16">
        <v>43</v>
      </c>
    </row>
    <row r="48" spans="1:9" x14ac:dyDescent="0.2">
      <c r="A48" s="16" t="s">
        <v>3320</v>
      </c>
      <c r="B48" s="16" t="s">
        <v>3321</v>
      </c>
      <c r="C48" s="16" t="s">
        <v>3322</v>
      </c>
      <c r="D48" s="16" t="s">
        <v>3184</v>
      </c>
      <c r="E48" s="20">
        <v>8.3024807101872205E-9</v>
      </c>
      <c r="F48" s="20">
        <v>8.5172622763855399E-7</v>
      </c>
      <c r="G48" s="20">
        <v>6.6343850434722601E-7</v>
      </c>
      <c r="H48" s="16" t="s">
        <v>3323</v>
      </c>
      <c r="I48" s="16">
        <v>25</v>
      </c>
    </row>
    <row r="49" spans="1:9" x14ac:dyDescent="0.2">
      <c r="A49" s="16" t="s">
        <v>3324</v>
      </c>
      <c r="B49" s="16" t="s">
        <v>3325</v>
      </c>
      <c r="C49" s="16" t="s">
        <v>3322</v>
      </c>
      <c r="D49" s="16" t="s">
        <v>3326</v>
      </c>
      <c r="E49" s="20">
        <v>1.0581486371057999E-8</v>
      </c>
      <c r="F49" s="20">
        <v>1.0624262592558E-6</v>
      </c>
      <c r="G49" s="20">
        <v>8.2755991954612397E-7</v>
      </c>
      <c r="H49" s="16" t="s">
        <v>3323</v>
      </c>
      <c r="I49" s="16">
        <v>25</v>
      </c>
    </row>
    <row r="50" spans="1:9" x14ac:dyDescent="0.2">
      <c r="A50" s="16" t="s">
        <v>3327</v>
      </c>
      <c r="B50" s="16" t="s">
        <v>3328</v>
      </c>
      <c r="C50" s="16" t="s">
        <v>3211</v>
      </c>
      <c r="D50" s="16" t="s">
        <v>3329</v>
      </c>
      <c r="E50" s="20">
        <v>1.8556195300822501E-8</v>
      </c>
      <c r="F50" s="20">
        <v>1.82430595051211E-6</v>
      </c>
      <c r="G50" s="20">
        <v>1.4210139032998299E-6</v>
      </c>
      <c r="H50" s="16" t="s">
        <v>3330</v>
      </c>
      <c r="I50" s="16">
        <v>43</v>
      </c>
    </row>
    <row r="51" spans="1:9" x14ac:dyDescent="0.2">
      <c r="A51" s="16" t="s">
        <v>3331</v>
      </c>
      <c r="B51" s="16" t="s">
        <v>3332</v>
      </c>
      <c r="C51" s="16" t="s">
        <v>3333</v>
      </c>
      <c r="D51" s="16" t="s">
        <v>3334</v>
      </c>
      <c r="E51" s="20">
        <v>2.31558250836593E-8</v>
      </c>
      <c r="F51" s="20">
        <v>2.2300477259140498E-6</v>
      </c>
      <c r="G51" s="20">
        <v>1.73705996116301E-6</v>
      </c>
      <c r="H51" s="16" t="s">
        <v>3335</v>
      </c>
      <c r="I51" s="16">
        <v>19</v>
      </c>
    </row>
    <row r="52" spans="1:9" x14ac:dyDescent="0.2">
      <c r="A52" s="16" t="s">
        <v>3336</v>
      </c>
      <c r="B52" s="16" t="s">
        <v>3337</v>
      </c>
      <c r="C52" s="16" t="s">
        <v>3333</v>
      </c>
      <c r="D52" s="16" t="s">
        <v>3338</v>
      </c>
      <c r="E52" s="20">
        <v>2.71042834506965E-8</v>
      </c>
      <c r="F52" s="20">
        <v>2.5581022720767301E-6</v>
      </c>
      <c r="G52" s="20">
        <v>1.9925927959964602E-6</v>
      </c>
      <c r="H52" s="16" t="s">
        <v>3335</v>
      </c>
      <c r="I52" s="16">
        <v>19</v>
      </c>
    </row>
    <row r="53" spans="1:9" x14ac:dyDescent="0.2">
      <c r="A53" s="16" t="s">
        <v>2016</v>
      </c>
      <c r="B53" s="16" t="s">
        <v>2017</v>
      </c>
      <c r="C53" s="16" t="s">
        <v>3287</v>
      </c>
      <c r="D53" s="16" t="s">
        <v>3339</v>
      </c>
      <c r="E53" s="20">
        <v>3.4968794335696998E-8</v>
      </c>
      <c r="F53" s="20">
        <v>3.2356419700030201E-6</v>
      </c>
      <c r="G53" s="20">
        <v>2.5203514926781001E-6</v>
      </c>
      <c r="H53" s="16" t="s">
        <v>3340</v>
      </c>
      <c r="I53" s="16">
        <v>36</v>
      </c>
    </row>
    <row r="54" spans="1:9" x14ac:dyDescent="0.2">
      <c r="A54" s="16" t="s">
        <v>1900</v>
      </c>
      <c r="B54" s="16" t="s">
        <v>1901</v>
      </c>
      <c r="C54" s="16" t="s">
        <v>3164</v>
      </c>
      <c r="D54" s="16" t="s">
        <v>3341</v>
      </c>
      <c r="E54" s="20">
        <v>3.7599748303575998E-8</v>
      </c>
      <c r="F54" s="20">
        <v>3.3719697011513899E-6</v>
      </c>
      <c r="G54" s="20">
        <v>2.6265417955232799E-6</v>
      </c>
      <c r="H54" s="16" t="s">
        <v>3342</v>
      </c>
      <c r="I54" s="16">
        <v>44</v>
      </c>
    </row>
    <row r="55" spans="1:9" x14ac:dyDescent="0.2">
      <c r="A55" s="16" t="s">
        <v>3343</v>
      </c>
      <c r="B55" s="16" t="s">
        <v>3344</v>
      </c>
      <c r="C55" s="16" t="s">
        <v>3183</v>
      </c>
      <c r="D55" s="16" t="s">
        <v>3345</v>
      </c>
      <c r="E55" s="20">
        <v>3.7871242670274098E-8</v>
      </c>
      <c r="F55" s="20">
        <v>3.3719697011513899E-6</v>
      </c>
      <c r="G55" s="20">
        <v>2.6265417955232799E-6</v>
      </c>
      <c r="H55" s="16" t="s">
        <v>3346</v>
      </c>
      <c r="I55" s="16">
        <v>30</v>
      </c>
    </row>
    <row r="56" spans="1:9" x14ac:dyDescent="0.2">
      <c r="A56" s="16" t="s">
        <v>3347</v>
      </c>
      <c r="B56" s="16" t="s">
        <v>3348</v>
      </c>
      <c r="C56" s="16" t="s">
        <v>3211</v>
      </c>
      <c r="D56" s="16" t="s">
        <v>3349</v>
      </c>
      <c r="E56" s="20">
        <v>4.3334176497847002E-8</v>
      </c>
      <c r="F56" s="20">
        <v>3.78692553506185E-6</v>
      </c>
      <c r="G56" s="20">
        <v>2.9497649966955502E-6</v>
      </c>
      <c r="H56" s="16" t="s">
        <v>3350</v>
      </c>
      <c r="I56" s="16">
        <v>43</v>
      </c>
    </row>
    <row r="57" spans="1:9" x14ac:dyDescent="0.2">
      <c r="A57" s="16" t="s">
        <v>3351</v>
      </c>
      <c r="B57" s="16" t="s">
        <v>3352</v>
      </c>
      <c r="C57" s="16" t="s">
        <v>3221</v>
      </c>
      <c r="D57" s="16" t="s">
        <v>3353</v>
      </c>
      <c r="E57" s="20">
        <v>4.57666498301005E-8</v>
      </c>
      <c r="F57" s="20">
        <v>3.92677855542262E-6</v>
      </c>
      <c r="G57" s="20">
        <v>3.0587012671140802E-6</v>
      </c>
      <c r="H57" s="16" t="s">
        <v>3354</v>
      </c>
      <c r="I57" s="16">
        <v>39</v>
      </c>
    </row>
    <row r="58" spans="1:9" x14ac:dyDescent="0.2">
      <c r="A58" s="16" t="s">
        <v>3355</v>
      </c>
      <c r="B58" s="16" t="s">
        <v>3356</v>
      </c>
      <c r="C58" s="16" t="s">
        <v>3192</v>
      </c>
      <c r="D58" s="16" t="s">
        <v>3357</v>
      </c>
      <c r="E58" s="20">
        <v>5.0269637451097798E-8</v>
      </c>
      <c r="F58" s="20">
        <v>4.2361146273523299E-6</v>
      </c>
      <c r="G58" s="20">
        <v>3.2996536462261901E-6</v>
      </c>
      <c r="H58" s="16" t="s">
        <v>3358</v>
      </c>
      <c r="I58" s="16">
        <v>32</v>
      </c>
    </row>
    <row r="59" spans="1:9" x14ac:dyDescent="0.2">
      <c r="A59" s="16" t="s">
        <v>3359</v>
      </c>
      <c r="B59" s="16" t="s">
        <v>3360</v>
      </c>
      <c r="C59" s="16" t="s">
        <v>3361</v>
      </c>
      <c r="D59" s="16" t="s">
        <v>3362</v>
      </c>
      <c r="E59" s="20">
        <v>8.0699485556757601E-8</v>
      </c>
      <c r="F59" s="20">
        <v>6.6810679358305104E-6</v>
      </c>
      <c r="G59" s="20">
        <v>5.2041108691449301E-6</v>
      </c>
      <c r="H59" s="16" t="s">
        <v>3363</v>
      </c>
      <c r="I59" s="16">
        <v>7</v>
      </c>
    </row>
    <row r="60" spans="1:9" x14ac:dyDescent="0.2">
      <c r="A60" s="16" t="s">
        <v>3364</v>
      </c>
      <c r="B60" s="16" t="s">
        <v>3365</v>
      </c>
      <c r="C60" s="16" t="s">
        <v>3333</v>
      </c>
      <c r="D60" s="16" t="s">
        <v>3366</v>
      </c>
      <c r="E60" s="20">
        <v>1.18250089662442E-7</v>
      </c>
      <c r="F60" s="20">
        <v>9.6210719502941807E-6</v>
      </c>
      <c r="G60" s="20">
        <v>7.4941799110933996E-6</v>
      </c>
      <c r="H60" s="16" t="s">
        <v>3367</v>
      </c>
      <c r="I60" s="16">
        <v>19</v>
      </c>
    </row>
    <row r="61" spans="1:9" x14ac:dyDescent="0.2">
      <c r="A61" s="16" t="s">
        <v>2145</v>
      </c>
      <c r="B61" s="16" t="s">
        <v>2146</v>
      </c>
      <c r="C61" s="16" t="s">
        <v>3368</v>
      </c>
      <c r="D61" s="16" t="s">
        <v>3326</v>
      </c>
      <c r="E61" s="20">
        <v>1.9476322776348099E-7</v>
      </c>
      <c r="F61" s="20">
        <v>1.5577757149421498E-5</v>
      </c>
      <c r="G61" s="20">
        <v>1.2134044448707901E-5</v>
      </c>
      <c r="H61" s="16" t="s">
        <v>3369</v>
      </c>
      <c r="I61" s="16">
        <v>23</v>
      </c>
    </row>
    <row r="62" spans="1:9" x14ac:dyDescent="0.2">
      <c r="A62" s="16" t="s">
        <v>3370</v>
      </c>
      <c r="B62" s="16" t="s">
        <v>3371</v>
      </c>
      <c r="C62" s="16" t="s">
        <v>3372</v>
      </c>
      <c r="D62" s="16" t="s">
        <v>3373</v>
      </c>
      <c r="E62" s="20">
        <v>2.2650972772401801E-7</v>
      </c>
      <c r="F62" s="20">
        <v>1.7814990085494001E-5</v>
      </c>
      <c r="G62" s="20">
        <v>1.3876701214250401E-5</v>
      </c>
      <c r="H62" s="16" t="s">
        <v>3374</v>
      </c>
      <c r="I62" s="16">
        <v>20</v>
      </c>
    </row>
    <row r="63" spans="1:9" x14ac:dyDescent="0.2">
      <c r="A63" s="16" t="s">
        <v>3375</v>
      </c>
      <c r="B63" s="16" t="s">
        <v>3376</v>
      </c>
      <c r="C63" s="16" t="s">
        <v>3192</v>
      </c>
      <c r="D63" s="16" t="s">
        <v>3377</v>
      </c>
      <c r="E63" s="20">
        <v>2.8408164403644001E-7</v>
      </c>
      <c r="F63" s="20">
        <v>2.1773362985697601E-5</v>
      </c>
      <c r="G63" s="20">
        <v>1.6960012390237901E-5</v>
      </c>
      <c r="H63" s="16" t="s">
        <v>3378</v>
      </c>
      <c r="I63" s="16">
        <v>32</v>
      </c>
    </row>
    <row r="64" spans="1:9" x14ac:dyDescent="0.2">
      <c r="A64" s="16" t="s">
        <v>1857</v>
      </c>
      <c r="B64" s="16" t="s">
        <v>1858</v>
      </c>
      <c r="C64" s="16" t="s">
        <v>3322</v>
      </c>
      <c r="D64" s="16" t="s">
        <v>3303</v>
      </c>
      <c r="E64" s="20">
        <v>2.9005378215277E-7</v>
      </c>
      <c r="F64" s="20">
        <v>2.1773362985697601E-5</v>
      </c>
      <c r="G64" s="20">
        <v>1.6960012390237901E-5</v>
      </c>
      <c r="H64" s="16" t="s">
        <v>3379</v>
      </c>
      <c r="I64" s="16">
        <v>25</v>
      </c>
    </row>
    <row r="65" spans="1:9" x14ac:dyDescent="0.2">
      <c r="A65" s="16" t="s">
        <v>3380</v>
      </c>
      <c r="B65" s="16" t="s">
        <v>3381</v>
      </c>
      <c r="C65" s="16" t="s">
        <v>3159</v>
      </c>
      <c r="D65" s="16" t="s">
        <v>3382</v>
      </c>
      <c r="E65" s="20">
        <v>2.9068062472959299E-7</v>
      </c>
      <c r="F65" s="20">
        <v>2.1773362985697601E-5</v>
      </c>
      <c r="G65" s="20">
        <v>1.6960012390237901E-5</v>
      </c>
      <c r="H65" s="16" t="s">
        <v>3383</v>
      </c>
      <c r="I65" s="16">
        <v>26</v>
      </c>
    </row>
    <row r="66" spans="1:9" x14ac:dyDescent="0.2">
      <c r="A66" s="16" t="s">
        <v>1894</v>
      </c>
      <c r="B66" s="16" t="s">
        <v>1895</v>
      </c>
      <c r="C66" s="16" t="s">
        <v>3149</v>
      </c>
      <c r="D66" s="16" t="s">
        <v>3384</v>
      </c>
      <c r="E66" s="20">
        <v>3.0869222325582201E-7</v>
      </c>
      <c r="F66" s="20">
        <v>2.27612281491285E-5</v>
      </c>
      <c r="G66" s="20">
        <v>1.7729494138311299E-5</v>
      </c>
      <c r="H66" s="16" t="s">
        <v>3385</v>
      </c>
      <c r="I66" s="16">
        <v>29</v>
      </c>
    </row>
    <row r="67" spans="1:9" x14ac:dyDescent="0.2">
      <c r="A67" s="16" t="s">
        <v>3386</v>
      </c>
      <c r="B67" s="16" t="s">
        <v>3387</v>
      </c>
      <c r="C67" s="16" t="s">
        <v>3238</v>
      </c>
      <c r="D67" s="16" t="s">
        <v>3388</v>
      </c>
      <c r="E67" s="20">
        <v>4.20423345123326E-7</v>
      </c>
      <c r="F67" s="20">
        <v>3.0522734855953503E-5</v>
      </c>
      <c r="G67" s="20">
        <v>2.3775195484545E-5</v>
      </c>
      <c r="H67" s="16" t="s">
        <v>3389</v>
      </c>
      <c r="I67" s="16">
        <v>31</v>
      </c>
    </row>
    <row r="68" spans="1:9" x14ac:dyDescent="0.2">
      <c r="A68" s="16" t="s">
        <v>3390</v>
      </c>
      <c r="B68" s="16" t="s">
        <v>3391</v>
      </c>
      <c r="C68" s="16" t="s">
        <v>3159</v>
      </c>
      <c r="D68" s="16" t="s">
        <v>3392</v>
      </c>
      <c r="E68" s="20">
        <v>4.5477072119642902E-7</v>
      </c>
      <c r="F68" s="20">
        <v>3.2516106565544697E-5</v>
      </c>
      <c r="G68" s="20">
        <v>2.53279004532365E-5</v>
      </c>
      <c r="H68" s="16" t="s">
        <v>3393</v>
      </c>
      <c r="I68" s="16">
        <v>26</v>
      </c>
    </row>
    <row r="69" spans="1:9" x14ac:dyDescent="0.2">
      <c r="A69" s="16" t="s">
        <v>3394</v>
      </c>
      <c r="B69" s="16" t="s">
        <v>3395</v>
      </c>
      <c r="C69" s="16" t="s">
        <v>3211</v>
      </c>
      <c r="D69" s="16" t="s">
        <v>3396</v>
      </c>
      <c r="E69" s="20">
        <v>6.7993987972491395E-7</v>
      </c>
      <c r="F69" s="20">
        <v>4.7890093916744299E-5</v>
      </c>
      <c r="G69" s="20">
        <v>3.7303221681058897E-5</v>
      </c>
      <c r="H69" s="16" t="s">
        <v>3397</v>
      </c>
      <c r="I69" s="16">
        <v>43</v>
      </c>
    </row>
    <row r="70" spans="1:9" x14ac:dyDescent="0.2">
      <c r="A70" s="16" t="s">
        <v>3398</v>
      </c>
      <c r="B70" s="16" t="s">
        <v>3399</v>
      </c>
      <c r="C70" s="16" t="s">
        <v>3216</v>
      </c>
      <c r="D70" s="16" t="s">
        <v>3400</v>
      </c>
      <c r="E70" s="20">
        <v>7.3442550319951997E-7</v>
      </c>
      <c r="F70" s="20">
        <v>5.09669698470372E-5</v>
      </c>
      <c r="G70" s="20">
        <v>3.9699904909794497E-5</v>
      </c>
      <c r="H70" s="16" t="s">
        <v>3401</v>
      </c>
      <c r="I70" s="16">
        <v>24</v>
      </c>
    </row>
    <row r="71" spans="1:9" x14ac:dyDescent="0.2">
      <c r="A71" s="16" t="s">
        <v>3402</v>
      </c>
      <c r="B71" s="16" t="s">
        <v>3403</v>
      </c>
      <c r="C71" s="16" t="s">
        <v>3322</v>
      </c>
      <c r="D71" s="16" t="s">
        <v>3404</v>
      </c>
      <c r="E71" s="20">
        <v>7.9097707018611195E-7</v>
      </c>
      <c r="F71" s="20">
        <v>5.40959535392502E-5</v>
      </c>
      <c r="G71" s="20">
        <v>4.2137176645154897E-5</v>
      </c>
      <c r="H71" s="16" t="s">
        <v>3405</v>
      </c>
      <c r="I71" s="16">
        <v>25</v>
      </c>
    </row>
    <row r="72" spans="1:9" x14ac:dyDescent="0.2">
      <c r="A72" s="16" t="s">
        <v>3406</v>
      </c>
      <c r="B72" s="16" t="s">
        <v>3407</v>
      </c>
      <c r="C72" s="16" t="s">
        <v>3408</v>
      </c>
      <c r="D72" s="16" t="s">
        <v>3409</v>
      </c>
      <c r="E72" s="20">
        <v>9.3195149651614901E-7</v>
      </c>
      <c r="F72" s="20">
        <v>6.2826844457995797E-5</v>
      </c>
      <c r="G72" s="20">
        <v>4.8937964298261503E-5</v>
      </c>
      <c r="H72" s="16" t="s">
        <v>3410</v>
      </c>
      <c r="I72" s="16">
        <v>13</v>
      </c>
    </row>
    <row r="73" spans="1:9" x14ac:dyDescent="0.2">
      <c r="A73" s="16" t="s">
        <v>3411</v>
      </c>
      <c r="B73" s="16" t="s">
        <v>3412</v>
      </c>
      <c r="C73" s="16" t="s">
        <v>3216</v>
      </c>
      <c r="D73" s="16" t="s">
        <v>3413</v>
      </c>
      <c r="E73" s="20">
        <v>9.6486342344330301E-7</v>
      </c>
      <c r="F73" s="20">
        <v>6.4129443594773905E-5</v>
      </c>
      <c r="G73" s="20">
        <v>4.9952603034307099E-5</v>
      </c>
      <c r="H73" s="16" t="s">
        <v>3414</v>
      </c>
      <c r="I73" s="16">
        <v>24</v>
      </c>
    </row>
    <row r="74" spans="1:9" x14ac:dyDescent="0.2">
      <c r="A74" s="16" t="s">
        <v>3415</v>
      </c>
      <c r="B74" s="16" t="s">
        <v>3416</v>
      </c>
      <c r="C74" s="16" t="s">
        <v>3417</v>
      </c>
      <c r="D74" s="16" t="s">
        <v>3418</v>
      </c>
      <c r="E74" s="20">
        <v>1.0212292660650099E-6</v>
      </c>
      <c r="F74" s="20">
        <v>6.6933068146677596E-5</v>
      </c>
      <c r="G74" s="20">
        <v>5.2136441478055797E-5</v>
      </c>
      <c r="H74" s="16" t="s">
        <v>3419</v>
      </c>
      <c r="I74" s="16">
        <v>37</v>
      </c>
    </row>
    <row r="75" spans="1:9" x14ac:dyDescent="0.2">
      <c r="A75" s="16" t="s">
        <v>3420</v>
      </c>
      <c r="B75" s="16" t="s">
        <v>3421</v>
      </c>
      <c r="C75" s="16" t="s">
        <v>3183</v>
      </c>
      <c r="D75" s="16" t="s">
        <v>3422</v>
      </c>
      <c r="E75" s="20">
        <v>1.1161528977423999E-6</v>
      </c>
      <c r="F75" s="20">
        <v>7.2152404444471101E-5</v>
      </c>
      <c r="G75" s="20">
        <v>5.62019598978582E-5</v>
      </c>
      <c r="H75" s="16" t="s">
        <v>3423</v>
      </c>
      <c r="I75" s="16">
        <v>30</v>
      </c>
    </row>
    <row r="76" spans="1:9" x14ac:dyDescent="0.2">
      <c r="A76" s="16" t="s">
        <v>3424</v>
      </c>
      <c r="B76" s="16" t="s">
        <v>3425</v>
      </c>
      <c r="C76" s="16" t="s">
        <v>3372</v>
      </c>
      <c r="D76" s="16" t="s">
        <v>3150</v>
      </c>
      <c r="E76" s="20">
        <v>1.1384813178966399E-6</v>
      </c>
      <c r="F76" s="20">
        <v>7.2601261339922296E-5</v>
      </c>
      <c r="G76" s="20">
        <v>5.6551589787981102E-5</v>
      </c>
      <c r="H76" s="16" t="s">
        <v>3426</v>
      </c>
      <c r="I76" s="16">
        <v>20</v>
      </c>
    </row>
    <row r="77" spans="1:9" x14ac:dyDescent="0.2">
      <c r="A77" s="16" t="s">
        <v>3427</v>
      </c>
      <c r="B77" s="16" t="s">
        <v>3428</v>
      </c>
      <c r="C77" s="16" t="s">
        <v>3254</v>
      </c>
      <c r="D77" s="16" t="s">
        <v>3429</v>
      </c>
      <c r="E77" s="20">
        <v>1.2546779679156399E-6</v>
      </c>
      <c r="F77" s="20">
        <v>7.8354632865564007E-5</v>
      </c>
      <c r="G77" s="20">
        <v>6.1033086395768398E-5</v>
      </c>
      <c r="H77" s="16" t="s">
        <v>3430</v>
      </c>
      <c r="I77" s="16">
        <v>40</v>
      </c>
    </row>
    <row r="78" spans="1:9" x14ac:dyDescent="0.2">
      <c r="A78" s="16" t="s">
        <v>3431</v>
      </c>
      <c r="B78" s="16" t="s">
        <v>3432</v>
      </c>
      <c r="C78" s="16" t="s">
        <v>3302</v>
      </c>
      <c r="D78" s="16" t="s">
        <v>3433</v>
      </c>
      <c r="E78" s="20">
        <v>1.2619097473580999E-6</v>
      </c>
      <c r="F78" s="20">
        <v>7.8354632865564007E-5</v>
      </c>
      <c r="G78" s="20">
        <v>6.1033086395768398E-5</v>
      </c>
      <c r="H78" s="16" t="s">
        <v>3434</v>
      </c>
      <c r="I78" s="16">
        <v>28</v>
      </c>
    </row>
    <row r="79" spans="1:9" x14ac:dyDescent="0.2">
      <c r="A79" s="16" t="s">
        <v>3435</v>
      </c>
      <c r="B79" s="16" t="s">
        <v>3436</v>
      </c>
      <c r="C79" s="16" t="s">
        <v>3192</v>
      </c>
      <c r="D79" s="16" t="s">
        <v>3437</v>
      </c>
      <c r="E79" s="20">
        <v>1.3334012040520399E-6</v>
      </c>
      <c r="F79" s="20">
        <v>8.1718445219760506E-5</v>
      </c>
      <c r="G79" s="20">
        <v>6.3653274156523704E-5</v>
      </c>
      <c r="H79" s="16" t="s">
        <v>3438</v>
      </c>
      <c r="I79" s="16">
        <v>32</v>
      </c>
    </row>
    <row r="80" spans="1:9" x14ac:dyDescent="0.2">
      <c r="A80" s="16" t="s">
        <v>3439</v>
      </c>
      <c r="B80" s="16" t="s">
        <v>3440</v>
      </c>
      <c r="C80" s="16" t="s">
        <v>3266</v>
      </c>
      <c r="D80" s="16" t="s">
        <v>3234</v>
      </c>
      <c r="E80" s="20">
        <v>1.42227162305782E-6</v>
      </c>
      <c r="F80" s="20">
        <v>8.6047433194997897E-5</v>
      </c>
      <c r="G80" s="20">
        <v>6.7025270009688195E-5</v>
      </c>
      <c r="H80" s="16" t="s">
        <v>3441</v>
      </c>
      <c r="I80" s="16">
        <v>33</v>
      </c>
    </row>
    <row r="81" spans="1:9" x14ac:dyDescent="0.2">
      <c r="A81" s="16" t="s">
        <v>3442</v>
      </c>
      <c r="B81" s="16" t="s">
        <v>3443</v>
      </c>
      <c r="C81" s="16" t="s">
        <v>3302</v>
      </c>
      <c r="D81" s="16" t="s">
        <v>3444</v>
      </c>
      <c r="E81" s="20">
        <v>1.4666093597953699E-6</v>
      </c>
      <c r="F81" s="20">
        <v>8.7174776740773903E-5</v>
      </c>
      <c r="G81" s="20">
        <v>6.7903396209897793E-5</v>
      </c>
      <c r="H81" s="16" t="s">
        <v>3434</v>
      </c>
      <c r="I81" s="16">
        <v>28</v>
      </c>
    </row>
    <row r="82" spans="1:9" x14ac:dyDescent="0.2">
      <c r="A82" s="16" t="s">
        <v>3445</v>
      </c>
      <c r="B82" s="16" t="s">
        <v>3446</v>
      </c>
      <c r="C82" s="16" t="s">
        <v>3254</v>
      </c>
      <c r="D82" s="16" t="s">
        <v>3447</v>
      </c>
      <c r="E82" s="20">
        <v>1.4778516929989201E-6</v>
      </c>
      <c r="F82" s="20">
        <v>8.7174776740773903E-5</v>
      </c>
      <c r="G82" s="20">
        <v>6.7903396209897793E-5</v>
      </c>
      <c r="H82" s="16" t="s">
        <v>3448</v>
      </c>
      <c r="I82" s="16">
        <v>40</v>
      </c>
    </row>
    <row r="83" spans="1:9" x14ac:dyDescent="0.2">
      <c r="A83" s="16" t="s">
        <v>3449</v>
      </c>
      <c r="B83" s="16" t="s">
        <v>3450</v>
      </c>
      <c r="C83" s="16" t="s">
        <v>3297</v>
      </c>
      <c r="D83" s="16" t="s">
        <v>3309</v>
      </c>
      <c r="E83" s="20">
        <v>1.6878835059802199E-6</v>
      </c>
      <c r="F83" s="20">
        <v>9.8334842774329203E-5</v>
      </c>
      <c r="G83" s="20">
        <v>7.6596350914658005E-5</v>
      </c>
      <c r="H83" s="16" t="s">
        <v>3451</v>
      </c>
      <c r="I83" s="16">
        <v>22</v>
      </c>
    </row>
    <row r="84" spans="1:9" x14ac:dyDescent="0.2">
      <c r="A84" s="16" t="s">
        <v>1864</v>
      </c>
      <c r="B84" s="16" t="s">
        <v>1865</v>
      </c>
      <c r="C84" s="16" t="s">
        <v>3216</v>
      </c>
      <c r="D84" s="16" t="s">
        <v>3452</v>
      </c>
      <c r="E84" s="20">
        <v>1.78271258722607E-6</v>
      </c>
      <c r="F84" s="16">
        <v>1.0259293535512E-4</v>
      </c>
      <c r="G84" s="20">
        <v>7.9913123935730702E-5</v>
      </c>
      <c r="H84" s="16" t="s">
        <v>3453</v>
      </c>
      <c r="I84" s="16">
        <v>24</v>
      </c>
    </row>
    <row r="85" spans="1:9" x14ac:dyDescent="0.2">
      <c r="A85" s="16" t="s">
        <v>3454</v>
      </c>
      <c r="B85" s="16" t="s">
        <v>3455</v>
      </c>
      <c r="C85" s="16" t="s">
        <v>3229</v>
      </c>
      <c r="D85" s="16" t="s">
        <v>3456</v>
      </c>
      <c r="E85" s="20">
        <v>1.9077303179396498E-6</v>
      </c>
      <c r="F85" s="16">
        <v>1.08464811691051E-4</v>
      </c>
      <c r="G85" s="20">
        <v>8.4486927967599806E-5</v>
      </c>
      <c r="H85" s="16" t="s">
        <v>3457</v>
      </c>
      <c r="I85" s="16">
        <v>41</v>
      </c>
    </row>
    <row r="86" spans="1:9" x14ac:dyDescent="0.2">
      <c r="A86" s="16" t="s">
        <v>2019</v>
      </c>
      <c r="B86" s="16" t="s">
        <v>2020</v>
      </c>
      <c r="C86" s="16" t="s">
        <v>3266</v>
      </c>
      <c r="D86" s="16" t="s">
        <v>3458</v>
      </c>
      <c r="E86" s="20">
        <v>2.0809378572993299E-6</v>
      </c>
      <c r="F86" s="16">
        <v>1.1690411605470901E-4</v>
      </c>
      <c r="G86" s="20">
        <v>9.1060588943474595E-5</v>
      </c>
      <c r="H86" s="16" t="s">
        <v>3459</v>
      </c>
      <c r="I86" s="16">
        <v>33</v>
      </c>
    </row>
    <row r="87" spans="1:9" x14ac:dyDescent="0.2">
      <c r="A87" s="16" t="s">
        <v>3460</v>
      </c>
      <c r="B87" s="16" t="s">
        <v>3461</v>
      </c>
      <c r="C87" s="16" t="s">
        <v>3462</v>
      </c>
      <c r="D87" s="16" t="s">
        <v>3463</v>
      </c>
      <c r="E87" s="20">
        <v>2.3843815451772E-6</v>
      </c>
      <c r="F87" s="16">
        <v>1.3237525307871999E-4</v>
      </c>
      <c r="G87" s="16">
        <v>1.0311158335305E-4</v>
      </c>
      <c r="H87" s="16" t="s">
        <v>3464</v>
      </c>
      <c r="I87" s="16">
        <v>11</v>
      </c>
    </row>
    <row r="88" spans="1:9" x14ac:dyDescent="0.2">
      <c r="A88" s="16" t="s">
        <v>3465</v>
      </c>
      <c r="B88" s="16" t="s">
        <v>3466</v>
      </c>
      <c r="C88" s="16" t="s">
        <v>3249</v>
      </c>
      <c r="D88" s="16" t="s">
        <v>3467</v>
      </c>
      <c r="E88" s="20">
        <v>2.8611394995869801E-6</v>
      </c>
      <c r="F88" s="16">
        <v>1.5699671277384801E-4</v>
      </c>
      <c r="G88" s="16">
        <v>1.2229007506190599E-4</v>
      </c>
      <c r="H88" s="16" t="s">
        <v>3468</v>
      </c>
      <c r="I88" s="16">
        <v>38</v>
      </c>
    </row>
    <row r="89" spans="1:9" x14ac:dyDescent="0.2">
      <c r="A89" s="16" t="s">
        <v>3469</v>
      </c>
      <c r="B89" s="16" t="s">
        <v>3470</v>
      </c>
      <c r="C89" s="16" t="s">
        <v>3178</v>
      </c>
      <c r="D89" s="16" t="s">
        <v>3471</v>
      </c>
      <c r="E89" s="20">
        <v>2.9169716955650499E-6</v>
      </c>
      <c r="F89" s="16">
        <v>1.5822056817668299E-4</v>
      </c>
      <c r="G89" s="16">
        <v>1.2324337762750301E-4</v>
      </c>
      <c r="H89" s="16" t="s">
        <v>3472</v>
      </c>
      <c r="I89" s="16">
        <v>27</v>
      </c>
    </row>
    <row r="90" spans="1:9" x14ac:dyDescent="0.2">
      <c r="A90" s="16" t="s">
        <v>3473</v>
      </c>
      <c r="B90" s="16" t="s">
        <v>3474</v>
      </c>
      <c r="C90" s="16" t="s">
        <v>3475</v>
      </c>
      <c r="D90" s="16" t="s">
        <v>3476</v>
      </c>
      <c r="E90" s="20">
        <v>3.1015825855644999E-6</v>
      </c>
      <c r="F90" s="16">
        <v>1.66322366150896E-4</v>
      </c>
      <c r="G90" s="16">
        <v>1.2955414340659401E-4</v>
      </c>
      <c r="H90" s="16" t="s">
        <v>3477</v>
      </c>
      <c r="I90" s="16">
        <v>34</v>
      </c>
    </row>
    <row r="91" spans="1:9" x14ac:dyDescent="0.2">
      <c r="A91" s="16" t="s">
        <v>3478</v>
      </c>
      <c r="B91" s="16" t="s">
        <v>3479</v>
      </c>
      <c r="C91" s="16" t="s">
        <v>3216</v>
      </c>
      <c r="D91" s="16" t="s">
        <v>3480</v>
      </c>
      <c r="E91" s="20">
        <v>3.1958665358079399E-6</v>
      </c>
      <c r="F91" s="16">
        <v>1.6945274362334501E-4</v>
      </c>
      <c r="G91" s="16">
        <v>1.31992500804747E-4</v>
      </c>
      <c r="H91" s="16" t="s">
        <v>3481</v>
      </c>
      <c r="I91" s="16">
        <v>24</v>
      </c>
    </row>
    <row r="92" spans="1:9" x14ac:dyDescent="0.2">
      <c r="A92" s="16" t="s">
        <v>3482</v>
      </c>
      <c r="B92" s="16" t="s">
        <v>3483</v>
      </c>
      <c r="C92" s="16" t="s">
        <v>3484</v>
      </c>
      <c r="D92" s="16" t="s">
        <v>3311</v>
      </c>
      <c r="E92" s="20">
        <v>3.8175613990819199E-6</v>
      </c>
      <c r="F92" s="16">
        <v>2.0016746935852899E-4</v>
      </c>
      <c r="G92" s="16">
        <v>1.55917244509872E-4</v>
      </c>
      <c r="H92" s="16" t="s">
        <v>3485</v>
      </c>
      <c r="I92" s="16">
        <v>17</v>
      </c>
    </row>
    <row r="93" spans="1:9" x14ac:dyDescent="0.2">
      <c r="A93" s="16" t="s">
        <v>3486</v>
      </c>
      <c r="B93" s="16" t="s">
        <v>3487</v>
      </c>
      <c r="C93" s="16" t="s">
        <v>3368</v>
      </c>
      <c r="D93" s="16" t="s">
        <v>3488</v>
      </c>
      <c r="E93" s="20">
        <v>4.3297385851146704E-6</v>
      </c>
      <c r="F93" s="16">
        <v>2.2452787234237501E-4</v>
      </c>
      <c r="G93" s="16">
        <v>1.7489239027438299E-4</v>
      </c>
      <c r="H93" s="16" t="s">
        <v>3489</v>
      </c>
      <c r="I93" s="16">
        <v>23</v>
      </c>
    </row>
    <row r="94" spans="1:9" x14ac:dyDescent="0.2">
      <c r="A94" s="16" t="s">
        <v>3490</v>
      </c>
      <c r="B94" s="16" t="s">
        <v>3491</v>
      </c>
      <c r="C94" s="16" t="s">
        <v>3249</v>
      </c>
      <c r="D94" s="16" t="s">
        <v>3492</v>
      </c>
      <c r="E94" s="20">
        <v>4.6134672873759102E-6</v>
      </c>
      <c r="F94" s="16">
        <v>2.3664078401224901E-4</v>
      </c>
      <c r="G94" s="16">
        <v>1.8432754882742201E-4</v>
      </c>
      <c r="H94" s="16" t="s">
        <v>3493</v>
      </c>
      <c r="I94" s="16">
        <v>38</v>
      </c>
    </row>
    <row r="95" spans="1:9" x14ac:dyDescent="0.2">
      <c r="A95" s="16" t="s">
        <v>3494</v>
      </c>
      <c r="B95" s="16" t="s">
        <v>3495</v>
      </c>
      <c r="C95" s="16" t="s">
        <v>3368</v>
      </c>
      <c r="D95" s="16" t="s">
        <v>3496</v>
      </c>
      <c r="E95" s="20">
        <v>4.7010294243070897E-6</v>
      </c>
      <c r="F95" s="16">
        <v>2.3853933175596901E-4</v>
      </c>
      <c r="G95" s="16">
        <v>1.8580639218653499E-4</v>
      </c>
      <c r="H95" s="16" t="s">
        <v>3489</v>
      </c>
      <c r="I95" s="16">
        <v>23</v>
      </c>
    </row>
    <row r="96" spans="1:9" x14ac:dyDescent="0.2">
      <c r="A96" s="16" t="s">
        <v>3497</v>
      </c>
      <c r="B96" s="16" t="s">
        <v>3498</v>
      </c>
      <c r="C96" s="16" t="s">
        <v>3249</v>
      </c>
      <c r="D96" s="16" t="s">
        <v>3499</v>
      </c>
      <c r="E96" s="20">
        <v>4.8599134349816198E-6</v>
      </c>
      <c r="F96" s="16">
        <v>2.43977994677429E-4</v>
      </c>
      <c r="G96" s="16">
        <v>1.9004275156725501E-4</v>
      </c>
      <c r="H96" s="16" t="s">
        <v>3500</v>
      </c>
      <c r="I96" s="16">
        <v>38</v>
      </c>
    </row>
    <row r="97" spans="1:9" x14ac:dyDescent="0.2">
      <c r="A97" s="16" t="s">
        <v>3501</v>
      </c>
      <c r="B97" s="16" t="s">
        <v>3502</v>
      </c>
      <c r="C97" s="16" t="s">
        <v>3503</v>
      </c>
      <c r="D97" s="16" t="s">
        <v>3504</v>
      </c>
      <c r="E97" s="20">
        <v>5.0228556174098903E-6</v>
      </c>
      <c r="F97" s="16">
        <v>2.4950374377428699E-4</v>
      </c>
      <c r="G97" s="16">
        <v>1.9434694532958799E-4</v>
      </c>
      <c r="H97" s="16" t="s">
        <v>3505</v>
      </c>
      <c r="I97" s="16">
        <v>10</v>
      </c>
    </row>
    <row r="98" spans="1:9" x14ac:dyDescent="0.2">
      <c r="A98" s="16" t="s">
        <v>3506</v>
      </c>
      <c r="B98" s="16" t="s">
        <v>3507</v>
      </c>
      <c r="C98" s="16" t="s">
        <v>3508</v>
      </c>
      <c r="D98" s="16" t="s">
        <v>3509</v>
      </c>
      <c r="E98" s="20">
        <v>5.4523106221350603E-6</v>
      </c>
      <c r="F98" s="16">
        <v>2.6801514401932601E-4</v>
      </c>
      <c r="G98" s="16">
        <v>2.08766104084382E-4</v>
      </c>
      <c r="H98" s="16" t="s">
        <v>3510</v>
      </c>
      <c r="I98" s="16">
        <v>14</v>
      </c>
    </row>
    <row r="99" spans="1:9" x14ac:dyDescent="0.2">
      <c r="A99" s="16" t="s">
        <v>1872</v>
      </c>
      <c r="B99" s="16" t="s">
        <v>1873</v>
      </c>
      <c r="C99" s="16" t="s">
        <v>3322</v>
      </c>
      <c r="D99" s="16" t="s">
        <v>3511</v>
      </c>
      <c r="E99" s="20">
        <v>5.5100335608905496E-6</v>
      </c>
      <c r="F99" s="16">
        <v>2.6806029251384001E-4</v>
      </c>
      <c r="G99" s="16">
        <v>2.08801271781116E-4</v>
      </c>
      <c r="H99" s="16" t="s">
        <v>3512</v>
      </c>
      <c r="I99" s="16">
        <v>25</v>
      </c>
    </row>
    <row r="100" spans="1:9" x14ac:dyDescent="0.2">
      <c r="A100" s="16" t="s">
        <v>3513</v>
      </c>
      <c r="B100" s="16" t="s">
        <v>3514</v>
      </c>
      <c r="C100" s="16" t="s">
        <v>3515</v>
      </c>
      <c r="D100" s="16" t="s">
        <v>3262</v>
      </c>
      <c r="E100" s="20">
        <v>5.8793592498409003E-6</v>
      </c>
      <c r="F100" s="16">
        <v>2.8310914591835902E-4</v>
      </c>
      <c r="G100" s="16">
        <v>2.20523335128297E-4</v>
      </c>
      <c r="H100" s="16" t="s">
        <v>3516</v>
      </c>
      <c r="I100" s="16">
        <v>16</v>
      </c>
    </row>
    <row r="101" spans="1:9" x14ac:dyDescent="0.2">
      <c r="A101" s="16" t="s">
        <v>3517</v>
      </c>
      <c r="B101" s="16" t="s">
        <v>3518</v>
      </c>
      <c r="C101" s="16" t="s">
        <v>3372</v>
      </c>
      <c r="D101" s="16" t="s">
        <v>3519</v>
      </c>
      <c r="E101" s="20">
        <v>6.1789971934361304E-6</v>
      </c>
      <c r="F101" s="16">
        <v>2.9453219955378898E-4</v>
      </c>
      <c r="G101" s="16">
        <v>2.2942113981370499E-4</v>
      </c>
      <c r="H101" s="16" t="s">
        <v>3426</v>
      </c>
      <c r="I101" s="16">
        <v>20</v>
      </c>
    </row>
    <row r="102" spans="1:9" x14ac:dyDescent="0.2">
      <c r="A102" s="16" t="s">
        <v>1915</v>
      </c>
      <c r="B102" s="16" t="s">
        <v>1916</v>
      </c>
      <c r="C102" s="16" t="s">
        <v>3302</v>
      </c>
      <c r="D102" s="16" t="s">
        <v>3520</v>
      </c>
      <c r="E102" s="20">
        <v>6.4259900668773196E-6</v>
      </c>
      <c r="F102" s="16">
        <v>3.0324247125594102E-4</v>
      </c>
      <c r="G102" s="16">
        <v>2.3620586645827001E-4</v>
      </c>
      <c r="H102" s="16" t="s">
        <v>3521</v>
      </c>
      <c r="I102" s="16">
        <v>28</v>
      </c>
    </row>
    <row r="103" spans="1:9" x14ac:dyDescent="0.2">
      <c r="A103" s="16" t="s">
        <v>3522</v>
      </c>
      <c r="B103" s="16" t="s">
        <v>3523</v>
      </c>
      <c r="C103" s="16" t="s">
        <v>3287</v>
      </c>
      <c r="D103" s="16" t="s">
        <v>3524</v>
      </c>
      <c r="E103" s="20">
        <v>6.4963129350703096E-6</v>
      </c>
      <c r="F103" s="16">
        <v>3.0352574990689902E-4</v>
      </c>
      <c r="G103" s="16">
        <v>2.3642652182663399E-4</v>
      </c>
      <c r="H103" s="16" t="s">
        <v>3525</v>
      </c>
      <c r="I103" s="16">
        <v>36</v>
      </c>
    </row>
    <row r="104" spans="1:9" x14ac:dyDescent="0.2">
      <c r="A104" s="16" t="s">
        <v>3526</v>
      </c>
      <c r="B104" s="16" t="s">
        <v>3527</v>
      </c>
      <c r="C104" s="16" t="s">
        <v>3333</v>
      </c>
      <c r="D104" s="16" t="s">
        <v>3528</v>
      </c>
      <c r="E104" s="20">
        <v>6.7357870088734301E-6</v>
      </c>
      <c r="F104" s="16">
        <v>3.1162920485170299E-4</v>
      </c>
      <c r="G104" s="16">
        <v>2.4273857827642999E-4</v>
      </c>
      <c r="H104" s="16" t="s">
        <v>3529</v>
      </c>
      <c r="I104" s="16">
        <v>19</v>
      </c>
    </row>
    <row r="105" spans="1:9" x14ac:dyDescent="0.2">
      <c r="A105" s="16" t="s">
        <v>3530</v>
      </c>
      <c r="B105" s="16" t="s">
        <v>3531</v>
      </c>
      <c r="C105" s="16" t="s">
        <v>3254</v>
      </c>
      <c r="D105" s="16" t="s">
        <v>3532</v>
      </c>
      <c r="E105" s="20">
        <v>7.5877608874768098E-6</v>
      </c>
      <c r="F105" s="16">
        <v>3.4763731677672901E-4</v>
      </c>
      <c r="G105" s="16">
        <v>2.7078652037883499E-4</v>
      </c>
      <c r="H105" s="16" t="s">
        <v>3533</v>
      </c>
      <c r="I105" s="16">
        <v>40</v>
      </c>
    </row>
    <row r="106" spans="1:9" x14ac:dyDescent="0.2">
      <c r="A106" s="16" t="s">
        <v>3534</v>
      </c>
      <c r="B106" s="16" t="s">
        <v>3535</v>
      </c>
      <c r="C106" s="16" t="s">
        <v>3159</v>
      </c>
      <c r="D106" s="16" t="s">
        <v>3471</v>
      </c>
      <c r="E106" s="20">
        <v>8.7928475488290301E-6</v>
      </c>
      <c r="F106" s="16">
        <v>3.9897545752811699E-4</v>
      </c>
      <c r="G106" s="16">
        <v>3.1077554292015101E-4</v>
      </c>
      <c r="H106" s="16" t="s">
        <v>3536</v>
      </c>
      <c r="I106" s="16">
        <v>26</v>
      </c>
    </row>
    <row r="107" spans="1:9" x14ac:dyDescent="0.2">
      <c r="A107" s="16" t="s">
        <v>3537</v>
      </c>
      <c r="B107" s="16" t="s">
        <v>3538</v>
      </c>
      <c r="C107" s="16" t="s">
        <v>3254</v>
      </c>
      <c r="D107" s="16" t="s">
        <v>3539</v>
      </c>
      <c r="E107" s="20">
        <v>9.1856184267289408E-6</v>
      </c>
      <c r="F107" s="16">
        <v>4.1282793672127498E-4</v>
      </c>
      <c r="G107" s="16">
        <v>3.2156570973571399E-4</v>
      </c>
      <c r="H107" s="16" t="s">
        <v>3540</v>
      </c>
      <c r="I107" s="16">
        <v>40</v>
      </c>
    </row>
    <row r="108" spans="1:9" x14ac:dyDescent="0.2">
      <c r="A108" s="16" t="s">
        <v>3541</v>
      </c>
      <c r="B108" s="16" t="s">
        <v>3542</v>
      </c>
      <c r="C108" s="16" t="s">
        <v>3266</v>
      </c>
      <c r="D108" s="16" t="s">
        <v>3543</v>
      </c>
      <c r="E108" s="20">
        <v>9.6168193635298301E-6</v>
      </c>
      <c r="F108" s="16">
        <v>4.2474860311759999E-4</v>
      </c>
      <c r="G108" s="16">
        <v>3.3085112191179198E-4</v>
      </c>
      <c r="H108" s="16" t="s">
        <v>3544</v>
      </c>
      <c r="I108" s="16">
        <v>33</v>
      </c>
    </row>
    <row r="109" spans="1:9" x14ac:dyDescent="0.2">
      <c r="A109" s="16" t="s">
        <v>3545</v>
      </c>
      <c r="B109" s="16" t="s">
        <v>3546</v>
      </c>
      <c r="C109" s="16" t="s">
        <v>3254</v>
      </c>
      <c r="D109" s="16" t="s">
        <v>3396</v>
      </c>
      <c r="E109" s="20">
        <v>9.6308752984918792E-6</v>
      </c>
      <c r="F109" s="16">
        <v>4.2474860311759999E-4</v>
      </c>
      <c r="G109" s="16">
        <v>3.3085112191179198E-4</v>
      </c>
      <c r="H109" s="16" t="s">
        <v>3547</v>
      </c>
      <c r="I109" s="16">
        <v>40</v>
      </c>
    </row>
    <row r="110" spans="1:9" x14ac:dyDescent="0.2">
      <c r="A110" s="16" t="s">
        <v>3548</v>
      </c>
      <c r="B110" s="16" t="s">
        <v>3549</v>
      </c>
      <c r="C110" s="16" t="s">
        <v>3238</v>
      </c>
      <c r="D110" s="16" t="s">
        <v>3550</v>
      </c>
      <c r="E110" s="20">
        <v>9.9647758210149596E-6</v>
      </c>
      <c r="F110" s="16">
        <v>4.3540534351268101E-4</v>
      </c>
      <c r="G110" s="16">
        <v>3.39152019171386E-4</v>
      </c>
      <c r="H110" s="16" t="s">
        <v>3551</v>
      </c>
      <c r="I110" s="16">
        <v>31</v>
      </c>
    </row>
    <row r="111" spans="1:9" x14ac:dyDescent="0.2">
      <c r="A111" s="16" t="s">
        <v>3552</v>
      </c>
      <c r="B111" s="16" t="s">
        <v>3553</v>
      </c>
      <c r="C111" s="16" t="s">
        <v>3261</v>
      </c>
      <c r="D111" s="16" t="s">
        <v>3554</v>
      </c>
      <c r="E111" s="20">
        <v>1.01545263830599E-5</v>
      </c>
      <c r="F111" s="16">
        <v>4.3962577983174098E-4</v>
      </c>
      <c r="G111" s="16">
        <v>3.4243946045046101E-4</v>
      </c>
      <c r="H111" s="16" t="s">
        <v>3555</v>
      </c>
      <c r="I111" s="16">
        <v>21</v>
      </c>
    </row>
    <row r="112" spans="1:9" x14ac:dyDescent="0.2">
      <c r="A112" s="16" t="s">
        <v>3556</v>
      </c>
      <c r="B112" s="16" t="s">
        <v>3557</v>
      </c>
      <c r="C112" s="16" t="s">
        <v>3515</v>
      </c>
      <c r="D112" s="16" t="s">
        <v>3558</v>
      </c>
      <c r="E112" s="20">
        <v>1.04052084272849E-5</v>
      </c>
      <c r="F112" s="16">
        <v>4.4638344153052098E-4</v>
      </c>
      <c r="G112" s="16">
        <v>3.4770323280458099E-4</v>
      </c>
      <c r="H112" s="16" t="s">
        <v>3559</v>
      </c>
      <c r="I112" s="16">
        <v>16</v>
      </c>
    </row>
    <row r="113" spans="1:9" x14ac:dyDescent="0.2">
      <c r="A113" s="16" t="s">
        <v>3560</v>
      </c>
      <c r="B113" s="16" t="s">
        <v>3561</v>
      </c>
      <c r="C113" s="16" t="s">
        <v>3368</v>
      </c>
      <c r="D113" s="16" t="s">
        <v>3382</v>
      </c>
      <c r="E113" s="20">
        <v>1.1181011056322201E-5</v>
      </c>
      <c r="F113" s="16">
        <v>4.7286194643253302E-4</v>
      </c>
      <c r="G113" s="16">
        <v>3.6832824013615799E-4</v>
      </c>
      <c r="H113" s="16" t="s">
        <v>3562</v>
      </c>
      <c r="I113" s="16">
        <v>23</v>
      </c>
    </row>
    <row r="114" spans="1:9" x14ac:dyDescent="0.2">
      <c r="A114" s="16" t="s">
        <v>3563</v>
      </c>
      <c r="B114" s="16" t="s">
        <v>3564</v>
      </c>
      <c r="C114" s="16" t="s">
        <v>3297</v>
      </c>
      <c r="D114" s="16" t="s">
        <v>3413</v>
      </c>
      <c r="E114" s="20">
        <v>1.12228306845611E-5</v>
      </c>
      <c r="F114" s="16">
        <v>4.7286194643253302E-4</v>
      </c>
      <c r="G114" s="16">
        <v>3.6832824013615799E-4</v>
      </c>
      <c r="H114" s="16" t="s">
        <v>3565</v>
      </c>
      <c r="I114" s="16">
        <v>22</v>
      </c>
    </row>
    <row r="115" spans="1:9" x14ac:dyDescent="0.2">
      <c r="A115" s="16" t="s">
        <v>3566</v>
      </c>
      <c r="B115" s="16" t="s">
        <v>3567</v>
      </c>
      <c r="C115" s="16" t="s">
        <v>3568</v>
      </c>
      <c r="D115" s="16" t="s">
        <v>3569</v>
      </c>
      <c r="E115" s="20">
        <v>1.14367659223836E-5</v>
      </c>
      <c r="F115" s="16">
        <v>4.7761149015688802E-4</v>
      </c>
      <c r="G115" s="16">
        <v>3.7202782115476098E-4</v>
      </c>
      <c r="H115" s="16" t="s">
        <v>3570</v>
      </c>
      <c r="I115" s="16">
        <v>15</v>
      </c>
    </row>
    <row r="116" spans="1:9" x14ac:dyDescent="0.2">
      <c r="A116" s="16" t="s">
        <v>3571</v>
      </c>
      <c r="B116" s="16" t="s">
        <v>3572</v>
      </c>
      <c r="C116" s="16" t="s">
        <v>3216</v>
      </c>
      <c r="D116" s="16" t="s">
        <v>3573</v>
      </c>
      <c r="E116" s="20">
        <v>1.2655185797585199E-5</v>
      </c>
      <c r="F116" s="16">
        <v>5.2385808577898904E-4</v>
      </c>
      <c r="G116" s="16">
        <v>4.08050866160366E-4</v>
      </c>
      <c r="H116" s="16" t="s">
        <v>3574</v>
      </c>
      <c r="I116" s="16">
        <v>24</v>
      </c>
    </row>
    <row r="117" spans="1:9" x14ac:dyDescent="0.2">
      <c r="A117" s="16" t="s">
        <v>3575</v>
      </c>
      <c r="B117" s="16" t="s">
        <v>3576</v>
      </c>
      <c r="C117" s="16" t="s">
        <v>3462</v>
      </c>
      <c r="D117" s="16" t="s">
        <v>3577</v>
      </c>
      <c r="E117" s="20">
        <v>1.30399892519592E-5</v>
      </c>
      <c r="F117" s="16">
        <v>5.3509312417387501E-4</v>
      </c>
      <c r="G117" s="16">
        <v>4.1680221938527798E-4</v>
      </c>
      <c r="H117" s="16" t="s">
        <v>3578</v>
      </c>
      <c r="I117" s="16">
        <v>11</v>
      </c>
    </row>
    <row r="118" spans="1:9" x14ac:dyDescent="0.2">
      <c r="A118" s="16" t="s">
        <v>3579</v>
      </c>
      <c r="B118" s="16" t="s">
        <v>3580</v>
      </c>
      <c r="C118" s="16" t="s">
        <v>3249</v>
      </c>
      <c r="D118" s="16" t="s">
        <v>3581</v>
      </c>
      <c r="E118" s="20">
        <v>1.45221024954717E-5</v>
      </c>
      <c r="F118" s="16">
        <v>5.9077415238044005E-4</v>
      </c>
      <c r="G118" s="16">
        <v>4.60174064557053E-4</v>
      </c>
      <c r="H118" s="16" t="s">
        <v>3582</v>
      </c>
      <c r="I118" s="16">
        <v>38</v>
      </c>
    </row>
    <row r="119" spans="1:9" x14ac:dyDescent="0.2">
      <c r="A119" s="16" t="s">
        <v>3583</v>
      </c>
      <c r="B119" s="16" t="s">
        <v>3584</v>
      </c>
      <c r="C119" s="16" t="s">
        <v>3322</v>
      </c>
      <c r="D119" s="16" t="s">
        <v>3585</v>
      </c>
      <c r="E119" s="20">
        <v>1.49438887816114E-5</v>
      </c>
      <c r="F119" s="16">
        <v>6.0273684752499505E-4</v>
      </c>
      <c r="G119" s="16">
        <v>4.6949221435346099E-4</v>
      </c>
      <c r="H119" s="16" t="s">
        <v>3586</v>
      </c>
      <c r="I119" s="16">
        <v>25</v>
      </c>
    </row>
    <row r="120" spans="1:9" x14ac:dyDescent="0.2">
      <c r="A120" s="16" t="s">
        <v>3587</v>
      </c>
      <c r="B120" s="16" t="s">
        <v>3588</v>
      </c>
      <c r="C120" s="16" t="s">
        <v>3484</v>
      </c>
      <c r="D120" s="16" t="s">
        <v>3589</v>
      </c>
      <c r="E120" s="20">
        <v>1.5319723155993401E-5</v>
      </c>
      <c r="F120" s="16">
        <v>6.0519212068164702E-4</v>
      </c>
      <c r="G120" s="16">
        <v>4.7140471005683898E-4</v>
      </c>
      <c r="H120" s="16" t="s">
        <v>3590</v>
      </c>
      <c r="I120" s="16">
        <v>17</v>
      </c>
    </row>
    <row r="121" spans="1:9" x14ac:dyDescent="0.2">
      <c r="A121" s="16" t="s">
        <v>3591</v>
      </c>
      <c r="B121" s="16" t="s">
        <v>3592</v>
      </c>
      <c r="C121" s="16" t="s">
        <v>3508</v>
      </c>
      <c r="D121" s="16" t="s">
        <v>3593</v>
      </c>
      <c r="E121" s="20">
        <v>1.5517746684144799E-5</v>
      </c>
      <c r="F121" s="16">
        <v>6.0519212068164702E-4</v>
      </c>
      <c r="G121" s="16">
        <v>4.7140471005683898E-4</v>
      </c>
      <c r="H121" s="16" t="s">
        <v>3594</v>
      </c>
      <c r="I121" s="16">
        <v>14</v>
      </c>
    </row>
    <row r="122" spans="1:9" x14ac:dyDescent="0.2">
      <c r="A122" s="16" t="s">
        <v>3595</v>
      </c>
      <c r="B122" s="16" t="s">
        <v>3596</v>
      </c>
      <c r="C122" s="16" t="s">
        <v>3508</v>
      </c>
      <c r="D122" s="16" t="s">
        <v>3593</v>
      </c>
      <c r="E122" s="20">
        <v>1.5517746684144799E-5</v>
      </c>
      <c r="F122" s="16">
        <v>6.0519212068164702E-4</v>
      </c>
      <c r="G122" s="16">
        <v>4.7140471005683898E-4</v>
      </c>
      <c r="H122" s="16" t="s">
        <v>3510</v>
      </c>
      <c r="I122" s="16">
        <v>14</v>
      </c>
    </row>
    <row r="123" spans="1:9" x14ac:dyDescent="0.2">
      <c r="A123" s="16" t="s">
        <v>3597</v>
      </c>
      <c r="B123" s="16" t="s">
        <v>3598</v>
      </c>
      <c r="C123" s="16" t="s">
        <v>3508</v>
      </c>
      <c r="D123" s="16" t="s">
        <v>3593</v>
      </c>
      <c r="E123" s="20">
        <v>1.5517746684144799E-5</v>
      </c>
      <c r="F123" s="16">
        <v>6.0519212068164702E-4</v>
      </c>
      <c r="G123" s="16">
        <v>4.7140471005683898E-4</v>
      </c>
      <c r="H123" s="16" t="s">
        <v>3510</v>
      </c>
      <c r="I123" s="16">
        <v>14</v>
      </c>
    </row>
    <row r="124" spans="1:9" x14ac:dyDescent="0.2">
      <c r="A124" s="16" t="s">
        <v>3599</v>
      </c>
      <c r="B124" s="16" t="s">
        <v>3600</v>
      </c>
      <c r="C124" s="16" t="s">
        <v>3408</v>
      </c>
      <c r="D124" s="16" t="s">
        <v>3601</v>
      </c>
      <c r="E124" s="20">
        <v>1.5890212573724101E-5</v>
      </c>
      <c r="F124" s="16">
        <v>6.14638632257409E-4</v>
      </c>
      <c r="G124" s="16">
        <v>4.7876291895983199E-4</v>
      </c>
      <c r="H124" s="16" t="s">
        <v>3602</v>
      </c>
      <c r="I124" s="16">
        <v>13</v>
      </c>
    </row>
    <row r="125" spans="1:9" x14ac:dyDescent="0.2">
      <c r="A125" s="16" t="s">
        <v>3603</v>
      </c>
      <c r="B125" s="16" t="s">
        <v>3604</v>
      </c>
      <c r="C125" s="16" t="s">
        <v>3605</v>
      </c>
      <c r="D125" s="16" t="s">
        <v>3606</v>
      </c>
      <c r="E125" s="20">
        <v>1.63494603988582E-5</v>
      </c>
      <c r="F125" s="16">
        <v>6.2726100505863303E-4</v>
      </c>
      <c r="G125" s="16">
        <v>4.8859491410195002E-4</v>
      </c>
      <c r="H125" s="16" t="s">
        <v>3607</v>
      </c>
      <c r="I125" s="16">
        <v>9</v>
      </c>
    </row>
    <row r="126" spans="1:9" x14ac:dyDescent="0.2">
      <c r="A126" s="16" t="s">
        <v>3608</v>
      </c>
      <c r="B126" s="16" t="s">
        <v>3609</v>
      </c>
      <c r="C126" s="16" t="s">
        <v>3372</v>
      </c>
      <c r="D126" s="16" t="s">
        <v>3610</v>
      </c>
      <c r="E126" s="20">
        <v>1.76240408396541E-5</v>
      </c>
      <c r="F126" s="16">
        <v>6.6604888969844299E-4</v>
      </c>
      <c r="G126" s="16">
        <v>5.1880811564157503E-4</v>
      </c>
      <c r="H126" s="16" t="s">
        <v>3611</v>
      </c>
      <c r="I126" s="16">
        <v>20</v>
      </c>
    </row>
    <row r="127" spans="1:9" x14ac:dyDescent="0.2">
      <c r="A127" s="16" t="s">
        <v>3612</v>
      </c>
      <c r="B127" s="16" t="s">
        <v>3613</v>
      </c>
      <c r="C127" s="16" t="s">
        <v>3246</v>
      </c>
      <c r="D127" s="16" t="s">
        <v>3614</v>
      </c>
      <c r="E127" s="20">
        <v>1.7642744482370301E-5</v>
      </c>
      <c r="F127" s="16">
        <v>6.6604888969844299E-4</v>
      </c>
      <c r="G127" s="16">
        <v>5.1880811564157503E-4</v>
      </c>
      <c r="H127" s="16" t="s">
        <v>3615</v>
      </c>
      <c r="I127" s="16">
        <v>35</v>
      </c>
    </row>
    <row r="128" spans="1:9" x14ac:dyDescent="0.2">
      <c r="A128" s="16" t="s">
        <v>3616</v>
      </c>
      <c r="B128" s="16" t="s">
        <v>3617</v>
      </c>
      <c r="C128" s="16" t="s">
        <v>3159</v>
      </c>
      <c r="D128" s="16" t="s">
        <v>3618</v>
      </c>
      <c r="E128" s="20">
        <v>1.8311004535899801E-5</v>
      </c>
      <c r="F128" s="16">
        <v>6.8579071749929395E-4</v>
      </c>
      <c r="G128" s="16">
        <v>5.3418569623527197E-4</v>
      </c>
      <c r="H128" s="16" t="s">
        <v>3619</v>
      </c>
      <c r="I128" s="16">
        <v>26</v>
      </c>
    </row>
    <row r="129" spans="1:9" x14ac:dyDescent="0.2">
      <c r="A129" s="16" t="s">
        <v>3620</v>
      </c>
      <c r="B129" s="16" t="s">
        <v>3621</v>
      </c>
      <c r="C129" s="16" t="s">
        <v>3192</v>
      </c>
      <c r="D129" s="16" t="s">
        <v>3622</v>
      </c>
      <c r="E129" s="20">
        <v>1.8551753227201002E-5</v>
      </c>
      <c r="F129" s="16">
        <v>6.8933640534772796E-4</v>
      </c>
      <c r="G129" s="16">
        <v>5.3694755299946802E-4</v>
      </c>
      <c r="H129" s="16" t="s">
        <v>3623</v>
      </c>
      <c r="I129" s="16">
        <v>32</v>
      </c>
    </row>
    <row r="130" spans="1:9" x14ac:dyDescent="0.2">
      <c r="A130" s="16" t="s">
        <v>3624</v>
      </c>
      <c r="B130" s="16" t="s">
        <v>3625</v>
      </c>
      <c r="C130" s="16" t="s">
        <v>3368</v>
      </c>
      <c r="D130" s="16" t="s">
        <v>3626</v>
      </c>
      <c r="E130" s="20">
        <v>1.8746514748601701E-5</v>
      </c>
      <c r="F130" s="16">
        <v>6.9113127420821396E-4</v>
      </c>
      <c r="G130" s="16">
        <v>5.38345637352937E-4</v>
      </c>
      <c r="H130" s="16" t="s">
        <v>3627</v>
      </c>
      <c r="I130" s="16">
        <v>23</v>
      </c>
    </row>
    <row r="131" spans="1:9" x14ac:dyDescent="0.2">
      <c r="A131" s="16" t="s">
        <v>3628</v>
      </c>
      <c r="B131" s="16" t="s">
        <v>3629</v>
      </c>
      <c r="C131" s="16" t="s">
        <v>3508</v>
      </c>
      <c r="D131" s="16" t="s">
        <v>3630</v>
      </c>
      <c r="E131" s="20">
        <v>1.9779888700202599E-5</v>
      </c>
      <c r="F131" s="16">
        <v>7.23575928498108E-4</v>
      </c>
      <c r="G131" s="16">
        <v>5.6361788120038695E-4</v>
      </c>
      <c r="H131" s="16" t="s">
        <v>3631</v>
      </c>
      <c r="I131" s="16">
        <v>14</v>
      </c>
    </row>
    <row r="132" spans="1:9" x14ac:dyDescent="0.2">
      <c r="A132" s="16" t="s">
        <v>3632</v>
      </c>
      <c r="B132" s="16" t="s">
        <v>3633</v>
      </c>
      <c r="C132" s="16" t="s">
        <v>3221</v>
      </c>
      <c r="D132" s="16" t="s">
        <v>3634</v>
      </c>
      <c r="E132" s="20">
        <v>2.3101244478842499E-5</v>
      </c>
      <c r="F132" s="16">
        <v>8.38575174581984E-4</v>
      </c>
      <c r="G132" s="16">
        <v>6.5319470218719203E-4</v>
      </c>
      <c r="H132" s="16" t="s">
        <v>3635</v>
      </c>
      <c r="I132" s="16">
        <v>39</v>
      </c>
    </row>
    <row r="133" spans="1:9" x14ac:dyDescent="0.2">
      <c r="A133" s="16" t="s">
        <v>2176</v>
      </c>
      <c r="B133" s="16" t="s">
        <v>2177</v>
      </c>
      <c r="C133" s="16" t="s">
        <v>3361</v>
      </c>
      <c r="D133" s="16" t="s">
        <v>3636</v>
      </c>
      <c r="E133" s="20">
        <v>2.35346421949485E-5</v>
      </c>
      <c r="F133" s="16">
        <v>8.4778608028978405E-4</v>
      </c>
      <c r="G133" s="16">
        <v>6.6036938967264003E-4</v>
      </c>
      <c r="H133" s="16" t="s">
        <v>3637</v>
      </c>
      <c r="I133" s="16">
        <v>7</v>
      </c>
    </row>
    <row r="134" spans="1:9" x14ac:dyDescent="0.2">
      <c r="A134" s="16" t="s">
        <v>3638</v>
      </c>
      <c r="B134" s="16" t="s">
        <v>3639</v>
      </c>
      <c r="C134" s="16" t="s">
        <v>3192</v>
      </c>
      <c r="D134" s="16" t="s">
        <v>3543</v>
      </c>
      <c r="E134" s="20">
        <v>2.4198081366399401E-5</v>
      </c>
      <c r="F134" s="16">
        <v>8.6508140884877999E-4</v>
      </c>
      <c r="G134" s="16">
        <v>6.7384130886337195E-4</v>
      </c>
      <c r="H134" s="16" t="s">
        <v>3640</v>
      </c>
      <c r="I134" s="16">
        <v>32</v>
      </c>
    </row>
    <row r="135" spans="1:9" x14ac:dyDescent="0.2">
      <c r="A135" s="16" t="s">
        <v>3641</v>
      </c>
      <c r="B135" s="16" t="s">
        <v>3642</v>
      </c>
      <c r="C135" s="16" t="s">
        <v>3216</v>
      </c>
      <c r="D135" s="16" t="s">
        <v>3305</v>
      </c>
      <c r="E135" s="20">
        <v>2.5357292450169399E-5</v>
      </c>
      <c r="F135" s="16">
        <v>8.9970724114548403E-4</v>
      </c>
      <c r="G135" s="16">
        <v>7.0081254638695303E-4</v>
      </c>
      <c r="H135" s="16" t="s">
        <v>3643</v>
      </c>
      <c r="I135" s="16">
        <v>24</v>
      </c>
    </row>
    <row r="136" spans="1:9" x14ac:dyDescent="0.2">
      <c r="A136" s="16" t="s">
        <v>3644</v>
      </c>
      <c r="B136" s="16" t="s">
        <v>3645</v>
      </c>
      <c r="C136" s="16" t="s">
        <v>3475</v>
      </c>
      <c r="D136" s="16" t="s">
        <v>3646</v>
      </c>
      <c r="E136" s="20">
        <v>2.5702471706233998E-5</v>
      </c>
      <c r="F136" s="16">
        <v>9.0514898493819702E-4</v>
      </c>
      <c r="G136" s="16">
        <v>7.0505130556299499E-4</v>
      </c>
      <c r="H136" s="16" t="s">
        <v>3647</v>
      </c>
      <c r="I136" s="16">
        <v>34</v>
      </c>
    </row>
    <row r="137" spans="1:9" x14ac:dyDescent="0.2">
      <c r="A137" s="16" t="s">
        <v>3648</v>
      </c>
      <c r="B137" s="16" t="s">
        <v>3649</v>
      </c>
      <c r="C137" s="16" t="s">
        <v>3408</v>
      </c>
      <c r="D137" s="16" t="s">
        <v>3509</v>
      </c>
      <c r="E137" s="20">
        <v>2.6695813021632501E-5</v>
      </c>
      <c r="F137" s="16">
        <v>9.3316697517839802E-4</v>
      </c>
      <c r="G137" s="16">
        <v>7.2687547034339702E-4</v>
      </c>
      <c r="H137" s="16" t="s">
        <v>3650</v>
      </c>
      <c r="I137" s="16">
        <v>13</v>
      </c>
    </row>
    <row r="138" spans="1:9" x14ac:dyDescent="0.2">
      <c r="A138" s="16" t="s">
        <v>3651</v>
      </c>
      <c r="B138" s="16" t="s">
        <v>3652</v>
      </c>
      <c r="C138" s="16" t="s">
        <v>3216</v>
      </c>
      <c r="D138" s="16" t="s">
        <v>3653</v>
      </c>
      <c r="E138" s="20">
        <v>2.7114422571275499E-5</v>
      </c>
      <c r="F138" s="16">
        <v>9.4033567806970297E-4</v>
      </c>
      <c r="G138" s="16">
        <v>7.3245941665147697E-4</v>
      </c>
      <c r="H138" s="16" t="s">
        <v>3654</v>
      </c>
      <c r="I138" s="16">
        <v>24</v>
      </c>
    </row>
    <row r="139" spans="1:9" x14ac:dyDescent="0.2">
      <c r="A139" s="16" t="s">
        <v>3655</v>
      </c>
      <c r="B139" s="16" t="s">
        <v>3656</v>
      </c>
      <c r="C139" s="16" t="s">
        <v>3484</v>
      </c>
      <c r="D139" s="16" t="s">
        <v>3657</v>
      </c>
      <c r="E139" s="20">
        <v>2.7299425279836701E-5</v>
      </c>
      <c r="F139" s="16">
        <v>9.4033567806970297E-4</v>
      </c>
      <c r="G139" s="16">
        <v>7.3245941665147697E-4</v>
      </c>
      <c r="H139" s="16" t="s">
        <v>3658</v>
      </c>
      <c r="I139" s="16">
        <v>17</v>
      </c>
    </row>
    <row r="140" spans="1:9" x14ac:dyDescent="0.2">
      <c r="A140" s="16" t="s">
        <v>3659</v>
      </c>
      <c r="B140" s="16" t="s">
        <v>3660</v>
      </c>
      <c r="C140" s="16" t="s">
        <v>3462</v>
      </c>
      <c r="D140" s="16" t="s">
        <v>3661</v>
      </c>
      <c r="E140" s="20">
        <v>2.90966586663901E-5</v>
      </c>
      <c r="F140" s="16">
        <v>9.9497921917894908E-4</v>
      </c>
      <c r="G140" s="16">
        <v>7.75023127864488E-4</v>
      </c>
      <c r="H140" s="16" t="s">
        <v>3662</v>
      </c>
      <c r="I140" s="16">
        <v>11</v>
      </c>
    </row>
    <row r="141" spans="1:9" x14ac:dyDescent="0.2">
      <c r="A141" s="16" t="s">
        <v>3663</v>
      </c>
      <c r="B141" s="16" t="s">
        <v>3664</v>
      </c>
      <c r="C141" s="16" t="s">
        <v>3484</v>
      </c>
      <c r="D141" s="16" t="s">
        <v>3665</v>
      </c>
      <c r="E141" s="20">
        <v>2.9953641085825799E-5</v>
      </c>
      <c r="F141" s="16">
        <v>1.01691534017275E-3</v>
      </c>
      <c r="G141" s="16">
        <v>7.9210991799851503E-4</v>
      </c>
      <c r="H141" s="16" t="s">
        <v>3666</v>
      </c>
      <c r="I141" s="16">
        <v>17</v>
      </c>
    </row>
    <row r="142" spans="1:9" x14ac:dyDescent="0.2">
      <c r="A142" s="16" t="s">
        <v>3667</v>
      </c>
      <c r="B142" s="16" t="s">
        <v>3668</v>
      </c>
      <c r="C142" s="16" t="s">
        <v>3361</v>
      </c>
      <c r="D142" s="16" t="s">
        <v>3669</v>
      </c>
      <c r="E142" s="20">
        <v>3.1607548255096701E-5</v>
      </c>
      <c r="F142" s="16">
        <v>1.0654001443985801E-3</v>
      </c>
      <c r="G142" s="16">
        <v>8.2987637975035899E-4</v>
      </c>
      <c r="H142" s="16" t="s">
        <v>3670</v>
      </c>
      <c r="I142" s="16">
        <v>7</v>
      </c>
    </row>
    <row r="143" spans="1:9" x14ac:dyDescent="0.2">
      <c r="A143" s="16" t="s">
        <v>3671</v>
      </c>
      <c r="B143" s="16" t="s">
        <v>3672</v>
      </c>
      <c r="C143" s="16" t="s">
        <v>3178</v>
      </c>
      <c r="D143" s="16" t="s">
        <v>3673</v>
      </c>
      <c r="E143" s="20">
        <v>3.3200751604617202E-5</v>
      </c>
      <c r="F143" s="16">
        <v>1.1111655802992101E-3</v>
      </c>
      <c r="G143" s="16">
        <v>8.6552463309685196E-4</v>
      </c>
      <c r="H143" s="16" t="s">
        <v>3674</v>
      </c>
      <c r="I143" s="16">
        <v>27</v>
      </c>
    </row>
    <row r="144" spans="1:9" x14ac:dyDescent="0.2">
      <c r="A144" s="16" t="s">
        <v>3675</v>
      </c>
      <c r="B144" s="16" t="s">
        <v>3676</v>
      </c>
      <c r="C144" s="16" t="s">
        <v>3149</v>
      </c>
      <c r="D144" s="16" t="s">
        <v>3677</v>
      </c>
      <c r="E144" s="20">
        <v>3.4029876911270901E-5</v>
      </c>
      <c r="F144" s="16">
        <v>1.1308942897485001E-3</v>
      </c>
      <c r="G144" s="16">
        <v>8.8089199536069704E-4</v>
      </c>
      <c r="H144" s="16" t="s">
        <v>3678</v>
      </c>
      <c r="I144" s="16">
        <v>29</v>
      </c>
    </row>
    <row r="145" spans="1:9" x14ac:dyDescent="0.2">
      <c r="A145" s="16" t="s">
        <v>3679</v>
      </c>
      <c r="B145" s="16" t="s">
        <v>3680</v>
      </c>
      <c r="C145" s="16" t="s">
        <v>3681</v>
      </c>
      <c r="D145" s="16" t="s">
        <v>3682</v>
      </c>
      <c r="E145" s="20">
        <v>3.42865168317454E-5</v>
      </c>
      <c r="F145" s="16">
        <v>1.1314550554476E-3</v>
      </c>
      <c r="G145" s="16">
        <v>8.8132879482116203E-4</v>
      </c>
      <c r="H145" s="16" t="s">
        <v>3683</v>
      </c>
      <c r="I145" s="16">
        <v>8</v>
      </c>
    </row>
    <row r="146" spans="1:9" x14ac:dyDescent="0.2">
      <c r="A146" s="16" t="s">
        <v>3684</v>
      </c>
      <c r="B146" s="16" t="s">
        <v>3685</v>
      </c>
      <c r="C146" s="16" t="s">
        <v>3686</v>
      </c>
      <c r="D146" s="16" t="s">
        <v>3687</v>
      </c>
      <c r="E146" s="20">
        <v>3.5284335560560197E-5</v>
      </c>
      <c r="F146" s="16">
        <v>1.1483226173123E-3</v>
      </c>
      <c r="G146" s="16">
        <v>8.9446751199619904E-4</v>
      </c>
      <c r="H146" s="16" t="s">
        <v>3688</v>
      </c>
      <c r="I146" s="16">
        <v>12</v>
      </c>
    </row>
    <row r="147" spans="1:9" x14ac:dyDescent="0.2">
      <c r="A147" s="16" t="s">
        <v>3689</v>
      </c>
      <c r="B147" s="16" t="s">
        <v>3690</v>
      </c>
      <c r="C147" s="16" t="s">
        <v>3686</v>
      </c>
      <c r="D147" s="16" t="s">
        <v>3687</v>
      </c>
      <c r="E147" s="20">
        <v>3.5284335560560197E-5</v>
      </c>
      <c r="F147" s="16">
        <v>1.1483226173123E-3</v>
      </c>
      <c r="G147" s="16">
        <v>8.9446751199619904E-4</v>
      </c>
      <c r="H147" s="16" t="s">
        <v>3688</v>
      </c>
      <c r="I147" s="16">
        <v>12</v>
      </c>
    </row>
    <row r="148" spans="1:9" x14ac:dyDescent="0.2">
      <c r="A148" s="16" t="s">
        <v>3691</v>
      </c>
      <c r="B148" s="16" t="s">
        <v>3692</v>
      </c>
      <c r="C148" s="16" t="s">
        <v>3605</v>
      </c>
      <c r="D148" s="16" t="s">
        <v>3504</v>
      </c>
      <c r="E148" s="20">
        <v>3.69412891748069E-5</v>
      </c>
      <c r="F148" s="16">
        <v>1.19401331243776E-3</v>
      </c>
      <c r="G148" s="16">
        <v>9.3005754721287395E-4</v>
      </c>
      <c r="H148" s="16" t="s">
        <v>3693</v>
      </c>
      <c r="I148" s="16">
        <v>9</v>
      </c>
    </row>
    <row r="149" spans="1:9" x14ac:dyDescent="0.2">
      <c r="A149" s="16" t="s">
        <v>3694</v>
      </c>
      <c r="B149" s="16" t="s">
        <v>3695</v>
      </c>
      <c r="C149" s="16" t="s">
        <v>3238</v>
      </c>
      <c r="D149" s="16" t="s">
        <v>3696</v>
      </c>
      <c r="E149" s="20">
        <v>3.9271844453594403E-5</v>
      </c>
      <c r="F149" s="16">
        <v>1.26045703314608E-3</v>
      </c>
      <c r="G149" s="16">
        <v>9.8181281934087497E-4</v>
      </c>
      <c r="H149" s="16" t="s">
        <v>3697</v>
      </c>
      <c r="I149" s="16">
        <v>31</v>
      </c>
    </row>
    <row r="150" spans="1:9" x14ac:dyDescent="0.2">
      <c r="A150" s="16" t="s">
        <v>3698</v>
      </c>
      <c r="B150" s="16" t="s">
        <v>3699</v>
      </c>
      <c r="C150" s="16" t="s">
        <v>3515</v>
      </c>
      <c r="D150" s="16" t="s">
        <v>3700</v>
      </c>
      <c r="E150" s="20">
        <v>3.9531180526725897E-5</v>
      </c>
      <c r="F150" s="16">
        <v>1.26045703314608E-3</v>
      </c>
      <c r="G150" s="16">
        <v>9.8181281934087497E-4</v>
      </c>
      <c r="H150" s="16" t="s">
        <v>3701</v>
      </c>
      <c r="I150" s="16">
        <v>16</v>
      </c>
    </row>
    <row r="151" spans="1:9" x14ac:dyDescent="0.2">
      <c r="A151" s="16" t="s">
        <v>1951</v>
      </c>
      <c r="B151" s="16" t="s">
        <v>1952</v>
      </c>
      <c r="C151" s="16" t="s">
        <v>3568</v>
      </c>
      <c r="D151" s="16" t="s">
        <v>3558</v>
      </c>
      <c r="E151" s="20">
        <v>4.2367743081971602E-5</v>
      </c>
      <c r="F151" s="16">
        <v>1.34183476244177E-3</v>
      </c>
      <c r="G151" s="16">
        <v>1.0452006982850199E-3</v>
      </c>
      <c r="H151" s="16" t="s">
        <v>3702</v>
      </c>
      <c r="I151" s="16">
        <v>15</v>
      </c>
    </row>
    <row r="152" spans="1:9" x14ac:dyDescent="0.2">
      <c r="A152" s="16" t="s">
        <v>3703</v>
      </c>
      <c r="B152" s="16" t="s">
        <v>3704</v>
      </c>
      <c r="C152" s="16" t="s">
        <v>3568</v>
      </c>
      <c r="D152" s="16" t="s">
        <v>3366</v>
      </c>
      <c r="E152" s="20">
        <v>4.6846180654841399E-5</v>
      </c>
      <c r="F152" s="16">
        <v>1.47378084340131E-3</v>
      </c>
      <c r="G152" s="16">
        <v>1.1479779848891699E-3</v>
      </c>
      <c r="H152" s="16" t="s">
        <v>3705</v>
      </c>
      <c r="I152" s="16">
        <v>15</v>
      </c>
    </row>
    <row r="153" spans="1:9" x14ac:dyDescent="0.2">
      <c r="A153" s="16" t="s">
        <v>3706</v>
      </c>
      <c r="B153" s="16" t="s">
        <v>3707</v>
      </c>
      <c r="C153" s="16" t="s">
        <v>3503</v>
      </c>
      <c r="D153" s="16" t="s">
        <v>3708</v>
      </c>
      <c r="E153" s="20">
        <v>4.7535545693657699E-5</v>
      </c>
      <c r="F153" s="16">
        <v>1.4855645041613999E-3</v>
      </c>
      <c r="G153" s="16">
        <v>1.15715667871908E-3</v>
      </c>
      <c r="H153" s="16" t="s">
        <v>3709</v>
      </c>
      <c r="I153" s="16">
        <v>10</v>
      </c>
    </row>
    <row r="154" spans="1:9" x14ac:dyDescent="0.2">
      <c r="A154" s="16" t="s">
        <v>3710</v>
      </c>
      <c r="B154" s="16" t="s">
        <v>3711</v>
      </c>
      <c r="C154" s="16" t="s">
        <v>3368</v>
      </c>
      <c r="D154" s="16" t="s">
        <v>3511</v>
      </c>
      <c r="E154" s="20">
        <v>4.89976059755275E-5</v>
      </c>
      <c r="F154" s="16">
        <v>1.52118225393759E-3</v>
      </c>
      <c r="G154" s="16">
        <v>1.1849005544774401E-3</v>
      </c>
      <c r="H154" s="16" t="s">
        <v>3712</v>
      </c>
      <c r="I154" s="16">
        <v>23</v>
      </c>
    </row>
    <row r="155" spans="1:9" x14ac:dyDescent="0.2">
      <c r="A155" s="16" t="s">
        <v>3713</v>
      </c>
      <c r="B155" s="16" t="s">
        <v>3714</v>
      </c>
      <c r="C155" s="16" t="s">
        <v>3333</v>
      </c>
      <c r="D155" s="16" t="s">
        <v>3715</v>
      </c>
      <c r="E155" s="20">
        <v>4.9482128859374599E-5</v>
      </c>
      <c r="F155" s="16">
        <v>1.52618409207444E-3</v>
      </c>
      <c r="G155" s="16">
        <v>1.18879665618807E-3</v>
      </c>
      <c r="H155" s="16" t="s">
        <v>3716</v>
      </c>
      <c r="I155" s="16">
        <v>19</v>
      </c>
    </row>
    <row r="156" spans="1:9" x14ac:dyDescent="0.2">
      <c r="A156" s="16" t="s">
        <v>3717</v>
      </c>
      <c r="B156" s="16" t="s">
        <v>3718</v>
      </c>
      <c r="C156" s="16" t="s">
        <v>3287</v>
      </c>
      <c r="D156" s="16" t="s">
        <v>3719</v>
      </c>
      <c r="E156" s="20">
        <v>5.0376959293868198E-5</v>
      </c>
      <c r="F156" s="16">
        <v>1.5436939669335301E-3</v>
      </c>
      <c r="G156" s="16">
        <v>1.20243569278324E-3</v>
      </c>
      <c r="H156" s="16" t="s">
        <v>3720</v>
      </c>
      <c r="I156" s="16">
        <v>36</v>
      </c>
    </row>
    <row r="157" spans="1:9" x14ac:dyDescent="0.2">
      <c r="A157" s="16" t="s">
        <v>3721</v>
      </c>
      <c r="B157" s="16" t="s">
        <v>3722</v>
      </c>
      <c r="C157" s="16" t="s">
        <v>3249</v>
      </c>
      <c r="D157" s="16" t="s">
        <v>3723</v>
      </c>
      <c r="E157" s="20">
        <v>5.3661613742213498E-5</v>
      </c>
      <c r="F157" s="16">
        <v>1.63373648548068E-3</v>
      </c>
      <c r="G157" s="16">
        <v>1.2725728705453999E-3</v>
      </c>
      <c r="H157" s="16" t="s">
        <v>3724</v>
      </c>
      <c r="I157" s="16">
        <v>38</v>
      </c>
    </row>
    <row r="158" spans="1:9" x14ac:dyDescent="0.2">
      <c r="A158" s="16" t="s">
        <v>3725</v>
      </c>
      <c r="B158" s="16" t="s">
        <v>3726</v>
      </c>
      <c r="C158" s="16" t="s">
        <v>3302</v>
      </c>
      <c r="D158" s="16" t="s">
        <v>3727</v>
      </c>
      <c r="E158" s="20">
        <v>5.57725394486115E-5</v>
      </c>
      <c r="F158" s="16">
        <v>1.6871193183204999E-3</v>
      </c>
      <c r="G158" s="16">
        <v>1.31415457324259E-3</v>
      </c>
      <c r="H158" s="16" t="s">
        <v>3728</v>
      </c>
      <c r="I158" s="16">
        <v>28</v>
      </c>
    </row>
    <row r="159" spans="1:9" x14ac:dyDescent="0.2">
      <c r="A159" s="16" t="s">
        <v>3729</v>
      </c>
      <c r="B159" s="16" t="s">
        <v>3730</v>
      </c>
      <c r="C159" s="16" t="s">
        <v>3568</v>
      </c>
      <c r="D159" s="16" t="s">
        <v>3731</v>
      </c>
      <c r="E159" s="20">
        <v>5.70658203091135E-5</v>
      </c>
      <c r="F159" s="16">
        <v>1.7043899116373799E-3</v>
      </c>
      <c r="G159" s="16">
        <v>1.3276072253126201E-3</v>
      </c>
      <c r="H159" s="16" t="s">
        <v>3732</v>
      </c>
      <c r="I159" s="16">
        <v>15</v>
      </c>
    </row>
    <row r="160" spans="1:9" x14ac:dyDescent="0.2">
      <c r="A160" s="16" t="s">
        <v>3733</v>
      </c>
      <c r="B160" s="16" t="s">
        <v>3734</v>
      </c>
      <c r="C160" s="16" t="s">
        <v>3568</v>
      </c>
      <c r="D160" s="16" t="s">
        <v>3731</v>
      </c>
      <c r="E160" s="20">
        <v>5.70658203091135E-5</v>
      </c>
      <c r="F160" s="16">
        <v>1.7043899116373799E-3</v>
      </c>
      <c r="G160" s="16">
        <v>1.3276072253126201E-3</v>
      </c>
      <c r="H160" s="16" t="s">
        <v>3735</v>
      </c>
      <c r="I160" s="16">
        <v>15</v>
      </c>
    </row>
    <row r="161" spans="1:9" x14ac:dyDescent="0.2">
      <c r="A161" s="16" t="s">
        <v>3736</v>
      </c>
      <c r="B161" s="16" t="s">
        <v>3737</v>
      </c>
      <c r="C161" s="16" t="s">
        <v>3462</v>
      </c>
      <c r="D161" s="16" t="s">
        <v>3738</v>
      </c>
      <c r="E161" s="20">
        <v>5.9949005915409999E-5</v>
      </c>
      <c r="F161" s="16">
        <v>1.7792412510365999E-3</v>
      </c>
      <c r="G161" s="16">
        <v>1.3859114773691599E-3</v>
      </c>
      <c r="H161" s="16" t="s">
        <v>3739</v>
      </c>
      <c r="I161" s="16">
        <v>11</v>
      </c>
    </row>
    <row r="162" spans="1:9" x14ac:dyDescent="0.2">
      <c r="A162" s="16" t="s">
        <v>3740</v>
      </c>
      <c r="B162" s="16" t="s">
        <v>3741</v>
      </c>
      <c r="C162" s="16" t="s">
        <v>3508</v>
      </c>
      <c r="D162" s="16" t="s">
        <v>3334</v>
      </c>
      <c r="E162" s="20">
        <v>6.0396331766124002E-5</v>
      </c>
      <c r="F162" s="16">
        <v>1.7813143100271201E-3</v>
      </c>
      <c r="G162" s="16">
        <v>1.3875262534691101E-3</v>
      </c>
      <c r="H162" s="16" t="s">
        <v>3742</v>
      </c>
      <c r="I162" s="16">
        <v>14</v>
      </c>
    </row>
    <row r="163" spans="1:9" x14ac:dyDescent="0.2">
      <c r="A163" s="16" t="s">
        <v>3743</v>
      </c>
      <c r="B163" s="16" t="s">
        <v>3744</v>
      </c>
      <c r="C163" s="16" t="s">
        <v>3417</v>
      </c>
      <c r="D163" s="16" t="s">
        <v>3745</v>
      </c>
      <c r="E163" s="20">
        <v>6.2015359824196299E-5</v>
      </c>
      <c r="F163" s="16">
        <v>1.81096274431284E-3</v>
      </c>
      <c r="G163" s="16">
        <v>1.4106204265266801E-3</v>
      </c>
      <c r="H163" s="16" t="s">
        <v>3746</v>
      </c>
      <c r="I163" s="16">
        <v>37</v>
      </c>
    </row>
    <row r="164" spans="1:9" x14ac:dyDescent="0.2">
      <c r="A164" s="16" t="s">
        <v>3747</v>
      </c>
      <c r="B164" s="16" t="s">
        <v>3748</v>
      </c>
      <c r="C164" s="16" t="s">
        <v>3515</v>
      </c>
      <c r="D164" s="16" t="s">
        <v>3373</v>
      </c>
      <c r="E164" s="20">
        <v>6.2815083270956903E-5</v>
      </c>
      <c r="F164" s="16">
        <v>1.81096274431284E-3</v>
      </c>
      <c r="G164" s="16">
        <v>1.4106204265266801E-3</v>
      </c>
      <c r="H164" s="16" t="s">
        <v>3749</v>
      </c>
      <c r="I164" s="16">
        <v>16</v>
      </c>
    </row>
    <row r="165" spans="1:9" x14ac:dyDescent="0.2">
      <c r="A165" s="16" t="s">
        <v>3750</v>
      </c>
      <c r="B165" s="16" t="s">
        <v>3751</v>
      </c>
      <c r="C165" s="16" t="s">
        <v>3515</v>
      </c>
      <c r="D165" s="16" t="s">
        <v>3373</v>
      </c>
      <c r="E165" s="20">
        <v>6.2815083270956903E-5</v>
      </c>
      <c r="F165" s="16">
        <v>1.81096274431284E-3</v>
      </c>
      <c r="G165" s="16">
        <v>1.4106204265266801E-3</v>
      </c>
      <c r="H165" s="16" t="s">
        <v>3749</v>
      </c>
      <c r="I165" s="16">
        <v>16</v>
      </c>
    </row>
    <row r="166" spans="1:9" x14ac:dyDescent="0.2">
      <c r="A166" s="16" t="s">
        <v>3752</v>
      </c>
      <c r="B166" s="16" t="s">
        <v>3753</v>
      </c>
      <c r="C166" s="16" t="s">
        <v>3261</v>
      </c>
      <c r="D166" s="16" t="s">
        <v>3754</v>
      </c>
      <c r="E166" s="20">
        <v>6.29366158226968E-5</v>
      </c>
      <c r="F166" s="16">
        <v>1.81096274431284E-3</v>
      </c>
      <c r="G166" s="16">
        <v>1.4106204265266801E-3</v>
      </c>
      <c r="H166" s="16" t="s">
        <v>3755</v>
      </c>
      <c r="I166" s="16">
        <v>21</v>
      </c>
    </row>
    <row r="167" spans="1:9" x14ac:dyDescent="0.2">
      <c r="A167" s="16" t="s">
        <v>1966</v>
      </c>
      <c r="B167" s="16" t="s">
        <v>1967</v>
      </c>
      <c r="C167" s="16" t="s">
        <v>3178</v>
      </c>
      <c r="D167" s="16" t="s">
        <v>3756</v>
      </c>
      <c r="E167" s="20">
        <v>6.5805568091122603E-5</v>
      </c>
      <c r="F167" s="16">
        <v>1.88203924740611E-3</v>
      </c>
      <c r="G167" s="16">
        <v>1.4659843302979301E-3</v>
      </c>
      <c r="H167" s="16" t="s">
        <v>3757</v>
      </c>
      <c r="I167" s="16">
        <v>27</v>
      </c>
    </row>
    <row r="168" spans="1:9" x14ac:dyDescent="0.2">
      <c r="A168" s="16" t="s">
        <v>3758</v>
      </c>
      <c r="B168" s="16" t="s">
        <v>3759</v>
      </c>
      <c r="C168" s="16" t="s">
        <v>3216</v>
      </c>
      <c r="D168" s="16" t="s">
        <v>3267</v>
      </c>
      <c r="E168" s="20">
        <v>6.6263255677226406E-5</v>
      </c>
      <c r="F168" s="16">
        <v>1.88371267193272E-3</v>
      </c>
      <c r="G168" s="16">
        <v>1.4672878175325001E-3</v>
      </c>
      <c r="H168" s="16" t="s">
        <v>3760</v>
      </c>
      <c r="I168" s="16">
        <v>24</v>
      </c>
    </row>
    <row r="169" spans="1:9" x14ac:dyDescent="0.2">
      <c r="A169" s="16" t="s">
        <v>3761</v>
      </c>
      <c r="B169" s="16" t="s">
        <v>3762</v>
      </c>
      <c r="C169" s="16" t="s">
        <v>3686</v>
      </c>
      <c r="D169" s="16" t="s">
        <v>3763</v>
      </c>
      <c r="E169" s="20">
        <v>6.6760200630566798E-5</v>
      </c>
      <c r="F169" s="16">
        <v>1.88647536991404E-3</v>
      </c>
      <c r="G169" s="16">
        <v>1.46943977687954E-3</v>
      </c>
      <c r="H169" s="16" t="s">
        <v>3688</v>
      </c>
      <c r="I169" s="16">
        <v>12</v>
      </c>
    </row>
    <row r="170" spans="1:9" x14ac:dyDescent="0.2">
      <c r="A170" s="16" t="s">
        <v>3764</v>
      </c>
      <c r="B170" s="16" t="s">
        <v>3765</v>
      </c>
      <c r="C170" s="16" t="s">
        <v>3216</v>
      </c>
      <c r="D170" s="16" t="s">
        <v>3471</v>
      </c>
      <c r="E170" s="20">
        <v>7.0416558961864599E-5</v>
      </c>
      <c r="F170" s="16">
        <v>1.94511192678848E-3</v>
      </c>
      <c r="G170" s="16">
        <v>1.5151137837733999E-3</v>
      </c>
      <c r="H170" s="16" t="s">
        <v>3766</v>
      </c>
      <c r="I170" s="16">
        <v>24</v>
      </c>
    </row>
    <row r="171" spans="1:9" x14ac:dyDescent="0.2">
      <c r="A171" s="16" t="s">
        <v>3767</v>
      </c>
      <c r="B171" s="16" t="s">
        <v>3768</v>
      </c>
      <c r="C171" s="16" t="s">
        <v>3216</v>
      </c>
      <c r="D171" s="16" t="s">
        <v>3471</v>
      </c>
      <c r="E171" s="20">
        <v>7.0416558961864599E-5</v>
      </c>
      <c r="F171" s="16">
        <v>1.94511192678848E-3</v>
      </c>
      <c r="G171" s="16">
        <v>1.5151137837733999E-3</v>
      </c>
      <c r="H171" s="16" t="s">
        <v>3769</v>
      </c>
      <c r="I171" s="16">
        <v>24</v>
      </c>
    </row>
    <row r="172" spans="1:9" x14ac:dyDescent="0.2">
      <c r="A172" s="16" t="s">
        <v>3770</v>
      </c>
      <c r="B172" s="16" t="s">
        <v>3771</v>
      </c>
      <c r="C172" s="16" t="s">
        <v>3216</v>
      </c>
      <c r="D172" s="16" t="s">
        <v>3471</v>
      </c>
      <c r="E172" s="20">
        <v>7.0416558961864599E-5</v>
      </c>
      <c r="F172" s="16">
        <v>1.94511192678848E-3</v>
      </c>
      <c r="G172" s="16">
        <v>1.5151137837733999E-3</v>
      </c>
      <c r="H172" s="16" t="s">
        <v>3760</v>
      </c>
      <c r="I172" s="16">
        <v>24</v>
      </c>
    </row>
    <row r="173" spans="1:9" x14ac:dyDescent="0.2">
      <c r="A173" s="16" t="s">
        <v>3772</v>
      </c>
      <c r="B173" s="16" t="s">
        <v>3773</v>
      </c>
      <c r="C173" s="16" t="s">
        <v>3417</v>
      </c>
      <c r="D173" s="16" t="s">
        <v>3774</v>
      </c>
      <c r="E173" s="20">
        <v>7.0484030404922501E-5</v>
      </c>
      <c r="F173" s="16">
        <v>1.94511192678848E-3</v>
      </c>
      <c r="G173" s="16">
        <v>1.5151137837733999E-3</v>
      </c>
      <c r="H173" s="16" t="s">
        <v>3746</v>
      </c>
      <c r="I173" s="16">
        <v>37</v>
      </c>
    </row>
    <row r="174" spans="1:9" x14ac:dyDescent="0.2">
      <c r="A174" s="16" t="s">
        <v>1887</v>
      </c>
      <c r="B174" s="16" t="s">
        <v>1888</v>
      </c>
      <c r="C174" s="16" t="s">
        <v>3368</v>
      </c>
      <c r="D174" s="16" t="s">
        <v>3305</v>
      </c>
      <c r="E174" s="20">
        <v>7.1964658118866401E-5</v>
      </c>
      <c r="F174" s="16">
        <v>1.9744257073426199E-3</v>
      </c>
      <c r="G174" s="16">
        <v>1.53794728366635E-3</v>
      </c>
      <c r="H174" s="16" t="s">
        <v>3775</v>
      </c>
      <c r="I174" s="16">
        <v>23</v>
      </c>
    </row>
    <row r="175" spans="1:9" x14ac:dyDescent="0.2">
      <c r="A175" s="16" t="s">
        <v>3776</v>
      </c>
      <c r="B175" s="16" t="s">
        <v>3777</v>
      </c>
      <c r="C175" s="16" t="s">
        <v>3508</v>
      </c>
      <c r="D175" s="16" t="s">
        <v>3778</v>
      </c>
      <c r="E175" s="20">
        <v>7.4186560347433002E-5</v>
      </c>
      <c r="F175" s="16">
        <v>2.0236206836967401E-3</v>
      </c>
      <c r="G175" s="16">
        <v>1.57626692262389E-3</v>
      </c>
      <c r="H175" s="16" t="s">
        <v>3779</v>
      </c>
      <c r="I175" s="16">
        <v>14</v>
      </c>
    </row>
    <row r="176" spans="1:9" x14ac:dyDescent="0.2">
      <c r="A176" s="16" t="s">
        <v>3780</v>
      </c>
      <c r="B176" s="16" t="s">
        <v>3781</v>
      </c>
      <c r="C176" s="16" t="s">
        <v>3216</v>
      </c>
      <c r="D176" s="16" t="s">
        <v>3384</v>
      </c>
      <c r="E176" s="20">
        <v>7.48012464037672E-5</v>
      </c>
      <c r="F176" s="16">
        <v>2.0271626498439299E-3</v>
      </c>
      <c r="G176" s="16">
        <v>1.57902588042851E-3</v>
      </c>
      <c r="H176" s="16" t="s">
        <v>3782</v>
      </c>
      <c r="I176" s="16">
        <v>24</v>
      </c>
    </row>
    <row r="177" spans="1:9" x14ac:dyDescent="0.2">
      <c r="A177" s="16" t="s">
        <v>3783</v>
      </c>
      <c r="B177" s="16" t="s">
        <v>3784</v>
      </c>
      <c r="C177" s="16" t="s">
        <v>3503</v>
      </c>
      <c r="D177" s="16" t="s">
        <v>3577</v>
      </c>
      <c r="E177" s="20">
        <v>7.5605133793713107E-5</v>
      </c>
      <c r="F177" s="16">
        <v>2.0271626498439299E-3</v>
      </c>
      <c r="G177" s="16">
        <v>1.57902588042851E-3</v>
      </c>
      <c r="H177" s="16" t="s">
        <v>3785</v>
      </c>
      <c r="I177" s="16">
        <v>10</v>
      </c>
    </row>
    <row r="178" spans="1:9" x14ac:dyDescent="0.2">
      <c r="A178" s="16" t="s">
        <v>3786</v>
      </c>
      <c r="B178" s="16" t="s">
        <v>3787</v>
      </c>
      <c r="C178" s="16" t="s">
        <v>3503</v>
      </c>
      <c r="D178" s="16" t="s">
        <v>3577</v>
      </c>
      <c r="E178" s="20">
        <v>7.5605133793713107E-5</v>
      </c>
      <c r="F178" s="16">
        <v>2.0271626498439299E-3</v>
      </c>
      <c r="G178" s="16">
        <v>1.57902588042851E-3</v>
      </c>
      <c r="H178" s="16" t="s">
        <v>3788</v>
      </c>
      <c r="I178" s="16">
        <v>10</v>
      </c>
    </row>
    <row r="179" spans="1:9" x14ac:dyDescent="0.2">
      <c r="A179" s="16" t="s">
        <v>3789</v>
      </c>
      <c r="B179" s="16" t="s">
        <v>3790</v>
      </c>
      <c r="C179" s="16" t="s">
        <v>3791</v>
      </c>
      <c r="D179" s="16" t="s">
        <v>3792</v>
      </c>
      <c r="E179" s="20">
        <v>7.7190398718699195E-5</v>
      </c>
      <c r="F179" s="16">
        <v>2.0579745285510798E-3</v>
      </c>
      <c r="G179" s="16">
        <v>1.60302629988521E-3</v>
      </c>
      <c r="H179" s="16" t="s">
        <v>3793</v>
      </c>
      <c r="I179" s="16">
        <v>6</v>
      </c>
    </row>
    <row r="180" spans="1:9" x14ac:dyDescent="0.2">
      <c r="A180" s="16" t="s">
        <v>3794</v>
      </c>
      <c r="B180" s="16" t="s">
        <v>3795</v>
      </c>
      <c r="C180" s="16" t="s">
        <v>3266</v>
      </c>
      <c r="D180" s="16" t="s">
        <v>3796</v>
      </c>
      <c r="E180" s="20">
        <v>8.0009915158064699E-5</v>
      </c>
      <c r="F180" s="16">
        <v>2.1211617394994802E-3</v>
      </c>
      <c r="G180" s="16">
        <v>1.65224496588978E-3</v>
      </c>
      <c r="H180" s="16" t="s">
        <v>3797</v>
      </c>
      <c r="I180" s="16">
        <v>33</v>
      </c>
    </row>
    <row r="181" spans="1:9" x14ac:dyDescent="0.2">
      <c r="A181" s="16" t="s">
        <v>3798</v>
      </c>
      <c r="B181" s="16" t="s">
        <v>3799</v>
      </c>
      <c r="C181" s="16" t="s">
        <v>3515</v>
      </c>
      <c r="D181" s="16" t="s">
        <v>3800</v>
      </c>
      <c r="E181" s="20">
        <v>8.1952341378156203E-5</v>
      </c>
      <c r="F181" s="16">
        <v>2.16052010594145E-3</v>
      </c>
      <c r="G181" s="16">
        <v>1.6829025350927501E-3</v>
      </c>
      <c r="H181" s="16" t="s">
        <v>3749</v>
      </c>
      <c r="I181" s="16">
        <v>16</v>
      </c>
    </row>
    <row r="182" spans="1:9" x14ac:dyDescent="0.2">
      <c r="A182" s="16" t="s">
        <v>3801</v>
      </c>
      <c r="B182" s="16" t="s">
        <v>3802</v>
      </c>
      <c r="C182" s="16" t="s">
        <v>3417</v>
      </c>
      <c r="D182" s="16" t="s">
        <v>3803</v>
      </c>
      <c r="E182" s="20">
        <v>8.3406356578475806E-5</v>
      </c>
      <c r="F182" s="16">
        <v>2.1836452458473699E-3</v>
      </c>
      <c r="G182" s="16">
        <v>1.7009154924658399E-3</v>
      </c>
      <c r="H182" s="16" t="s">
        <v>3804</v>
      </c>
      <c r="I182" s="16">
        <v>37</v>
      </c>
    </row>
    <row r="183" spans="1:9" x14ac:dyDescent="0.2">
      <c r="A183" s="16" t="s">
        <v>3805</v>
      </c>
      <c r="B183" s="16" t="s">
        <v>3806</v>
      </c>
      <c r="C183" s="16" t="s">
        <v>3266</v>
      </c>
      <c r="D183" s="16" t="s">
        <v>3807</v>
      </c>
      <c r="E183" s="20">
        <v>8.3754988238688905E-5</v>
      </c>
      <c r="F183" s="16">
        <v>2.1836452458473699E-3</v>
      </c>
      <c r="G183" s="16">
        <v>1.7009154924658399E-3</v>
      </c>
      <c r="H183" s="16" t="s">
        <v>3797</v>
      </c>
      <c r="I183" s="16">
        <v>33</v>
      </c>
    </row>
    <row r="184" spans="1:9" x14ac:dyDescent="0.2">
      <c r="A184" s="16" t="s">
        <v>3808</v>
      </c>
      <c r="B184" s="16" t="s">
        <v>3809</v>
      </c>
      <c r="C184" s="16" t="s">
        <v>3686</v>
      </c>
      <c r="D184" s="16" t="s">
        <v>3285</v>
      </c>
      <c r="E184" s="20">
        <v>8.4892917122486E-5</v>
      </c>
      <c r="F184" s="16">
        <v>2.1891239120273901E-3</v>
      </c>
      <c r="G184" s="16">
        <v>1.70518301174415E-3</v>
      </c>
      <c r="H184" s="16" t="s">
        <v>3810</v>
      </c>
      <c r="I184" s="16">
        <v>12</v>
      </c>
    </row>
    <row r="185" spans="1:9" x14ac:dyDescent="0.2">
      <c r="A185" s="16" t="s">
        <v>3811</v>
      </c>
      <c r="B185" s="16" t="s">
        <v>3812</v>
      </c>
      <c r="C185" s="16" t="s">
        <v>3686</v>
      </c>
      <c r="D185" s="16" t="s">
        <v>3285</v>
      </c>
      <c r="E185" s="20">
        <v>8.4892917122486E-5</v>
      </c>
      <c r="F185" s="16">
        <v>2.1891239120273901E-3</v>
      </c>
      <c r="G185" s="16">
        <v>1.70518301174415E-3</v>
      </c>
      <c r="H185" s="16" t="s">
        <v>3813</v>
      </c>
      <c r="I185" s="16">
        <v>12</v>
      </c>
    </row>
    <row r="186" spans="1:9" x14ac:dyDescent="0.2">
      <c r="A186" s="16" t="s">
        <v>3814</v>
      </c>
      <c r="B186" s="16" t="s">
        <v>3815</v>
      </c>
      <c r="C186" s="16" t="s">
        <v>3408</v>
      </c>
      <c r="D186" s="16" t="s">
        <v>3630</v>
      </c>
      <c r="E186" s="20">
        <v>8.5511379161905799E-5</v>
      </c>
      <c r="F186" s="16">
        <v>2.1930880340490901E-3</v>
      </c>
      <c r="G186" s="16">
        <v>1.7082708011062599E-3</v>
      </c>
      <c r="H186" s="16" t="s">
        <v>3816</v>
      </c>
      <c r="I186" s="16">
        <v>13</v>
      </c>
    </row>
    <row r="187" spans="1:9" x14ac:dyDescent="0.2">
      <c r="A187" s="16" t="s">
        <v>3817</v>
      </c>
      <c r="B187" s="16" t="s">
        <v>3818</v>
      </c>
      <c r="C187" s="16" t="s">
        <v>3246</v>
      </c>
      <c r="D187" s="16" t="s">
        <v>3819</v>
      </c>
      <c r="E187" s="20">
        <v>8.6316070510227897E-5</v>
      </c>
      <c r="F187" s="16">
        <v>2.20175965804198E-3</v>
      </c>
      <c r="G187" s="16">
        <v>1.7150254237366499E-3</v>
      </c>
      <c r="H187" s="16" t="s">
        <v>3820</v>
      </c>
      <c r="I187" s="16">
        <v>35</v>
      </c>
    </row>
    <row r="188" spans="1:9" x14ac:dyDescent="0.2">
      <c r="A188" s="16" t="s">
        <v>3821</v>
      </c>
      <c r="B188" s="16" t="s">
        <v>3822</v>
      </c>
      <c r="C188" s="16" t="s">
        <v>3503</v>
      </c>
      <c r="D188" s="16" t="s">
        <v>3823</v>
      </c>
      <c r="E188" s="20">
        <v>8.7642322772327799E-5</v>
      </c>
      <c r="F188" s="16">
        <v>2.2235705438850301E-3</v>
      </c>
      <c r="G188" s="16">
        <v>1.73201466395568E-3</v>
      </c>
      <c r="H188" s="16" t="s">
        <v>3709</v>
      </c>
      <c r="I188" s="16">
        <v>10</v>
      </c>
    </row>
    <row r="189" spans="1:9" x14ac:dyDescent="0.2">
      <c r="A189" s="16" t="s">
        <v>3824</v>
      </c>
      <c r="B189" s="16" t="s">
        <v>3825</v>
      </c>
      <c r="C189" s="16" t="s">
        <v>3462</v>
      </c>
      <c r="D189" s="16" t="s">
        <v>3826</v>
      </c>
      <c r="E189" s="20">
        <v>8.9488794511754504E-5</v>
      </c>
      <c r="F189" s="16">
        <v>2.2582760497378098E-3</v>
      </c>
      <c r="G189" s="16">
        <v>1.7590479619197701E-3</v>
      </c>
      <c r="H189" s="16" t="s">
        <v>3827</v>
      </c>
      <c r="I189" s="16">
        <v>11</v>
      </c>
    </row>
    <row r="190" spans="1:9" x14ac:dyDescent="0.2">
      <c r="A190" s="16" t="s">
        <v>3828</v>
      </c>
      <c r="B190" s="16" t="s">
        <v>3829</v>
      </c>
      <c r="C190" s="16" t="s">
        <v>3246</v>
      </c>
      <c r="D190" s="16" t="s">
        <v>3429</v>
      </c>
      <c r="E190" s="20">
        <v>9.4118748307097896E-5</v>
      </c>
      <c r="F190" s="16">
        <v>2.3624807088361401E-3</v>
      </c>
      <c r="G190" s="16">
        <v>1.840216512253E-3</v>
      </c>
      <c r="H190" s="16" t="s">
        <v>3830</v>
      </c>
      <c r="I190" s="16">
        <v>35</v>
      </c>
    </row>
    <row r="191" spans="1:9" x14ac:dyDescent="0.2">
      <c r="A191" s="16" t="s">
        <v>3831</v>
      </c>
      <c r="B191" s="16" t="s">
        <v>3832</v>
      </c>
      <c r="C191" s="16" t="s">
        <v>3246</v>
      </c>
      <c r="D191" s="16" t="s">
        <v>3833</v>
      </c>
      <c r="E191" s="20">
        <v>9.8254281273933898E-5</v>
      </c>
      <c r="F191" s="16">
        <v>2.4532378483158399E-3</v>
      </c>
      <c r="G191" s="16">
        <v>1.9109103325456801E-3</v>
      </c>
      <c r="H191" s="16" t="s">
        <v>3834</v>
      </c>
      <c r="I191" s="16">
        <v>35</v>
      </c>
    </row>
    <row r="192" spans="1:9" x14ac:dyDescent="0.2">
      <c r="A192" s="16" t="s">
        <v>3835</v>
      </c>
      <c r="B192" s="16" t="s">
        <v>3836</v>
      </c>
      <c r="C192" s="16" t="s">
        <v>3508</v>
      </c>
      <c r="D192" s="16" t="s">
        <v>3262</v>
      </c>
      <c r="E192" s="20">
        <v>9.9997025267445998E-5</v>
      </c>
      <c r="F192" s="16">
        <v>2.4771370895483001E-3</v>
      </c>
      <c r="G192" s="16">
        <v>1.92952626374961E-3</v>
      </c>
      <c r="H192" s="16" t="s">
        <v>3837</v>
      </c>
      <c r="I192" s="16">
        <v>14</v>
      </c>
    </row>
    <row r="193" spans="1:9" x14ac:dyDescent="0.2">
      <c r="A193" s="16" t="s">
        <v>3838</v>
      </c>
      <c r="B193" s="16" t="s">
        <v>3839</v>
      </c>
      <c r="C193" s="16" t="s">
        <v>3238</v>
      </c>
      <c r="D193" s="16" t="s">
        <v>3840</v>
      </c>
      <c r="E193" s="16">
        <v>1.00261323183667E-4</v>
      </c>
      <c r="F193" s="16">
        <v>2.4771370895483001E-3</v>
      </c>
      <c r="G193" s="16">
        <v>1.92952626374961E-3</v>
      </c>
      <c r="H193" s="16" t="s">
        <v>3841</v>
      </c>
      <c r="I193" s="16">
        <v>31</v>
      </c>
    </row>
    <row r="194" spans="1:9" x14ac:dyDescent="0.2">
      <c r="A194" s="16" t="s">
        <v>3842</v>
      </c>
      <c r="B194" s="16" t="s">
        <v>3843</v>
      </c>
      <c r="C194" s="16" t="s">
        <v>3261</v>
      </c>
      <c r="D194" s="16" t="s">
        <v>3382</v>
      </c>
      <c r="E194" s="16">
        <v>1.0087000256212999E-4</v>
      </c>
      <c r="F194" s="16">
        <v>2.4791955317223402E-3</v>
      </c>
      <c r="G194" s="16">
        <v>1.93112965431445E-3</v>
      </c>
      <c r="H194" s="16" t="s">
        <v>3844</v>
      </c>
      <c r="I194" s="16">
        <v>21</v>
      </c>
    </row>
    <row r="195" spans="1:9" x14ac:dyDescent="0.2">
      <c r="A195" s="16" t="s">
        <v>3845</v>
      </c>
      <c r="B195" s="16" t="s">
        <v>3846</v>
      </c>
      <c r="C195" s="16" t="s">
        <v>3246</v>
      </c>
      <c r="D195" s="16" t="s">
        <v>3847</v>
      </c>
      <c r="E195" s="16">
        <v>1.02553235900605E-4</v>
      </c>
      <c r="F195" s="16">
        <v>2.5075063223572798E-3</v>
      </c>
      <c r="G195" s="16">
        <v>1.9531818912730402E-3</v>
      </c>
      <c r="H195" s="16" t="s">
        <v>3848</v>
      </c>
      <c r="I195" s="16">
        <v>35</v>
      </c>
    </row>
    <row r="196" spans="1:9" x14ac:dyDescent="0.2">
      <c r="A196" s="16" t="s">
        <v>3849</v>
      </c>
      <c r="B196" s="16" t="s">
        <v>3850</v>
      </c>
      <c r="C196" s="16" t="s">
        <v>3333</v>
      </c>
      <c r="D196" s="16" t="s">
        <v>3851</v>
      </c>
      <c r="E196" s="16">
        <v>1.1229663152431199E-4</v>
      </c>
      <c r="F196" s="16">
        <v>2.7116944272400001E-3</v>
      </c>
      <c r="G196" s="16">
        <v>2.1122309454327001E-3</v>
      </c>
      <c r="H196" s="16" t="s">
        <v>3852</v>
      </c>
      <c r="I196" s="16">
        <v>19</v>
      </c>
    </row>
    <row r="197" spans="1:9" x14ac:dyDescent="0.2">
      <c r="A197" s="16" t="s">
        <v>3853</v>
      </c>
      <c r="B197" s="16" t="s">
        <v>3854</v>
      </c>
      <c r="C197" s="16" t="s">
        <v>3361</v>
      </c>
      <c r="D197" s="16" t="s">
        <v>3855</v>
      </c>
      <c r="E197" s="16">
        <v>1.13202755279992E-4</v>
      </c>
      <c r="F197" s="16">
        <v>2.7116944272400001E-3</v>
      </c>
      <c r="G197" s="16">
        <v>2.1122309454327001E-3</v>
      </c>
      <c r="H197" s="16" t="s">
        <v>3856</v>
      </c>
      <c r="I197" s="16">
        <v>7</v>
      </c>
    </row>
    <row r="198" spans="1:9" x14ac:dyDescent="0.2">
      <c r="A198" s="16" t="s">
        <v>3857</v>
      </c>
      <c r="B198" s="16" t="s">
        <v>3858</v>
      </c>
      <c r="C198" s="16" t="s">
        <v>3361</v>
      </c>
      <c r="D198" s="16" t="s">
        <v>3855</v>
      </c>
      <c r="E198" s="16">
        <v>1.13202755279992E-4</v>
      </c>
      <c r="F198" s="16">
        <v>2.7116944272400001E-3</v>
      </c>
      <c r="G198" s="16">
        <v>2.1122309454327001E-3</v>
      </c>
      <c r="H198" s="16" t="s">
        <v>3859</v>
      </c>
      <c r="I198" s="16">
        <v>7</v>
      </c>
    </row>
    <row r="199" spans="1:9" x14ac:dyDescent="0.2">
      <c r="A199" s="16" t="s">
        <v>3860</v>
      </c>
      <c r="B199" s="16" t="s">
        <v>3861</v>
      </c>
      <c r="C199" s="16" t="s">
        <v>3361</v>
      </c>
      <c r="D199" s="16" t="s">
        <v>3855</v>
      </c>
      <c r="E199" s="16">
        <v>1.13202755279992E-4</v>
      </c>
      <c r="F199" s="16">
        <v>2.7116944272400001E-3</v>
      </c>
      <c r="G199" s="16">
        <v>2.1122309454327001E-3</v>
      </c>
      <c r="H199" s="16" t="s">
        <v>3862</v>
      </c>
      <c r="I199" s="16">
        <v>7</v>
      </c>
    </row>
    <row r="200" spans="1:9" x14ac:dyDescent="0.2">
      <c r="A200" s="16" t="s">
        <v>3863</v>
      </c>
      <c r="B200" s="16" t="s">
        <v>3864</v>
      </c>
      <c r="C200" s="16" t="s">
        <v>3238</v>
      </c>
      <c r="D200" s="16" t="s">
        <v>3865</v>
      </c>
      <c r="E200" s="16">
        <v>1.15375665013777E-4</v>
      </c>
      <c r="F200" s="16">
        <v>2.74978668282836E-3</v>
      </c>
      <c r="G200" s="16">
        <v>2.1419022978634299E-3</v>
      </c>
      <c r="H200" s="16" t="s">
        <v>3841</v>
      </c>
      <c r="I200" s="16">
        <v>31</v>
      </c>
    </row>
    <row r="201" spans="1:9" x14ac:dyDescent="0.2">
      <c r="A201" s="16" t="s">
        <v>3866</v>
      </c>
      <c r="B201" s="16" t="s">
        <v>3867</v>
      </c>
      <c r="C201" s="16" t="s">
        <v>3868</v>
      </c>
      <c r="D201" s="16" t="s">
        <v>3869</v>
      </c>
      <c r="E201" s="16">
        <v>1.24151105283072E-4</v>
      </c>
      <c r="F201" s="16">
        <v>2.9274858093990799E-3</v>
      </c>
      <c r="G201" s="16">
        <v>2.2803181865965298E-3</v>
      </c>
      <c r="H201" s="16" t="s">
        <v>3870</v>
      </c>
      <c r="I201" s="16">
        <v>5</v>
      </c>
    </row>
    <row r="202" spans="1:9" x14ac:dyDescent="0.2">
      <c r="A202" s="16" t="s">
        <v>3871</v>
      </c>
      <c r="B202" s="16" t="s">
        <v>3872</v>
      </c>
      <c r="C202" s="16" t="s">
        <v>3605</v>
      </c>
      <c r="D202" s="16" t="s">
        <v>3873</v>
      </c>
      <c r="E202" s="16">
        <v>1.24682055043936E-4</v>
      </c>
      <c r="F202" s="16">
        <v>2.9274858093990799E-3</v>
      </c>
      <c r="G202" s="16">
        <v>2.2803181865965298E-3</v>
      </c>
      <c r="H202" s="16" t="s">
        <v>3874</v>
      </c>
      <c r="I202" s="16">
        <v>9</v>
      </c>
    </row>
    <row r="203" spans="1:9" x14ac:dyDescent="0.2">
      <c r="A203" s="16" t="s">
        <v>2185</v>
      </c>
      <c r="B203" s="16" t="s">
        <v>2186</v>
      </c>
      <c r="C203" s="16" t="s">
        <v>3284</v>
      </c>
      <c r="D203" s="16" t="s">
        <v>3875</v>
      </c>
      <c r="E203" s="16">
        <v>1.24740351717738E-4</v>
      </c>
      <c r="F203" s="16">
        <v>2.9274858093990799E-3</v>
      </c>
      <c r="G203" s="16">
        <v>2.2803181865965298E-3</v>
      </c>
      <c r="H203" s="16" t="s">
        <v>3876</v>
      </c>
      <c r="I203" s="16">
        <v>18</v>
      </c>
    </row>
    <row r="204" spans="1:9" x14ac:dyDescent="0.2">
      <c r="A204" s="16" t="s">
        <v>3877</v>
      </c>
      <c r="B204" s="16" t="s">
        <v>3878</v>
      </c>
      <c r="C204" s="16" t="s">
        <v>3515</v>
      </c>
      <c r="D204" s="16" t="s">
        <v>3879</v>
      </c>
      <c r="E204" s="16">
        <v>1.2531301832986101E-4</v>
      </c>
      <c r="F204" s="16">
        <v>2.9274858093990799E-3</v>
      </c>
      <c r="G204" s="16">
        <v>2.2803181865965298E-3</v>
      </c>
      <c r="H204" s="16" t="s">
        <v>3880</v>
      </c>
      <c r="I204" s="16">
        <v>16</v>
      </c>
    </row>
    <row r="205" spans="1:9" x14ac:dyDescent="0.2">
      <c r="A205" s="16" t="s">
        <v>3881</v>
      </c>
      <c r="B205" s="16" t="s">
        <v>3882</v>
      </c>
      <c r="C205" s="16" t="s">
        <v>3408</v>
      </c>
      <c r="D205" s="16" t="s">
        <v>3883</v>
      </c>
      <c r="E205" s="16">
        <v>1.3008333398334599E-4</v>
      </c>
      <c r="F205" s="16">
        <v>3.0239569116621199E-3</v>
      </c>
      <c r="G205" s="16">
        <v>2.3554628066883299E-3</v>
      </c>
      <c r="H205" s="16" t="s">
        <v>3884</v>
      </c>
      <c r="I205" s="16">
        <v>13</v>
      </c>
    </row>
    <row r="206" spans="1:9" x14ac:dyDescent="0.2">
      <c r="A206" s="16" t="s">
        <v>3885</v>
      </c>
      <c r="B206" s="16" t="s">
        <v>3886</v>
      </c>
      <c r="C206" s="16" t="s">
        <v>3408</v>
      </c>
      <c r="D206" s="16" t="s">
        <v>3887</v>
      </c>
      <c r="E206" s="16">
        <v>1.4393764091560701E-4</v>
      </c>
      <c r="F206" s="16">
        <v>3.2897705255765801E-3</v>
      </c>
      <c r="G206" s="16">
        <v>2.5625140641557399E-3</v>
      </c>
      <c r="H206" s="16" t="s">
        <v>3888</v>
      </c>
      <c r="I206" s="16">
        <v>13</v>
      </c>
    </row>
    <row r="207" spans="1:9" x14ac:dyDescent="0.2">
      <c r="A207" s="16" t="s">
        <v>3889</v>
      </c>
      <c r="B207" s="16" t="s">
        <v>3890</v>
      </c>
      <c r="C207" s="16" t="s">
        <v>3192</v>
      </c>
      <c r="D207" s="16" t="s">
        <v>3891</v>
      </c>
      <c r="E207" s="16">
        <v>1.4436359811478001E-4</v>
      </c>
      <c r="F207" s="16">
        <v>3.2897705255765801E-3</v>
      </c>
      <c r="G207" s="16">
        <v>2.5625140641557399E-3</v>
      </c>
      <c r="H207" s="16" t="s">
        <v>3892</v>
      </c>
      <c r="I207" s="16">
        <v>32</v>
      </c>
    </row>
    <row r="208" spans="1:9" x14ac:dyDescent="0.2">
      <c r="A208" s="16" t="s">
        <v>3893</v>
      </c>
      <c r="B208" s="16" t="s">
        <v>3894</v>
      </c>
      <c r="C208" s="16" t="s">
        <v>3605</v>
      </c>
      <c r="D208" s="16" t="s">
        <v>3895</v>
      </c>
      <c r="E208" s="16">
        <v>1.4570079250805399E-4</v>
      </c>
      <c r="F208" s="16">
        <v>3.2897705255765801E-3</v>
      </c>
      <c r="G208" s="16">
        <v>2.5625140641557399E-3</v>
      </c>
      <c r="H208" s="16" t="s">
        <v>3896</v>
      </c>
      <c r="I208" s="16">
        <v>9</v>
      </c>
    </row>
    <row r="209" spans="1:9" x14ac:dyDescent="0.2">
      <c r="A209" s="16" t="s">
        <v>3897</v>
      </c>
      <c r="B209" s="16" t="s">
        <v>3898</v>
      </c>
      <c r="C209" s="16" t="s">
        <v>3605</v>
      </c>
      <c r="D209" s="16" t="s">
        <v>3895</v>
      </c>
      <c r="E209" s="16">
        <v>1.4570079250805399E-4</v>
      </c>
      <c r="F209" s="16">
        <v>3.2897705255765801E-3</v>
      </c>
      <c r="G209" s="16">
        <v>2.5625140641557399E-3</v>
      </c>
      <c r="H209" s="16" t="s">
        <v>3899</v>
      </c>
      <c r="I209" s="16">
        <v>9</v>
      </c>
    </row>
    <row r="210" spans="1:9" x14ac:dyDescent="0.2">
      <c r="A210" s="16" t="s">
        <v>3900</v>
      </c>
      <c r="B210" s="16" t="s">
        <v>3901</v>
      </c>
      <c r="C210" s="16" t="s">
        <v>3605</v>
      </c>
      <c r="D210" s="16" t="s">
        <v>3895</v>
      </c>
      <c r="E210" s="16">
        <v>1.4570079250805399E-4</v>
      </c>
      <c r="F210" s="16">
        <v>3.2897705255765801E-3</v>
      </c>
      <c r="G210" s="16">
        <v>2.5625140641557399E-3</v>
      </c>
      <c r="H210" s="16" t="s">
        <v>3902</v>
      </c>
      <c r="I210" s="16">
        <v>9</v>
      </c>
    </row>
    <row r="211" spans="1:9" x14ac:dyDescent="0.2">
      <c r="A211" s="16" t="s">
        <v>3903</v>
      </c>
      <c r="B211" s="16" t="s">
        <v>3904</v>
      </c>
      <c r="C211" s="16" t="s">
        <v>3605</v>
      </c>
      <c r="D211" s="16" t="s">
        <v>3895</v>
      </c>
      <c r="E211" s="16">
        <v>1.4570079250805399E-4</v>
      </c>
      <c r="F211" s="16">
        <v>3.2897705255765801E-3</v>
      </c>
      <c r="G211" s="16">
        <v>2.5625140641557399E-3</v>
      </c>
      <c r="H211" s="16" t="s">
        <v>3896</v>
      </c>
      <c r="I211" s="16">
        <v>9</v>
      </c>
    </row>
    <row r="212" spans="1:9" x14ac:dyDescent="0.2">
      <c r="A212" s="16" t="s">
        <v>3905</v>
      </c>
      <c r="B212" s="16" t="s">
        <v>3906</v>
      </c>
      <c r="C212" s="16" t="s">
        <v>3238</v>
      </c>
      <c r="D212" s="16" t="s">
        <v>3174</v>
      </c>
      <c r="E212" s="16">
        <v>1.5888915526116799E-4</v>
      </c>
      <c r="F212" s="16">
        <v>3.57046630322596E-3</v>
      </c>
      <c r="G212" s="16">
        <v>2.7811575447218E-3</v>
      </c>
      <c r="H212" s="16" t="s">
        <v>3907</v>
      </c>
      <c r="I212" s="16">
        <v>31</v>
      </c>
    </row>
    <row r="213" spans="1:9" x14ac:dyDescent="0.2">
      <c r="A213" s="16" t="s">
        <v>3908</v>
      </c>
      <c r="B213" s="16" t="s">
        <v>3909</v>
      </c>
      <c r="C213" s="16" t="s">
        <v>3192</v>
      </c>
      <c r="D213" s="16" t="s">
        <v>3910</v>
      </c>
      <c r="E213" s="16">
        <v>1.6473136361224599E-4</v>
      </c>
      <c r="F213" s="16">
        <v>3.68420523642744E-3</v>
      </c>
      <c r="G213" s="16">
        <v>2.8697526651731801E-3</v>
      </c>
      <c r="H213" s="16" t="s">
        <v>3911</v>
      </c>
      <c r="I213" s="16">
        <v>32</v>
      </c>
    </row>
    <row r="214" spans="1:9" x14ac:dyDescent="0.2">
      <c r="A214" s="16" t="s">
        <v>3912</v>
      </c>
      <c r="B214" s="16" t="s">
        <v>3913</v>
      </c>
      <c r="C214" s="16" t="s">
        <v>3568</v>
      </c>
      <c r="D214" s="16" t="s">
        <v>3914</v>
      </c>
      <c r="E214" s="16">
        <v>1.69877122922056E-4</v>
      </c>
      <c r="F214" s="16">
        <v>3.7813685993829298E-3</v>
      </c>
      <c r="G214" s="16">
        <v>2.9454365106445801E-3</v>
      </c>
      <c r="H214" s="16" t="s">
        <v>3915</v>
      </c>
      <c r="I214" s="16">
        <v>15</v>
      </c>
    </row>
    <row r="215" spans="1:9" x14ac:dyDescent="0.2">
      <c r="A215" s="16" t="s">
        <v>3916</v>
      </c>
      <c r="B215" s="16" t="s">
        <v>3917</v>
      </c>
      <c r="C215" s="16" t="s">
        <v>3302</v>
      </c>
      <c r="D215" s="16" t="s">
        <v>3255</v>
      </c>
      <c r="E215" s="16">
        <v>1.8085531434140401E-4</v>
      </c>
      <c r="F215" s="16">
        <v>4.0068367529440601E-3</v>
      </c>
      <c r="G215" s="16">
        <v>3.1210613179154102E-3</v>
      </c>
      <c r="H215" s="16" t="s">
        <v>3918</v>
      </c>
      <c r="I215" s="16">
        <v>28</v>
      </c>
    </row>
    <row r="216" spans="1:9" x14ac:dyDescent="0.2">
      <c r="A216" s="16" t="s">
        <v>3919</v>
      </c>
      <c r="B216" s="16" t="s">
        <v>3920</v>
      </c>
      <c r="C216" s="16" t="s">
        <v>3791</v>
      </c>
      <c r="D216" s="16" t="s">
        <v>3921</v>
      </c>
      <c r="E216" s="16">
        <v>1.82150069880991E-4</v>
      </c>
      <c r="F216" s="16">
        <v>4.0166643914410997E-3</v>
      </c>
      <c r="G216" s="16">
        <v>3.1287163995298599E-3</v>
      </c>
      <c r="H216" s="16" t="s">
        <v>3922</v>
      </c>
      <c r="I216" s="16">
        <v>6</v>
      </c>
    </row>
    <row r="217" spans="1:9" x14ac:dyDescent="0.2">
      <c r="A217" s="16" t="s">
        <v>3923</v>
      </c>
      <c r="B217" s="16" t="s">
        <v>3924</v>
      </c>
      <c r="C217" s="16" t="s">
        <v>3568</v>
      </c>
      <c r="D217" s="16" t="s">
        <v>3925</v>
      </c>
      <c r="E217" s="16">
        <v>1.84816604537773E-4</v>
      </c>
      <c r="F217" s="16">
        <v>4.0332934555778396E-3</v>
      </c>
      <c r="G217" s="16">
        <v>3.1416693427193201E-3</v>
      </c>
      <c r="H217" s="16" t="s">
        <v>3915</v>
      </c>
      <c r="I217" s="16">
        <v>15</v>
      </c>
    </row>
    <row r="218" spans="1:9" x14ac:dyDescent="0.2">
      <c r="A218" s="16" t="s">
        <v>3926</v>
      </c>
      <c r="B218" s="16" t="s">
        <v>3927</v>
      </c>
      <c r="C218" s="16" t="s">
        <v>3287</v>
      </c>
      <c r="D218" s="16" t="s">
        <v>3532</v>
      </c>
      <c r="E218" s="16">
        <v>1.8523344276497999E-4</v>
      </c>
      <c r="F218" s="16">
        <v>4.0332934555778396E-3</v>
      </c>
      <c r="G218" s="16">
        <v>3.1416693427193201E-3</v>
      </c>
      <c r="H218" s="16" t="s">
        <v>3928</v>
      </c>
      <c r="I218" s="16">
        <v>36</v>
      </c>
    </row>
    <row r="219" spans="1:9" x14ac:dyDescent="0.2">
      <c r="A219" s="16" t="s">
        <v>1937</v>
      </c>
      <c r="B219" s="16" t="s">
        <v>1938</v>
      </c>
      <c r="C219" s="16" t="s">
        <v>3322</v>
      </c>
      <c r="D219" s="16" t="s">
        <v>3929</v>
      </c>
      <c r="E219" s="16">
        <v>1.8546825171866801E-4</v>
      </c>
      <c r="F219" s="16">
        <v>4.0332934555778396E-3</v>
      </c>
      <c r="G219" s="16">
        <v>3.1416693427193201E-3</v>
      </c>
      <c r="H219" s="16" t="s">
        <v>3930</v>
      </c>
      <c r="I219" s="16">
        <v>25</v>
      </c>
    </row>
    <row r="220" spans="1:9" x14ac:dyDescent="0.2">
      <c r="A220" s="16" t="s">
        <v>3931</v>
      </c>
      <c r="B220" s="16" t="s">
        <v>3932</v>
      </c>
      <c r="C220" s="16" t="s">
        <v>3178</v>
      </c>
      <c r="D220" s="16" t="s">
        <v>3933</v>
      </c>
      <c r="E220" s="16">
        <v>1.86869249760509E-4</v>
      </c>
      <c r="F220" s="16">
        <v>4.0451192184396498E-3</v>
      </c>
      <c r="G220" s="16">
        <v>3.15088083130709E-3</v>
      </c>
      <c r="H220" s="16" t="s">
        <v>3934</v>
      </c>
      <c r="I220" s="16">
        <v>27</v>
      </c>
    </row>
    <row r="221" spans="1:9" x14ac:dyDescent="0.2">
      <c r="A221" s="16" t="s">
        <v>3935</v>
      </c>
      <c r="B221" s="16" t="s">
        <v>3936</v>
      </c>
      <c r="C221" s="16" t="s">
        <v>3408</v>
      </c>
      <c r="D221" s="16" t="s">
        <v>3569</v>
      </c>
      <c r="E221" s="16">
        <v>1.9338020304947301E-4</v>
      </c>
      <c r="F221" s="16">
        <v>4.1669460191345398E-3</v>
      </c>
      <c r="G221" s="16">
        <v>3.2457758666126499E-3</v>
      </c>
      <c r="H221" s="16" t="s">
        <v>3937</v>
      </c>
      <c r="I221" s="16">
        <v>13</v>
      </c>
    </row>
    <row r="222" spans="1:9" x14ac:dyDescent="0.2">
      <c r="A222" s="16" t="s">
        <v>3938</v>
      </c>
      <c r="B222" s="16" t="s">
        <v>3939</v>
      </c>
      <c r="C222" s="16" t="s">
        <v>3605</v>
      </c>
      <c r="D222" s="16" t="s">
        <v>3940</v>
      </c>
      <c r="E222" s="16">
        <v>1.96666809268248E-4</v>
      </c>
      <c r="F222" s="16">
        <v>4.2185030588039098E-3</v>
      </c>
      <c r="G222" s="16">
        <v>3.2859353969603902E-3</v>
      </c>
      <c r="H222" s="16" t="s">
        <v>3941</v>
      </c>
      <c r="I222" s="16">
        <v>9</v>
      </c>
    </row>
    <row r="223" spans="1:9" x14ac:dyDescent="0.2">
      <c r="A223" s="16" t="s">
        <v>3942</v>
      </c>
      <c r="B223" s="16" t="s">
        <v>3943</v>
      </c>
      <c r="C223" s="16" t="s">
        <v>3287</v>
      </c>
      <c r="D223" s="16" t="s">
        <v>3944</v>
      </c>
      <c r="E223" s="16">
        <v>2.0037073127399099E-4</v>
      </c>
      <c r="F223" s="16">
        <v>4.2700724212679604E-3</v>
      </c>
      <c r="G223" s="16">
        <v>3.3261045259516901E-3</v>
      </c>
      <c r="H223" s="16" t="s">
        <v>3945</v>
      </c>
      <c r="I223" s="16">
        <v>36</v>
      </c>
    </row>
    <row r="224" spans="1:9" x14ac:dyDescent="0.2">
      <c r="A224" s="16" t="s">
        <v>3946</v>
      </c>
      <c r="B224" s="16" t="s">
        <v>3947</v>
      </c>
      <c r="C224" s="16" t="s">
        <v>3568</v>
      </c>
      <c r="D224" s="16" t="s">
        <v>3589</v>
      </c>
      <c r="E224" s="16">
        <v>2.0088071149003799E-4</v>
      </c>
      <c r="F224" s="16">
        <v>4.2700724212679604E-3</v>
      </c>
      <c r="G224" s="16">
        <v>3.3261045259516901E-3</v>
      </c>
      <c r="H224" s="16" t="s">
        <v>3948</v>
      </c>
      <c r="I224" s="16">
        <v>15</v>
      </c>
    </row>
    <row r="225" spans="1:9" x14ac:dyDescent="0.2">
      <c r="A225" s="16" t="s">
        <v>3949</v>
      </c>
      <c r="B225" s="16" t="s">
        <v>3950</v>
      </c>
      <c r="C225" s="16" t="s">
        <v>3192</v>
      </c>
      <c r="D225" s="16" t="s">
        <v>3951</v>
      </c>
      <c r="E225" s="16">
        <v>2.0445181292097701E-4</v>
      </c>
      <c r="F225" s="16">
        <v>4.3264937451752998E-3</v>
      </c>
      <c r="G225" s="16">
        <v>3.3700530126034999E-3</v>
      </c>
      <c r="H225" s="16" t="s">
        <v>3952</v>
      </c>
      <c r="I225" s="16">
        <v>32</v>
      </c>
    </row>
    <row r="226" spans="1:9" x14ac:dyDescent="0.2">
      <c r="A226" s="16" t="s">
        <v>3953</v>
      </c>
      <c r="B226" s="16" t="s">
        <v>3954</v>
      </c>
      <c r="C226" s="16" t="s">
        <v>3372</v>
      </c>
      <c r="D226" s="16" t="s">
        <v>3239</v>
      </c>
      <c r="E226" s="16">
        <v>2.06367430283729E-4</v>
      </c>
      <c r="F226" s="16">
        <v>4.3282129044840802E-3</v>
      </c>
      <c r="G226" s="16">
        <v>3.3713921242141901E-3</v>
      </c>
      <c r="H226" s="16" t="s">
        <v>3955</v>
      </c>
      <c r="I226" s="16">
        <v>20</v>
      </c>
    </row>
    <row r="227" spans="1:9" x14ac:dyDescent="0.2">
      <c r="A227" s="16" t="s">
        <v>3956</v>
      </c>
      <c r="B227" s="16" t="s">
        <v>3957</v>
      </c>
      <c r="C227" s="16" t="s">
        <v>3372</v>
      </c>
      <c r="D227" s="16" t="s">
        <v>3239</v>
      </c>
      <c r="E227" s="16">
        <v>2.06367430283729E-4</v>
      </c>
      <c r="F227" s="16">
        <v>4.3282129044840802E-3</v>
      </c>
      <c r="G227" s="16">
        <v>3.3713921242141901E-3</v>
      </c>
      <c r="H227" s="16" t="s">
        <v>3955</v>
      </c>
      <c r="I227" s="16">
        <v>20</v>
      </c>
    </row>
    <row r="228" spans="1:9" x14ac:dyDescent="0.2">
      <c r="A228" s="16" t="s">
        <v>3958</v>
      </c>
      <c r="B228" s="16" t="s">
        <v>3959</v>
      </c>
      <c r="C228" s="16" t="s">
        <v>3368</v>
      </c>
      <c r="D228" s="16" t="s">
        <v>3960</v>
      </c>
      <c r="E228" s="16">
        <v>2.08777998325712E-4</v>
      </c>
      <c r="F228" s="16">
        <v>4.3593954606151904E-3</v>
      </c>
      <c r="G228" s="16">
        <v>3.3956812769137599E-3</v>
      </c>
      <c r="H228" s="16" t="s">
        <v>3961</v>
      </c>
      <c r="I228" s="16">
        <v>23</v>
      </c>
    </row>
    <row r="229" spans="1:9" x14ac:dyDescent="0.2">
      <c r="A229" s="16" t="s">
        <v>3962</v>
      </c>
      <c r="B229" s="16" t="s">
        <v>3963</v>
      </c>
      <c r="C229" s="16" t="s">
        <v>3408</v>
      </c>
      <c r="D229" s="16" t="s">
        <v>3964</v>
      </c>
      <c r="E229" s="16">
        <v>2.1281003767491599E-4</v>
      </c>
      <c r="F229" s="16">
        <v>4.4240113118411001E-3</v>
      </c>
      <c r="G229" s="16">
        <v>3.44601275938236E-3</v>
      </c>
      <c r="H229" s="16" t="s">
        <v>3965</v>
      </c>
      <c r="I229" s="16">
        <v>13</v>
      </c>
    </row>
    <row r="230" spans="1:9" x14ac:dyDescent="0.2">
      <c r="A230" s="16" t="s">
        <v>3966</v>
      </c>
      <c r="B230" s="16" t="s">
        <v>3967</v>
      </c>
      <c r="C230" s="16" t="s">
        <v>3178</v>
      </c>
      <c r="D230" s="16" t="s">
        <v>3968</v>
      </c>
      <c r="E230" s="16">
        <v>2.1644701211021499E-4</v>
      </c>
      <c r="F230" s="16">
        <v>4.4798835532811601E-3</v>
      </c>
      <c r="G230" s="16">
        <v>3.48953354704003E-3</v>
      </c>
      <c r="H230" s="16" t="s">
        <v>3969</v>
      </c>
      <c r="I230" s="16">
        <v>27</v>
      </c>
    </row>
    <row r="231" spans="1:9" x14ac:dyDescent="0.2">
      <c r="A231" s="16" t="s">
        <v>3970</v>
      </c>
      <c r="B231" s="16" t="s">
        <v>3971</v>
      </c>
      <c r="C231" s="16" t="s">
        <v>3297</v>
      </c>
      <c r="D231" s="16" t="s">
        <v>3972</v>
      </c>
      <c r="E231" s="16">
        <v>2.19015973279241E-4</v>
      </c>
      <c r="F231" s="16">
        <v>4.5132592921604299E-3</v>
      </c>
      <c r="G231" s="16">
        <v>3.51553104431675E-3</v>
      </c>
      <c r="H231" s="16" t="s">
        <v>3973</v>
      </c>
      <c r="I231" s="16">
        <v>22</v>
      </c>
    </row>
    <row r="232" spans="1:9" x14ac:dyDescent="0.2">
      <c r="A232" s="16" t="s">
        <v>3974</v>
      </c>
      <c r="B232" s="16" t="s">
        <v>3975</v>
      </c>
      <c r="C232" s="16" t="s">
        <v>3605</v>
      </c>
      <c r="D232" s="16" t="s">
        <v>3976</v>
      </c>
      <c r="E232" s="16">
        <v>2.2723627004722801E-4</v>
      </c>
      <c r="F232" s="16">
        <v>4.6622954710994402E-3</v>
      </c>
      <c r="G232" s="16">
        <v>3.63162038903854E-3</v>
      </c>
      <c r="H232" s="16" t="s">
        <v>3941</v>
      </c>
      <c r="I232" s="16">
        <v>9</v>
      </c>
    </row>
    <row r="233" spans="1:9" x14ac:dyDescent="0.2">
      <c r="A233" s="16" t="s">
        <v>2169</v>
      </c>
      <c r="B233" s="16" t="s">
        <v>2170</v>
      </c>
      <c r="C233" s="16" t="s">
        <v>3192</v>
      </c>
      <c r="D233" s="16" t="s">
        <v>3977</v>
      </c>
      <c r="E233" s="16">
        <v>2.3220359462053201E-4</v>
      </c>
      <c r="F233" s="16">
        <v>4.7435877186765797E-3</v>
      </c>
      <c r="G233" s="16">
        <v>3.6949416833670398E-3</v>
      </c>
      <c r="H233" s="16" t="s">
        <v>3978</v>
      </c>
      <c r="I233" s="16">
        <v>32</v>
      </c>
    </row>
    <row r="234" spans="1:9" x14ac:dyDescent="0.2">
      <c r="A234" s="16" t="s">
        <v>2063</v>
      </c>
      <c r="B234" s="16" t="s">
        <v>2064</v>
      </c>
      <c r="C234" s="16" t="s">
        <v>3515</v>
      </c>
      <c r="D234" s="16" t="s">
        <v>3979</v>
      </c>
      <c r="E234" s="16">
        <v>2.36453571977997E-4</v>
      </c>
      <c r="F234" s="16">
        <v>4.8095879576041597E-3</v>
      </c>
      <c r="G234" s="16">
        <v>3.74635151246445E-3</v>
      </c>
      <c r="H234" s="16" t="s">
        <v>3980</v>
      </c>
      <c r="I234" s="16">
        <v>16</v>
      </c>
    </row>
    <row r="235" spans="1:9" x14ac:dyDescent="0.2">
      <c r="A235" s="16" t="s">
        <v>3981</v>
      </c>
      <c r="B235" s="16" t="s">
        <v>3982</v>
      </c>
      <c r="C235" s="16" t="s">
        <v>3261</v>
      </c>
      <c r="D235" s="16" t="s">
        <v>3983</v>
      </c>
      <c r="E235" s="16">
        <v>2.41549611294814E-4</v>
      </c>
      <c r="F235" s="16">
        <v>4.8849159280041398E-3</v>
      </c>
      <c r="G235" s="16">
        <v>3.8050270286056299E-3</v>
      </c>
      <c r="H235" s="16" t="s">
        <v>3984</v>
      </c>
      <c r="I235" s="16">
        <v>21</v>
      </c>
    </row>
    <row r="236" spans="1:9" x14ac:dyDescent="0.2">
      <c r="A236" s="16" t="s">
        <v>1897</v>
      </c>
      <c r="B236" s="16" t="s">
        <v>1898</v>
      </c>
      <c r="C236" s="16" t="s">
        <v>3246</v>
      </c>
      <c r="D236" s="16" t="s">
        <v>3985</v>
      </c>
      <c r="E236" s="16">
        <v>2.42227236099379E-4</v>
      </c>
      <c r="F236" s="16">
        <v>4.8849159280041398E-3</v>
      </c>
      <c r="G236" s="16">
        <v>3.8050270286056299E-3</v>
      </c>
      <c r="H236" s="16" t="s">
        <v>3986</v>
      </c>
      <c r="I236" s="16">
        <v>35</v>
      </c>
    </row>
    <row r="237" spans="1:9" x14ac:dyDescent="0.2">
      <c r="A237" s="16" t="s">
        <v>3987</v>
      </c>
      <c r="B237" s="16" t="s">
        <v>3988</v>
      </c>
      <c r="C237" s="16" t="s">
        <v>3368</v>
      </c>
      <c r="D237" s="16" t="s">
        <v>3989</v>
      </c>
      <c r="E237" s="16">
        <v>2.4638080447390501E-4</v>
      </c>
      <c r="F237" s="16">
        <v>4.9475362396270497E-3</v>
      </c>
      <c r="G237" s="16">
        <v>3.8538041174596901E-3</v>
      </c>
      <c r="H237" s="16" t="s">
        <v>3990</v>
      </c>
      <c r="I237" s="16">
        <v>23</v>
      </c>
    </row>
    <row r="238" spans="1:9" x14ac:dyDescent="0.2">
      <c r="A238" s="16" t="s">
        <v>3991</v>
      </c>
      <c r="B238" s="16" t="s">
        <v>3992</v>
      </c>
      <c r="C238" s="16" t="s">
        <v>3686</v>
      </c>
      <c r="D238" s="16" t="s">
        <v>3993</v>
      </c>
      <c r="E238" s="16">
        <v>2.5293635705429303E-4</v>
      </c>
      <c r="F238" s="16">
        <v>5.05765537686106E-3</v>
      </c>
      <c r="G238" s="16">
        <v>3.9395796558144101E-3</v>
      </c>
      <c r="H238" s="16" t="s">
        <v>3994</v>
      </c>
      <c r="I238" s="16">
        <v>12</v>
      </c>
    </row>
    <row r="239" spans="1:9" x14ac:dyDescent="0.2">
      <c r="A239" s="16" t="s">
        <v>3995</v>
      </c>
      <c r="B239" s="16" t="s">
        <v>3996</v>
      </c>
      <c r="C239" s="16" t="s">
        <v>3868</v>
      </c>
      <c r="D239" s="16" t="s">
        <v>3997</v>
      </c>
      <c r="E239" s="16">
        <v>2.5405560318945899E-4</v>
      </c>
      <c r="F239" s="16">
        <v>5.0586008078103697E-3</v>
      </c>
      <c r="G239" s="16">
        <v>3.9403160841110004E-3</v>
      </c>
      <c r="H239" s="16" t="s">
        <v>3998</v>
      </c>
      <c r="I239" s="16">
        <v>5</v>
      </c>
    </row>
    <row r="240" spans="1:9" x14ac:dyDescent="0.2">
      <c r="A240" s="16" t="s">
        <v>3999</v>
      </c>
      <c r="B240" s="16" t="s">
        <v>4000</v>
      </c>
      <c r="C240" s="16" t="s">
        <v>3183</v>
      </c>
      <c r="D240" s="16" t="s">
        <v>3865</v>
      </c>
      <c r="E240" s="16">
        <v>2.6092478212981003E-4</v>
      </c>
      <c r="F240" s="16">
        <v>5.1661607323604999E-3</v>
      </c>
      <c r="G240" s="16">
        <v>4.0240981647322403E-3</v>
      </c>
      <c r="H240" s="16" t="s">
        <v>4001</v>
      </c>
      <c r="I240" s="16">
        <v>30</v>
      </c>
    </row>
    <row r="241" spans="1:9" x14ac:dyDescent="0.2">
      <c r="A241" s="16" t="s">
        <v>4002</v>
      </c>
      <c r="B241" s="16" t="s">
        <v>4003</v>
      </c>
      <c r="C241" s="16" t="s">
        <v>3605</v>
      </c>
      <c r="D241" s="16" t="s">
        <v>3708</v>
      </c>
      <c r="E241" s="16">
        <v>2.61647047051104E-4</v>
      </c>
      <c r="F241" s="16">
        <v>5.1661607323604999E-3</v>
      </c>
      <c r="G241" s="16">
        <v>4.0240981647322403E-3</v>
      </c>
      <c r="H241" s="16" t="s">
        <v>3896</v>
      </c>
      <c r="I241" s="16">
        <v>9</v>
      </c>
    </row>
    <row r="242" spans="1:9" x14ac:dyDescent="0.2">
      <c r="A242" s="16" t="s">
        <v>4004</v>
      </c>
      <c r="B242" s="16" t="s">
        <v>4005</v>
      </c>
      <c r="C242" s="16" t="s">
        <v>3246</v>
      </c>
      <c r="D242" s="16" t="s">
        <v>3745</v>
      </c>
      <c r="E242" s="16">
        <v>2.8295990660598901E-4</v>
      </c>
      <c r="F242" s="16">
        <v>5.5636991636402603E-3</v>
      </c>
      <c r="G242" s="16">
        <v>4.3337543590706703E-3</v>
      </c>
      <c r="H242" s="16" t="s">
        <v>4006</v>
      </c>
      <c r="I242" s="16">
        <v>35</v>
      </c>
    </row>
    <row r="243" spans="1:9" x14ac:dyDescent="0.2">
      <c r="A243" s="16" t="s">
        <v>4007</v>
      </c>
      <c r="B243" s="16" t="s">
        <v>4008</v>
      </c>
      <c r="C243" s="16" t="s">
        <v>3568</v>
      </c>
      <c r="D243" s="16" t="s">
        <v>4009</v>
      </c>
      <c r="E243" s="16">
        <v>3.0061742818079598E-4</v>
      </c>
      <c r="F243" s="16">
        <v>5.88636366632853E-3</v>
      </c>
      <c r="G243" s="16">
        <v>4.5850887058630201E-3</v>
      </c>
      <c r="H243" s="16" t="s">
        <v>3915</v>
      </c>
      <c r="I243" s="16">
        <v>15</v>
      </c>
    </row>
    <row r="244" spans="1:9" x14ac:dyDescent="0.2">
      <c r="A244" s="16" t="s">
        <v>4010</v>
      </c>
      <c r="B244" s="16" t="s">
        <v>4011</v>
      </c>
      <c r="C244" s="16" t="s">
        <v>3261</v>
      </c>
      <c r="D244" s="16" t="s">
        <v>4012</v>
      </c>
      <c r="E244" s="16">
        <v>3.05119905784003E-4</v>
      </c>
      <c r="F244" s="16">
        <v>5.94361067440137E-3</v>
      </c>
      <c r="G244" s="16">
        <v>4.62968034597196E-3</v>
      </c>
      <c r="H244" s="16" t="s">
        <v>4013</v>
      </c>
      <c r="I244" s="16">
        <v>21</v>
      </c>
    </row>
    <row r="245" spans="1:9" x14ac:dyDescent="0.2">
      <c r="A245" s="16" t="s">
        <v>4014</v>
      </c>
      <c r="B245" s="16" t="s">
        <v>4015</v>
      </c>
      <c r="C245" s="16" t="s">
        <v>3484</v>
      </c>
      <c r="D245" s="16" t="s">
        <v>3184</v>
      </c>
      <c r="E245" s="16">
        <v>3.0606005379943499E-4</v>
      </c>
      <c r="F245" s="16">
        <v>5.94361067440137E-3</v>
      </c>
      <c r="G245" s="16">
        <v>4.62968034597196E-3</v>
      </c>
      <c r="H245" s="16" t="s">
        <v>4016</v>
      </c>
      <c r="I245" s="16">
        <v>17</v>
      </c>
    </row>
    <row r="246" spans="1:9" x14ac:dyDescent="0.2">
      <c r="A246" s="16" t="s">
        <v>2077</v>
      </c>
      <c r="B246" s="16" t="s">
        <v>2078</v>
      </c>
      <c r="C246" s="16" t="s">
        <v>3515</v>
      </c>
      <c r="D246" s="16" t="s">
        <v>4017</v>
      </c>
      <c r="E246" s="16">
        <v>3.1871346571395003E-4</v>
      </c>
      <c r="F246" s="16">
        <v>6.1639706750169204E-3</v>
      </c>
      <c r="G246" s="16">
        <v>4.8013262393145498E-3</v>
      </c>
      <c r="H246" s="16" t="s">
        <v>3980</v>
      </c>
      <c r="I246" s="16">
        <v>16</v>
      </c>
    </row>
    <row r="247" spans="1:9" x14ac:dyDescent="0.2">
      <c r="A247" s="16" t="s">
        <v>4018</v>
      </c>
      <c r="B247" s="16" t="s">
        <v>4019</v>
      </c>
      <c r="C247" s="16" t="s">
        <v>3333</v>
      </c>
      <c r="D247" s="16" t="s">
        <v>3303</v>
      </c>
      <c r="E247" s="16">
        <v>3.2580673119970201E-4</v>
      </c>
      <c r="F247" s="16">
        <v>6.2754365899240598E-3</v>
      </c>
      <c r="G247" s="16">
        <v>4.8881508285686798E-3</v>
      </c>
      <c r="H247" s="16" t="s">
        <v>4020</v>
      </c>
      <c r="I247" s="16">
        <v>19</v>
      </c>
    </row>
    <row r="248" spans="1:9" x14ac:dyDescent="0.2">
      <c r="A248" s="16" t="s">
        <v>4021</v>
      </c>
      <c r="B248" s="16" t="s">
        <v>4022</v>
      </c>
      <c r="C248" s="16" t="s">
        <v>3408</v>
      </c>
      <c r="D248" s="16" t="s">
        <v>4023</v>
      </c>
      <c r="E248" s="16">
        <v>3.37025904128471E-4</v>
      </c>
      <c r="F248" s="16">
        <v>6.4651432584644604E-3</v>
      </c>
      <c r="G248" s="16">
        <v>5.0359197998143803E-3</v>
      </c>
      <c r="H248" s="16" t="s">
        <v>4024</v>
      </c>
      <c r="I248" s="16">
        <v>13</v>
      </c>
    </row>
    <row r="249" spans="1:9" x14ac:dyDescent="0.2">
      <c r="A249" s="16" t="s">
        <v>4025</v>
      </c>
      <c r="B249" s="16" t="s">
        <v>4026</v>
      </c>
      <c r="C249" s="16" t="s">
        <v>3868</v>
      </c>
      <c r="D249" s="16" t="s">
        <v>4027</v>
      </c>
      <c r="E249" s="16">
        <v>3.48575395311346E-4</v>
      </c>
      <c r="F249" s="16">
        <v>6.6327713325574199E-3</v>
      </c>
      <c r="G249" s="16">
        <v>5.1664910035111198E-3</v>
      </c>
      <c r="H249" s="16" t="s">
        <v>4028</v>
      </c>
      <c r="I249" s="16">
        <v>5</v>
      </c>
    </row>
    <row r="250" spans="1:9" x14ac:dyDescent="0.2">
      <c r="A250" s="16" t="s">
        <v>4029</v>
      </c>
      <c r="B250" s="16" t="s">
        <v>4030</v>
      </c>
      <c r="C250" s="16" t="s">
        <v>3868</v>
      </c>
      <c r="D250" s="16" t="s">
        <v>4027</v>
      </c>
      <c r="E250" s="16">
        <v>3.48575395311346E-4</v>
      </c>
      <c r="F250" s="16">
        <v>6.6327713325574199E-3</v>
      </c>
      <c r="G250" s="16">
        <v>5.1664910035111198E-3</v>
      </c>
      <c r="H250" s="16" t="s">
        <v>4031</v>
      </c>
      <c r="I250" s="16">
        <v>5</v>
      </c>
    </row>
    <row r="251" spans="1:9" x14ac:dyDescent="0.2">
      <c r="A251" s="16" t="s">
        <v>4032</v>
      </c>
      <c r="B251" s="16" t="s">
        <v>4033</v>
      </c>
      <c r="C251" s="16" t="s">
        <v>3462</v>
      </c>
      <c r="D251" s="16" t="s">
        <v>3285</v>
      </c>
      <c r="E251" s="16">
        <v>3.62478157691959E-4</v>
      </c>
      <c r="F251" s="16">
        <v>6.8421377045934199E-3</v>
      </c>
      <c r="G251" s="16">
        <v>5.3295735859381996E-3</v>
      </c>
      <c r="H251" s="16" t="s">
        <v>4034</v>
      </c>
      <c r="I251" s="16">
        <v>11</v>
      </c>
    </row>
    <row r="252" spans="1:9" x14ac:dyDescent="0.2">
      <c r="A252" s="16" t="s">
        <v>4035</v>
      </c>
      <c r="B252" s="16" t="s">
        <v>4036</v>
      </c>
      <c r="C252" s="16" t="s">
        <v>3462</v>
      </c>
      <c r="D252" s="16" t="s">
        <v>3285</v>
      </c>
      <c r="E252" s="16">
        <v>3.62478157691959E-4</v>
      </c>
      <c r="F252" s="16">
        <v>6.8421377045934199E-3</v>
      </c>
      <c r="G252" s="16">
        <v>5.3295735859381996E-3</v>
      </c>
      <c r="H252" s="16" t="s">
        <v>4037</v>
      </c>
      <c r="I252" s="16">
        <v>11</v>
      </c>
    </row>
    <row r="253" spans="1:9" x14ac:dyDescent="0.2">
      <c r="A253" s="16" t="s">
        <v>4038</v>
      </c>
      <c r="B253" s="16" t="s">
        <v>4039</v>
      </c>
      <c r="C253" s="16" t="s">
        <v>3791</v>
      </c>
      <c r="D253" s="16" t="s">
        <v>4040</v>
      </c>
      <c r="E253" s="16">
        <v>3.7648791670986698E-4</v>
      </c>
      <c r="F253" s="16">
        <v>6.8962047003246502E-3</v>
      </c>
      <c r="G253" s="16">
        <v>5.3716882063625602E-3</v>
      </c>
      <c r="H253" s="16" t="s">
        <v>4041</v>
      </c>
      <c r="I253" s="16">
        <v>6</v>
      </c>
    </row>
    <row r="254" spans="1:9" x14ac:dyDescent="0.2">
      <c r="A254" s="16" t="s">
        <v>4042</v>
      </c>
      <c r="B254" s="16" t="s">
        <v>4043</v>
      </c>
      <c r="C254" s="16" t="s">
        <v>3791</v>
      </c>
      <c r="D254" s="16" t="s">
        <v>4040</v>
      </c>
      <c r="E254" s="16">
        <v>3.7648791670986698E-4</v>
      </c>
      <c r="F254" s="16">
        <v>6.8962047003246502E-3</v>
      </c>
      <c r="G254" s="16">
        <v>5.3716882063625602E-3</v>
      </c>
      <c r="H254" s="16" t="s">
        <v>4044</v>
      </c>
      <c r="I254" s="16">
        <v>6</v>
      </c>
    </row>
    <row r="255" spans="1:9" x14ac:dyDescent="0.2">
      <c r="A255" s="16" t="s">
        <v>4045</v>
      </c>
      <c r="B255" s="16" t="s">
        <v>4046</v>
      </c>
      <c r="C255" s="16" t="s">
        <v>4047</v>
      </c>
      <c r="D255" s="16" t="s">
        <v>4048</v>
      </c>
      <c r="E255" s="16">
        <v>3.7795805442057603E-4</v>
      </c>
      <c r="F255" s="16">
        <v>6.8962047003246502E-3</v>
      </c>
      <c r="G255" s="16">
        <v>5.3716882063625602E-3</v>
      </c>
      <c r="H255" s="16" t="s">
        <v>4049</v>
      </c>
      <c r="I255" s="16">
        <v>4</v>
      </c>
    </row>
    <row r="256" spans="1:9" x14ac:dyDescent="0.2">
      <c r="A256" s="16" t="s">
        <v>4050</v>
      </c>
      <c r="B256" s="16" t="s">
        <v>4051</v>
      </c>
      <c r="C256" s="16" t="s">
        <v>4047</v>
      </c>
      <c r="D256" s="16" t="s">
        <v>4048</v>
      </c>
      <c r="E256" s="16">
        <v>3.7795805442057603E-4</v>
      </c>
      <c r="F256" s="16">
        <v>6.8962047003246502E-3</v>
      </c>
      <c r="G256" s="16">
        <v>5.3716882063625602E-3</v>
      </c>
      <c r="H256" s="16" t="s">
        <v>4052</v>
      </c>
      <c r="I256" s="16">
        <v>4</v>
      </c>
    </row>
    <row r="257" spans="1:9" x14ac:dyDescent="0.2">
      <c r="A257" s="16" t="s">
        <v>4053</v>
      </c>
      <c r="B257" s="16" t="s">
        <v>4054</v>
      </c>
      <c r="C257" s="16" t="s">
        <v>4047</v>
      </c>
      <c r="D257" s="16" t="s">
        <v>4048</v>
      </c>
      <c r="E257" s="16">
        <v>3.7795805442057603E-4</v>
      </c>
      <c r="F257" s="16">
        <v>6.8962047003246502E-3</v>
      </c>
      <c r="G257" s="16">
        <v>5.3716882063625602E-3</v>
      </c>
      <c r="H257" s="16" t="s">
        <v>4052</v>
      </c>
      <c r="I257" s="16">
        <v>4</v>
      </c>
    </row>
    <row r="258" spans="1:9" x14ac:dyDescent="0.2">
      <c r="A258" s="16" t="s">
        <v>4055</v>
      </c>
      <c r="B258" s="16" t="s">
        <v>4056</v>
      </c>
      <c r="C258" s="16" t="s">
        <v>3361</v>
      </c>
      <c r="D258" s="16" t="s">
        <v>4057</v>
      </c>
      <c r="E258" s="16">
        <v>3.7985695190192298E-4</v>
      </c>
      <c r="F258" s="16">
        <v>6.8962047003246502E-3</v>
      </c>
      <c r="G258" s="16">
        <v>5.3716882063625602E-3</v>
      </c>
      <c r="H258" s="16" t="s">
        <v>3856</v>
      </c>
      <c r="I258" s="16">
        <v>7</v>
      </c>
    </row>
    <row r="259" spans="1:9" x14ac:dyDescent="0.2">
      <c r="A259" s="16" t="s">
        <v>4058</v>
      </c>
      <c r="B259" s="16" t="s">
        <v>4059</v>
      </c>
      <c r="C259" s="16" t="s">
        <v>3361</v>
      </c>
      <c r="D259" s="16" t="s">
        <v>4057</v>
      </c>
      <c r="E259" s="16">
        <v>3.7985695190192298E-4</v>
      </c>
      <c r="F259" s="16">
        <v>6.8962047003246502E-3</v>
      </c>
      <c r="G259" s="16">
        <v>5.3716882063625602E-3</v>
      </c>
      <c r="H259" s="16" t="s">
        <v>4060</v>
      </c>
      <c r="I259" s="16">
        <v>7</v>
      </c>
    </row>
    <row r="260" spans="1:9" x14ac:dyDescent="0.2">
      <c r="A260" s="16" t="s">
        <v>4061</v>
      </c>
      <c r="B260" s="16" t="s">
        <v>4062</v>
      </c>
      <c r="C260" s="16" t="s">
        <v>3361</v>
      </c>
      <c r="D260" s="16" t="s">
        <v>4057</v>
      </c>
      <c r="E260" s="16">
        <v>3.7985695190192298E-4</v>
      </c>
      <c r="F260" s="16">
        <v>6.8962047003246502E-3</v>
      </c>
      <c r="G260" s="16">
        <v>5.3716882063625602E-3</v>
      </c>
      <c r="H260" s="16" t="s">
        <v>3856</v>
      </c>
      <c r="I260" s="16">
        <v>7</v>
      </c>
    </row>
    <row r="261" spans="1:9" x14ac:dyDescent="0.2">
      <c r="A261" s="16" t="s">
        <v>4063</v>
      </c>
      <c r="B261" s="16" t="s">
        <v>4064</v>
      </c>
      <c r="C261" s="16" t="s">
        <v>3361</v>
      </c>
      <c r="D261" s="16" t="s">
        <v>4057</v>
      </c>
      <c r="E261" s="16">
        <v>3.7985695190192298E-4</v>
      </c>
      <c r="F261" s="16">
        <v>6.8962047003246502E-3</v>
      </c>
      <c r="G261" s="16">
        <v>5.3716882063625602E-3</v>
      </c>
      <c r="H261" s="16" t="s">
        <v>3862</v>
      </c>
      <c r="I261" s="16">
        <v>7</v>
      </c>
    </row>
    <row r="262" spans="1:9" x14ac:dyDescent="0.2">
      <c r="A262" s="16" t="s">
        <v>4065</v>
      </c>
      <c r="B262" s="16" t="s">
        <v>4066</v>
      </c>
      <c r="C262" s="16" t="s">
        <v>3508</v>
      </c>
      <c r="D262" s="16" t="s">
        <v>4067</v>
      </c>
      <c r="E262" s="16">
        <v>3.7995618183606902E-4</v>
      </c>
      <c r="F262" s="16">
        <v>6.8962047003246502E-3</v>
      </c>
      <c r="G262" s="16">
        <v>5.3716882063625602E-3</v>
      </c>
      <c r="H262" s="16" t="s">
        <v>4068</v>
      </c>
      <c r="I262" s="16">
        <v>14</v>
      </c>
    </row>
    <row r="263" spans="1:9" x14ac:dyDescent="0.2">
      <c r="A263" s="16" t="s">
        <v>4069</v>
      </c>
      <c r="B263" s="16" t="s">
        <v>4070</v>
      </c>
      <c r="C263" s="16" t="s">
        <v>3261</v>
      </c>
      <c r="D263" s="16" t="s">
        <v>4071</v>
      </c>
      <c r="E263" s="16">
        <v>3.8288996345237899E-4</v>
      </c>
      <c r="F263" s="16">
        <v>6.9134041947564702E-3</v>
      </c>
      <c r="G263" s="16">
        <v>5.3850854770947504E-3</v>
      </c>
      <c r="H263" s="16" t="s">
        <v>4072</v>
      </c>
      <c r="I263" s="16">
        <v>21</v>
      </c>
    </row>
    <row r="264" spans="1:9" x14ac:dyDescent="0.2">
      <c r="A264" s="16" t="s">
        <v>4073</v>
      </c>
      <c r="B264" s="16" t="s">
        <v>4074</v>
      </c>
      <c r="C264" s="16" t="s">
        <v>3475</v>
      </c>
      <c r="D264" s="16" t="s">
        <v>4075</v>
      </c>
      <c r="E264" s="16">
        <v>3.8383384170930201E-4</v>
      </c>
      <c r="F264" s="16">
        <v>6.9134041947564702E-3</v>
      </c>
      <c r="G264" s="16">
        <v>5.3850854770947504E-3</v>
      </c>
      <c r="H264" s="16" t="s">
        <v>4076</v>
      </c>
      <c r="I264" s="16">
        <v>34</v>
      </c>
    </row>
    <row r="265" spans="1:9" x14ac:dyDescent="0.2">
      <c r="A265" s="16" t="s">
        <v>4077</v>
      </c>
      <c r="B265" s="16" t="s">
        <v>4078</v>
      </c>
      <c r="C265" s="16" t="s">
        <v>3149</v>
      </c>
      <c r="D265" s="16" t="s">
        <v>4079</v>
      </c>
      <c r="E265" s="16">
        <v>3.9059959005616202E-4</v>
      </c>
      <c r="F265" s="16">
        <v>7.00851507785181E-3</v>
      </c>
      <c r="G265" s="16">
        <v>5.45917057625021E-3</v>
      </c>
      <c r="H265" s="16" t="s">
        <v>4080</v>
      </c>
      <c r="I265" s="16">
        <v>29</v>
      </c>
    </row>
    <row r="266" spans="1:9" x14ac:dyDescent="0.2">
      <c r="A266" s="16" t="s">
        <v>4081</v>
      </c>
      <c r="B266" s="16" t="s">
        <v>4082</v>
      </c>
      <c r="C266" s="16" t="s">
        <v>3462</v>
      </c>
      <c r="D266" s="16" t="s">
        <v>4083</v>
      </c>
      <c r="E266" s="16">
        <v>4.0217182051382501E-4</v>
      </c>
      <c r="F266" s="16">
        <v>7.1801120776767502E-3</v>
      </c>
      <c r="G266" s="16">
        <v>5.5928333110822296E-3</v>
      </c>
      <c r="H266" s="16" t="s">
        <v>3662</v>
      </c>
      <c r="I266" s="16">
        <v>11</v>
      </c>
    </row>
    <row r="267" spans="1:9" x14ac:dyDescent="0.2">
      <c r="A267" s="16" t="s">
        <v>4084</v>
      </c>
      <c r="B267" s="16" t="s">
        <v>4085</v>
      </c>
      <c r="C267" s="16" t="s">
        <v>3297</v>
      </c>
      <c r="D267" s="16" t="s">
        <v>4086</v>
      </c>
      <c r="E267" s="16">
        <v>4.0320612430267799E-4</v>
      </c>
      <c r="F267" s="16">
        <v>7.1801120776767502E-3</v>
      </c>
      <c r="G267" s="16">
        <v>5.5928333110822296E-3</v>
      </c>
      <c r="H267" s="16" t="s">
        <v>4087</v>
      </c>
      <c r="I267" s="16">
        <v>22</v>
      </c>
    </row>
    <row r="268" spans="1:9" x14ac:dyDescent="0.2">
      <c r="A268" s="16" t="s">
        <v>4088</v>
      </c>
      <c r="B268" s="16" t="s">
        <v>4089</v>
      </c>
      <c r="C268" s="16" t="s">
        <v>3408</v>
      </c>
      <c r="D268" s="16" t="s">
        <v>4090</v>
      </c>
      <c r="E268" s="16">
        <v>4.3778298379175098E-4</v>
      </c>
      <c r="F268" s="16">
        <v>7.7665334605762099E-3</v>
      </c>
      <c r="G268" s="16">
        <v>6.0496168555630898E-3</v>
      </c>
      <c r="H268" s="16" t="s">
        <v>4091</v>
      </c>
      <c r="I268" s="16">
        <v>13</v>
      </c>
    </row>
    <row r="269" spans="1:9" x14ac:dyDescent="0.2">
      <c r="A269" s="16" t="s">
        <v>4092</v>
      </c>
      <c r="B269" s="16" t="s">
        <v>4093</v>
      </c>
      <c r="C269" s="16" t="s">
        <v>3368</v>
      </c>
      <c r="D269" s="16" t="s">
        <v>4094</v>
      </c>
      <c r="E269" s="16">
        <v>4.40284311125463E-4</v>
      </c>
      <c r="F269" s="16">
        <v>7.7816541730376804E-3</v>
      </c>
      <c r="G269" s="16">
        <v>6.0613948923718399E-3</v>
      </c>
      <c r="H269" s="16" t="s">
        <v>4095</v>
      </c>
      <c r="I269" s="16">
        <v>23</v>
      </c>
    </row>
    <row r="270" spans="1:9" x14ac:dyDescent="0.2">
      <c r="A270" s="16" t="s">
        <v>4096</v>
      </c>
      <c r="B270" s="16" t="s">
        <v>4097</v>
      </c>
      <c r="C270" s="16" t="s">
        <v>3681</v>
      </c>
      <c r="D270" s="16" t="s">
        <v>4098</v>
      </c>
      <c r="E270" s="16">
        <v>4.4333807332008198E-4</v>
      </c>
      <c r="F270" s="16">
        <v>7.8063894328263802E-3</v>
      </c>
      <c r="G270" s="16">
        <v>6.0806620268410404E-3</v>
      </c>
      <c r="H270" s="16" t="s">
        <v>4099</v>
      </c>
      <c r="I270" s="16">
        <v>8</v>
      </c>
    </row>
    <row r="271" spans="1:9" x14ac:dyDescent="0.2">
      <c r="A271" s="16" t="s">
        <v>4100</v>
      </c>
      <c r="B271" s="16" t="s">
        <v>4101</v>
      </c>
      <c r="C271" s="16" t="s">
        <v>3475</v>
      </c>
      <c r="D271" s="16" t="s">
        <v>3130</v>
      </c>
      <c r="E271" s="16">
        <v>4.4644481177538102E-4</v>
      </c>
      <c r="F271" s="16">
        <v>7.8318701366840993E-3</v>
      </c>
      <c r="G271" s="16">
        <v>6.1005098130292703E-3</v>
      </c>
      <c r="H271" s="16" t="s">
        <v>4102</v>
      </c>
      <c r="I271" s="16">
        <v>34</v>
      </c>
    </row>
    <row r="272" spans="1:9" x14ac:dyDescent="0.2">
      <c r="A272" s="16" t="s">
        <v>4103</v>
      </c>
      <c r="B272" s="16" t="s">
        <v>4104</v>
      </c>
      <c r="C272" s="16" t="s">
        <v>3515</v>
      </c>
      <c r="D272" s="16" t="s">
        <v>4105</v>
      </c>
      <c r="E272" s="16">
        <v>4.5535820350428498E-4</v>
      </c>
      <c r="F272" s="16">
        <v>7.9586494901360098E-3</v>
      </c>
      <c r="G272" s="16">
        <v>6.1992625599881597E-3</v>
      </c>
      <c r="H272" s="16" t="s">
        <v>4106</v>
      </c>
      <c r="I272" s="16">
        <v>16</v>
      </c>
    </row>
    <row r="273" spans="1:9" x14ac:dyDescent="0.2">
      <c r="A273" s="16" t="s">
        <v>4107</v>
      </c>
      <c r="B273" s="16" t="s">
        <v>4108</v>
      </c>
      <c r="C273" s="16" t="s">
        <v>3503</v>
      </c>
      <c r="D273" s="16" t="s">
        <v>4109</v>
      </c>
      <c r="E273" s="16">
        <v>4.6125267747858202E-4</v>
      </c>
      <c r="F273" s="16">
        <v>8.0319239299683799E-3</v>
      </c>
      <c r="G273" s="16">
        <v>6.2563385113816698E-3</v>
      </c>
      <c r="H273" s="16" t="s">
        <v>4110</v>
      </c>
      <c r="I273" s="16">
        <v>10</v>
      </c>
    </row>
    <row r="274" spans="1:9" x14ac:dyDescent="0.2">
      <c r="A274" s="16" t="s">
        <v>4111</v>
      </c>
      <c r="B274" s="16" t="s">
        <v>4112</v>
      </c>
      <c r="C274" s="16" t="s">
        <v>3791</v>
      </c>
      <c r="D274" s="16" t="s">
        <v>4113</v>
      </c>
      <c r="E274" s="16">
        <v>4.6845559618424802E-4</v>
      </c>
      <c r="F274" s="16">
        <v>8.1273601411524406E-3</v>
      </c>
      <c r="G274" s="16">
        <v>6.3306770196416102E-3</v>
      </c>
      <c r="H274" s="16" t="s">
        <v>3793</v>
      </c>
      <c r="I274" s="16">
        <v>6</v>
      </c>
    </row>
    <row r="275" spans="1:9" x14ac:dyDescent="0.2">
      <c r="A275" s="16" t="s">
        <v>4114</v>
      </c>
      <c r="B275" s="16" t="s">
        <v>4115</v>
      </c>
      <c r="C275" s="16" t="s">
        <v>3284</v>
      </c>
      <c r="D275" s="16" t="s">
        <v>4116</v>
      </c>
      <c r="E275" s="16">
        <v>4.8331291276745099E-4</v>
      </c>
      <c r="F275" s="16">
        <v>8.3544089206945005E-3</v>
      </c>
      <c r="G275" s="16">
        <v>6.5075330302060402E-3</v>
      </c>
      <c r="H275" s="16" t="s">
        <v>4117</v>
      </c>
      <c r="I275" s="16">
        <v>18</v>
      </c>
    </row>
    <row r="276" spans="1:9" x14ac:dyDescent="0.2">
      <c r="A276" s="16" t="s">
        <v>4118</v>
      </c>
      <c r="B276" s="16" t="s">
        <v>4119</v>
      </c>
      <c r="C276" s="16" t="s">
        <v>3183</v>
      </c>
      <c r="D276" s="16" t="s">
        <v>4120</v>
      </c>
      <c r="E276" s="16">
        <v>4.9145829246929798E-4</v>
      </c>
      <c r="F276" s="16">
        <v>8.4642032195715901E-3</v>
      </c>
      <c r="G276" s="16">
        <v>6.5930555409250396E-3</v>
      </c>
      <c r="H276" s="16" t="s">
        <v>4121</v>
      </c>
      <c r="I276" s="16">
        <v>30</v>
      </c>
    </row>
    <row r="277" spans="1:9" x14ac:dyDescent="0.2">
      <c r="A277" s="16" t="s">
        <v>4122</v>
      </c>
      <c r="B277" s="16" t="s">
        <v>4123</v>
      </c>
      <c r="C277" s="16" t="s">
        <v>3686</v>
      </c>
      <c r="D277" s="16" t="s">
        <v>3883</v>
      </c>
      <c r="E277" s="16">
        <v>4.9461611380900098E-4</v>
      </c>
      <c r="F277" s="16">
        <v>8.4876125129624506E-3</v>
      </c>
      <c r="G277" s="16">
        <v>6.6112898351044199E-3</v>
      </c>
      <c r="H277" s="16" t="s">
        <v>4124</v>
      </c>
      <c r="I277" s="16">
        <v>12</v>
      </c>
    </row>
    <row r="278" spans="1:9" x14ac:dyDescent="0.2">
      <c r="A278" s="16" t="s">
        <v>4125</v>
      </c>
      <c r="B278" s="16" t="s">
        <v>4126</v>
      </c>
      <c r="C278" s="16" t="s">
        <v>3605</v>
      </c>
      <c r="D278" s="16" t="s">
        <v>4127</v>
      </c>
      <c r="E278" s="16">
        <v>5.0490169683924395E-4</v>
      </c>
      <c r="F278" s="16">
        <v>8.5706154941884698E-3</v>
      </c>
      <c r="G278" s="16">
        <v>6.6759436780107597E-3</v>
      </c>
      <c r="H278" s="16" t="s">
        <v>4128</v>
      </c>
      <c r="I278" s="16">
        <v>9</v>
      </c>
    </row>
    <row r="279" spans="1:9" x14ac:dyDescent="0.2">
      <c r="A279" s="16" t="s">
        <v>4129</v>
      </c>
      <c r="B279" s="16" t="s">
        <v>4130</v>
      </c>
      <c r="C279" s="16" t="s">
        <v>3605</v>
      </c>
      <c r="D279" s="16" t="s">
        <v>4127</v>
      </c>
      <c r="E279" s="16">
        <v>5.0490169683924395E-4</v>
      </c>
      <c r="F279" s="16">
        <v>8.5706154941884698E-3</v>
      </c>
      <c r="G279" s="16">
        <v>6.6759436780107597E-3</v>
      </c>
      <c r="H279" s="16" t="s">
        <v>4131</v>
      </c>
      <c r="I279" s="16">
        <v>9</v>
      </c>
    </row>
    <row r="280" spans="1:9" x14ac:dyDescent="0.2">
      <c r="A280" s="16" t="s">
        <v>4132</v>
      </c>
      <c r="B280" s="16" t="s">
        <v>4133</v>
      </c>
      <c r="C280" s="16" t="s">
        <v>3605</v>
      </c>
      <c r="D280" s="16" t="s">
        <v>4127</v>
      </c>
      <c r="E280" s="16">
        <v>5.0490169683924395E-4</v>
      </c>
      <c r="F280" s="16">
        <v>8.5706154941884698E-3</v>
      </c>
      <c r="G280" s="16">
        <v>6.6759436780107597E-3</v>
      </c>
      <c r="H280" s="16" t="s">
        <v>4134</v>
      </c>
      <c r="I280" s="16">
        <v>9</v>
      </c>
    </row>
    <row r="281" spans="1:9" x14ac:dyDescent="0.2">
      <c r="A281" s="16" t="s">
        <v>4135</v>
      </c>
      <c r="B281" s="16" t="s">
        <v>4136</v>
      </c>
      <c r="C281" s="16" t="s">
        <v>3681</v>
      </c>
      <c r="D281" s="16" t="s">
        <v>4137</v>
      </c>
      <c r="E281" s="16">
        <v>5.1224863014891003E-4</v>
      </c>
      <c r="F281" s="16">
        <v>8.6641623142390892E-3</v>
      </c>
      <c r="G281" s="16">
        <v>6.7488104753065199E-3</v>
      </c>
      <c r="H281" s="16" t="s">
        <v>4138</v>
      </c>
      <c r="I281" s="16">
        <v>8</v>
      </c>
    </row>
    <row r="282" spans="1:9" x14ac:dyDescent="0.2">
      <c r="A282" s="16" t="s">
        <v>4139</v>
      </c>
      <c r="B282" s="16" t="s">
        <v>4140</v>
      </c>
      <c r="C282" s="16" t="s">
        <v>3408</v>
      </c>
      <c r="D282" s="16" t="s">
        <v>4141</v>
      </c>
      <c r="E282" s="16">
        <v>5.1827938704708E-4</v>
      </c>
      <c r="F282" s="16">
        <v>8.7037737632568307E-3</v>
      </c>
      <c r="G282" s="16">
        <v>6.77966517912869E-3</v>
      </c>
      <c r="H282" s="16" t="s">
        <v>4091</v>
      </c>
      <c r="I282" s="16">
        <v>13</v>
      </c>
    </row>
    <row r="283" spans="1:9" x14ac:dyDescent="0.2">
      <c r="A283" s="16" t="s">
        <v>4142</v>
      </c>
      <c r="B283" s="16" t="s">
        <v>4143</v>
      </c>
      <c r="C283" s="16" t="s">
        <v>3408</v>
      </c>
      <c r="D283" s="16" t="s">
        <v>4141</v>
      </c>
      <c r="E283" s="16">
        <v>5.1827938704708E-4</v>
      </c>
      <c r="F283" s="16">
        <v>8.7037737632568307E-3</v>
      </c>
      <c r="G283" s="16">
        <v>6.77966517912869E-3</v>
      </c>
      <c r="H283" s="16" t="s">
        <v>4091</v>
      </c>
      <c r="I283" s="16">
        <v>13</v>
      </c>
    </row>
    <row r="284" spans="1:9" x14ac:dyDescent="0.2">
      <c r="A284" s="16" t="s">
        <v>4144</v>
      </c>
      <c r="B284" s="16" t="s">
        <v>4145</v>
      </c>
      <c r="C284" s="16" t="s">
        <v>3508</v>
      </c>
      <c r="D284" s="16" t="s">
        <v>4146</v>
      </c>
      <c r="E284" s="16">
        <v>5.2168629414995E-4</v>
      </c>
      <c r="F284" s="16">
        <v>8.7299206457220301E-3</v>
      </c>
      <c r="G284" s="16">
        <v>6.80003187447415E-3</v>
      </c>
      <c r="H284" s="16" t="s">
        <v>4147</v>
      </c>
      <c r="I284" s="16">
        <v>14</v>
      </c>
    </row>
    <row r="285" spans="1:9" x14ac:dyDescent="0.2">
      <c r="A285" s="16" t="s">
        <v>4148</v>
      </c>
      <c r="B285" s="16" t="s">
        <v>4149</v>
      </c>
      <c r="C285" s="16" t="s">
        <v>3462</v>
      </c>
      <c r="D285" s="16" t="s">
        <v>4150</v>
      </c>
      <c r="E285" s="16">
        <v>5.4375559106256395E-4</v>
      </c>
      <c r="F285" s="16">
        <v>9.0670764460220599E-3</v>
      </c>
      <c r="G285" s="16">
        <v>7.0626539854583403E-3</v>
      </c>
      <c r="H285" s="16" t="s">
        <v>4151</v>
      </c>
      <c r="I285" s="16">
        <v>11</v>
      </c>
    </row>
    <row r="286" spans="1:9" x14ac:dyDescent="0.2">
      <c r="A286" s="16" t="s">
        <v>4152</v>
      </c>
      <c r="B286" s="16" t="s">
        <v>4153</v>
      </c>
      <c r="C286" s="16" t="s">
        <v>3503</v>
      </c>
      <c r="D286" s="16" t="s">
        <v>4154</v>
      </c>
      <c r="E286" s="16">
        <v>5.7445852526902003E-4</v>
      </c>
      <c r="F286" s="16">
        <v>9.5453161293820605E-3</v>
      </c>
      <c r="G286" s="16">
        <v>7.4351711276479503E-3</v>
      </c>
      <c r="H286" s="16" t="s">
        <v>4155</v>
      </c>
      <c r="I286" s="16">
        <v>10</v>
      </c>
    </row>
    <row r="287" spans="1:9" x14ac:dyDescent="0.2">
      <c r="A287" s="16" t="s">
        <v>2226</v>
      </c>
      <c r="B287" s="16" t="s">
        <v>2227</v>
      </c>
      <c r="C287" s="16" t="s">
        <v>3791</v>
      </c>
      <c r="D287" s="16" t="s">
        <v>4156</v>
      </c>
      <c r="E287" s="16">
        <v>5.7701586121408795E-4</v>
      </c>
      <c r="F287" s="16">
        <v>9.5541678914711596E-3</v>
      </c>
      <c r="G287" s="16">
        <v>7.4420660659634203E-3</v>
      </c>
      <c r="H287" s="16" t="s">
        <v>4157</v>
      </c>
      <c r="I287" s="16">
        <v>6</v>
      </c>
    </row>
    <row r="288" spans="1:9" x14ac:dyDescent="0.2">
      <c r="A288" s="16" t="s">
        <v>4158</v>
      </c>
      <c r="B288" s="16" t="s">
        <v>4159</v>
      </c>
      <c r="C288" s="16" t="s">
        <v>3681</v>
      </c>
      <c r="D288" s="16" t="s">
        <v>3463</v>
      </c>
      <c r="E288" s="16">
        <v>5.8957996934595205E-4</v>
      </c>
      <c r="F288" s="16">
        <v>9.7280694942081993E-3</v>
      </c>
      <c r="G288" s="16">
        <v>7.5775239343248597E-3</v>
      </c>
      <c r="H288" s="16" t="s">
        <v>4138</v>
      </c>
      <c r="I288" s="16">
        <v>8</v>
      </c>
    </row>
    <row r="289" spans="1:9" x14ac:dyDescent="0.2">
      <c r="A289" s="16" t="s">
        <v>4160</v>
      </c>
      <c r="B289" s="16" t="s">
        <v>4161</v>
      </c>
      <c r="C289" s="16" t="s">
        <v>3333</v>
      </c>
      <c r="D289" s="16" t="s">
        <v>3243</v>
      </c>
      <c r="E289" s="16">
        <v>5.9308059353762905E-4</v>
      </c>
      <c r="F289" s="16">
        <v>9.7517328254497198E-3</v>
      </c>
      <c r="G289" s="16">
        <v>7.5959561072195102E-3</v>
      </c>
      <c r="H289" s="16" t="s">
        <v>4162</v>
      </c>
      <c r="I289" s="16">
        <v>19</v>
      </c>
    </row>
    <row r="290" spans="1:9" x14ac:dyDescent="0.2">
      <c r="A290" s="16" t="s">
        <v>4163</v>
      </c>
      <c r="B290" s="16" t="s">
        <v>4164</v>
      </c>
      <c r="C290" s="16" t="s">
        <v>3868</v>
      </c>
      <c r="D290" s="16" t="s">
        <v>4165</v>
      </c>
      <c r="E290" s="16">
        <v>6.1445968432366298E-4</v>
      </c>
      <c r="F290" s="16">
        <v>1.0068177952511701E-2</v>
      </c>
      <c r="G290" s="16">
        <v>7.8424459709730693E-3</v>
      </c>
      <c r="H290" s="16" t="s">
        <v>4166</v>
      </c>
      <c r="I290" s="16">
        <v>5</v>
      </c>
    </row>
    <row r="291" spans="1:9" x14ac:dyDescent="0.2">
      <c r="A291" s="16" t="s">
        <v>4167</v>
      </c>
      <c r="B291" s="16" t="s">
        <v>4168</v>
      </c>
      <c r="C291" s="16" t="s">
        <v>3484</v>
      </c>
      <c r="D291" s="16" t="s">
        <v>4169</v>
      </c>
      <c r="E291" s="16">
        <v>6.3335377372893901E-4</v>
      </c>
      <c r="F291" s="16">
        <v>1.03418562568404E-2</v>
      </c>
      <c r="G291" s="16">
        <v>8.05562330308306E-3</v>
      </c>
      <c r="H291" s="16" t="s">
        <v>4170</v>
      </c>
      <c r="I291" s="16">
        <v>17</v>
      </c>
    </row>
    <row r="292" spans="1:9" x14ac:dyDescent="0.2">
      <c r="A292" s="16" t="s">
        <v>4171</v>
      </c>
      <c r="B292" s="16" t="s">
        <v>4172</v>
      </c>
      <c r="C292" s="16" t="s">
        <v>3503</v>
      </c>
      <c r="D292" s="16" t="s">
        <v>4173</v>
      </c>
      <c r="E292" s="16">
        <v>6.39141389743761E-4</v>
      </c>
      <c r="F292" s="16">
        <v>1.04003731662097E-2</v>
      </c>
      <c r="G292" s="16">
        <v>8.1012041124690192E-3</v>
      </c>
      <c r="H292" s="16" t="s">
        <v>4174</v>
      </c>
      <c r="I292" s="16">
        <v>10</v>
      </c>
    </row>
    <row r="293" spans="1:9" x14ac:dyDescent="0.2">
      <c r="A293" s="16" t="s">
        <v>4175</v>
      </c>
      <c r="B293" s="16" t="s">
        <v>4176</v>
      </c>
      <c r="C293" s="16" t="s">
        <v>3297</v>
      </c>
      <c r="D293" s="16" t="s">
        <v>3444</v>
      </c>
      <c r="E293" s="16">
        <v>6.4308604966950805E-4</v>
      </c>
      <c r="F293" s="16">
        <v>1.0401988780034699E-2</v>
      </c>
      <c r="G293" s="16">
        <v>8.1024625689834207E-3</v>
      </c>
      <c r="H293" s="16" t="s">
        <v>4177</v>
      </c>
      <c r="I293" s="16">
        <v>22</v>
      </c>
    </row>
    <row r="294" spans="1:9" x14ac:dyDescent="0.2">
      <c r="A294" s="16" t="s">
        <v>4178</v>
      </c>
      <c r="B294" s="16" t="s">
        <v>4179</v>
      </c>
      <c r="C294" s="16" t="s">
        <v>3605</v>
      </c>
      <c r="D294" s="16" t="s">
        <v>4180</v>
      </c>
      <c r="E294" s="16">
        <v>6.4364923156815597E-4</v>
      </c>
      <c r="F294" s="16">
        <v>1.0401988780034699E-2</v>
      </c>
      <c r="G294" s="16">
        <v>8.1024625689834207E-3</v>
      </c>
      <c r="H294" s="16" t="s">
        <v>4134</v>
      </c>
      <c r="I294" s="16">
        <v>9</v>
      </c>
    </row>
    <row r="295" spans="1:9" x14ac:dyDescent="0.2">
      <c r="A295" s="16" t="s">
        <v>4181</v>
      </c>
      <c r="B295" s="16" t="s">
        <v>4182</v>
      </c>
      <c r="C295" s="16" t="s">
        <v>3508</v>
      </c>
      <c r="D295" s="16" t="s">
        <v>3589</v>
      </c>
      <c r="E295" s="16">
        <v>6.5546228761523696E-4</v>
      </c>
      <c r="F295" s="16">
        <v>1.0556745854117099E-2</v>
      </c>
      <c r="G295" s="16">
        <v>8.2230081133551503E-3</v>
      </c>
      <c r="H295" s="16" t="s">
        <v>4183</v>
      </c>
      <c r="I295" s="16">
        <v>14</v>
      </c>
    </row>
    <row r="296" spans="1:9" x14ac:dyDescent="0.2">
      <c r="A296" s="16" t="s">
        <v>4184</v>
      </c>
      <c r="B296" s="16" t="s">
        <v>4185</v>
      </c>
      <c r="C296" s="16" t="s">
        <v>3462</v>
      </c>
      <c r="D296" s="16" t="s">
        <v>4186</v>
      </c>
      <c r="E296" s="16">
        <v>6.5954485441362598E-4</v>
      </c>
      <c r="F296" s="16">
        <v>1.05863679182922E-2</v>
      </c>
      <c r="G296" s="16">
        <v>8.2460817458373907E-3</v>
      </c>
      <c r="H296" s="16" t="s">
        <v>4187</v>
      </c>
      <c r="I296" s="16">
        <v>11</v>
      </c>
    </row>
    <row r="297" spans="1:9" x14ac:dyDescent="0.2">
      <c r="A297" s="16" t="s">
        <v>4188</v>
      </c>
      <c r="B297" s="16" t="s">
        <v>4189</v>
      </c>
      <c r="C297" s="16" t="s">
        <v>3681</v>
      </c>
      <c r="D297" s="16" t="s">
        <v>3873</v>
      </c>
      <c r="E297" s="16">
        <v>6.7607260456493197E-4</v>
      </c>
      <c r="F297" s="16">
        <v>1.0814869901498001E-2</v>
      </c>
      <c r="G297" s="16">
        <v>8.4240697061221895E-3</v>
      </c>
      <c r="H297" s="16" t="s">
        <v>4190</v>
      </c>
      <c r="I297" s="16">
        <v>8</v>
      </c>
    </row>
    <row r="298" spans="1:9" x14ac:dyDescent="0.2">
      <c r="A298" s="16" t="s">
        <v>4191</v>
      </c>
      <c r="B298" s="16" t="s">
        <v>4192</v>
      </c>
      <c r="C298" s="16" t="s">
        <v>3261</v>
      </c>
      <c r="D298" s="16" t="s">
        <v>4193</v>
      </c>
      <c r="E298" s="16">
        <v>6.92290784796077E-4</v>
      </c>
      <c r="F298" s="16">
        <v>1.1036892613015801E-2</v>
      </c>
      <c r="G298" s="16">
        <v>8.5970107414932492E-3</v>
      </c>
      <c r="H298" s="16" t="s">
        <v>4194</v>
      </c>
      <c r="I298" s="16">
        <v>21</v>
      </c>
    </row>
    <row r="299" spans="1:9" x14ac:dyDescent="0.2">
      <c r="A299" s="16" t="s">
        <v>4195</v>
      </c>
      <c r="B299" s="16" t="s">
        <v>4196</v>
      </c>
      <c r="C299" s="16" t="s">
        <v>3372</v>
      </c>
      <c r="D299" s="16" t="s">
        <v>4197</v>
      </c>
      <c r="E299" s="16">
        <v>7.0195389036201801E-4</v>
      </c>
      <c r="F299" s="16">
        <v>1.1142490072878E-2</v>
      </c>
      <c r="G299" s="16">
        <v>8.6792641916752702E-3</v>
      </c>
      <c r="H299" s="16" t="s">
        <v>4198</v>
      </c>
      <c r="I299" s="16">
        <v>20</v>
      </c>
    </row>
    <row r="300" spans="1:9" x14ac:dyDescent="0.2">
      <c r="A300" s="16" t="s">
        <v>4199</v>
      </c>
      <c r="B300" s="16" t="s">
        <v>4200</v>
      </c>
      <c r="C300" s="16" t="s">
        <v>3508</v>
      </c>
      <c r="D300" s="16" t="s">
        <v>3373</v>
      </c>
      <c r="E300" s="16">
        <v>7.0606168609762805E-4</v>
      </c>
      <c r="F300" s="16">
        <v>1.1142490072878E-2</v>
      </c>
      <c r="G300" s="16">
        <v>8.6792641916752702E-3</v>
      </c>
      <c r="H300" s="16" t="s">
        <v>4147</v>
      </c>
      <c r="I300" s="16">
        <v>14</v>
      </c>
    </row>
    <row r="301" spans="1:9" x14ac:dyDescent="0.2">
      <c r="A301" s="16" t="s">
        <v>4201</v>
      </c>
      <c r="B301" s="16" t="s">
        <v>4202</v>
      </c>
      <c r="C301" s="16" t="s">
        <v>3503</v>
      </c>
      <c r="D301" s="16" t="s">
        <v>3687</v>
      </c>
      <c r="E301" s="16">
        <v>7.0972027869583003E-4</v>
      </c>
      <c r="F301" s="16">
        <v>1.1142490072878E-2</v>
      </c>
      <c r="G301" s="16">
        <v>8.6792641916752702E-3</v>
      </c>
      <c r="H301" s="16" t="s">
        <v>4203</v>
      </c>
      <c r="I301" s="16">
        <v>10</v>
      </c>
    </row>
    <row r="302" spans="1:9" x14ac:dyDescent="0.2">
      <c r="A302" s="16" t="s">
        <v>4204</v>
      </c>
      <c r="B302" s="16" t="s">
        <v>4205</v>
      </c>
      <c r="C302" s="16" t="s">
        <v>3503</v>
      </c>
      <c r="D302" s="16" t="s">
        <v>3687</v>
      </c>
      <c r="E302" s="16">
        <v>7.0972027869583003E-4</v>
      </c>
      <c r="F302" s="16">
        <v>1.1142490072878E-2</v>
      </c>
      <c r="G302" s="16">
        <v>8.6792641916752702E-3</v>
      </c>
      <c r="H302" s="16" t="s">
        <v>4110</v>
      </c>
      <c r="I302" s="16">
        <v>10</v>
      </c>
    </row>
    <row r="303" spans="1:9" x14ac:dyDescent="0.2">
      <c r="A303" s="16" t="s">
        <v>4206</v>
      </c>
      <c r="B303" s="16" t="s">
        <v>4207</v>
      </c>
      <c r="C303" s="16" t="s">
        <v>3297</v>
      </c>
      <c r="D303" s="16" t="s">
        <v>3247</v>
      </c>
      <c r="E303" s="16">
        <v>7.1072038820433605E-4</v>
      </c>
      <c r="F303" s="16">
        <v>1.1142490072878E-2</v>
      </c>
      <c r="G303" s="16">
        <v>8.6792641916752702E-3</v>
      </c>
      <c r="H303" s="16" t="s">
        <v>4208</v>
      </c>
      <c r="I303" s="16">
        <v>22</v>
      </c>
    </row>
    <row r="304" spans="1:9" x14ac:dyDescent="0.2">
      <c r="A304" s="16" t="s">
        <v>4209</v>
      </c>
      <c r="B304" s="16" t="s">
        <v>4210</v>
      </c>
      <c r="C304" s="16" t="s">
        <v>3462</v>
      </c>
      <c r="D304" s="16" t="s">
        <v>4211</v>
      </c>
      <c r="E304" s="16">
        <v>7.2471657485898E-4</v>
      </c>
      <c r="F304" s="16">
        <v>1.1324296413111E-2</v>
      </c>
      <c r="G304" s="16">
        <v>8.8208793287122902E-3</v>
      </c>
      <c r="H304" s="16" t="s">
        <v>4212</v>
      </c>
      <c r="I304" s="16">
        <v>11</v>
      </c>
    </row>
    <row r="305" spans="1:9" x14ac:dyDescent="0.2">
      <c r="A305" s="16" t="s">
        <v>4213</v>
      </c>
      <c r="B305" s="16" t="s">
        <v>4214</v>
      </c>
      <c r="C305" s="16" t="s">
        <v>3372</v>
      </c>
      <c r="D305" s="16" t="s">
        <v>3573</v>
      </c>
      <c r="E305" s="16">
        <v>7.4064214528473998E-4</v>
      </c>
      <c r="F305" s="16">
        <v>1.15349514310188E-2</v>
      </c>
      <c r="G305" s="16">
        <v>8.9849656812031001E-3</v>
      </c>
      <c r="H305" s="16" t="s">
        <v>4198</v>
      </c>
      <c r="I305" s="16">
        <v>20</v>
      </c>
    </row>
    <row r="306" spans="1:9" x14ac:dyDescent="0.2">
      <c r="A306" s="16" t="s">
        <v>4215</v>
      </c>
      <c r="B306" s="16" t="s">
        <v>4216</v>
      </c>
      <c r="C306" s="16" t="s">
        <v>3159</v>
      </c>
      <c r="D306" s="16" t="s">
        <v>4217</v>
      </c>
      <c r="E306" s="16">
        <v>7.4679468571940298E-4</v>
      </c>
      <c r="F306" s="16">
        <v>1.1592513558914001E-2</v>
      </c>
      <c r="G306" s="16">
        <v>9.0298027788509594E-3</v>
      </c>
      <c r="H306" s="16" t="s">
        <v>4218</v>
      </c>
      <c r="I306" s="16">
        <v>26</v>
      </c>
    </row>
    <row r="307" spans="1:9" x14ac:dyDescent="0.2">
      <c r="A307" s="16" t="s">
        <v>4219</v>
      </c>
      <c r="B307" s="16" t="s">
        <v>4220</v>
      </c>
      <c r="C307" s="16" t="s">
        <v>3508</v>
      </c>
      <c r="D307" s="16" t="s">
        <v>4221</v>
      </c>
      <c r="E307" s="16">
        <v>7.5992700270622205E-4</v>
      </c>
      <c r="F307" s="16">
        <v>1.17557317870107E-2</v>
      </c>
      <c r="G307" s="16">
        <v>9.1569390036340004E-3</v>
      </c>
      <c r="H307" s="16" t="s">
        <v>4222</v>
      </c>
      <c r="I307" s="16">
        <v>14</v>
      </c>
    </row>
    <row r="308" spans="1:9" x14ac:dyDescent="0.2">
      <c r="A308" s="16" t="s">
        <v>4223</v>
      </c>
      <c r="B308" s="16" t="s">
        <v>4224</v>
      </c>
      <c r="C308" s="16" t="s">
        <v>3484</v>
      </c>
      <c r="D308" s="16" t="s">
        <v>4225</v>
      </c>
      <c r="E308" s="16">
        <v>7.6291783669426997E-4</v>
      </c>
      <c r="F308" s="16">
        <v>1.17557317870107E-2</v>
      </c>
      <c r="G308" s="16">
        <v>9.1569390036340004E-3</v>
      </c>
      <c r="H308" s="16" t="s">
        <v>4226</v>
      </c>
      <c r="I308" s="16">
        <v>17</v>
      </c>
    </row>
    <row r="309" spans="1:9" x14ac:dyDescent="0.2">
      <c r="A309" s="16" t="s">
        <v>4227</v>
      </c>
      <c r="B309" s="16" t="s">
        <v>4228</v>
      </c>
      <c r="C309" s="16" t="s">
        <v>3686</v>
      </c>
      <c r="D309" s="16" t="s">
        <v>3964</v>
      </c>
      <c r="E309" s="16">
        <v>7.6727386954848504E-4</v>
      </c>
      <c r="F309" s="16">
        <v>1.17557317870107E-2</v>
      </c>
      <c r="G309" s="16">
        <v>9.1569390036340004E-3</v>
      </c>
      <c r="H309" s="16" t="s">
        <v>4229</v>
      </c>
      <c r="I309" s="16">
        <v>12</v>
      </c>
    </row>
    <row r="310" spans="1:9" x14ac:dyDescent="0.2">
      <c r="A310" s="16" t="s">
        <v>4230</v>
      </c>
      <c r="B310" s="16" t="s">
        <v>4231</v>
      </c>
      <c r="C310" s="16" t="s">
        <v>3686</v>
      </c>
      <c r="D310" s="16" t="s">
        <v>3964</v>
      </c>
      <c r="E310" s="16">
        <v>7.6727386954848504E-4</v>
      </c>
      <c r="F310" s="16">
        <v>1.17557317870107E-2</v>
      </c>
      <c r="G310" s="16">
        <v>9.1569390036340004E-3</v>
      </c>
      <c r="H310" s="16" t="s">
        <v>4232</v>
      </c>
      <c r="I310" s="16">
        <v>12</v>
      </c>
    </row>
    <row r="311" spans="1:9" x14ac:dyDescent="0.2">
      <c r="A311" s="16" t="s">
        <v>4233</v>
      </c>
      <c r="B311" s="16" t="s">
        <v>4234</v>
      </c>
      <c r="C311" s="16" t="s">
        <v>3333</v>
      </c>
      <c r="D311" s="16" t="s">
        <v>4235</v>
      </c>
      <c r="E311" s="16">
        <v>7.86489988990405E-4</v>
      </c>
      <c r="F311" s="16">
        <v>1.18881264653333E-2</v>
      </c>
      <c r="G311" s="16">
        <v>9.2600657179696608E-3</v>
      </c>
      <c r="H311" s="16" t="s">
        <v>4236</v>
      </c>
      <c r="I311" s="16">
        <v>19</v>
      </c>
    </row>
    <row r="312" spans="1:9" x14ac:dyDescent="0.2">
      <c r="A312" s="16" t="s">
        <v>4237</v>
      </c>
      <c r="B312" s="16" t="s">
        <v>4238</v>
      </c>
      <c r="C312" s="16" t="s">
        <v>3503</v>
      </c>
      <c r="D312" s="16" t="s">
        <v>4239</v>
      </c>
      <c r="E312" s="16">
        <v>7.8659835016941398E-4</v>
      </c>
      <c r="F312" s="16">
        <v>1.18881264653333E-2</v>
      </c>
      <c r="G312" s="16">
        <v>9.2600657179696608E-3</v>
      </c>
      <c r="H312" s="16" t="s">
        <v>4240</v>
      </c>
      <c r="I312" s="16">
        <v>10</v>
      </c>
    </row>
    <row r="313" spans="1:9" x14ac:dyDescent="0.2">
      <c r="A313" s="16" t="s">
        <v>4241</v>
      </c>
      <c r="B313" s="16" t="s">
        <v>4242</v>
      </c>
      <c r="C313" s="16" t="s">
        <v>3503</v>
      </c>
      <c r="D313" s="16" t="s">
        <v>4239</v>
      </c>
      <c r="E313" s="16">
        <v>7.8659835016941398E-4</v>
      </c>
      <c r="F313" s="16">
        <v>1.18881264653333E-2</v>
      </c>
      <c r="G313" s="16">
        <v>9.2600657179696608E-3</v>
      </c>
      <c r="H313" s="16" t="s">
        <v>4240</v>
      </c>
      <c r="I313" s="16">
        <v>10</v>
      </c>
    </row>
    <row r="314" spans="1:9" x14ac:dyDescent="0.2">
      <c r="A314" s="16" t="s">
        <v>4243</v>
      </c>
      <c r="B314" s="16" t="s">
        <v>4244</v>
      </c>
      <c r="C314" s="16" t="s">
        <v>3322</v>
      </c>
      <c r="D314" s="16" t="s">
        <v>4245</v>
      </c>
      <c r="E314" s="16">
        <v>7.8974921106139196E-4</v>
      </c>
      <c r="F314" s="16">
        <v>1.18881264653333E-2</v>
      </c>
      <c r="G314" s="16">
        <v>9.2600657179696608E-3</v>
      </c>
      <c r="H314" s="16" t="s">
        <v>4246</v>
      </c>
      <c r="I314" s="16">
        <v>25</v>
      </c>
    </row>
    <row r="315" spans="1:9" x14ac:dyDescent="0.2">
      <c r="A315" s="16" t="s">
        <v>4247</v>
      </c>
      <c r="B315" s="16" t="s">
        <v>4248</v>
      </c>
      <c r="C315" s="16" t="s">
        <v>3868</v>
      </c>
      <c r="D315" s="16" t="s">
        <v>3792</v>
      </c>
      <c r="E315" s="16">
        <v>7.9354944619198695E-4</v>
      </c>
      <c r="F315" s="16">
        <v>1.18881264653333E-2</v>
      </c>
      <c r="G315" s="16">
        <v>9.2600657179696608E-3</v>
      </c>
      <c r="H315" s="16" t="s">
        <v>4249</v>
      </c>
      <c r="I315" s="16">
        <v>5</v>
      </c>
    </row>
    <row r="316" spans="1:9" x14ac:dyDescent="0.2">
      <c r="A316" s="16" t="s">
        <v>4250</v>
      </c>
      <c r="B316" s="16" t="s">
        <v>4251</v>
      </c>
      <c r="C316" s="16" t="s">
        <v>3868</v>
      </c>
      <c r="D316" s="16" t="s">
        <v>3792</v>
      </c>
      <c r="E316" s="16">
        <v>7.9354944619198695E-4</v>
      </c>
      <c r="F316" s="16">
        <v>1.18881264653333E-2</v>
      </c>
      <c r="G316" s="16">
        <v>9.2600657179696608E-3</v>
      </c>
      <c r="H316" s="16" t="s">
        <v>4252</v>
      </c>
      <c r="I316" s="16">
        <v>5</v>
      </c>
    </row>
    <row r="317" spans="1:9" x14ac:dyDescent="0.2">
      <c r="A317" s="16" t="s">
        <v>4253</v>
      </c>
      <c r="B317" s="16" t="s">
        <v>4254</v>
      </c>
      <c r="C317" s="16" t="s">
        <v>3868</v>
      </c>
      <c r="D317" s="16" t="s">
        <v>3792</v>
      </c>
      <c r="E317" s="16">
        <v>7.9354944619198695E-4</v>
      </c>
      <c r="F317" s="16">
        <v>1.18881264653333E-2</v>
      </c>
      <c r="G317" s="16">
        <v>9.2600657179696608E-3</v>
      </c>
      <c r="H317" s="16" t="s">
        <v>4255</v>
      </c>
      <c r="I317" s="16">
        <v>5</v>
      </c>
    </row>
    <row r="318" spans="1:9" x14ac:dyDescent="0.2">
      <c r="A318" s="16" t="s">
        <v>4256</v>
      </c>
      <c r="B318" s="16" t="s">
        <v>4257</v>
      </c>
      <c r="C318" s="16" t="s">
        <v>3261</v>
      </c>
      <c r="D318" s="16" t="s">
        <v>4258</v>
      </c>
      <c r="E318" s="16">
        <v>8.0736411070294895E-4</v>
      </c>
      <c r="F318" s="16">
        <v>1.2056807716478501E-2</v>
      </c>
      <c r="G318" s="16">
        <v>9.3914572770642801E-3</v>
      </c>
      <c r="H318" s="16" t="s">
        <v>4259</v>
      </c>
      <c r="I318" s="16">
        <v>21</v>
      </c>
    </row>
    <row r="319" spans="1:9" x14ac:dyDescent="0.2">
      <c r="A319" s="16" t="s">
        <v>4260</v>
      </c>
      <c r="B319" s="16" t="s">
        <v>4261</v>
      </c>
      <c r="C319" s="16" t="s">
        <v>3508</v>
      </c>
      <c r="D319" s="16" t="s">
        <v>3179</v>
      </c>
      <c r="E319" s="16">
        <v>8.1722401876126204E-4</v>
      </c>
      <c r="F319" s="16">
        <v>1.2127296051995E-2</v>
      </c>
      <c r="G319" s="16">
        <v>9.4463630371212394E-3</v>
      </c>
      <c r="H319" s="16" t="s">
        <v>4222</v>
      </c>
      <c r="I319" s="16">
        <v>14</v>
      </c>
    </row>
    <row r="320" spans="1:9" x14ac:dyDescent="0.2">
      <c r="A320" s="16" t="s">
        <v>4262</v>
      </c>
      <c r="B320" s="16" t="s">
        <v>4263</v>
      </c>
      <c r="C320" s="16" t="s">
        <v>3508</v>
      </c>
      <c r="D320" s="16" t="s">
        <v>3179</v>
      </c>
      <c r="E320" s="16">
        <v>8.1722401876126204E-4</v>
      </c>
      <c r="F320" s="16">
        <v>1.2127296051995E-2</v>
      </c>
      <c r="G320" s="16">
        <v>9.4463630371212394E-3</v>
      </c>
      <c r="H320" s="16" t="s">
        <v>4264</v>
      </c>
      <c r="I320" s="16">
        <v>14</v>
      </c>
    </row>
    <row r="321" spans="1:9" x14ac:dyDescent="0.2">
      <c r="A321" s="16" t="s">
        <v>4265</v>
      </c>
      <c r="B321" s="16" t="s">
        <v>4266</v>
      </c>
      <c r="C321" s="16" t="s">
        <v>4047</v>
      </c>
      <c r="D321" s="16" t="s">
        <v>3362</v>
      </c>
      <c r="E321" s="16">
        <v>8.3767244576672499E-4</v>
      </c>
      <c r="F321" s="16">
        <v>1.2391775145997401E-2</v>
      </c>
      <c r="G321" s="16">
        <v>9.6523747916759696E-3</v>
      </c>
      <c r="H321" s="16" t="s">
        <v>4267</v>
      </c>
      <c r="I321" s="16">
        <v>4</v>
      </c>
    </row>
    <row r="322" spans="1:9" x14ac:dyDescent="0.2">
      <c r="A322" s="16" t="s">
        <v>4268</v>
      </c>
      <c r="B322" s="16" t="s">
        <v>4269</v>
      </c>
      <c r="C322" s="16" t="s">
        <v>3322</v>
      </c>
      <c r="D322" s="16" t="s">
        <v>4270</v>
      </c>
      <c r="E322" s="16">
        <v>8.6233334182653904E-4</v>
      </c>
      <c r="F322" s="16">
        <v>1.2716722000248201E-2</v>
      </c>
      <c r="G322" s="16">
        <v>9.9054869396653696E-3</v>
      </c>
      <c r="H322" s="16" t="s">
        <v>4271</v>
      </c>
      <c r="I322" s="16">
        <v>25</v>
      </c>
    </row>
    <row r="323" spans="1:9" x14ac:dyDescent="0.2">
      <c r="A323" s="16" t="s">
        <v>4272</v>
      </c>
      <c r="B323" s="16" t="s">
        <v>4273</v>
      </c>
      <c r="C323" s="16" t="s">
        <v>3568</v>
      </c>
      <c r="D323" s="16" t="s">
        <v>4274</v>
      </c>
      <c r="E323" s="16">
        <v>8.9132559254139702E-4</v>
      </c>
      <c r="F323" s="16">
        <v>1.3045821368574699E-2</v>
      </c>
      <c r="G323" s="16">
        <v>1.01618336219901E-2</v>
      </c>
      <c r="H323" s="16" t="s">
        <v>4275</v>
      </c>
      <c r="I323" s="16">
        <v>15</v>
      </c>
    </row>
    <row r="324" spans="1:9" x14ac:dyDescent="0.2">
      <c r="A324" s="16" t="s">
        <v>4276</v>
      </c>
      <c r="B324" s="16" t="s">
        <v>4277</v>
      </c>
      <c r="C324" s="16" t="s">
        <v>3568</v>
      </c>
      <c r="D324" s="16" t="s">
        <v>4274</v>
      </c>
      <c r="E324" s="16">
        <v>8.9132559254139702E-4</v>
      </c>
      <c r="F324" s="16">
        <v>1.3045821368574699E-2</v>
      </c>
      <c r="G324" s="16">
        <v>1.01618336219901E-2</v>
      </c>
      <c r="H324" s="16" t="s">
        <v>4275</v>
      </c>
      <c r="I324" s="16">
        <v>15</v>
      </c>
    </row>
    <row r="325" spans="1:9" x14ac:dyDescent="0.2">
      <c r="A325" s="16" t="s">
        <v>4278</v>
      </c>
      <c r="B325" s="16" t="s">
        <v>4279</v>
      </c>
      <c r="C325" s="16" t="s">
        <v>3261</v>
      </c>
      <c r="D325" s="16" t="s">
        <v>4280</v>
      </c>
      <c r="E325" s="16">
        <v>8.9294348422327204E-4</v>
      </c>
      <c r="F325" s="16">
        <v>1.3045821368574699E-2</v>
      </c>
      <c r="G325" s="16">
        <v>1.01618336219901E-2</v>
      </c>
      <c r="H325" s="16" t="s">
        <v>4281</v>
      </c>
      <c r="I325" s="16">
        <v>21</v>
      </c>
    </row>
    <row r="326" spans="1:9" x14ac:dyDescent="0.2">
      <c r="A326" s="16" t="s">
        <v>4282</v>
      </c>
      <c r="B326" s="16" t="s">
        <v>4283</v>
      </c>
      <c r="C326" s="16" t="s">
        <v>3605</v>
      </c>
      <c r="D326" s="16" t="s">
        <v>4284</v>
      </c>
      <c r="E326" s="16">
        <v>9.0882528610009895E-4</v>
      </c>
      <c r="F326" s="16">
        <v>1.3236871991069E-2</v>
      </c>
      <c r="G326" s="16">
        <v>1.0310649444644399E-2</v>
      </c>
      <c r="H326" s="16" t="s">
        <v>4285</v>
      </c>
      <c r="I326" s="16">
        <v>9</v>
      </c>
    </row>
    <row r="327" spans="1:9" x14ac:dyDescent="0.2">
      <c r="A327" s="16" t="s">
        <v>4286</v>
      </c>
      <c r="B327" s="16" t="s">
        <v>4287</v>
      </c>
      <c r="C327" s="16" t="s">
        <v>3159</v>
      </c>
      <c r="D327" s="16" t="s">
        <v>3255</v>
      </c>
      <c r="E327" s="16">
        <v>9.2407262993215403E-4</v>
      </c>
      <c r="F327" s="16">
        <v>1.3417534586614901E-2</v>
      </c>
      <c r="G327" s="16">
        <v>1.04513736800748E-2</v>
      </c>
      <c r="H327" s="16" t="s">
        <v>4288</v>
      </c>
      <c r="I327" s="16">
        <v>26</v>
      </c>
    </row>
    <row r="328" spans="1:9" x14ac:dyDescent="0.2">
      <c r="A328" s="16" t="s">
        <v>4289</v>
      </c>
      <c r="B328" s="16" t="s">
        <v>4290</v>
      </c>
      <c r="C328" s="16" t="s">
        <v>3515</v>
      </c>
      <c r="D328" s="16" t="s">
        <v>4291</v>
      </c>
      <c r="E328" s="16">
        <v>9.4141794865756304E-4</v>
      </c>
      <c r="F328" s="16">
        <v>1.3627457974586E-2</v>
      </c>
      <c r="G328" s="16">
        <v>1.0614890141143699E-2</v>
      </c>
      <c r="H328" s="16" t="s">
        <v>4292</v>
      </c>
      <c r="I328" s="16">
        <v>16</v>
      </c>
    </row>
    <row r="329" spans="1:9" x14ac:dyDescent="0.2">
      <c r="A329" s="16" t="s">
        <v>4293</v>
      </c>
      <c r="B329" s="16" t="s">
        <v>4294</v>
      </c>
      <c r="C329" s="16" t="s">
        <v>3503</v>
      </c>
      <c r="D329" s="16" t="s">
        <v>4295</v>
      </c>
      <c r="E329" s="16">
        <v>9.6094981217586595E-4</v>
      </c>
      <c r="F329" s="16">
        <v>1.3867651876629699E-2</v>
      </c>
      <c r="G329" s="16">
        <v>1.0801985334357399E-2</v>
      </c>
      <c r="H329" s="16" t="s">
        <v>4110</v>
      </c>
      <c r="I329" s="16">
        <v>10</v>
      </c>
    </row>
    <row r="330" spans="1:9" x14ac:dyDescent="0.2">
      <c r="A330" s="16" t="s">
        <v>4296</v>
      </c>
      <c r="B330" s="16" t="s">
        <v>4297</v>
      </c>
      <c r="C330" s="16" t="s">
        <v>3238</v>
      </c>
      <c r="D330" s="16" t="s">
        <v>4298</v>
      </c>
      <c r="E330" s="16">
        <v>9.861270660205001E-4</v>
      </c>
      <c r="F330" s="16">
        <v>1.4187602513874201E-2</v>
      </c>
      <c r="G330" s="16">
        <v>1.10512057591258E-2</v>
      </c>
      <c r="H330" s="16" t="s">
        <v>4299</v>
      </c>
      <c r="I330" s="16">
        <v>31</v>
      </c>
    </row>
    <row r="331" spans="1:9" x14ac:dyDescent="0.2">
      <c r="A331" s="16" t="s">
        <v>4300</v>
      </c>
      <c r="B331" s="16" t="s">
        <v>4301</v>
      </c>
      <c r="C331" s="16" t="s">
        <v>3266</v>
      </c>
      <c r="D331" s="16" t="s">
        <v>3985</v>
      </c>
      <c r="E331" s="16">
        <v>9.9779629587825702E-4</v>
      </c>
      <c r="F331" s="16">
        <v>1.42046089475674E-2</v>
      </c>
      <c r="G331" s="16">
        <v>1.1064452648287501E-2</v>
      </c>
      <c r="H331" s="16" t="s">
        <v>4302</v>
      </c>
      <c r="I331" s="16">
        <v>33</v>
      </c>
    </row>
    <row r="332" spans="1:9" x14ac:dyDescent="0.2">
      <c r="A332" s="16" t="s">
        <v>4303</v>
      </c>
      <c r="B332" s="16" t="s">
        <v>4304</v>
      </c>
      <c r="C332" s="16" t="s">
        <v>3266</v>
      </c>
      <c r="D332" s="16" t="s">
        <v>3985</v>
      </c>
      <c r="E332" s="16">
        <v>9.9779629587825702E-4</v>
      </c>
      <c r="F332" s="16">
        <v>1.42046089475674E-2</v>
      </c>
      <c r="G332" s="16">
        <v>1.1064452648287501E-2</v>
      </c>
      <c r="H332" s="16" t="s">
        <v>4305</v>
      </c>
      <c r="I332" s="16">
        <v>33</v>
      </c>
    </row>
    <row r="333" spans="1:9" x14ac:dyDescent="0.2">
      <c r="A333" s="16" t="s">
        <v>4306</v>
      </c>
      <c r="B333" s="16" t="s">
        <v>4307</v>
      </c>
      <c r="C333" s="16" t="s">
        <v>3681</v>
      </c>
      <c r="D333" s="16" t="s">
        <v>3940</v>
      </c>
      <c r="E333" s="16">
        <v>9.9847376133599809E-4</v>
      </c>
      <c r="F333" s="16">
        <v>1.42046089475674E-2</v>
      </c>
      <c r="G333" s="16">
        <v>1.1064452648287501E-2</v>
      </c>
      <c r="H333" s="16" t="s">
        <v>4308</v>
      </c>
      <c r="I333" s="16">
        <v>8</v>
      </c>
    </row>
    <row r="334" spans="1:9" x14ac:dyDescent="0.2">
      <c r="A334" s="16" t="s">
        <v>4309</v>
      </c>
      <c r="B334" s="16" t="s">
        <v>4310</v>
      </c>
      <c r="C334" s="16" t="s">
        <v>3515</v>
      </c>
      <c r="D334" s="16" t="s">
        <v>3326</v>
      </c>
      <c r="E334" s="16">
        <v>1.00194783736227E-3</v>
      </c>
      <c r="F334" s="16">
        <v>1.42046089475674E-2</v>
      </c>
      <c r="G334" s="16">
        <v>1.1064452648287501E-2</v>
      </c>
      <c r="H334" s="16" t="s">
        <v>4292</v>
      </c>
      <c r="I334" s="16">
        <v>16</v>
      </c>
    </row>
    <row r="335" spans="1:9" x14ac:dyDescent="0.2">
      <c r="A335" s="16" t="s">
        <v>4311</v>
      </c>
      <c r="B335" s="16" t="s">
        <v>4312</v>
      </c>
      <c r="C335" s="16" t="s">
        <v>3361</v>
      </c>
      <c r="D335" s="16" t="s">
        <v>4313</v>
      </c>
      <c r="E335" s="16">
        <v>1.00536965214824E-3</v>
      </c>
      <c r="F335" s="16">
        <v>1.42046089475674E-2</v>
      </c>
      <c r="G335" s="16">
        <v>1.1064452648287501E-2</v>
      </c>
      <c r="H335" s="16" t="s">
        <v>4314</v>
      </c>
      <c r="I335" s="16">
        <v>7</v>
      </c>
    </row>
    <row r="336" spans="1:9" x14ac:dyDescent="0.2">
      <c r="A336" s="16" t="s">
        <v>4315</v>
      </c>
      <c r="B336" s="16" t="s">
        <v>4316</v>
      </c>
      <c r="C336" s="16" t="s">
        <v>3361</v>
      </c>
      <c r="D336" s="16" t="s">
        <v>4313</v>
      </c>
      <c r="E336" s="16">
        <v>1.00536965214824E-3</v>
      </c>
      <c r="F336" s="16">
        <v>1.42046089475674E-2</v>
      </c>
      <c r="G336" s="16">
        <v>1.1064452648287501E-2</v>
      </c>
      <c r="H336" s="16" t="s">
        <v>4317</v>
      </c>
      <c r="I336" s="16">
        <v>7</v>
      </c>
    </row>
    <row r="337" spans="1:9" x14ac:dyDescent="0.2">
      <c r="A337" s="16" t="s">
        <v>4318</v>
      </c>
      <c r="B337" s="16" t="s">
        <v>4319</v>
      </c>
      <c r="C337" s="16" t="s">
        <v>3178</v>
      </c>
      <c r="D337" s="16" t="s">
        <v>4320</v>
      </c>
      <c r="E337" s="16">
        <v>1.0199510789152099E-3</v>
      </c>
      <c r="F337" s="16">
        <v>1.4273873527521999E-2</v>
      </c>
      <c r="G337" s="16">
        <v>1.11184051835484E-2</v>
      </c>
      <c r="H337" s="16" t="s">
        <v>4321</v>
      </c>
      <c r="I337" s="16">
        <v>27</v>
      </c>
    </row>
    <row r="338" spans="1:9" x14ac:dyDescent="0.2">
      <c r="A338" s="16" t="s">
        <v>4322</v>
      </c>
      <c r="B338" s="16" t="s">
        <v>4323</v>
      </c>
      <c r="C338" s="16" t="s">
        <v>3791</v>
      </c>
      <c r="D338" s="16" t="s">
        <v>4324</v>
      </c>
      <c r="E338" s="16">
        <v>1.02237110665447E-3</v>
      </c>
      <c r="F338" s="16">
        <v>1.4273873527521999E-2</v>
      </c>
      <c r="G338" s="16">
        <v>1.11184051835484E-2</v>
      </c>
      <c r="H338" s="16" t="s">
        <v>3922</v>
      </c>
      <c r="I338" s="16">
        <v>6</v>
      </c>
    </row>
    <row r="339" spans="1:9" x14ac:dyDescent="0.2">
      <c r="A339" s="16" t="s">
        <v>4325</v>
      </c>
      <c r="B339" s="16" t="s">
        <v>4326</v>
      </c>
      <c r="C339" s="16" t="s">
        <v>3791</v>
      </c>
      <c r="D339" s="16" t="s">
        <v>4324</v>
      </c>
      <c r="E339" s="16">
        <v>1.02237110665447E-3</v>
      </c>
      <c r="F339" s="16">
        <v>1.4273873527521999E-2</v>
      </c>
      <c r="G339" s="16">
        <v>1.11184051835484E-2</v>
      </c>
      <c r="H339" s="16" t="s">
        <v>4327</v>
      </c>
      <c r="I339" s="16">
        <v>6</v>
      </c>
    </row>
    <row r="340" spans="1:9" x14ac:dyDescent="0.2">
      <c r="A340" s="16" t="s">
        <v>4328</v>
      </c>
      <c r="B340" s="16" t="s">
        <v>4329</v>
      </c>
      <c r="C340" s="16" t="s">
        <v>3791</v>
      </c>
      <c r="D340" s="16" t="s">
        <v>4324</v>
      </c>
      <c r="E340" s="16">
        <v>1.02237110665447E-3</v>
      </c>
      <c r="F340" s="16">
        <v>1.4273873527521999E-2</v>
      </c>
      <c r="G340" s="16">
        <v>1.11184051835484E-2</v>
      </c>
      <c r="H340" s="16" t="s">
        <v>4044</v>
      </c>
      <c r="I340" s="16">
        <v>6</v>
      </c>
    </row>
    <row r="341" spans="1:9" x14ac:dyDescent="0.2">
      <c r="A341" s="16" t="s">
        <v>4330</v>
      </c>
      <c r="B341" s="16" t="s">
        <v>4331</v>
      </c>
      <c r="C341" s="16" t="s">
        <v>3484</v>
      </c>
      <c r="D341" s="16" t="s">
        <v>4332</v>
      </c>
      <c r="E341" s="16">
        <v>1.0292204209034401E-3</v>
      </c>
      <c r="F341" s="16">
        <v>1.4327112584788601E-2</v>
      </c>
      <c r="G341" s="16">
        <v>1.11598748945655E-2</v>
      </c>
      <c r="H341" s="16" t="s">
        <v>4333</v>
      </c>
      <c r="I341" s="16">
        <v>17</v>
      </c>
    </row>
    <row r="342" spans="1:9" x14ac:dyDescent="0.2">
      <c r="A342" s="16" t="s">
        <v>4334</v>
      </c>
      <c r="B342" s="16" t="s">
        <v>4335</v>
      </c>
      <c r="C342" s="16" t="s">
        <v>3462</v>
      </c>
      <c r="D342" s="16" t="s">
        <v>3593</v>
      </c>
      <c r="E342" s="16">
        <v>1.0412981994744599E-3</v>
      </c>
      <c r="F342" s="16">
        <v>1.44526064803529E-2</v>
      </c>
      <c r="G342" s="16">
        <v>1.12576263546899E-2</v>
      </c>
      <c r="H342" s="16" t="s">
        <v>4336</v>
      </c>
      <c r="I342" s="16">
        <v>11</v>
      </c>
    </row>
    <row r="343" spans="1:9" x14ac:dyDescent="0.2">
      <c r="A343" s="16" t="s">
        <v>4337</v>
      </c>
      <c r="B343" s="16" t="s">
        <v>4338</v>
      </c>
      <c r="C343" s="16" t="s">
        <v>3159</v>
      </c>
      <c r="D343" s="16" t="s">
        <v>3135</v>
      </c>
      <c r="E343" s="16">
        <v>1.0471294651413501E-3</v>
      </c>
      <c r="F343" s="16">
        <v>1.4490920662762599E-2</v>
      </c>
      <c r="G343" s="16">
        <v>1.12874705734638E-2</v>
      </c>
      <c r="H343" s="16" t="s">
        <v>4288</v>
      </c>
      <c r="I343" s="16">
        <v>26</v>
      </c>
    </row>
    <row r="344" spans="1:9" x14ac:dyDescent="0.2">
      <c r="A344" s="16" t="s">
        <v>4339</v>
      </c>
      <c r="B344" s="16" t="s">
        <v>4340</v>
      </c>
      <c r="C344" s="16" t="s">
        <v>3508</v>
      </c>
      <c r="D344" s="16" t="s">
        <v>3665</v>
      </c>
      <c r="E344" s="16">
        <v>1.08424676999009E-3</v>
      </c>
      <c r="F344" s="16">
        <v>1.49607032385475E-2</v>
      </c>
      <c r="G344" s="16">
        <v>1.16534001871511E-2</v>
      </c>
      <c r="H344" s="16" t="s">
        <v>4341</v>
      </c>
      <c r="I344" s="16">
        <v>14</v>
      </c>
    </row>
    <row r="345" spans="1:9" x14ac:dyDescent="0.2">
      <c r="A345" s="16" t="s">
        <v>4342</v>
      </c>
      <c r="B345" s="16" t="s">
        <v>4343</v>
      </c>
      <c r="C345" s="16" t="s">
        <v>3686</v>
      </c>
      <c r="D345" s="16" t="s">
        <v>4023</v>
      </c>
      <c r="E345" s="16">
        <v>1.1555378196485299E-3</v>
      </c>
      <c r="F345" s="16">
        <v>1.5897909536214099E-2</v>
      </c>
      <c r="G345" s="16">
        <v>1.2383422023055601E-2</v>
      </c>
      <c r="H345" s="16" t="s">
        <v>4344</v>
      </c>
      <c r="I345" s="16">
        <v>12</v>
      </c>
    </row>
    <row r="346" spans="1:9" x14ac:dyDescent="0.2">
      <c r="A346" s="16" t="s">
        <v>4345</v>
      </c>
      <c r="B346" s="16" t="s">
        <v>4346</v>
      </c>
      <c r="C346" s="16" t="s">
        <v>3361</v>
      </c>
      <c r="D346" s="16" t="s">
        <v>4347</v>
      </c>
      <c r="E346" s="16">
        <v>1.1616274893420399E-3</v>
      </c>
      <c r="F346" s="16">
        <v>1.59109286882975E-2</v>
      </c>
      <c r="G346" s="16">
        <v>1.23935630830651E-2</v>
      </c>
      <c r="H346" s="16" t="s">
        <v>4348</v>
      </c>
      <c r="I346" s="16">
        <v>7</v>
      </c>
    </row>
    <row r="347" spans="1:9" x14ac:dyDescent="0.2">
      <c r="A347" s="16" t="s">
        <v>4349</v>
      </c>
      <c r="B347" s="16" t="s">
        <v>4350</v>
      </c>
      <c r="C347" s="16" t="s">
        <v>3503</v>
      </c>
      <c r="D347" s="16" t="s">
        <v>3763</v>
      </c>
      <c r="E347" s="16">
        <v>1.16576227303478E-3</v>
      </c>
      <c r="F347" s="16">
        <v>1.59109286882975E-2</v>
      </c>
      <c r="G347" s="16">
        <v>1.23935630830651E-2</v>
      </c>
      <c r="H347" s="16" t="s">
        <v>4155</v>
      </c>
      <c r="I347" s="16">
        <v>10</v>
      </c>
    </row>
    <row r="348" spans="1:9" x14ac:dyDescent="0.2">
      <c r="A348" s="16" t="s">
        <v>4351</v>
      </c>
      <c r="B348" s="16" t="s">
        <v>4352</v>
      </c>
      <c r="C348" s="16" t="s">
        <v>4047</v>
      </c>
      <c r="D348" s="16" t="s">
        <v>4353</v>
      </c>
      <c r="E348" s="16">
        <v>1.1733424843245401E-3</v>
      </c>
      <c r="F348" s="16">
        <v>1.59109286882975E-2</v>
      </c>
      <c r="G348" s="16">
        <v>1.23935630830651E-2</v>
      </c>
      <c r="H348" s="16" t="s">
        <v>4354</v>
      </c>
      <c r="I348" s="16">
        <v>4</v>
      </c>
    </row>
    <row r="349" spans="1:9" x14ac:dyDescent="0.2">
      <c r="A349" s="16" t="s">
        <v>4355</v>
      </c>
      <c r="B349" s="16" t="s">
        <v>4356</v>
      </c>
      <c r="C349" s="16" t="s">
        <v>4047</v>
      </c>
      <c r="D349" s="16" t="s">
        <v>4353</v>
      </c>
      <c r="E349" s="16">
        <v>1.1733424843245401E-3</v>
      </c>
      <c r="F349" s="16">
        <v>1.59109286882975E-2</v>
      </c>
      <c r="G349" s="16">
        <v>1.23935630830651E-2</v>
      </c>
      <c r="H349" s="16" t="s">
        <v>4357</v>
      </c>
      <c r="I349" s="16">
        <v>4</v>
      </c>
    </row>
    <row r="350" spans="1:9" x14ac:dyDescent="0.2">
      <c r="A350" s="16" t="s">
        <v>4358</v>
      </c>
      <c r="B350" s="16" t="s">
        <v>4359</v>
      </c>
      <c r="C350" s="16" t="s">
        <v>4047</v>
      </c>
      <c r="D350" s="16" t="s">
        <v>4353</v>
      </c>
      <c r="E350" s="16">
        <v>1.1733424843245401E-3</v>
      </c>
      <c r="F350" s="16">
        <v>1.59109286882975E-2</v>
      </c>
      <c r="G350" s="16">
        <v>1.23935630830651E-2</v>
      </c>
      <c r="H350" s="16" t="s">
        <v>4360</v>
      </c>
      <c r="I350" s="16">
        <v>4</v>
      </c>
    </row>
    <row r="351" spans="1:9" x14ac:dyDescent="0.2">
      <c r="A351" s="16" t="s">
        <v>4361</v>
      </c>
      <c r="B351" s="16" t="s">
        <v>4362</v>
      </c>
      <c r="C351" s="16" t="s">
        <v>3515</v>
      </c>
      <c r="D351" s="16" t="s">
        <v>4363</v>
      </c>
      <c r="E351" s="16">
        <v>1.2037033684754301E-3</v>
      </c>
      <c r="F351" s="16">
        <v>1.6275863025316799E-2</v>
      </c>
      <c r="G351" s="16">
        <v>1.2677822840344501E-2</v>
      </c>
      <c r="H351" s="16" t="s">
        <v>4364</v>
      </c>
      <c r="I351" s="16">
        <v>16</v>
      </c>
    </row>
    <row r="352" spans="1:9" x14ac:dyDescent="0.2">
      <c r="A352" s="16" t="s">
        <v>4365</v>
      </c>
      <c r="B352" s="16" t="s">
        <v>4366</v>
      </c>
      <c r="C352" s="16" t="s">
        <v>3791</v>
      </c>
      <c r="D352" s="16" t="s">
        <v>4367</v>
      </c>
      <c r="E352" s="16">
        <v>1.2179069746487501E-3</v>
      </c>
      <c r="F352" s="16">
        <v>1.63980501847464E-2</v>
      </c>
      <c r="G352" s="16">
        <v>1.2772998571315201E-2</v>
      </c>
      <c r="H352" s="16" t="s">
        <v>4368</v>
      </c>
      <c r="I352" s="16">
        <v>6</v>
      </c>
    </row>
    <row r="353" spans="1:9" x14ac:dyDescent="0.2">
      <c r="A353" s="16" t="s">
        <v>4369</v>
      </c>
      <c r="B353" s="16" t="s">
        <v>4370</v>
      </c>
      <c r="C353" s="16" t="s">
        <v>3408</v>
      </c>
      <c r="D353" s="16" t="s">
        <v>4067</v>
      </c>
      <c r="E353" s="16">
        <v>1.21968968316295E-3</v>
      </c>
      <c r="F353" s="16">
        <v>1.63980501847464E-2</v>
      </c>
      <c r="G353" s="16">
        <v>1.2772998571315201E-2</v>
      </c>
      <c r="H353" s="16" t="s">
        <v>4371</v>
      </c>
      <c r="I353" s="16">
        <v>13</v>
      </c>
    </row>
    <row r="354" spans="1:9" x14ac:dyDescent="0.2">
      <c r="A354" s="16" t="s">
        <v>4372</v>
      </c>
      <c r="B354" s="16" t="s">
        <v>4373</v>
      </c>
      <c r="C354" s="16" t="s">
        <v>3568</v>
      </c>
      <c r="D354" s="16" t="s">
        <v>4374</v>
      </c>
      <c r="E354" s="16">
        <v>1.2350205870295099E-3</v>
      </c>
      <c r="F354" s="16">
        <v>1.64559860153407E-2</v>
      </c>
      <c r="G354" s="16">
        <v>1.28181267586955E-2</v>
      </c>
      <c r="H354" s="16" t="s">
        <v>4375</v>
      </c>
      <c r="I354" s="16">
        <v>15</v>
      </c>
    </row>
    <row r="355" spans="1:9" x14ac:dyDescent="0.2">
      <c r="A355" s="16" t="s">
        <v>4376</v>
      </c>
      <c r="B355" s="16" t="s">
        <v>4377</v>
      </c>
      <c r="C355" s="16" t="s">
        <v>3216</v>
      </c>
      <c r="D355" s="16" t="s">
        <v>3250</v>
      </c>
      <c r="E355" s="16">
        <v>1.23735359983485E-3</v>
      </c>
      <c r="F355" s="16">
        <v>1.64559860153407E-2</v>
      </c>
      <c r="G355" s="16">
        <v>1.28181267586955E-2</v>
      </c>
      <c r="H355" s="16" t="s">
        <v>4378</v>
      </c>
      <c r="I355" s="16">
        <v>24</v>
      </c>
    </row>
    <row r="356" spans="1:9" x14ac:dyDescent="0.2">
      <c r="A356" s="16" t="s">
        <v>4379</v>
      </c>
      <c r="B356" s="16" t="s">
        <v>4380</v>
      </c>
      <c r="C356" s="16" t="s">
        <v>3216</v>
      </c>
      <c r="D356" s="16" t="s">
        <v>3250</v>
      </c>
      <c r="E356" s="16">
        <v>1.23735359983485E-3</v>
      </c>
      <c r="F356" s="16">
        <v>1.64559860153407E-2</v>
      </c>
      <c r="G356" s="16">
        <v>1.28181267586955E-2</v>
      </c>
      <c r="H356" s="16" t="s">
        <v>4378</v>
      </c>
      <c r="I356" s="16">
        <v>24</v>
      </c>
    </row>
    <row r="357" spans="1:9" x14ac:dyDescent="0.2">
      <c r="A357" s="16" t="s">
        <v>4381</v>
      </c>
      <c r="B357" s="16" t="s">
        <v>4382</v>
      </c>
      <c r="C357" s="16" t="s">
        <v>3462</v>
      </c>
      <c r="D357" s="16" t="s">
        <v>3630</v>
      </c>
      <c r="E357" s="16">
        <v>1.2379476659135299E-3</v>
      </c>
      <c r="F357" s="16">
        <v>1.64559860153407E-2</v>
      </c>
      <c r="G357" s="16">
        <v>1.28181267586955E-2</v>
      </c>
      <c r="H357" s="16" t="s">
        <v>4383</v>
      </c>
      <c r="I357" s="16">
        <v>11</v>
      </c>
    </row>
    <row r="358" spans="1:9" x14ac:dyDescent="0.2">
      <c r="A358" s="16" t="s">
        <v>4384</v>
      </c>
      <c r="B358" s="16" t="s">
        <v>4385</v>
      </c>
      <c r="C358" s="16" t="s">
        <v>3868</v>
      </c>
      <c r="D358" s="16" t="s">
        <v>4386</v>
      </c>
      <c r="E358" s="16">
        <v>1.2646578723300101E-3</v>
      </c>
      <c r="F358" s="16">
        <v>1.67638216278801E-2</v>
      </c>
      <c r="G358" s="16">
        <v>1.30579103789959E-2</v>
      </c>
      <c r="H358" s="16" t="s">
        <v>4387</v>
      </c>
      <c r="I358" s="16">
        <v>5</v>
      </c>
    </row>
    <row r="359" spans="1:9" x14ac:dyDescent="0.2">
      <c r="A359" s="16" t="s">
        <v>1918</v>
      </c>
      <c r="B359" s="16" t="s">
        <v>1919</v>
      </c>
      <c r="C359" s="16" t="s">
        <v>3503</v>
      </c>
      <c r="D359" s="16" t="s">
        <v>3601</v>
      </c>
      <c r="E359" s="16">
        <v>1.2807807063926701E-3</v>
      </c>
      <c r="F359" s="16">
        <v>1.6882693166108902E-2</v>
      </c>
      <c r="G359" s="16">
        <v>1.3150503459933001E-2</v>
      </c>
      <c r="H359" s="16" t="s">
        <v>4388</v>
      </c>
      <c r="I359" s="16">
        <v>10</v>
      </c>
    </row>
    <row r="360" spans="1:9" x14ac:dyDescent="0.2">
      <c r="A360" s="16" t="s">
        <v>4389</v>
      </c>
      <c r="B360" s="16" t="s">
        <v>4390</v>
      </c>
      <c r="C360" s="16" t="s">
        <v>3503</v>
      </c>
      <c r="D360" s="16" t="s">
        <v>3601</v>
      </c>
      <c r="E360" s="16">
        <v>1.2807807063926701E-3</v>
      </c>
      <c r="F360" s="16">
        <v>1.6882693166108902E-2</v>
      </c>
      <c r="G360" s="16">
        <v>1.3150503459933001E-2</v>
      </c>
      <c r="H360" s="16" t="s">
        <v>4391</v>
      </c>
      <c r="I360" s="16">
        <v>10</v>
      </c>
    </row>
    <row r="361" spans="1:9" x14ac:dyDescent="0.2">
      <c r="A361" s="16" t="s">
        <v>4392</v>
      </c>
      <c r="B361" s="16" t="s">
        <v>4393</v>
      </c>
      <c r="C361" s="16" t="s">
        <v>3408</v>
      </c>
      <c r="D361" s="16" t="s">
        <v>4394</v>
      </c>
      <c r="E361" s="16">
        <v>1.3110084004139999E-3</v>
      </c>
      <c r="F361" s="16">
        <v>1.7233004572572898E-2</v>
      </c>
      <c r="G361" s="16">
        <v>1.34233729196473E-2</v>
      </c>
      <c r="H361" s="16" t="s">
        <v>4395</v>
      </c>
      <c r="I361" s="16">
        <v>13</v>
      </c>
    </row>
    <row r="362" spans="1:9" x14ac:dyDescent="0.2">
      <c r="A362" s="16" t="s">
        <v>4396</v>
      </c>
      <c r="B362" s="16" t="s">
        <v>4397</v>
      </c>
      <c r="C362" s="16" t="s">
        <v>3361</v>
      </c>
      <c r="D362" s="16" t="s">
        <v>3504</v>
      </c>
      <c r="E362" s="16">
        <v>1.33629520763133E-3</v>
      </c>
      <c r="F362" s="16">
        <v>1.7469842715616801E-2</v>
      </c>
      <c r="G362" s="16">
        <v>1.36078541981316E-2</v>
      </c>
      <c r="H362" s="16" t="s">
        <v>4398</v>
      </c>
      <c r="I362" s="16">
        <v>7</v>
      </c>
    </row>
    <row r="363" spans="1:9" x14ac:dyDescent="0.2">
      <c r="A363" s="16" t="s">
        <v>4399</v>
      </c>
      <c r="B363" s="16" t="s">
        <v>4400</v>
      </c>
      <c r="C363" s="16" t="s">
        <v>3159</v>
      </c>
      <c r="D363" s="16" t="s">
        <v>4401</v>
      </c>
      <c r="E363" s="16">
        <v>1.33643001066702E-3</v>
      </c>
      <c r="F363" s="16">
        <v>1.7469842715616801E-2</v>
      </c>
      <c r="G363" s="16">
        <v>1.36078541981316E-2</v>
      </c>
      <c r="H363" s="16" t="s">
        <v>4288</v>
      </c>
      <c r="I363" s="16">
        <v>26</v>
      </c>
    </row>
    <row r="364" spans="1:9" x14ac:dyDescent="0.2">
      <c r="A364" s="16" t="s">
        <v>4402</v>
      </c>
      <c r="B364" s="16" t="s">
        <v>4403</v>
      </c>
      <c r="C364" s="16" t="s">
        <v>3462</v>
      </c>
      <c r="D364" s="16" t="s">
        <v>4404</v>
      </c>
      <c r="E364" s="16">
        <v>1.3471556696667099E-3</v>
      </c>
      <c r="F364" s="16">
        <v>1.7513023705667301E-2</v>
      </c>
      <c r="G364" s="16">
        <v>1.36414893387738E-2</v>
      </c>
      <c r="H364" s="16" t="s">
        <v>4405</v>
      </c>
      <c r="I364" s="16">
        <v>11</v>
      </c>
    </row>
    <row r="365" spans="1:9" x14ac:dyDescent="0.2">
      <c r="A365" s="16" t="s">
        <v>4406</v>
      </c>
      <c r="B365" s="16" t="s">
        <v>4407</v>
      </c>
      <c r="C365" s="16" t="s">
        <v>3462</v>
      </c>
      <c r="D365" s="16" t="s">
        <v>4404</v>
      </c>
      <c r="E365" s="16">
        <v>1.3471556696667099E-3</v>
      </c>
      <c r="F365" s="16">
        <v>1.7513023705667301E-2</v>
      </c>
      <c r="G365" s="16">
        <v>1.36414893387738E-2</v>
      </c>
      <c r="H365" s="16" t="s">
        <v>4408</v>
      </c>
      <c r="I365" s="16">
        <v>11</v>
      </c>
    </row>
    <row r="366" spans="1:9" x14ac:dyDescent="0.2">
      <c r="A366" s="16" t="s">
        <v>4409</v>
      </c>
      <c r="B366" s="16" t="s">
        <v>4410</v>
      </c>
      <c r="C366" s="16" t="s">
        <v>3515</v>
      </c>
      <c r="D366" s="16" t="s">
        <v>4411</v>
      </c>
      <c r="E366" s="16">
        <v>1.3564537562110099E-3</v>
      </c>
      <c r="F366" s="16">
        <v>1.7537274727560899E-2</v>
      </c>
      <c r="G366" s="16">
        <v>1.36603792838899E-2</v>
      </c>
      <c r="H366" s="16" t="s">
        <v>4412</v>
      </c>
      <c r="I366" s="16">
        <v>16</v>
      </c>
    </row>
    <row r="367" spans="1:9" x14ac:dyDescent="0.2">
      <c r="A367" s="16" t="s">
        <v>4413</v>
      </c>
      <c r="B367" s="16" t="s">
        <v>4414</v>
      </c>
      <c r="C367" s="16" t="s">
        <v>3515</v>
      </c>
      <c r="D367" s="16" t="s">
        <v>4411</v>
      </c>
      <c r="E367" s="16">
        <v>1.3564537562110099E-3</v>
      </c>
      <c r="F367" s="16">
        <v>1.7537274727560899E-2</v>
      </c>
      <c r="G367" s="16">
        <v>1.36603792838899E-2</v>
      </c>
      <c r="H367" s="16" t="s">
        <v>4364</v>
      </c>
      <c r="I367" s="16">
        <v>16</v>
      </c>
    </row>
    <row r="368" spans="1:9" x14ac:dyDescent="0.2">
      <c r="A368" s="16" t="s">
        <v>4415</v>
      </c>
      <c r="B368" s="16" t="s">
        <v>4416</v>
      </c>
      <c r="C368" s="16" t="s">
        <v>3322</v>
      </c>
      <c r="D368" s="16" t="s">
        <v>4417</v>
      </c>
      <c r="E368" s="16">
        <v>1.3742494619505699E-3</v>
      </c>
      <c r="F368" s="16">
        <v>1.77188065872807E-2</v>
      </c>
      <c r="G368" s="16">
        <v>1.3801780618727E-2</v>
      </c>
      <c r="H368" s="16" t="s">
        <v>4246</v>
      </c>
      <c r="I368" s="16">
        <v>25</v>
      </c>
    </row>
    <row r="369" spans="1:9" x14ac:dyDescent="0.2">
      <c r="A369" s="16" t="s">
        <v>4418</v>
      </c>
      <c r="B369" s="16" t="s">
        <v>4419</v>
      </c>
      <c r="C369" s="16" t="s">
        <v>3159</v>
      </c>
      <c r="D369" s="16" t="s">
        <v>4420</v>
      </c>
      <c r="E369" s="16">
        <v>1.39081115530054E-3</v>
      </c>
      <c r="F369" s="16">
        <v>1.7883481857938002E-2</v>
      </c>
      <c r="G369" s="16">
        <v>1.39300517834777E-2</v>
      </c>
      <c r="H369" s="16" t="s">
        <v>4421</v>
      </c>
      <c r="I369" s="16">
        <v>26</v>
      </c>
    </row>
    <row r="370" spans="1:9" x14ac:dyDescent="0.2">
      <c r="A370" s="16" t="s">
        <v>4422</v>
      </c>
      <c r="B370" s="16" t="s">
        <v>4423</v>
      </c>
      <c r="C370" s="16" t="s">
        <v>3408</v>
      </c>
      <c r="D370" s="16" t="s">
        <v>3298</v>
      </c>
      <c r="E370" s="16">
        <v>1.40794407994981E-3</v>
      </c>
      <c r="F370" s="16">
        <v>1.79569949007653E-2</v>
      </c>
      <c r="G370" s="16">
        <v>1.39873135908528E-2</v>
      </c>
      <c r="H370" s="16" t="s">
        <v>4371</v>
      </c>
      <c r="I370" s="16">
        <v>13</v>
      </c>
    </row>
    <row r="371" spans="1:9" x14ac:dyDescent="0.2">
      <c r="A371" s="16" t="s">
        <v>4424</v>
      </c>
      <c r="B371" s="16" t="s">
        <v>4425</v>
      </c>
      <c r="C371" s="16" t="s">
        <v>3408</v>
      </c>
      <c r="D371" s="16" t="s">
        <v>3298</v>
      </c>
      <c r="E371" s="16">
        <v>1.40794407994981E-3</v>
      </c>
      <c r="F371" s="16">
        <v>1.79569949007653E-2</v>
      </c>
      <c r="G371" s="16">
        <v>1.39873135908528E-2</v>
      </c>
      <c r="H371" s="16" t="s">
        <v>4426</v>
      </c>
      <c r="I371" s="16">
        <v>13</v>
      </c>
    </row>
    <row r="372" spans="1:9" x14ac:dyDescent="0.2">
      <c r="A372" s="16" t="s">
        <v>4427</v>
      </c>
      <c r="B372" s="16" t="s">
        <v>4428</v>
      </c>
      <c r="C372" s="16" t="s">
        <v>3408</v>
      </c>
      <c r="D372" s="16" t="s">
        <v>3298</v>
      </c>
      <c r="E372" s="16">
        <v>1.40794407994981E-3</v>
      </c>
      <c r="F372" s="16">
        <v>1.79569949007653E-2</v>
      </c>
      <c r="G372" s="16">
        <v>1.39873135908528E-2</v>
      </c>
      <c r="H372" s="16" t="s">
        <v>4426</v>
      </c>
      <c r="I372" s="16">
        <v>13</v>
      </c>
    </row>
    <row r="373" spans="1:9" x14ac:dyDescent="0.2">
      <c r="A373" s="16" t="s">
        <v>4429</v>
      </c>
      <c r="B373" s="16" t="s">
        <v>4430</v>
      </c>
      <c r="C373" s="16" t="s">
        <v>3508</v>
      </c>
      <c r="D373" s="16" t="s">
        <v>4431</v>
      </c>
      <c r="E373" s="16">
        <v>1.42095559198288E-3</v>
      </c>
      <c r="F373" s="16">
        <v>1.80740955217445E-2</v>
      </c>
      <c r="G373" s="16">
        <v>1.4078527244160101E-2</v>
      </c>
      <c r="H373" s="16" t="s">
        <v>4432</v>
      </c>
      <c r="I373" s="16">
        <v>14</v>
      </c>
    </row>
    <row r="374" spans="1:9" x14ac:dyDescent="0.2">
      <c r="A374" s="16" t="s">
        <v>4433</v>
      </c>
      <c r="B374" s="16" t="s">
        <v>4434</v>
      </c>
      <c r="C374" s="16" t="s">
        <v>3681</v>
      </c>
      <c r="D374" s="16" t="s">
        <v>4435</v>
      </c>
      <c r="E374" s="16">
        <v>1.4334794943087099E-3</v>
      </c>
      <c r="F374" s="16">
        <v>1.81843810044162E-2</v>
      </c>
      <c r="G374" s="16">
        <v>1.41644323546294E-2</v>
      </c>
      <c r="H374" s="16" t="s">
        <v>4436</v>
      </c>
      <c r="I374" s="16">
        <v>8</v>
      </c>
    </row>
    <row r="375" spans="1:9" x14ac:dyDescent="0.2">
      <c r="A375" s="16" t="s">
        <v>4437</v>
      </c>
      <c r="B375" s="16" t="s">
        <v>4438</v>
      </c>
      <c r="C375" s="16" t="s">
        <v>3791</v>
      </c>
      <c r="D375" s="16" t="s">
        <v>4439</v>
      </c>
      <c r="E375" s="16">
        <v>1.4408031218969099E-3</v>
      </c>
      <c r="F375" s="16">
        <v>1.8228284000620699E-2</v>
      </c>
      <c r="G375" s="16">
        <v>1.4198629890402201E-2</v>
      </c>
      <c r="H375" s="16" t="s">
        <v>4327</v>
      </c>
      <c r="I375" s="16">
        <v>6</v>
      </c>
    </row>
    <row r="376" spans="1:9" x14ac:dyDescent="0.2">
      <c r="A376" s="16" t="s">
        <v>4440</v>
      </c>
      <c r="B376" s="16" t="s">
        <v>4441</v>
      </c>
      <c r="C376" s="16" t="s">
        <v>3462</v>
      </c>
      <c r="D376" s="16" t="s">
        <v>4442</v>
      </c>
      <c r="E376" s="16">
        <v>1.46414564433154E-3</v>
      </c>
      <c r="F376" s="16">
        <v>1.8474072982889101E-2</v>
      </c>
      <c r="G376" s="16">
        <v>1.4390083281749899E-2</v>
      </c>
      <c r="H376" s="16" t="s">
        <v>4443</v>
      </c>
      <c r="I376" s="16">
        <v>11</v>
      </c>
    </row>
    <row r="377" spans="1:9" x14ac:dyDescent="0.2">
      <c r="A377" s="16" t="s">
        <v>1815</v>
      </c>
      <c r="B377" s="16" t="s">
        <v>1816</v>
      </c>
      <c r="C377" s="16" t="s">
        <v>3238</v>
      </c>
      <c r="D377" s="16" t="s">
        <v>4444</v>
      </c>
      <c r="E377" s="16">
        <v>1.5099268636389E-3</v>
      </c>
      <c r="F377" s="16">
        <v>1.8966899101561199E-2</v>
      </c>
      <c r="G377" s="16">
        <v>1.4773962294119401E-2</v>
      </c>
      <c r="H377" s="16" t="s">
        <v>4445</v>
      </c>
      <c r="I377" s="16">
        <v>31</v>
      </c>
    </row>
    <row r="378" spans="1:9" x14ac:dyDescent="0.2">
      <c r="A378" s="16" t="s">
        <v>4446</v>
      </c>
      <c r="B378" s="16" t="s">
        <v>4447</v>
      </c>
      <c r="C378" s="16" t="s">
        <v>3297</v>
      </c>
      <c r="D378" s="16" t="s">
        <v>4448</v>
      </c>
      <c r="E378" s="16">
        <v>1.51124264932974E-3</v>
      </c>
      <c r="F378" s="16">
        <v>1.8966899101561199E-2</v>
      </c>
      <c r="G378" s="16">
        <v>1.4773962294119401E-2</v>
      </c>
      <c r="H378" s="16" t="s">
        <v>4449</v>
      </c>
      <c r="I378" s="16">
        <v>22</v>
      </c>
    </row>
    <row r="379" spans="1:9" x14ac:dyDescent="0.2">
      <c r="A379" s="16" t="s">
        <v>4450</v>
      </c>
      <c r="B379" s="16" t="s">
        <v>4451</v>
      </c>
      <c r="C379" s="16" t="s">
        <v>3361</v>
      </c>
      <c r="D379" s="16" t="s">
        <v>4452</v>
      </c>
      <c r="E379" s="16">
        <v>1.53082445195766E-3</v>
      </c>
      <c r="F379" s="16">
        <v>1.90605820284649E-2</v>
      </c>
      <c r="G379" s="16">
        <v>1.48469351096685E-2</v>
      </c>
      <c r="H379" s="16" t="s">
        <v>4453</v>
      </c>
      <c r="I379" s="16">
        <v>7</v>
      </c>
    </row>
    <row r="380" spans="1:9" x14ac:dyDescent="0.2">
      <c r="A380" s="16" t="s">
        <v>4454</v>
      </c>
      <c r="B380" s="16" t="s">
        <v>4455</v>
      </c>
      <c r="C380" s="16" t="s">
        <v>3361</v>
      </c>
      <c r="D380" s="16" t="s">
        <v>4452</v>
      </c>
      <c r="E380" s="16">
        <v>1.53082445195766E-3</v>
      </c>
      <c r="F380" s="16">
        <v>1.90605820284649E-2</v>
      </c>
      <c r="G380" s="16">
        <v>1.48469351096685E-2</v>
      </c>
      <c r="H380" s="16" t="s">
        <v>4456</v>
      </c>
      <c r="I380" s="16">
        <v>7</v>
      </c>
    </row>
    <row r="381" spans="1:9" x14ac:dyDescent="0.2">
      <c r="A381" s="16" t="s">
        <v>4457</v>
      </c>
      <c r="B381" s="16" t="s">
        <v>4458</v>
      </c>
      <c r="C381" s="16" t="s">
        <v>3361</v>
      </c>
      <c r="D381" s="16" t="s">
        <v>4452</v>
      </c>
      <c r="E381" s="16">
        <v>1.53082445195766E-3</v>
      </c>
      <c r="F381" s="16">
        <v>1.90605820284649E-2</v>
      </c>
      <c r="G381" s="16">
        <v>1.48469351096685E-2</v>
      </c>
      <c r="H381" s="16" t="s">
        <v>4459</v>
      </c>
      <c r="I381" s="16">
        <v>7</v>
      </c>
    </row>
    <row r="382" spans="1:9" x14ac:dyDescent="0.2">
      <c r="A382" s="16" t="s">
        <v>4460</v>
      </c>
      <c r="B382" s="16" t="s">
        <v>4461</v>
      </c>
      <c r="C382" s="16" t="s">
        <v>3503</v>
      </c>
      <c r="D382" s="16" t="s">
        <v>4083</v>
      </c>
      <c r="E382" s="16">
        <v>1.5385694887252699E-3</v>
      </c>
      <c r="F382" s="16">
        <v>1.9106603729722501E-2</v>
      </c>
      <c r="G382" s="16">
        <v>1.4882782976810701E-2</v>
      </c>
      <c r="H382" s="16" t="s">
        <v>4462</v>
      </c>
      <c r="I382" s="16">
        <v>10</v>
      </c>
    </row>
    <row r="383" spans="1:9" x14ac:dyDescent="0.2">
      <c r="A383" s="16" t="s">
        <v>4463</v>
      </c>
      <c r="B383" s="16" t="s">
        <v>4464</v>
      </c>
      <c r="C383" s="16" t="s">
        <v>3868</v>
      </c>
      <c r="D383" s="16" t="s">
        <v>3921</v>
      </c>
      <c r="E383" s="16">
        <v>1.56535448412141E-3</v>
      </c>
      <c r="F383" s="16">
        <v>1.92755303348877E-2</v>
      </c>
      <c r="G383" s="16">
        <v>1.50143656504897E-2</v>
      </c>
      <c r="H383" s="16" t="s">
        <v>4465</v>
      </c>
      <c r="I383" s="16">
        <v>5</v>
      </c>
    </row>
    <row r="384" spans="1:9" x14ac:dyDescent="0.2">
      <c r="A384" s="16" t="s">
        <v>4466</v>
      </c>
      <c r="B384" s="16" t="s">
        <v>4467</v>
      </c>
      <c r="C384" s="16" t="s">
        <v>3159</v>
      </c>
      <c r="D384" s="16" t="s">
        <v>4468</v>
      </c>
      <c r="E384" s="16">
        <v>1.56556099770392E-3</v>
      </c>
      <c r="F384" s="16">
        <v>1.92755303348877E-2</v>
      </c>
      <c r="G384" s="16">
        <v>1.50143656504897E-2</v>
      </c>
      <c r="H384" s="16" t="s">
        <v>4469</v>
      </c>
      <c r="I384" s="16">
        <v>26</v>
      </c>
    </row>
    <row r="385" spans="1:9" x14ac:dyDescent="0.2">
      <c r="A385" s="16" t="s">
        <v>4470</v>
      </c>
      <c r="B385" s="16" t="s">
        <v>4471</v>
      </c>
      <c r="C385" s="16" t="s">
        <v>3686</v>
      </c>
      <c r="D385" s="16" t="s">
        <v>4472</v>
      </c>
      <c r="E385" s="16">
        <v>1.5725982549107001E-3</v>
      </c>
      <c r="F385" s="16">
        <v>1.92755303348877E-2</v>
      </c>
      <c r="G385" s="16">
        <v>1.50143656504897E-2</v>
      </c>
      <c r="H385" s="16" t="s">
        <v>4473</v>
      </c>
      <c r="I385" s="16">
        <v>12</v>
      </c>
    </row>
    <row r="386" spans="1:9" x14ac:dyDescent="0.2">
      <c r="A386" s="16" t="s">
        <v>4474</v>
      </c>
      <c r="B386" s="16" t="s">
        <v>4475</v>
      </c>
      <c r="C386" s="16" t="s">
        <v>3462</v>
      </c>
      <c r="D386" s="16" t="s">
        <v>4476</v>
      </c>
      <c r="E386" s="16">
        <v>1.5893281602229099E-3</v>
      </c>
      <c r="F386" s="16">
        <v>1.92755303348877E-2</v>
      </c>
      <c r="G386" s="16">
        <v>1.50143656504897E-2</v>
      </c>
      <c r="H386" s="16" t="s">
        <v>4477</v>
      </c>
      <c r="I386" s="16">
        <v>11</v>
      </c>
    </row>
    <row r="387" spans="1:9" x14ac:dyDescent="0.2">
      <c r="A387" s="16" t="s">
        <v>4478</v>
      </c>
      <c r="B387" s="16" t="s">
        <v>4479</v>
      </c>
      <c r="C387" s="16" t="s">
        <v>4047</v>
      </c>
      <c r="D387" s="16" t="s">
        <v>3869</v>
      </c>
      <c r="E387" s="16">
        <v>1.5930190359411301E-3</v>
      </c>
      <c r="F387" s="16">
        <v>1.92755303348877E-2</v>
      </c>
      <c r="G387" s="16">
        <v>1.50143656504897E-2</v>
      </c>
      <c r="H387" s="16" t="s">
        <v>4357</v>
      </c>
      <c r="I387" s="16">
        <v>4</v>
      </c>
    </row>
    <row r="388" spans="1:9" x14ac:dyDescent="0.2">
      <c r="A388" s="16" t="s">
        <v>1994</v>
      </c>
      <c r="B388" s="16" t="s">
        <v>1995</v>
      </c>
      <c r="C388" s="16" t="s">
        <v>4047</v>
      </c>
      <c r="D388" s="16" t="s">
        <v>3869</v>
      </c>
      <c r="E388" s="16">
        <v>1.5930190359411301E-3</v>
      </c>
      <c r="F388" s="16">
        <v>1.92755303348877E-2</v>
      </c>
      <c r="G388" s="16">
        <v>1.50143656504897E-2</v>
      </c>
      <c r="H388" s="16" t="s">
        <v>4480</v>
      </c>
      <c r="I388" s="16">
        <v>4</v>
      </c>
    </row>
    <row r="389" spans="1:9" x14ac:dyDescent="0.2">
      <c r="A389" s="16" t="s">
        <v>4481</v>
      </c>
      <c r="B389" s="16" t="s">
        <v>4482</v>
      </c>
      <c r="C389" s="16" t="s">
        <v>4047</v>
      </c>
      <c r="D389" s="16" t="s">
        <v>3869</v>
      </c>
      <c r="E389" s="16">
        <v>1.5930190359411301E-3</v>
      </c>
      <c r="F389" s="16">
        <v>1.92755303348877E-2</v>
      </c>
      <c r="G389" s="16">
        <v>1.50143656504897E-2</v>
      </c>
      <c r="H389" s="16" t="s">
        <v>4483</v>
      </c>
      <c r="I389" s="16">
        <v>4</v>
      </c>
    </row>
    <row r="390" spans="1:9" x14ac:dyDescent="0.2">
      <c r="A390" s="16" t="s">
        <v>4484</v>
      </c>
      <c r="B390" s="16" t="s">
        <v>4485</v>
      </c>
      <c r="C390" s="16" t="s">
        <v>4047</v>
      </c>
      <c r="D390" s="16" t="s">
        <v>3869</v>
      </c>
      <c r="E390" s="16">
        <v>1.5930190359411301E-3</v>
      </c>
      <c r="F390" s="16">
        <v>1.92755303348877E-2</v>
      </c>
      <c r="G390" s="16">
        <v>1.50143656504897E-2</v>
      </c>
      <c r="H390" s="16" t="s">
        <v>4486</v>
      </c>
      <c r="I390" s="16">
        <v>4</v>
      </c>
    </row>
    <row r="391" spans="1:9" x14ac:dyDescent="0.2">
      <c r="A391" s="16" t="s">
        <v>4487</v>
      </c>
      <c r="B391" s="16" t="s">
        <v>4488</v>
      </c>
      <c r="C391" s="16" t="s">
        <v>4047</v>
      </c>
      <c r="D391" s="16" t="s">
        <v>3869</v>
      </c>
      <c r="E391" s="16">
        <v>1.5930190359411301E-3</v>
      </c>
      <c r="F391" s="16">
        <v>1.92755303348877E-2</v>
      </c>
      <c r="G391" s="16">
        <v>1.50143656504897E-2</v>
      </c>
      <c r="H391" s="16" t="s">
        <v>4489</v>
      </c>
      <c r="I391" s="16">
        <v>4</v>
      </c>
    </row>
    <row r="392" spans="1:9" x14ac:dyDescent="0.2">
      <c r="A392" s="16" t="s">
        <v>4490</v>
      </c>
      <c r="B392" s="16" t="s">
        <v>4491</v>
      </c>
      <c r="C392" s="16" t="s">
        <v>4047</v>
      </c>
      <c r="D392" s="16" t="s">
        <v>3869</v>
      </c>
      <c r="E392" s="16">
        <v>1.5930190359411301E-3</v>
      </c>
      <c r="F392" s="16">
        <v>1.92755303348877E-2</v>
      </c>
      <c r="G392" s="16">
        <v>1.50143656504897E-2</v>
      </c>
      <c r="H392" s="16" t="s">
        <v>4267</v>
      </c>
      <c r="I392" s="16">
        <v>4</v>
      </c>
    </row>
    <row r="393" spans="1:9" x14ac:dyDescent="0.2">
      <c r="A393" s="16" t="s">
        <v>4492</v>
      </c>
      <c r="B393" s="16" t="s">
        <v>4493</v>
      </c>
      <c r="C393" s="16" t="s">
        <v>3408</v>
      </c>
      <c r="D393" s="16" t="s">
        <v>4146</v>
      </c>
      <c r="E393" s="16">
        <v>1.61972524356004E-3</v>
      </c>
      <c r="F393" s="16">
        <v>1.9548550957441999E-2</v>
      </c>
      <c r="G393" s="16">
        <v>1.5227030691914599E-2</v>
      </c>
      <c r="H393" s="16" t="s">
        <v>4494</v>
      </c>
      <c r="I393" s="16">
        <v>13</v>
      </c>
    </row>
    <row r="394" spans="1:9" x14ac:dyDescent="0.2">
      <c r="A394" s="16" t="s">
        <v>4495</v>
      </c>
      <c r="B394" s="16" t="s">
        <v>4496</v>
      </c>
      <c r="C394" s="16" t="s">
        <v>3178</v>
      </c>
      <c r="D394" s="16" t="s">
        <v>4497</v>
      </c>
      <c r="E394" s="16">
        <v>1.6922179707228901E-3</v>
      </c>
      <c r="F394" s="16">
        <v>2.02923040316632E-2</v>
      </c>
      <c r="G394" s="16">
        <v>1.5806365237632399E-2</v>
      </c>
      <c r="H394" s="16" t="s">
        <v>4498</v>
      </c>
      <c r="I394" s="16">
        <v>27</v>
      </c>
    </row>
    <row r="395" spans="1:9" x14ac:dyDescent="0.2">
      <c r="A395" s="16" t="s">
        <v>4499</v>
      </c>
      <c r="B395" s="16" t="s">
        <v>4500</v>
      </c>
      <c r="C395" s="16" t="s">
        <v>3791</v>
      </c>
      <c r="D395" s="16" t="s">
        <v>3682</v>
      </c>
      <c r="E395" s="16">
        <v>1.6934694972933399E-3</v>
      </c>
      <c r="F395" s="16">
        <v>2.02923040316632E-2</v>
      </c>
      <c r="G395" s="16">
        <v>1.5806365237632399E-2</v>
      </c>
      <c r="H395" s="16" t="s">
        <v>4501</v>
      </c>
      <c r="I395" s="16">
        <v>6</v>
      </c>
    </row>
    <row r="396" spans="1:9" x14ac:dyDescent="0.2">
      <c r="A396" s="16" t="s">
        <v>4502</v>
      </c>
      <c r="B396" s="16" t="s">
        <v>4503</v>
      </c>
      <c r="C396" s="16" t="s">
        <v>3686</v>
      </c>
      <c r="D396" s="16" t="s">
        <v>4141</v>
      </c>
      <c r="E396" s="16">
        <v>1.6942504319718799E-3</v>
      </c>
      <c r="F396" s="16">
        <v>2.02923040316632E-2</v>
      </c>
      <c r="G396" s="16">
        <v>1.5806365237632399E-2</v>
      </c>
      <c r="H396" s="16" t="s">
        <v>4504</v>
      </c>
      <c r="I396" s="16">
        <v>12</v>
      </c>
    </row>
    <row r="397" spans="1:9" x14ac:dyDescent="0.2">
      <c r="A397" s="16" t="s">
        <v>4505</v>
      </c>
      <c r="B397" s="16" t="s">
        <v>4506</v>
      </c>
      <c r="C397" s="16" t="s">
        <v>3605</v>
      </c>
      <c r="D397" s="16" t="s">
        <v>3826</v>
      </c>
      <c r="E397" s="16">
        <v>1.70424033143217E-3</v>
      </c>
      <c r="F397" s="16">
        <v>2.03602787950086E-2</v>
      </c>
      <c r="G397" s="16">
        <v>1.58593130909024E-2</v>
      </c>
      <c r="H397" s="16" t="s">
        <v>4507</v>
      </c>
      <c r="I397" s="16">
        <v>9</v>
      </c>
    </row>
    <row r="398" spans="1:9" x14ac:dyDescent="0.2">
      <c r="A398" s="16" t="s">
        <v>4508</v>
      </c>
      <c r="B398" s="16" t="s">
        <v>4509</v>
      </c>
      <c r="C398" s="16" t="s">
        <v>3462</v>
      </c>
      <c r="D398" s="16" t="s">
        <v>3883</v>
      </c>
      <c r="E398" s="16">
        <v>1.7231262992290601E-3</v>
      </c>
      <c r="F398" s="16">
        <v>2.0533921732479601E-2</v>
      </c>
      <c r="G398" s="16">
        <v>1.5994569476097498E-2</v>
      </c>
      <c r="H398" s="16" t="s">
        <v>4510</v>
      </c>
      <c r="I398" s="16">
        <v>11</v>
      </c>
    </row>
    <row r="399" spans="1:9" x14ac:dyDescent="0.2">
      <c r="A399" s="16" t="s">
        <v>4511</v>
      </c>
      <c r="B399" s="16" t="s">
        <v>4512</v>
      </c>
      <c r="C399" s="16" t="s">
        <v>3361</v>
      </c>
      <c r="D399" s="16" t="s">
        <v>4513</v>
      </c>
      <c r="E399" s="16">
        <v>1.7467157041671801E-3</v>
      </c>
      <c r="F399" s="16">
        <v>2.0762598004949399E-2</v>
      </c>
      <c r="G399" s="16">
        <v>1.61726931962131E-2</v>
      </c>
      <c r="H399" s="16" t="s">
        <v>4514</v>
      </c>
      <c r="I399" s="16">
        <v>7</v>
      </c>
    </row>
    <row r="400" spans="1:9" x14ac:dyDescent="0.2">
      <c r="A400" s="16" t="s">
        <v>4515</v>
      </c>
      <c r="B400" s="16" t="s">
        <v>4516</v>
      </c>
      <c r="C400" s="16" t="s">
        <v>3183</v>
      </c>
      <c r="D400" s="16" t="s">
        <v>3467</v>
      </c>
      <c r="E400" s="16">
        <v>1.76367345978727E-3</v>
      </c>
      <c r="F400" s="16">
        <v>2.09114951174275E-2</v>
      </c>
      <c r="G400" s="16">
        <v>1.6288674217342401E-2</v>
      </c>
      <c r="H400" s="16" t="s">
        <v>4517</v>
      </c>
      <c r="I400" s="16">
        <v>30</v>
      </c>
    </row>
    <row r="401" spans="1:9" x14ac:dyDescent="0.2">
      <c r="A401" s="16" t="s">
        <v>4518</v>
      </c>
      <c r="B401" s="16" t="s">
        <v>4519</v>
      </c>
      <c r="C401" s="16" t="s">
        <v>3568</v>
      </c>
      <c r="D401" s="16" t="s">
        <v>4520</v>
      </c>
      <c r="E401" s="16">
        <v>1.78838271390451E-3</v>
      </c>
      <c r="F401" s="16">
        <v>2.1151323375727799E-2</v>
      </c>
      <c r="G401" s="16">
        <v>1.6475484598218001E-2</v>
      </c>
      <c r="H401" s="16" t="s">
        <v>4275</v>
      </c>
      <c r="I401" s="16">
        <v>15</v>
      </c>
    </row>
    <row r="402" spans="1:9" x14ac:dyDescent="0.2">
      <c r="A402" s="16" t="s">
        <v>4521</v>
      </c>
      <c r="B402" s="16" t="s">
        <v>4522</v>
      </c>
      <c r="C402" s="16" t="s">
        <v>3503</v>
      </c>
      <c r="D402" s="16" t="s">
        <v>3509</v>
      </c>
      <c r="E402" s="16">
        <v>1.83692690712221E-3</v>
      </c>
      <c r="F402" s="16">
        <v>2.1563328544053999E-2</v>
      </c>
      <c r="G402" s="16">
        <v>1.6796409425689399E-2</v>
      </c>
      <c r="H402" s="16" t="s">
        <v>4523</v>
      </c>
      <c r="I402" s="16">
        <v>10</v>
      </c>
    </row>
    <row r="403" spans="1:9" x14ac:dyDescent="0.2">
      <c r="A403" s="16" t="s">
        <v>4524</v>
      </c>
      <c r="B403" s="16" t="s">
        <v>4525</v>
      </c>
      <c r="C403" s="16" t="s">
        <v>3503</v>
      </c>
      <c r="D403" s="16" t="s">
        <v>3509</v>
      </c>
      <c r="E403" s="16">
        <v>1.83692690712221E-3</v>
      </c>
      <c r="F403" s="16">
        <v>2.1563328544053999E-2</v>
      </c>
      <c r="G403" s="16">
        <v>1.6796409425689399E-2</v>
      </c>
      <c r="H403" s="16" t="s">
        <v>4526</v>
      </c>
      <c r="I403" s="16">
        <v>10</v>
      </c>
    </row>
    <row r="404" spans="1:9" x14ac:dyDescent="0.2">
      <c r="A404" s="16" t="s">
        <v>4527</v>
      </c>
      <c r="B404" s="16" t="s">
        <v>4528</v>
      </c>
      <c r="C404" s="16" t="s">
        <v>3503</v>
      </c>
      <c r="D404" s="16" t="s">
        <v>3509</v>
      </c>
      <c r="E404" s="16">
        <v>1.83692690712221E-3</v>
      </c>
      <c r="F404" s="16">
        <v>2.1563328544053999E-2</v>
      </c>
      <c r="G404" s="16">
        <v>1.6796409425689399E-2</v>
      </c>
      <c r="H404" s="16" t="s">
        <v>4529</v>
      </c>
      <c r="I404" s="16">
        <v>10</v>
      </c>
    </row>
    <row r="405" spans="1:9" x14ac:dyDescent="0.2">
      <c r="A405" s="16" t="s">
        <v>1820</v>
      </c>
      <c r="B405" s="16" t="s">
        <v>1821</v>
      </c>
      <c r="C405" s="16" t="s">
        <v>3408</v>
      </c>
      <c r="D405" s="16" t="s">
        <v>3925</v>
      </c>
      <c r="E405" s="16">
        <v>1.8572272147559499E-3</v>
      </c>
      <c r="F405" s="16">
        <v>2.1693701055528099E-2</v>
      </c>
      <c r="G405" s="16">
        <v>1.6897961005543999E-2</v>
      </c>
      <c r="H405" s="16" t="s">
        <v>4530</v>
      </c>
      <c r="I405" s="16">
        <v>13</v>
      </c>
    </row>
    <row r="406" spans="1:9" x14ac:dyDescent="0.2">
      <c r="A406" s="16" t="s">
        <v>4531</v>
      </c>
      <c r="B406" s="16" t="s">
        <v>4532</v>
      </c>
      <c r="C406" s="16" t="s">
        <v>3408</v>
      </c>
      <c r="D406" s="16" t="s">
        <v>3925</v>
      </c>
      <c r="E406" s="16">
        <v>1.8572272147559499E-3</v>
      </c>
      <c r="F406" s="16">
        <v>2.1693701055528099E-2</v>
      </c>
      <c r="G406" s="16">
        <v>1.6897961005543999E-2</v>
      </c>
      <c r="H406" s="16" t="s">
        <v>4533</v>
      </c>
      <c r="I406" s="16">
        <v>13</v>
      </c>
    </row>
    <row r="407" spans="1:9" x14ac:dyDescent="0.2">
      <c r="A407" s="16" t="s">
        <v>4534</v>
      </c>
      <c r="B407" s="16" t="s">
        <v>4535</v>
      </c>
      <c r="C407" s="16" t="s">
        <v>3605</v>
      </c>
      <c r="D407" s="16" t="s">
        <v>4109</v>
      </c>
      <c r="E407" s="16">
        <v>1.8790354702694001E-3</v>
      </c>
      <c r="F407" s="16">
        <v>2.18942429239538E-2</v>
      </c>
      <c r="G407" s="16">
        <v>1.70541698822111E-2</v>
      </c>
      <c r="H407" s="16" t="s">
        <v>4536</v>
      </c>
      <c r="I407" s="16">
        <v>9</v>
      </c>
    </row>
    <row r="408" spans="1:9" x14ac:dyDescent="0.2">
      <c r="A408" s="16" t="s">
        <v>4537</v>
      </c>
      <c r="B408" s="16" t="s">
        <v>4538</v>
      </c>
      <c r="C408" s="16" t="s">
        <v>3333</v>
      </c>
      <c r="D408" s="16" t="s">
        <v>4012</v>
      </c>
      <c r="E408" s="16">
        <v>1.90009762254321E-3</v>
      </c>
      <c r="F408" s="16">
        <v>2.2060710822412202E-2</v>
      </c>
      <c r="G408" s="16">
        <v>1.71838373856779E-2</v>
      </c>
      <c r="H408" s="16" t="s">
        <v>4539</v>
      </c>
      <c r="I408" s="16">
        <v>19</v>
      </c>
    </row>
    <row r="409" spans="1:9" x14ac:dyDescent="0.2">
      <c r="A409" s="16" t="s">
        <v>4540</v>
      </c>
      <c r="B409" s="16" t="s">
        <v>4541</v>
      </c>
      <c r="C409" s="16" t="s">
        <v>3484</v>
      </c>
      <c r="D409" s="16" t="s">
        <v>4542</v>
      </c>
      <c r="E409" s="16">
        <v>1.9026720289726099E-3</v>
      </c>
      <c r="F409" s="16">
        <v>2.2060710822412202E-2</v>
      </c>
      <c r="G409" s="16">
        <v>1.71838373856779E-2</v>
      </c>
      <c r="H409" s="16" t="s">
        <v>4543</v>
      </c>
      <c r="I409" s="16">
        <v>17</v>
      </c>
    </row>
    <row r="410" spans="1:9" x14ac:dyDescent="0.2">
      <c r="A410" s="16" t="s">
        <v>4544</v>
      </c>
      <c r="B410" s="16" t="s">
        <v>4545</v>
      </c>
      <c r="C410" s="16" t="s">
        <v>3868</v>
      </c>
      <c r="D410" s="16" t="s">
        <v>3636</v>
      </c>
      <c r="E410" s="16">
        <v>1.9154420117560801E-3</v>
      </c>
      <c r="F410" s="16">
        <v>2.21073065042874E-2</v>
      </c>
      <c r="G410" s="16">
        <v>1.72201323458296E-2</v>
      </c>
      <c r="H410" s="16" t="s">
        <v>4546</v>
      </c>
      <c r="I410" s="16">
        <v>5</v>
      </c>
    </row>
    <row r="411" spans="1:9" x14ac:dyDescent="0.2">
      <c r="A411" s="16" t="s">
        <v>2203</v>
      </c>
      <c r="B411" s="16" t="s">
        <v>2204</v>
      </c>
      <c r="C411" s="16" t="s">
        <v>3515</v>
      </c>
      <c r="D411" s="16" t="s">
        <v>3271</v>
      </c>
      <c r="E411" s="16">
        <v>1.9160602585830801E-3</v>
      </c>
      <c r="F411" s="16">
        <v>2.21073065042874E-2</v>
      </c>
      <c r="G411" s="16">
        <v>1.72201323458296E-2</v>
      </c>
      <c r="H411" s="16" t="s">
        <v>4547</v>
      </c>
      <c r="I411" s="16">
        <v>16</v>
      </c>
    </row>
    <row r="412" spans="1:9" x14ac:dyDescent="0.2">
      <c r="A412" s="16" t="s">
        <v>4548</v>
      </c>
      <c r="B412" s="16" t="s">
        <v>4549</v>
      </c>
      <c r="C412" s="16" t="s">
        <v>3508</v>
      </c>
      <c r="D412" s="16" t="s">
        <v>4550</v>
      </c>
      <c r="E412" s="16">
        <v>1.9604825506303199E-3</v>
      </c>
      <c r="F412" s="16">
        <v>2.2495535605896198E-2</v>
      </c>
      <c r="G412" s="16">
        <v>1.7522537186912799E-2</v>
      </c>
      <c r="H412" s="16" t="s">
        <v>4551</v>
      </c>
      <c r="I412" s="16">
        <v>14</v>
      </c>
    </row>
    <row r="413" spans="1:9" x14ac:dyDescent="0.2">
      <c r="A413" s="16" t="s">
        <v>4552</v>
      </c>
      <c r="B413" s="16" t="s">
        <v>4553</v>
      </c>
      <c r="C413" s="16" t="s">
        <v>3686</v>
      </c>
      <c r="D413" s="16" t="s">
        <v>3366</v>
      </c>
      <c r="E413" s="16">
        <v>1.9608079743189499E-3</v>
      </c>
      <c r="F413" s="16">
        <v>2.2495535605896198E-2</v>
      </c>
      <c r="G413" s="16">
        <v>1.7522537186912799E-2</v>
      </c>
      <c r="H413" s="16" t="s">
        <v>4554</v>
      </c>
      <c r="I413" s="16">
        <v>12</v>
      </c>
    </row>
    <row r="414" spans="1:9" x14ac:dyDescent="0.2">
      <c r="A414" s="16" t="s">
        <v>4555</v>
      </c>
      <c r="B414" s="16" t="s">
        <v>4556</v>
      </c>
      <c r="C414" s="16" t="s">
        <v>3178</v>
      </c>
      <c r="D414" s="16" t="s">
        <v>3140</v>
      </c>
      <c r="E414" s="16">
        <v>1.9640094659099899E-3</v>
      </c>
      <c r="F414" s="16">
        <v>2.2495535605896198E-2</v>
      </c>
      <c r="G414" s="16">
        <v>1.7522537186912799E-2</v>
      </c>
      <c r="H414" s="16" t="s">
        <v>4557</v>
      </c>
      <c r="I414" s="16">
        <v>27</v>
      </c>
    </row>
    <row r="415" spans="1:9" x14ac:dyDescent="0.2">
      <c r="A415" s="16" t="s">
        <v>4558</v>
      </c>
      <c r="B415" s="16" t="s">
        <v>4559</v>
      </c>
      <c r="C415" s="16" t="s">
        <v>3791</v>
      </c>
      <c r="D415" s="16" t="s">
        <v>4560</v>
      </c>
      <c r="E415" s="16">
        <v>1.9783852195161202E-3</v>
      </c>
      <c r="F415" s="16">
        <v>2.25231929458354E-2</v>
      </c>
      <c r="G415" s="16">
        <v>1.75440804289172E-2</v>
      </c>
      <c r="H415" s="16" t="s">
        <v>4561</v>
      </c>
      <c r="I415" s="16">
        <v>6</v>
      </c>
    </row>
    <row r="416" spans="1:9" x14ac:dyDescent="0.2">
      <c r="A416" s="16" t="s">
        <v>4562</v>
      </c>
      <c r="B416" s="16" t="s">
        <v>4563</v>
      </c>
      <c r="C416" s="16" t="s">
        <v>3791</v>
      </c>
      <c r="D416" s="16" t="s">
        <v>4560</v>
      </c>
      <c r="E416" s="16">
        <v>1.9783852195161202E-3</v>
      </c>
      <c r="F416" s="16">
        <v>2.25231929458354E-2</v>
      </c>
      <c r="G416" s="16">
        <v>1.75440804289172E-2</v>
      </c>
      <c r="H416" s="16" t="s">
        <v>4564</v>
      </c>
      <c r="I416" s="16">
        <v>6</v>
      </c>
    </row>
    <row r="417" spans="1:9" x14ac:dyDescent="0.2">
      <c r="A417" s="16" t="s">
        <v>4565</v>
      </c>
      <c r="B417" s="16" t="s">
        <v>4566</v>
      </c>
      <c r="C417" s="16" t="s">
        <v>3361</v>
      </c>
      <c r="D417" s="16" t="s">
        <v>4567</v>
      </c>
      <c r="E417" s="16">
        <v>1.9855156315888001E-3</v>
      </c>
      <c r="F417" s="16">
        <v>2.25231929458354E-2</v>
      </c>
      <c r="G417" s="16">
        <v>1.75440804289172E-2</v>
      </c>
      <c r="H417" s="16" t="s">
        <v>4568</v>
      </c>
      <c r="I417" s="16">
        <v>7</v>
      </c>
    </row>
    <row r="418" spans="1:9" x14ac:dyDescent="0.2">
      <c r="A418" s="16" t="s">
        <v>4569</v>
      </c>
      <c r="B418" s="16" t="s">
        <v>4570</v>
      </c>
      <c r="C418" s="16" t="s">
        <v>3361</v>
      </c>
      <c r="D418" s="16" t="s">
        <v>4567</v>
      </c>
      <c r="E418" s="16">
        <v>1.9855156315888001E-3</v>
      </c>
      <c r="F418" s="16">
        <v>2.25231929458354E-2</v>
      </c>
      <c r="G418" s="16">
        <v>1.75440804289172E-2</v>
      </c>
      <c r="H418" s="16" t="s">
        <v>4571</v>
      </c>
      <c r="I418" s="16">
        <v>7</v>
      </c>
    </row>
    <row r="419" spans="1:9" x14ac:dyDescent="0.2">
      <c r="A419" s="16" t="s">
        <v>4572</v>
      </c>
      <c r="B419" s="16" t="s">
        <v>4573</v>
      </c>
      <c r="C419" s="16" t="s">
        <v>3503</v>
      </c>
      <c r="D419" s="16" t="s">
        <v>4150</v>
      </c>
      <c r="E419" s="16">
        <v>2.00271810148883E-3</v>
      </c>
      <c r="F419" s="16">
        <v>2.2663853047783698E-2</v>
      </c>
      <c r="G419" s="16">
        <v>1.7653645362612699E-2</v>
      </c>
      <c r="H419" s="16" t="s">
        <v>4574</v>
      </c>
      <c r="I419" s="16">
        <v>10</v>
      </c>
    </row>
    <row r="420" spans="1:9" x14ac:dyDescent="0.2">
      <c r="A420" s="16" t="s">
        <v>4575</v>
      </c>
      <c r="B420" s="16" t="s">
        <v>4576</v>
      </c>
      <c r="C420" s="16" t="s">
        <v>3462</v>
      </c>
      <c r="D420" s="16" t="s">
        <v>4577</v>
      </c>
      <c r="E420" s="16">
        <v>2.0183237984368598E-3</v>
      </c>
      <c r="F420" s="16">
        <v>2.27314319924189E-2</v>
      </c>
      <c r="G420" s="16">
        <v>1.77062848992376E-2</v>
      </c>
      <c r="H420" s="16" t="s">
        <v>4578</v>
      </c>
      <c r="I420" s="16">
        <v>11</v>
      </c>
    </row>
    <row r="421" spans="1:9" x14ac:dyDescent="0.2">
      <c r="A421" s="16" t="s">
        <v>4579</v>
      </c>
      <c r="B421" s="16" t="s">
        <v>4580</v>
      </c>
      <c r="C421" s="16" t="s">
        <v>3462</v>
      </c>
      <c r="D421" s="16" t="s">
        <v>4577</v>
      </c>
      <c r="E421" s="16">
        <v>2.0183237984368598E-3</v>
      </c>
      <c r="F421" s="16">
        <v>2.27314319924189E-2</v>
      </c>
      <c r="G421" s="16">
        <v>1.77062848992376E-2</v>
      </c>
      <c r="H421" s="16" t="s">
        <v>4405</v>
      </c>
      <c r="I421" s="16">
        <v>11</v>
      </c>
    </row>
    <row r="422" spans="1:9" x14ac:dyDescent="0.2">
      <c r="A422" s="16" t="s">
        <v>4581</v>
      </c>
      <c r="B422" s="16" t="s">
        <v>4582</v>
      </c>
      <c r="C422" s="16" t="s">
        <v>3515</v>
      </c>
      <c r="D422" s="16" t="s">
        <v>4225</v>
      </c>
      <c r="E422" s="16">
        <v>2.0258833463820099E-3</v>
      </c>
      <c r="F422" s="16">
        <v>2.2762246456135001E-2</v>
      </c>
      <c r="G422" s="16">
        <v>1.77302873322456E-2</v>
      </c>
      <c r="H422" s="16" t="s">
        <v>4583</v>
      </c>
      <c r="I422" s="16">
        <v>16</v>
      </c>
    </row>
    <row r="423" spans="1:9" x14ac:dyDescent="0.2">
      <c r="A423" s="16" t="s">
        <v>1842</v>
      </c>
      <c r="B423" s="16" t="s">
        <v>1843</v>
      </c>
      <c r="C423" s="16" t="s">
        <v>3216</v>
      </c>
      <c r="D423" s="16" t="s">
        <v>4584</v>
      </c>
      <c r="E423" s="16">
        <v>2.0357958177724101E-3</v>
      </c>
      <c r="F423" s="16">
        <v>2.2819288513225601E-2</v>
      </c>
      <c r="G423" s="16">
        <v>1.7774719329069301E-2</v>
      </c>
      <c r="H423" s="16" t="s">
        <v>4585</v>
      </c>
      <c r="I423" s="16">
        <v>24</v>
      </c>
    </row>
    <row r="424" spans="1:9" x14ac:dyDescent="0.2">
      <c r="A424" s="16" t="s">
        <v>4586</v>
      </c>
      <c r="B424" s="16" t="s">
        <v>4587</v>
      </c>
      <c r="C424" s="16" t="s">
        <v>3508</v>
      </c>
      <c r="D424" s="16" t="s">
        <v>3979</v>
      </c>
      <c r="E424" s="16">
        <v>2.0865380489542302E-3</v>
      </c>
      <c r="F424" s="16">
        <v>2.3332637566386299E-2</v>
      </c>
      <c r="G424" s="16">
        <v>1.81745843525771E-2</v>
      </c>
      <c r="H424" s="16" t="s">
        <v>4588</v>
      </c>
      <c r="I424" s="16">
        <v>14</v>
      </c>
    </row>
    <row r="425" spans="1:9" x14ac:dyDescent="0.2">
      <c r="A425" s="16" t="s">
        <v>4589</v>
      </c>
      <c r="B425" s="16" t="s">
        <v>4590</v>
      </c>
      <c r="C425" s="16" t="s">
        <v>3333</v>
      </c>
      <c r="D425" s="16" t="s">
        <v>4591</v>
      </c>
      <c r="E425" s="16">
        <v>2.0925299605867101E-3</v>
      </c>
      <c r="F425" s="16">
        <v>2.3337084041192301E-2</v>
      </c>
      <c r="G425" s="16">
        <v>1.8178047862915499E-2</v>
      </c>
      <c r="H425" s="16" t="s">
        <v>4539</v>
      </c>
      <c r="I425" s="16">
        <v>19</v>
      </c>
    </row>
    <row r="426" spans="1:9" x14ac:dyDescent="0.2">
      <c r="A426" s="16" t="s">
        <v>4592</v>
      </c>
      <c r="B426" s="16" t="s">
        <v>4593</v>
      </c>
      <c r="C426" s="16" t="s">
        <v>4047</v>
      </c>
      <c r="D426" s="16" t="s">
        <v>4594</v>
      </c>
      <c r="E426" s="16">
        <v>2.1067170590268998E-3</v>
      </c>
      <c r="F426" s="16">
        <v>2.3337084041192301E-2</v>
      </c>
      <c r="G426" s="16">
        <v>1.8178047862915499E-2</v>
      </c>
      <c r="H426" s="16" t="s">
        <v>4595</v>
      </c>
      <c r="I426" s="16">
        <v>4</v>
      </c>
    </row>
    <row r="427" spans="1:9" x14ac:dyDescent="0.2">
      <c r="A427" s="16" t="s">
        <v>4596</v>
      </c>
      <c r="B427" s="16" t="s">
        <v>4597</v>
      </c>
      <c r="C427" s="16" t="s">
        <v>4047</v>
      </c>
      <c r="D427" s="16" t="s">
        <v>4594</v>
      </c>
      <c r="E427" s="16">
        <v>2.1067170590268998E-3</v>
      </c>
      <c r="F427" s="16">
        <v>2.3337084041192301E-2</v>
      </c>
      <c r="G427" s="16">
        <v>1.8178047862915499E-2</v>
      </c>
      <c r="H427" s="16" t="s">
        <v>4598</v>
      </c>
      <c r="I427" s="16">
        <v>4</v>
      </c>
    </row>
    <row r="428" spans="1:9" x14ac:dyDescent="0.2">
      <c r="A428" s="16" t="s">
        <v>4599</v>
      </c>
      <c r="B428" s="16" t="s">
        <v>4600</v>
      </c>
      <c r="C428" s="16" t="s">
        <v>4047</v>
      </c>
      <c r="D428" s="16" t="s">
        <v>4594</v>
      </c>
      <c r="E428" s="16">
        <v>2.1067170590268998E-3</v>
      </c>
      <c r="F428" s="16">
        <v>2.3337084041192301E-2</v>
      </c>
      <c r="G428" s="16">
        <v>1.8178047862915499E-2</v>
      </c>
      <c r="H428" s="16" t="s">
        <v>4601</v>
      </c>
      <c r="I428" s="16">
        <v>4</v>
      </c>
    </row>
    <row r="429" spans="1:9" x14ac:dyDescent="0.2">
      <c r="A429" s="16" t="s">
        <v>2047</v>
      </c>
      <c r="B429" s="16" t="s">
        <v>2048</v>
      </c>
      <c r="C429" s="16" t="s">
        <v>3408</v>
      </c>
      <c r="D429" s="16" t="s">
        <v>3373</v>
      </c>
      <c r="E429" s="16">
        <v>2.1227658154680199E-3</v>
      </c>
      <c r="F429" s="16">
        <v>2.3459793637455699E-2</v>
      </c>
      <c r="G429" s="16">
        <v>1.8273630537690901E-2</v>
      </c>
      <c r="H429" s="16" t="s">
        <v>4602</v>
      </c>
      <c r="I429" s="16">
        <v>13</v>
      </c>
    </row>
    <row r="430" spans="1:9" x14ac:dyDescent="0.2">
      <c r="A430" s="16" t="s">
        <v>4603</v>
      </c>
      <c r="B430" s="16" t="s">
        <v>4604</v>
      </c>
      <c r="C430" s="16" t="s">
        <v>3568</v>
      </c>
      <c r="D430" s="16" t="s">
        <v>4605</v>
      </c>
      <c r="E430" s="16">
        <v>2.1346353176550999E-3</v>
      </c>
      <c r="F430" s="16">
        <v>2.3535850616856101E-2</v>
      </c>
      <c r="G430" s="16">
        <v>1.8332873903717701E-2</v>
      </c>
      <c r="H430" s="16" t="s">
        <v>4606</v>
      </c>
      <c r="I430" s="16">
        <v>15</v>
      </c>
    </row>
    <row r="431" spans="1:9" x14ac:dyDescent="0.2">
      <c r="A431" s="16" t="s">
        <v>4607</v>
      </c>
      <c r="B431" s="16" t="s">
        <v>4608</v>
      </c>
      <c r="C431" s="16" t="s">
        <v>3462</v>
      </c>
      <c r="D431" s="16" t="s">
        <v>4609</v>
      </c>
      <c r="E431" s="16">
        <v>2.18063099971939E-3</v>
      </c>
      <c r="F431" s="16">
        <v>2.39869409969133E-2</v>
      </c>
      <c r="G431" s="16">
        <v>1.8684243530904501E-2</v>
      </c>
      <c r="H431" s="16" t="s">
        <v>4610</v>
      </c>
      <c r="I431" s="16">
        <v>11</v>
      </c>
    </row>
    <row r="432" spans="1:9" x14ac:dyDescent="0.2">
      <c r="A432" s="16" t="s">
        <v>4611</v>
      </c>
      <c r="B432" s="16" t="s">
        <v>4612</v>
      </c>
      <c r="C432" s="16" t="s">
        <v>3297</v>
      </c>
      <c r="D432" s="16" t="s">
        <v>3422</v>
      </c>
      <c r="E432" s="16">
        <v>2.2345429533656299E-3</v>
      </c>
      <c r="F432" s="16">
        <v>2.4522809760308E-2</v>
      </c>
      <c r="G432" s="16">
        <v>1.9101649922038701E-2</v>
      </c>
      <c r="H432" s="16" t="s">
        <v>4613</v>
      </c>
      <c r="I432" s="16">
        <v>22</v>
      </c>
    </row>
    <row r="433" spans="1:9" x14ac:dyDescent="0.2">
      <c r="A433" s="16" t="s">
        <v>4614</v>
      </c>
      <c r="B433" s="16" t="s">
        <v>4615</v>
      </c>
      <c r="C433" s="16" t="s">
        <v>3361</v>
      </c>
      <c r="D433" s="16" t="s">
        <v>4098</v>
      </c>
      <c r="E433" s="16">
        <v>2.2488142390980799E-3</v>
      </c>
      <c r="F433" s="16">
        <v>2.4565172209036701E-2</v>
      </c>
      <c r="G433" s="16">
        <v>1.91346474730275E-2</v>
      </c>
      <c r="H433" s="16" t="s">
        <v>4616</v>
      </c>
      <c r="I433" s="16">
        <v>7</v>
      </c>
    </row>
    <row r="434" spans="1:9" x14ac:dyDescent="0.2">
      <c r="A434" s="16" t="s">
        <v>4617</v>
      </c>
      <c r="B434" s="16" t="s">
        <v>4618</v>
      </c>
      <c r="C434" s="16" t="s">
        <v>3361</v>
      </c>
      <c r="D434" s="16" t="s">
        <v>4098</v>
      </c>
      <c r="E434" s="16">
        <v>2.2488142390980799E-3</v>
      </c>
      <c r="F434" s="16">
        <v>2.4565172209036701E-2</v>
      </c>
      <c r="G434" s="16">
        <v>1.91346474730275E-2</v>
      </c>
      <c r="H434" s="16" t="s">
        <v>4619</v>
      </c>
      <c r="I434" s="16">
        <v>7</v>
      </c>
    </row>
    <row r="435" spans="1:9" x14ac:dyDescent="0.2">
      <c r="A435" s="16" t="s">
        <v>4620</v>
      </c>
      <c r="B435" s="16" t="s">
        <v>4621</v>
      </c>
      <c r="C435" s="16" t="s">
        <v>3408</v>
      </c>
      <c r="D435" s="16" t="s">
        <v>4221</v>
      </c>
      <c r="E435" s="16">
        <v>2.2668056899875699E-3</v>
      </c>
      <c r="F435" s="16">
        <v>2.4704517438917599E-2</v>
      </c>
      <c r="G435" s="16">
        <v>1.92431882081842E-2</v>
      </c>
      <c r="H435" s="16" t="s">
        <v>4622</v>
      </c>
      <c r="I435" s="16">
        <v>13</v>
      </c>
    </row>
    <row r="436" spans="1:9" x14ac:dyDescent="0.2">
      <c r="A436" s="16" t="s">
        <v>4623</v>
      </c>
      <c r="B436" s="16" t="s">
        <v>4624</v>
      </c>
      <c r="C436" s="16" t="s">
        <v>3284</v>
      </c>
      <c r="D436" s="16" t="s">
        <v>4625</v>
      </c>
      <c r="E436" s="16">
        <v>2.2793833979090402E-3</v>
      </c>
      <c r="F436" s="16">
        <v>2.4784355425651598E-2</v>
      </c>
      <c r="G436" s="16">
        <v>1.9305376729319399E-2</v>
      </c>
      <c r="H436" s="16" t="s">
        <v>4626</v>
      </c>
      <c r="I436" s="16">
        <v>18</v>
      </c>
    </row>
    <row r="437" spans="1:9" x14ac:dyDescent="0.2">
      <c r="A437" s="16" t="s">
        <v>4627</v>
      </c>
      <c r="B437" s="16" t="s">
        <v>4628</v>
      </c>
      <c r="C437" s="16" t="s">
        <v>3868</v>
      </c>
      <c r="D437" s="16" t="s">
        <v>3669</v>
      </c>
      <c r="E437" s="16">
        <v>2.31948801879758E-3</v>
      </c>
      <c r="F437" s="16">
        <v>2.48765090016041E-2</v>
      </c>
      <c r="G437" s="16">
        <v>1.9377158281438201E-2</v>
      </c>
      <c r="H437" s="16" t="s">
        <v>4629</v>
      </c>
      <c r="I437" s="16">
        <v>5</v>
      </c>
    </row>
    <row r="438" spans="1:9" x14ac:dyDescent="0.2">
      <c r="A438" s="16" t="s">
        <v>4630</v>
      </c>
      <c r="B438" s="16" t="s">
        <v>4631</v>
      </c>
      <c r="C438" s="16" t="s">
        <v>3868</v>
      </c>
      <c r="D438" s="16" t="s">
        <v>3669</v>
      </c>
      <c r="E438" s="16">
        <v>2.31948801879758E-3</v>
      </c>
      <c r="F438" s="16">
        <v>2.48765090016041E-2</v>
      </c>
      <c r="G438" s="16">
        <v>1.9377158281438201E-2</v>
      </c>
      <c r="H438" s="16" t="s">
        <v>4632</v>
      </c>
      <c r="I438" s="16">
        <v>5</v>
      </c>
    </row>
    <row r="439" spans="1:9" x14ac:dyDescent="0.2">
      <c r="A439" s="16" t="s">
        <v>4633</v>
      </c>
      <c r="B439" s="16" t="s">
        <v>4634</v>
      </c>
      <c r="C439" s="16" t="s">
        <v>3868</v>
      </c>
      <c r="D439" s="16" t="s">
        <v>3669</v>
      </c>
      <c r="E439" s="16">
        <v>2.31948801879758E-3</v>
      </c>
      <c r="F439" s="16">
        <v>2.48765090016041E-2</v>
      </c>
      <c r="G439" s="16">
        <v>1.9377158281438201E-2</v>
      </c>
      <c r="H439" s="16" t="s">
        <v>4635</v>
      </c>
      <c r="I439" s="16">
        <v>5</v>
      </c>
    </row>
    <row r="440" spans="1:9" x14ac:dyDescent="0.2">
      <c r="A440" s="16" t="s">
        <v>4636</v>
      </c>
      <c r="B440" s="16" t="s">
        <v>4637</v>
      </c>
      <c r="C440" s="16" t="s">
        <v>3868</v>
      </c>
      <c r="D440" s="16" t="s">
        <v>3669</v>
      </c>
      <c r="E440" s="16">
        <v>2.31948801879758E-3</v>
      </c>
      <c r="F440" s="16">
        <v>2.48765090016041E-2</v>
      </c>
      <c r="G440" s="16">
        <v>1.9377158281438201E-2</v>
      </c>
      <c r="H440" s="16" t="s">
        <v>4638</v>
      </c>
      <c r="I440" s="16">
        <v>5</v>
      </c>
    </row>
    <row r="441" spans="1:9" x14ac:dyDescent="0.2">
      <c r="A441" s="16" t="s">
        <v>4639</v>
      </c>
      <c r="B441" s="16" t="s">
        <v>4640</v>
      </c>
      <c r="C441" s="16" t="s">
        <v>3868</v>
      </c>
      <c r="D441" s="16" t="s">
        <v>3669</v>
      </c>
      <c r="E441" s="16">
        <v>2.31948801879758E-3</v>
      </c>
      <c r="F441" s="16">
        <v>2.48765090016041E-2</v>
      </c>
      <c r="G441" s="16">
        <v>1.9377158281438201E-2</v>
      </c>
      <c r="H441" s="16" t="s">
        <v>4641</v>
      </c>
      <c r="I441" s="16">
        <v>5</v>
      </c>
    </row>
    <row r="442" spans="1:9" x14ac:dyDescent="0.2">
      <c r="A442" s="16" t="s">
        <v>4642</v>
      </c>
      <c r="B442" s="16" t="s">
        <v>4643</v>
      </c>
      <c r="C442" s="16" t="s">
        <v>3868</v>
      </c>
      <c r="D442" s="16" t="s">
        <v>3669</v>
      </c>
      <c r="E442" s="16">
        <v>2.31948801879758E-3</v>
      </c>
      <c r="F442" s="16">
        <v>2.48765090016041E-2</v>
      </c>
      <c r="G442" s="16">
        <v>1.9377158281438201E-2</v>
      </c>
      <c r="H442" s="16" t="s">
        <v>4644</v>
      </c>
      <c r="I442" s="16">
        <v>5</v>
      </c>
    </row>
    <row r="443" spans="1:9" x14ac:dyDescent="0.2">
      <c r="A443" s="16" t="s">
        <v>4645</v>
      </c>
      <c r="B443" s="16" t="s">
        <v>4646</v>
      </c>
      <c r="C443" s="16" t="s">
        <v>3508</v>
      </c>
      <c r="D443" s="16" t="s">
        <v>3528</v>
      </c>
      <c r="E443" s="16">
        <v>2.3588115426087502E-3</v>
      </c>
      <c r="F443" s="16">
        <v>2.52098011723372E-2</v>
      </c>
      <c r="G443" s="16">
        <v>1.9636770880048501E-2</v>
      </c>
      <c r="H443" s="16" t="s">
        <v>4647</v>
      </c>
      <c r="I443" s="16">
        <v>14</v>
      </c>
    </row>
    <row r="444" spans="1:9" x14ac:dyDescent="0.2">
      <c r="A444" s="16" t="s">
        <v>4648</v>
      </c>
      <c r="B444" s="16" t="s">
        <v>4649</v>
      </c>
      <c r="C444" s="16" t="s">
        <v>3149</v>
      </c>
      <c r="D444" s="16" t="s">
        <v>4650</v>
      </c>
      <c r="E444" s="16">
        <v>2.3641109474471299E-3</v>
      </c>
      <c r="F444" s="16">
        <v>2.52098011723372E-2</v>
      </c>
      <c r="G444" s="16">
        <v>1.9636770880048501E-2</v>
      </c>
      <c r="H444" s="16" t="s">
        <v>4651</v>
      </c>
      <c r="I444" s="16">
        <v>29</v>
      </c>
    </row>
    <row r="445" spans="1:9" x14ac:dyDescent="0.2">
      <c r="A445" s="16" t="s">
        <v>4652</v>
      </c>
      <c r="B445" s="16" t="s">
        <v>4653</v>
      </c>
      <c r="C445" s="16" t="s">
        <v>3368</v>
      </c>
      <c r="D445" s="16" t="s">
        <v>4654</v>
      </c>
      <c r="E445" s="16">
        <v>2.36659078604479E-3</v>
      </c>
      <c r="F445" s="16">
        <v>2.52098011723372E-2</v>
      </c>
      <c r="G445" s="16">
        <v>1.9636770880048501E-2</v>
      </c>
      <c r="H445" s="16" t="s">
        <v>4655</v>
      </c>
      <c r="I445" s="16">
        <v>23</v>
      </c>
    </row>
    <row r="446" spans="1:9" x14ac:dyDescent="0.2">
      <c r="A446" s="16" t="s">
        <v>4656</v>
      </c>
      <c r="B446" s="16" t="s">
        <v>4657</v>
      </c>
      <c r="C446" s="16" t="s">
        <v>3322</v>
      </c>
      <c r="D446" s="16" t="s">
        <v>4658</v>
      </c>
      <c r="E446" s="16">
        <v>2.3878677419595E-3</v>
      </c>
      <c r="F446" s="16">
        <v>2.5379161879069599E-2</v>
      </c>
      <c r="G446" s="16">
        <v>1.97686916901911E-2</v>
      </c>
      <c r="H446" s="16" t="s">
        <v>4659</v>
      </c>
      <c r="I446" s="16">
        <v>25</v>
      </c>
    </row>
    <row r="447" spans="1:9" x14ac:dyDescent="0.2">
      <c r="A447" s="16" t="s">
        <v>1810</v>
      </c>
      <c r="B447" s="16" t="s">
        <v>1811</v>
      </c>
      <c r="C447" s="16" t="s">
        <v>3372</v>
      </c>
      <c r="D447" s="16" t="s">
        <v>4660</v>
      </c>
      <c r="E447" s="16">
        <v>2.4040496991732199E-3</v>
      </c>
      <c r="F447" s="16">
        <v>2.5493731528985202E-2</v>
      </c>
      <c r="G447" s="16">
        <v>1.98579338841227E-2</v>
      </c>
      <c r="H447" s="16" t="s">
        <v>4661</v>
      </c>
      <c r="I447" s="16">
        <v>20</v>
      </c>
    </row>
    <row r="448" spans="1:9" x14ac:dyDescent="0.2">
      <c r="A448" s="16" t="s">
        <v>4662</v>
      </c>
      <c r="B448" s="16" t="s">
        <v>4663</v>
      </c>
      <c r="C448" s="16" t="s">
        <v>3484</v>
      </c>
      <c r="D448" s="16" t="s">
        <v>3488</v>
      </c>
      <c r="E448" s="16">
        <v>2.4693084924227102E-3</v>
      </c>
      <c r="F448" s="16">
        <v>2.6127055550992699E-2</v>
      </c>
      <c r="G448" s="16">
        <v>2.0351251488175799E-2</v>
      </c>
      <c r="H448" s="16" t="s">
        <v>4664</v>
      </c>
      <c r="I448" s="16">
        <v>17</v>
      </c>
    </row>
    <row r="449" spans="1:9" x14ac:dyDescent="0.2">
      <c r="A449" s="16" t="s">
        <v>4665</v>
      </c>
      <c r="B449" s="16" t="s">
        <v>4666</v>
      </c>
      <c r="C449" s="16" t="s">
        <v>3681</v>
      </c>
      <c r="D449" s="16" t="s">
        <v>4667</v>
      </c>
      <c r="E449" s="16">
        <v>2.4798960824143701E-3</v>
      </c>
      <c r="F449" s="16">
        <v>2.6180379447233601E-2</v>
      </c>
      <c r="G449" s="16">
        <v>2.0392787283153101E-2</v>
      </c>
      <c r="H449" s="16" t="s">
        <v>4668</v>
      </c>
      <c r="I449" s="16">
        <v>8</v>
      </c>
    </row>
    <row r="450" spans="1:9" x14ac:dyDescent="0.2">
      <c r="A450" s="16" t="s">
        <v>4669</v>
      </c>
      <c r="B450" s="16" t="s">
        <v>4670</v>
      </c>
      <c r="C450" s="16" t="s">
        <v>3605</v>
      </c>
      <c r="D450" s="16" t="s">
        <v>4173</v>
      </c>
      <c r="E450" s="16">
        <v>2.4907815575930898E-3</v>
      </c>
      <c r="F450" s="16">
        <v>2.6236603058664699E-2</v>
      </c>
      <c r="G450" s="16">
        <v>2.0436581764838101E-2</v>
      </c>
      <c r="H450" s="16" t="s">
        <v>4134</v>
      </c>
      <c r="I450" s="16">
        <v>9</v>
      </c>
    </row>
    <row r="451" spans="1:9" x14ac:dyDescent="0.2">
      <c r="A451" s="16" t="s">
        <v>4671</v>
      </c>
      <c r="B451" s="16" t="s">
        <v>4672</v>
      </c>
      <c r="C451" s="16" t="s">
        <v>3503</v>
      </c>
      <c r="D451" s="16" t="s">
        <v>4211</v>
      </c>
      <c r="E451" s="16">
        <v>2.5736440571937401E-3</v>
      </c>
      <c r="F451" s="16">
        <v>2.7049056360573E-2</v>
      </c>
      <c r="G451" s="16">
        <v>2.1069429252656299E-2</v>
      </c>
      <c r="H451" s="16" t="s">
        <v>4673</v>
      </c>
      <c r="I451" s="16">
        <v>10</v>
      </c>
    </row>
    <row r="452" spans="1:9" x14ac:dyDescent="0.2">
      <c r="A452" s="16" t="s">
        <v>4674</v>
      </c>
      <c r="B452" s="16" t="s">
        <v>4675</v>
      </c>
      <c r="C452" s="16" t="s">
        <v>3149</v>
      </c>
      <c r="D452" s="16" t="s">
        <v>4676</v>
      </c>
      <c r="E452" s="16">
        <v>2.61650739093934E-3</v>
      </c>
      <c r="F452" s="16">
        <v>2.74384408396506E-2</v>
      </c>
      <c r="G452" s="16">
        <v>2.1372734056515099E-2</v>
      </c>
      <c r="H452" s="16" t="s">
        <v>4651</v>
      </c>
      <c r="I452" s="16">
        <v>29</v>
      </c>
    </row>
    <row r="453" spans="1:9" x14ac:dyDescent="0.2">
      <c r="A453" s="16" t="s">
        <v>4677</v>
      </c>
      <c r="B453" s="16" t="s">
        <v>4678</v>
      </c>
      <c r="C453" s="16" t="s">
        <v>3284</v>
      </c>
      <c r="D453" s="16" t="s">
        <v>3626</v>
      </c>
      <c r="E453" s="16">
        <v>2.63841426576287E-3</v>
      </c>
      <c r="F453" s="16">
        <v>2.7606822439323699E-2</v>
      </c>
      <c r="G453" s="16">
        <v>2.1503892206894502E-2</v>
      </c>
      <c r="H453" s="16" t="s">
        <v>4679</v>
      </c>
      <c r="I453" s="16">
        <v>18</v>
      </c>
    </row>
    <row r="454" spans="1:9" x14ac:dyDescent="0.2">
      <c r="A454" s="16" t="s">
        <v>4680</v>
      </c>
      <c r="B454" s="16" t="s">
        <v>4681</v>
      </c>
      <c r="C454" s="16" t="s">
        <v>3791</v>
      </c>
      <c r="D454" s="16" t="s">
        <v>4682</v>
      </c>
      <c r="E454" s="16">
        <v>2.6551805538631802E-3</v>
      </c>
      <c r="F454" s="16">
        <v>2.7720789897522899E-2</v>
      </c>
      <c r="G454" s="16">
        <v>2.15926653332329E-2</v>
      </c>
      <c r="H454" s="16" t="s">
        <v>4683</v>
      </c>
      <c r="I454" s="16">
        <v>6</v>
      </c>
    </row>
    <row r="455" spans="1:9" x14ac:dyDescent="0.2">
      <c r="A455" s="16" t="s">
        <v>4684</v>
      </c>
      <c r="B455" s="16" t="s">
        <v>4685</v>
      </c>
      <c r="C455" s="16" t="s">
        <v>3261</v>
      </c>
      <c r="D455" s="16" t="s">
        <v>4686</v>
      </c>
      <c r="E455" s="16">
        <v>2.7019961707748499E-3</v>
      </c>
      <c r="F455" s="16">
        <v>2.8147284613436001E-2</v>
      </c>
      <c r="G455" s="16">
        <v>2.1924876561742301E-2</v>
      </c>
      <c r="H455" s="16" t="s">
        <v>4687</v>
      </c>
      <c r="I455" s="16">
        <v>21</v>
      </c>
    </row>
    <row r="456" spans="1:9" x14ac:dyDescent="0.2">
      <c r="A456" s="16" t="s">
        <v>4688</v>
      </c>
      <c r="B456" s="16" t="s">
        <v>4689</v>
      </c>
      <c r="C456" s="16" t="s">
        <v>3178</v>
      </c>
      <c r="D456" s="16" t="s">
        <v>4690</v>
      </c>
      <c r="E456" s="16">
        <v>2.7153645803357201E-3</v>
      </c>
      <c r="F456" s="16">
        <v>2.8192619016623201E-2</v>
      </c>
      <c r="G456" s="16">
        <v>2.1960189069059801E-2</v>
      </c>
      <c r="H456" s="16" t="s">
        <v>4691</v>
      </c>
      <c r="I456" s="16">
        <v>27</v>
      </c>
    </row>
    <row r="457" spans="1:9" x14ac:dyDescent="0.2">
      <c r="A457" s="16" t="s">
        <v>4692</v>
      </c>
      <c r="B457" s="16" t="s">
        <v>4693</v>
      </c>
      <c r="C457" s="16" t="s">
        <v>4047</v>
      </c>
      <c r="D457" s="16" t="s">
        <v>3997</v>
      </c>
      <c r="E457" s="16">
        <v>2.72427087763937E-3</v>
      </c>
      <c r="F457" s="16">
        <v>2.8192619016623201E-2</v>
      </c>
      <c r="G457" s="16">
        <v>2.1960189069059801E-2</v>
      </c>
      <c r="H457" s="16" t="s">
        <v>4694</v>
      </c>
      <c r="I457" s="16">
        <v>4</v>
      </c>
    </row>
    <row r="458" spans="1:9" x14ac:dyDescent="0.2">
      <c r="A458" s="16" t="s">
        <v>4695</v>
      </c>
      <c r="B458" s="16" t="s">
        <v>4696</v>
      </c>
      <c r="C458" s="16" t="s">
        <v>4047</v>
      </c>
      <c r="D458" s="16" t="s">
        <v>3997</v>
      </c>
      <c r="E458" s="16">
        <v>2.72427087763937E-3</v>
      </c>
      <c r="F458" s="16">
        <v>2.8192619016623201E-2</v>
      </c>
      <c r="G458" s="16">
        <v>2.1960189069059801E-2</v>
      </c>
      <c r="H458" s="16" t="s">
        <v>4357</v>
      </c>
      <c r="I458" s="16">
        <v>4</v>
      </c>
    </row>
    <row r="459" spans="1:9" x14ac:dyDescent="0.2">
      <c r="A459" s="16" t="s">
        <v>4697</v>
      </c>
      <c r="B459" s="16" t="s">
        <v>4698</v>
      </c>
      <c r="C459" s="16" t="s">
        <v>3681</v>
      </c>
      <c r="D459" s="16" t="s">
        <v>4180</v>
      </c>
      <c r="E459" s="16">
        <v>2.7469865334465399E-3</v>
      </c>
      <c r="F459" s="16">
        <v>2.8342516088295001E-2</v>
      </c>
      <c r="G459" s="16">
        <v>2.2076948992388198E-2</v>
      </c>
      <c r="H459" s="16" t="s">
        <v>4699</v>
      </c>
      <c r="I459" s="16">
        <v>8</v>
      </c>
    </row>
    <row r="460" spans="1:9" x14ac:dyDescent="0.2">
      <c r="A460" s="16" t="s">
        <v>4700</v>
      </c>
      <c r="B460" s="16" t="s">
        <v>4701</v>
      </c>
      <c r="C460" s="16" t="s">
        <v>3159</v>
      </c>
      <c r="D460" s="16" t="s">
        <v>4702</v>
      </c>
      <c r="E460" s="16">
        <v>2.7507676135704799E-3</v>
      </c>
      <c r="F460" s="16">
        <v>2.8342516088295001E-2</v>
      </c>
      <c r="G460" s="16">
        <v>2.2076948992388198E-2</v>
      </c>
      <c r="H460" s="16" t="s">
        <v>4703</v>
      </c>
      <c r="I460" s="16">
        <v>26</v>
      </c>
    </row>
    <row r="461" spans="1:9" x14ac:dyDescent="0.2">
      <c r="A461" s="16" t="s">
        <v>4704</v>
      </c>
      <c r="B461" s="16" t="s">
        <v>4705</v>
      </c>
      <c r="C461" s="16" t="s">
        <v>3686</v>
      </c>
      <c r="D461" s="16" t="s">
        <v>4706</v>
      </c>
      <c r="E461" s="16">
        <v>2.78010525101388E-3</v>
      </c>
      <c r="F461" s="16">
        <v>2.8478879308292598E-2</v>
      </c>
      <c r="G461" s="16">
        <v>2.2183166938704198E-2</v>
      </c>
      <c r="H461" s="16" t="s">
        <v>4707</v>
      </c>
      <c r="I461" s="16">
        <v>12</v>
      </c>
    </row>
    <row r="462" spans="1:9" x14ac:dyDescent="0.2">
      <c r="A462" s="16" t="s">
        <v>4708</v>
      </c>
      <c r="B462" s="16" t="s">
        <v>4709</v>
      </c>
      <c r="C462" s="16" t="s">
        <v>3868</v>
      </c>
      <c r="D462" s="16" t="s">
        <v>4040</v>
      </c>
      <c r="E462" s="16">
        <v>2.78210709072323E-3</v>
      </c>
      <c r="F462" s="16">
        <v>2.8478879308292598E-2</v>
      </c>
      <c r="G462" s="16">
        <v>2.2183166938704198E-2</v>
      </c>
      <c r="H462" s="16" t="s">
        <v>4465</v>
      </c>
      <c r="I462" s="16">
        <v>5</v>
      </c>
    </row>
    <row r="463" spans="1:9" x14ac:dyDescent="0.2">
      <c r="A463" s="16" t="s">
        <v>4710</v>
      </c>
      <c r="B463" s="16" t="s">
        <v>4711</v>
      </c>
      <c r="C463" s="16" t="s">
        <v>3868</v>
      </c>
      <c r="D463" s="16" t="s">
        <v>4040</v>
      </c>
      <c r="E463" s="16">
        <v>2.78210709072323E-3</v>
      </c>
      <c r="F463" s="16">
        <v>2.8478879308292598E-2</v>
      </c>
      <c r="G463" s="16">
        <v>2.2183166938704198E-2</v>
      </c>
      <c r="H463" s="16" t="s">
        <v>4635</v>
      </c>
      <c r="I463" s="16">
        <v>5</v>
      </c>
    </row>
    <row r="464" spans="1:9" x14ac:dyDescent="0.2">
      <c r="A464" s="16" t="s">
        <v>4712</v>
      </c>
      <c r="B464" s="16" t="s">
        <v>4713</v>
      </c>
      <c r="C464" s="16" t="s">
        <v>3515</v>
      </c>
      <c r="D464" s="16" t="s">
        <v>4714</v>
      </c>
      <c r="E464" s="16">
        <v>2.8009690317214002E-3</v>
      </c>
      <c r="F464" s="16">
        <v>2.8609897966868501E-2</v>
      </c>
      <c r="G464" s="16">
        <v>2.2285221824495601E-2</v>
      </c>
      <c r="H464" s="16" t="s">
        <v>4715</v>
      </c>
      <c r="I464" s="16">
        <v>16</v>
      </c>
    </row>
    <row r="465" spans="1:9" x14ac:dyDescent="0.2">
      <c r="A465" s="16" t="s">
        <v>4716</v>
      </c>
      <c r="B465" s="16" t="s">
        <v>4717</v>
      </c>
      <c r="C465" s="16" t="s">
        <v>3178</v>
      </c>
      <c r="D465" s="16" t="s">
        <v>4718</v>
      </c>
      <c r="E465" s="16">
        <v>2.81225599165599E-3</v>
      </c>
      <c r="F465" s="16">
        <v>2.8663144761608299E-2</v>
      </c>
      <c r="G465" s="16">
        <v>2.2326697562493399E-2</v>
      </c>
      <c r="H465" s="16" t="s">
        <v>4719</v>
      </c>
      <c r="I465" s="16">
        <v>27</v>
      </c>
    </row>
    <row r="466" spans="1:9" x14ac:dyDescent="0.2">
      <c r="A466" s="16" t="s">
        <v>4720</v>
      </c>
      <c r="B466" s="16" t="s">
        <v>4721</v>
      </c>
      <c r="C466" s="16" t="s">
        <v>3183</v>
      </c>
      <c r="D466" s="16" t="s">
        <v>3276</v>
      </c>
      <c r="E466" s="16">
        <v>2.8193061335329101E-3</v>
      </c>
      <c r="F466" s="16">
        <v>2.8673072508926301E-2</v>
      </c>
      <c r="G466" s="16">
        <v>2.2334430622270699E-2</v>
      </c>
      <c r="H466" s="16" t="s">
        <v>4722</v>
      </c>
      <c r="I466" s="16">
        <v>30</v>
      </c>
    </row>
    <row r="467" spans="1:9" x14ac:dyDescent="0.2">
      <c r="A467" s="16" t="s">
        <v>4723</v>
      </c>
      <c r="B467" s="16" t="s">
        <v>4724</v>
      </c>
      <c r="C467" s="16" t="s">
        <v>3361</v>
      </c>
      <c r="D467" s="16" t="s">
        <v>3463</v>
      </c>
      <c r="E467" s="16">
        <v>2.8554658661409001E-3</v>
      </c>
      <c r="F467" s="16">
        <v>2.8916187601542801E-2</v>
      </c>
      <c r="G467" s="16">
        <v>2.2523801230097201E-2</v>
      </c>
      <c r="H467" s="16" t="s">
        <v>4459</v>
      </c>
      <c r="I467" s="16">
        <v>7</v>
      </c>
    </row>
    <row r="468" spans="1:9" x14ac:dyDescent="0.2">
      <c r="A468" s="16" t="s">
        <v>4725</v>
      </c>
      <c r="B468" s="16" t="s">
        <v>4726</v>
      </c>
      <c r="C468" s="16" t="s">
        <v>3361</v>
      </c>
      <c r="D468" s="16" t="s">
        <v>3463</v>
      </c>
      <c r="E468" s="16">
        <v>2.8554658661409001E-3</v>
      </c>
      <c r="F468" s="16">
        <v>2.8916187601542801E-2</v>
      </c>
      <c r="G468" s="16">
        <v>2.2523801230097201E-2</v>
      </c>
      <c r="H468" s="16" t="s">
        <v>4060</v>
      </c>
      <c r="I468" s="16">
        <v>7</v>
      </c>
    </row>
    <row r="469" spans="1:9" x14ac:dyDescent="0.2">
      <c r="A469" s="16" t="s">
        <v>4727</v>
      </c>
      <c r="B469" s="16" t="s">
        <v>4728</v>
      </c>
      <c r="C469" s="16" t="s">
        <v>3408</v>
      </c>
      <c r="D469" s="16" t="s">
        <v>3657</v>
      </c>
      <c r="E469" s="16">
        <v>2.9255590774686499E-3</v>
      </c>
      <c r="F469" s="16">
        <v>2.9562555217504401E-2</v>
      </c>
      <c r="G469" s="16">
        <v>2.30272789327635E-2</v>
      </c>
      <c r="H469" s="16" t="s">
        <v>4729</v>
      </c>
      <c r="I469" s="16">
        <v>13</v>
      </c>
    </row>
    <row r="470" spans="1:9" x14ac:dyDescent="0.2">
      <c r="A470" s="16" t="s">
        <v>4730</v>
      </c>
      <c r="B470" s="16" t="s">
        <v>4731</v>
      </c>
      <c r="C470" s="16" t="s">
        <v>3462</v>
      </c>
      <c r="D470" s="16" t="s">
        <v>3338</v>
      </c>
      <c r="E470" s="16">
        <v>2.9390671087274698E-3</v>
      </c>
      <c r="F470" s="16">
        <v>2.96355933463354E-2</v>
      </c>
      <c r="G470" s="16">
        <v>2.3084170813487001E-2</v>
      </c>
      <c r="H470" s="16" t="s">
        <v>4408</v>
      </c>
      <c r="I470" s="16">
        <v>11</v>
      </c>
    </row>
    <row r="471" spans="1:9" x14ac:dyDescent="0.2">
      <c r="A471" s="16" t="s">
        <v>4732</v>
      </c>
      <c r="B471" s="16" t="s">
        <v>4733</v>
      </c>
      <c r="C471" s="16" t="s">
        <v>3605</v>
      </c>
      <c r="D471" s="16" t="s">
        <v>4239</v>
      </c>
      <c r="E471" s="16">
        <v>2.9795422440230101E-3</v>
      </c>
      <c r="F471" s="16">
        <v>2.9979658527813601E-2</v>
      </c>
      <c r="G471" s="16">
        <v>2.3352174876284101E-2</v>
      </c>
      <c r="H471" s="16" t="s">
        <v>4734</v>
      </c>
      <c r="I471" s="16">
        <v>9</v>
      </c>
    </row>
    <row r="472" spans="1:9" x14ac:dyDescent="0.2">
      <c r="A472" s="16" t="s">
        <v>4735</v>
      </c>
      <c r="B472" s="16" t="s">
        <v>4736</v>
      </c>
      <c r="C472" s="16" t="s">
        <v>3503</v>
      </c>
      <c r="D472" s="16" t="s">
        <v>4737</v>
      </c>
      <c r="E472" s="16">
        <v>3.0217829673958099E-3</v>
      </c>
      <c r="F472" s="16">
        <v>3.01965913504063E-2</v>
      </c>
      <c r="G472" s="16">
        <v>2.3521151224193099E-2</v>
      </c>
      <c r="H472" s="16" t="s">
        <v>4738</v>
      </c>
      <c r="I472" s="16">
        <v>10</v>
      </c>
    </row>
    <row r="473" spans="1:9" x14ac:dyDescent="0.2">
      <c r="A473" s="16" t="s">
        <v>4739</v>
      </c>
      <c r="B473" s="16" t="s">
        <v>4740</v>
      </c>
      <c r="C473" s="16" t="s">
        <v>3503</v>
      </c>
      <c r="D473" s="16" t="s">
        <v>4737</v>
      </c>
      <c r="E473" s="16">
        <v>3.0217829673958099E-3</v>
      </c>
      <c r="F473" s="16">
        <v>3.01965913504063E-2</v>
      </c>
      <c r="G473" s="16">
        <v>2.3521151224193099E-2</v>
      </c>
      <c r="H473" s="16" t="s">
        <v>4741</v>
      </c>
      <c r="I473" s="16">
        <v>10</v>
      </c>
    </row>
    <row r="474" spans="1:9" x14ac:dyDescent="0.2">
      <c r="A474" s="16" t="s">
        <v>4742</v>
      </c>
      <c r="B474" s="16" t="s">
        <v>4743</v>
      </c>
      <c r="C474" s="16" t="s">
        <v>3333</v>
      </c>
      <c r="D474" s="16" t="s">
        <v>3653</v>
      </c>
      <c r="E474" s="16">
        <v>3.0346363454259099E-3</v>
      </c>
      <c r="F474" s="16">
        <v>3.01965913504063E-2</v>
      </c>
      <c r="G474" s="16">
        <v>2.3521151224193099E-2</v>
      </c>
      <c r="H474" s="16" t="s">
        <v>4744</v>
      </c>
      <c r="I474" s="16">
        <v>19</v>
      </c>
    </row>
    <row r="475" spans="1:9" x14ac:dyDescent="0.2">
      <c r="A475" s="16" t="s">
        <v>4745</v>
      </c>
      <c r="B475" s="16" t="s">
        <v>4746</v>
      </c>
      <c r="C475" s="16" t="s">
        <v>3284</v>
      </c>
      <c r="D475" s="16" t="s">
        <v>4747</v>
      </c>
      <c r="E475" s="16">
        <v>3.0435221347834499E-3</v>
      </c>
      <c r="F475" s="16">
        <v>3.01965913504063E-2</v>
      </c>
      <c r="G475" s="16">
        <v>2.3521151224193099E-2</v>
      </c>
      <c r="H475" s="16" t="s">
        <v>4748</v>
      </c>
      <c r="I475" s="16">
        <v>18</v>
      </c>
    </row>
    <row r="476" spans="1:9" x14ac:dyDescent="0.2">
      <c r="A476" s="16" t="s">
        <v>4749</v>
      </c>
      <c r="B476" s="16" t="s">
        <v>4750</v>
      </c>
      <c r="C476" s="16" t="s">
        <v>3791</v>
      </c>
      <c r="D476" s="16" t="s">
        <v>4751</v>
      </c>
      <c r="E476" s="16">
        <v>3.0522937220054699E-3</v>
      </c>
      <c r="F476" s="16">
        <v>3.01965913504063E-2</v>
      </c>
      <c r="G476" s="16">
        <v>2.3521151224193099E-2</v>
      </c>
      <c r="H476" s="16" t="s">
        <v>4752</v>
      </c>
      <c r="I476" s="16">
        <v>6</v>
      </c>
    </row>
    <row r="477" spans="1:9" x14ac:dyDescent="0.2">
      <c r="A477" s="16" t="s">
        <v>4753</v>
      </c>
      <c r="B477" s="16" t="s">
        <v>4754</v>
      </c>
      <c r="C477" s="16" t="s">
        <v>3791</v>
      </c>
      <c r="D477" s="16" t="s">
        <v>4751</v>
      </c>
      <c r="E477" s="16">
        <v>3.0522937220054699E-3</v>
      </c>
      <c r="F477" s="16">
        <v>3.01965913504063E-2</v>
      </c>
      <c r="G477" s="16">
        <v>2.3521151224193099E-2</v>
      </c>
      <c r="H477" s="16" t="s">
        <v>4755</v>
      </c>
      <c r="I477" s="16">
        <v>6</v>
      </c>
    </row>
    <row r="478" spans="1:9" x14ac:dyDescent="0.2">
      <c r="A478" s="16" t="s">
        <v>4756</v>
      </c>
      <c r="B478" s="16" t="s">
        <v>4757</v>
      </c>
      <c r="C478" s="16" t="s">
        <v>3791</v>
      </c>
      <c r="D478" s="16" t="s">
        <v>4751</v>
      </c>
      <c r="E478" s="16">
        <v>3.0522937220054699E-3</v>
      </c>
      <c r="F478" s="16">
        <v>3.01965913504063E-2</v>
      </c>
      <c r="G478" s="16">
        <v>2.3521151224193099E-2</v>
      </c>
      <c r="H478" s="16" t="s">
        <v>4758</v>
      </c>
      <c r="I478" s="16">
        <v>6</v>
      </c>
    </row>
    <row r="479" spans="1:9" x14ac:dyDescent="0.2">
      <c r="A479" s="16" t="s">
        <v>4759</v>
      </c>
      <c r="B479" s="16" t="s">
        <v>4760</v>
      </c>
      <c r="C479" s="16" t="s">
        <v>3791</v>
      </c>
      <c r="D479" s="16" t="s">
        <v>4751</v>
      </c>
      <c r="E479" s="16">
        <v>3.0522937220054699E-3</v>
      </c>
      <c r="F479" s="16">
        <v>3.01965913504063E-2</v>
      </c>
      <c r="G479" s="16">
        <v>2.3521151224193099E-2</v>
      </c>
      <c r="H479" s="16" t="s">
        <v>4761</v>
      </c>
      <c r="I479" s="16">
        <v>6</v>
      </c>
    </row>
    <row r="480" spans="1:9" x14ac:dyDescent="0.2">
      <c r="A480" s="16" t="s">
        <v>4762</v>
      </c>
      <c r="B480" s="16" t="s">
        <v>4763</v>
      </c>
      <c r="C480" s="16" t="s">
        <v>3302</v>
      </c>
      <c r="D480" s="16" t="s">
        <v>4764</v>
      </c>
      <c r="E480" s="16">
        <v>3.1631119892480599E-3</v>
      </c>
      <c r="F480" s="16">
        <v>3.1227459157450999E-2</v>
      </c>
      <c r="G480" s="16">
        <v>2.43241291928082E-2</v>
      </c>
      <c r="H480" s="16" t="s">
        <v>4765</v>
      </c>
      <c r="I480" s="16">
        <v>28</v>
      </c>
    </row>
    <row r="481" spans="1:9" x14ac:dyDescent="0.2">
      <c r="A481" s="16" t="s">
        <v>4766</v>
      </c>
      <c r="B481" s="16" t="s">
        <v>4767</v>
      </c>
      <c r="C481" s="16" t="s">
        <v>3686</v>
      </c>
      <c r="D481" s="16" t="s">
        <v>4768</v>
      </c>
      <c r="E481" s="16">
        <v>3.17724130047872E-3</v>
      </c>
      <c r="F481" s="16">
        <v>3.1301464920582597E-2</v>
      </c>
      <c r="G481" s="16">
        <v>2.4381774796773299E-2</v>
      </c>
      <c r="H481" s="16" t="s">
        <v>4344</v>
      </c>
      <c r="I481" s="16">
        <v>12</v>
      </c>
    </row>
    <row r="482" spans="1:9" x14ac:dyDescent="0.2">
      <c r="A482" s="16" t="s">
        <v>4769</v>
      </c>
      <c r="B482" s="16" t="s">
        <v>4770</v>
      </c>
      <c r="C482" s="16" t="s">
        <v>3284</v>
      </c>
      <c r="D482" s="16" t="s">
        <v>4771</v>
      </c>
      <c r="E482" s="16">
        <v>3.1895542730023601E-3</v>
      </c>
      <c r="F482" s="16">
        <v>3.13573054464545E-2</v>
      </c>
      <c r="G482" s="16">
        <v>2.4425270880097001E-2</v>
      </c>
      <c r="H482" s="16" t="s">
        <v>4772</v>
      </c>
      <c r="I482" s="16">
        <v>18</v>
      </c>
    </row>
    <row r="483" spans="1:9" x14ac:dyDescent="0.2">
      <c r="A483" s="16" t="s">
        <v>4773</v>
      </c>
      <c r="B483" s="16" t="s">
        <v>4774</v>
      </c>
      <c r="C483" s="16" t="s">
        <v>3322</v>
      </c>
      <c r="D483" s="16" t="s">
        <v>4468</v>
      </c>
      <c r="E483" s="16">
        <v>3.2124719476031099E-3</v>
      </c>
      <c r="F483" s="16">
        <v>3.1516954512971103E-2</v>
      </c>
      <c r="G483" s="16">
        <v>2.4549626963628599E-2</v>
      </c>
      <c r="H483" s="16" t="s">
        <v>4775</v>
      </c>
      <c r="I483" s="16">
        <v>25</v>
      </c>
    </row>
    <row r="484" spans="1:9" x14ac:dyDescent="0.2">
      <c r="A484" s="16" t="s">
        <v>4776</v>
      </c>
      <c r="B484" s="16" t="s">
        <v>4777</v>
      </c>
      <c r="C484" s="16" t="s">
        <v>3605</v>
      </c>
      <c r="D484" s="16" t="s">
        <v>4778</v>
      </c>
      <c r="E484" s="16">
        <v>3.25074393265142E-3</v>
      </c>
      <c r="F484" s="16">
        <v>3.1826266842701401E-2</v>
      </c>
      <c r="G484" s="16">
        <v>2.47905608491347E-2</v>
      </c>
      <c r="H484" s="16" t="s">
        <v>4779</v>
      </c>
      <c r="I484" s="16">
        <v>9</v>
      </c>
    </row>
    <row r="485" spans="1:9" x14ac:dyDescent="0.2">
      <c r="A485" s="16" t="s">
        <v>4780</v>
      </c>
      <c r="B485" s="16" t="s">
        <v>4781</v>
      </c>
      <c r="C485" s="16" t="s">
        <v>3868</v>
      </c>
      <c r="D485" s="16" t="s">
        <v>4113</v>
      </c>
      <c r="E485" s="16">
        <v>3.3079369758457198E-3</v>
      </c>
      <c r="F485" s="16">
        <v>3.2319160639784503E-2</v>
      </c>
      <c r="G485" s="16">
        <v>2.5174492578518601E-2</v>
      </c>
      <c r="H485" s="16" t="s">
        <v>4782</v>
      </c>
      <c r="I485" s="16">
        <v>5</v>
      </c>
    </row>
    <row r="486" spans="1:9" x14ac:dyDescent="0.2">
      <c r="A486" s="16" t="s">
        <v>4783</v>
      </c>
      <c r="B486" s="16" t="s">
        <v>4784</v>
      </c>
      <c r="C486" s="16" t="s">
        <v>3368</v>
      </c>
      <c r="D486" s="16" t="s">
        <v>4785</v>
      </c>
      <c r="E486" s="16">
        <v>3.3721164559214101E-3</v>
      </c>
      <c r="F486" s="16">
        <v>3.28781354452337E-2</v>
      </c>
      <c r="G486" s="16">
        <v>2.5609897051060398E-2</v>
      </c>
      <c r="H486" s="16" t="s">
        <v>4786</v>
      </c>
      <c r="I486" s="16">
        <v>23</v>
      </c>
    </row>
    <row r="487" spans="1:9" x14ac:dyDescent="0.2">
      <c r="A487" s="16" t="s">
        <v>4787</v>
      </c>
      <c r="B487" s="16" t="s">
        <v>4788</v>
      </c>
      <c r="C487" s="16" t="s">
        <v>4047</v>
      </c>
      <c r="D487" s="16" t="s">
        <v>4027</v>
      </c>
      <c r="E487" s="16">
        <v>3.4552541029710801E-3</v>
      </c>
      <c r="F487" s="16">
        <v>3.3276212473307198E-2</v>
      </c>
      <c r="G487" s="16">
        <v>2.5919972776745501E-2</v>
      </c>
      <c r="H487" s="16" t="s">
        <v>4789</v>
      </c>
      <c r="I487" s="16">
        <v>4</v>
      </c>
    </row>
    <row r="488" spans="1:9" x14ac:dyDescent="0.2">
      <c r="A488" s="16" t="s">
        <v>4790</v>
      </c>
      <c r="B488" s="16" t="s">
        <v>4791</v>
      </c>
      <c r="C488" s="16" t="s">
        <v>4047</v>
      </c>
      <c r="D488" s="16" t="s">
        <v>4027</v>
      </c>
      <c r="E488" s="16">
        <v>3.4552541029710801E-3</v>
      </c>
      <c r="F488" s="16">
        <v>3.3276212473307198E-2</v>
      </c>
      <c r="G488" s="16">
        <v>2.5919972776745501E-2</v>
      </c>
      <c r="H488" s="16" t="s">
        <v>4792</v>
      </c>
      <c r="I488" s="16">
        <v>4</v>
      </c>
    </row>
    <row r="489" spans="1:9" x14ac:dyDescent="0.2">
      <c r="A489" s="16" t="s">
        <v>4793</v>
      </c>
      <c r="B489" s="16" t="s">
        <v>4794</v>
      </c>
      <c r="C489" s="16" t="s">
        <v>4047</v>
      </c>
      <c r="D489" s="16" t="s">
        <v>4027</v>
      </c>
      <c r="E489" s="16">
        <v>3.4552541029710801E-3</v>
      </c>
      <c r="F489" s="16">
        <v>3.3276212473307198E-2</v>
      </c>
      <c r="G489" s="16">
        <v>2.5919972776745501E-2</v>
      </c>
      <c r="H489" s="16" t="s">
        <v>4795</v>
      </c>
      <c r="I489" s="16">
        <v>4</v>
      </c>
    </row>
    <row r="490" spans="1:9" x14ac:dyDescent="0.2">
      <c r="A490" s="16" t="s">
        <v>4796</v>
      </c>
      <c r="B490" s="16" t="s">
        <v>4797</v>
      </c>
      <c r="C490" s="16" t="s">
        <v>4047</v>
      </c>
      <c r="D490" s="16" t="s">
        <v>4027</v>
      </c>
      <c r="E490" s="16">
        <v>3.4552541029710801E-3</v>
      </c>
      <c r="F490" s="16">
        <v>3.3276212473307198E-2</v>
      </c>
      <c r="G490" s="16">
        <v>2.5919972776745501E-2</v>
      </c>
      <c r="H490" s="16" t="s">
        <v>4798</v>
      </c>
      <c r="I490" s="16">
        <v>4</v>
      </c>
    </row>
    <row r="491" spans="1:9" x14ac:dyDescent="0.2">
      <c r="A491" s="16" t="s">
        <v>4799</v>
      </c>
      <c r="B491" s="16" t="s">
        <v>4800</v>
      </c>
      <c r="C491" s="16" t="s">
        <v>4047</v>
      </c>
      <c r="D491" s="16" t="s">
        <v>4027</v>
      </c>
      <c r="E491" s="16">
        <v>3.4552541029710801E-3</v>
      </c>
      <c r="F491" s="16">
        <v>3.3276212473307198E-2</v>
      </c>
      <c r="G491" s="16">
        <v>2.5919972776745501E-2</v>
      </c>
      <c r="H491" s="16" t="s">
        <v>4801</v>
      </c>
      <c r="I491" s="16">
        <v>4</v>
      </c>
    </row>
    <row r="492" spans="1:9" x14ac:dyDescent="0.2">
      <c r="A492" s="16" t="s">
        <v>4802</v>
      </c>
      <c r="B492" s="16" t="s">
        <v>4803</v>
      </c>
      <c r="C492" s="16" t="s">
        <v>4047</v>
      </c>
      <c r="D492" s="16" t="s">
        <v>4027</v>
      </c>
      <c r="E492" s="16">
        <v>3.4552541029710801E-3</v>
      </c>
      <c r="F492" s="16">
        <v>3.3276212473307198E-2</v>
      </c>
      <c r="G492" s="16">
        <v>2.5919972776745501E-2</v>
      </c>
      <c r="H492" s="16" t="s">
        <v>4804</v>
      </c>
      <c r="I492" s="16">
        <v>4</v>
      </c>
    </row>
    <row r="493" spans="1:9" x14ac:dyDescent="0.2">
      <c r="A493" s="16" t="s">
        <v>4805</v>
      </c>
      <c r="B493" s="16" t="s">
        <v>4806</v>
      </c>
      <c r="C493" s="16" t="s">
        <v>3408</v>
      </c>
      <c r="D493" s="16" t="s">
        <v>3879</v>
      </c>
      <c r="E493" s="16">
        <v>3.5158085850350101E-3</v>
      </c>
      <c r="F493" s="16">
        <v>3.37904291502652E-2</v>
      </c>
      <c r="G493" s="16">
        <v>2.6320513621914999E-2</v>
      </c>
      <c r="H493" s="16" t="s">
        <v>4494</v>
      </c>
      <c r="I493" s="16">
        <v>13</v>
      </c>
    </row>
    <row r="494" spans="1:9" x14ac:dyDescent="0.2">
      <c r="A494" s="16" t="s">
        <v>4807</v>
      </c>
      <c r="B494" s="16" t="s">
        <v>4808</v>
      </c>
      <c r="C494" s="16" t="s">
        <v>3605</v>
      </c>
      <c r="D494" s="16" t="s">
        <v>4295</v>
      </c>
      <c r="E494" s="16">
        <v>3.5409995253877702E-3</v>
      </c>
      <c r="F494" s="16">
        <v>3.3963367398993603E-2</v>
      </c>
      <c r="G494" s="16">
        <v>2.64552211010999E-2</v>
      </c>
      <c r="H494" s="16" t="s">
        <v>4809</v>
      </c>
      <c r="I494" s="16">
        <v>9</v>
      </c>
    </row>
    <row r="495" spans="1:9" x14ac:dyDescent="0.2">
      <c r="A495" s="16" t="s">
        <v>4810</v>
      </c>
      <c r="B495" s="16" t="s">
        <v>4811</v>
      </c>
      <c r="C495" s="16" t="s">
        <v>3261</v>
      </c>
      <c r="D495" s="16" t="s">
        <v>4812</v>
      </c>
      <c r="E495" s="16">
        <v>3.6128858856044901E-3</v>
      </c>
      <c r="F495" s="16">
        <v>3.4571542872961603E-2</v>
      </c>
      <c r="G495" s="16">
        <v>2.69289496464197E-2</v>
      </c>
      <c r="H495" s="16" t="s">
        <v>4813</v>
      </c>
      <c r="I495" s="16">
        <v>21</v>
      </c>
    </row>
    <row r="496" spans="1:9" x14ac:dyDescent="0.2">
      <c r="A496" s="16" t="s">
        <v>4814</v>
      </c>
      <c r="B496" s="16" t="s">
        <v>4815</v>
      </c>
      <c r="C496" s="16" t="s">
        <v>3686</v>
      </c>
      <c r="D496" s="16" t="s">
        <v>4067</v>
      </c>
      <c r="E496" s="16">
        <v>3.6190595844973498E-3</v>
      </c>
      <c r="F496" s="16">
        <v>3.4571542872961603E-2</v>
      </c>
      <c r="G496" s="16">
        <v>2.69289496464197E-2</v>
      </c>
      <c r="H496" s="16" t="s">
        <v>4816</v>
      </c>
      <c r="I496" s="16">
        <v>12</v>
      </c>
    </row>
    <row r="497" spans="1:9" x14ac:dyDescent="0.2">
      <c r="A497" s="16" t="s">
        <v>4817</v>
      </c>
      <c r="B497" s="16" t="s">
        <v>4818</v>
      </c>
      <c r="C497" s="16" t="s">
        <v>3368</v>
      </c>
      <c r="D497" s="16" t="s">
        <v>4245</v>
      </c>
      <c r="E497" s="16">
        <v>3.6386707909586901E-3</v>
      </c>
      <c r="F497" s="16">
        <v>3.4618724722850901E-2</v>
      </c>
      <c r="G497" s="16">
        <v>2.6965701192758301E-2</v>
      </c>
      <c r="H497" s="16" t="s">
        <v>4819</v>
      </c>
      <c r="I497" s="16">
        <v>23</v>
      </c>
    </row>
    <row r="498" spans="1:9" x14ac:dyDescent="0.2">
      <c r="A498" s="16" t="s">
        <v>4820</v>
      </c>
      <c r="B498" s="16" t="s">
        <v>4821</v>
      </c>
      <c r="C498" s="16" t="s">
        <v>3368</v>
      </c>
      <c r="D498" s="16" t="s">
        <v>4245</v>
      </c>
      <c r="E498" s="16">
        <v>3.6386707909586901E-3</v>
      </c>
      <c r="F498" s="16">
        <v>3.4618724722850901E-2</v>
      </c>
      <c r="G498" s="16">
        <v>2.6965701192758301E-2</v>
      </c>
      <c r="H498" s="16" t="s">
        <v>4822</v>
      </c>
      <c r="I498" s="16">
        <v>23</v>
      </c>
    </row>
    <row r="499" spans="1:9" x14ac:dyDescent="0.2">
      <c r="A499" s="16" t="s">
        <v>4823</v>
      </c>
      <c r="B499" s="16" t="s">
        <v>4824</v>
      </c>
      <c r="C499" s="16" t="s">
        <v>3681</v>
      </c>
      <c r="D499" s="16" t="s">
        <v>4284</v>
      </c>
      <c r="E499" s="16">
        <v>3.6845873663175501E-3</v>
      </c>
      <c r="F499" s="16">
        <v>3.4985045838335102E-2</v>
      </c>
      <c r="G499" s="16">
        <v>2.7251041158913199E-2</v>
      </c>
      <c r="H499" s="16" t="s">
        <v>4825</v>
      </c>
      <c r="I499" s="16">
        <v>8</v>
      </c>
    </row>
    <row r="500" spans="1:9" x14ac:dyDescent="0.2">
      <c r="A500" s="16" t="s">
        <v>4826</v>
      </c>
      <c r="B500" s="16" t="s">
        <v>4827</v>
      </c>
      <c r="C500" s="16" t="s">
        <v>3178</v>
      </c>
      <c r="D500" s="16" t="s">
        <v>3202</v>
      </c>
      <c r="E500" s="16">
        <v>3.6986845545420302E-3</v>
      </c>
      <c r="F500" s="16">
        <v>3.5048378339124199E-2</v>
      </c>
      <c r="G500" s="16">
        <v>2.7300372996112401E-2</v>
      </c>
      <c r="H500" s="16" t="s">
        <v>4828</v>
      </c>
      <c r="I500" s="16">
        <v>27</v>
      </c>
    </row>
    <row r="501" spans="1:9" x14ac:dyDescent="0.2">
      <c r="A501" s="16" t="s">
        <v>4829</v>
      </c>
      <c r="B501" s="16" t="s">
        <v>4830</v>
      </c>
      <c r="C501" s="16" t="s">
        <v>3372</v>
      </c>
      <c r="D501" s="16" t="s">
        <v>3247</v>
      </c>
      <c r="E501" s="16">
        <v>3.71070520072154E-3</v>
      </c>
      <c r="F501" s="16">
        <v>3.5053607194531301E-2</v>
      </c>
      <c r="G501" s="16">
        <v>2.7304445929289899E-2</v>
      </c>
      <c r="H501" s="16" t="s">
        <v>4831</v>
      </c>
      <c r="I501" s="16">
        <v>20</v>
      </c>
    </row>
    <row r="502" spans="1:9" x14ac:dyDescent="0.2">
      <c r="A502" s="16" t="s">
        <v>4832</v>
      </c>
      <c r="B502" s="16" t="s">
        <v>4833</v>
      </c>
      <c r="C502" s="16" t="s">
        <v>3568</v>
      </c>
      <c r="D502" s="16" t="s">
        <v>3610</v>
      </c>
      <c r="E502" s="16">
        <v>3.7140927309314798E-3</v>
      </c>
      <c r="F502" s="16">
        <v>3.5053607194531301E-2</v>
      </c>
      <c r="G502" s="16">
        <v>2.7304445929289899E-2</v>
      </c>
      <c r="H502" s="16" t="s">
        <v>4834</v>
      </c>
      <c r="I502" s="16">
        <v>15</v>
      </c>
    </row>
    <row r="503" spans="1:9" x14ac:dyDescent="0.2">
      <c r="A503" s="16" t="s">
        <v>4835</v>
      </c>
      <c r="B503" s="16" t="s">
        <v>4836</v>
      </c>
      <c r="C503" s="16" t="s">
        <v>3508</v>
      </c>
      <c r="D503" s="16" t="s">
        <v>4837</v>
      </c>
      <c r="E503" s="16">
        <v>3.7571897255220801E-3</v>
      </c>
      <c r="F503" s="16">
        <v>3.5389577474528297E-2</v>
      </c>
      <c r="G503" s="16">
        <v>2.7566144598220599E-2</v>
      </c>
      <c r="H503" s="16" t="s">
        <v>4222</v>
      </c>
      <c r="I503" s="16">
        <v>14</v>
      </c>
    </row>
    <row r="504" spans="1:9" x14ac:dyDescent="0.2">
      <c r="A504" s="16" t="s">
        <v>4838</v>
      </c>
      <c r="B504" s="16" t="s">
        <v>4839</v>
      </c>
      <c r="C504" s="16" t="s">
        <v>3503</v>
      </c>
      <c r="D504" s="16" t="s">
        <v>4840</v>
      </c>
      <c r="E504" s="16">
        <v>3.808387067987E-3</v>
      </c>
      <c r="F504" s="16">
        <v>3.5800355724762298E-2</v>
      </c>
      <c r="G504" s="16">
        <v>2.78861137374934E-2</v>
      </c>
      <c r="H504" s="16" t="s">
        <v>4841</v>
      </c>
      <c r="I504" s="16">
        <v>10</v>
      </c>
    </row>
    <row r="505" spans="1:9" x14ac:dyDescent="0.2">
      <c r="A505" s="16" t="s">
        <v>4842</v>
      </c>
      <c r="B505" s="16" t="s">
        <v>4843</v>
      </c>
      <c r="C505" s="16" t="s">
        <v>3686</v>
      </c>
      <c r="D505" s="16" t="s">
        <v>4394</v>
      </c>
      <c r="E505" s="16">
        <v>3.8578235000921801E-3</v>
      </c>
      <c r="F505" s="16">
        <v>3.60496417761089E-2</v>
      </c>
      <c r="G505" s="16">
        <v>2.8080291114792901E-2</v>
      </c>
      <c r="H505" s="16" t="s">
        <v>4844</v>
      </c>
      <c r="I505" s="16">
        <v>12</v>
      </c>
    </row>
    <row r="506" spans="1:9" x14ac:dyDescent="0.2">
      <c r="A506" s="16" t="s">
        <v>4845</v>
      </c>
      <c r="B506" s="16" t="s">
        <v>4846</v>
      </c>
      <c r="C506" s="16" t="s">
        <v>3686</v>
      </c>
      <c r="D506" s="16" t="s">
        <v>4394</v>
      </c>
      <c r="E506" s="16">
        <v>3.8578235000921801E-3</v>
      </c>
      <c r="F506" s="16">
        <v>3.60496417761089E-2</v>
      </c>
      <c r="G506" s="16">
        <v>2.8080291114792901E-2</v>
      </c>
      <c r="H506" s="16" t="s">
        <v>4847</v>
      </c>
      <c r="I506" s="16">
        <v>12</v>
      </c>
    </row>
    <row r="507" spans="1:9" x14ac:dyDescent="0.2">
      <c r="A507" s="16" t="s">
        <v>4848</v>
      </c>
      <c r="B507" s="16" t="s">
        <v>4849</v>
      </c>
      <c r="C507" s="16" t="s">
        <v>3686</v>
      </c>
      <c r="D507" s="16" t="s">
        <v>4394</v>
      </c>
      <c r="E507" s="16">
        <v>3.8578235000921801E-3</v>
      </c>
      <c r="F507" s="16">
        <v>3.60496417761089E-2</v>
      </c>
      <c r="G507" s="16">
        <v>2.8080291114792901E-2</v>
      </c>
      <c r="H507" s="16" t="s">
        <v>4850</v>
      </c>
      <c r="I507" s="16">
        <v>12</v>
      </c>
    </row>
    <row r="508" spans="1:9" x14ac:dyDescent="0.2">
      <c r="A508" s="16" t="s">
        <v>4851</v>
      </c>
      <c r="B508" s="16" t="s">
        <v>4852</v>
      </c>
      <c r="C508" s="16" t="s">
        <v>3868</v>
      </c>
      <c r="D508" s="16" t="s">
        <v>4156</v>
      </c>
      <c r="E508" s="16">
        <v>3.9016154790265101E-3</v>
      </c>
      <c r="F508" s="16">
        <v>3.6386805228312398E-2</v>
      </c>
      <c r="G508" s="16">
        <v>2.8342919186104799E-2</v>
      </c>
      <c r="H508" s="16" t="s">
        <v>4853</v>
      </c>
      <c r="I508" s="16">
        <v>5</v>
      </c>
    </row>
    <row r="509" spans="1:9" x14ac:dyDescent="0.2">
      <c r="A509" s="16" t="s">
        <v>4854</v>
      </c>
      <c r="B509" s="16" t="s">
        <v>4855</v>
      </c>
      <c r="C509" s="16" t="s">
        <v>3568</v>
      </c>
      <c r="D509" s="16" t="s">
        <v>4856</v>
      </c>
      <c r="E509" s="16">
        <v>3.9142941948652598E-3</v>
      </c>
      <c r="F509" s="16">
        <v>3.6433045967591997E-2</v>
      </c>
      <c r="G509" s="16">
        <v>2.8378937669406201E-2</v>
      </c>
      <c r="H509" s="16" t="s">
        <v>4834</v>
      </c>
      <c r="I509" s="16">
        <v>15</v>
      </c>
    </row>
    <row r="510" spans="1:9" x14ac:dyDescent="0.2">
      <c r="A510" s="16" t="s">
        <v>4857</v>
      </c>
      <c r="B510" s="16" t="s">
        <v>4858</v>
      </c>
      <c r="C510" s="16" t="s">
        <v>3368</v>
      </c>
      <c r="D510" s="16" t="s">
        <v>4270</v>
      </c>
      <c r="E510" s="16">
        <v>3.9226791544231697E-3</v>
      </c>
      <c r="F510" s="16">
        <v>3.6439218365596299E-2</v>
      </c>
      <c r="G510" s="16">
        <v>2.8383745559978701E-2</v>
      </c>
      <c r="H510" s="16" t="s">
        <v>4859</v>
      </c>
      <c r="I510" s="16">
        <v>23</v>
      </c>
    </row>
    <row r="511" spans="1:9" x14ac:dyDescent="0.2">
      <c r="A511" s="16" t="s">
        <v>4860</v>
      </c>
      <c r="B511" s="16" t="s">
        <v>4861</v>
      </c>
      <c r="C511" s="16" t="s">
        <v>3791</v>
      </c>
      <c r="D511" s="16" t="s">
        <v>3606</v>
      </c>
      <c r="E511" s="16">
        <v>3.9773253763679701E-3</v>
      </c>
      <c r="F511" s="16">
        <v>3.6586741620039803E-2</v>
      </c>
      <c r="G511" s="16">
        <v>2.8498656436394699E-2</v>
      </c>
      <c r="H511" s="16" t="s">
        <v>4862</v>
      </c>
      <c r="I511" s="16">
        <v>6</v>
      </c>
    </row>
    <row r="512" spans="1:9" x14ac:dyDescent="0.2">
      <c r="A512" s="16" t="s">
        <v>4863</v>
      </c>
      <c r="B512" s="16" t="s">
        <v>4864</v>
      </c>
      <c r="C512" s="16" t="s">
        <v>3791</v>
      </c>
      <c r="D512" s="16" t="s">
        <v>3606</v>
      </c>
      <c r="E512" s="16">
        <v>3.9773253763679701E-3</v>
      </c>
      <c r="F512" s="16">
        <v>3.6586741620039803E-2</v>
      </c>
      <c r="G512" s="16">
        <v>2.8498656436394699E-2</v>
      </c>
      <c r="H512" s="16" t="s">
        <v>4865</v>
      </c>
      <c r="I512" s="16">
        <v>6</v>
      </c>
    </row>
    <row r="513" spans="1:9" x14ac:dyDescent="0.2">
      <c r="A513" s="16" t="s">
        <v>4866</v>
      </c>
      <c r="B513" s="16" t="s">
        <v>4867</v>
      </c>
      <c r="C513" s="16" t="s">
        <v>3791</v>
      </c>
      <c r="D513" s="16" t="s">
        <v>3606</v>
      </c>
      <c r="E513" s="16">
        <v>3.9773253763679701E-3</v>
      </c>
      <c r="F513" s="16">
        <v>3.6586741620039803E-2</v>
      </c>
      <c r="G513" s="16">
        <v>2.8498656436394699E-2</v>
      </c>
      <c r="H513" s="16" t="s">
        <v>4865</v>
      </c>
      <c r="I513" s="16">
        <v>6</v>
      </c>
    </row>
    <row r="514" spans="1:9" x14ac:dyDescent="0.2">
      <c r="A514" s="16" t="s">
        <v>4868</v>
      </c>
      <c r="B514" s="16" t="s">
        <v>4869</v>
      </c>
      <c r="C514" s="16" t="s">
        <v>3791</v>
      </c>
      <c r="D514" s="16" t="s">
        <v>3606</v>
      </c>
      <c r="E514" s="16">
        <v>3.9773253763679701E-3</v>
      </c>
      <c r="F514" s="16">
        <v>3.6586741620039803E-2</v>
      </c>
      <c r="G514" s="16">
        <v>2.8498656436394699E-2</v>
      </c>
      <c r="H514" s="16" t="s">
        <v>4870</v>
      </c>
      <c r="I514" s="16">
        <v>6</v>
      </c>
    </row>
    <row r="515" spans="1:9" x14ac:dyDescent="0.2">
      <c r="A515" s="16" t="s">
        <v>4871</v>
      </c>
      <c r="B515" s="16" t="s">
        <v>4872</v>
      </c>
      <c r="C515" s="16" t="s">
        <v>3791</v>
      </c>
      <c r="D515" s="16" t="s">
        <v>3606</v>
      </c>
      <c r="E515" s="16">
        <v>3.9773253763679701E-3</v>
      </c>
      <c r="F515" s="16">
        <v>3.6586741620039803E-2</v>
      </c>
      <c r="G515" s="16">
        <v>2.8498656436394699E-2</v>
      </c>
      <c r="H515" s="16" t="s">
        <v>4873</v>
      </c>
      <c r="I515" s="16">
        <v>6</v>
      </c>
    </row>
    <row r="516" spans="1:9" x14ac:dyDescent="0.2">
      <c r="A516" s="16" t="s">
        <v>4874</v>
      </c>
      <c r="B516" s="16" t="s">
        <v>4875</v>
      </c>
      <c r="C516" s="16" t="s">
        <v>3361</v>
      </c>
      <c r="D516" s="16" t="s">
        <v>4876</v>
      </c>
      <c r="E516" s="16">
        <v>3.9910764763767398E-3</v>
      </c>
      <c r="F516" s="16">
        <v>3.6641809128447202E-2</v>
      </c>
      <c r="G516" s="16">
        <v>2.8541550390144499E-2</v>
      </c>
      <c r="H516" s="16" t="s">
        <v>4877</v>
      </c>
      <c r="I516" s="16">
        <v>7</v>
      </c>
    </row>
    <row r="517" spans="1:9" x14ac:dyDescent="0.2">
      <c r="A517" s="16" t="s">
        <v>4878</v>
      </c>
      <c r="B517" s="16" t="s">
        <v>4879</v>
      </c>
      <c r="C517" s="16" t="s">
        <v>3261</v>
      </c>
      <c r="D517" s="16" t="s">
        <v>4880</v>
      </c>
      <c r="E517" s="16">
        <v>4.0751696603138696E-3</v>
      </c>
      <c r="F517" s="16">
        <v>3.73412148097498E-2</v>
      </c>
      <c r="G517" s="16">
        <v>2.9086341244386402E-2</v>
      </c>
      <c r="H517" s="16" t="s">
        <v>4881</v>
      </c>
      <c r="I517" s="16">
        <v>21</v>
      </c>
    </row>
    <row r="518" spans="1:9" x14ac:dyDescent="0.2">
      <c r="A518" s="16" t="s">
        <v>4882</v>
      </c>
      <c r="B518" s="16" t="s">
        <v>4883</v>
      </c>
      <c r="C518" s="16" t="s">
        <v>3503</v>
      </c>
      <c r="D518" s="16" t="s">
        <v>3630</v>
      </c>
      <c r="E518" s="16">
        <v>4.1038398728230202E-3</v>
      </c>
      <c r="F518" s="16">
        <v>3.74182985428839E-2</v>
      </c>
      <c r="G518" s="16">
        <v>2.9146384383790198E-2</v>
      </c>
      <c r="H518" s="16" t="s">
        <v>4841</v>
      </c>
      <c r="I518" s="16">
        <v>10</v>
      </c>
    </row>
    <row r="519" spans="1:9" x14ac:dyDescent="0.2">
      <c r="A519" s="16" t="s">
        <v>4884</v>
      </c>
      <c r="B519" s="16" t="s">
        <v>4885</v>
      </c>
      <c r="C519" s="16" t="s">
        <v>3503</v>
      </c>
      <c r="D519" s="16" t="s">
        <v>3630</v>
      </c>
      <c r="E519" s="16">
        <v>4.1038398728230202E-3</v>
      </c>
      <c r="F519" s="16">
        <v>3.74182985428839E-2</v>
      </c>
      <c r="G519" s="16">
        <v>2.9146384383790198E-2</v>
      </c>
      <c r="H519" s="16" t="s">
        <v>4841</v>
      </c>
      <c r="I519" s="16">
        <v>10</v>
      </c>
    </row>
    <row r="520" spans="1:9" x14ac:dyDescent="0.2">
      <c r="A520" s="16" t="s">
        <v>4886</v>
      </c>
      <c r="B520" s="16" t="s">
        <v>4887</v>
      </c>
      <c r="C520" s="16" t="s">
        <v>3686</v>
      </c>
      <c r="D520" s="16" t="s">
        <v>3298</v>
      </c>
      <c r="E520" s="16">
        <v>4.1090931842093503E-3</v>
      </c>
      <c r="F520" s="16">
        <v>3.74182985428839E-2</v>
      </c>
      <c r="G520" s="16">
        <v>2.9146384383790198E-2</v>
      </c>
      <c r="H520" s="16" t="s">
        <v>4888</v>
      </c>
      <c r="I520" s="16">
        <v>12</v>
      </c>
    </row>
    <row r="521" spans="1:9" x14ac:dyDescent="0.2">
      <c r="A521" s="16" t="s">
        <v>4889</v>
      </c>
      <c r="B521" s="16" t="s">
        <v>4890</v>
      </c>
      <c r="C521" s="16" t="s">
        <v>3568</v>
      </c>
      <c r="D521" s="16" t="s">
        <v>3309</v>
      </c>
      <c r="E521" s="16">
        <v>4.1232284895739903E-3</v>
      </c>
      <c r="F521" s="16">
        <v>3.74182985428839E-2</v>
      </c>
      <c r="G521" s="16">
        <v>2.9146384383790198E-2</v>
      </c>
      <c r="H521" s="16" t="s">
        <v>4891</v>
      </c>
      <c r="I521" s="16">
        <v>15</v>
      </c>
    </row>
    <row r="522" spans="1:9" x14ac:dyDescent="0.2">
      <c r="A522" s="16" t="s">
        <v>4892</v>
      </c>
      <c r="B522" s="16" t="s">
        <v>4893</v>
      </c>
      <c r="C522" s="16" t="s">
        <v>3568</v>
      </c>
      <c r="D522" s="16" t="s">
        <v>3309</v>
      </c>
      <c r="E522" s="16">
        <v>4.1232284895739903E-3</v>
      </c>
      <c r="F522" s="16">
        <v>3.74182985428839E-2</v>
      </c>
      <c r="G522" s="16">
        <v>2.9146384383790198E-2</v>
      </c>
      <c r="H522" s="16" t="s">
        <v>4894</v>
      </c>
      <c r="I522" s="16">
        <v>15</v>
      </c>
    </row>
    <row r="523" spans="1:9" x14ac:dyDescent="0.2">
      <c r="A523" s="16" t="s">
        <v>4895</v>
      </c>
      <c r="B523" s="16" t="s">
        <v>4896</v>
      </c>
      <c r="C523" s="16" t="s">
        <v>3462</v>
      </c>
      <c r="D523" s="16" t="s">
        <v>4897</v>
      </c>
      <c r="E523" s="16">
        <v>4.1712472165657396E-3</v>
      </c>
      <c r="F523" s="16">
        <v>3.7709033745160402E-2</v>
      </c>
      <c r="G523" s="16">
        <v>2.93728479133849E-2</v>
      </c>
      <c r="H523" s="16" t="s">
        <v>4898</v>
      </c>
      <c r="I523" s="16">
        <v>11</v>
      </c>
    </row>
    <row r="524" spans="1:9" x14ac:dyDescent="0.2">
      <c r="A524" s="16" t="s">
        <v>4899</v>
      </c>
      <c r="B524" s="16" t="s">
        <v>4900</v>
      </c>
      <c r="C524" s="16" t="s">
        <v>3462</v>
      </c>
      <c r="D524" s="16" t="s">
        <v>4897</v>
      </c>
      <c r="E524" s="16">
        <v>4.1712472165657396E-3</v>
      </c>
      <c r="F524" s="16">
        <v>3.7709033745160402E-2</v>
      </c>
      <c r="G524" s="16">
        <v>2.93728479133849E-2</v>
      </c>
      <c r="H524" s="16" t="s">
        <v>4898</v>
      </c>
      <c r="I524" s="16">
        <v>11</v>
      </c>
    </row>
    <row r="525" spans="1:9" x14ac:dyDescent="0.2">
      <c r="A525" s="16" t="s">
        <v>4901</v>
      </c>
      <c r="B525" s="16" t="s">
        <v>4902</v>
      </c>
      <c r="C525" s="16" t="s">
        <v>3159</v>
      </c>
      <c r="D525" s="16" t="s">
        <v>4903</v>
      </c>
      <c r="E525" s="16">
        <v>4.1825142026891901E-3</v>
      </c>
      <c r="F525" s="16">
        <v>3.77385937332511E-2</v>
      </c>
      <c r="G525" s="16">
        <v>2.93958731926953E-2</v>
      </c>
      <c r="H525" s="16" t="s">
        <v>4904</v>
      </c>
      <c r="I525" s="16">
        <v>26</v>
      </c>
    </row>
    <row r="526" spans="1:9" x14ac:dyDescent="0.2">
      <c r="A526" s="16" t="s">
        <v>4905</v>
      </c>
      <c r="B526" s="16" t="s">
        <v>4906</v>
      </c>
      <c r="C526" s="16" t="s">
        <v>3261</v>
      </c>
      <c r="D526" s="16" t="s">
        <v>4907</v>
      </c>
      <c r="E526" s="16">
        <v>4.2397979546957704E-3</v>
      </c>
      <c r="F526" s="16">
        <v>3.8182455244674299E-2</v>
      </c>
      <c r="G526" s="16">
        <v>2.9741612008432401E-2</v>
      </c>
      <c r="H526" s="16" t="s">
        <v>4908</v>
      </c>
      <c r="I526" s="16">
        <v>21</v>
      </c>
    </row>
    <row r="527" spans="1:9" x14ac:dyDescent="0.2">
      <c r="A527" s="16" t="s">
        <v>4909</v>
      </c>
      <c r="B527" s="16" t="s">
        <v>4910</v>
      </c>
      <c r="C527" s="16" t="s">
        <v>4047</v>
      </c>
      <c r="D527" s="16" t="s">
        <v>4911</v>
      </c>
      <c r="E527" s="16">
        <v>4.3089109544294296E-3</v>
      </c>
      <c r="F527" s="16">
        <v>3.8657320901050299E-2</v>
      </c>
      <c r="G527" s="16">
        <v>3.01115010063389E-2</v>
      </c>
      <c r="H527" s="16" t="s">
        <v>4912</v>
      </c>
      <c r="I527" s="16">
        <v>4</v>
      </c>
    </row>
    <row r="528" spans="1:9" x14ac:dyDescent="0.2">
      <c r="A528" s="16" t="s">
        <v>4913</v>
      </c>
      <c r="B528" s="16" t="s">
        <v>4914</v>
      </c>
      <c r="C528" s="16" t="s">
        <v>4047</v>
      </c>
      <c r="D528" s="16" t="s">
        <v>4911</v>
      </c>
      <c r="E528" s="16">
        <v>4.3089109544294296E-3</v>
      </c>
      <c r="F528" s="16">
        <v>3.8657320901050299E-2</v>
      </c>
      <c r="G528" s="16">
        <v>3.01115010063389E-2</v>
      </c>
      <c r="H528" s="16" t="s">
        <v>4915</v>
      </c>
      <c r="I528" s="16">
        <v>4</v>
      </c>
    </row>
    <row r="529" spans="1:9" x14ac:dyDescent="0.2">
      <c r="A529" s="16" t="s">
        <v>4916</v>
      </c>
      <c r="B529" s="16" t="s">
        <v>4917</v>
      </c>
      <c r="C529" s="16" t="s">
        <v>3568</v>
      </c>
      <c r="D529" s="16" t="s">
        <v>4169</v>
      </c>
      <c r="E529" s="16">
        <v>4.3411733376866801E-3</v>
      </c>
      <c r="F529" s="16">
        <v>3.8872859545623299E-2</v>
      </c>
      <c r="G529" s="16">
        <v>3.02793913816077E-2</v>
      </c>
      <c r="H529" s="16" t="s">
        <v>4918</v>
      </c>
      <c r="I529" s="16">
        <v>15</v>
      </c>
    </row>
    <row r="530" spans="1:9" x14ac:dyDescent="0.2">
      <c r="A530" s="16" t="s">
        <v>4919</v>
      </c>
      <c r="B530" s="16" t="s">
        <v>4920</v>
      </c>
      <c r="C530" s="16" t="s">
        <v>3686</v>
      </c>
      <c r="D530" s="16" t="s">
        <v>3700</v>
      </c>
      <c r="E530" s="16">
        <v>4.3733305033197504E-3</v>
      </c>
      <c r="F530" s="16">
        <v>3.9012753582544302E-2</v>
      </c>
      <c r="G530" s="16">
        <v>3.0388359601218901E-2</v>
      </c>
      <c r="H530" s="16" t="s">
        <v>4921</v>
      </c>
      <c r="I530" s="16">
        <v>12</v>
      </c>
    </row>
    <row r="531" spans="1:9" x14ac:dyDescent="0.2">
      <c r="A531" s="16" t="s">
        <v>4922</v>
      </c>
      <c r="B531" s="16" t="s">
        <v>4923</v>
      </c>
      <c r="C531" s="16" t="s">
        <v>3686</v>
      </c>
      <c r="D531" s="16" t="s">
        <v>3700</v>
      </c>
      <c r="E531" s="16">
        <v>4.3733305033197504E-3</v>
      </c>
      <c r="F531" s="16">
        <v>3.9012753582544302E-2</v>
      </c>
      <c r="G531" s="16">
        <v>3.0388359601218901E-2</v>
      </c>
      <c r="H531" s="16" t="s">
        <v>4921</v>
      </c>
      <c r="I531" s="16">
        <v>12</v>
      </c>
    </row>
    <row r="532" spans="1:9" x14ac:dyDescent="0.2">
      <c r="A532" s="16" t="s">
        <v>4924</v>
      </c>
      <c r="B532" s="16" t="s">
        <v>4925</v>
      </c>
      <c r="C532" s="16" t="s">
        <v>3503</v>
      </c>
      <c r="D532" s="16" t="s">
        <v>4404</v>
      </c>
      <c r="E532" s="16">
        <v>4.4170994413635202E-3</v>
      </c>
      <c r="F532" s="16">
        <v>3.9296154748213998E-2</v>
      </c>
      <c r="G532" s="16">
        <v>3.0609110400455799E-2</v>
      </c>
      <c r="H532" s="16" t="s">
        <v>4926</v>
      </c>
      <c r="I532" s="16">
        <v>10</v>
      </c>
    </row>
    <row r="533" spans="1:9" x14ac:dyDescent="0.2">
      <c r="A533" s="16" t="s">
        <v>4927</v>
      </c>
      <c r="B533" s="16" t="s">
        <v>4928</v>
      </c>
      <c r="C533" s="16" t="s">
        <v>3484</v>
      </c>
      <c r="D533" s="16" t="s">
        <v>3382</v>
      </c>
      <c r="E533" s="16">
        <v>4.42175422150914E-3</v>
      </c>
      <c r="F533" s="16">
        <v>3.9296154748213998E-2</v>
      </c>
      <c r="G533" s="16">
        <v>3.0609110400455799E-2</v>
      </c>
      <c r="H533" s="16" t="s">
        <v>4929</v>
      </c>
      <c r="I533" s="16">
        <v>17</v>
      </c>
    </row>
    <row r="534" spans="1:9" x14ac:dyDescent="0.2">
      <c r="A534" s="16" t="s">
        <v>4930</v>
      </c>
      <c r="B534" s="16" t="s">
        <v>4931</v>
      </c>
      <c r="C534" s="16" t="s">
        <v>3508</v>
      </c>
      <c r="D534" s="16" t="s">
        <v>4932</v>
      </c>
      <c r="E534" s="16">
        <v>4.43035380921612E-3</v>
      </c>
      <c r="F534" s="16">
        <v>3.9298570724982801E-2</v>
      </c>
      <c r="G534" s="16">
        <v>3.06109922868672E-2</v>
      </c>
      <c r="H534" s="16" t="s">
        <v>4933</v>
      </c>
      <c r="I534" s="16">
        <v>14</v>
      </c>
    </row>
    <row r="535" spans="1:9" x14ac:dyDescent="0.2">
      <c r="A535" s="16" t="s">
        <v>4934</v>
      </c>
      <c r="B535" s="16" t="s">
        <v>4935</v>
      </c>
      <c r="C535" s="16" t="s">
        <v>3408</v>
      </c>
      <c r="D535" s="16" t="s">
        <v>4936</v>
      </c>
      <c r="E535" s="16">
        <v>4.44948656154879E-3</v>
      </c>
      <c r="F535" s="16">
        <v>3.9320462704023902E-2</v>
      </c>
      <c r="G535" s="16">
        <v>3.0628044693334099E-2</v>
      </c>
      <c r="H535" s="16" t="s">
        <v>4937</v>
      </c>
      <c r="I535" s="16">
        <v>13</v>
      </c>
    </row>
    <row r="536" spans="1:9" x14ac:dyDescent="0.2">
      <c r="A536" s="16" t="s">
        <v>4938</v>
      </c>
      <c r="B536" s="16" t="s">
        <v>4939</v>
      </c>
      <c r="C536" s="16" t="s">
        <v>3408</v>
      </c>
      <c r="D536" s="16" t="s">
        <v>4936</v>
      </c>
      <c r="E536" s="16">
        <v>4.44948656154879E-3</v>
      </c>
      <c r="F536" s="16">
        <v>3.9320462704023902E-2</v>
      </c>
      <c r="G536" s="16">
        <v>3.0628044693334099E-2</v>
      </c>
      <c r="H536" s="16" t="s">
        <v>4940</v>
      </c>
      <c r="I536" s="16">
        <v>13</v>
      </c>
    </row>
    <row r="537" spans="1:9" x14ac:dyDescent="0.2">
      <c r="A537" s="16" t="s">
        <v>4941</v>
      </c>
      <c r="B537" s="16" t="s">
        <v>4942</v>
      </c>
      <c r="C537" s="16" t="s">
        <v>3462</v>
      </c>
      <c r="D537" s="16" t="s">
        <v>4090</v>
      </c>
      <c r="E537" s="16">
        <v>4.4609866504780301E-3</v>
      </c>
      <c r="F537" s="16">
        <v>3.9348403745057603E-2</v>
      </c>
      <c r="G537" s="16">
        <v>3.0649808919762499E-2</v>
      </c>
      <c r="H537" s="16" t="s">
        <v>4943</v>
      </c>
      <c r="I537" s="16">
        <v>11</v>
      </c>
    </row>
    <row r="538" spans="1:9" x14ac:dyDescent="0.2">
      <c r="A538" s="16" t="s">
        <v>4944</v>
      </c>
      <c r="B538" s="16" t="s">
        <v>4945</v>
      </c>
      <c r="C538" s="16" t="s">
        <v>3791</v>
      </c>
      <c r="D538" s="16" t="s">
        <v>4946</v>
      </c>
      <c r="E538" s="16">
        <v>4.5106746418904602E-3</v>
      </c>
      <c r="F538" s="16">
        <v>3.9712450811718397E-2</v>
      </c>
      <c r="G538" s="16">
        <v>3.0933377552006001E-2</v>
      </c>
      <c r="H538" s="16" t="s">
        <v>4862</v>
      </c>
      <c r="I538" s="16">
        <v>6</v>
      </c>
    </row>
    <row r="539" spans="1:9" x14ac:dyDescent="0.2">
      <c r="A539" s="16" t="s">
        <v>4947</v>
      </c>
      <c r="B539" s="16" t="s">
        <v>4948</v>
      </c>
      <c r="C539" s="16" t="s">
        <v>3605</v>
      </c>
      <c r="D539" s="16" t="s">
        <v>3601</v>
      </c>
      <c r="E539" s="16">
        <v>4.5351793206954497E-3</v>
      </c>
      <c r="F539" s="16">
        <v>3.9779760621490301E-2</v>
      </c>
      <c r="G539" s="16">
        <v>3.0985807450339499E-2</v>
      </c>
      <c r="H539" s="16" t="s">
        <v>4949</v>
      </c>
      <c r="I539" s="16">
        <v>9</v>
      </c>
    </row>
    <row r="540" spans="1:9" x14ac:dyDescent="0.2">
      <c r="A540" s="16" t="s">
        <v>4950</v>
      </c>
      <c r="B540" s="16" t="s">
        <v>4951</v>
      </c>
      <c r="C540" s="16" t="s">
        <v>3605</v>
      </c>
      <c r="D540" s="16" t="s">
        <v>3601</v>
      </c>
      <c r="E540" s="16">
        <v>4.5351793206954497E-3</v>
      </c>
      <c r="F540" s="16">
        <v>3.9779760621490301E-2</v>
      </c>
      <c r="G540" s="16">
        <v>3.0985807450339499E-2</v>
      </c>
      <c r="H540" s="16" t="s">
        <v>4952</v>
      </c>
      <c r="I540" s="16">
        <v>9</v>
      </c>
    </row>
    <row r="541" spans="1:9" x14ac:dyDescent="0.2">
      <c r="A541" s="16" t="s">
        <v>4953</v>
      </c>
      <c r="B541" s="16" t="s">
        <v>4954</v>
      </c>
      <c r="C541" s="16" t="s">
        <v>3868</v>
      </c>
      <c r="D541" s="16" t="s">
        <v>4955</v>
      </c>
      <c r="E541" s="16">
        <v>4.5677582334800997E-3</v>
      </c>
      <c r="F541" s="16">
        <v>3.9922835763023003E-2</v>
      </c>
      <c r="G541" s="16">
        <v>3.1097253540441499E-2</v>
      </c>
      <c r="H541" s="16" t="s">
        <v>4956</v>
      </c>
      <c r="I541" s="16">
        <v>5</v>
      </c>
    </row>
    <row r="542" spans="1:9" x14ac:dyDescent="0.2">
      <c r="A542" s="16" t="s">
        <v>4957</v>
      </c>
      <c r="B542" s="16" t="s">
        <v>4958</v>
      </c>
      <c r="C542" s="16" t="s">
        <v>3568</v>
      </c>
      <c r="D542" s="16" t="s">
        <v>4959</v>
      </c>
      <c r="E542" s="16">
        <v>4.56841095826074E-3</v>
      </c>
      <c r="F542" s="16">
        <v>3.9922835763023003E-2</v>
      </c>
      <c r="G542" s="16">
        <v>3.1097253540441499E-2</v>
      </c>
      <c r="H542" s="16" t="s">
        <v>4960</v>
      </c>
      <c r="I542" s="16">
        <v>15</v>
      </c>
    </row>
    <row r="543" spans="1:9" x14ac:dyDescent="0.2">
      <c r="A543" s="16" t="s">
        <v>4961</v>
      </c>
      <c r="B543" s="16" t="s">
        <v>4962</v>
      </c>
      <c r="C543" s="16" t="s">
        <v>3408</v>
      </c>
      <c r="D543" s="16" t="s">
        <v>4963</v>
      </c>
      <c r="E543" s="16">
        <v>4.7116275418877997E-3</v>
      </c>
      <c r="F543" s="16">
        <v>4.1098281645413202E-2</v>
      </c>
      <c r="G543" s="16">
        <v>3.2012848285382201E-2</v>
      </c>
      <c r="H543" s="16" t="s">
        <v>3888</v>
      </c>
      <c r="I543" s="16">
        <v>13</v>
      </c>
    </row>
    <row r="544" spans="1:9" x14ac:dyDescent="0.2">
      <c r="A544" s="16" t="s">
        <v>4964</v>
      </c>
      <c r="B544" s="16" t="s">
        <v>4965</v>
      </c>
      <c r="C544" s="16" t="s">
        <v>3681</v>
      </c>
      <c r="D544" s="16" t="s">
        <v>3738</v>
      </c>
      <c r="E544" s="16">
        <v>4.8523396384747702E-3</v>
      </c>
      <c r="F544" s="16">
        <v>4.2169780394037598E-2</v>
      </c>
      <c r="G544" s="16">
        <v>3.2847475075223197E-2</v>
      </c>
      <c r="H544" s="16" t="s">
        <v>4966</v>
      </c>
      <c r="I544" s="16">
        <v>8</v>
      </c>
    </row>
    <row r="545" spans="1:9" x14ac:dyDescent="0.2">
      <c r="A545" s="16" t="s">
        <v>4967</v>
      </c>
      <c r="B545" s="16" t="s">
        <v>4968</v>
      </c>
      <c r="C545" s="16" t="s">
        <v>3681</v>
      </c>
      <c r="D545" s="16" t="s">
        <v>3738</v>
      </c>
      <c r="E545" s="16">
        <v>4.8523396384747702E-3</v>
      </c>
      <c r="F545" s="16">
        <v>4.2169780394037598E-2</v>
      </c>
      <c r="G545" s="16">
        <v>3.2847475075223197E-2</v>
      </c>
      <c r="H545" s="16" t="s">
        <v>4969</v>
      </c>
      <c r="I545" s="16">
        <v>8</v>
      </c>
    </row>
    <row r="546" spans="1:9" x14ac:dyDescent="0.2">
      <c r="A546" s="16" t="s">
        <v>4970</v>
      </c>
      <c r="B546" s="16" t="s">
        <v>4971</v>
      </c>
      <c r="C546" s="16" t="s">
        <v>3508</v>
      </c>
      <c r="D546" s="16" t="s">
        <v>3519</v>
      </c>
      <c r="E546" s="16">
        <v>4.9310934841100404E-3</v>
      </c>
      <c r="F546" s="16">
        <v>4.2775423072638298E-2</v>
      </c>
      <c r="G546" s="16">
        <v>3.3319230740155303E-2</v>
      </c>
      <c r="H546" s="16" t="s">
        <v>4972</v>
      </c>
      <c r="I546" s="16">
        <v>14</v>
      </c>
    </row>
    <row r="547" spans="1:9" x14ac:dyDescent="0.2">
      <c r="A547" s="16" t="s">
        <v>4973</v>
      </c>
      <c r="B547" s="16" t="s">
        <v>4974</v>
      </c>
      <c r="C547" s="16" t="s">
        <v>3686</v>
      </c>
      <c r="D547" s="16" t="s">
        <v>3914</v>
      </c>
      <c r="E547" s="16">
        <v>4.9425935577588204E-3</v>
      </c>
      <c r="F547" s="16">
        <v>4.2796511924887801E-2</v>
      </c>
      <c r="G547" s="16">
        <v>3.3335657563870198E-2</v>
      </c>
      <c r="H547" s="16" t="s">
        <v>4975</v>
      </c>
      <c r="I547" s="16">
        <v>12</v>
      </c>
    </row>
    <row r="548" spans="1:9" x14ac:dyDescent="0.2">
      <c r="A548" s="16" t="s">
        <v>4976</v>
      </c>
      <c r="B548" s="16" t="s">
        <v>4977</v>
      </c>
      <c r="C548" s="16" t="s">
        <v>3568</v>
      </c>
      <c r="D548" s="16" t="s">
        <v>4225</v>
      </c>
      <c r="E548" s="16">
        <v>5.0519153789794196E-3</v>
      </c>
      <c r="F548" s="16">
        <v>4.3662982918322102E-2</v>
      </c>
      <c r="G548" s="16">
        <v>3.4010581267391801E-2</v>
      </c>
      <c r="H548" s="16" t="s">
        <v>4918</v>
      </c>
      <c r="I548" s="16">
        <v>15</v>
      </c>
    </row>
    <row r="549" spans="1:9" x14ac:dyDescent="0.2">
      <c r="A549" s="16" t="s">
        <v>4978</v>
      </c>
      <c r="B549" s="16" t="s">
        <v>4979</v>
      </c>
      <c r="C549" s="16" t="s">
        <v>3484</v>
      </c>
      <c r="D549" s="16" t="s">
        <v>4980</v>
      </c>
      <c r="E549" s="16">
        <v>5.0698821376412096E-3</v>
      </c>
      <c r="F549" s="16">
        <v>4.3738160525646899E-2</v>
      </c>
      <c r="G549" s="16">
        <v>3.40691396606237E-2</v>
      </c>
      <c r="H549" s="16" t="s">
        <v>4981</v>
      </c>
      <c r="I549" s="16">
        <v>17</v>
      </c>
    </row>
    <row r="550" spans="1:9" x14ac:dyDescent="0.2">
      <c r="A550" s="16" t="s">
        <v>4982</v>
      </c>
      <c r="B550" s="16" t="s">
        <v>4983</v>
      </c>
      <c r="C550" s="16" t="s">
        <v>3333</v>
      </c>
      <c r="D550" s="16" t="s">
        <v>4086</v>
      </c>
      <c r="E550" s="16">
        <v>5.0928318800713404E-3</v>
      </c>
      <c r="F550" s="16">
        <v>4.3855973799373497E-2</v>
      </c>
      <c r="G550" s="16">
        <v>3.41609084233752E-2</v>
      </c>
      <c r="H550" s="16" t="s">
        <v>4984</v>
      </c>
      <c r="I550" s="16">
        <v>19</v>
      </c>
    </row>
    <row r="551" spans="1:9" x14ac:dyDescent="0.2">
      <c r="A551" s="16" t="s">
        <v>4985</v>
      </c>
      <c r="B551" s="16" t="s">
        <v>4986</v>
      </c>
      <c r="C551" s="16" t="s">
        <v>3297</v>
      </c>
      <c r="D551" s="16" t="s">
        <v>4987</v>
      </c>
      <c r="E551" s="16">
        <v>5.1216087049394399E-3</v>
      </c>
      <c r="F551" s="16">
        <v>4.4023445316228101E-2</v>
      </c>
      <c r="G551" s="16">
        <v>3.4291357679318402E-2</v>
      </c>
      <c r="H551" s="16" t="s">
        <v>4988</v>
      </c>
      <c r="I551" s="16">
        <v>22</v>
      </c>
    </row>
    <row r="552" spans="1:9" x14ac:dyDescent="0.2">
      <c r="A552" s="16" t="s">
        <v>4989</v>
      </c>
      <c r="B552" s="16" t="s">
        <v>4990</v>
      </c>
      <c r="C552" s="16" t="s">
        <v>3508</v>
      </c>
      <c r="D552" s="16" t="s">
        <v>4991</v>
      </c>
      <c r="E552" s="16">
        <v>5.1980613350284402E-3</v>
      </c>
      <c r="F552" s="16">
        <v>4.4436726672336398E-2</v>
      </c>
      <c r="G552" s="16">
        <v>3.4613276572824002E-2</v>
      </c>
      <c r="H552" s="16" t="s">
        <v>4933</v>
      </c>
      <c r="I552" s="16">
        <v>14</v>
      </c>
    </row>
    <row r="553" spans="1:9" x14ac:dyDescent="0.2">
      <c r="A553" s="16" t="s">
        <v>4992</v>
      </c>
      <c r="B553" s="16" t="s">
        <v>4993</v>
      </c>
      <c r="C553" s="16" t="s">
        <v>3686</v>
      </c>
      <c r="D553" s="16" t="s">
        <v>3925</v>
      </c>
      <c r="E553" s="16">
        <v>5.2485803025194098E-3</v>
      </c>
      <c r="F553" s="16">
        <v>4.4436726672336398E-2</v>
      </c>
      <c r="G553" s="16">
        <v>3.4613276572824002E-2</v>
      </c>
      <c r="H553" s="16" t="s">
        <v>4994</v>
      </c>
      <c r="I553" s="16">
        <v>12</v>
      </c>
    </row>
    <row r="554" spans="1:9" x14ac:dyDescent="0.2">
      <c r="A554" s="16" t="s">
        <v>4995</v>
      </c>
      <c r="B554" s="16" t="s">
        <v>4996</v>
      </c>
      <c r="C554" s="16" t="s">
        <v>3686</v>
      </c>
      <c r="D554" s="16" t="s">
        <v>3925</v>
      </c>
      <c r="E554" s="16">
        <v>5.2485803025194098E-3</v>
      </c>
      <c r="F554" s="16">
        <v>4.4436726672336398E-2</v>
      </c>
      <c r="G554" s="16">
        <v>3.4613276572824002E-2</v>
      </c>
      <c r="H554" s="16" t="s">
        <v>4994</v>
      </c>
      <c r="I554" s="16">
        <v>12</v>
      </c>
    </row>
    <row r="555" spans="1:9" x14ac:dyDescent="0.2">
      <c r="A555" s="16" t="s">
        <v>4997</v>
      </c>
      <c r="B555" s="16" t="s">
        <v>4998</v>
      </c>
      <c r="C555" s="16" t="s">
        <v>3686</v>
      </c>
      <c r="D555" s="16" t="s">
        <v>3925</v>
      </c>
      <c r="E555" s="16">
        <v>5.2485803025194098E-3</v>
      </c>
      <c r="F555" s="16">
        <v>4.4436726672336398E-2</v>
      </c>
      <c r="G555" s="16">
        <v>3.4613276572824002E-2</v>
      </c>
      <c r="H555" s="16" t="s">
        <v>4994</v>
      </c>
      <c r="I555" s="16">
        <v>12</v>
      </c>
    </row>
    <row r="556" spans="1:9" x14ac:dyDescent="0.2">
      <c r="A556" s="16" t="s">
        <v>4999</v>
      </c>
      <c r="B556" s="16" t="s">
        <v>5000</v>
      </c>
      <c r="C556" s="16" t="s">
        <v>3686</v>
      </c>
      <c r="D556" s="16" t="s">
        <v>3925</v>
      </c>
      <c r="E556" s="16">
        <v>5.2485803025194098E-3</v>
      </c>
      <c r="F556" s="16">
        <v>4.4436726672336398E-2</v>
      </c>
      <c r="G556" s="16">
        <v>3.4613276572824002E-2</v>
      </c>
      <c r="H556" s="16" t="s">
        <v>4994</v>
      </c>
      <c r="I556" s="16">
        <v>12</v>
      </c>
    </row>
    <row r="557" spans="1:9" x14ac:dyDescent="0.2">
      <c r="A557" s="16" t="s">
        <v>5001</v>
      </c>
      <c r="B557" s="16" t="s">
        <v>5002</v>
      </c>
      <c r="C557" s="16" t="s">
        <v>3368</v>
      </c>
      <c r="D557" s="16" t="s">
        <v>5003</v>
      </c>
      <c r="E557" s="16">
        <v>5.2510360314070503E-3</v>
      </c>
      <c r="F557" s="16">
        <v>4.4436726672336398E-2</v>
      </c>
      <c r="G557" s="16">
        <v>3.4613276572824002E-2</v>
      </c>
      <c r="H557" s="16" t="s">
        <v>5004</v>
      </c>
      <c r="I557" s="16">
        <v>23</v>
      </c>
    </row>
    <row r="558" spans="1:9" x14ac:dyDescent="0.2">
      <c r="A558" s="16" t="s">
        <v>5005</v>
      </c>
      <c r="B558" s="16" t="s">
        <v>5006</v>
      </c>
      <c r="C558" s="16" t="s">
        <v>4047</v>
      </c>
      <c r="D558" s="16" t="s">
        <v>4165</v>
      </c>
      <c r="E558" s="16">
        <v>5.2940979597909596E-3</v>
      </c>
      <c r="F558" s="16">
        <v>4.4436726672336398E-2</v>
      </c>
      <c r="G558" s="16">
        <v>3.4613276572824002E-2</v>
      </c>
      <c r="H558" s="16" t="s">
        <v>5007</v>
      </c>
      <c r="I558" s="16">
        <v>4</v>
      </c>
    </row>
    <row r="559" spans="1:9" x14ac:dyDescent="0.2">
      <c r="A559" s="16" t="s">
        <v>5008</v>
      </c>
      <c r="B559" s="16" t="s">
        <v>5009</v>
      </c>
      <c r="C559" s="16" t="s">
        <v>4047</v>
      </c>
      <c r="D559" s="16" t="s">
        <v>4165</v>
      </c>
      <c r="E559" s="16">
        <v>5.2940979597909596E-3</v>
      </c>
      <c r="F559" s="16">
        <v>4.4436726672336398E-2</v>
      </c>
      <c r="G559" s="16">
        <v>3.4613276572824002E-2</v>
      </c>
      <c r="H559" s="16" t="s">
        <v>5010</v>
      </c>
      <c r="I559" s="16">
        <v>4</v>
      </c>
    </row>
    <row r="560" spans="1:9" x14ac:dyDescent="0.2">
      <c r="A560" s="16" t="s">
        <v>5011</v>
      </c>
      <c r="B560" s="16" t="s">
        <v>5012</v>
      </c>
      <c r="C560" s="16" t="s">
        <v>4047</v>
      </c>
      <c r="D560" s="16" t="s">
        <v>4165</v>
      </c>
      <c r="E560" s="16">
        <v>5.2940979597909596E-3</v>
      </c>
      <c r="F560" s="16">
        <v>4.4436726672336398E-2</v>
      </c>
      <c r="G560" s="16">
        <v>3.4613276572824002E-2</v>
      </c>
      <c r="H560" s="16" t="s">
        <v>5013</v>
      </c>
      <c r="I560" s="16">
        <v>4</v>
      </c>
    </row>
    <row r="561" spans="1:9" x14ac:dyDescent="0.2">
      <c r="A561" s="16" t="s">
        <v>5014</v>
      </c>
      <c r="B561" s="16" t="s">
        <v>5015</v>
      </c>
      <c r="C561" s="16" t="s">
        <v>3681</v>
      </c>
      <c r="D561" s="16" t="s">
        <v>5016</v>
      </c>
      <c r="E561" s="16">
        <v>5.2986151512181799E-3</v>
      </c>
      <c r="F561" s="16">
        <v>4.4436726672336398E-2</v>
      </c>
      <c r="G561" s="16">
        <v>3.4613276572824002E-2</v>
      </c>
      <c r="H561" s="16" t="s">
        <v>5017</v>
      </c>
      <c r="I561" s="16">
        <v>8</v>
      </c>
    </row>
    <row r="562" spans="1:9" x14ac:dyDescent="0.2">
      <c r="A562" s="16" t="s">
        <v>5018</v>
      </c>
      <c r="B562" s="16" t="s">
        <v>5019</v>
      </c>
      <c r="C562" s="16" t="s">
        <v>3681</v>
      </c>
      <c r="D562" s="16" t="s">
        <v>5016</v>
      </c>
      <c r="E562" s="16">
        <v>5.2986151512181799E-3</v>
      </c>
      <c r="F562" s="16">
        <v>4.4436726672336398E-2</v>
      </c>
      <c r="G562" s="16">
        <v>3.4613276572824002E-2</v>
      </c>
      <c r="H562" s="16" t="s">
        <v>5020</v>
      </c>
      <c r="I562" s="16">
        <v>8</v>
      </c>
    </row>
    <row r="563" spans="1:9" x14ac:dyDescent="0.2">
      <c r="A563" s="16" t="s">
        <v>5021</v>
      </c>
      <c r="B563" s="16" t="s">
        <v>5022</v>
      </c>
      <c r="C563" s="16" t="s">
        <v>3681</v>
      </c>
      <c r="D563" s="16" t="s">
        <v>5016</v>
      </c>
      <c r="E563" s="16">
        <v>5.2986151512181799E-3</v>
      </c>
      <c r="F563" s="16">
        <v>4.4436726672336398E-2</v>
      </c>
      <c r="G563" s="16">
        <v>3.4613276572824002E-2</v>
      </c>
      <c r="H563" s="16" t="s">
        <v>5023</v>
      </c>
      <c r="I563" s="16">
        <v>8</v>
      </c>
    </row>
    <row r="564" spans="1:9" x14ac:dyDescent="0.2">
      <c r="A564" s="16" t="s">
        <v>5024</v>
      </c>
      <c r="B564" s="16" t="s">
        <v>5025</v>
      </c>
      <c r="C564" s="16" t="s">
        <v>3568</v>
      </c>
      <c r="D564" s="16" t="s">
        <v>5026</v>
      </c>
      <c r="E564" s="16">
        <v>5.3087683355298896E-3</v>
      </c>
      <c r="F564" s="16">
        <v>4.4436726672336398E-2</v>
      </c>
      <c r="G564" s="16">
        <v>3.4613276572824002E-2</v>
      </c>
      <c r="H564" s="16" t="s">
        <v>5027</v>
      </c>
      <c r="I564" s="16">
        <v>15</v>
      </c>
    </row>
    <row r="565" spans="1:9" x14ac:dyDescent="0.2">
      <c r="A565" s="16" t="s">
        <v>5028</v>
      </c>
      <c r="B565" s="16" t="s">
        <v>5029</v>
      </c>
      <c r="C565" s="16" t="s">
        <v>3605</v>
      </c>
      <c r="D565" s="16" t="s">
        <v>4083</v>
      </c>
      <c r="E565" s="16">
        <v>5.31016071511231E-3</v>
      </c>
      <c r="F565" s="16">
        <v>4.4436726672336398E-2</v>
      </c>
      <c r="G565" s="16">
        <v>3.4613276572824002E-2</v>
      </c>
      <c r="H565" s="16" t="s">
        <v>5030</v>
      </c>
      <c r="I565" s="16">
        <v>9</v>
      </c>
    </row>
    <row r="566" spans="1:9" x14ac:dyDescent="0.2">
      <c r="A566" s="16" t="s">
        <v>5031</v>
      </c>
      <c r="B566" s="16" t="s">
        <v>5032</v>
      </c>
      <c r="C566" s="16" t="s">
        <v>3868</v>
      </c>
      <c r="D566" s="16" t="s">
        <v>3855</v>
      </c>
      <c r="E566" s="16">
        <v>5.3109374535278099E-3</v>
      </c>
      <c r="F566" s="16">
        <v>4.4436726672336398E-2</v>
      </c>
      <c r="G566" s="16">
        <v>3.4613276572824002E-2</v>
      </c>
      <c r="H566" s="16" t="s">
        <v>5033</v>
      </c>
      <c r="I566" s="16">
        <v>5</v>
      </c>
    </row>
    <row r="567" spans="1:9" x14ac:dyDescent="0.2">
      <c r="A567" s="16" t="s">
        <v>5034</v>
      </c>
      <c r="B567" s="16" t="s">
        <v>5035</v>
      </c>
      <c r="C567" s="16" t="s">
        <v>3361</v>
      </c>
      <c r="D567" s="16" t="s">
        <v>3708</v>
      </c>
      <c r="E567" s="16">
        <v>5.4397202704926798E-3</v>
      </c>
      <c r="F567" s="16">
        <v>4.53534274849028E-2</v>
      </c>
      <c r="G567" s="16">
        <v>3.5327325989511701E-2</v>
      </c>
      <c r="H567" s="16" t="s">
        <v>5036</v>
      </c>
      <c r="I567" s="16">
        <v>7</v>
      </c>
    </row>
    <row r="568" spans="1:9" x14ac:dyDescent="0.2">
      <c r="A568" s="16" t="s">
        <v>5037</v>
      </c>
      <c r="B568" s="16" t="s">
        <v>5038</v>
      </c>
      <c r="C568" s="16" t="s">
        <v>3361</v>
      </c>
      <c r="D568" s="16" t="s">
        <v>3708</v>
      </c>
      <c r="E568" s="16">
        <v>5.4397202704926798E-3</v>
      </c>
      <c r="F568" s="16">
        <v>4.53534274849028E-2</v>
      </c>
      <c r="G568" s="16">
        <v>3.5327325989511701E-2</v>
      </c>
      <c r="H568" s="16" t="s">
        <v>5039</v>
      </c>
      <c r="I568" s="16">
        <v>7</v>
      </c>
    </row>
    <row r="569" spans="1:9" x14ac:dyDescent="0.2">
      <c r="A569" s="16" t="s">
        <v>5040</v>
      </c>
      <c r="B569" s="16" t="s">
        <v>5041</v>
      </c>
      <c r="C569" s="16" t="s">
        <v>3302</v>
      </c>
      <c r="D569" s="16" t="s">
        <v>5042</v>
      </c>
      <c r="E569" s="16">
        <v>5.4564555439666302E-3</v>
      </c>
      <c r="F569" s="16">
        <v>4.5412722596081999E-2</v>
      </c>
      <c r="G569" s="16">
        <v>3.53735129667343E-2</v>
      </c>
      <c r="H569" s="16" t="s">
        <v>5043</v>
      </c>
      <c r="I569" s="16">
        <v>28</v>
      </c>
    </row>
    <row r="570" spans="1:9" x14ac:dyDescent="0.2">
      <c r="A570" s="16" t="s">
        <v>5044</v>
      </c>
      <c r="B570" s="16" t="s">
        <v>5045</v>
      </c>
      <c r="C570" s="16" t="s">
        <v>3508</v>
      </c>
      <c r="D570" s="16" t="s">
        <v>4605</v>
      </c>
      <c r="E570" s="16">
        <v>5.4765546093351204E-3</v>
      </c>
      <c r="F570" s="16">
        <v>4.5499755636359898E-2</v>
      </c>
      <c r="G570" s="16">
        <v>3.5441305959596402E-2</v>
      </c>
      <c r="H570" s="16" t="s">
        <v>5046</v>
      </c>
      <c r="I570" s="16">
        <v>14</v>
      </c>
    </row>
    <row r="571" spans="1:9" x14ac:dyDescent="0.2">
      <c r="A571" s="16" t="s">
        <v>5047</v>
      </c>
      <c r="B571" s="16" t="s">
        <v>5048</v>
      </c>
      <c r="C571" s="16" t="s">
        <v>5049</v>
      </c>
      <c r="D571" s="16" t="s">
        <v>4048</v>
      </c>
      <c r="E571" s="16">
        <v>5.5455712341549003E-3</v>
      </c>
      <c r="F571" s="16">
        <v>4.5591551661980798E-2</v>
      </c>
      <c r="G571" s="16">
        <v>3.5512809003610701E-2</v>
      </c>
      <c r="H571" s="16" t="s">
        <v>5050</v>
      </c>
      <c r="I571" s="16">
        <v>3</v>
      </c>
    </row>
    <row r="572" spans="1:9" x14ac:dyDescent="0.2">
      <c r="A572" s="16" t="s">
        <v>5051</v>
      </c>
      <c r="B572" s="16" t="s">
        <v>5052</v>
      </c>
      <c r="C572" s="16" t="s">
        <v>5049</v>
      </c>
      <c r="D572" s="16" t="s">
        <v>4048</v>
      </c>
      <c r="E572" s="16">
        <v>5.5455712341549003E-3</v>
      </c>
      <c r="F572" s="16">
        <v>4.5591551661980798E-2</v>
      </c>
      <c r="G572" s="16">
        <v>3.5512809003610701E-2</v>
      </c>
      <c r="H572" s="16" t="s">
        <v>5050</v>
      </c>
      <c r="I572" s="16">
        <v>3</v>
      </c>
    </row>
    <row r="573" spans="1:9" x14ac:dyDescent="0.2">
      <c r="A573" s="16" t="s">
        <v>5053</v>
      </c>
      <c r="B573" s="16" t="s">
        <v>5054</v>
      </c>
      <c r="C573" s="16" t="s">
        <v>5049</v>
      </c>
      <c r="D573" s="16" t="s">
        <v>4048</v>
      </c>
      <c r="E573" s="16">
        <v>5.5455712341549003E-3</v>
      </c>
      <c r="F573" s="16">
        <v>4.5591551661980798E-2</v>
      </c>
      <c r="G573" s="16">
        <v>3.5512809003610701E-2</v>
      </c>
      <c r="H573" s="16" t="s">
        <v>5055</v>
      </c>
      <c r="I573" s="16">
        <v>3</v>
      </c>
    </row>
    <row r="574" spans="1:9" x14ac:dyDescent="0.2">
      <c r="A574" s="16" t="s">
        <v>5056</v>
      </c>
      <c r="B574" s="16" t="s">
        <v>5057</v>
      </c>
      <c r="C574" s="16" t="s">
        <v>5049</v>
      </c>
      <c r="D574" s="16" t="s">
        <v>4048</v>
      </c>
      <c r="E574" s="16">
        <v>5.5455712341549003E-3</v>
      </c>
      <c r="F574" s="16">
        <v>4.5591551661980798E-2</v>
      </c>
      <c r="G574" s="16">
        <v>3.5512809003610701E-2</v>
      </c>
      <c r="H574" s="16" t="s">
        <v>5058</v>
      </c>
      <c r="I574" s="16">
        <v>3</v>
      </c>
    </row>
    <row r="575" spans="1:9" x14ac:dyDescent="0.2">
      <c r="A575" s="16" t="s">
        <v>5059</v>
      </c>
      <c r="B575" s="16" t="s">
        <v>5060</v>
      </c>
      <c r="C575" s="16" t="s">
        <v>5049</v>
      </c>
      <c r="D575" s="16" t="s">
        <v>4048</v>
      </c>
      <c r="E575" s="16">
        <v>5.5455712341549003E-3</v>
      </c>
      <c r="F575" s="16">
        <v>4.5591551661980798E-2</v>
      </c>
      <c r="G575" s="16">
        <v>3.5512809003610701E-2</v>
      </c>
      <c r="H575" s="16" t="s">
        <v>5061</v>
      </c>
      <c r="I575" s="16">
        <v>3</v>
      </c>
    </row>
    <row r="576" spans="1:9" x14ac:dyDescent="0.2">
      <c r="A576" s="16" t="s">
        <v>5062</v>
      </c>
      <c r="B576" s="16" t="s">
        <v>5063</v>
      </c>
      <c r="C576" s="16" t="s">
        <v>5049</v>
      </c>
      <c r="D576" s="16" t="s">
        <v>4048</v>
      </c>
      <c r="E576" s="16">
        <v>5.5455712341549003E-3</v>
      </c>
      <c r="F576" s="16">
        <v>4.5591551661980798E-2</v>
      </c>
      <c r="G576" s="16">
        <v>3.5512809003610701E-2</v>
      </c>
      <c r="H576" s="16" t="s">
        <v>5061</v>
      </c>
      <c r="I576" s="16">
        <v>3</v>
      </c>
    </row>
    <row r="577" spans="1:9" x14ac:dyDescent="0.2">
      <c r="A577" s="16" t="s">
        <v>5064</v>
      </c>
      <c r="B577" s="16" t="s">
        <v>5065</v>
      </c>
      <c r="C577" s="16" t="s">
        <v>3791</v>
      </c>
      <c r="D577" s="16" t="s">
        <v>4347</v>
      </c>
      <c r="E577" s="16">
        <v>5.7327188403168703E-3</v>
      </c>
      <c r="F577" s="16">
        <v>4.6815946065728399E-2</v>
      </c>
      <c r="G577" s="16">
        <v>3.6466531415336401E-2</v>
      </c>
      <c r="H577" s="16" t="s">
        <v>5066</v>
      </c>
      <c r="I577" s="16">
        <v>6</v>
      </c>
    </row>
    <row r="578" spans="1:9" x14ac:dyDescent="0.2">
      <c r="A578" s="16" t="s">
        <v>5067</v>
      </c>
      <c r="B578" s="16" t="s">
        <v>5068</v>
      </c>
      <c r="C578" s="16" t="s">
        <v>3791</v>
      </c>
      <c r="D578" s="16" t="s">
        <v>4347</v>
      </c>
      <c r="E578" s="16">
        <v>5.7327188403168703E-3</v>
      </c>
      <c r="F578" s="16">
        <v>4.6815946065728399E-2</v>
      </c>
      <c r="G578" s="16">
        <v>3.6466531415336401E-2</v>
      </c>
      <c r="H578" s="16" t="s">
        <v>5069</v>
      </c>
      <c r="I578" s="16">
        <v>6</v>
      </c>
    </row>
    <row r="579" spans="1:9" x14ac:dyDescent="0.2">
      <c r="A579" s="16" t="s">
        <v>5070</v>
      </c>
      <c r="B579" s="16" t="s">
        <v>5071</v>
      </c>
      <c r="C579" s="16" t="s">
        <v>3605</v>
      </c>
      <c r="D579" s="16" t="s">
        <v>5072</v>
      </c>
      <c r="E579" s="16">
        <v>5.7341845361286404E-3</v>
      </c>
      <c r="F579" s="16">
        <v>4.6815946065728399E-2</v>
      </c>
      <c r="G579" s="16">
        <v>3.6466531415336401E-2</v>
      </c>
      <c r="H579" s="16" t="s">
        <v>5073</v>
      </c>
      <c r="I579" s="16">
        <v>9</v>
      </c>
    </row>
    <row r="580" spans="1:9" x14ac:dyDescent="0.2">
      <c r="A580" s="16" t="s">
        <v>5074</v>
      </c>
      <c r="B580" s="16" t="s">
        <v>5075</v>
      </c>
      <c r="C580" s="16" t="s">
        <v>3605</v>
      </c>
      <c r="D580" s="16" t="s">
        <v>5072</v>
      </c>
      <c r="E580" s="16">
        <v>5.7341845361286404E-3</v>
      </c>
      <c r="F580" s="16">
        <v>4.6815946065728399E-2</v>
      </c>
      <c r="G580" s="16">
        <v>3.6466531415336401E-2</v>
      </c>
      <c r="H580" s="16" t="s">
        <v>5076</v>
      </c>
      <c r="I580" s="16">
        <v>9</v>
      </c>
    </row>
    <row r="581" spans="1:9" x14ac:dyDescent="0.2">
      <c r="A581" s="16" t="s">
        <v>5077</v>
      </c>
      <c r="B581" s="16" t="s">
        <v>5078</v>
      </c>
      <c r="C581" s="16" t="s">
        <v>3261</v>
      </c>
      <c r="D581" s="16" t="s">
        <v>5079</v>
      </c>
      <c r="E581" s="16">
        <v>5.7663838733218904E-3</v>
      </c>
      <c r="F581" s="16">
        <v>4.6997522449405797E-2</v>
      </c>
      <c r="G581" s="16">
        <v>3.6607967431397201E-2</v>
      </c>
      <c r="H581" s="16" t="s">
        <v>4687</v>
      </c>
      <c r="I581" s="16">
        <v>21</v>
      </c>
    </row>
    <row r="582" spans="1:9" x14ac:dyDescent="0.2">
      <c r="A582" s="16" t="s">
        <v>5080</v>
      </c>
      <c r="B582" s="16" t="s">
        <v>5081</v>
      </c>
      <c r="C582" s="16" t="s">
        <v>3462</v>
      </c>
      <c r="D582" s="16" t="s">
        <v>3366</v>
      </c>
      <c r="E582" s="16">
        <v>5.7834959324468997E-3</v>
      </c>
      <c r="F582" s="16">
        <v>4.7055719491753301E-2</v>
      </c>
      <c r="G582" s="16">
        <v>3.6653299085489199E-2</v>
      </c>
      <c r="H582" s="16" t="s">
        <v>4405</v>
      </c>
      <c r="I582" s="16">
        <v>11</v>
      </c>
    </row>
    <row r="583" spans="1:9" x14ac:dyDescent="0.2">
      <c r="A583" s="16" t="s">
        <v>5082</v>
      </c>
      <c r="B583" s="16" t="s">
        <v>5083</v>
      </c>
      <c r="C583" s="16" t="s">
        <v>3503</v>
      </c>
      <c r="D583" s="16" t="s">
        <v>3887</v>
      </c>
      <c r="E583" s="16">
        <v>5.8628889430635102E-3</v>
      </c>
      <c r="F583" s="16">
        <v>4.7537754162056203E-2</v>
      </c>
      <c r="G583" s="16">
        <v>3.7028772271980002E-2</v>
      </c>
      <c r="H583" s="16" t="s">
        <v>5084</v>
      </c>
      <c r="I583" s="16">
        <v>10</v>
      </c>
    </row>
    <row r="584" spans="1:9" x14ac:dyDescent="0.2">
      <c r="A584" s="16" t="s">
        <v>5085</v>
      </c>
      <c r="B584" s="16" t="s">
        <v>5086</v>
      </c>
      <c r="C584" s="16" t="s">
        <v>3503</v>
      </c>
      <c r="D584" s="16" t="s">
        <v>3887</v>
      </c>
      <c r="E584" s="16">
        <v>5.8628889430635102E-3</v>
      </c>
      <c r="F584" s="16">
        <v>4.7537754162056203E-2</v>
      </c>
      <c r="G584" s="16">
        <v>3.7028772271980002E-2</v>
      </c>
      <c r="H584" s="16" t="s">
        <v>5087</v>
      </c>
      <c r="I584" s="16">
        <v>10</v>
      </c>
    </row>
    <row r="585" spans="1:9" x14ac:dyDescent="0.2">
      <c r="A585" s="16" t="s">
        <v>5088</v>
      </c>
      <c r="B585" s="16" t="s">
        <v>5089</v>
      </c>
      <c r="C585" s="16" t="s">
        <v>3408</v>
      </c>
      <c r="D585" s="16" t="s">
        <v>5090</v>
      </c>
      <c r="E585" s="16">
        <v>5.8870218590992901E-3</v>
      </c>
      <c r="F585" s="16">
        <v>4.7651554293464099E-2</v>
      </c>
      <c r="G585" s="16">
        <v>3.7117415061794203E-2</v>
      </c>
      <c r="H585" s="16" t="s">
        <v>5091</v>
      </c>
      <c r="I585" s="16">
        <v>13</v>
      </c>
    </row>
    <row r="586" spans="1:9" x14ac:dyDescent="0.2">
      <c r="A586" s="16" t="s">
        <v>5092</v>
      </c>
      <c r="B586" s="16" t="s">
        <v>5093</v>
      </c>
      <c r="C586" s="16" t="s">
        <v>3297</v>
      </c>
      <c r="D586" s="16" t="s">
        <v>5094</v>
      </c>
      <c r="E586" s="16">
        <v>5.9256072939454204E-3</v>
      </c>
      <c r="F586" s="16">
        <v>4.7881747979671999E-2</v>
      </c>
      <c r="G586" s="16">
        <v>3.7296720747039297E-2</v>
      </c>
      <c r="H586" s="16" t="s">
        <v>5095</v>
      </c>
      <c r="I586" s="16">
        <v>22</v>
      </c>
    </row>
    <row r="587" spans="1:9" x14ac:dyDescent="0.2">
      <c r="A587" s="16" t="s">
        <v>5096</v>
      </c>
      <c r="B587" s="16" t="s">
        <v>5097</v>
      </c>
      <c r="C587" s="16" t="s">
        <v>3302</v>
      </c>
      <c r="D587" s="16" t="s">
        <v>5098</v>
      </c>
      <c r="E587" s="16">
        <v>5.9790476878343402E-3</v>
      </c>
      <c r="F587" s="16">
        <v>4.8157828210286802E-2</v>
      </c>
      <c r="G587" s="16">
        <v>3.7511769021162197E-2</v>
      </c>
      <c r="H587" s="16" t="s">
        <v>5099</v>
      </c>
      <c r="I587" s="16">
        <v>28</v>
      </c>
    </row>
    <row r="588" spans="1:9" x14ac:dyDescent="0.2">
      <c r="A588" s="16" t="s">
        <v>5100</v>
      </c>
      <c r="B588" s="16" t="s">
        <v>5101</v>
      </c>
      <c r="C588" s="16" t="s">
        <v>3261</v>
      </c>
      <c r="D588" s="16" t="s">
        <v>5102</v>
      </c>
      <c r="E588" s="16">
        <v>5.9855747909610202E-3</v>
      </c>
      <c r="F588" s="16">
        <v>4.8157828210286802E-2</v>
      </c>
      <c r="G588" s="16">
        <v>3.7511769021162197E-2</v>
      </c>
      <c r="H588" s="16" t="s">
        <v>5103</v>
      </c>
      <c r="I588" s="16">
        <v>21</v>
      </c>
    </row>
    <row r="589" spans="1:9" x14ac:dyDescent="0.2">
      <c r="A589" s="16" t="s">
        <v>5104</v>
      </c>
      <c r="B589" s="16" t="s">
        <v>5105</v>
      </c>
      <c r="C589" s="16" t="s">
        <v>3361</v>
      </c>
      <c r="D589" s="16" t="s">
        <v>4435</v>
      </c>
      <c r="E589" s="16">
        <v>6.0005939791584299E-3</v>
      </c>
      <c r="F589" s="16">
        <v>4.8157828210286802E-2</v>
      </c>
      <c r="G589" s="16">
        <v>3.7511769021162197E-2</v>
      </c>
      <c r="H589" s="16" t="s">
        <v>5106</v>
      </c>
      <c r="I589" s="16">
        <v>7</v>
      </c>
    </row>
    <row r="590" spans="1:9" x14ac:dyDescent="0.2">
      <c r="A590" s="16" t="s">
        <v>5107</v>
      </c>
      <c r="B590" s="16" t="s">
        <v>5108</v>
      </c>
      <c r="C590" s="16" t="s">
        <v>3361</v>
      </c>
      <c r="D590" s="16" t="s">
        <v>4435</v>
      </c>
      <c r="E590" s="16">
        <v>6.0005939791584299E-3</v>
      </c>
      <c r="F590" s="16">
        <v>4.8157828210286802E-2</v>
      </c>
      <c r="G590" s="16">
        <v>3.7511769021162197E-2</v>
      </c>
      <c r="H590" s="16" t="s">
        <v>4060</v>
      </c>
      <c r="I590" s="16">
        <v>7</v>
      </c>
    </row>
    <row r="591" spans="1:9" x14ac:dyDescent="0.2">
      <c r="A591" s="16" t="s">
        <v>5109</v>
      </c>
      <c r="B591" s="16" t="s">
        <v>5110</v>
      </c>
      <c r="C591" s="16" t="s">
        <v>3484</v>
      </c>
      <c r="D591" s="16" t="s">
        <v>3626</v>
      </c>
      <c r="E591" s="16">
        <v>6.0527456586017001E-3</v>
      </c>
      <c r="F591" s="16">
        <v>4.8493899427744298E-2</v>
      </c>
      <c r="G591" s="16">
        <v>3.7773546313711201E-2</v>
      </c>
      <c r="H591" s="16" t="s">
        <v>5111</v>
      </c>
      <c r="I591" s="16">
        <v>17</v>
      </c>
    </row>
    <row r="592" spans="1:9" x14ac:dyDescent="0.2">
      <c r="A592" s="16" t="s">
        <v>5112</v>
      </c>
      <c r="B592" s="16" t="s">
        <v>5113</v>
      </c>
      <c r="C592" s="16" t="s">
        <v>3508</v>
      </c>
      <c r="D592" s="16" t="s">
        <v>3184</v>
      </c>
      <c r="E592" s="16">
        <v>6.06952619933121E-3</v>
      </c>
      <c r="F592" s="16">
        <v>4.8545922262108403E-2</v>
      </c>
      <c r="G592" s="16">
        <v>3.7814068667376598E-2</v>
      </c>
      <c r="H592" s="16" t="s">
        <v>5046</v>
      </c>
      <c r="I592" s="16">
        <v>14</v>
      </c>
    </row>
    <row r="593" spans="1:9" x14ac:dyDescent="0.2">
      <c r="A593" s="16" t="s">
        <v>5114</v>
      </c>
      <c r="B593" s="16" t="s">
        <v>5115</v>
      </c>
      <c r="C593" s="16" t="s">
        <v>3515</v>
      </c>
      <c r="D593" s="16" t="s">
        <v>3496</v>
      </c>
      <c r="E593" s="16">
        <v>6.1313334192641599E-3</v>
      </c>
      <c r="F593" s="16">
        <v>4.8887677705058898E-2</v>
      </c>
      <c r="G593" s="16">
        <v>3.8080273596338497E-2</v>
      </c>
      <c r="H593" s="16" t="s">
        <v>5116</v>
      </c>
      <c r="I593" s="16">
        <v>16</v>
      </c>
    </row>
    <row r="594" spans="1:9" x14ac:dyDescent="0.2">
      <c r="A594" s="16" t="s">
        <v>5117</v>
      </c>
      <c r="B594" s="16" t="s">
        <v>5118</v>
      </c>
      <c r="C594" s="16" t="s">
        <v>3868</v>
      </c>
      <c r="D594" s="16" t="s">
        <v>4324</v>
      </c>
      <c r="E594" s="16">
        <v>6.1356617510034397E-3</v>
      </c>
      <c r="F594" s="16">
        <v>4.8887677705058898E-2</v>
      </c>
      <c r="G594" s="16">
        <v>3.8080273596338497E-2</v>
      </c>
      <c r="H594" s="16" t="s">
        <v>5119</v>
      </c>
      <c r="I594" s="16">
        <v>5</v>
      </c>
    </row>
    <row r="595" spans="1:9" x14ac:dyDescent="0.2">
      <c r="A595" s="16" t="s">
        <v>5120</v>
      </c>
      <c r="B595" s="16" t="s">
        <v>5121</v>
      </c>
      <c r="C595" s="16" t="s">
        <v>3568</v>
      </c>
      <c r="D595" s="16" t="s">
        <v>5122</v>
      </c>
      <c r="E595" s="16">
        <v>6.1433339434413901E-3</v>
      </c>
      <c r="F595" s="16">
        <v>4.8887677705058898E-2</v>
      </c>
      <c r="G595" s="16">
        <v>3.8080273596338497E-2</v>
      </c>
      <c r="H595" s="16" t="s">
        <v>5123</v>
      </c>
      <c r="I595" s="16">
        <v>15</v>
      </c>
    </row>
    <row r="596" spans="1:9" x14ac:dyDescent="0.2">
      <c r="A596" s="16" t="s">
        <v>5124</v>
      </c>
      <c r="B596" s="16" t="s">
        <v>5125</v>
      </c>
      <c r="C596" s="16" t="s">
        <v>3605</v>
      </c>
      <c r="D596" s="16" t="s">
        <v>3509</v>
      </c>
      <c r="E596" s="16">
        <v>6.1838681087063099E-3</v>
      </c>
      <c r="F596" s="16">
        <v>4.9127396641389001E-2</v>
      </c>
      <c r="G596" s="16">
        <v>3.8266998822616402E-2</v>
      </c>
      <c r="H596" s="16" t="s">
        <v>5126</v>
      </c>
      <c r="I596" s="16">
        <v>9</v>
      </c>
    </row>
    <row r="597" spans="1:9" x14ac:dyDescent="0.2">
      <c r="A597" s="16" t="s">
        <v>5127</v>
      </c>
      <c r="B597" s="16" t="s">
        <v>5128</v>
      </c>
      <c r="C597" s="16" t="s">
        <v>3368</v>
      </c>
      <c r="D597" s="16" t="s">
        <v>5129</v>
      </c>
      <c r="E597" s="16">
        <v>6.2566711648594699E-3</v>
      </c>
      <c r="F597" s="16">
        <v>4.94654867316573E-2</v>
      </c>
      <c r="G597" s="16">
        <v>3.8530348683808398E-2</v>
      </c>
      <c r="H597" s="16" t="s">
        <v>4819</v>
      </c>
      <c r="I597" s="16">
        <v>23</v>
      </c>
    </row>
    <row r="598" spans="1:9" x14ac:dyDescent="0.2">
      <c r="A598" s="16" t="s">
        <v>5130</v>
      </c>
      <c r="B598" s="16" t="s">
        <v>5131</v>
      </c>
      <c r="C598" s="16" t="s">
        <v>3686</v>
      </c>
      <c r="D598" s="16" t="s">
        <v>4221</v>
      </c>
      <c r="E598" s="16">
        <v>6.2578714937061696E-3</v>
      </c>
      <c r="F598" s="16">
        <v>4.94654867316573E-2</v>
      </c>
      <c r="G598" s="16">
        <v>3.8530348683808398E-2</v>
      </c>
      <c r="H598" s="16" t="s">
        <v>5132</v>
      </c>
      <c r="I598" s="16">
        <v>12</v>
      </c>
    </row>
    <row r="599" spans="1:9" x14ac:dyDescent="0.2">
      <c r="A599" s="16" t="s">
        <v>5133</v>
      </c>
      <c r="B599" s="16" t="s">
        <v>5134</v>
      </c>
      <c r="C599" s="16" t="s">
        <v>3686</v>
      </c>
      <c r="D599" s="16" t="s">
        <v>4221</v>
      </c>
      <c r="E599" s="16">
        <v>6.2578714937061696E-3</v>
      </c>
      <c r="F599" s="16">
        <v>4.94654867316573E-2</v>
      </c>
      <c r="G599" s="16">
        <v>3.8530348683808398E-2</v>
      </c>
      <c r="H599" s="16" t="s">
        <v>5135</v>
      </c>
      <c r="I599" s="16">
        <v>1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FC97C-96EC-4E29-8EDF-B057D5CAAC04}">
  <dimension ref="A1:I104"/>
  <sheetViews>
    <sheetView zoomScale="85" zoomScaleNormal="85" zoomScalePageLayoutView="55" workbookViewId="0">
      <selection activeCell="J37" sqref="J37"/>
    </sheetView>
  </sheetViews>
  <sheetFormatPr defaultColWidth="11.375" defaultRowHeight="14.25" x14ac:dyDescent="0.2"/>
  <sheetData>
    <row r="1" spans="1:9" ht="15" customHeight="1" x14ac:dyDescent="0.2">
      <c r="A1" s="36" t="s">
        <v>5987</v>
      </c>
      <c r="B1" s="36"/>
      <c r="C1" s="36"/>
      <c r="D1" s="36"/>
      <c r="E1" s="36"/>
      <c r="F1" s="36"/>
      <c r="G1" s="36"/>
      <c r="H1" s="36"/>
    </row>
    <row r="2" spans="1:9" ht="15" x14ac:dyDescent="0.2">
      <c r="A2" s="75" t="s">
        <v>1802</v>
      </c>
      <c r="B2" s="75" t="s">
        <v>1803</v>
      </c>
      <c r="C2" s="75" t="s">
        <v>1804</v>
      </c>
      <c r="D2" s="75" t="s">
        <v>1805</v>
      </c>
      <c r="E2" s="75" t="s">
        <v>201</v>
      </c>
      <c r="F2" s="75" t="s">
        <v>1806</v>
      </c>
      <c r="G2" s="75" t="s">
        <v>1807</v>
      </c>
      <c r="H2" s="75" t="s">
        <v>1808</v>
      </c>
      <c r="I2" s="75" t="s">
        <v>1809</v>
      </c>
    </row>
    <row r="3" spans="1:9" x14ac:dyDescent="0.2">
      <c r="A3" s="16" t="s">
        <v>5440</v>
      </c>
      <c r="B3" s="16" t="s">
        <v>5441</v>
      </c>
      <c r="C3" s="16" t="s">
        <v>5442</v>
      </c>
      <c r="D3" s="16" t="s">
        <v>5443</v>
      </c>
      <c r="E3" s="20">
        <v>1.5779983015087199E-20</v>
      </c>
      <c r="F3" s="20">
        <v>6.9905324756836494E-18</v>
      </c>
      <c r="G3" s="20">
        <v>5.0994260901387203E-18</v>
      </c>
      <c r="H3" s="16" t="s">
        <v>5444</v>
      </c>
      <c r="I3" s="16">
        <v>57</v>
      </c>
    </row>
    <row r="4" spans="1:9" x14ac:dyDescent="0.2">
      <c r="A4" s="16" t="s">
        <v>5445</v>
      </c>
      <c r="B4" s="16" t="s">
        <v>5446</v>
      </c>
      <c r="C4" s="16" t="s">
        <v>5447</v>
      </c>
      <c r="D4" s="16" t="s">
        <v>5448</v>
      </c>
      <c r="E4" s="20">
        <v>1.7097823845687401E-14</v>
      </c>
      <c r="F4" s="20">
        <v>3.7871679818197697E-12</v>
      </c>
      <c r="G4" s="20">
        <v>2.7626483792768699E-12</v>
      </c>
      <c r="H4" s="16" t="s">
        <v>5449</v>
      </c>
      <c r="I4" s="16">
        <v>46</v>
      </c>
    </row>
    <row r="5" spans="1:9" x14ac:dyDescent="0.2">
      <c r="A5" s="16" t="s">
        <v>5450</v>
      </c>
      <c r="B5" s="16" t="s">
        <v>5451</v>
      </c>
      <c r="C5" s="16" t="s">
        <v>5442</v>
      </c>
      <c r="D5" s="16" t="s">
        <v>5452</v>
      </c>
      <c r="E5" s="20">
        <v>2.92956835006792E-14</v>
      </c>
      <c r="F5" s="20">
        <v>4.3259959302669498E-12</v>
      </c>
      <c r="G5" s="20">
        <v>3.1557104683187701E-12</v>
      </c>
      <c r="H5" s="16" t="s">
        <v>5453</v>
      </c>
      <c r="I5" s="16">
        <v>57</v>
      </c>
    </row>
    <row r="6" spans="1:9" x14ac:dyDescent="0.2">
      <c r="A6" s="16" t="s">
        <v>5454</v>
      </c>
      <c r="B6" s="16" t="s">
        <v>5455</v>
      </c>
      <c r="C6" s="16" t="s">
        <v>5456</v>
      </c>
      <c r="D6" s="16" t="s">
        <v>5457</v>
      </c>
      <c r="E6" s="20">
        <v>3.27436682567647E-11</v>
      </c>
      <c r="F6" s="20">
        <v>3.6263612594366901E-9</v>
      </c>
      <c r="G6" s="20">
        <v>2.6453437249544102E-9</v>
      </c>
      <c r="H6" s="16" t="s">
        <v>5458</v>
      </c>
      <c r="I6" s="16">
        <v>19</v>
      </c>
    </row>
    <row r="7" spans="1:9" x14ac:dyDescent="0.2">
      <c r="A7" s="16" t="s">
        <v>5459</v>
      </c>
      <c r="B7" s="16" t="s">
        <v>5460</v>
      </c>
      <c r="C7" s="16" t="s">
        <v>5461</v>
      </c>
      <c r="D7" s="16" t="s">
        <v>5462</v>
      </c>
      <c r="E7" s="20">
        <v>9.3530143779332105E-10</v>
      </c>
      <c r="F7" s="20">
        <v>8.2867707388488201E-8</v>
      </c>
      <c r="G7" s="20">
        <v>6.0450008716326199E-8</v>
      </c>
      <c r="H7" s="16" t="s">
        <v>5158</v>
      </c>
      <c r="I7" s="16">
        <v>17</v>
      </c>
    </row>
    <row r="8" spans="1:9" x14ac:dyDescent="0.2">
      <c r="A8" s="16" t="s">
        <v>5463</v>
      </c>
      <c r="B8" s="16" t="s">
        <v>5464</v>
      </c>
      <c r="C8" s="16" t="s">
        <v>5465</v>
      </c>
      <c r="D8" s="16" t="s">
        <v>5466</v>
      </c>
      <c r="E8" s="20">
        <v>1.20364058017921E-8</v>
      </c>
      <c r="F8" s="20">
        <v>8.8868796169898304E-7</v>
      </c>
      <c r="G8" s="20">
        <v>6.48276593184241E-7</v>
      </c>
      <c r="H8" s="16" t="s">
        <v>5467</v>
      </c>
      <c r="I8" s="16">
        <v>43</v>
      </c>
    </row>
    <row r="9" spans="1:9" x14ac:dyDescent="0.2">
      <c r="A9" s="16" t="s">
        <v>5468</v>
      </c>
      <c r="B9" s="16" t="s">
        <v>5469</v>
      </c>
      <c r="C9" s="16" t="s">
        <v>5470</v>
      </c>
      <c r="D9" s="16" t="s">
        <v>5471</v>
      </c>
      <c r="E9" s="20">
        <v>9.0708249921521604E-8</v>
      </c>
      <c r="F9" s="20">
        <v>5.7405363878905801E-6</v>
      </c>
      <c r="G9" s="20">
        <v>4.1875838685574602E-6</v>
      </c>
      <c r="H9" s="16" t="s">
        <v>5472</v>
      </c>
      <c r="I9" s="16">
        <v>23</v>
      </c>
    </row>
    <row r="10" spans="1:9" x14ac:dyDescent="0.2">
      <c r="A10" s="16" t="s">
        <v>5473</v>
      </c>
      <c r="B10" s="16" t="s">
        <v>5474</v>
      </c>
      <c r="C10" s="16" t="s">
        <v>5465</v>
      </c>
      <c r="D10" s="16" t="s">
        <v>5475</v>
      </c>
      <c r="E10" s="20">
        <v>1.5308249822340399E-7</v>
      </c>
      <c r="F10" s="20">
        <v>8.4769433391210206E-6</v>
      </c>
      <c r="G10" s="20">
        <v>6.1837272308664703E-6</v>
      </c>
      <c r="H10" s="16" t="s">
        <v>5476</v>
      </c>
      <c r="I10" s="16">
        <v>43</v>
      </c>
    </row>
    <row r="11" spans="1:9" x14ac:dyDescent="0.2">
      <c r="A11" s="16" t="s">
        <v>5477</v>
      </c>
      <c r="B11" s="16" t="s">
        <v>5478</v>
      </c>
      <c r="C11" s="16" t="s">
        <v>5479</v>
      </c>
      <c r="D11" s="16" t="s">
        <v>5480</v>
      </c>
      <c r="E11" s="20">
        <v>2.01525448669063E-7</v>
      </c>
      <c r="F11" s="20">
        <v>9.9195304178216501E-6</v>
      </c>
      <c r="G11" s="20">
        <v>7.2360599697546496E-6</v>
      </c>
      <c r="H11" s="16" t="s">
        <v>5481</v>
      </c>
      <c r="I11" s="16">
        <v>25</v>
      </c>
    </row>
    <row r="12" spans="1:9" x14ac:dyDescent="0.2">
      <c r="A12" s="16" t="s">
        <v>5482</v>
      </c>
      <c r="B12" s="16" t="s">
        <v>5483</v>
      </c>
      <c r="C12" s="16" t="s">
        <v>5484</v>
      </c>
      <c r="D12" s="16" t="s">
        <v>5485</v>
      </c>
      <c r="E12" s="20">
        <v>1.07283568725857E-6</v>
      </c>
      <c r="F12" s="20">
        <v>4.7526620945554603E-5</v>
      </c>
      <c r="G12" s="20">
        <v>3.4669532209303201E-5</v>
      </c>
      <c r="H12" s="16" t="s">
        <v>5486</v>
      </c>
      <c r="I12" s="16">
        <v>35</v>
      </c>
    </row>
    <row r="13" spans="1:9" x14ac:dyDescent="0.2">
      <c r="A13" s="16" t="s">
        <v>5487</v>
      </c>
      <c r="B13" s="16" t="s">
        <v>5488</v>
      </c>
      <c r="C13" s="16" t="s">
        <v>5489</v>
      </c>
      <c r="D13" s="16" t="s">
        <v>5490</v>
      </c>
      <c r="E13" s="20">
        <v>1.38737108449378E-6</v>
      </c>
      <c r="F13" s="20">
        <v>5.5873217311885899E-5</v>
      </c>
      <c r="G13" s="20">
        <v>4.0758174443979998E-5</v>
      </c>
      <c r="H13" s="16" t="s">
        <v>5491</v>
      </c>
      <c r="I13" s="16">
        <v>16</v>
      </c>
    </row>
    <row r="14" spans="1:9" x14ac:dyDescent="0.2">
      <c r="A14" s="16" t="s">
        <v>5492</v>
      </c>
      <c r="B14" s="16" t="s">
        <v>5493</v>
      </c>
      <c r="C14" s="16" t="s">
        <v>5494</v>
      </c>
      <c r="D14" s="16" t="s">
        <v>5495</v>
      </c>
      <c r="E14" s="20">
        <v>3.4355634480326901E-6</v>
      </c>
      <c r="F14" s="16">
        <v>1.2682955062320701E-4</v>
      </c>
      <c r="G14" s="20">
        <v>9.2519120925090904E-5</v>
      </c>
      <c r="H14" s="16" t="s">
        <v>5496</v>
      </c>
      <c r="I14" s="16">
        <v>7</v>
      </c>
    </row>
    <row r="15" spans="1:9" x14ac:dyDescent="0.2">
      <c r="A15" s="16" t="s">
        <v>5497</v>
      </c>
      <c r="B15" s="16" t="s">
        <v>5498</v>
      </c>
      <c r="C15" s="16" t="s">
        <v>5499</v>
      </c>
      <c r="D15" s="16" t="s">
        <v>5500</v>
      </c>
      <c r="E15" s="20">
        <v>5.9253190908834302E-6</v>
      </c>
      <c r="F15" s="16">
        <v>1.8749402551866901E-4</v>
      </c>
      <c r="G15" s="16">
        <v>1.36772403075279E-4</v>
      </c>
      <c r="H15" s="16" t="s">
        <v>5501</v>
      </c>
      <c r="I15" s="16">
        <v>15</v>
      </c>
    </row>
    <row r="16" spans="1:9" x14ac:dyDescent="0.2">
      <c r="A16" s="16" t="s">
        <v>5502</v>
      </c>
      <c r="B16" s="16" t="s">
        <v>5503</v>
      </c>
      <c r="C16" s="16" t="s">
        <v>5499</v>
      </c>
      <c r="D16" s="16" t="s">
        <v>5500</v>
      </c>
      <c r="E16" s="20">
        <v>5.9253190908834302E-6</v>
      </c>
      <c r="F16" s="16">
        <v>1.8749402551866901E-4</v>
      </c>
      <c r="G16" s="16">
        <v>1.36772403075279E-4</v>
      </c>
      <c r="H16" s="16" t="s">
        <v>5501</v>
      </c>
      <c r="I16" s="16">
        <v>15</v>
      </c>
    </row>
    <row r="17" spans="1:9" x14ac:dyDescent="0.2">
      <c r="A17" s="16" t="s">
        <v>5504</v>
      </c>
      <c r="B17" s="16" t="s">
        <v>5505</v>
      </c>
      <c r="C17" s="16" t="s">
        <v>5506</v>
      </c>
      <c r="D17" s="16" t="s">
        <v>5507</v>
      </c>
      <c r="E17" s="20">
        <v>8.0361219320426104E-6</v>
      </c>
      <c r="F17" s="16">
        <v>2.3733346772632501E-4</v>
      </c>
      <c r="G17" s="16">
        <v>1.73129083027164E-4</v>
      </c>
      <c r="H17" s="16" t="s">
        <v>5508</v>
      </c>
      <c r="I17" s="16">
        <v>14</v>
      </c>
    </row>
    <row r="18" spans="1:9" x14ac:dyDescent="0.2">
      <c r="A18" s="16" t="s">
        <v>5509</v>
      </c>
      <c r="B18" s="16" t="s">
        <v>5510</v>
      </c>
      <c r="C18" s="16" t="s">
        <v>5511</v>
      </c>
      <c r="D18" s="16" t="s">
        <v>5512</v>
      </c>
      <c r="E18" s="20">
        <v>1.22789227107003E-5</v>
      </c>
      <c r="F18" s="16">
        <v>3.2000874004698202E-4</v>
      </c>
      <c r="G18" s="16">
        <v>2.33438714968334E-4</v>
      </c>
      <c r="H18" s="16" t="s">
        <v>5513</v>
      </c>
      <c r="I18" s="16">
        <v>30</v>
      </c>
    </row>
    <row r="19" spans="1:9" x14ac:dyDescent="0.2">
      <c r="A19" s="16" t="s">
        <v>5514</v>
      </c>
      <c r="B19" s="16" t="s">
        <v>5515</v>
      </c>
      <c r="C19" s="16" t="s">
        <v>5516</v>
      </c>
      <c r="D19" s="16" t="s">
        <v>5517</v>
      </c>
      <c r="E19" s="20">
        <v>1.27140462936666E-5</v>
      </c>
      <c r="F19" s="16">
        <v>3.2000874004698202E-4</v>
      </c>
      <c r="G19" s="16">
        <v>2.33438714968334E-4</v>
      </c>
      <c r="H19" s="16" t="s">
        <v>5518</v>
      </c>
      <c r="I19" s="16">
        <v>32</v>
      </c>
    </row>
    <row r="20" spans="1:9" x14ac:dyDescent="0.2">
      <c r="A20" s="16" t="s">
        <v>5519</v>
      </c>
      <c r="B20" s="16" t="s">
        <v>5520</v>
      </c>
      <c r="C20" s="16" t="s">
        <v>5511</v>
      </c>
      <c r="D20" s="16" t="s">
        <v>5521</v>
      </c>
      <c r="E20" s="20">
        <v>1.30026124624056E-5</v>
      </c>
      <c r="F20" s="16">
        <v>3.2000874004698202E-4</v>
      </c>
      <c r="G20" s="16">
        <v>2.33438714968334E-4</v>
      </c>
      <c r="H20" s="16" t="s">
        <v>5513</v>
      </c>
      <c r="I20" s="16">
        <v>30</v>
      </c>
    </row>
    <row r="21" spans="1:9" x14ac:dyDescent="0.2">
      <c r="A21" s="16" t="s">
        <v>5522</v>
      </c>
      <c r="B21" s="16" t="s">
        <v>5523</v>
      </c>
      <c r="C21" s="16" t="s">
        <v>5524</v>
      </c>
      <c r="D21" s="16" t="s">
        <v>5525</v>
      </c>
      <c r="E21" s="20">
        <v>1.7742875077573799E-5</v>
      </c>
      <c r="F21" s="16">
        <v>4.1368913996658901E-4</v>
      </c>
      <c r="G21" s="16">
        <v>3.01776324034081E-4</v>
      </c>
      <c r="H21" s="16" t="s">
        <v>5526</v>
      </c>
      <c r="I21" s="16">
        <v>22</v>
      </c>
    </row>
    <row r="22" spans="1:9" x14ac:dyDescent="0.2">
      <c r="A22" s="16" t="s">
        <v>5527</v>
      </c>
      <c r="B22" s="16" t="s">
        <v>5528</v>
      </c>
      <c r="C22" s="16" t="s">
        <v>5529</v>
      </c>
      <c r="D22" s="16" t="s">
        <v>5530</v>
      </c>
      <c r="E22" s="20">
        <v>3.2497942128535801E-5</v>
      </c>
      <c r="F22" s="16">
        <v>6.87621618796113E-4</v>
      </c>
      <c r="G22" s="16">
        <v>5.0160350949366003E-4</v>
      </c>
      <c r="H22" s="16" t="s">
        <v>5531</v>
      </c>
      <c r="I22" s="16">
        <v>28</v>
      </c>
    </row>
    <row r="23" spans="1:9" x14ac:dyDescent="0.2">
      <c r="A23" s="16" t="s">
        <v>5532</v>
      </c>
      <c r="B23" s="16" t="s">
        <v>5533</v>
      </c>
      <c r="C23" s="16" t="s">
        <v>5534</v>
      </c>
      <c r="D23" s="16" t="s">
        <v>5535</v>
      </c>
      <c r="E23" s="20">
        <v>3.25960586788225E-5</v>
      </c>
      <c r="F23" s="16">
        <v>6.87621618796113E-4</v>
      </c>
      <c r="G23" s="16">
        <v>5.0160350949366003E-4</v>
      </c>
      <c r="H23" s="16" t="s">
        <v>5536</v>
      </c>
      <c r="I23" s="16">
        <v>37</v>
      </c>
    </row>
    <row r="24" spans="1:9" x14ac:dyDescent="0.2">
      <c r="A24" s="16" t="s">
        <v>5537</v>
      </c>
      <c r="B24" s="16" t="s">
        <v>5538</v>
      </c>
      <c r="C24" s="16" t="s">
        <v>5539</v>
      </c>
      <c r="D24" s="16" t="s">
        <v>5540</v>
      </c>
      <c r="E24" s="20">
        <v>3.85461122444458E-5</v>
      </c>
      <c r="F24" s="16">
        <v>7.7617853292224895E-4</v>
      </c>
      <c r="G24" s="16">
        <v>5.6620365832750496E-4</v>
      </c>
      <c r="H24" s="16" t="s">
        <v>5541</v>
      </c>
      <c r="I24" s="16">
        <v>18</v>
      </c>
    </row>
    <row r="25" spans="1:9" x14ac:dyDescent="0.2">
      <c r="A25" s="16" t="s">
        <v>5542</v>
      </c>
      <c r="B25" s="16" t="s">
        <v>5543</v>
      </c>
      <c r="C25" s="16" t="s">
        <v>5544</v>
      </c>
      <c r="D25" s="16" t="s">
        <v>5545</v>
      </c>
      <c r="E25" s="20">
        <v>4.1022048593254598E-5</v>
      </c>
      <c r="F25" s="16">
        <v>7.9012032725268703E-4</v>
      </c>
      <c r="G25" s="16">
        <v>5.7637386352993899E-4</v>
      </c>
      <c r="H25" s="16" t="s">
        <v>5546</v>
      </c>
      <c r="I25" s="16">
        <v>27</v>
      </c>
    </row>
    <row r="26" spans="1:9" x14ac:dyDescent="0.2">
      <c r="A26" s="16" t="s">
        <v>5547</v>
      </c>
      <c r="B26" s="16" t="s">
        <v>5548</v>
      </c>
      <c r="C26" s="16" t="s">
        <v>5456</v>
      </c>
      <c r="D26" s="16" t="s">
        <v>5549</v>
      </c>
      <c r="E26" s="20">
        <v>4.8381223278350402E-5</v>
      </c>
      <c r="F26" s="16">
        <v>8.6031091047696605E-4</v>
      </c>
      <c r="G26" s="16">
        <v>6.2757621365433904E-4</v>
      </c>
      <c r="H26" s="16" t="s">
        <v>5550</v>
      </c>
      <c r="I26" s="16">
        <v>19</v>
      </c>
    </row>
    <row r="27" spans="1:9" x14ac:dyDescent="0.2">
      <c r="A27" s="16" t="s">
        <v>5551</v>
      </c>
      <c r="B27" s="16" t="s">
        <v>5552</v>
      </c>
      <c r="C27" s="16" t="s">
        <v>5553</v>
      </c>
      <c r="D27" s="16" t="s">
        <v>5495</v>
      </c>
      <c r="E27" s="20">
        <v>4.8550277114953002E-5</v>
      </c>
      <c r="F27" s="16">
        <v>8.6031091047696605E-4</v>
      </c>
      <c r="G27" s="16">
        <v>6.2757621365433904E-4</v>
      </c>
      <c r="H27" s="16" t="s">
        <v>5554</v>
      </c>
      <c r="I27" s="16">
        <v>6</v>
      </c>
    </row>
    <row r="28" spans="1:9" x14ac:dyDescent="0.2">
      <c r="A28" s="16" t="s">
        <v>5555</v>
      </c>
      <c r="B28" s="16" t="s">
        <v>5556</v>
      </c>
      <c r="C28" s="16" t="s">
        <v>5489</v>
      </c>
      <c r="D28" s="16" t="s">
        <v>5557</v>
      </c>
      <c r="E28" s="20">
        <v>6.1268824038202498E-5</v>
      </c>
      <c r="F28" s="16">
        <v>1.04392650188168E-3</v>
      </c>
      <c r="G28" s="16">
        <v>7.6151939189182801E-4</v>
      </c>
      <c r="H28" s="16" t="s">
        <v>5558</v>
      </c>
      <c r="I28" s="16">
        <v>16</v>
      </c>
    </row>
    <row r="29" spans="1:9" x14ac:dyDescent="0.2">
      <c r="A29" s="16" t="s">
        <v>5559</v>
      </c>
      <c r="B29" s="16" t="s">
        <v>5560</v>
      </c>
      <c r="C29" s="16" t="s">
        <v>5561</v>
      </c>
      <c r="D29" s="16" t="s">
        <v>5562</v>
      </c>
      <c r="E29" s="16">
        <v>1.0316378934166E-4</v>
      </c>
      <c r="F29" s="16">
        <v>1.69265032142057E-3</v>
      </c>
      <c r="G29" s="16">
        <v>1.2347478880268799E-3</v>
      </c>
      <c r="H29" s="16" t="s">
        <v>5563</v>
      </c>
      <c r="I29" s="16">
        <v>9</v>
      </c>
    </row>
    <row r="30" spans="1:9" x14ac:dyDescent="0.2">
      <c r="A30" s="16" t="s">
        <v>5564</v>
      </c>
      <c r="B30" s="16" t="s">
        <v>5565</v>
      </c>
      <c r="C30" s="16" t="s">
        <v>5566</v>
      </c>
      <c r="D30" s="16" t="s">
        <v>5567</v>
      </c>
      <c r="E30" s="16">
        <v>1.52307010515865E-4</v>
      </c>
      <c r="F30" s="16">
        <v>2.40971448780458E-3</v>
      </c>
      <c r="G30" s="16">
        <v>1.75782903114175E-3</v>
      </c>
      <c r="H30" s="16" t="s">
        <v>5568</v>
      </c>
      <c r="I30" s="16">
        <v>24</v>
      </c>
    </row>
    <row r="31" spans="1:9" x14ac:dyDescent="0.2">
      <c r="A31" s="16" t="s">
        <v>5569</v>
      </c>
      <c r="B31" s="16" t="s">
        <v>5570</v>
      </c>
      <c r="C31" s="16" t="s">
        <v>5456</v>
      </c>
      <c r="D31" s="16" t="s">
        <v>5571</v>
      </c>
      <c r="E31" s="16">
        <v>1.62130208508676E-4</v>
      </c>
      <c r="F31" s="16">
        <v>2.4766787023911599E-3</v>
      </c>
      <c r="G31" s="16">
        <v>1.80667782258307E-3</v>
      </c>
      <c r="H31" s="16" t="s">
        <v>5550</v>
      </c>
      <c r="I31" s="16">
        <v>19</v>
      </c>
    </row>
    <row r="32" spans="1:9" x14ac:dyDescent="0.2">
      <c r="A32" s="16" t="s">
        <v>5572</v>
      </c>
      <c r="B32" s="16" t="s">
        <v>5573</v>
      </c>
      <c r="C32" s="16" t="s">
        <v>5494</v>
      </c>
      <c r="D32" s="16" t="s">
        <v>5574</v>
      </c>
      <c r="E32" s="16">
        <v>2.2455695794808999E-4</v>
      </c>
      <c r="F32" s="16">
        <v>3.3159577457001301E-3</v>
      </c>
      <c r="G32" s="16">
        <v>2.4189117926338099E-3</v>
      </c>
      <c r="H32" s="16" t="s">
        <v>5575</v>
      </c>
      <c r="I32" s="16">
        <v>7</v>
      </c>
    </row>
    <row r="33" spans="1:9" x14ac:dyDescent="0.2">
      <c r="A33" s="16" t="s">
        <v>5576</v>
      </c>
      <c r="B33" s="16" t="s">
        <v>5577</v>
      </c>
      <c r="C33" s="16" t="s">
        <v>5578</v>
      </c>
      <c r="D33" s="16" t="s">
        <v>5579</v>
      </c>
      <c r="E33" s="16">
        <v>3.1038624004852598E-4</v>
      </c>
      <c r="F33" s="16">
        <v>4.435519494887E-3</v>
      </c>
      <c r="G33" s="16">
        <v>3.23560528675373E-3</v>
      </c>
      <c r="H33" s="16" t="s">
        <v>5580</v>
      </c>
      <c r="I33" s="16">
        <v>5</v>
      </c>
    </row>
    <row r="34" spans="1:9" x14ac:dyDescent="0.2">
      <c r="A34" s="16" t="s">
        <v>5581</v>
      </c>
      <c r="B34" s="16" t="s">
        <v>5582</v>
      </c>
      <c r="C34" s="16" t="s">
        <v>5583</v>
      </c>
      <c r="D34" s="16" t="s">
        <v>5584</v>
      </c>
      <c r="E34" s="16">
        <v>3.28631136473847E-4</v>
      </c>
      <c r="F34" s="16">
        <v>4.5494872955598098E-3</v>
      </c>
      <c r="G34" s="16">
        <v>3.31874206899575E-3</v>
      </c>
      <c r="H34" s="16" t="s">
        <v>5585</v>
      </c>
      <c r="I34" s="16">
        <v>12</v>
      </c>
    </row>
    <row r="35" spans="1:9" x14ac:dyDescent="0.2">
      <c r="A35" s="16" t="s">
        <v>5586</v>
      </c>
      <c r="B35" s="16" t="s">
        <v>5587</v>
      </c>
      <c r="C35" s="16" t="s">
        <v>5529</v>
      </c>
      <c r="D35" s="16" t="s">
        <v>5517</v>
      </c>
      <c r="E35" s="16">
        <v>4.1335311976572998E-4</v>
      </c>
      <c r="F35" s="16">
        <v>5.5489524865520697E-3</v>
      </c>
      <c r="G35" s="16">
        <v>4.04782799898179E-3</v>
      </c>
      <c r="H35" s="16" t="s">
        <v>5588</v>
      </c>
      <c r="I35" s="16">
        <v>28</v>
      </c>
    </row>
    <row r="36" spans="1:9" x14ac:dyDescent="0.2">
      <c r="A36" s="16" t="s">
        <v>5589</v>
      </c>
      <c r="B36" s="16" t="s">
        <v>5590</v>
      </c>
      <c r="C36" s="16" t="s">
        <v>5591</v>
      </c>
      <c r="D36" s="16" t="s">
        <v>5592</v>
      </c>
      <c r="E36" s="16">
        <v>4.3393919098626803E-4</v>
      </c>
      <c r="F36" s="16">
        <v>5.6539724002034296E-3</v>
      </c>
      <c r="G36" s="16">
        <v>4.1244375118509096E-3</v>
      </c>
      <c r="H36" s="16" t="s">
        <v>5593</v>
      </c>
      <c r="I36" s="16">
        <v>8</v>
      </c>
    </row>
    <row r="37" spans="1:9" x14ac:dyDescent="0.2">
      <c r="A37" s="16" t="s">
        <v>5594</v>
      </c>
      <c r="B37" s="16" t="s">
        <v>5595</v>
      </c>
      <c r="C37" s="16" t="s">
        <v>5506</v>
      </c>
      <c r="D37" s="16" t="s">
        <v>5596</v>
      </c>
      <c r="E37" s="16">
        <v>4.7575011630453701E-4</v>
      </c>
      <c r="F37" s="16">
        <v>5.8869787357257999E-3</v>
      </c>
      <c r="G37" s="16">
        <v>4.2944100555252999E-3</v>
      </c>
      <c r="H37" s="16" t="s">
        <v>5597</v>
      </c>
      <c r="I37" s="16">
        <v>14</v>
      </c>
    </row>
    <row r="38" spans="1:9" x14ac:dyDescent="0.2">
      <c r="A38" s="16" t="s">
        <v>5598</v>
      </c>
      <c r="B38" s="16" t="s">
        <v>5599</v>
      </c>
      <c r="C38" s="16" t="s">
        <v>5499</v>
      </c>
      <c r="D38" s="16" t="s">
        <v>5600</v>
      </c>
      <c r="E38" s="16">
        <v>4.8925566470623902E-4</v>
      </c>
      <c r="F38" s="16">
        <v>5.8869787357257999E-3</v>
      </c>
      <c r="G38" s="16">
        <v>4.2944100555252999E-3</v>
      </c>
      <c r="H38" s="16" t="s">
        <v>5601</v>
      </c>
      <c r="I38" s="16">
        <v>15</v>
      </c>
    </row>
    <row r="39" spans="1:9" x14ac:dyDescent="0.2">
      <c r="A39" s="16" t="s">
        <v>5602</v>
      </c>
      <c r="B39" s="16" t="s">
        <v>5603</v>
      </c>
      <c r="C39" s="16" t="s">
        <v>5604</v>
      </c>
      <c r="D39" s="16" t="s">
        <v>5605</v>
      </c>
      <c r="E39" s="16">
        <v>4.9168896889809197E-4</v>
      </c>
      <c r="F39" s="16">
        <v>5.8869787357257999E-3</v>
      </c>
      <c r="G39" s="16">
        <v>4.2944100555252999E-3</v>
      </c>
      <c r="H39" s="16" t="s">
        <v>5606</v>
      </c>
      <c r="I39" s="16">
        <v>29</v>
      </c>
    </row>
    <row r="40" spans="1:9" x14ac:dyDescent="0.2">
      <c r="A40" s="16" t="s">
        <v>5607</v>
      </c>
      <c r="B40" s="16" t="s">
        <v>5608</v>
      </c>
      <c r="C40" s="16" t="s">
        <v>5609</v>
      </c>
      <c r="D40" s="16" t="s">
        <v>5610</v>
      </c>
      <c r="E40" s="16">
        <v>5.6909124805066202E-4</v>
      </c>
      <c r="F40" s="16">
        <v>6.6344058654327197E-3</v>
      </c>
      <c r="G40" s="16">
        <v>4.8396402535056298E-3</v>
      </c>
      <c r="H40" s="16" t="s">
        <v>5611</v>
      </c>
      <c r="I40" s="16">
        <v>13</v>
      </c>
    </row>
    <row r="41" spans="1:9" x14ac:dyDescent="0.2">
      <c r="A41" s="16" t="s">
        <v>5612</v>
      </c>
      <c r="B41" s="16" t="s">
        <v>5613</v>
      </c>
      <c r="C41" s="16" t="s">
        <v>5561</v>
      </c>
      <c r="D41" s="16" t="s">
        <v>5614</v>
      </c>
      <c r="E41" s="16">
        <v>6.7983681250362597E-4</v>
      </c>
      <c r="F41" s="16">
        <v>7.7222489215155498E-3</v>
      </c>
      <c r="G41" s="16">
        <v>5.6331957203404398E-3</v>
      </c>
      <c r="H41" s="16" t="s">
        <v>5615</v>
      </c>
      <c r="I41" s="16">
        <v>9</v>
      </c>
    </row>
    <row r="42" spans="1:9" x14ac:dyDescent="0.2">
      <c r="A42" s="16" t="s">
        <v>5616</v>
      </c>
      <c r="B42" s="16" t="s">
        <v>5617</v>
      </c>
      <c r="C42" s="16" t="s">
        <v>5553</v>
      </c>
      <c r="D42" s="16" t="s">
        <v>5618</v>
      </c>
      <c r="E42" s="16">
        <v>7.4726123215696004E-4</v>
      </c>
      <c r="F42" s="16">
        <v>8.0740664840374E-3</v>
      </c>
      <c r="G42" s="16">
        <v>5.8898382098122402E-3</v>
      </c>
      <c r="H42" s="16" t="s">
        <v>5619</v>
      </c>
      <c r="I42" s="16">
        <v>6</v>
      </c>
    </row>
    <row r="43" spans="1:9" x14ac:dyDescent="0.2">
      <c r="A43" s="16" t="s">
        <v>5620</v>
      </c>
      <c r="B43" s="16" t="s">
        <v>5621</v>
      </c>
      <c r="C43" s="16" t="s">
        <v>5553</v>
      </c>
      <c r="D43" s="16" t="s">
        <v>5618</v>
      </c>
      <c r="E43" s="16">
        <v>7.4726123215696004E-4</v>
      </c>
      <c r="F43" s="16">
        <v>8.0740664840374E-3</v>
      </c>
      <c r="G43" s="16">
        <v>5.8898382098122402E-3</v>
      </c>
      <c r="H43" s="16" t="s">
        <v>5619</v>
      </c>
      <c r="I43" s="16">
        <v>6</v>
      </c>
    </row>
    <row r="44" spans="1:9" x14ac:dyDescent="0.2">
      <c r="A44" s="16" t="s">
        <v>5622</v>
      </c>
      <c r="B44" s="16" t="s">
        <v>5623</v>
      </c>
      <c r="C44" s="16" t="s">
        <v>5583</v>
      </c>
      <c r="D44" s="16" t="s">
        <v>5624</v>
      </c>
      <c r="E44" s="16">
        <v>8.6066967756305503E-4</v>
      </c>
      <c r="F44" s="16">
        <v>9.0780158847722208E-3</v>
      </c>
      <c r="G44" s="16">
        <v>6.6221952634550798E-3</v>
      </c>
      <c r="H44" s="16" t="s">
        <v>5625</v>
      </c>
      <c r="I44" s="16">
        <v>12</v>
      </c>
    </row>
    <row r="45" spans="1:9" x14ac:dyDescent="0.2">
      <c r="A45" s="16" t="s">
        <v>5626</v>
      </c>
      <c r="B45" s="16" t="s">
        <v>5627</v>
      </c>
      <c r="C45" s="16" t="s">
        <v>5578</v>
      </c>
      <c r="D45" s="16" t="s">
        <v>5628</v>
      </c>
      <c r="E45" s="16">
        <v>9.0117256302567903E-4</v>
      </c>
      <c r="F45" s="16">
        <v>9.2841731493110598E-3</v>
      </c>
      <c r="G45" s="16">
        <v>6.77258205260425E-3</v>
      </c>
      <c r="H45" s="16" t="s">
        <v>5629</v>
      </c>
      <c r="I45" s="16">
        <v>5</v>
      </c>
    </row>
    <row r="46" spans="1:9" x14ac:dyDescent="0.2">
      <c r="A46" s="16" t="s">
        <v>5630</v>
      </c>
      <c r="B46" s="16" t="s">
        <v>5631</v>
      </c>
      <c r="C46" s="16" t="s">
        <v>5591</v>
      </c>
      <c r="D46" s="16" t="s">
        <v>5632</v>
      </c>
      <c r="E46" s="16">
        <v>9.6178401000946996E-4</v>
      </c>
      <c r="F46" s="16">
        <v>9.6834162825953397E-3</v>
      </c>
      <c r="G46" s="16">
        <v>7.0638203605958702E-3</v>
      </c>
      <c r="H46" s="16" t="s">
        <v>5633</v>
      </c>
      <c r="I46" s="16">
        <v>8</v>
      </c>
    </row>
    <row r="47" spans="1:9" x14ac:dyDescent="0.2">
      <c r="A47" s="16" t="s">
        <v>5634</v>
      </c>
      <c r="B47" s="16" t="s">
        <v>5635</v>
      </c>
      <c r="C47" s="16" t="s">
        <v>5470</v>
      </c>
      <c r="D47" s="16" t="s">
        <v>5636</v>
      </c>
      <c r="E47" s="16">
        <v>1.0341698259330599E-3</v>
      </c>
      <c r="F47" s="16">
        <v>1.0180827397518801E-2</v>
      </c>
      <c r="G47" s="16">
        <v>7.4266698610865704E-3</v>
      </c>
      <c r="H47" s="16" t="s">
        <v>5637</v>
      </c>
      <c r="I47" s="16">
        <v>23</v>
      </c>
    </row>
    <row r="48" spans="1:9" x14ac:dyDescent="0.2">
      <c r="A48" s="16" t="s">
        <v>5638</v>
      </c>
      <c r="B48" s="16" t="s">
        <v>5639</v>
      </c>
      <c r="C48" s="16" t="s">
        <v>5553</v>
      </c>
      <c r="D48" s="16" t="s">
        <v>5640</v>
      </c>
      <c r="E48" s="16">
        <v>1.07007547863907E-3</v>
      </c>
      <c r="F48" s="16">
        <v>1.0305292109502401E-2</v>
      </c>
      <c r="G48" s="16">
        <v>7.5174638888374197E-3</v>
      </c>
      <c r="H48" s="16" t="s">
        <v>5641</v>
      </c>
      <c r="I48" s="16">
        <v>6</v>
      </c>
    </row>
    <row r="49" spans="1:9" x14ac:dyDescent="0.2">
      <c r="A49" s="16" t="s">
        <v>5642</v>
      </c>
      <c r="B49" s="16" t="s">
        <v>5643</v>
      </c>
      <c r="C49" s="16" t="s">
        <v>5499</v>
      </c>
      <c r="D49" s="16" t="s">
        <v>5644</v>
      </c>
      <c r="E49" s="16">
        <v>1.3196917117191901E-3</v>
      </c>
      <c r="F49" s="16">
        <v>1.24387963466298E-2</v>
      </c>
      <c r="G49" s="16">
        <v>9.0738041544857692E-3</v>
      </c>
      <c r="H49" s="16" t="s">
        <v>5645</v>
      </c>
      <c r="I49" s="16">
        <v>15</v>
      </c>
    </row>
    <row r="50" spans="1:9" x14ac:dyDescent="0.2">
      <c r="A50" s="16" t="s">
        <v>5646</v>
      </c>
      <c r="B50" s="16" t="s">
        <v>5647</v>
      </c>
      <c r="C50" s="16" t="s">
        <v>5539</v>
      </c>
      <c r="D50" s="16" t="s">
        <v>5648</v>
      </c>
      <c r="E50" s="16">
        <v>1.49499622733157E-3</v>
      </c>
      <c r="F50" s="16">
        <v>1.37975693480809E-2</v>
      </c>
      <c r="G50" s="16">
        <v>1.00649965304998E-2</v>
      </c>
      <c r="H50" s="16" t="s">
        <v>5649</v>
      </c>
      <c r="I50" s="16">
        <v>18</v>
      </c>
    </row>
    <row r="51" spans="1:9" x14ac:dyDescent="0.2">
      <c r="A51" s="16" t="s">
        <v>5650</v>
      </c>
      <c r="B51" s="16" t="s">
        <v>5651</v>
      </c>
      <c r="C51" s="16" t="s">
        <v>5539</v>
      </c>
      <c r="D51" s="16" t="s">
        <v>5652</v>
      </c>
      <c r="E51" s="16">
        <v>1.5735097682091899E-3</v>
      </c>
      <c r="F51" s="16">
        <v>1.3957845889922899E-2</v>
      </c>
      <c r="G51" s="16">
        <v>1.01819144308098E-2</v>
      </c>
      <c r="H51" s="16" t="s">
        <v>5653</v>
      </c>
      <c r="I51" s="16">
        <v>18</v>
      </c>
    </row>
    <row r="52" spans="1:9" x14ac:dyDescent="0.2">
      <c r="A52" s="16" t="s">
        <v>5654</v>
      </c>
      <c r="B52" s="16" t="s">
        <v>5655</v>
      </c>
      <c r="C52" s="16" t="s">
        <v>5489</v>
      </c>
      <c r="D52" s="16" t="s">
        <v>5656</v>
      </c>
      <c r="E52" s="16">
        <v>1.5753776399461501E-3</v>
      </c>
      <c r="F52" s="16">
        <v>1.3957845889922899E-2</v>
      </c>
      <c r="G52" s="16">
        <v>1.01819144308098E-2</v>
      </c>
      <c r="H52" s="16" t="s">
        <v>5657</v>
      </c>
      <c r="I52" s="16">
        <v>16</v>
      </c>
    </row>
    <row r="53" spans="1:9" x14ac:dyDescent="0.2">
      <c r="A53" s="16" t="s">
        <v>5658</v>
      </c>
      <c r="B53" s="16" t="s">
        <v>5659</v>
      </c>
      <c r="C53" s="16" t="s">
        <v>5529</v>
      </c>
      <c r="D53" s="16" t="s">
        <v>5660</v>
      </c>
      <c r="E53" s="16">
        <v>1.68858292301621E-3</v>
      </c>
      <c r="F53" s="16">
        <v>1.4667494801885899E-2</v>
      </c>
      <c r="G53" s="16">
        <v>1.06995863233432E-2</v>
      </c>
      <c r="H53" s="16" t="s">
        <v>5661</v>
      </c>
      <c r="I53" s="16">
        <v>28</v>
      </c>
    </row>
    <row r="54" spans="1:9" x14ac:dyDescent="0.2">
      <c r="A54" s="16" t="s">
        <v>5662</v>
      </c>
      <c r="B54" s="16" t="s">
        <v>5663</v>
      </c>
      <c r="C54" s="16" t="s">
        <v>5664</v>
      </c>
      <c r="D54" s="16" t="s">
        <v>5665</v>
      </c>
      <c r="E54" s="16">
        <v>1.8161318701452999E-3</v>
      </c>
      <c r="F54" s="16">
        <v>1.5472046509122501E-2</v>
      </c>
      <c r="G54" s="16">
        <v>1.1286487533089201E-2</v>
      </c>
      <c r="H54" s="16" t="s">
        <v>5666</v>
      </c>
      <c r="I54" s="16">
        <v>10</v>
      </c>
    </row>
    <row r="55" spans="1:9" x14ac:dyDescent="0.2">
      <c r="A55" s="16" t="s">
        <v>5667</v>
      </c>
      <c r="B55" s="16" t="s">
        <v>5668</v>
      </c>
      <c r="C55" s="16" t="s">
        <v>5494</v>
      </c>
      <c r="D55" s="16" t="s">
        <v>5669</v>
      </c>
      <c r="E55" s="16">
        <v>1.9518324117954E-3</v>
      </c>
      <c r="F55" s="16">
        <v>1.6314372800478601E-2</v>
      </c>
      <c r="G55" s="16">
        <v>1.1900944397640299E-2</v>
      </c>
      <c r="H55" s="16" t="s">
        <v>5670</v>
      </c>
      <c r="I55" s="16">
        <v>7</v>
      </c>
    </row>
    <row r="56" spans="1:9" x14ac:dyDescent="0.2">
      <c r="A56" s="16" t="s">
        <v>5671</v>
      </c>
      <c r="B56" s="16" t="s">
        <v>5672</v>
      </c>
      <c r="C56" s="16" t="s">
        <v>5499</v>
      </c>
      <c r="D56" s="16" t="s">
        <v>5673</v>
      </c>
      <c r="E56" s="16">
        <v>2.1155354849524701E-3</v>
      </c>
      <c r="F56" s="16">
        <v>1.7355226293221199E-2</v>
      </c>
      <c r="G56" s="16">
        <v>1.26602221029319E-2</v>
      </c>
      <c r="H56" s="16" t="s">
        <v>5601</v>
      </c>
      <c r="I56" s="16">
        <v>15</v>
      </c>
    </row>
    <row r="57" spans="1:9" x14ac:dyDescent="0.2">
      <c r="A57" s="16" t="s">
        <v>5674</v>
      </c>
      <c r="B57" s="16" t="s">
        <v>5675</v>
      </c>
      <c r="C57" s="16" t="s">
        <v>5676</v>
      </c>
      <c r="D57" s="16" t="s">
        <v>5677</v>
      </c>
      <c r="E57" s="16">
        <v>2.48630176870757E-3</v>
      </c>
      <c r="F57" s="16">
        <v>1.88028327106479E-2</v>
      </c>
      <c r="G57" s="16">
        <v>1.37162163292596E-2</v>
      </c>
      <c r="H57" s="16" t="s">
        <v>5678</v>
      </c>
      <c r="I57" s="16">
        <v>4</v>
      </c>
    </row>
    <row r="58" spans="1:9" x14ac:dyDescent="0.2">
      <c r="A58" s="16" t="s">
        <v>5679</v>
      </c>
      <c r="B58" s="16" t="s">
        <v>5680</v>
      </c>
      <c r="C58" s="16" t="s">
        <v>5676</v>
      </c>
      <c r="D58" s="16" t="s">
        <v>5677</v>
      </c>
      <c r="E58" s="16">
        <v>2.48630176870757E-3</v>
      </c>
      <c r="F58" s="16">
        <v>1.88028327106479E-2</v>
      </c>
      <c r="G58" s="16">
        <v>1.37162163292596E-2</v>
      </c>
      <c r="H58" s="16" t="s">
        <v>5681</v>
      </c>
      <c r="I58" s="16">
        <v>4</v>
      </c>
    </row>
    <row r="59" spans="1:9" x14ac:dyDescent="0.2">
      <c r="A59" s="16" t="s">
        <v>5682</v>
      </c>
      <c r="B59" s="16" t="s">
        <v>5683</v>
      </c>
      <c r="C59" s="16" t="s">
        <v>5539</v>
      </c>
      <c r="D59" s="16" t="s">
        <v>5684</v>
      </c>
      <c r="E59" s="16">
        <v>2.5695339060968002E-3</v>
      </c>
      <c r="F59" s="16">
        <v>1.88028327106479E-2</v>
      </c>
      <c r="G59" s="16">
        <v>1.37162163292596E-2</v>
      </c>
      <c r="H59" s="16" t="s">
        <v>5649</v>
      </c>
      <c r="I59" s="16">
        <v>18</v>
      </c>
    </row>
    <row r="60" spans="1:9" x14ac:dyDescent="0.2">
      <c r="A60" s="16" t="s">
        <v>5685</v>
      </c>
      <c r="B60" s="16" t="s">
        <v>5686</v>
      </c>
      <c r="C60" s="16" t="s">
        <v>5524</v>
      </c>
      <c r="D60" s="16" t="s">
        <v>5687</v>
      </c>
      <c r="E60" s="16">
        <v>2.5992463901199402E-3</v>
      </c>
      <c r="F60" s="16">
        <v>1.88028327106479E-2</v>
      </c>
      <c r="G60" s="16">
        <v>1.37162163292596E-2</v>
      </c>
      <c r="H60" s="16" t="s">
        <v>5688</v>
      </c>
      <c r="I60" s="16">
        <v>22</v>
      </c>
    </row>
    <row r="61" spans="1:9" x14ac:dyDescent="0.2">
      <c r="A61" s="16" t="s">
        <v>5689</v>
      </c>
      <c r="B61" s="16" t="s">
        <v>5690</v>
      </c>
      <c r="C61" s="16" t="s">
        <v>5544</v>
      </c>
      <c r="D61" s="16" t="s">
        <v>5691</v>
      </c>
      <c r="E61" s="16">
        <v>2.6433251919352799E-3</v>
      </c>
      <c r="F61" s="16">
        <v>1.88028327106479E-2</v>
      </c>
      <c r="G61" s="16">
        <v>1.37162163292596E-2</v>
      </c>
      <c r="H61" s="16" t="s">
        <v>5692</v>
      </c>
      <c r="I61" s="16">
        <v>27</v>
      </c>
    </row>
    <row r="62" spans="1:9" x14ac:dyDescent="0.2">
      <c r="A62" s="16" t="s">
        <v>5693</v>
      </c>
      <c r="B62" s="16" t="s">
        <v>5694</v>
      </c>
      <c r="C62" s="16" t="s">
        <v>5553</v>
      </c>
      <c r="D62" s="16" t="s">
        <v>5695</v>
      </c>
      <c r="E62" s="16">
        <v>2.6946570806741801E-3</v>
      </c>
      <c r="F62" s="16">
        <v>1.88028327106479E-2</v>
      </c>
      <c r="G62" s="16">
        <v>1.37162163292596E-2</v>
      </c>
      <c r="H62" s="16" t="s">
        <v>5696</v>
      </c>
      <c r="I62" s="16">
        <v>6</v>
      </c>
    </row>
    <row r="63" spans="1:9" x14ac:dyDescent="0.2">
      <c r="A63" s="16" t="s">
        <v>5697</v>
      </c>
      <c r="B63" s="16" t="s">
        <v>5698</v>
      </c>
      <c r="C63" s="16" t="s">
        <v>5553</v>
      </c>
      <c r="D63" s="16" t="s">
        <v>5695</v>
      </c>
      <c r="E63" s="16">
        <v>2.6946570806741801E-3</v>
      </c>
      <c r="F63" s="16">
        <v>1.88028327106479E-2</v>
      </c>
      <c r="G63" s="16">
        <v>1.37162163292596E-2</v>
      </c>
      <c r="H63" s="16" t="s">
        <v>5696</v>
      </c>
      <c r="I63" s="16">
        <v>6</v>
      </c>
    </row>
    <row r="64" spans="1:9" x14ac:dyDescent="0.2">
      <c r="A64" s="16" t="s">
        <v>5699</v>
      </c>
      <c r="B64" s="16" t="s">
        <v>5700</v>
      </c>
      <c r="C64" s="16" t="s">
        <v>5524</v>
      </c>
      <c r="D64" s="16" t="s">
        <v>5701</v>
      </c>
      <c r="E64" s="16">
        <v>2.70549388653884E-3</v>
      </c>
      <c r="F64" s="16">
        <v>1.88028327106479E-2</v>
      </c>
      <c r="G64" s="16">
        <v>1.37162163292596E-2</v>
      </c>
      <c r="H64" s="16" t="s">
        <v>5688</v>
      </c>
      <c r="I64" s="16">
        <v>22</v>
      </c>
    </row>
    <row r="65" spans="1:9" x14ac:dyDescent="0.2">
      <c r="A65" s="16" t="s">
        <v>5702</v>
      </c>
      <c r="B65" s="16" t="s">
        <v>5703</v>
      </c>
      <c r="C65" s="16" t="s">
        <v>5494</v>
      </c>
      <c r="D65" s="16" t="s">
        <v>5562</v>
      </c>
      <c r="E65" s="16">
        <v>2.78602179502582E-3</v>
      </c>
      <c r="F65" s="16">
        <v>1.88028327106479E-2</v>
      </c>
      <c r="G65" s="16">
        <v>1.37162163292596E-2</v>
      </c>
      <c r="H65" s="16" t="s">
        <v>5704</v>
      </c>
      <c r="I65" s="16">
        <v>7</v>
      </c>
    </row>
    <row r="66" spans="1:9" x14ac:dyDescent="0.2">
      <c r="A66" s="16" t="s">
        <v>5705</v>
      </c>
      <c r="B66" s="16" t="s">
        <v>5706</v>
      </c>
      <c r="C66" s="16" t="s">
        <v>5494</v>
      </c>
      <c r="D66" s="16" t="s">
        <v>5562</v>
      </c>
      <c r="E66" s="16">
        <v>2.78602179502582E-3</v>
      </c>
      <c r="F66" s="16">
        <v>1.88028327106479E-2</v>
      </c>
      <c r="G66" s="16">
        <v>1.37162163292596E-2</v>
      </c>
      <c r="H66" s="16" t="s">
        <v>5575</v>
      </c>
      <c r="I66" s="16">
        <v>7</v>
      </c>
    </row>
    <row r="67" spans="1:9" x14ac:dyDescent="0.2">
      <c r="A67" s="16" t="s">
        <v>5707</v>
      </c>
      <c r="B67" s="16" t="s">
        <v>5708</v>
      </c>
      <c r="C67" s="16" t="s">
        <v>5470</v>
      </c>
      <c r="D67" s="16" t="s">
        <v>5709</v>
      </c>
      <c r="E67" s="16">
        <v>2.7887072297908102E-3</v>
      </c>
      <c r="F67" s="16">
        <v>1.88028327106479E-2</v>
      </c>
      <c r="G67" s="16">
        <v>1.37162163292596E-2</v>
      </c>
      <c r="H67" s="16" t="s">
        <v>5710</v>
      </c>
      <c r="I67" s="16">
        <v>23</v>
      </c>
    </row>
    <row r="68" spans="1:9" x14ac:dyDescent="0.2">
      <c r="A68" s="16" t="s">
        <v>5711</v>
      </c>
      <c r="B68" s="16" t="s">
        <v>5712</v>
      </c>
      <c r="C68" s="16" t="s">
        <v>5713</v>
      </c>
      <c r="D68" s="16" t="s">
        <v>5714</v>
      </c>
      <c r="E68" s="16">
        <v>2.8231349239810901E-3</v>
      </c>
      <c r="F68" s="16">
        <v>1.88028327106479E-2</v>
      </c>
      <c r="G68" s="16">
        <v>1.37162163292596E-2</v>
      </c>
      <c r="H68" s="16" t="s">
        <v>5715</v>
      </c>
      <c r="I68" s="16">
        <v>21</v>
      </c>
    </row>
    <row r="69" spans="1:9" x14ac:dyDescent="0.2">
      <c r="A69" s="16" t="s">
        <v>5716</v>
      </c>
      <c r="B69" s="16" t="s">
        <v>5717</v>
      </c>
      <c r="C69" s="16" t="s">
        <v>5506</v>
      </c>
      <c r="D69" s="16" t="s">
        <v>5718</v>
      </c>
      <c r="E69" s="16">
        <v>2.8437692812943701E-3</v>
      </c>
      <c r="F69" s="16">
        <v>1.88028327106479E-2</v>
      </c>
      <c r="G69" s="16">
        <v>1.37162163292596E-2</v>
      </c>
      <c r="H69" s="16" t="s">
        <v>5719</v>
      </c>
      <c r="I69" s="16">
        <v>14</v>
      </c>
    </row>
    <row r="70" spans="1:9" x14ac:dyDescent="0.2">
      <c r="A70" s="16" t="s">
        <v>5720</v>
      </c>
      <c r="B70" s="16" t="s">
        <v>5721</v>
      </c>
      <c r="C70" s="16" t="s">
        <v>5544</v>
      </c>
      <c r="D70" s="16" t="s">
        <v>5722</v>
      </c>
      <c r="E70" s="16">
        <v>2.9283320390792898E-3</v>
      </c>
      <c r="F70" s="16">
        <v>1.9077221960472401E-2</v>
      </c>
      <c r="G70" s="16">
        <v>1.39163767182251E-2</v>
      </c>
      <c r="H70" s="16" t="s">
        <v>5692</v>
      </c>
      <c r="I70" s="16">
        <v>27</v>
      </c>
    </row>
    <row r="71" spans="1:9" x14ac:dyDescent="0.2">
      <c r="A71" s="16" t="s">
        <v>5723</v>
      </c>
      <c r="B71" s="16" t="s">
        <v>5724</v>
      </c>
      <c r="C71" s="16" t="s">
        <v>5461</v>
      </c>
      <c r="D71" s="16" t="s">
        <v>5725</v>
      </c>
      <c r="E71" s="16">
        <v>2.9907664646846902E-3</v>
      </c>
      <c r="F71" s="16">
        <v>1.9201587592105999E-2</v>
      </c>
      <c r="G71" s="16">
        <v>1.40070984692326E-2</v>
      </c>
      <c r="H71" s="16" t="s">
        <v>5726</v>
      </c>
      <c r="I71" s="16">
        <v>17</v>
      </c>
    </row>
    <row r="72" spans="1:9" x14ac:dyDescent="0.2">
      <c r="A72" s="16" t="s">
        <v>5727</v>
      </c>
      <c r="B72" s="16" t="s">
        <v>5728</v>
      </c>
      <c r="C72" s="16" t="s">
        <v>5553</v>
      </c>
      <c r="D72" s="16" t="s">
        <v>5729</v>
      </c>
      <c r="E72" s="16">
        <v>3.51686400206715E-3</v>
      </c>
      <c r="F72" s="16">
        <v>2.2256725041653502E-2</v>
      </c>
      <c r="G72" s="16">
        <v>1.6235748099768601E-2</v>
      </c>
      <c r="H72" s="16" t="s">
        <v>5696</v>
      </c>
      <c r="I72" s="16">
        <v>6</v>
      </c>
    </row>
    <row r="73" spans="1:9" x14ac:dyDescent="0.2">
      <c r="A73" s="16" t="s">
        <v>5730</v>
      </c>
      <c r="B73" s="16" t="s">
        <v>5731</v>
      </c>
      <c r="C73" s="16" t="s">
        <v>5609</v>
      </c>
      <c r="D73" s="16" t="s">
        <v>5732</v>
      </c>
      <c r="E73" s="16">
        <v>3.6112821849415399E-3</v>
      </c>
      <c r="F73" s="16">
        <v>2.2532366308860598E-2</v>
      </c>
      <c r="G73" s="16">
        <v>1.6436821805441901E-2</v>
      </c>
      <c r="H73" s="16" t="s">
        <v>5733</v>
      </c>
      <c r="I73" s="16">
        <v>13</v>
      </c>
    </row>
    <row r="74" spans="1:9" x14ac:dyDescent="0.2">
      <c r="A74" s="16" t="s">
        <v>5734</v>
      </c>
      <c r="B74" s="16" t="s">
        <v>5735</v>
      </c>
      <c r="C74" s="16" t="s">
        <v>5470</v>
      </c>
      <c r="D74" s="16" t="s">
        <v>5736</v>
      </c>
      <c r="E74" s="16">
        <v>3.7651816121186499E-3</v>
      </c>
      <c r="F74" s="16">
        <v>2.31585567696534E-2</v>
      </c>
      <c r="G74" s="16">
        <v>1.68936127558123E-2</v>
      </c>
      <c r="H74" s="16" t="s">
        <v>5710</v>
      </c>
      <c r="I74" s="16">
        <v>23</v>
      </c>
    </row>
    <row r="75" spans="1:9" x14ac:dyDescent="0.2">
      <c r="A75" s="16" t="s">
        <v>5737</v>
      </c>
      <c r="B75" s="16" t="s">
        <v>5738</v>
      </c>
      <c r="C75" s="16" t="s">
        <v>5591</v>
      </c>
      <c r="D75" s="16" t="s">
        <v>5739</v>
      </c>
      <c r="E75" s="16">
        <v>3.81619558506704E-3</v>
      </c>
      <c r="F75" s="16">
        <v>2.31585567696534E-2</v>
      </c>
      <c r="G75" s="16">
        <v>1.68936127558123E-2</v>
      </c>
      <c r="H75" s="16" t="s">
        <v>5740</v>
      </c>
      <c r="I75" s="16">
        <v>8</v>
      </c>
    </row>
    <row r="76" spans="1:9" x14ac:dyDescent="0.2">
      <c r="A76" s="16" t="s">
        <v>5741</v>
      </c>
      <c r="B76" s="16" t="s">
        <v>5742</v>
      </c>
      <c r="C76" s="16" t="s">
        <v>5470</v>
      </c>
      <c r="D76" s="16" t="s">
        <v>5743</v>
      </c>
      <c r="E76" s="16">
        <v>3.9052797691525201E-3</v>
      </c>
      <c r="F76" s="16">
        <v>2.3263140320337099E-2</v>
      </c>
      <c r="G76" s="16">
        <v>1.69699039523429E-2</v>
      </c>
      <c r="H76" s="16" t="s">
        <v>5744</v>
      </c>
      <c r="I76" s="16">
        <v>23</v>
      </c>
    </row>
    <row r="77" spans="1:9" x14ac:dyDescent="0.2">
      <c r="A77" s="16" t="s">
        <v>5745</v>
      </c>
      <c r="B77" s="16" t="s">
        <v>5746</v>
      </c>
      <c r="C77" s="16" t="s">
        <v>5676</v>
      </c>
      <c r="D77" s="16" t="s">
        <v>5747</v>
      </c>
      <c r="E77" s="16">
        <v>3.9384549075062803E-3</v>
      </c>
      <c r="F77" s="16">
        <v>2.3263140320337099E-2</v>
      </c>
      <c r="G77" s="16">
        <v>1.69699039523429E-2</v>
      </c>
      <c r="H77" s="16" t="s">
        <v>5748</v>
      </c>
      <c r="I77" s="16">
        <v>4</v>
      </c>
    </row>
    <row r="78" spans="1:9" x14ac:dyDescent="0.2">
      <c r="A78" s="16" t="s">
        <v>5749</v>
      </c>
      <c r="B78" s="16" t="s">
        <v>5750</v>
      </c>
      <c r="C78" s="16" t="s">
        <v>5524</v>
      </c>
      <c r="D78" s="16" t="s">
        <v>5751</v>
      </c>
      <c r="E78" s="16">
        <v>4.1366910431187998E-3</v>
      </c>
      <c r="F78" s="16">
        <v>2.4081066047012101E-2</v>
      </c>
      <c r="G78" s="16">
        <v>1.7566561189100001E-2</v>
      </c>
      <c r="H78" s="16" t="s">
        <v>5688</v>
      </c>
      <c r="I78" s="16">
        <v>22</v>
      </c>
    </row>
    <row r="79" spans="1:9" x14ac:dyDescent="0.2">
      <c r="A79" s="16" t="s">
        <v>5752</v>
      </c>
      <c r="B79" s="16" t="s">
        <v>5753</v>
      </c>
      <c r="C79" s="16" t="s">
        <v>5506</v>
      </c>
      <c r="D79" s="16" t="s">
        <v>5754</v>
      </c>
      <c r="E79" s="16">
        <v>4.1856480488034597E-3</v>
      </c>
      <c r="F79" s="16">
        <v>2.4081066047012101E-2</v>
      </c>
      <c r="G79" s="16">
        <v>1.7566561189100001E-2</v>
      </c>
      <c r="H79" s="16" t="s">
        <v>5755</v>
      </c>
      <c r="I79" s="16">
        <v>14</v>
      </c>
    </row>
    <row r="80" spans="1:9" x14ac:dyDescent="0.2">
      <c r="A80" s="16" t="s">
        <v>5756</v>
      </c>
      <c r="B80" s="16" t="s">
        <v>5757</v>
      </c>
      <c r="C80" s="16" t="s">
        <v>5676</v>
      </c>
      <c r="D80" s="16" t="s">
        <v>5495</v>
      </c>
      <c r="E80" s="16">
        <v>4.8425740313127697E-3</v>
      </c>
      <c r="F80" s="16">
        <v>2.7443206465053799E-2</v>
      </c>
      <c r="G80" s="16">
        <v>2.00191621356101E-2</v>
      </c>
      <c r="H80" s="16" t="s">
        <v>5758</v>
      </c>
      <c r="I80" s="16">
        <v>4</v>
      </c>
    </row>
    <row r="81" spans="1:9" x14ac:dyDescent="0.2">
      <c r="A81" s="16" t="s">
        <v>5759</v>
      </c>
      <c r="B81" s="16" t="s">
        <v>5760</v>
      </c>
      <c r="C81" s="16" t="s">
        <v>5713</v>
      </c>
      <c r="D81" s="16" t="s">
        <v>5636</v>
      </c>
      <c r="E81" s="16">
        <v>4.8939352386890497E-3</v>
      </c>
      <c r="F81" s="16">
        <v>2.7443206465053799E-2</v>
      </c>
      <c r="G81" s="16">
        <v>2.00191621356101E-2</v>
      </c>
      <c r="H81" s="16" t="s">
        <v>5761</v>
      </c>
      <c r="I81" s="16">
        <v>21</v>
      </c>
    </row>
    <row r="82" spans="1:9" x14ac:dyDescent="0.2">
      <c r="A82" s="16" t="s">
        <v>5762</v>
      </c>
      <c r="B82" s="16" t="s">
        <v>5763</v>
      </c>
      <c r="C82" s="16" t="s">
        <v>5591</v>
      </c>
      <c r="D82" s="16" t="s">
        <v>5764</v>
      </c>
      <c r="E82" s="16">
        <v>4.9812519852141003E-3</v>
      </c>
      <c r="F82" s="16">
        <v>2.7583682868123099E-2</v>
      </c>
      <c r="G82" s="16">
        <v>2.0121636308693801E-2</v>
      </c>
      <c r="H82" s="16" t="s">
        <v>5765</v>
      </c>
      <c r="I82" s="16">
        <v>8</v>
      </c>
    </row>
    <row r="83" spans="1:9" x14ac:dyDescent="0.2">
      <c r="A83" s="16" t="s">
        <v>5766</v>
      </c>
      <c r="B83" s="16" t="s">
        <v>5767</v>
      </c>
      <c r="C83" s="16" t="s">
        <v>5676</v>
      </c>
      <c r="D83" s="16" t="s">
        <v>5768</v>
      </c>
      <c r="E83" s="16">
        <v>5.8761452673182996E-3</v>
      </c>
      <c r="F83" s="16">
        <v>3.1745516505146502E-2</v>
      </c>
      <c r="G83" s="16">
        <v>2.31575943140786E-2</v>
      </c>
      <c r="H83" s="16" t="s">
        <v>5769</v>
      </c>
      <c r="I83" s="16">
        <v>4</v>
      </c>
    </row>
    <row r="84" spans="1:9" x14ac:dyDescent="0.2">
      <c r="A84" s="16" t="s">
        <v>5770</v>
      </c>
      <c r="B84" s="16" t="s">
        <v>5771</v>
      </c>
      <c r="C84" s="16" t="s">
        <v>5676</v>
      </c>
      <c r="D84" s="16" t="s">
        <v>5768</v>
      </c>
      <c r="E84" s="16">
        <v>5.8761452673182996E-3</v>
      </c>
      <c r="F84" s="16">
        <v>3.1745516505146502E-2</v>
      </c>
      <c r="G84" s="16">
        <v>2.31575943140786E-2</v>
      </c>
      <c r="H84" s="16" t="s">
        <v>5769</v>
      </c>
      <c r="I84" s="16">
        <v>4</v>
      </c>
    </row>
    <row r="85" spans="1:9" x14ac:dyDescent="0.2">
      <c r="A85" s="16" t="s">
        <v>5772</v>
      </c>
      <c r="B85" s="16" t="s">
        <v>5773</v>
      </c>
      <c r="C85" s="16" t="s">
        <v>5578</v>
      </c>
      <c r="D85" s="16" t="s">
        <v>5640</v>
      </c>
      <c r="E85" s="16">
        <v>6.3483043503552404E-3</v>
      </c>
      <c r="F85" s="16">
        <v>3.3086622777494197E-2</v>
      </c>
      <c r="G85" s="16">
        <v>2.4135899234146899E-2</v>
      </c>
      <c r="H85" s="16" t="s">
        <v>5774</v>
      </c>
      <c r="I85" s="16">
        <v>5</v>
      </c>
    </row>
    <row r="86" spans="1:9" x14ac:dyDescent="0.2">
      <c r="A86" s="16" t="s">
        <v>5775</v>
      </c>
      <c r="B86" s="16" t="s">
        <v>5776</v>
      </c>
      <c r="C86" s="16" t="s">
        <v>5494</v>
      </c>
      <c r="D86" s="16" t="s">
        <v>5777</v>
      </c>
      <c r="E86" s="16">
        <v>6.3484490656591499E-3</v>
      </c>
      <c r="F86" s="16">
        <v>3.3086622777494197E-2</v>
      </c>
      <c r="G86" s="16">
        <v>2.4135899234146899E-2</v>
      </c>
      <c r="H86" s="16" t="s">
        <v>5778</v>
      </c>
      <c r="I86" s="16">
        <v>7</v>
      </c>
    </row>
    <row r="87" spans="1:9" x14ac:dyDescent="0.2">
      <c r="A87" s="16" t="s">
        <v>5779</v>
      </c>
      <c r="B87" s="16" t="s">
        <v>5780</v>
      </c>
      <c r="C87" s="16" t="s">
        <v>5494</v>
      </c>
      <c r="D87" s="16" t="s">
        <v>5777</v>
      </c>
      <c r="E87" s="16">
        <v>6.3484490656591499E-3</v>
      </c>
      <c r="F87" s="16">
        <v>3.3086622777494197E-2</v>
      </c>
      <c r="G87" s="16">
        <v>2.4135899234146899E-2</v>
      </c>
      <c r="H87" s="16" t="s">
        <v>5778</v>
      </c>
      <c r="I87" s="16">
        <v>7</v>
      </c>
    </row>
    <row r="88" spans="1:9" x14ac:dyDescent="0.2">
      <c r="A88" s="16" t="s">
        <v>5781</v>
      </c>
      <c r="B88" s="16" t="s">
        <v>5782</v>
      </c>
      <c r="C88" s="16" t="s">
        <v>5676</v>
      </c>
      <c r="D88" s="16" t="s">
        <v>5628</v>
      </c>
      <c r="E88" s="16">
        <v>7.0467270800930399E-3</v>
      </c>
      <c r="F88" s="16">
        <v>3.5756735230254903E-2</v>
      </c>
      <c r="G88" s="16">
        <v>2.6083682346889001E-2</v>
      </c>
      <c r="H88" s="16" t="s">
        <v>5783</v>
      </c>
      <c r="I88" s="16">
        <v>4</v>
      </c>
    </row>
    <row r="89" spans="1:9" x14ac:dyDescent="0.2">
      <c r="A89" s="16" t="s">
        <v>5784</v>
      </c>
      <c r="B89" s="16" t="s">
        <v>5785</v>
      </c>
      <c r="C89" s="16" t="s">
        <v>5561</v>
      </c>
      <c r="D89" s="16" t="s">
        <v>5786</v>
      </c>
      <c r="E89" s="16">
        <v>7.0628702299337697E-3</v>
      </c>
      <c r="F89" s="16">
        <v>3.5756735230254903E-2</v>
      </c>
      <c r="G89" s="16">
        <v>2.6083682346889001E-2</v>
      </c>
      <c r="H89" s="16" t="s">
        <v>5787</v>
      </c>
      <c r="I89" s="16">
        <v>9</v>
      </c>
    </row>
    <row r="90" spans="1:9" x14ac:dyDescent="0.2">
      <c r="A90" s="16" t="s">
        <v>5788</v>
      </c>
      <c r="B90" s="16" t="s">
        <v>5789</v>
      </c>
      <c r="C90" s="16" t="s">
        <v>5553</v>
      </c>
      <c r="D90" s="16" t="s">
        <v>5790</v>
      </c>
      <c r="E90" s="16">
        <v>7.1029180592831398E-3</v>
      </c>
      <c r="F90" s="16">
        <v>3.5756735230254903E-2</v>
      </c>
      <c r="G90" s="16">
        <v>2.6083682346889001E-2</v>
      </c>
      <c r="H90" s="16" t="s">
        <v>5791</v>
      </c>
      <c r="I90" s="16">
        <v>6</v>
      </c>
    </row>
    <row r="91" spans="1:9" x14ac:dyDescent="0.2">
      <c r="A91" s="16" t="s">
        <v>5792</v>
      </c>
      <c r="B91" s="16" t="s">
        <v>5793</v>
      </c>
      <c r="C91" s="16" t="s">
        <v>5578</v>
      </c>
      <c r="D91" s="16" t="s">
        <v>5794</v>
      </c>
      <c r="E91" s="16">
        <v>7.2556926286296798E-3</v>
      </c>
      <c r="F91" s="16">
        <v>3.6115413870594901E-2</v>
      </c>
      <c r="G91" s="16">
        <v>2.6345329828377399E-2</v>
      </c>
      <c r="H91" s="16" t="s">
        <v>5795</v>
      </c>
      <c r="I91" s="16">
        <v>5</v>
      </c>
    </row>
    <row r="92" spans="1:9" x14ac:dyDescent="0.2">
      <c r="A92" s="16" t="s">
        <v>5796</v>
      </c>
      <c r="B92" s="16" t="s">
        <v>5797</v>
      </c>
      <c r="C92" s="16" t="s">
        <v>5499</v>
      </c>
      <c r="D92" s="16" t="s">
        <v>5571</v>
      </c>
      <c r="E92" s="16">
        <v>7.48950266915927E-3</v>
      </c>
      <c r="F92" s="16">
        <v>3.6864996471528397E-2</v>
      </c>
      <c r="G92" s="16">
        <v>2.6892132391016298E-2</v>
      </c>
      <c r="H92" s="16" t="s">
        <v>5798</v>
      </c>
      <c r="I92" s="16">
        <v>15</v>
      </c>
    </row>
    <row r="93" spans="1:9" x14ac:dyDescent="0.2">
      <c r="A93" s="16" t="s">
        <v>5799</v>
      </c>
      <c r="B93" s="16" t="s">
        <v>5800</v>
      </c>
      <c r="C93" s="16" t="s">
        <v>5609</v>
      </c>
      <c r="D93" s="16" t="s">
        <v>5801</v>
      </c>
      <c r="E93" s="16">
        <v>7.7088729164449298E-3</v>
      </c>
      <c r="F93" s="16">
        <v>3.7527809911924198E-2</v>
      </c>
      <c r="G93" s="16">
        <v>2.7375638928266E-2</v>
      </c>
      <c r="H93" s="16" t="s">
        <v>5802</v>
      </c>
      <c r="I93" s="16">
        <v>13</v>
      </c>
    </row>
    <row r="94" spans="1:9" x14ac:dyDescent="0.2">
      <c r="A94" s="16" t="s">
        <v>5803</v>
      </c>
      <c r="B94" s="16" t="s">
        <v>5804</v>
      </c>
      <c r="C94" s="16" t="s">
        <v>5805</v>
      </c>
      <c r="D94" s="16" t="s">
        <v>5806</v>
      </c>
      <c r="E94" s="16">
        <v>7.8253265047946094E-3</v>
      </c>
      <c r="F94" s="16">
        <v>3.7680648278521897E-2</v>
      </c>
      <c r="G94" s="16">
        <v>2.7487130857802598E-2</v>
      </c>
      <c r="H94" s="16" t="s">
        <v>5807</v>
      </c>
      <c r="I94" s="16">
        <v>11</v>
      </c>
    </row>
    <row r="95" spans="1:9" x14ac:dyDescent="0.2">
      <c r="A95" s="16" t="s">
        <v>5808</v>
      </c>
      <c r="B95" s="16" t="s">
        <v>5809</v>
      </c>
      <c r="C95" s="16" t="s">
        <v>5805</v>
      </c>
      <c r="D95" s="16" t="s">
        <v>5810</v>
      </c>
      <c r="E95" s="16">
        <v>8.2866132968433502E-3</v>
      </c>
      <c r="F95" s="16">
        <v>3.9181195915599702E-2</v>
      </c>
      <c r="G95" s="16">
        <v>2.8581744436471698E-2</v>
      </c>
      <c r="H95" s="16" t="s">
        <v>5811</v>
      </c>
      <c r="I95" s="16">
        <v>11</v>
      </c>
    </row>
    <row r="96" spans="1:9" x14ac:dyDescent="0.2">
      <c r="A96" s="16" t="s">
        <v>5812</v>
      </c>
      <c r="B96" s="16" t="s">
        <v>5813</v>
      </c>
      <c r="C96" s="16" t="s">
        <v>5494</v>
      </c>
      <c r="D96" s="16" t="s">
        <v>5814</v>
      </c>
      <c r="E96" s="16">
        <v>8.3138429256577294E-3</v>
      </c>
      <c r="F96" s="16">
        <v>3.9181195915599702E-2</v>
      </c>
      <c r="G96" s="16">
        <v>2.8581744436471698E-2</v>
      </c>
      <c r="H96" s="16" t="s">
        <v>5815</v>
      </c>
      <c r="I96" s="16">
        <v>7</v>
      </c>
    </row>
    <row r="97" spans="1:9" x14ac:dyDescent="0.2">
      <c r="A97" s="16" t="s">
        <v>5816</v>
      </c>
      <c r="B97" s="16" t="s">
        <v>5817</v>
      </c>
      <c r="C97" s="16" t="s">
        <v>5578</v>
      </c>
      <c r="D97" s="16" t="s">
        <v>5818</v>
      </c>
      <c r="E97" s="16">
        <v>9.3342780052419003E-3</v>
      </c>
      <c r="F97" s="16">
        <v>4.3073803711689201E-2</v>
      </c>
      <c r="G97" s="16">
        <v>3.14213086360665E-2</v>
      </c>
      <c r="H97" s="16" t="s">
        <v>5819</v>
      </c>
      <c r="I97" s="16">
        <v>5</v>
      </c>
    </row>
    <row r="98" spans="1:9" x14ac:dyDescent="0.2">
      <c r="A98" s="16" t="s">
        <v>5820</v>
      </c>
      <c r="B98" s="16" t="s">
        <v>5821</v>
      </c>
      <c r="C98" s="16" t="s">
        <v>5578</v>
      </c>
      <c r="D98" s="16" t="s">
        <v>5818</v>
      </c>
      <c r="E98" s="16">
        <v>9.3342780052419003E-3</v>
      </c>
      <c r="F98" s="16">
        <v>4.3073803711689201E-2</v>
      </c>
      <c r="G98" s="16">
        <v>3.14213086360665E-2</v>
      </c>
      <c r="H98" s="16" t="s">
        <v>5774</v>
      </c>
      <c r="I98" s="16">
        <v>5</v>
      </c>
    </row>
    <row r="99" spans="1:9" x14ac:dyDescent="0.2">
      <c r="A99" s="16" t="s">
        <v>5822</v>
      </c>
      <c r="B99" s="16" t="s">
        <v>5823</v>
      </c>
      <c r="C99" s="16" t="s">
        <v>5676</v>
      </c>
      <c r="D99" s="16" t="s">
        <v>5824</v>
      </c>
      <c r="E99" s="16">
        <v>9.8268967175534298E-3</v>
      </c>
      <c r="F99" s="16">
        <v>4.3533152458761701E-2</v>
      </c>
      <c r="G99" s="16">
        <v>3.1756392550409497E-2</v>
      </c>
      <c r="H99" s="16" t="s">
        <v>5825</v>
      </c>
      <c r="I99" s="16">
        <v>4</v>
      </c>
    </row>
    <row r="100" spans="1:9" x14ac:dyDescent="0.2">
      <c r="A100" s="16" t="s">
        <v>5826</v>
      </c>
      <c r="B100" s="16" t="s">
        <v>5827</v>
      </c>
      <c r="C100" s="16" t="s">
        <v>5676</v>
      </c>
      <c r="D100" s="16" t="s">
        <v>5824</v>
      </c>
      <c r="E100" s="16">
        <v>9.8268967175534298E-3</v>
      </c>
      <c r="F100" s="16">
        <v>4.3533152458761701E-2</v>
      </c>
      <c r="G100" s="16">
        <v>3.1756392550409497E-2</v>
      </c>
      <c r="H100" s="16" t="s">
        <v>5828</v>
      </c>
      <c r="I100" s="16">
        <v>4</v>
      </c>
    </row>
    <row r="101" spans="1:9" x14ac:dyDescent="0.2">
      <c r="A101" s="16" t="s">
        <v>5829</v>
      </c>
      <c r="B101" s="16" t="s">
        <v>5830</v>
      </c>
      <c r="C101" s="16" t="s">
        <v>5676</v>
      </c>
      <c r="D101" s="16" t="s">
        <v>5824</v>
      </c>
      <c r="E101" s="16">
        <v>9.8268967175534298E-3</v>
      </c>
      <c r="F101" s="16">
        <v>4.3533152458761701E-2</v>
      </c>
      <c r="G101" s="16">
        <v>3.1756392550409497E-2</v>
      </c>
      <c r="H101" s="16" t="s">
        <v>5831</v>
      </c>
      <c r="I101" s="16">
        <v>4</v>
      </c>
    </row>
    <row r="102" spans="1:9" x14ac:dyDescent="0.2">
      <c r="A102" s="16" t="s">
        <v>5832</v>
      </c>
      <c r="B102" s="16" t="s">
        <v>5833</v>
      </c>
      <c r="C102" s="16" t="s">
        <v>5676</v>
      </c>
      <c r="D102" s="16" t="s">
        <v>5824</v>
      </c>
      <c r="E102" s="16">
        <v>9.8268967175534298E-3</v>
      </c>
      <c r="F102" s="16">
        <v>4.3533152458761701E-2</v>
      </c>
      <c r="G102" s="16">
        <v>3.1756392550409497E-2</v>
      </c>
      <c r="H102" s="16" t="s">
        <v>5834</v>
      </c>
      <c r="I102" s="16">
        <v>4</v>
      </c>
    </row>
    <row r="103" spans="1:9" x14ac:dyDescent="0.2">
      <c r="A103" s="16" t="s">
        <v>5835</v>
      </c>
      <c r="B103" s="16" t="s">
        <v>5836</v>
      </c>
      <c r="C103" s="16" t="s">
        <v>5609</v>
      </c>
      <c r="D103" s="16" t="s">
        <v>5754</v>
      </c>
      <c r="E103" s="16">
        <v>1.03217993984351E-2</v>
      </c>
      <c r="F103" s="16">
        <v>4.5272842906007499E-2</v>
      </c>
      <c r="G103" s="16">
        <v>3.3025455084101998E-2</v>
      </c>
      <c r="H103" s="16" t="s">
        <v>5837</v>
      </c>
      <c r="I103" s="16">
        <v>13</v>
      </c>
    </row>
    <row r="104" spans="1:9" x14ac:dyDescent="0.2">
      <c r="A104" s="16" t="s">
        <v>5838</v>
      </c>
      <c r="B104" s="16" t="s">
        <v>5839</v>
      </c>
      <c r="C104" s="16" t="s">
        <v>5840</v>
      </c>
      <c r="D104" s="16" t="s">
        <v>5841</v>
      </c>
      <c r="E104" s="16">
        <v>1.13263736125871E-2</v>
      </c>
      <c r="F104" s="16">
        <v>4.9191995199765602E-2</v>
      </c>
      <c r="G104" s="16">
        <v>3.5884382859280098E-2</v>
      </c>
      <c r="H104" s="16" t="s">
        <v>5842</v>
      </c>
      <c r="I104" s="16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03442-03DD-40CA-BBCD-C266EAD9C188}">
  <dimension ref="A1:I75"/>
  <sheetViews>
    <sheetView zoomScale="85" zoomScaleNormal="85" workbookViewId="0">
      <selection activeCell="M11" sqref="M11"/>
    </sheetView>
  </sheetViews>
  <sheetFormatPr defaultColWidth="10.25" defaultRowHeight="14.25" x14ac:dyDescent="0.2"/>
  <sheetData>
    <row r="1" spans="1:9" ht="15" x14ac:dyDescent="0.25">
      <c r="A1" s="22" t="s">
        <v>5988</v>
      </c>
      <c r="B1" s="2"/>
      <c r="C1" s="2"/>
      <c r="D1" s="2"/>
      <c r="E1" s="2"/>
      <c r="F1" s="2"/>
      <c r="G1" s="2"/>
      <c r="H1" s="2"/>
      <c r="I1" s="2"/>
    </row>
    <row r="2" spans="1:9" s="1" customFormat="1" ht="15" x14ac:dyDescent="0.2">
      <c r="A2" s="70" t="s">
        <v>1802</v>
      </c>
      <c r="B2" s="70" t="s">
        <v>1803</v>
      </c>
      <c r="C2" s="70" t="s">
        <v>1804</v>
      </c>
      <c r="D2" s="70" t="s">
        <v>1805</v>
      </c>
      <c r="E2" s="70" t="s">
        <v>201</v>
      </c>
      <c r="F2" s="70" t="s">
        <v>1806</v>
      </c>
      <c r="G2" s="70" t="s">
        <v>1807</v>
      </c>
      <c r="H2" s="70" t="s">
        <v>1808</v>
      </c>
      <c r="I2" s="70" t="s">
        <v>1809</v>
      </c>
    </row>
    <row r="3" spans="1:9" x14ac:dyDescent="0.2">
      <c r="A3" s="16" t="s">
        <v>5136</v>
      </c>
      <c r="B3" s="16" t="s">
        <v>5137</v>
      </c>
      <c r="C3" s="16" t="s">
        <v>5138</v>
      </c>
      <c r="D3" s="16" t="s">
        <v>5139</v>
      </c>
      <c r="E3" s="20">
        <v>5.3326079745657099E-17</v>
      </c>
      <c r="F3" s="20">
        <v>4.0421168447208097E-14</v>
      </c>
      <c r="G3" s="20">
        <v>3.4353221899307497E-14</v>
      </c>
      <c r="H3" s="16" t="s">
        <v>5140</v>
      </c>
      <c r="I3" s="16">
        <v>39</v>
      </c>
    </row>
    <row r="4" spans="1:9" x14ac:dyDescent="0.2">
      <c r="A4" s="16" t="s">
        <v>5141</v>
      </c>
      <c r="B4" s="16" t="s">
        <v>5142</v>
      </c>
      <c r="C4" s="16" t="s">
        <v>5143</v>
      </c>
      <c r="D4" s="16" t="s">
        <v>5144</v>
      </c>
      <c r="E4" s="20">
        <v>5.5212090522445204E-13</v>
      </c>
      <c r="F4" s="20">
        <v>2.0925382308006699E-10</v>
      </c>
      <c r="G4" s="20">
        <v>1.77841049472297E-10</v>
      </c>
      <c r="H4" s="16" t="s">
        <v>5145</v>
      </c>
      <c r="I4" s="16">
        <v>40</v>
      </c>
    </row>
    <row r="5" spans="1:9" x14ac:dyDescent="0.2">
      <c r="A5" s="16" t="s">
        <v>5146</v>
      </c>
      <c r="B5" s="16" t="s">
        <v>5147</v>
      </c>
      <c r="C5" s="16" t="s">
        <v>5143</v>
      </c>
      <c r="D5" s="16" t="s">
        <v>5148</v>
      </c>
      <c r="E5" s="20">
        <v>8.9180284235902201E-13</v>
      </c>
      <c r="F5" s="20">
        <v>2.25328851502713E-10</v>
      </c>
      <c r="G5" s="20">
        <v>1.9150292614867401E-10</v>
      </c>
      <c r="H5" s="16" t="s">
        <v>5145</v>
      </c>
      <c r="I5" s="16">
        <v>40</v>
      </c>
    </row>
    <row r="6" spans="1:9" x14ac:dyDescent="0.2">
      <c r="A6" s="16" t="s">
        <v>5149</v>
      </c>
      <c r="B6" s="16" t="s">
        <v>5150</v>
      </c>
      <c r="C6" s="16" t="s">
        <v>5151</v>
      </c>
      <c r="D6" s="16" t="s">
        <v>5152</v>
      </c>
      <c r="E6" s="20">
        <v>3.0608656520399001E-12</v>
      </c>
      <c r="F6" s="20">
        <v>5.8003404106156205E-10</v>
      </c>
      <c r="G6" s="20">
        <v>4.9296046817063698E-10</v>
      </c>
      <c r="H6" s="16" t="s">
        <v>5153</v>
      </c>
      <c r="I6" s="16">
        <v>37</v>
      </c>
    </row>
    <row r="7" spans="1:9" x14ac:dyDescent="0.2">
      <c r="A7" s="16" t="s">
        <v>5154</v>
      </c>
      <c r="B7" s="16" t="s">
        <v>5155</v>
      </c>
      <c r="C7" s="16" t="s">
        <v>5156</v>
      </c>
      <c r="D7" s="16" t="s">
        <v>5157</v>
      </c>
      <c r="E7" s="20">
        <v>4.3894201269619599E-9</v>
      </c>
      <c r="F7" s="20">
        <v>6.3081473512381297E-7</v>
      </c>
      <c r="G7" s="20">
        <v>5.3611806401301702E-7</v>
      </c>
      <c r="H7" s="16" t="s">
        <v>5158</v>
      </c>
      <c r="I7" s="16">
        <v>17</v>
      </c>
    </row>
    <row r="8" spans="1:9" x14ac:dyDescent="0.2">
      <c r="A8" s="16" t="s">
        <v>5159</v>
      </c>
      <c r="B8" s="16" t="s">
        <v>5160</v>
      </c>
      <c r="C8" s="16" t="s">
        <v>5161</v>
      </c>
      <c r="D8" s="16" t="s">
        <v>5162</v>
      </c>
      <c r="E8" s="20">
        <v>4.9932564785526099E-9</v>
      </c>
      <c r="F8" s="20">
        <v>6.3081473512381297E-7</v>
      </c>
      <c r="G8" s="20">
        <v>5.3611806401301702E-7</v>
      </c>
      <c r="H8" s="16" t="s">
        <v>5163</v>
      </c>
      <c r="I8" s="16">
        <v>25</v>
      </c>
    </row>
    <row r="9" spans="1:9" x14ac:dyDescent="0.2">
      <c r="A9" s="16" t="s">
        <v>5164</v>
      </c>
      <c r="B9" s="16" t="s">
        <v>5165</v>
      </c>
      <c r="C9" s="16" t="s">
        <v>5166</v>
      </c>
      <c r="D9" s="16" t="s">
        <v>5167</v>
      </c>
      <c r="E9" s="20">
        <v>8.3506751561242695E-9</v>
      </c>
      <c r="F9" s="20">
        <v>9.0425882404888502E-7</v>
      </c>
      <c r="G9" s="20">
        <v>7.6851326248842902E-7</v>
      </c>
      <c r="H9" s="16" t="s">
        <v>5168</v>
      </c>
      <c r="I9" s="16">
        <v>24</v>
      </c>
    </row>
    <row r="10" spans="1:9" x14ac:dyDescent="0.2">
      <c r="A10" s="16" t="s">
        <v>5169</v>
      </c>
      <c r="B10" s="16" t="s">
        <v>5170</v>
      </c>
      <c r="C10" s="16" t="s">
        <v>5171</v>
      </c>
      <c r="D10" s="16" t="s">
        <v>5172</v>
      </c>
      <c r="E10" s="20">
        <v>1.3032820361473801E-8</v>
      </c>
      <c r="F10" s="20">
        <v>1.23485972924964E-6</v>
      </c>
      <c r="G10" s="20">
        <v>1.0494850080555199E-6</v>
      </c>
      <c r="H10" s="16" t="s">
        <v>5173</v>
      </c>
      <c r="I10" s="16">
        <v>29</v>
      </c>
    </row>
    <row r="11" spans="1:9" x14ac:dyDescent="0.2">
      <c r="A11" s="16" t="s">
        <v>5174</v>
      </c>
      <c r="B11" s="16" t="s">
        <v>5175</v>
      </c>
      <c r="C11" s="16" t="s">
        <v>5176</v>
      </c>
      <c r="D11" s="16" t="s">
        <v>5177</v>
      </c>
      <c r="E11" s="20">
        <v>2.4768370056930999E-8</v>
      </c>
      <c r="F11" s="20">
        <v>2.0860471670170801E-6</v>
      </c>
      <c r="G11" s="20">
        <v>1.7728938567066399E-6</v>
      </c>
      <c r="H11" s="16" t="s">
        <v>5178</v>
      </c>
      <c r="I11" s="16">
        <v>30</v>
      </c>
    </row>
    <row r="12" spans="1:9" x14ac:dyDescent="0.2">
      <c r="A12" s="16" t="s">
        <v>5179</v>
      </c>
      <c r="B12" s="16" t="s">
        <v>5180</v>
      </c>
      <c r="C12" s="16" t="s">
        <v>5181</v>
      </c>
      <c r="D12" s="16" t="s">
        <v>5182</v>
      </c>
      <c r="E12" s="20">
        <v>1.2103190109149201E-7</v>
      </c>
      <c r="F12" s="20">
        <v>9.1742181027351204E-6</v>
      </c>
      <c r="G12" s="20">
        <v>7.7970024703150801E-6</v>
      </c>
      <c r="H12" s="16" t="s">
        <v>5183</v>
      </c>
      <c r="I12" s="16">
        <v>31</v>
      </c>
    </row>
    <row r="13" spans="1:9" x14ac:dyDescent="0.2">
      <c r="A13" s="16" t="s">
        <v>5184</v>
      </c>
      <c r="B13" s="16" t="s">
        <v>5185</v>
      </c>
      <c r="C13" s="16" t="s">
        <v>5186</v>
      </c>
      <c r="D13" s="16" t="s">
        <v>5187</v>
      </c>
      <c r="E13" s="20">
        <v>3.6701503513955699E-7</v>
      </c>
      <c r="F13" s="20">
        <v>2.3282374670201899E-5</v>
      </c>
      <c r="G13" s="20">
        <v>1.97872702376942E-5</v>
      </c>
      <c r="H13" s="16" t="s">
        <v>5188</v>
      </c>
      <c r="I13" s="16">
        <v>43</v>
      </c>
    </row>
    <row r="14" spans="1:9" x14ac:dyDescent="0.2">
      <c r="A14" s="16" t="s">
        <v>5189</v>
      </c>
      <c r="B14" s="16" t="s">
        <v>5190</v>
      </c>
      <c r="C14" s="16" t="s">
        <v>5191</v>
      </c>
      <c r="D14" s="16" t="s">
        <v>5192</v>
      </c>
      <c r="E14" s="20">
        <v>3.6858640638842102E-7</v>
      </c>
      <c r="F14" s="20">
        <v>2.3282374670201899E-5</v>
      </c>
      <c r="G14" s="20">
        <v>1.97872702376942E-5</v>
      </c>
      <c r="H14" s="16" t="s">
        <v>5193</v>
      </c>
      <c r="I14" s="16">
        <v>12</v>
      </c>
    </row>
    <row r="15" spans="1:9" x14ac:dyDescent="0.2">
      <c r="A15" s="16" t="s">
        <v>5194</v>
      </c>
      <c r="B15" s="16" t="s">
        <v>5195</v>
      </c>
      <c r="C15" s="16" t="s">
        <v>5191</v>
      </c>
      <c r="D15" s="16" t="s">
        <v>5196</v>
      </c>
      <c r="E15" s="20">
        <v>1.3665061968465499E-6</v>
      </c>
      <c r="F15" s="20">
        <v>7.9677822862283198E-5</v>
      </c>
      <c r="G15" s="20">
        <v>6.7716744329561596E-5</v>
      </c>
      <c r="H15" s="16" t="s">
        <v>5197</v>
      </c>
      <c r="I15" s="16">
        <v>12</v>
      </c>
    </row>
    <row r="16" spans="1:9" x14ac:dyDescent="0.2">
      <c r="A16" s="16" t="s">
        <v>5198</v>
      </c>
      <c r="B16" s="16" t="s">
        <v>5199</v>
      </c>
      <c r="C16" s="16" t="s">
        <v>5191</v>
      </c>
      <c r="D16" s="16" t="s">
        <v>5200</v>
      </c>
      <c r="E16" s="20">
        <v>2.4599357238463901E-6</v>
      </c>
      <c r="F16" s="16">
        <v>1.3318794847682599E-4</v>
      </c>
      <c r="G16" s="16">
        <v>1.1319403481157801E-4</v>
      </c>
      <c r="H16" s="16" t="s">
        <v>5193</v>
      </c>
      <c r="I16" s="16">
        <v>12</v>
      </c>
    </row>
    <row r="17" spans="1:9" x14ac:dyDescent="0.2">
      <c r="A17" s="16" t="s">
        <v>5201</v>
      </c>
      <c r="B17" s="16" t="s">
        <v>5202</v>
      </c>
      <c r="C17" s="16" t="s">
        <v>5203</v>
      </c>
      <c r="D17" s="16" t="s">
        <v>5204</v>
      </c>
      <c r="E17" s="20">
        <v>4.5953454698976198E-6</v>
      </c>
      <c r="F17" s="16">
        <v>2.3221812441216001E-4</v>
      </c>
      <c r="G17" s="16">
        <v>1.9735799491770801E-4</v>
      </c>
      <c r="H17" s="16" t="s">
        <v>5205</v>
      </c>
      <c r="I17" s="16">
        <v>7</v>
      </c>
    </row>
    <row r="18" spans="1:9" x14ac:dyDescent="0.2">
      <c r="A18" s="16" t="s">
        <v>5206</v>
      </c>
      <c r="B18" s="16" t="s">
        <v>5207</v>
      </c>
      <c r="C18" s="16" t="s">
        <v>5208</v>
      </c>
      <c r="D18" s="16" t="s">
        <v>5209</v>
      </c>
      <c r="E18" s="20">
        <v>1.3101656158589499E-5</v>
      </c>
      <c r="F18" s="16">
        <v>6.2069096051317705E-4</v>
      </c>
      <c r="G18" s="16">
        <v>5.2751405059584E-4</v>
      </c>
      <c r="H18" s="16" t="s">
        <v>5210</v>
      </c>
      <c r="I18" s="16">
        <v>6</v>
      </c>
    </row>
    <row r="19" spans="1:9" x14ac:dyDescent="0.2">
      <c r="A19" s="16" t="s">
        <v>5211</v>
      </c>
      <c r="B19" s="16" t="s">
        <v>5212</v>
      </c>
      <c r="C19" s="16" t="s">
        <v>5213</v>
      </c>
      <c r="D19" s="16" t="s">
        <v>5214</v>
      </c>
      <c r="E19" s="20">
        <v>1.8088343401191601E-5</v>
      </c>
      <c r="F19" s="16">
        <v>7.6918610159765395E-4</v>
      </c>
      <c r="G19" s="16">
        <v>6.5371739227574504E-4</v>
      </c>
      <c r="H19" s="16" t="s">
        <v>5215</v>
      </c>
      <c r="I19" s="16">
        <v>38</v>
      </c>
    </row>
    <row r="20" spans="1:9" x14ac:dyDescent="0.2">
      <c r="A20" s="16" t="s">
        <v>5216</v>
      </c>
      <c r="B20" s="16" t="s">
        <v>5217</v>
      </c>
      <c r="C20" s="16" t="s">
        <v>5213</v>
      </c>
      <c r="D20" s="16" t="s">
        <v>5218</v>
      </c>
      <c r="E20" s="20">
        <v>1.8970582075560501E-5</v>
      </c>
      <c r="F20" s="16">
        <v>7.6918610159765395E-4</v>
      </c>
      <c r="G20" s="16">
        <v>6.5371739227574504E-4</v>
      </c>
      <c r="H20" s="16" t="s">
        <v>5215</v>
      </c>
      <c r="I20" s="16">
        <v>38</v>
      </c>
    </row>
    <row r="21" spans="1:9" x14ac:dyDescent="0.2">
      <c r="A21" s="16" t="s">
        <v>5219</v>
      </c>
      <c r="B21" s="16" t="s">
        <v>5220</v>
      </c>
      <c r="C21" s="16" t="s">
        <v>5138</v>
      </c>
      <c r="D21" s="16" t="s">
        <v>5221</v>
      </c>
      <c r="E21" s="20">
        <v>1.9280390409439899E-5</v>
      </c>
      <c r="F21" s="16">
        <v>7.6918610159765395E-4</v>
      </c>
      <c r="G21" s="16">
        <v>6.5371739227574504E-4</v>
      </c>
      <c r="H21" s="16" t="s">
        <v>5222</v>
      </c>
      <c r="I21" s="16">
        <v>39</v>
      </c>
    </row>
    <row r="22" spans="1:9" x14ac:dyDescent="0.2">
      <c r="A22" s="16" t="s">
        <v>5223</v>
      </c>
      <c r="B22" s="16" t="s">
        <v>5224</v>
      </c>
      <c r="C22" s="16" t="s">
        <v>5225</v>
      </c>
      <c r="D22" s="16" t="s">
        <v>5226</v>
      </c>
      <c r="E22" s="20">
        <v>2.5383448990793201E-5</v>
      </c>
      <c r="F22" s="16">
        <v>9.6203271675106403E-4</v>
      </c>
      <c r="G22" s="16">
        <v>8.1761425170344599E-4</v>
      </c>
      <c r="H22" s="16" t="s">
        <v>5227</v>
      </c>
      <c r="I22" s="16">
        <v>11</v>
      </c>
    </row>
    <row r="23" spans="1:9" x14ac:dyDescent="0.2">
      <c r="A23" s="16" t="s">
        <v>5228</v>
      </c>
      <c r="B23" s="16" t="s">
        <v>5229</v>
      </c>
      <c r="C23" s="16" t="s">
        <v>5230</v>
      </c>
      <c r="D23" s="16" t="s">
        <v>5231</v>
      </c>
      <c r="E23" s="20">
        <v>3.45750869530633E-5</v>
      </c>
      <c r="F23" s="16">
        <v>1.2479959957343799E-3</v>
      </c>
      <c r="G23" s="16">
        <v>1.06064928397367E-3</v>
      </c>
      <c r="H23" s="16" t="s">
        <v>5232</v>
      </c>
      <c r="I23" s="16">
        <v>5</v>
      </c>
    </row>
    <row r="24" spans="1:9" x14ac:dyDescent="0.2">
      <c r="A24" s="16" t="s">
        <v>5233</v>
      </c>
      <c r="B24" s="16" t="s">
        <v>5234</v>
      </c>
      <c r="C24" s="16" t="s">
        <v>5225</v>
      </c>
      <c r="D24" s="16" t="s">
        <v>5235</v>
      </c>
      <c r="E24" s="20">
        <v>4.65300783108111E-5</v>
      </c>
      <c r="F24" s="16">
        <v>1.6031726981634001E-3</v>
      </c>
      <c r="G24" s="16">
        <v>1.3625075562782999E-3</v>
      </c>
      <c r="H24" s="16" t="s">
        <v>5236</v>
      </c>
      <c r="I24" s="16">
        <v>11</v>
      </c>
    </row>
    <row r="25" spans="1:9" x14ac:dyDescent="0.2">
      <c r="A25" s="16" t="s">
        <v>5237</v>
      </c>
      <c r="B25" s="16" t="s">
        <v>5238</v>
      </c>
      <c r="C25" s="16" t="s">
        <v>5239</v>
      </c>
      <c r="D25" s="16" t="s">
        <v>5240</v>
      </c>
      <c r="E25" s="20">
        <v>9.9904761128310197E-5</v>
      </c>
      <c r="F25" s="16">
        <v>3.2057452600669201E-3</v>
      </c>
      <c r="G25" s="16">
        <v>2.7245050675752699E-3</v>
      </c>
      <c r="H25" s="16" t="s">
        <v>5241</v>
      </c>
      <c r="I25" s="16">
        <v>19</v>
      </c>
    </row>
    <row r="26" spans="1:9" x14ac:dyDescent="0.2">
      <c r="A26" s="16" t="s">
        <v>5242</v>
      </c>
      <c r="B26" s="16" t="s">
        <v>5243</v>
      </c>
      <c r="C26" s="16" t="s">
        <v>5191</v>
      </c>
      <c r="D26" s="16" t="s">
        <v>5244</v>
      </c>
      <c r="E26" s="16">
        <v>1.0150116918417701E-4</v>
      </c>
      <c r="F26" s="16">
        <v>3.2057452600669201E-3</v>
      </c>
      <c r="G26" s="16">
        <v>2.7245050675752699E-3</v>
      </c>
      <c r="H26" s="16" t="s">
        <v>5245</v>
      </c>
      <c r="I26" s="16">
        <v>12</v>
      </c>
    </row>
    <row r="27" spans="1:9" x14ac:dyDescent="0.2">
      <c r="A27" s="16" t="s">
        <v>5246</v>
      </c>
      <c r="B27" s="16" t="s">
        <v>5247</v>
      </c>
      <c r="C27" s="16" t="s">
        <v>5208</v>
      </c>
      <c r="D27" s="16" t="s">
        <v>5248</v>
      </c>
      <c r="E27" s="16">
        <v>1.16110414908187E-4</v>
      </c>
      <c r="F27" s="16">
        <v>3.4495702787266901E-3</v>
      </c>
      <c r="G27" s="16">
        <v>2.9317275525353901E-3</v>
      </c>
      <c r="H27" s="16" t="s">
        <v>5249</v>
      </c>
      <c r="I27" s="16">
        <v>6</v>
      </c>
    </row>
    <row r="28" spans="1:9" x14ac:dyDescent="0.2">
      <c r="A28" s="16" t="s">
        <v>5250</v>
      </c>
      <c r="B28" s="16" t="s">
        <v>5251</v>
      </c>
      <c r="C28" s="16" t="s">
        <v>5252</v>
      </c>
      <c r="D28" s="16" t="s">
        <v>5253</v>
      </c>
      <c r="E28" s="16">
        <v>1.18322991090889E-4</v>
      </c>
      <c r="F28" s="16">
        <v>3.4495702787266901E-3</v>
      </c>
      <c r="G28" s="16">
        <v>2.9317275525353901E-3</v>
      </c>
      <c r="H28" s="16" t="s">
        <v>5254</v>
      </c>
      <c r="I28" s="16">
        <v>10</v>
      </c>
    </row>
    <row r="29" spans="1:9" x14ac:dyDescent="0.2">
      <c r="A29" s="16" t="s">
        <v>5255</v>
      </c>
      <c r="B29" s="16" t="s">
        <v>5256</v>
      </c>
      <c r="C29" s="16" t="s">
        <v>5191</v>
      </c>
      <c r="D29" s="16" t="s">
        <v>5257</v>
      </c>
      <c r="E29" s="16">
        <v>1.27897451416343E-4</v>
      </c>
      <c r="F29" s="16">
        <v>3.5906025249476899E-3</v>
      </c>
      <c r="G29" s="16">
        <v>3.0515883144951899E-3</v>
      </c>
      <c r="H29" s="16" t="s">
        <v>5258</v>
      </c>
      <c r="I29" s="16">
        <v>12</v>
      </c>
    </row>
    <row r="30" spans="1:9" x14ac:dyDescent="0.2">
      <c r="A30" s="16" t="s">
        <v>5259</v>
      </c>
      <c r="B30" s="16" t="s">
        <v>5260</v>
      </c>
      <c r="C30" s="16" t="s">
        <v>5261</v>
      </c>
      <c r="D30" s="16" t="s">
        <v>5262</v>
      </c>
      <c r="E30" s="16">
        <v>1.43861526188806E-4</v>
      </c>
      <c r="F30" s="16">
        <v>3.8945370303969601E-3</v>
      </c>
      <c r="G30" s="16">
        <v>3.30989676795298E-3</v>
      </c>
      <c r="H30" s="16" t="s">
        <v>5263</v>
      </c>
      <c r="I30" s="16">
        <v>9</v>
      </c>
    </row>
    <row r="31" spans="1:9" x14ac:dyDescent="0.2">
      <c r="A31" s="16" t="s">
        <v>5264</v>
      </c>
      <c r="B31" s="16" t="s">
        <v>5265</v>
      </c>
      <c r="C31" s="16" t="s">
        <v>5176</v>
      </c>
      <c r="D31" s="16" t="s">
        <v>5266</v>
      </c>
      <c r="E31" s="16">
        <v>1.5134085328818899E-4</v>
      </c>
      <c r="F31" s="16">
        <v>3.9557367859464603E-3</v>
      </c>
      <c r="G31" s="16">
        <v>3.3619093362022398E-3</v>
      </c>
      <c r="H31" s="16" t="s">
        <v>5267</v>
      </c>
      <c r="I31" s="16">
        <v>30</v>
      </c>
    </row>
    <row r="32" spans="1:9" x14ac:dyDescent="0.2">
      <c r="A32" s="16" t="s">
        <v>5268</v>
      </c>
      <c r="B32" s="16" t="s">
        <v>5269</v>
      </c>
      <c r="C32" s="16" t="s">
        <v>5156</v>
      </c>
      <c r="D32" s="16" t="s">
        <v>5270</v>
      </c>
      <c r="E32" s="16">
        <v>1.84595036049821E-4</v>
      </c>
      <c r="F32" s="16">
        <v>4.6641012441921504E-3</v>
      </c>
      <c r="G32" s="16">
        <v>3.9639355109645901E-3</v>
      </c>
      <c r="H32" s="16" t="s">
        <v>5271</v>
      </c>
      <c r="I32" s="16">
        <v>17</v>
      </c>
    </row>
    <row r="33" spans="1:9" x14ac:dyDescent="0.2">
      <c r="A33" s="16" t="s">
        <v>5272</v>
      </c>
      <c r="B33" s="16" t="s">
        <v>5273</v>
      </c>
      <c r="C33" s="16" t="s">
        <v>5261</v>
      </c>
      <c r="D33" s="16" t="s">
        <v>5274</v>
      </c>
      <c r="E33" s="16">
        <v>2.2647673467080499E-4</v>
      </c>
      <c r="F33" s="16">
        <v>5.5377214477571098E-3</v>
      </c>
      <c r="G33" s="16">
        <v>4.7064095625987401E-3</v>
      </c>
      <c r="H33" s="16" t="s">
        <v>5275</v>
      </c>
      <c r="I33" s="16">
        <v>9</v>
      </c>
    </row>
    <row r="34" spans="1:9" x14ac:dyDescent="0.2">
      <c r="A34" s="16" t="s">
        <v>5276</v>
      </c>
      <c r="B34" s="16" t="s">
        <v>5277</v>
      </c>
      <c r="C34" s="16" t="s">
        <v>5278</v>
      </c>
      <c r="D34" s="16" t="s">
        <v>5279</v>
      </c>
      <c r="E34" s="16">
        <v>3.1756172103576203E-4</v>
      </c>
      <c r="F34" s="16">
        <v>7.5222432670346197E-3</v>
      </c>
      <c r="G34" s="16">
        <v>6.3930188576936404E-3</v>
      </c>
      <c r="H34" s="16" t="s">
        <v>5280</v>
      </c>
      <c r="I34" s="16">
        <v>33</v>
      </c>
    </row>
    <row r="35" spans="1:9" x14ac:dyDescent="0.2">
      <c r="A35" s="16" t="s">
        <v>5281</v>
      </c>
      <c r="B35" s="16" t="s">
        <v>5282</v>
      </c>
      <c r="C35" s="16" t="s">
        <v>5283</v>
      </c>
      <c r="D35" s="16" t="s">
        <v>5284</v>
      </c>
      <c r="E35" s="16">
        <v>3.5868578171163902E-4</v>
      </c>
      <c r="F35" s="16">
        <v>8.1301093114233194E-3</v>
      </c>
      <c r="G35" s="16">
        <v>6.9096332434260199E-3</v>
      </c>
      <c r="H35" s="16" t="s">
        <v>5285</v>
      </c>
      <c r="I35" s="16">
        <v>14</v>
      </c>
    </row>
    <row r="36" spans="1:9" x14ac:dyDescent="0.2">
      <c r="A36" s="16" t="s">
        <v>5286</v>
      </c>
      <c r="B36" s="16" t="s">
        <v>5287</v>
      </c>
      <c r="C36" s="16" t="s">
        <v>5288</v>
      </c>
      <c r="D36" s="16" t="s">
        <v>5289</v>
      </c>
      <c r="E36" s="16">
        <v>3.6467508784748402E-4</v>
      </c>
      <c r="F36" s="16">
        <v>8.1301093114233194E-3</v>
      </c>
      <c r="G36" s="16">
        <v>6.9096332434260199E-3</v>
      </c>
      <c r="H36" s="16" t="s">
        <v>5290</v>
      </c>
      <c r="I36" s="16">
        <v>32</v>
      </c>
    </row>
    <row r="37" spans="1:9" x14ac:dyDescent="0.2">
      <c r="A37" s="16" t="s">
        <v>5291</v>
      </c>
      <c r="B37" s="16" t="s">
        <v>5292</v>
      </c>
      <c r="C37" s="16" t="s">
        <v>5293</v>
      </c>
      <c r="D37" s="16" t="s">
        <v>5294</v>
      </c>
      <c r="E37" s="16">
        <v>4.0647544696103502E-4</v>
      </c>
      <c r="F37" s="16">
        <v>8.8030968227561408E-3</v>
      </c>
      <c r="G37" s="16">
        <v>7.4815931891775503E-3</v>
      </c>
      <c r="H37" s="16" t="s">
        <v>5295</v>
      </c>
      <c r="I37" s="16">
        <v>4</v>
      </c>
    </row>
    <row r="38" spans="1:9" x14ac:dyDescent="0.2">
      <c r="A38" s="16" t="s">
        <v>5296</v>
      </c>
      <c r="B38" s="16" t="s">
        <v>5297</v>
      </c>
      <c r="C38" s="16" t="s">
        <v>5298</v>
      </c>
      <c r="D38" s="16" t="s">
        <v>5299</v>
      </c>
      <c r="E38" s="16">
        <v>4.2770901880851802E-4</v>
      </c>
      <c r="F38" s="16">
        <v>8.9506016898099408E-3</v>
      </c>
      <c r="G38" s="16">
        <v>7.6069549148224998E-3</v>
      </c>
      <c r="H38" s="16" t="s">
        <v>5300</v>
      </c>
      <c r="I38" s="16">
        <v>20</v>
      </c>
    </row>
    <row r="39" spans="1:9" x14ac:dyDescent="0.2">
      <c r="A39" s="16" t="s">
        <v>5301</v>
      </c>
      <c r="B39" s="16" t="s">
        <v>5302</v>
      </c>
      <c r="C39" s="16" t="s">
        <v>5239</v>
      </c>
      <c r="D39" s="16" t="s">
        <v>5303</v>
      </c>
      <c r="E39" s="16">
        <v>4.3690272100655402E-4</v>
      </c>
      <c r="F39" s="16">
        <v>8.9506016898099408E-3</v>
      </c>
      <c r="G39" s="16">
        <v>7.6069549148224998E-3</v>
      </c>
      <c r="H39" s="16" t="s">
        <v>5304</v>
      </c>
      <c r="I39" s="16">
        <v>19</v>
      </c>
    </row>
    <row r="40" spans="1:9" x14ac:dyDescent="0.2">
      <c r="A40" s="16" t="s">
        <v>5305</v>
      </c>
      <c r="B40" s="16" t="s">
        <v>5306</v>
      </c>
      <c r="C40" s="16" t="s">
        <v>5156</v>
      </c>
      <c r="D40" s="16" t="s">
        <v>5307</v>
      </c>
      <c r="E40" s="16">
        <v>5.3185641170456805E-4</v>
      </c>
      <c r="F40" s="16">
        <v>1.06091357913701E-2</v>
      </c>
      <c r="G40" s="16">
        <v>9.0165131291743902E-3</v>
      </c>
      <c r="H40" s="16" t="s">
        <v>5308</v>
      </c>
      <c r="I40" s="16">
        <v>17</v>
      </c>
    </row>
    <row r="41" spans="1:9" x14ac:dyDescent="0.2">
      <c r="A41" s="16" t="s">
        <v>5309</v>
      </c>
      <c r="B41" s="16" t="s">
        <v>5310</v>
      </c>
      <c r="C41" s="16" t="s">
        <v>5311</v>
      </c>
      <c r="D41" s="16" t="s">
        <v>5312</v>
      </c>
      <c r="E41" s="16">
        <v>5.8060457545328103E-4</v>
      </c>
      <c r="F41" s="16">
        <v>1.12845709793227E-2</v>
      </c>
      <c r="G41" s="16">
        <v>9.5905533111311208E-3</v>
      </c>
      <c r="H41" s="16" t="s">
        <v>5313</v>
      </c>
      <c r="I41" s="16">
        <v>8</v>
      </c>
    </row>
    <row r="42" spans="1:9" x14ac:dyDescent="0.2">
      <c r="A42" s="16" t="s">
        <v>5314</v>
      </c>
      <c r="B42" s="16" t="s">
        <v>5315</v>
      </c>
      <c r="C42" s="16" t="s">
        <v>5181</v>
      </c>
      <c r="D42" s="16" t="s">
        <v>5316</v>
      </c>
      <c r="E42" s="16">
        <v>6.0198347253198202E-4</v>
      </c>
      <c r="F42" s="16">
        <v>1.1407586804481101E-2</v>
      </c>
      <c r="G42" s="16">
        <v>9.6951022418308701E-3</v>
      </c>
      <c r="H42" s="16" t="s">
        <v>5317</v>
      </c>
      <c r="I42" s="16">
        <v>31</v>
      </c>
    </row>
    <row r="43" spans="1:9" x14ac:dyDescent="0.2">
      <c r="A43" s="16" t="s">
        <v>5318</v>
      </c>
      <c r="B43" s="16" t="s">
        <v>5319</v>
      </c>
      <c r="C43" s="16" t="s">
        <v>5208</v>
      </c>
      <c r="D43" s="16" t="s">
        <v>5320</v>
      </c>
      <c r="E43" s="16">
        <v>7.7793232561505798E-4</v>
      </c>
      <c r="F43" s="16">
        <v>1.4382261044297901E-2</v>
      </c>
      <c r="G43" s="16">
        <v>1.2223224217623001E-2</v>
      </c>
      <c r="H43" s="16" t="s">
        <v>5321</v>
      </c>
      <c r="I43" s="16">
        <v>6</v>
      </c>
    </row>
    <row r="44" spans="1:9" x14ac:dyDescent="0.2">
      <c r="A44" s="16" t="s">
        <v>5322</v>
      </c>
      <c r="B44" s="16" t="s">
        <v>5323</v>
      </c>
      <c r="C44" s="16" t="s">
        <v>5156</v>
      </c>
      <c r="D44" s="16" t="s">
        <v>5240</v>
      </c>
      <c r="E44" s="16">
        <v>8.3044562095605597E-4</v>
      </c>
      <c r="F44" s="16">
        <v>1.4567724951613899E-2</v>
      </c>
      <c r="G44" s="16">
        <v>1.2380846646837499E-2</v>
      </c>
      <c r="H44" s="16" t="s">
        <v>5308</v>
      </c>
      <c r="I44" s="16">
        <v>17</v>
      </c>
    </row>
    <row r="45" spans="1:9" x14ac:dyDescent="0.2">
      <c r="A45" s="16" t="s">
        <v>5324</v>
      </c>
      <c r="B45" s="16" t="s">
        <v>5325</v>
      </c>
      <c r="C45" s="16" t="s">
        <v>5326</v>
      </c>
      <c r="D45" s="16" t="s">
        <v>5139</v>
      </c>
      <c r="E45" s="16">
        <v>8.6231459427957898E-4</v>
      </c>
      <c r="F45" s="16">
        <v>1.4567724951613899E-2</v>
      </c>
      <c r="G45" s="16">
        <v>1.2380846646837499E-2</v>
      </c>
      <c r="H45" s="16" t="s">
        <v>5327</v>
      </c>
      <c r="I45" s="16">
        <v>18</v>
      </c>
    </row>
    <row r="46" spans="1:9" x14ac:dyDescent="0.2">
      <c r="A46" s="16" t="s">
        <v>5328</v>
      </c>
      <c r="B46" s="16" t="s">
        <v>5329</v>
      </c>
      <c r="C46" s="16" t="s">
        <v>5326</v>
      </c>
      <c r="D46" s="16" t="s">
        <v>5139</v>
      </c>
      <c r="E46" s="16">
        <v>8.6231459427957898E-4</v>
      </c>
      <c r="F46" s="16">
        <v>1.4567724951613899E-2</v>
      </c>
      <c r="G46" s="16">
        <v>1.2380846646837499E-2</v>
      </c>
      <c r="H46" s="16" t="s">
        <v>5327</v>
      </c>
      <c r="I46" s="16">
        <v>18</v>
      </c>
    </row>
    <row r="47" spans="1:9" x14ac:dyDescent="0.2">
      <c r="A47" s="16" t="s">
        <v>5330</v>
      </c>
      <c r="B47" s="16" t="s">
        <v>5331</v>
      </c>
      <c r="C47" s="16" t="s">
        <v>5230</v>
      </c>
      <c r="D47" s="16" t="s">
        <v>5332</v>
      </c>
      <c r="E47" s="16">
        <v>8.64838552536446E-4</v>
      </c>
      <c r="F47" s="16">
        <v>1.4567724951613899E-2</v>
      </c>
      <c r="G47" s="16">
        <v>1.2380846646837499E-2</v>
      </c>
      <c r="H47" s="16" t="s">
        <v>5333</v>
      </c>
      <c r="I47" s="16">
        <v>5</v>
      </c>
    </row>
    <row r="48" spans="1:9" x14ac:dyDescent="0.2">
      <c r="A48" s="16" t="s">
        <v>5334</v>
      </c>
      <c r="B48" s="16" t="s">
        <v>5335</v>
      </c>
      <c r="C48" s="16" t="s">
        <v>5336</v>
      </c>
      <c r="D48" s="16" t="s">
        <v>5337</v>
      </c>
      <c r="E48" s="16">
        <v>9.2276424312861898E-4</v>
      </c>
      <c r="F48" s="16">
        <v>1.52055499193803E-2</v>
      </c>
      <c r="G48" s="16">
        <v>1.29229225811148E-2</v>
      </c>
      <c r="H48" s="16" t="s">
        <v>5338</v>
      </c>
      <c r="I48" s="16">
        <v>13</v>
      </c>
    </row>
    <row r="49" spans="1:9" x14ac:dyDescent="0.2">
      <c r="A49" s="16" t="s">
        <v>5339</v>
      </c>
      <c r="B49" s="16" t="s">
        <v>5340</v>
      </c>
      <c r="C49" s="16" t="s">
        <v>5311</v>
      </c>
      <c r="D49" s="16" t="s">
        <v>5341</v>
      </c>
      <c r="E49" s="16">
        <v>9.9452934065245705E-4</v>
      </c>
      <c r="F49" s="16">
        <v>1.6039430642862999E-2</v>
      </c>
      <c r="G49" s="16">
        <v>1.36316227654939E-2</v>
      </c>
      <c r="H49" s="16" t="s">
        <v>5342</v>
      </c>
      <c r="I49" s="16">
        <v>8</v>
      </c>
    </row>
    <row r="50" spans="1:9" x14ac:dyDescent="0.2">
      <c r="A50" s="16" t="s">
        <v>5343</v>
      </c>
      <c r="B50" s="16" t="s">
        <v>5344</v>
      </c>
      <c r="C50" s="16" t="s">
        <v>5239</v>
      </c>
      <c r="D50" s="16" t="s">
        <v>5345</v>
      </c>
      <c r="E50" s="16">
        <v>1.03699049558326E-3</v>
      </c>
      <c r="F50" s="16">
        <v>1.63758082427523E-2</v>
      </c>
      <c r="G50" s="16">
        <v>1.3917504019670001E-2</v>
      </c>
      <c r="H50" s="16" t="s">
        <v>5346</v>
      </c>
      <c r="I50" s="16">
        <v>19</v>
      </c>
    </row>
    <row r="51" spans="1:9" x14ac:dyDescent="0.2">
      <c r="A51" s="16" t="s">
        <v>5347</v>
      </c>
      <c r="B51" s="16" t="s">
        <v>5348</v>
      </c>
      <c r="C51" s="16" t="s">
        <v>5230</v>
      </c>
      <c r="D51" s="16" t="s">
        <v>5248</v>
      </c>
      <c r="E51" s="16">
        <v>1.0988160955452699E-3</v>
      </c>
      <c r="F51" s="16">
        <v>1.6998012253537101E-2</v>
      </c>
      <c r="G51" s="16">
        <v>1.4446303984397601E-2</v>
      </c>
      <c r="H51" s="16" t="s">
        <v>5349</v>
      </c>
      <c r="I51" s="16">
        <v>5</v>
      </c>
    </row>
    <row r="52" spans="1:9" x14ac:dyDescent="0.2">
      <c r="A52" s="16" t="s">
        <v>5350</v>
      </c>
      <c r="B52" s="16" t="s">
        <v>5351</v>
      </c>
      <c r="C52" s="16" t="s">
        <v>5225</v>
      </c>
      <c r="D52" s="16" t="s">
        <v>5352</v>
      </c>
      <c r="E52" s="16">
        <v>1.21282905533216E-3</v>
      </c>
      <c r="F52" s="16">
        <v>1.8386488478835599E-2</v>
      </c>
      <c r="G52" s="16">
        <v>1.5626344881332299E-2</v>
      </c>
      <c r="H52" s="16" t="s">
        <v>5353</v>
      </c>
      <c r="I52" s="16">
        <v>11</v>
      </c>
    </row>
    <row r="53" spans="1:9" x14ac:dyDescent="0.2">
      <c r="A53" s="16" t="s">
        <v>5354</v>
      </c>
      <c r="B53" s="16" t="s">
        <v>5355</v>
      </c>
      <c r="C53" s="16" t="s">
        <v>5293</v>
      </c>
      <c r="D53" s="16" t="s">
        <v>5356</v>
      </c>
      <c r="E53" s="16">
        <v>1.25962630982519E-3</v>
      </c>
      <c r="F53" s="16">
        <v>1.87215047617156E-2</v>
      </c>
      <c r="G53" s="16">
        <v>1.59110691767392E-2</v>
      </c>
      <c r="H53" s="16" t="s">
        <v>5357</v>
      </c>
      <c r="I53" s="16">
        <v>4</v>
      </c>
    </row>
    <row r="54" spans="1:9" x14ac:dyDescent="0.2">
      <c r="A54" s="16" t="s">
        <v>5358</v>
      </c>
      <c r="B54" s="16" t="s">
        <v>5359</v>
      </c>
      <c r="C54" s="16" t="s">
        <v>5203</v>
      </c>
      <c r="D54" s="16" t="s">
        <v>5360</v>
      </c>
      <c r="E54" s="16">
        <v>1.29670855294408E-3</v>
      </c>
      <c r="F54" s="16">
        <v>1.8902020829454101E-2</v>
      </c>
      <c r="G54" s="16">
        <v>1.6064486526351798E-2</v>
      </c>
      <c r="H54" s="16" t="s">
        <v>5361</v>
      </c>
      <c r="I54" s="16">
        <v>7</v>
      </c>
    </row>
    <row r="55" spans="1:9" x14ac:dyDescent="0.2">
      <c r="A55" s="16" t="s">
        <v>5362</v>
      </c>
      <c r="B55" s="16" t="s">
        <v>5363</v>
      </c>
      <c r="C55" s="16" t="s">
        <v>5230</v>
      </c>
      <c r="D55" s="16" t="s">
        <v>5364</v>
      </c>
      <c r="E55" s="16">
        <v>1.3765885713839499E-3</v>
      </c>
      <c r="F55" s="16">
        <v>1.8921681147291699E-2</v>
      </c>
      <c r="G55" s="16">
        <v>1.6081195475826301E-2</v>
      </c>
      <c r="H55" s="16" t="s">
        <v>5365</v>
      </c>
      <c r="I55" s="16">
        <v>5</v>
      </c>
    </row>
    <row r="56" spans="1:9" x14ac:dyDescent="0.2">
      <c r="A56" s="16" t="s">
        <v>5366</v>
      </c>
      <c r="B56" s="16" t="s">
        <v>5367</v>
      </c>
      <c r="C56" s="16" t="s">
        <v>5230</v>
      </c>
      <c r="D56" s="16" t="s">
        <v>5364</v>
      </c>
      <c r="E56" s="16">
        <v>1.3765885713839499E-3</v>
      </c>
      <c r="F56" s="16">
        <v>1.8921681147291699E-2</v>
      </c>
      <c r="G56" s="16">
        <v>1.6081195475826301E-2</v>
      </c>
      <c r="H56" s="16" t="s">
        <v>5365</v>
      </c>
      <c r="I56" s="16">
        <v>5</v>
      </c>
    </row>
    <row r="57" spans="1:9" x14ac:dyDescent="0.2">
      <c r="A57" s="16" t="s">
        <v>5368</v>
      </c>
      <c r="B57" s="16" t="s">
        <v>5369</v>
      </c>
      <c r="C57" s="16" t="s">
        <v>5230</v>
      </c>
      <c r="D57" s="16" t="s">
        <v>5364</v>
      </c>
      <c r="E57" s="16">
        <v>1.3765885713839499E-3</v>
      </c>
      <c r="F57" s="16">
        <v>1.8921681147291699E-2</v>
      </c>
      <c r="G57" s="16">
        <v>1.6081195475826301E-2</v>
      </c>
      <c r="H57" s="16" t="s">
        <v>5370</v>
      </c>
      <c r="I57" s="16">
        <v>5</v>
      </c>
    </row>
    <row r="58" spans="1:9" x14ac:dyDescent="0.2">
      <c r="A58" s="16" t="s">
        <v>5371</v>
      </c>
      <c r="B58" s="16" t="s">
        <v>5372</v>
      </c>
      <c r="C58" s="16" t="s">
        <v>5373</v>
      </c>
      <c r="D58" s="16" t="s">
        <v>5374</v>
      </c>
      <c r="E58" s="16">
        <v>1.41224522542737E-3</v>
      </c>
      <c r="F58" s="16">
        <v>1.8921681147291699E-2</v>
      </c>
      <c r="G58" s="16">
        <v>1.6081195475826301E-2</v>
      </c>
      <c r="H58" s="16" t="s">
        <v>5375</v>
      </c>
      <c r="I58" s="16">
        <v>28</v>
      </c>
    </row>
    <row r="59" spans="1:9" x14ac:dyDescent="0.2">
      <c r="A59" s="16" t="s">
        <v>5376</v>
      </c>
      <c r="B59" s="16" t="s">
        <v>5377</v>
      </c>
      <c r="C59" s="16" t="s">
        <v>5181</v>
      </c>
      <c r="D59" s="16" t="s">
        <v>5378</v>
      </c>
      <c r="E59" s="16">
        <v>1.4252406860309999E-3</v>
      </c>
      <c r="F59" s="16">
        <v>1.8921681147291699E-2</v>
      </c>
      <c r="G59" s="16">
        <v>1.6081195475826301E-2</v>
      </c>
      <c r="H59" s="16" t="s">
        <v>5379</v>
      </c>
      <c r="I59" s="16">
        <v>31</v>
      </c>
    </row>
    <row r="60" spans="1:9" x14ac:dyDescent="0.2">
      <c r="A60" s="16" t="s">
        <v>5380</v>
      </c>
      <c r="B60" s="16" t="s">
        <v>5381</v>
      </c>
      <c r="C60" s="16" t="s">
        <v>5382</v>
      </c>
      <c r="D60" s="16" t="s">
        <v>5383</v>
      </c>
      <c r="E60" s="16">
        <v>1.4810215671933701E-3</v>
      </c>
      <c r="F60" s="16">
        <v>1.8921681147291699E-2</v>
      </c>
      <c r="G60" s="16">
        <v>1.6081195475826301E-2</v>
      </c>
      <c r="H60" s="16" t="s">
        <v>5384</v>
      </c>
      <c r="I60" s="16">
        <v>26</v>
      </c>
    </row>
    <row r="61" spans="1:9" x14ac:dyDescent="0.2">
      <c r="A61" s="16" t="s">
        <v>5385</v>
      </c>
      <c r="B61" s="16" t="s">
        <v>5386</v>
      </c>
      <c r="C61" s="16" t="s">
        <v>5283</v>
      </c>
      <c r="D61" s="16" t="s">
        <v>5387</v>
      </c>
      <c r="E61" s="16">
        <v>1.4847793466827299E-3</v>
      </c>
      <c r="F61" s="16">
        <v>1.8921681147291699E-2</v>
      </c>
      <c r="G61" s="16">
        <v>1.6081195475826301E-2</v>
      </c>
      <c r="H61" s="16" t="s">
        <v>5388</v>
      </c>
      <c r="I61" s="16">
        <v>14</v>
      </c>
    </row>
    <row r="62" spans="1:9" x14ac:dyDescent="0.2">
      <c r="A62" s="16" t="s">
        <v>5389</v>
      </c>
      <c r="B62" s="16" t="s">
        <v>5390</v>
      </c>
      <c r="C62" s="16" t="s">
        <v>5156</v>
      </c>
      <c r="D62" s="16" t="s">
        <v>5391</v>
      </c>
      <c r="E62" s="16">
        <v>1.4977584021602999E-3</v>
      </c>
      <c r="F62" s="16">
        <v>1.8921681147291699E-2</v>
      </c>
      <c r="G62" s="16">
        <v>1.6081195475826301E-2</v>
      </c>
      <c r="H62" s="16" t="s">
        <v>5392</v>
      </c>
      <c r="I62" s="16">
        <v>17</v>
      </c>
    </row>
    <row r="63" spans="1:9" x14ac:dyDescent="0.2">
      <c r="A63" s="16" t="s">
        <v>5393</v>
      </c>
      <c r="B63" s="16" t="s">
        <v>5394</v>
      </c>
      <c r="C63" s="16" t="s">
        <v>5293</v>
      </c>
      <c r="D63" s="16" t="s">
        <v>5395</v>
      </c>
      <c r="E63" s="16">
        <v>1.7091549328304299E-3</v>
      </c>
      <c r="F63" s="16">
        <v>2.0895797404604299E-2</v>
      </c>
      <c r="G63" s="16">
        <v>1.7758961271514901E-2</v>
      </c>
      <c r="H63" s="16" t="s">
        <v>4480</v>
      </c>
      <c r="I63" s="16">
        <v>4</v>
      </c>
    </row>
    <row r="64" spans="1:9" x14ac:dyDescent="0.2">
      <c r="A64" s="16" t="s">
        <v>5396</v>
      </c>
      <c r="B64" s="16" t="s">
        <v>5397</v>
      </c>
      <c r="C64" s="16" t="s">
        <v>5293</v>
      </c>
      <c r="D64" s="16" t="s">
        <v>5395</v>
      </c>
      <c r="E64" s="16">
        <v>1.7091549328304299E-3</v>
      </c>
      <c r="F64" s="16">
        <v>2.0895797404604299E-2</v>
      </c>
      <c r="G64" s="16">
        <v>1.7758961271514901E-2</v>
      </c>
      <c r="H64" s="16" t="s">
        <v>4480</v>
      </c>
      <c r="I64" s="16">
        <v>4</v>
      </c>
    </row>
    <row r="65" spans="1:9" x14ac:dyDescent="0.2">
      <c r="A65" s="16" t="s">
        <v>5398</v>
      </c>
      <c r="B65" s="16" t="s">
        <v>5399</v>
      </c>
      <c r="C65" s="16" t="s">
        <v>5166</v>
      </c>
      <c r="D65" s="16" t="s">
        <v>5400</v>
      </c>
      <c r="E65" s="16">
        <v>2.1244304467745801E-3</v>
      </c>
      <c r="F65" s="16">
        <v>2.5560607597700499E-2</v>
      </c>
      <c r="G65" s="16">
        <v>2.1723499305364099E-2</v>
      </c>
      <c r="H65" s="16" t="s">
        <v>5401</v>
      </c>
      <c r="I65" s="16">
        <v>24</v>
      </c>
    </row>
    <row r="66" spans="1:9" x14ac:dyDescent="0.2">
      <c r="A66" s="16" t="s">
        <v>5402</v>
      </c>
      <c r="B66" s="16" t="s">
        <v>5403</v>
      </c>
      <c r="C66" s="16" t="s">
        <v>5225</v>
      </c>
      <c r="D66" s="16" t="s">
        <v>5404</v>
      </c>
      <c r="E66" s="16">
        <v>2.1635392814396302E-3</v>
      </c>
      <c r="F66" s="16">
        <v>2.5624418364550601E-2</v>
      </c>
      <c r="G66" s="16">
        <v>2.1777730925017301E-2</v>
      </c>
      <c r="H66" s="16" t="s">
        <v>5405</v>
      </c>
      <c r="I66" s="16">
        <v>11</v>
      </c>
    </row>
    <row r="67" spans="1:9" x14ac:dyDescent="0.2">
      <c r="A67" s="16" t="s">
        <v>5406</v>
      </c>
      <c r="B67" s="16" t="s">
        <v>5407</v>
      </c>
      <c r="C67" s="16" t="s">
        <v>5293</v>
      </c>
      <c r="D67" s="16" t="s">
        <v>5209</v>
      </c>
      <c r="E67" s="16">
        <v>2.2589726173546602E-3</v>
      </c>
      <c r="F67" s="16">
        <v>2.62049884144347E-2</v>
      </c>
      <c r="G67" s="16">
        <v>2.2271146937417101E-2</v>
      </c>
      <c r="H67" s="16" t="s">
        <v>5408</v>
      </c>
      <c r="I67" s="16">
        <v>4</v>
      </c>
    </row>
    <row r="68" spans="1:9" x14ac:dyDescent="0.2">
      <c r="A68" s="16" t="s">
        <v>5409</v>
      </c>
      <c r="B68" s="16" t="s">
        <v>5410</v>
      </c>
      <c r="C68" s="16" t="s">
        <v>5252</v>
      </c>
      <c r="D68" s="16" t="s">
        <v>5411</v>
      </c>
      <c r="E68" s="16">
        <v>2.2994225416126299E-3</v>
      </c>
      <c r="F68" s="16">
        <v>2.62049884144347E-2</v>
      </c>
      <c r="G68" s="16">
        <v>2.2271146937417101E-2</v>
      </c>
      <c r="H68" s="16" t="s">
        <v>5412</v>
      </c>
      <c r="I68" s="16">
        <v>10</v>
      </c>
    </row>
    <row r="69" spans="1:9" x14ac:dyDescent="0.2">
      <c r="A69" s="16" t="s">
        <v>5413</v>
      </c>
      <c r="B69" s="16" t="s">
        <v>5414</v>
      </c>
      <c r="C69" s="16" t="s">
        <v>5261</v>
      </c>
      <c r="D69" s="16" t="s">
        <v>5415</v>
      </c>
      <c r="E69" s="16">
        <v>2.3508432878384701E-3</v>
      </c>
      <c r="F69" s="16">
        <v>2.62049884144347E-2</v>
      </c>
      <c r="G69" s="16">
        <v>2.2271146937417101E-2</v>
      </c>
      <c r="H69" s="16" t="s">
        <v>5416</v>
      </c>
      <c r="I69" s="16">
        <v>9</v>
      </c>
    </row>
    <row r="70" spans="1:9" x14ac:dyDescent="0.2">
      <c r="A70" s="16" t="s">
        <v>5417</v>
      </c>
      <c r="B70" s="16" t="s">
        <v>5418</v>
      </c>
      <c r="C70" s="16" t="s">
        <v>5261</v>
      </c>
      <c r="D70" s="16" t="s">
        <v>5415</v>
      </c>
      <c r="E70" s="16">
        <v>2.3508432878384701E-3</v>
      </c>
      <c r="F70" s="16">
        <v>2.62049884144347E-2</v>
      </c>
      <c r="G70" s="16">
        <v>2.2271146937417101E-2</v>
      </c>
      <c r="H70" s="16" t="s">
        <v>5416</v>
      </c>
      <c r="I70" s="16">
        <v>9</v>
      </c>
    </row>
    <row r="71" spans="1:9" x14ac:dyDescent="0.2">
      <c r="A71" s="16" t="s">
        <v>5419</v>
      </c>
      <c r="B71" s="16" t="s">
        <v>5420</v>
      </c>
      <c r="C71" s="16" t="s">
        <v>5336</v>
      </c>
      <c r="D71" s="16" t="s">
        <v>5421</v>
      </c>
      <c r="E71" s="16">
        <v>2.8465267899652402E-3</v>
      </c>
      <c r="F71" s="16">
        <v>3.1270540678168902E-2</v>
      </c>
      <c r="G71" s="16">
        <v>2.65762684280508E-2</v>
      </c>
      <c r="H71" s="16" t="s">
        <v>5422</v>
      </c>
      <c r="I71" s="16">
        <v>13</v>
      </c>
    </row>
    <row r="72" spans="1:9" x14ac:dyDescent="0.2">
      <c r="A72" s="16" t="s">
        <v>5423</v>
      </c>
      <c r="B72" s="16" t="s">
        <v>5424</v>
      </c>
      <c r="C72" s="16" t="s">
        <v>5252</v>
      </c>
      <c r="D72" s="16" t="s">
        <v>5425</v>
      </c>
      <c r="E72" s="16">
        <v>3.19576814614758E-3</v>
      </c>
      <c r="F72" s="16">
        <v>3.46056036397124E-2</v>
      </c>
      <c r="G72" s="16">
        <v>2.9410678277328101E-2</v>
      </c>
      <c r="H72" s="16" t="s">
        <v>5426</v>
      </c>
      <c r="I72" s="16">
        <v>10</v>
      </c>
    </row>
    <row r="73" spans="1:9" x14ac:dyDescent="0.2">
      <c r="A73" s="16" t="s">
        <v>5427</v>
      </c>
      <c r="B73" s="16" t="s">
        <v>5428</v>
      </c>
      <c r="C73" s="16" t="s">
        <v>5429</v>
      </c>
      <c r="D73" s="16" t="s">
        <v>5430</v>
      </c>
      <c r="E73" s="16">
        <v>3.92638410601414E-3</v>
      </c>
      <c r="F73" s="16">
        <v>4.1545444143567103E-2</v>
      </c>
      <c r="G73" s="16">
        <v>3.5308723532652499E-2</v>
      </c>
      <c r="H73" s="16" t="s">
        <v>5431</v>
      </c>
      <c r="I73" s="16">
        <v>23</v>
      </c>
    </row>
    <row r="74" spans="1:9" x14ac:dyDescent="0.2">
      <c r="A74" s="16" t="s">
        <v>5432</v>
      </c>
      <c r="B74" s="16" t="s">
        <v>5433</v>
      </c>
      <c r="C74" s="16" t="s">
        <v>5191</v>
      </c>
      <c r="D74" s="16" t="s">
        <v>5434</v>
      </c>
      <c r="E74" s="16">
        <v>3.9462691007082201E-3</v>
      </c>
      <c r="F74" s="16">
        <v>4.1545444143567103E-2</v>
      </c>
      <c r="G74" s="16">
        <v>3.5308723532652499E-2</v>
      </c>
      <c r="H74" s="16" t="s">
        <v>5435</v>
      </c>
      <c r="I74" s="16">
        <v>12</v>
      </c>
    </row>
    <row r="75" spans="1:9" x14ac:dyDescent="0.2">
      <c r="A75" s="16" t="s">
        <v>5436</v>
      </c>
      <c r="B75" s="16" t="s">
        <v>5437</v>
      </c>
      <c r="C75" s="16" t="s">
        <v>5298</v>
      </c>
      <c r="D75" s="16" t="s">
        <v>5438</v>
      </c>
      <c r="E75" s="16">
        <v>4.7589916825302499E-3</v>
      </c>
      <c r="F75" s="16">
        <v>4.9415283498053797E-2</v>
      </c>
      <c r="G75" s="16">
        <v>4.1997158034729802E-2</v>
      </c>
      <c r="H75" s="16" t="s">
        <v>5439</v>
      </c>
      <c r="I75" s="16">
        <v>20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45490-85C4-4A62-A93A-A15DF3665E0D}">
  <dimension ref="A1:I87"/>
  <sheetViews>
    <sheetView workbookViewId="0">
      <selection activeCell="M7" sqref="M7"/>
    </sheetView>
  </sheetViews>
  <sheetFormatPr defaultColWidth="10" defaultRowHeight="14.25" x14ac:dyDescent="0.2"/>
  <sheetData>
    <row r="1" spans="1:9" ht="15" x14ac:dyDescent="0.2">
      <c r="A1" s="38" t="s">
        <v>5989</v>
      </c>
      <c r="B1" s="38"/>
      <c r="C1" s="38"/>
      <c r="D1" s="38"/>
      <c r="E1" s="38"/>
      <c r="F1" s="38"/>
      <c r="G1" s="38"/>
      <c r="H1" s="38"/>
      <c r="I1" s="37"/>
    </row>
    <row r="2" spans="1:9" s="1" customFormat="1" x14ac:dyDescent="0.2">
      <c r="A2" s="71" t="s">
        <v>2485</v>
      </c>
      <c r="B2" s="71" t="s">
        <v>2486</v>
      </c>
      <c r="C2" s="71" t="s">
        <v>5961</v>
      </c>
      <c r="D2" s="71" t="s">
        <v>2488</v>
      </c>
      <c r="E2" s="71" t="s">
        <v>2489</v>
      </c>
      <c r="F2" s="71" t="s">
        <v>204</v>
      </c>
      <c r="G2" s="71" t="s">
        <v>5843</v>
      </c>
      <c r="H2" s="71" t="s">
        <v>5963</v>
      </c>
    </row>
    <row r="3" spans="1:9" x14ac:dyDescent="0.2">
      <c r="A3" s="40" t="s">
        <v>5844</v>
      </c>
      <c r="B3" s="40">
        <v>0.34341561089532302</v>
      </c>
      <c r="C3" s="40">
        <v>0.42330535186607898</v>
      </c>
      <c r="D3" s="40">
        <v>15.442520604366701</v>
      </c>
      <c r="E3" s="41">
        <v>1.4625570056551201E-34</v>
      </c>
      <c r="F3" s="41">
        <v>2.7356836279377897E-29</v>
      </c>
      <c r="G3" s="40">
        <v>67.817438193315297</v>
      </c>
      <c r="H3" s="40" t="s">
        <v>5845</v>
      </c>
    </row>
    <row r="4" spans="1:9" x14ac:dyDescent="0.2">
      <c r="A4" s="40" t="s">
        <v>5846</v>
      </c>
      <c r="B4" s="40">
        <v>0.37200245467388299</v>
      </c>
      <c r="C4" s="40">
        <v>0.54477944513487897</v>
      </c>
      <c r="D4" s="40">
        <v>14.040648216746</v>
      </c>
      <c r="E4" s="41">
        <v>1.5759220280736601E-30</v>
      </c>
      <c r="F4" s="41">
        <v>6.6156331408258001E-26</v>
      </c>
      <c r="G4" s="40">
        <v>58.558028255238298</v>
      </c>
      <c r="H4" s="40" t="s">
        <v>5845</v>
      </c>
    </row>
    <row r="5" spans="1:9" x14ac:dyDescent="0.2">
      <c r="A5" s="40" t="s">
        <v>5847</v>
      </c>
      <c r="B5" s="40">
        <v>0.36478363985988199</v>
      </c>
      <c r="C5" s="40">
        <v>0.33182776565597499</v>
      </c>
      <c r="D5" s="40">
        <v>13.8342125207416</v>
      </c>
      <c r="E5" s="41">
        <v>6.2290100357282097E-30</v>
      </c>
      <c r="F5" s="41">
        <v>1.7924982602506E-25</v>
      </c>
      <c r="G5" s="40">
        <v>57.187831728186701</v>
      </c>
      <c r="H5" s="40" t="s">
        <v>5845</v>
      </c>
    </row>
    <row r="6" spans="1:9" x14ac:dyDescent="0.2">
      <c r="A6" s="40" t="s">
        <v>5848</v>
      </c>
      <c r="B6" s="40">
        <v>0.35200708655114499</v>
      </c>
      <c r="C6" s="40">
        <v>0.55269038809797899</v>
      </c>
      <c r="D6" s="40">
        <v>13.4842195080737</v>
      </c>
      <c r="E6" s="41">
        <v>6.4176358696752598E-29</v>
      </c>
      <c r="F6" s="41">
        <v>8.8918959566742095E-25</v>
      </c>
      <c r="G6" s="40">
        <v>54.862807740423399</v>
      </c>
      <c r="H6" s="40" t="s">
        <v>5845</v>
      </c>
    </row>
    <row r="7" spans="1:9" x14ac:dyDescent="0.2">
      <c r="A7" s="40" t="s">
        <v>5849</v>
      </c>
      <c r="B7" s="40">
        <v>0.34963784661257602</v>
      </c>
      <c r="C7" s="40">
        <v>0.49280178208998698</v>
      </c>
      <c r="D7" s="40">
        <v>13.2549608251717</v>
      </c>
      <c r="E7" s="41">
        <v>2.9602149292271301E-28</v>
      </c>
      <c r="F7" s="41">
        <v>2.8144901958862099E-24</v>
      </c>
      <c r="G7" s="40">
        <v>53.339081935802</v>
      </c>
      <c r="H7" s="40" t="s">
        <v>5845</v>
      </c>
    </row>
    <row r="8" spans="1:9" x14ac:dyDescent="0.2">
      <c r="A8" s="40" t="s">
        <v>5850</v>
      </c>
      <c r="B8" s="40">
        <v>0.35407623721139903</v>
      </c>
      <c r="C8" s="40">
        <v>0.44526732348907999</v>
      </c>
      <c r="D8" s="40">
        <v>12.7254848828614</v>
      </c>
      <c r="E8" s="41">
        <v>1.01119415601125E-26</v>
      </c>
      <c r="F8" s="41">
        <v>5.5629954262820999E-23</v>
      </c>
      <c r="G8" s="40">
        <v>49.820534978131001</v>
      </c>
      <c r="H8" s="40" t="s">
        <v>5845</v>
      </c>
    </row>
    <row r="9" spans="1:9" x14ac:dyDescent="0.2">
      <c r="A9" s="40" t="s">
        <v>5853</v>
      </c>
      <c r="B9" s="40">
        <v>0.331478608657998</v>
      </c>
      <c r="C9" s="40">
        <v>0.36297197722105401</v>
      </c>
      <c r="D9" s="40">
        <v>12.525622959632299</v>
      </c>
      <c r="E9" s="41">
        <v>3.8312311650988303E-26</v>
      </c>
      <c r="F9" s="41">
        <v>1.49296693118626E-22</v>
      </c>
      <c r="G9" s="40">
        <v>48.493510376365002</v>
      </c>
      <c r="H9" s="40" t="s">
        <v>5845</v>
      </c>
    </row>
    <row r="10" spans="1:9" x14ac:dyDescent="0.2">
      <c r="A10" s="40" t="s">
        <v>5856</v>
      </c>
      <c r="B10" s="40">
        <v>0.32534500259307803</v>
      </c>
      <c r="C10" s="40">
        <v>0.34113844784541397</v>
      </c>
      <c r="D10" s="40">
        <v>12.3755801179247</v>
      </c>
      <c r="E10" s="41">
        <v>1.04081769391232E-25</v>
      </c>
      <c r="F10" s="41">
        <v>3.3279122736908098E-22</v>
      </c>
      <c r="G10" s="40">
        <v>47.498004444536598</v>
      </c>
      <c r="H10" s="40" t="s">
        <v>5845</v>
      </c>
    </row>
    <row r="11" spans="1:9" x14ac:dyDescent="0.2">
      <c r="A11" s="40" t="s">
        <v>5857</v>
      </c>
      <c r="B11" s="40">
        <v>0.34954816092012703</v>
      </c>
      <c r="C11" s="40">
        <v>0.46981122902943401</v>
      </c>
      <c r="D11" s="40">
        <v>12.369381351737101</v>
      </c>
      <c r="E11" s="41">
        <v>1.0846763353156399E-25</v>
      </c>
      <c r="F11" s="41">
        <v>3.4062933971490398E-22</v>
      </c>
      <c r="G11" s="40">
        <v>47.4568929300777</v>
      </c>
      <c r="H11" s="40" t="s">
        <v>5845</v>
      </c>
    </row>
    <row r="12" spans="1:9" x14ac:dyDescent="0.2">
      <c r="A12" s="40" t="s">
        <v>5858</v>
      </c>
      <c r="B12" s="40">
        <v>0.32234430395369201</v>
      </c>
      <c r="C12" s="40">
        <v>0.46575177472524898</v>
      </c>
      <c r="D12" s="40">
        <v>12.365799173887799</v>
      </c>
      <c r="E12" s="41">
        <v>1.1108586952338E-25</v>
      </c>
      <c r="F12" s="41">
        <v>3.4062933971490398E-22</v>
      </c>
      <c r="G12" s="40">
        <v>47.433135803162202</v>
      </c>
      <c r="H12" s="40" t="s">
        <v>5845</v>
      </c>
    </row>
    <row r="13" spans="1:9" x14ac:dyDescent="0.2">
      <c r="A13" s="40" t="s">
        <v>5861</v>
      </c>
      <c r="B13" s="40">
        <v>0.33898216984697599</v>
      </c>
      <c r="C13" s="40">
        <v>0.39060236286995198</v>
      </c>
      <c r="D13" s="40">
        <v>12.1068052074747</v>
      </c>
      <c r="E13" s="41">
        <v>6.2241837572639603E-25</v>
      </c>
      <c r="F13" s="41">
        <v>1.2385331100305399E-21</v>
      </c>
      <c r="G13" s="40">
        <v>45.716836612991997</v>
      </c>
      <c r="H13" s="40" t="s">
        <v>5845</v>
      </c>
    </row>
    <row r="14" spans="1:9" x14ac:dyDescent="0.2">
      <c r="A14" s="40" t="s">
        <v>5862</v>
      </c>
      <c r="B14" s="40">
        <v>0.34306892702632102</v>
      </c>
      <c r="C14" s="40">
        <v>0.40566573895263403</v>
      </c>
      <c r="D14" s="40">
        <v>12.068460842332801</v>
      </c>
      <c r="E14" s="41">
        <v>8.0313725661090699E-25</v>
      </c>
      <c r="F14" s="41">
        <v>1.5407714623031501E-21</v>
      </c>
      <c r="G14" s="40">
        <v>45.462991253512399</v>
      </c>
      <c r="H14" s="40" t="s">
        <v>5845</v>
      </c>
    </row>
    <row r="15" spans="1:9" x14ac:dyDescent="0.2">
      <c r="A15" s="40" t="s">
        <v>5863</v>
      </c>
      <c r="B15" s="40">
        <v>0.35447593653422899</v>
      </c>
      <c r="C15" s="40">
        <v>0.469982309986965</v>
      </c>
      <c r="D15" s="40">
        <v>11.956189262821599</v>
      </c>
      <c r="E15" s="41">
        <v>1.6934427486677698E-24</v>
      </c>
      <c r="F15" s="41">
        <v>2.7664199061380701E-21</v>
      </c>
      <c r="G15" s="40">
        <v>44.720170708402897</v>
      </c>
      <c r="H15" s="40" t="s">
        <v>5845</v>
      </c>
    </row>
    <row r="16" spans="1:9" x14ac:dyDescent="0.2">
      <c r="A16" s="40" t="s">
        <v>5864</v>
      </c>
      <c r="B16" s="40">
        <v>0.34428221064320003</v>
      </c>
      <c r="C16" s="40">
        <v>0.58103108934949999</v>
      </c>
      <c r="D16" s="40">
        <v>11.9169407634128</v>
      </c>
      <c r="E16" s="41">
        <v>2.1976894008513901E-24</v>
      </c>
      <c r="F16" s="41">
        <v>3.3664730131573699E-21</v>
      </c>
      <c r="G16" s="40">
        <v>44.4606534635911</v>
      </c>
      <c r="H16" s="40" t="s">
        <v>5845</v>
      </c>
    </row>
    <row r="17" spans="1:8" x14ac:dyDescent="0.2">
      <c r="A17" s="40" t="s">
        <v>5865</v>
      </c>
      <c r="B17" s="40">
        <v>0.32787722938955799</v>
      </c>
      <c r="C17" s="40">
        <v>0.52127842036868099</v>
      </c>
      <c r="D17" s="40">
        <v>11.883317315162399</v>
      </c>
      <c r="E17" s="41">
        <v>2.7473336741548301E-24</v>
      </c>
      <c r="F17" s="41">
        <v>3.9682105720719097E-21</v>
      </c>
      <c r="G17" s="40">
        <v>44.238400456880903</v>
      </c>
      <c r="H17" s="40" t="s">
        <v>5845</v>
      </c>
    </row>
    <row r="18" spans="1:8" x14ac:dyDescent="0.2">
      <c r="A18" s="40" t="s">
        <v>5866</v>
      </c>
      <c r="B18" s="40">
        <v>0.33570490511404</v>
      </c>
      <c r="C18" s="40">
        <v>0.45124411601590497</v>
      </c>
      <c r="D18" s="40">
        <v>11.8669864698829</v>
      </c>
      <c r="E18" s="41">
        <v>3.0618788994288601E-24</v>
      </c>
      <c r="F18" s="41">
        <v>4.3061528148899898E-21</v>
      </c>
      <c r="G18" s="40">
        <v>44.1304766851229</v>
      </c>
      <c r="H18" s="40" t="s">
        <v>5845</v>
      </c>
    </row>
    <row r="19" spans="1:8" x14ac:dyDescent="0.2">
      <c r="A19" s="40" t="s">
        <v>5867</v>
      </c>
      <c r="B19" s="40">
        <v>0.33330919852773699</v>
      </c>
      <c r="C19" s="40">
        <v>0.36087131474057899</v>
      </c>
      <c r="D19" s="40">
        <v>11.791115975041199</v>
      </c>
      <c r="E19" s="41">
        <v>5.0654051442549298E-24</v>
      </c>
      <c r="F19" s="41">
        <v>6.3802956324753999E-21</v>
      </c>
      <c r="G19" s="40">
        <v>43.629294210422501</v>
      </c>
      <c r="H19" s="40" t="s">
        <v>5845</v>
      </c>
    </row>
    <row r="20" spans="1:8" x14ac:dyDescent="0.2">
      <c r="A20" s="40" t="s">
        <v>5868</v>
      </c>
      <c r="B20" s="40">
        <v>0.36417756995435402</v>
      </c>
      <c r="C20" s="40">
        <v>0.51114880889509595</v>
      </c>
      <c r="D20" s="40">
        <v>11.754804934072601</v>
      </c>
      <c r="E20" s="41">
        <v>6.4446020161305299E-24</v>
      </c>
      <c r="F20" s="41">
        <v>7.8275968695661206E-21</v>
      </c>
      <c r="G20" s="40">
        <v>43.389561269609104</v>
      </c>
      <c r="H20" s="40" t="s">
        <v>5845</v>
      </c>
    </row>
    <row r="21" spans="1:8" x14ac:dyDescent="0.2">
      <c r="A21" s="40" t="s">
        <v>5869</v>
      </c>
      <c r="B21" s="40">
        <v>0.361740223470228</v>
      </c>
      <c r="C21" s="40">
        <v>0.48034128895222</v>
      </c>
      <c r="D21" s="40">
        <v>11.715634862143199</v>
      </c>
      <c r="E21" s="41">
        <v>8.3555286023543601E-24</v>
      </c>
      <c r="F21" s="41">
        <v>9.8604726436162703E-21</v>
      </c>
      <c r="G21" s="40">
        <v>43.131050057281101</v>
      </c>
      <c r="H21" s="40" t="s">
        <v>5845</v>
      </c>
    </row>
    <row r="22" spans="1:8" x14ac:dyDescent="0.2">
      <c r="A22" s="40" t="s">
        <v>5870</v>
      </c>
      <c r="B22" s="40">
        <v>0.33053833101566099</v>
      </c>
      <c r="C22" s="40">
        <v>0.59934870930568396</v>
      </c>
      <c r="D22" s="40">
        <v>11.707681245906601</v>
      </c>
      <c r="E22" s="41">
        <v>8.8078284232782401E-24</v>
      </c>
      <c r="F22" s="41">
        <v>1.0264714585154799E-20</v>
      </c>
      <c r="G22" s="40">
        <v>43.078571127584901</v>
      </c>
      <c r="H22" s="40" t="s">
        <v>5845</v>
      </c>
    </row>
    <row r="23" spans="1:8" x14ac:dyDescent="0.2">
      <c r="A23" s="40" t="s">
        <v>5872</v>
      </c>
      <c r="B23" s="40">
        <v>0.33303127926209702</v>
      </c>
      <c r="C23" s="40">
        <v>0.39562737988201901</v>
      </c>
      <c r="D23" s="40">
        <v>11.655547772137499</v>
      </c>
      <c r="E23" s="41">
        <v>1.24421345962847E-23</v>
      </c>
      <c r="F23" s="41">
        <v>1.3494327394378399E-20</v>
      </c>
      <c r="G23" s="40">
        <v>42.734696578113997</v>
      </c>
      <c r="H23" s="40" t="s">
        <v>5845</v>
      </c>
    </row>
    <row r="24" spans="1:8" x14ac:dyDescent="0.2">
      <c r="A24" s="40" t="s">
        <v>5875</v>
      </c>
      <c r="B24" s="40">
        <v>0.32210562383786201</v>
      </c>
      <c r="C24" s="40">
        <v>0.45954599876975</v>
      </c>
      <c r="D24" s="40">
        <v>11.497036865676099</v>
      </c>
      <c r="E24" s="41">
        <v>3.5527200506641001E-23</v>
      </c>
      <c r="F24" s="41">
        <v>3.1948518270991201E-20</v>
      </c>
      <c r="G24" s="40">
        <v>41.6903732557453</v>
      </c>
      <c r="H24" s="40" t="s">
        <v>5845</v>
      </c>
    </row>
    <row r="25" spans="1:8" x14ac:dyDescent="0.2">
      <c r="A25" s="40" t="s">
        <v>5878</v>
      </c>
      <c r="B25" s="40">
        <v>0.35527284086268601</v>
      </c>
      <c r="C25" s="40">
        <v>0.41295984979450601</v>
      </c>
      <c r="D25" s="40">
        <v>11.266993891177499</v>
      </c>
      <c r="E25" s="41">
        <v>1.6233333279166401E-22</v>
      </c>
      <c r="F25" s="41">
        <v>1.10014946492808E-19</v>
      </c>
      <c r="G25" s="40">
        <v>40.1784004824504</v>
      </c>
      <c r="H25" s="40" t="s">
        <v>5845</v>
      </c>
    </row>
    <row r="26" spans="1:8" x14ac:dyDescent="0.2">
      <c r="A26" s="40" t="s">
        <v>5879</v>
      </c>
      <c r="B26" s="40">
        <v>0.324041453240757</v>
      </c>
      <c r="C26" s="40">
        <v>0.50036467718189104</v>
      </c>
      <c r="D26" s="40">
        <v>11.2497121693322</v>
      </c>
      <c r="E26" s="41">
        <v>1.81928953469232E-22</v>
      </c>
      <c r="F26" s="41">
        <v>1.2110123447869399E-19</v>
      </c>
      <c r="G26" s="40">
        <v>40.065004854652898</v>
      </c>
      <c r="H26" s="40" t="s">
        <v>5845</v>
      </c>
    </row>
    <row r="27" spans="1:8" x14ac:dyDescent="0.2">
      <c r="A27" s="40" t="s">
        <v>5880</v>
      </c>
      <c r="B27" s="40">
        <v>0.34013055460323199</v>
      </c>
      <c r="C27" s="40">
        <v>0.41493527972690403</v>
      </c>
      <c r="D27" s="40">
        <v>11.2283759972741</v>
      </c>
      <c r="E27" s="41">
        <v>2.09407460704237E-22</v>
      </c>
      <c r="F27" s="41">
        <v>1.3660780035521199E-19</v>
      </c>
      <c r="G27" s="40">
        <v>39.925044236744299</v>
      </c>
      <c r="H27" s="40" t="s">
        <v>5845</v>
      </c>
    </row>
    <row r="28" spans="1:8" x14ac:dyDescent="0.2">
      <c r="A28" s="40" t="s">
        <v>5881</v>
      </c>
      <c r="B28" s="40">
        <v>0.377405904448256</v>
      </c>
      <c r="C28" s="40">
        <v>0.50631082720623599</v>
      </c>
      <c r="D28" s="40">
        <v>11.218571607402501</v>
      </c>
      <c r="E28" s="41">
        <v>2.23387326496757E-22</v>
      </c>
      <c r="F28" s="41">
        <v>1.4458184306769999E-19</v>
      </c>
      <c r="G28" s="40">
        <v>39.860744054241401</v>
      </c>
      <c r="H28" s="40" t="s">
        <v>5845</v>
      </c>
    </row>
    <row r="29" spans="1:8" x14ac:dyDescent="0.2">
      <c r="A29" s="40" t="s">
        <v>5885</v>
      </c>
      <c r="B29" s="40">
        <v>0.326164512369926</v>
      </c>
      <c r="C29" s="40">
        <v>0.51401498713194804</v>
      </c>
      <c r="D29" s="40">
        <v>11.045258516028699</v>
      </c>
      <c r="E29" s="41">
        <v>6.9913078204844302E-22</v>
      </c>
      <c r="F29" s="41">
        <v>3.73098472241362E-19</v>
      </c>
      <c r="G29" s="40">
        <v>38.725671050230801</v>
      </c>
      <c r="H29" s="40" t="s">
        <v>5845</v>
      </c>
    </row>
    <row r="30" spans="1:8" x14ac:dyDescent="0.2">
      <c r="A30" s="40" t="s">
        <v>5889</v>
      </c>
      <c r="B30" s="40">
        <v>0.38025686179277501</v>
      </c>
      <c r="C30" s="40">
        <v>0.579790708338493</v>
      </c>
      <c r="D30" s="40">
        <v>10.8641821294277</v>
      </c>
      <c r="E30" s="41">
        <v>2.29550485643012E-21</v>
      </c>
      <c r="F30" s="41">
        <v>1.0020293871307901E-18</v>
      </c>
      <c r="G30" s="40">
        <v>37.543154736254102</v>
      </c>
      <c r="H30" s="40" t="s">
        <v>5845</v>
      </c>
    </row>
    <row r="31" spans="1:8" x14ac:dyDescent="0.2">
      <c r="A31" s="40" t="s">
        <v>5891</v>
      </c>
      <c r="B31" s="40">
        <v>0.33600551202887202</v>
      </c>
      <c r="C31" s="40">
        <v>0.50866317160859997</v>
      </c>
      <c r="D31" s="40">
        <v>10.7378279804432</v>
      </c>
      <c r="E31" s="41">
        <v>5.2511143847969099E-21</v>
      </c>
      <c r="F31" s="41">
        <v>1.9546476486517302E-18</v>
      </c>
      <c r="G31" s="40">
        <v>36.7202489838932</v>
      </c>
      <c r="H31" s="40" t="s">
        <v>5845</v>
      </c>
    </row>
    <row r="32" spans="1:8" x14ac:dyDescent="0.2">
      <c r="A32" s="40" t="s">
        <v>5893</v>
      </c>
      <c r="B32" s="40">
        <v>0.32723262755673099</v>
      </c>
      <c r="C32" s="40">
        <v>0.441057814679092</v>
      </c>
      <c r="D32" s="40">
        <v>10.6798940892684</v>
      </c>
      <c r="E32" s="41">
        <v>7.6693386551728203E-21</v>
      </c>
      <c r="F32" s="41">
        <v>2.66890131492608E-18</v>
      </c>
      <c r="G32" s="40">
        <v>36.343601742626298</v>
      </c>
      <c r="H32" s="40" t="s">
        <v>5845</v>
      </c>
    </row>
    <row r="33" spans="1:8" x14ac:dyDescent="0.2">
      <c r="A33" s="40" t="s">
        <v>5898</v>
      </c>
      <c r="B33" s="40">
        <v>0.341514744222356</v>
      </c>
      <c r="C33" s="40">
        <v>0.39195656762761899</v>
      </c>
      <c r="D33" s="40">
        <v>10.5011421860571</v>
      </c>
      <c r="E33" s="41">
        <v>2.4615255835023101E-20</v>
      </c>
      <c r="F33" s="41">
        <v>7.18631540962998E-18</v>
      </c>
      <c r="G33" s="40">
        <v>35.184249652006201</v>
      </c>
      <c r="H33" s="40" t="s">
        <v>5845</v>
      </c>
    </row>
    <row r="34" spans="1:8" x14ac:dyDescent="0.2">
      <c r="A34" s="40" t="s">
        <v>5901</v>
      </c>
      <c r="B34" s="40">
        <v>0.32446972213813002</v>
      </c>
      <c r="C34" s="40">
        <v>0.55406027135879099</v>
      </c>
      <c r="D34" s="40">
        <v>10.437778922003099</v>
      </c>
      <c r="E34" s="41">
        <v>3.7178941071828698E-20</v>
      </c>
      <c r="F34" s="41">
        <v>9.9559721826820602E-18</v>
      </c>
      <c r="G34" s="40">
        <v>34.774342526593003</v>
      </c>
      <c r="H34" s="40" t="s">
        <v>5845</v>
      </c>
    </row>
    <row r="35" spans="1:8" x14ac:dyDescent="0.2">
      <c r="A35" s="40" t="s">
        <v>5902</v>
      </c>
      <c r="B35" s="40">
        <v>0.33587899256006298</v>
      </c>
      <c r="C35" s="40">
        <v>0.548153221199426</v>
      </c>
      <c r="D35" s="40">
        <v>10.3346104998814</v>
      </c>
      <c r="E35" s="41">
        <v>7.2675349683974103E-20</v>
      </c>
      <c r="F35" s="41">
        <v>1.74502937197535E-17</v>
      </c>
      <c r="G35" s="40">
        <v>34.108176976012999</v>
      </c>
      <c r="H35" s="40" t="s">
        <v>5845</v>
      </c>
    </row>
    <row r="36" spans="1:8" x14ac:dyDescent="0.2">
      <c r="A36" s="40" t="s">
        <v>5903</v>
      </c>
      <c r="B36" s="40">
        <v>0.33498038425997601</v>
      </c>
      <c r="C36" s="40">
        <v>0.562365642569288</v>
      </c>
      <c r="D36" s="40">
        <v>10.216344812281401</v>
      </c>
      <c r="E36" s="41">
        <v>1.56409194090483E-19</v>
      </c>
      <c r="F36" s="41">
        <v>3.2968714401287902E-17</v>
      </c>
      <c r="G36" s="40">
        <v>33.346513043132198</v>
      </c>
      <c r="H36" s="40" t="s">
        <v>5845</v>
      </c>
    </row>
    <row r="37" spans="1:8" x14ac:dyDescent="0.2">
      <c r="A37" s="40" t="s">
        <v>5906</v>
      </c>
      <c r="B37" s="40">
        <v>0.32534609624875599</v>
      </c>
      <c r="C37" s="40">
        <v>0.51297539796776304</v>
      </c>
      <c r="D37" s="40">
        <v>10.147957267248399</v>
      </c>
      <c r="E37" s="41">
        <v>2.4340806843286499E-19</v>
      </c>
      <c r="F37" s="41">
        <v>4.8178827919820603E-17</v>
      </c>
      <c r="G37" s="40">
        <v>32.907088471354299</v>
      </c>
      <c r="H37" s="40" t="s">
        <v>5845</v>
      </c>
    </row>
    <row r="38" spans="1:8" x14ac:dyDescent="0.2">
      <c r="A38" s="40" t="s">
        <v>5914</v>
      </c>
      <c r="B38" s="40">
        <v>0.32729763570724602</v>
      </c>
      <c r="C38" s="40">
        <v>0.630453915392585</v>
      </c>
      <c r="D38" s="40">
        <v>9.7632373282529894</v>
      </c>
      <c r="E38" s="41">
        <v>2.8888009634764399E-18</v>
      </c>
      <c r="F38" s="41">
        <v>4.0444943309606399E-16</v>
      </c>
      <c r="G38" s="40">
        <v>30.450038020761401</v>
      </c>
      <c r="H38" s="40" t="s">
        <v>5845</v>
      </c>
    </row>
    <row r="39" spans="1:8" x14ac:dyDescent="0.2">
      <c r="A39" s="40" t="s">
        <v>5915</v>
      </c>
      <c r="B39" s="40">
        <v>0.32909454318710302</v>
      </c>
      <c r="C39" s="40">
        <v>0.614711658723609</v>
      </c>
      <c r="D39" s="40">
        <v>9.7131085842848002</v>
      </c>
      <c r="E39" s="41">
        <v>3.9800251575453902E-18</v>
      </c>
      <c r="F39" s="41">
        <v>5.3557967314284204E-16</v>
      </c>
      <c r="G39" s="40">
        <v>30.131890590592199</v>
      </c>
      <c r="H39" s="40" t="s">
        <v>5845</v>
      </c>
    </row>
    <row r="40" spans="1:8" x14ac:dyDescent="0.2">
      <c r="A40" s="40" t="s">
        <v>5918</v>
      </c>
      <c r="B40" s="40">
        <v>0.33181645190584902</v>
      </c>
      <c r="C40" s="40">
        <v>0.46852337831149798</v>
      </c>
      <c r="D40" s="40">
        <v>9.5845346603018609</v>
      </c>
      <c r="E40" s="41">
        <v>9.03441366700162E-18</v>
      </c>
      <c r="F40" s="41">
        <v>1.09553906488513E-15</v>
      </c>
      <c r="G40" s="40">
        <v>29.318155865478499</v>
      </c>
      <c r="H40" s="40" t="s">
        <v>5845</v>
      </c>
    </row>
    <row r="41" spans="1:8" x14ac:dyDescent="0.2">
      <c r="A41" s="40" t="s">
        <v>5921</v>
      </c>
      <c r="B41" s="40">
        <v>0.324080482134741</v>
      </c>
      <c r="C41" s="40">
        <v>0.36463943631525902</v>
      </c>
      <c r="D41" s="40">
        <v>9.3731639970738403</v>
      </c>
      <c r="E41" s="41">
        <v>3.4522375004470501E-17</v>
      </c>
      <c r="F41" s="41">
        <v>3.4913983237827598E-15</v>
      </c>
      <c r="G41" s="40">
        <v>27.987874762295998</v>
      </c>
      <c r="H41" s="40" t="s">
        <v>5845</v>
      </c>
    </row>
    <row r="42" spans="1:8" x14ac:dyDescent="0.2">
      <c r="A42" s="40" t="s">
        <v>5925</v>
      </c>
      <c r="B42" s="40">
        <v>0.33413871035695097</v>
      </c>
      <c r="C42" s="40">
        <v>0.54855142403593404</v>
      </c>
      <c r="D42" s="40">
        <v>9.2273363356689693</v>
      </c>
      <c r="E42" s="41">
        <v>8.6577201354395897E-17</v>
      </c>
      <c r="F42" s="41">
        <v>7.8612098829791401E-15</v>
      </c>
      <c r="G42" s="40">
        <v>27.075838646667201</v>
      </c>
      <c r="H42" s="40" t="s">
        <v>5845</v>
      </c>
    </row>
    <row r="43" spans="1:8" x14ac:dyDescent="0.2">
      <c r="A43" s="40" t="s">
        <v>5851</v>
      </c>
      <c r="B43" s="40">
        <v>-0.3348417703296</v>
      </c>
      <c r="C43" s="40">
        <v>0.51899631531256696</v>
      </c>
      <c r="D43" s="40">
        <v>-12.5923554575611</v>
      </c>
      <c r="E43" s="41">
        <v>2.45594648459063E-26</v>
      </c>
      <c r="F43" s="41">
        <v>1.0808938307052E-22</v>
      </c>
      <c r="G43" s="40">
        <v>48.936484530849498</v>
      </c>
      <c r="H43" s="40" t="s">
        <v>5852</v>
      </c>
    </row>
    <row r="44" spans="1:8" x14ac:dyDescent="0.2">
      <c r="A44" s="40" t="s">
        <v>5854</v>
      </c>
      <c r="B44" s="40">
        <v>-0.34530423588124798</v>
      </c>
      <c r="C44" s="40">
        <v>0.54486747506671196</v>
      </c>
      <c r="D44" s="40">
        <v>-12.4820306521653</v>
      </c>
      <c r="E44" s="41">
        <v>5.1223228261741001E-26</v>
      </c>
      <c r="F44" s="41">
        <v>1.82499093331469E-22</v>
      </c>
      <c r="G44" s="40">
        <v>48.204210323702803</v>
      </c>
      <c r="H44" s="40" t="s">
        <v>5852</v>
      </c>
    </row>
    <row r="45" spans="1:8" x14ac:dyDescent="0.2">
      <c r="A45" s="40" t="s">
        <v>5855</v>
      </c>
      <c r="B45" s="40">
        <v>-0.32255543250804097</v>
      </c>
      <c r="C45" s="40">
        <v>0.499056573430815</v>
      </c>
      <c r="D45" s="40">
        <v>-12.4782192101893</v>
      </c>
      <c r="E45" s="41">
        <v>5.2540458502226597E-26</v>
      </c>
      <c r="F45" s="41">
        <v>1.8542618267782001E-22</v>
      </c>
      <c r="G45" s="40">
        <v>48.178918430073203</v>
      </c>
      <c r="H45" s="40" t="s">
        <v>5852</v>
      </c>
    </row>
    <row r="46" spans="1:8" x14ac:dyDescent="0.2">
      <c r="A46" s="40" t="s">
        <v>5859</v>
      </c>
      <c r="B46" s="40">
        <v>-0.34319372248573699</v>
      </c>
      <c r="C46" s="40">
        <v>0.48479338477061301</v>
      </c>
      <c r="D46" s="40">
        <v>-12.2925648429852</v>
      </c>
      <c r="E46" s="41">
        <v>1.80880959295859E-25</v>
      </c>
      <c r="F46" s="41">
        <v>4.7990669041662102E-22</v>
      </c>
      <c r="G46" s="40">
        <v>46.947547336410302</v>
      </c>
      <c r="H46" s="40" t="s">
        <v>5852</v>
      </c>
    </row>
    <row r="47" spans="1:8" x14ac:dyDescent="0.2">
      <c r="A47" s="40" t="s">
        <v>5860</v>
      </c>
      <c r="B47" s="40">
        <v>-0.32461683822829701</v>
      </c>
      <c r="C47" s="40">
        <v>0.472523795284231</v>
      </c>
      <c r="D47" s="40">
        <v>-12.1887925164707</v>
      </c>
      <c r="E47" s="41">
        <v>3.6081063894047902E-25</v>
      </c>
      <c r="F47" s="41">
        <v>8.23035468201693E-22</v>
      </c>
      <c r="G47" s="40">
        <v>46.259839122095997</v>
      </c>
      <c r="H47" s="40" t="s">
        <v>5852</v>
      </c>
    </row>
    <row r="48" spans="1:8" x14ac:dyDescent="0.2">
      <c r="A48" s="40" t="s">
        <v>5871</v>
      </c>
      <c r="B48" s="40">
        <v>-0.35068686610467598</v>
      </c>
      <c r="C48" s="40">
        <v>0.46590205173648402</v>
      </c>
      <c r="D48" s="40">
        <v>-11.676134904854701</v>
      </c>
      <c r="E48" s="41">
        <v>1.08557465949796E-23</v>
      </c>
      <c r="F48" s="41">
        <v>1.19796205846474E-20</v>
      </c>
      <c r="G48" s="40">
        <v>42.870467442857397</v>
      </c>
      <c r="H48" s="40" t="s">
        <v>5852</v>
      </c>
    </row>
    <row r="49" spans="1:8" x14ac:dyDescent="0.2">
      <c r="A49" s="40" t="s">
        <v>5873</v>
      </c>
      <c r="B49" s="40">
        <v>-0.33884838789168897</v>
      </c>
      <c r="C49" s="40">
        <v>0.428188298564814</v>
      </c>
      <c r="D49" s="40">
        <v>-11.628011855360899</v>
      </c>
      <c r="E49" s="41">
        <v>1.4931553894280101E-23</v>
      </c>
      <c r="F49" s="41">
        <v>1.57253428326926E-20</v>
      </c>
      <c r="G49" s="40">
        <v>42.553146194812101</v>
      </c>
      <c r="H49" s="40" t="s">
        <v>5852</v>
      </c>
    </row>
    <row r="50" spans="1:8" x14ac:dyDescent="0.2">
      <c r="A50" s="40" t="s">
        <v>5874</v>
      </c>
      <c r="B50" s="40">
        <v>-0.33699698368294601</v>
      </c>
      <c r="C50" s="40">
        <v>0.50029378263115898</v>
      </c>
      <c r="D50" s="40">
        <v>-11.540592426659201</v>
      </c>
      <c r="E50" s="41">
        <v>2.6633558917742999E-23</v>
      </c>
      <c r="F50" s="41">
        <v>2.4784845415154201E-20</v>
      </c>
      <c r="G50" s="40">
        <v>41.977141342518898</v>
      </c>
      <c r="H50" s="40" t="s">
        <v>5852</v>
      </c>
    </row>
    <row r="51" spans="1:8" x14ac:dyDescent="0.2">
      <c r="A51" s="40" t="s">
        <v>5876</v>
      </c>
      <c r="B51" s="40">
        <v>-0.32561266922938897</v>
      </c>
      <c r="C51" s="40">
        <v>0.46864575320320701</v>
      </c>
      <c r="D51" s="40">
        <v>-11.4486726491319</v>
      </c>
      <c r="E51" s="41">
        <v>4.8914398127666102E-23</v>
      </c>
      <c r="F51" s="41">
        <v>4.0663734848816401E-20</v>
      </c>
      <c r="G51" s="40">
        <v>41.372122812500201</v>
      </c>
      <c r="H51" s="40" t="s">
        <v>5852</v>
      </c>
    </row>
    <row r="52" spans="1:8" x14ac:dyDescent="0.2">
      <c r="A52" s="40" t="s">
        <v>5877</v>
      </c>
      <c r="B52" s="40">
        <v>-0.36817949093336699</v>
      </c>
      <c r="C52" s="40">
        <v>0.41732622458346103</v>
      </c>
      <c r="D52" s="40">
        <v>-11.2921521667798</v>
      </c>
      <c r="E52" s="41">
        <v>1.37510412597035E-22</v>
      </c>
      <c r="F52" s="41">
        <v>9.6877768947081796E-20</v>
      </c>
      <c r="G52" s="40">
        <v>40.343528298260999</v>
      </c>
      <c r="H52" s="40" t="s">
        <v>5852</v>
      </c>
    </row>
    <row r="53" spans="1:8" x14ac:dyDescent="0.2">
      <c r="A53" s="40" t="s">
        <v>5882</v>
      </c>
      <c r="B53" s="40">
        <v>-0.32738024041927399</v>
      </c>
      <c r="C53" s="40">
        <v>0.45463495371475199</v>
      </c>
      <c r="D53" s="40">
        <v>-11.1817478146264</v>
      </c>
      <c r="E53" s="41">
        <v>2.8473334974542198E-22</v>
      </c>
      <c r="F53" s="41">
        <v>1.7574760722152201E-19</v>
      </c>
      <c r="G53" s="40">
        <v>39.6193248754766</v>
      </c>
      <c r="H53" s="40" t="s">
        <v>5852</v>
      </c>
    </row>
    <row r="54" spans="1:8" x14ac:dyDescent="0.2">
      <c r="A54" s="40" t="s">
        <v>5883</v>
      </c>
      <c r="B54" s="40">
        <v>-0.32804398656331302</v>
      </c>
      <c r="C54" s="40">
        <v>0.41742532225039197</v>
      </c>
      <c r="D54" s="40">
        <v>-11.181518276583599</v>
      </c>
      <c r="E54" s="41">
        <v>2.85164229458384E-22</v>
      </c>
      <c r="F54" s="41">
        <v>1.7574760722152201E-19</v>
      </c>
      <c r="G54" s="40">
        <v>39.617820421665101</v>
      </c>
      <c r="H54" s="40" t="s">
        <v>5852</v>
      </c>
    </row>
    <row r="55" spans="1:8" x14ac:dyDescent="0.2">
      <c r="A55" s="40" t="s">
        <v>5884</v>
      </c>
      <c r="B55" s="40">
        <v>-0.32593972722859599</v>
      </c>
      <c r="C55" s="40">
        <v>0.40383765820614398</v>
      </c>
      <c r="D55" s="40">
        <v>-11.162499604771</v>
      </c>
      <c r="E55" s="41">
        <v>3.2322159178472698E-22</v>
      </c>
      <c r="F55" s="41">
        <v>1.9757500751682899E-19</v>
      </c>
      <c r="G55" s="40">
        <v>39.493184907930399</v>
      </c>
      <c r="H55" s="40" t="s">
        <v>5852</v>
      </c>
    </row>
    <row r="56" spans="1:8" x14ac:dyDescent="0.2">
      <c r="A56" s="40" t="s">
        <v>5886</v>
      </c>
      <c r="B56" s="40">
        <v>-0.330275009294968</v>
      </c>
      <c r="C56" s="40">
        <v>0.49481044007684899</v>
      </c>
      <c r="D56" s="40">
        <v>-11.0035866310911</v>
      </c>
      <c r="E56" s="41">
        <v>9.1941388793582902E-22</v>
      </c>
      <c r="F56" s="41">
        <v>4.7310736976787E-19</v>
      </c>
      <c r="G56" s="40">
        <v>38.453213147674397</v>
      </c>
      <c r="H56" s="40" t="s">
        <v>5852</v>
      </c>
    </row>
    <row r="57" spans="1:8" x14ac:dyDescent="0.2">
      <c r="A57" s="40" t="s">
        <v>5887</v>
      </c>
      <c r="B57" s="40">
        <v>-0.37078076964656198</v>
      </c>
      <c r="C57" s="40">
        <v>0.43000812705570302</v>
      </c>
      <c r="D57" s="40">
        <v>-10.962468954754</v>
      </c>
      <c r="E57" s="41">
        <v>1.2045008094572901E-21</v>
      </c>
      <c r="F57" s="41">
        <v>5.8901821544409697E-19</v>
      </c>
      <c r="G57" s="40">
        <v>38.184563085419903</v>
      </c>
      <c r="H57" s="40" t="s">
        <v>5852</v>
      </c>
    </row>
    <row r="58" spans="1:8" x14ac:dyDescent="0.2">
      <c r="A58" s="40" t="s">
        <v>5888</v>
      </c>
      <c r="B58" s="40">
        <v>-0.32474689326631601</v>
      </c>
      <c r="C58" s="40">
        <v>0.44983157655060002</v>
      </c>
      <c r="D58" s="40">
        <v>-10.877158251151799</v>
      </c>
      <c r="E58" s="41">
        <v>2.1082790855537298E-21</v>
      </c>
      <c r="F58" s="41">
        <v>9.3781066919061409E-19</v>
      </c>
      <c r="G58" s="40">
        <v>37.627771986186801</v>
      </c>
      <c r="H58" s="40" t="s">
        <v>5852</v>
      </c>
    </row>
    <row r="59" spans="1:8" x14ac:dyDescent="0.2">
      <c r="A59" s="40" t="s">
        <v>5890</v>
      </c>
      <c r="B59" s="40">
        <v>-0.32385501774077802</v>
      </c>
      <c r="C59" s="40">
        <v>0.48450201616133398</v>
      </c>
      <c r="D59" s="40">
        <v>-10.759864326390399</v>
      </c>
      <c r="E59" s="41">
        <v>4.5460382182466097E-21</v>
      </c>
      <c r="F59" s="41">
        <v>1.7414452186554598E-18</v>
      </c>
      <c r="G59" s="40">
        <v>36.863625111246897</v>
      </c>
      <c r="H59" s="40" t="s">
        <v>5852</v>
      </c>
    </row>
    <row r="60" spans="1:8" x14ac:dyDescent="0.2">
      <c r="A60" s="40" t="s">
        <v>5892</v>
      </c>
      <c r="B60" s="40">
        <v>-0.32940801003526099</v>
      </c>
      <c r="C60" s="40">
        <v>0.49591389120386298</v>
      </c>
      <c r="D60" s="40">
        <v>-10.696673847431599</v>
      </c>
      <c r="E60" s="41">
        <v>6.8727208407386201E-21</v>
      </c>
      <c r="F60" s="41">
        <v>2.4301109410557199E-18</v>
      </c>
      <c r="G60" s="40">
        <v>36.452648651159699</v>
      </c>
      <c r="H60" s="40" t="s">
        <v>5852</v>
      </c>
    </row>
    <row r="61" spans="1:8" x14ac:dyDescent="0.2">
      <c r="A61" s="40" t="s">
        <v>5894</v>
      </c>
      <c r="B61" s="40">
        <v>-0.32602132293665897</v>
      </c>
      <c r="C61" s="40">
        <v>0.53924920333339899</v>
      </c>
      <c r="D61" s="40">
        <v>-10.618365086321299</v>
      </c>
      <c r="E61" s="41">
        <v>1.14625318791753E-20</v>
      </c>
      <c r="F61" s="41">
        <v>3.7714048600456897E-18</v>
      </c>
      <c r="G61" s="40">
        <v>35.944053934800799</v>
      </c>
      <c r="H61" s="40" t="s">
        <v>5852</v>
      </c>
    </row>
    <row r="62" spans="1:8" x14ac:dyDescent="0.2">
      <c r="A62" s="40" t="s">
        <v>5895</v>
      </c>
      <c r="B62" s="40">
        <v>-0.335177257494368</v>
      </c>
      <c r="C62" s="40">
        <v>0.41103355705125899</v>
      </c>
      <c r="D62" s="40">
        <v>-10.5476355395187</v>
      </c>
      <c r="E62" s="41">
        <v>1.81822288316481E-20</v>
      </c>
      <c r="F62" s="41">
        <v>5.5390057630327597E-18</v>
      </c>
      <c r="G62" s="40">
        <v>35.485381392849597</v>
      </c>
      <c r="H62" s="40" t="s">
        <v>5852</v>
      </c>
    </row>
    <row r="63" spans="1:8" x14ac:dyDescent="0.2">
      <c r="A63" s="40" t="s">
        <v>5896</v>
      </c>
      <c r="B63" s="40">
        <v>-0.325780317431829</v>
      </c>
      <c r="C63" s="40">
        <v>0.46045984185579902</v>
      </c>
      <c r="D63" s="40">
        <v>-10.5392563618514</v>
      </c>
      <c r="E63" s="41">
        <v>1.9202854049502599E-20</v>
      </c>
      <c r="F63" s="41">
        <v>5.8120638256494401E-18</v>
      </c>
      <c r="G63" s="40">
        <v>35.431088411946497</v>
      </c>
      <c r="H63" s="40" t="s">
        <v>5852</v>
      </c>
    </row>
    <row r="64" spans="1:8" x14ac:dyDescent="0.2">
      <c r="A64" s="40" t="s">
        <v>5897</v>
      </c>
      <c r="B64" s="40">
        <v>-0.32582802258920002</v>
      </c>
      <c r="C64" s="40">
        <v>0.456256141874954</v>
      </c>
      <c r="D64" s="40">
        <v>-10.521557349351299</v>
      </c>
      <c r="E64" s="41">
        <v>2.15502752026392E-20</v>
      </c>
      <c r="F64" s="41">
        <v>6.40339297236419E-18</v>
      </c>
      <c r="G64" s="40">
        <v>35.316439252659499</v>
      </c>
      <c r="H64" s="40" t="s">
        <v>5852</v>
      </c>
    </row>
    <row r="65" spans="1:8" x14ac:dyDescent="0.2">
      <c r="A65" s="40" t="s">
        <v>5899</v>
      </c>
      <c r="B65" s="40">
        <v>-0.35050515388343301</v>
      </c>
      <c r="C65" s="40">
        <v>0.425615162706584</v>
      </c>
      <c r="D65" s="40">
        <v>-10.4679024140443</v>
      </c>
      <c r="E65" s="41">
        <v>3.0562139401761002E-20</v>
      </c>
      <c r="F65" s="41">
        <v>8.4825450400065405E-18</v>
      </c>
      <c r="G65" s="40">
        <v>34.969145014629198</v>
      </c>
      <c r="H65" s="40" t="s">
        <v>5852</v>
      </c>
    </row>
    <row r="66" spans="1:8" x14ac:dyDescent="0.2">
      <c r="A66" s="40" t="s">
        <v>5900</v>
      </c>
      <c r="B66" s="40">
        <v>-0.358779515652422</v>
      </c>
      <c r="C66" s="40">
        <v>0.44427230140037</v>
      </c>
      <c r="D66" s="40">
        <v>-10.460392832424599</v>
      </c>
      <c r="E66" s="41">
        <v>3.2092745561081198E-20</v>
      </c>
      <c r="F66" s="41">
        <v>8.8342661835307195E-18</v>
      </c>
      <c r="G66" s="40">
        <v>34.920569924451101</v>
      </c>
      <c r="H66" s="40" t="s">
        <v>5852</v>
      </c>
    </row>
    <row r="67" spans="1:8" x14ac:dyDescent="0.2">
      <c r="A67" s="40" t="s">
        <v>5904</v>
      </c>
      <c r="B67" s="40">
        <v>-0.332363955084297</v>
      </c>
      <c r="C67" s="40">
        <v>0.41761061230885899</v>
      </c>
      <c r="D67" s="40">
        <v>-10.2114540044441</v>
      </c>
      <c r="E67" s="41">
        <v>1.61439129183223E-19</v>
      </c>
      <c r="F67" s="41">
        <v>3.3852989053210099E-17</v>
      </c>
      <c r="G67" s="40">
        <v>33.315062108472098</v>
      </c>
      <c r="H67" s="40" t="s">
        <v>5852</v>
      </c>
    </row>
    <row r="68" spans="1:8" x14ac:dyDescent="0.2">
      <c r="A68" s="40" t="s">
        <v>5905</v>
      </c>
      <c r="B68" s="40">
        <v>-0.32621614000430299</v>
      </c>
      <c r="C68" s="40">
        <v>0.45649813848892901</v>
      </c>
      <c r="D68" s="40">
        <v>-10.2010443267692</v>
      </c>
      <c r="E68" s="41">
        <v>1.7268791029835401E-19</v>
      </c>
      <c r="F68" s="41">
        <v>3.5970663806549697E-17</v>
      </c>
      <c r="G68" s="40">
        <v>33.248134143961501</v>
      </c>
      <c r="H68" s="40" t="s">
        <v>5852</v>
      </c>
    </row>
    <row r="69" spans="1:8" x14ac:dyDescent="0.2">
      <c r="A69" s="40" t="s">
        <v>5907</v>
      </c>
      <c r="B69" s="40">
        <v>-0.35965776061431398</v>
      </c>
      <c r="C69" s="40">
        <v>0.497760780910389</v>
      </c>
      <c r="D69" s="40">
        <v>-10.1211892344755</v>
      </c>
      <c r="E69" s="41">
        <v>2.8935453057871498E-19</v>
      </c>
      <c r="F69" s="41">
        <v>5.5970202932458603E-17</v>
      </c>
      <c r="G69" s="40">
        <v>32.735298217431797</v>
      </c>
      <c r="H69" s="40" t="s">
        <v>5852</v>
      </c>
    </row>
    <row r="70" spans="1:8" x14ac:dyDescent="0.2">
      <c r="A70" s="40" t="s">
        <v>5908</v>
      </c>
      <c r="B70" s="40">
        <v>-0.32642423712435897</v>
      </c>
      <c r="C70" s="40">
        <v>0.42644670697346998</v>
      </c>
      <c r="D70" s="40">
        <v>-10.111635293810201</v>
      </c>
      <c r="E70" s="41">
        <v>3.07766418615675E-19</v>
      </c>
      <c r="F70" s="41">
        <v>5.8862058352990695E-17</v>
      </c>
      <c r="G70" s="40">
        <v>32.674012267133698</v>
      </c>
      <c r="H70" s="40" t="s">
        <v>5852</v>
      </c>
    </row>
    <row r="71" spans="1:8" x14ac:dyDescent="0.2">
      <c r="A71" s="40" t="s">
        <v>5909</v>
      </c>
      <c r="B71" s="40">
        <v>-0.34127543354143902</v>
      </c>
      <c r="C71" s="40">
        <v>0.418604352009118</v>
      </c>
      <c r="D71" s="40">
        <v>-10.1071936042592</v>
      </c>
      <c r="E71" s="41">
        <v>3.1671920112981199E-19</v>
      </c>
      <c r="F71" s="41">
        <v>6.01743962751946E-17</v>
      </c>
      <c r="G71" s="40">
        <v>32.645525207648902</v>
      </c>
      <c r="H71" s="40" t="s">
        <v>5852</v>
      </c>
    </row>
    <row r="72" spans="1:8" x14ac:dyDescent="0.2">
      <c r="A72" s="40" t="s">
        <v>5910</v>
      </c>
      <c r="B72" s="40">
        <v>-0.33159925266009799</v>
      </c>
      <c r="C72" s="40">
        <v>0.37724987194687198</v>
      </c>
      <c r="D72" s="40">
        <v>-10.0017665297684</v>
      </c>
      <c r="E72" s="41">
        <v>6.2496806642582103E-19</v>
      </c>
      <c r="F72" s="41">
        <v>1.07296032022778E-16</v>
      </c>
      <c r="G72" s="40">
        <v>31.970343503317501</v>
      </c>
      <c r="H72" s="40" t="s">
        <v>5852</v>
      </c>
    </row>
    <row r="73" spans="1:8" x14ac:dyDescent="0.2">
      <c r="A73" s="40" t="s">
        <v>5911</v>
      </c>
      <c r="B73" s="40">
        <v>-0.33873896429573802</v>
      </c>
      <c r="C73" s="40">
        <v>0.421060689179587</v>
      </c>
      <c r="D73" s="40">
        <v>-9.9511218511728501</v>
      </c>
      <c r="E73" s="41">
        <v>8.6571722364810705E-19</v>
      </c>
      <c r="F73" s="41">
        <v>1.42544608493777E-16</v>
      </c>
      <c r="G73" s="40">
        <v>31.6466870868101</v>
      </c>
      <c r="H73" s="40" t="s">
        <v>5852</v>
      </c>
    </row>
    <row r="74" spans="1:8" x14ac:dyDescent="0.2">
      <c r="A74" s="40" t="s">
        <v>5912</v>
      </c>
      <c r="B74" s="40">
        <v>-0.34326719020559798</v>
      </c>
      <c r="C74" s="40">
        <v>0.383656916187818</v>
      </c>
      <c r="D74" s="40">
        <v>-9.8803442126389207</v>
      </c>
      <c r="E74" s="41">
        <v>1.36407192930355E-18</v>
      </c>
      <c r="F74" s="41">
        <v>2.11214342907592E-16</v>
      </c>
      <c r="G74" s="40">
        <v>31.195134563411699</v>
      </c>
      <c r="H74" s="40" t="s">
        <v>5852</v>
      </c>
    </row>
    <row r="75" spans="1:8" x14ac:dyDescent="0.2">
      <c r="A75" s="40" t="s">
        <v>5913</v>
      </c>
      <c r="B75" s="40">
        <v>-0.33384469313360299</v>
      </c>
      <c r="C75" s="40">
        <v>0.57257968945440196</v>
      </c>
      <c r="D75" s="40">
        <v>-9.8292597345442001</v>
      </c>
      <c r="E75" s="41">
        <v>1.8928799126620698E-18</v>
      </c>
      <c r="F75" s="41">
        <v>2.8167016857885102E-16</v>
      </c>
      <c r="G75" s="40">
        <v>30.8697914810881</v>
      </c>
      <c r="H75" s="40" t="s">
        <v>5852</v>
      </c>
    </row>
    <row r="76" spans="1:8" x14ac:dyDescent="0.2">
      <c r="A76" s="40" t="s">
        <v>5916</v>
      </c>
      <c r="B76" s="40">
        <v>-0.332255025856529</v>
      </c>
      <c r="C76" s="40">
        <v>0.45151481299325202</v>
      </c>
      <c r="D76" s="40">
        <v>-9.6450247928500605</v>
      </c>
      <c r="E76" s="41">
        <v>6.1457690249761303E-18</v>
      </c>
      <c r="F76" s="41">
        <v>7.7830318522933997E-16</v>
      </c>
      <c r="G76" s="40">
        <v>29.7005797238367</v>
      </c>
      <c r="H76" s="40" t="s">
        <v>5852</v>
      </c>
    </row>
    <row r="77" spans="1:8" x14ac:dyDescent="0.2">
      <c r="A77" s="40" t="s">
        <v>5917</v>
      </c>
      <c r="B77" s="40">
        <v>-0.349162153871658</v>
      </c>
      <c r="C77" s="40">
        <v>0.37508565136774402</v>
      </c>
      <c r="D77" s="40">
        <v>-9.5914999629034394</v>
      </c>
      <c r="E77" s="41">
        <v>8.6426845593284893E-18</v>
      </c>
      <c r="F77" s="41">
        <v>1.05198044156116E-15</v>
      </c>
      <c r="G77" s="40">
        <v>29.362153088581199</v>
      </c>
      <c r="H77" s="40" t="s">
        <v>5852</v>
      </c>
    </row>
    <row r="78" spans="1:8" x14ac:dyDescent="0.2">
      <c r="A78" s="40" t="s">
        <v>5919</v>
      </c>
      <c r="B78" s="40">
        <v>-0.354114956399328</v>
      </c>
      <c r="C78" s="40">
        <v>0.49946875114244699</v>
      </c>
      <c r="D78" s="40">
        <v>-9.4901751342820102</v>
      </c>
      <c r="E78" s="41">
        <v>1.6454699331776699E-17</v>
      </c>
      <c r="F78" s="41">
        <v>1.8435571132735401E-15</v>
      </c>
      <c r="G78" s="40">
        <v>28.723116007169299</v>
      </c>
      <c r="H78" s="40" t="s">
        <v>5852</v>
      </c>
    </row>
    <row r="79" spans="1:8" x14ac:dyDescent="0.2">
      <c r="A79" s="40" t="s">
        <v>5920</v>
      </c>
      <c r="B79" s="40">
        <v>-0.322790821622852</v>
      </c>
      <c r="C79" s="40">
        <v>0.41285860786175199</v>
      </c>
      <c r="D79" s="40">
        <v>-9.4844017395421503</v>
      </c>
      <c r="E79" s="41">
        <v>1.7068559137420499E-17</v>
      </c>
      <c r="F79" s="41">
        <v>1.90207914777255E-15</v>
      </c>
      <c r="G79" s="40">
        <v>28.6867693592663</v>
      </c>
      <c r="H79" s="40" t="s">
        <v>5852</v>
      </c>
    </row>
    <row r="80" spans="1:8" x14ac:dyDescent="0.2">
      <c r="A80" s="40" t="s">
        <v>5922</v>
      </c>
      <c r="B80" s="40">
        <v>-0.33161156911706002</v>
      </c>
      <c r="C80" s="40">
        <v>0.42076873083363597</v>
      </c>
      <c r="D80" s="40">
        <v>-9.3356350524838501</v>
      </c>
      <c r="E80" s="41">
        <v>4.3757447623832302E-17</v>
      </c>
      <c r="F80" s="41">
        <v>4.2953256694529497E-15</v>
      </c>
      <c r="G80" s="40">
        <v>27.752699474241499</v>
      </c>
      <c r="H80" s="40" t="s">
        <v>5852</v>
      </c>
    </row>
    <row r="81" spans="1:8" x14ac:dyDescent="0.2">
      <c r="A81" s="40" t="s">
        <v>5923</v>
      </c>
      <c r="B81" s="40">
        <v>-0.32930029357642598</v>
      </c>
      <c r="C81" s="40">
        <v>0.373481180816225</v>
      </c>
      <c r="D81" s="40">
        <v>-9.2852998288050408</v>
      </c>
      <c r="E81" s="41">
        <v>6.0107493370537702E-17</v>
      </c>
      <c r="F81" s="41">
        <v>5.6782759696829998E-15</v>
      </c>
      <c r="G81" s="40">
        <v>27.4377724156741</v>
      </c>
      <c r="H81" s="40" t="s">
        <v>5852</v>
      </c>
    </row>
    <row r="82" spans="1:8" x14ac:dyDescent="0.2">
      <c r="A82" s="40" t="s">
        <v>5924</v>
      </c>
      <c r="B82" s="40">
        <v>-0.34431425941626098</v>
      </c>
      <c r="C82" s="40">
        <v>0.461873747743066</v>
      </c>
      <c r="D82" s="40">
        <v>-9.2313406735538095</v>
      </c>
      <c r="E82" s="41">
        <v>8.4423982972659505E-17</v>
      </c>
      <c r="F82" s="41">
        <v>7.6843489864087704E-15</v>
      </c>
      <c r="G82" s="40">
        <v>27.1008173083404</v>
      </c>
      <c r="H82" s="40" t="s">
        <v>5852</v>
      </c>
    </row>
    <row r="83" spans="1:8" x14ac:dyDescent="0.2">
      <c r="A83" s="40" t="s">
        <v>5926</v>
      </c>
      <c r="B83" s="40">
        <v>-0.33251494633042</v>
      </c>
      <c r="C83" s="40">
        <v>0.341050612518911</v>
      </c>
      <c r="D83" s="40">
        <v>-9.1056223110976902</v>
      </c>
      <c r="E83" s="41">
        <v>1.85828779374343E-16</v>
      </c>
      <c r="F83" s="41">
        <v>1.53190398961711E-14</v>
      </c>
      <c r="G83" s="40">
        <v>26.318413167112801</v>
      </c>
      <c r="H83" s="40" t="s">
        <v>5852</v>
      </c>
    </row>
    <row r="84" spans="1:8" x14ac:dyDescent="0.2">
      <c r="A84" s="40" t="s">
        <v>5927</v>
      </c>
      <c r="B84" s="40">
        <v>-0.33719262680508799</v>
      </c>
      <c r="C84" s="40">
        <v>0.44195485895863601</v>
      </c>
      <c r="D84" s="40">
        <v>-8.7159801045566301</v>
      </c>
      <c r="E84" s="41">
        <v>2.0925614135714099E-15</v>
      </c>
      <c r="F84" s="41">
        <v>1.29434334419876E-13</v>
      </c>
      <c r="G84" s="40">
        <v>23.918721277527201</v>
      </c>
      <c r="H84" s="40" t="s">
        <v>5852</v>
      </c>
    </row>
    <row r="85" spans="1:8" x14ac:dyDescent="0.2">
      <c r="A85" s="40" t="s">
        <v>5928</v>
      </c>
      <c r="B85" s="40">
        <v>-0.32664163607204599</v>
      </c>
      <c r="C85" s="40">
        <v>0.40840469860151102</v>
      </c>
      <c r="D85" s="40">
        <v>-8.7055212408011204</v>
      </c>
      <c r="E85" s="41">
        <v>2.2318998196282298E-15</v>
      </c>
      <c r="F85" s="41">
        <v>1.3685376084636E-13</v>
      </c>
      <c r="G85" s="40">
        <v>23.8548650768935</v>
      </c>
      <c r="H85" s="40" t="s">
        <v>5852</v>
      </c>
    </row>
    <row r="86" spans="1:8" x14ac:dyDescent="0.2">
      <c r="A86" s="40" t="s">
        <v>5929</v>
      </c>
      <c r="B86" s="40">
        <v>-0.33298246001220799</v>
      </c>
      <c r="C86" s="40">
        <v>0.46777691397828802</v>
      </c>
      <c r="D86" s="40">
        <v>-8.5017758239961196</v>
      </c>
      <c r="E86" s="41">
        <v>7.7894769428164104E-15</v>
      </c>
      <c r="F86" s="41">
        <v>4.1433416271858999E-13</v>
      </c>
      <c r="G86" s="40">
        <v>22.6170937531991</v>
      </c>
      <c r="H86" s="40" t="s">
        <v>5852</v>
      </c>
    </row>
    <row r="87" spans="1:8" x14ac:dyDescent="0.2">
      <c r="A87" s="40" t="s">
        <v>5930</v>
      </c>
      <c r="B87" s="40">
        <v>-0.329584839856503</v>
      </c>
      <c r="C87" s="40">
        <v>0.573993889021988</v>
      </c>
      <c r="D87" s="40">
        <v>-7.0238830221514004</v>
      </c>
      <c r="E87" s="41">
        <v>4.53501036396828E-11</v>
      </c>
      <c r="F87" s="41">
        <v>9.6525332107366705E-10</v>
      </c>
      <c r="G87" s="40">
        <v>14.0559808022323</v>
      </c>
      <c r="H87" s="40" t="s">
        <v>5852</v>
      </c>
    </row>
  </sheetData>
  <sortState xmlns:xlrd2="http://schemas.microsoft.com/office/spreadsheetml/2017/richdata2" ref="A3:H87">
    <sortCondition descending="1" ref="H1"/>
  </sortState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F8407-772B-4630-A918-C4E050995F8A}">
  <dimension ref="A1:F32"/>
  <sheetViews>
    <sheetView workbookViewId="0">
      <selection activeCell="G14" sqref="G14"/>
    </sheetView>
  </sheetViews>
  <sheetFormatPr defaultColWidth="13.125" defaultRowHeight="14.25" x14ac:dyDescent="0.2"/>
  <cols>
    <col min="1" max="16384" width="13.125" style="5"/>
  </cols>
  <sheetData>
    <row r="1" spans="1:6" x14ac:dyDescent="0.2">
      <c r="A1" s="67" t="s">
        <v>5990</v>
      </c>
      <c r="B1" s="67"/>
      <c r="C1" s="67"/>
      <c r="D1" s="67"/>
      <c r="E1" s="67"/>
      <c r="F1" s="67"/>
    </row>
    <row r="2" spans="1:6" s="6" customFormat="1" x14ac:dyDescent="0.2">
      <c r="A2" s="71" t="s">
        <v>5931</v>
      </c>
      <c r="B2" s="71" t="s">
        <v>5950</v>
      </c>
    </row>
    <row r="3" spans="1:6" x14ac:dyDescent="0.2">
      <c r="A3" s="30" t="s">
        <v>2509</v>
      </c>
      <c r="B3" s="30">
        <v>2.06550539778694E-4</v>
      </c>
      <c r="C3" s="62"/>
      <c r="D3" s="62"/>
      <c r="E3" s="62"/>
      <c r="F3" s="62"/>
    </row>
    <row r="4" spans="1:6" x14ac:dyDescent="0.2">
      <c r="A4" s="30" t="s">
        <v>5964</v>
      </c>
      <c r="B4" s="30">
        <v>2.9725195519791898E-4</v>
      </c>
      <c r="C4" s="62"/>
      <c r="D4" s="62"/>
      <c r="E4" s="62"/>
      <c r="F4" s="62"/>
    </row>
    <row r="5" spans="1:6" x14ac:dyDescent="0.2">
      <c r="A5" s="30" t="s">
        <v>2499</v>
      </c>
      <c r="B5" s="30">
        <v>7.4254911114807198E-3</v>
      </c>
      <c r="C5" s="62"/>
      <c r="D5" s="62"/>
      <c r="E5" s="62"/>
      <c r="F5" s="62"/>
    </row>
    <row r="6" spans="1:6" x14ac:dyDescent="0.2">
      <c r="A6" s="30" t="s">
        <v>2492</v>
      </c>
      <c r="B6" s="30">
        <v>8.3378378912427591E-3</v>
      </c>
      <c r="C6" s="62"/>
      <c r="D6" s="62"/>
      <c r="E6" s="62"/>
      <c r="F6" s="62"/>
    </row>
    <row r="7" spans="1:6" x14ac:dyDescent="0.2">
      <c r="A7" s="30" t="s">
        <v>2495</v>
      </c>
      <c r="B7" s="30">
        <v>2.1707888899639999E-2</v>
      </c>
      <c r="C7" s="62"/>
      <c r="D7" s="62"/>
      <c r="E7" s="62"/>
      <c r="F7" s="62"/>
    </row>
    <row r="8" spans="1:6" x14ac:dyDescent="0.2">
      <c r="A8" s="30" t="s">
        <v>2516</v>
      </c>
      <c r="B8" s="30">
        <v>3.27505683841052E-2</v>
      </c>
      <c r="C8" s="62"/>
      <c r="D8" s="62"/>
      <c r="E8" s="62"/>
      <c r="F8" s="62"/>
    </row>
    <row r="9" spans="1:6" x14ac:dyDescent="0.2">
      <c r="A9" s="30" t="s">
        <v>2501</v>
      </c>
      <c r="B9" s="30">
        <v>3.4274228403707502E-2</v>
      </c>
      <c r="C9" s="62"/>
      <c r="D9" s="62"/>
      <c r="E9" s="62"/>
      <c r="F9" s="62"/>
    </row>
    <row r="10" spans="1:6" x14ac:dyDescent="0.2">
      <c r="A10" s="30" t="s">
        <v>2494</v>
      </c>
      <c r="B10" s="30">
        <v>3.5071033079990398E-2</v>
      </c>
      <c r="C10" s="62"/>
      <c r="D10" s="62"/>
      <c r="E10" s="62"/>
      <c r="F10" s="62"/>
    </row>
    <row r="11" spans="1:6" x14ac:dyDescent="0.2">
      <c r="A11" s="30" t="s">
        <v>2507</v>
      </c>
      <c r="B11" s="30">
        <v>4.0550035940159199E-2</v>
      </c>
      <c r="C11" s="62"/>
      <c r="D11" s="62"/>
      <c r="E11" s="62"/>
      <c r="F11" s="62"/>
    </row>
    <row r="12" spans="1:6" x14ac:dyDescent="0.2">
      <c r="A12" s="30" t="s">
        <v>2490</v>
      </c>
      <c r="B12" s="30">
        <v>4.4349713529389302E-2</v>
      </c>
      <c r="C12" s="62"/>
      <c r="D12" s="62"/>
      <c r="E12" s="62"/>
      <c r="F12" s="62"/>
    </row>
    <row r="13" spans="1:6" x14ac:dyDescent="0.2">
      <c r="A13" s="16"/>
      <c r="B13" s="16"/>
    </row>
    <row r="14" spans="1:6" x14ac:dyDescent="0.2">
      <c r="A14" s="16"/>
      <c r="B14" s="16"/>
    </row>
    <row r="15" spans="1:6" x14ac:dyDescent="0.2">
      <c r="A15" s="16"/>
      <c r="B15" s="16"/>
    </row>
    <row r="16" spans="1:6" x14ac:dyDescent="0.2">
      <c r="A16" s="16"/>
      <c r="B16" s="16"/>
    </row>
    <row r="17" spans="1:2" x14ac:dyDescent="0.2">
      <c r="A17" s="16"/>
      <c r="B17" s="16"/>
    </row>
    <row r="18" spans="1:2" x14ac:dyDescent="0.2">
      <c r="A18" s="16"/>
      <c r="B18" s="16"/>
    </row>
    <row r="19" spans="1:2" x14ac:dyDescent="0.2">
      <c r="A19" s="16"/>
      <c r="B19" s="16"/>
    </row>
    <row r="20" spans="1:2" x14ac:dyDescent="0.2">
      <c r="A20" s="16"/>
      <c r="B20" s="16"/>
    </row>
    <row r="21" spans="1:2" x14ac:dyDescent="0.2">
      <c r="A21" s="16"/>
      <c r="B21" s="16"/>
    </row>
    <row r="22" spans="1:2" x14ac:dyDescent="0.2">
      <c r="A22" s="16"/>
      <c r="B22" s="16"/>
    </row>
    <row r="23" spans="1:2" x14ac:dyDescent="0.2">
      <c r="A23" s="16"/>
      <c r="B23" s="16"/>
    </row>
    <row r="24" spans="1:2" x14ac:dyDescent="0.2">
      <c r="A24" s="16"/>
      <c r="B24" s="16"/>
    </row>
    <row r="25" spans="1:2" x14ac:dyDescent="0.2">
      <c r="A25" s="16"/>
      <c r="B25" s="16"/>
    </row>
    <row r="26" spans="1:2" x14ac:dyDescent="0.2">
      <c r="A26" s="16"/>
      <c r="B26" s="16"/>
    </row>
    <row r="27" spans="1:2" x14ac:dyDescent="0.2">
      <c r="A27" s="16"/>
      <c r="B27" s="16"/>
    </row>
    <row r="28" spans="1:2" x14ac:dyDescent="0.2">
      <c r="A28" s="16"/>
      <c r="B28" s="16"/>
    </row>
    <row r="29" spans="1:2" x14ac:dyDescent="0.2">
      <c r="A29" s="16"/>
      <c r="B29" s="16"/>
    </row>
    <row r="30" spans="1:2" x14ac:dyDescent="0.2">
      <c r="A30" s="16"/>
      <c r="B30" s="16"/>
    </row>
    <row r="31" spans="1:2" x14ac:dyDescent="0.2">
      <c r="A31" s="16"/>
      <c r="B31" s="16"/>
    </row>
    <row r="32" spans="1:2" x14ac:dyDescent="0.2">
      <c r="A32" s="16"/>
      <c r="B32" s="16"/>
    </row>
  </sheetData>
  <sortState xmlns:xlrd2="http://schemas.microsoft.com/office/spreadsheetml/2017/richdata2" ref="A3:B32">
    <sortCondition ref="B1"/>
  </sortState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A80C9-6AC9-4362-A3A5-1B3BB8833B7E}">
  <dimension ref="A1:F24"/>
  <sheetViews>
    <sheetView workbookViewId="0">
      <selection activeCell="F21" sqref="F21"/>
    </sheetView>
  </sheetViews>
  <sheetFormatPr defaultColWidth="14" defaultRowHeight="14.25" x14ac:dyDescent="0.2"/>
  <cols>
    <col min="1" max="16384" width="14" style="3"/>
  </cols>
  <sheetData>
    <row r="1" spans="1:6" ht="15" x14ac:dyDescent="0.2">
      <c r="A1" s="14" t="s">
        <v>5974</v>
      </c>
      <c r="B1" s="14"/>
      <c r="C1" s="14"/>
      <c r="D1" s="14"/>
      <c r="E1" s="14"/>
      <c r="F1" s="14"/>
    </row>
    <row r="2" spans="1:6" ht="15" x14ac:dyDescent="0.2">
      <c r="A2" s="69"/>
      <c r="B2" s="69" t="s">
        <v>5941</v>
      </c>
      <c r="C2" s="69" t="s">
        <v>199</v>
      </c>
      <c r="D2" s="69" t="s">
        <v>200</v>
      </c>
      <c r="E2" s="69" t="s">
        <v>5950</v>
      </c>
      <c r="F2" s="69" t="s">
        <v>202</v>
      </c>
    </row>
    <row r="3" spans="1:6" x14ac:dyDescent="0.2">
      <c r="A3" s="12" t="s">
        <v>7</v>
      </c>
      <c r="B3" s="12">
        <v>13.258922099999999</v>
      </c>
      <c r="C3" s="13">
        <v>1.7100000000000001E-8</v>
      </c>
      <c r="D3" s="12">
        <v>10253042104</v>
      </c>
      <c r="E3" s="12">
        <v>0.80686553000000005</v>
      </c>
      <c r="F3" s="12" t="s">
        <v>204</v>
      </c>
    </row>
    <row r="4" spans="1:6" x14ac:dyDescent="0.2">
      <c r="A4" s="12" t="s">
        <v>4</v>
      </c>
      <c r="B4" s="12">
        <v>7.7090254999999996E-2</v>
      </c>
      <c r="C4" s="13">
        <v>1.4200000000000001E-9</v>
      </c>
      <c r="D4" s="12">
        <v>4176168.8130000001</v>
      </c>
      <c r="E4" s="12">
        <v>0.76643043300000002</v>
      </c>
      <c r="F4" s="12" t="s">
        <v>204</v>
      </c>
    </row>
    <row r="5" spans="1:6" x14ac:dyDescent="0.2">
      <c r="A5" s="12" t="s">
        <v>1</v>
      </c>
      <c r="B5" s="12">
        <v>4.8844694310000003</v>
      </c>
      <c r="C5" s="12">
        <v>5.5169989999999999E-3</v>
      </c>
      <c r="D5" s="12">
        <v>4324.4597400000002</v>
      </c>
      <c r="E5" s="12">
        <v>0.65616704299999995</v>
      </c>
      <c r="F5" s="12" t="s">
        <v>204</v>
      </c>
    </row>
    <row r="6" spans="1:6" x14ac:dyDescent="0.2">
      <c r="A6" s="12" t="s">
        <v>3</v>
      </c>
      <c r="B6" s="12">
        <v>3.8176050159999999</v>
      </c>
      <c r="C6" s="12">
        <v>1.5003097E-2</v>
      </c>
      <c r="D6" s="12">
        <v>971.40664089999996</v>
      </c>
      <c r="E6" s="12">
        <v>0.63778691300000001</v>
      </c>
      <c r="F6" s="12" t="s">
        <v>206</v>
      </c>
    </row>
    <row r="7" spans="1:6" x14ac:dyDescent="0.2">
      <c r="A7" s="12" t="s">
        <v>18</v>
      </c>
      <c r="B7" s="12">
        <v>3.1665804839999998</v>
      </c>
      <c r="C7" s="12">
        <v>5.4967466999999999E-2</v>
      </c>
      <c r="D7" s="12">
        <v>182.42121169999999</v>
      </c>
      <c r="E7" s="12">
        <v>0.58081595500000005</v>
      </c>
      <c r="F7" s="12" t="s">
        <v>206</v>
      </c>
    </row>
    <row r="8" spans="1:6" x14ac:dyDescent="0.2">
      <c r="A8" s="12" t="s">
        <v>2</v>
      </c>
      <c r="B8" s="12">
        <v>10.16979871</v>
      </c>
      <c r="C8" s="12">
        <v>7.4334960000000004E-3</v>
      </c>
      <c r="D8" s="12">
        <v>13913.34736</v>
      </c>
      <c r="E8" s="12">
        <v>0.54450468900000004</v>
      </c>
      <c r="F8" s="12" t="s">
        <v>204</v>
      </c>
    </row>
    <row r="9" spans="1:6" x14ac:dyDescent="0.2">
      <c r="A9" s="12" t="s">
        <v>16</v>
      </c>
      <c r="B9" s="12">
        <v>36.258074780000001</v>
      </c>
      <c r="C9" s="12">
        <v>2.0589459999999999E-3</v>
      </c>
      <c r="D9" s="12">
        <v>638505.17319999996</v>
      </c>
      <c r="E9" s="12">
        <v>0.47968233500000002</v>
      </c>
      <c r="F9" s="12" t="s">
        <v>204</v>
      </c>
    </row>
    <row r="10" spans="1:6" x14ac:dyDescent="0.2">
      <c r="A10" s="12" t="s">
        <v>12</v>
      </c>
      <c r="B10" s="12">
        <v>0.21376973799999999</v>
      </c>
      <c r="C10" s="12">
        <v>2.6358129999999999E-3</v>
      </c>
      <c r="D10" s="12">
        <v>17.337153390000001</v>
      </c>
      <c r="E10" s="12">
        <v>0.47660601600000002</v>
      </c>
      <c r="F10" s="12" t="s">
        <v>206</v>
      </c>
    </row>
    <row r="11" spans="1:6" x14ac:dyDescent="0.2">
      <c r="A11" s="12" t="s">
        <v>6</v>
      </c>
      <c r="B11" s="12">
        <v>58715.71415</v>
      </c>
      <c r="C11" s="13">
        <v>1.17E-7</v>
      </c>
      <c r="D11" s="13">
        <v>2.95633E+16</v>
      </c>
      <c r="E11" s="12">
        <v>0.44883381100000003</v>
      </c>
      <c r="F11" s="12" t="s">
        <v>204</v>
      </c>
    </row>
    <row r="12" spans="1:6" x14ac:dyDescent="0.2">
      <c r="A12" s="12" t="s">
        <v>11</v>
      </c>
      <c r="B12" s="12">
        <v>5.2298567999999997E-2</v>
      </c>
      <c r="C12" s="13">
        <v>3.7400000000000001E-5</v>
      </c>
      <c r="D12" s="12">
        <v>73.196463300000005</v>
      </c>
      <c r="E12" s="12">
        <v>0.41010746199999998</v>
      </c>
      <c r="F12" s="12" t="s">
        <v>204</v>
      </c>
    </row>
    <row r="13" spans="1:6" x14ac:dyDescent="0.2">
      <c r="A13" s="12" t="s">
        <v>9</v>
      </c>
      <c r="B13" s="12">
        <v>0</v>
      </c>
      <c r="C13" s="12">
        <v>0</v>
      </c>
      <c r="D13" s="12" t="s">
        <v>205</v>
      </c>
      <c r="E13" s="12">
        <v>0.37129099999999998</v>
      </c>
      <c r="F13" s="12" t="s">
        <v>204</v>
      </c>
    </row>
    <row r="14" spans="1:6" x14ac:dyDescent="0.2">
      <c r="A14" s="12" t="s">
        <v>19</v>
      </c>
      <c r="B14" s="12">
        <v>1.4404491E-2</v>
      </c>
      <c r="C14" s="13">
        <v>6.8299999999999996E-7</v>
      </c>
      <c r="D14" s="12">
        <v>303.61130989999998</v>
      </c>
      <c r="E14" s="12">
        <v>0.368901694</v>
      </c>
      <c r="F14" s="12" t="s">
        <v>204</v>
      </c>
    </row>
    <row r="15" spans="1:6" x14ac:dyDescent="0.2">
      <c r="A15" s="12" t="s">
        <v>8</v>
      </c>
      <c r="B15" s="12">
        <v>43.236453040000001</v>
      </c>
      <c r="C15" s="12">
        <v>1.5313014E-2</v>
      </c>
      <c r="D15" s="12">
        <v>122078.5751</v>
      </c>
      <c r="E15" s="12">
        <v>0.36474879300000002</v>
      </c>
      <c r="F15" s="12" t="s">
        <v>204</v>
      </c>
    </row>
    <row r="16" spans="1:6" x14ac:dyDescent="0.2">
      <c r="A16" s="12" t="s">
        <v>10</v>
      </c>
      <c r="B16" s="12">
        <v>1.3348057E-2</v>
      </c>
      <c r="C16" s="13">
        <v>5.1599999999999997E-6</v>
      </c>
      <c r="D16" s="12">
        <v>34.519789750000001</v>
      </c>
      <c r="E16" s="12">
        <v>0.25422814999999999</v>
      </c>
      <c r="F16" s="12" t="s">
        <v>204</v>
      </c>
    </row>
    <row r="17" spans="1:6" x14ac:dyDescent="0.2">
      <c r="A17" s="12" t="s">
        <v>5</v>
      </c>
      <c r="B17" s="12">
        <v>0.22041421</v>
      </c>
      <c r="C17" s="12">
        <v>1.8340833000000001E-2</v>
      </c>
      <c r="D17" s="12">
        <v>2.6488668820000001</v>
      </c>
      <c r="E17" s="12">
        <v>0.22474150400000001</v>
      </c>
      <c r="F17" s="12" t="s">
        <v>207</v>
      </c>
    </row>
    <row r="18" spans="1:6" x14ac:dyDescent="0.2">
      <c r="A18" s="12" t="s">
        <v>13</v>
      </c>
      <c r="B18" s="12">
        <v>2.532910035</v>
      </c>
      <c r="C18" s="12">
        <v>0.67994560599999998</v>
      </c>
      <c r="D18" s="12">
        <v>9.4355095280000008</v>
      </c>
      <c r="E18" s="12">
        <v>0.17759111699999999</v>
      </c>
      <c r="F18" s="12" t="s">
        <v>208</v>
      </c>
    </row>
    <row r="19" spans="1:6" x14ac:dyDescent="0.2">
      <c r="A19" s="12" t="s">
        <v>0</v>
      </c>
      <c r="B19" s="12">
        <v>0.19370074900000001</v>
      </c>
      <c r="C19" s="12">
        <v>1.6936204E-2</v>
      </c>
      <c r="D19" s="12">
        <v>2.2153712400000001</v>
      </c>
      <c r="E19" s="12">
        <v>0.16348986900000001</v>
      </c>
      <c r="F19" s="12" t="s">
        <v>203</v>
      </c>
    </row>
    <row r="20" spans="1:6" x14ac:dyDescent="0.2">
      <c r="A20" s="12" t="s">
        <v>15</v>
      </c>
      <c r="B20" s="12">
        <v>0.22115749300000001</v>
      </c>
      <c r="C20" s="12">
        <v>2.7521879999999999E-2</v>
      </c>
      <c r="D20" s="12">
        <v>1.7771546389999999</v>
      </c>
      <c r="E20" s="12">
        <v>0.15511048899999999</v>
      </c>
      <c r="F20" s="12" t="s">
        <v>207</v>
      </c>
    </row>
    <row r="21" spans="1:6" x14ac:dyDescent="0.2">
      <c r="A21" s="12" t="s">
        <v>20</v>
      </c>
      <c r="B21" s="13">
        <v>2.2999999999999998E+41</v>
      </c>
      <c r="C21" s="13">
        <v>3.9099999999999999E-8</v>
      </c>
      <c r="D21" s="13">
        <v>1.35E+90</v>
      </c>
      <c r="E21" s="12">
        <v>0.14074542700000001</v>
      </c>
      <c r="F21" s="12" t="s">
        <v>204</v>
      </c>
    </row>
    <row r="22" spans="1:6" x14ac:dyDescent="0.2">
      <c r="A22" s="12" t="s">
        <v>21</v>
      </c>
      <c r="B22" s="12">
        <v>240428.4534</v>
      </c>
      <c r="C22" s="12">
        <v>0.86517402300000001</v>
      </c>
      <c r="D22" s="12">
        <v>66814120214</v>
      </c>
      <c r="E22" s="12">
        <v>7.4220033000000005E-2</v>
      </c>
      <c r="F22" s="12" t="s">
        <v>204</v>
      </c>
    </row>
    <row r="23" spans="1:6" x14ac:dyDescent="0.2">
      <c r="A23" s="12" t="s">
        <v>17</v>
      </c>
      <c r="B23" s="12">
        <v>2476.3493130000002</v>
      </c>
      <c r="C23" s="12">
        <v>1.513816517</v>
      </c>
      <c r="D23" s="12">
        <v>4050891.14</v>
      </c>
      <c r="E23" s="12">
        <v>5.0689185999999997E-2</v>
      </c>
      <c r="F23" s="12" t="s">
        <v>204</v>
      </c>
    </row>
    <row r="24" spans="1:6" x14ac:dyDescent="0.2">
      <c r="A24" s="12" t="s">
        <v>5956</v>
      </c>
      <c r="B24" s="12">
        <v>37923.133580000002</v>
      </c>
      <c r="C24" s="12">
        <v>134.39078319999999</v>
      </c>
      <c r="D24" s="12">
        <v>10701359.32</v>
      </c>
      <c r="E24" s="12">
        <v>7.8229600000000003E-4</v>
      </c>
      <c r="F24" s="12" t="s">
        <v>206</v>
      </c>
    </row>
  </sheetData>
  <sortState xmlns:xlrd2="http://schemas.microsoft.com/office/spreadsheetml/2017/richdata2" ref="A3:F24">
    <sortCondition descending="1" ref="E2"/>
  </sortState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DFF62-C5EE-4B6B-A672-AE022313DC2D}">
  <dimension ref="A1:XFD818"/>
  <sheetViews>
    <sheetView zoomScaleNormal="100" workbookViewId="0">
      <selection activeCell="I20" sqref="I20"/>
    </sheetView>
  </sheetViews>
  <sheetFormatPr defaultRowHeight="14.25" x14ac:dyDescent="0.2"/>
  <cols>
    <col min="1" max="1" width="15.875" style="17" bestFit="1" customWidth="1"/>
    <col min="2" max="2" width="18.875" style="17" customWidth="1"/>
    <col min="3" max="16384" width="9" style="17"/>
  </cols>
  <sheetData>
    <row r="1" spans="1:16384" x14ac:dyDescent="0.2">
      <c r="A1" s="63" t="s">
        <v>5991</v>
      </c>
      <c r="B1" s="63"/>
      <c r="C1" s="63"/>
      <c r="D1" s="63"/>
      <c r="E1" s="63"/>
    </row>
    <row r="2" spans="1:16384" ht="15" x14ac:dyDescent="0.2">
      <c r="A2" s="71" t="s">
        <v>5931</v>
      </c>
      <c r="B2" s="71" t="s">
        <v>5950</v>
      </c>
      <c r="C2" s="29"/>
      <c r="D2" s="29"/>
      <c r="E2" s="29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18"/>
      <c r="GK2" s="18"/>
      <c r="GL2" s="18"/>
      <c r="GM2" s="18"/>
      <c r="GN2" s="18"/>
      <c r="GO2" s="18"/>
      <c r="GP2" s="18"/>
      <c r="GQ2" s="18"/>
      <c r="GR2" s="18"/>
      <c r="GS2" s="18"/>
      <c r="GT2" s="18"/>
      <c r="GU2" s="18"/>
      <c r="GV2" s="18"/>
      <c r="GW2" s="18"/>
      <c r="GX2" s="18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  <c r="HW2" s="18"/>
      <c r="HX2" s="18"/>
      <c r="HY2" s="18"/>
      <c r="HZ2" s="18"/>
      <c r="IA2" s="18"/>
      <c r="IB2" s="18"/>
      <c r="IC2" s="18"/>
      <c r="ID2" s="18"/>
      <c r="IE2" s="18"/>
      <c r="IF2" s="18"/>
      <c r="IG2" s="18"/>
      <c r="IH2" s="18"/>
      <c r="II2" s="18"/>
      <c r="IJ2" s="18"/>
      <c r="IK2" s="18"/>
      <c r="IL2" s="18"/>
      <c r="IM2" s="18"/>
      <c r="IN2" s="18"/>
      <c r="IO2" s="18"/>
      <c r="IP2" s="18"/>
      <c r="IQ2" s="18"/>
      <c r="IR2" s="18"/>
      <c r="IS2" s="18"/>
      <c r="IT2" s="18"/>
      <c r="IU2" s="18"/>
      <c r="IV2" s="18"/>
      <c r="IW2" s="18"/>
      <c r="IX2" s="18"/>
      <c r="IY2" s="18"/>
      <c r="IZ2" s="18"/>
      <c r="JA2" s="18"/>
      <c r="JB2" s="18"/>
      <c r="JC2" s="18"/>
      <c r="JD2" s="18"/>
      <c r="JE2" s="18"/>
      <c r="JF2" s="18"/>
      <c r="JG2" s="18"/>
      <c r="JH2" s="18"/>
      <c r="JI2" s="18"/>
      <c r="JJ2" s="18"/>
      <c r="JK2" s="18"/>
      <c r="JL2" s="18"/>
      <c r="JM2" s="18"/>
      <c r="JN2" s="18"/>
      <c r="JO2" s="18"/>
      <c r="JP2" s="18"/>
      <c r="JQ2" s="18"/>
      <c r="JR2" s="18"/>
      <c r="JS2" s="18"/>
      <c r="JT2" s="18"/>
      <c r="JU2" s="18"/>
      <c r="JV2" s="18"/>
      <c r="JW2" s="18"/>
      <c r="JX2" s="18"/>
      <c r="JY2" s="18"/>
      <c r="JZ2" s="18"/>
      <c r="KA2" s="18"/>
      <c r="KB2" s="18"/>
      <c r="KC2" s="18"/>
      <c r="KD2" s="18"/>
      <c r="KE2" s="18"/>
      <c r="KF2" s="18"/>
      <c r="KG2" s="18"/>
      <c r="KH2" s="18"/>
      <c r="KI2" s="18"/>
      <c r="KJ2" s="18"/>
      <c r="KK2" s="18"/>
      <c r="KL2" s="18"/>
      <c r="KM2" s="18"/>
      <c r="KN2" s="18"/>
      <c r="KO2" s="18"/>
      <c r="KP2" s="18"/>
      <c r="KQ2" s="18"/>
      <c r="KR2" s="18"/>
      <c r="KS2" s="18"/>
      <c r="KT2" s="18"/>
      <c r="KU2" s="18"/>
      <c r="KV2" s="18"/>
      <c r="KW2" s="18"/>
      <c r="KX2" s="18"/>
      <c r="KY2" s="18"/>
      <c r="KZ2" s="18"/>
      <c r="LA2" s="18"/>
      <c r="LB2" s="18"/>
      <c r="LC2" s="18"/>
      <c r="LD2" s="18"/>
      <c r="LE2" s="18"/>
      <c r="LF2" s="18"/>
      <c r="LG2" s="18"/>
      <c r="LH2" s="18"/>
      <c r="LI2" s="18"/>
      <c r="LJ2" s="18"/>
      <c r="LK2" s="18"/>
      <c r="LL2" s="18"/>
      <c r="LM2" s="18"/>
      <c r="LN2" s="18"/>
      <c r="LO2" s="18"/>
      <c r="LP2" s="18"/>
      <c r="LQ2" s="18"/>
      <c r="LR2" s="18"/>
      <c r="LS2" s="18"/>
      <c r="LT2" s="18"/>
      <c r="LU2" s="18"/>
      <c r="LV2" s="18"/>
      <c r="LW2" s="18"/>
      <c r="LX2" s="18"/>
      <c r="LY2" s="18"/>
      <c r="LZ2" s="18"/>
      <c r="MA2" s="18"/>
      <c r="MB2" s="18"/>
      <c r="MC2" s="18"/>
      <c r="MD2" s="18"/>
      <c r="ME2" s="18"/>
      <c r="MF2" s="18"/>
      <c r="MG2" s="18"/>
      <c r="MH2" s="18"/>
      <c r="MI2" s="18"/>
      <c r="MJ2" s="18"/>
      <c r="MK2" s="18"/>
      <c r="ML2" s="18"/>
      <c r="MM2" s="18"/>
      <c r="MN2" s="18"/>
      <c r="MO2" s="18"/>
      <c r="MP2" s="18"/>
      <c r="MQ2" s="18"/>
      <c r="MR2" s="18"/>
      <c r="MS2" s="18"/>
      <c r="MT2" s="18"/>
      <c r="MU2" s="18"/>
      <c r="MV2" s="18"/>
      <c r="MW2" s="18"/>
      <c r="MX2" s="18"/>
      <c r="MY2" s="18"/>
      <c r="MZ2" s="18"/>
      <c r="NA2" s="18"/>
      <c r="NB2" s="18"/>
      <c r="NC2" s="18"/>
      <c r="ND2" s="18"/>
      <c r="NE2" s="18"/>
      <c r="NF2" s="18"/>
      <c r="NG2" s="18"/>
      <c r="NH2" s="18"/>
      <c r="NI2" s="18"/>
      <c r="NJ2" s="18"/>
      <c r="NK2" s="18"/>
      <c r="NL2" s="18"/>
      <c r="NM2" s="18"/>
      <c r="NN2" s="18"/>
      <c r="NO2" s="18"/>
      <c r="NP2" s="18"/>
      <c r="NQ2" s="18"/>
      <c r="NR2" s="18"/>
      <c r="NS2" s="18"/>
      <c r="NT2" s="18"/>
      <c r="NU2" s="18"/>
      <c r="NV2" s="18"/>
      <c r="NW2" s="18"/>
      <c r="NX2" s="18"/>
      <c r="NY2" s="18"/>
      <c r="NZ2" s="18"/>
      <c r="OA2" s="18"/>
      <c r="OB2" s="18"/>
      <c r="OC2" s="18"/>
      <c r="OD2" s="18"/>
      <c r="OE2" s="18"/>
      <c r="OF2" s="18"/>
      <c r="OG2" s="18"/>
      <c r="OH2" s="18"/>
      <c r="OI2" s="18"/>
      <c r="OJ2" s="18"/>
      <c r="OK2" s="18"/>
      <c r="OL2" s="18"/>
      <c r="OM2" s="18"/>
      <c r="ON2" s="18"/>
      <c r="OO2" s="18"/>
      <c r="OP2" s="18"/>
      <c r="OQ2" s="18"/>
      <c r="OR2" s="18"/>
      <c r="OS2" s="18"/>
      <c r="OT2" s="18"/>
      <c r="OU2" s="18"/>
      <c r="OV2" s="18"/>
      <c r="OW2" s="18"/>
      <c r="OX2" s="18"/>
      <c r="OY2" s="18"/>
      <c r="OZ2" s="18"/>
      <c r="PA2" s="18"/>
      <c r="PB2" s="18"/>
      <c r="PC2" s="18"/>
      <c r="PD2" s="18"/>
      <c r="PE2" s="18"/>
      <c r="PF2" s="18"/>
      <c r="PG2" s="18"/>
      <c r="PH2" s="18"/>
      <c r="PI2" s="18"/>
      <c r="PJ2" s="18"/>
      <c r="PK2" s="18"/>
      <c r="PL2" s="18"/>
      <c r="PM2" s="18"/>
      <c r="PN2" s="18"/>
      <c r="PO2" s="18"/>
      <c r="PP2" s="18"/>
      <c r="PQ2" s="18"/>
      <c r="PR2" s="18"/>
      <c r="PS2" s="18"/>
      <c r="PT2" s="18"/>
      <c r="PU2" s="18"/>
      <c r="PV2" s="18"/>
      <c r="PW2" s="18"/>
      <c r="PX2" s="18"/>
      <c r="PY2" s="18"/>
      <c r="PZ2" s="18"/>
      <c r="QA2" s="18"/>
      <c r="QB2" s="18"/>
      <c r="QC2" s="18"/>
      <c r="QD2" s="18"/>
      <c r="QE2" s="18"/>
      <c r="QF2" s="18"/>
      <c r="QG2" s="18"/>
      <c r="QH2" s="18"/>
      <c r="QI2" s="18"/>
      <c r="QJ2" s="18"/>
      <c r="QK2" s="18"/>
      <c r="QL2" s="18"/>
      <c r="QM2" s="18"/>
      <c r="QN2" s="18"/>
      <c r="QO2" s="18"/>
      <c r="QP2" s="18"/>
      <c r="QQ2" s="18"/>
      <c r="QR2" s="18"/>
      <c r="QS2" s="18"/>
      <c r="QT2" s="18"/>
      <c r="QU2" s="18"/>
      <c r="QV2" s="18"/>
      <c r="QW2" s="18"/>
      <c r="QX2" s="18"/>
      <c r="QY2" s="18"/>
      <c r="QZ2" s="18"/>
      <c r="RA2" s="18"/>
      <c r="RB2" s="18"/>
      <c r="RC2" s="18"/>
      <c r="RD2" s="18"/>
      <c r="RE2" s="18"/>
      <c r="RF2" s="18"/>
      <c r="RG2" s="18"/>
      <c r="RH2" s="18"/>
      <c r="RI2" s="18"/>
      <c r="RJ2" s="18"/>
      <c r="RK2" s="18"/>
      <c r="RL2" s="18"/>
      <c r="RM2" s="18"/>
      <c r="RN2" s="18"/>
      <c r="RO2" s="18"/>
      <c r="RP2" s="18"/>
      <c r="RQ2" s="18"/>
      <c r="RR2" s="18"/>
      <c r="RS2" s="18"/>
      <c r="RT2" s="18"/>
      <c r="RU2" s="18"/>
      <c r="RV2" s="18"/>
      <c r="RW2" s="18"/>
      <c r="RX2" s="18"/>
      <c r="RY2" s="18"/>
      <c r="RZ2" s="18"/>
      <c r="SA2" s="18"/>
      <c r="SB2" s="18"/>
      <c r="SC2" s="18"/>
      <c r="SD2" s="18"/>
      <c r="SE2" s="18"/>
      <c r="SF2" s="18"/>
      <c r="SG2" s="18"/>
      <c r="SH2" s="18"/>
      <c r="SI2" s="18"/>
      <c r="SJ2" s="18"/>
      <c r="SK2" s="18"/>
      <c r="SL2" s="18"/>
      <c r="SM2" s="18"/>
      <c r="SN2" s="18"/>
      <c r="SO2" s="18"/>
      <c r="SP2" s="18"/>
      <c r="SQ2" s="18"/>
      <c r="SR2" s="18"/>
      <c r="SS2" s="18"/>
      <c r="ST2" s="18"/>
      <c r="SU2" s="18"/>
      <c r="SV2" s="18"/>
      <c r="SW2" s="18"/>
      <c r="SX2" s="18"/>
      <c r="SY2" s="18"/>
      <c r="SZ2" s="18"/>
      <c r="TA2" s="18"/>
      <c r="TB2" s="18"/>
      <c r="TC2" s="18"/>
      <c r="TD2" s="18"/>
      <c r="TE2" s="18"/>
      <c r="TF2" s="18"/>
      <c r="TG2" s="18"/>
      <c r="TH2" s="18"/>
      <c r="TI2" s="18"/>
      <c r="TJ2" s="18"/>
      <c r="TK2" s="18"/>
      <c r="TL2" s="18"/>
      <c r="TM2" s="18"/>
      <c r="TN2" s="18"/>
      <c r="TO2" s="18"/>
      <c r="TP2" s="18"/>
      <c r="TQ2" s="18"/>
      <c r="TR2" s="18"/>
      <c r="TS2" s="18"/>
      <c r="TT2" s="18"/>
      <c r="TU2" s="18"/>
      <c r="TV2" s="18"/>
      <c r="TW2" s="18"/>
      <c r="TX2" s="18"/>
      <c r="TY2" s="18"/>
      <c r="TZ2" s="18"/>
      <c r="UA2" s="18"/>
      <c r="UB2" s="18"/>
      <c r="UC2" s="18"/>
      <c r="UD2" s="18"/>
      <c r="UE2" s="18"/>
      <c r="UF2" s="18"/>
      <c r="UG2" s="18"/>
      <c r="UH2" s="18"/>
      <c r="UI2" s="18"/>
      <c r="UJ2" s="18"/>
      <c r="UK2" s="18"/>
      <c r="UL2" s="18"/>
      <c r="UM2" s="18"/>
      <c r="UN2" s="18"/>
      <c r="UO2" s="18"/>
      <c r="UP2" s="18"/>
      <c r="UQ2" s="18"/>
      <c r="UR2" s="18"/>
      <c r="US2" s="18"/>
      <c r="UT2" s="18"/>
      <c r="UU2" s="18"/>
      <c r="UV2" s="18"/>
      <c r="UW2" s="18"/>
      <c r="UX2" s="18"/>
      <c r="UY2" s="18"/>
      <c r="UZ2" s="18"/>
      <c r="VA2" s="18"/>
      <c r="VB2" s="18"/>
      <c r="VC2" s="18"/>
      <c r="VD2" s="18"/>
      <c r="VE2" s="18"/>
      <c r="VF2" s="18"/>
      <c r="VG2" s="18"/>
      <c r="VH2" s="18"/>
      <c r="VI2" s="18"/>
      <c r="VJ2" s="18"/>
      <c r="VK2" s="18"/>
      <c r="VL2" s="18"/>
      <c r="VM2" s="18"/>
      <c r="VN2" s="18"/>
      <c r="VO2" s="18"/>
      <c r="VP2" s="18"/>
      <c r="VQ2" s="18"/>
      <c r="VR2" s="18"/>
      <c r="VS2" s="18"/>
      <c r="VT2" s="18"/>
      <c r="VU2" s="18"/>
      <c r="VV2" s="18"/>
      <c r="VW2" s="18"/>
      <c r="VX2" s="18"/>
      <c r="VY2" s="18"/>
      <c r="VZ2" s="18"/>
      <c r="WA2" s="18"/>
      <c r="WB2" s="18"/>
      <c r="WC2" s="18"/>
      <c r="WD2" s="18"/>
      <c r="WE2" s="18"/>
      <c r="WF2" s="18"/>
      <c r="WG2" s="18"/>
      <c r="WH2" s="18"/>
      <c r="WI2" s="18"/>
      <c r="WJ2" s="18"/>
      <c r="WK2" s="18"/>
      <c r="WL2" s="18"/>
      <c r="WM2" s="18"/>
      <c r="WN2" s="18"/>
      <c r="WO2" s="18"/>
      <c r="WP2" s="18"/>
      <c r="WQ2" s="18"/>
      <c r="WR2" s="18"/>
      <c r="WS2" s="18"/>
      <c r="WT2" s="18"/>
      <c r="WU2" s="18"/>
      <c r="WV2" s="18"/>
      <c r="WW2" s="18"/>
      <c r="WX2" s="18"/>
      <c r="WY2" s="18"/>
      <c r="WZ2" s="18"/>
      <c r="XA2" s="18"/>
      <c r="XB2" s="18"/>
      <c r="XC2" s="18"/>
      <c r="XD2" s="18"/>
      <c r="XE2" s="18"/>
      <c r="XF2" s="18"/>
      <c r="XG2" s="18"/>
      <c r="XH2" s="18"/>
      <c r="XI2" s="18"/>
      <c r="XJ2" s="18"/>
      <c r="XK2" s="18"/>
      <c r="XL2" s="18"/>
      <c r="XM2" s="18"/>
      <c r="XN2" s="18"/>
      <c r="XO2" s="18"/>
      <c r="XP2" s="18"/>
      <c r="XQ2" s="18"/>
      <c r="XR2" s="18"/>
      <c r="XS2" s="18"/>
      <c r="XT2" s="18"/>
      <c r="XU2" s="18"/>
      <c r="XV2" s="18"/>
      <c r="XW2" s="18"/>
      <c r="XX2" s="18"/>
      <c r="XY2" s="18"/>
      <c r="XZ2" s="18"/>
      <c r="YA2" s="18"/>
      <c r="YB2" s="18"/>
      <c r="YC2" s="18"/>
      <c r="YD2" s="18"/>
      <c r="YE2" s="18"/>
      <c r="YF2" s="18"/>
      <c r="YG2" s="18"/>
      <c r="YH2" s="18"/>
      <c r="YI2" s="18"/>
      <c r="YJ2" s="18"/>
      <c r="YK2" s="18"/>
      <c r="YL2" s="18"/>
      <c r="YM2" s="18"/>
      <c r="YN2" s="18"/>
      <c r="YO2" s="18"/>
      <c r="YP2" s="18"/>
      <c r="YQ2" s="18"/>
      <c r="YR2" s="18"/>
      <c r="YS2" s="18"/>
      <c r="YT2" s="18"/>
      <c r="YU2" s="18"/>
      <c r="YV2" s="18"/>
      <c r="YW2" s="18"/>
      <c r="YX2" s="18"/>
      <c r="YY2" s="18"/>
      <c r="YZ2" s="18"/>
      <c r="ZA2" s="18"/>
      <c r="ZB2" s="18"/>
      <c r="ZC2" s="18"/>
      <c r="ZD2" s="18"/>
      <c r="ZE2" s="18"/>
      <c r="ZF2" s="18"/>
      <c r="ZG2" s="18"/>
      <c r="ZH2" s="18"/>
      <c r="ZI2" s="18"/>
      <c r="ZJ2" s="18"/>
      <c r="ZK2" s="18"/>
      <c r="ZL2" s="18"/>
      <c r="ZM2" s="18"/>
      <c r="ZN2" s="18"/>
      <c r="ZO2" s="18"/>
      <c r="ZP2" s="18"/>
      <c r="ZQ2" s="18"/>
      <c r="ZR2" s="18"/>
      <c r="ZS2" s="18"/>
      <c r="ZT2" s="18"/>
      <c r="ZU2" s="18"/>
      <c r="ZV2" s="18"/>
      <c r="ZW2" s="18"/>
      <c r="ZX2" s="18"/>
      <c r="ZY2" s="18"/>
      <c r="ZZ2" s="18"/>
      <c r="AAA2" s="18"/>
      <c r="AAB2" s="18"/>
      <c r="AAC2" s="18"/>
      <c r="AAD2" s="18"/>
      <c r="AAE2" s="18"/>
      <c r="AAF2" s="18"/>
      <c r="AAG2" s="18"/>
      <c r="AAH2" s="18"/>
      <c r="AAI2" s="18"/>
      <c r="AAJ2" s="18"/>
      <c r="AAK2" s="18"/>
      <c r="AAL2" s="18"/>
      <c r="AAM2" s="18"/>
      <c r="AAN2" s="18"/>
      <c r="AAO2" s="18"/>
      <c r="AAP2" s="18"/>
      <c r="AAQ2" s="18"/>
      <c r="AAR2" s="18"/>
      <c r="AAS2" s="18"/>
      <c r="AAT2" s="18"/>
      <c r="AAU2" s="18"/>
      <c r="AAV2" s="18"/>
      <c r="AAW2" s="18"/>
      <c r="AAX2" s="18"/>
      <c r="AAY2" s="18"/>
      <c r="AAZ2" s="18"/>
      <c r="ABA2" s="18"/>
      <c r="ABB2" s="18"/>
      <c r="ABC2" s="18"/>
      <c r="ABD2" s="18"/>
      <c r="ABE2" s="18"/>
      <c r="ABF2" s="18"/>
      <c r="ABG2" s="18"/>
      <c r="ABH2" s="18"/>
      <c r="ABI2" s="18"/>
      <c r="ABJ2" s="18"/>
      <c r="ABK2" s="18"/>
      <c r="ABL2" s="18"/>
      <c r="ABM2" s="18"/>
      <c r="ABN2" s="18"/>
      <c r="ABO2" s="18"/>
      <c r="ABP2" s="18"/>
      <c r="ABQ2" s="18"/>
      <c r="ABR2" s="18"/>
      <c r="ABS2" s="18"/>
      <c r="ABT2" s="18"/>
      <c r="ABU2" s="18"/>
      <c r="ABV2" s="18"/>
      <c r="ABW2" s="18"/>
      <c r="ABX2" s="18"/>
      <c r="ABY2" s="18"/>
      <c r="ABZ2" s="18"/>
      <c r="ACA2" s="18"/>
      <c r="ACB2" s="18"/>
      <c r="ACC2" s="18"/>
      <c r="ACD2" s="18"/>
      <c r="ACE2" s="18"/>
      <c r="ACF2" s="18"/>
      <c r="ACG2" s="18"/>
      <c r="ACH2" s="18"/>
      <c r="ACI2" s="18"/>
      <c r="ACJ2" s="18"/>
      <c r="ACK2" s="18"/>
      <c r="ACL2" s="18"/>
      <c r="ACM2" s="18"/>
      <c r="ACN2" s="18"/>
      <c r="ACO2" s="18"/>
      <c r="ACP2" s="18"/>
      <c r="ACQ2" s="18"/>
      <c r="ACR2" s="18"/>
      <c r="ACS2" s="18"/>
      <c r="ACT2" s="18"/>
      <c r="ACU2" s="18"/>
      <c r="ACV2" s="18"/>
      <c r="ACW2" s="18"/>
      <c r="ACX2" s="18"/>
      <c r="ACY2" s="18"/>
      <c r="ACZ2" s="18"/>
      <c r="ADA2" s="18"/>
      <c r="ADB2" s="18"/>
      <c r="ADC2" s="18"/>
      <c r="ADD2" s="18"/>
      <c r="ADE2" s="18"/>
      <c r="ADF2" s="18"/>
      <c r="ADG2" s="18"/>
      <c r="ADH2" s="18"/>
      <c r="ADI2" s="18"/>
      <c r="ADJ2" s="18"/>
      <c r="ADK2" s="18"/>
      <c r="ADL2" s="18"/>
      <c r="ADM2" s="18"/>
      <c r="ADN2" s="18"/>
      <c r="ADO2" s="18"/>
      <c r="ADP2" s="18"/>
      <c r="ADQ2" s="18"/>
      <c r="ADR2" s="18"/>
      <c r="ADS2" s="18"/>
      <c r="ADT2" s="18"/>
      <c r="ADU2" s="18"/>
      <c r="ADV2" s="18"/>
      <c r="ADW2" s="18"/>
      <c r="ADX2" s="18"/>
      <c r="ADY2" s="18"/>
      <c r="ADZ2" s="18"/>
      <c r="AEA2" s="18"/>
      <c r="AEB2" s="18"/>
      <c r="AEC2" s="18"/>
      <c r="AED2" s="18"/>
      <c r="AEE2" s="18"/>
      <c r="AEF2" s="18"/>
      <c r="AEG2" s="18"/>
      <c r="AEH2" s="18"/>
      <c r="AEI2" s="18"/>
      <c r="AEJ2" s="18"/>
      <c r="AEK2" s="18"/>
      <c r="AEL2" s="18"/>
      <c r="AEM2" s="18"/>
      <c r="AEN2" s="18"/>
      <c r="AEO2" s="18"/>
      <c r="AEP2" s="18"/>
      <c r="AEQ2" s="18"/>
      <c r="AER2" s="18"/>
      <c r="AES2" s="18"/>
      <c r="AET2" s="18"/>
      <c r="AEU2" s="18"/>
      <c r="AEV2" s="18"/>
      <c r="AEW2" s="18"/>
      <c r="AEX2" s="18"/>
      <c r="AEY2" s="18"/>
      <c r="AEZ2" s="18"/>
      <c r="AFA2" s="18"/>
      <c r="AFB2" s="18"/>
      <c r="AFC2" s="18"/>
      <c r="AFD2" s="18"/>
      <c r="AFE2" s="18"/>
      <c r="AFF2" s="18"/>
      <c r="AFG2" s="18"/>
      <c r="AFH2" s="18"/>
      <c r="AFI2" s="18"/>
      <c r="AFJ2" s="18"/>
      <c r="AFK2" s="18"/>
      <c r="AFL2" s="18"/>
      <c r="AFM2" s="18"/>
      <c r="AFN2" s="18"/>
      <c r="AFO2" s="18"/>
      <c r="AFP2" s="18"/>
      <c r="AFQ2" s="18"/>
      <c r="AFR2" s="18"/>
      <c r="AFS2" s="18"/>
      <c r="AFT2" s="18"/>
      <c r="AFU2" s="18"/>
      <c r="AFV2" s="18"/>
      <c r="AFW2" s="18"/>
      <c r="AFX2" s="18"/>
      <c r="AFY2" s="18"/>
      <c r="AFZ2" s="18"/>
      <c r="AGA2" s="18"/>
      <c r="AGB2" s="18"/>
      <c r="AGC2" s="18"/>
      <c r="AGD2" s="18"/>
      <c r="AGE2" s="18"/>
      <c r="AGF2" s="18"/>
      <c r="AGG2" s="18"/>
      <c r="AGH2" s="18"/>
      <c r="AGI2" s="18"/>
      <c r="AGJ2" s="18"/>
      <c r="AGK2" s="18"/>
      <c r="AGL2" s="18"/>
      <c r="AGM2" s="18"/>
      <c r="AGN2" s="18"/>
      <c r="AGO2" s="18"/>
      <c r="AGP2" s="18"/>
      <c r="AGQ2" s="18"/>
      <c r="AGR2" s="18"/>
      <c r="AGS2" s="18"/>
      <c r="AGT2" s="18"/>
      <c r="AGU2" s="18"/>
      <c r="AGV2" s="18"/>
      <c r="AGW2" s="18"/>
      <c r="AGX2" s="18"/>
      <c r="AGY2" s="18"/>
      <c r="AGZ2" s="18"/>
      <c r="AHA2" s="18"/>
      <c r="AHB2" s="18"/>
      <c r="AHC2" s="18"/>
      <c r="AHD2" s="18"/>
      <c r="AHE2" s="18"/>
      <c r="AHF2" s="18"/>
      <c r="AHG2" s="18"/>
      <c r="AHH2" s="18"/>
      <c r="AHI2" s="18"/>
      <c r="AHJ2" s="18"/>
      <c r="AHK2" s="18"/>
      <c r="AHL2" s="18"/>
      <c r="AHM2" s="18"/>
      <c r="AHN2" s="18"/>
      <c r="AHO2" s="18"/>
      <c r="AHP2" s="18"/>
      <c r="AHQ2" s="18"/>
      <c r="AHR2" s="18"/>
      <c r="AHS2" s="18"/>
      <c r="AHT2" s="18"/>
      <c r="AHU2" s="18"/>
      <c r="AHV2" s="18"/>
      <c r="AHW2" s="18"/>
      <c r="AHX2" s="18"/>
      <c r="AHY2" s="18"/>
      <c r="AHZ2" s="18"/>
      <c r="AIA2" s="18"/>
      <c r="AIB2" s="18"/>
      <c r="AIC2" s="18"/>
      <c r="AID2" s="18"/>
      <c r="AIE2" s="18"/>
      <c r="AIF2" s="18"/>
      <c r="AIG2" s="18"/>
      <c r="AIH2" s="18"/>
      <c r="AII2" s="18"/>
      <c r="AIJ2" s="18"/>
      <c r="AIK2" s="18"/>
      <c r="AIL2" s="18"/>
      <c r="AIM2" s="18"/>
      <c r="AIN2" s="18"/>
      <c r="AIO2" s="18"/>
      <c r="AIP2" s="18"/>
      <c r="AIQ2" s="18"/>
      <c r="AIR2" s="18"/>
      <c r="AIS2" s="18"/>
      <c r="AIT2" s="18"/>
      <c r="AIU2" s="18"/>
      <c r="AIV2" s="18"/>
      <c r="AIW2" s="18"/>
      <c r="AIX2" s="18"/>
      <c r="AIY2" s="18"/>
      <c r="AIZ2" s="18"/>
      <c r="AJA2" s="18"/>
      <c r="AJB2" s="18"/>
      <c r="AJC2" s="18"/>
      <c r="AJD2" s="18"/>
      <c r="AJE2" s="18"/>
      <c r="AJF2" s="18"/>
      <c r="AJG2" s="18"/>
      <c r="AJH2" s="18"/>
      <c r="AJI2" s="18"/>
      <c r="AJJ2" s="18"/>
      <c r="AJK2" s="18"/>
      <c r="AJL2" s="18"/>
      <c r="AJM2" s="18"/>
      <c r="AJN2" s="18"/>
      <c r="AJO2" s="18"/>
      <c r="AJP2" s="18"/>
      <c r="AJQ2" s="18"/>
      <c r="AJR2" s="18"/>
      <c r="AJS2" s="18"/>
      <c r="AJT2" s="18"/>
      <c r="AJU2" s="18"/>
      <c r="AJV2" s="18"/>
      <c r="AJW2" s="18"/>
      <c r="AJX2" s="18"/>
      <c r="AJY2" s="18"/>
      <c r="AJZ2" s="18"/>
      <c r="AKA2" s="18"/>
      <c r="AKB2" s="18"/>
      <c r="AKC2" s="18"/>
      <c r="AKD2" s="18"/>
      <c r="AKE2" s="18"/>
      <c r="AKF2" s="18"/>
      <c r="AKG2" s="18"/>
      <c r="AKH2" s="18"/>
      <c r="AKI2" s="18"/>
      <c r="AKJ2" s="18"/>
      <c r="AKK2" s="18"/>
      <c r="AKL2" s="18"/>
      <c r="AKM2" s="18"/>
      <c r="AKN2" s="18"/>
      <c r="AKO2" s="18"/>
      <c r="AKP2" s="18"/>
      <c r="AKQ2" s="18"/>
      <c r="AKR2" s="18"/>
      <c r="AKS2" s="18"/>
      <c r="AKT2" s="18"/>
      <c r="AKU2" s="18"/>
      <c r="AKV2" s="18"/>
      <c r="AKW2" s="18"/>
      <c r="AKX2" s="18"/>
      <c r="AKY2" s="18"/>
      <c r="AKZ2" s="18"/>
      <c r="ALA2" s="18"/>
      <c r="ALB2" s="18"/>
      <c r="ALC2" s="18"/>
      <c r="ALD2" s="18"/>
      <c r="ALE2" s="18"/>
      <c r="ALF2" s="18"/>
      <c r="ALG2" s="18"/>
      <c r="ALH2" s="18"/>
      <c r="ALI2" s="18"/>
      <c r="ALJ2" s="18"/>
      <c r="ALK2" s="18"/>
      <c r="ALL2" s="18"/>
      <c r="ALM2" s="18"/>
      <c r="ALN2" s="18"/>
      <c r="ALO2" s="18"/>
      <c r="ALP2" s="18"/>
      <c r="ALQ2" s="18"/>
      <c r="ALR2" s="18"/>
      <c r="ALS2" s="18"/>
      <c r="ALT2" s="18"/>
      <c r="ALU2" s="18"/>
      <c r="ALV2" s="18"/>
      <c r="ALW2" s="18"/>
      <c r="ALX2" s="18"/>
      <c r="ALY2" s="18"/>
      <c r="ALZ2" s="18"/>
      <c r="AMA2" s="18"/>
      <c r="AMB2" s="18"/>
      <c r="AMC2" s="18"/>
      <c r="AMD2" s="18"/>
      <c r="AME2" s="18"/>
      <c r="AMF2" s="18"/>
      <c r="AMG2" s="18"/>
      <c r="AMH2" s="18"/>
      <c r="AMI2" s="18"/>
      <c r="AMJ2" s="18"/>
      <c r="AMK2" s="18"/>
      <c r="AML2" s="18"/>
      <c r="AMM2" s="18"/>
      <c r="AMN2" s="18"/>
      <c r="AMO2" s="18"/>
      <c r="AMP2" s="18"/>
      <c r="AMQ2" s="18"/>
      <c r="AMR2" s="18"/>
      <c r="AMS2" s="18"/>
      <c r="AMT2" s="18"/>
      <c r="AMU2" s="18"/>
      <c r="AMV2" s="18"/>
      <c r="AMW2" s="18"/>
      <c r="AMX2" s="18"/>
      <c r="AMY2" s="18"/>
      <c r="AMZ2" s="18"/>
      <c r="ANA2" s="18"/>
      <c r="ANB2" s="18"/>
      <c r="ANC2" s="18"/>
      <c r="AND2" s="18"/>
      <c r="ANE2" s="18"/>
      <c r="ANF2" s="18"/>
      <c r="ANG2" s="18"/>
      <c r="ANH2" s="18"/>
      <c r="ANI2" s="18"/>
      <c r="ANJ2" s="18"/>
      <c r="ANK2" s="18"/>
      <c r="ANL2" s="18"/>
      <c r="ANM2" s="18"/>
      <c r="ANN2" s="18"/>
      <c r="ANO2" s="18"/>
      <c r="ANP2" s="18"/>
      <c r="ANQ2" s="18"/>
      <c r="ANR2" s="18"/>
      <c r="ANS2" s="18"/>
      <c r="ANT2" s="18"/>
      <c r="ANU2" s="18"/>
      <c r="ANV2" s="18"/>
      <c r="ANW2" s="18"/>
      <c r="ANX2" s="18"/>
      <c r="ANY2" s="18"/>
      <c r="ANZ2" s="18"/>
      <c r="AOA2" s="18"/>
      <c r="AOB2" s="18"/>
      <c r="AOC2" s="18"/>
      <c r="AOD2" s="18"/>
      <c r="AOE2" s="18"/>
      <c r="AOF2" s="18"/>
      <c r="AOG2" s="18"/>
      <c r="AOH2" s="18"/>
      <c r="AOI2" s="18"/>
      <c r="AOJ2" s="18"/>
      <c r="AOK2" s="18"/>
      <c r="AOL2" s="18"/>
      <c r="AOM2" s="18"/>
      <c r="AON2" s="18"/>
      <c r="AOO2" s="18"/>
      <c r="AOP2" s="18"/>
      <c r="AOQ2" s="18"/>
      <c r="AOR2" s="18"/>
      <c r="AOS2" s="18"/>
      <c r="AOT2" s="18"/>
      <c r="AOU2" s="18"/>
      <c r="AOV2" s="18"/>
      <c r="AOW2" s="18"/>
      <c r="AOX2" s="18"/>
      <c r="AOY2" s="18"/>
      <c r="AOZ2" s="18"/>
      <c r="APA2" s="18"/>
      <c r="APB2" s="18"/>
      <c r="APC2" s="18"/>
      <c r="APD2" s="18"/>
      <c r="APE2" s="18"/>
      <c r="APF2" s="18"/>
      <c r="APG2" s="18"/>
      <c r="APH2" s="18"/>
      <c r="API2" s="18"/>
      <c r="APJ2" s="18"/>
      <c r="APK2" s="18"/>
      <c r="APL2" s="18"/>
      <c r="APM2" s="18"/>
      <c r="APN2" s="18"/>
      <c r="APO2" s="18"/>
      <c r="APP2" s="18"/>
      <c r="APQ2" s="18"/>
      <c r="APR2" s="18"/>
      <c r="APS2" s="18"/>
      <c r="APT2" s="18"/>
      <c r="APU2" s="18"/>
      <c r="APV2" s="18"/>
      <c r="APW2" s="18"/>
      <c r="APX2" s="18"/>
      <c r="APY2" s="18"/>
      <c r="APZ2" s="18"/>
      <c r="AQA2" s="18"/>
      <c r="AQB2" s="18"/>
      <c r="AQC2" s="18"/>
      <c r="AQD2" s="18"/>
      <c r="AQE2" s="18"/>
      <c r="AQF2" s="18"/>
      <c r="AQG2" s="18"/>
      <c r="AQH2" s="18"/>
      <c r="AQI2" s="18"/>
      <c r="AQJ2" s="18"/>
      <c r="AQK2" s="18"/>
      <c r="AQL2" s="18"/>
      <c r="AQM2" s="18"/>
      <c r="AQN2" s="18"/>
      <c r="AQO2" s="18"/>
      <c r="AQP2" s="18"/>
      <c r="AQQ2" s="18"/>
      <c r="AQR2" s="18"/>
      <c r="AQS2" s="18"/>
      <c r="AQT2" s="18"/>
      <c r="AQU2" s="18"/>
      <c r="AQV2" s="18"/>
      <c r="AQW2" s="18"/>
      <c r="AQX2" s="18"/>
      <c r="AQY2" s="18"/>
      <c r="AQZ2" s="18"/>
      <c r="ARA2" s="18"/>
      <c r="ARB2" s="18"/>
      <c r="ARC2" s="18"/>
      <c r="ARD2" s="18"/>
      <c r="ARE2" s="18"/>
      <c r="ARF2" s="18"/>
      <c r="ARG2" s="18"/>
      <c r="ARH2" s="18"/>
      <c r="ARI2" s="18"/>
      <c r="ARJ2" s="18"/>
      <c r="ARK2" s="18"/>
      <c r="ARL2" s="18"/>
      <c r="ARM2" s="18"/>
      <c r="ARN2" s="18"/>
      <c r="ARO2" s="18"/>
      <c r="ARP2" s="18"/>
      <c r="ARQ2" s="18"/>
      <c r="ARR2" s="18"/>
      <c r="ARS2" s="18"/>
      <c r="ART2" s="18"/>
      <c r="ARU2" s="18"/>
      <c r="ARV2" s="18"/>
      <c r="ARW2" s="18"/>
      <c r="ARX2" s="18"/>
      <c r="ARY2" s="18"/>
      <c r="ARZ2" s="18"/>
      <c r="ASA2" s="18"/>
      <c r="ASB2" s="18"/>
      <c r="ASC2" s="18"/>
      <c r="ASD2" s="18"/>
      <c r="ASE2" s="18"/>
      <c r="ASF2" s="18"/>
      <c r="ASG2" s="18"/>
      <c r="ASH2" s="18"/>
      <c r="ASI2" s="18"/>
      <c r="ASJ2" s="18"/>
      <c r="ASK2" s="18"/>
      <c r="ASL2" s="18"/>
      <c r="ASM2" s="18"/>
      <c r="ASN2" s="18"/>
      <c r="ASO2" s="18"/>
      <c r="ASP2" s="18"/>
      <c r="ASQ2" s="18"/>
      <c r="ASR2" s="18"/>
      <c r="ASS2" s="18"/>
      <c r="AST2" s="18"/>
      <c r="ASU2" s="18"/>
      <c r="ASV2" s="18"/>
      <c r="ASW2" s="18"/>
      <c r="ASX2" s="18"/>
      <c r="ASY2" s="18"/>
      <c r="ASZ2" s="18"/>
      <c r="ATA2" s="18"/>
      <c r="ATB2" s="18"/>
      <c r="ATC2" s="18"/>
      <c r="ATD2" s="18"/>
      <c r="ATE2" s="18"/>
      <c r="ATF2" s="18"/>
      <c r="ATG2" s="18"/>
      <c r="ATH2" s="18"/>
      <c r="ATI2" s="18"/>
      <c r="ATJ2" s="18"/>
      <c r="ATK2" s="18"/>
      <c r="ATL2" s="18"/>
      <c r="ATM2" s="18"/>
      <c r="ATN2" s="18"/>
      <c r="ATO2" s="18"/>
      <c r="ATP2" s="18"/>
      <c r="ATQ2" s="18"/>
      <c r="ATR2" s="18"/>
      <c r="ATS2" s="18"/>
      <c r="ATT2" s="18"/>
      <c r="ATU2" s="18"/>
      <c r="ATV2" s="18"/>
      <c r="ATW2" s="18"/>
      <c r="ATX2" s="18"/>
      <c r="ATY2" s="18"/>
      <c r="ATZ2" s="18"/>
      <c r="AUA2" s="18"/>
      <c r="AUB2" s="18"/>
      <c r="AUC2" s="18"/>
      <c r="AUD2" s="18"/>
      <c r="AUE2" s="18"/>
      <c r="AUF2" s="18"/>
      <c r="AUG2" s="18"/>
      <c r="AUH2" s="18"/>
      <c r="AUI2" s="18"/>
      <c r="AUJ2" s="18"/>
      <c r="AUK2" s="18"/>
      <c r="AUL2" s="18"/>
      <c r="AUM2" s="18"/>
      <c r="AUN2" s="18"/>
      <c r="AUO2" s="18"/>
      <c r="AUP2" s="18"/>
      <c r="AUQ2" s="18"/>
      <c r="AUR2" s="18"/>
      <c r="AUS2" s="18"/>
      <c r="AUT2" s="18"/>
      <c r="AUU2" s="18"/>
      <c r="AUV2" s="18"/>
      <c r="AUW2" s="18"/>
      <c r="AUX2" s="18"/>
      <c r="AUY2" s="18"/>
      <c r="AUZ2" s="18"/>
      <c r="AVA2" s="18"/>
      <c r="AVB2" s="18"/>
      <c r="AVC2" s="18"/>
      <c r="AVD2" s="18"/>
      <c r="AVE2" s="18"/>
      <c r="AVF2" s="18"/>
      <c r="AVG2" s="18"/>
      <c r="AVH2" s="18"/>
      <c r="AVI2" s="18"/>
      <c r="AVJ2" s="18"/>
      <c r="AVK2" s="18"/>
      <c r="AVL2" s="18"/>
      <c r="AVM2" s="18"/>
      <c r="AVN2" s="18"/>
      <c r="AVO2" s="18"/>
      <c r="AVP2" s="18"/>
      <c r="AVQ2" s="18"/>
      <c r="AVR2" s="18"/>
      <c r="AVS2" s="18"/>
      <c r="AVT2" s="18"/>
      <c r="AVU2" s="18"/>
      <c r="AVV2" s="18"/>
      <c r="AVW2" s="18"/>
      <c r="AVX2" s="18"/>
      <c r="AVY2" s="18"/>
      <c r="AVZ2" s="18"/>
      <c r="AWA2" s="18"/>
      <c r="AWB2" s="18"/>
      <c r="AWC2" s="18"/>
      <c r="AWD2" s="18"/>
      <c r="AWE2" s="18"/>
      <c r="AWF2" s="18"/>
      <c r="AWG2" s="18"/>
      <c r="AWH2" s="18"/>
      <c r="AWI2" s="18"/>
      <c r="AWJ2" s="18"/>
      <c r="AWK2" s="18"/>
      <c r="AWL2" s="18"/>
      <c r="AWM2" s="18"/>
      <c r="AWN2" s="18"/>
      <c r="AWO2" s="18"/>
      <c r="AWP2" s="18"/>
      <c r="AWQ2" s="18"/>
      <c r="AWR2" s="18"/>
      <c r="AWS2" s="18"/>
      <c r="AWT2" s="18"/>
      <c r="AWU2" s="18"/>
      <c r="AWV2" s="18"/>
      <c r="AWW2" s="18"/>
      <c r="AWX2" s="18"/>
      <c r="AWY2" s="18"/>
      <c r="AWZ2" s="18"/>
      <c r="AXA2" s="18"/>
      <c r="AXB2" s="18"/>
      <c r="AXC2" s="18"/>
      <c r="AXD2" s="18"/>
      <c r="AXE2" s="18"/>
      <c r="AXF2" s="18"/>
      <c r="AXG2" s="18"/>
      <c r="AXH2" s="18"/>
      <c r="AXI2" s="18"/>
      <c r="AXJ2" s="18"/>
      <c r="AXK2" s="18"/>
      <c r="AXL2" s="18"/>
      <c r="AXM2" s="18"/>
      <c r="AXN2" s="18"/>
      <c r="AXO2" s="18"/>
      <c r="AXP2" s="18"/>
      <c r="AXQ2" s="18"/>
      <c r="AXR2" s="18"/>
      <c r="AXS2" s="18"/>
      <c r="AXT2" s="18"/>
      <c r="AXU2" s="18"/>
      <c r="AXV2" s="18"/>
      <c r="AXW2" s="18"/>
      <c r="AXX2" s="18"/>
      <c r="AXY2" s="18"/>
      <c r="AXZ2" s="18"/>
      <c r="AYA2" s="18"/>
      <c r="AYB2" s="18"/>
      <c r="AYC2" s="18"/>
      <c r="AYD2" s="18"/>
      <c r="AYE2" s="18"/>
      <c r="AYF2" s="18"/>
      <c r="AYG2" s="18"/>
      <c r="AYH2" s="18"/>
      <c r="AYI2" s="18"/>
      <c r="AYJ2" s="18"/>
      <c r="AYK2" s="18"/>
      <c r="AYL2" s="18"/>
      <c r="AYM2" s="18"/>
      <c r="AYN2" s="18"/>
      <c r="AYO2" s="18"/>
      <c r="AYP2" s="18"/>
      <c r="AYQ2" s="18"/>
      <c r="AYR2" s="18"/>
      <c r="AYS2" s="18"/>
      <c r="AYT2" s="18"/>
      <c r="AYU2" s="18"/>
      <c r="AYV2" s="18"/>
      <c r="AYW2" s="18"/>
      <c r="AYX2" s="18"/>
      <c r="AYY2" s="18"/>
      <c r="AYZ2" s="18"/>
      <c r="AZA2" s="18"/>
      <c r="AZB2" s="18"/>
      <c r="AZC2" s="18"/>
      <c r="AZD2" s="18"/>
      <c r="AZE2" s="18"/>
      <c r="AZF2" s="18"/>
      <c r="AZG2" s="18"/>
      <c r="AZH2" s="18"/>
      <c r="AZI2" s="18"/>
      <c r="AZJ2" s="18"/>
      <c r="AZK2" s="18"/>
      <c r="AZL2" s="18"/>
      <c r="AZM2" s="18"/>
      <c r="AZN2" s="18"/>
      <c r="AZO2" s="18"/>
      <c r="AZP2" s="18"/>
      <c r="AZQ2" s="18"/>
      <c r="AZR2" s="18"/>
      <c r="AZS2" s="18"/>
      <c r="AZT2" s="18"/>
      <c r="AZU2" s="18"/>
      <c r="AZV2" s="18"/>
      <c r="AZW2" s="18"/>
      <c r="AZX2" s="18"/>
      <c r="AZY2" s="18"/>
      <c r="AZZ2" s="18"/>
      <c r="BAA2" s="18"/>
      <c r="BAB2" s="18"/>
      <c r="BAC2" s="18"/>
      <c r="BAD2" s="18"/>
      <c r="BAE2" s="18"/>
      <c r="BAF2" s="18"/>
      <c r="BAG2" s="18"/>
      <c r="BAH2" s="18"/>
      <c r="BAI2" s="18"/>
      <c r="BAJ2" s="18"/>
      <c r="BAK2" s="18"/>
      <c r="BAL2" s="18"/>
      <c r="BAM2" s="18"/>
      <c r="BAN2" s="18"/>
      <c r="BAO2" s="18"/>
      <c r="BAP2" s="18"/>
      <c r="BAQ2" s="18"/>
      <c r="BAR2" s="18"/>
      <c r="BAS2" s="18"/>
      <c r="BAT2" s="18"/>
      <c r="BAU2" s="18"/>
      <c r="BAV2" s="18"/>
      <c r="BAW2" s="18"/>
      <c r="BAX2" s="18"/>
      <c r="BAY2" s="18"/>
      <c r="BAZ2" s="18"/>
      <c r="BBA2" s="18"/>
      <c r="BBB2" s="18"/>
      <c r="BBC2" s="18"/>
      <c r="BBD2" s="18"/>
      <c r="BBE2" s="18"/>
      <c r="BBF2" s="18"/>
      <c r="BBG2" s="18"/>
      <c r="BBH2" s="18"/>
      <c r="BBI2" s="18"/>
      <c r="BBJ2" s="18"/>
      <c r="BBK2" s="18"/>
      <c r="BBL2" s="18"/>
      <c r="BBM2" s="18"/>
      <c r="BBN2" s="18"/>
      <c r="BBO2" s="18"/>
      <c r="BBP2" s="18"/>
      <c r="BBQ2" s="18"/>
      <c r="BBR2" s="18"/>
      <c r="BBS2" s="18"/>
      <c r="BBT2" s="18"/>
      <c r="BBU2" s="18"/>
      <c r="BBV2" s="18"/>
      <c r="BBW2" s="18"/>
      <c r="BBX2" s="18"/>
      <c r="BBY2" s="18"/>
      <c r="BBZ2" s="18"/>
      <c r="BCA2" s="18"/>
      <c r="BCB2" s="18"/>
      <c r="BCC2" s="18"/>
      <c r="BCD2" s="18"/>
      <c r="BCE2" s="18"/>
      <c r="BCF2" s="18"/>
      <c r="BCG2" s="18"/>
      <c r="BCH2" s="18"/>
      <c r="BCI2" s="18"/>
      <c r="BCJ2" s="18"/>
      <c r="BCK2" s="18"/>
      <c r="BCL2" s="18"/>
      <c r="BCM2" s="18"/>
      <c r="BCN2" s="18"/>
      <c r="BCO2" s="18"/>
      <c r="BCP2" s="18"/>
      <c r="BCQ2" s="18"/>
      <c r="BCR2" s="18"/>
      <c r="BCS2" s="18"/>
      <c r="BCT2" s="18"/>
      <c r="BCU2" s="18"/>
      <c r="BCV2" s="18"/>
      <c r="BCW2" s="18"/>
      <c r="BCX2" s="18"/>
      <c r="BCY2" s="18"/>
      <c r="BCZ2" s="18"/>
      <c r="BDA2" s="18"/>
      <c r="BDB2" s="18"/>
      <c r="BDC2" s="18"/>
      <c r="BDD2" s="18"/>
      <c r="BDE2" s="18"/>
      <c r="BDF2" s="18"/>
      <c r="BDG2" s="18"/>
      <c r="BDH2" s="18"/>
      <c r="BDI2" s="18"/>
      <c r="BDJ2" s="18"/>
      <c r="BDK2" s="18"/>
      <c r="BDL2" s="18"/>
      <c r="BDM2" s="18"/>
      <c r="BDN2" s="18"/>
      <c r="BDO2" s="18"/>
      <c r="BDP2" s="18"/>
      <c r="BDQ2" s="18"/>
      <c r="BDR2" s="18"/>
      <c r="BDS2" s="18"/>
      <c r="BDT2" s="18"/>
      <c r="BDU2" s="18"/>
      <c r="BDV2" s="18"/>
      <c r="BDW2" s="18"/>
      <c r="BDX2" s="18"/>
      <c r="BDY2" s="18"/>
      <c r="BDZ2" s="18"/>
      <c r="BEA2" s="18"/>
      <c r="BEB2" s="18"/>
      <c r="BEC2" s="18"/>
      <c r="BED2" s="18"/>
      <c r="BEE2" s="18"/>
      <c r="BEF2" s="18"/>
      <c r="BEG2" s="18"/>
      <c r="BEH2" s="18"/>
      <c r="BEI2" s="18"/>
      <c r="BEJ2" s="18"/>
      <c r="BEK2" s="18"/>
      <c r="BEL2" s="18"/>
      <c r="BEM2" s="18"/>
      <c r="BEN2" s="18"/>
      <c r="BEO2" s="18"/>
      <c r="BEP2" s="18"/>
      <c r="BEQ2" s="18"/>
      <c r="BER2" s="18"/>
      <c r="BES2" s="18"/>
      <c r="BET2" s="18"/>
      <c r="BEU2" s="18"/>
      <c r="BEV2" s="18"/>
      <c r="BEW2" s="18"/>
      <c r="BEX2" s="18"/>
      <c r="BEY2" s="18"/>
      <c r="BEZ2" s="18"/>
      <c r="BFA2" s="18"/>
      <c r="BFB2" s="18"/>
      <c r="BFC2" s="18"/>
      <c r="BFD2" s="18"/>
      <c r="BFE2" s="18"/>
      <c r="BFF2" s="18"/>
      <c r="BFG2" s="18"/>
      <c r="BFH2" s="18"/>
      <c r="BFI2" s="18"/>
      <c r="BFJ2" s="18"/>
      <c r="BFK2" s="18"/>
      <c r="BFL2" s="18"/>
      <c r="BFM2" s="18"/>
      <c r="BFN2" s="18"/>
      <c r="BFO2" s="18"/>
      <c r="BFP2" s="18"/>
      <c r="BFQ2" s="18"/>
      <c r="BFR2" s="18"/>
      <c r="BFS2" s="18"/>
      <c r="BFT2" s="18"/>
      <c r="BFU2" s="18"/>
      <c r="BFV2" s="18"/>
      <c r="BFW2" s="18"/>
      <c r="BFX2" s="18"/>
      <c r="BFY2" s="18"/>
      <c r="BFZ2" s="18"/>
      <c r="BGA2" s="18"/>
      <c r="BGB2" s="18"/>
      <c r="BGC2" s="18"/>
      <c r="BGD2" s="18"/>
      <c r="BGE2" s="18"/>
      <c r="BGF2" s="18"/>
      <c r="BGG2" s="18"/>
      <c r="BGH2" s="18"/>
      <c r="BGI2" s="18"/>
      <c r="BGJ2" s="18"/>
      <c r="BGK2" s="18"/>
      <c r="BGL2" s="18"/>
      <c r="BGM2" s="18"/>
      <c r="BGN2" s="18"/>
      <c r="BGO2" s="18"/>
      <c r="BGP2" s="18"/>
      <c r="BGQ2" s="18"/>
      <c r="BGR2" s="18"/>
      <c r="BGS2" s="18"/>
      <c r="BGT2" s="18"/>
      <c r="BGU2" s="18"/>
      <c r="BGV2" s="18"/>
      <c r="BGW2" s="18"/>
      <c r="BGX2" s="18"/>
      <c r="BGY2" s="18"/>
      <c r="BGZ2" s="18"/>
      <c r="BHA2" s="18"/>
      <c r="BHB2" s="18"/>
      <c r="BHC2" s="18"/>
      <c r="BHD2" s="18"/>
      <c r="BHE2" s="18"/>
      <c r="BHF2" s="18"/>
      <c r="BHG2" s="18"/>
      <c r="BHH2" s="18"/>
      <c r="BHI2" s="18"/>
      <c r="BHJ2" s="18"/>
      <c r="BHK2" s="18"/>
      <c r="BHL2" s="18"/>
      <c r="BHM2" s="18"/>
      <c r="BHN2" s="18"/>
      <c r="BHO2" s="18"/>
      <c r="BHP2" s="18"/>
      <c r="BHQ2" s="18"/>
      <c r="BHR2" s="18"/>
      <c r="BHS2" s="18"/>
      <c r="BHT2" s="18"/>
      <c r="BHU2" s="18"/>
      <c r="BHV2" s="18"/>
      <c r="BHW2" s="18"/>
      <c r="BHX2" s="18"/>
      <c r="BHY2" s="18"/>
      <c r="BHZ2" s="18"/>
      <c r="BIA2" s="18"/>
      <c r="BIB2" s="18"/>
      <c r="BIC2" s="18"/>
      <c r="BID2" s="18"/>
      <c r="BIE2" s="18"/>
      <c r="BIF2" s="18"/>
      <c r="BIG2" s="18"/>
      <c r="BIH2" s="18"/>
      <c r="BII2" s="18"/>
      <c r="BIJ2" s="18"/>
      <c r="BIK2" s="18"/>
      <c r="BIL2" s="18"/>
      <c r="BIM2" s="18"/>
      <c r="BIN2" s="18"/>
      <c r="BIO2" s="18"/>
      <c r="BIP2" s="18"/>
      <c r="BIQ2" s="18"/>
      <c r="BIR2" s="18"/>
      <c r="BIS2" s="18"/>
      <c r="BIT2" s="18"/>
      <c r="BIU2" s="18"/>
      <c r="BIV2" s="18"/>
      <c r="BIW2" s="18"/>
      <c r="BIX2" s="18"/>
      <c r="BIY2" s="18"/>
      <c r="BIZ2" s="18"/>
      <c r="BJA2" s="18"/>
      <c r="BJB2" s="18"/>
      <c r="BJC2" s="18"/>
      <c r="BJD2" s="18"/>
      <c r="BJE2" s="18"/>
      <c r="BJF2" s="18"/>
      <c r="BJG2" s="18"/>
      <c r="BJH2" s="18"/>
      <c r="BJI2" s="18"/>
      <c r="BJJ2" s="18"/>
      <c r="BJK2" s="18"/>
      <c r="BJL2" s="18"/>
      <c r="BJM2" s="18"/>
      <c r="BJN2" s="18"/>
      <c r="BJO2" s="18"/>
      <c r="BJP2" s="18"/>
      <c r="BJQ2" s="18"/>
      <c r="BJR2" s="18"/>
      <c r="BJS2" s="18"/>
      <c r="BJT2" s="18"/>
      <c r="BJU2" s="18"/>
      <c r="BJV2" s="18"/>
      <c r="BJW2" s="18"/>
      <c r="BJX2" s="18"/>
      <c r="BJY2" s="18"/>
      <c r="BJZ2" s="18"/>
      <c r="BKA2" s="18"/>
      <c r="BKB2" s="18"/>
      <c r="BKC2" s="18"/>
      <c r="BKD2" s="18"/>
      <c r="BKE2" s="18"/>
      <c r="BKF2" s="18"/>
      <c r="BKG2" s="18"/>
      <c r="BKH2" s="18"/>
      <c r="BKI2" s="18"/>
      <c r="BKJ2" s="18"/>
      <c r="BKK2" s="18"/>
      <c r="BKL2" s="18"/>
      <c r="BKM2" s="18"/>
      <c r="BKN2" s="18"/>
      <c r="BKO2" s="18"/>
      <c r="BKP2" s="18"/>
      <c r="BKQ2" s="18"/>
      <c r="BKR2" s="18"/>
      <c r="BKS2" s="18"/>
      <c r="BKT2" s="18"/>
      <c r="BKU2" s="18"/>
      <c r="BKV2" s="18"/>
      <c r="BKW2" s="18"/>
      <c r="BKX2" s="18"/>
      <c r="BKY2" s="18"/>
      <c r="BKZ2" s="18"/>
      <c r="BLA2" s="18"/>
      <c r="BLB2" s="18"/>
      <c r="BLC2" s="18"/>
      <c r="BLD2" s="18"/>
      <c r="BLE2" s="18"/>
      <c r="BLF2" s="18"/>
      <c r="BLG2" s="18"/>
      <c r="BLH2" s="18"/>
      <c r="BLI2" s="18"/>
      <c r="BLJ2" s="18"/>
      <c r="BLK2" s="18"/>
      <c r="BLL2" s="18"/>
      <c r="BLM2" s="18"/>
      <c r="BLN2" s="18"/>
      <c r="BLO2" s="18"/>
      <c r="BLP2" s="18"/>
      <c r="BLQ2" s="18"/>
      <c r="BLR2" s="18"/>
      <c r="BLS2" s="18"/>
      <c r="BLT2" s="18"/>
      <c r="BLU2" s="18"/>
      <c r="BLV2" s="18"/>
      <c r="BLW2" s="18"/>
      <c r="BLX2" s="18"/>
      <c r="BLY2" s="18"/>
      <c r="BLZ2" s="18"/>
      <c r="BMA2" s="18"/>
      <c r="BMB2" s="18"/>
      <c r="BMC2" s="18"/>
      <c r="BMD2" s="18"/>
      <c r="BME2" s="18"/>
      <c r="BMF2" s="18"/>
      <c r="BMG2" s="18"/>
      <c r="BMH2" s="18"/>
      <c r="BMI2" s="18"/>
      <c r="BMJ2" s="18"/>
      <c r="BMK2" s="18"/>
      <c r="BML2" s="18"/>
      <c r="BMM2" s="18"/>
      <c r="BMN2" s="18"/>
      <c r="BMO2" s="18"/>
      <c r="BMP2" s="18"/>
      <c r="BMQ2" s="18"/>
      <c r="BMR2" s="18"/>
      <c r="BMS2" s="18"/>
      <c r="BMT2" s="18"/>
      <c r="BMU2" s="18"/>
      <c r="BMV2" s="18"/>
      <c r="BMW2" s="18"/>
      <c r="BMX2" s="18"/>
      <c r="BMY2" s="18"/>
      <c r="BMZ2" s="18"/>
      <c r="BNA2" s="18"/>
      <c r="BNB2" s="18"/>
      <c r="BNC2" s="18"/>
      <c r="BND2" s="18"/>
      <c r="BNE2" s="18"/>
      <c r="BNF2" s="18"/>
      <c r="BNG2" s="18"/>
      <c r="BNH2" s="18"/>
      <c r="BNI2" s="18"/>
      <c r="BNJ2" s="18"/>
      <c r="BNK2" s="18"/>
      <c r="BNL2" s="18"/>
      <c r="BNM2" s="18"/>
      <c r="BNN2" s="18"/>
      <c r="BNO2" s="18"/>
      <c r="BNP2" s="18"/>
      <c r="BNQ2" s="18"/>
      <c r="BNR2" s="18"/>
      <c r="BNS2" s="18"/>
      <c r="BNT2" s="18"/>
      <c r="BNU2" s="18"/>
      <c r="BNV2" s="18"/>
      <c r="BNW2" s="18"/>
      <c r="BNX2" s="18"/>
      <c r="BNY2" s="18"/>
      <c r="BNZ2" s="18"/>
      <c r="BOA2" s="18"/>
      <c r="BOB2" s="18"/>
      <c r="BOC2" s="18"/>
      <c r="BOD2" s="18"/>
      <c r="BOE2" s="18"/>
      <c r="BOF2" s="18"/>
      <c r="BOG2" s="18"/>
      <c r="BOH2" s="18"/>
      <c r="BOI2" s="18"/>
      <c r="BOJ2" s="18"/>
      <c r="BOK2" s="18"/>
      <c r="BOL2" s="18"/>
      <c r="BOM2" s="18"/>
      <c r="BON2" s="18"/>
      <c r="BOO2" s="18"/>
      <c r="BOP2" s="18"/>
      <c r="BOQ2" s="18"/>
      <c r="BOR2" s="18"/>
      <c r="BOS2" s="18"/>
      <c r="BOT2" s="18"/>
      <c r="BOU2" s="18"/>
      <c r="BOV2" s="18"/>
      <c r="BOW2" s="18"/>
      <c r="BOX2" s="18"/>
      <c r="BOY2" s="18"/>
      <c r="BOZ2" s="18"/>
      <c r="BPA2" s="18"/>
      <c r="BPB2" s="18"/>
      <c r="BPC2" s="18"/>
      <c r="BPD2" s="18"/>
      <c r="BPE2" s="18"/>
      <c r="BPF2" s="18"/>
      <c r="BPG2" s="18"/>
      <c r="BPH2" s="18"/>
      <c r="BPI2" s="18"/>
      <c r="BPJ2" s="18"/>
      <c r="BPK2" s="18"/>
      <c r="BPL2" s="18"/>
      <c r="BPM2" s="18"/>
      <c r="BPN2" s="18"/>
      <c r="BPO2" s="18"/>
      <c r="BPP2" s="18"/>
      <c r="BPQ2" s="18"/>
      <c r="BPR2" s="18"/>
      <c r="BPS2" s="18"/>
      <c r="BPT2" s="18"/>
      <c r="BPU2" s="18"/>
      <c r="BPV2" s="18"/>
      <c r="BPW2" s="18"/>
      <c r="BPX2" s="18"/>
      <c r="BPY2" s="18"/>
      <c r="BPZ2" s="18"/>
      <c r="BQA2" s="18"/>
      <c r="BQB2" s="18"/>
      <c r="BQC2" s="18"/>
      <c r="BQD2" s="18"/>
      <c r="BQE2" s="18"/>
      <c r="BQF2" s="18"/>
      <c r="BQG2" s="18"/>
      <c r="BQH2" s="18"/>
      <c r="BQI2" s="18"/>
      <c r="BQJ2" s="18"/>
      <c r="BQK2" s="18"/>
      <c r="BQL2" s="18"/>
      <c r="BQM2" s="18"/>
      <c r="BQN2" s="18"/>
      <c r="BQO2" s="18"/>
      <c r="BQP2" s="18"/>
      <c r="BQQ2" s="18"/>
      <c r="BQR2" s="18"/>
      <c r="BQS2" s="18"/>
      <c r="BQT2" s="18"/>
      <c r="BQU2" s="18"/>
      <c r="BQV2" s="18"/>
      <c r="BQW2" s="18"/>
      <c r="BQX2" s="18"/>
      <c r="BQY2" s="18"/>
      <c r="BQZ2" s="18"/>
      <c r="BRA2" s="18"/>
      <c r="BRB2" s="18"/>
      <c r="BRC2" s="18"/>
      <c r="BRD2" s="18"/>
      <c r="BRE2" s="18"/>
      <c r="BRF2" s="18"/>
      <c r="BRG2" s="18"/>
      <c r="BRH2" s="18"/>
      <c r="BRI2" s="18"/>
      <c r="BRJ2" s="18"/>
      <c r="BRK2" s="18"/>
      <c r="BRL2" s="18"/>
      <c r="BRM2" s="18"/>
      <c r="BRN2" s="18"/>
      <c r="BRO2" s="18"/>
      <c r="BRP2" s="18"/>
      <c r="BRQ2" s="18"/>
      <c r="BRR2" s="18"/>
      <c r="BRS2" s="18"/>
      <c r="BRT2" s="18"/>
      <c r="BRU2" s="18"/>
      <c r="BRV2" s="18"/>
      <c r="BRW2" s="18"/>
      <c r="BRX2" s="18"/>
      <c r="BRY2" s="18"/>
      <c r="BRZ2" s="18"/>
      <c r="BSA2" s="18"/>
      <c r="BSB2" s="18"/>
      <c r="BSC2" s="18"/>
      <c r="BSD2" s="18"/>
      <c r="BSE2" s="18"/>
      <c r="BSF2" s="18"/>
      <c r="BSG2" s="18"/>
      <c r="BSH2" s="18"/>
      <c r="BSI2" s="18"/>
      <c r="BSJ2" s="18"/>
      <c r="BSK2" s="18"/>
      <c r="BSL2" s="18"/>
      <c r="BSM2" s="18"/>
      <c r="BSN2" s="18"/>
      <c r="BSO2" s="18"/>
      <c r="BSP2" s="18"/>
      <c r="BSQ2" s="18"/>
      <c r="BSR2" s="18"/>
      <c r="BSS2" s="18"/>
      <c r="BST2" s="18"/>
      <c r="BSU2" s="18"/>
      <c r="BSV2" s="18"/>
      <c r="BSW2" s="18"/>
      <c r="BSX2" s="18"/>
      <c r="BSY2" s="18"/>
      <c r="BSZ2" s="18"/>
      <c r="BTA2" s="18"/>
      <c r="BTB2" s="18"/>
      <c r="BTC2" s="18"/>
      <c r="BTD2" s="18"/>
      <c r="BTE2" s="18"/>
      <c r="BTF2" s="18"/>
      <c r="BTG2" s="18"/>
      <c r="BTH2" s="18"/>
      <c r="BTI2" s="18"/>
      <c r="BTJ2" s="18"/>
      <c r="BTK2" s="18"/>
      <c r="BTL2" s="18"/>
      <c r="BTM2" s="18"/>
      <c r="BTN2" s="18"/>
      <c r="BTO2" s="18"/>
      <c r="BTP2" s="18"/>
      <c r="BTQ2" s="18"/>
      <c r="BTR2" s="18"/>
      <c r="BTS2" s="18"/>
      <c r="BTT2" s="18"/>
      <c r="BTU2" s="18"/>
      <c r="BTV2" s="18"/>
      <c r="BTW2" s="18"/>
      <c r="BTX2" s="18"/>
      <c r="BTY2" s="18"/>
      <c r="BTZ2" s="18"/>
      <c r="BUA2" s="18"/>
      <c r="BUB2" s="18"/>
      <c r="BUC2" s="18"/>
      <c r="BUD2" s="18"/>
      <c r="BUE2" s="18"/>
      <c r="BUF2" s="18"/>
      <c r="BUG2" s="18"/>
      <c r="BUH2" s="18"/>
      <c r="BUI2" s="18"/>
      <c r="BUJ2" s="18"/>
      <c r="BUK2" s="18"/>
      <c r="BUL2" s="18"/>
      <c r="BUM2" s="18"/>
      <c r="BUN2" s="18"/>
      <c r="BUO2" s="18"/>
      <c r="BUP2" s="18"/>
      <c r="BUQ2" s="18"/>
      <c r="BUR2" s="18"/>
      <c r="BUS2" s="18"/>
      <c r="BUT2" s="18"/>
      <c r="BUU2" s="18"/>
      <c r="BUV2" s="18"/>
      <c r="BUW2" s="18"/>
      <c r="BUX2" s="18"/>
      <c r="BUY2" s="18"/>
      <c r="BUZ2" s="18"/>
      <c r="BVA2" s="18"/>
      <c r="BVB2" s="18"/>
      <c r="BVC2" s="18"/>
      <c r="BVD2" s="18"/>
      <c r="BVE2" s="18"/>
      <c r="BVF2" s="18"/>
      <c r="BVG2" s="18"/>
      <c r="BVH2" s="18"/>
      <c r="BVI2" s="18"/>
      <c r="BVJ2" s="18"/>
      <c r="BVK2" s="18"/>
      <c r="BVL2" s="18"/>
      <c r="BVM2" s="18"/>
      <c r="BVN2" s="18"/>
      <c r="BVO2" s="18"/>
      <c r="BVP2" s="18"/>
      <c r="BVQ2" s="18"/>
      <c r="BVR2" s="18"/>
      <c r="BVS2" s="18"/>
      <c r="BVT2" s="18"/>
      <c r="BVU2" s="18"/>
      <c r="BVV2" s="18"/>
      <c r="BVW2" s="18"/>
      <c r="BVX2" s="18"/>
      <c r="BVY2" s="18"/>
      <c r="BVZ2" s="18"/>
      <c r="BWA2" s="18"/>
      <c r="BWB2" s="18"/>
      <c r="BWC2" s="18"/>
      <c r="BWD2" s="18"/>
      <c r="BWE2" s="18"/>
      <c r="BWF2" s="18"/>
      <c r="BWG2" s="18"/>
      <c r="BWH2" s="18"/>
      <c r="BWI2" s="18"/>
      <c r="BWJ2" s="18"/>
      <c r="BWK2" s="18"/>
      <c r="BWL2" s="18"/>
      <c r="BWM2" s="18"/>
      <c r="BWN2" s="18"/>
      <c r="BWO2" s="18"/>
      <c r="BWP2" s="18"/>
      <c r="BWQ2" s="18"/>
      <c r="BWR2" s="18"/>
      <c r="BWS2" s="18"/>
      <c r="BWT2" s="18"/>
      <c r="BWU2" s="18"/>
      <c r="BWV2" s="18"/>
      <c r="BWW2" s="18"/>
      <c r="BWX2" s="18"/>
      <c r="BWY2" s="18"/>
      <c r="BWZ2" s="18"/>
      <c r="BXA2" s="18"/>
      <c r="BXB2" s="18"/>
      <c r="BXC2" s="18"/>
      <c r="BXD2" s="18"/>
      <c r="BXE2" s="18"/>
      <c r="BXF2" s="18"/>
      <c r="BXG2" s="18"/>
      <c r="BXH2" s="18"/>
      <c r="BXI2" s="18"/>
      <c r="BXJ2" s="18"/>
      <c r="BXK2" s="18"/>
      <c r="BXL2" s="18"/>
      <c r="BXM2" s="18"/>
      <c r="BXN2" s="18"/>
      <c r="BXO2" s="18"/>
      <c r="BXP2" s="18"/>
      <c r="BXQ2" s="18"/>
      <c r="BXR2" s="18"/>
      <c r="BXS2" s="18"/>
      <c r="BXT2" s="18"/>
      <c r="BXU2" s="18"/>
      <c r="BXV2" s="18"/>
      <c r="BXW2" s="18"/>
      <c r="BXX2" s="18"/>
      <c r="BXY2" s="18"/>
      <c r="BXZ2" s="18"/>
      <c r="BYA2" s="18"/>
      <c r="BYB2" s="18"/>
      <c r="BYC2" s="18"/>
      <c r="BYD2" s="18"/>
      <c r="BYE2" s="18"/>
      <c r="BYF2" s="18"/>
      <c r="BYG2" s="18"/>
      <c r="BYH2" s="18"/>
      <c r="BYI2" s="18"/>
      <c r="BYJ2" s="18"/>
      <c r="BYK2" s="18"/>
      <c r="BYL2" s="18"/>
      <c r="BYM2" s="18"/>
      <c r="BYN2" s="18"/>
      <c r="BYO2" s="18"/>
      <c r="BYP2" s="18"/>
      <c r="BYQ2" s="18"/>
      <c r="BYR2" s="18"/>
      <c r="BYS2" s="18"/>
      <c r="BYT2" s="18"/>
      <c r="BYU2" s="18"/>
      <c r="BYV2" s="18"/>
      <c r="BYW2" s="18"/>
      <c r="BYX2" s="18"/>
      <c r="BYY2" s="18"/>
      <c r="BYZ2" s="18"/>
      <c r="BZA2" s="18"/>
      <c r="BZB2" s="18"/>
      <c r="BZC2" s="18"/>
      <c r="BZD2" s="18"/>
      <c r="BZE2" s="18"/>
      <c r="BZF2" s="18"/>
      <c r="BZG2" s="18"/>
      <c r="BZH2" s="18"/>
      <c r="BZI2" s="18"/>
      <c r="BZJ2" s="18"/>
      <c r="BZK2" s="18"/>
      <c r="BZL2" s="18"/>
      <c r="BZM2" s="18"/>
      <c r="BZN2" s="18"/>
      <c r="BZO2" s="18"/>
      <c r="BZP2" s="18"/>
      <c r="BZQ2" s="18"/>
      <c r="BZR2" s="18"/>
      <c r="BZS2" s="18"/>
      <c r="BZT2" s="18"/>
      <c r="BZU2" s="18"/>
      <c r="BZV2" s="18"/>
      <c r="BZW2" s="18"/>
      <c r="BZX2" s="18"/>
      <c r="BZY2" s="18"/>
      <c r="BZZ2" s="18"/>
      <c r="CAA2" s="18"/>
      <c r="CAB2" s="18"/>
      <c r="CAC2" s="18"/>
      <c r="CAD2" s="18"/>
      <c r="CAE2" s="18"/>
      <c r="CAF2" s="18"/>
      <c r="CAG2" s="18"/>
      <c r="CAH2" s="18"/>
      <c r="CAI2" s="18"/>
      <c r="CAJ2" s="18"/>
      <c r="CAK2" s="18"/>
      <c r="CAL2" s="18"/>
      <c r="CAM2" s="18"/>
      <c r="CAN2" s="18"/>
      <c r="CAO2" s="18"/>
      <c r="CAP2" s="18"/>
      <c r="CAQ2" s="18"/>
      <c r="CAR2" s="18"/>
      <c r="CAS2" s="18"/>
      <c r="CAT2" s="18"/>
      <c r="CAU2" s="18"/>
      <c r="CAV2" s="18"/>
      <c r="CAW2" s="18"/>
      <c r="CAX2" s="18"/>
      <c r="CAY2" s="18"/>
      <c r="CAZ2" s="18"/>
      <c r="CBA2" s="18"/>
      <c r="CBB2" s="18"/>
      <c r="CBC2" s="18"/>
      <c r="CBD2" s="18"/>
      <c r="CBE2" s="18"/>
      <c r="CBF2" s="18"/>
      <c r="CBG2" s="18"/>
      <c r="CBH2" s="18"/>
      <c r="CBI2" s="18"/>
      <c r="CBJ2" s="18"/>
      <c r="CBK2" s="18"/>
      <c r="CBL2" s="18"/>
      <c r="CBM2" s="18"/>
      <c r="CBN2" s="18"/>
      <c r="CBO2" s="18"/>
      <c r="CBP2" s="18"/>
      <c r="CBQ2" s="18"/>
      <c r="CBR2" s="18"/>
      <c r="CBS2" s="18"/>
      <c r="CBT2" s="18"/>
      <c r="CBU2" s="18"/>
      <c r="CBV2" s="18"/>
      <c r="CBW2" s="18"/>
      <c r="CBX2" s="18"/>
      <c r="CBY2" s="18"/>
      <c r="CBZ2" s="18"/>
      <c r="CCA2" s="18"/>
      <c r="CCB2" s="18"/>
      <c r="CCC2" s="18"/>
      <c r="CCD2" s="18"/>
      <c r="CCE2" s="18"/>
      <c r="CCF2" s="18"/>
      <c r="CCG2" s="18"/>
      <c r="CCH2" s="18"/>
      <c r="CCI2" s="18"/>
      <c r="CCJ2" s="18"/>
      <c r="CCK2" s="18"/>
      <c r="CCL2" s="18"/>
      <c r="CCM2" s="18"/>
      <c r="CCN2" s="18"/>
      <c r="CCO2" s="18"/>
      <c r="CCP2" s="18"/>
      <c r="CCQ2" s="18"/>
      <c r="CCR2" s="18"/>
      <c r="CCS2" s="18"/>
      <c r="CCT2" s="18"/>
      <c r="CCU2" s="18"/>
      <c r="CCV2" s="18"/>
      <c r="CCW2" s="18"/>
      <c r="CCX2" s="18"/>
      <c r="CCY2" s="18"/>
      <c r="CCZ2" s="18"/>
      <c r="CDA2" s="18"/>
      <c r="CDB2" s="18"/>
      <c r="CDC2" s="18"/>
      <c r="CDD2" s="18"/>
      <c r="CDE2" s="18"/>
      <c r="CDF2" s="18"/>
      <c r="CDG2" s="18"/>
      <c r="CDH2" s="18"/>
      <c r="CDI2" s="18"/>
      <c r="CDJ2" s="18"/>
      <c r="CDK2" s="18"/>
      <c r="CDL2" s="18"/>
      <c r="CDM2" s="18"/>
      <c r="CDN2" s="18"/>
      <c r="CDO2" s="18"/>
      <c r="CDP2" s="18"/>
      <c r="CDQ2" s="18"/>
      <c r="CDR2" s="18"/>
      <c r="CDS2" s="18"/>
      <c r="CDT2" s="18"/>
      <c r="CDU2" s="18"/>
      <c r="CDV2" s="18"/>
      <c r="CDW2" s="18"/>
      <c r="CDX2" s="18"/>
      <c r="CDY2" s="18"/>
      <c r="CDZ2" s="18"/>
      <c r="CEA2" s="18"/>
      <c r="CEB2" s="18"/>
      <c r="CEC2" s="18"/>
      <c r="CED2" s="18"/>
      <c r="CEE2" s="18"/>
      <c r="CEF2" s="18"/>
      <c r="CEG2" s="18"/>
      <c r="CEH2" s="18"/>
      <c r="CEI2" s="18"/>
      <c r="CEJ2" s="18"/>
      <c r="CEK2" s="18"/>
      <c r="CEL2" s="18"/>
      <c r="CEM2" s="18"/>
      <c r="CEN2" s="18"/>
      <c r="CEO2" s="18"/>
      <c r="CEP2" s="18"/>
      <c r="CEQ2" s="18"/>
      <c r="CER2" s="18"/>
      <c r="CES2" s="18"/>
      <c r="CET2" s="18"/>
      <c r="CEU2" s="18"/>
      <c r="CEV2" s="18"/>
      <c r="CEW2" s="18"/>
      <c r="CEX2" s="18"/>
      <c r="CEY2" s="18"/>
      <c r="CEZ2" s="18"/>
      <c r="CFA2" s="18"/>
      <c r="CFB2" s="18"/>
      <c r="CFC2" s="18"/>
      <c r="CFD2" s="18"/>
      <c r="CFE2" s="18"/>
      <c r="CFF2" s="18"/>
      <c r="CFG2" s="18"/>
      <c r="CFH2" s="18"/>
      <c r="CFI2" s="18"/>
      <c r="CFJ2" s="18"/>
      <c r="CFK2" s="18"/>
      <c r="CFL2" s="18"/>
      <c r="CFM2" s="18"/>
      <c r="CFN2" s="18"/>
      <c r="CFO2" s="18"/>
      <c r="CFP2" s="18"/>
      <c r="CFQ2" s="18"/>
      <c r="CFR2" s="18"/>
      <c r="CFS2" s="18"/>
      <c r="CFT2" s="18"/>
      <c r="CFU2" s="18"/>
      <c r="CFV2" s="18"/>
      <c r="CFW2" s="18"/>
      <c r="CFX2" s="18"/>
      <c r="CFY2" s="18"/>
      <c r="CFZ2" s="18"/>
      <c r="CGA2" s="18"/>
      <c r="CGB2" s="18"/>
      <c r="CGC2" s="18"/>
      <c r="CGD2" s="18"/>
      <c r="CGE2" s="18"/>
      <c r="CGF2" s="18"/>
      <c r="CGG2" s="18"/>
      <c r="CGH2" s="18"/>
      <c r="CGI2" s="18"/>
      <c r="CGJ2" s="18"/>
      <c r="CGK2" s="18"/>
      <c r="CGL2" s="18"/>
      <c r="CGM2" s="18"/>
      <c r="CGN2" s="18"/>
      <c r="CGO2" s="18"/>
      <c r="CGP2" s="18"/>
      <c r="CGQ2" s="18"/>
      <c r="CGR2" s="18"/>
      <c r="CGS2" s="18"/>
      <c r="CGT2" s="18"/>
      <c r="CGU2" s="18"/>
      <c r="CGV2" s="18"/>
      <c r="CGW2" s="18"/>
      <c r="CGX2" s="18"/>
      <c r="CGY2" s="18"/>
      <c r="CGZ2" s="18"/>
      <c r="CHA2" s="18"/>
      <c r="CHB2" s="18"/>
      <c r="CHC2" s="18"/>
      <c r="CHD2" s="18"/>
      <c r="CHE2" s="18"/>
      <c r="CHF2" s="18"/>
      <c r="CHG2" s="18"/>
      <c r="CHH2" s="18"/>
      <c r="CHI2" s="18"/>
      <c r="CHJ2" s="18"/>
      <c r="CHK2" s="18"/>
      <c r="CHL2" s="18"/>
      <c r="CHM2" s="18"/>
      <c r="CHN2" s="18"/>
      <c r="CHO2" s="18"/>
      <c r="CHP2" s="18"/>
      <c r="CHQ2" s="18"/>
      <c r="CHR2" s="18"/>
      <c r="CHS2" s="18"/>
      <c r="CHT2" s="18"/>
      <c r="CHU2" s="18"/>
      <c r="CHV2" s="18"/>
      <c r="CHW2" s="18"/>
      <c r="CHX2" s="18"/>
      <c r="CHY2" s="18"/>
      <c r="CHZ2" s="18"/>
      <c r="CIA2" s="18"/>
      <c r="CIB2" s="18"/>
      <c r="CIC2" s="18"/>
      <c r="CID2" s="18"/>
      <c r="CIE2" s="18"/>
      <c r="CIF2" s="18"/>
      <c r="CIG2" s="18"/>
      <c r="CIH2" s="18"/>
      <c r="CII2" s="18"/>
      <c r="CIJ2" s="18"/>
      <c r="CIK2" s="18"/>
      <c r="CIL2" s="18"/>
      <c r="CIM2" s="18"/>
      <c r="CIN2" s="18"/>
      <c r="CIO2" s="18"/>
      <c r="CIP2" s="18"/>
      <c r="CIQ2" s="18"/>
      <c r="CIR2" s="18"/>
      <c r="CIS2" s="18"/>
      <c r="CIT2" s="18"/>
      <c r="CIU2" s="18"/>
      <c r="CIV2" s="18"/>
      <c r="CIW2" s="18"/>
      <c r="CIX2" s="18"/>
      <c r="CIY2" s="18"/>
      <c r="CIZ2" s="18"/>
      <c r="CJA2" s="18"/>
      <c r="CJB2" s="18"/>
      <c r="CJC2" s="18"/>
      <c r="CJD2" s="18"/>
      <c r="CJE2" s="18"/>
      <c r="CJF2" s="18"/>
      <c r="CJG2" s="18"/>
      <c r="CJH2" s="18"/>
      <c r="CJI2" s="18"/>
      <c r="CJJ2" s="18"/>
      <c r="CJK2" s="18"/>
      <c r="CJL2" s="18"/>
      <c r="CJM2" s="18"/>
      <c r="CJN2" s="18"/>
      <c r="CJO2" s="18"/>
      <c r="CJP2" s="18"/>
      <c r="CJQ2" s="18"/>
      <c r="CJR2" s="18"/>
      <c r="CJS2" s="18"/>
      <c r="CJT2" s="18"/>
      <c r="CJU2" s="18"/>
      <c r="CJV2" s="18"/>
      <c r="CJW2" s="18"/>
      <c r="CJX2" s="18"/>
      <c r="CJY2" s="18"/>
      <c r="CJZ2" s="18"/>
      <c r="CKA2" s="18"/>
      <c r="CKB2" s="18"/>
      <c r="CKC2" s="18"/>
      <c r="CKD2" s="18"/>
      <c r="CKE2" s="18"/>
      <c r="CKF2" s="18"/>
      <c r="CKG2" s="18"/>
      <c r="CKH2" s="18"/>
      <c r="CKI2" s="18"/>
      <c r="CKJ2" s="18"/>
      <c r="CKK2" s="18"/>
      <c r="CKL2" s="18"/>
      <c r="CKM2" s="18"/>
      <c r="CKN2" s="18"/>
      <c r="CKO2" s="18"/>
      <c r="CKP2" s="18"/>
      <c r="CKQ2" s="18"/>
      <c r="CKR2" s="18"/>
      <c r="CKS2" s="18"/>
      <c r="CKT2" s="18"/>
      <c r="CKU2" s="18"/>
      <c r="CKV2" s="18"/>
      <c r="CKW2" s="18"/>
      <c r="CKX2" s="18"/>
      <c r="CKY2" s="18"/>
      <c r="CKZ2" s="18"/>
      <c r="CLA2" s="18"/>
      <c r="CLB2" s="18"/>
      <c r="CLC2" s="18"/>
      <c r="CLD2" s="18"/>
      <c r="CLE2" s="18"/>
      <c r="CLF2" s="18"/>
      <c r="CLG2" s="18"/>
      <c r="CLH2" s="18"/>
      <c r="CLI2" s="18"/>
      <c r="CLJ2" s="18"/>
      <c r="CLK2" s="18"/>
      <c r="CLL2" s="18"/>
      <c r="CLM2" s="18"/>
      <c r="CLN2" s="18"/>
      <c r="CLO2" s="18"/>
      <c r="CLP2" s="18"/>
      <c r="CLQ2" s="18"/>
      <c r="CLR2" s="18"/>
      <c r="CLS2" s="18"/>
      <c r="CLT2" s="18"/>
      <c r="CLU2" s="18"/>
      <c r="CLV2" s="18"/>
      <c r="CLW2" s="18"/>
      <c r="CLX2" s="18"/>
      <c r="CLY2" s="18"/>
      <c r="CLZ2" s="18"/>
      <c r="CMA2" s="18"/>
      <c r="CMB2" s="18"/>
      <c r="CMC2" s="18"/>
      <c r="CMD2" s="18"/>
      <c r="CME2" s="18"/>
      <c r="CMF2" s="18"/>
      <c r="CMG2" s="18"/>
      <c r="CMH2" s="18"/>
      <c r="CMI2" s="18"/>
      <c r="CMJ2" s="18"/>
      <c r="CMK2" s="18"/>
      <c r="CML2" s="18"/>
      <c r="CMM2" s="18"/>
      <c r="CMN2" s="18"/>
      <c r="CMO2" s="18"/>
      <c r="CMP2" s="18"/>
      <c r="CMQ2" s="18"/>
      <c r="CMR2" s="18"/>
      <c r="CMS2" s="18"/>
      <c r="CMT2" s="18"/>
      <c r="CMU2" s="18"/>
      <c r="CMV2" s="18"/>
      <c r="CMW2" s="18"/>
      <c r="CMX2" s="18"/>
      <c r="CMY2" s="18"/>
      <c r="CMZ2" s="18"/>
      <c r="CNA2" s="18"/>
      <c r="CNB2" s="18"/>
      <c r="CNC2" s="18"/>
      <c r="CND2" s="18"/>
      <c r="CNE2" s="18"/>
      <c r="CNF2" s="18"/>
      <c r="CNG2" s="18"/>
      <c r="CNH2" s="18"/>
      <c r="CNI2" s="18"/>
      <c r="CNJ2" s="18"/>
      <c r="CNK2" s="18"/>
      <c r="CNL2" s="18"/>
      <c r="CNM2" s="18"/>
      <c r="CNN2" s="18"/>
      <c r="CNO2" s="18"/>
      <c r="CNP2" s="18"/>
      <c r="CNQ2" s="18"/>
      <c r="CNR2" s="18"/>
      <c r="CNS2" s="18"/>
      <c r="CNT2" s="18"/>
      <c r="CNU2" s="18"/>
      <c r="CNV2" s="18"/>
      <c r="CNW2" s="18"/>
      <c r="CNX2" s="18"/>
      <c r="CNY2" s="18"/>
      <c r="CNZ2" s="18"/>
      <c r="COA2" s="18"/>
      <c r="COB2" s="18"/>
      <c r="COC2" s="18"/>
      <c r="COD2" s="18"/>
      <c r="COE2" s="18"/>
      <c r="COF2" s="18"/>
      <c r="COG2" s="18"/>
      <c r="COH2" s="18"/>
      <c r="COI2" s="18"/>
      <c r="COJ2" s="18"/>
      <c r="COK2" s="18"/>
      <c r="COL2" s="18"/>
      <c r="COM2" s="18"/>
      <c r="CON2" s="18"/>
      <c r="COO2" s="18"/>
      <c r="COP2" s="18"/>
      <c r="COQ2" s="18"/>
      <c r="COR2" s="18"/>
      <c r="COS2" s="18"/>
      <c r="COT2" s="18"/>
      <c r="COU2" s="18"/>
      <c r="COV2" s="18"/>
      <c r="COW2" s="18"/>
      <c r="COX2" s="18"/>
      <c r="COY2" s="18"/>
      <c r="COZ2" s="18"/>
      <c r="CPA2" s="18"/>
      <c r="CPB2" s="18"/>
      <c r="CPC2" s="18"/>
      <c r="CPD2" s="18"/>
      <c r="CPE2" s="18"/>
      <c r="CPF2" s="18"/>
      <c r="CPG2" s="18"/>
      <c r="CPH2" s="18"/>
      <c r="CPI2" s="18"/>
      <c r="CPJ2" s="18"/>
      <c r="CPK2" s="18"/>
      <c r="CPL2" s="18"/>
      <c r="CPM2" s="18"/>
      <c r="CPN2" s="18"/>
      <c r="CPO2" s="18"/>
      <c r="CPP2" s="18"/>
      <c r="CPQ2" s="18"/>
      <c r="CPR2" s="18"/>
      <c r="CPS2" s="18"/>
      <c r="CPT2" s="18"/>
      <c r="CPU2" s="18"/>
      <c r="CPV2" s="18"/>
      <c r="CPW2" s="18"/>
      <c r="CPX2" s="18"/>
      <c r="CPY2" s="18"/>
      <c r="CPZ2" s="18"/>
      <c r="CQA2" s="18"/>
      <c r="CQB2" s="18"/>
      <c r="CQC2" s="18"/>
      <c r="CQD2" s="18"/>
      <c r="CQE2" s="18"/>
      <c r="CQF2" s="18"/>
      <c r="CQG2" s="18"/>
      <c r="CQH2" s="18"/>
      <c r="CQI2" s="18"/>
      <c r="CQJ2" s="18"/>
      <c r="CQK2" s="18"/>
      <c r="CQL2" s="18"/>
      <c r="CQM2" s="18"/>
      <c r="CQN2" s="18"/>
      <c r="CQO2" s="18"/>
      <c r="CQP2" s="18"/>
      <c r="CQQ2" s="18"/>
      <c r="CQR2" s="18"/>
      <c r="CQS2" s="18"/>
      <c r="CQT2" s="18"/>
      <c r="CQU2" s="18"/>
      <c r="CQV2" s="18"/>
      <c r="CQW2" s="18"/>
      <c r="CQX2" s="18"/>
      <c r="CQY2" s="18"/>
      <c r="CQZ2" s="18"/>
      <c r="CRA2" s="18"/>
      <c r="CRB2" s="18"/>
      <c r="CRC2" s="18"/>
      <c r="CRD2" s="18"/>
      <c r="CRE2" s="18"/>
      <c r="CRF2" s="18"/>
      <c r="CRG2" s="18"/>
      <c r="CRH2" s="18"/>
      <c r="CRI2" s="18"/>
      <c r="CRJ2" s="18"/>
      <c r="CRK2" s="18"/>
      <c r="CRL2" s="18"/>
      <c r="CRM2" s="18"/>
      <c r="CRN2" s="18"/>
      <c r="CRO2" s="18"/>
      <c r="CRP2" s="18"/>
      <c r="CRQ2" s="18"/>
      <c r="CRR2" s="18"/>
      <c r="CRS2" s="18"/>
      <c r="CRT2" s="18"/>
      <c r="CRU2" s="18"/>
      <c r="CRV2" s="18"/>
      <c r="CRW2" s="18"/>
      <c r="CRX2" s="18"/>
      <c r="CRY2" s="18"/>
      <c r="CRZ2" s="18"/>
      <c r="CSA2" s="18"/>
      <c r="CSB2" s="18"/>
      <c r="CSC2" s="18"/>
      <c r="CSD2" s="18"/>
      <c r="CSE2" s="18"/>
      <c r="CSF2" s="18"/>
      <c r="CSG2" s="18"/>
      <c r="CSH2" s="18"/>
      <c r="CSI2" s="18"/>
      <c r="CSJ2" s="18"/>
      <c r="CSK2" s="18"/>
      <c r="CSL2" s="18"/>
      <c r="CSM2" s="18"/>
      <c r="CSN2" s="18"/>
      <c r="CSO2" s="18"/>
      <c r="CSP2" s="18"/>
      <c r="CSQ2" s="18"/>
      <c r="CSR2" s="18"/>
      <c r="CSS2" s="18"/>
      <c r="CST2" s="18"/>
      <c r="CSU2" s="18"/>
      <c r="CSV2" s="18"/>
      <c r="CSW2" s="18"/>
      <c r="CSX2" s="18"/>
      <c r="CSY2" s="18"/>
      <c r="CSZ2" s="18"/>
      <c r="CTA2" s="18"/>
      <c r="CTB2" s="18"/>
      <c r="CTC2" s="18"/>
      <c r="CTD2" s="18"/>
      <c r="CTE2" s="18"/>
      <c r="CTF2" s="18"/>
      <c r="CTG2" s="18"/>
      <c r="CTH2" s="18"/>
      <c r="CTI2" s="18"/>
      <c r="CTJ2" s="18"/>
      <c r="CTK2" s="18"/>
      <c r="CTL2" s="18"/>
      <c r="CTM2" s="18"/>
      <c r="CTN2" s="18"/>
      <c r="CTO2" s="18"/>
      <c r="CTP2" s="18"/>
      <c r="CTQ2" s="18"/>
      <c r="CTR2" s="18"/>
      <c r="CTS2" s="18"/>
      <c r="CTT2" s="18"/>
      <c r="CTU2" s="18"/>
      <c r="CTV2" s="18"/>
      <c r="CTW2" s="18"/>
      <c r="CTX2" s="18"/>
      <c r="CTY2" s="18"/>
      <c r="CTZ2" s="18"/>
      <c r="CUA2" s="18"/>
      <c r="CUB2" s="18"/>
      <c r="CUC2" s="18"/>
      <c r="CUD2" s="18"/>
      <c r="CUE2" s="18"/>
      <c r="CUF2" s="18"/>
      <c r="CUG2" s="18"/>
      <c r="CUH2" s="18"/>
      <c r="CUI2" s="18"/>
      <c r="CUJ2" s="18"/>
      <c r="CUK2" s="18"/>
      <c r="CUL2" s="18"/>
      <c r="CUM2" s="18"/>
      <c r="CUN2" s="18"/>
      <c r="CUO2" s="18"/>
      <c r="CUP2" s="18"/>
      <c r="CUQ2" s="18"/>
      <c r="CUR2" s="18"/>
      <c r="CUS2" s="18"/>
      <c r="CUT2" s="18"/>
      <c r="CUU2" s="18"/>
      <c r="CUV2" s="18"/>
      <c r="CUW2" s="18"/>
      <c r="CUX2" s="18"/>
      <c r="CUY2" s="18"/>
      <c r="CUZ2" s="18"/>
      <c r="CVA2" s="18"/>
      <c r="CVB2" s="18"/>
      <c r="CVC2" s="18"/>
      <c r="CVD2" s="18"/>
      <c r="CVE2" s="18"/>
      <c r="CVF2" s="18"/>
      <c r="CVG2" s="18"/>
      <c r="CVH2" s="18"/>
      <c r="CVI2" s="18"/>
      <c r="CVJ2" s="18"/>
      <c r="CVK2" s="18"/>
      <c r="CVL2" s="18"/>
      <c r="CVM2" s="18"/>
      <c r="CVN2" s="18"/>
      <c r="CVO2" s="18"/>
      <c r="CVP2" s="18"/>
      <c r="CVQ2" s="18"/>
      <c r="CVR2" s="18"/>
      <c r="CVS2" s="18"/>
      <c r="CVT2" s="18"/>
      <c r="CVU2" s="18"/>
      <c r="CVV2" s="18"/>
      <c r="CVW2" s="18"/>
      <c r="CVX2" s="18"/>
      <c r="CVY2" s="18"/>
      <c r="CVZ2" s="18"/>
      <c r="CWA2" s="18"/>
      <c r="CWB2" s="18"/>
      <c r="CWC2" s="18"/>
      <c r="CWD2" s="18"/>
      <c r="CWE2" s="18"/>
      <c r="CWF2" s="18"/>
      <c r="CWG2" s="18"/>
      <c r="CWH2" s="18"/>
      <c r="CWI2" s="18"/>
      <c r="CWJ2" s="18"/>
      <c r="CWK2" s="18"/>
      <c r="CWL2" s="18"/>
      <c r="CWM2" s="18"/>
      <c r="CWN2" s="18"/>
      <c r="CWO2" s="18"/>
      <c r="CWP2" s="18"/>
      <c r="CWQ2" s="18"/>
      <c r="CWR2" s="18"/>
      <c r="CWS2" s="18"/>
      <c r="CWT2" s="18"/>
      <c r="CWU2" s="18"/>
      <c r="CWV2" s="18"/>
      <c r="CWW2" s="18"/>
      <c r="CWX2" s="18"/>
      <c r="CWY2" s="18"/>
      <c r="CWZ2" s="18"/>
      <c r="CXA2" s="18"/>
      <c r="CXB2" s="18"/>
      <c r="CXC2" s="18"/>
      <c r="CXD2" s="18"/>
      <c r="CXE2" s="18"/>
      <c r="CXF2" s="18"/>
      <c r="CXG2" s="18"/>
      <c r="CXH2" s="18"/>
      <c r="CXI2" s="18"/>
      <c r="CXJ2" s="18"/>
      <c r="CXK2" s="18"/>
      <c r="CXL2" s="18"/>
      <c r="CXM2" s="18"/>
      <c r="CXN2" s="18"/>
      <c r="CXO2" s="18"/>
      <c r="CXP2" s="18"/>
      <c r="CXQ2" s="18"/>
      <c r="CXR2" s="18"/>
      <c r="CXS2" s="18"/>
      <c r="CXT2" s="18"/>
      <c r="CXU2" s="18"/>
      <c r="CXV2" s="18"/>
      <c r="CXW2" s="18"/>
      <c r="CXX2" s="18"/>
      <c r="CXY2" s="18"/>
      <c r="CXZ2" s="18"/>
      <c r="CYA2" s="18"/>
      <c r="CYB2" s="18"/>
      <c r="CYC2" s="18"/>
      <c r="CYD2" s="18"/>
      <c r="CYE2" s="18"/>
      <c r="CYF2" s="18"/>
      <c r="CYG2" s="18"/>
      <c r="CYH2" s="18"/>
      <c r="CYI2" s="18"/>
      <c r="CYJ2" s="18"/>
      <c r="CYK2" s="18"/>
      <c r="CYL2" s="18"/>
      <c r="CYM2" s="18"/>
      <c r="CYN2" s="18"/>
      <c r="CYO2" s="18"/>
      <c r="CYP2" s="18"/>
      <c r="CYQ2" s="18"/>
      <c r="CYR2" s="18"/>
      <c r="CYS2" s="18"/>
      <c r="CYT2" s="18"/>
      <c r="CYU2" s="18"/>
      <c r="CYV2" s="18"/>
      <c r="CYW2" s="18"/>
      <c r="CYX2" s="18"/>
      <c r="CYY2" s="18"/>
      <c r="CYZ2" s="18"/>
      <c r="CZA2" s="18"/>
      <c r="CZB2" s="18"/>
      <c r="CZC2" s="18"/>
      <c r="CZD2" s="18"/>
      <c r="CZE2" s="18"/>
      <c r="CZF2" s="18"/>
      <c r="CZG2" s="18"/>
      <c r="CZH2" s="18"/>
      <c r="CZI2" s="18"/>
      <c r="CZJ2" s="18"/>
      <c r="CZK2" s="18"/>
      <c r="CZL2" s="18"/>
      <c r="CZM2" s="18"/>
      <c r="CZN2" s="18"/>
      <c r="CZO2" s="18"/>
      <c r="CZP2" s="18"/>
      <c r="CZQ2" s="18"/>
      <c r="CZR2" s="18"/>
      <c r="CZS2" s="18"/>
      <c r="CZT2" s="18"/>
      <c r="CZU2" s="18"/>
      <c r="CZV2" s="18"/>
      <c r="CZW2" s="18"/>
      <c r="CZX2" s="18"/>
      <c r="CZY2" s="18"/>
      <c r="CZZ2" s="18"/>
      <c r="DAA2" s="18"/>
      <c r="DAB2" s="18"/>
      <c r="DAC2" s="18"/>
      <c r="DAD2" s="18"/>
      <c r="DAE2" s="18"/>
      <c r="DAF2" s="18"/>
      <c r="DAG2" s="18"/>
      <c r="DAH2" s="18"/>
      <c r="DAI2" s="18"/>
      <c r="DAJ2" s="18"/>
      <c r="DAK2" s="18"/>
      <c r="DAL2" s="18"/>
      <c r="DAM2" s="18"/>
      <c r="DAN2" s="18"/>
      <c r="DAO2" s="18"/>
      <c r="DAP2" s="18"/>
      <c r="DAQ2" s="18"/>
      <c r="DAR2" s="18"/>
      <c r="DAS2" s="18"/>
      <c r="DAT2" s="18"/>
      <c r="DAU2" s="18"/>
      <c r="DAV2" s="18"/>
      <c r="DAW2" s="18"/>
      <c r="DAX2" s="18"/>
      <c r="DAY2" s="18"/>
      <c r="DAZ2" s="18"/>
      <c r="DBA2" s="18"/>
      <c r="DBB2" s="18"/>
      <c r="DBC2" s="18"/>
      <c r="DBD2" s="18"/>
      <c r="DBE2" s="18"/>
      <c r="DBF2" s="18"/>
      <c r="DBG2" s="18"/>
      <c r="DBH2" s="18"/>
      <c r="DBI2" s="18"/>
      <c r="DBJ2" s="18"/>
      <c r="DBK2" s="18"/>
      <c r="DBL2" s="18"/>
      <c r="DBM2" s="18"/>
      <c r="DBN2" s="18"/>
      <c r="DBO2" s="18"/>
      <c r="DBP2" s="18"/>
      <c r="DBQ2" s="18"/>
      <c r="DBR2" s="18"/>
      <c r="DBS2" s="18"/>
      <c r="DBT2" s="18"/>
      <c r="DBU2" s="18"/>
      <c r="DBV2" s="18"/>
      <c r="DBW2" s="18"/>
      <c r="DBX2" s="18"/>
      <c r="DBY2" s="18"/>
      <c r="DBZ2" s="18"/>
      <c r="DCA2" s="18"/>
      <c r="DCB2" s="18"/>
      <c r="DCC2" s="18"/>
      <c r="DCD2" s="18"/>
      <c r="DCE2" s="18"/>
      <c r="DCF2" s="18"/>
      <c r="DCG2" s="18"/>
      <c r="DCH2" s="18"/>
      <c r="DCI2" s="18"/>
      <c r="DCJ2" s="18"/>
      <c r="DCK2" s="18"/>
      <c r="DCL2" s="18"/>
      <c r="DCM2" s="18"/>
      <c r="DCN2" s="18"/>
      <c r="DCO2" s="18"/>
      <c r="DCP2" s="18"/>
      <c r="DCQ2" s="18"/>
      <c r="DCR2" s="18"/>
      <c r="DCS2" s="18"/>
      <c r="DCT2" s="18"/>
      <c r="DCU2" s="18"/>
      <c r="DCV2" s="18"/>
      <c r="DCW2" s="18"/>
      <c r="DCX2" s="18"/>
      <c r="DCY2" s="18"/>
      <c r="DCZ2" s="18"/>
      <c r="DDA2" s="18"/>
      <c r="DDB2" s="18"/>
      <c r="DDC2" s="18"/>
      <c r="DDD2" s="18"/>
      <c r="DDE2" s="18"/>
      <c r="DDF2" s="18"/>
      <c r="DDG2" s="18"/>
      <c r="DDH2" s="18"/>
      <c r="DDI2" s="18"/>
      <c r="DDJ2" s="18"/>
      <c r="DDK2" s="18"/>
      <c r="DDL2" s="18"/>
      <c r="DDM2" s="18"/>
      <c r="DDN2" s="18"/>
      <c r="DDO2" s="18"/>
      <c r="DDP2" s="18"/>
      <c r="DDQ2" s="18"/>
      <c r="DDR2" s="18"/>
      <c r="DDS2" s="18"/>
      <c r="DDT2" s="18"/>
      <c r="DDU2" s="18"/>
      <c r="DDV2" s="18"/>
      <c r="DDW2" s="18"/>
      <c r="DDX2" s="18"/>
      <c r="DDY2" s="18"/>
      <c r="DDZ2" s="18"/>
      <c r="DEA2" s="18"/>
      <c r="DEB2" s="18"/>
      <c r="DEC2" s="18"/>
      <c r="DED2" s="18"/>
      <c r="DEE2" s="18"/>
      <c r="DEF2" s="18"/>
      <c r="DEG2" s="18"/>
      <c r="DEH2" s="18"/>
      <c r="DEI2" s="18"/>
      <c r="DEJ2" s="18"/>
      <c r="DEK2" s="18"/>
      <c r="DEL2" s="18"/>
      <c r="DEM2" s="18"/>
      <c r="DEN2" s="18"/>
      <c r="DEO2" s="18"/>
      <c r="DEP2" s="18"/>
      <c r="DEQ2" s="18"/>
      <c r="DER2" s="18"/>
      <c r="DES2" s="18"/>
      <c r="DET2" s="18"/>
      <c r="DEU2" s="18"/>
      <c r="DEV2" s="18"/>
      <c r="DEW2" s="18"/>
      <c r="DEX2" s="18"/>
      <c r="DEY2" s="18"/>
      <c r="DEZ2" s="18"/>
      <c r="DFA2" s="18"/>
      <c r="DFB2" s="18"/>
      <c r="DFC2" s="18"/>
      <c r="DFD2" s="18"/>
      <c r="DFE2" s="18"/>
      <c r="DFF2" s="18"/>
      <c r="DFG2" s="18"/>
      <c r="DFH2" s="18"/>
      <c r="DFI2" s="18"/>
      <c r="DFJ2" s="18"/>
      <c r="DFK2" s="18"/>
      <c r="DFL2" s="18"/>
      <c r="DFM2" s="18"/>
      <c r="DFN2" s="18"/>
      <c r="DFO2" s="18"/>
      <c r="DFP2" s="18"/>
      <c r="DFQ2" s="18"/>
      <c r="DFR2" s="18"/>
      <c r="DFS2" s="18"/>
      <c r="DFT2" s="18"/>
      <c r="DFU2" s="18"/>
      <c r="DFV2" s="18"/>
      <c r="DFW2" s="18"/>
      <c r="DFX2" s="18"/>
      <c r="DFY2" s="18"/>
      <c r="DFZ2" s="18"/>
      <c r="DGA2" s="18"/>
      <c r="DGB2" s="18"/>
      <c r="DGC2" s="18"/>
      <c r="DGD2" s="18"/>
      <c r="DGE2" s="18"/>
      <c r="DGF2" s="18"/>
      <c r="DGG2" s="18"/>
      <c r="DGH2" s="18"/>
      <c r="DGI2" s="18"/>
      <c r="DGJ2" s="18"/>
      <c r="DGK2" s="18"/>
      <c r="DGL2" s="18"/>
      <c r="DGM2" s="18"/>
      <c r="DGN2" s="18"/>
      <c r="DGO2" s="18"/>
      <c r="DGP2" s="18"/>
      <c r="DGQ2" s="18"/>
      <c r="DGR2" s="18"/>
      <c r="DGS2" s="18"/>
      <c r="DGT2" s="18"/>
      <c r="DGU2" s="18"/>
      <c r="DGV2" s="18"/>
      <c r="DGW2" s="18"/>
      <c r="DGX2" s="18"/>
      <c r="DGY2" s="18"/>
      <c r="DGZ2" s="18"/>
      <c r="DHA2" s="18"/>
      <c r="DHB2" s="18"/>
      <c r="DHC2" s="18"/>
      <c r="DHD2" s="18"/>
      <c r="DHE2" s="18"/>
      <c r="DHF2" s="18"/>
      <c r="DHG2" s="18"/>
      <c r="DHH2" s="18"/>
      <c r="DHI2" s="18"/>
      <c r="DHJ2" s="18"/>
      <c r="DHK2" s="18"/>
      <c r="DHL2" s="18"/>
      <c r="DHM2" s="18"/>
      <c r="DHN2" s="18"/>
      <c r="DHO2" s="18"/>
      <c r="DHP2" s="18"/>
      <c r="DHQ2" s="18"/>
      <c r="DHR2" s="18"/>
      <c r="DHS2" s="18"/>
      <c r="DHT2" s="18"/>
      <c r="DHU2" s="18"/>
      <c r="DHV2" s="18"/>
      <c r="DHW2" s="18"/>
      <c r="DHX2" s="18"/>
      <c r="DHY2" s="18"/>
      <c r="DHZ2" s="18"/>
      <c r="DIA2" s="18"/>
      <c r="DIB2" s="18"/>
      <c r="DIC2" s="18"/>
      <c r="DID2" s="18"/>
      <c r="DIE2" s="18"/>
      <c r="DIF2" s="18"/>
      <c r="DIG2" s="18"/>
      <c r="DIH2" s="18"/>
      <c r="DII2" s="18"/>
      <c r="DIJ2" s="18"/>
      <c r="DIK2" s="18"/>
      <c r="DIL2" s="18"/>
      <c r="DIM2" s="18"/>
      <c r="DIN2" s="18"/>
      <c r="DIO2" s="18"/>
      <c r="DIP2" s="18"/>
      <c r="DIQ2" s="18"/>
      <c r="DIR2" s="18"/>
      <c r="DIS2" s="18"/>
      <c r="DIT2" s="18"/>
      <c r="DIU2" s="18"/>
      <c r="DIV2" s="18"/>
      <c r="DIW2" s="18"/>
      <c r="DIX2" s="18"/>
      <c r="DIY2" s="18"/>
      <c r="DIZ2" s="18"/>
      <c r="DJA2" s="18"/>
      <c r="DJB2" s="18"/>
      <c r="DJC2" s="18"/>
      <c r="DJD2" s="18"/>
      <c r="DJE2" s="18"/>
      <c r="DJF2" s="18"/>
      <c r="DJG2" s="18"/>
      <c r="DJH2" s="18"/>
      <c r="DJI2" s="18"/>
      <c r="DJJ2" s="18"/>
      <c r="DJK2" s="18"/>
      <c r="DJL2" s="18"/>
      <c r="DJM2" s="18"/>
      <c r="DJN2" s="18"/>
      <c r="DJO2" s="18"/>
      <c r="DJP2" s="18"/>
      <c r="DJQ2" s="18"/>
      <c r="DJR2" s="18"/>
      <c r="DJS2" s="18"/>
      <c r="DJT2" s="18"/>
      <c r="DJU2" s="18"/>
      <c r="DJV2" s="18"/>
      <c r="DJW2" s="18"/>
      <c r="DJX2" s="18"/>
      <c r="DJY2" s="18"/>
      <c r="DJZ2" s="18"/>
      <c r="DKA2" s="18"/>
      <c r="DKB2" s="18"/>
      <c r="DKC2" s="18"/>
      <c r="DKD2" s="18"/>
      <c r="DKE2" s="18"/>
      <c r="DKF2" s="18"/>
      <c r="DKG2" s="18"/>
      <c r="DKH2" s="18"/>
      <c r="DKI2" s="18"/>
      <c r="DKJ2" s="18"/>
      <c r="DKK2" s="18"/>
      <c r="DKL2" s="18"/>
      <c r="DKM2" s="18"/>
      <c r="DKN2" s="18"/>
      <c r="DKO2" s="18"/>
      <c r="DKP2" s="18"/>
      <c r="DKQ2" s="18"/>
      <c r="DKR2" s="18"/>
      <c r="DKS2" s="18"/>
      <c r="DKT2" s="18"/>
      <c r="DKU2" s="18"/>
      <c r="DKV2" s="18"/>
      <c r="DKW2" s="18"/>
      <c r="DKX2" s="18"/>
      <c r="DKY2" s="18"/>
      <c r="DKZ2" s="18"/>
      <c r="DLA2" s="18"/>
      <c r="DLB2" s="18"/>
      <c r="DLC2" s="18"/>
      <c r="DLD2" s="18"/>
      <c r="DLE2" s="18"/>
      <c r="DLF2" s="18"/>
      <c r="DLG2" s="18"/>
      <c r="DLH2" s="18"/>
      <c r="DLI2" s="18"/>
      <c r="DLJ2" s="18"/>
      <c r="DLK2" s="18"/>
      <c r="DLL2" s="18"/>
      <c r="DLM2" s="18"/>
      <c r="DLN2" s="18"/>
      <c r="DLO2" s="18"/>
      <c r="DLP2" s="18"/>
      <c r="DLQ2" s="18"/>
      <c r="DLR2" s="18"/>
      <c r="DLS2" s="18"/>
      <c r="DLT2" s="18"/>
      <c r="DLU2" s="18"/>
      <c r="DLV2" s="18"/>
      <c r="DLW2" s="18"/>
      <c r="DLX2" s="18"/>
      <c r="DLY2" s="18"/>
      <c r="DLZ2" s="18"/>
      <c r="DMA2" s="18"/>
      <c r="DMB2" s="18"/>
      <c r="DMC2" s="18"/>
      <c r="DMD2" s="18"/>
      <c r="DME2" s="18"/>
      <c r="DMF2" s="18"/>
      <c r="DMG2" s="18"/>
      <c r="DMH2" s="18"/>
      <c r="DMI2" s="18"/>
      <c r="DMJ2" s="18"/>
      <c r="DMK2" s="18"/>
      <c r="DML2" s="18"/>
      <c r="DMM2" s="18"/>
      <c r="DMN2" s="18"/>
      <c r="DMO2" s="18"/>
      <c r="DMP2" s="18"/>
      <c r="DMQ2" s="18"/>
      <c r="DMR2" s="18"/>
      <c r="DMS2" s="18"/>
      <c r="DMT2" s="18"/>
      <c r="DMU2" s="18"/>
      <c r="DMV2" s="18"/>
      <c r="DMW2" s="18"/>
      <c r="DMX2" s="18"/>
      <c r="DMY2" s="18"/>
      <c r="DMZ2" s="18"/>
      <c r="DNA2" s="18"/>
      <c r="DNB2" s="18"/>
      <c r="DNC2" s="18"/>
      <c r="DND2" s="18"/>
      <c r="DNE2" s="18"/>
      <c r="DNF2" s="18"/>
      <c r="DNG2" s="18"/>
      <c r="DNH2" s="18"/>
      <c r="DNI2" s="18"/>
      <c r="DNJ2" s="18"/>
      <c r="DNK2" s="18"/>
      <c r="DNL2" s="18"/>
      <c r="DNM2" s="18"/>
      <c r="DNN2" s="18"/>
      <c r="DNO2" s="18"/>
      <c r="DNP2" s="18"/>
      <c r="DNQ2" s="18"/>
      <c r="DNR2" s="18"/>
      <c r="DNS2" s="18"/>
      <c r="DNT2" s="18"/>
      <c r="DNU2" s="18"/>
      <c r="DNV2" s="18"/>
      <c r="DNW2" s="18"/>
      <c r="DNX2" s="18"/>
      <c r="DNY2" s="18"/>
      <c r="DNZ2" s="18"/>
      <c r="DOA2" s="18"/>
      <c r="DOB2" s="18"/>
      <c r="DOC2" s="18"/>
      <c r="DOD2" s="18"/>
      <c r="DOE2" s="18"/>
      <c r="DOF2" s="18"/>
      <c r="DOG2" s="18"/>
      <c r="DOH2" s="18"/>
      <c r="DOI2" s="18"/>
      <c r="DOJ2" s="18"/>
      <c r="DOK2" s="18"/>
      <c r="DOL2" s="18"/>
      <c r="DOM2" s="18"/>
      <c r="DON2" s="18"/>
      <c r="DOO2" s="18"/>
      <c r="DOP2" s="18"/>
      <c r="DOQ2" s="18"/>
      <c r="DOR2" s="18"/>
      <c r="DOS2" s="18"/>
      <c r="DOT2" s="18"/>
      <c r="DOU2" s="18"/>
      <c r="DOV2" s="18"/>
      <c r="DOW2" s="18"/>
      <c r="DOX2" s="18"/>
      <c r="DOY2" s="18"/>
      <c r="DOZ2" s="18"/>
      <c r="DPA2" s="18"/>
      <c r="DPB2" s="18"/>
      <c r="DPC2" s="18"/>
      <c r="DPD2" s="18"/>
      <c r="DPE2" s="18"/>
      <c r="DPF2" s="18"/>
      <c r="DPG2" s="18"/>
      <c r="DPH2" s="18"/>
      <c r="DPI2" s="18"/>
      <c r="DPJ2" s="18"/>
      <c r="DPK2" s="18"/>
      <c r="DPL2" s="18"/>
      <c r="DPM2" s="18"/>
      <c r="DPN2" s="18"/>
      <c r="DPO2" s="18"/>
      <c r="DPP2" s="18"/>
      <c r="DPQ2" s="18"/>
      <c r="DPR2" s="18"/>
      <c r="DPS2" s="18"/>
      <c r="DPT2" s="18"/>
      <c r="DPU2" s="18"/>
      <c r="DPV2" s="18"/>
      <c r="DPW2" s="18"/>
      <c r="DPX2" s="18"/>
      <c r="DPY2" s="18"/>
      <c r="DPZ2" s="18"/>
      <c r="DQA2" s="18"/>
      <c r="DQB2" s="18"/>
      <c r="DQC2" s="18"/>
      <c r="DQD2" s="18"/>
      <c r="DQE2" s="18"/>
      <c r="DQF2" s="18"/>
      <c r="DQG2" s="18"/>
      <c r="DQH2" s="18"/>
      <c r="DQI2" s="18"/>
      <c r="DQJ2" s="18"/>
      <c r="DQK2" s="18"/>
      <c r="DQL2" s="18"/>
      <c r="DQM2" s="18"/>
      <c r="DQN2" s="18"/>
      <c r="DQO2" s="18"/>
      <c r="DQP2" s="18"/>
      <c r="DQQ2" s="18"/>
      <c r="DQR2" s="18"/>
      <c r="DQS2" s="18"/>
      <c r="DQT2" s="18"/>
      <c r="DQU2" s="18"/>
      <c r="DQV2" s="18"/>
      <c r="DQW2" s="18"/>
      <c r="DQX2" s="18"/>
      <c r="DQY2" s="18"/>
      <c r="DQZ2" s="18"/>
      <c r="DRA2" s="18"/>
      <c r="DRB2" s="18"/>
      <c r="DRC2" s="18"/>
      <c r="DRD2" s="18"/>
      <c r="DRE2" s="18"/>
      <c r="DRF2" s="18"/>
      <c r="DRG2" s="18"/>
      <c r="DRH2" s="18"/>
      <c r="DRI2" s="18"/>
      <c r="DRJ2" s="18"/>
      <c r="DRK2" s="18"/>
      <c r="DRL2" s="18"/>
      <c r="DRM2" s="18"/>
      <c r="DRN2" s="18"/>
      <c r="DRO2" s="18"/>
      <c r="DRP2" s="18"/>
      <c r="DRQ2" s="18"/>
      <c r="DRR2" s="18"/>
      <c r="DRS2" s="18"/>
      <c r="DRT2" s="18"/>
      <c r="DRU2" s="18"/>
      <c r="DRV2" s="18"/>
      <c r="DRW2" s="18"/>
      <c r="DRX2" s="18"/>
      <c r="DRY2" s="18"/>
      <c r="DRZ2" s="18"/>
      <c r="DSA2" s="18"/>
      <c r="DSB2" s="18"/>
      <c r="DSC2" s="18"/>
      <c r="DSD2" s="18"/>
      <c r="DSE2" s="18"/>
      <c r="DSF2" s="18"/>
      <c r="DSG2" s="18"/>
      <c r="DSH2" s="18"/>
      <c r="DSI2" s="18"/>
      <c r="DSJ2" s="18"/>
      <c r="DSK2" s="18"/>
      <c r="DSL2" s="18"/>
      <c r="DSM2" s="18"/>
      <c r="DSN2" s="18"/>
      <c r="DSO2" s="18"/>
      <c r="DSP2" s="18"/>
      <c r="DSQ2" s="18"/>
      <c r="DSR2" s="18"/>
      <c r="DSS2" s="18"/>
      <c r="DST2" s="18"/>
      <c r="DSU2" s="18"/>
      <c r="DSV2" s="18"/>
      <c r="DSW2" s="18"/>
      <c r="DSX2" s="18"/>
      <c r="DSY2" s="18"/>
      <c r="DSZ2" s="18"/>
      <c r="DTA2" s="18"/>
      <c r="DTB2" s="18"/>
      <c r="DTC2" s="18"/>
      <c r="DTD2" s="18"/>
      <c r="DTE2" s="18"/>
      <c r="DTF2" s="18"/>
      <c r="DTG2" s="18"/>
      <c r="DTH2" s="18"/>
      <c r="DTI2" s="18"/>
      <c r="DTJ2" s="18"/>
      <c r="DTK2" s="18"/>
      <c r="DTL2" s="18"/>
      <c r="DTM2" s="18"/>
      <c r="DTN2" s="18"/>
      <c r="DTO2" s="18"/>
      <c r="DTP2" s="18"/>
      <c r="DTQ2" s="18"/>
      <c r="DTR2" s="18"/>
      <c r="DTS2" s="18"/>
      <c r="DTT2" s="18"/>
      <c r="DTU2" s="18"/>
      <c r="DTV2" s="18"/>
      <c r="DTW2" s="18"/>
      <c r="DTX2" s="18"/>
      <c r="DTY2" s="18"/>
      <c r="DTZ2" s="18"/>
      <c r="DUA2" s="18"/>
      <c r="DUB2" s="18"/>
      <c r="DUC2" s="18"/>
      <c r="DUD2" s="18"/>
      <c r="DUE2" s="18"/>
      <c r="DUF2" s="18"/>
      <c r="DUG2" s="18"/>
      <c r="DUH2" s="18"/>
      <c r="DUI2" s="18"/>
      <c r="DUJ2" s="18"/>
      <c r="DUK2" s="18"/>
      <c r="DUL2" s="18"/>
      <c r="DUM2" s="18"/>
      <c r="DUN2" s="18"/>
      <c r="DUO2" s="18"/>
      <c r="DUP2" s="18"/>
      <c r="DUQ2" s="18"/>
      <c r="DUR2" s="18"/>
      <c r="DUS2" s="18"/>
      <c r="DUT2" s="18"/>
      <c r="DUU2" s="18"/>
      <c r="DUV2" s="18"/>
      <c r="DUW2" s="18"/>
      <c r="DUX2" s="18"/>
      <c r="DUY2" s="18"/>
      <c r="DUZ2" s="18"/>
      <c r="DVA2" s="18"/>
      <c r="DVB2" s="18"/>
      <c r="DVC2" s="18"/>
      <c r="DVD2" s="18"/>
      <c r="DVE2" s="18"/>
      <c r="DVF2" s="18"/>
      <c r="DVG2" s="18"/>
      <c r="DVH2" s="18"/>
      <c r="DVI2" s="18"/>
      <c r="DVJ2" s="18"/>
      <c r="DVK2" s="18"/>
      <c r="DVL2" s="18"/>
      <c r="DVM2" s="18"/>
      <c r="DVN2" s="18"/>
      <c r="DVO2" s="18"/>
      <c r="DVP2" s="18"/>
      <c r="DVQ2" s="18"/>
      <c r="DVR2" s="18"/>
      <c r="DVS2" s="18"/>
      <c r="DVT2" s="18"/>
      <c r="DVU2" s="18"/>
      <c r="DVV2" s="18"/>
      <c r="DVW2" s="18"/>
      <c r="DVX2" s="18"/>
      <c r="DVY2" s="18"/>
      <c r="DVZ2" s="18"/>
      <c r="DWA2" s="18"/>
      <c r="DWB2" s="18"/>
      <c r="DWC2" s="18"/>
      <c r="DWD2" s="18"/>
      <c r="DWE2" s="18"/>
      <c r="DWF2" s="18"/>
      <c r="DWG2" s="18"/>
      <c r="DWH2" s="18"/>
      <c r="DWI2" s="18"/>
      <c r="DWJ2" s="18"/>
      <c r="DWK2" s="18"/>
      <c r="DWL2" s="18"/>
      <c r="DWM2" s="18"/>
      <c r="DWN2" s="18"/>
      <c r="DWO2" s="18"/>
      <c r="DWP2" s="18"/>
      <c r="DWQ2" s="18"/>
      <c r="DWR2" s="18"/>
      <c r="DWS2" s="18"/>
      <c r="DWT2" s="18"/>
      <c r="DWU2" s="18"/>
      <c r="DWV2" s="18"/>
      <c r="DWW2" s="18"/>
      <c r="DWX2" s="18"/>
      <c r="DWY2" s="18"/>
      <c r="DWZ2" s="18"/>
      <c r="DXA2" s="18"/>
      <c r="DXB2" s="18"/>
      <c r="DXC2" s="18"/>
      <c r="DXD2" s="18"/>
      <c r="DXE2" s="18"/>
      <c r="DXF2" s="18"/>
      <c r="DXG2" s="18"/>
      <c r="DXH2" s="18"/>
      <c r="DXI2" s="18"/>
      <c r="DXJ2" s="18"/>
      <c r="DXK2" s="18"/>
      <c r="DXL2" s="18"/>
      <c r="DXM2" s="18"/>
      <c r="DXN2" s="18"/>
      <c r="DXO2" s="18"/>
      <c r="DXP2" s="18"/>
      <c r="DXQ2" s="18"/>
      <c r="DXR2" s="18"/>
      <c r="DXS2" s="18"/>
      <c r="DXT2" s="18"/>
      <c r="DXU2" s="18"/>
      <c r="DXV2" s="18"/>
      <c r="DXW2" s="18"/>
      <c r="DXX2" s="18"/>
      <c r="DXY2" s="18"/>
      <c r="DXZ2" s="18"/>
      <c r="DYA2" s="18"/>
      <c r="DYB2" s="18"/>
      <c r="DYC2" s="18"/>
      <c r="DYD2" s="18"/>
      <c r="DYE2" s="18"/>
      <c r="DYF2" s="18"/>
      <c r="DYG2" s="18"/>
      <c r="DYH2" s="18"/>
      <c r="DYI2" s="18"/>
      <c r="DYJ2" s="18"/>
      <c r="DYK2" s="18"/>
      <c r="DYL2" s="18"/>
      <c r="DYM2" s="18"/>
      <c r="DYN2" s="18"/>
      <c r="DYO2" s="18"/>
      <c r="DYP2" s="18"/>
      <c r="DYQ2" s="18"/>
      <c r="DYR2" s="18"/>
      <c r="DYS2" s="18"/>
      <c r="DYT2" s="18"/>
      <c r="DYU2" s="18"/>
      <c r="DYV2" s="18"/>
      <c r="DYW2" s="18"/>
      <c r="DYX2" s="18"/>
      <c r="DYY2" s="18"/>
      <c r="DYZ2" s="18"/>
      <c r="DZA2" s="18"/>
      <c r="DZB2" s="18"/>
      <c r="DZC2" s="18"/>
      <c r="DZD2" s="18"/>
      <c r="DZE2" s="18"/>
      <c r="DZF2" s="18"/>
      <c r="DZG2" s="18"/>
      <c r="DZH2" s="18"/>
      <c r="DZI2" s="18"/>
      <c r="DZJ2" s="18"/>
      <c r="DZK2" s="18"/>
      <c r="DZL2" s="18"/>
      <c r="DZM2" s="18"/>
      <c r="DZN2" s="18"/>
      <c r="DZO2" s="18"/>
      <c r="DZP2" s="18"/>
      <c r="DZQ2" s="18"/>
      <c r="DZR2" s="18"/>
      <c r="DZS2" s="18"/>
      <c r="DZT2" s="18"/>
      <c r="DZU2" s="18"/>
      <c r="DZV2" s="18"/>
      <c r="DZW2" s="18"/>
      <c r="DZX2" s="18"/>
      <c r="DZY2" s="18"/>
      <c r="DZZ2" s="18"/>
      <c r="EAA2" s="18"/>
      <c r="EAB2" s="18"/>
      <c r="EAC2" s="18"/>
      <c r="EAD2" s="18"/>
      <c r="EAE2" s="18"/>
      <c r="EAF2" s="18"/>
      <c r="EAG2" s="18"/>
      <c r="EAH2" s="18"/>
      <c r="EAI2" s="18"/>
      <c r="EAJ2" s="18"/>
      <c r="EAK2" s="18"/>
      <c r="EAL2" s="18"/>
      <c r="EAM2" s="18"/>
      <c r="EAN2" s="18"/>
      <c r="EAO2" s="18"/>
      <c r="EAP2" s="18"/>
      <c r="EAQ2" s="18"/>
      <c r="EAR2" s="18"/>
      <c r="EAS2" s="18"/>
      <c r="EAT2" s="18"/>
      <c r="EAU2" s="18"/>
      <c r="EAV2" s="18"/>
      <c r="EAW2" s="18"/>
      <c r="EAX2" s="18"/>
      <c r="EAY2" s="18"/>
      <c r="EAZ2" s="18"/>
      <c r="EBA2" s="18"/>
      <c r="EBB2" s="18"/>
      <c r="EBC2" s="18"/>
      <c r="EBD2" s="18"/>
      <c r="EBE2" s="18"/>
      <c r="EBF2" s="18"/>
      <c r="EBG2" s="18"/>
      <c r="EBH2" s="18"/>
      <c r="EBI2" s="18"/>
      <c r="EBJ2" s="18"/>
      <c r="EBK2" s="18"/>
      <c r="EBL2" s="18"/>
      <c r="EBM2" s="18"/>
      <c r="EBN2" s="18"/>
      <c r="EBO2" s="18"/>
      <c r="EBP2" s="18"/>
      <c r="EBQ2" s="18"/>
      <c r="EBR2" s="18"/>
      <c r="EBS2" s="18"/>
      <c r="EBT2" s="18"/>
      <c r="EBU2" s="18"/>
      <c r="EBV2" s="18"/>
      <c r="EBW2" s="18"/>
      <c r="EBX2" s="18"/>
      <c r="EBY2" s="18"/>
      <c r="EBZ2" s="18"/>
      <c r="ECA2" s="18"/>
      <c r="ECB2" s="18"/>
      <c r="ECC2" s="18"/>
      <c r="ECD2" s="18"/>
      <c r="ECE2" s="18"/>
      <c r="ECF2" s="18"/>
      <c r="ECG2" s="18"/>
      <c r="ECH2" s="18"/>
      <c r="ECI2" s="18"/>
      <c r="ECJ2" s="18"/>
      <c r="ECK2" s="18"/>
      <c r="ECL2" s="18"/>
      <c r="ECM2" s="18"/>
      <c r="ECN2" s="18"/>
      <c r="ECO2" s="18"/>
      <c r="ECP2" s="18"/>
      <c r="ECQ2" s="18"/>
      <c r="ECR2" s="18"/>
      <c r="ECS2" s="18"/>
      <c r="ECT2" s="18"/>
      <c r="ECU2" s="18"/>
      <c r="ECV2" s="18"/>
      <c r="ECW2" s="18"/>
      <c r="ECX2" s="18"/>
      <c r="ECY2" s="18"/>
      <c r="ECZ2" s="18"/>
      <c r="EDA2" s="18"/>
      <c r="EDB2" s="18"/>
      <c r="EDC2" s="18"/>
      <c r="EDD2" s="18"/>
      <c r="EDE2" s="18"/>
      <c r="EDF2" s="18"/>
      <c r="EDG2" s="18"/>
      <c r="EDH2" s="18"/>
      <c r="EDI2" s="18"/>
      <c r="EDJ2" s="18"/>
      <c r="EDK2" s="18"/>
      <c r="EDL2" s="18"/>
      <c r="EDM2" s="18"/>
      <c r="EDN2" s="18"/>
      <c r="EDO2" s="18"/>
      <c r="EDP2" s="18"/>
      <c r="EDQ2" s="18"/>
      <c r="EDR2" s="18"/>
      <c r="EDS2" s="18"/>
      <c r="EDT2" s="18"/>
      <c r="EDU2" s="18"/>
      <c r="EDV2" s="18"/>
      <c r="EDW2" s="18"/>
      <c r="EDX2" s="18"/>
      <c r="EDY2" s="18"/>
      <c r="EDZ2" s="18"/>
      <c r="EEA2" s="18"/>
      <c r="EEB2" s="18"/>
      <c r="EEC2" s="18"/>
      <c r="EED2" s="18"/>
      <c r="EEE2" s="18"/>
      <c r="EEF2" s="18"/>
      <c r="EEG2" s="18"/>
      <c r="EEH2" s="18"/>
      <c r="EEI2" s="18"/>
      <c r="EEJ2" s="18"/>
      <c r="EEK2" s="18"/>
      <c r="EEL2" s="18"/>
      <c r="EEM2" s="18"/>
      <c r="EEN2" s="18"/>
      <c r="EEO2" s="18"/>
      <c r="EEP2" s="18"/>
      <c r="EEQ2" s="18"/>
      <c r="EER2" s="18"/>
      <c r="EES2" s="18"/>
      <c r="EET2" s="18"/>
      <c r="EEU2" s="18"/>
      <c r="EEV2" s="18"/>
      <c r="EEW2" s="18"/>
      <c r="EEX2" s="18"/>
      <c r="EEY2" s="18"/>
      <c r="EEZ2" s="18"/>
      <c r="EFA2" s="18"/>
      <c r="EFB2" s="18"/>
      <c r="EFC2" s="18"/>
      <c r="EFD2" s="18"/>
      <c r="EFE2" s="18"/>
      <c r="EFF2" s="18"/>
      <c r="EFG2" s="18"/>
      <c r="EFH2" s="18"/>
      <c r="EFI2" s="18"/>
      <c r="EFJ2" s="18"/>
      <c r="EFK2" s="18"/>
      <c r="EFL2" s="18"/>
      <c r="EFM2" s="18"/>
      <c r="EFN2" s="18"/>
      <c r="EFO2" s="18"/>
      <c r="EFP2" s="18"/>
      <c r="EFQ2" s="18"/>
      <c r="EFR2" s="18"/>
      <c r="EFS2" s="18"/>
      <c r="EFT2" s="18"/>
      <c r="EFU2" s="18"/>
      <c r="EFV2" s="18"/>
      <c r="EFW2" s="18"/>
      <c r="EFX2" s="18"/>
      <c r="EFY2" s="18"/>
      <c r="EFZ2" s="18"/>
      <c r="EGA2" s="18"/>
      <c r="EGB2" s="18"/>
      <c r="EGC2" s="18"/>
      <c r="EGD2" s="18"/>
      <c r="EGE2" s="18"/>
      <c r="EGF2" s="18"/>
      <c r="EGG2" s="18"/>
      <c r="EGH2" s="18"/>
      <c r="EGI2" s="18"/>
      <c r="EGJ2" s="18"/>
      <c r="EGK2" s="18"/>
      <c r="EGL2" s="18"/>
      <c r="EGM2" s="18"/>
      <c r="EGN2" s="18"/>
      <c r="EGO2" s="18"/>
      <c r="EGP2" s="18"/>
      <c r="EGQ2" s="18"/>
      <c r="EGR2" s="18"/>
      <c r="EGS2" s="18"/>
      <c r="EGT2" s="18"/>
      <c r="EGU2" s="18"/>
      <c r="EGV2" s="18"/>
      <c r="EGW2" s="18"/>
      <c r="EGX2" s="18"/>
      <c r="EGY2" s="18"/>
      <c r="EGZ2" s="18"/>
      <c r="EHA2" s="18"/>
      <c r="EHB2" s="18"/>
      <c r="EHC2" s="18"/>
      <c r="EHD2" s="18"/>
      <c r="EHE2" s="18"/>
      <c r="EHF2" s="18"/>
      <c r="EHG2" s="18"/>
      <c r="EHH2" s="18"/>
      <c r="EHI2" s="18"/>
      <c r="EHJ2" s="18"/>
      <c r="EHK2" s="18"/>
      <c r="EHL2" s="18"/>
      <c r="EHM2" s="18"/>
      <c r="EHN2" s="18"/>
      <c r="EHO2" s="18"/>
      <c r="EHP2" s="18"/>
      <c r="EHQ2" s="18"/>
      <c r="EHR2" s="18"/>
      <c r="EHS2" s="18"/>
      <c r="EHT2" s="18"/>
      <c r="EHU2" s="18"/>
      <c r="EHV2" s="18"/>
      <c r="EHW2" s="18"/>
      <c r="EHX2" s="18"/>
      <c r="EHY2" s="18"/>
      <c r="EHZ2" s="18"/>
      <c r="EIA2" s="18"/>
      <c r="EIB2" s="18"/>
      <c r="EIC2" s="18"/>
      <c r="EID2" s="18"/>
      <c r="EIE2" s="18"/>
      <c r="EIF2" s="18"/>
      <c r="EIG2" s="18"/>
      <c r="EIH2" s="18"/>
      <c r="EII2" s="18"/>
      <c r="EIJ2" s="18"/>
      <c r="EIK2" s="18"/>
      <c r="EIL2" s="18"/>
      <c r="EIM2" s="18"/>
      <c r="EIN2" s="18"/>
      <c r="EIO2" s="18"/>
      <c r="EIP2" s="18"/>
      <c r="EIQ2" s="18"/>
      <c r="EIR2" s="18"/>
      <c r="EIS2" s="18"/>
      <c r="EIT2" s="18"/>
      <c r="EIU2" s="18"/>
      <c r="EIV2" s="18"/>
      <c r="EIW2" s="18"/>
      <c r="EIX2" s="18"/>
      <c r="EIY2" s="18"/>
      <c r="EIZ2" s="18"/>
      <c r="EJA2" s="18"/>
      <c r="EJB2" s="18"/>
      <c r="EJC2" s="18"/>
      <c r="EJD2" s="18"/>
      <c r="EJE2" s="18"/>
      <c r="EJF2" s="18"/>
      <c r="EJG2" s="18"/>
      <c r="EJH2" s="18"/>
      <c r="EJI2" s="18"/>
      <c r="EJJ2" s="18"/>
      <c r="EJK2" s="18"/>
      <c r="EJL2" s="18"/>
      <c r="EJM2" s="18"/>
      <c r="EJN2" s="18"/>
      <c r="EJO2" s="18"/>
      <c r="EJP2" s="18"/>
      <c r="EJQ2" s="18"/>
      <c r="EJR2" s="18"/>
      <c r="EJS2" s="18"/>
      <c r="EJT2" s="18"/>
      <c r="EJU2" s="18"/>
      <c r="EJV2" s="18"/>
      <c r="EJW2" s="18"/>
      <c r="EJX2" s="18"/>
      <c r="EJY2" s="18"/>
      <c r="EJZ2" s="18"/>
      <c r="EKA2" s="18"/>
      <c r="EKB2" s="18"/>
      <c r="EKC2" s="18"/>
      <c r="EKD2" s="18"/>
      <c r="EKE2" s="18"/>
      <c r="EKF2" s="18"/>
      <c r="EKG2" s="18"/>
      <c r="EKH2" s="18"/>
      <c r="EKI2" s="18"/>
      <c r="EKJ2" s="18"/>
      <c r="EKK2" s="18"/>
      <c r="EKL2" s="18"/>
      <c r="EKM2" s="18"/>
      <c r="EKN2" s="18"/>
      <c r="EKO2" s="18"/>
      <c r="EKP2" s="18"/>
      <c r="EKQ2" s="18"/>
      <c r="EKR2" s="18"/>
      <c r="EKS2" s="18"/>
      <c r="EKT2" s="18"/>
      <c r="EKU2" s="18"/>
      <c r="EKV2" s="18"/>
      <c r="EKW2" s="18"/>
      <c r="EKX2" s="18"/>
      <c r="EKY2" s="18"/>
      <c r="EKZ2" s="18"/>
      <c r="ELA2" s="18"/>
      <c r="ELB2" s="18"/>
      <c r="ELC2" s="18"/>
      <c r="ELD2" s="18"/>
      <c r="ELE2" s="18"/>
      <c r="ELF2" s="18"/>
      <c r="ELG2" s="18"/>
      <c r="ELH2" s="18"/>
      <c r="ELI2" s="18"/>
      <c r="ELJ2" s="18"/>
      <c r="ELK2" s="18"/>
      <c r="ELL2" s="18"/>
      <c r="ELM2" s="18"/>
      <c r="ELN2" s="18"/>
      <c r="ELO2" s="18"/>
      <c r="ELP2" s="18"/>
      <c r="ELQ2" s="18"/>
      <c r="ELR2" s="18"/>
      <c r="ELS2" s="18"/>
      <c r="ELT2" s="18"/>
      <c r="ELU2" s="18"/>
      <c r="ELV2" s="18"/>
      <c r="ELW2" s="18"/>
      <c r="ELX2" s="18"/>
      <c r="ELY2" s="18"/>
      <c r="ELZ2" s="18"/>
      <c r="EMA2" s="18"/>
      <c r="EMB2" s="18"/>
      <c r="EMC2" s="18"/>
      <c r="EMD2" s="18"/>
      <c r="EME2" s="18"/>
      <c r="EMF2" s="18"/>
      <c r="EMG2" s="18"/>
      <c r="EMH2" s="18"/>
      <c r="EMI2" s="18"/>
      <c r="EMJ2" s="18"/>
      <c r="EMK2" s="18"/>
      <c r="EML2" s="18"/>
      <c r="EMM2" s="18"/>
      <c r="EMN2" s="18"/>
      <c r="EMO2" s="18"/>
      <c r="EMP2" s="18"/>
      <c r="EMQ2" s="18"/>
      <c r="EMR2" s="18"/>
      <c r="EMS2" s="18"/>
      <c r="EMT2" s="18"/>
      <c r="EMU2" s="18"/>
      <c r="EMV2" s="18"/>
      <c r="EMW2" s="18"/>
      <c r="EMX2" s="18"/>
      <c r="EMY2" s="18"/>
      <c r="EMZ2" s="18"/>
      <c r="ENA2" s="18"/>
      <c r="ENB2" s="18"/>
      <c r="ENC2" s="18"/>
      <c r="END2" s="18"/>
      <c r="ENE2" s="18"/>
      <c r="ENF2" s="18"/>
      <c r="ENG2" s="18"/>
      <c r="ENH2" s="18"/>
      <c r="ENI2" s="18"/>
      <c r="ENJ2" s="18"/>
      <c r="ENK2" s="18"/>
      <c r="ENL2" s="18"/>
      <c r="ENM2" s="18"/>
      <c r="ENN2" s="18"/>
      <c r="ENO2" s="18"/>
      <c r="ENP2" s="18"/>
      <c r="ENQ2" s="18"/>
      <c r="ENR2" s="18"/>
      <c r="ENS2" s="18"/>
      <c r="ENT2" s="18"/>
      <c r="ENU2" s="18"/>
      <c r="ENV2" s="18"/>
      <c r="ENW2" s="18"/>
      <c r="ENX2" s="18"/>
      <c r="ENY2" s="18"/>
      <c r="ENZ2" s="18"/>
      <c r="EOA2" s="18"/>
      <c r="EOB2" s="18"/>
      <c r="EOC2" s="18"/>
      <c r="EOD2" s="18"/>
      <c r="EOE2" s="18"/>
      <c r="EOF2" s="18"/>
      <c r="EOG2" s="18"/>
      <c r="EOH2" s="18"/>
      <c r="EOI2" s="18"/>
      <c r="EOJ2" s="18"/>
      <c r="EOK2" s="18"/>
      <c r="EOL2" s="18"/>
      <c r="EOM2" s="18"/>
      <c r="EON2" s="18"/>
      <c r="EOO2" s="18"/>
      <c r="EOP2" s="18"/>
      <c r="EOQ2" s="18"/>
      <c r="EOR2" s="18"/>
      <c r="EOS2" s="18"/>
      <c r="EOT2" s="18"/>
      <c r="EOU2" s="18"/>
      <c r="EOV2" s="18"/>
      <c r="EOW2" s="18"/>
      <c r="EOX2" s="18"/>
      <c r="EOY2" s="18"/>
      <c r="EOZ2" s="18"/>
      <c r="EPA2" s="18"/>
      <c r="EPB2" s="18"/>
      <c r="EPC2" s="18"/>
      <c r="EPD2" s="18"/>
      <c r="EPE2" s="18"/>
      <c r="EPF2" s="18"/>
      <c r="EPG2" s="18"/>
      <c r="EPH2" s="18"/>
      <c r="EPI2" s="18"/>
      <c r="EPJ2" s="18"/>
      <c r="EPK2" s="18"/>
      <c r="EPL2" s="18"/>
      <c r="EPM2" s="18"/>
      <c r="EPN2" s="18"/>
      <c r="EPO2" s="18"/>
      <c r="EPP2" s="18"/>
      <c r="EPQ2" s="18"/>
      <c r="EPR2" s="18"/>
      <c r="EPS2" s="18"/>
      <c r="EPT2" s="18"/>
      <c r="EPU2" s="18"/>
      <c r="EPV2" s="18"/>
      <c r="EPW2" s="18"/>
      <c r="EPX2" s="18"/>
      <c r="EPY2" s="18"/>
      <c r="EPZ2" s="18"/>
      <c r="EQA2" s="18"/>
      <c r="EQB2" s="18"/>
      <c r="EQC2" s="18"/>
      <c r="EQD2" s="18"/>
      <c r="EQE2" s="18"/>
      <c r="EQF2" s="18"/>
      <c r="EQG2" s="18"/>
      <c r="EQH2" s="18"/>
      <c r="EQI2" s="18"/>
      <c r="EQJ2" s="18"/>
      <c r="EQK2" s="18"/>
      <c r="EQL2" s="18"/>
      <c r="EQM2" s="18"/>
      <c r="EQN2" s="18"/>
      <c r="EQO2" s="18"/>
      <c r="EQP2" s="18"/>
      <c r="EQQ2" s="18"/>
      <c r="EQR2" s="18"/>
      <c r="EQS2" s="18"/>
      <c r="EQT2" s="18"/>
      <c r="EQU2" s="18"/>
      <c r="EQV2" s="18"/>
      <c r="EQW2" s="18"/>
      <c r="EQX2" s="18"/>
      <c r="EQY2" s="18"/>
      <c r="EQZ2" s="18"/>
      <c r="ERA2" s="18"/>
      <c r="ERB2" s="18"/>
      <c r="ERC2" s="18"/>
      <c r="ERD2" s="18"/>
      <c r="ERE2" s="18"/>
      <c r="ERF2" s="18"/>
      <c r="ERG2" s="18"/>
      <c r="ERH2" s="18"/>
      <c r="ERI2" s="18"/>
      <c r="ERJ2" s="18"/>
      <c r="ERK2" s="18"/>
      <c r="ERL2" s="18"/>
      <c r="ERM2" s="18"/>
      <c r="ERN2" s="18"/>
      <c r="ERO2" s="18"/>
      <c r="ERP2" s="18"/>
      <c r="ERQ2" s="18"/>
      <c r="ERR2" s="18"/>
      <c r="ERS2" s="18"/>
      <c r="ERT2" s="18"/>
      <c r="ERU2" s="18"/>
      <c r="ERV2" s="18"/>
      <c r="ERW2" s="18"/>
      <c r="ERX2" s="18"/>
      <c r="ERY2" s="18"/>
      <c r="ERZ2" s="18"/>
      <c r="ESA2" s="18"/>
      <c r="ESB2" s="18"/>
      <c r="ESC2" s="18"/>
      <c r="ESD2" s="18"/>
      <c r="ESE2" s="18"/>
      <c r="ESF2" s="18"/>
      <c r="ESG2" s="18"/>
      <c r="ESH2" s="18"/>
      <c r="ESI2" s="18"/>
      <c r="ESJ2" s="18"/>
      <c r="ESK2" s="18"/>
      <c r="ESL2" s="18"/>
      <c r="ESM2" s="18"/>
      <c r="ESN2" s="18"/>
      <c r="ESO2" s="18"/>
      <c r="ESP2" s="18"/>
      <c r="ESQ2" s="18"/>
      <c r="ESR2" s="18"/>
      <c r="ESS2" s="18"/>
      <c r="EST2" s="18"/>
      <c r="ESU2" s="18"/>
      <c r="ESV2" s="18"/>
      <c r="ESW2" s="18"/>
      <c r="ESX2" s="18"/>
      <c r="ESY2" s="18"/>
      <c r="ESZ2" s="18"/>
      <c r="ETA2" s="18"/>
      <c r="ETB2" s="18"/>
      <c r="ETC2" s="18"/>
      <c r="ETD2" s="18"/>
      <c r="ETE2" s="18"/>
      <c r="ETF2" s="18"/>
      <c r="ETG2" s="18"/>
      <c r="ETH2" s="18"/>
      <c r="ETI2" s="18"/>
      <c r="ETJ2" s="18"/>
      <c r="ETK2" s="18"/>
      <c r="ETL2" s="18"/>
      <c r="ETM2" s="18"/>
      <c r="ETN2" s="18"/>
      <c r="ETO2" s="18"/>
      <c r="ETP2" s="18"/>
      <c r="ETQ2" s="18"/>
      <c r="ETR2" s="18"/>
      <c r="ETS2" s="18"/>
      <c r="ETT2" s="18"/>
      <c r="ETU2" s="18"/>
      <c r="ETV2" s="18"/>
      <c r="ETW2" s="18"/>
      <c r="ETX2" s="18"/>
      <c r="ETY2" s="18"/>
      <c r="ETZ2" s="18"/>
      <c r="EUA2" s="18"/>
      <c r="EUB2" s="18"/>
      <c r="EUC2" s="18"/>
      <c r="EUD2" s="18"/>
      <c r="EUE2" s="18"/>
      <c r="EUF2" s="18"/>
      <c r="EUG2" s="18"/>
      <c r="EUH2" s="18"/>
      <c r="EUI2" s="18"/>
      <c r="EUJ2" s="18"/>
      <c r="EUK2" s="18"/>
      <c r="EUL2" s="18"/>
      <c r="EUM2" s="18"/>
      <c r="EUN2" s="18"/>
      <c r="EUO2" s="18"/>
      <c r="EUP2" s="18"/>
      <c r="EUQ2" s="18"/>
      <c r="EUR2" s="18"/>
      <c r="EUS2" s="18"/>
      <c r="EUT2" s="18"/>
      <c r="EUU2" s="18"/>
      <c r="EUV2" s="18"/>
      <c r="EUW2" s="18"/>
      <c r="EUX2" s="18"/>
      <c r="EUY2" s="18"/>
      <c r="EUZ2" s="18"/>
      <c r="EVA2" s="18"/>
      <c r="EVB2" s="18"/>
      <c r="EVC2" s="18"/>
      <c r="EVD2" s="18"/>
      <c r="EVE2" s="18"/>
      <c r="EVF2" s="18"/>
      <c r="EVG2" s="18"/>
      <c r="EVH2" s="18"/>
      <c r="EVI2" s="18"/>
      <c r="EVJ2" s="18"/>
      <c r="EVK2" s="18"/>
      <c r="EVL2" s="18"/>
      <c r="EVM2" s="18"/>
      <c r="EVN2" s="18"/>
      <c r="EVO2" s="18"/>
      <c r="EVP2" s="18"/>
      <c r="EVQ2" s="18"/>
      <c r="EVR2" s="18"/>
      <c r="EVS2" s="18"/>
      <c r="EVT2" s="18"/>
      <c r="EVU2" s="18"/>
      <c r="EVV2" s="18"/>
      <c r="EVW2" s="18"/>
      <c r="EVX2" s="18"/>
      <c r="EVY2" s="18"/>
      <c r="EVZ2" s="18"/>
      <c r="EWA2" s="18"/>
      <c r="EWB2" s="18"/>
      <c r="EWC2" s="18"/>
      <c r="EWD2" s="18"/>
      <c r="EWE2" s="18"/>
      <c r="EWF2" s="18"/>
      <c r="EWG2" s="18"/>
      <c r="EWH2" s="18"/>
      <c r="EWI2" s="18"/>
      <c r="EWJ2" s="18"/>
      <c r="EWK2" s="18"/>
      <c r="EWL2" s="18"/>
      <c r="EWM2" s="18"/>
      <c r="EWN2" s="18"/>
      <c r="EWO2" s="18"/>
      <c r="EWP2" s="18"/>
      <c r="EWQ2" s="18"/>
      <c r="EWR2" s="18"/>
      <c r="EWS2" s="18"/>
      <c r="EWT2" s="18"/>
      <c r="EWU2" s="18"/>
      <c r="EWV2" s="18"/>
      <c r="EWW2" s="18"/>
      <c r="EWX2" s="18"/>
      <c r="EWY2" s="18"/>
      <c r="EWZ2" s="18"/>
      <c r="EXA2" s="18"/>
      <c r="EXB2" s="18"/>
      <c r="EXC2" s="18"/>
      <c r="EXD2" s="18"/>
      <c r="EXE2" s="18"/>
      <c r="EXF2" s="18"/>
      <c r="EXG2" s="18"/>
      <c r="EXH2" s="18"/>
      <c r="EXI2" s="18"/>
      <c r="EXJ2" s="18"/>
      <c r="EXK2" s="18"/>
      <c r="EXL2" s="18"/>
      <c r="EXM2" s="18"/>
      <c r="EXN2" s="18"/>
      <c r="EXO2" s="18"/>
      <c r="EXP2" s="18"/>
      <c r="EXQ2" s="18"/>
      <c r="EXR2" s="18"/>
      <c r="EXS2" s="18"/>
      <c r="EXT2" s="18"/>
      <c r="EXU2" s="18"/>
      <c r="EXV2" s="18"/>
      <c r="EXW2" s="18"/>
      <c r="EXX2" s="18"/>
      <c r="EXY2" s="18"/>
      <c r="EXZ2" s="18"/>
      <c r="EYA2" s="18"/>
      <c r="EYB2" s="18"/>
      <c r="EYC2" s="18"/>
      <c r="EYD2" s="18"/>
      <c r="EYE2" s="18"/>
      <c r="EYF2" s="18"/>
      <c r="EYG2" s="18"/>
      <c r="EYH2" s="18"/>
      <c r="EYI2" s="18"/>
      <c r="EYJ2" s="18"/>
      <c r="EYK2" s="18"/>
      <c r="EYL2" s="18"/>
      <c r="EYM2" s="18"/>
      <c r="EYN2" s="18"/>
      <c r="EYO2" s="18"/>
      <c r="EYP2" s="18"/>
      <c r="EYQ2" s="18"/>
      <c r="EYR2" s="18"/>
      <c r="EYS2" s="18"/>
      <c r="EYT2" s="18"/>
      <c r="EYU2" s="18"/>
      <c r="EYV2" s="18"/>
      <c r="EYW2" s="18"/>
      <c r="EYX2" s="18"/>
      <c r="EYY2" s="18"/>
      <c r="EYZ2" s="18"/>
      <c r="EZA2" s="18"/>
      <c r="EZB2" s="18"/>
      <c r="EZC2" s="18"/>
      <c r="EZD2" s="18"/>
      <c r="EZE2" s="18"/>
      <c r="EZF2" s="18"/>
      <c r="EZG2" s="18"/>
      <c r="EZH2" s="18"/>
      <c r="EZI2" s="18"/>
      <c r="EZJ2" s="18"/>
      <c r="EZK2" s="18"/>
      <c r="EZL2" s="18"/>
      <c r="EZM2" s="18"/>
      <c r="EZN2" s="18"/>
      <c r="EZO2" s="18"/>
      <c r="EZP2" s="18"/>
      <c r="EZQ2" s="18"/>
      <c r="EZR2" s="18"/>
      <c r="EZS2" s="18"/>
      <c r="EZT2" s="18"/>
      <c r="EZU2" s="18"/>
      <c r="EZV2" s="18"/>
      <c r="EZW2" s="18"/>
      <c r="EZX2" s="18"/>
      <c r="EZY2" s="18"/>
      <c r="EZZ2" s="18"/>
      <c r="FAA2" s="18"/>
      <c r="FAB2" s="18"/>
      <c r="FAC2" s="18"/>
      <c r="FAD2" s="18"/>
      <c r="FAE2" s="18"/>
      <c r="FAF2" s="18"/>
      <c r="FAG2" s="18"/>
      <c r="FAH2" s="18"/>
      <c r="FAI2" s="18"/>
      <c r="FAJ2" s="18"/>
      <c r="FAK2" s="18"/>
      <c r="FAL2" s="18"/>
      <c r="FAM2" s="18"/>
      <c r="FAN2" s="18"/>
      <c r="FAO2" s="18"/>
      <c r="FAP2" s="18"/>
      <c r="FAQ2" s="18"/>
      <c r="FAR2" s="18"/>
      <c r="FAS2" s="18"/>
      <c r="FAT2" s="18"/>
      <c r="FAU2" s="18"/>
      <c r="FAV2" s="18"/>
      <c r="FAW2" s="18"/>
      <c r="FAX2" s="18"/>
      <c r="FAY2" s="18"/>
      <c r="FAZ2" s="18"/>
      <c r="FBA2" s="18"/>
      <c r="FBB2" s="18"/>
      <c r="FBC2" s="18"/>
      <c r="FBD2" s="18"/>
      <c r="FBE2" s="18"/>
      <c r="FBF2" s="18"/>
      <c r="FBG2" s="18"/>
      <c r="FBH2" s="18"/>
      <c r="FBI2" s="18"/>
      <c r="FBJ2" s="18"/>
      <c r="FBK2" s="18"/>
      <c r="FBL2" s="18"/>
      <c r="FBM2" s="18"/>
      <c r="FBN2" s="18"/>
      <c r="FBO2" s="18"/>
      <c r="FBP2" s="18"/>
      <c r="FBQ2" s="18"/>
      <c r="FBR2" s="18"/>
      <c r="FBS2" s="18"/>
      <c r="FBT2" s="18"/>
      <c r="FBU2" s="18"/>
      <c r="FBV2" s="18"/>
      <c r="FBW2" s="18"/>
      <c r="FBX2" s="18"/>
      <c r="FBY2" s="18"/>
      <c r="FBZ2" s="18"/>
      <c r="FCA2" s="18"/>
      <c r="FCB2" s="18"/>
      <c r="FCC2" s="18"/>
      <c r="FCD2" s="18"/>
      <c r="FCE2" s="18"/>
      <c r="FCF2" s="18"/>
      <c r="FCG2" s="18"/>
      <c r="FCH2" s="18"/>
      <c r="FCI2" s="18"/>
      <c r="FCJ2" s="18"/>
      <c r="FCK2" s="18"/>
      <c r="FCL2" s="18"/>
      <c r="FCM2" s="18"/>
      <c r="FCN2" s="18"/>
      <c r="FCO2" s="18"/>
      <c r="FCP2" s="18"/>
      <c r="FCQ2" s="18"/>
      <c r="FCR2" s="18"/>
      <c r="FCS2" s="18"/>
      <c r="FCT2" s="18"/>
      <c r="FCU2" s="18"/>
      <c r="FCV2" s="18"/>
      <c r="FCW2" s="18"/>
      <c r="FCX2" s="18"/>
      <c r="FCY2" s="18"/>
      <c r="FCZ2" s="18"/>
      <c r="FDA2" s="18"/>
      <c r="FDB2" s="18"/>
      <c r="FDC2" s="18"/>
      <c r="FDD2" s="18"/>
      <c r="FDE2" s="18"/>
      <c r="FDF2" s="18"/>
      <c r="FDG2" s="18"/>
      <c r="FDH2" s="18"/>
      <c r="FDI2" s="18"/>
      <c r="FDJ2" s="18"/>
      <c r="FDK2" s="18"/>
      <c r="FDL2" s="18"/>
      <c r="FDM2" s="18"/>
      <c r="FDN2" s="18"/>
      <c r="FDO2" s="18"/>
      <c r="FDP2" s="18"/>
      <c r="FDQ2" s="18"/>
      <c r="FDR2" s="18"/>
      <c r="FDS2" s="18"/>
      <c r="FDT2" s="18"/>
      <c r="FDU2" s="18"/>
      <c r="FDV2" s="18"/>
      <c r="FDW2" s="18"/>
      <c r="FDX2" s="18"/>
      <c r="FDY2" s="18"/>
      <c r="FDZ2" s="18"/>
      <c r="FEA2" s="18"/>
      <c r="FEB2" s="18"/>
      <c r="FEC2" s="18"/>
      <c r="FED2" s="18"/>
      <c r="FEE2" s="18"/>
      <c r="FEF2" s="18"/>
      <c r="FEG2" s="18"/>
      <c r="FEH2" s="18"/>
      <c r="FEI2" s="18"/>
      <c r="FEJ2" s="18"/>
      <c r="FEK2" s="18"/>
      <c r="FEL2" s="18"/>
      <c r="FEM2" s="18"/>
      <c r="FEN2" s="18"/>
      <c r="FEO2" s="18"/>
      <c r="FEP2" s="18"/>
      <c r="FEQ2" s="18"/>
      <c r="FER2" s="18"/>
      <c r="FES2" s="18"/>
      <c r="FET2" s="18"/>
      <c r="FEU2" s="18"/>
      <c r="FEV2" s="18"/>
      <c r="FEW2" s="18"/>
      <c r="FEX2" s="18"/>
      <c r="FEY2" s="18"/>
      <c r="FEZ2" s="18"/>
      <c r="FFA2" s="18"/>
      <c r="FFB2" s="18"/>
      <c r="FFC2" s="18"/>
      <c r="FFD2" s="18"/>
      <c r="FFE2" s="18"/>
      <c r="FFF2" s="18"/>
      <c r="FFG2" s="18"/>
      <c r="FFH2" s="18"/>
      <c r="FFI2" s="18"/>
      <c r="FFJ2" s="18"/>
      <c r="FFK2" s="18"/>
      <c r="FFL2" s="18"/>
      <c r="FFM2" s="18"/>
      <c r="FFN2" s="18"/>
      <c r="FFO2" s="18"/>
      <c r="FFP2" s="18"/>
      <c r="FFQ2" s="18"/>
      <c r="FFR2" s="18"/>
      <c r="FFS2" s="18"/>
      <c r="FFT2" s="18"/>
      <c r="FFU2" s="18"/>
      <c r="FFV2" s="18"/>
      <c r="FFW2" s="18"/>
      <c r="FFX2" s="18"/>
      <c r="FFY2" s="18"/>
      <c r="FFZ2" s="18"/>
      <c r="FGA2" s="18"/>
      <c r="FGB2" s="18"/>
      <c r="FGC2" s="18"/>
      <c r="FGD2" s="18"/>
      <c r="FGE2" s="18"/>
      <c r="FGF2" s="18"/>
      <c r="FGG2" s="18"/>
      <c r="FGH2" s="18"/>
      <c r="FGI2" s="18"/>
      <c r="FGJ2" s="18"/>
      <c r="FGK2" s="18"/>
      <c r="FGL2" s="18"/>
      <c r="FGM2" s="18"/>
      <c r="FGN2" s="18"/>
      <c r="FGO2" s="18"/>
      <c r="FGP2" s="18"/>
      <c r="FGQ2" s="18"/>
      <c r="FGR2" s="18"/>
      <c r="FGS2" s="18"/>
      <c r="FGT2" s="18"/>
      <c r="FGU2" s="18"/>
      <c r="FGV2" s="18"/>
      <c r="FGW2" s="18"/>
      <c r="FGX2" s="18"/>
      <c r="FGY2" s="18"/>
      <c r="FGZ2" s="18"/>
      <c r="FHA2" s="18"/>
      <c r="FHB2" s="18"/>
      <c r="FHC2" s="18"/>
      <c r="FHD2" s="18"/>
      <c r="FHE2" s="18"/>
      <c r="FHF2" s="18"/>
      <c r="FHG2" s="18"/>
      <c r="FHH2" s="18"/>
      <c r="FHI2" s="18"/>
      <c r="FHJ2" s="18"/>
      <c r="FHK2" s="18"/>
      <c r="FHL2" s="18"/>
      <c r="FHM2" s="18"/>
      <c r="FHN2" s="18"/>
      <c r="FHO2" s="18"/>
      <c r="FHP2" s="18"/>
      <c r="FHQ2" s="18"/>
      <c r="FHR2" s="18"/>
      <c r="FHS2" s="18"/>
      <c r="FHT2" s="18"/>
      <c r="FHU2" s="18"/>
      <c r="FHV2" s="18"/>
      <c r="FHW2" s="18"/>
      <c r="FHX2" s="18"/>
      <c r="FHY2" s="18"/>
      <c r="FHZ2" s="18"/>
      <c r="FIA2" s="18"/>
      <c r="FIB2" s="18"/>
      <c r="FIC2" s="18"/>
      <c r="FID2" s="18"/>
      <c r="FIE2" s="18"/>
      <c r="FIF2" s="18"/>
      <c r="FIG2" s="18"/>
      <c r="FIH2" s="18"/>
      <c r="FII2" s="18"/>
      <c r="FIJ2" s="18"/>
      <c r="FIK2" s="18"/>
      <c r="FIL2" s="18"/>
      <c r="FIM2" s="18"/>
      <c r="FIN2" s="18"/>
      <c r="FIO2" s="18"/>
      <c r="FIP2" s="18"/>
      <c r="FIQ2" s="18"/>
      <c r="FIR2" s="18"/>
      <c r="FIS2" s="18"/>
      <c r="FIT2" s="18"/>
      <c r="FIU2" s="18"/>
      <c r="FIV2" s="18"/>
      <c r="FIW2" s="18"/>
      <c r="FIX2" s="18"/>
      <c r="FIY2" s="18"/>
      <c r="FIZ2" s="18"/>
      <c r="FJA2" s="18"/>
      <c r="FJB2" s="18"/>
      <c r="FJC2" s="18"/>
      <c r="FJD2" s="18"/>
      <c r="FJE2" s="18"/>
      <c r="FJF2" s="18"/>
      <c r="FJG2" s="18"/>
      <c r="FJH2" s="18"/>
      <c r="FJI2" s="18"/>
      <c r="FJJ2" s="18"/>
      <c r="FJK2" s="18"/>
      <c r="FJL2" s="18"/>
      <c r="FJM2" s="18"/>
      <c r="FJN2" s="18"/>
      <c r="FJO2" s="18"/>
      <c r="FJP2" s="18"/>
      <c r="FJQ2" s="18"/>
      <c r="FJR2" s="18"/>
      <c r="FJS2" s="18"/>
      <c r="FJT2" s="18"/>
      <c r="FJU2" s="18"/>
      <c r="FJV2" s="18"/>
      <c r="FJW2" s="18"/>
      <c r="FJX2" s="18"/>
      <c r="FJY2" s="18"/>
      <c r="FJZ2" s="18"/>
      <c r="FKA2" s="18"/>
      <c r="FKB2" s="18"/>
      <c r="FKC2" s="18"/>
      <c r="FKD2" s="18"/>
      <c r="FKE2" s="18"/>
      <c r="FKF2" s="18"/>
      <c r="FKG2" s="18"/>
      <c r="FKH2" s="18"/>
      <c r="FKI2" s="18"/>
      <c r="FKJ2" s="18"/>
      <c r="FKK2" s="18"/>
      <c r="FKL2" s="18"/>
      <c r="FKM2" s="18"/>
      <c r="FKN2" s="18"/>
      <c r="FKO2" s="18"/>
      <c r="FKP2" s="18"/>
      <c r="FKQ2" s="18"/>
      <c r="FKR2" s="18"/>
      <c r="FKS2" s="18"/>
      <c r="FKT2" s="18"/>
      <c r="FKU2" s="18"/>
      <c r="FKV2" s="18"/>
      <c r="FKW2" s="18"/>
      <c r="FKX2" s="18"/>
      <c r="FKY2" s="18"/>
      <c r="FKZ2" s="18"/>
      <c r="FLA2" s="18"/>
      <c r="FLB2" s="18"/>
      <c r="FLC2" s="18"/>
      <c r="FLD2" s="18"/>
      <c r="FLE2" s="18"/>
      <c r="FLF2" s="18"/>
      <c r="FLG2" s="18"/>
      <c r="FLH2" s="18"/>
      <c r="FLI2" s="18"/>
      <c r="FLJ2" s="18"/>
      <c r="FLK2" s="18"/>
      <c r="FLL2" s="18"/>
      <c r="FLM2" s="18"/>
      <c r="FLN2" s="18"/>
      <c r="FLO2" s="18"/>
      <c r="FLP2" s="18"/>
      <c r="FLQ2" s="18"/>
      <c r="FLR2" s="18"/>
      <c r="FLS2" s="18"/>
      <c r="FLT2" s="18"/>
      <c r="FLU2" s="18"/>
      <c r="FLV2" s="18"/>
      <c r="FLW2" s="18"/>
      <c r="FLX2" s="18"/>
      <c r="FLY2" s="18"/>
      <c r="FLZ2" s="18"/>
      <c r="FMA2" s="18"/>
      <c r="FMB2" s="18"/>
      <c r="FMC2" s="18"/>
      <c r="FMD2" s="18"/>
      <c r="FME2" s="18"/>
      <c r="FMF2" s="18"/>
      <c r="FMG2" s="18"/>
      <c r="FMH2" s="18"/>
      <c r="FMI2" s="18"/>
      <c r="FMJ2" s="18"/>
      <c r="FMK2" s="18"/>
      <c r="FML2" s="18"/>
      <c r="FMM2" s="18"/>
      <c r="FMN2" s="18"/>
      <c r="FMO2" s="18"/>
      <c r="FMP2" s="18"/>
      <c r="FMQ2" s="18"/>
      <c r="FMR2" s="18"/>
      <c r="FMS2" s="18"/>
      <c r="FMT2" s="18"/>
      <c r="FMU2" s="18"/>
      <c r="FMV2" s="18"/>
      <c r="FMW2" s="18"/>
      <c r="FMX2" s="18"/>
      <c r="FMY2" s="18"/>
      <c r="FMZ2" s="18"/>
      <c r="FNA2" s="18"/>
      <c r="FNB2" s="18"/>
      <c r="FNC2" s="18"/>
      <c r="FND2" s="18"/>
      <c r="FNE2" s="18"/>
      <c r="FNF2" s="18"/>
      <c r="FNG2" s="18"/>
      <c r="FNH2" s="18"/>
      <c r="FNI2" s="18"/>
      <c r="FNJ2" s="18"/>
      <c r="FNK2" s="18"/>
      <c r="FNL2" s="18"/>
      <c r="FNM2" s="18"/>
      <c r="FNN2" s="18"/>
      <c r="FNO2" s="18"/>
      <c r="FNP2" s="18"/>
      <c r="FNQ2" s="18"/>
      <c r="FNR2" s="18"/>
      <c r="FNS2" s="18"/>
      <c r="FNT2" s="18"/>
      <c r="FNU2" s="18"/>
      <c r="FNV2" s="18"/>
      <c r="FNW2" s="18"/>
      <c r="FNX2" s="18"/>
      <c r="FNY2" s="18"/>
      <c r="FNZ2" s="18"/>
      <c r="FOA2" s="18"/>
      <c r="FOB2" s="18"/>
      <c r="FOC2" s="18"/>
      <c r="FOD2" s="18"/>
      <c r="FOE2" s="18"/>
      <c r="FOF2" s="18"/>
      <c r="FOG2" s="18"/>
      <c r="FOH2" s="18"/>
      <c r="FOI2" s="18"/>
      <c r="FOJ2" s="18"/>
      <c r="FOK2" s="18"/>
      <c r="FOL2" s="18"/>
      <c r="FOM2" s="18"/>
      <c r="FON2" s="18"/>
      <c r="FOO2" s="18"/>
      <c r="FOP2" s="18"/>
      <c r="FOQ2" s="18"/>
      <c r="FOR2" s="18"/>
      <c r="FOS2" s="18"/>
      <c r="FOT2" s="18"/>
      <c r="FOU2" s="18"/>
      <c r="FOV2" s="18"/>
      <c r="FOW2" s="18"/>
      <c r="FOX2" s="18"/>
      <c r="FOY2" s="18"/>
      <c r="FOZ2" s="18"/>
      <c r="FPA2" s="18"/>
      <c r="FPB2" s="18"/>
      <c r="FPC2" s="18"/>
      <c r="FPD2" s="18"/>
      <c r="FPE2" s="18"/>
      <c r="FPF2" s="18"/>
      <c r="FPG2" s="18"/>
      <c r="FPH2" s="18"/>
      <c r="FPI2" s="18"/>
      <c r="FPJ2" s="18"/>
      <c r="FPK2" s="18"/>
      <c r="FPL2" s="18"/>
      <c r="FPM2" s="18"/>
      <c r="FPN2" s="18"/>
      <c r="FPO2" s="18"/>
      <c r="FPP2" s="18"/>
      <c r="FPQ2" s="18"/>
      <c r="FPR2" s="18"/>
      <c r="FPS2" s="18"/>
      <c r="FPT2" s="18"/>
      <c r="FPU2" s="18"/>
      <c r="FPV2" s="18"/>
      <c r="FPW2" s="18"/>
      <c r="FPX2" s="18"/>
      <c r="FPY2" s="18"/>
      <c r="FPZ2" s="18"/>
      <c r="FQA2" s="18"/>
      <c r="FQB2" s="18"/>
      <c r="FQC2" s="18"/>
      <c r="FQD2" s="18"/>
      <c r="FQE2" s="18"/>
      <c r="FQF2" s="18"/>
      <c r="FQG2" s="18"/>
      <c r="FQH2" s="18"/>
      <c r="FQI2" s="18"/>
      <c r="FQJ2" s="18"/>
      <c r="FQK2" s="18"/>
      <c r="FQL2" s="18"/>
      <c r="FQM2" s="18"/>
      <c r="FQN2" s="18"/>
      <c r="FQO2" s="18"/>
      <c r="FQP2" s="18"/>
      <c r="FQQ2" s="18"/>
      <c r="FQR2" s="18"/>
      <c r="FQS2" s="18"/>
      <c r="FQT2" s="18"/>
      <c r="FQU2" s="18"/>
      <c r="FQV2" s="18"/>
      <c r="FQW2" s="18"/>
      <c r="FQX2" s="18"/>
      <c r="FQY2" s="18"/>
      <c r="FQZ2" s="18"/>
      <c r="FRA2" s="18"/>
      <c r="FRB2" s="18"/>
      <c r="FRC2" s="18"/>
      <c r="FRD2" s="18"/>
      <c r="FRE2" s="18"/>
      <c r="FRF2" s="18"/>
      <c r="FRG2" s="18"/>
      <c r="FRH2" s="18"/>
      <c r="FRI2" s="18"/>
      <c r="FRJ2" s="18"/>
      <c r="FRK2" s="18"/>
      <c r="FRL2" s="18"/>
      <c r="FRM2" s="18"/>
      <c r="FRN2" s="18"/>
      <c r="FRO2" s="18"/>
      <c r="FRP2" s="18"/>
      <c r="FRQ2" s="18"/>
      <c r="FRR2" s="18"/>
      <c r="FRS2" s="18"/>
      <c r="FRT2" s="18"/>
      <c r="FRU2" s="18"/>
      <c r="FRV2" s="18"/>
      <c r="FRW2" s="18"/>
      <c r="FRX2" s="18"/>
      <c r="FRY2" s="18"/>
      <c r="FRZ2" s="18"/>
      <c r="FSA2" s="18"/>
      <c r="FSB2" s="18"/>
      <c r="FSC2" s="18"/>
      <c r="FSD2" s="18"/>
      <c r="FSE2" s="18"/>
      <c r="FSF2" s="18"/>
      <c r="FSG2" s="18"/>
      <c r="FSH2" s="18"/>
      <c r="FSI2" s="18"/>
      <c r="FSJ2" s="18"/>
      <c r="FSK2" s="18"/>
      <c r="FSL2" s="18"/>
      <c r="FSM2" s="18"/>
      <c r="FSN2" s="18"/>
      <c r="FSO2" s="18"/>
      <c r="FSP2" s="18"/>
      <c r="FSQ2" s="18"/>
      <c r="FSR2" s="18"/>
      <c r="FSS2" s="18"/>
      <c r="FST2" s="18"/>
      <c r="FSU2" s="18"/>
      <c r="FSV2" s="18"/>
      <c r="FSW2" s="18"/>
      <c r="FSX2" s="18"/>
      <c r="FSY2" s="18"/>
      <c r="FSZ2" s="18"/>
      <c r="FTA2" s="18"/>
      <c r="FTB2" s="18"/>
      <c r="FTC2" s="18"/>
      <c r="FTD2" s="18"/>
      <c r="FTE2" s="18"/>
      <c r="FTF2" s="18"/>
      <c r="FTG2" s="18"/>
      <c r="FTH2" s="18"/>
      <c r="FTI2" s="18"/>
      <c r="FTJ2" s="18"/>
      <c r="FTK2" s="18"/>
      <c r="FTL2" s="18"/>
      <c r="FTM2" s="18"/>
      <c r="FTN2" s="18"/>
      <c r="FTO2" s="18"/>
      <c r="FTP2" s="18"/>
      <c r="FTQ2" s="18"/>
      <c r="FTR2" s="18"/>
      <c r="FTS2" s="18"/>
      <c r="FTT2" s="18"/>
      <c r="FTU2" s="18"/>
      <c r="FTV2" s="18"/>
      <c r="FTW2" s="18"/>
      <c r="FTX2" s="18"/>
      <c r="FTY2" s="18"/>
      <c r="FTZ2" s="18"/>
      <c r="FUA2" s="18"/>
      <c r="FUB2" s="18"/>
      <c r="FUC2" s="18"/>
      <c r="FUD2" s="18"/>
      <c r="FUE2" s="18"/>
      <c r="FUF2" s="18"/>
      <c r="FUG2" s="18"/>
      <c r="FUH2" s="18"/>
      <c r="FUI2" s="18"/>
      <c r="FUJ2" s="18"/>
      <c r="FUK2" s="18"/>
      <c r="FUL2" s="18"/>
      <c r="FUM2" s="18"/>
      <c r="FUN2" s="18"/>
      <c r="FUO2" s="18"/>
      <c r="FUP2" s="18"/>
      <c r="FUQ2" s="18"/>
      <c r="FUR2" s="18"/>
      <c r="FUS2" s="18"/>
      <c r="FUT2" s="18"/>
      <c r="FUU2" s="18"/>
      <c r="FUV2" s="18"/>
      <c r="FUW2" s="18"/>
      <c r="FUX2" s="18"/>
      <c r="FUY2" s="18"/>
      <c r="FUZ2" s="18"/>
      <c r="FVA2" s="18"/>
      <c r="FVB2" s="18"/>
      <c r="FVC2" s="18"/>
      <c r="FVD2" s="18"/>
      <c r="FVE2" s="18"/>
      <c r="FVF2" s="18"/>
      <c r="FVG2" s="18"/>
      <c r="FVH2" s="18"/>
      <c r="FVI2" s="18"/>
      <c r="FVJ2" s="18"/>
      <c r="FVK2" s="18"/>
      <c r="FVL2" s="18"/>
      <c r="FVM2" s="18"/>
      <c r="FVN2" s="18"/>
      <c r="FVO2" s="18"/>
      <c r="FVP2" s="18"/>
      <c r="FVQ2" s="18"/>
      <c r="FVR2" s="18"/>
      <c r="FVS2" s="18"/>
      <c r="FVT2" s="18"/>
      <c r="FVU2" s="18"/>
      <c r="FVV2" s="18"/>
      <c r="FVW2" s="18"/>
      <c r="FVX2" s="18"/>
      <c r="FVY2" s="18"/>
      <c r="FVZ2" s="18"/>
      <c r="FWA2" s="18"/>
      <c r="FWB2" s="18"/>
      <c r="FWC2" s="18"/>
      <c r="FWD2" s="18"/>
      <c r="FWE2" s="18"/>
      <c r="FWF2" s="18"/>
      <c r="FWG2" s="18"/>
      <c r="FWH2" s="18"/>
      <c r="FWI2" s="18"/>
      <c r="FWJ2" s="18"/>
      <c r="FWK2" s="18"/>
      <c r="FWL2" s="18"/>
      <c r="FWM2" s="18"/>
      <c r="FWN2" s="18"/>
      <c r="FWO2" s="18"/>
      <c r="FWP2" s="18"/>
      <c r="FWQ2" s="18"/>
      <c r="FWR2" s="18"/>
      <c r="FWS2" s="18"/>
      <c r="FWT2" s="18"/>
      <c r="FWU2" s="18"/>
      <c r="FWV2" s="18"/>
      <c r="FWW2" s="18"/>
      <c r="FWX2" s="18"/>
      <c r="FWY2" s="18"/>
      <c r="FWZ2" s="18"/>
      <c r="FXA2" s="18"/>
      <c r="FXB2" s="18"/>
      <c r="FXC2" s="18"/>
      <c r="FXD2" s="18"/>
      <c r="FXE2" s="18"/>
      <c r="FXF2" s="18"/>
      <c r="FXG2" s="18"/>
      <c r="FXH2" s="18"/>
      <c r="FXI2" s="18"/>
      <c r="FXJ2" s="18"/>
      <c r="FXK2" s="18"/>
      <c r="FXL2" s="18"/>
      <c r="FXM2" s="18"/>
      <c r="FXN2" s="18"/>
      <c r="FXO2" s="18"/>
      <c r="FXP2" s="18"/>
      <c r="FXQ2" s="18"/>
      <c r="FXR2" s="18"/>
      <c r="FXS2" s="18"/>
      <c r="FXT2" s="18"/>
      <c r="FXU2" s="18"/>
      <c r="FXV2" s="18"/>
      <c r="FXW2" s="18"/>
      <c r="FXX2" s="18"/>
      <c r="FXY2" s="18"/>
      <c r="FXZ2" s="18"/>
      <c r="FYA2" s="18"/>
      <c r="FYB2" s="18"/>
      <c r="FYC2" s="18"/>
      <c r="FYD2" s="18"/>
      <c r="FYE2" s="18"/>
      <c r="FYF2" s="18"/>
      <c r="FYG2" s="18"/>
      <c r="FYH2" s="18"/>
      <c r="FYI2" s="18"/>
      <c r="FYJ2" s="18"/>
      <c r="FYK2" s="18"/>
      <c r="FYL2" s="18"/>
      <c r="FYM2" s="18"/>
      <c r="FYN2" s="18"/>
      <c r="FYO2" s="18"/>
      <c r="FYP2" s="18"/>
      <c r="FYQ2" s="18"/>
      <c r="FYR2" s="18"/>
      <c r="FYS2" s="18"/>
      <c r="FYT2" s="18"/>
      <c r="FYU2" s="18"/>
      <c r="FYV2" s="18"/>
      <c r="FYW2" s="18"/>
      <c r="FYX2" s="18"/>
      <c r="FYY2" s="18"/>
      <c r="FYZ2" s="18"/>
      <c r="FZA2" s="18"/>
      <c r="FZB2" s="18"/>
      <c r="FZC2" s="18"/>
      <c r="FZD2" s="18"/>
      <c r="FZE2" s="18"/>
      <c r="FZF2" s="18"/>
      <c r="FZG2" s="18"/>
      <c r="FZH2" s="18"/>
      <c r="FZI2" s="18"/>
      <c r="FZJ2" s="18"/>
      <c r="FZK2" s="18"/>
      <c r="FZL2" s="18"/>
      <c r="FZM2" s="18"/>
      <c r="FZN2" s="18"/>
      <c r="FZO2" s="18"/>
      <c r="FZP2" s="18"/>
      <c r="FZQ2" s="18"/>
      <c r="FZR2" s="18"/>
      <c r="FZS2" s="18"/>
      <c r="FZT2" s="18"/>
      <c r="FZU2" s="18"/>
      <c r="FZV2" s="18"/>
      <c r="FZW2" s="18"/>
      <c r="FZX2" s="18"/>
      <c r="FZY2" s="18"/>
      <c r="FZZ2" s="18"/>
      <c r="GAA2" s="18"/>
      <c r="GAB2" s="18"/>
      <c r="GAC2" s="18"/>
      <c r="GAD2" s="18"/>
      <c r="GAE2" s="18"/>
      <c r="GAF2" s="18"/>
      <c r="GAG2" s="18"/>
      <c r="GAH2" s="18"/>
      <c r="GAI2" s="18"/>
      <c r="GAJ2" s="18"/>
      <c r="GAK2" s="18"/>
      <c r="GAL2" s="18"/>
      <c r="GAM2" s="18"/>
      <c r="GAN2" s="18"/>
      <c r="GAO2" s="18"/>
      <c r="GAP2" s="18"/>
      <c r="GAQ2" s="18"/>
      <c r="GAR2" s="18"/>
      <c r="GAS2" s="18"/>
      <c r="GAT2" s="18"/>
      <c r="GAU2" s="18"/>
      <c r="GAV2" s="18"/>
      <c r="GAW2" s="18"/>
      <c r="GAX2" s="18"/>
      <c r="GAY2" s="18"/>
      <c r="GAZ2" s="18"/>
      <c r="GBA2" s="18"/>
      <c r="GBB2" s="18"/>
      <c r="GBC2" s="18"/>
      <c r="GBD2" s="18"/>
      <c r="GBE2" s="18"/>
      <c r="GBF2" s="18"/>
      <c r="GBG2" s="18"/>
      <c r="GBH2" s="18"/>
      <c r="GBI2" s="18"/>
      <c r="GBJ2" s="18"/>
      <c r="GBK2" s="18"/>
      <c r="GBL2" s="18"/>
      <c r="GBM2" s="18"/>
      <c r="GBN2" s="18"/>
      <c r="GBO2" s="18"/>
      <c r="GBP2" s="18"/>
      <c r="GBQ2" s="18"/>
      <c r="GBR2" s="18"/>
      <c r="GBS2" s="18"/>
      <c r="GBT2" s="18"/>
      <c r="GBU2" s="18"/>
      <c r="GBV2" s="18"/>
      <c r="GBW2" s="18"/>
      <c r="GBX2" s="18"/>
      <c r="GBY2" s="18"/>
      <c r="GBZ2" s="18"/>
      <c r="GCA2" s="18"/>
      <c r="GCB2" s="18"/>
      <c r="GCC2" s="18"/>
      <c r="GCD2" s="18"/>
      <c r="GCE2" s="18"/>
      <c r="GCF2" s="18"/>
      <c r="GCG2" s="18"/>
      <c r="GCH2" s="18"/>
      <c r="GCI2" s="18"/>
      <c r="GCJ2" s="18"/>
      <c r="GCK2" s="18"/>
      <c r="GCL2" s="18"/>
      <c r="GCM2" s="18"/>
      <c r="GCN2" s="18"/>
      <c r="GCO2" s="18"/>
      <c r="GCP2" s="18"/>
      <c r="GCQ2" s="18"/>
      <c r="GCR2" s="18"/>
      <c r="GCS2" s="18"/>
      <c r="GCT2" s="18"/>
      <c r="GCU2" s="18"/>
      <c r="GCV2" s="18"/>
      <c r="GCW2" s="18"/>
      <c r="GCX2" s="18"/>
      <c r="GCY2" s="18"/>
      <c r="GCZ2" s="18"/>
      <c r="GDA2" s="18"/>
      <c r="GDB2" s="18"/>
      <c r="GDC2" s="18"/>
      <c r="GDD2" s="18"/>
      <c r="GDE2" s="18"/>
      <c r="GDF2" s="18"/>
      <c r="GDG2" s="18"/>
      <c r="GDH2" s="18"/>
      <c r="GDI2" s="18"/>
      <c r="GDJ2" s="18"/>
      <c r="GDK2" s="18"/>
      <c r="GDL2" s="18"/>
      <c r="GDM2" s="18"/>
      <c r="GDN2" s="18"/>
      <c r="GDO2" s="18"/>
      <c r="GDP2" s="18"/>
      <c r="GDQ2" s="18"/>
      <c r="GDR2" s="18"/>
      <c r="GDS2" s="18"/>
      <c r="GDT2" s="18"/>
      <c r="GDU2" s="18"/>
      <c r="GDV2" s="18"/>
      <c r="GDW2" s="18"/>
      <c r="GDX2" s="18"/>
      <c r="GDY2" s="18"/>
      <c r="GDZ2" s="18"/>
      <c r="GEA2" s="18"/>
      <c r="GEB2" s="18"/>
      <c r="GEC2" s="18"/>
      <c r="GED2" s="18"/>
      <c r="GEE2" s="18"/>
      <c r="GEF2" s="18"/>
      <c r="GEG2" s="18"/>
      <c r="GEH2" s="18"/>
      <c r="GEI2" s="18"/>
      <c r="GEJ2" s="18"/>
      <c r="GEK2" s="18"/>
      <c r="GEL2" s="18"/>
      <c r="GEM2" s="18"/>
      <c r="GEN2" s="18"/>
      <c r="GEO2" s="18"/>
      <c r="GEP2" s="18"/>
      <c r="GEQ2" s="18"/>
      <c r="GER2" s="18"/>
      <c r="GES2" s="18"/>
      <c r="GET2" s="18"/>
      <c r="GEU2" s="18"/>
      <c r="GEV2" s="18"/>
      <c r="GEW2" s="18"/>
      <c r="GEX2" s="18"/>
      <c r="GEY2" s="18"/>
      <c r="GEZ2" s="18"/>
      <c r="GFA2" s="18"/>
      <c r="GFB2" s="18"/>
      <c r="GFC2" s="18"/>
      <c r="GFD2" s="18"/>
      <c r="GFE2" s="18"/>
      <c r="GFF2" s="18"/>
      <c r="GFG2" s="18"/>
      <c r="GFH2" s="18"/>
      <c r="GFI2" s="18"/>
      <c r="GFJ2" s="18"/>
      <c r="GFK2" s="18"/>
      <c r="GFL2" s="18"/>
      <c r="GFM2" s="18"/>
      <c r="GFN2" s="18"/>
      <c r="GFO2" s="18"/>
      <c r="GFP2" s="18"/>
      <c r="GFQ2" s="18"/>
      <c r="GFR2" s="18"/>
      <c r="GFS2" s="18"/>
      <c r="GFT2" s="18"/>
      <c r="GFU2" s="18"/>
      <c r="GFV2" s="18"/>
      <c r="GFW2" s="18"/>
      <c r="GFX2" s="18"/>
      <c r="GFY2" s="18"/>
      <c r="GFZ2" s="18"/>
      <c r="GGA2" s="18"/>
      <c r="GGB2" s="18"/>
      <c r="GGC2" s="18"/>
      <c r="GGD2" s="18"/>
      <c r="GGE2" s="18"/>
      <c r="GGF2" s="18"/>
      <c r="GGG2" s="18"/>
      <c r="GGH2" s="18"/>
      <c r="GGI2" s="18"/>
      <c r="GGJ2" s="18"/>
      <c r="GGK2" s="18"/>
      <c r="GGL2" s="18"/>
      <c r="GGM2" s="18"/>
      <c r="GGN2" s="18"/>
      <c r="GGO2" s="18"/>
      <c r="GGP2" s="18"/>
      <c r="GGQ2" s="18"/>
      <c r="GGR2" s="18"/>
      <c r="GGS2" s="18"/>
      <c r="GGT2" s="18"/>
      <c r="GGU2" s="18"/>
      <c r="GGV2" s="18"/>
      <c r="GGW2" s="18"/>
      <c r="GGX2" s="18"/>
      <c r="GGY2" s="18"/>
      <c r="GGZ2" s="18"/>
      <c r="GHA2" s="18"/>
      <c r="GHB2" s="18"/>
      <c r="GHC2" s="18"/>
      <c r="GHD2" s="18"/>
      <c r="GHE2" s="18"/>
      <c r="GHF2" s="18"/>
      <c r="GHG2" s="18"/>
      <c r="GHH2" s="18"/>
      <c r="GHI2" s="18"/>
      <c r="GHJ2" s="18"/>
      <c r="GHK2" s="18"/>
      <c r="GHL2" s="18"/>
      <c r="GHM2" s="18"/>
      <c r="GHN2" s="18"/>
      <c r="GHO2" s="18"/>
      <c r="GHP2" s="18"/>
      <c r="GHQ2" s="18"/>
      <c r="GHR2" s="18"/>
      <c r="GHS2" s="18"/>
      <c r="GHT2" s="18"/>
      <c r="GHU2" s="18"/>
      <c r="GHV2" s="18"/>
      <c r="GHW2" s="18"/>
      <c r="GHX2" s="18"/>
      <c r="GHY2" s="18"/>
      <c r="GHZ2" s="18"/>
      <c r="GIA2" s="18"/>
      <c r="GIB2" s="18"/>
      <c r="GIC2" s="18"/>
      <c r="GID2" s="18"/>
      <c r="GIE2" s="18"/>
      <c r="GIF2" s="18"/>
      <c r="GIG2" s="18"/>
      <c r="GIH2" s="18"/>
      <c r="GII2" s="18"/>
      <c r="GIJ2" s="18"/>
      <c r="GIK2" s="18"/>
      <c r="GIL2" s="18"/>
      <c r="GIM2" s="18"/>
      <c r="GIN2" s="18"/>
      <c r="GIO2" s="18"/>
      <c r="GIP2" s="18"/>
      <c r="GIQ2" s="18"/>
      <c r="GIR2" s="18"/>
      <c r="GIS2" s="18"/>
      <c r="GIT2" s="18"/>
      <c r="GIU2" s="18"/>
      <c r="GIV2" s="18"/>
      <c r="GIW2" s="18"/>
      <c r="GIX2" s="18"/>
      <c r="GIY2" s="18"/>
      <c r="GIZ2" s="18"/>
      <c r="GJA2" s="18"/>
      <c r="GJB2" s="18"/>
      <c r="GJC2" s="18"/>
      <c r="GJD2" s="18"/>
      <c r="GJE2" s="18"/>
      <c r="GJF2" s="18"/>
      <c r="GJG2" s="18"/>
      <c r="GJH2" s="18"/>
      <c r="GJI2" s="18"/>
      <c r="GJJ2" s="18"/>
      <c r="GJK2" s="18"/>
      <c r="GJL2" s="18"/>
      <c r="GJM2" s="18"/>
      <c r="GJN2" s="18"/>
      <c r="GJO2" s="18"/>
      <c r="GJP2" s="18"/>
      <c r="GJQ2" s="18"/>
      <c r="GJR2" s="18"/>
      <c r="GJS2" s="18"/>
      <c r="GJT2" s="18"/>
      <c r="GJU2" s="18"/>
      <c r="GJV2" s="18"/>
      <c r="GJW2" s="18"/>
      <c r="GJX2" s="18"/>
      <c r="GJY2" s="18"/>
      <c r="GJZ2" s="18"/>
      <c r="GKA2" s="18"/>
      <c r="GKB2" s="18"/>
      <c r="GKC2" s="18"/>
      <c r="GKD2" s="18"/>
      <c r="GKE2" s="18"/>
      <c r="GKF2" s="18"/>
      <c r="GKG2" s="18"/>
      <c r="GKH2" s="18"/>
      <c r="GKI2" s="18"/>
      <c r="GKJ2" s="18"/>
      <c r="GKK2" s="18"/>
      <c r="GKL2" s="18"/>
      <c r="GKM2" s="18"/>
      <c r="GKN2" s="18"/>
      <c r="GKO2" s="18"/>
      <c r="GKP2" s="18"/>
      <c r="GKQ2" s="18"/>
      <c r="GKR2" s="18"/>
      <c r="GKS2" s="18"/>
      <c r="GKT2" s="18"/>
      <c r="GKU2" s="18"/>
      <c r="GKV2" s="18"/>
      <c r="GKW2" s="18"/>
      <c r="GKX2" s="18"/>
      <c r="GKY2" s="18"/>
      <c r="GKZ2" s="18"/>
      <c r="GLA2" s="18"/>
      <c r="GLB2" s="18"/>
      <c r="GLC2" s="18"/>
      <c r="GLD2" s="18"/>
      <c r="GLE2" s="18"/>
      <c r="GLF2" s="18"/>
      <c r="GLG2" s="18"/>
      <c r="GLH2" s="18"/>
      <c r="GLI2" s="18"/>
      <c r="GLJ2" s="18"/>
      <c r="GLK2" s="18"/>
      <c r="GLL2" s="18"/>
      <c r="GLM2" s="18"/>
      <c r="GLN2" s="18"/>
      <c r="GLO2" s="18"/>
      <c r="GLP2" s="18"/>
      <c r="GLQ2" s="18"/>
      <c r="GLR2" s="18"/>
      <c r="GLS2" s="18"/>
      <c r="GLT2" s="18"/>
      <c r="GLU2" s="18"/>
      <c r="GLV2" s="18"/>
      <c r="GLW2" s="18"/>
      <c r="GLX2" s="18"/>
      <c r="GLY2" s="18"/>
      <c r="GLZ2" s="18"/>
      <c r="GMA2" s="18"/>
      <c r="GMB2" s="18"/>
      <c r="GMC2" s="18"/>
      <c r="GMD2" s="18"/>
      <c r="GME2" s="18"/>
      <c r="GMF2" s="18"/>
      <c r="GMG2" s="18"/>
      <c r="GMH2" s="18"/>
      <c r="GMI2" s="18"/>
      <c r="GMJ2" s="18"/>
      <c r="GMK2" s="18"/>
      <c r="GML2" s="18"/>
      <c r="GMM2" s="18"/>
      <c r="GMN2" s="18"/>
      <c r="GMO2" s="18"/>
      <c r="GMP2" s="18"/>
      <c r="GMQ2" s="18"/>
      <c r="GMR2" s="18"/>
      <c r="GMS2" s="18"/>
      <c r="GMT2" s="18"/>
      <c r="GMU2" s="18"/>
      <c r="GMV2" s="18"/>
      <c r="GMW2" s="18"/>
      <c r="GMX2" s="18"/>
      <c r="GMY2" s="18"/>
      <c r="GMZ2" s="18"/>
      <c r="GNA2" s="18"/>
      <c r="GNB2" s="18"/>
      <c r="GNC2" s="18"/>
      <c r="GND2" s="18"/>
      <c r="GNE2" s="18"/>
      <c r="GNF2" s="18"/>
      <c r="GNG2" s="18"/>
      <c r="GNH2" s="18"/>
      <c r="GNI2" s="18"/>
      <c r="GNJ2" s="18"/>
      <c r="GNK2" s="18"/>
      <c r="GNL2" s="18"/>
      <c r="GNM2" s="18"/>
      <c r="GNN2" s="18"/>
      <c r="GNO2" s="18"/>
      <c r="GNP2" s="18"/>
      <c r="GNQ2" s="18"/>
      <c r="GNR2" s="18"/>
      <c r="GNS2" s="18"/>
      <c r="GNT2" s="18"/>
      <c r="GNU2" s="18"/>
      <c r="GNV2" s="18"/>
      <c r="GNW2" s="18"/>
      <c r="GNX2" s="18"/>
      <c r="GNY2" s="18"/>
      <c r="GNZ2" s="18"/>
      <c r="GOA2" s="18"/>
      <c r="GOB2" s="18"/>
      <c r="GOC2" s="18"/>
      <c r="GOD2" s="18"/>
      <c r="GOE2" s="18"/>
      <c r="GOF2" s="18"/>
      <c r="GOG2" s="18"/>
      <c r="GOH2" s="18"/>
      <c r="GOI2" s="18"/>
      <c r="GOJ2" s="18"/>
      <c r="GOK2" s="18"/>
      <c r="GOL2" s="18"/>
      <c r="GOM2" s="18"/>
      <c r="GON2" s="18"/>
      <c r="GOO2" s="18"/>
      <c r="GOP2" s="18"/>
      <c r="GOQ2" s="18"/>
      <c r="GOR2" s="18"/>
      <c r="GOS2" s="18"/>
      <c r="GOT2" s="18"/>
      <c r="GOU2" s="18"/>
      <c r="GOV2" s="18"/>
      <c r="GOW2" s="18"/>
      <c r="GOX2" s="18"/>
      <c r="GOY2" s="18"/>
      <c r="GOZ2" s="18"/>
      <c r="GPA2" s="18"/>
      <c r="GPB2" s="18"/>
      <c r="GPC2" s="18"/>
      <c r="GPD2" s="18"/>
      <c r="GPE2" s="18"/>
      <c r="GPF2" s="18"/>
      <c r="GPG2" s="18"/>
      <c r="GPH2" s="18"/>
      <c r="GPI2" s="18"/>
      <c r="GPJ2" s="18"/>
      <c r="GPK2" s="18"/>
      <c r="GPL2" s="18"/>
      <c r="GPM2" s="18"/>
      <c r="GPN2" s="18"/>
      <c r="GPO2" s="18"/>
      <c r="GPP2" s="18"/>
      <c r="GPQ2" s="18"/>
      <c r="GPR2" s="18"/>
      <c r="GPS2" s="18"/>
      <c r="GPT2" s="18"/>
      <c r="GPU2" s="18"/>
      <c r="GPV2" s="18"/>
      <c r="GPW2" s="18"/>
      <c r="GPX2" s="18"/>
      <c r="GPY2" s="18"/>
      <c r="GPZ2" s="18"/>
      <c r="GQA2" s="18"/>
      <c r="GQB2" s="18"/>
      <c r="GQC2" s="18"/>
      <c r="GQD2" s="18"/>
      <c r="GQE2" s="18"/>
      <c r="GQF2" s="18"/>
      <c r="GQG2" s="18"/>
      <c r="GQH2" s="18"/>
      <c r="GQI2" s="18"/>
      <c r="GQJ2" s="18"/>
      <c r="GQK2" s="18"/>
      <c r="GQL2" s="18"/>
      <c r="GQM2" s="18"/>
      <c r="GQN2" s="18"/>
      <c r="GQO2" s="18"/>
      <c r="GQP2" s="18"/>
      <c r="GQQ2" s="18"/>
      <c r="GQR2" s="18"/>
      <c r="GQS2" s="18"/>
      <c r="GQT2" s="18"/>
      <c r="GQU2" s="18"/>
      <c r="GQV2" s="18"/>
      <c r="GQW2" s="18"/>
      <c r="GQX2" s="18"/>
      <c r="GQY2" s="18"/>
      <c r="GQZ2" s="18"/>
      <c r="GRA2" s="18"/>
      <c r="GRB2" s="18"/>
      <c r="GRC2" s="18"/>
      <c r="GRD2" s="18"/>
      <c r="GRE2" s="18"/>
      <c r="GRF2" s="18"/>
      <c r="GRG2" s="18"/>
      <c r="GRH2" s="18"/>
      <c r="GRI2" s="18"/>
      <c r="GRJ2" s="18"/>
      <c r="GRK2" s="18"/>
      <c r="GRL2" s="18"/>
      <c r="GRM2" s="18"/>
      <c r="GRN2" s="18"/>
      <c r="GRO2" s="18"/>
      <c r="GRP2" s="18"/>
      <c r="GRQ2" s="18"/>
      <c r="GRR2" s="18"/>
      <c r="GRS2" s="18"/>
      <c r="GRT2" s="18"/>
      <c r="GRU2" s="18"/>
      <c r="GRV2" s="18"/>
      <c r="GRW2" s="18"/>
      <c r="GRX2" s="18"/>
      <c r="GRY2" s="18"/>
      <c r="GRZ2" s="18"/>
      <c r="GSA2" s="18"/>
      <c r="GSB2" s="18"/>
      <c r="GSC2" s="18"/>
      <c r="GSD2" s="18"/>
      <c r="GSE2" s="18"/>
      <c r="GSF2" s="18"/>
      <c r="GSG2" s="18"/>
      <c r="GSH2" s="18"/>
      <c r="GSI2" s="18"/>
      <c r="GSJ2" s="18"/>
      <c r="GSK2" s="18"/>
      <c r="GSL2" s="18"/>
      <c r="GSM2" s="18"/>
      <c r="GSN2" s="18"/>
      <c r="GSO2" s="18"/>
      <c r="GSP2" s="18"/>
      <c r="GSQ2" s="18"/>
      <c r="GSR2" s="18"/>
      <c r="GSS2" s="18"/>
      <c r="GST2" s="18"/>
      <c r="GSU2" s="18"/>
      <c r="GSV2" s="18"/>
      <c r="GSW2" s="18"/>
      <c r="GSX2" s="18"/>
      <c r="GSY2" s="18"/>
      <c r="GSZ2" s="18"/>
      <c r="GTA2" s="18"/>
      <c r="GTB2" s="18"/>
      <c r="GTC2" s="18"/>
      <c r="GTD2" s="18"/>
      <c r="GTE2" s="18"/>
      <c r="GTF2" s="18"/>
      <c r="GTG2" s="18"/>
      <c r="GTH2" s="18"/>
      <c r="GTI2" s="18"/>
      <c r="GTJ2" s="18"/>
      <c r="GTK2" s="18"/>
      <c r="GTL2" s="18"/>
      <c r="GTM2" s="18"/>
      <c r="GTN2" s="18"/>
      <c r="GTO2" s="18"/>
      <c r="GTP2" s="18"/>
      <c r="GTQ2" s="18"/>
      <c r="GTR2" s="18"/>
      <c r="GTS2" s="18"/>
      <c r="GTT2" s="18"/>
      <c r="GTU2" s="18"/>
      <c r="GTV2" s="18"/>
      <c r="GTW2" s="18"/>
      <c r="GTX2" s="18"/>
      <c r="GTY2" s="18"/>
      <c r="GTZ2" s="18"/>
      <c r="GUA2" s="18"/>
      <c r="GUB2" s="18"/>
      <c r="GUC2" s="18"/>
      <c r="GUD2" s="18"/>
      <c r="GUE2" s="18"/>
      <c r="GUF2" s="18"/>
      <c r="GUG2" s="18"/>
      <c r="GUH2" s="18"/>
      <c r="GUI2" s="18"/>
      <c r="GUJ2" s="18"/>
      <c r="GUK2" s="18"/>
      <c r="GUL2" s="18"/>
      <c r="GUM2" s="18"/>
      <c r="GUN2" s="18"/>
      <c r="GUO2" s="18"/>
      <c r="GUP2" s="18"/>
      <c r="GUQ2" s="18"/>
      <c r="GUR2" s="18"/>
      <c r="GUS2" s="18"/>
      <c r="GUT2" s="18"/>
      <c r="GUU2" s="18"/>
      <c r="GUV2" s="18"/>
      <c r="GUW2" s="18"/>
      <c r="GUX2" s="18"/>
      <c r="GUY2" s="18"/>
      <c r="GUZ2" s="18"/>
      <c r="GVA2" s="18"/>
      <c r="GVB2" s="18"/>
      <c r="GVC2" s="18"/>
      <c r="GVD2" s="18"/>
      <c r="GVE2" s="18"/>
      <c r="GVF2" s="18"/>
      <c r="GVG2" s="18"/>
      <c r="GVH2" s="18"/>
      <c r="GVI2" s="18"/>
      <c r="GVJ2" s="18"/>
      <c r="GVK2" s="18"/>
      <c r="GVL2" s="18"/>
      <c r="GVM2" s="18"/>
      <c r="GVN2" s="18"/>
      <c r="GVO2" s="18"/>
      <c r="GVP2" s="18"/>
      <c r="GVQ2" s="18"/>
      <c r="GVR2" s="18"/>
      <c r="GVS2" s="18"/>
      <c r="GVT2" s="18"/>
      <c r="GVU2" s="18"/>
      <c r="GVV2" s="18"/>
      <c r="GVW2" s="18"/>
      <c r="GVX2" s="18"/>
      <c r="GVY2" s="18"/>
      <c r="GVZ2" s="18"/>
      <c r="GWA2" s="18"/>
      <c r="GWB2" s="18"/>
      <c r="GWC2" s="18"/>
      <c r="GWD2" s="18"/>
      <c r="GWE2" s="18"/>
      <c r="GWF2" s="18"/>
      <c r="GWG2" s="18"/>
      <c r="GWH2" s="18"/>
      <c r="GWI2" s="18"/>
      <c r="GWJ2" s="18"/>
      <c r="GWK2" s="18"/>
      <c r="GWL2" s="18"/>
      <c r="GWM2" s="18"/>
      <c r="GWN2" s="18"/>
      <c r="GWO2" s="18"/>
      <c r="GWP2" s="18"/>
      <c r="GWQ2" s="18"/>
      <c r="GWR2" s="18"/>
      <c r="GWS2" s="18"/>
      <c r="GWT2" s="18"/>
      <c r="GWU2" s="18"/>
      <c r="GWV2" s="18"/>
      <c r="GWW2" s="18"/>
      <c r="GWX2" s="18"/>
      <c r="GWY2" s="18"/>
      <c r="GWZ2" s="18"/>
      <c r="GXA2" s="18"/>
      <c r="GXB2" s="18"/>
      <c r="GXC2" s="18"/>
      <c r="GXD2" s="18"/>
      <c r="GXE2" s="18"/>
      <c r="GXF2" s="18"/>
      <c r="GXG2" s="18"/>
      <c r="GXH2" s="18"/>
      <c r="GXI2" s="18"/>
      <c r="GXJ2" s="18"/>
      <c r="GXK2" s="18"/>
      <c r="GXL2" s="18"/>
      <c r="GXM2" s="18"/>
      <c r="GXN2" s="18"/>
      <c r="GXO2" s="18"/>
      <c r="GXP2" s="18"/>
      <c r="GXQ2" s="18"/>
      <c r="GXR2" s="18"/>
      <c r="GXS2" s="18"/>
      <c r="GXT2" s="18"/>
      <c r="GXU2" s="18"/>
      <c r="GXV2" s="18"/>
      <c r="GXW2" s="18"/>
      <c r="GXX2" s="18"/>
      <c r="GXY2" s="18"/>
      <c r="GXZ2" s="18"/>
      <c r="GYA2" s="18"/>
      <c r="GYB2" s="18"/>
      <c r="GYC2" s="18"/>
      <c r="GYD2" s="18"/>
      <c r="GYE2" s="18"/>
      <c r="GYF2" s="18"/>
      <c r="GYG2" s="18"/>
      <c r="GYH2" s="18"/>
      <c r="GYI2" s="18"/>
      <c r="GYJ2" s="18"/>
      <c r="GYK2" s="18"/>
      <c r="GYL2" s="18"/>
      <c r="GYM2" s="18"/>
      <c r="GYN2" s="18"/>
      <c r="GYO2" s="18"/>
      <c r="GYP2" s="18"/>
      <c r="GYQ2" s="18"/>
      <c r="GYR2" s="18"/>
      <c r="GYS2" s="18"/>
      <c r="GYT2" s="18"/>
      <c r="GYU2" s="18"/>
      <c r="GYV2" s="18"/>
      <c r="GYW2" s="18"/>
      <c r="GYX2" s="18"/>
      <c r="GYY2" s="18"/>
      <c r="GYZ2" s="18"/>
      <c r="GZA2" s="18"/>
      <c r="GZB2" s="18"/>
      <c r="GZC2" s="18"/>
      <c r="GZD2" s="18"/>
      <c r="GZE2" s="18"/>
      <c r="GZF2" s="18"/>
      <c r="GZG2" s="18"/>
      <c r="GZH2" s="18"/>
      <c r="GZI2" s="18"/>
      <c r="GZJ2" s="18"/>
      <c r="GZK2" s="18"/>
      <c r="GZL2" s="18"/>
      <c r="GZM2" s="18"/>
      <c r="GZN2" s="18"/>
      <c r="GZO2" s="18"/>
      <c r="GZP2" s="18"/>
      <c r="GZQ2" s="18"/>
      <c r="GZR2" s="18"/>
      <c r="GZS2" s="18"/>
      <c r="GZT2" s="18"/>
      <c r="GZU2" s="18"/>
      <c r="GZV2" s="18"/>
      <c r="GZW2" s="18"/>
      <c r="GZX2" s="18"/>
      <c r="GZY2" s="18"/>
      <c r="GZZ2" s="18"/>
      <c r="HAA2" s="18"/>
      <c r="HAB2" s="18"/>
      <c r="HAC2" s="18"/>
      <c r="HAD2" s="18"/>
      <c r="HAE2" s="18"/>
      <c r="HAF2" s="18"/>
      <c r="HAG2" s="18"/>
      <c r="HAH2" s="18"/>
      <c r="HAI2" s="18"/>
      <c r="HAJ2" s="18"/>
      <c r="HAK2" s="18"/>
      <c r="HAL2" s="18"/>
      <c r="HAM2" s="18"/>
      <c r="HAN2" s="18"/>
      <c r="HAO2" s="18"/>
      <c r="HAP2" s="18"/>
      <c r="HAQ2" s="18"/>
      <c r="HAR2" s="18"/>
      <c r="HAS2" s="18"/>
      <c r="HAT2" s="18"/>
      <c r="HAU2" s="18"/>
      <c r="HAV2" s="18"/>
      <c r="HAW2" s="18"/>
      <c r="HAX2" s="18"/>
      <c r="HAY2" s="18"/>
      <c r="HAZ2" s="18"/>
      <c r="HBA2" s="18"/>
      <c r="HBB2" s="18"/>
      <c r="HBC2" s="18"/>
      <c r="HBD2" s="18"/>
      <c r="HBE2" s="18"/>
      <c r="HBF2" s="18"/>
      <c r="HBG2" s="18"/>
      <c r="HBH2" s="18"/>
      <c r="HBI2" s="18"/>
      <c r="HBJ2" s="18"/>
      <c r="HBK2" s="18"/>
      <c r="HBL2" s="18"/>
      <c r="HBM2" s="18"/>
      <c r="HBN2" s="18"/>
      <c r="HBO2" s="18"/>
      <c r="HBP2" s="18"/>
      <c r="HBQ2" s="18"/>
      <c r="HBR2" s="18"/>
      <c r="HBS2" s="18"/>
      <c r="HBT2" s="18"/>
      <c r="HBU2" s="18"/>
      <c r="HBV2" s="18"/>
      <c r="HBW2" s="18"/>
      <c r="HBX2" s="18"/>
      <c r="HBY2" s="18"/>
      <c r="HBZ2" s="18"/>
      <c r="HCA2" s="18"/>
      <c r="HCB2" s="18"/>
      <c r="HCC2" s="18"/>
      <c r="HCD2" s="18"/>
      <c r="HCE2" s="18"/>
      <c r="HCF2" s="18"/>
      <c r="HCG2" s="18"/>
      <c r="HCH2" s="18"/>
      <c r="HCI2" s="18"/>
      <c r="HCJ2" s="18"/>
      <c r="HCK2" s="18"/>
      <c r="HCL2" s="18"/>
      <c r="HCM2" s="18"/>
      <c r="HCN2" s="18"/>
      <c r="HCO2" s="18"/>
      <c r="HCP2" s="18"/>
      <c r="HCQ2" s="18"/>
      <c r="HCR2" s="18"/>
      <c r="HCS2" s="18"/>
      <c r="HCT2" s="18"/>
      <c r="HCU2" s="18"/>
      <c r="HCV2" s="18"/>
      <c r="HCW2" s="18"/>
      <c r="HCX2" s="18"/>
      <c r="HCY2" s="18"/>
      <c r="HCZ2" s="18"/>
      <c r="HDA2" s="18"/>
      <c r="HDB2" s="18"/>
      <c r="HDC2" s="18"/>
      <c r="HDD2" s="18"/>
      <c r="HDE2" s="18"/>
      <c r="HDF2" s="18"/>
      <c r="HDG2" s="18"/>
      <c r="HDH2" s="18"/>
      <c r="HDI2" s="18"/>
      <c r="HDJ2" s="18"/>
      <c r="HDK2" s="18"/>
      <c r="HDL2" s="18"/>
      <c r="HDM2" s="18"/>
      <c r="HDN2" s="18"/>
      <c r="HDO2" s="18"/>
      <c r="HDP2" s="18"/>
      <c r="HDQ2" s="18"/>
      <c r="HDR2" s="18"/>
      <c r="HDS2" s="18"/>
      <c r="HDT2" s="18"/>
      <c r="HDU2" s="18"/>
      <c r="HDV2" s="18"/>
      <c r="HDW2" s="18"/>
      <c r="HDX2" s="18"/>
      <c r="HDY2" s="18"/>
      <c r="HDZ2" s="18"/>
      <c r="HEA2" s="18"/>
      <c r="HEB2" s="18"/>
      <c r="HEC2" s="18"/>
      <c r="HED2" s="18"/>
      <c r="HEE2" s="18"/>
      <c r="HEF2" s="18"/>
      <c r="HEG2" s="18"/>
      <c r="HEH2" s="18"/>
      <c r="HEI2" s="18"/>
      <c r="HEJ2" s="18"/>
      <c r="HEK2" s="18"/>
      <c r="HEL2" s="18"/>
      <c r="HEM2" s="18"/>
      <c r="HEN2" s="18"/>
      <c r="HEO2" s="18"/>
      <c r="HEP2" s="18"/>
      <c r="HEQ2" s="18"/>
      <c r="HER2" s="18"/>
      <c r="HES2" s="18"/>
      <c r="HET2" s="18"/>
      <c r="HEU2" s="18"/>
      <c r="HEV2" s="18"/>
      <c r="HEW2" s="18"/>
      <c r="HEX2" s="18"/>
      <c r="HEY2" s="18"/>
      <c r="HEZ2" s="18"/>
      <c r="HFA2" s="18"/>
      <c r="HFB2" s="18"/>
      <c r="HFC2" s="18"/>
      <c r="HFD2" s="18"/>
      <c r="HFE2" s="18"/>
      <c r="HFF2" s="18"/>
      <c r="HFG2" s="18"/>
      <c r="HFH2" s="18"/>
      <c r="HFI2" s="18"/>
      <c r="HFJ2" s="18"/>
      <c r="HFK2" s="18"/>
      <c r="HFL2" s="18"/>
      <c r="HFM2" s="18"/>
      <c r="HFN2" s="18"/>
      <c r="HFO2" s="18"/>
      <c r="HFP2" s="18"/>
      <c r="HFQ2" s="18"/>
      <c r="HFR2" s="18"/>
      <c r="HFS2" s="18"/>
      <c r="HFT2" s="18"/>
      <c r="HFU2" s="18"/>
      <c r="HFV2" s="18"/>
      <c r="HFW2" s="18"/>
      <c r="HFX2" s="18"/>
      <c r="HFY2" s="18"/>
      <c r="HFZ2" s="18"/>
      <c r="HGA2" s="18"/>
      <c r="HGB2" s="18"/>
      <c r="HGC2" s="18"/>
      <c r="HGD2" s="18"/>
      <c r="HGE2" s="18"/>
      <c r="HGF2" s="18"/>
      <c r="HGG2" s="18"/>
      <c r="HGH2" s="18"/>
      <c r="HGI2" s="18"/>
      <c r="HGJ2" s="18"/>
      <c r="HGK2" s="18"/>
      <c r="HGL2" s="18"/>
      <c r="HGM2" s="18"/>
      <c r="HGN2" s="18"/>
      <c r="HGO2" s="18"/>
      <c r="HGP2" s="18"/>
      <c r="HGQ2" s="18"/>
      <c r="HGR2" s="18"/>
      <c r="HGS2" s="18"/>
      <c r="HGT2" s="18"/>
      <c r="HGU2" s="18"/>
      <c r="HGV2" s="18"/>
      <c r="HGW2" s="18"/>
      <c r="HGX2" s="18"/>
      <c r="HGY2" s="18"/>
      <c r="HGZ2" s="18"/>
      <c r="HHA2" s="18"/>
      <c r="HHB2" s="18"/>
      <c r="HHC2" s="18"/>
      <c r="HHD2" s="18"/>
      <c r="HHE2" s="18"/>
      <c r="HHF2" s="18"/>
      <c r="HHG2" s="18"/>
      <c r="HHH2" s="18"/>
      <c r="HHI2" s="18"/>
      <c r="HHJ2" s="18"/>
      <c r="HHK2" s="18"/>
      <c r="HHL2" s="18"/>
      <c r="HHM2" s="18"/>
      <c r="HHN2" s="18"/>
      <c r="HHO2" s="18"/>
      <c r="HHP2" s="18"/>
      <c r="HHQ2" s="18"/>
      <c r="HHR2" s="18"/>
      <c r="HHS2" s="18"/>
      <c r="HHT2" s="18"/>
      <c r="HHU2" s="18"/>
      <c r="HHV2" s="18"/>
      <c r="HHW2" s="18"/>
      <c r="HHX2" s="18"/>
      <c r="HHY2" s="18"/>
      <c r="HHZ2" s="18"/>
      <c r="HIA2" s="18"/>
      <c r="HIB2" s="18"/>
      <c r="HIC2" s="18"/>
      <c r="HID2" s="18"/>
      <c r="HIE2" s="18"/>
      <c r="HIF2" s="18"/>
      <c r="HIG2" s="18"/>
      <c r="HIH2" s="18"/>
      <c r="HII2" s="18"/>
      <c r="HIJ2" s="18"/>
      <c r="HIK2" s="18"/>
      <c r="HIL2" s="18"/>
      <c r="HIM2" s="18"/>
      <c r="HIN2" s="18"/>
      <c r="HIO2" s="18"/>
      <c r="HIP2" s="18"/>
      <c r="HIQ2" s="18"/>
      <c r="HIR2" s="18"/>
      <c r="HIS2" s="18"/>
      <c r="HIT2" s="18"/>
      <c r="HIU2" s="18"/>
      <c r="HIV2" s="18"/>
      <c r="HIW2" s="18"/>
      <c r="HIX2" s="18"/>
      <c r="HIY2" s="18"/>
      <c r="HIZ2" s="18"/>
      <c r="HJA2" s="18"/>
      <c r="HJB2" s="18"/>
      <c r="HJC2" s="18"/>
      <c r="HJD2" s="18"/>
      <c r="HJE2" s="18"/>
      <c r="HJF2" s="18"/>
      <c r="HJG2" s="18"/>
      <c r="HJH2" s="18"/>
      <c r="HJI2" s="18"/>
      <c r="HJJ2" s="18"/>
      <c r="HJK2" s="18"/>
      <c r="HJL2" s="18"/>
      <c r="HJM2" s="18"/>
      <c r="HJN2" s="18"/>
      <c r="HJO2" s="18"/>
      <c r="HJP2" s="18"/>
      <c r="HJQ2" s="18"/>
      <c r="HJR2" s="18"/>
      <c r="HJS2" s="18"/>
      <c r="HJT2" s="18"/>
      <c r="HJU2" s="18"/>
      <c r="HJV2" s="18"/>
      <c r="HJW2" s="18"/>
      <c r="HJX2" s="18"/>
      <c r="HJY2" s="18"/>
      <c r="HJZ2" s="18"/>
      <c r="HKA2" s="18"/>
      <c r="HKB2" s="18"/>
      <c r="HKC2" s="18"/>
      <c r="HKD2" s="18"/>
      <c r="HKE2" s="18"/>
      <c r="HKF2" s="18"/>
      <c r="HKG2" s="18"/>
      <c r="HKH2" s="18"/>
      <c r="HKI2" s="18"/>
      <c r="HKJ2" s="18"/>
      <c r="HKK2" s="18"/>
      <c r="HKL2" s="18"/>
      <c r="HKM2" s="18"/>
      <c r="HKN2" s="18"/>
      <c r="HKO2" s="18"/>
      <c r="HKP2" s="18"/>
      <c r="HKQ2" s="18"/>
      <c r="HKR2" s="18"/>
      <c r="HKS2" s="18"/>
      <c r="HKT2" s="18"/>
      <c r="HKU2" s="18"/>
      <c r="HKV2" s="18"/>
      <c r="HKW2" s="18"/>
      <c r="HKX2" s="18"/>
      <c r="HKY2" s="18"/>
      <c r="HKZ2" s="18"/>
      <c r="HLA2" s="18"/>
      <c r="HLB2" s="18"/>
      <c r="HLC2" s="18"/>
      <c r="HLD2" s="18"/>
      <c r="HLE2" s="18"/>
      <c r="HLF2" s="18"/>
      <c r="HLG2" s="18"/>
      <c r="HLH2" s="18"/>
      <c r="HLI2" s="18"/>
      <c r="HLJ2" s="18"/>
      <c r="HLK2" s="18"/>
      <c r="HLL2" s="18"/>
      <c r="HLM2" s="18"/>
      <c r="HLN2" s="18"/>
      <c r="HLO2" s="18"/>
      <c r="HLP2" s="18"/>
      <c r="HLQ2" s="18"/>
      <c r="HLR2" s="18"/>
      <c r="HLS2" s="18"/>
      <c r="HLT2" s="18"/>
      <c r="HLU2" s="18"/>
      <c r="HLV2" s="18"/>
      <c r="HLW2" s="18"/>
      <c r="HLX2" s="18"/>
      <c r="HLY2" s="18"/>
      <c r="HLZ2" s="18"/>
      <c r="HMA2" s="18"/>
      <c r="HMB2" s="18"/>
      <c r="HMC2" s="18"/>
      <c r="HMD2" s="18"/>
      <c r="HME2" s="18"/>
      <c r="HMF2" s="18"/>
      <c r="HMG2" s="18"/>
      <c r="HMH2" s="18"/>
      <c r="HMI2" s="18"/>
      <c r="HMJ2" s="18"/>
      <c r="HMK2" s="18"/>
      <c r="HML2" s="18"/>
      <c r="HMM2" s="18"/>
      <c r="HMN2" s="18"/>
      <c r="HMO2" s="18"/>
      <c r="HMP2" s="18"/>
      <c r="HMQ2" s="18"/>
      <c r="HMR2" s="18"/>
      <c r="HMS2" s="18"/>
      <c r="HMT2" s="18"/>
      <c r="HMU2" s="18"/>
      <c r="HMV2" s="18"/>
      <c r="HMW2" s="18"/>
      <c r="HMX2" s="18"/>
      <c r="HMY2" s="18"/>
      <c r="HMZ2" s="18"/>
      <c r="HNA2" s="18"/>
      <c r="HNB2" s="18"/>
      <c r="HNC2" s="18"/>
      <c r="HND2" s="18"/>
      <c r="HNE2" s="18"/>
      <c r="HNF2" s="18"/>
      <c r="HNG2" s="18"/>
      <c r="HNH2" s="18"/>
      <c r="HNI2" s="18"/>
      <c r="HNJ2" s="18"/>
      <c r="HNK2" s="18"/>
      <c r="HNL2" s="18"/>
      <c r="HNM2" s="18"/>
      <c r="HNN2" s="18"/>
      <c r="HNO2" s="18"/>
      <c r="HNP2" s="18"/>
      <c r="HNQ2" s="18"/>
      <c r="HNR2" s="18"/>
      <c r="HNS2" s="18"/>
      <c r="HNT2" s="18"/>
      <c r="HNU2" s="18"/>
      <c r="HNV2" s="18"/>
      <c r="HNW2" s="18"/>
      <c r="HNX2" s="18"/>
      <c r="HNY2" s="18"/>
      <c r="HNZ2" s="18"/>
      <c r="HOA2" s="18"/>
      <c r="HOB2" s="18"/>
      <c r="HOC2" s="18"/>
      <c r="HOD2" s="18"/>
      <c r="HOE2" s="18"/>
      <c r="HOF2" s="18"/>
      <c r="HOG2" s="18"/>
      <c r="HOH2" s="18"/>
      <c r="HOI2" s="18"/>
      <c r="HOJ2" s="18"/>
      <c r="HOK2" s="18"/>
      <c r="HOL2" s="18"/>
      <c r="HOM2" s="18"/>
      <c r="HON2" s="18"/>
      <c r="HOO2" s="18"/>
      <c r="HOP2" s="18"/>
      <c r="HOQ2" s="18"/>
      <c r="HOR2" s="18"/>
      <c r="HOS2" s="18"/>
      <c r="HOT2" s="18"/>
      <c r="HOU2" s="18"/>
      <c r="HOV2" s="18"/>
      <c r="HOW2" s="18"/>
      <c r="HOX2" s="18"/>
      <c r="HOY2" s="18"/>
      <c r="HOZ2" s="18"/>
      <c r="HPA2" s="18"/>
      <c r="HPB2" s="18"/>
      <c r="HPC2" s="18"/>
      <c r="HPD2" s="18"/>
      <c r="HPE2" s="18"/>
      <c r="HPF2" s="18"/>
      <c r="HPG2" s="18"/>
      <c r="HPH2" s="18"/>
      <c r="HPI2" s="18"/>
      <c r="HPJ2" s="18"/>
      <c r="HPK2" s="18"/>
      <c r="HPL2" s="18"/>
      <c r="HPM2" s="18"/>
      <c r="HPN2" s="18"/>
      <c r="HPO2" s="18"/>
      <c r="HPP2" s="18"/>
      <c r="HPQ2" s="18"/>
      <c r="HPR2" s="18"/>
      <c r="HPS2" s="18"/>
      <c r="HPT2" s="18"/>
      <c r="HPU2" s="18"/>
      <c r="HPV2" s="18"/>
      <c r="HPW2" s="18"/>
      <c r="HPX2" s="18"/>
      <c r="HPY2" s="18"/>
      <c r="HPZ2" s="18"/>
      <c r="HQA2" s="18"/>
      <c r="HQB2" s="18"/>
      <c r="HQC2" s="18"/>
      <c r="HQD2" s="18"/>
      <c r="HQE2" s="18"/>
      <c r="HQF2" s="18"/>
      <c r="HQG2" s="18"/>
      <c r="HQH2" s="18"/>
      <c r="HQI2" s="18"/>
      <c r="HQJ2" s="18"/>
      <c r="HQK2" s="18"/>
      <c r="HQL2" s="18"/>
      <c r="HQM2" s="18"/>
      <c r="HQN2" s="18"/>
      <c r="HQO2" s="18"/>
      <c r="HQP2" s="18"/>
      <c r="HQQ2" s="18"/>
      <c r="HQR2" s="18"/>
      <c r="HQS2" s="18"/>
      <c r="HQT2" s="18"/>
      <c r="HQU2" s="18"/>
      <c r="HQV2" s="18"/>
      <c r="HQW2" s="18"/>
      <c r="HQX2" s="18"/>
      <c r="HQY2" s="18"/>
      <c r="HQZ2" s="18"/>
      <c r="HRA2" s="18"/>
      <c r="HRB2" s="18"/>
      <c r="HRC2" s="18"/>
      <c r="HRD2" s="18"/>
      <c r="HRE2" s="18"/>
      <c r="HRF2" s="18"/>
      <c r="HRG2" s="18"/>
      <c r="HRH2" s="18"/>
      <c r="HRI2" s="18"/>
      <c r="HRJ2" s="18"/>
      <c r="HRK2" s="18"/>
      <c r="HRL2" s="18"/>
      <c r="HRM2" s="18"/>
      <c r="HRN2" s="18"/>
      <c r="HRO2" s="18"/>
      <c r="HRP2" s="18"/>
      <c r="HRQ2" s="18"/>
      <c r="HRR2" s="18"/>
      <c r="HRS2" s="18"/>
      <c r="HRT2" s="18"/>
      <c r="HRU2" s="18"/>
      <c r="HRV2" s="18"/>
      <c r="HRW2" s="18"/>
      <c r="HRX2" s="18"/>
      <c r="HRY2" s="18"/>
      <c r="HRZ2" s="18"/>
      <c r="HSA2" s="18"/>
      <c r="HSB2" s="18"/>
      <c r="HSC2" s="18"/>
      <c r="HSD2" s="18"/>
      <c r="HSE2" s="18"/>
      <c r="HSF2" s="18"/>
      <c r="HSG2" s="18"/>
      <c r="HSH2" s="18"/>
      <c r="HSI2" s="18"/>
      <c r="HSJ2" s="18"/>
      <c r="HSK2" s="18"/>
      <c r="HSL2" s="18"/>
      <c r="HSM2" s="18"/>
      <c r="HSN2" s="18"/>
      <c r="HSO2" s="18"/>
      <c r="HSP2" s="18"/>
      <c r="HSQ2" s="18"/>
      <c r="HSR2" s="18"/>
      <c r="HSS2" s="18"/>
      <c r="HST2" s="18"/>
      <c r="HSU2" s="18"/>
      <c r="HSV2" s="18"/>
      <c r="HSW2" s="18"/>
      <c r="HSX2" s="18"/>
      <c r="HSY2" s="18"/>
      <c r="HSZ2" s="18"/>
      <c r="HTA2" s="18"/>
      <c r="HTB2" s="18"/>
      <c r="HTC2" s="18"/>
      <c r="HTD2" s="18"/>
      <c r="HTE2" s="18"/>
      <c r="HTF2" s="18"/>
      <c r="HTG2" s="18"/>
      <c r="HTH2" s="18"/>
      <c r="HTI2" s="18"/>
      <c r="HTJ2" s="18"/>
      <c r="HTK2" s="18"/>
      <c r="HTL2" s="18"/>
      <c r="HTM2" s="18"/>
      <c r="HTN2" s="18"/>
      <c r="HTO2" s="18"/>
      <c r="HTP2" s="18"/>
      <c r="HTQ2" s="18"/>
      <c r="HTR2" s="18"/>
      <c r="HTS2" s="18"/>
      <c r="HTT2" s="18"/>
      <c r="HTU2" s="18"/>
      <c r="HTV2" s="18"/>
      <c r="HTW2" s="18"/>
      <c r="HTX2" s="18"/>
      <c r="HTY2" s="18"/>
      <c r="HTZ2" s="18"/>
      <c r="HUA2" s="18"/>
      <c r="HUB2" s="18"/>
      <c r="HUC2" s="18"/>
      <c r="HUD2" s="18"/>
      <c r="HUE2" s="18"/>
      <c r="HUF2" s="18"/>
      <c r="HUG2" s="18"/>
      <c r="HUH2" s="18"/>
      <c r="HUI2" s="18"/>
      <c r="HUJ2" s="18"/>
      <c r="HUK2" s="18"/>
      <c r="HUL2" s="18"/>
      <c r="HUM2" s="18"/>
      <c r="HUN2" s="18"/>
      <c r="HUO2" s="18"/>
      <c r="HUP2" s="18"/>
      <c r="HUQ2" s="18"/>
      <c r="HUR2" s="18"/>
      <c r="HUS2" s="18"/>
      <c r="HUT2" s="18"/>
      <c r="HUU2" s="18"/>
      <c r="HUV2" s="18"/>
      <c r="HUW2" s="18"/>
      <c r="HUX2" s="18"/>
      <c r="HUY2" s="18"/>
      <c r="HUZ2" s="18"/>
      <c r="HVA2" s="18"/>
      <c r="HVB2" s="18"/>
      <c r="HVC2" s="18"/>
      <c r="HVD2" s="18"/>
      <c r="HVE2" s="18"/>
      <c r="HVF2" s="18"/>
      <c r="HVG2" s="18"/>
      <c r="HVH2" s="18"/>
      <c r="HVI2" s="18"/>
      <c r="HVJ2" s="18"/>
      <c r="HVK2" s="18"/>
      <c r="HVL2" s="18"/>
      <c r="HVM2" s="18"/>
      <c r="HVN2" s="18"/>
      <c r="HVO2" s="18"/>
      <c r="HVP2" s="18"/>
      <c r="HVQ2" s="18"/>
      <c r="HVR2" s="18"/>
      <c r="HVS2" s="18"/>
      <c r="HVT2" s="18"/>
      <c r="HVU2" s="18"/>
      <c r="HVV2" s="18"/>
      <c r="HVW2" s="18"/>
      <c r="HVX2" s="18"/>
      <c r="HVY2" s="18"/>
      <c r="HVZ2" s="18"/>
      <c r="HWA2" s="18"/>
      <c r="HWB2" s="18"/>
      <c r="HWC2" s="18"/>
      <c r="HWD2" s="18"/>
      <c r="HWE2" s="18"/>
      <c r="HWF2" s="18"/>
      <c r="HWG2" s="18"/>
      <c r="HWH2" s="18"/>
      <c r="HWI2" s="18"/>
      <c r="HWJ2" s="18"/>
      <c r="HWK2" s="18"/>
      <c r="HWL2" s="18"/>
      <c r="HWM2" s="18"/>
      <c r="HWN2" s="18"/>
      <c r="HWO2" s="18"/>
      <c r="HWP2" s="18"/>
      <c r="HWQ2" s="18"/>
      <c r="HWR2" s="18"/>
      <c r="HWS2" s="18"/>
      <c r="HWT2" s="18"/>
      <c r="HWU2" s="18"/>
      <c r="HWV2" s="18"/>
      <c r="HWW2" s="18"/>
      <c r="HWX2" s="18"/>
      <c r="HWY2" s="18"/>
      <c r="HWZ2" s="18"/>
      <c r="HXA2" s="18"/>
      <c r="HXB2" s="18"/>
      <c r="HXC2" s="18"/>
      <c r="HXD2" s="18"/>
      <c r="HXE2" s="18"/>
      <c r="HXF2" s="18"/>
      <c r="HXG2" s="18"/>
      <c r="HXH2" s="18"/>
      <c r="HXI2" s="18"/>
      <c r="HXJ2" s="18"/>
      <c r="HXK2" s="18"/>
      <c r="HXL2" s="18"/>
      <c r="HXM2" s="18"/>
      <c r="HXN2" s="18"/>
      <c r="HXO2" s="18"/>
      <c r="HXP2" s="18"/>
      <c r="HXQ2" s="18"/>
      <c r="HXR2" s="18"/>
      <c r="HXS2" s="18"/>
      <c r="HXT2" s="18"/>
      <c r="HXU2" s="18"/>
      <c r="HXV2" s="18"/>
      <c r="HXW2" s="18"/>
      <c r="HXX2" s="18"/>
      <c r="HXY2" s="18"/>
      <c r="HXZ2" s="18"/>
      <c r="HYA2" s="18"/>
      <c r="HYB2" s="18"/>
      <c r="HYC2" s="18"/>
      <c r="HYD2" s="18"/>
      <c r="HYE2" s="18"/>
      <c r="HYF2" s="18"/>
      <c r="HYG2" s="18"/>
      <c r="HYH2" s="18"/>
      <c r="HYI2" s="18"/>
      <c r="HYJ2" s="18"/>
      <c r="HYK2" s="18"/>
      <c r="HYL2" s="18"/>
      <c r="HYM2" s="18"/>
      <c r="HYN2" s="18"/>
      <c r="HYO2" s="18"/>
      <c r="HYP2" s="18"/>
      <c r="HYQ2" s="18"/>
      <c r="HYR2" s="18"/>
      <c r="HYS2" s="18"/>
      <c r="HYT2" s="18"/>
      <c r="HYU2" s="18"/>
      <c r="HYV2" s="18"/>
      <c r="HYW2" s="18"/>
      <c r="HYX2" s="18"/>
      <c r="HYY2" s="18"/>
      <c r="HYZ2" s="18"/>
      <c r="HZA2" s="18"/>
      <c r="HZB2" s="18"/>
      <c r="HZC2" s="18"/>
      <c r="HZD2" s="18"/>
      <c r="HZE2" s="18"/>
      <c r="HZF2" s="18"/>
      <c r="HZG2" s="18"/>
      <c r="HZH2" s="18"/>
      <c r="HZI2" s="18"/>
      <c r="HZJ2" s="18"/>
      <c r="HZK2" s="18"/>
      <c r="HZL2" s="18"/>
      <c r="HZM2" s="18"/>
      <c r="HZN2" s="18"/>
      <c r="HZO2" s="18"/>
      <c r="HZP2" s="18"/>
      <c r="HZQ2" s="18"/>
      <c r="HZR2" s="18"/>
      <c r="HZS2" s="18"/>
      <c r="HZT2" s="18"/>
      <c r="HZU2" s="18"/>
      <c r="HZV2" s="18"/>
      <c r="HZW2" s="18"/>
      <c r="HZX2" s="18"/>
      <c r="HZY2" s="18"/>
      <c r="HZZ2" s="18"/>
      <c r="IAA2" s="18"/>
      <c r="IAB2" s="18"/>
      <c r="IAC2" s="18"/>
      <c r="IAD2" s="18"/>
      <c r="IAE2" s="18"/>
      <c r="IAF2" s="18"/>
      <c r="IAG2" s="18"/>
      <c r="IAH2" s="18"/>
      <c r="IAI2" s="18"/>
      <c r="IAJ2" s="18"/>
      <c r="IAK2" s="18"/>
      <c r="IAL2" s="18"/>
      <c r="IAM2" s="18"/>
      <c r="IAN2" s="18"/>
      <c r="IAO2" s="18"/>
      <c r="IAP2" s="18"/>
      <c r="IAQ2" s="18"/>
      <c r="IAR2" s="18"/>
      <c r="IAS2" s="18"/>
      <c r="IAT2" s="18"/>
      <c r="IAU2" s="18"/>
      <c r="IAV2" s="18"/>
      <c r="IAW2" s="18"/>
      <c r="IAX2" s="18"/>
      <c r="IAY2" s="18"/>
      <c r="IAZ2" s="18"/>
      <c r="IBA2" s="18"/>
      <c r="IBB2" s="18"/>
      <c r="IBC2" s="18"/>
      <c r="IBD2" s="18"/>
      <c r="IBE2" s="18"/>
      <c r="IBF2" s="18"/>
      <c r="IBG2" s="18"/>
      <c r="IBH2" s="18"/>
      <c r="IBI2" s="18"/>
      <c r="IBJ2" s="18"/>
      <c r="IBK2" s="18"/>
      <c r="IBL2" s="18"/>
      <c r="IBM2" s="18"/>
      <c r="IBN2" s="18"/>
      <c r="IBO2" s="18"/>
      <c r="IBP2" s="18"/>
      <c r="IBQ2" s="18"/>
      <c r="IBR2" s="18"/>
      <c r="IBS2" s="18"/>
      <c r="IBT2" s="18"/>
      <c r="IBU2" s="18"/>
      <c r="IBV2" s="18"/>
      <c r="IBW2" s="18"/>
      <c r="IBX2" s="18"/>
      <c r="IBY2" s="18"/>
      <c r="IBZ2" s="18"/>
      <c r="ICA2" s="18"/>
      <c r="ICB2" s="18"/>
      <c r="ICC2" s="18"/>
      <c r="ICD2" s="18"/>
      <c r="ICE2" s="18"/>
      <c r="ICF2" s="18"/>
      <c r="ICG2" s="18"/>
      <c r="ICH2" s="18"/>
      <c r="ICI2" s="18"/>
      <c r="ICJ2" s="18"/>
      <c r="ICK2" s="18"/>
      <c r="ICL2" s="18"/>
      <c r="ICM2" s="18"/>
      <c r="ICN2" s="18"/>
      <c r="ICO2" s="18"/>
      <c r="ICP2" s="18"/>
      <c r="ICQ2" s="18"/>
      <c r="ICR2" s="18"/>
      <c r="ICS2" s="18"/>
      <c r="ICT2" s="18"/>
      <c r="ICU2" s="18"/>
      <c r="ICV2" s="18"/>
      <c r="ICW2" s="18"/>
      <c r="ICX2" s="18"/>
      <c r="ICY2" s="18"/>
      <c r="ICZ2" s="18"/>
      <c r="IDA2" s="18"/>
      <c r="IDB2" s="18"/>
      <c r="IDC2" s="18"/>
      <c r="IDD2" s="18"/>
      <c r="IDE2" s="18"/>
      <c r="IDF2" s="18"/>
      <c r="IDG2" s="18"/>
      <c r="IDH2" s="18"/>
      <c r="IDI2" s="18"/>
      <c r="IDJ2" s="18"/>
      <c r="IDK2" s="18"/>
      <c r="IDL2" s="18"/>
      <c r="IDM2" s="18"/>
      <c r="IDN2" s="18"/>
      <c r="IDO2" s="18"/>
      <c r="IDP2" s="18"/>
      <c r="IDQ2" s="18"/>
      <c r="IDR2" s="18"/>
      <c r="IDS2" s="18"/>
      <c r="IDT2" s="18"/>
      <c r="IDU2" s="18"/>
      <c r="IDV2" s="18"/>
      <c r="IDW2" s="18"/>
      <c r="IDX2" s="18"/>
      <c r="IDY2" s="18"/>
      <c r="IDZ2" s="18"/>
      <c r="IEA2" s="18"/>
      <c r="IEB2" s="18"/>
      <c r="IEC2" s="18"/>
      <c r="IED2" s="18"/>
      <c r="IEE2" s="18"/>
      <c r="IEF2" s="18"/>
      <c r="IEG2" s="18"/>
      <c r="IEH2" s="18"/>
      <c r="IEI2" s="18"/>
      <c r="IEJ2" s="18"/>
      <c r="IEK2" s="18"/>
      <c r="IEL2" s="18"/>
      <c r="IEM2" s="18"/>
      <c r="IEN2" s="18"/>
      <c r="IEO2" s="18"/>
      <c r="IEP2" s="18"/>
      <c r="IEQ2" s="18"/>
      <c r="IER2" s="18"/>
      <c r="IES2" s="18"/>
      <c r="IET2" s="18"/>
      <c r="IEU2" s="18"/>
      <c r="IEV2" s="18"/>
      <c r="IEW2" s="18"/>
      <c r="IEX2" s="18"/>
      <c r="IEY2" s="18"/>
      <c r="IEZ2" s="18"/>
      <c r="IFA2" s="18"/>
      <c r="IFB2" s="18"/>
      <c r="IFC2" s="18"/>
      <c r="IFD2" s="18"/>
      <c r="IFE2" s="18"/>
      <c r="IFF2" s="18"/>
      <c r="IFG2" s="18"/>
      <c r="IFH2" s="18"/>
      <c r="IFI2" s="18"/>
      <c r="IFJ2" s="18"/>
      <c r="IFK2" s="18"/>
      <c r="IFL2" s="18"/>
      <c r="IFM2" s="18"/>
      <c r="IFN2" s="18"/>
      <c r="IFO2" s="18"/>
      <c r="IFP2" s="18"/>
      <c r="IFQ2" s="18"/>
      <c r="IFR2" s="18"/>
      <c r="IFS2" s="18"/>
      <c r="IFT2" s="18"/>
      <c r="IFU2" s="18"/>
      <c r="IFV2" s="18"/>
      <c r="IFW2" s="18"/>
      <c r="IFX2" s="18"/>
      <c r="IFY2" s="18"/>
      <c r="IFZ2" s="18"/>
      <c r="IGA2" s="18"/>
      <c r="IGB2" s="18"/>
      <c r="IGC2" s="18"/>
      <c r="IGD2" s="18"/>
      <c r="IGE2" s="18"/>
      <c r="IGF2" s="18"/>
      <c r="IGG2" s="18"/>
      <c r="IGH2" s="18"/>
      <c r="IGI2" s="18"/>
      <c r="IGJ2" s="18"/>
      <c r="IGK2" s="18"/>
      <c r="IGL2" s="18"/>
      <c r="IGM2" s="18"/>
      <c r="IGN2" s="18"/>
      <c r="IGO2" s="18"/>
      <c r="IGP2" s="18"/>
      <c r="IGQ2" s="18"/>
      <c r="IGR2" s="18"/>
      <c r="IGS2" s="18"/>
      <c r="IGT2" s="18"/>
      <c r="IGU2" s="18"/>
      <c r="IGV2" s="18"/>
      <c r="IGW2" s="18"/>
      <c r="IGX2" s="18"/>
      <c r="IGY2" s="18"/>
      <c r="IGZ2" s="18"/>
      <c r="IHA2" s="18"/>
      <c r="IHB2" s="18"/>
      <c r="IHC2" s="18"/>
      <c r="IHD2" s="18"/>
      <c r="IHE2" s="18"/>
      <c r="IHF2" s="18"/>
      <c r="IHG2" s="18"/>
      <c r="IHH2" s="18"/>
      <c r="IHI2" s="18"/>
      <c r="IHJ2" s="18"/>
      <c r="IHK2" s="18"/>
      <c r="IHL2" s="18"/>
      <c r="IHM2" s="18"/>
      <c r="IHN2" s="18"/>
      <c r="IHO2" s="18"/>
      <c r="IHP2" s="18"/>
      <c r="IHQ2" s="18"/>
      <c r="IHR2" s="18"/>
      <c r="IHS2" s="18"/>
      <c r="IHT2" s="18"/>
      <c r="IHU2" s="18"/>
      <c r="IHV2" s="18"/>
      <c r="IHW2" s="18"/>
      <c r="IHX2" s="18"/>
      <c r="IHY2" s="18"/>
      <c r="IHZ2" s="18"/>
      <c r="IIA2" s="18"/>
      <c r="IIB2" s="18"/>
      <c r="IIC2" s="18"/>
      <c r="IID2" s="18"/>
      <c r="IIE2" s="18"/>
      <c r="IIF2" s="18"/>
      <c r="IIG2" s="18"/>
      <c r="IIH2" s="18"/>
      <c r="III2" s="18"/>
      <c r="IIJ2" s="18"/>
      <c r="IIK2" s="18"/>
      <c r="IIL2" s="18"/>
      <c r="IIM2" s="18"/>
      <c r="IIN2" s="18"/>
      <c r="IIO2" s="18"/>
      <c r="IIP2" s="18"/>
      <c r="IIQ2" s="18"/>
      <c r="IIR2" s="18"/>
      <c r="IIS2" s="18"/>
      <c r="IIT2" s="18"/>
      <c r="IIU2" s="18"/>
      <c r="IIV2" s="18"/>
      <c r="IIW2" s="18"/>
      <c r="IIX2" s="18"/>
      <c r="IIY2" s="18"/>
      <c r="IIZ2" s="18"/>
      <c r="IJA2" s="18"/>
      <c r="IJB2" s="18"/>
      <c r="IJC2" s="18"/>
      <c r="IJD2" s="18"/>
      <c r="IJE2" s="18"/>
      <c r="IJF2" s="18"/>
      <c r="IJG2" s="18"/>
      <c r="IJH2" s="18"/>
      <c r="IJI2" s="18"/>
      <c r="IJJ2" s="18"/>
      <c r="IJK2" s="18"/>
      <c r="IJL2" s="18"/>
      <c r="IJM2" s="18"/>
      <c r="IJN2" s="18"/>
      <c r="IJO2" s="18"/>
      <c r="IJP2" s="18"/>
      <c r="IJQ2" s="18"/>
      <c r="IJR2" s="18"/>
      <c r="IJS2" s="18"/>
      <c r="IJT2" s="18"/>
      <c r="IJU2" s="18"/>
      <c r="IJV2" s="18"/>
      <c r="IJW2" s="18"/>
      <c r="IJX2" s="18"/>
      <c r="IJY2" s="18"/>
      <c r="IJZ2" s="18"/>
      <c r="IKA2" s="18"/>
      <c r="IKB2" s="18"/>
      <c r="IKC2" s="18"/>
      <c r="IKD2" s="18"/>
      <c r="IKE2" s="18"/>
      <c r="IKF2" s="18"/>
      <c r="IKG2" s="18"/>
      <c r="IKH2" s="18"/>
      <c r="IKI2" s="18"/>
      <c r="IKJ2" s="18"/>
      <c r="IKK2" s="18"/>
      <c r="IKL2" s="18"/>
      <c r="IKM2" s="18"/>
      <c r="IKN2" s="18"/>
      <c r="IKO2" s="18"/>
      <c r="IKP2" s="18"/>
      <c r="IKQ2" s="18"/>
      <c r="IKR2" s="18"/>
      <c r="IKS2" s="18"/>
      <c r="IKT2" s="18"/>
      <c r="IKU2" s="18"/>
      <c r="IKV2" s="18"/>
      <c r="IKW2" s="18"/>
      <c r="IKX2" s="18"/>
      <c r="IKY2" s="18"/>
      <c r="IKZ2" s="18"/>
      <c r="ILA2" s="18"/>
      <c r="ILB2" s="18"/>
      <c r="ILC2" s="18"/>
      <c r="ILD2" s="18"/>
      <c r="ILE2" s="18"/>
      <c r="ILF2" s="18"/>
      <c r="ILG2" s="18"/>
      <c r="ILH2" s="18"/>
      <c r="ILI2" s="18"/>
      <c r="ILJ2" s="18"/>
      <c r="ILK2" s="18"/>
      <c r="ILL2" s="18"/>
      <c r="ILM2" s="18"/>
      <c r="ILN2" s="18"/>
      <c r="ILO2" s="18"/>
      <c r="ILP2" s="18"/>
      <c r="ILQ2" s="18"/>
      <c r="ILR2" s="18"/>
      <c r="ILS2" s="18"/>
      <c r="ILT2" s="18"/>
      <c r="ILU2" s="18"/>
      <c r="ILV2" s="18"/>
      <c r="ILW2" s="18"/>
      <c r="ILX2" s="18"/>
      <c r="ILY2" s="18"/>
      <c r="ILZ2" s="18"/>
      <c r="IMA2" s="18"/>
      <c r="IMB2" s="18"/>
      <c r="IMC2" s="18"/>
      <c r="IMD2" s="18"/>
      <c r="IME2" s="18"/>
      <c r="IMF2" s="18"/>
      <c r="IMG2" s="18"/>
      <c r="IMH2" s="18"/>
      <c r="IMI2" s="18"/>
      <c r="IMJ2" s="18"/>
      <c r="IMK2" s="18"/>
      <c r="IML2" s="18"/>
      <c r="IMM2" s="18"/>
      <c r="IMN2" s="18"/>
      <c r="IMO2" s="18"/>
      <c r="IMP2" s="18"/>
      <c r="IMQ2" s="18"/>
      <c r="IMR2" s="18"/>
      <c r="IMS2" s="18"/>
      <c r="IMT2" s="18"/>
      <c r="IMU2" s="18"/>
      <c r="IMV2" s="18"/>
      <c r="IMW2" s="18"/>
      <c r="IMX2" s="18"/>
      <c r="IMY2" s="18"/>
      <c r="IMZ2" s="18"/>
      <c r="INA2" s="18"/>
      <c r="INB2" s="18"/>
      <c r="INC2" s="18"/>
      <c r="IND2" s="18"/>
      <c r="INE2" s="18"/>
      <c r="INF2" s="18"/>
      <c r="ING2" s="18"/>
      <c r="INH2" s="18"/>
      <c r="INI2" s="18"/>
      <c r="INJ2" s="18"/>
      <c r="INK2" s="18"/>
      <c r="INL2" s="18"/>
      <c r="INM2" s="18"/>
      <c r="INN2" s="18"/>
      <c r="INO2" s="18"/>
      <c r="INP2" s="18"/>
      <c r="INQ2" s="18"/>
      <c r="INR2" s="18"/>
      <c r="INS2" s="18"/>
      <c r="INT2" s="18"/>
      <c r="INU2" s="18"/>
      <c r="INV2" s="18"/>
      <c r="INW2" s="18"/>
      <c r="INX2" s="18"/>
      <c r="INY2" s="18"/>
      <c r="INZ2" s="18"/>
      <c r="IOA2" s="18"/>
      <c r="IOB2" s="18"/>
      <c r="IOC2" s="18"/>
      <c r="IOD2" s="18"/>
      <c r="IOE2" s="18"/>
      <c r="IOF2" s="18"/>
      <c r="IOG2" s="18"/>
      <c r="IOH2" s="18"/>
      <c r="IOI2" s="18"/>
      <c r="IOJ2" s="18"/>
      <c r="IOK2" s="18"/>
      <c r="IOL2" s="18"/>
      <c r="IOM2" s="18"/>
      <c r="ION2" s="18"/>
      <c r="IOO2" s="18"/>
      <c r="IOP2" s="18"/>
      <c r="IOQ2" s="18"/>
      <c r="IOR2" s="18"/>
      <c r="IOS2" s="18"/>
      <c r="IOT2" s="18"/>
      <c r="IOU2" s="18"/>
      <c r="IOV2" s="18"/>
      <c r="IOW2" s="18"/>
      <c r="IOX2" s="18"/>
      <c r="IOY2" s="18"/>
      <c r="IOZ2" s="18"/>
      <c r="IPA2" s="18"/>
      <c r="IPB2" s="18"/>
      <c r="IPC2" s="18"/>
      <c r="IPD2" s="18"/>
      <c r="IPE2" s="18"/>
      <c r="IPF2" s="18"/>
      <c r="IPG2" s="18"/>
      <c r="IPH2" s="18"/>
      <c r="IPI2" s="18"/>
      <c r="IPJ2" s="18"/>
      <c r="IPK2" s="18"/>
      <c r="IPL2" s="18"/>
      <c r="IPM2" s="18"/>
      <c r="IPN2" s="18"/>
      <c r="IPO2" s="18"/>
      <c r="IPP2" s="18"/>
      <c r="IPQ2" s="18"/>
      <c r="IPR2" s="18"/>
      <c r="IPS2" s="18"/>
      <c r="IPT2" s="18"/>
      <c r="IPU2" s="18"/>
      <c r="IPV2" s="18"/>
      <c r="IPW2" s="18"/>
      <c r="IPX2" s="18"/>
      <c r="IPY2" s="18"/>
      <c r="IPZ2" s="18"/>
      <c r="IQA2" s="18"/>
      <c r="IQB2" s="18"/>
      <c r="IQC2" s="18"/>
      <c r="IQD2" s="18"/>
      <c r="IQE2" s="18"/>
      <c r="IQF2" s="18"/>
      <c r="IQG2" s="18"/>
      <c r="IQH2" s="18"/>
      <c r="IQI2" s="18"/>
      <c r="IQJ2" s="18"/>
      <c r="IQK2" s="18"/>
      <c r="IQL2" s="18"/>
      <c r="IQM2" s="18"/>
      <c r="IQN2" s="18"/>
      <c r="IQO2" s="18"/>
      <c r="IQP2" s="18"/>
      <c r="IQQ2" s="18"/>
      <c r="IQR2" s="18"/>
      <c r="IQS2" s="18"/>
      <c r="IQT2" s="18"/>
      <c r="IQU2" s="18"/>
      <c r="IQV2" s="18"/>
      <c r="IQW2" s="18"/>
      <c r="IQX2" s="18"/>
      <c r="IQY2" s="18"/>
      <c r="IQZ2" s="18"/>
      <c r="IRA2" s="18"/>
      <c r="IRB2" s="18"/>
      <c r="IRC2" s="18"/>
      <c r="IRD2" s="18"/>
      <c r="IRE2" s="18"/>
      <c r="IRF2" s="18"/>
      <c r="IRG2" s="18"/>
      <c r="IRH2" s="18"/>
      <c r="IRI2" s="18"/>
      <c r="IRJ2" s="18"/>
      <c r="IRK2" s="18"/>
      <c r="IRL2" s="18"/>
      <c r="IRM2" s="18"/>
      <c r="IRN2" s="18"/>
      <c r="IRO2" s="18"/>
      <c r="IRP2" s="18"/>
      <c r="IRQ2" s="18"/>
      <c r="IRR2" s="18"/>
      <c r="IRS2" s="18"/>
      <c r="IRT2" s="18"/>
      <c r="IRU2" s="18"/>
      <c r="IRV2" s="18"/>
      <c r="IRW2" s="18"/>
      <c r="IRX2" s="18"/>
      <c r="IRY2" s="18"/>
      <c r="IRZ2" s="18"/>
      <c r="ISA2" s="18"/>
      <c r="ISB2" s="18"/>
      <c r="ISC2" s="18"/>
      <c r="ISD2" s="18"/>
      <c r="ISE2" s="18"/>
      <c r="ISF2" s="18"/>
      <c r="ISG2" s="18"/>
      <c r="ISH2" s="18"/>
      <c r="ISI2" s="18"/>
      <c r="ISJ2" s="18"/>
      <c r="ISK2" s="18"/>
      <c r="ISL2" s="18"/>
      <c r="ISM2" s="18"/>
      <c r="ISN2" s="18"/>
      <c r="ISO2" s="18"/>
      <c r="ISP2" s="18"/>
      <c r="ISQ2" s="18"/>
      <c r="ISR2" s="18"/>
      <c r="ISS2" s="18"/>
      <c r="IST2" s="18"/>
      <c r="ISU2" s="18"/>
      <c r="ISV2" s="18"/>
      <c r="ISW2" s="18"/>
      <c r="ISX2" s="18"/>
      <c r="ISY2" s="18"/>
      <c r="ISZ2" s="18"/>
      <c r="ITA2" s="18"/>
      <c r="ITB2" s="18"/>
      <c r="ITC2" s="18"/>
      <c r="ITD2" s="18"/>
      <c r="ITE2" s="18"/>
      <c r="ITF2" s="18"/>
      <c r="ITG2" s="18"/>
      <c r="ITH2" s="18"/>
      <c r="ITI2" s="18"/>
      <c r="ITJ2" s="18"/>
      <c r="ITK2" s="18"/>
      <c r="ITL2" s="18"/>
      <c r="ITM2" s="18"/>
      <c r="ITN2" s="18"/>
      <c r="ITO2" s="18"/>
      <c r="ITP2" s="18"/>
      <c r="ITQ2" s="18"/>
      <c r="ITR2" s="18"/>
      <c r="ITS2" s="18"/>
      <c r="ITT2" s="18"/>
      <c r="ITU2" s="18"/>
      <c r="ITV2" s="18"/>
      <c r="ITW2" s="18"/>
      <c r="ITX2" s="18"/>
      <c r="ITY2" s="18"/>
      <c r="ITZ2" s="18"/>
      <c r="IUA2" s="18"/>
      <c r="IUB2" s="18"/>
      <c r="IUC2" s="18"/>
      <c r="IUD2" s="18"/>
      <c r="IUE2" s="18"/>
      <c r="IUF2" s="18"/>
      <c r="IUG2" s="18"/>
      <c r="IUH2" s="18"/>
      <c r="IUI2" s="18"/>
      <c r="IUJ2" s="18"/>
      <c r="IUK2" s="18"/>
      <c r="IUL2" s="18"/>
      <c r="IUM2" s="18"/>
      <c r="IUN2" s="18"/>
      <c r="IUO2" s="18"/>
      <c r="IUP2" s="18"/>
      <c r="IUQ2" s="18"/>
      <c r="IUR2" s="18"/>
      <c r="IUS2" s="18"/>
      <c r="IUT2" s="18"/>
      <c r="IUU2" s="18"/>
      <c r="IUV2" s="18"/>
      <c r="IUW2" s="18"/>
      <c r="IUX2" s="18"/>
      <c r="IUY2" s="18"/>
      <c r="IUZ2" s="18"/>
      <c r="IVA2" s="18"/>
      <c r="IVB2" s="18"/>
      <c r="IVC2" s="18"/>
      <c r="IVD2" s="18"/>
      <c r="IVE2" s="18"/>
      <c r="IVF2" s="18"/>
      <c r="IVG2" s="18"/>
      <c r="IVH2" s="18"/>
      <c r="IVI2" s="18"/>
      <c r="IVJ2" s="18"/>
      <c r="IVK2" s="18"/>
      <c r="IVL2" s="18"/>
      <c r="IVM2" s="18"/>
      <c r="IVN2" s="18"/>
      <c r="IVO2" s="18"/>
      <c r="IVP2" s="18"/>
      <c r="IVQ2" s="18"/>
      <c r="IVR2" s="18"/>
      <c r="IVS2" s="18"/>
      <c r="IVT2" s="18"/>
      <c r="IVU2" s="18"/>
      <c r="IVV2" s="18"/>
      <c r="IVW2" s="18"/>
      <c r="IVX2" s="18"/>
      <c r="IVY2" s="18"/>
      <c r="IVZ2" s="18"/>
      <c r="IWA2" s="18"/>
      <c r="IWB2" s="18"/>
      <c r="IWC2" s="18"/>
      <c r="IWD2" s="18"/>
      <c r="IWE2" s="18"/>
      <c r="IWF2" s="18"/>
      <c r="IWG2" s="18"/>
      <c r="IWH2" s="18"/>
      <c r="IWI2" s="18"/>
      <c r="IWJ2" s="18"/>
      <c r="IWK2" s="18"/>
      <c r="IWL2" s="18"/>
      <c r="IWM2" s="18"/>
      <c r="IWN2" s="18"/>
      <c r="IWO2" s="18"/>
      <c r="IWP2" s="18"/>
      <c r="IWQ2" s="18"/>
      <c r="IWR2" s="18"/>
      <c r="IWS2" s="18"/>
      <c r="IWT2" s="18"/>
      <c r="IWU2" s="18"/>
      <c r="IWV2" s="18"/>
      <c r="IWW2" s="18"/>
      <c r="IWX2" s="18"/>
      <c r="IWY2" s="18"/>
      <c r="IWZ2" s="18"/>
      <c r="IXA2" s="18"/>
      <c r="IXB2" s="18"/>
      <c r="IXC2" s="18"/>
      <c r="IXD2" s="18"/>
      <c r="IXE2" s="18"/>
      <c r="IXF2" s="18"/>
      <c r="IXG2" s="18"/>
      <c r="IXH2" s="18"/>
      <c r="IXI2" s="18"/>
      <c r="IXJ2" s="18"/>
      <c r="IXK2" s="18"/>
      <c r="IXL2" s="18"/>
      <c r="IXM2" s="18"/>
      <c r="IXN2" s="18"/>
      <c r="IXO2" s="18"/>
      <c r="IXP2" s="18"/>
      <c r="IXQ2" s="18"/>
      <c r="IXR2" s="18"/>
      <c r="IXS2" s="18"/>
      <c r="IXT2" s="18"/>
      <c r="IXU2" s="18"/>
      <c r="IXV2" s="18"/>
      <c r="IXW2" s="18"/>
      <c r="IXX2" s="18"/>
      <c r="IXY2" s="18"/>
      <c r="IXZ2" s="18"/>
      <c r="IYA2" s="18"/>
      <c r="IYB2" s="18"/>
      <c r="IYC2" s="18"/>
      <c r="IYD2" s="18"/>
      <c r="IYE2" s="18"/>
      <c r="IYF2" s="18"/>
      <c r="IYG2" s="18"/>
      <c r="IYH2" s="18"/>
      <c r="IYI2" s="18"/>
      <c r="IYJ2" s="18"/>
      <c r="IYK2" s="18"/>
      <c r="IYL2" s="18"/>
      <c r="IYM2" s="18"/>
      <c r="IYN2" s="18"/>
      <c r="IYO2" s="18"/>
      <c r="IYP2" s="18"/>
      <c r="IYQ2" s="18"/>
      <c r="IYR2" s="18"/>
      <c r="IYS2" s="18"/>
      <c r="IYT2" s="18"/>
      <c r="IYU2" s="18"/>
      <c r="IYV2" s="18"/>
      <c r="IYW2" s="18"/>
      <c r="IYX2" s="18"/>
      <c r="IYY2" s="18"/>
      <c r="IYZ2" s="18"/>
      <c r="IZA2" s="18"/>
      <c r="IZB2" s="18"/>
      <c r="IZC2" s="18"/>
      <c r="IZD2" s="18"/>
      <c r="IZE2" s="18"/>
      <c r="IZF2" s="18"/>
      <c r="IZG2" s="18"/>
      <c r="IZH2" s="18"/>
      <c r="IZI2" s="18"/>
      <c r="IZJ2" s="18"/>
      <c r="IZK2" s="18"/>
      <c r="IZL2" s="18"/>
      <c r="IZM2" s="18"/>
      <c r="IZN2" s="18"/>
      <c r="IZO2" s="18"/>
      <c r="IZP2" s="18"/>
      <c r="IZQ2" s="18"/>
      <c r="IZR2" s="18"/>
      <c r="IZS2" s="18"/>
      <c r="IZT2" s="18"/>
      <c r="IZU2" s="18"/>
      <c r="IZV2" s="18"/>
      <c r="IZW2" s="18"/>
      <c r="IZX2" s="18"/>
      <c r="IZY2" s="18"/>
      <c r="IZZ2" s="18"/>
      <c r="JAA2" s="18"/>
      <c r="JAB2" s="18"/>
      <c r="JAC2" s="18"/>
      <c r="JAD2" s="18"/>
      <c r="JAE2" s="18"/>
      <c r="JAF2" s="18"/>
      <c r="JAG2" s="18"/>
      <c r="JAH2" s="18"/>
      <c r="JAI2" s="18"/>
      <c r="JAJ2" s="18"/>
      <c r="JAK2" s="18"/>
      <c r="JAL2" s="18"/>
      <c r="JAM2" s="18"/>
      <c r="JAN2" s="18"/>
      <c r="JAO2" s="18"/>
      <c r="JAP2" s="18"/>
      <c r="JAQ2" s="18"/>
      <c r="JAR2" s="18"/>
      <c r="JAS2" s="18"/>
      <c r="JAT2" s="18"/>
      <c r="JAU2" s="18"/>
      <c r="JAV2" s="18"/>
      <c r="JAW2" s="18"/>
      <c r="JAX2" s="18"/>
      <c r="JAY2" s="18"/>
      <c r="JAZ2" s="18"/>
      <c r="JBA2" s="18"/>
      <c r="JBB2" s="18"/>
      <c r="JBC2" s="18"/>
      <c r="JBD2" s="18"/>
      <c r="JBE2" s="18"/>
      <c r="JBF2" s="18"/>
      <c r="JBG2" s="18"/>
      <c r="JBH2" s="18"/>
      <c r="JBI2" s="18"/>
      <c r="JBJ2" s="18"/>
      <c r="JBK2" s="18"/>
      <c r="JBL2" s="18"/>
      <c r="JBM2" s="18"/>
      <c r="JBN2" s="18"/>
      <c r="JBO2" s="18"/>
      <c r="JBP2" s="18"/>
      <c r="JBQ2" s="18"/>
      <c r="JBR2" s="18"/>
      <c r="JBS2" s="18"/>
      <c r="JBT2" s="18"/>
      <c r="JBU2" s="18"/>
      <c r="JBV2" s="18"/>
      <c r="JBW2" s="18"/>
      <c r="JBX2" s="18"/>
      <c r="JBY2" s="18"/>
      <c r="JBZ2" s="18"/>
      <c r="JCA2" s="18"/>
      <c r="JCB2" s="18"/>
      <c r="JCC2" s="18"/>
      <c r="JCD2" s="18"/>
      <c r="JCE2" s="18"/>
      <c r="JCF2" s="18"/>
      <c r="JCG2" s="18"/>
      <c r="JCH2" s="18"/>
      <c r="JCI2" s="18"/>
      <c r="JCJ2" s="18"/>
      <c r="JCK2" s="18"/>
      <c r="JCL2" s="18"/>
      <c r="JCM2" s="18"/>
      <c r="JCN2" s="18"/>
      <c r="JCO2" s="18"/>
      <c r="JCP2" s="18"/>
      <c r="JCQ2" s="18"/>
      <c r="JCR2" s="18"/>
      <c r="JCS2" s="18"/>
      <c r="JCT2" s="18"/>
      <c r="JCU2" s="18"/>
      <c r="JCV2" s="18"/>
      <c r="JCW2" s="18"/>
      <c r="JCX2" s="18"/>
      <c r="JCY2" s="18"/>
      <c r="JCZ2" s="18"/>
      <c r="JDA2" s="18"/>
      <c r="JDB2" s="18"/>
      <c r="JDC2" s="18"/>
      <c r="JDD2" s="18"/>
      <c r="JDE2" s="18"/>
      <c r="JDF2" s="18"/>
      <c r="JDG2" s="18"/>
      <c r="JDH2" s="18"/>
      <c r="JDI2" s="18"/>
      <c r="JDJ2" s="18"/>
      <c r="JDK2" s="18"/>
      <c r="JDL2" s="18"/>
      <c r="JDM2" s="18"/>
      <c r="JDN2" s="18"/>
      <c r="JDO2" s="18"/>
      <c r="JDP2" s="18"/>
      <c r="JDQ2" s="18"/>
      <c r="JDR2" s="18"/>
      <c r="JDS2" s="18"/>
      <c r="JDT2" s="18"/>
      <c r="JDU2" s="18"/>
      <c r="JDV2" s="18"/>
      <c r="JDW2" s="18"/>
      <c r="JDX2" s="18"/>
      <c r="JDY2" s="18"/>
      <c r="JDZ2" s="18"/>
      <c r="JEA2" s="18"/>
      <c r="JEB2" s="18"/>
      <c r="JEC2" s="18"/>
      <c r="JED2" s="18"/>
      <c r="JEE2" s="18"/>
      <c r="JEF2" s="18"/>
      <c r="JEG2" s="18"/>
      <c r="JEH2" s="18"/>
      <c r="JEI2" s="18"/>
      <c r="JEJ2" s="18"/>
      <c r="JEK2" s="18"/>
      <c r="JEL2" s="18"/>
      <c r="JEM2" s="18"/>
      <c r="JEN2" s="18"/>
      <c r="JEO2" s="18"/>
      <c r="JEP2" s="18"/>
      <c r="JEQ2" s="18"/>
      <c r="JER2" s="18"/>
      <c r="JES2" s="18"/>
      <c r="JET2" s="18"/>
      <c r="JEU2" s="18"/>
      <c r="JEV2" s="18"/>
      <c r="JEW2" s="18"/>
      <c r="JEX2" s="18"/>
      <c r="JEY2" s="18"/>
      <c r="JEZ2" s="18"/>
      <c r="JFA2" s="18"/>
      <c r="JFB2" s="18"/>
      <c r="JFC2" s="18"/>
      <c r="JFD2" s="18"/>
      <c r="JFE2" s="18"/>
      <c r="JFF2" s="18"/>
      <c r="JFG2" s="18"/>
      <c r="JFH2" s="18"/>
      <c r="JFI2" s="18"/>
      <c r="JFJ2" s="18"/>
      <c r="JFK2" s="18"/>
      <c r="JFL2" s="18"/>
      <c r="JFM2" s="18"/>
      <c r="JFN2" s="18"/>
      <c r="JFO2" s="18"/>
      <c r="JFP2" s="18"/>
      <c r="JFQ2" s="18"/>
      <c r="JFR2" s="18"/>
      <c r="JFS2" s="18"/>
      <c r="JFT2" s="18"/>
      <c r="JFU2" s="18"/>
      <c r="JFV2" s="18"/>
      <c r="JFW2" s="18"/>
      <c r="JFX2" s="18"/>
      <c r="JFY2" s="18"/>
      <c r="JFZ2" s="18"/>
      <c r="JGA2" s="18"/>
      <c r="JGB2" s="18"/>
      <c r="JGC2" s="18"/>
      <c r="JGD2" s="18"/>
      <c r="JGE2" s="18"/>
      <c r="JGF2" s="18"/>
      <c r="JGG2" s="18"/>
      <c r="JGH2" s="18"/>
      <c r="JGI2" s="18"/>
      <c r="JGJ2" s="18"/>
      <c r="JGK2" s="18"/>
      <c r="JGL2" s="18"/>
      <c r="JGM2" s="18"/>
      <c r="JGN2" s="18"/>
      <c r="JGO2" s="18"/>
      <c r="JGP2" s="18"/>
      <c r="JGQ2" s="18"/>
      <c r="JGR2" s="18"/>
      <c r="JGS2" s="18"/>
      <c r="JGT2" s="18"/>
      <c r="JGU2" s="18"/>
      <c r="JGV2" s="18"/>
      <c r="JGW2" s="18"/>
      <c r="JGX2" s="18"/>
      <c r="JGY2" s="18"/>
      <c r="JGZ2" s="18"/>
      <c r="JHA2" s="18"/>
      <c r="JHB2" s="18"/>
      <c r="JHC2" s="18"/>
      <c r="JHD2" s="18"/>
      <c r="JHE2" s="18"/>
      <c r="JHF2" s="18"/>
      <c r="JHG2" s="18"/>
      <c r="JHH2" s="18"/>
      <c r="JHI2" s="18"/>
      <c r="JHJ2" s="18"/>
      <c r="JHK2" s="18"/>
      <c r="JHL2" s="18"/>
      <c r="JHM2" s="18"/>
      <c r="JHN2" s="18"/>
      <c r="JHO2" s="18"/>
      <c r="JHP2" s="18"/>
      <c r="JHQ2" s="18"/>
      <c r="JHR2" s="18"/>
      <c r="JHS2" s="18"/>
      <c r="JHT2" s="18"/>
      <c r="JHU2" s="18"/>
      <c r="JHV2" s="18"/>
      <c r="JHW2" s="18"/>
      <c r="JHX2" s="18"/>
      <c r="JHY2" s="18"/>
      <c r="JHZ2" s="18"/>
      <c r="JIA2" s="18"/>
      <c r="JIB2" s="18"/>
      <c r="JIC2" s="18"/>
      <c r="JID2" s="18"/>
      <c r="JIE2" s="18"/>
      <c r="JIF2" s="18"/>
      <c r="JIG2" s="18"/>
      <c r="JIH2" s="18"/>
      <c r="JII2" s="18"/>
      <c r="JIJ2" s="18"/>
      <c r="JIK2" s="18"/>
      <c r="JIL2" s="18"/>
      <c r="JIM2" s="18"/>
      <c r="JIN2" s="18"/>
      <c r="JIO2" s="18"/>
      <c r="JIP2" s="18"/>
      <c r="JIQ2" s="18"/>
      <c r="JIR2" s="18"/>
      <c r="JIS2" s="18"/>
      <c r="JIT2" s="18"/>
      <c r="JIU2" s="18"/>
      <c r="JIV2" s="18"/>
      <c r="JIW2" s="18"/>
      <c r="JIX2" s="18"/>
      <c r="JIY2" s="18"/>
      <c r="JIZ2" s="18"/>
      <c r="JJA2" s="18"/>
      <c r="JJB2" s="18"/>
      <c r="JJC2" s="18"/>
      <c r="JJD2" s="18"/>
      <c r="JJE2" s="18"/>
      <c r="JJF2" s="18"/>
      <c r="JJG2" s="18"/>
      <c r="JJH2" s="18"/>
      <c r="JJI2" s="18"/>
      <c r="JJJ2" s="18"/>
      <c r="JJK2" s="18"/>
      <c r="JJL2" s="18"/>
      <c r="JJM2" s="18"/>
      <c r="JJN2" s="18"/>
      <c r="JJO2" s="18"/>
      <c r="JJP2" s="18"/>
      <c r="JJQ2" s="18"/>
      <c r="JJR2" s="18"/>
      <c r="JJS2" s="18"/>
      <c r="JJT2" s="18"/>
      <c r="JJU2" s="18"/>
      <c r="JJV2" s="18"/>
      <c r="JJW2" s="18"/>
      <c r="JJX2" s="18"/>
      <c r="JJY2" s="18"/>
      <c r="JJZ2" s="18"/>
      <c r="JKA2" s="18"/>
      <c r="JKB2" s="18"/>
      <c r="JKC2" s="18"/>
      <c r="JKD2" s="18"/>
      <c r="JKE2" s="18"/>
      <c r="JKF2" s="18"/>
      <c r="JKG2" s="18"/>
      <c r="JKH2" s="18"/>
      <c r="JKI2" s="18"/>
      <c r="JKJ2" s="18"/>
      <c r="JKK2" s="18"/>
      <c r="JKL2" s="18"/>
      <c r="JKM2" s="18"/>
      <c r="JKN2" s="18"/>
      <c r="JKO2" s="18"/>
      <c r="JKP2" s="18"/>
      <c r="JKQ2" s="18"/>
      <c r="JKR2" s="18"/>
      <c r="JKS2" s="18"/>
      <c r="JKT2" s="18"/>
      <c r="JKU2" s="18"/>
      <c r="JKV2" s="18"/>
      <c r="JKW2" s="18"/>
      <c r="JKX2" s="18"/>
      <c r="JKY2" s="18"/>
      <c r="JKZ2" s="18"/>
      <c r="JLA2" s="18"/>
      <c r="JLB2" s="18"/>
      <c r="JLC2" s="18"/>
      <c r="JLD2" s="18"/>
      <c r="JLE2" s="18"/>
      <c r="JLF2" s="18"/>
      <c r="JLG2" s="18"/>
      <c r="JLH2" s="18"/>
      <c r="JLI2" s="18"/>
      <c r="JLJ2" s="18"/>
      <c r="JLK2" s="18"/>
      <c r="JLL2" s="18"/>
      <c r="JLM2" s="18"/>
      <c r="JLN2" s="18"/>
      <c r="JLO2" s="18"/>
      <c r="JLP2" s="18"/>
      <c r="JLQ2" s="18"/>
      <c r="JLR2" s="18"/>
      <c r="JLS2" s="18"/>
      <c r="JLT2" s="18"/>
      <c r="JLU2" s="18"/>
      <c r="JLV2" s="18"/>
      <c r="JLW2" s="18"/>
      <c r="JLX2" s="18"/>
      <c r="JLY2" s="18"/>
      <c r="JLZ2" s="18"/>
      <c r="JMA2" s="18"/>
      <c r="JMB2" s="18"/>
      <c r="JMC2" s="18"/>
      <c r="JMD2" s="18"/>
      <c r="JME2" s="18"/>
      <c r="JMF2" s="18"/>
      <c r="JMG2" s="18"/>
      <c r="JMH2" s="18"/>
      <c r="JMI2" s="18"/>
      <c r="JMJ2" s="18"/>
      <c r="JMK2" s="18"/>
      <c r="JML2" s="18"/>
      <c r="JMM2" s="18"/>
      <c r="JMN2" s="18"/>
      <c r="JMO2" s="18"/>
      <c r="JMP2" s="18"/>
      <c r="JMQ2" s="18"/>
      <c r="JMR2" s="18"/>
      <c r="JMS2" s="18"/>
      <c r="JMT2" s="18"/>
      <c r="JMU2" s="18"/>
      <c r="JMV2" s="18"/>
      <c r="JMW2" s="18"/>
      <c r="JMX2" s="18"/>
      <c r="JMY2" s="18"/>
      <c r="JMZ2" s="18"/>
      <c r="JNA2" s="18"/>
      <c r="JNB2" s="18"/>
      <c r="JNC2" s="18"/>
      <c r="JND2" s="18"/>
      <c r="JNE2" s="18"/>
      <c r="JNF2" s="18"/>
      <c r="JNG2" s="18"/>
      <c r="JNH2" s="18"/>
      <c r="JNI2" s="18"/>
      <c r="JNJ2" s="18"/>
      <c r="JNK2" s="18"/>
      <c r="JNL2" s="18"/>
      <c r="JNM2" s="18"/>
      <c r="JNN2" s="18"/>
      <c r="JNO2" s="18"/>
      <c r="JNP2" s="18"/>
      <c r="JNQ2" s="18"/>
      <c r="JNR2" s="18"/>
      <c r="JNS2" s="18"/>
      <c r="JNT2" s="18"/>
      <c r="JNU2" s="18"/>
      <c r="JNV2" s="18"/>
      <c r="JNW2" s="18"/>
      <c r="JNX2" s="18"/>
      <c r="JNY2" s="18"/>
      <c r="JNZ2" s="18"/>
      <c r="JOA2" s="18"/>
      <c r="JOB2" s="18"/>
      <c r="JOC2" s="18"/>
      <c r="JOD2" s="18"/>
      <c r="JOE2" s="18"/>
      <c r="JOF2" s="18"/>
      <c r="JOG2" s="18"/>
      <c r="JOH2" s="18"/>
      <c r="JOI2" s="18"/>
      <c r="JOJ2" s="18"/>
      <c r="JOK2" s="18"/>
      <c r="JOL2" s="18"/>
      <c r="JOM2" s="18"/>
      <c r="JON2" s="18"/>
      <c r="JOO2" s="18"/>
      <c r="JOP2" s="18"/>
      <c r="JOQ2" s="18"/>
      <c r="JOR2" s="18"/>
      <c r="JOS2" s="18"/>
      <c r="JOT2" s="18"/>
      <c r="JOU2" s="18"/>
      <c r="JOV2" s="18"/>
      <c r="JOW2" s="18"/>
      <c r="JOX2" s="18"/>
      <c r="JOY2" s="18"/>
      <c r="JOZ2" s="18"/>
      <c r="JPA2" s="18"/>
      <c r="JPB2" s="18"/>
      <c r="JPC2" s="18"/>
      <c r="JPD2" s="18"/>
      <c r="JPE2" s="18"/>
      <c r="JPF2" s="18"/>
      <c r="JPG2" s="18"/>
      <c r="JPH2" s="18"/>
      <c r="JPI2" s="18"/>
      <c r="JPJ2" s="18"/>
      <c r="JPK2" s="18"/>
      <c r="JPL2" s="18"/>
      <c r="JPM2" s="18"/>
      <c r="JPN2" s="18"/>
      <c r="JPO2" s="18"/>
      <c r="JPP2" s="18"/>
      <c r="JPQ2" s="18"/>
      <c r="JPR2" s="18"/>
      <c r="JPS2" s="18"/>
      <c r="JPT2" s="18"/>
      <c r="JPU2" s="18"/>
      <c r="JPV2" s="18"/>
      <c r="JPW2" s="18"/>
      <c r="JPX2" s="18"/>
      <c r="JPY2" s="18"/>
      <c r="JPZ2" s="18"/>
      <c r="JQA2" s="18"/>
      <c r="JQB2" s="18"/>
      <c r="JQC2" s="18"/>
      <c r="JQD2" s="18"/>
      <c r="JQE2" s="18"/>
      <c r="JQF2" s="18"/>
      <c r="JQG2" s="18"/>
      <c r="JQH2" s="18"/>
      <c r="JQI2" s="18"/>
      <c r="JQJ2" s="18"/>
      <c r="JQK2" s="18"/>
      <c r="JQL2" s="18"/>
      <c r="JQM2" s="18"/>
      <c r="JQN2" s="18"/>
      <c r="JQO2" s="18"/>
      <c r="JQP2" s="18"/>
      <c r="JQQ2" s="18"/>
      <c r="JQR2" s="18"/>
      <c r="JQS2" s="18"/>
      <c r="JQT2" s="18"/>
      <c r="JQU2" s="18"/>
      <c r="JQV2" s="18"/>
      <c r="JQW2" s="18"/>
      <c r="JQX2" s="18"/>
      <c r="JQY2" s="18"/>
      <c r="JQZ2" s="18"/>
      <c r="JRA2" s="18"/>
      <c r="JRB2" s="18"/>
      <c r="JRC2" s="18"/>
      <c r="JRD2" s="18"/>
      <c r="JRE2" s="18"/>
      <c r="JRF2" s="18"/>
      <c r="JRG2" s="18"/>
      <c r="JRH2" s="18"/>
      <c r="JRI2" s="18"/>
      <c r="JRJ2" s="18"/>
      <c r="JRK2" s="18"/>
      <c r="JRL2" s="18"/>
      <c r="JRM2" s="18"/>
      <c r="JRN2" s="18"/>
      <c r="JRO2" s="18"/>
      <c r="JRP2" s="18"/>
      <c r="JRQ2" s="18"/>
      <c r="JRR2" s="18"/>
      <c r="JRS2" s="18"/>
      <c r="JRT2" s="18"/>
      <c r="JRU2" s="18"/>
      <c r="JRV2" s="18"/>
      <c r="JRW2" s="18"/>
      <c r="JRX2" s="18"/>
      <c r="JRY2" s="18"/>
      <c r="JRZ2" s="18"/>
      <c r="JSA2" s="18"/>
      <c r="JSB2" s="18"/>
      <c r="JSC2" s="18"/>
      <c r="JSD2" s="18"/>
      <c r="JSE2" s="18"/>
      <c r="JSF2" s="18"/>
      <c r="JSG2" s="18"/>
      <c r="JSH2" s="18"/>
      <c r="JSI2" s="18"/>
      <c r="JSJ2" s="18"/>
      <c r="JSK2" s="18"/>
      <c r="JSL2" s="18"/>
      <c r="JSM2" s="18"/>
      <c r="JSN2" s="18"/>
      <c r="JSO2" s="18"/>
      <c r="JSP2" s="18"/>
      <c r="JSQ2" s="18"/>
      <c r="JSR2" s="18"/>
      <c r="JSS2" s="18"/>
      <c r="JST2" s="18"/>
      <c r="JSU2" s="18"/>
      <c r="JSV2" s="18"/>
      <c r="JSW2" s="18"/>
      <c r="JSX2" s="18"/>
      <c r="JSY2" s="18"/>
      <c r="JSZ2" s="18"/>
      <c r="JTA2" s="18"/>
      <c r="JTB2" s="18"/>
      <c r="JTC2" s="18"/>
      <c r="JTD2" s="18"/>
      <c r="JTE2" s="18"/>
      <c r="JTF2" s="18"/>
      <c r="JTG2" s="18"/>
      <c r="JTH2" s="18"/>
      <c r="JTI2" s="18"/>
      <c r="JTJ2" s="18"/>
      <c r="JTK2" s="18"/>
      <c r="JTL2" s="18"/>
      <c r="JTM2" s="18"/>
      <c r="JTN2" s="18"/>
      <c r="JTO2" s="18"/>
      <c r="JTP2" s="18"/>
      <c r="JTQ2" s="18"/>
      <c r="JTR2" s="18"/>
      <c r="JTS2" s="18"/>
      <c r="JTT2" s="18"/>
      <c r="JTU2" s="18"/>
      <c r="JTV2" s="18"/>
      <c r="JTW2" s="18"/>
      <c r="JTX2" s="18"/>
      <c r="JTY2" s="18"/>
      <c r="JTZ2" s="18"/>
      <c r="JUA2" s="18"/>
      <c r="JUB2" s="18"/>
      <c r="JUC2" s="18"/>
      <c r="JUD2" s="18"/>
      <c r="JUE2" s="18"/>
      <c r="JUF2" s="18"/>
      <c r="JUG2" s="18"/>
      <c r="JUH2" s="18"/>
      <c r="JUI2" s="18"/>
      <c r="JUJ2" s="18"/>
      <c r="JUK2" s="18"/>
      <c r="JUL2" s="18"/>
      <c r="JUM2" s="18"/>
      <c r="JUN2" s="18"/>
      <c r="JUO2" s="18"/>
      <c r="JUP2" s="18"/>
      <c r="JUQ2" s="18"/>
      <c r="JUR2" s="18"/>
      <c r="JUS2" s="18"/>
      <c r="JUT2" s="18"/>
      <c r="JUU2" s="18"/>
      <c r="JUV2" s="18"/>
      <c r="JUW2" s="18"/>
      <c r="JUX2" s="18"/>
      <c r="JUY2" s="18"/>
      <c r="JUZ2" s="18"/>
      <c r="JVA2" s="18"/>
      <c r="JVB2" s="18"/>
      <c r="JVC2" s="18"/>
      <c r="JVD2" s="18"/>
      <c r="JVE2" s="18"/>
      <c r="JVF2" s="18"/>
      <c r="JVG2" s="18"/>
      <c r="JVH2" s="18"/>
      <c r="JVI2" s="18"/>
      <c r="JVJ2" s="18"/>
      <c r="JVK2" s="18"/>
      <c r="JVL2" s="18"/>
      <c r="JVM2" s="18"/>
      <c r="JVN2" s="18"/>
      <c r="JVO2" s="18"/>
      <c r="JVP2" s="18"/>
      <c r="JVQ2" s="18"/>
      <c r="JVR2" s="18"/>
      <c r="JVS2" s="18"/>
      <c r="JVT2" s="18"/>
      <c r="JVU2" s="18"/>
      <c r="JVV2" s="18"/>
      <c r="JVW2" s="18"/>
      <c r="JVX2" s="18"/>
      <c r="JVY2" s="18"/>
      <c r="JVZ2" s="18"/>
      <c r="JWA2" s="18"/>
      <c r="JWB2" s="18"/>
      <c r="JWC2" s="18"/>
      <c r="JWD2" s="18"/>
      <c r="JWE2" s="18"/>
      <c r="JWF2" s="18"/>
      <c r="JWG2" s="18"/>
      <c r="JWH2" s="18"/>
      <c r="JWI2" s="18"/>
      <c r="JWJ2" s="18"/>
      <c r="JWK2" s="18"/>
      <c r="JWL2" s="18"/>
      <c r="JWM2" s="18"/>
      <c r="JWN2" s="18"/>
      <c r="JWO2" s="18"/>
      <c r="JWP2" s="18"/>
      <c r="JWQ2" s="18"/>
      <c r="JWR2" s="18"/>
      <c r="JWS2" s="18"/>
      <c r="JWT2" s="18"/>
      <c r="JWU2" s="18"/>
      <c r="JWV2" s="18"/>
      <c r="JWW2" s="18"/>
      <c r="JWX2" s="18"/>
      <c r="JWY2" s="18"/>
      <c r="JWZ2" s="18"/>
      <c r="JXA2" s="18"/>
      <c r="JXB2" s="18"/>
      <c r="JXC2" s="18"/>
      <c r="JXD2" s="18"/>
      <c r="JXE2" s="18"/>
      <c r="JXF2" s="18"/>
      <c r="JXG2" s="18"/>
      <c r="JXH2" s="18"/>
      <c r="JXI2" s="18"/>
      <c r="JXJ2" s="18"/>
      <c r="JXK2" s="18"/>
      <c r="JXL2" s="18"/>
      <c r="JXM2" s="18"/>
      <c r="JXN2" s="18"/>
      <c r="JXO2" s="18"/>
      <c r="JXP2" s="18"/>
      <c r="JXQ2" s="18"/>
      <c r="JXR2" s="18"/>
      <c r="JXS2" s="18"/>
      <c r="JXT2" s="18"/>
      <c r="JXU2" s="18"/>
      <c r="JXV2" s="18"/>
      <c r="JXW2" s="18"/>
      <c r="JXX2" s="18"/>
      <c r="JXY2" s="18"/>
      <c r="JXZ2" s="18"/>
      <c r="JYA2" s="18"/>
      <c r="JYB2" s="18"/>
      <c r="JYC2" s="18"/>
      <c r="JYD2" s="18"/>
      <c r="JYE2" s="18"/>
      <c r="JYF2" s="18"/>
      <c r="JYG2" s="18"/>
      <c r="JYH2" s="18"/>
      <c r="JYI2" s="18"/>
      <c r="JYJ2" s="18"/>
      <c r="JYK2" s="18"/>
      <c r="JYL2" s="18"/>
      <c r="JYM2" s="18"/>
      <c r="JYN2" s="18"/>
      <c r="JYO2" s="18"/>
      <c r="JYP2" s="18"/>
      <c r="JYQ2" s="18"/>
      <c r="JYR2" s="18"/>
      <c r="JYS2" s="18"/>
      <c r="JYT2" s="18"/>
      <c r="JYU2" s="18"/>
      <c r="JYV2" s="18"/>
      <c r="JYW2" s="18"/>
      <c r="JYX2" s="18"/>
      <c r="JYY2" s="18"/>
      <c r="JYZ2" s="18"/>
      <c r="JZA2" s="18"/>
      <c r="JZB2" s="18"/>
      <c r="JZC2" s="18"/>
      <c r="JZD2" s="18"/>
      <c r="JZE2" s="18"/>
      <c r="JZF2" s="18"/>
      <c r="JZG2" s="18"/>
      <c r="JZH2" s="18"/>
      <c r="JZI2" s="18"/>
      <c r="JZJ2" s="18"/>
      <c r="JZK2" s="18"/>
      <c r="JZL2" s="18"/>
      <c r="JZM2" s="18"/>
      <c r="JZN2" s="18"/>
      <c r="JZO2" s="18"/>
      <c r="JZP2" s="18"/>
      <c r="JZQ2" s="18"/>
      <c r="JZR2" s="18"/>
      <c r="JZS2" s="18"/>
      <c r="JZT2" s="18"/>
      <c r="JZU2" s="18"/>
      <c r="JZV2" s="18"/>
      <c r="JZW2" s="18"/>
      <c r="JZX2" s="18"/>
      <c r="JZY2" s="18"/>
      <c r="JZZ2" s="18"/>
      <c r="KAA2" s="18"/>
      <c r="KAB2" s="18"/>
      <c r="KAC2" s="18"/>
      <c r="KAD2" s="18"/>
      <c r="KAE2" s="18"/>
      <c r="KAF2" s="18"/>
      <c r="KAG2" s="18"/>
      <c r="KAH2" s="18"/>
      <c r="KAI2" s="18"/>
      <c r="KAJ2" s="18"/>
      <c r="KAK2" s="18"/>
      <c r="KAL2" s="18"/>
      <c r="KAM2" s="18"/>
      <c r="KAN2" s="18"/>
      <c r="KAO2" s="18"/>
      <c r="KAP2" s="18"/>
      <c r="KAQ2" s="18"/>
      <c r="KAR2" s="18"/>
      <c r="KAS2" s="18"/>
      <c r="KAT2" s="18"/>
      <c r="KAU2" s="18"/>
      <c r="KAV2" s="18"/>
      <c r="KAW2" s="18"/>
      <c r="KAX2" s="18"/>
      <c r="KAY2" s="18"/>
      <c r="KAZ2" s="18"/>
      <c r="KBA2" s="18"/>
      <c r="KBB2" s="18"/>
      <c r="KBC2" s="18"/>
      <c r="KBD2" s="18"/>
      <c r="KBE2" s="18"/>
      <c r="KBF2" s="18"/>
      <c r="KBG2" s="18"/>
      <c r="KBH2" s="18"/>
      <c r="KBI2" s="18"/>
      <c r="KBJ2" s="18"/>
      <c r="KBK2" s="18"/>
      <c r="KBL2" s="18"/>
      <c r="KBM2" s="18"/>
      <c r="KBN2" s="18"/>
      <c r="KBO2" s="18"/>
      <c r="KBP2" s="18"/>
      <c r="KBQ2" s="18"/>
      <c r="KBR2" s="18"/>
      <c r="KBS2" s="18"/>
      <c r="KBT2" s="18"/>
      <c r="KBU2" s="18"/>
      <c r="KBV2" s="18"/>
      <c r="KBW2" s="18"/>
      <c r="KBX2" s="18"/>
      <c r="KBY2" s="18"/>
      <c r="KBZ2" s="18"/>
      <c r="KCA2" s="18"/>
      <c r="KCB2" s="18"/>
      <c r="KCC2" s="18"/>
      <c r="KCD2" s="18"/>
      <c r="KCE2" s="18"/>
      <c r="KCF2" s="18"/>
      <c r="KCG2" s="18"/>
      <c r="KCH2" s="18"/>
      <c r="KCI2" s="18"/>
      <c r="KCJ2" s="18"/>
      <c r="KCK2" s="18"/>
      <c r="KCL2" s="18"/>
      <c r="KCM2" s="18"/>
      <c r="KCN2" s="18"/>
      <c r="KCO2" s="18"/>
      <c r="KCP2" s="18"/>
      <c r="KCQ2" s="18"/>
      <c r="KCR2" s="18"/>
      <c r="KCS2" s="18"/>
      <c r="KCT2" s="18"/>
      <c r="KCU2" s="18"/>
      <c r="KCV2" s="18"/>
      <c r="KCW2" s="18"/>
      <c r="KCX2" s="18"/>
      <c r="KCY2" s="18"/>
      <c r="KCZ2" s="18"/>
      <c r="KDA2" s="18"/>
      <c r="KDB2" s="18"/>
      <c r="KDC2" s="18"/>
      <c r="KDD2" s="18"/>
      <c r="KDE2" s="18"/>
      <c r="KDF2" s="18"/>
      <c r="KDG2" s="18"/>
      <c r="KDH2" s="18"/>
      <c r="KDI2" s="18"/>
      <c r="KDJ2" s="18"/>
      <c r="KDK2" s="18"/>
      <c r="KDL2" s="18"/>
      <c r="KDM2" s="18"/>
      <c r="KDN2" s="18"/>
      <c r="KDO2" s="18"/>
      <c r="KDP2" s="18"/>
      <c r="KDQ2" s="18"/>
      <c r="KDR2" s="18"/>
      <c r="KDS2" s="18"/>
      <c r="KDT2" s="18"/>
      <c r="KDU2" s="18"/>
      <c r="KDV2" s="18"/>
      <c r="KDW2" s="18"/>
      <c r="KDX2" s="18"/>
      <c r="KDY2" s="18"/>
      <c r="KDZ2" s="18"/>
      <c r="KEA2" s="18"/>
      <c r="KEB2" s="18"/>
      <c r="KEC2" s="18"/>
      <c r="KED2" s="18"/>
      <c r="KEE2" s="18"/>
      <c r="KEF2" s="18"/>
      <c r="KEG2" s="18"/>
      <c r="KEH2" s="18"/>
      <c r="KEI2" s="18"/>
      <c r="KEJ2" s="18"/>
      <c r="KEK2" s="18"/>
      <c r="KEL2" s="18"/>
      <c r="KEM2" s="18"/>
      <c r="KEN2" s="18"/>
      <c r="KEO2" s="18"/>
      <c r="KEP2" s="18"/>
      <c r="KEQ2" s="18"/>
      <c r="KER2" s="18"/>
      <c r="KES2" s="18"/>
      <c r="KET2" s="18"/>
      <c r="KEU2" s="18"/>
      <c r="KEV2" s="18"/>
      <c r="KEW2" s="18"/>
      <c r="KEX2" s="18"/>
      <c r="KEY2" s="18"/>
      <c r="KEZ2" s="18"/>
      <c r="KFA2" s="18"/>
      <c r="KFB2" s="18"/>
      <c r="KFC2" s="18"/>
      <c r="KFD2" s="18"/>
      <c r="KFE2" s="18"/>
      <c r="KFF2" s="18"/>
      <c r="KFG2" s="18"/>
      <c r="KFH2" s="18"/>
      <c r="KFI2" s="18"/>
      <c r="KFJ2" s="18"/>
      <c r="KFK2" s="18"/>
      <c r="KFL2" s="18"/>
      <c r="KFM2" s="18"/>
      <c r="KFN2" s="18"/>
      <c r="KFO2" s="18"/>
      <c r="KFP2" s="18"/>
      <c r="KFQ2" s="18"/>
      <c r="KFR2" s="18"/>
      <c r="KFS2" s="18"/>
      <c r="KFT2" s="18"/>
      <c r="KFU2" s="18"/>
      <c r="KFV2" s="18"/>
      <c r="KFW2" s="18"/>
      <c r="KFX2" s="18"/>
      <c r="KFY2" s="18"/>
      <c r="KFZ2" s="18"/>
      <c r="KGA2" s="18"/>
      <c r="KGB2" s="18"/>
      <c r="KGC2" s="18"/>
      <c r="KGD2" s="18"/>
      <c r="KGE2" s="18"/>
      <c r="KGF2" s="18"/>
      <c r="KGG2" s="18"/>
      <c r="KGH2" s="18"/>
      <c r="KGI2" s="18"/>
      <c r="KGJ2" s="18"/>
      <c r="KGK2" s="18"/>
      <c r="KGL2" s="18"/>
      <c r="KGM2" s="18"/>
      <c r="KGN2" s="18"/>
      <c r="KGO2" s="18"/>
      <c r="KGP2" s="18"/>
      <c r="KGQ2" s="18"/>
      <c r="KGR2" s="18"/>
      <c r="KGS2" s="18"/>
      <c r="KGT2" s="18"/>
      <c r="KGU2" s="18"/>
      <c r="KGV2" s="18"/>
      <c r="KGW2" s="18"/>
      <c r="KGX2" s="18"/>
      <c r="KGY2" s="18"/>
      <c r="KGZ2" s="18"/>
      <c r="KHA2" s="18"/>
      <c r="KHB2" s="18"/>
      <c r="KHC2" s="18"/>
      <c r="KHD2" s="18"/>
      <c r="KHE2" s="18"/>
      <c r="KHF2" s="18"/>
      <c r="KHG2" s="18"/>
      <c r="KHH2" s="18"/>
      <c r="KHI2" s="18"/>
      <c r="KHJ2" s="18"/>
      <c r="KHK2" s="18"/>
      <c r="KHL2" s="18"/>
      <c r="KHM2" s="18"/>
      <c r="KHN2" s="18"/>
      <c r="KHO2" s="18"/>
      <c r="KHP2" s="18"/>
      <c r="KHQ2" s="18"/>
      <c r="KHR2" s="18"/>
      <c r="KHS2" s="18"/>
      <c r="KHT2" s="18"/>
      <c r="KHU2" s="18"/>
      <c r="KHV2" s="18"/>
      <c r="KHW2" s="18"/>
      <c r="KHX2" s="18"/>
      <c r="KHY2" s="18"/>
      <c r="KHZ2" s="18"/>
      <c r="KIA2" s="18"/>
      <c r="KIB2" s="18"/>
      <c r="KIC2" s="18"/>
      <c r="KID2" s="18"/>
      <c r="KIE2" s="18"/>
      <c r="KIF2" s="18"/>
      <c r="KIG2" s="18"/>
      <c r="KIH2" s="18"/>
      <c r="KII2" s="18"/>
      <c r="KIJ2" s="18"/>
      <c r="KIK2" s="18"/>
      <c r="KIL2" s="18"/>
      <c r="KIM2" s="18"/>
      <c r="KIN2" s="18"/>
      <c r="KIO2" s="18"/>
      <c r="KIP2" s="18"/>
      <c r="KIQ2" s="18"/>
      <c r="KIR2" s="18"/>
      <c r="KIS2" s="18"/>
      <c r="KIT2" s="18"/>
      <c r="KIU2" s="18"/>
      <c r="KIV2" s="18"/>
      <c r="KIW2" s="18"/>
      <c r="KIX2" s="18"/>
      <c r="KIY2" s="18"/>
      <c r="KIZ2" s="18"/>
      <c r="KJA2" s="18"/>
      <c r="KJB2" s="18"/>
      <c r="KJC2" s="18"/>
      <c r="KJD2" s="18"/>
      <c r="KJE2" s="18"/>
      <c r="KJF2" s="18"/>
      <c r="KJG2" s="18"/>
      <c r="KJH2" s="18"/>
      <c r="KJI2" s="18"/>
      <c r="KJJ2" s="18"/>
      <c r="KJK2" s="18"/>
      <c r="KJL2" s="18"/>
      <c r="KJM2" s="18"/>
      <c r="KJN2" s="18"/>
      <c r="KJO2" s="18"/>
      <c r="KJP2" s="18"/>
      <c r="KJQ2" s="18"/>
      <c r="KJR2" s="18"/>
      <c r="KJS2" s="18"/>
      <c r="KJT2" s="18"/>
      <c r="KJU2" s="18"/>
      <c r="KJV2" s="18"/>
      <c r="KJW2" s="18"/>
      <c r="KJX2" s="18"/>
      <c r="KJY2" s="18"/>
      <c r="KJZ2" s="18"/>
      <c r="KKA2" s="18"/>
      <c r="KKB2" s="18"/>
      <c r="KKC2" s="18"/>
      <c r="KKD2" s="18"/>
      <c r="KKE2" s="18"/>
      <c r="KKF2" s="18"/>
      <c r="KKG2" s="18"/>
      <c r="KKH2" s="18"/>
      <c r="KKI2" s="18"/>
      <c r="KKJ2" s="18"/>
      <c r="KKK2" s="18"/>
      <c r="KKL2" s="18"/>
      <c r="KKM2" s="18"/>
      <c r="KKN2" s="18"/>
      <c r="KKO2" s="18"/>
      <c r="KKP2" s="18"/>
      <c r="KKQ2" s="18"/>
      <c r="KKR2" s="18"/>
      <c r="KKS2" s="18"/>
      <c r="KKT2" s="18"/>
      <c r="KKU2" s="18"/>
      <c r="KKV2" s="18"/>
      <c r="KKW2" s="18"/>
      <c r="KKX2" s="18"/>
      <c r="KKY2" s="18"/>
      <c r="KKZ2" s="18"/>
      <c r="KLA2" s="18"/>
      <c r="KLB2" s="18"/>
      <c r="KLC2" s="18"/>
      <c r="KLD2" s="18"/>
      <c r="KLE2" s="18"/>
      <c r="KLF2" s="18"/>
      <c r="KLG2" s="18"/>
      <c r="KLH2" s="18"/>
      <c r="KLI2" s="18"/>
      <c r="KLJ2" s="18"/>
      <c r="KLK2" s="18"/>
      <c r="KLL2" s="18"/>
      <c r="KLM2" s="18"/>
      <c r="KLN2" s="18"/>
      <c r="KLO2" s="18"/>
      <c r="KLP2" s="18"/>
      <c r="KLQ2" s="18"/>
      <c r="KLR2" s="18"/>
      <c r="KLS2" s="18"/>
      <c r="KLT2" s="18"/>
      <c r="KLU2" s="18"/>
      <c r="KLV2" s="18"/>
      <c r="KLW2" s="18"/>
      <c r="KLX2" s="18"/>
      <c r="KLY2" s="18"/>
      <c r="KLZ2" s="18"/>
      <c r="KMA2" s="18"/>
      <c r="KMB2" s="18"/>
      <c r="KMC2" s="18"/>
      <c r="KMD2" s="18"/>
      <c r="KME2" s="18"/>
      <c r="KMF2" s="18"/>
      <c r="KMG2" s="18"/>
      <c r="KMH2" s="18"/>
      <c r="KMI2" s="18"/>
      <c r="KMJ2" s="18"/>
      <c r="KMK2" s="18"/>
      <c r="KML2" s="18"/>
      <c r="KMM2" s="18"/>
      <c r="KMN2" s="18"/>
      <c r="KMO2" s="18"/>
      <c r="KMP2" s="18"/>
      <c r="KMQ2" s="18"/>
      <c r="KMR2" s="18"/>
      <c r="KMS2" s="18"/>
      <c r="KMT2" s="18"/>
      <c r="KMU2" s="18"/>
      <c r="KMV2" s="18"/>
      <c r="KMW2" s="18"/>
      <c r="KMX2" s="18"/>
      <c r="KMY2" s="18"/>
      <c r="KMZ2" s="18"/>
      <c r="KNA2" s="18"/>
      <c r="KNB2" s="18"/>
      <c r="KNC2" s="18"/>
      <c r="KND2" s="18"/>
      <c r="KNE2" s="18"/>
      <c r="KNF2" s="18"/>
      <c r="KNG2" s="18"/>
      <c r="KNH2" s="18"/>
      <c r="KNI2" s="18"/>
      <c r="KNJ2" s="18"/>
      <c r="KNK2" s="18"/>
      <c r="KNL2" s="18"/>
      <c r="KNM2" s="18"/>
      <c r="KNN2" s="18"/>
      <c r="KNO2" s="18"/>
      <c r="KNP2" s="18"/>
      <c r="KNQ2" s="18"/>
      <c r="KNR2" s="18"/>
      <c r="KNS2" s="18"/>
      <c r="KNT2" s="18"/>
      <c r="KNU2" s="18"/>
      <c r="KNV2" s="18"/>
      <c r="KNW2" s="18"/>
      <c r="KNX2" s="18"/>
      <c r="KNY2" s="18"/>
      <c r="KNZ2" s="18"/>
      <c r="KOA2" s="18"/>
      <c r="KOB2" s="18"/>
      <c r="KOC2" s="18"/>
      <c r="KOD2" s="18"/>
      <c r="KOE2" s="18"/>
      <c r="KOF2" s="18"/>
      <c r="KOG2" s="18"/>
      <c r="KOH2" s="18"/>
      <c r="KOI2" s="18"/>
      <c r="KOJ2" s="18"/>
      <c r="KOK2" s="18"/>
      <c r="KOL2" s="18"/>
      <c r="KOM2" s="18"/>
      <c r="KON2" s="18"/>
      <c r="KOO2" s="18"/>
      <c r="KOP2" s="18"/>
      <c r="KOQ2" s="18"/>
      <c r="KOR2" s="18"/>
      <c r="KOS2" s="18"/>
      <c r="KOT2" s="18"/>
      <c r="KOU2" s="18"/>
      <c r="KOV2" s="18"/>
      <c r="KOW2" s="18"/>
      <c r="KOX2" s="18"/>
      <c r="KOY2" s="18"/>
      <c r="KOZ2" s="18"/>
      <c r="KPA2" s="18"/>
      <c r="KPB2" s="18"/>
      <c r="KPC2" s="18"/>
      <c r="KPD2" s="18"/>
      <c r="KPE2" s="18"/>
      <c r="KPF2" s="18"/>
      <c r="KPG2" s="18"/>
      <c r="KPH2" s="18"/>
      <c r="KPI2" s="18"/>
      <c r="KPJ2" s="18"/>
      <c r="KPK2" s="18"/>
      <c r="KPL2" s="18"/>
      <c r="KPM2" s="18"/>
      <c r="KPN2" s="18"/>
      <c r="KPO2" s="18"/>
      <c r="KPP2" s="18"/>
      <c r="KPQ2" s="18"/>
      <c r="KPR2" s="18"/>
      <c r="KPS2" s="18"/>
      <c r="KPT2" s="18"/>
      <c r="KPU2" s="18"/>
      <c r="KPV2" s="18"/>
      <c r="KPW2" s="18"/>
      <c r="KPX2" s="18"/>
      <c r="KPY2" s="18"/>
      <c r="KPZ2" s="18"/>
      <c r="KQA2" s="18"/>
      <c r="KQB2" s="18"/>
      <c r="KQC2" s="18"/>
      <c r="KQD2" s="18"/>
      <c r="KQE2" s="18"/>
      <c r="KQF2" s="18"/>
      <c r="KQG2" s="18"/>
      <c r="KQH2" s="18"/>
      <c r="KQI2" s="18"/>
      <c r="KQJ2" s="18"/>
      <c r="KQK2" s="18"/>
      <c r="KQL2" s="18"/>
      <c r="KQM2" s="18"/>
      <c r="KQN2" s="18"/>
      <c r="KQO2" s="18"/>
      <c r="KQP2" s="18"/>
      <c r="KQQ2" s="18"/>
      <c r="KQR2" s="18"/>
      <c r="KQS2" s="18"/>
      <c r="KQT2" s="18"/>
      <c r="KQU2" s="18"/>
      <c r="KQV2" s="18"/>
      <c r="KQW2" s="18"/>
      <c r="KQX2" s="18"/>
      <c r="KQY2" s="18"/>
      <c r="KQZ2" s="18"/>
      <c r="KRA2" s="18"/>
      <c r="KRB2" s="18"/>
      <c r="KRC2" s="18"/>
      <c r="KRD2" s="18"/>
      <c r="KRE2" s="18"/>
      <c r="KRF2" s="18"/>
      <c r="KRG2" s="18"/>
      <c r="KRH2" s="18"/>
      <c r="KRI2" s="18"/>
      <c r="KRJ2" s="18"/>
      <c r="KRK2" s="18"/>
      <c r="KRL2" s="18"/>
      <c r="KRM2" s="18"/>
      <c r="KRN2" s="18"/>
      <c r="KRO2" s="18"/>
      <c r="KRP2" s="18"/>
      <c r="KRQ2" s="18"/>
      <c r="KRR2" s="18"/>
      <c r="KRS2" s="18"/>
      <c r="KRT2" s="18"/>
      <c r="KRU2" s="18"/>
      <c r="KRV2" s="18"/>
      <c r="KRW2" s="18"/>
      <c r="KRX2" s="18"/>
      <c r="KRY2" s="18"/>
      <c r="KRZ2" s="18"/>
      <c r="KSA2" s="18"/>
      <c r="KSB2" s="18"/>
      <c r="KSC2" s="18"/>
      <c r="KSD2" s="18"/>
      <c r="KSE2" s="18"/>
      <c r="KSF2" s="18"/>
      <c r="KSG2" s="18"/>
      <c r="KSH2" s="18"/>
      <c r="KSI2" s="18"/>
      <c r="KSJ2" s="18"/>
      <c r="KSK2" s="18"/>
      <c r="KSL2" s="18"/>
      <c r="KSM2" s="18"/>
      <c r="KSN2" s="18"/>
      <c r="KSO2" s="18"/>
      <c r="KSP2" s="18"/>
      <c r="KSQ2" s="18"/>
      <c r="KSR2" s="18"/>
      <c r="KSS2" s="18"/>
      <c r="KST2" s="18"/>
      <c r="KSU2" s="18"/>
      <c r="KSV2" s="18"/>
      <c r="KSW2" s="18"/>
      <c r="KSX2" s="18"/>
      <c r="KSY2" s="18"/>
      <c r="KSZ2" s="18"/>
      <c r="KTA2" s="18"/>
      <c r="KTB2" s="18"/>
      <c r="KTC2" s="18"/>
      <c r="KTD2" s="18"/>
      <c r="KTE2" s="18"/>
      <c r="KTF2" s="18"/>
      <c r="KTG2" s="18"/>
      <c r="KTH2" s="18"/>
      <c r="KTI2" s="18"/>
      <c r="KTJ2" s="18"/>
      <c r="KTK2" s="18"/>
      <c r="KTL2" s="18"/>
      <c r="KTM2" s="18"/>
      <c r="KTN2" s="18"/>
      <c r="KTO2" s="18"/>
      <c r="KTP2" s="18"/>
      <c r="KTQ2" s="18"/>
      <c r="KTR2" s="18"/>
      <c r="KTS2" s="18"/>
      <c r="KTT2" s="18"/>
      <c r="KTU2" s="18"/>
      <c r="KTV2" s="18"/>
      <c r="KTW2" s="18"/>
      <c r="KTX2" s="18"/>
      <c r="KTY2" s="18"/>
      <c r="KTZ2" s="18"/>
      <c r="KUA2" s="18"/>
      <c r="KUB2" s="18"/>
      <c r="KUC2" s="18"/>
      <c r="KUD2" s="18"/>
      <c r="KUE2" s="18"/>
      <c r="KUF2" s="18"/>
      <c r="KUG2" s="18"/>
      <c r="KUH2" s="18"/>
      <c r="KUI2" s="18"/>
      <c r="KUJ2" s="18"/>
      <c r="KUK2" s="18"/>
      <c r="KUL2" s="18"/>
      <c r="KUM2" s="18"/>
      <c r="KUN2" s="18"/>
      <c r="KUO2" s="18"/>
      <c r="KUP2" s="18"/>
      <c r="KUQ2" s="18"/>
      <c r="KUR2" s="18"/>
      <c r="KUS2" s="18"/>
      <c r="KUT2" s="18"/>
      <c r="KUU2" s="18"/>
      <c r="KUV2" s="18"/>
      <c r="KUW2" s="18"/>
      <c r="KUX2" s="18"/>
      <c r="KUY2" s="18"/>
      <c r="KUZ2" s="18"/>
      <c r="KVA2" s="18"/>
      <c r="KVB2" s="18"/>
      <c r="KVC2" s="18"/>
      <c r="KVD2" s="18"/>
      <c r="KVE2" s="18"/>
      <c r="KVF2" s="18"/>
      <c r="KVG2" s="18"/>
      <c r="KVH2" s="18"/>
      <c r="KVI2" s="18"/>
      <c r="KVJ2" s="18"/>
      <c r="KVK2" s="18"/>
      <c r="KVL2" s="18"/>
      <c r="KVM2" s="18"/>
      <c r="KVN2" s="18"/>
      <c r="KVO2" s="18"/>
      <c r="KVP2" s="18"/>
      <c r="KVQ2" s="18"/>
      <c r="KVR2" s="18"/>
      <c r="KVS2" s="18"/>
      <c r="KVT2" s="18"/>
      <c r="KVU2" s="18"/>
      <c r="KVV2" s="18"/>
      <c r="KVW2" s="18"/>
      <c r="KVX2" s="18"/>
      <c r="KVY2" s="18"/>
      <c r="KVZ2" s="18"/>
      <c r="KWA2" s="18"/>
      <c r="KWB2" s="18"/>
      <c r="KWC2" s="18"/>
      <c r="KWD2" s="18"/>
      <c r="KWE2" s="18"/>
      <c r="KWF2" s="18"/>
      <c r="KWG2" s="18"/>
      <c r="KWH2" s="18"/>
      <c r="KWI2" s="18"/>
      <c r="KWJ2" s="18"/>
      <c r="KWK2" s="18"/>
      <c r="KWL2" s="18"/>
      <c r="KWM2" s="18"/>
      <c r="KWN2" s="18"/>
      <c r="KWO2" s="18"/>
      <c r="KWP2" s="18"/>
      <c r="KWQ2" s="18"/>
      <c r="KWR2" s="18"/>
      <c r="KWS2" s="18"/>
      <c r="KWT2" s="18"/>
      <c r="KWU2" s="18"/>
      <c r="KWV2" s="18"/>
      <c r="KWW2" s="18"/>
      <c r="KWX2" s="18"/>
      <c r="KWY2" s="18"/>
      <c r="KWZ2" s="18"/>
      <c r="KXA2" s="18"/>
      <c r="KXB2" s="18"/>
      <c r="KXC2" s="18"/>
      <c r="KXD2" s="18"/>
      <c r="KXE2" s="18"/>
      <c r="KXF2" s="18"/>
      <c r="KXG2" s="18"/>
      <c r="KXH2" s="18"/>
      <c r="KXI2" s="18"/>
      <c r="KXJ2" s="18"/>
      <c r="KXK2" s="18"/>
      <c r="KXL2" s="18"/>
      <c r="KXM2" s="18"/>
      <c r="KXN2" s="18"/>
      <c r="KXO2" s="18"/>
      <c r="KXP2" s="18"/>
      <c r="KXQ2" s="18"/>
      <c r="KXR2" s="18"/>
      <c r="KXS2" s="18"/>
      <c r="KXT2" s="18"/>
      <c r="KXU2" s="18"/>
      <c r="KXV2" s="18"/>
      <c r="KXW2" s="18"/>
      <c r="KXX2" s="18"/>
      <c r="KXY2" s="18"/>
      <c r="KXZ2" s="18"/>
      <c r="KYA2" s="18"/>
      <c r="KYB2" s="18"/>
      <c r="KYC2" s="18"/>
      <c r="KYD2" s="18"/>
      <c r="KYE2" s="18"/>
      <c r="KYF2" s="18"/>
      <c r="KYG2" s="18"/>
      <c r="KYH2" s="18"/>
      <c r="KYI2" s="18"/>
      <c r="KYJ2" s="18"/>
      <c r="KYK2" s="18"/>
      <c r="KYL2" s="18"/>
      <c r="KYM2" s="18"/>
      <c r="KYN2" s="18"/>
      <c r="KYO2" s="18"/>
      <c r="KYP2" s="18"/>
      <c r="KYQ2" s="18"/>
      <c r="KYR2" s="18"/>
      <c r="KYS2" s="18"/>
      <c r="KYT2" s="18"/>
      <c r="KYU2" s="18"/>
      <c r="KYV2" s="18"/>
      <c r="KYW2" s="18"/>
      <c r="KYX2" s="18"/>
      <c r="KYY2" s="18"/>
      <c r="KYZ2" s="18"/>
      <c r="KZA2" s="18"/>
      <c r="KZB2" s="18"/>
      <c r="KZC2" s="18"/>
      <c r="KZD2" s="18"/>
      <c r="KZE2" s="18"/>
      <c r="KZF2" s="18"/>
      <c r="KZG2" s="18"/>
      <c r="KZH2" s="18"/>
      <c r="KZI2" s="18"/>
      <c r="KZJ2" s="18"/>
      <c r="KZK2" s="18"/>
      <c r="KZL2" s="18"/>
      <c r="KZM2" s="18"/>
      <c r="KZN2" s="18"/>
      <c r="KZO2" s="18"/>
      <c r="KZP2" s="18"/>
      <c r="KZQ2" s="18"/>
      <c r="KZR2" s="18"/>
      <c r="KZS2" s="18"/>
      <c r="KZT2" s="18"/>
      <c r="KZU2" s="18"/>
      <c r="KZV2" s="18"/>
      <c r="KZW2" s="18"/>
      <c r="KZX2" s="18"/>
      <c r="KZY2" s="18"/>
      <c r="KZZ2" s="18"/>
      <c r="LAA2" s="18"/>
      <c r="LAB2" s="18"/>
      <c r="LAC2" s="18"/>
      <c r="LAD2" s="18"/>
      <c r="LAE2" s="18"/>
      <c r="LAF2" s="18"/>
      <c r="LAG2" s="18"/>
      <c r="LAH2" s="18"/>
      <c r="LAI2" s="18"/>
      <c r="LAJ2" s="18"/>
      <c r="LAK2" s="18"/>
      <c r="LAL2" s="18"/>
      <c r="LAM2" s="18"/>
      <c r="LAN2" s="18"/>
      <c r="LAO2" s="18"/>
      <c r="LAP2" s="18"/>
      <c r="LAQ2" s="18"/>
      <c r="LAR2" s="18"/>
      <c r="LAS2" s="18"/>
      <c r="LAT2" s="18"/>
      <c r="LAU2" s="18"/>
      <c r="LAV2" s="18"/>
      <c r="LAW2" s="18"/>
      <c r="LAX2" s="18"/>
      <c r="LAY2" s="18"/>
      <c r="LAZ2" s="18"/>
      <c r="LBA2" s="18"/>
      <c r="LBB2" s="18"/>
      <c r="LBC2" s="18"/>
      <c r="LBD2" s="18"/>
      <c r="LBE2" s="18"/>
      <c r="LBF2" s="18"/>
      <c r="LBG2" s="18"/>
      <c r="LBH2" s="18"/>
      <c r="LBI2" s="18"/>
      <c r="LBJ2" s="18"/>
      <c r="LBK2" s="18"/>
      <c r="LBL2" s="18"/>
      <c r="LBM2" s="18"/>
      <c r="LBN2" s="18"/>
      <c r="LBO2" s="18"/>
      <c r="LBP2" s="18"/>
      <c r="LBQ2" s="18"/>
      <c r="LBR2" s="18"/>
      <c r="LBS2" s="18"/>
      <c r="LBT2" s="18"/>
      <c r="LBU2" s="18"/>
      <c r="LBV2" s="18"/>
      <c r="LBW2" s="18"/>
      <c r="LBX2" s="18"/>
      <c r="LBY2" s="18"/>
      <c r="LBZ2" s="18"/>
      <c r="LCA2" s="18"/>
      <c r="LCB2" s="18"/>
      <c r="LCC2" s="18"/>
      <c r="LCD2" s="18"/>
      <c r="LCE2" s="18"/>
      <c r="LCF2" s="18"/>
      <c r="LCG2" s="18"/>
      <c r="LCH2" s="18"/>
      <c r="LCI2" s="18"/>
      <c r="LCJ2" s="18"/>
      <c r="LCK2" s="18"/>
      <c r="LCL2" s="18"/>
      <c r="LCM2" s="18"/>
      <c r="LCN2" s="18"/>
      <c r="LCO2" s="18"/>
      <c r="LCP2" s="18"/>
      <c r="LCQ2" s="18"/>
      <c r="LCR2" s="18"/>
      <c r="LCS2" s="18"/>
      <c r="LCT2" s="18"/>
      <c r="LCU2" s="18"/>
      <c r="LCV2" s="18"/>
      <c r="LCW2" s="18"/>
      <c r="LCX2" s="18"/>
      <c r="LCY2" s="18"/>
      <c r="LCZ2" s="18"/>
      <c r="LDA2" s="18"/>
      <c r="LDB2" s="18"/>
      <c r="LDC2" s="18"/>
      <c r="LDD2" s="18"/>
      <c r="LDE2" s="18"/>
      <c r="LDF2" s="18"/>
      <c r="LDG2" s="18"/>
      <c r="LDH2" s="18"/>
      <c r="LDI2" s="18"/>
      <c r="LDJ2" s="18"/>
      <c r="LDK2" s="18"/>
      <c r="LDL2" s="18"/>
      <c r="LDM2" s="18"/>
      <c r="LDN2" s="18"/>
      <c r="LDO2" s="18"/>
      <c r="LDP2" s="18"/>
      <c r="LDQ2" s="18"/>
      <c r="LDR2" s="18"/>
      <c r="LDS2" s="18"/>
      <c r="LDT2" s="18"/>
      <c r="LDU2" s="18"/>
      <c r="LDV2" s="18"/>
      <c r="LDW2" s="18"/>
      <c r="LDX2" s="18"/>
      <c r="LDY2" s="18"/>
      <c r="LDZ2" s="18"/>
      <c r="LEA2" s="18"/>
      <c r="LEB2" s="18"/>
      <c r="LEC2" s="18"/>
      <c r="LED2" s="18"/>
      <c r="LEE2" s="18"/>
      <c r="LEF2" s="18"/>
      <c r="LEG2" s="18"/>
      <c r="LEH2" s="18"/>
      <c r="LEI2" s="18"/>
      <c r="LEJ2" s="18"/>
      <c r="LEK2" s="18"/>
      <c r="LEL2" s="18"/>
      <c r="LEM2" s="18"/>
      <c r="LEN2" s="18"/>
      <c r="LEO2" s="18"/>
      <c r="LEP2" s="18"/>
      <c r="LEQ2" s="18"/>
      <c r="LER2" s="18"/>
      <c r="LES2" s="18"/>
      <c r="LET2" s="18"/>
      <c r="LEU2" s="18"/>
      <c r="LEV2" s="18"/>
      <c r="LEW2" s="18"/>
      <c r="LEX2" s="18"/>
      <c r="LEY2" s="18"/>
      <c r="LEZ2" s="18"/>
      <c r="LFA2" s="18"/>
      <c r="LFB2" s="18"/>
      <c r="LFC2" s="18"/>
      <c r="LFD2" s="18"/>
      <c r="LFE2" s="18"/>
      <c r="LFF2" s="18"/>
      <c r="LFG2" s="18"/>
      <c r="LFH2" s="18"/>
      <c r="LFI2" s="18"/>
      <c r="LFJ2" s="18"/>
      <c r="LFK2" s="18"/>
      <c r="LFL2" s="18"/>
      <c r="LFM2" s="18"/>
      <c r="LFN2" s="18"/>
      <c r="LFO2" s="18"/>
      <c r="LFP2" s="18"/>
      <c r="LFQ2" s="18"/>
      <c r="LFR2" s="18"/>
      <c r="LFS2" s="18"/>
      <c r="LFT2" s="18"/>
      <c r="LFU2" s="18"/>
      <c r="LFV2" s="18"/>
      <c r="LFW2" s="18"/>
      <c r="LFX2" s="18"/>
      <c r="LFY2" s="18"/>
      <c r="LFZ2" s="18"/>
      <c r="LGA2" s="18"/>
      <c r="LGB2" s="18"/>
      <c r="LGC2" s="18"/>
      <c r="LGD2" s="18"/>
      <c r="LGE2" s="18"/>
      <c r="LGF2" s="18"/>
      <c r="LGG2" s="18"/>
      <c r="LGH2" s="18"/>
      <c r="LGI2" s="18"/>
      <c r="LGJ2" s="18"/>
      <c r="LGK2" s="18"/>
      <c r="LGL2" s="18"/>
      <c r="LGM2" s="18"/>
      <c r="LGN2" s="18"/>
      <c r="LGO2" s="18"/>
      <c r="LGP2" s="18"/>
      <c r="LGQ2" s="18"/>
      <c r="LGR2" s="18"/>
      <c r="LGS2" s="18"/>
      <c r="LGT2" s="18"/>
      <c r="LGU2" s="18"/>
      <c r="LGV2" s="18"/>
      <c r="LGW2" s="18"/>
      <c r="LGX2" s="18"/>
      <c r="LGY2" s="18"/>
      <c r="LGZ2" s="18"/>
      <c r="LHA2" s="18"/>
      <c r="LHB2" s="18"/>
      <c r="LHC2" s="18"/>
      <c r="LHD2" s="18"/>
      <c r="LHE2" s="18"/>
      <c r="LHF2" s="18"/>
      <c r="LHG2" s="18"/>
      <c r="LHH2" s="18"/>
      <c r="LHI2" s="18"/>
      <c r="LHJ2" s="18"/>
      <c r="LHK2" s="18"/>
      <c r="LHL2" s="18"/>
      <c r="LHM2" s="18"/>
      <c r="LHN2" s="18"/>
      <c r="LHO2" s="18"/>
      <c r="LHP2" s="18"/>
      <c r="LHQ2" s="18"/>
      <c r="LHR2" s="18"/>
      <c r="LHS2" s="18"/>
      <c r="LHT2" s="18"/>
      <c r="LHU2" s="18"/>
      <c r="LHV2" s="18"/>
      <c r="LHW2" s="18"/>
      <c r="LHX2" s="18"/>
      <c r="LHY2" s="18"/>
      <c r="LHZ2" s="18"/>
      <c r="LIA2" s="18"/>
      <c r="LIB2" s="18"/>
      <c r="LIC2" s="18"/>
      <c r="LID2" s="18"/>
      <c r="LIE2" s="18"/>
      <c r="LIF2" s="18"/>
      <c r="LIG2" s="18"/>
      <c r="LIH2" s="18"/>
      <c r="LII2" s="18"/>
      <c r="LIJ2" s="18"/>
      <c r="LIK2" s="18"/>
      <c r="LIL2" s="18"/>
      <c r="LIM2" s="18"/>
      <c r="LIN2" s="18"/>
      <c r="LIO2" s="18"/>
      <c r="LIP2" s="18"/>
      <c r="LIQ2" s="18"/>
      <c r="LIR2" s="18"/>
      <c r="LIS2" s="18"/>
      <c r="LIT2" s="18"/>
      <c r="LIU2" s="18"/>
      <c r="LIV2" s="18"/>
      <c r="LIW2" s="18"/>
      <c r="LIX2" s="18"/>
      <c r="LIY2" s="18"/>
      <c r="LIZ2" s="18"/>
      <c r="LJA2" s="18"/>
      <c r="LJB2" s="18"/>
      <c r="LJC2" s="18"/>
      <c r="LJD2" s="18"/>
      <c r="LJE2" s="18"/>
      <c r="LJF2" s="18"/>
      <c r="LJG2" s="18"/>
      <c r="LJH2" s="18"/>
      <c r="LJI2" s="18"/>
      <c r="LJJ2" s="18"/>
      <c r="LJK2" s="18"/>
      <c r="LJL2" s="18"/>
      <c r="LJM2" s="18"/>
      <c r="LJN2" s="18"/>
      <c r="LJO2" s="18"/>
      <c r="LJP2" s="18"/>
      <c r="LJQ2" s="18"/>
      <c r="LJR2" s="18"/>
      <c r="LJS2" s="18"/>
      <c r="LJT2" s="18"/>
      <c r="LJU2" s="18"/>
      <c r="LJV2" s="18"/>
      <c r="LJW2" s="18"/>
      <c r="LJX2" s="18"/>
      <c r="LJY2" s="18"/>
      <c r="LJZ2" s="18"/>
      <c r="LKA2" s="18"/>
      <c r="LKB2" s="18"/>
      <c r="LKC2" s="18"/>
      <c r="LKD2" s="18"/>
      <c r="LKE2" s="18"/>
      <c r="LKF2" s="18"/>
      <c r="LKG2" s="18"/>
      <c r="LKH2" s="18"/>
      <c r="LKI2" s="18"/>
      <c r="LKJ2" s="18"/>
      <c r="LKK2" s="18"/>
      <c r="LKL2" s="18"/>
      <c r="LKM2" s="18"/>
      <c r="LKN2" s="18"/>
      <c r="LKO2" s="18"/>
      <c r="LKP2" s="18"/>
      <c r="LKQ2" s="18"/>
      <c r="LKR2" s="18"/>
      <c r="LKS2" s="18"/>
      <c r="LKT2" s="18"/>
      <c r="LKU2" s="18"/>
      <c r="LKV2" s="18"/>
      <c r="LKW2" s="18"/>
      <c r="LKX2" s="18"/>
      <c r="LKY2" s="18"/>
      <c r="LKZ2" s="18"/>
      <c r="LLA2" s="18"/>
      <c r="LLB2" s="18"/>
      <c r="LLC2" s="18"/>
      <c r="LLD2" s="18"/>
      <c r="LLE2" s="18"/>
      <c r="LLF2" s="18"/>
      <c r="LLG2" s="18"/>
      <c r="LLH2" s="18"/>
      <c r="LLI2" s="18"/>
      <c r="LLJ2" s="18"/>
      <c r="LLK2" s="18"/>
      <c r="LLL2" s="18"/>
      <c r="LLM2" s="18"/>
      <c r="LLN2" s="18"/>
      <c r="LLO2" s="18"/>
      <c r="LLP2" s="18"/>
      <c r="LLQ2" s="18"/>
      <c r="LLR2" s="18"/>
      <c r="LLS2" s="18"/>
      <c r="LLT2" s="18"/>
      <c r="LLU2" s="18"/>
      <c r="LLV2" s="18"/>
      <c r="LLW2" s="18"/>
      <c r="LLX2" s="18"/>
      <c r="LLY2" s="18"/>
      <c r="LLZ2" s="18"/>
      <c r="LMA2" s="18"/>
      <c r="LMB2" s="18"/>
      <c r="LMC2" s="18"/>
      <c r="LMD2" s="18"/>
      <c r="LME2" s="18"/>
      <c r="LMF2" s="18"/>
      <c r="LMG2" s="18"/>
      <c r="LMH2" s="18"/>
      <c r="LMI2" s="18"/>
      <c r="LMJ2" s="18"/>
      <c r="LMK2" s="18"/>
      <c r="LML2" s="18"/>
      <c r="LMM2" s="18"/>
      <c r="LMN2" s="18"/>
      <c r="LMO2" s="18"/>
      <c r="LMP2" s="18"/>
      <c r="LMQ2" s="18"/>
      <c r="LMR2" s="18"/>
      <c r="LMS2" s="18"/>
      <c r="LMT2" s="18"/>
      <c r="LMU2" s="18"/>
      <c r="LMV2" s="18"/>
      <c r="LMW2" s="18"/>
      <c r="LMX2" s="18"/>
      <c r="LMY2" s="18"/>
      <c r="LMZ2" s="18"/>
      <c r="LNA2" s="18"/>
      <c r="LNB2" s="18"/>
      <c r="LNC2" s="18"/>
      <c r="LND2" s="18"/>
      <c r="LNE2" s="18"/>
      <c r="LNF2" s="18"/>
      <c r="LNG2" s="18"/>
      <c r="LNH2" s="18"/>
      <c r="LNI2" s="18"/>
      <c r="LNJ2" s="18"/>
      <c r="LNK2" s="18"/>
      <c r="LNL2" s="18"/>
      <c r="LNM2" s="18"/>
      <c r="LNN2" s="18"/>
      <c r="LNO2" s="18"/>
      <c r="LNP2" s="18"/>
      <c r="LNQ2" s="18"/>
      <c r="LNR2" s="18"/>
      <c r="LNS2" s="18"/>
      <c r="LNT2" s="18"/>
      <c r="LNU2" s="18"/>
      <c r="LNV2" s="18"/>
      <c r="LNW2" s="18"/>
      <c r="LNX2" s="18"/>
      <c r="LNY2" s="18"/>
      <c r="LNZ2" s="18"/>
      <c r="LOA2" s="18"/>
      <c r="LOB2" s="18"/>
      <c r="LOC2" s="18"/>
      <c r="LOD2" s="18"/>
      <c r="LOE2" s="18"/>
      <c r="LOF2" s="18"/>
      <c r="LOG2" s="18"/>
      <c r="LOH2" s="18"/>
      <c r="LOI2" s="18"/>
      <c r="LOJ2" s="18"/>
      <c r="LOK2" s="18"/>
      <c r="LOL2" s="18"/>
      <c r="LOM2" s="18"/>
      <c r="LON2" s="18"/>
      <c r="LOO2" s="18"/>
      <c r="LOP2" s="18"/>
      <c r="LOQ2" s="18"/>
      <c r="LOR2" s="18"/>
      <c r="LOS2" s="18"/>
      <c r="LOT2" s="18"/>
      <c r="LOU2" s="18"/>
      <c r="LOV2" s="18"/>
      <c r="LOW2" s="18"/>
      <c r="LOX2" s="18"/>
      <c r="LOY2" s="18"/>
      <c r="LOZ2" s="18"/>
      <c r="LPA2" s="18"/>
      <c r="LPB2" s="18"/>
      <c r="LPC2" s="18"/>
      <c r="LPD2" s="18"/>
      <c r="LPE2" s="18"/>
      <c r="LPF2" s="18"/>
      <c r="LPG2" s="18"/>
      <c r="LPH2" s="18"/>
      <c r="LPI2" s="18"/>
      <c r="LPJ2" s="18"/>
      <c r="LPK2" s="18"/>
      <c r="LPL2" s="18"/>
      <c r="LPM2" s="18"/>
      <c r="LPN2" s="18"/>
      <c r="LPO2" s="18"/>
      <c r="LPP2" s="18"/>
      <c r="LPQ2" s="18"/>
      <c r="LPR2" s="18"/>
      <c r="LPS2" s="18"/>
      <c r="LPT2" s="18"/>
      <c r="LPU2" s="18"/>
      <c r="LPV2" s="18"/>
      <c r="LPW2" s="18"/>
      <c r="LPX2" s="18"/>
      <c r="LPY2" s="18"/>
      <c r="LPZ2" s="18"/>
      <c r="LQA2" s="18"/>
      <c r="LQB2" s="18"/>
      <c r="LQC2" s="18"/>
      <c r="LQD2" s="18"/>
      <c r="LQE2" s="18"/>
      <c r="LQF2" s="18"/>
      <c r="LQG2" s="18"/>
      <c r="LQH2" s="18"/>
      <c r="LQI2" s="18"/>
      <c r="LQJ2" s="18"/>
      <c r="LQK2" s="18"/>
      <c r="LQL2" s="18"/>
      <c r="LQM2" s="18"/>
      <c r="LQN2" s="18"/>
      <c r="LQO2" s="18"/>
      <c r="LQP2" s="18"/>
      <c r="LQQ2" s="18"/>
      <c r="LQR2" s="18"/>
      <c r="LQS2" s="18"/>
      <c r="LQT2" s="18"/>
      <c r="LQU2" s="18"/>
      <c r="LQV2" s="18"/>
      <c r="LQW2" s="18"/>
      <c r="LQX2" s="18"/>
      <c r="LQY2" s="18"/>
      <c r="LQZ2" s="18"/>
      <c r="LRA2" s="18"/>
      <c r="LRB2" s="18"/>
      <c r="LRC2" s="18"/>
      <c r="LRD2" s="18"/>
      <c r="LRE2" s="18"/>
      <c r="LRF2" s="18"/>
      <c r="LRG2" s="18"/>
      <c r="LRH2" s="18"/>
      <c r="LRI2" s="18"/>
      <c r="LRJ2" s="18"/>
      <c r="LRK2" s="18"/>
      <c r="LRL2" s="18"/>
      <c r="LRM2" s="18"/>
      <c r="LRN2" s="18"/>
      <c r="LRO2" s="18"/>
      <c r="LRP2" s="18"/>
      <c r="LRQ2" s="18"/>
      <c r="LRR2" s="18"/>
      <c r="LRS2" s="18"/>
      <c r="LRT2" s="18"/>
      <c r="LRU2" s="18"/>
      <c r="LRV2" s="18"/>
      <c r="LRW2" s="18"/>
      <c r="LRX2" s="18"/>
      <c r="LRY2" s="18"/>
      <c r="LRZ2" s="18"/>
      <c r="LSA2" s="18"/>
      <c r="LSB2" s="18"/>
      <c r="LSC2" s="18"/>
      <c r="LSD2" s="18"/>
      <c r="LSE2" s="18"/>
      <c r="LSF2" s="18"/>
      <c r="LSG2" s="18"/>
      <c r="LSH2" s="18"/>
      <c r="LSI2" s="18"/>
      <c r="LSJ2" s="18"/>
      <c r="LSK2" s="18"/>
      <c r="LSL2" s="18"/>
      <c r="LSM2" s="18"/>
      <c r="LSN2" s="18"/>
      <c r="LSO2" s="18"/>
      <c r="LSP2" s="18"/>
      <c r="LSQ2" s="18"/>
      <c r="LSR2" s="18"/>
      <c r="LSS2" s="18"/>
      <c r="LST2" s="18"/>
      <c r="LSU2" s="18"/>
      <c r="LSV2" s="18"/>
      <c r="LSW2" s="18"/>
      <c r="LSX2" s="18"/>
      <c r="LSY2" s="18"/>
      <c r="LSZ2" s="18"/>
      <c r="LTA2" s="18"/>
      <c r="LTB2" s="18"/>
      <c r="LTC2" s="18"/>
      <c r="LTD2" s="18"/>
      <c r="LTE2" s="18"/>
      <c r="LTF2" s="18"/>
      <c r="LTG2" s="18"/>
      <c r="LTH2" s="18"/>
      <c r="LTI2" s="18"/>
      <c r="LTJ2" s="18"/>
      <c r="LTK2" s="18"/>
      <c r="LTL2" s="18"/>
      <c r="LTM2" s="18"/>
      <c r="LTN2" s="18"/>
      <c r="LTO2" s="18"/>
      <c r="LTP2" s="18"/>
      <c r="LTQ2" s="18"/>
      <c r="LTR2" s="18"/>
      <c r="LTS2" s="18"/>
      <c r="LTT2" s="18"/>
      <c r="LTU2" s="18"/>
      <c r="LTV2" s="18"/>
      <c r="LTW2" s="18"/>
      <c r="LTX2" s="18"/>
      <c r="LTY2" s="18"/>
      <c r="LTZ2" s="18"/>
      <c r="LUA2" s="18"/>
      <c r="LUB2" s="18"/>
      <c r="LUC2" s="18"/>
      <c r="LUD2" s="18"/>
      <c r="LUE2" s="18"/>
      <c r="LUF2" s="18"/>
      <c r="LUG2" s="18"/>
      <c r="LUH2" s="18"/>
      <c r="LUI2" s="18"/>
      <c r="LUJ2" s="18"/>
      <c r="LUK2" s="18"/>
      <c r="LUL2" s="18"/>
      <c r="LUM2" s="18"/>
      <c r="LUN2" s="18"/>
      <c r="LUO2" s="18"/>
      <c r="LUP2" s="18"/>
      <c r="LUQ2" s="18"/>
      <c r="LUR2" s="18"/>
      <c r="LUS2" s="18"/>
      <c r="LUT2" s="18"/>
      <c r="LUU2" s="18"/>
      <c r="LUV2" s="18"/>
      <c r="LUW2" s="18"/>
      <c r="LUX2" s="18"/>
      <c r="LUY2" s="18"/>
      <c r="LUZ2" s="18"/>
      <c r="LVA2" s="18"/>
      <c r="LVB2" s="18"/>
      <c r="LVC2" s="18"/>
      <c r="LVD2" s="18"/>
      <c r="LVE2" s="18"/>
      <c r="LVF2" s="18"/>
      <c r="LVG2" s="18"/>
      <c r="LVH2" s="18"/>
      <c r="LVI2" s="18"/>
      <c r="LVJ2" s="18"/>
      <c r="LVK2" s="18"/>
      <c r="LVL2" s="18"/>
      <c r="LVM2" s="18"/>
      <c r="LVN2" s="18"/>
      <c r="LVO2" s="18"/>
      <c r="LVP2" s="18"/>
      <c r="LVQ2" s="18"/>
      <c r="LVR2" s="18"/>
      <c r="LVS2" s="18"/>
      <c r="LVT2" s="18"/>
      <c r="LVU2" s="18"/>
      <c r="LVV2" s="18"/>
      <c r="LVW2" s="18"/>
      <c r="LVX2" s="18"/>
      <c r="LVY2" s="18"/>
      <c r="LVZ2" s="18"/>
      <c r="LWA2" s="18"/>
      <c r="LWB2" s="18"/>
      <c r="LWC2" s="18"/>
      <c r="LWD2" s="18"/>
      <c r="LWE2" s="18"/>
      <c r="LWF2" s="18"/>
      <c r="LWG2" s="18"/>
      <c r="LWH2" s="18"/>
      <c r="LWI2" s="18"/>
      <c r="LWJ2" s="18"/>
      <c r="LWK2" s="18"/>
      <c r="LWL2" s="18"/>
      <c r="LWM2" s="18"/>
      <c r="LWN2" s="18"/>
      <c r="LWO2" s="18"/>
      <c r="LWP2" s="18"/>
      <c r="LWQ2" s="18"/>
      <c r="LWR2" s="18"/>
      <c r="LWS2" s="18"/>
      <c r="LWT2" s="18"/>
      <c r="LWU2" s="18"/>
      <c r="LWV2" s="18"/>
      <c r="LWW2" s="18"/>
      <c r="LWX2" s="18"/>
      <c r="LWY2" s="18"/>
      <c r="LWZ2" s="18"/>
      <c r="LXA2" s="18"/>
      <c r="LXB2" s="18"/>
      <c r="LXC2" s="18"/>
      <c r="LXD2" s="18"/>
      <c r="LXE2" s="18"/>
      <c r="LXF2" s="18"/>
      <c r="LXG2" s="18"/>
      <c r="LXH2" s="18"/>
      <c r="LXI2" s="18"/>
      <c r="LXJ2" s="18"/>
      <c r="LXK2" s="18"/>
      <c r="LXL2" s="18"/>
      <c r="LXM2" s="18"/>
      <c r="LXN2" s="18"/>
      <c r="LXO2" s="18"/>
      <c r="LXP2" s="18"/>
      <c r="LXQ2" s="18"/>
      <c r="LXR2" s="18"/>
      <c r="LXS2" s="18"/>
      <c r="LXT2" s="18"/>
      <c r="LXU2" s="18"/>
      <c r="LXV2" s="18"/>
      <c r="LXW2" s="18"/>
      <c r="LXX2" s="18"/>
      <c r="LXY2" s="18"/>
      <c r="LXZ2" s="18"/>
      <c r="LYA2" s="18"/>
      <c r="LYB2" s="18"/>
      <c r="LYC2" s="18"/>
      <c r="LYD2" s="18"/>
      <c r="LYE2" s="18"/>
      <c r="LYF2" s="18"/>
      <c r="LYG2" s="18"/>
      <c r="LYH2" s="18"/>
      <c r="LYI2" s="18"/>
      <c r="LYJ2" s="18"/>
      <c r="LYK2" s="18"/>
      <c r="LYL2" s="18"/>
      <c r="LYM2" s="18"/>
      <c r="LYN2" s="18"/>
      <c r="LYO2" s="18"/>
      <c r="LYP2" s="18"/>
      <c r="LYQ2" s="18"/>
      <c r="LYR2" s="18"/>
      <c r="LYS2" s="18"/>
      <c r="LYT2" s="18"/>
      <c r="LYU2" s="18"/>
      <c r="LYV2" s="18"/>
      <c r="LYW2" s="18"/>
      <c r="LYX2" s="18"/>
      <c r="LYY2" s="18"/>
      <c r="LYZ2" s="18"/>
      <c r="LZA2" s="18"/>
      <c r="LZB2" s="18"/>
      <c r="LZC2" s="18"/>
      <c r="LZD2" s="18"/>
      <c r="LZE2" s="18"/>
      <c r="LZF2" s="18"/>
      <c r="LZG2" s="18"/>
      <c r="LZH2" s="18"/>
      <c r="LZI2" s="18"/>
      <c r="LZJ2" s="18"/>
      <c r="LZK2" s="18"/>
      <c r="LZL2" s="18"/>
      <c r="LZM2" s="18"/>
      <c r="LZN2" s="18"/>
      <c r="LZO2" s="18"/>
      <c r="LZP2" s="18"/>
      <c r="LZQ2" s="18"/>
      <c r="LZR2" s="18"/>
      <c r="LZS2" s="18"/>
      <c r="LZT2" s="18"/>
      <c r="LZU2" s="18"/>
      <c r="LZV2" s="18"/>
      <c r="LZW2" s="18"/>
      <c r="LZX2" s="18"/>
      <c r="LZY2" s="18"/>
      <c r="LZZ2" s="18"/>
      <c r="MAA2" s="18"/>
      <c r="MAB2" s="18"/>
      <c r="MAC2" s="18"/>
      <c r="MAD2" s="18"/>
      <c r="MAE2" s="18"/>
      <c r="MAF2" s="18"/>
      <c r="MAG2" s="18"/>
      <c r="MAH2" s="18"/>
      <c r="MAI2" s="18"/>
      <c r="MAJ2" s="18"/>
      <c r="MAK2" s="18"/>
      <c r="MAL2" s="18"/>
      <c r="MAM2" s="18"/>
      <c r="MAN2" s="18"/>
      <c r="MAO2" s="18"/>
      <c r="MAP2" s="18"/>
      <c r="MAQ2" s="18"/>
      <c r="MAR2" s="18"/>
      <c r="MAS2" s="18"/>
      <c r="MAT2" s="18"/>
      <c r="MAU2" s="18"/>
      <c r="MAV2" s="18"/>
      <c r="MAW2" s="18"/>
      <c r="MAX2" s="18"/>
      <c r="MAY2" s="18"/>
      <c r="MAZ2" s="18"/>
      <c r="MBA2" s="18"/>
      <c r="MBB2" s="18"/>
      <c r="MBC2" s="18"/>
      <c r="MBD2" s="18"/>
      <c r="MBE2" s="18"/>
      <c r="MBF2" s="18"/>
      <c r="MBG2" s="18"/>
      <c r="MBH2" s="18"/>
      <c r="MBI2" s="18"/>
      <c r="MBJ2" s="18"/>
      <c r="MBK2" s="18"/>
      <c r="MBL2" s="18"/>
      <c r="MBM2" s="18"/>
      <c r="MBN2" s="18"/>
      <c r="MBO2" s="18"/>
      <c r="MBP2" s="18"/>
      <c r="MBQ2" s="18"/>
      <c r="MBR2" s="18"/>
      <c r="MBS2" s="18"/>
      <c r="MBT2" s="18"/>
      <c r="MBU2" s="18"/>
      <c r="MBV2" s="18"/>
      <c r="MBW2" s="18"/>
      <c r="MBX2" s="18"/>
      <c r="MBY2" s="18"/>
      <c r="MBZ2" s="18"/>
      <c r="MCA2" s="18"/>
      <c r="MCB2" s="18"/>
      <c r="MCC2" s="18"/>
      <c r="MCD2" s="18"/>
      <c r="MCE2" s="18"/>
      <c r="MCF2" s="18"/>
      <c r="MCG2" s="18"/>
      <c r="MCH2" s="18"/>
      <c r="MCI2" s="18"/>
      <c r="MCJ2" s="18"/>
      <c r="MCK2" s="18"/>
      <c r="MCL2" s="18"/>
      <c r="MCM2" s="18"/>
      <c r="MCN2" s="18"/>
      <c r="MCO2" s="18"/>
      <c r="MCP2" s="18"/>
      <c r="MCQ2" s="18"/>
      <c r="MCR2" s="18"/>
      <c r="MCS2" s="18"/>
      <c r="MCT2" s="18"/>
      <c r="MCU2" s="18"/>
      <c r="MCV2" s="18"/>
      <c r="MCW2" s="18"/>
      <c r="MCX2" s="18"/>
      <c r="MCY2" s="18"/>
      <c r="MCZ2" s="18"/>
      <c r="MDA2" s="18"/>
      <c r="MDB2" s="18"/>
      <c r="MDC2" s="18"/>
      <c r="MDD2" s="18"/>
      <c r="MDE2" s="18"/>
      <c r="MDF2" s="18"/>
      <c r="MDG2" s="18"/>
      <c r="MDH2" s="18"/>
      <c r="MDI2" s="18"/>
      <c r="MDJ2" s="18"/>
      <c r="MDK2" s="18"/>
      <c r="MDL2" s="18"/>
      <c r="MDM2" s="18"/>
      <c r="MDN2" s="18"/>
      <c r="MDO2" s="18"/>
      <c r="MDP2" s="18"/>
      <c r="MDQ2" s="18"/>
      <c r="MDR2" s="18"/>
      <c r="MDS2" s="18"/>
      <c r="MDT2" s="18"/>
      <c r="MDU2" s="18"/>
      <c r="MDV2" s="18"/>
      <c r="MDW2" s="18"/>
      <c r="MDX2" s="18"/>
      <c r="MDY2" s="18"/>
      <c r="MDZ2" s="18"/>
      <c r="MEA2" s="18"/>
      <c r="MEB2" s="18"/>
      <c r="MEC2" s="18"/>
      <c r="MED2" s="18"/>
      <c r="MEE2" s="18"/>
      <c r="MEF2" s="18"/>
      <c r="MEG2" s="18"/>
      <c r="MEH2" s="18"/>
      <c r="MEI2" s="18"/>
      <c r="MEJ2" s="18"/>
      <c r="MEK2" s="18"/>
      <c r="MEL2" s="18"/>
      <c r="MEM2" s="18"/>
      <c r="MEN2" s="18"/>
      <c r="MEO2" s="18"/>
      <c r="MEP2" s="18"/>
      <c r="MEQ2" s="18"/>
      <c r="MER2" s="18"/>
      <c r="MES2" s="18"/>
      <c r="MET2" s="18"/>
      <c r="MEU2" s="18"/>
      <c r="MEV2" s="18"/>
      <c r="MEW2" s="18"/>
      <c r="MEX2" s="18"/>
      <c r="MEY2" s="18"/>
      <c r="MEZ2" s="18"/>
      <c r="MFA2" s="18"/>
      <c r="MFB2" s="18"/>
      <c r="MFC2" s="18"/>
      <c r="MFD2" s="18"/>
      <c r="MFE2" s="18"/>
      <c r="MFF2" s="18"/>
      <c r="MFG2" s="18"/>
      <c r="MFH2" s="18"/>
      <c r="MFI2" s="18"/>
      <c r="MFJ2" s="18"/>
      <c r="MFK2" s="18"/>
      <c r="MFL2" s="18"/>
      <c r="MFM2" s="18"/>
      <c r="MFN2" s="18"/>
      <c r="MFO2" s="18"/>
      <c r="MFP2" s="18"/>
      <c r="MFQ2" s="18"/>
      <c r="MFR2" s="18"/>
      <c r="MFS2" s="18"/>
      <c r="MFT2" s="18"/>
      <c r="MFU2" s="18"/>
      <c r="MFV2" s="18"/>
      <c r="MFW2" s="18"/>
      <c r="MFX2" s="18"/>
      <c r="MFY2" s="18"/>
      <c r="MFZ2" s="18"/>
      <c r="MGA2" s="18"/>
      <c r="MGB2" s="18"/>
      <c r="MGC2" s="18"/>
      <c r="MGD2" s="18"/>
      <c r="MGE2" s="18"/>
      <c r="MGF2" s="18"/>
      <c r="MGG2" s="18"/>
      <c r="MGH2" s="18"/>
      <c r="MGI2" s="18"/>
      <c r="MGJ2" s="18"/>
      <c r="MGK2" s="18"/>
      <c r="MGL2" s="18"/>
      <c r="MGM2" s="18"/>
      <c r="MGN2" s="18"/>
      <c r="MGO2" s="18"/>
      <c r="MGP2" s="18"/>
      <c r="MGQ2" s="18"/>
      <c r="MGR2" s="18"/>
      <c r="MGS2" s="18"/>
      <c r="MGT2" s="18"/>
      <c r="MGU2" s="18"/>
      <c r="MGV2" s="18"/>
      <c r="MGW2" s="18"/>
      <c r="MGX2" s="18"/>
      <c r="MGY2" s="18"/>
      <c r="MGZ2" s="18"/>
      <c r="MHA2" s="18"/>
      <c r="MHB2" s="18"/>
      <c r="MHC2" s="18"/>
      <c r="MHD2" s="18"/>
      <c r="MHE2" s="18"/>
      <c r="MHF2" s="18"/>
      <c r="MHG2" s="18"/>
      <c r="MHH2" s="18"/>
      <c r="MHI2" s="18"/>
      <c r="MHJ2" s="18"/>
      <c r="MHK2" s="18"/>
      <c r="MHL2" s="18"/>
      <c r="MHM2" s="18"/>
      <c r="MHN2" s="18"/>
      <c r="MHO2" s="18"/>
      <c r="MHP2" s="18"/>
      <c r="MHQ2" s="18"/>
      <c r="MHR2" s="18"/>
      <c r="MHS2" s="18"/>
      <c r="MHT2" s="18"/>
      <c r="MHU2" s="18"/>
      <c r="MHV2" s="18"/>
      <c r="MHW2" s="18"/>
      <c r="MHX2" s="18"/>
      <c r="MHY2" s="18"/>
      <c r="MHZ2" s="18"/>
      <c r="MIA2" s="18"/>
      <c r="MIB2" s="18"/>
      <c r="MIC2" s="18"/>
      <c r="MID2" s="18"/>
      <c r="MIE2" s="18"/>
      <c r="MIF2" s="18"/>
      <c r="MIG2" s="18"/>
      <c r="MIH2" s="18"/>
      <c r="MII2" s="18"/>
      <c r="MIJ2" s="18"/>
      <c r="MIK2" s="18"/>
      <c r="MIL2" s="18"/>
      <c r="MIM2" s="18"/>
      <c r="MIN2" s="18"/>
      <c r="MIO2" s="18"/>
      <c r="MIP2" s="18"/>
      <c r="MIQ2" s="18"/>
      <c r="MIR2" s="18"/>
      <c r="MIS2" s="18"/>
      <c r="MIT2" s="18"/>
      <c r="MIU2" s="18"/>
      <c r="MIV2" s="18"/>
      <c r="MIW2" s="18"/>
      <c r="MIX2" s="18"/>
      <c r="MIY2" s="18"/>
      <c r="MIZ2" s="18"/>
      <c r="MJA2" s="18"/>
      <c r="MJB2" s="18"/>
      <c r="MJC2" s="18"/>
      <c r="MJD2" s="18"/>
      <c r="MJE2" s="18"/>
      <c r="MJF2" s="18"/>
      <c r="MJG2" s="18"/>
      <c r="MJH2" s="18"/>
      <c r="MJI2" s="18"/>
      <c r="MJJ2" s="18"/>
      <c r="MJK2" s="18"/>
      <c r="MJL2" s="18"/>
      <c r="MJM2" s="18"/>
      <c r="MJN2" s="18"/>
      <c r="MJO2" s="18"/>
      <c r="MJP2" s="18"/>
      <c r="MJQ2" s="18"/>
      <c r="MJR2" s="18"/>
      <c r="MJS2" s="18"/>
      <c r="MJT2" s="18"/>
      <c r="MJU2" s="18"/>
      <c r="MJV2" s="18"/>
      <c r="MJW2" s="18"/>
      <c r="MJX2" s="18"/>
      <c r="MJY2" s="18"/>
      <c r="MJZ2" s="18"/>
      <c r="MKA2" s="18"/>
      <c r="MKB2" s="18"/>
      <c r="MKC2" s="18"/>
      <c r="MKD2" s="18"/>
      <c r="MKE2" s="18"/>
      <c r="MKF2" s="18"/>
      <c r="MKG2" s="18"/>
      <c r="MKH2" s="18"/>
      <c r="MKI2" s="18"/>
      <c r="MKJ2" s="18"/>
      <c r="MKK2" s="18"/>
      <c r="MKL2" s="18"/>
      <c r="MKM2" s="18"/>
      <c r="MKN2" s="18"/>
      <c r="MKO2" s="18"/>
      <c r="MKP2" s="18"/>
      <c r="MKQ2" s="18"/>
      <c r="MKR2" s="18"/>
      <c r="MKS2" s="18"/>
      <c r="MKT2" s="18"/>
      <c r="MKU2" s="18"/>
      <c r="MKV2" s="18"/>
      <c r="MKW2" s="18"/>
      <c r="MKX2" s="18"/>
      <c r="MKY2" s="18"/>
      <c r="MKZ2" s="18"/>
      <c r="MLA2" s="18"/>
      <c r="MLB2" s="18"/>
      <c r="MLC2" s="18"/>
      <c r="MLD2" s="18"/>
      <c r="MLE2" s="18"/>
      <c r="MLF2" s="18"/>
      <c r="MLG2" s="18"/>
      <c r="MLH2" s="18"/>
      <c r="MLI2" s="18"/>
      <c r="MLJ2" s="18"/>
      <c r="MLK2" s="18"/>
      <c r="MLL2" s="18"/>
      <c r="MLM2" s="18"/>
      <c r="MLN2" s="18"/>
      <c r="MLO2" s="18"/>
      <c r="MLP2" s="18"/>
      <c r="MLQ2" s="18"/>
      <c r="MLR2" s="18"/>
      <c r="MLS2" s="18"/>
      <c r="MLT2" s="18"/>
      <c r="MLU2" s="18"/>
      <c r="MLV2" s="18"/>
      <c r="MLW2" s="18"/>
      <c r="MLX2" s="18"/>
      <c r="MLY2" s="18"/>
      <c r="MLZ2" s="18"/>
      <c r="MMA2" s="18"/>
      <c r="MMB2" s="18"/>
      <c r="MMC2" s="18"/>
      <c r="MMD2" s="18"/>
      <c r="MME2" s="18"/>
      <c r="MMF2" s="18"/>
      <c r="MMG2" s="18"/>
      <c r="MMH2" s="18"/>
      <c r="MMI2" s="18"/>
      <c r="MMJ2" s="18"/>
      <c r="MMK2" s="18"/>
      <c r="MML2" s="18"/>
      <c r="MMM2" s="18"/>
      <c r="MMN2" s="18"/>
      <c r="MMO2" s="18"/>
      <c r="MMP2" s="18"/>
      <c r="MMQ2" s="18"/>
      <c r="MMR2" s="18"/>
      <c r="MMS2" s="18"/>
      <c r="MMT2" s="18"/>
      <c r="MMU2" s="18"/>
      <c r="MMV2" s="18"/>
      <c r="MMW2" s="18"/>
      <c r="MMX2" s="18"/>
      <c r="MMY2" s="18"/>
      <c r="MMZ2" s="18"/>
      <c r="MNA2" s="18"/>
      <c r="MNB2" s="18"/>
      <c r="MNC2" s="18"/>
      <c r="MND2" s="18"/>
      <c r="MNE2" s="18"/>
      <c r="MNF2" s="18"/>
      <c r="MNG2" s="18"/>
      <c r="MNH2" s="18"/>
      <c r="MNI2" s="18"/>
      <c r="MNJ2" s="18"/>
      <c r="MNK2" s="18"/>
      <c r="MNL2" s="18"/>
      <c r="MNM2" s="18"/>
      <c r="MNN2" s="18"/>
      <c r="MNO2" s="18"/>
      <c r="MNP2" s="18"/>
      <c r="MNQ2" s="18"/>
      <c r="MNR2" s="18"/>
      <c r="MNS2" s="18"/>
      <c r="MNT2" s="18"/>
      <c r="MNU2" s="18"/>
      <c r="MNV2" s="18"/>
      <c r="MNW2" s="18"/>
      <c r="MNX2" s="18"/>
      <c r="MNY2" s="18"/>
      <c r="MNZ2" s="18"/>
      <c r="MOA2" s="18"/>
      <c r="MOB2" s="18"/>
      <c r="MOC2" s="18"/>
      <c r="MOD2" s="18"/>
      <c r="MOE2" s="18"/>
      <c r="MOF2" s="18"/>
      <c r="MOG2" s="18"/>
      <c r="MOH2" s="18"/>
      <c r="MOI2" s="18"/>
      <c r="MOJ2" s="18"/>
      <c r="MOK2" s="18"/>
      <c r="MOL2" s="18"/>
      <c r="MOM2" s="18"/>
      <c r="MON2" s="18"/>
      <c r="MOO2" s="18"/>
      <c r="MOP2" s="18"/>
      <c r="MOQ2" s="18"/>
      <c r="MOR2" s="18"/>
      <c r="MOS2" s="18"/>
      <c r="MOT2" s="18"/>
      <c r="MOU2" s="18"/>
      <c r="MOV2" s="18"/>
      <c r="MOW2" s="18"/>
      <c r="MOX2" s="18"/>
      <c r="MOY2" s="18"/>
      <c r="MOZ2" s="18"/>
      <c r="MPA2" s="18"/>
      <c r="MPB2" s="18"/>
      <c r="MPC2" s="18"/>
      <c r="MPD2" s="18"/>
      <c r="MPE2" s="18"/>
      <c r="MPF2" s="18"/>
      <c r="MPG2" s="18"/>
      <c r="MPH2" s="18"/>
      <c r="MPI2" s="18"/>
      <c r="MPJ2" s="18"/>
      <c r="MPK2" s="18"/>
      <c r="MPL2" s="18"/>
      <c r="MPM2" s="18"/>
      <c r="MPN2" s="18"/>
      <c r="MPO2" s="18"/>
      <c r="MPP2" s="18"/>
      <c r="MPQ2" s="18"/>
      <c r="MPR2" s="18"/>
      <c r="MPS2" s="18"/>
      <c r="MPT2" s="18"/>
      <c r="MPU2" s="18"/>
      <c r="MPV2" s="18"/>
      <c r="MPW2" s="18"/>
      <c r="MPX2" s="18"/>
      <c r="MPY2" s="18"/>
      <c r="MPZ2" s="18"/>
      <c r="MQA2" s="18"/>
      <c r="MQB2" s="18"/>
      <c r="MQC2" s="18"/>
      <c r="MQD2" s="18"/>
      <c r="MQE2" s="18"/>
      <c r="MQF2" s="18"/>
      <c r="MQG2" s="18"/>
      <c r="MQH2" s="18"/>
      <c r="MQI2" s="18"/>
      <c r="MQJ2" s="18"/>
      <c r="MQK2" s="18"/>
      <c r="MQL2" s="18"/>
      <c r="MQM2" s="18"/>
      <c r="MQN2" s="18"/>
      <c r="MQO2" s="18"/>
      <c r="MQP2" s="18"/>
      <c r="MQQ2" s="18"/>
      <c r="MQR2" s="18"/>
      <c r="MQS2" s="18"/>
      <c r="MQT2" s="18"/>
      <c r="MQU2" s="18"/>
      <c r="MQV2" s="18"/>
      <c r="MQW2" s="18"/>
      <c r="MQX2" s="18"/>
      <c r="MQY2" s="18"/>
      <c r="MQZ2" s="18"/>
      <c r="MRA2" s="18"/>
      <c r="MRB2" s="18"/>
      <c r="MRC2" s="18"/>
      <c r="MRD2" s="18"/>
      <c r="MRE2" s="18"/>
      <c r="MRF2" s="18"/>
      <c r="MRG2" s="18"/>
      <c r="MRH2" s="18"/>
      <c r="MRI2" s="18"/>
      <c r="MRJ2" s="18"/>
      <c r="MRK2" s="18"/>
      <c r="MRL2" s="18"/>
      <c r="MRM2" s="18"/>
      <c r="MRN2" s="18"/>
      <c r="MRO2" s="18"/>
      <c r="MRP2" s="18"/>
      <c r="MRQ2" s="18"/>
      <c r="MRR2" s="18"/>
      <c r="MRS2" s="18"/>
      <c r="MRT2" s="18"/>
      <c r="MRU2" s="18"/>
      <c r="MRV2" s="18"/>
      <c r="MRW2" s="18"/>
      <c r="MRX2" s="18"/>
      <c r="MRY2" s="18"/>
      <c r="MRZ2" s="18"/>
      <c r="MSA2" s="18"/>
      <c r="MSB2" s="18"/>
      <c r="MSC2" s="18"/>
      <c r="MSD2" s="18"/>
      <c r="MSE2" s="18"/>
      <c r="MSF2" s="18"/>
      <c r="MSG2" s="18"/>
      <c r="MSH2" s="18"/>
      <c r="MSI2" s="18"/>
      <c r="MSJ2" s="18"/>
      <c r="MSK2" s="18"/>
      <c r="MSL2" s="18"/>
      <c r="MSM2" s="18"/>
      <c r="MSN2" s="18"/>
      <c r="MSO2" s="18"/>
      <c r="MSP2" s="18"/>
      <c r="MSQ2" s="18"/>
      <c r="MSR2" s="18"/>
      <c r="MSS2" s="18"/>
      <c r="MST2" s="18"/>
      <c r="MSU2" s="18"/>
      <c r="MSV2" s="18"/>
      <c r="MSW2" s="18"/>
      <c r="MSX2" s="18"/>
      <c r="MSY2" s="18"/>
      <c r="MSZ2" s="18"/>
      <c r="MTA2" s="18"/>
      <c r="MTB2" s="18"/>
      <c r="MTC2" s="18"/>
      <c r="MTD2" s="18"/>
      <c r="MTE2" s="18"/>
      <c r="MTF2" s="18"/>
      <c r="MTG2" s="18"/>
      <c r="MTH2" s="18"/>
      <c r="MTI2" s="18"/>
      <c r="MTJ2" s="18"/>
      <c r="MTK2" s="18"/>
      <c r="MTL2" s="18"/>
      <c r="MTM2" s="18"/>
      <c r="MTN2" s="18"/>
      <c r="MTO2" s="18"/>
      <c r="MTP2" s="18"/>
      <c r="MTQ2" s="18"/>
      <c r="MTR2" s="18"/>
      <c r="MTS2" s="18"/>
      <c r="MTT2" s="18"/>
      <c r="MTU2" s="18"/>
      <c r="MTV2" s="18"/>
      <c r="MTW2" s="18"/>
      <c r="MTX2" s="18"/>
      <c r="MTY2" s="18"/>
      <c r="MTZ2" s="18"/>
      <c r="MUA2" s="18"/>
      <c r="MUB2" s="18"/>
      <c r="MUC2" s="18"/>
      <c r="MUD2" s="18"/>
      <c r="MUE2" s="18"/>
      <c r="MUF2" s="18"/>
      <c r="MUG2" s="18"/>
      <c r="MUH2" s="18"/>
      <c r="MUI2" s="18"/>
      <c r="MUJ2" s="18"/>
      <c r="MUK2" s="18"/>
      <c r="MUL2" s="18"/>
      <c r="MUM2" s="18"/>
      <c r="MUN2" s="18"/>
      <c r="MUO2" s="18"/>
      <c r="MUP2" s="18"/>
      <c r="MUQ2" s="18"/>
      <c r="MUR2" s="18"/>
      <c r="MUS2" s="18"/>
      <c r="MUT2" s="18"/>
      <c r="MUU2" s="18"/>
      <c r="MUV2" s="18"/>
      <c r="MUW2" s="18"/>
      <c r="MUX2" s="18"/>
      <c r="MUY2" s="18"/>
      <c r="MUZ2" s="18"/>
      <c r="MVA2" s="18"/>
      <c r="MVB2" s="18"/>
      <c r="MVC2" s="18"/>
      <c r="MVD2" s="18"/>
      <c r="MVE2" s="18"/>
      <c r="MVF2" s="18"/>
      <c r="MVG2" s="18"/>
      <c r="MVH2" s="18"/>
      <c r="MVI2" s="18"/>
      <c r="MVJ2" s="18"/>
      <c r="MVK2" s="18"/>
      <c r="MVL2" s="18"/>
      <c r="MVM2" s="18"/>
      <c r="MVN2" s="18"/>
      <c r="MVO2" s="18"/>
      <c r="MVP2" s="18"/>
      <c r="MVQ2" s="18"/>
      <c r="MVR2" s="18"/>
      <c r="MVS2" s="18"/>
      <c r="MVT2" s="18"/>
      <c r="MVU2" s="18"/>
      <c r="MVV2" s="18"/>
      <c r="MVW2" s="18"/>
      <c r="MVX2" s="18"/>
      <c r="MVY2" s="18"/>
      <c r="MVZ2" s="18"/>
      <c r="MWA2" s="18"/>
      <c r="MWB2" s="18"/>
      <c r="MWC2" s="18"/>
      <c r="MWD2" s="18"/>
      <c r="MWE2" s="18"/>
      <c r="MWF2" s="18"/>
      <c r="MWG2" s="18"/>
      <c r="MWH2" s="18"/>
      <c r="MWI2" s="18"/>
      <c r="MWJ2" s="18"/>
      <c r="MWK2" s="18"/>
      <c r="MWL2" s="18"/>
      <c r="MWM2" s="18"/>
      <c r="MWN2" s="18"/>
      <c r="MWO2" s="18"/>
      <c r="MWP2" s="18"/>
      <c r="MWQ2" s="18"/>
      <c r="MWR2" s="18"/>
      <c r="MWS2" s="18"/>
      <c r="MWT2" s="18"/>
      <c r="MWU2" s="18"/>
      <c r="MWV2" s="18"/>
      <c r="MWW2" s="18"/>
      <c r="MWX2" s="18"/>
      <c r="MWY2" s="18"/>
      <c r="MWZ2" s="18"/>
      <c r="MXA2" s="18"/>
      <c r="MXB2" s="18"/>
      <c r="MXC2" s="18"/>
      <c r="MXD2" s="18"/>
      <c r="MXE2" s="18"/>
      <c r="MXF2" s="18"/>
      <c r="MXG2" s="18"/>
      <c r="MXH2" s="18"/>
      <c r="MXI2" s="18"/>
      <c r="MXJ2" s="18"/>
      <c r="MXK2" s="18"/>
      <c r="MXL2" s="18"/>
      <c r="MXM2" s="18"/>
      <c r="MXN2" s="18"/>
      <c r="MXO2" s="18"/>
      <c r="MXP2" s="18"/>
      <c r="MXQ2" s="18"/>
      <c r="MXR2" s="18"/>
      <c r="MXS2" s="18"/>
      <c r="MXT2" s="18"/>
      <c r="MXU2" s="18"/>
      <c r="MXV2" s="18"/>
      <c r="MXW2" s="18"/>
      <c r="MXX2" s="18"/>
      <c r="MXY2" s="18"/>
      <c r="MXZ2" s="18"/>
      <c r="MYA2" s="18"/>
      <c r="MYB2" s="18"/>
      <c r="MYC2" s="18"/>
      <c r="MYD2" s="18"/>
      <c r="MYE2" s="18"/>
      <c r="MYF2" s="18"/>
      <c r="MYG2" s="18"/>
      <c r="MYH2" s="18"/>
      <c r="MYI2" s="18"/>
      <c r="MYJ2" s="18"/>
      <c r="MYK2" s="18"/>
      <c r="MYL2" s="18"/>
      <c r="MYM2" s="18"/>
      <c r="MYN2" s="18"/>
      <c r="MYO2" s="18"/>
      <c r="MYP2" s="18"/>
      <c r="MYQ2" s="18"/>
      <c r="MYR2" s="18"/>
      <c r="MYS2" s="18"/>
      <c r="MYT2" s="18"/>
      <c r="MYU2" s="18"/>
      <c r="MYV2" s="18"/>
      <c r="MYW2" s="18"/>
      <c r="MYX2" s="18"/>
      <c r="MYY2" s="18"/>
      <c r="MYZ2" s="18"/>
      <c r="MZA2" s="18"/>
      <c r="MZB2" s="18"/>
      <c r="MZC2" s="18"/>
      <c r="MZD2" s="18"/>
      <c r="MZE2" s="18"/>
      <c r="MZF2" s="18"/>
      <c r="MZG2" s="18"/>
      <c r="MZH2" s="18"/>
      <c r="MZI2" s="18"/>
      <c r="MZJ2" s="18"/>
      <c r="MZK2" s="18"/>
      <c r="MZL2" s="18"/>
      <c r="MZM2" s="18"/>
      <c r="MZN2" s="18"/>
      <c r="MZO2" s="18"/>
      <c r="MZP2" s="18"/>
      <c r="MZQ2" s="18"/>
      <c r="MZR2" s="18"/>
      <c r="MZS2" s="18"/>
      <c r="MZT2" s="18"/>
      <c r="MZU2" s="18"/>
      <c r="MZV2" s="18"/>
      <c r="MZW2" s="18"/>
      <c r="MZX2" s="18"/>
      <c r="MZY2" s="18"/>
      <c r="MZZ2" s="18"/>
      <c r="NAA2" s="18"/>
      <c r="NAB2" s="18"/>
      <c r="NAC2" s="18"/>
      <c r="NAD2" s="18"/>
      <c r="NAE2" s="18"/>
      <c r="NAF2" s="18"/>
      <c r="NAG2" s="18"/>
      <c r="NAH2" s="18"/>
      <c r="NAI2" s="18"/>
      <c r="NAJ2" s="18"/>
      <c r="NAK2" s="18"/>
      <c r="NAL2" s="18"/>
      <c r="NAM2" s="18"/>
      <c r="NAN2" s="18"/>
      <c r="NAO2" s="18"/>
      <c r="NAP2" s="18"/>
      <c r="NAQ2" s="18"/>
      <c r="NAR2" s="18"/>
      <c r="NAS2" s="18"/>
      <c r="NAT2" s="18"/>
      <c r="NAU2" s="18"/>
      <c r="NAV2" s="18"/>
      <c r="NAW2" s="18"/>
      <c r="NAX2" s="18"/>
      <c r="NAY2" s="18"/>
      <c r="NAZ2" s="18"/>
      <c r="NBA2" s="18"/>
      <c r="NBB2" s="18"/>
      <c r="NBC2" s="18"/>
      <c r="NBD2" s="18"/>
      <c r="NBE2" s="18"/>
      <c r="NBF2" s="18"/>
      <c r="NBG2" s="18"/>
      <c r="NBH2" s="18"/>
      <c r="NBI2" s="18"/>
      <c r="NBJ2" s="18"/>
      <c r="NBK2" s="18"/>
      <c r="NBL2" s="18"/>
      <c r="NBM2" s="18"/>
      <c r="NBN2" s="18"/>
      <c r="NBO2" s="18"/>
      <c r="NBP2" s="18"/>
      <c r="NBQ2" s="18"/>
      <c r="NBR2" s="18"/>
      <c r="NBS2" s="18"/>
      <c r="NBT2" s="18"/>
      <c r="NBU2" s="18"/>
      <c r="NBV2" s="18"/>
      <c r="NBW2" s="18"/>
      <c r="NBX2" s="18"/>
      <c r="NBY2" s="18"/>
      <c r="NBZ2" s="18"/>
      <c r="NCA2" s="18"/>
      <c r="NCB2" s="18"/>
      <c r="NCC2" s="18"/>
      <c r="NCD2" s="18"/>
      <c r="NCE2" s="18"/>
      <c r="NCF2" s="18"/>
      <c r="NCG2" s="18"/>
      <c r="NCH2" s="18"/>
      <c r="NCI2" s="18"/>
      <c r="NCJ2" s="18"/>
      <c r="NCK2" s="18"/>
      <c r="NCL2" s="18"/>
      <c r="NCM2" s="18"/>
      <c r="NCN2" s="18"/>
      <c r="NCO2" s="18"/>
      <c r="NCP2" s="18"/>
      <c r="NCQ2" s="18"/>
      <c r="NCR2" s="18"/>
      <c r="NCS2" s="18"/>
      <c r="NCT2" s="18"/>
      <c r="NCU2" s="18"/>
      <c r="NCV2" s="18"/>
      <c r="NCW2" s="18"/>
      <c r="NCX2" s="18"/>
      <c r="NCY2" s="18"/>
      <c r="NCZ2" s="18"/>
      <c r="NDA2" s="18"/>
      <c r="NDB2" s="18"/>
      <c r="NDC2" s="18"/>
      <c r="NDD2" s="18"/>
      <c r="NDE2" s="18"/>
      <c r="NDF2" s="18"/>
      <c r="NDG2" s="18"/>
      <c r="NDH2" s="18"/>
      <c r="NDI2" s="18"/>
      <c r="NDJ2" s="18"/>
      <c r="NDK2" s="18"/>
      <c r="NDL2" s="18"/>
      <c r="NDM2" s="18"/>
      <c r="NDN2" s="18"/>
      <c r="NDO2" s="18"/>
      <c r="NDP2" s="18"/>
      <c r="NDQ2" s="18"/>
      <c r="NDR2" s="18"/>
      <c r="NDS2" s="18"/>
      <c r="NDT2" s="18"/>
      <c r="NDU2" s="18"/>
      <c r="NDV2" s="18"/>
      <c r="NDW2" s="18"/>
      <c r="NDX2" s="18"/>
      <c r="NDY2" s="18"/>
      <c r="NDZ2" s="18"/>
      <c r="NEA2" s="18"/>
      <c r="NEB2" s="18"/>
      <c r="NEC2" s="18"/>
      <c r="NED2" s="18"/>
      <c r="NEE2" s="18"/>
      <c r="NEF2" s="18"/>
      <c r="NEG2" s="18"/>
      <c r="NEH2" s="18"/>
      <c r="NEI2" s="18"/>
      <c r="NEJ2" s="18"/>
      <c r="NEK2" s="18"/>
      <c r="NEL2" s="18"/>
      <c r="NEM2" s="18"/>
      <c r="NEN2" s="18"/>
      <c r="NEO2" s="18"/>
      <c r="NEP2" s="18"/>
      <c r="NEQ2" s="18"/>
      <c r="NER2" s="18"/>
      <c r="NES2" s="18"/>
      <c r="NET2" s="18"/>
      <c r="NEU2" s="18"/>
      <c r="NEV2" s="18"/>
      <c r="NEW2" s="18"/>
      <c r="NEX2" s="18"/>
      <c r="NEY2" s="18"/>
      <c r="NEZ2" s="18"/>
      <c r="NFA2" s="18"/>
      <c r="NFB2" s="18"/>
      <c r="NFC2" s="18"/>
      <c r="NFD2" s="18"/>
      <c r="NFE2" s="18"/>
      <c r="NFF2" s="18"/>
      <c r="NFG2" s="18"/>
      <c r="NFH2" s="18"/>
      <c r="NFI2" s="18"/>
      <c r="NFJ2" s="18"/>
      <c r="NFK2" s="18"/>
      <c r="NFL2" s="18"/>
      <c r="NFM2" s="18"/>
      <c r="NFN2" s="18"/>
      <c r="NFO2" s="18"/>
      <c r="NFP2" s="18"/>
      <c r="NFQ2" s="18"/>
      <c r="NFR2" s="18"/>
      <c r="NFS2" s="18"/>
      <c r="NFT2" s="18"/>
      <c r="NFU2" s="18"/>
      <c r="NFV2" s="18"/>
      <c r="NFW2" s="18"/>
      <c r="NFX2" s="18"/>
      <c r="NFY2" s="18"/>
      <c r="NFZ2" s="18"/>
      <c r="NGA2" s="18"/>
      <c r="NGB2" s="18"/>
      <c r="NGC2" s="18"/>
      <c r="NGD2" s="18"/>
      <c r="NGE2" s="18"/>
      <c r="NGF2" s="18"/>
      <c r="NGG2" s="18"/>
      <c r="NGH2" s="18"/>
      <c r="NGI2" s="18"/>
      <c r="NGJ2" s="18"/>
      <c r="NGK2" s="18"/>
      <c r="NGL2" s="18"/>
      <c r="NGM2" s="18"/>
      <c r="NGN2" s="18"/>
      <c r="NGO2" s="18"/>
      <c r="NGP2" s="18"/>
      <c r="NGQ2" s="18"/>
      <c r="NGR2" s="18"/>
      <c r="NGS2" s="18"/>
      <c r="NGT2" s="18"/>
      <c r="NGU2" s="18"/>
      <c r="NGV2" s="18"/>
      <c r="NGW2" s="18"/>
      <c r="NGX2" s="18"/>
      <c r="NGY2" s="18"/>
      <c r="NGZ2" s="18"/>
      <c r="NHA2" s="18"/>
      <c r="NHB2" s="18"/>
      <c r="NHC2" s="18"/>
      <c r="NHD2" s="18"/>
      <c r="NHE2" s="18"/>
      <c r="NHF2" s="18"/>
      <c r="NHG2" s="18"/>
      <c r="NHH2" s="18"/>
      <c r="NHI2" s="18"/>
      <c r="NHJ2" s="18"/>
      <c r="NHK2" s="18"/>
      <c r="NHL2" s="18"/>
      <c r="NHM2" s="18"/>
      <c r="NHN2" s="18"/>
      <c r="NHO2" s="18"/>
      <c r="NHP2" s="18"/>
      <c r="NHQ2" s="18"/>
      <c r="NHR2" s="18"/>
      <c r="NHS2" s="18"/>
      <c r="NHT2" s="18"/>
      <c r="NHU2" s="18"/>
      <c r="NHV2" s="18"/>
      <c r="NHW2" s="18"/>
      <c r="NHX2" s="18"/>
      <c r="NHY2" s="18"/>
      <c r="NHZ2" s="18"/>
      <c r="NIA2" s="18"/>
      <c r="NIB2" s="18"/>
      <c r="NIC2" s="18"/>
      <c r="NID2" s="18"/>
      <c r="NIE2" s="18"/>
      <c r="NIF2" s="18"/>
      <c r="NIG2" s="18"/>
      <c r="NIH2" s="18"/>
      <c r="NII2" s="18"/>
      <c r="NIJ2" s="18"/>
      <c r="NIK2" s="18"/>
      <c r="NIL2" s="18"/>
      <c r="NIM2" s="18"/>
      <c r="NIN2" s="18"/>
      <c r="NIO2" s="18"/>
      <c r="NIP2" s="18"/>
      <c r="NIQ2" s="18"/>
      <c r="NIR2" s="18"/>
      <c r="NIS2" s="18"/>
      <c r="NIT2" s="18"/>
      <c r="NIU2" s="18"/>
      <c r="NIV2" s="18"/>
      <c r="NIW2" s="18"/>
      <c r="NIX2" s="18"/>
      <c r="NIY2" s="18"/>
      <c r="NIZ2" s="18"/>
      <c r="NJA2" s="18"/>
      <c r="NJB2" s="18"/>
      <c r="NJC2" s="18"/>
      <c r="NJD2" s="18"/>
      <c r="NJE2" s="18"/>
      <c r="NJF2" s="18"/>
      <c r="NJG2" s="18"/>
      <c r="NJH2" s="18"/>
      <c r="NJI2" s="18"/>
      <c r="NJJ2" s="18"/>
      <c r="NJK2" s="18"/>
      <c r="NJL2" s="18"/>
      <c r="NJM2" s="18"/>
      <c r="NJN2" s="18"/>
      <c r="NJO2" s="18"/>
      <c r="NJP2" s="18"/>
      <c r="NJQ2" s="18"/>
      <c r="NJR2" s="18"/>
      <c r="NJS2" s="18"/>
      <c r="NJT2" s="18"/>
      <c r="NJU2" s="18"/>
      <c r="NJV2" s="18"/>
      <c r="NJW2" s="18"/>
      <c r="NJX2" s="18"/>
      <c r="NJY2" s="18"/>
      <c r="NJZ2" s="18"/>
      <c r="NKA2" s="18"/>
      <c r="NKB2" s="18"/>
      <c r="NKC2" s="18"/>
      <c r="NKD2" s="18"/>
      <c r="NKE2" s="18"/>
      <c r="NKF2" s="18"/>
      <c r="NKG2" s="18"/>
      <c r="NKH2" s="18"/>
      <c r="NKI2" s="18"/>
      <c r="NKJ2" s="18"/>
      <c r="NKK2" s="18"/>
      <c r="NKL2" s="18"/>
      <c r="NKM2" s="18"/>
      <c r="NKN2" s="18"/>
      <c r="NKO2" s="18"/>
      <c r="NKP2" s="18"/>
      <c r="NKQ2" s="18"/>
      <c r="NKR2" s="18"/>
      <c r="NKS2" s="18"/>
      <c r="NKT2" s="18"/>
      <c r="NKU2" s="18"/>
      <c r="NKV2" s="18"/>
      <c r="NKW2" s="18"/>
      <c r="NKX2" s="18"/>
      <c r="NKY2" s="18"/>
      <c r="NKZ2" s="18"/>
      <c r="NLA2" s="18"/>
      <c r="NLB2" s="18"/>
      <c r="NLC2" s="18"/>
      <c r="NLD2" s="18"/>
      <c r="NLE2" s="18"/>
      <c r="NLF2" s="18"/>
      <c r="NLG2" s="18"/>
      <c r="NLH2" s="18"/>
      <c r="NLI2" s="18"/>
      <c r="NLJ2" s="18"/>
      <c r="NLK2" s="18"/>
      <c r="NLL2" s="18"/>
      <c r="NLM2" s="18"/>
      <c r="NLN2" s="18"/>
      <c r="NLO2" s="18"/>
      <c r="NLP2" s="18"/>
      <c r="NLQ2" s="18"/>
      <c r="NLR2" s="18"/>
      <c r="NLS2" s="18"/>
      <c r="NLT2" s="18"/>
      <c r="NLU2" s="18"/>
      <c r="NLV2" s="18"/>
      <c r="NLW2" s="18"/>
      <c r="NLX2" s="18"/>
      <c r="NLY2" s="18"/>
      <c r="NLZ2" s="18"/>
      <c r="NMA2" s="18"/>
      <c r="NMB2" s="18"/>
      <c r="NMC2" s="18"/>
      <c r="NMD2" s="18"/>
      <c r="NME2" s="18"/>
      <c r="NMF2" s="18"/>
      <c r="NMG2" s="18"/>
      <c r="NMH2" s="18"/>
      <c r="NMI2" s="18"/>
      <c r="NMJ2" s="18"/>
      <c r="NMK2" s="18"/>
      <c r="NML2" s="18"/>
      <c r="NMM2" s="18"/>
      <c r="NMN2" s="18"/>
      <c r="NMO2" s="18"/>
      <c r="NMP2" s="18"/>
      <c r="NMQ2" s="18"/>
      <c r="NMR2" s="18"/>
      <c r="NMS2" s="18"/>
      <c r="NMT2" s="18"/>
      <c r="NMU2" s="18"/>
      <c r="NMV2" s="18"/>
      <c r="NMW2" s="18"/>
      <c r="NMX2" s="18"/>
      <c r="NMY2" s="18"/>
      <c r="NMZ2" s="18"/>
      <c r="NNA2" s="18"/>
      <c r="NNB2" s="18"/>
      <c r="NNC2" s="18"/>
      <c r="NND2" s="18"/>
      <c r="NNE2" s="18"/>
      <c r="NNF2" s="18"/>
      <c r="NNG2" s="18"/>
      <c r="NNH2" s="18"/>
      <c r="NNI2" s="18"/>
      <c r="NNJ2" s="18"/>
      <c r="NNK2" s="18"/>
      <c r="NNL2" s="18"/>
      <c r="NNM2" s="18"/>
      <c r="NNN2" s="18"/>
      <c r="NNO2" s="18"/>
      <c r="NNP2" s="18"/>
      <c r="NNQ2" s="18"/>
      <c r="NNR2" s="18"/>
      <c r="NNS2" s="18"/>
      <c r="NNT2" s="18"/>
      <c r="NNU2" s="18"/>
      <c r="NNV2" s="18"/>
      <c r="NNW2" s="18"/>
      <c r="NNX2" s="18"/>
      <c r="NNY2" s="18"/>
      <c r="NNZ2" s="18"/>
      <c r="NOA2" s="18"/>
      <c r="NOB2" s="18"/>
      <c r="NOC2" s="18"/>
      <c r="NOD2" s="18"/>
      <c r="NOE2" s="18"/>
      <c r="NOF2" s="18"/>
      <c r="NOG2" s="18"/>
      <c r="NOH2" s="18"/>
      <c r="NOI2" s="18"/>
      <c r="NOJ2" s="18"/>
      <c r="NOK2" s="18"/>
      <c r="NOL2" s="18"/>
      <c r="NOM2" s="18"/>
      <c r="NON2" s="18"/>
      <c r="NOO2" s="18"/>
      <c r="NOP2" s="18"/>
      <c r="NOQ2" s="18"/>
      <c r="NOR2" s="18"/>
      <c r="NOS2" s="18"/>
      <c r="NOT2" s="18"/>
      <c r="NOU2" s="18"/>
      <c r="NOV2" s="18"/>
      <c r="NOW2" s="18"/>
      <c r="NOX2" s="18"/>
      <c r="NOY2" s="18"/>
      <c r="NOZ2" s="18"/>
      <c r="NPA2" s="18"/>
      <c r="NPB2" s="18"/>
      <c r="NPC2" s="18"/>
      <c r="NPD2" s="18"/>
      <c r="NPE2" s="18"/>
      <c r="NPF2" s="18"/>
      <c r="NPG2" s="18"/>
      <c r="NPH2" s="18"/>
      <c r="NPI2" s="18"/>
      <c r="NPJ2" s="18"/>
      <c r="NPK2" s="18"/>
      <c r="NPL2" s="18"/>
      <c r="NPM2" s="18"/>
      <c r="NPN2" s="18"/>
      <c r="NPO2" s="18"/>
      <c r="NPP2" s="18"/>
      <c r="NPQ2" s="18"/>
      <c r="NPR2" s="18"/>
      <c r="NPS2" s="18"/>
      <c r="NPT2" s="18"/>
      <c r="NPU2" s="18"/>
      <c r="NPV2" s="18"/>
      <c r="NPW2" s="18"/>
      <c r="NPX2" s="18"/>
      <c r="NPY2" s="18"/>
      <c r="NPZ2" s="18"/>
      <c r="NQA2" s="18"/>
      <c r="NQB2" s="18"/>
      <c r="NQC2" s="18"/>
      <c r="NQD2" s="18"/>
      <c r="NQE2" s="18"/>
      <c r="NQF2" s="18"/>
      <c r="NQG2" s="18"/>
      <c r="NQH2" s="18"/>
      <c r="NQI2" s="18"/>
      <c r="NQJ2" s="18"/>
      <c r="NQK2" s="18"/>
      <c r="NQL2" s="18"/>
      <c r="NQM2" s="18"/>
      <c r="NQN2" s="18"/>
      <c r="NQO2" s="18"/>
      <c r="NQP2" s="18"/>
      <c r="NQQ2" s="18"/>
      <c r="NQR2" s="18"/>
      <c r="NQS2" s="18"/>
      <c r="NQT2" s="18"/>
      <c r="NQU2" s="18"/>
      <c r="NQV2" s="18"/>
      <c r="NQW2" s="18"/>
      <c r="NQX2" s="18"/>
      <c r="NQY2" s="18"/>
      <c r="NQZ2" s="18"/>
      <c r="NRA2" s="18"/>
      <c r="NRB2" s="18"/>
      <c r="NRC2" s="18"/>
      <c r="NRD2" s="18"/>
      <c r="NRE2" s="18"/>
      <c r="NRF2" s="18"/>
      <c r="NRG2" s="18"/>
      <c r="NRH2" s="18"/>
      <c r="NRI2" s="18"/>
      <c r="NRJ2" s="18"/>
      <c r="NRK2" s="18"/>
      <c r="NRL2" s="18"/>
      <c r="NRM2" s="18"/>
      <c r="NRN2" s="18"/>
      <c r="NRO2" s="18"/>
      <c r="NRP2" s="18"/>
      <c r="NRQ2" s="18"/>
      <c r="NRR2" s="18"/>
      <c r="NRS2" s="18"/>
      <c r="NRT2" s="18"/>
      <c r="NRU2" s="18"/>
      <c r="NRV2" s="18"/>
      <c r="NRW2" s="18"/>
      <c r="NRX2" s="18"/>
      <c r="NRY2" s="18"/>
      <c r="NRZ2" s="18"/>
      <c r="NSA2" s="18"/>
      <c r="NSB2" s="18"/>
      <c r="NSC2" s="18"/>
      <c r="NSD2" s="18"/>
      <c r="NSE2" s="18"/>
      <c r="NSF2" s="18"/>
      <c r="NSG2" s="18"/>
      <c r="NSH2" s="18"/>
      <c r="NSI2" s="18"/>
      <c r="NSJ2" s="18"/>
      <c r="NSK2" s="18"/>
      <c r="NSL2" s="18"/>
      <c r="NSM2" s="18"/>
      <c r="NSN2" s="18"/>
      <c r="NSO2" s="18"/>
      <c r="NSP2" s="18"/>
      <c r="NSQ2" s="18"/>
      <c r="NSR2" s="18"/>
      <c r="NSS2" s="18"/>
      <c r="NST2" s="18"/>
      <c r="NSU2" s="18"/>
      <c r="NSV2" s="18"/>
      <c r="NSW2" s="18"/>
      <c r="NSX2" s="18"/>
      <c r="NSY2" s="18"/>
      <c r="NSZ2" s="18"/>
      <c r="NTA2" s="18"/>
      <c r="NTB2" s="18"/>
      <c r="NTC2" s="18"/>
      <c r="NTD2" s="18"/>
      <c r="NTE2" s="18"/>
      <c r="NTF2" s="18"/>
      <c r="NTG2" s="18"/>
      <c r="NTH2" s="18"/>
      <c r="NTI2" s="18"/>
      <c r="NTJ2" s="18"/>
      <c r="NTK2" s="18"/>
      <c r="NTL2" s="18"/>
      <c r="NTM2" s="18"/>
      <c r="NTN2" s="18"/>
      <c r="NTO2" s="18"/>
      <c r="NTP2" s="18"/>
      <c r="NTQ2" s="18"/>
      <c r="NTR2" s="18"/>
      <c r="NTS2" s="18"/>
      <c r="NTT2" s="18"/>
      <c r="NTU2" s="18"/>
      <c r="NTV2" s="18"/>
      <c r="NTW2" s="18"/>
      <c r="NTX2" s="18"/>
      <c r="NTY2" s="18"/>
      <c r="NTZ2" s="18"/>
      <c r="NUA2" s="18"/>
      <c r="NUB2" s="18"/>
      <c r="NUC2" s="18"/>
      <c r="NUD2" s="18"/>
      <c r="NUE2" s="18"/>
      <c r="NUF2" s="18"/>
      <c r="NUG2" s="18"/>
      <c r="NUH2" s="18"/>
      <c r="NUI2" s="18"/>
      <c r="NUJ2" s="18"/>
      <c r="NUK2" s="18"/>
      <c r="NUL2" s="18"/>
      <c r="NUM2" s="18"/>
      <c r="NUN2" s="18"/>
      <c r="NUO2" s="18"/>
      <c r="NUP2" s="18"/>
      <c r="NUQ2" s="18"/>
      <c r="NUR2" s="18"/>
      <c r="NUS2" s="18"/>
      <c r="NUT2" s="18"/>
      <c r="NUU2" s="18"/>
      <c r="NUV2" s="18"/>
      <c r="NUW2" s="18"/>
      <c r="NUX2" s="18"/>
      <c r="NUY2" s="18"/>
      <c r="NUZ2" s="18"/>
      <c r="NVA2" s="18"/>
      <c r="NVB2" s="18"/>
      <c r="NVC2" s="18"/>
      <c r="NVD2" s="18"/>
      <c r="NVE2" s="18"/>
      <c r="NVF2" s="18"/>
      <c r="NVG2" s="18"/>
      <c r="NVH2" s="18"/>
      <c r="NVI2" s="18"/>
      <c r="NVJ2" s="18"/>
      <c r="NVK2" s="18"/>
      <c r="NVL2" s="18"/>
      <c r="NVM2" s="18"/>
      <c r="NVN2" s="18"/>
      <c r="NVO2" s="18"/>
      <c r="NVP2" s="18"/>
      <c r="NVQ2" s="18"/>
      <c r="NVR2" s="18"/>
      <c r="NVS2" s="18"/>
      <c r="NVT2" s="18"/>
      <c r="NVU2" s="18"/>
      <c r="NVV2" s="18"/>
      <c r="NVW2" s="18"/>
      <c r="NVX2" s="18"/>
      <c r="NVY2" s="18"/>
      <c r="NVZ2" s="18"/>
      <c r="NWA2" s="18"/>
      <c r="NWB2" s="18"/>
      <c r="NWC2" s="18"/>
      <c r="NWD2" s="18"/>
      <c r="NWE2" s="18"/>
      <c r="NWF2" s="18"/>
      <c r="NWG2" s="18"/>
      <c r="NWH2" s="18"/>
      <c r="NWI2" s="18"/>
      <c r="NWJ2" s="18"/>
      <c r="NWK2" s="18"/>
      <c r="NWL2" s="18"/>
      <c r="NWM2" s="18"/>
      <c r="NWN2" s="18"/>
      <c r="NWO2" s="18"/>
      <c r="NWP2" s="18"/>
      <c r="NWQ2" s="18"/>
      <c r="NWR2" s="18"/>
      <c r="NWS2" s="18"/>
      <c r="NWT2" s="18"/>
      <c r="NWU2" s="18"/>
      <c r="NWV2" s="18"/>
      <c r="NWW2" s="18"/>
      <c r="NWX2" s="18"/>
      <c r="NWY2" s="18"/>
      <c r="NWZ2" s="18"/>
      <c r="NXA2" s="18"/>
      <c r="NXB2" s="18"/>
      <c r="NXC2" s="18"/>
      <c r="NXD2" s="18"/>
      <c r="NXE2" s="18"/>
      <c r="NXF2" s="18"/>
      <c r="NXG2" s="18"/>
      <c r="NXH2" s="18"/>
      <c r="NXI2" s="18"/>
      <c r="NXJ2" s="18"/>
      <c r="NXK2" s="18"/>
      <c r="NXL2" s="18"/>
      <c r="NXM2" s="18"/>
      <c r="NXN2" s="18"/>
      <c r="NXO2" s="18"/>
      <c r="NXP2" s="18"/>
      <c r="NXQ2" s="18"/>
      <c r="NXR2" s="18"/>
      <c r="NXS2" s="18"/>
      <c r="NXT2" s="18"/>
      <c r="NXU2" s="18"/>
      <c r="NXV2" s="18"/>
      <c r="NXW2" s="18"/>
      <c r="NXX2" s="18"/>
      <c r="NXY2" s="18"/>
      <c r="NXZ2" s="18"/>
      <c r="NYA2" s="18"/>
      <c r="NYB2" s="18"/>
      <c r="NYC2" s="18"/>
      <c r="NYD2" s="18"/>
      <c r="NYE2" s="18"/>
      <c r="NYF2" s="18"/>
      <c r="NYG2" s="18"/>
      <c r="NYH2" s="18"/>
      <c r="NYI2" s="18"/>
      <c r="NYJ2" s="18"/>
      <c r="NYK2" s="18"/>
      <c r="NYL2" s="18"/>
      <c r="NYM2" s="18"/>
      <c r="NYN2" s="18"/>
      <c r="NYO2" s="18"/>
      <c r="NYP2" s="18"/>
      <c r="NYQ2" s="18"/>
      <c r="NYR2" s="18"/>
      <c r="NYS2" s="18"/>
      <c r="NYT2" s="18"/>
      <c r="NYU2" s="18"/>
      <c r="NYV2" s="18"/>
      <c r="NYW2" s="18"/>
      <c r="NYX2" s="18"/>
      <c r="NYY2" s="18"/>
      <c r="NYZ2" s="18"/>
      <c r="NZA2" s="18"/>
      <c r="NZB2" s="18"/>
      <c r="NZC2" s="18"/>
      <c r="NZD2" s="18"/>
      <c r="NZE2" s="18"/>
      <c r="NZF2" s="18"/>
      <c r="NZG2" s="18"/>
      <c r="NZH2" s="18"/>
      <c r="NZI2" s="18"/>
      <c r="NZJ2" s="18"/>
      <c r="NZK2" s="18"/>
      <c r="NZL2" s="18"/>
      <c r="NZM2" s="18"/>
      <c r="NZN2" s="18"/>
      <c r="NZO2" s="18"/>
      <c r="NZP2" s="18"/>
      <c r="NZQ2" s="18"/>
      <c r="NZR2" s="18"/>
      <c r="NZS2" s="18"/>
      <c r="NZT2" s="18"/>
      <c r="NZU2" s="18"/>
      <c r="NZV2" s="18"/>
      <c r="NZW2" s="18"/>
      <c r="NZX2" s="18"/>
      <c r="NZY2" s="18"/>
      <c r="NZZ2" s="18"/>
      <c r="OAA2" s="18"/>
      <c r="OAB2" s="18"/>
      <c r="OAC2" s="18"/>
      <c r="OAD2" s="18"/>
      <c r="OAE2" s="18"/>
      <c r="OAF2" s="18"/>
      <c r="OAG2" s="18"/>
      <c r="OAH2" s="18"/>
      <c r="OAI2" s="18"/>
      <c r="OAJ2" s="18"/>
      <c r="OAK2" s="18"/>
      <c r="OAL2" s="18"/>
      <c r="OAM2" s="18"/>
      <c r="OAN2" s="18"/>
      <c r="OAO2" s="18"/>
      <c r="OAP2" s="18"/>
      <c r="OAQ2" s="18"/>
      <c r="OAR2" s="18"/>
      <c r="OAS2" s="18"/>
      <c r="OAT2" s="18"/>
      <c r="OAU2" s="18"/>
      <c r="OAV2" s="18"/>
      <c r="OAW2" s="18"/>
      <c r="OAX2" s="18"/>
      <c r="OAY2" s="18"/>
      <c r="OAZ2" s="18"/>
      <c r="OBA2" s="18"/>
      <c r="OBB2" s="18"/>
      <c r="OBC2" s="18"/>
      <c r="OBD2" s="18"/>
      <c r="OBE2" s="18"/>
      <c r="OBF2" s="18"/>
      <c r="OBG2" s="18"/>
      <c r="OBH2" s="18"/>
      <c r="OBI2" s="18"/>
      <c r="OBJ2" s="18"/>
      <c r="OBK2" s="18"/>
      <c r="OBL2" s="18"/>
      <c r="OBM2" s="18"/>
      <c r="OBN2" s="18"/>
      <c r="OBO2" s="18"/>
      <c r="OBP2" s="18"/>
      <c r="OBQ2" s="18"/>
      <c r="OBR2" s="18"/>
      <c r="OBS2" s="18"/>
      <c r="OBT2" s="18"/>
      <c r="OBU2" s="18"/>
      <c r="OBV2" s="18"/>
      <c r="OBW2" s="18"/>
      <c r="OBX2" s="18"/>
      <c r="OBY2" s="18"/>
      <c r="OBZ2" s="18"/>
      <c r="OCA2" s="18"/>
      <c r="OCB2" s="18"/>
      <c r="OCC2" s="18"/>
      <c r="OCD2" s="18"/>
      <c r="OCE2" s="18"/>
      <c r="OCF2" s="18"/>
      <c r="OCG2" s="18"/>
      <c r="OCH2" s="18"/>
      <c r="OCI2" s="18"/>
      <c r="OCJ2" s="18"/>
      <c r="OCK2" s="18"/>
      <c r="OCL2" s="18"/>
      <c r="OCM2" s="18"/>
      <c r="OCN2" s="18"/>
      <c r="OCO2" s="18"/>
      <c r="OCP2" s="18"/>
      <c r="OCQ2" s="18"/>
      <c r="OCR2" s="18"/>
      <c r="OCS2" s="18"/>
      <c r="OCT2" s="18"/>
      <c r="OCU2" s="18"/>
      <c r="OCV2" s="18"/>
      <c r="OCW2" s="18"/>
      <c r="OCX2" s="18"/>
      <c r="OCY2" s="18"/>
      <c r="OCZ2" s="18"/>
      <c r="ODA2" s="18"/>
      <c r="ODB2" s="18"/>
      <c r="ODC2" s="18"/>
      <c r="ODD2" s="18"/>
      <c r="ODE2" s="18"/>
      <c r="ODF2" s="18"/>
      <c r="ODG2" s="18"/>
      <c r="ODH2" s="18"/>
      <c r="ODI2" s="18"/>
      <c r="ODJ2" s="18"/>
      <c r="ODK2" s="18"/>
      <c r="ODL2" s="18"/>
      <c r="ODM2" s="18"/>
      <c r="ODN2" s="18"/>
      <c r="ODO2" s="18"/>
      <c r="ODP2" s="18"/>
      <c r="ODQ2" s="18"/>
      <c r="ODR2" s="18"/>
      <c r="ODS2" s="18"/>
      <c r="ODT2" s="18"/>
      <c r="ODU2" s="18"/>
      <c r="ODV2" s="18"/>
      <c r="ODW2" s="18"/>
      <c r="ODX2" s="18"/>
      <c r="ODY2" s="18"/>
      <c r="ODZ2" s="18"/>
      <c r="OEA2" s="18"/>
      <c r="OEB2" s="18"/>
      <c r="OEC2" s="18"/>
      <c r="OED2" s="18"/>
      <c r="OEE2" s="18"/>
      <c r="OEF2" s="18"/>
      <c r="OEG2" s="18"/>
      <c r="OEH2" s="18"/>
      <c r="OEI2" s="18"/>
      <c r="OEJ2" s="18"/>
      <c r="OEK2" s="18"/>
      <c r="OEL2" s="18"/>
      <c r="OEM2" s="18"/>
      <c r="OEN2" s="18"/>
      <c r="OEO2" s="18"/>
      <c r="OEP2" s="18"/>
      <c r="OEQ2" s="18"/>
      <c r="OER2" s="18"/>
      <c r="OES2" s="18"/>
      <c r="OET2" s="18"/>
      <c r="OEU2" s="18"/>
      <c r="OEV2" s="18"/>
      <c r="OEW2" s="18"/>
      <c r="OEX2" s="18"/>
      <c r="OEY2" s="18"/>
      <c r="OEZ2" s="18"/>
      <c r="OFA2" s="18"/>
      <c r="OFB2" s="18"/>
      <c r="OFC2" s="18"/>
      <c r="OFD2" s="18"/>
      <c r="OFE2" s="18"/>
      <c r="OFF2" s="18"/>
      <c r="OFG2" s="18"/>
      <c r="OFH2" s="18"/>
      <c r="OFI2" s="18"/>
      <c r="OFJ2" s="18"/>
      <c r="OFK2" s="18"/>
      <c r="OFL2" s="18"/>
      <c r="OFM2" s="18"/>
      <c r="OFN2" s="18"/>
      <c r="OFO2" s="18"/>
      <c r="OFP2" s="18"/>
      <c r="OFQ2" s="18"/>
      <c r="OFR2" s="18"/>
      <c r="OFS2" s="18"/>
      <c r="OFT2" s="18"/>
      <c r="OFU2" s="18"/>
      <c r="OFV2" s="18"/>
      <c r="OFW2" s="18"/>
      <c r="OFX2" s="18"/>
      <c r="OFY2" s="18"/>
      <c r="OFZ2" s="18"/>
      <c r="OGA2" s="18"/>
      <c r="OGB2" s="18"/>
      <c r="OGC2" s="18"/>
      <c r="OGD2" s="18"/>
      <c r="OGE2" s="18"/>
      <c r="OGF2" s="18"/>
      <c r="OGG2" s="18"/>
      <c r="OGH2" s="18"/>
      <c r="OGI2" s="18"/>
      <c r="OGJ2" s="18"/>
      <c r="OGK2" s="18"/>
      <c r="OGL2" s="18"/>
      <c r="OGM2" s="18"/>
      <c r="OGN2" s="18"/>
      <c r="OGO2" s="18"/>
      <c r="OGP2" s="18"/>
      <c r="OGQ2" s="18"/>
      <c r="OGR2" s="18"/>
      <c r="OGS2" s="18"/>
      <c r="OGT2" s="18"/>
      <c r="OGU2" s="18"/>
      <c r="OGV2" s="18"/>
      <c r="OGW2" s="18"/>
      <c r="OGX2" s="18"/>
      <c r="OGY2" s="18"/>
      <c r="OGZ2" s="18"/>
      <c r="OHA2" s="18"/>
      <c r="OHB2" s="18"/>
      <c r="OHC2" s="18"/>
      <c r="OHD2" s="18"/>
      <c r="OHE2" s="18"/>
      <c r="OHF2" s="18"/>
      <c r="OHG2" s="18"/>
      <c r="OHH2" s="18"/>
      <c r="OHI2" s="18"/>
      <c r="OHJ2" s="18"/>
      <c r="OHK2" s="18"/>
      <c r="OHL2" s="18"/>
      <c r="OHM2" s="18"/>
      <c r="OHN2" s="18"/>
      <c r="OHO2" s="18"/>
      <c r="OHP2" s="18"/>
      <c r="OHQ2" s="18"/>
      <c r="OHR2" s="18"/>
      <c r="OHS2" s="18"/>
      <c r="OHT2" s="18"/>
      <c r="OHU2" s="18"/>
      <c r="OHV2" s="18"/>
      <c r="OHW2" s="18"/>
      <c r="OHX2" s="18"/>
      <c r="OHY2" s="18"/>
      <c r="OHZ2" s="18"/>
      <c r="OIA2" s="18"/>
      <c r="OIB2" s="18"/>
      <c r="OIC2" s="18"/>
      <c r="OID2" s="18"/>
      <c r="OIE2" s="18"/>
      <c r="OIF2" s="18"/>
      <c r="OIG2" s="18"/>
      <c r="OIH2" s="18"/>
      <c r="OII2" s="18"/>
      <c r="OIJ2" s="18"/>
      <c r="OIK2" s="18"/>
      <c r="OIL2" s="18"/>
      <c r="OIM2" s="18"/>
      <c r="OIN2" s="18"/>
      <c r="OIO2" s="18"/>
      <c r="OIP2" s="18"/>
      <c r="OIQ2" s="18"/>
      <c r="OIR2" s="18"/>
      <c r="OIS2" s="18"/>
      <c r="OIT2" s="18"/>
      <c r="OIU2" s="18"/>
      <c r="OIV2" s="18"/>
      <c r="OIW2" s="18"/>
      <c r="OIX2" s="18"/>
      <c r="OIY2" s="18"/>
      <c r="OIZ2" s="18"/>
      <c r="OJA2" s="18"/>
      <c r="OJB2" s="18"/>
      <c r="OJC2" s="18"/>
      <c r="OJD2" s="18"/>
      <c r="OJE2" s="18"/>
      <c r="OJF2" s="18"/>
      <c r="OJG2" s="18"/>
      <c r="OJH2" s="18"/>
      <c r="OJI2" s="18"/>
      <c r="OJJ2" s="18"/>
      <c r="OJK2" s="18"/>
      <c r="OJL2" s="18"/>
      <c r="OJM2" s="18"/>
      <c r="OJN2" s="18"/>
      <c r="OJO2" s="18"/>
      <c r="OJP2" s="18"/>
      <c r="OJQ2" s="18"/>
      <c r="OJR2" s="18"/>
      <c r="OJS2" s="18"/>
      <c r="OJT2" s="18"/>
      <c r="OJU2" s="18"/>
      <c r="OJV2" s="18"/>
      <c r="OJW2" s="18"/>
      <c r="OJX2" s="18"/>
      <c r="OJY2" s="18"/>
      <c r="OJZ2" s="18"/>
      <c r="OKA2" s="18"/>
      <c r="OKB2" s="18"/>
      <c r="OKC2" s="18"/>
      <c r="OKD2" s="18"/>
      <c r="OKE2" s="18"/>
      <c r="OKF2" s="18"/>
      <c r="OKG2" s="18"/>
      <c r="OKH2" s="18"/>
      <c r="OKI2" s="18"/>
      <c r="OKJ2" s="18"/>
      <c r="OKK2" s="18"/>
      <c r="OKL2" s="18"/>
      <c r="OKM2" s="18"/>
      <c r="OKN2" s="18"/>
      <c r="OKO2" s="18"/>
      <c r="OKP2" s="18"/>
      <c r="OKQ2" s="18"/>
      <c r="OKR2" s="18"/>
      <c r="OKS2" s="18"/>
      <c r="OKT2" s="18"/>
      <c r="OKU2" s="18"/>
      <c r="OKV2" s="18"/>
      <c r="OKW2" s="18"/>
      <c r="OKX2" s="18"/>
      <c r="OKY2" s="18"/>
      <c r="OKZ2" s="18"/>
      <c r="OLA2" s="18"/>
      <c r="OLB2" s="18"/>
      <c r="OLC2" s="18"/>
      <c r="OLD2" s="18"/>
      <c r="OLE2" s="18"/>
      <c r="OLF2" s="18"/>
      <c r="OLG2" s="18"/>
      <c r="OLH2" s="18"/>
      <c r="OLI2" s="18"/>
      <c r="OLJ2" s="18"/>
      <c r="OLK2" s="18"/>
      <c r="OLL2" s="18"/>
      <c r="OLM2" s="18"/>
      <c r="OLN2" s="18"/>
      <c r="OLO2" s="18"/>
      <c r="OLP2" s="18"/>
      <c r="OLQ2" s="18"/>
      <c r="OLR2" s="18"/>
      <c r="OLS2" s="18"/>
      <c r="OLT2" s="18"/>
      <c r="OLU2" s="18"/>
      <c r="OLV2" s="18"/>
      <c r="OLW2" s="18"/>
      <c r="OLX2" s="18"/>
      <c r="OLY2" s="18"/>
      <c r="OLZ2" s="18"/>
      <c r="OMA2" s="18"/>
      <c r="OMB2" s="18"/>
      <c r="OMC2" s="18"/>
      <c r="OMD2" s="18"/>
      <c r="OME2" s="18"/>
      <c r="OMF2" s="18"/>
      <c r="OMG2" s="18"/>
      <c r="OMH2" s="18"/>
      <c r="OMI2" s="18"/>
      <c r="OMJ2" s="18"/>
      <c r="OMK2" s="18"/>
      <c r="OML2" s="18"/>
      <c r="OMM2" s="18"/>
      <c r="OMN2" s="18"/>
      <c r="OMO2" s="18"/>
      <c r="OMP2" s="18"/>
      <c r="OMQ2" s="18"/>
      <c r="OMR2" s="18"/>
      <c r="OMS2" s="18"/>
      <c r="OMT2" s="18"/>
      <c r="OMU2" s="18"/>
      <c r="OMV2" s="18"/>
      <c r="OMW2" s="18"/>
      <c r="OMX2" s="18"/>
      <c r="OMY2" s="18"/>
      <c r="OMZ2" s="18"/>
      <c r="ONA2" s="18"/>
      <c r="ONB2" s="18"/>
      <c r="ONC2" s="18"/>
      <c r="OND2" s="18"/>
      <c r="ONE2" s="18"/>
      <c r="ONF2" s="18"/>
      <c r="ONG2" s="18"/>
      <c r="ONH2" s="18"/>
      <c r="ONI2" s="18"/>
      <c r="ONJ2" s="18"/>
      <c r="ONK2" s="18"/>
      <c r="ONL2" s="18"/>
      <c r="ONM2" s="18"/>
      <c r="ONN2" s="18"/>
      <c r="ONO2" s="18"/>
      <c r="ONP2" s="18"/>
      <c r="ONQ2" s="18"/>
      <c r="ONR2" s="18"/>
      <c r="ONS2" s="18"/>
      <c r="ONT2" s="18"/>
      <c r="ONU2" s="18"/>
      <c r="ONV2" s="18"/>
      <c r="ONW2" s="18"/>
      <c r="ONX2" s="18"/>
      <c r="ONY2" s="18"/>
      <c r="ONZ2" s="18"/>
      <c r="OOA2" s="18"/>
      <c r="OOB2" s="18"/>
      <c r="OOC2" s="18"/>
      <c r="OOD2" s="18"/>
      <c r="OOE2" s="18"/>
      <c r="OOF2" s="18"/>
      <c r="OOG2" s="18"/>
      <c r="OOH2" s="18"/>
      <c r="OOI2" s="18"/>
      <c r="OOJ2" s="18"/>
      <c r="OOK2" s="18"/>
      <c r="OOL2" s="18"/>
      <c r="OOM2" s="18"/>
      <c r="OON2" s="18"/>
      <c r="OOO2" s="18"/>
      <c r="OOP2" s="18"/>
      <c r="OOQ2" s="18"/>
      <c r="OOR2" s="18"/>
      <c r="OOS2" s="18"/>
      <c r="OOT2" s="18"/>
      <c r="OOU2" s="18"/>
      <c r="OOV2" s="18"/>
      <c r="OOW2" s="18"/>
      <c r="OOX2" s="18"/>
      <c r="OOY2" s="18"/>
      <c r="OOZ2" s="18"/>
      <c r="OPA2" s="18"/>
      <c r="OPB2" s="18"/>
      <c r="OPC2" s="18"/>
      <c r="OPD2" s="18"/>
      <c r="OPE2" s="18"/>
      <c r="OPF2" s="18"/>
      <c r="OPG2" s="18"/>
      <c r="OPH2" s="18"/>
      <c r="OPI2" s="18"/>
      <c r="OPJ2" s="18"/>
      <c r="OPK2" s="18"/>
      <c r="OPL2" s="18"/>
      <c r="OPM2" s="18"/>
      <c r="OPN2" s="18"/>
      <c r="OPO2" s="18"/>
      <c r="OPP2" s="18"/>
      <c r="OPQ2" s="18"/>
      <c r="OPR2" s="18"/>
      <c r="OPS2" s="18"/>
      <c r="OPT2" s="18"/>
      <c r="OPU2" s="18"/>
      <c r="OPV2" s="18"/>
      <c r="OPW2" s="18"/>
      <c r="OPX2" s="18"/>
      <c r="OPY2" s="18"/>
      <c r="OPZ2" s="18"/>
      <c r="OQA2" s="18"/>
      <c r="OQB2" s="18"/>
      <c r="OQC2" s="18"/>
      <c r="OQD2" s="18"/>
      <c r="OQE2" s="18"/>
      <c r="OQF2" s="18"/>
      <c r="OQG2" s="18"/>
      <c r="OQH2" s="18"/>
      <c r="OQI2" s="18"/>
      <c r="OQJ2" s="18"/>
      <c r="OQK2" s="18"/>
      <c r="OQL2" s="18"/>
      <c r="OQM2" s="18"/>
      <c r="OQN2" s="18"/>
      <c r="OQO2" s="18"/>
      <c r="OQP2" s="18"/>
      <c r="OQQ2" s="18"/>
      <c r="OQR2" s="18"/>
      <c r="OQS2" s="18"/>
      <c r="OQT2" s="18"/>
      <c r="OQU2" s="18"/>
      <c r="OQV2" s="18"/>
      <c r="OQW2" s="18"/>
      <c r="OQX2" s="18"/>
      <c r="OQY2" s="18"/>
      <c r="OQZ2" s="18"/>
      <c r="ORA2" s="18"/>
      <c r="ORB2" s="18"/>
      <c r="ORC2" s="18"/>
      <c r="ORD2" s="18"/>
      <c r="ORE2" s="18"/>
      <c r="ORF2" s="18"/>
      <c r="ORG2" s="18"/>
      <c r="ORH2" s="18"/>
      <c r="ORI2" s="18"/>
      <c r="ORJ2" s="18"/>
      <c r="ORK2" s="18"/>
      <c r="ORL2" s="18"/>
      <c r="ORM2" s="18"/>
      <c r="ORN2" s="18"/>
      <c r="ORO2" s="18"/>
      <c r="ORP2" s="18"/>
      <c r="ORQ2" s="18"/>
      <c r="ORR2" s="18"/>
      <c r="ORS2" s="18"/>
      <c r="ORT2" s="18"/>
      <c r="ORU2" s="18"/>
      <c r="ORV2" s="18"/>
      <c r="ORW2" s="18"/>
      <c r="ORX2" s="18"/>
      <c r="ORY2" s="18"/>
      <c r="ORZ2" s="18"/>
      <c r="OSA2" s="18"/>
      <c r="OSB2" s="18"/>
      <c r="OSC2" s="18"/>
      <c r="OSD2" s="18"/>
      <c r="OSE2" s="18"/>
      <c r="OSF2" s="18"/>
      <c r="OSG2" s="18"/>
      <c r="OSH2" s="18"/>
      <c r="OSI2" s="18"/>
      <c r="OSJ2" s="18"/>
      <c r="OSK2" s="18"/>
      <c r="OSL2" s="18"/>
      <c r="OSM2" s="18"/>
      <c r="OSN2" s="18"/>
      <c r="OSO2" s="18"/>
      <c r="OSP2" s="18"/>
      <c r="OSQ2" s="18"/>
      <c r="OSR2" s="18"/>
      <c r="OSS2" s="18"/>
      <c r="OST2" s="18"/>
      <c r="OSU2" s="18"/>
      <c r="OSV2" s="18"/>
      <c r="OSW2" s="18"/>
      <c r="OSX2" s="18"/>
      <c r="OSY2" s="18"/>
      <c r="OSZ2" s="18"/>
      <c r="OTA2" s="18"/>
      <c r="OTB2" s="18"/>
      <c r="OTC2" s="18"/>
      <c r="OTD2" s="18"/>
      <c r="OTE2" s="18"/>
      <c r="OTF2" s="18"/>
      <c r="OTG2" s="18"/>
      <c r="OTH2" s="18"/>
      <c r="OTI2" s="18"/>
      <c r="OTJ2" s="18"/>
      <c r="OTK2" s="18"/>
      <c r="OTL2" s="18"/>
      <c r="OTM2" s="18"/>
      <c r="OTN2" s="18"/>
      <c r="OTO2" s="18"/>
      <c r="OTP2" s="18"/>
      <c r="OTQ2" s="18"/>
      <c r="OTR2" s="18"/>
      <c r="OTS2" s="18"/>
      <c r="OTT2" s="18"/>
      <c r="OTU2" s="18"/>
      <c r="OTV2" s="18"/>
      <c r="OTW2" s="18"/>
      <c r="OTX2" s="18"/>
      <c r="OTY2" s="18"/>
      <c r="OTZ2" s="18"/>
      <c r="OUA2" s="18"/>
      <c r="OUB2" s="18"/>
      <c r="OUC2" s="18"/>
      <c r="OUD2" s="18"/>
      <c r="OUE2" s="18"/>
      <c r="OUF2" s="18"/>
      <c r="OUG2" s="18"/>
      <c r="OUH2" s="18"/>
      <c r="OUI2" s="18"/>
      <c r="OUJ2" s="18"/>
      <c r="OUK2" s="18"/>
      <c r="OUL2" s="18"/>
      <c r="OUM2" s="18"/>
      <c r="OUN2" s="18"/>
      <c r="OUO2" s="18"/>
      <c r="OUP2" s="18"/>
      <c r="OUQ2" s="18"/>
      <c r="OUR2" s="18"/>
      <c r="OUS2" s="18"/>
      <c r="OUT2" s="18"/>
      <c r="OUU2" s="18"/>
      <c r="OUV2" s="18"/>
      <c r="OUW2" s="18"/>
      <c r="OUX2" s="18"/>
      <c r="OUY2" s="18"/>
      <c r="OUZ2" s="18"/>
      <c r="OVA2" s="18"/>
      <c r="OVB2" s="18"/>
      <c r="OVC2" s="18"/>
      <c r="OVD2" s="18"/>
      <c r="OVE2" s="18"/>
      <c r="OVF2" s="18"/>
      <c r="OVG2" s="18"/>
      <c r="OVH2" s="18"/>
      <c r="OVI2" s="18"/>
      <c r="OVJ2" s="18"/>
      <c r="OVK2" s="18"/>
      <c r="OVL2" s="18"/>
      <c r="OVM2" s="18"/>
      <c r="OVN2" s="18"/>
      <c r="OVO2" s="18"/>
      <c r="OVP2" s="18"/>
      <c r="OVQ2" s="18"/>
      <c r="OVR2" s="18"/>
      <c r="OVS2" s="18"/>
      <c r="OVT2" s="18"/>
      <c r="OVU2" s="18"/>
      <c r="OVV2" s="18"/>
      <c r="OVW2" s="18"/>
      <c r="OVX2" s="18"/>
      <c r="OVY2" s="18"/>
      <c r="OVZ2" s="18"/>
      <c r="OWA2" s="18"/>
      <c r="OWB2" s="18"/>
      <c r="OWC2" s="18"/>
      <c r="OWD2" s="18"/>
      <c r="OWE2" s="18"/>
      <c r="OWF2" s="18"/>
      <c r="OWG2" s="18"/>
      <c r="OWH2" s="18"/>
      <c r="OWI2" s="18"/>
      <c r="OWJ2" s="18"/>
      <c r="OWK2" s="18"/>
      <c r="OWL2" s="18"/>
      <c r="OWM2" s="18"/>
      <c r="OWN2" s="18"/>
      <c r="OWO2" s="18"/>
      <c r="OWP2" s="18"/>
      <c r="OWQ2" s="18"/>
      <c r="OWR2" s="18"/>
      <c r="OWS2" s="18"/>
      <c r="OWT2" s="18"/>
      <c r="OWU2" s="18"/>
      <c r="OWV2" s="18"/>
      <c r="OWW2" s="18"/>
      <c r="OWX2" s="18"/>
      <c r="OWY2" s="18"/>
      <c r="OWZ2" s="18"/>
      <c r="OXA2" s="18"/>
      <c r="OXB2" s="18"/>
      <c r="OXC2" s="18"/>
      <c r="OXD2" s="18"/>
      <c r="OXE2" s="18"/>
      <c r="OXF2" s="18"/>
      <c r="OXG2" s="18"/>
      <c r="OXH2" s="18"/>
      <c r="OXI2" s="18"/>
      <c r="OXJ2" s="18"/>
      <c r="OXK2" s="18"/>
      <c r="OXL2" s="18"/>
      <c r="OXM2" s="18"/>
      <c r="OXN2" s="18"/>
      <c r="OXO2" s="18"/>
      <c r="OXP2" s="18"/>
      <c r="OXQ2" s="18"/>
      <c r="OXR2" s="18"/>
      <c r="OXS2" s="18"/>
      <c r="OXT2" s="18"/>
      <c r="OXU2" s="18"/>
      <c r="OXV2" s="18"/>
      <c r="OXW2" s="18"/>
      <c r="OXX2" s="18"/>
      <c r="OXY2" s="18"/>
      <c r="OXZ2" s="18"/>
      <c r="OYA2" s="18"/>
      <c r="OYB2" s="18"/>
      <c r="OYC2" s="18"/>
      <c r="OYD2" s="18"/>
      <c r="OYE2" s="18"/>
      <c r="OYF2" s="18"/>
      <c r="OYG2" s="18"/>
      <c r="OYH2" s="18"/>
      <c r="OYI2" s="18"/>
      <c r="OYJ2" s="18"/>
      <c r="OYK2" s="18"/>
      <c r="OYL2" s="18"/>
      <c r="OYM2" s="18"/>
      <c r="OYN2" s="18"/>
      <c r="OYO2" s="18"/>
      <c r="OYP2" s="18"/>
      <c r="OYQ2" s="18"/>
      <c r="OYR2" s="18"/>
      <c r="OYS2" s="18"/>
      <c r="OYT2" s="18"/>
      <c r="OYU2" s="18"/>
      <c r="OYV2" s="18"/>
      <c r="OYW2" s="18"/>
      <c r="OYX2" s="18"/>
      <c r="OYY2" s="18"/>
      <c r="OYZ2" s="18"/>
      <c r="OZA2" s="18"/>
      <c r="OZB2" s="18"/>
      <c r="OZC2" s="18"/>
      <c r="OZD2" s="18"/>
      <c r="OZE2" s="18"/>
      <c r="OZF2" s="18"/>
      <c r="OZG2" s="18"/>
      <c r="OZH2" s="18"/>
      <c r="OZI2" s="18"/>
      <c r="OZJ2" s="18"/>
      <c r="OZK2" s="18"/>
      <c r="OZL2" s="18"/>
      <c r="OZM2" s="18"/>
      <c r="OZN2" s="18"/>
      <c r="OZO2" s="18"/>
      <c r="OZP2" s="18"/>
      <c r="OZQ2" s="18"/>
      <c r="OZR2" s="18"/>
      <c r="OZS2" s="18"/>
      <c r="OZT2" s="18"/>
      <c r="OZU2" s="18"/>
      <c r="OZV2" s="18"/>
      <c r="OZW2" s="18"/>
      <c r="OZX2" s="18"/>
      <c r="OZY2" s="18"/>
      <c r="OZZ2" s="18"/>
      <c r="PAA2" s="18"/>
      <c r="PAB2" s="18"/>
      <c r="PAC2" s="18"/>
      <c r="PAD2" s="18"/>
      <c r="PAE2" s="18"/>
      <c r="PAF2" s="18"/>
      <c r="PAG2" s="18"/>
      <c r="PAH2" s="18"/>
      <c r="PAI2" s="18"/>
      <c r="PAJ2" s="18"/>
      <c r="PAK2" s="18"/>
      <c r="PAL2" s="18"/>
      <c r="PAM2" s="18"/>
      <c r="PAN2" s="18"/>
      <c r="PAO2" s="18"/>
      <c r="PAP2" s="18"/>
      <c r="PAQ2" s="18"/>
      <c r="PAR2" s="18"/>
      <c r="PAS2" s="18"/>
      <c r="PAT2" s="18"/>
      <c r="PAU2" s="18"/>
      <c r="PAV2" s="18"/>
      <c r="PAW2" s="18"/>
      <c r="PAX2" s="18"/>
      <c r="PAY2" s="18"/>
      <c r="PAZ2" s="18"/>
      <c r="PBA2" s="18"/>
      <c r="PBB2" s="18"/>
      <c r="PBC2" s="18"/>
      <c r="PBD2" s="18"/>
      <c r="PBE2" s="18"/>
      <c r="PBF2" s="18"/>
      <c r="PBG2" s="18"/>
      <c r="PBH2" s="18"/>
      <c r="PBI2" s="18"/>
      <c r="PBJ2" s="18"/>
      <c r="PBK2" s="18"/>
      <c r="PBL2" s="18"/>
      <c r="PBM2" s="18"/>
      <c r="PBN2" s="18"/>
      <c r="PBO2" s="18"/>
      <c r="PBP2" s="18"/>
      <c r="PBQ2" s="18"/>
      <c r="PBR2" s="18"/>
      <c r="PBS2" s="18"/>
      <c r="PBT2" s="18"/>
      <c r="PBU2" s="18"/>
      <c r="PBV2" s="18"/>
      <c r="PBW2" s="18"/>
      <c r="PBX2" s="18"/>
      <c r="PBY2" s="18"/>
      <c r="PBZ2" s="18"/>
      <c r="PCA2" s="18"/>
      <c r="PCB2" s="18"/>
      <c r="PCC2" s="18"/>
      <c r="PCD2" s="18"/>
      <c r="PCE2" s="18"/>
      <c r="PCF2" s="18"/>
      <c r="PCG2" s="18"/>
      <c r="PCH2" s="18"/>
      <c r="PCI2" s="18"/>
      <c r="PCJ2" s="18"/>
      <c r="PCK2" s="18"/>
      <c r="PCL2" s="18"/>
      <c r="PCM2" s="18"/>
      <c r="PCN2" s="18"/>
      <c r="PCO2" s="18"/>
      <c r="PCP2" s="18"/>
      <c r="PCQ2" s="18"/>
      <c r="PCR2" s="18"/>
      <c r="PCS2" s="18"/>
      <c r="PCT2" s="18"/>
      <c r="PCU2" s="18"/>
      <c r="PCV2" s="18"/>
      <c r="PCW2" s="18"/>
      <c r="PCX2" s="18"/>
      <c r="PCY2" s="18"/>
      <c r="PCZ2" s="18"/>
      <c r="PDA2" s="18"/>
      <c r="PDB2" s="18"/>
      <c r="PDC2" s="18"/>
      <c r="PDD2" s="18"/>
      <c r="PDE2" s="18"/>
      <c r="PDF2" s="18"/>
      <c r="PDG2" s="18"/>
      <c r="PDH2" s="18"/>
      <c r="PDI2" s="18"/>
      <c r="PDJ2" s="18"/>
      <c r="PDK2" s="18"/>
      <c r="PDL2" s="18"/>
      <c r="PDM2" s="18"/>
      <c r="PDN2" s="18"/>
      <c r="PDO2" s="18"/>
      <c r="PDP2" s="18"/>
      <c r="PDQ2" s="18"/>
      <c r="PDR2" s="18"/>
      <c r="PDS2" s="18"/>
      <c r="PDT2" s="18"/>
      <c r="PDU2" s="18"/>
      <c r="PDV2" s="18"/>
      <c r="PDW2" s="18"/>
      <c r="PDX2" s="18"/>
      <c r="PDY2" s="18"/>
      <c r="PDZ2" s="18"/>
      <c r="PEA2" s="18"/>
      <c r="PEB2" s="18"/>
      <c r="PEC2" s="18"/>
      <c r="PED2" s="18"/>
      <c r="PEE2" s="18"/>
      <c r="PEF2" s="18"/>
      <c r="PEG2" s="18"/>
      <c r="PEH2" s="18"/>
      <c r="PEI2" s="18"/>
      <c r="PEJ2" s="18"/>
      <c r="PEK2" s="18"/>
      <c r="PEL2" s="18"/>
      <c r="PEM2" s="18"/>
      <c r="PEN2" s="18"/>
      <c r="PEO2" s="18"/>
      <c r="PEP2" s="18"/>
      <c r="PEQ2" s="18"/>
      <c r="PER2" s="18"/>
      <c r="PES2" s="18"/>
      <c r="PET2" s="18"/>
      <c r="PEU2" s="18"/>
      <c r="PEV2" s="18"/>
      <c r="PEW2" s="18"/>
      <c r="PEX2" s="18"/>
      <c r="PEY2" s="18"/>
      <c r="PEZ2" s="18"/>
      <c r="PFA2" s="18"/>
      <c r="PFB2" s="18"/>
      <c r="PFC2" s="18"/>
      <c r="PFD2" s="18"/>
      <c r="PFE2" s="18"/>
      <c r="PFF2" s="18"/>
      <c r="PFG2" s="18"/>
      <c r="PFH2" s="18"/>
      <c r="PFI2" s="18"/>
      <c r="PFJ2" s="18"/>
      <c r="PFK2" s="18"/>
      <c r="PFL2" s="18"/>
      <c r="PFM2" s="18"/>
      <c r="PFN2" s="18"/>
      <c r="PFO2" s="18"/>
      <c r="PFP2" s="18"/>
      <c r="PFQ2" s="18"/>
      <c r="PFR2" s="18"/>
      <c r="PFS2" s="18"/>
      <c r="PFT2" s="18"/>
      <c r="PFU2" s="18"/>
      <c r="PFV2" s="18"/>
      <c r="PFW2" s="18"/>
      <c r="PFX2" s="18"/>
      <c r="PFY2" s="18"/>
      <c r="PFZ2" s="18"/>
      <c r="PGA2" s="18"/>
      <c r="PGB2" s="18"/>
      <c r="PGC2" s="18"/>
      <c r="PGD2" s="18"/>
      <c r="PGE2" s="18"/>
      <c r="PGF2" s="18"/>
      <c r="PGG2" s="18"/>
      <c r="PGH2" s="18"/>
      <c r="PGI2" s="18"/>
      <c r="PGJ2" s="18"/>
      <c r="PGK2" s="18"/>
      <c r="PGL2" s="18"/>
      <c r="PGM2" s="18"/>
      <c r="PGN2" s="18"/>
      <c r="PGO2" s="18"/>
      <c r="PGP2" s="18"/>
      <c r="PGQ2" s="18"/>
      <c r="PGR2" s="18"/>
      <c r="PGS2" s="18"/>
      <c r="PGT2" s="18"/>
      <c r="PGU2" s="18"/>
      <c r="PGV2" s="18"/>
      <c r="PGW2" s="18"/>
      <c r="PGX2" s="18"/>
      <c r="PGY2" s="18"/>
      <c r="PGZ2" s="18"/>
      <c r="PHA2" s="18"/>
      <c r="PHB2" s="18"/>
      <c r="PHC2" s="18"/>
      <c r="PHD2" s="18"/>
      <c r="PHE2" s="18"/>
      <c r="PHF2" s="18"/>
      <c r="PHG2" s="18"/>
      <c r="PHH2" s="18"/>
      <c r="PHI2" s="18"/>
      <c r="PHJ2" s="18"/>
      <c r="PHK2" s="18"/>
      <c r="PHL2" s="18"/>
      <c r="PHM2" s="18"/>
      <c r="PHN2" s="18"/>
      <c r="PHO2" s="18"/>
      <c r="PHP2" s="18"/>
      <c r="PHQ2" s="18"/>
      <c r="PHR2" s="18"/>
      <c r="PHS2" s="18"/>
      <c r="PHT2" s="18"/>
      <c r="PHU2" s="18"/>
      <c r="PHV2" s="18"/>
      <c r="PHW2" s="18"/>
      <c r="PHX2" s="18"/>
      <c r="PHY2" s="18"/>
      <c r="PHZ2" s="18"/>
      <c r="PIA2" s="18"/>
      <c r="PIB2" s="18"/>
      <c r="PIC2" s="18"/>
      <c r="PID2" s="18"/>
      <c r="PIE2" s="18"/>
      <c r="PIF2" s="18"/>
      <c r="PIG2" s="18"/>
      <c r="PIH2" s="18"/>
      <c r="PII2" s="18"/>
      <c r="PIJ2" s="18"/>
      <c r="PIK2" s="18"/>
      <c r="PIL2" s="18"/>
      <c r="PIM2" s="18"/>
      <c r="PIN2" s="18"/>
      <c r="PIO2" s="18"/>
      <c r="PIP2" s="18"/>
      <c r="PIQ2" s="18"/>
      <c r="PIR2" s="18"/>
      <c r="PIS2" s="18"/>
      <c r="PIT2" s="18"/>
      <c r="PIU2" s="18"/>
      <c r="PIV2" s="18"/>
      <c r="PIW2" s="18"/>
      <c r="PIX2" s="18"/>
      <c r="PIY2" s="18"/>
      <c r="PIZ2" s="18"/>
      <c r="PJA2" s="18"/>
      <c r="PJB2" s="18"/>
      <c r="PJC2" s="18"/>
      <c r="PJD2" s="18"/>
      <c r="PJE2" s="18"/>
      <c r="PJF2" s="18"/>
      <c r="PJG2" s="18"/>
      <c r="PJH2" s="18"/>
      <c r="PJI2" s="18"/>
      <c r="PJJ2" s="18"/>
      <c r="PJK2" s="18"/>
      <c r="PJL2" s="18"/>
      <c r="PJM2" s="18"/>
      <c r="PJN2" s="18"/>
      <c r="PJO2" s="18"/>
      <c r="PJP2" s="18"/>
      <c r="PJQ2" s="18"/>
      <c r="PJR2" s="18"/>
      <c r="PJS2" s="18"/>
      <c r="PJT2" s="18"/>
      <c r="PJU2" s="18"/>
      <c r="PJV2" s="18"/>
      <c r="PJW2" s="18"/>
      <c r="PJX2" s="18"/>
      <c r="PJY2" s="18"/>
      <c r="PJZ2" s="18"/>
      <c r="PKA2" s="18"/>
      <c r="PKB2" s="18"/>
      <c r="PKC2" s="18"/>
      <c r="PKD2" s="18"/>
      <c r="PKE2" s="18"/>
      <c r="PKF2" s="18"/>
      <c r="PKG2" s="18"/>
      <c r="PKH2" s="18"/>
      <c r="PKI2" s="18"/>
      <c r="PKJ2" s="18"/>
      <c r="PKK2" s="18"/>
      <c r="PKL2" s="18"/>
      <c r="PKM2" s="18"/>
      <c r="PKN2" s="18"/>
      <c r="PKO2" s="18"/>
      <c r="PKP2" s="18"/>
      <c r="PKQ2" s="18"/>
      <c r="PKR2" s="18"/>
      <c r="PKS2" s="18"/>
      <c r="PKT2" s="18"/>
      <c r="PKU2" s="18"/>
      <c r="PKV2" s="18"/>
      <c r="PKW2" s="18"/>
      <c r="PKX2" s="18"/>
      <c r="PKY2" s="18"/>
      <c r="PKZ2" s="18"/>
      <c r="PLA2" s="18"/>
      <c r="PLB2" s="18"/>
      <c r="PLC2" s="18"/>
      <c r="PLD2" s="18"/>
      <c r="PLE2" s="18"/>
      <c r="PLF2" s="18"/>
      <c r="PLG2" s="18"/>
      <c r="PLH2" s="18"/>
      <c r="PLI2" s="18"/>
      <c r="PLJ2" s="18"/>
      <c r="PLK2" s="18"/>
      <c r="PLL2" s="18"/>
      <c r="PLM2" s="18"/>
      <c r="PLN2" s="18"/>
      <c r="PLO2" s="18"/>
      <c r="PLP2" s="18"/>
      <c r="PLQ2" s="18"/>
      <c r="PLR2" s="18"/>
      <c r="PLS2" s="18"/>
      <c r="PLT2" s="18"/>
      <c r="PLU2" s="18"/>
      <c r="PLV2" s="18"/>
      <c r="PLW2" s="18"/>
      <c r="PLX2" s="18"/>
      <c r="PLY2" s="18"/>
      <c r="PLZ2" s="18"/>
      <c r="PMA2" s="18"/>
      <c r="PMB2" s="18"/>
      <c r="PMC2" s="18"/>
      <c r="PMD2" s="18"/>
      <c r="PME2" s="18"/>
      <c r="PMF2" s="18"/>
      <c r="PMG2" s="18"/>
      <c r="PMH2" s="18"/>
      <c r="PMI2" s="18"/>
      <c r="PMJ2" s="18"/>
      <c r="PMK2" s="18"/>
      <c r="PML2" s="18"/>
      <c r="PMM2" s="18"/>
      <c r="PMN2" s="18"/>
      <c r="PMO2" s="18"/>
      <c r="PMP2" s="18"/>
      <c r="PMQ2" s="18"/>
      <c r="PMR2" s="18"/>
      <c r="PMS2" s="18"/>
      <c r="PMT2" s="18"/>
      <c r="PMU2" s="18"/>
      <c r="PMV2" s="18"/>
      <c r="PMW2" s="18"/>
      <c r="PMX2" s="18"/>
      <c r="PMY2" s="18"/>
      <c r="PMZ2" s="18"/>
      <c r="PNA2" s="18"/>
      <c r="PNB2" s="18"/>
      <c r="PNC2" s="18"/>
      <c r="PND2" s="18"/>
      <c r="PNE2" s="18"/>
      <c r="PNF2" s="18"/>
      <c r="PNG2" s="18"/>
      <c r="PNH2" s="18"/>
      <c r="PNI2" s="18"/>
      <c r="PNJ2" s="18"/>
      <c r="PNK2" s="18"/>
      <c r="PNL2" s="18"/>
      <c r="PNM2" s="18"/>
      <c r="PNN2" s="18"/>
      <c r="PNO2" s="18"/>
      <c r="PNP2" s="18"/>
      <c r="PNQ2" s="18"/>
      <c r="PNR2" s="18"/>
      <c r="PNS2" s="18"/>
      <c r="PNT2" s="18"/>
      <c r="PNU2" s="18"/>
      <c r="PNV2" s="18"/>
      <c r="PNW2" s="18"/>
      <c r="PNX2" s="18"/>
      <c r="PNY2" s="18"/>
      <c r="PNZ2" s="18"/>
      <c r="POA2" s="18"/>
      <c r="POB2" s="18"/>
      <c r="POC2" s="18"/>
      <c r="POD2" s="18"/>
      <c r="POE2" s="18"/>
      <c r="POF2" s="18"/>
      <c r="POG2" s="18"/>
      <c r="POH2" s="18"/>
      <c r="POI2" s="18"/>
      <c r="POJ2" s="18"/>
      <c r="POK2" s="18"/>
      <c r="POL2" s="18"/>
      <c r="POM2" s="18"/>
      <c r="PON2" s="18"/>
      <c r="POO2" s="18"/>
      <c r="POP2" s="18"/>
      <c r="POQ2" s="18"/>
      <c r="POR2" s="18"/>
      <c r="POS2" s="18"/>
      <c r="POT2" s="18"/>
      <c r="POU2" s="18"/>
      <c r="POV2" s="18"/>
      <c r="POW2" s="18"/>
      <c r="POX2" s="18"/>
      <c r="POY2" s="18"/>
      <c r="POZ2" s="18"/>
      <c r="PPA2" s="18"/>
      <c r="PPB2" s="18"/>
      <c r="PPC2" s="18"/>
      <c r="PPD2" s="18"/>
      <c r="PPE2" s="18"/>
      <c r="PPF2" s="18"/>
      <c r="PPG2" s="18"/>
      <c r="PPH2" s="18"/>
      <c r="PPI2" s="18"/>
      <c r="PPJ2" s="18"/>
      <c r="PPK2" s="18"/>
      <c r="PPL2" s="18"/>
      <c r="PPM2" s="18"/>
      <c r="PPN2" s="18"/>
      <c r="PPO2" s="18"/>
      <c r="PPP2" s="18"/>
      <c r="PPQ2" s="18"/>
      <c r="PPR2" s="18"/>
      <c r="PPS2" s="18"/>
      <c r="PPT2" s="18"/>
      <c r="PPU2" s="18"/>
      <c r="PPV2" s="18"/>
      <c r="PPW2" s="18"/>
      <c r="PPX2" s="18"/>
      <c r="PPY2" s="18"/>
      <c r="PPZ2" s="18"/>
      <c r="PQA2" s="18"/>
      <c r="PQB2" s="18"/>
      <c r="PQC2" s="18"/>
      <c r="PQD2" s="18"/>
      <c r="PQE2" s="18"/>
      <c r="PQF2" s="18"/>
      <c r="PQG2" s="18"/>
      <c r="PQH2" s="18"/>
      <c r="PQI2" s="18"/>
      <c r="PQJ2" s="18"/>
      <c r="PQK2" s="18"/>
      <c r="PQL2" s="18"/>
      <c r="PQM2" s="18"/>
      <c r="PQN2" s="18"/>
      <c r="PQO2" s="18"/>
      <c r="PQP2" s="18"/>
      <c r="PQQ2" s="18"/>
      <c r="PQR2" s="18"/>
      <c r="PQS2" s="18"/>
      <c r="PQT2" s="18"/>
      <c r="PQU2" s="18"/>
      <c r="PQV2" s="18"/>
      <c r="PQW2" s="18"/>
      <c r="PQX2" s="18"/>
      <c r="PQY2" s="18"/>
      <c r="PQZ2" s="18"/>
      <c r="PRA2" s="18"/>
      <c r="PRB2" s="18"/>
      <c r="PRC2" s="18"/>
      <c r="PRD2" s="18"/>
      <c r="PRE2" s="18"/>
      <c r="PRF2" s="18"/>
      <c r="PRG2" s="18"/>
      <c r="PRH2" s="18"/>
      <c r="PRI2" s="18"/>
      <c r="PRJ2" s="18"/>
      <c r="PRK2" s="18"/>
      <c r="PRL2" s="18"/>
      <c r="PRM2" s="18"/>
      <c r="PRN2" s="18"/>
      <c r="PRO2" s="18"/>
      <c r="PRP2" s="18"/>
      <c r="PRQ2" s="18"/>
      <c r="PRR2" s="18"/>
      <c r="PRS2" s="18"/>
      <c r="PRT2" s="18"/>
      <c r="PRU2" s="18"/>
      <c r="PRV2" s="18"/>
      <c r="PRW2" s="18"/>
      <c r="PRX2" s="18"/>
      <c r="PRY2" s="18"/>
      <c r="PRZ2" s="18"/>
      <c r="PSA2" s="18"/>
      <c r="PSB2" s="18"/>
      <c r="PSC2" s="18"/>
      <c r="PSD2" s="18"/>
      <c r="PSE2" s="18"/>
      <c r="PSF2" s="18"/>
      <c r="PSG2" s="18"/>
      <c r="PSH2" s="18"/>
      <c r="PSI2" s="18"/>
      <c r="PSJ2" s="18"/>
      <c r="PSK2" s="18"/>
      <c r="PSL2" s="18"/>
      <c r="PSM2" s="18"/>
      <c r="PSN2" s="18"/>
      <c r="PSO2" s="18"/>
      <c r="PSP2" s="18"/>
      <c r="PSQ2" s="18"/>
      <c r="PSR2" s="18"/>
      <c r="PSS2" s="18"/>
      <c r="PST2" s="18"/>
      <c r="PSU2" s="18"/>
      <c r="PSV2" s="18"/>
      <c r="PSW2" s="18"/>
      <c r="PSX2" s="18"/>
      <c r="PSY2" s="18"/>
      <c r="PSZ2" s="18"/>
      <c r="PTA2" s="18"/>
      <c r="PTB2" s="18"/>
      <c r="PTC2" s="18"/>
      <c r="PTD2" s="18"/>
      <c r="PTE2" s="18"/>
      <c r="PTF2" s="18"/>
      <c r="PTG2" s="18"/>
      <c r="PTH2" s="18"/>
      <c r="PTI2" s="18"/>
      <c r="PTJ2" s="18"/>
      <c r="PTK2" s="18"/>
      <c r="PTL2" s="18"/>
      <c r="PTM2" s="18"/>
      <c r="PTN2" s="18"/>
      <c r="PTO2" s="18"/>
      <c r="PTP2" s="18"/>
      <c r="PTQ2" s="18"/>
      <c r="PTR2" s="18"/>
      <c r="PTS2" s="18"/>
      <c r="PTT2" s="18"/>
      <c r="PTU2" s="18"/>
      <c r="PTV2" s="18"/>
      <c r="PTW2" s="18"/>
      <c r="PTX2" s="18"/>
      <c r="PTY2" s="18"/>
      <c r="PTZ2" s="18"/>
      <c r="PUA2" s="18"/>
      <c r="PUB2" s="18"/>
      <c r="PUC2" s="18"/>
      <c r="PUD2" s="18"/>
      <c r="PUE2" s="18"/>
      <c r="PUF2" s="18"/>
      <c r="PUG2" s="18"/>
      <c r="PUH2" s="18"/>
      <c r="PUI2" s="18"/>
      <c r="PUJ2" s="18"/>
      <c r="PUK2" s="18"/>
      <c r="PUL2" s="18"/>
      <c r="PUM2" s="18"/>
      <c r="PUN2" s="18"/>
      <c r="PUO2" s="18"/>
      <c r="PUP2" s="18"/>
      <c r="PUQ2" s="18"/>
      <c r="PUR2" s="18"/>
      <c r="PUS2" s="18"/>
      <c r="PUT2" s="18"/>
      <c r="PUU2" s="18"/>
      <c r="PUV2" s="18"/>
      <c r="PUW2" s="18"/>
      <c r="PUX2" s="18"/>
      <c r="PUY2" s="18"/>
      <c r="PUZ2" s="18"/>
      <c r="PVA2" s="18"/>
      <c r="PVB2" s="18"/>
      <c r="PVC2" s="18"/>
      <c r="PVD2" s="18"/>
      <c r="PVE2" s="18"/>
      <c r="PVF2" s="18"/>
      <c r="PVG2" s="18"/>
      <c r="PVH2" s="18"/>
      <c r="PVI2" s="18"/>
      <c r="PVJ2" s="18"/>
      <c r="PVK2" s="18"/>
      <c r="PVL2" s="18"/>
      <c r="PVM2" s="18"/>
      <c r="PVN2" s="18"/>
      <c r="PVO2" s="18"/>
      <c r="PVP2" s="18"/>
      <c r="PVQ2" s="18"/>
      <c r="PVR2" s="18"/>
      <c r="PVS2" s="18"/>
      <c r="PVT2" s="18"/>
      <c r="PVU2" s="18"/>
      <c r="PVV2" s="18"/>
      <c r="PVW2" s="18"/>
      <c r="PVX2" s="18"/>
      <c r="PVY2" s="18"/>
      <c r="PVZ2" s="18"/>
      <c r="PWA2" s="18"/>
      <c r="PWB2" s="18"/>
      <c r="PWC2" s="18"/>
      <c r="PWD2" s="18"/>
      <c r="PWE2" s="18"/>
      <c r="PWF2" s="18"/>
      <c r="PWG2" s="18"/>
      <c r="PWH2" s="18"/>
      <c r="PWI2" s="18"/>
      <c r="PWJ2" s="18"/>
      <c r="PWK2" s="18"/>
      <c r="PWL2" s="18"/>
      <c r="PWM2" s="18"/>
      <c r="PWN2" s="18"/>
      <c r="PWO2" s="18"/>
      <c r="PWP2" s="18"/>
      <c r="PWQ2" s="18"/>
      <c r="PWR2" s="18"/>
      <c r="PWS2" s="18"/>
      <c r="PWT2" s="18"/>
      <c r="PWU2" s="18"/>
      <c r="PWV2" s="18"/>
      <c r="PWW2" s="18"/>
      <c r="PWX2" s="18"/>
      <c r="PWY2" s="18"/>
      <c r="PWZ2" s="18"/>
      <c r="PXA2" s="18"/>
      <c r="PXB2" s="18"/>
      <c r="PXC2" s="18"/>
      <c r="PXD2" s="18"/>
      <c r="PXE2" s="18"/>
      <c r="PXF2" s="18"/>
      <c r="PXG2" s="18"/>
      <c r="PXH2" s="18"/>
      <c r="PXI2" s="18"/>
      <c r="PXJ2" s="18"/>
      <c r="PXK2" s="18"/>
      <c r="PXL2" s="18"/>
      <c r="PXM2" s="18"/>
      <c r="PXN2" s="18"/>
      <c r="PXO2" s="18"/>
      <c r="PXP2" s="18"/>
      <c r="PXQ2" s="18"/>
      <c r="PXR2" s="18"/>
      <c r="PXS2" s="18"/>
      <c r="PXT2" s="18"/>
      <c r="PXU2" s="18"/>
      <c r="PXV2" s="18"/>
      <c r="PXW2" s="18"/>
      <c r="PXX2" s="18"/>
      <c r="PXY2" s="18"/>
      <c r="PXZ2" s="18"/>
      <c r="PYA2" s="18"/>
      <c r="PYB2" s="18"/>
      <c r="PYC2" s="18"/>
      <c r="PYD2" s="18"/>
      <c r="PYE2" s="18"/>
      <c r="PYF2" s="18"/>
      <c r="PYG2" s="18"/>
      <c r="PYH2" s="18"/>
      <c r="PYI2" s="18"/>
      <c r="PYJ2" s="18"/>
      <c r="PYK2" s="18"/>
      <c r="PYL2" s="18"/>
      <c r="PYM2" s="18"/>
      <c r="PYN2" s="18"/>
      <c r="PYO2" s="18"/>
      <c r="PYP2" s="18"/>
      <c r="PYQ2" s="18"/>
      <c r="PYR2" s="18"/>
      <c r="PYS2" s="18"/>
      <c r="PYT2" s="18"/>
      <c r="PYU2" s="18"/>
      <c r="PYV2" s="18"/>
      <c r="PYW2" s="18"/>
      <c r="PYX2" s="18"/>
      <c r="PYY2" s="18"/>
      <c r="PYZ2" s="18"/>
      <c r="PZA2" s="18"/>
      <c r="PZB2" s="18"/>
      <c r="PZC2" s="18"/>
      <c r="PZD2" s="18"/>
      <c r="PZE2" s="18"/>
      <c r="PZF2" s="18"/>
      <c r="PZG2" s="18"/>
      <c r="PZH2" s="18"/>
      <c r="PZI2" s="18"/>
      <c r="PZJ2" s="18"/>
      <c r="PZK2" s="18"/>
      <c r="PZL2" s="18"/>
      <c r="PZM2" s="18"/>
      <c r="PZN2" s="18"/>
      <c r="PZO2" s="18"/>
      <c r="PZP2" s="18"/>
      <c r="PZQ2" s="18"/>
      <c r="PZR2" s="18"/>
      <c r="PZS2" s="18"/>
      <c r="PZT2" s="18"/>
      <c r="PZU2" s="18"/>
      <c r="PZV2" s="18"/>
      <c r="PZW2" s="18"/>
      <c r="PZX2" s="18"/>
      <c r="PZY2" s="18"/>
      <c r="PZZ2" s="18"/>
      <c r="QAA2" s="18"/>
      <c r="QAB2" s="18"/>
      <c r="QAC2" s="18"/>
      <c r="QAD2" s="18"/>
      <c r="QAE2" s="18"/>
      <c r="QAF2" s="18"/>
      <c r="QAG2" s="18"/>
      <c r="QAH2" s="18"/>
      <c r="QAI2" s="18"/>
      <c r="QAJ2" s="18"/>
      <c r="QAK2" s="18"/>
      <c r="QAL2" s="18"/>
      <c r="QAM2" s="18"/>
      <c r="QAN2" s="18"/>
      <c r="QAO2" s="18"/>
      <c r="QAP2" s="18"/>
      <c r="QAQ2" s="18"/>
      <c r="QAR2" s="18"/>
      <c r="QAS2" s="18"/>
      <c r="QAT2" s="18"/>
      <c r="QAU2" s="18"/>
      <c r="QAV2" s="18"/>
      <c r="QAW2" s="18"/>
      <c r="QAX2" s="18"/>
      <c r="QAY2" s="18"/>
      <c r="QAZ2" s="18"/>
      <c r="QBA2" s="18"/>
      <c r="QBB2" s="18"/>
      <c r="QBC2" s="18"/>
      <c r="QBD2" s="18"/>
      <c r="QBE2" s="18"/>
      <c r="QBF2" s="18"/>
      <c r="QBG2" s="18"/>
      <c r="QBH2" s="18"/>
      <c r="QBI2" s="18"/>
      <c r="QBJ2" s="18"/>
      <c r="QBK2" s="18"/>
      <c r="QBL2" s="18"/>
      <c r="QBM2" s="18"/>
      <c r="QBN2" s="18"/>
      <c r="QBO2" s="18"/>
      <c r="QBP2" s="18"/>
      <c r="QBQ2" s="18"/>
      <c r="QBR2" s="18"/>
      <c r="QBS2" s="18"/>
      <c r="QBT2" s="18"/>
      <c r="QBU2" s="18"/>
      <c r="QBV2" s="18"/>
      <c r="QBW2" s="18"/>
      <c r="QBX2" s="18"/>
      <c r="QBY2" s="18"/>
      <c r="QBZ2" s="18"/>
      <c r="QCA2" s="18"/>
      <c r="QCB2" s="18"/>
      <c r="QCC2" s="18"/>
      <c r="QCD2" s="18"/>
      <c r="QCE2" s="18"/>
      <c r="QCF2" s="18"/>
      <c r="QCG2" s="18"/>
      <c r="QCH2" s="18"/>
      <c r="QCI2" s="18"/>
      <c r="QCJ2" s="18"/>
      <c r="QCK2" s="18"/>
      <c r="QCL2" s="18"/>
      <c r="QCM2" s="18"/>
      <c r="QCN2" s="18"/>
      <c r="QCO2" s="18"/>
      <c r="QCP2" s="18"/>
      <c r="QCQ2" s="18"/>
      <c r="QCR2" s="18"/>
      <c r="QCS2" s="18"/>
      <c r="QCT2" s="18"/>
      <c r="QCU2" s="18"/>
      <c r="QCV2" s="18"/>
      <c r="QCW2" s="18"/>
      <c r="QCX2" s="18"/>
      <c r="QCY2" s="18"/>
      <c r="QCZ2" s="18"/>
      <c r="QDA2" s="18"/>
      <c r="QDB2" s="18"/>
      <c r="QDC2" s="18"/>
      <c r="QDD2" s="18"/>
      <c r="QDE2" s="18"/>
      <c r="QDF2" s="18"/>
      <c r="QDG2" s="18"/>
      <c r="QDH2" s="18"/>
      <c r="QDI2" s="18"/>
      <c r="QDJ2" s="18"/>
      <c r="QDK2" s="18"/>
      <c r="QDL2" s="18"/>
      <c r="QDM2" s="18"/>
      <c r="QDN2" s="18"/>
      <c r="QDO2" s="18"/>
      <c r="QDP2" s="18"/>
      <c r="QDQ2" s="18"/>
      <c r="QDR2" s="18"/>
      <c r="QDS2" s="18"/>
      <c r="QDT2" s="18"/>
      <c r="QDU2" s="18"/>
      <c r="QDV2" s="18"/>
      <c r="QDW2" s="18"/>
      <c r="QDX2" s="18"/>
      <c r="QDY2" s="18"/>
      <c r="QDZ2" s="18"/>
      <c r="QEA2" s="18"/>
      <c r="QEB2" s="18"/>
      <c r="QEC2" s="18"/>
      <c r="QED2" s="18"/>
      <c r="QEE2" s="18"/>
      <c r="QEF2" s="18"/>
      <c r="QEG2" s="18"/>
      <c r="QEH2" s="18"/>
      <c r="QEI2" s="18"/>
      <c r="QEJ2" s="18"/>
      <c r="QEK2" s="18"/>
      <c r="QEL2" s="18"/>
      <c r="QEM2" s="18"/>
      <c r="QEN2" s="18"/>
      <c r="QEO2" s="18"/>
      <c r="QEP2" s="18"/>
      <c r="QEQ2" s="18"/>
      <c r="QER2" s="18"/>
      <c r="QES2" s="18"/>
      <c r="QET2" s="18"/>
      <c r="QEU2" s="18"/>
      <c r="QEV2" s="18"/>
      <c r="QEW2" s="18"/>
      <c r="QEX2" s="18"/>
      <c r="QEY2" s="18"/>
      <c r="QEZ2" s="18"/>
      <c r="QFA2" s="18"/>
      <c r="QFB2" s="18"/>
      <c r="QFC2" s="18"/>
      <c r="QFD2" s="18"/>
      <c r="QFE2" s="18"/>
      <c r="QFF2" s="18"/>
      <c r="QFG2" s="18"/>
      <c r="QFH2" s="18"/>
      <c r="QFI2" s="18"/>
      <c r="QFJ2" s="18"/>
      <c r="QFK2" s="18"/>
      <c r="QFL2" s="18"/>
      <c r="QFM2" s="18"/>
      <c r="QFN2" s="18"/>
      <c r="QFO2" s="18"/>
      <c r="QFP2" s="18"/>
      <c r="QFQ2" s="18"/>
      <c r="QFR2" s="18"/>
      <c r="QFS2" s="18"/>
      <c r="QFT2" s="18"/>
      <c r="QFU2" s="18"/>
      <c r="QFV2" s="18"/>
      <c r="QFW2" s="18"/>
      <c r="QFX2" s="18"/>
      <c r="QFY2" s="18"/>
      <c r="QFZ2" s="18"/>
      <c r="QGA2" s="18"/>
      <c r="QGB2" s="18"/>
      <c r="QGC2" s="18"/>
      <c r="QGD2" s="18"/>
      <c r="QGE2" s="18"/>
      <c r="QGF2" s="18"/>
      <c r="QGG2" s="18"/>
      <c r="QGH2" s="18"/>
      <c r="QGI2" s="18"/>
      <c r="QGJ2" s="18"/>
      <c r="QGK2" s="18"/>
      <c r="QGL2" s="18"/>
      <c r="QGM2" s="18"/>
      <c r="QGN2" s="18"/>
      <c r="QGO2" s="18"/>
      <c r="QGP2" s="18"/>
      <c r="QGQ2" s="18"/>
      <c r="QGR2" s="18"/>
      <c r="QGS2" s="18"/>
      <c r="QGT2" s="18"/>
      <c r="QGU2" s="18"/>
      <c r="QGV2" s="18"/>
      <c r="QGW2" s="18"/>
      <c r="QGX2" s="18"/>
      <c r="QGY2" s="18"/>
      <c r="QGZ2" s="18"/>
      <c r="QHA2" s="18"/>
      <c r="QHB2" s="18"/>
      <c r="QHC2" s="18"/>
      <c r="QHD2" s="18"/>
      <c r="QHE2" s="18"/>
      <c r="QHF2" s="18"/>
      <c r="QHG2" s="18"/>
      <c r="QHH2" s="18"/>
      <c r="QHI2" s="18"/>
      <c r="QHJ2" s="18"/>
      <c r="QHK2" s="18"/>
      <c r="QHL2" s="18"/>
      <c r="QHM2" s="18"/>
      <c r="QHN2" s="18"/>
      <c r="QHO2" s="18"/>
      <c r="QHP2" s="18"/>
      <c r="QHQ2" s="18"/>
      <c r="QHR2" s="18"/>
      <c r="QHS2" s="18"/>
      <c r="QHT2" s="18"/>
      <c r="QHU2" s="18"/>
      <c r="QHV2" s="18"/>
      <c r="QHW2" s="18"/>
      <c r="QHX2" s="18"/>
      <c r="QHY2" s="18"/>
      <c r="QHZ2" s="18"/>
      <c r="QIA2" s="18"/>
      <c r="QIB2" s="18"/>
      <c r="QIC2" s="18"/>
      <c r="QID2" s="18"/>
      <c r="QIE2" s="18"/>
      <c r="QIF2" s="18"/>
      <c r="QIG2" s="18"/>
      <c r="QIH2" s="18"/>
      <c r="QII2" s="18"/>
      <c r="QIJ2" s="18"/>
      <c r="QIK2" s="18"/>
      <c r="QIL2" s="18"/>
      <c r="QIM2" s="18"/>
      <c r="QIN2" s="18"/>
      <c r="QIO2" s="18"/>
      <c r="QIP2" s="18"/>
      <c r="QIQ2" s="18"/>
      <c r="QIR2" s="18"/>
      <c r="QIS2" s="18"/>
      <c r="QIT2" s="18"/>
      <c r="QIU2" s="18"/>
      <c r="QIV2" s="18"/>
      <c r="QIW2" s="18"/>
      <c r="QIX2" s="18"/>
      <c r="QIY2" s="18"/>
      <c r="QIZ2" s="18"/>
      <c r="QJA2" s="18"/>
      <c r="QJB2" s="18"/>
      <c r="QJC2" s="18"/>
      <c r="QJD2" s="18"/>
      <c r="QJE2" s="18"/>
      <c r="QJF2" s="18"/>
      <c r="QJG2" s="18"/>
      <c r="QJH2" s="18"/>
      <c r="QJI2" s="18"/>
      <c r="QJJ2" s="18"/>
      <c r="QJK2" s="18"/>
      <c r="QJL2" s="18"/>
      <c r="QJM2" s="18"/>
      <c r="QJN2" s="18"/>
      <c r="QJO2" s="18"/>
      <c r="QJP2" s="18"/>
      <c r="QJQ2" s="18"/>
      <c r="QJR2" s="18"/>
      <c r="QJS2" s="18"/>
      <c r="QJT2" s="18"/>
      <c r="QJU2" s="18"/>
      <c r="QJV2" s="18"/>
      <c r="QJW2" s="18"/>
      <c r="QJX2" s="18"/>
      <c r="QJY2" s="18"/>
      <c r="QJZ2" s="18"/>
      <c r="QKA2" s="18"/>
      <c r="QKB2" s="18"/>
      <c r="QKC2" s="18"/>
      <c r="QKD2" s="18"/>
      <c r="QKE2" s="18"/>
      <c r="QKF2" s="18"/>
      <c r="QKG2" s="18"/>
      <c r="QKH2" s="18"/>
      <c r="QKI2" s="18"/>
      <c r="QKJ2" s="18"/>
      <c r="QKK2" s="18"/>
      <c r="QKL2" s="18"/>
      <c r="QKM2" s="18"/>
      <c r="QKN2" s="18"/>
      <c r="QKO2" s="18"/>
      <c r="QKP2" s="18"/>
      <c r="QKQ2" s="18"/>
      <c r="QKR2" s="18"/>
      <c r="QKS2" s="18"/>
      <c r="QKT2" s="18"/>
      <c r="QKU2" s="18"/>
      <c r="QKV2" s="18"/>
      <c r="QKW2" s="18"/>
      <c r="QKX2" s="18"/>
      <c r="QKY2" s="18"/>
      <c r="QKZ2" s="18"/>
      <c r="QLA2" s="18"/>
      <c r="QLB2" s="18"/>
      <c r="QLC2" s="18"/>
      <c r="QLD2" s="18"/>
      <c r="QLE2" s="18"/>
      <c r="QLF2" s="18"/>
      <c r="QLG2" s="18"/>
      <c r="QLH2" s="18"/>
      <c r="QLI2" s="18"/>
      <c r="QLJ2" s="18"/>
      <c r="QLK2" s="18"/>
      <c r="QLL2" s="18"/>
      <c r="QLM2" s="18"/>
      <c r="QLN2" s="18"/>
      <c r="QLO2" s="18"/>
      <c r="QLP2" s="18"/>
      <c r="QLQ2" s="18"/>
      <c r="QLR2" s="18"/>
      <c r="QLS2" s="18"/>
      <c r="QLT2" s="18"/>
      <c r="QLU2" s="18"/>
      <c r="QLV2" s="18"/>
      <c r="QLW2" s="18"/>
      <c r="QLX2" s="18"/>
      <c r="QLY2" s="18"/>
      <c r="QLZ2" s="18"/>
      <c r="QMA2" s="18"/>
      <c r="QMB2" s="18"/>
      <c r="QMC2" s="18"/>
      <c r="QMD2" s="18"/>
      <c r="QME2" s="18"/>
      <c r="QMF2" s="18"/>
      <c r="QMG2" s="18"/>
      <c r="QMH2" s="18"/>
      <c r="QMI2" s="18"/>
      <c r="QMJ2" s="18"/>
      <c r="QMK2" s="18"/>
      <c r="QML2" s="18"/>
      <c r="QMM2" s="18"/>
      <c r="QMN2" s="18"/>
      <c r="QMO2" s="18"/>
      <c r="QMP2" s="18"/>
      <c r="QMQ2" s="18"/>
      <c r="QMR2" s="18"/>
      <c r="QMS2" s="18"/>
      <c r="QMT2" s="18"/>
      <c r="QMU2" s="18"/>
      <c r="QMV2" s="18"/>
      <c r="QMW2" s="18"/>
      <c r="QMX2" s="18"/>
      <c r="QMY2" s="18"/>
      <c r="QMZ2" s="18"/>
      <c r="QNA2" s="18"/>
      <c r="QNB2" s="18"/>
      <c r="QNC2" s="18"/>
      <c r="QND2" s="18"/>
      <c r="QNE2" s="18"/>
      <c r="QNF2" s="18"/>
      <c r="QNG2" s="18"/>
      <c r="QNH2" s="18"/>
      <c r="QNI2" s="18"/>
      <c r="QNJ2" s="18"/>
      <c r="QNK2" s="18"/>
      <c r="QNL2" s="18"/>
      <c r="QNM2" s="18"/>
      <c r="QNN2" s="18"/>
      <c r="QNO2" s="18"/>
      <c r="QNP2" s="18"/>
      <c r="QNQ2" s="18"/>
      <c r="QNR2" s="18"/>
      <c r="QNS2" s="18"/>
      <c r="QNT2" s="18"/>
      <c r="QNU2" s="18"/>
      <c r="QNV2" s="18"/>
      <c r="QNW2" s="18"/>
      <c r="QNX2" s="18"/>
      <c r="QNY2" s="18"/>
      <c r="QNZ2" s="18"/>
      <c r="QOA2" s="18"/>
      <c r="QOB2" s="18"/>
      <c r="QOC2" s="18"/>
      <c r="QOD2" s="18"/>
      <c r="QOE2" s="18"/>
      <c r="QOF2" s="18"/>
      <c r="QOG2" s="18"/>
      <c r="QOH2" s="18"/>
      <c r="QOI2" s="18"/>
      <c r="QOJ2" s="18"/>
      <c r="QOK2" s="18"/>
      <c r="QOL2" s="18"/>
      <c r="QOM2" s="18"/>
      <c r="QON2" s="18"/>
      <c r="QOO2" s="18"/>
      <c r="QOP2" s="18"/>
      <c r="QOQ2" s="18"/>
      <c r="QOR2" s="18"/>
      <c r="QOS2" s="18"/>
      <c r="QOT2" s="18"/>
      <c r="QOU2" s="18"/>
      <c r="QOV2" s="18"/>
      <c r="QOW2" s="18"/>
      <c r="QOX2" s="18"/>
      <c r="QOY2" s="18"/>
      <c r="QOZ2" s="18"/>
      <c r="QPA2" s="18"/>
      <c r="QPB2" s="18"/>
      <c r="QPC2" s="18"/>
      <c r="QPD2" s="18"/>
      <c r="QPE2" s="18"/>
      <c r="QPF2" s="18"/>
      <c r="QPG2" s="18"/>
      <c r="QPH2" s="18"/>
      <c r="QPI2" s="18"/>
      <c r="QPJ2" s="18"/>
      <c r="QPK2" s="18"/>
      <c r="QPL2" s="18"/>
      <c r="QPM2" s="18"/>
      <c r="QPN2" s="18"/>
      <c r="QPO2" s="18"/>
      <c r="QPP2" s="18"/>
      <c r="QPQ2" s="18"/>
      <c r="QPR2" s="18"/>
      <c r="QPS2" s="18"/>
      <c r="QPT2" s="18"/>
      <c r="QPU2" s="18"/>
      <c r="QPV2" s="18"/>
      <c r="QPW2" s="18"/>
      <c r="QPX2" s="18"/>
      <c r="QPY2" s="18"/>
      <c r="QPZ2" s="18"/>
      <c r="QQA2" s="18"/>
      <c r="QQB2" s="18"/>
      <c r="QQC2" s="18"/>
      <c r="QQD2" s="18"/>
      <c r="QQE2" s="18"/>
      <c r="QQF2" s="18"/>
      <c r="QQG2" s="18"/>
      <c r="QQH2" s="18"/>
      <c r="QQI2" s="18"/>
      <c r="QQJ2" s="18"/>
      <c r="QQK2" s="18"/>
      <c r="QQL2" s="18"/>
      <c r="QQM2" s="18"/>
      <c r="QQN2" s="18"/>
      <c r="QQO2" s="18"/>
      <c r="QQP2" s="18"/>
      <c r="QQQ2" s="18"/>
      <c r="QQR2" s="18"/>
      <c r="QQS2" s="18"/>
      <c r="QQT2" s="18"/>
      <c r="QQU2" s="18"/>
      <c r="QQV2" s="18"/>
      <c r="QQW2" s="18"/>
      <c r="QQX2" s="18"/>
      <c r="QQY2" s="18"/>
      <c r="QQZ2" s="18"/>
      <c r="QRA2" s="18"/>
      <c r="QRB2" s="18"/>
      <c r="QRC2" s="18"/>
      <c r="QRD2" s="18"/>
      <c r="QRE2" s="18"/>
      <c r="QRF2" s="18"/>
      <c r="QRG2" s="18"/>
      <c r="QRH2" s="18"/>
      <c r="QRI2" s="18"/>
      <c r="QRJ2" s="18"/>
      <c r="QRK2" s="18"/>
      <c r="QRL2" s="18"/>
      <c r="QRM2" s="18"/>
      <c r="QRN2" s="18"/>
      <c r="QRO2" s="18"/>
      <c r="QRP2" s="18"/>
      <c r="QRQ2" s="18"/>
      <c r="QRR2" s="18"/>
      <c r="QRS2" s="18"/>
      <c r="QRT2" s="18"/>
      <c r="QRU2" s="18"/>
      <c r="QRV2" s="18"/>
      <c r="QRW2" s="18"/>
      <c r="QRX2" s="18"/>
      <c r="QRY2" s="18"/>
      <c r="QRZ2" s="18"/>
      <c r="QSA2" s="18"/>
      <c r="QSB2" s="18"/>
      <c r="QSC2" s="18"/>
      <c r="QSD2" s="18"/>
      <c r="QSE2" s="18"/>
      <c r="QSF2" s="18"/>
      <c r="QSG2" s="18"/>
      <c r="QSH2" s="18"/>
      <c r="QSI2" s="18"/>
      <c r="QSJ2" s="18"/>
      <c r="QSK2" s="18"/>
      <c r="QSL2" s="18"/>
      <c r="QSM2" s="18"/>
      <c r="QSN2" s="18"/>
      <c r="QSO2" s="18"/>
      <c r="QSP2" s="18"/>
      <c r="QSQ2" s="18"/>
      <c r="QSR2" s="18"/>
      <c r="QSS2" s="18"/>
      <c r="QST2" s="18"/>
      <c r="QSU2" s="18"/>
      <c r="QSV2" s="18"/>
      <c r="QSW2" s="18"/>
      <c r="QSX2" s="18"/>
      <c r="QSY2" s="18"/>
      <c r="QSZ2" s="18"/>
      <c r="QTA2" s="18"/>
      <c r="QTB2" s="18"/>
      <c r="QTC2" s="18"/>
      <c r="QTD2" s="18"/>
      <c r="QTE2" s="18"/>
      <c r="QTF2" s="18"/>
      <c r="QTG2" s="18"/>
      <c r="QTH2" s="18"/>
      <c r="QTI2" s="18"/>
      <c r="QTJ2" s="18"/>
      <c r="QTK2" s="18"/>
      <c r="QTL2" s="18"/>
      <c r="QTM2" s="18"/>
      <c r="QTN2" s="18"/>
      <c r="QTO2" s="18"/>
      <c r="QTP2" s="18"/>
      <c r="QTQ2" s="18"/>
      <c r="QTR2" s="18"/>
      <c r="QTS2" s="18"/>
      <c r="QTT2" s="18"/>
      <c r="QTU2" s="18"/>
      <c r="QTV2" s="18"/>
      <c r="QTW2" s="18"/>
      <c r="QTX2" s="18"/>
      <c r="QTY2" s="18"/>
      <c r="QTZ2" s="18"/>
      <c r="QUA2" s="18"/>
      <c r="QUB2" s="18"/>
      <c r="QUC2" s="18"/>
      <c r="QUD2" s="18"/>
      <c r="QUE2" s="18"/>
      <c r="QUF2" s="18"/>
      <c r="QUG2" s="18"/>
      <c r="QUH2" s="18"/>
      <c r="QUI2" s="18"/>
      <c r="QUJ2" s="18"/>
      <c r="QUK2" s="18"/>
      <c r="QUL2" s="18"/>
      <c r="QUM2" s="18"/>
      <c r="QUN2" s="18"/>
      <c r="QUO2" s="18"/>
      <c r="QUP2" s="18"/>
      <c r="QUQ2" s="18"/>
      <c r="QUR2" s="18"/>
      <c r="QUS2" s="18"/>
      <c r="QUT2" s="18"/>
      <c r="QUU2" s="18"/>
      <c r="QUV2" s="18"/>
      <c r="QUW2" s="18"/>
      <c r="QUX2" s="18"/>
      <c r="QUY2" s="18"/>
      <c r="QUZ2" s="18"/>
      <c r="QVA2" s="18"/>
      <c r="QVB2" s="18"/>
      <c r="QVC2" s="18"/>
      <c r="QVD2" s="18"/>
      <c r="QVE2" s="18"/>
      <c r="QVF2" s="18"/>
      <c r="QVG2" s="18"/>
      <c r="QVH2" s="18"/>
      <c r="QVI2" s="18"/>
      <c r="QVJ2" s="18"/>
      <c r="QVK2" s="18"/>
      <c r="QVL2" s="18"/>
      <c r="QVM2" s="18"/>
      <c r="QVN2" s="18"/>
      <c r="QVO2" s="18"/>
      <c r="QVP2" s="18"/>
      <c r="QVQ2" s="18"/>
      <c r="QVR2" s="18"/>
      <c r="QVS2" s="18"/>
      <c r="QVT2" s="18"/>
      <c r="QVU2" s="18"/>
      <c r="QVV2" s="18"/>
      <c r="QVW2" s="18"/>
      <c r="QVX2" s="18"/>
      <c r="QVY2" s="18"/>
      <c r="QVZ2" s="18"/>
      <c r="QWA2" s="18"/>
      <c r="QWB2" s="18"/>
      <c r="QWC2" s="18"/>
      <c r="QWD2" s="18"/>
      <c r="QWE2" s="18"/>
      <c r="QWF2" s="18"/>
      <c r="QWG2" s="18"/>
      <c r="QWH2" s="18"/>
      <c r="QWI2" s="18"/>
      <c r="QWJ2" s="18"/>
      <c r="QWK2" s="18"/>
      <c r="QWL2" s="18"/>
      <c r="QWM2" s="18"/>
      <c r="QWN2" s="18"/>
      <c r="QWO2" s="18"/>
      <c r="QWP2" s="18"/>
      <c r="QWQ2" s="18"/>
      <c r="QWR2" s="18"/>
      <c r="QWS2" s="18"/>
      <c r="QWT2" s="18"/>
      <c r="QWU2" s="18"/>
      <c r="QWV2" s="18"/>
      <c r="QWW2" s="18"/>
      <c r="QWX2" s="18"/>
      <c r="QWY2" s="18"/>
      <c r="QWZ2" s="18"/>
      <c r="QXA2" s="18"/>
      <c r="QXB2" s="18"/>
      <c r="QXC2" s="18"/>
      <c r="QXD2" s="18"/>
      <c r="QXE2" s="18"/>
      <c r="QXF2" s="18"/>
      <c r="QXG2" s="18"/>
      <c r="QXH2" s="18"/>
      <c r="QXI2" s="18"/>
      <c r="QXJ2" s="18"/>
      <c r="QXK2" s="18"/>
      <c r="QXL2" s="18"/>
      <c r="QXM2" s="18"/>
      <c r="QXN2" s="18"/>
      <c r="QXO2" s="18"/>
      <c r="QXP2" s="18"/>
      <c r="QXQ2" s="18"/>
      <c r="QXR2" s="18"/>
      <c r="QXS2" s="18"/>
      <c r="QXT2" s="18"/>
      <c r="QXU2" s="18"/>
      <c r="QXV2" s="18"/>
      <c r="QXW2" s="18"/>
      <c r="QXX2" s="18"/>
      <c r="QXY2" s="18"/>
      <c r="QXZ2" s="18"/>
      <c r="QYA2" s="18"/>
      <c r="QYB2" s="18"/>
      <c r="QYC2" s="18"/>
      <c r="QYD2" s="18"/>
      <c r="QYE2" s="18"/>
      <c r="QYF2" s="18"/>
      <c r="QYG2" s="18"/>
      <c r="QYH2" s="18"/>
      <c r="QYI2" s="18"/>
      <c r="QYJ2" s="18"/>
      <c r="QYK2" s="18"/>
      <c r="QYL2" s="18"/>
      <c r="QYM2" s="18"/>
      <c r="QYN2" s="18"/>
      <c r="QYO2" s="18"/>
      <c r="QYP2" s="18"/>
      <c r="QYQ2" s="18"/>
      <c r="QYR2" s="18"/>
      <c r="QYS2" s="18"/>
      <c r="QYT2" s="18"/>
      <c r="QYU2" s="18"/>
      <c r="QYV2" s="18"/>
      <c r="QYW2" s="18"/>
      <c r="QYX2" s="18"/>
      <c r="QYY2" s="18"/>
      <c r="QYZ2" s="18"/>
      <c r="QZA2" s="18"/>
      <c r="QZB2" s="18"/>
      <c r="QZC2" s="18"/>
      <c r="QZD2" s="18"/>
      <c r="QZE2" s="18"/>
      <c r="QZF2" s="18"/>
      <c r="QZG2" s="18"/>
      <c r="QZH2" s="18"/>
      <c r="QZI2" s="18"/>
      <c r="QZJ2" s="18"/>
      <c r="QZK2" s="18"/>
      <c r="QZL2" s="18"/>
      <c r="QZM2" s="18"/>
      <c r="QZN2" s="18"/>
      <c r="QZO2" s="18"/>
      <c r="QZP2" s="18"/>
      <c r="QZQ2" s="18"/>
      <c r="QZR2" s="18"/>
      <c r="QZS2" s="18"/>
      <c r="QZT2" s="18"/>
      <c r="QZU2" s="18"/>
      <c r="QZV2" s="18"/>
      <c r="QZW2" s="18"/>
      <c r="QZX2" s="18"/>
      <c r="QZY2" s="18"/>
      <c r="QZZ2" s="18"/>
      <c r="RAA2" s="18"/>
      <c r="RAB2" s="18"/>
      <c r="RAC2" s="18"/>
      <c r="RAD2" s="18"/>
      <c r="RAE2" s="18"/>
      <c r="RAF2" s="18"/>
      <c r="RAG2" s="18"/>
      <c r="RAH2" s="18"/>
      <c r="RAI2" s="18"/>
      <c r="RAJ2" s="18"/>
      <c r="RAK2" s="18"/>
      <c r="RAL2" s="18"/>
      <c r="RAM2" s="18"/>
      <c r="RAN2" s="18"/>
      <c r="RAO2" s="18"/>
      <c r="RAP2" s="18"/>
      <c r="RAQ2" s="18"/>
      <c r="RAR2" s="18"/>
      <c r="RAS2" s="18"/>
      <c r="RAT2" s="18"/>
      <c r="RAU2" s="18"/>
      <c r="RAV2" s="18"/>
      <c r="RAW2" s="18"/>
      <c r="RAX2" s="18"/>
      <c r="RAY2" s="18"/>
      <c r="RAZ2" s="18"/>
      <c r="RBA2" s="18"/>
      <c r="RBB2" s="18"/>
      <c r="RBC2" s="18"/>
      <c r="RBD2" s="18"/>
      <c r="RBE2" s="18"/>
      <c r="RBF2" s="18"/>
      <c r="RBG2" s="18"/>
      <c r="RBH2" s="18"/>
      <c r="RBI2" s="18"/>
      <c r="RBJ2" s="18"/>
      <c r="RBK2" s="18"/>
      <c r="RBL2" s="18"/>
      <c r="RBM2" s="18"/>
      <c r="RBN2" s="18"/>
      <c r="RBO2" s="18"/>
      <c r="RBP2" s="18"/>
      <c r="RBQ2" s="18"/>
      <c r="RBR2" s="18"/>
      <c r="RBS2" s="18"/>
      <c r="RBT2" s="18"/>
      <c r="RBU2" s="18"/>
      <c r="RBV2" s="18"/>
      <c r="RBW2" s="18"/>
      <c r="RBX2" s="18"/>
      <c r="RBY2" s="18"/>
      <c r="RBZ2" s="18"/>
      <c r="RCA2" s="18"/>
      <c r="RCB2" s="18"/>
      <c r="RCC2" s="18"/>
      <c r="RCD2" s="18"/>
      <c r="RCE2" s="18"/>
      <c r="RCF2" s="18"/>
      <c r="RCG2" s="18"/>
      <c r="RCH2" s="18"/>
      <c r="RCI2" s="18"/>
      <c r="RCJ2" s="18"/>
      <c r="RCK2" s="18"/>
      <c r="RCL2" s="18"/>
      <c r="RCM2" s="18"/>
      <c r="RCN2" s="18"/>
      <c r="RCO2" s="18"/>
      <c r="RCP2" s="18"/>
      <c r="RCQ2" s="18"/>
      <c r="RCR2" s="18"/>
      <c r="RCS2" s="18"/>
      <c r="RCT2" s="18"/>
      <c r="RCU2" s="18"/>
      <c r="RCV2" s="18"/>
      <c r="RCW2" s="18"/>
      <c r="RCX2" s="18"/>
      <c r="RCY2" s="18"/>
      <c r="RCZ2" s="18"/>
      <c r="RDA2" s="18"/>
      <c r="RDB2" s="18"/>
      <c r="RDC2" s="18"/>
      <c r="RDD2" s="18"/>
      <c r="RDE2" s="18"/>
      <c r="RDF2" s="18"/>
      <c r="RDG2" s="18"/>
      <c r="RDH2" s="18"/>
      <c r="RDI2" s="18"/>
      <c r="RDJ2" s="18"/>
      <c r="RDK2" s="18"/>
      <c r="RDL2" s="18"/>
      <c r="RDM2" s="18"/>
      <c r="RDN2" s="18"/>
      <c r="RDO2" s="18"/>
      <c r="RDP2" s="18"/>
      <c r="RDQ2" s="18"/>
      <c r="RDR2" s="18"/>
      <c r="RDS2" s="18"/>
      <c r="RDT2" s="18"/>
      <c r="RDU2" s="18"/>
      <c r="RDV2" s="18"/>
      <c r="RDW2" s="18"/>
      <c r="RDX2" s="18"/>
      <c r="RDY2" s="18"/>
      <c r="RDZ2" s="18"/>
      <c r="REA2" s="18"/>
      <c r="REB2" s="18"/>
      <c r="REC2" s="18"/>
      <c r="RED2" s="18"/>
      <c r="REE2" s="18"/>
      <c r="REF2" s="18"/>
      <c r="REG2" s="18"/>
      <c r="REH2" s="18"/>
      <c r="REI2" s="18"/>
      <c r="REJ2" s="18"/>
      <c r="REK2" s="18"/>
      <c r="REL2" s="18"/>
      <c r="REM2" s="18"/>
      <c r="REN2" s="18"/>
      <c r="REO2" s="18"/>
      <c r="REP2" s="18"/>
      <c r="REQ2" s="18"/>
      <c r="RER2" s="18"/>
      <c r="RES2" s="18"/>
      <c r="RET2" s="18"/>
      <c r="REU2" s="18"/>
      <c r="REV2" s="18"/>
      <c r="REW2" s="18"/>
      <c r="REX2" s="18"/>
      <c r="REY2" s="18"/>
      <c r="REZ2" s="18"/>
      <c r="RFA2" s="18"/>
      <c r="RFB2" s="18"/>
      <c r="RFC2" s="18"/>
      <c r="RFD2" s="18"/>
      <c r="RFE2" s="18"/>
      <c r="RFF2" s="18"/>
      <c r="RFG2" s="18"/>
      <c r="RFH2" s="18"/>
      <c r="RFI2" s="18"/>
      <c r="RFJ2" s="18"/>
      <c r="RFK2" s="18"/>
      <c r="RFL2" s="18"/>
      <c r="RFM2" s="18"/>
      <c r="RFN2" s="18"/>
      <c r="RFO2" s="18"/>
      <c r="RFP2" s="18"/>
      <c r="RFQ2" s="18"/>
      <c r="RFR2" s="18"/>
      <c r="RFS2" s="18"/>
      <c r="RFT2" s="18"/>
      <c r="RFU2" s="18"/>
      <c r="RFV2" s="18"/>
      <c r="RFW2" s="18"/>
      <c r="RFX2" s="18"/>
      <c r="RFY2" s="18"/>
      <c r="RFZ2" s="18"/>
      <c r="RGA2" s="18"/>
      <c r="RGB2" s="18"/>
      <c r="RGC2" s="18"/>
      <c r="RGD2" s="18"/>
      <c r="RGE2" s="18"/>
      <c r="RGF2" s="18"/>
      <c r="RGG2" s="18"/>
      <c r="RGH2" s="18"/>
      <c r="RGI2" s="18"/>
      <c r="RGJ2" s="18"/>
      <c r="RGK2" s="18"/>
      <c r="RGL2" s="18"/>
      <c r="RGM2" s="18"/>
      <c r="RGN2" s="18"/>
      <c r="RGO2" s="18"/>
      <c r="RGP2" s="18"/>
      <c r="RGQ2" s="18"/>
      <c r="RGR2" s="18"/>
      <c r="RGS2" s="18"/>
      <c r="RGT2" s="18"/>
      <c r="RGU2" s="18"/>
      <c r="RGV2" s="18"/>
      <c r="RGW2" s="18"/>
      <c r="RGX2" s="18"/>
      <c r="RGY2" s="18"/>
      <c r="RGZ2" s="18"/>
      <c r="RHA2" s="18"/>
      <c r="RHB2" s="18"/>
      <c r="RHC2" s="18"/>
      <c r="RHD2" s="18"/>
      <c r="RHE2" s="18"/>
      <c r="RHF2" s="18"/>
      <c r="RHG2" s="18"/>
      <c r="RHH2" s="18"/>
      <c r="RHI2" s="18"/>
      <c r="RHJ2" s="18"/>
      <c r="RHK2" s="18"/>
      <c r="RHL2" s="18"/>
      <c r="RHM2" s="18"/>
      <c r="RHN2" s="18"/>
      <c r="RHO2" s="18"/>
      <c r="RHP2" s="18"/>
      <c r="RHQ2" s="18"/>
      <c r="RHR2" s="18"/>
      <c r="RHS2" s="18"/>
      <c r="RHT2" s="18"/>
      <c r="RHU2" s="18"/>
      <c r="RHV2" s="18"/>
      <c r="RHW2" s="18"/>
      <c r="RHX2" s="18"/>
      <c r="RHY2" s="18"/>
      <c r="RHZ2" s="18"/>
      <c r="RIA2" s="18"/>
      <c r="RIB2" s="18"/>
      <c r="RIC2" s="18"/>
      <c r="RID2" s="18"/>
      <c r="RIE2" s="18"/>
      <c r="RIF2" s="18"/>
      <c r="RIG2" s="18"/>
      <c r="RIH2" s="18"/>
      <c r="RII2" s="18"/>
      <c r="RIJ2" s="18"/>
      <c r="RIK2" s="18"/>
      <c r="RIL2" s="18"/>
      <c r="RIM2" s="18"/>
      <c r="RIN2" s="18"/>
      <c r="RIO2" s="18"/>
      <c r="RIP2" s="18"/>
      <c r="RIQ2" s="18"/>
      <c r="RIR2" s="18"/>
      <c r="RIS2" s="18"/>
      <c r="RIT2" s="18"/>
      <c r="RIU2" s="18"/>
      <c r="RIV2" s="18"/>
      <c r="RIW2" s="18"/>
      <c r="RIX2" s="18"/>
      <c r="RIY2" s="18"/>
      <c r="RIZ2" s="18"/>
      <c r="RJA2" s="18"/>
      <c r="RJB2" s="18"/>
      <c r="RJC2" s="18"/>
      <c r="RJD2" s="18"/>
      <c r="RJE2" s="18"/>
      <c r="RJF2" s="18"/>
      <c r="RJG2" s="18"/>
      <c r="RJH2" s="18"/>
      <c r="RJI2" s="18"/>
      <c r="RJJ2" s="18"/>
      <c r="RJK2" s="18"/>
      <c r="RJL2" s="18"/>
      <c r="RJM2" s="18"/>
      <c r="RJN2" s="18"/>
      <c r="RJO2" s="18"/>
      <c r="RJP2" s="18"/>
      <c r="RJQ2" s="18"/>
      <c r="RJR2" s="18"/>
      <c r="RJS2" s="18"/>
      <c r="RJT2" s="18"/>
      <c r="RJU2" s="18"/>
      <c r="RJV2" s="18"/>
      <c r="RJW2" s="18"/>
      <c r="RJX2" s="18"/>
      <c r="RJY2" s="18"/>
      <c r="RJZ2" s="18"/>
      <c r="RKA2" s="18"/>
      <c r="RKB2" s="18"/>
      <c r="RKC2" s="18"/>
      <c r="RKD2" s="18"/>
      <c r="RKE2" s="18"/>
      <c r="RKF2" s="18"/>
      <c r="RKG2" s="18"/>
      <c r="RKH2" s="18"/>
      <c r="RKI2" s="18"/>
      <c r="RKJ2" s="18"/>
      <c r="RKK2" s="18"/>
      <c r="RKL2" s="18"/>
      <c r="RKM2" s="18"/>
      <c r="RKN2" s="18"/>
      <c r="RKO2" s="18"/>
      <c r="RKP2" s="18"/>
      <c r="RKQ2" s="18"/>
      <c r="RKR2" s="18"/>
      <c r="RKS2" s="18"/>
      <c r="RKT2" s="18"/>
      <c r="RKU2" s="18"/>
      <c r="RKV2" s="18"/>
      <c r="RKW2" s="18"/>
      <c r="RKX2" s="18"/>
      <c r="RKY2" s="18"/>
      <c r="RKZ2" s="18"/>
      <c r="RLA2" s="18"/>
      <c r="RLB2" s="18"/>
      <c r="RLC2" s="18"/>
      <c r="RLD2" s="18"/>
      <c r="RLE2" s="18"/>
      <c r="RLF2" s="18"/>
      <c r="RLG2" s="18"/>
      <c r="RLH2" s="18"/>
      <c r="RLI2" s="18"/>
      <c r="RLJ2" s="18"/>
      <c r="RLK2" s="18"/>
      <c r="RLL2" s="18"/>
      <c r="RLM2" s="18"/>
      <c r="RLN2" s="18"/>
      <c r="RLO2" s="18"/>
      <c r="RLP2" s="18"/>
      <c r="RLQ2" s="18"/>
      <c r="RLR2" s="18"/>
      <c r="RLS2" s="18"/>
      <c r="RLT2" s="18"/>
      <c r="RLU2" s="18"/>
      <c r="RLV2" s="18"/>
      <c r="RLW2" s="18"/>
      <c r="RLX2" s="18"/>
      <c r="RLY2" s="18"/>
      <c r="RLZ2" s="18"/>
      <c r="RMA2" s="18"/>
      <c r="RMB2" s="18"/>
      <c r="RMC2" s="18"/>
      <c r="RMD2" s="18"/>
      <c r="RME2" s="18"/>
      <c r="RMF2" s="18"/>
      <c r="RMG2" s="18"/>
      <c r="RMH2" s="18"/>
      <c r="RMI2" s="18"/>
      <c r="RMJ2" s="18"/>
      <c r="RMK2" s="18"/>
      <c r="RML2" s="18"/>
      <c r="RMM2" s="18"/>
      <c r="RMN2" s="18"/>
      <c r="RMO2" s="18"/>
      <c r="RMP2" s="18"/>
      <c r="RMQ2" s="18"/>
      <c r="RMR2" s="18"/>
      <c r="RMS2" s="18"/>
      <c r="RMT2" s="18"/>
      <c r="RMU2" s="18"/>
      <c r="RMV2" s="18"/>
      <c r="RMW2" s="18"/>
      <c r="RMX2" s="18"/>
      <c r="RMY2" s="18"/>
      <c r="RMZ2" s="18"/>
      <c r="RNA2" s="18"/>
      <c r="RNB2" s="18"/>
      <c r="RNC2" s="18"/>
      <c r="RND2" s="18"/>
      <c r="RNE2" s="18"/>
      <c r="RNF2" s="18"/>
      <c r="RNG2" s="18"/>
      <c r="RNH2" s="18"/>
      <c r="RNI2" s="18"/>
      <c r="RNJ2" s="18"/>
      <c r="RNK2" s="18"/>
      <c r="RNL2" s="18"/>
      <c r="RNM2" s="18"/>
      <c r="RNN2" s="18"/>
      <c r="RNO2" s="18"/>
      <c r="RNP2" s="18"/>
      <c r="RNQ2" s="18"/>
      <c r="RNR2" s="18"/>
      <c r="RNS2" s="18"/>
      <c r="RNT2" s="18"/>
      <c r="RNU2" s="18"/>
      <c r="RNV2" s="18"/>
      <c r="RNW2" s="18"/>
      <c r="RNX2" s="18"/>
      <c r="RNY2" s="18"/>
      <c r="RNZ2" s="18"/>
      <c r="ROA2" s="18"/>
      <c r="ROB2" s="18"/>
      <c r="ROC2" s="18"/>
      <c r="ROD2" s="18"/>
      <c r="ROE2" s="18"/>
      <c r="ROF2" s="18"/>
      <c r="ROG2" s="18"/>
      <c r="ROH2" s="18"/>
      <c r="ROI2" s="18"/>
      <c r="ROJ2" s="18"/>
      <c r="ROK2" s="18"/>
      <c r="ROL2" s="18"/>
      <c r="ROM2" s="18"/>
      <c r="RON2" s="18"/>
      <c r="ROO2" s="18"/>
      <c r="ROP2" s="18"/>
      <c r="ROQ2" s="18"/>
      <c r="ROR2" s="18"/>
      <c r="ROS2" s="18"/>
      <c r="ROT2" s="18"/>
      <c r="ROU2" s="18"/>
      <c r="ROV2" s="18"/>
      <c r="ROW2" s="18"/>
      <c r="ROX2" s="18"/>
      <c r="ROY2" s="18"/>
      <c r="ROZ2" s="18"/>
      <c r="RPA2" s="18"/>
      <c r="RPB2" s="18"/>
      <c r="RPC2" s="18"/>
      <c r="RPD2" s="18"/>
      <c r="RPE2" s="18"/>
      <c r="RPF2" s="18"/>
      <c r="RPG2" s="18"/>
      <c r="RPH2" s="18"/>
      <c r="RPI2" s="18"/>
      <c r="RPJ2" s="18"/>
      <c r="RPK2" s="18"/>
      <c r="RPL2" s="18"/>
      <c r="RPM2" s="18"/>
      <c r="RPN2" s="18"/>
      <c r="RPO2" s="18"/>
      <c r="RPP2" s="18"/>
      <c r="RPQ2" s="18"/>
      <c r="RPR2" s="18"/>
      <c r="RPS2" s="18"/>
      <c r="RPT2" s="18"/>
      <c r="RPU2" s="18"/>
      <c r="RPV2" s="18"/>
      <c r="RPW2" s="18"/>
      <c r="RPX2" s="18"/>
      <c r="RPY2" s="18"/>
      <c r="RPZ2" s="18"/>
      <c r="RQA2" s="18"/>
      <c r="RQB2" s="18"/>
      <c r="RQC2" s="18"/>
      <c r="RQD2" s="18"/>
      <c r="RQE2" s="18"/>
      <c r="RQF2" s="18"/>
      <c r="RQG2" s="18"/>
      <c r="RQH2" s="18"/>
      <c r="RQI2" s="18"/>
      <c r="RQJ2" s="18"/>
      <c r="RQK2" s="18"/>
      <c r="RQL2" s="18"/>
      <c r="RQM2" s="18"/>
      <c r="RQN2" s="18"/>
      <c r="RQO2" s="18"/>
      <c r="RQP2" s="18"/>
      <c r="RQQ2" s="18"/>
      <c r="RQR2" s="18"/>
      <c r="RQS2" s="18"/>
      <c r="RQT2" s="18"/>
      <c r="RQU2" s="18"/>
      <c r="RQV2" s="18"/>
      <c r="RQW2" s="18"/>
      <c r="RQX2" s="18"/>
      <c r="RQY2" s="18"/>
      <c r="RQZ2" s="18"/>
      <c r="RRA2" s="18"/>
      <c r="RRB2" s="18"/>
      <c r="RRC2" s="18"/>
      <c r="RRD2" s="18"/>
      <c r="RRE2" s="18"/>
      <c r="RRF2" s="18"/>
      <c r="RRG2" s="18"/>
      <c r="RRH2" s="18"/>
      <c r="RRI2" s="18"/>
      <c r="RRJ2" s="18"/>
      <c r="RRK2" s="18"/>
      <c r="RRL2" s="18"/>
      <c r="RRM2" s="18"/>
      <c r="RRN2" s="18"/>
      <c r="RRO2" s="18"/>
      <c r="RRP2" s="18"/>
      <c r="RRQ2" s="18"/>
      <c r="RRR2" s="18"/>
      <c r="RRS2" s="18"/>
      <c r="RRT2" s="18"/>
      <c r="RRU2" s="18"/>
      <c r="RRV2" s="18"/>
      <c r="RRW2" s="18"/>
      <c r="RRX2" s="18"/>
      <c r="RRY2" s="18"/>
      <c r="RRZ2" s="18"/>
      <c r="RSA2" s="18"/>
      <c r="RSB2" s="18"/>
      <c r="RSC2" s="18"/>
      <c r="RSD2" s="18"/>
      <c r="RSE2" s="18"/>
      <c r="RSF2" s="18"/>
      <c r="RSG2" s="18"/>
      <c r="RSH2" s="18"/>
      <c r="RSI2" s="18"/>
      <c r="RSJ2" s="18"/>
      <c r="RSK2" s="18"/>
      <c r="RSL2" s="18"/>
      <c r="RSM2" s="18"/>
      <c r="RSN2" s="18"/>
      <c r="RSO2" s="18"/>
      <c r="RSP2" s="18"/>
      <c r="RSQ2" s="18"/>
      <c r="RSR2" s="18"/>
      <c r="RSS2" s="18"/>
      <c r="RST2" s="18"/>
      <c r="RSU2" s="18"/>
      <c r="RSV2" s="18"/>
      <c r="RSW2" s="18"/>
      <c r="RSX2" s="18"/>
      <c r="RSY2" s="18"/>
      <c r="RSZ2" s="18"/>
      <c r="RTA2" s="18"/>
      <c r="RTB2" s="18"/>
      <c r="RTC2" s="18"/>
      <c r="RTD2" s="18"/>
      <c r="RTE2" s="18"/>
      <c r="RTF2" s="18"/>
      <c r="RTG2" s="18"/>
      <c r="RTH2" s="18"/>
      <c r="RTI2" s="18"/>
      <c r="RTJ2" s="18"/>
      <c r="RTK2" s="18"/>
      <c r="RTL2" s="18"/>
      <c r="RTM2" s="18"/>
      <c r="RTN2" s="18"/>
      <c r="RTO2" s="18"/>
      <c r="RTP2" s="18"/>
      <c r="RTQ2" s="18"/>
      <c r="RTR2" s="18"/>
      <c r="RTS2" s="18"/>
      <c r="RTT2" s="18"/>
      <c r="RTU2" s="18"/>
      <c r="RTV2" s="18"/>
      <c r="RTW2" s="18"/>
      <c r="RTX2" s="18"/>
      <c r="RTY2" s="18"/>
      <c r="RTZ2" s="18"/>
      <c r="RUA2" s="18"/>
      <c r="RUB2" s="18"/>
      <c r="RUC2" s="18"/>
      <c r="RUD2" s="18"/>
      <c r="RUE2" s="18"/>
      <c r="RUF2" s="18"/>
      <c r="RUG2" s="18"/>
      <c r="RUH2" s="18"/>
      <c r="RUI2" s="18"/>
      <c r="RUJ2" s="18"/>
      <c r="RUK2" s="18"/>
      <c r="RUL2" s="18"/>
      <c r="RUM2" s="18"/>
      <c r="RUN2" s="18"/>
      <c r="RUO2" s="18"/>
      <c r="RUP2" s="18"/>
      <c r="RUQ2" s="18"/>
      <c r="RUR2" s="18"/>
      <c r="RUS2" s="18"/>
      <c r="RUT2" s="18"/>
      <c r="RUU2" s="18"/>
      <c r="RUV2" s="18"/>
      <c r="RUW2" s="18"/>
      <c r="RUX2" s="18"/>
      <c r="RUY2" s="18"/>
      <c r="RUZ2" s="18"/>
      <c r="RVA2" s="18"/>
      <c r="RVB2" s="18"/>
      <c r="RVC2" s="18"/>
      <c r="RVD2" s="18"/>
      <c r="RVE2" s="18"/>
      <c r="RVF2" s="18"/>
      <c r="RVG2" s="18"/>
      <c r="RVH2" s="18"/>
      <c r="RVI2" s="18"/>
      <c r="RVJ2" s="18"/>
      <c r="RVK2" s="18"/>
      <c r="RVL2" s="18"/>
      <c r="RVM2" s="18"/>
      <c r="RVN2" s="18"/>
      <c r="RVO2" s="18"/>
      <c r="RVP2" s="18"/>
      <c r="RVQ2" s="18"/>
      <c r="RVR2" s="18"/>
      <c r="RVS2" s="18"/>
      <c r="RVT2" s="18"/>
      <c r="RVU2" s="18"/>
      <c r="RVV2" s="18"/>
      <c r="RVW2" s="18"/>
      <c r="RVX2" s="18"/>
      <c r="RVY2" s="18"/>
      <c r="RVZ2" s="18"/>
      <c r="RWA2" s="18"/>
      <c r="RWB2" s="18"/>
      <c r="RWC2" s="18"/>
      <c r="RWD2" s="18"/>
      <c r="RWE2" s="18"/>
      <c r="RWF2" s="18"/>
      <c r="RWG2" s="18"/>
      <c r="RWH2" s="18"/>
      <c r="RWI2" s="18"/>
      <c r="RWJ2" s="18"/>
      <c r="RWK2" s="18"/>
      <c r="RWL2" s="18"/>
      <c r="RWM2" s="18"/>
      <c r="RWN2" s="18"/>
      <c r="RWO2" s="18"/>
      <c r="RWP2" s="18"/>
      <c r="RWQ2" s="18"/>
      <c r="RWR2" s="18"/>
      <c r="RWS2" s="18"/>
      <c r="RWT2" s="18"/>
      <c r="RWU2" s="18"/>
      <c r="RWV2" s="18"/>
      <c r="RWW2" s="18"/>
      <c r="RWX2" s="18"/>
      <c r="RWY2" s="18"/>
      <c r="RWZ2" s="18"/>
      <c r="RXA2" s="18"/>
      <c r="RXB2" s="18"/>
      <c r="RXC2" s="18"/>
      <c r="RXD2" s="18"/>
      <c r="RXE2" s="18"/>
      <c r="RXF2" s="18"/>
      <c r="RXG2" s="18"/>
      <c r="RXH2" s="18"/>
      <c r="RXI2" s="18"/>
      <c r="RXJ2" s="18"/>
      <c r="RXK2" s="18"/>
      <c r="RXL2" s="18"/>
      <c r="RXM2" s="18"/>
      <c r="RXN2" s="18"/>
      <c r="RXO2" s="18"/>
      <c r="RXP2" s="18"/>
      <c r="RXQ2" s="18"/>
      <c r="RXR2" s="18"/>
      <c r="RXS2" s="18"/>
      <c r="RXT2" s="18"/>
      <c r="RXU2" s="18"/>
      <c r="RXV2" s="18"/>
      <c r="RXW2" s="18"/>
      <c r="RXX2" s="18"/>
      <c r="RXY2" s="18"/>
      <c r="RXZ2" s="18"/>
      <c r="RYA2" s="18"/>
      <c r="RYB2" s="18"/>
      <c r="RYC2" s="18"/>
      <c r="RYD2" s="18"/>
      <c r="RYE2" s="18"/>
      <c r="RYF2" s="18"/>
      <c r="RYG2" s="18"/>
      <c r="RYH2" s="18"/>
      <c r="RYI2" s="18"/>
      <c r="RYJ2" s="18"/>
      <c r="RYK2" s="18"/>
      <c r="RYL2" s="18"/>
      <c r="RYM2" s="18"/>
      <c r="RYN2" s="18"/>
      <c r="RYO2" s="18"/>
      <c r="RYP2" s="18"/>
      <c r="RYQ2" s="18"/>
      <c r="RYR2" s="18"/>
      <c r="RYS2" s="18"/>
      <c r="RYT2" s="18"/>
      <c r="RYU2" s="18"/>
      <c r="RYV2" s="18"/>
      <c r="RYW2" s="18"/>
      <c r="RYX2" s="18"/>
      <c r="RYY2" s="18"/>
      <c r="RYZ2" s="18"/>
      <c r="RZA2" s="18"/>
      <c r="RZB2" s="18"/>
      <c r="RZC2" s="18"/>
      <c r="RZD2" s="18"/>
      <c r="RZE2" s="18"/>
      <c r="RZF2" s="18"/>
      <c r="RZG2" s="18"/>
      <c r="RZH2" s="18"/>
      <c r="RZI2" s="18"/>
      <c r="RZJ2" s="18"/>
      <c r="RZK2" s="18"/>
      <c r="RZL2" s="18"/>
      <c r="RZM2" s="18"/>
      <c r="RZN2" s="18"/>
      <c r="RZO2" s="18"/>
      <c r="RZP2" s="18"/>
      <c r="RZQ2" s="18"/>
      <c r="RZR2" s="18"/>
      <c r="RZS2" s="18"/>
      <c r="RZT2" s="18"/>
      <c r="RZU2" s="18"/>
      <c r="RZV2" s="18"/>
      <c r="RZW2" s="18"/>
      <c r="RZX2" s="18"/>
      <c r="RZY2" s="18"/>
      <c r="RZZ2" s="18"/>
      <c r="SAA2" s="18"/>
      <c r="SAB2" s="18"/>
      <c r="SAC2" s="18"/>
      <c r="SAD2" s="18"/>
      <c r="SAE2" s="18"/>
      <c r="SAF2" s="18"/>
      <c r="SAG2" s="18"/>
      <c r="SAH2" s="18"/>
      <c r="SAI2" s="18"/>
      <c r="SAJ2" s="18"/>
      <c r="SAK2" s="18"/>
      <c r="SAL2" s="18"/>
      <c r="SAM2" s="18"/>
      <c r="SAN2" s="18"/>
      <c r="SAO2" s="18"/>
      <c r="SAP2" s="18"/>
      <c r="SAQ2" s="18"/>
      <c r="SAR2" s="18"/>
      <c r="SAS2" s="18"/>
      <c r="SAT2" s="18"/>
      <c r="SAU2" s="18"/>
      <c r="SAV2" s="18"/>
      <c r="SAW2" s="18"/>
      <c r="SAX2" s="18"/>
      <c r="SAY2" s="18"/>
      <c r="SAZ2" s="18"/>
      <c r="SBA2" s="18"/>
      <c r="SBB2" s="18"/>
      <c r="SBC2" s="18"/>
      <c r="SBD2" s="18"/>
      <c r="SBE2" s="18"/>
      <c r="SBF2" s="18"/>
      <c r="SBG2" s="18"/>
      <c r="SBH2" s="18"/>
      <c r="SBI2" s="18"/>
      <c r="SBJ2" s="18"/>
      <c r="SBK2" s="18"/>
      <c r="SBL2" s="18"/>
      <c r="SBM2" s="18"/>
      <c r="SBN2" s="18"/>
      <c r="SBO2" s="18"/>
      <c r="SBP2" s="18"/>
      <c r="SBQ2" s="18"/>
      <c r="SBR2" s="18"/>
      <c r="SBS2" s="18"/>
      <c r="SBT2" s="18"/>
      <c r="SBU2" s="18"/>
      <c r="SBV2" s="18"/>
      <c r="SBW2" s="18"/>
      <c r="SBX2" s="18"/>
      <c r="SBY2" s="18"/>
      <c r="SBZ2" s="18"/>
      <c r="SCA2" s="18"/>
      <c r="SCB2" s="18"/>
      <c r="SCC2" s="18"/>
      <c r="SCD2" s="18"/>
      <c r="SCE2" s="18"/>
      <c r="SCF2" s="18"/>
      <c r="SCG2" s="18"/>
      <c r="SCH2" s="18"/>
      <c r="SCI2" s="18"/>
      <c r="SCJ2" s="18"/>
      <c r="SCK2" s="18"/>
      <c r="SCL2" s="18"/>
      <c r="SCM2" s="18"/>
      <c r="SCN2" s="18"/>
      <c r="SCO2" s="18"/>
      <c r="SCP2" s="18"/>
      <c r="SCQ2" s="18"/>
      <c r="SCR2" s="18"/>
      <c r="SCS2" s="18"/>
      <c r="SCT2" s="18"/>
      <c r="SCU2" s="18"/>
      <c r="SCV2" s="18"/>
      <c r="SCW2" s="18"/>
      <c r="SCX2" s="18"/>
      <c r="SCY2" s="18"/>
      <c r="SCZ2" s="18"/>
      <c r="SDA2" s="18"/>
      <c r="SDB2" s="18"/>
      <c r="SDC2" s="18"/>
      <c r="SDD2" s="18"/>
      <c r="SDE2" s="18"/>
      <c r="SDF2" s="18"/>
      <c r="SDG2" s="18"/>
      <c r="SDH2" s="18"/>
      <c r="SDI2" s="18"/>
      <c r="SDJ2" s="18"/>
      <c r="SDK2" s="18"/>
      <c r="SDL2" s="18"/>
      <c r="SDM2" s="18"/>
      <c r="SDN2" s="18"/>
      <c r="SDO2" s="18"/>
      <c r="SDP2" s="18"/>
      <c r="SDQ2" s="18"/>
      <c r="SDR2" s="18"/>
      <c r="SDS2" s="18"/>
      <c r="SDT2" s="18"/>
      <c r="SDU2" s="18"/>
      <c r="SDV2" s="18"/>
      <c r="SDW2" s="18"/>
      <c r="SDX2" s="18"/>
      <c r="SDY2" s="18"/>
      <c r="SDZ2" s="18"/>
      <c r="SEA2" s="18"/>
      <c r="SEB2" s="18"/>
      <c r="SEC2" s="18"/>
      <c r="SED2" s="18"/>
      <c r="SEE2" s="18"/>
      <c r="SEF2" s="18"/>
      <c r="SEG2" s="18"/>
      <c r="SEH2" s="18"/>
      <c r="SEI2" s="18"/>
      <c r="SEJ2" s="18"/>
      <c r="SEK2" s="18"/>
      <c r="SEL2" s="18"/>
      <c r="SEM2" s="18"/>
      <c r="SEN2" s="18"/>
      <c r="SEO2" s="18"/>
      <c r="SEP2" s="18"/>
      <c r="SEQ2" s="18"/>
      <c r="SER2" s="18"/>
      <c r="SES2" s="18"/>
      <c r="SET2" s="18"/>
      <c r="SEU2" s="18"/>
      <c r="SEV2" s="18"/>
      <c r="SEW2" s="18"/>
      <c r="SEX2" s="18"/>
      <c r="SEY2" s="18"/>
      <c r="SEZ2" s="18"/>
      <c r="SFA2" s="18"/>
      <c r="SFB2" s="18"/>
      <c r="SFC2" s="18"/>
      <c r="SFD2" s="18"/>
      <c r="SFE2" s="18"/>
      <c r="SFF2" s="18"/>
      <c r="SFG2" s="18"/>
      <c r="SFH2" s="18"/>
      <c r="SFI2" s="18"/>
      <c r="SFJ2" s="18"/>
      <c r="SFK2" s="18"/>
      <c r="SFL2" s="18"/>
      <c r="SFM2" s="18"/>
      <c r="SFN2" s="18"/>
      <c r="SFO2" s="18"/>
      <c r="SFP2" s="18"/>
      <c r="SFQ2" s="18"/>
      <c r="SFR2" s="18"/>
      <c r="SFS2" s="18"/>
      <c r="SFT2" s="18"/>
      <c r="SFU2" s="18"/>
      <c r="SFV2" s="18"/>
      <c r="SFW2" s="18"/>
      <c r="SFX2" s="18"/>
      <c r="SFY2" s="18"/>
      <c r="SFZ2" s="18"/>
      <c r="SGA2" s="18"/>
      <c r="SGB2" s="18"/>
      <c r="SGC2" s="18"/>
      <c r="SGD2" s="18"/>
      <c r="SGE2" s="18"/>
      <c r="SGF2" s="18"/>
      <c r="SGG2" s="18"/>
      <c r="SGH2" s="18"/>
      <c r="SGI2" s="18"/>
      <c r="SGJ2" s="18"/>
      <c r="SGK2" s="18"/>
      <c r="SGL2" s="18"/>
      <c r="SGM2" s="18"/>
      <c r="SGN2" s="18"/>
      <c r="SGO2" s="18"/>
      <c r="SGP2" s="18"/>
      <c r="SGQ2" s="18"/>
      <c r="SGR2" s="18"/>
      <c r="SGS2" s="18"/>
      <c r="SGT2" s="18"/>
      <c r="SGU2" s="18"/>
      <c r="SGV2" s="18"/>
      <c r="SGW2" s="18"/>
      <c r="SGX2" s="18"/>
      <c r="SGY2" s="18"/>
      <c r="SGZ2" s="18"/>
      <c r="SHA2" s="18"/>
      <c r="SHB2" s="18"/>
      <c r="SHC2" s="18"/>
      <c r="SHD2" s="18"/>
      <c r="SHE2" s="18"/>
      <c r="SHF2" s="18"/>
      <c r="SHG2" s="18"/>
      <c r="SHH2" s="18"/>
      <c r="SHI2" s="18"/>
      <c r="SHJ2" s="18"/>
      <c r="SHK2" s="18"/>
      <c r="SHL2" s="18"/>
      <c r="SHM2" s="18"/>
      <c r="SHN2" s="18"/>
      <c r="SHO2" s="18"/>
      <c r="SHP2" s="18"/>
      <c r="SHQ2" s="18"/>
      <c r="SHR2" s="18"/>
      <c r="SHS2" s="18"/>
      <c r="SHT2" s="18"/>
      <c r="SHU2" s="18"/>
      <c r="SHV2" s="18"/>
      <c r="SHW2" s="18"/>
      <c r="SHX2" s="18"/>
      <c r="SHY2" s="18"/>
      <c r="SHZ2" s="18"/>
      <c r="SIA2" s="18"/>
      <c r="SIB2" s="18"/>
      <c r="SIC2" s="18"/>
      <c r="SID2" s="18"/>
      <c r="SIE2" s="18"/>
      <c r="SIF2" s="18"/>
      <c r="SIG2" s="18"/>
      <c r="SIH2" s="18"/>
      <c r="SII2" s="18"/>
      <c r="SIJ2" s="18"/>
      <c r="SIK2" s="18"/>
      <c r="SIL2" s="18"/>
      <c r="SIM2" s="18"/>
      <c r="SIN2" s="18"/>
      <c r="SIO2" s="18"/>
      <c r="SIP2" s="18"/>
      <c r="SIQ2" s="18"/>
      <c r="SIR2" s="18"/>
      <c r="SIS2" s="18"/>
      <c r="SIT2" s="18"/>
      <c r="SIU2" s="18"/>
      <c r="SIV2" s="18"/>
      <c r="SIW2" s="18"/>
      <c r="SIX2" s="18"/>
      <c r="SIY2" s="18"/>
      <c r="SIZ2" s="18"/>
      <c r="SJA2" s="18"/>
      <c r="SJB2" s="18"/>
      <c r="SJC2" s="18"/>
      <c r="SJD2" s="18"/>
      <c r="SJE2" s="18"/>
      <c r="SJF2" s="18"/>
      <c r="SJG2" s="18"/>
      <c r="SJH2" s="18"/>
      <c r="SJI2" s="18"/>
      <c r="SJJ2" s="18"/>
      <c r="SJK2" s="18"/>
      <c r="SJL2" s="18"/>
      <c r="SJM2" s="18"/>
      <c r="SJN2" s="18"/>
      <c r="SJO2" s="18"/>
      <c r="SJP2" s="18"/>
      <c r="SJQ2" s="18"/>
      <c r="SJR2" s="18"/>
      <c r="SJS2" s="18"/>
      <c r="SJT2" s="18"/>
      <c r="SJU2" s="18"/>
      <c r="SJV2" s="18"/>
      <c r="SJW2" s="18"/>
      <c r="SJX2" s="18"/>
      <c r="SJY2" s="18"/>
      <c r="SJZ2" s="18"/>
      <c r="SKA2" s="18"/>
      <c r="SKB2" s="18"/>
      <c r="SKC2" s="18"/>
      <c r="SKD2" s="18"/>
      <c r="SKE2" s="18"/>
      <c r="SKF2" s="18"/>
      <c r="SKG2" s="18"/>
      <c r="SKH2" s="18"/>
      <c r="SKI2" s="18"/>
      <c r="SKJ2" s="18"/>
      <c r="SKK2" s="18"/>
      <c r="SKL2" s="18"/>
      <c r="SKM2" s="18"/>
      <c r="SKN2" s="18"/>
      <c r="SKO2" s="18"/>
      <c r="SKP2" s="18"/>
      <c r="SKQ2" s="18"/>
      <c r="SKR2" s="18"/>
      <c r="SKS2" s="18"/>
      <c r="SKT2" s="18"/>
      <c r="SKU2" s="18"/>
      <c r="SKV2" s="18"/>
      <c r="SKW2" s="18"/>
      <c r="SKX2" s="18"/>
      <c r="SKY2" s="18"/>
      <c r="SKZ2" s="18"/>
      <c r="SLA2" s="18"/>
      <c r="SLB2" s="18"/>
      <c r="SLC2" s="18"/>
      <c r="SLD2" s="18"/>
      <c r="SLE2" s="18"/>
      <c r="SLF2" s="18"/>
      <c r="SLG2" s="18"/>
      <c r="SLH2" s="18"/>
      <c r="SLI2" s="18"/>
      <c r="SLJ2" s="18"/>
      <c r="SLK2" s="18"/>
      <c r="SLL2" s="18"/>
      <c r="SLM2" s="18"/>
      <c r="SLN2" s="18"/>
      <c r="SLO2" s="18"/>
      <c r="SLP2" s="18"/>
      <c r="SLQ2" s="18"/>
      <c r="SLR2" s="18"/>
      <c r="SLS2" s="18"/>
      <c r="SLT2" s="18"/>
      <c r="SLU2" s="18"/>
      <c r="SLV2" s="18"/>
      <c r="SLW2" s="18"/>
      <c r="SLX2" s="18"/>
      <c r="SLY2" s="18"/>
      <c r="SLZ2" s="18"/>
      <c r="SMA2" s="18"/>
      <c r="SMB2" s="18"/>
      <c r="SMC2" s="18"/>
      <c r="SMD2" s="18"/>
      <c r="SME2" s="18"/>
      <c r="SMF2" s="18"/>
      <c r="SMG2" s="18"/>
      <c r="SMH2" s="18"/>
      <c r="SMI2" s="18"/>
      <c r="SMJ2" s="18"/>
      <c r="SMK2" s="18"/>
      <c r="SML2" s="18"/>
      <c r="SMM2" s="18"/>
      <c r="SMN2" s="18"/>
      <c r="SMO2" s="18"/>
      <c r="SMP2" s="18"/>
      <c r="SMQ2" s="18"/>
      <c r="SMR2" s="18"/>
      <c r="SMS2" s="18"/>
      <c r="SMT2" s="18"/>
      <c r="SMU2" s="18"/>
      <c r="SMV2" s="18"/>
      <c r="SMW2" s="18"/>
      <c r="SMX2" s="18"/>
      <c r="SMY2" s="18"/>
      <c r="SMZ2" s="18"/>
      <c r="SNA2" s="18"/>
      <c r="SNB2" s="18"/>
      <c r="SNC2" s="18"/>
      <c r="SND2" s="18"/>
      <c r="SNE2" s="18"/>
      <c r="SNF2" s="18"/>
      <c r="SNG2" s="18"/>
      <c r="SNH2" s="18"/>
      <c r="SNI2" s="18"/>
      <c r="SNJ2" s="18"/>
      <c r="SNK2" s="18"/>
      <c r="SNL2" s="18"/>
      <c r="SNM2" s="18"/>
      <c r="SNN2" s="18"/>
      <c r="SNO2" s="18"/>
      <c r="SNP2" s="18"/>
      <c r="SNQ2" s="18"/>
      <c r="SNR2" s="18"/>
      <c r="SNS2" s="18"/>
      <c r="SNT2" s="18"/>
      <c r="SNU2" s="18"/>
      <c r="SNV2" s="18"/>
      <c r="SNW2" s="18"/>
      <c r="SNX2" s="18"/>
      <c r="SNY2" s="18"/>
      <c r="SNZ2" s="18"/>
      <c r="SOA2" s="18"/>
      <c r="SOB2" s="18"/>
      <c r="SOC2" s="18"/>
      <c r="SOD2" s="18"/>
      <c r="SOE2" s="18"/>
      <c r="SOF2" s="18"/>
      <c r="SOG2" s="18"/>
      <c r="SOH2" s="18"/>
      <c r="SOI2" s="18"/>
      <c r="SOJ2" s="18"/>
      <c r="SOK2" s="18"/>
      <c r="SOL2" s="18"/>
      <c r="SOM2" s="18"/>
      <c r="SON2" s="18"/>
      <c r="SOO2" s="18"/>
      <c r="SOP2" s="18"/>
      <c r="SOQ2" s="18"/>
      <c r="SOR2" s="18"/>
      <c r="SOS2" s="18"/>
      <c r="SOT2" s="18"/>
      <c r="SOU2" s="18"/>
      <c r="SOV2" s="18"/>
      <c r="SOW2" s="18"/>
      <c r="SOX2" s="18"/>
      <c r="SOY2" s="18"/>
      <c r="SOZ2" s="18"/>
      <c r="SPA2" s="18"/>
      <c r="SPB2" s="18"/>
      <c r="SPC2" s="18"/>
      <c r="SPD2" s="18"/>
      <c r="SPE2" s="18"/>
      <c r="SPF2" s="18"/>
      <c r="SPG2" s="18"/>
      <c r="SPH2" s="18"/>
      <c r="SPI2" s="18"/>
      <c r="SPJ2" s="18"/>
      <c r="SPK2" s="18"/>
      <c r="SPL2" s="18"/>
      <c r="SPM2" s="18"/>
      <c r="SPN2" s="18"/>
      <c r="SPO2" s="18"/>
      <c r="SPP2" s="18"/>
      <c r="SPQ2" s="18"/>
      <c r="SPR2" s="18"/>
      <c r="SPS2" s="18"/>
      <c r="SPT2" s="18"/>
      <c r="SPU2" s="18"/>
      <c r="SPV2" s="18"/>
      <c r="SPW2" s="18"/>
      <c r="SPX2" s="18"/>
      <c r="SPY2" s="18"/>
      <c r="SPZ2" s="18"/>
      <c r="SQA2" s="18"/>
      <c r="SQB2" s="18"/>
      <c r="SQC2" s="18"/>
      <c r="SQD2" s="18"/>
      <c r="SQE2" s="18"/>
      <c r="SQF2" s="18"/>
      <c r="SQG2" s="18"/>
      <c r="SQH2" s="18"/>
      <c r="SQI2" s="18"/>
      <c r="SQJ2" s="18"/>
      <c r="SQK2" s="18"/>
      <c r="SQL2" s="18"/>
      <c r="SQM2" s="18"/>
      <c r="SQN2" s="18"/>
      <c r="SQO2" s="18"/>
      <c r="SQP2" s="18"/>
      <c r="SQQ2" s="18"/>
      <c r="SQR2" s="18"/>
      <c r="SQS2" s="18"/>
      <c r="SQT2" s="18"/>
      <c r="SQU2" s="18"/>
      <c r="SQV2" s="18"/>
      <c r="SQW2" s="18"/>
      <c r="SQX2" s="18"/>
      <c r="SQY2" s="18"/>
      <c r="SQZ2" s="18"/>
      <c r="SRA2" s="18"/>
      <c r="SRB2" s="18"/>
      <c r="SRC2" s="18"/>
      <c r="SRD2" s="18"/>
      <c r="SRE2" s="18"/>
      <c r="SRF2" s="18"/>
      <c r="SRG2" s="18"/>
      <c r="SRH2" s="18"/>
      <c r="SRI2" s="18"/>
      <c r="SRJ2" s="18"/>
      <c r="SRK2" s="18"/>
      <c r="SRL2" s="18"/>
      <c r="SRM2" s="18"/>
      <c r="SRN2" s="18"/>
      <c r="SRO2" s="18"/>
      <c r="SRP2" s="18"/>
      <c r="SRQ2" s="18"/>
      <c r="SRR2" s="18"/>
      <c r="SRS2" s="18"/>
      <c r="SRT2" s="18"/>
      <c r="SRU2" s="18"/>
      <c r="SRV2" s="18"/>
      <c r="SRW2" s="18"/>
      <c r="SRX2" s="18"/>
      <c r="SRY2" s="18"/>
      <c r="SRZ2" s="18"/>
      <c r="SSA2" s="18"/>
      <c r="SSB2" s="18"/>
      <c r="SSC2" s="18"/>
      <c r="SSD2" s="18"/>
      <c r="SSE2" s="18"/>
      <c r="SSF2" s="18"/>
      <c r="SSG2" s="18"/>
      <c r="SSH2" s="18"/>
      <c r="SSI2" s="18"/>
      <c r="SSJ2" s="18"/>
      <c r="SSK2" s="18"/>
      <c r="SSL2" s="18"/>
      <c r="SSM2" s="18"/>
      <c r="SSN2" s="18"/>
      <c r="SSO2" s="18"/>
      <c r="SSP2" s="18"/>
      <c r="SSQ2" s="18"/>
      <c r="SSR2" s="18"/>
      <c r="SSS2" s="18"/>
      <c r="SST2" s="18"/>
      <c r="SSU2" s="18"/>
      <c r="SSV2" s="18"/>
      <c r="SSW2" s="18"/>
      <c r="SSX2" s="18"/>
      <c r="SSY2" s="18"/>
      <c r="SSZ2" s="18"/>
      <c r="STA2" s="18"/>
      <c r="STB2" s="18"/>
      <c r="STC2" s="18"/>
      <c r="STD2" s="18"/>
      <c r="STE2" s="18"/>
      <c r="STF2" s="18"/>
      <c r="STG2" s="18"/>
      <c r="STH2" s="18"/>
      <c r="STI2" s="18"/>
      <c r="STJ2" s="18"/>
      <c r="STK2" s="18"/>
      <c r="STL2" s="18"/>
      <c r="STM2" s="18"/>
      <c r="STN2" s="18"/>
      <c r="STO2" s="18"/>
      <c r="STP2" s="18"/>
      <c r="STQ2" s="18"/>
      <c r="STR2" s="18"/>
      <c r="STS2" s="18"/>
      <c r="STT2" s="18"/>
      <c r="STU2" s="18"/>
      <c r="STV2" s="18"/>
      <c r="STW2" s="18"/>
      <c r="STX2" s="18"/>
      <c r="STY2" s="18"/>
      <c r="STZ2" s="18"/>
      <c r="SUA2" s="18"/>
      <c r="SUB2" s="18"/>
      <c r="SUC2" s="18"/>
      <c r="SUD2" s="18"/>
      <c r="SUE2" s="18"/>
      <c r="SUF2" s="18"/>
      <c r="SUG2" s="18"/>
      <c r="SUH2" s="18"/>
      <c r="SUI2" s="18"/>
      <c r="SUJ2" s="18"/>
      <c r="SUK2" s="18"/>
      <c r="SUL2" s="18"/>
      <c r="SUM2" s="18"/>
      <c r="SUN2" s="18"/>
      <c r="SUO2" s="18"/>
      <c r="SUP2" s="18"/>
      <c r="SUQ2" s="18"/>
      <c r="SUR2" s="18"/>
      <c r="SUS2" s="18"/>
      <c r="SUT2" s="18"/>
      <c r="SUU2" s="18"/>
      <c r="SUV2" s="18"/>
      <c r="SUW2" s="18"/>
      <c r="SUX2" s="18"/>
      <c r="SUY2" s="18"/>
      <c r="SUZ2" s="18"/>
      <c r="SVA2" s="18"/>
      <c r="SVB2" s="18"/>
      <c r="SVC2" s="18"/>
      <c r="SVD2" s="18"/>
      <c r="SVE2" s="18"/>
      <c r="SVF2" s="18"/>
      <c r="SVG2" s="18"/>
      <c r="SVH2" s="18"/>
      <c r="SVI2" s="18"/>
      <c r="SVJ2" s="18"/>
      <c r="SVK2" s="18"/>
      <c r="SVL2" s="18"/>
      <c r="SVM2" s="18"/>
      <c r="SVN2" s="18"/>
      <c r="SVO2" s="18"/>
      <c r="SVP2" s="18"/>
      <c r="SVQ2" s="18"/>
      <c r="SVR2" s="18"/>
      <c r="SVS2" s="18"/>
      <c r="SVT2" s="18"/>
      <c r="SVU2" s="18"/>
      <c r="SVV2" s="18"/>
      <c r="SVW2" s="18"/>
      <c r="SVX2" s="18"/>
      <c r="SVY2" s="18"/>
      <c r="SVZ2" s="18"/>
      <c r="SWA2" s="18"/>
      <c r="SWB2" s="18"/>
      <c r="SWC2" s="18"/>
      <c r="SWD2" s="18"/>
      <c r="SWE2" s="18"/>
      <c r="SWF2" s="18"/>
      <c r="SWG2" s="18"/>
      <c r="SWH2" s="18"/>
      <c r="SWI2" s="18"/>
      <c r="SWJ2" s="18"/>
      <c r="SWK2" s="18"/>
      <c r="SWL2" s="18"/>
      <c r="SWM2" s="18"/>
      <c r="SWN2" s="18"/>
      <c r="SWO2" s="18"/>
      <c r="SWP2" s="18"/>
      <c r="SWQ2" s="18"/>
      <c r="SWR2" s="18"/>
      <c r="SWS2" s="18"/>
      <c r="SWT2" s="18"/>
      <c r="SWU2" s="18"/>
      <c r="SWV2" s="18"/>
      <c r="SWW2" s="18"/>
      <c r="SWX2" s="18"/>
      <c r="SWY2" s="18"/>
      <c r="SWZ2" s="18"/>
      <c r="SXA2" s="18"/>
      <c r="SXB2" s="18"/>
      <c r="SXC2" s="18"/>
      <c r="SXD2" s="18"/>
      <c r="SXE2" s="18"/>
      <c r="SXF2" s="18"/>
      <c r="SXG2" s="18"/>
      <c r="SXH2" s="18"/>
      <c r="SXI2" s="18"/>
      <c r="SXJ2" s="18"/>
      <c r="SXK2" s="18"/>
      <c r="SXL2" s="18"/>
      <c r="SXM2" s="18"/>
      <c r="SXN2" s="18"/>
      <c r="SXO2" s="18"/>
      <c r="SXP2" s="18"/>
      <c r="SXQ2" s="18"/>
      <c r="SXR2" s="18"/>
      <c r="SXS2" s="18"/>
      <c r="SXT2" s="18"/>
      <c r="SXU2" s="18"/>
      <c r="SXV2" s="18"/>
      <c r="SXW2" s="18"/>
      <c r="SXX2" s="18"/>
      <c r="SXY2" s="18"/>
      <c r="SXZ2" s="18"/>
      <c r="SYA2" s="18"/>
      <c r="SYB2" s="18"/>
      <c r="SYC2" s="18"/>
      <c r="SYD2" s="18"/>
      <c r="SYE2" s="18"/>
      <c r="SYF2" s="18"/>
      <c r="SYG2" s="18"/>
      <c r="SYH2" s="18"/>
      <c r="SYI2" s="18"/>
      <c r="SYJ2" s="18"/>
      <c r="SYK2" s="18"/>
      <c r="SYL2" s="18"/>
      <c r="SYM2" s="18"/>
      <c r="SYN2" s="18"/>
      <c r="SYO2" s="18"/>
      <c r="SYP2" s="18"/>
      <c r="SYQ2" s="18"/>
      <c r="SYR2" s="18"/>
      <c r="SYS2" s="18"/>
      <c r="SYT2" s="18"/>
      <c r="SYU2" s="18"/>
      <c r="SYV2" s="18"/>
      <c r="SYW2" s="18"/>
      <c r="SYX2" s="18"/>
      <c r="SYY2" s="18"/>
      <c r="SYZ2" s="18"/>
      <c r="SZA2" s="18"/>
      <c r="SZB2" s="18"/>
      <c r="SZC2" s="18"/>
      <c r="SZD2" s="18"/>
      <c r="SZE2" s="18"/>
      <c r="SZF2" s="18"/>
      <c r="SZG2" s="18"/>
      <c r="SZH2" s="18"/>
      <c r="SZI2" s="18"/>
      <c r="SZJ2" s="18"/>
      <c r="SZK2" s="18"/>
      <c r="SZL2" s="18"/>
      <c r="SZM2" s="18"/>
      <c r="SZN2" s="18"/>
      <c r="SZO2" s="18"/>
      <c r="SZP2" s="18"/>
      <c r="SZQ2" s="18"/>
      <c r="SZR2" s="18"/>
      <c r="SZS2" s="18"/>
      <c r="SZT2" s="18"/>
      <c r="SZU2" s="18"/>
      <c r="SZV2" s="18"/>
      <c r="SZW2" s="18"/>
      <c r="SZX2" s="18"/>
      <c r="SZY2" s="18"/>
      <c r="SZZ2" s="18"/>
      <c r="TAA2" s="18"/>
      <c r="TAB2" s="18"/>
      <c r="TAC2" s="18"/>
      <c r="TAD2" s="18"/>
      <c r="TAE2" s="18"/>
      <c r="TAF2" s="18"/>
      <c r="TAG2" s="18"/>
      <c r="TAH2" s="18"/>
      <c r="TAI2" s="18"/>
      <c r="TAJ2" s="18"/>
      <c r="TAK2" s="18"/>
      <c r="TAL2" s="18"/>
      <c r="TAM2" s="18"/>
      <c r="TAN2" s="18"/>
      <c r="TAO2" s="18"/>
      <c r="TAP2" s="18"/>
      <c r="TAQ2" s="18"/>
      <c r="TAR2" s="18"/>
      <c r="TAS2" s="18"/>
      <c r="TAT2" s="18"/>
      <c r="TAU2" s="18"/>
      <c r="TAV2" s="18"/>
      <c r="TAW2" s="18"/>
      <c r="TAX2" s="18"/>
      <c r="TAY2" s="18"/>
      <c r="TAZ2" s="18"/>
      <c r="TBA2" s="18"/>
      <c r="TBB2" s="18"/>
      <c r="TBC2" s="18"/>
      <c r="TBD2" s="18"/>
      <c r="TBE2" s="18"/>
      <c r="TBF2" s="18"/>
      <c r="TBG2" s="18"/>
      <c r="TBH2" s="18"/>
      <c r="TBI2" s="18"/>
      <c r="TBJ2" s="18"/>
      <c r="TBK2" s="18"/>
      <c r="TBL2" s="18"/>
      <c r="TBM2" s="18"/>
      <c r="TBN2" s="18"/>
      <c r="TBO2" s="18"/>
      <c r="TBP2" s="18"/>
      <c r="TBQ2" s="18"/>
      <c r="TBR2" s="18"/>
      <c r="TBS2" s="18"/>
      <c r="TBT2" s="18"/>
      <c r="TBU2" s="18"/>
      <c r="TBV2" s="18"/>
      <c r="TBW2" s="18"/>
      <c r="TBX2" s="18"/>
      <c r="TBY2" s="18"/>
      <c r="TBZ2" s="18"/>
      <c r="TCA2" s="18"/>
      <c r="TCB2" s="18"/>
      <c r="TCC2" s="18"/>
      <c r="TCD2" s="18"/>
      <c r="TCE2" s="18"/>
      <c r="TCF2" s="18"/>
      <c r="TCG2" s="18"/>
      <c r="TCH2" s="18"/>
      <c r="TCI2" s="18"/>
      <c r="TCJ2" s="18"/>
      <c r="TCK2" s="18"/>
      <c r="TCL2" s="18"/>
      <c r="TCM2" s="18"/>
      <c r="TCN2" s="18"/>
      <c r="TCO2" s="18"/>
      <c r="TCP2" s="18"/>
      <c r="TCQ2" s="18"/>
      <c r="TCR2" s="18"/>
      <c r="TCS2" s="18"/>
      <c r="TCT2" s="18"/>
      <c r="TCU2" s="18"/>
      <c r="TCV2" s="18"/>
      <c r="TCW2" s="18"/>
      <c r="TCX2" s="18"/>
      <c r="TCY2" s="18"/>
      <c r="TCZ2" s="18"/>
      <c r="TDA2" s="18"/>
      <c r="TDB2" s="18"/>
      <c r="TDC2" s="18"/>
      <c r="TDD2" s="18"/>
      <c r="TDE2" s="18"/>
      <c r="TDF2" s="18"/>
      <c r="TDG2" s="18"/>
      <c r="TDH2" s="18"/>
      <c r="TDI2" s="18"/>
      <c r="TDJ2" s="18"/>
      <c r="TDK2" s="18"/>
      <c r="TDL2" s="18"/>
      <c r="TDM2" s="18"/>
      <c r="TDN2" s="18"/>
      <c r="TDO2" s="18"/>
      <c r="TDP2" s="18"/>
      <c r="TDQ2" s="18"/>
      <c r="TDR2" s="18"/>
      <c r="TDS2" s="18"/>
      <c r="TDT2" s="18"/>
      <c r="TDU2" s="18"/>
      <c r="TDV2" s="18"/>
      <c r="TDW2" s="18"/>
      <c r="TDX2" s="18"/>
      <c r="TDY2" s="18"/>
      <c r="TDZ2" s="18"/>
      <c r="TEA2" s="18"/>
      <c r="TEB2" s="18"/>
      <c r="TEC2" s="18"/>
      <c r="TED2" s="18"/>
      <c r="TEE2" s="18"/>
      <c r="TEF2" s="18"/>
      <c r="TEG2" s="18"/>
      <c r="TEH2" s="18"/>
      <c r="TEI2" s="18"/>
      <c r="TEJ2" s="18"/>
      <c r="TEK2" s="18"/>
      <c r="TEL2" s="18"/>
      <c r="TEM2" s="18"/>
      <c r="TEN2" s="18"/>
      <c r="TEO2" s="18"/>
      <c r="TEP2" s="18"/>
      <c r="TEQ2" s="18"/>
      <c r="TER2" s="18"/>
      <c r="TES2" s="18"/>
      <c r="TET2" s="18"/>
      <c r="TEU2" s="18"/>
      <c r="TEV2" s="18"/>
      <c r="TEW2" s="18"/>
      <c r="TEX2" s="18"/>
      <c r="TEY2" s="18"/>
      <c r="TEZ2" s="18"/>
      <c r="TFA2" s="18"/>
      <c r="TFB2" s="18"/>
      <c r="TFC2" s="18"/>
      <c r="TFD2" s="18"/>
      <c r="TFE2" s="18"/>
      <c r="TFF2" s="18"/>
      <c r="TFG2" s="18"/>
      <c r="TFH2" s="18"/>
      <c r="TFI2" s="18"/>
      <c r="TFJ2" s="18"/>
      <c r="TFK2" s="18"/>
      <c r="TFL2" s="18"/>
      <c r="TFM2" s="18"/>
      <c r="TFN2" s="18"/>
      <c r="TFO2" s="18"/>
      <c r="TFP2" s="18"/>
      <c r="TFQ2" s="18"/>
      <c r="TFR2" s="18"/>
      <c r="TFS2" s="18"/>
      <c r="TFT2" s="18"/>
      <c r="TFU2" s="18"/>
      <c r="TFV2" s="18"/>
      <c r="TFW2" s="18"/>
      <c r="TFX2" s="18"/>
      <c r="TFY2" s="18"/>
      <c r="TFZ2" s="18"/>
      <c r="TGA2" s="18"/>
      <c r="TGB2" s="18"/>
      <c r="TGC2" s="18"/>
      <c r="TGD2" s="18"/>
      <c r="TGE2" s="18"/>
      <c r="TGF2" s="18"/>
      <c r="TGG2" s="18"/>
      <c r="TGH2" s="18"/>
      <c r="TGI2" s="18"/>
      <c r="TGJ2" s="18"/>
      <c r="TGK2" s="18"/>
      <c r="TGL2" s="18"/>
      <c r="TGM2" s="18"/>
      <c r="TGN2" s="18"/>
      <c r="TGO2" s="18"/>
      <c r="TGP2" s="18"/>
      <c r="TGQ2" s="18"/>
      <c r="TGR2" s="18"/>
      <c r="TGS2" s="18"/>
      <c r="TGT2" s="18"/>
      <c r="TGU2" s="18"/>
      <c r="TGV2" s="18"/>
      <c r="TGW2" s="18"/>
      <c r="TGX2" s="18"/>
      <c r="TGY2" s="18"/>
      <c r="TGZ2" s="18"/>
      <c r="THA2" s="18"/>
      <c r="THB2" s="18"/>
      <c r="THC2" s="18"/>
      <c r="THD2" s="18"/>
      <c r="THE2" s="18"/>
      <c r="THF2" s="18"/>
      <c r="THG2" s="18"/>
      <c r="THH2" s="18"/>
      <c r="THI2" s="18"/>
      <c r="THJ2" s="18"/>
      <c r="THK2" s="18"/>
      <c r="THL2" s="18"/>
      <c r="THM2" s="18"/>
      <c r="THN2" s="18"/>
      <c r="THO2" s="18"/>
      <c r="THP2" s="18"/>
      <c r="THQ2" s="18"/>
      <c r="THR2" s="18"/>
      <c r="THS2" s="18"/>
      <c r="THT2" s="18"/>
      <c r="THU2" s="18"/>
      <c r="THV2" s="18"/>
      <c r="THW2" s="18"/>
      <c r="THX2" s="18"/>
      <c r="THY2" s="18"/>
      <c r="THZ2" s="18"/>
      <c r="TIA2" s="18"/>
      <c r="TIB2" s="18"/>
      <c r="TIC2" s="18"/>
      <c r="TID2" s="18"/>
      <c r="TIE2" s="18"/>
      <c r="TIF2" s="18"/>
      <c r="TIG2" s="18"/>
      <c r="TIH2" s="18"/>
      <c r="TII2" s="18"/>
      <c r="TIJ2" s="18"/>
      <c r="TIK2" s="18"/>
      <c r="TIL2" s="18"/>
      <c r="TIM2" s="18"/>
      <c r="TIN2" s="18"/>
      <c r="TIO2" s="18"/>
      <c r="TIP2" s="18"/>
      <c r="TIQ2" s="18"/>
      <c r="TIR2" s="18"/>
      <c r="TIS2" s="18"/>
      <c r="TIT2" s="18"/>
      <c r="TIU2" s="18"/>
      <c r="TIV2" s="18"/>
      <c r="TIW2" s="18"/>
      <c r="TIX2" s="18"/>
      <c r="TIY2" s="18"/>
      <c r="TIZ2" s="18"/>
      <c r="TJA2" s="18"/>
      <c r="TJB2" s="18"/>
      <c r="TJC2" s="18"/>
      <c r="TJD2" s="18"/>
      <c r="TJE2" s="18"/>
      <c r="TJF2" s="18"/>
      <c r="TJG2" s="18"/>
      <c r="TJH2" s="18"/>
      <c r="TJI2" s="18"/>
      <c r="TJJ2" s="18"/>
      <c r="TJK2" s="18"/>
      <c r="TJL2" s="18"/>
      <c r="TJM2" s="18"/>
      <c r="TJN2" s="18"/>
      <c r="TJO2" s="18"/>
      <c r="TJP2" s="18"/>
      <c r="TJQ2" s="18"/>
      <c r="TJR2" s="18"/>
      <c r="TJS2" s="18"/>
      <c r="TJT2" s="18"/>
      <c r="TJU2" s="18"/>
      <c r="TJV2" s="18"/>
      <c r="TJW2" s="18"/>
      <c r="TJX2" s="18"/>
      <c r="TJY2" s="18"/>
      <c r="TJZ2" s="18"/>
      <c r="TKA2" s="18"/>
      <c r="TKB2" s="18"/>
      <c r="TKC2" s="18"/>
      <c r="TKD2" s="18"/>
      <c r="TKE2" s="18"/>
      <c r="TKF2" s="18"/>
      <c r="TKG2" s="18"/>
      <c r="TKH2" s="18"/>
      <c r="TKI2" s="18"/>
      <c r="TKJ2" s="18"/>
      <c r="TKK2" s="18"/>
      <c r="TKL2" s="18"/>
      <c r="TKM2" s="18"/>
      <c r="TKN2" s="18"/>
      <c r="TKO2" s="18"/>
      <c r="TKP2" s="18"/>
      <c r="TKQ2" s="18"/>
      <c r="TKR2" s="18"/>
      <c r="TKS2" s="18"/>
      <c r="TKT2" s="18"/>
      <c r="TKU2" s="18"/>
      <c r="TKV2" s="18"/>
      <c r="TKW2" s="18"/>
      <c r="TKX2" s="18"/>
      <c r="TKY2" s="18"/>
      <c r="TKZ2" s="18"/>
      <c r="TLA2" s="18"/>
      <c r="TLB2" s="18"/>
      <c r="TLC2" s="18"/>
      <c r="TLD2" s="18"/>
      <c r="TLE2" s="18"/>
      <c r="TLF2" s="18"/>
      <c r="TLG2" s="18"/>
      <c r="TLH2" s="18"/>
      <c r="TLI2" s="18"/>
      <c r="TLJ2" s="18"/>
      <c r="TLK2" s="18"/>
      <c r="TLL2" s="18"/>
      <c r="TLM2" s="18"/>
      <c r="TLN2" s="18"/>
      <c r="TLO2" s="18"/>
      <c r="TLP2" s="18"/>
      <c r="TLQ2" s="18"/>
      <c r="TLR2" s="18"/>
      <c r="TLS2" s="18"/>
      <c r="TLT2" s="18"/>
      <c r="TLU2" s="18"/>
      <c r="TLV2" s="18"/>
      <c r="TLW2" s="18"/>
      <c r="TLX2" s="18"/>
      <c r="TLY2" s="18"/>
      <c r="TLZ2" s="18"/>
      <c r="TMA2" s="18"/>
      <c r="TMB2" s="18"/>
      <c r="TMC2" s="18"/>
      <c r="TMD2" s="18"/>
      <c r="TME2" s="18"/>
      <c r="TMF2" s="18"/>
      <c r="TMG2" s="18"/>
      <c r="TMH2" s="18"/>
      <c r="TMI2" s="18"/>
      <c r="TMJ2" s="18"/>
      <c r="TMK2" s="18"/>
      <c r="TML2" s="18"/>
      <c r="TMM2" s="18"/>
      <c r="TMN2" s="18"/>
      <c r="TMO2" s="18"/>
      <c r="TMP2" s="18"/>
      <c r="TMQ2" s="18"/>
      <c r="TMR2" s="18"/>
      <c r="TMS2" s="18"/>
      <c r="TMT2" s="18"/>
      <c r="TMU2" s="18"/>
      <c r="TMV2" s="18"/>
      <c r="TMW2" s="18"/>
      <c r="TMX2" s="18"/>
      <c r="TMY2" s="18"/>
      <c r="TMZ2" s="18"/>
      <c r="TNA2" s="18"/>
      <c r="TNB2" s="18"/>
      <c r="TNC2" s="18"/>
      <c r="TND2" s="18"/>
      <c r="TNE2" s="18"/>
      <c r="TNF2" s="18"/>
      <c r="TNG2" s="18"/>
      <c r="TNH2" s="18"/>
      <c r="TNI2" s="18"/>
      <c r="TNJ2" s="18"/>
      <c r="TNK2" s="18"/>
      <c r="TNL2" s="18"/>
      <c r="TNM2" s="18"/>
      <c r="TNN2" s="18"/>
      <c r="TNO2" s="18"/>
      <c r="TNP2" s="18"/>
      <c r="TNQ2" s="18"/>
      <c r="TNR2" s="18"/>
      <c r="TNS2" s="18"/>
      <c r="TNT2" s="18"/>
      <c r="TNU2" s="18"/>
      <c r="TNV2" s="18"/>
      <c r="TNW2" s="18"/>
      <c r="TNX2" s="18"/>
      <c r="TNY2" s="18"/>
      <c r="TNZ2" s="18"/>
      <c r="TOA2" s="18"/>
      <c r="TOB2" s="18"/>
      <c r="TOC2" s="18"/>
      <c r="TOD2" s="18"/>
      <c r="TOE2" s="18"/>
      <c r="TOF2" s="18"/>
      <c r="TOG2" s="18"/>
      <c r="TOH2" s="18"/>
      <c r="TOI2" s="18"/>
      <c r="TOJ2" s="18"/>
      <c r="TOK2" s="18"/>
      <c r="TOL2" s="18"/>
      <c r="TOM2" s="18"/>
      <c r="TON2" s="18"/>
      <c r="TOO2" s="18"/>
      <c r="TOP2" s="18"/>
      <c r="TOQ2" s="18"/>
      <c r="TOR2" s="18"/>
      <c r="TOS2" s="18"/>
      <c r="TOT2" s="18"/>
      <c r="TOU2" s="18"/>
      <c r="TOV2" s="18"/>
      <c r="TOW2" s="18"/>
      <c r="TOX2" s="18"/>
      <c r="TOY2" s="18"/>
      <c r="TOZ2" s="18"/>
      <c r="TPA2" s="18"/>
      <c r="TPB2" s="18"/>
      <c r="TPC2" s="18"/>
      <c r="TPD2" s="18"/>
      <c r="TPE2" s="18"/>
      <c r="TPF2" s="18"/>
      <c r="TPG2" s="18"/>
      <c r="TPH2" s="18"/>
      <c r="TPI2" s="18"/>
      <c r="TPJ2" s="18"/>
      <c r="TPK2" s="18"/>
      <c r="TPL2" s="18"/>
      <c r="TPM2" s="18"/>
      <c r="TPN2" s="18"/>
      <c r="TPO2" s="18"/>
      <c r="TPP2" s="18"/>
      <c r="TPQ2" s="18"/>
      <c r="TPR2" s="18"/>
      <c r="TPS2" s="18"/>
      <c r="TPT2" s="18"/>
      <c r="TPU2" s="18"/>
      <c r="TPV2" s="18"/>
      <c r="TPW2" s="18"/>
      <c r="TPX2" s="18"/>
      <c r="TPY2" s="18"/>
      <c r="TPZ2" s="18"/>
      <c r="TQA2" s="18"/>
      <c r="TQB2" s="18"/>
      <c r="TQC2" s="18"/>
      <c r="TQD2" s="18"/>
      <c r="TQE2" s="18"/>
      <c r="TQF2" s="18"/>
      <c r="TQG2" s="18"/>
      <c r="TQH2" s="18"/>
      <c r="TQI2" s="18"/>
      <c r="TQJ2" s="18"/>
      <c r="TQK2" s="18"/>
      <c r="TQL2" s="18"/>
      <c r="TQM2" s="18"/>
      <c r="TQN2" s="18"/>
      <c r="TQO2" s="18"/>
      <c r="TQP2" s="18"/>
      <c r="TQQ2" s="18"/>
      <c r="TQR2" s="18"/>
      <c r="TQS2" s="18"/>
      <c r="TQT2" s="18"/>
      <c r="TQU2" s="18"/>
      <c r="TQV2" s="18"/>
      <c r="TQW2" s="18"/>
      <c r="TQX2" s="18"/>
      <c r="TQY2" s="18"/>
      <c r="TQZ2" s="18"/>
      <c r="TRA2" s="18"/>
      <c r="TRB2" s="18"/>
      <c r="TRC2" s="18"/>
      <c r="TRD2" s="18"/>
      <c r="TRE2" s="18"/>
      <c r="TRF2" s="18"/>
      <c r="TRG2" s="18"/>
      <c r="TRH2" s="18"/>
      <c r="TRI2" s="18"/>
      <c r="TRJ2" s="18"/>
      <c r="TRK2" s="18"/>
      <c r="TRL2" s="18"/>
      <c r="TRM2" s="18"/>
      <c r="TRN2" s="18"/>
      <c r="TRO2" s="18"/>
      <c r="TRP2" s="18"/>
      <c r="TRQ2" s="18"/>
      <c r="TRR2" s="18"/>
      <c r="TRS2" s="18"/>
      <c r="TRT2" s="18"/>
      <c r="TRU2" s="18"/>
      <c r="TRV2" s="18"/>
      <c r="TRW2" s="18"/>
      <c r="TRX2" s="18"/>
      <c r="TRY2" s="18"/>
      <c r="TRZ2" s="18"/>
      <c r="TSA2" s="18"/>
      <c r="TSB2" s="18"/>
      <c r="TSC2" s="18"/>
      <c r="TSD2" s="18"/>
      <c r="TSE2" s="18"/>
      <c r="TSF2" s="18"/>
      <c r="TSG2" s="18"/>
      <c r="TSH2" s="18"/>
      <c r="TSI2" s="18"/>
      <c r="TSJ2" s="18"/>
      <c r="TSK2" s="18"/>
      <c r="TSL2" s="18"/>
      <c r="TSM2" s="18"/>
      <c r="TSN2" s="18"/>
      <c r="TSO2" s="18"/>
      <c r="TSP2" s="18"/>
      <c r="TSQ2" s="18"/>
      <c r="TSR2" s="18"/>
      <c r="TSS2" s="18"/>
      <c r="TST2" s="18"/>
      <c r="TSU2" s="18"/>
      <c r="TSV2" s="18"/>
      <c r="TSW2" s="18"/>
      <c r="TSX2" s="18"/>
      <c r="TSY2" s="18"/>
      <c r="TSZ2" s="18"/>
      <c r="TTA2" s="18"/>
      <c r="TTB2" s="18"/>
      <c r="TTC2" s="18"/>
      <c r="TTD2" s="18"/>
      <c r="TTE2" s="18"/>
      <c r="TTF2" s="18"/>
      <c r="TTG2" s="18"/>
      <c r="TTH2" s="18"/>
      <c r="TTI2" s="18"/>
      <c r="TTJ2" s="18"/>
      <c r="TTK2" s="18"/>
      <c r="TTL2" s="18"/>
      <c r="TTM2" s="18"/>
      <c r="TTN2" s="18"/>
      <c r="TTO2" s="18"/>
      <c r="TTP2" s="18"/>
      <c r="TTQ2" s="18"/>
      <c r="TTR2" s="18"/>
      <c r="TTS2" s="18"/>
      <c r="TTT2" s="18"/>
      <c r="TTU2" s="18"/>
      <c r="TTV2" s="18"/>
      <c r="TTW2" s="18"/>
      <c r="TTX2" s="18"/>
      <c r="TTY2" s="18"/>
      <c r="TTZ2" s="18"/>
      <c r="TUA2" s="18"/>
      <c r="TUB2" s="18"/>
      <c r="TUC2" s="18"/>
      <c r="TUD2" s="18"/>
      <c r="TUE2" s="18"/>
      <c r="TUF2" s="18"/>
      <c r="TUG2" s="18"/>
      <c r="TUH2" s="18"/>
      <c r="TUI2" s="18"/>
      <c r="TUJ2" s="18"/>
      <c r="TUK2" s="18"/>
      <c r="TUL2" s="18"/>
      <c r="TUM2" s="18"/>
      <c r="TUN2" s="18"/>
      <c r="TUO2" s="18"/>
      <c r="TUP2" s="18"/>
      <c r="TUQ2" s="18"/>
      <c r="TUR2" s="18"/>
      <c r="TUS2" s="18"/>
      <c r="TUT2" s="18"/>
      <c r="TUU2" s="18"/>
      <c r="TUV2" s="18"/>
      <c r="TUW2" s="18"/>
      <c r="TUX2" s="18"/>
      <c r="TUY2" s="18"/>
      <c r="TUZ2" s="18"/>
      <c r="TVA2" s="18"/>
      <c r="TVB2" s="18"/>
      <c r="TVC2" s="18"/>
      <c r="TVD2" s="18"/>
      <c r="TVE2" s="18"/>
      <c r="TVF2" s="18"/>
      <c r="TVG2" s="18"/>
      <c r="TVH2" s="18"/>
      <c r="TVI2" s="18"/>
      <c r="TVJ2" s="18"/>
      <c r="TVK2" s="18"/>
      <c r="TVL2" s="18"/>
      <c r="TVM2" s="18"/>
      <c r="TVN2" s="18"/>
      <c r="TVO2" s="18"/>
      <c r="TVP2" s="18"/>
      <c r="TVQ2" s="18"/>
      <c r="TVR2" s="18"/>
      <c r="TVS2" s="18"/>
      <c r="TVT2" s="18"/>
      <c r="TVU2" s="18"/>
      <c r="TVV2" s="18"/>
      <c r="TVW2" s="18"/>
      <c r="TVX2" s="18"/>
      <c r="TVY2" s="18"/>
      <c r="TVZ2" s="18"/>
      <c r="TWA2" s="18"/>
      <c r="TWB2" s="18"/>
      <c r="TWC2" s="18"/>
      <c r="TWD2" s="18"/>
      <c r="TWE2" s="18"/>
      <c r="TWF2" s="18"/>
      <c r="TWG2" s="18"/>
      <c r="TWH2" s="18"/>
      <c r="TWI2" s="18"/>
      <c r="TWJ2" s="18"/>
      <c r="TWK2" s="18"/>
      <c r="TWL2" s="18"/>
      <c r="TWM2" s="18"/>
      <c r="TWN2" s="18"/>
      <c r="TWO2" s="18"/>
      <c r="TWP2" s="18"/>
      <c r="TWQ2" s="18"/>
      <c r="TWR2" s="18"/>
      <c r="TWS2" s="18"/>
      <c r="TWT2" s="18"/>
      <c r="TWU2" s="18"/>
      <c r="TWV2" s="18"/>
      <c r="TWW2" s="18"/>
      <c r="TWX2" s="18"/>
      <c r="TWY2" s="18"/>
      <c r="TWZ2" s="18"/>
      <c r="TXA2" s="18"/>
      <c r="TXB2" s="18"/>
      <c r="TXC2" s="18"/>
      <c r="TXD2" s="18"/>
      <c r="TXE2" s="18"/>
      <c r="TXF2" s="18"/>
      <c r="TXG2" s="18"/>
      <c r="TXH2" s="18"/>
      <c r="TXI2" s="18"/>
      <c r="TXJ2" s="18"/>
      <c r="TXK2" s="18"/>
      <c r="TXL2" s="18"/>
      <c r="TXM2" s="18"/>
      <c r="TXN2" s="18"/>
      <c r="TXO2" s="18"/>
      <c r="TXP2" s="18"/>
      <c r="TXQ2" s="18"/>
      <c r="TXR2" s="18"/>
      <c r="TXS2" s="18"/>
      <c r="TXT2" s="18"/>
      <c r="TXU2" s="18"/>
      <c r="TXV2" s="18"/>
      <c r="TXW2" s="18"/>
      <c r="TXX2" s="18"/>
      <c r="TXY2" s="18"/>
      <c r="TXZ2" s="18"/>
      <c r="TYA2" s="18"/>
      <c r="TYB2" s="18"/>
      <c r="TYC2" s="18"/>
      <c r="TYD2" s="18"/>
      <c r="TYE2" s="18"/>
      <c r="TYF2" s="18"/>
      <c r="TYG2" s="18"/>
      <c r="TYH2" s="18"/>
      <c r="TYI2" s="18"/>
      <c r="TYJ2" s="18"/>
      <c r="TYK2" s="18"/>
      <c r="TYL2" s="18"/>
      <c r="TYM2" s="18"/>
      <c r="TYN2" s="18"/>
      <c r="TYO2" s="18"/>
      <c r="TYP2" s="18"/>
      <c r="TYQ2" s="18"/>
      <c r="TYR2" s="18"/>
      <c r="TYS2" s="18"/>
      <c r="TYT2" s="18"/>
      <c r="TYU2" s="18"/>
      <c r="TYV2" s="18"/>
      <c r="TYW2" s="18"/>
      <c r="TYX2" s="18"/>
      <c r="TYY2" s="18"/>
      <c r="TYZ2" s="18"/>
      <c r="TZA2" s="18"/>
      <c r="TZB2" s="18"/>
      <c r="TZC2" s="18"/>
      <c r="TZD2" s="18"/>
      <c r="TZE2" s="18"/>
      <c r="TZF2" s="18"/>
      <c r="TZG2" s="18"/>
      <c r="TZH2" s="18"/>
      <c r="TZI2" s="18"/>
      <c r="TZJ2" s="18"/>
      <c r="TZK2" s="18"/>
      <c r="TZL2" s="18"/>
      <c r="TZM2" s="18"/>
      <c r="TZN2" s="18"/>
      <c r="TZO2" s="18"/>
      <c r="TZP2" s="18"/>
      <c r="TZQ2" s="18"/>
      <c r="TZR2" s="18"/>
      <c r="TZS2" s="18"/>
      <c r="TZT2" s="18"/>
      <c r="TZU2" s="18"/>
      <c r="TZV2" s="18"/>
      <c r="TZW2" s="18"/>
      <c r="TZX2" s="18"/>
      <c r="TZY2" s="18"/>
      <c r="TZZ2" s="18"/>
      <c r="UAA2" s="18"/>
      <c r="UAB2" s="18"/>
      <c r="UAC2" s="18"/>
      <c r="UAD2" s="18"/>
      <c r="UAE2" s="18"/>
      <c r="UAF2" s="18"/>
      <c r="UAG2" s="18"/>
      <c r="UAH2" s="18"/>
      <c r="UAI2" s="18"/>
      <c r="UAJ2" s="18"/>
      <c r="UAK2" s="18"/>
      <c r="UAL2" s="18"/>
      <c r="UAM2" s="18"/>
      <c r="UAN2" s="18"/>
      <c r="UAO2" s="18"/>
      <c r="UAP2" s="18"/>
      <c r="UAQ2" s="18"/>
      <c r="UAR2" s="18"/>
      <c r="UAS2" s="18"/>
      <c r="UAT2" s="18"/>
      <c r="UAU2" s="18"/>
      <c r="UAV2" s="18"/>
      <c r="UAW2" s="18"/>
      <c r="UAX2" s="18"/>
      <c r="UAY2" s="18"/>
      <c r="UAZ2" s="18"/>
      <c r="UBA2" s="18"/>
      <c r="UBB2" s="18"/>
      <c r="UBC2" s="18"/>
      <c r="UBD2" s="18"/>
      <c r="UBE2" s="18"/>
      <c r="UBF2" s="18"/>
      <c r="UBG2" s="18"/>
      <c r="UBH2" s="18"/>
      <c r="UBI2" s="18"/>
      <c r="UBJ2" s="18"/>
      <c r="UBK2" s="18"/>
      <c r="UBL2" s="18"/>
      <c r="UBM2" s="18"/>
      <c r="UBN2" s="18"/>
      <c r="UBO2" s="18"/>
      <c r="UBP2" s="18"/>
      <c r="UBQ2" s="18"/>
      <c r="UBR2" s="18"/>
      <c r="UBS2" s="18"/>
      <c r="UBT2" s="18"/>
      <c r="UBU2" s="18"/>
      <c r="UBV2" s="18"/>
      <c r="UBW2" s="18"/>
      <c r="UBX2" s="18"/>
      <c r="UBY2" s="18"/>
      <c r="UBZ2" s="18"/>
      <c r="UCA2" s="18"/>
      <c r="UCB2" s="18"/>
      <c r="UCC2" s="18"/>
      <c r="UCD2" s="18"/>
      <c r="UCE2" s="18"/>
      <c r="UCF2" s="18"/>
      <c r="UCG2" s="18"/>
      <c r="UCH2" s="18"/>
      <c r="UCI2" s="18"/>
      <c r="UCJ2" s="18"/>
      <c r="UCK2" s="18"/>
      <c r="UCL2" s="18"/>
      <c r="UCM2" s="18"/>
      <c r="UCN2" s="18"/>
      <c r="UCO2" s="18"/>
      <c r="UCP2" s="18"/>
      <c r="UCQ2" s="18"/>
      <c r="UCR2" s="18"/>
      <c r="UCS2" s="18"/>
      <c r="UCT2" s="18"/>
      <c r="UCU2" s="18"/>
      <c r="UCV2" s="18"/>
      <c r="UCW2" s="18"/>
      <c r="UCX2" s="18"/>
      <c r="UCY2" s="18"/>
      <c r="UCZ2" s="18"/>
      <c r="UDA2" s="18"/>
      <c r="UDB2" s="18"/>
      <c r="UDC2" s="18"/>
      <c r="UDD2" s="18"/>
      <c r="UDE2" s="18"/>
      <c r="UDF2" s="18"/>
      <c r="UDG2" s="18"/>
      <c r="UDH2" s="18"/>
      <c r="UDI2" s="18"/>
      <c r="UDJ2" s="18"/>
      <c r="UDK2" s="18"/>
      <c r="UDL2" s="18"/>
      <c r="UDM2" s="18"/>
      <c r="UDN2" s="18"/>
      <c r="UDO2" s="18"/>
      <c r="UDP2" s="18"/>
      <c r="UDQ2" s="18"/>
      <c r="UDR2" s="18"/>
      <c r="UDS2" s="18"/>
      <c r="UDT2" s="18"/>
      <c r="UDU2" s="18"/>
      <c r="UDV2" s="18"/>
      <c r="UDW2" s="18"/>
      <c r="UDX2" s="18"/>
      <c r="UDY2" s="18"/>
      <c r="UDZ2" s="18"/>
      <c r="UEA2" s="18"/>
      <c r="UEB2" s="18"/>
      <c r="UEC2" s="18"/>
      <c r="UED2" s="18"/>
      <c r="UEE2" s="18"/>
      <c r="UEF2" s="18"/>
      <c r="UEG2" s="18"/>
      <c r="UEH2" s="18"/>
      <c r="UEI2" s="18"/>
      <c r="UEJ2" s="18"/>
      <c r="UEK2" s="18"/>
      <c r="UEL2" s="18"/>
      <c r="UEM2" s="18"/>
      <c r="UEN2" s="18"/>
      <c r="UEO2" s="18"/>
      <c r="UEP2" s="18"/>
      <c r="UEQ2" s="18"/>
      <c r="UER2" s="18"/>
      <c r="UES2" s="18"/>
      <c r="UET2" s="18"/>
      <c r="UEU2" s="18"/>
      <c r="UEV2" s="18"/>
      <c r="UEW2" s="18"/>
      <c r="UEX2" s="18"/>
      <c r="UEY2" s="18"/>
      <c r="UEZ2" s="18"/>
      <c r="UFA2" s="18"/>
      <c r="UFB2" s="18"/>
      <c r="UFC2" s="18"/>
      <c r="UFD2" s="18"/>
      <c r="UFE2" s="18"/>
      <c r="UFF2" s="18"/>
      <c r="UFG2" s="18"/>
      <c r="UFH2" s="18"/>
      <c r="UFI2" s="18"/>
      <c r="UFJ2" s="18"/>
      <c r="UFK2" s="18"/>
      <c r="UFL2" s="18"/>
      <c r="UFM2" s="18"/>
      <c r="UFN2" s="18"/>
      <c r="UFO2" s="18"/>
      <c r="UFP2" s="18"/>
      <c r="UFQ2" s="18"/>
      <c r="UFR2" s="18"/>
      <c r="UFS2" s="18"/>
      <c r="UFT2" s="18"/>
      <c r="UFU2" s="18"/>
      <c r="UFV2" s="18"/>
      <c r="UFW2" s="18"/>
      <c r="UFX2" s="18"/>
      <c r="UFY2" s="18"/>
      <c r="UFZ2" s="18"/>
      <c r="UGA2" s="18"/>
      <c r="UGB2" s="18"/>
      <c r="UGC2" s="18"/>
      <c r="UGD2" s="18"/>
      <c r="UGE2" s="18"/>
      <c r="UGF2" s="18"/>
      <c r="UGG2" s="18"/>
      <c r="UGH2" s="18"/>
      <c r="UGI2" s="18"/>
      <c r="UGJ2" s="18"/>
      <c r="UGK2" s="18"/>
      <c r="UGL2" s="18"/>
      <c r="UGM2" s="18"/>
      <c r="UGN2" s="18"/>
      <c r="UGO2" s="18"/>
      <c r="UGP2" s="18"/>
      <c r="UGQ2" s="18"/>
      <c r="UGR2" s="18"/>
      <c r="UGS2" s="18"/>
      <c r="UGT2" s="18"/>
      <c r="UGU2" s="18"/>
      <c r="UGV2" s="18"/>
      <c r="UGW2" s="18"/>
      <c r="UGX2" s="18"/>
      <c r="UGY2" s="18"/>
      <c r="UGZ2" s="18"/>
      <c r="UHA2" s="18"/>
      <c r="UHB2" s="18"/>
      <c r="UHC2" s="18"/>
      <c r="UHD2" s="18"/>
      <c r="UHE2" s="18"/>
      <c r="UHF2" s="18"/>
      <c r="UHG2" s="18"/>
      <c r="UHH2" s="18"/>
      <c r="UHI2" s="18"/>
      <c r="UHJ2" s="18"/>
      <c r="UHK2" s="18"/>
      <c r="UHL2" s="18"/>
      <c r="UHM2" s="18"/>
      <c r="UHN2" s="18"/>
      <c r="UHO2" s="18"/>
      <c r="UHP2" s="18"/>
      <c r="UHQ2" s="18"/>
      <c r="UHR2" s="18"/>
      <c r="UHS2" s="18"/>
      <c r="UHT2" s="18"/>
      <c r="UHU2" s="18"/>
      <c r="UHV2" s="18"/>
      <c r="UHW2" s="18"/>
      <c r="UHX2" s="18"/>
      <c r="UHY2" s="18"/>
      <c r="UHZ2" s="18"/>
      <c r="UIA2" s="18"/>
      <c r="UIB2" s="18"/>
      <c r="UIC2" s="18"/>
      <c r="UID2" s="18"/>
      <c r="UIE2" s="18"/>
      <c r="UIF2" s="18"/>
      <c r="UIG2" s="18"/>
      <c r="UIH2" s="18"/>
      <c r="UII2" s="18"/>
      <c r="UIJ2" s="18"/>
      <c r="UIK2" s="18"/>
      <c r="UIL2" s="18"/>
      <c r="UIM2" s="18"/>
      <c r="UIN2" s="18"/>
      <c r="UIO2" s="18"/>
      <c r="UIP2" s="18"/>
      <c r="UIQ2" s="18"/>
      <c r="UIR2" s="18"/>
      <c r="UIS2" s="18"/>
      <c r="UIT2" s="18"/>
      <c r="UIU2" s="18"/>
      <c r="UIV2" s="18"/>
      <c r="UIW2" s="18"/>
      <c r="UIX2" s="18"/>
      <c r="UIY2" s="18"/>
      <c r="UIZ2" s="18"/>
      <c r="UJA2" s="18"/>
      <c r="UJB2" s="18"/>
      <c r="UJC2" s="18"/>
      <c r="UJD2" s="18"/>
      <c r="UJE2" s="18"/>
      <c r="UJF2" s="18"/>
      <c r="UJG2" s="18"/>
      <c r="UJH2" s="18"/>
      <c r="UJI2" s="18"/>
      <c r="UJJ2" s="18"/>
      <c r="UJK2" s="18"/>
      <c r="UJL2" s="18"/>
      <c r="UJM2" s="18"/>
      <c r="UJN2" s="18"/>
      <c r="UJO2" s="18"/>
      <c r="UJP2" s="18"/>
      <c r="UJQ2" s="18"/>
      <c r="UJR2" s="18"/>
      <c r="UJS2" s="18"/>
      <c r="UJT2" s="18"/>
      <c r="UJU2" s="18"/>
      <c r="UJV2" s="18"/>
      <c r="UJW2" s="18"/>
      <c r="UJX2" s="18"/>
      <c r="UJY2" s="18"/>
      <c r="UJZ2" s="18"/>
      <c r="UKA2" s="18"/>
      <c r="UKB2" s="18"/>
      <c r="UKC2" s="18"/>
      <c r="UKD2" s="18"/>
      <c r="UKE2" s="18"/>
      <c r="UKF2" s="18"/>
      <c r="UKG2" s="18"/>
      <c r="UKH2" s="18"/>
      <c r="UKI2" s="18"/>
      <c r="UKJ2" s="18"/>
      <c r="UKK2" s="18"/>
      <c r="UKL2" s="18"/>
      <c r="UKM2" s="18"/>
      <c r="UKN2" s="18"/>
      <c r="UKO2" s="18"/>
      <c r="UKP2" s="18"/>
      <c r="UKQ2" s="18"/>
      <c r="UKR2" s="18"/>
      <c r="UKS2" s="18"/>
      <c r="UKT2" s="18"/>
      <c r="UKU2" s="18"/>
      <c r="UKV2" s="18"/>
      <c r="UKW2" s="18"/>
      <c r="UKX2" s="18"/>
      <c r="UKY2" s="18"/>
      <c r="UKZ2" s="18"/>
      <c r="ULA2" s="18"/>
      <c r="ULB2" s="18"/>
      <c r="ULC2" s="18"/>
      <c r="ULD2" s="18"/>
      <c r="ULE2" s="18"/>
      <c r="ULF2" s="18"/>
      <c r="ULG2" s="18"/>
      <c r="ULH2" s="18"/>
      <c r="ULI2" s="18"/>
      <c r="ULJ2" s="18"/>
      <c r="ULK2" s="18"/>
      <c r="ULL2" s="18"/>
      <c r="ULM2" s="18"/>
      <c r="ULN2" s="18"/>
      <c r="ULO2" s="18"/>
      <c r="ULP2" s="18"/>
      <c r="ULQ2" s="18"/>
      <c r="ULR2" s="18"/>
      <c r="ULS2" s="18"/>
      <c r="ULT2" s="18"/>
      <c r="ULU2" s="18"/>
      <c r="ULV2" s="18"/>
      <c r="ULW2" s="18"/>
      <c r="ULX2" s="18"/>
      <c r="ULY2" s="18"/>
      <c r="ULZ2" s="18"/>
      <c r="UMA2" s="18"/>
      <c r="UMB2" s="18"/>
      <c r="UMC2" s="18"/>
      <c r="UMD2" s="18"/>
      <c r="UME2" s="18"/>
      <c r="UMF2" s="18"/>
      <c r="UMG2" s="18"/>
      <c r="UMH2" s="18"/>
      <c r="UMI2" s="18"/>
      <c r="UMJ2" s="18"/>
      <c r="UMK2" s="18"/>
      <c r="UML2" s="18"/>
      <c r="UMM2" s="18"/>
      <c r="UMN2" s="18"/>
      <c r="UMO2" s="18"/>
      <c r="UMP2" s="18"/>
      <c r="UMQ2" s="18"/>
      <c r="UMR2" s="18"/>
      <c r="UMS2" s="18"/>
      <c r="UMT2" s="18"/>
      <c r="UMU2" s="18"/>
      <c r="UMV2" s="18"/>
      <c r="UMW2" s="18"/>
      <c r="UMX2" s="18"/>
      <c r="UMY2" s="18"/>
      <c r="UMZ2" s="18"/>
      <c r="UNA2" s="18"/>
      <c r="UNB2" s="18"/>
      <c r="UNC2" s="18"/>
      <c r="UND2" s="18"/>
      <c r="UNE2" s="18"/>
      <c r="UNF2" s="18"/>
      <c r="UNG2" s="18"/>
      <c r="UNH2" s="18"/>
      <c r="UNI2" s="18"/>
      <c r="UNJ2" s="18"/>
      <c r="UNK2" s="18"/>
      <c r="UNL2" s="18"/>
      <c r="UNM2" s="18"/>
      <c r="UNN2" s="18"/>
      <c r="UNO2" s="18"/>
      <c r="UNP2" s="18"/>
      <c r="UNQ2" s="18"/>
      <c r="UNR2" s="18"/>
      <c r="UNS2" s="18"/>
      <c r="UNT2" s="18"/>
      <c r="UNU2" s="18"/>
      <c r="UNV2" s="18"/>
      <c r="UNW2" s="18"/>
      <c r="UNX2" s="18"/>
      <c r="UNY2" s="18"/>
      <c r="UNZ2" s="18"/>
      <c r="UOA2" s="18"/>
      <c r="UOB2" s="18"/>
      <c r="UOC2" s="18"/>
      <c r="UOD2" s="18"/>
      <c r="UOE2" s="18"/>
      <c r="UOF2" s="18"/>
      <c r="UOG2" s="18"/>
      <c r="UOH2" s="18"/>
      <c r="UOI2" s="18"/>
      <c r="UOJ2" s="18"/>
      <c r="UOK2" s="18"/>
      <c r="UOL2" s="18"/>
      <c r="UOM2" s="18"/>
      <c r="UON2" s="18"/>
      <c r="UOO2" s="18"/>
      <c r="UOP2" s="18"/>
      <c r="UOQ2" s="18"/>
      <c r="UOR2" s="18"/>
      <c r="UOS2" s="18"/>
      <c r="UOT2" s="18"/>
      <c r="UOU2" s="18"/>
      <c r="UOV2" s="18"/>
      <c r="UOW2" s="18"/>
      <c r="UOX2" s="18"/>
      <c r="UOY2" s="18"/>
      <c r="UOZ2" s="18"/>
      <c r="UPA2" s="18"/>
      <c r="UPB2" s="18"/>
      <c r="UPC2" s="18"/>
      <c r="UPD2" s="18"/>
      <c r="UPE2" s="18"/>
      <c r="UPF2" s="18"/>
      <c r="UPG2" s="18"/>
      <c r="UPH2" s="18"/>
      <c r="UPI2" s="18"/>
      <c r="UPJ2" s="18"/>
      <c r="UPK2" s="18"/>
      <c r="UPL2" s="18"/>
      <c r="UPM2" s="18"/>
      <c r="UPN2" s="18"/>
      <c r="UPO2" s="18"/>
      <c r="UPP2" s="18"/>
      <c r="UPQ2" s="18"/>
      <c r="UPR2" s="18"/>
      <c r="UPS2" s="18"/>
      <c r="UPT2" s="18"/>
      <c r="UPU2" s="18"/>
      <c r="UPV2" s="18"/>
      <c r="UPW2" s="18"/>
      <c r="UPX2" s="18"/>
      <c r="UPY2" s="18"/>
      <c r="UPZ2" s="18"/>
      <c r="UQA2" s="18"/>
      <c r="UQB2" s="18"/>
      <c r="UQC2" s="18"/>
      <c r="UQD2" s="18"/>
      <c r="UQE2" s="18"/>
      <c r="UQF2" s="18"/>
      <c r="UQG2" s="18"/>
      <c r="UQH2" s="18"/>
      <c r="UQI2" s="18"/>
      <c r="UQJ2" s="18"/>
      <c r="UQK2" s="18"/>
      <c r="UQL2" s="18"/>
      <c r="UQM2" s="18"/>
      <c r="UQN2" s="18"/>
      <c r="UQO2" s="18"/>
      <c r="UQP2" s="18"/>
      <c r="UQQ2" s="18"/>
      <c r="UQR2" s="18"/>
      <c r="UQS2" s="18"/>
      <c r="UQT2" s="18"/>
      <c r="UQU2" s="18"/>
      <c r="UQV2" s="18"/>
      <c r="UQW2" s="18"/>
      <c r="UQX2" s="18"/>
      <c r="UQY2" s="18"/>
      <c r="UQZ2" s="18"/>
      <c r="URA2" s="18"/>
      <c r="URB2" s="18"/>
      <c r="URC2" s="18"/>
      <c r="URD2" s="18"/>
      <c r="URE2" s="18"/>
      <c r="URF2" s="18"/>
      <c r="URG2" s="18"/>
      <c r="URH2" s="18"/>
      <c r="URI2" s="18"/>
      <c r="URJ2" s="18"/>
      <c r="URK2" s="18"/>
      <c r="URL2" s="18"/>
      <c r="URM2" s="18"/>
      <c r="URN2" s="18"/>
      <c r="URO2" s="18"/>
      <c r="URP2" s="18"/>
      <c r="URQ2" s="18"/>
      <c r="URR2" s="18"/>
      <c r="URS2" s="18"/>
      <c r="URT2" s="18"/>
      <c r="URU2" s="18"/>
      <c r="URV2" s="18"/>
      <c r="URW2" s="18"/>
      <c r="URX2" s="18"/>
      <c r="URY2" s="18"/>
      <c r="URZ2" s="18"/>
      <c r="USA2" s="18"/>
      <c r="USB2" s="18"/>
      <c r="USC2" s="18"/>
      <c r="USD2" s="18"/>
      <c r="USE2" s="18"/>
      <c r="USF2" s="18"/>
      <c r="USG2" s="18"/>
      <c r="USH2" s="18"/>
      <c r="USI2" s="18"/>
      <c r="USJ2" s="18"/>
      <c r="USK2" s="18"/>
      <c r="USL2" s="18"/>
      <c r="USM2" s="18"/>
      <c r="USN2" s="18"/>
      <c r="USO2" s="18"/>
      <c r="USP2" s="18"/>
      <c r="USQ2" s="18"/>
      <c r="USR2" s="18"/>
      <c r="USS2" s="18"/>
      <c r="UST2" s="18"/>
      <c r="USU2" s="18"/>
      <c r="USV2" s="18"/>
      <c r="USW2" s="18"/>
      <c r="USX2" s="18"/>
      <c r="USY2" s="18"/>
      <c r="USZ2" s="18"/>
      <c r="UTA2" s="18"/>
      <c r="UTB2" s="18"/>
      <c r="UTC2" s="18"/>
      <c r="UTD2" s="18"/>
      <c r="UTE2" s="18"/>
      <c r="UTF2" s="18"/>
      <c r="UTG2" s="18"/>
      <c r="UTH2" s="18"/>
      <c r="UTI2" s="18"/>
      <c r="UTJ2" s="18"/>
      <c r="UTK2" s="18"/>
      <c r="UTL2" s="18"/>
      <c r="UTM2" s="18"/>
      <c r="UTN2" s="18"/>
      <c r="UTO2" s="18"/>
      <c r="UTP2" s="18"/>
      <c r="UTQ2" s="18"/>
      <c r="UTR2" s="18"/>
      <c r="UTS2" s="18"/>
      <c r="UTT2" s="18"/>
      <c r="UTU2" s="18"/>
      <c r="UTV2" s="18"/>
      <c r="UTW2" s="18"/>
      <c r="UTX2" s="18"/>
      <c r="UTY2" s="18"/>
      <c r="UTZ2" s="18"/>
      <c r="UUA2" s="18"/>
      <c r="UUB2" s="18"/>
      <c r="UUC2" s="18"/>
      <c r="UUD2" s="18"/>
      <c r="UUE2" s="18"/>
      <c r="UUF2" s="18"/>
      <c r="UUG2" s="18"/>
      <c r="UUH2" s="18"/>
      <c r="UUI2" s="18"/>
      <c r="UUJ2" s="18"/>
      <c r="UUK2" s="18"/>
      <c r="UUL2" s="18"/>
      <c r="UUM2" s="18"/>
      <c r="UUN2" s="18"/>
      <c r="UUO2" s="18"/>
      <c r="UUP2" s="18"/>
      <c r="UUQ2" s="18"/>
      <c r="UUR2" s="18"/>
      <c r="UUS2" s="18"/>
      <c r="UUT2" s="18"/>
      <c r="UUU2" s="18"/>
      <c r="UUV2" s="18"/>
      <c r="UUW2" s="18"/>
      <c r="UUX2" s="18"/>
      <c r="UUY2" s="18"/>
      <c r="UUZ2" s="18"/>
      <c r="UVA2" s="18"/>
      <c r="UVB2" s="18"/>
      <c r="UVC2" s="18"/>
      <c r="UVD2" s="18"/>
      <c r="UVE2" s="18"/>
      <c r="UVF2" s="18"/>
      <c r="UVG2" s="18"/>
      <c r="UVH2" s="18"/>
      <c r="UVI2" s="18"/>
      <c r="UVJ2" s="18"/>
      <c r="UVK2" s="18"/>
      <c r="UVL2" s="18"/>
      <c r="UVM2" s="18"/>
      <c r="UVN2" s="18"/>
      <c r="UVO2" s="18"/>
      <c r="UVP2" s="18"/>
      <c r="UVQ2" s="18"/>
      <c r="UVR2" s="18"/>
      <c r="UVS2" s="18"/>
      <c r="UVT2" s="18"/>
      <c r="UVU2" s="18"/>
      <c r="UVV2" s="18"/>
      <c r="UVW2" s="18"/>
      <c r="UVX2" s="18"/>
      <c r="UVY2" s="18"/>
      <c r="UVZ2" s="18"/>
      <c r="UWA2" s="18"/>
      <c r="UWB2" s="18"/>
      <c r="UWC2" s="18"/>
      <c r="UWD2" s="18"/>
      <c r="UWE2" s="18"/>
      <c r="UWF2" s="18"/>
      <c r="UWG2" s="18"/>
      <c r="UWH2" s="18"/>
      <c r="UWI2" s="18"/>
      <c r="UWJ2" s="18"/>
      <c r="UWK2" s="18"/>
      <c r="UWL2" s="18"/>
      <c r="UWM2" s="18"/>
      <c r="UWN2" s="18"/>
      <c r="UWO2" s="18"/>
      <c r="UWP2" s="18"/>
      <c r="UWQ2" s="18"/>
      <c r="UWR2" s="18"/>
      <c r="UWS2" s="18"/>
      <c r="UWT2" s="18"/>
      <c r="UWU2" s="18"/>
      <c r="UWV2" s="18"/>
      <c r="UWW2" s="18"/>
      <c r="UWX2" s="18"/>
      <c r="UWY2" s="18"/>
      <c r="UWZ2" s="18"/>
      <c r="UXA2" s="18"/>
      <c r="UXB2" s="18"/>
      <c r="UXC2" s="18"/>
      <c r="UXD2" s="18"/>
      <c r="UXE2" s="18"/>
      <c r="UXF2" s="18"/>
      <c r="UXG2" s="18"/>
      <c r="UXH2" s="18"/>
      <c r="UXI2" s="18"/>
      <c r="UXJ2" s="18"/>
      <c r="UXK2" s="18"/>
      <c r="UXL2" s="18"/>
      <c r="UXM2" s="18"/>
      <c r="UXN2" s="18"/>
      <c r="UXO2" s="18"/>
      <c r="UXP2" s="18"/>
      <c r="UXQ2" s="18"/>
      <c r="UXR2" s="18"/>
      <c r="UXS2" s="18"/>
      <c r="UXT2" s="18"/>
      <c r="UXU2" s="18"/>
      <c r="UXV2" s="18"/>
      <c r="UXW2" s="18"/>
      <c r="UXX2" s="18"/>
      <c r="UXY2" s="18"/>
      <c r="UXZ2" s="18"/>
      <c r="UYA2" s="18"/>
      <c r="UYB2" s="18"/>
      <c r="UYC2" s="18"/>
      <c r="UYD2" s="18"/>
      <c r="UYE2" s="18"/>
      <c r="UYF2" s="18"/>
      <c r="UYG2" s="18"/>
      <c r="UYH2" s="18"/>
      <c r="UYI2" s="18"/>
      <c r="UYJ2" s="18"/>
      <c r="UYK2" s="18"/>
      <c r="UYL2" s="18"/>
      <c r="UYM2" s="18"/>
      <c r="UYN2" s="18"/>
      <c r="UYO2" s="18"/>
      <c r="UYP2" s="18"/>
      <c r="UYQ2" s="18"/>
      <c r="UYR2" s="18"/>
      <c r="UYS2" s="18"/>
      <c r="UYT2" s="18"/>
      <c r="UYU2" s="18"/>
      <c r="UYV2" s="18"/>
      <c r="UYW2" s="18"/>
      <c r="UYX2" s="18"/>
      <c r="UYY2" s="18"/>
      <c r="UYZ2" s="18"/>
      <c r="UZA2" s="18"/>
      <c r="UZB2" s="18"/>
      <c r="UZC2" s="18"/>
      <c r="UZD2" s="18"/>
      <c r="UZE2" s="18"/>
      <c r="UZF2" s="18"/>
      <c r="UZG2" s="18"/>
      <c r="UZH2" s="18"/>
      <c r="UZI2" s="18"/>
      <c r="UZJ2" s="18"/>
      <c r="UZK2" s="18"/>
      <c r="UZL2" s="18"/>
      <c r="UZM2" s="18"/>
      <c r="UZN2" s="18"/>
      <c r="UZO2" s="18"/>
      <c r="UZP2" s="18"/>
      <c r="UZQ2" s="18"/>
      <c r="UZR2" s="18"/>
      <c r="UZS2" s="18"/>
      <c r="UZT2" s="18"/>
      <c r="UZU2" s="18"/>
      <c r="UZV2" s="18"/>
      <c r="UZW2" s="18"/>
      <c r="UZX2" s="18"/>
      <c r="UZY2" s="18"/>
      <c r="UZZ2" s="18"/>
      <c r="VAA2" s="18"/>
      <c r="VAB2" s="18"/>
      <c r="VAC2" s="18"/>
      <c r="VAD2" s="18"/>
      <c r="VAE2" s="18"/>
      <c r="VAF2" s="18"/>
      <c r="VAG2" s="18"/>
      <c r="VAH2" s="18"/>
      <c r="VAI2" s="18"/>
      <c r="VAJ2" s="18"/>
      <c r="VAK2" s="18"/>
      <c r="VAL2" s="18"/>
      <c r="VAM2" s="18"/>
      <c r="VAN2" s="18"/>
      <c r="VAO2" s="18"/>
      <c r="VAP2" s="18"/>
      <c r="VAQ2" s="18"/>
      <c r="VAR2" s="18"/>
      <c r="VAS2" s="18"/>
      <c r="VAT2" s="18"/>
      <c r="VAU2" s="18"/>
      <c r="VAV2" s="18"/>
      <c r="VAW2" s="18"/>
      <c r="VAX2" s="18"/>
      <c r="VAY2" s="18"/>
      <c r="VAZ2" s="18"/>
      <c r="VBA2" s="18"/>
      <c r="VBB2" s="18"/>
      <c r="VBC2" s="18"/>
      <c r="VBD2" s="18"/>
      <c r="VBE2" s="18"/>
      <c r="VBF2" s="18"/>
      <c r="VBG2" s="18"/>
      <c r="VBH2" s="18"/>
      <c r="VBI2" s="18"/>
      <c r="VBJ2" s="18"/>
      <c r="VBK2" s="18"/>
      <c r="VBL2" s="18"/>
      <c r="VBM2" s="18"/>
      <c r="VBN2" s="18"/>
      <c r="VBO2" s="18"/>
      <c r="VBP2" s="18"/>
      <c r="VBQ2" s="18"/>
      <c r="VBR2" s="18"/>
      <c r="VBS2" s="18"/>
      <c r="VBT2" s="18"/>
      <c r="VBU2" s="18"/>
      <c r="VBV2" s="18"/>
      <c r="VBW2" s="18"/>
      <c r="VBX2" s="18"/>
      <c r="VBY2" s="18"/>
      <c r="VBZ2" s="18"/>
      <c r="VCA2" s="18"/>
      <c r="VCB2" s="18"/>
      <c r="VCC2" s="18"/>
      <c r="VCD2" s="18"/>
      <c r="VCE2" s="18"/>
      <c r="VCF2" s="18"/>
      <c r="VCG2" s="18"/>
      <c r="VCH2" s="18"/>
      <c r="VCI2" s="18"/>
      <c r="VCJ2" s="18"/>
      <c r="VCK2" s="18"/>
      <c r="VCL2" s="18"/>
      <c r="VCM2" s="18"/>
      <c r="VCN2" s="18"/>
      <c r="VCO2" s="18"/>
      <c r="VCP2" s="18"/>
      <c r="VCQ2" s="18"/>
      <c r="VCR2" s="18"/>
      <c r="VCS2" s="18"/>
      <c r="VCT2" s="18"/>
      <c r="VCU2" s="18"/>
      <c r="VCV2" s="18"/>
      <c r="VCW2" s="18"/>
      <c r="VCX2" s="18"/>
      <c r="VCY2" s="18"/>
      <c r="VCZ2" s="18"/>
      <c r="VDA2" s="18"/>
      <c r="VDB2" s="18"/>
      <c r="VDC2" s="18"/>
      <c r="VDD2" s="18"/>
      <c r="VDE2" s="18"/>
      <c r="VDF2" s="18"/>
      <c r="VDG2" s="18"/>
      <c r="VDH2" s="18"/>
      <c r="VDI2" s="18"/>
      <c r="VDJ2" s="18"/>
      <c r="VDK2" s="18"/>
      <c r="VDL2" s="18"/>
      <c r="VDM2" s="18"/>
      <c r="VDN2" s="18"/>
      <c r="VDO2" s="18"/>
      <c r="VDP2" s="18"/>
      <c r="VDQ2" s="18"/>
      <c r="VDR2" s="18"/>
      <c r="VDS2" s="18"/>
      <c r="VDT2" s="18"/>
      <c r="VDU2" s="18"/>
      <c r="VDV2" s="18"/>
      <c r="VDW2" s="18"/>
      <c r="VDX2" s="18"/>
      <c r="VDY2" s="18"/>
      <c r="VDZ2" s="18"/>
      <c r="VEA2" s="18"/>
      <c r="VEB2" s="18"/>
      <c r="VEC2" s="18"/>
      <c r="VED2" s="18"/>
      <c r="VEE2" s="18"/>
      <c r="VEF2" s="18"/>
      <c r="VEG2" s="18"/>
      <c r="VEH2" s="18"/>
      <c r="VEI2" s="18"/>
      <c r="VEJ2" s="18"/>
      <c r="VEK2" s="18"/>
      <c r="VEL2" s="18"/>
      <c r="VEM2" s="18"/>
      <c r="VEN2" s="18"/>
      <c r="VEO2" s="18"/>
      <c r="VEP2" s="18"/>
      <c r="VEQ2" s="18"/>
      <c r="VER2" s="18"/>
      <c r="VES2" s="18"/>
      <c r="VET2" s="18"/>
      <c r="VEU2" s="18"/>
      <c r="VEV2" s="18"/>
      <c r="VEW2" s="18"/>
      <c r="VEX2" s="18"/>
      <c r="VEY2" s="18"/>
      <c r="VEZ2" s="18"/>
      <c r="VFA2" s="18"/>
      <c r="VFB2" s="18"/>
      <c r="VFC2" s="18"/>
      <c r="VFD2" s="18"/>
      <c r="VFE2" s="18"/>
      <c r="VFF2" s="18"/>
      <c r="VFG2" s="18"/>
      <c r="VFH2" s="18"/>
      <c r="VFI2" s="18"/>
      <c r="VFJ2" s="18"/>
      <c r="VFK2" s="18"/>
      <c r="VFL2" s="18"/>
      <c r="VFM2" s="18"/>
      <c r="VFN2" s="18"/>
      <c r="VFO2" s="18"/>
      <c r="VFP2" s="18"/>
      <c r="VFQ2" s="18"/>
      <c r="VFR2" s="18"/>
      <c r="VFS2" s="18"/>
      <c r="VFT2" s="18"/>
      <c r="VFU2" s="18"/>
      <c r="VFV2" s="18"/>
      <c r="VFW2" s="18"/>
      <c r="VFX2" s="18"/>
      <c r="VFY2" s="18"/>
      <c r="VFZ2" s="18"/>
      <c r="VGA2" s="18"/>
      <c r="VGB2" s="18"/>
      <c r="VGC2" s="18"/>
      <c r="VGD2" s="18"/>
      <c r="VGE2" s="18"/>
      <c r="VGF2" s="18"/>
      <c r="VGG2" s="18"/>
      <c r="VGH2" s="18"/>
      <c r="VGI2" s="18"/>
      <c r="VGJ2" s="18"/>
      <c r="VGK2" s="18"/>
      <c r="VGL2" s="18"/>
      <c r="VGM2" s="18"/>
      <c r="VGN2" s="18"/>
      <c r="VGO2" s="18"/>
      <c r="VGP2" s="18"/>
      <c r="VGQ2" s="18"/>
      <c r="VGR2" s="18"/>
      <c r="VGS2" s="18"/>
      <c r="VGT2" s="18"/>
      <c r="VGU2" s="18"/>
      <c r="VGV2" s="18"/>
      <c r="VGW2" s="18"/>
      <c r="VGX2" s="18"/>
      <c r="VGY2" s="18"/>
      <c r="VGZ2" s="18"/>
      <c r="VHA2" s="18"/>
      <c r="VHB2" s="18"/>
      <c r="VHC2" s="18"/>
      <c r="VHD2" s="18"/>
      <c r="VHE2" s="18"/>
      <c r="VHF2" s="18"/>
      <c r="VHG2" s="18"/>
      <c r="VHH2" s="18"/>
      <c r="VHI2" s="18"/>
      <c r="VHJ2" s="18"/>
      <c r="VHK2" s="18"/>
      <c r="VHL2" s="18"/>
      <c r="VHM2" s="18"/>
      <c r="VHN2" s="18"/>
      <c r="VHO2" s="18"/>
      <c r="VHP2" s="18"/>
      <c r="VHQ2" s="18"/>
      <c r="VHR2" s="18"/>
      <c r="VHS2" s="18"/>
      <c r="VHT2" s="18"/>
      <c r="VHU2" s="18"/>
      <c r="VHV2" s="18"/>
      <c r="VHW2" s="18"/>
      <c r="VHX2" s="18"/>
      <c r="VHY2" s="18"/>
      <c r="VHZ2" s="18"/>
      <c r="VIA2" s="18"/>
      <c r="VIB2" s="18"/>
      <c r="VIC2" s="18"/>
      <c r="VID2" s="18"/>
      <c r="VIE2" s="18"/>
      <c r="VIF2" s="18"/>
      <c r="VIG2" s="18"/>
      <c r="VIH2" s="18"/>
      <c r="VII2" s="18"/>
      <c r="VIJ2" s="18"/>
      <c r="VIK2" s="18"/>
      <c r="VIL2" s="18"/>
      <c r="VIM2" s="18"/>
      <c r="VIN2" s="18"/>
      <c r="VIO2" s="18"/>
      <c r="VIP2" s="18"/>
      <c r="VIQ2" s="18"/>
      <c r="VIR2" s="18"/>
      <c r="VIS2" s="18"/>
      <c r="VIT2" s="18"/>
      <c r="VIU2" s="18"/>
      <c r="VIV2" s="18"/>
      <c r="VIW2" s="18"/>
      <c r="VIX2" s="18"/>
      <c r="VIY2" s="18"/>
      <c r="VIZ2" s="18"/>
      <c r="VJA2" s="18"/>
      <c r="VJB2" s="18"/>
      <c r="VJC2" s="18"/>
      <c r="VJD2" s="18"/>
      <c r="VJE2" s="18"/>
      <c r="VJF2" s="18"/>
      <c r="VJG2" s="18"/>
      <c r="VJH2" s="18"/>
      <c r="VJI2" s="18"/>
      <c r="VJJ2" s="18"/>
      <c r="VJK2" s="18"/>
      <c r="VJL2" s="18"/>
      <c r="VJM2" s="18"/>
      <c r="VJN2" s="18"/>
      <c r="VJO2" s="18"/>
      <c r="VJP2" s="18"/>
      <c r="VJQ2" s="18"/>
      <c r="VJR2" s="18"/>
      <c r="VJS2" s="18"/>
      <c r="VJT2" s="18"/>
      <c r="VJU2" s="18"/>
      <c r="VJV2" s="18"/>
      <c r="VJW2" s="18"/>
      <c r="VJX2" s="18"/>
      <c r="VJY2" s="18"/>
      <c r="VJZ2" s="18"/>
      <c r="VKA2" s="18"/>
      <c r="VKB2" s="18"/>
      <c r="VKC2" s="18"/>
      <c r="VKD2" s="18"/>
      <c r="VKE2" s="18"/>
      <c r="VKF2" s="18"/>
      <c r="VKG2" s="18"/>
      <c r="VKH2" s="18"/>
      <c r="VKI2" s="18"/>
      <c r="VKJ2" s="18"/>
      <c r="VKK2" s="18"/>
      <c r="VKL2" s="18"/>
      <c r="VKM2" s="18"/>
      <c r="VKN2" s="18"/>
      <c r="VKO2" s="18"/>
      <c r="VKP2" s="18"/>
      <c r="VKQ2" s="18"/>
      <c r="VKR2" s="18"/>
      <c r="VKS2" s="18"/>
      <c r="VKT2" s="18"/>
      <c r="VKU2" s="18"/>
      <c r="VKV2" s="18"/>
      <c r="VKW2" s="18"/>
      <c r="VKX2" s="18"/>
      <c r="VKY2" s="18"/>
      <c r="VKZ2" s="18"/>
      <c r="VLA2" s="18"/>
      <c r="VLB2" s="18"/>
      <c r="VLC2" s="18"/>
      <c r="VLD2" s="18"/>
      <c r="VLE2" s="18"/>
      <c r="VLF2" s="18"/>
      <c r="VLG2" s="18"/>
      <c r="VLH2" s="18"/>
      <c r="VLI2" s="18"/>
      <c r="VLJ2" s="18"/>
      <c r="VLK2" s="18"/>
      <c r="VLL2" s="18"/>
      <c r="VLM2" s="18"/>
      <c r="VLN2" s="18"/>
      <c r="VLO2" s="18"/>
      <c r="VLP2" s="18"/>
      <c r="VLQ2" s="18"/>
      <c r="VLR2" s="18"/>
      <c r="VLS2" s="18"/>
      <c r="VLT2" s="18"/>
      <c r="VLU2" s="18"/>
      <c r="VLV2" s="18"/>
      <c r="VLW2" s="18"/>
      <c r="VLX2" s="18"/>
      <c r="VLY2" s="18"/>
      <c r="VLZ2" s="18"/>
      <c r="VMA2" s="18"/>
      <c r="VMB2" s="18"/>
      <c r="VMC2" s="18"/>
      <c r="VMD2" s="18"/>
      <c r="VME2" s="18"/>
      <c r="VMF2" s="18"/>
      <c r="VMG2" s="18"/>
      <c r="VMH2" s="18"/>
      <c r="VMI2" s="18"/>
      <c r="VMJ2" s="18"/>
      <c r="VMK2" s="18"/>
      <c r="VML2" s="18"/>
      <c r="VMM2" s="18"/>
      <c r="VMN2" s="18"/>
      <c r="VMO2" s="18"/>
      <c r="VMP2" s="18"/>
      <c r="VMQ2" s="18"/>
      <c r="VMR2" s="18"/>
      <c r="VMS2" s="18"/>
      <c r="VMT2" s="18"/>
      <c r="VMU2" s="18"/>
      <c r="VMV2" s="18"/>
      <c r="VMW2" s="18"/>
      <c r="VMX2" s="18"/>
      <c r="VMY2" s="18"/>
      <c r="VMZ2" s="18"/>
      <c r="VNA2" s="18"/>
      <c r="VNB2" s="18"/>
      <c r="VNC2" s="18"/>
      <c r="VND2" s="18"/>
      <c r="VNE2" s="18"/>
      <c r="VNF2" s="18"/>
      <c r="VNG2" s="18"/>
      <c r="VNH2" s="18"/>
      <c r="VNI2" s="18"/>
      <c r="VNJ2" s="18"/>
      <c r="VNK2" s="18"/>
      <c r="VNL2" s="18"/>
      <c r="VNM2" s="18"/>
      <c r="VNN2" s="18"/>
      <c r="VNO2" s="18"/>
      <c r="VNP2" s="18"/>
      <c r="VNQ2" s="18"/>
      <c r="VNR2" s="18"/>
      <c r="VNS2" s="18"/>
      <c r="VNT2" s="18"/>
      <c r="VNU2" s="18"/>
      <c r="VNV2" s="18"/>
      <c r="VNW2" s="18"/>
      <c r="VNX2" s="18"/>
      <c r="VNY2" s="18"/>
      <c r="VNZ2" s="18"/>
      <c r="VOA2" s="18"/>
      <c r="VOB2" s="18"/>
      <c r="VOC2" s="18"/>
      <c r="VOD2" s="18"/>
      <c r="VOE2" s="18"/>
      <c r="VOF2" s="18"/>
      <c r="VOG2" s="18"/>
      <c r="VOH2" s="18"/>
      <c r="VOI2" s="18"/>
      <c r="VOJ2" s="18"/>
      <c r="VOK2" s="18"/>
      <c r="VOL2" s="18"/>
      <c r="VOM2" s="18"/>
      <c r="VON2" s="18"/>
      <c r="VOO2" s="18"/>
      <c r="VOP2" s="18"/>
      <c r="VOQ2" s="18"/>
      <c r="VOR2" s="18"/>
      <c r="VOS2" s="18"/>
      <c r="VOT2" s="18"/>
      <c r="VOU2" s="18"/>
      <c r="VOV2" s="18"/>
      <c r="VOW2" s="18"/>
      <c r="VOX2" s="18"/>
      <c r="VOY2" s="18"/>
      <c r="VOZ2" s="18"/>
      <c r="VPA2" s="18"/>
      <c r="VPB2" s="18"/>
      <c r="VPC2" s="18"/>
      <c r="VPD2" s="18"/>
      <c r="VPE2" s="18"/>
      <c r="VPF2" s="18"/>
      <c r="VPG2" s="18"/>
      <c r="VPH2" s="18"/>
      <c r="VPI2" s="18"/>
      <c r="VPJ2" s="18"/>
      <c r="VPK2" s="18"/>
      <c r="VPL2" s="18"/>
      <c r="VPM2" s="18"/>
      <c r="VPN2" s="18"/>
      <c r="VPO2" s="18"/>
      <c r="VPP2" s="18"/>
      <c r="VPQ2" s="18"/>
      <c r="VPR2" s="18"/>
      <c r="VPS2" s="18"/>
      <c r="VPT2" s="18"/>
      <c r="VPU2" s="18"/>
      <c r="VPV2" s="18"/>
      <c r="VPW2" s="18"/>
      <c r="VPX2" s="18"/>
      <c r="VPY2" s="18"/>
      <c r="VPZ2" s="18"/>
      <c r="VQA2" s="18"/>
      <c r="VQB2" s="18"/>
      <c r="VQC2" s="18"/>
      <c r="VQD2" s="18"/>
      <c r="VQE2" s="18"/>
      <c r="VQF2" s="18"/>
      <c r="VQG2" s="18"/>
      <c r="VQH2" s="18"/>
      <c r="VQI2" s="18"/>
      <c r="VQJ2" s="18"/>
      <c r="VQK2" s="18"/>
      <c r="VQL2" s="18"/>
      <c r="VQM2" s="18"/>
      <c r="VQN2" s="18"/>
      <c r="VQO2" s="18"/>
      <c r="VQP2" s="18"/>
      <c r="VQQ2" s="18"/>
      <c r="VQR2" s="18"/>
      <c r="VQS2" s="18"/>
      <c r="VQT2" s="18"/>
      <c r="VQU2" s="18"/>
      <c r="VQV2" s="18"/>
      <c r="VQW2" s="18"/>
      <c r="VQX2" s="18"/>
      <c r="VQY2" s="18"/>
      <c r="VQZ2" s="18"/>
      <c r="VRA2" s="18"/>
      <c r="VRB2" s="18"/>
      <c r="VRC2" s="18"/>
      <c r="VRD2" s="18"/>
      <c r="VRE2" s="18"/>
      <c r="VRF2" s="18"/>
      <c r="VRG2" s="18"/>
      <c r="VRH2" s="18"/>
      <c r="VRI2" s="18"/>
      <c r="VRJ2" s="18"/>
      <c r="VRK2" s="18"/>
      <c r="VRL2" s="18"/>
      <c r="VRM2" s="18"/>
      <c r="VRN2" s="18"/>
      <c r="VRO2" s="18"/>
      <c r="VRP2" s="18"/>
      <c r="VRQ2" s="18"/>
      <c r="VRR2" s="18"/>
      <c r="VRS2" s="18"/>
      <c r="VRT2" s="18"/>
      <c r="VRU2" s="18"/>
      <c r="VRV2" s="18"/>
      <c r="VRW2" s="18"/>
      <c r="VRX2" s="18"/>
      <c r="VRY2" s="18"/>
      <c r="VRZ2" s="18"/>
      <c r="VSA2" s="18"/>
      <c r="VSB2" s="18"/>
      <c r="VSC2" s="18"/>
      <c r="VSD2" s="18"/>
      <c r="VSE2" s="18"/>
      <c r="VSF2" s="18"/>
      <c r="VSG2" s="18"/>
      <c r="VSH2" s="18"/>
      <c r="VSI2" s="18"/>
      <c r="VSJ2" s="18"/>
      <c r="VSK2" s="18"/>
      <c r="VSL2" s="18"/>
      <c r="VSM2" s="18"/>
      <c r="VSN2" s="18"/>
      <c r="VSO2" s="18"/>
      <c r="VSP2" s="18"/>
      <c r="VSQ2" s="18"/>
      <c r="VSR2" s="18"/>
      <c r="VSS2" s="18"/>
      <c r="VST2" s="18"/>
      <c r="VSU2" s="18"/>
      <c r="VSV2" s="18"/>
      <c r="VSW2" s="18"/>
      <c r="VSX2" s="18"/>
      <c r="VSY2" s="18"/>
      <c r="VSZ2" s="18"/>
      <c r="VTA2" s="18"/>
      <c r="VTB2" s="18"/>
      <c r="VTC2" s="18"/>
      <c r="VTD2" s="18"/>
      <c r="VTE2" s="18"/>
      <c r="VTF2" s="18"/>
      <c r="VTG2" s="18"/>
      <c r="VTH2" s="18"/>
      <c r="VTI2" s="18"/>
      <c r="VTJ2" s="18"/>
      <c r="VTK2" s="18"/>
      <c r="VTL2" s="18"/>
      <c r="VTM2" s="18"/>
      <c r="VTN2" s="18"/>
      <c r="VTO2" s="18"/>
      <c r="VTP2" s="18"/>
      <c r="VTQ2" s="18"/>
      <c r="VTR2" s="18"/>
      <c r="VTS2" s="18"/>
      <c r="VTT2" s="18"/>
      <c r="VTU2" s="18"/>
      <c r="VTV2" s="18"/>
      <c r="VTW2" s="18"/>
      <c r="VTX2" s="18"/>
      <c r="VTY2" s="18"/>
      <c r="VTZ2" s="18"/>
      <c r="VUA2" s="18"/>
      <c r="VUB2" s="18"/>
      <c r="VUC2" s="18"/>
      <c r="VUD2" s="18"/>
      <c r="VUE2" s="18"/>
      <c r="VUF2" s="18"/>
      <c r="VUG2" s="18"/>
      <c r="VUH2" s="18"/>
      <c r="VUI2" s="18"/>
      <c r="VUJ2" s="18"/>
      <c r="VUK2" s="18"/>
      <c r="VUL2" s="18"/>
      <c r="VUM2" s="18"/>
      <c r="VUN2" s="18"/>
      <c r="VUO2" s="18"/>
      <c r="VUP2" s="18"/>
      <c r="VUQ2" s="18"/>
      <c r="VUR2" s="18"/>
      <c r="VUS2" s="18"/>
      <c r="VUT2" s="18"/>
      <c r="VUU2" s="18"/>
      <c r="VUV2" s="18"/>
      <c r="VUW2" s="18"/>
      <c r="VUX2" s="18"/>
      <c r="VUY2" s="18"/>
      <c r="VUZ2" s="18"/>
      <c r="VVA2" s="18"/>
      <c r="VVB2" s="18"/>
      <c r="VVC2" s="18"/>
      <c r="VVD2" s="18"/>
      <c r="VVE2" s="18"/>
      <c r="VVF2" s="18"/>
      <c r="VVG2" s="18"/>
      <c r="VVH2" s="18"/>
      <c r="VVI2" s="18"/>
      <c r="VVJ2" s="18"/>
      <c r="VVK2" s="18"/>
      <c r="VVL2" s="18"/>
      <c r="VVM2" s="18"/>
      <c r="VVN2" s="18"/>
      <c r="VVO2" s="18"/>
      <c r="VVP2" s="18"/>
      <c r="VVQ2" s="18"/>
      <c r="VVR2" s="18"/>
      <c r="VVS2" s="18"/>
      <c r="VVT2" s="18"/>
      <c r="VVU2" s="18"/>
      <c r="VVV2" s="18"/>
      <c r="VVW2" s="18"/>
      <c r="VVX2" s="18"/>
      <c r="VVY2" s="18"/>
      <c r="VVZ2" s="18"/>
      <c r="VWA2" s="18"/>
      <c r="VWB2" s="18"/>
      <c r="VWC2" s="18"/>
      <c r="VWD2" s="18"/>
      <c r="VWE2" s="18"/>
      <c r="VWF2" s="18"/>
      <c r="VWG2" s="18"/>
      <c r="VWH2" s="18"/>
      <c r="VWI2" s="18"/>
      <c r="VWJ2" s="18"/>
      <c r="VWK2" s="18"/>
      <c r="VWL2" s="18"/>
      <c r="VWM2" s="18"/>
      <c r="VWN2" s="18"/>
      <c r="VWO2" s="18"/>
      <c r="VWP2" s="18"/>
      <c r="VWQ2" s="18"/>
      <c r="VWR2" s="18"/>
      <c r="VWS2" s="18"/>
      <c r="VWT2" s="18"/>
      <c r="VWU2" s="18"/>
      <c r="VWV2" s="18"/>
      <c r="VWW2" s="18"/>
      <c r="VWX2" s="18"/>
      <c r="VWY2" s="18"/>
      <c r="VWZ2" s="18"/>
      <c r="VXA2" s="18"/>
      <c r="VXB2" s="18"/>
      <c r="VXC2" s="18"/>
      <c r="VXD2" s="18"/>
      <c r="VXE2" s="18"/>
      <c r="VXF2" s="18"/>
      <c r="VXG2" s="18"/>
      <c r="VXH2" s="18"/>
      <c r="VXI2" s="18"/>
      <c r="VXJ2" s="18"/>
      <c r="VXK2" s="18"/>
      <c r="VXL2" s="18"/>
      <c r="VXM2" s="18"/>
      <c r="VXN2" s="18"/>
      <c r="VXO2" s="18"/>
      <c r="VXP2" s="18"/>
      <c r="VXQ2" s="18"/>
      <c r="VXR2" s="18"/>
      <c r="VXS2" s="18"/>
      <c r="VXT2" s="18"/>
      <c r="VXU2" s="18"/>
      <c r="VXV2" s="18"/>
      <c r="VXW2" s="18"/>
      <c r="VXX2" s="18"/>
      <c r="VXY2" s="18"/>
      <c r="VXZ2" s="18"/>
      <c r="VYA2" s="18"/>
      <c r="VYB2" s="18"/>
      <c r="VYC2" s="18"/>
      <c r="VYD2" s="18"/>
      <c r="VYE2" s="18"/>
      <c r="VYF2" s="18"/>
      <c r="VYG2" s="18"/>
      <c r="VYH2" s="18"/>
      <c r="VYI2" s="18"/>
      <c r="VYJ2" s="18"/>
      <c r="VYK2" s="18"/>
      <c r="VYL2" s="18"/>
      <c r="VYM2" s="18"/>
      <c r="VYN2" s="18"/>
      <c r="VYO2" s="18"/>
      <c r="VYP2" s="18"/>
      <c r="VYQ2" s="18"/>
      <c r="VYR2" s="18"/>
      <c r="VYS2" s="18"/>
      <c r="VYT2" s="18"/>
      <c r="VYU2" s="18"/>
      <c r="VYV2" s="18"/>
      <c r="VYW2" s="18"/>
      <c r="VYX2" s="18"/>
      <c r="VYY2" s="18"/>
      <c r="VYZ2" s="18"/>
      <c r="VZA2" s="18"/>
      <c r="VZB2" s="18"/>
      <c r="VZC2" s="18"/>
      <c r="VZD2" s="18"/>
      <c r="VZE2" s="18"/>
      <c r="VZF2" s="18"/>
      <c r="VZG2" s="18"/>
      <c r="VZH2" s="18"/>
      <c r="VZI2" s="18"/>
      <c r="VZJ2" s="18"/>
      <c r="VZK2" s="18"/>
      <c r="VZL2" s="18"/>
      <c r="VZM2" s="18"/>
      <c r="VZN2" s="18"/>
      <c r="VZO2" s="18"/>
      <c r="VZP2" s="18"/>
      <c r="VZQ2" s="18"/>
      <c r="VZR2" s="18"/>
      <c r="VZS2" s="18"/>
      <c r="VZT2" s="18"/>
      <c r="VZU2" s="18"/>
      <c r="VZV2" s="18"/>
      <c r="VZW2" s="18"/>
      <c r="VZX2" s="18"/>
      <c r="VZY2" s="18"/>
      <c r="VZZ2" s="18"/>
      <c r="WAA2" s="18"/>
      <c r="WAB2" s="18"/>
      <c r="WAC2" s="18"/>
      <c r="WAD2" s="18"/>
      <c r="WAE2" s="18"/>
      <c r="WAF2" s="18"/>
      <c r="WAG2" s="18"/>
      <c r="WAH2" s="18"/>
      <c r="WAI2" s="18"/>
      <c r="WAJ2" s="18"/>
      <c r="WAK2" s="18"/>
      <c r="WAL2" s="18"/>
      <c r="WAM2" s="18"/>
      <c r="WAN2" s="18"/>
      <c r="WAO2" s="18"/>
      <c r="WAP2" s="18"/>
      <c r="WAQ2" s="18"/>
      <c r="WAR2" s="18"/>
      <c r="WAS2" s="18"/>
      <c r="WAT2" s="18"/>
      <c r="WAU2" s="18"/>
      <c r="WAV2" s="18"/>
      <c r="WAW2" s="18"/>
      <c r="WAX2" s="18"/>
      <c r="WAY2" s="18"/>
      <c r="WAZ2" s="18"/>
      <c r="WBA2" s="18"/>
      <c r="WBB2" s="18"/>
      <c r="WBC2" s="18"/>
      <c r="WBD2" s="18"/>
      <c r="WBE2" s="18"/>
      <c r="WBF2" s="18"/>
      <c r="WBG2" s="18"/>
      <c r="WBH2" s="18"/>
      <c r="WBI2" s="18"/>
      <c r="WBJ2" s="18"/>
      <c r="WBK2" s="18"/>
      <c r="WBL2" s="18"/>
      <c r="WBM2" s="18"/>
      <c r="WBN2" s="18"/>
      <c r="WBO2" s="18"/>
      <c r="WBP2" s="18"/>
      <c r="WBQ2" s="18"/>
      <c r="WBR2" s="18"/>
      <c r="WBS2" s="18"/>
      <c r="WBT2" s="18"/>
      <c r="WBU2" s="18"/>
      <c r="WBV2" s="18"/>
      <c r="WBW2" s="18"/>
      <c r="WBX2" s="18"/>
      <c r="WBY2" s="18"/>
      <c r="WBZ2" s="18"/>
      <c r="WCA2" s="18"/>
      <c r="WCB2" s="18"/>
      <c r="WCC2" s="18"/>
      <c r="WCD2" s="18"/>
      <c r="WCE2" s="18"/>
      <c r="WCF2" s="18"/>
      <c r="WCG2" s="18"/>
      <c r="WCH2" s="18"/>
      <c r="WCI2" s="18"/>
      <c r="WCJ2" s="18"/>
      <c r="WCK2" s="18"/>
      <c r="WCL2" s="18"/>
      <c r="WCM2" s="18"/>
      <c r="WCN2" s="18"/>
      <c r="WCO2" s="18"/>
      <c r="WCP2" s="18"/>
      <c r="WCQ2" s="18"/>
      <c r="WCR2" s="18"/>
      <c r="WCS2" s="18"/>
      <c r="WCT2" s="18"/>
      <c r="WCU2" s="18"/>
      <c r="WCV2" s="18"/>
      <c r="WCW2" s="18"/>
      <c r="WCX2" s="18"/>
      <c r="WCY2" s="18"/>
      <c r="WCZ2" s="18"/>
      <c r="WDA2" s="18"/>
      <c r="WDB2" s="18"/>
      <c r="WDC2" s="18"/>
      <c r="WDD2" s="18"/>
      <c r="WDE2" s="18"/>
      <c r="WDF2" s="18"/>
      <c r="WDG2" s="18"/>
      <c r="WDH2" s="18"/>
      <c r="WDI2" s="18"/>
      <c r="WDJ2" s="18"/>
      <c r="WDK2" s="18"/>
      <c r="WDL2" s="18"/>
      <c r="WDM2" s="18"/>
      <c r="WDN2" s="18"/>
      <c r="WDO2" s="18"/>
      <c r="WDP2" s="18"/>
      <c r="WDQ2" s="18"/>
      <c r="WDR2" s="18"/>
      <c r="WDS2" s="18"/>
      <c r="WDT2" s="18"/>
      <c r="WDU2" s="18"/>
      <c r="WDV2" s="18"/>
      <c r="WDW2" s="18"/>
      <c r="WDX2" s="18"/>
      <c r="WDY2" s="18"/>
      <c r="WDZ2" s="18"/>
      <c r="WEA2" s="18"/>
      <c r="WEB2" s="18"/>
      <c r="WEC2" s="18"/>
      <c r="WED2" s="18"/>
      <c r="WEE2" s="18"/>
      <c r="WEF2" s="18"/>
      <c r="WEG2" s="18"/>
      <c r="WEH2" s="18"/>
      <c r="WEI2" s="18"/>
      <c r="WEJ2" s="18"/>
      <c r="WEK2" s="18"/>
      <c r="WEL2" s="18"/>
      <c r="WEM2" s="18"/>
      <c r="WEN2" s="18"/>
      <c r="WEO2" s="18"/>
      <c r="WEP2" s="18"/>
      <c r="WEQ2" s="18"/>
      <c r="WER2" s="18"/>
      <c r="WES2" s="18"/>
      <c r="WET2" s="18"/>
      <c r="WEU2" s="18"/>
      <c r="WEV2" s="18"/>
      <c r="WEW2" s="18"/>
      <c r="WEX2" s="18"/>
      <c r="WEY2" s="18"/>
      <c r="WEZ2" s="18"/>
      <c r="WFA2" s="18"/>
      <c r="WFB2" s="18"/>
      <c r="WFC2" s="18"/>
      <c r="WFD2" s="18"/>
      <c r="WFE2" s="18"/>
      <c r="WFF2" s="18"/>
      <c r="WFG2" s="18"/>
      <c r="WFH2" s="18"/>
      <c r="WFI2" s="18"/>
      <c r="WFJ2" s="18"/>
      <c r="WFK2" s="18"/>
      <c r="WFL2" s="18"/>
      <c r="WFM2" s="18"/>
      <c r="WFN2" s="18"/>
      <c r="WFO2" s="18"/>
      <c r="WFP2" s="18"/>
      <c r="WFQ2" s="18"/>
      <c r="WFR2" s="18"/>
      <c r="WFS2" s="18"/>
      <c r="WFT2" s="18"/>
      <c r="WFU2" s="18"/>
      <c r="WFV2" s="18"/>
      <c r="WFW2" s="18"/>
      <c r="WFX2" s="18"/>
      <c r="WFY2" s="18"/>
      <c r="WFZ2" s="18"/>
      <c r="WGA2" s="18"/>
      <c r="WGB2" s="18"/>
      <c r="WGC2" s="18"/>
      <c r="WGD2" s="18"/>
      <c r="WGE2" s="18"/>
      <c r="WGF2" s="18"/>
      <c r="WGG2" s="18"/>
      <c r="WGH2" s="18"/>
      <c r="WGI2" s="18"/>
      <c r="WGJ2" s="18"/>
      <c r="WGK2" s="18"/>
      <c r="WGL2" s="18"/>
      <c r="WGM2" s="18"/>
      <c r="WGN2" s="18"/>
      <c r="WGO2" s="18"/>
      <c r="WGP2" s="18"/>
      <c r="WGQ2" s="18"/>
      <c r="WGR2" s="18"/>
      <c r="WGS2" s="18"/>
      <c r="WGT2" s="18"/>
      <c r="WGU2" s="18"/>
      <c r="WGV2" s="18"/>
      <c r="WGW2" s="18"/>
      <c r="WGX2" s="18"/>
      <c r="WGY2" s="18"/>
      <c r="WGZ2" s="18"/>
      <c r="WHA2" s="18"/>
      <c r="WHB2" s="18"/>
      <c r="WHC2" s="18"/>
      <c r="WHD2" s="18"/>
      <c r="WHE2" s="18"/>
      <c r="WHF2" s="18"/>
      <c r="WHG2" s="18"/>
      <c r="WHH2" s="18"/>
      <c r="WHI2" s="18"/>
      <c r="WHJ2" s="18"/>
      <c r="WHK2" s="18"/>
      <c r="WHL2" s="18"/>
      <c r="WHM2" s="18"/>
      <c r="WHN2" s="18"/>
      <c r="WHO2" s="18"/>
      <c r="WHP2" s="18"/>
      <c r="WHQ2" s="18"/>
      <c r="WHR2" s="18"/>
      <c r="WHS2" s="18"/>
      <c r="WHT2" s="18"/>
      <c r="WHU2" s="18"/>
      <c r="WHV2" s="18"/>
      <c r="WHW2" s="18"/>
      <c r="WHX2" s="18"/>
      <c r="WHY2" s="18"/>
      <c r="WHZ2" s="18"/>
      <c r="WIA2" s="18"/>
      <c r="WIB2" s="18"/>
      <c r="WIC2" s="18"/>
      <c r="WID2" s="18"/>
      <c r="WIE2" s="18"/>
      <c r="WIF2" s="18"/>
      <c r="WIG2" s="18"/>
      <c r="WIH2" s="18"/>
      <c r="WII2" s="18"/>
      <c r="WIJ2" s="18"/>
      <c r="WIK2" s="18"/>
      <c r="WIL2" s="18"/>
      <c r="WIM2" s="18"/>
      <c r="WIN2" s="18"/>
      <c r="WIO2" s="18"/>
      <c r="WIP2" s="18"/>
      <c r="WIQ2" s="18"/>
      <c r="WIR2" s="18"/>
      <c r="WIS2" s="18"/>
      <c r="WIT2" s="18"/>
      <c r="WIU2" s="18"/>
      <c r="WIV2" s="18"/>
      <c r="WIW2" s="18"/>
      <c r="WIX2" s="18"/>
      <c r="WIY2" s="18"/>
      <c r="WIZ2" s="18"/>
      <c r="WJA2" s="18"/>
      <c r="WJB2" s="18"/>
      <c r="WJC2" s="18"/>
      <c r="WJD2" s="18"/>
      <c r="WJE2" s="18"/>
      <c r="WJF2" s="18"/>
      <c r="WJG2" s="18"/>
      <c r="WJH2" s="18"/>
      <c r="WJI2" s="18"/>
      <c r="WJJ2" s="18"/>
      <c r="WJK2" s="18"/>
      <c r="WJL2" s="18"/>
      <c r="WJM2" s="18"/>
      <c r="WJN2" s="18"/>
      <c r="WJO2" s="18"/>
      <c r="WJP2" s="18"/>
      <c r="WJQ2" s="18"/>
      <c r="WJR2" s="18"/>
      <c r="WJS2" s="18"/>
      <c r="WJT2" s="18"/>
      <c r="WJU2" s="18"/>
      <c r="WJV2" s="18"/>
      <c r="WJW2" s="18"/>
      <c r="WJX2" s="18"/>
      <c r="WJY2" s="18"/>
      <c r="WJZ2" s="18"/>
      <c r="WKA2" s="18"/>
      <c r="WKB2" s="18"/>
      <c r="WKC2" s="18"/>
      <c r="WKD2" s="18"/>
      <c r="WKE2" s="18"/>
      <c r="WKF2" s="18"/>
      <c r="WKG2" s="18"/>
      <c r="WKH2" s="18"/>
      <c r="WKI2" s="18"/>
      <c r="WKJ2" s="18"/>
      <c r="WKK2" s="18"/>
      <c r="WKL2" s="18"/>
      <c r="WKM2" s="18"/>
      <c r="WKN2" s="18"/>
      <c r="WKO2" s="18"/>
      <c r="WKP2" s="18"/>
      <c r="WKQ2" s="18"/>
      <c r="WKR2" s="18"/>
      <c r="WKS2" s="18"/>
      <c r="WKT2" s="18"/>
      <c r="WKU2" s="18"/>
      <c r="WKV2" s="18"/>
      <c r="WKW2" s="18"/>
      <c r="WKX2" s="18"/>
      <c r="WKY2" s="18"/>
      <c r="WKZ2" s="18"/>
      <c r="WLA2" s="18"/>
      <c r="WLB2" s="18"/>
      <c r="WLC2" s="18"/>
      <c r="WLD2" s="18"/>
      <c r="WLE2" s="18"/>
      <c r="WLF2" s="18"/>
      <c r="WLG2" s="18"/>
      <c r="WLH2" s="18"/>
      <c r="WLI2" s="18"/>
      <c r="WLJ2" s="18"/>
      <c r="WLK2" s="18"/>
      <c r="WLL2" s="18"/>
      <c r="WLM2" s="18"/>
      <c r="WLN2" s="18"/>
      <c r="WLO2" s="18"/>
      <c r="WLP2" s="18"/>
      <c r="WLQ2" s="18"/>
      <c r="WLR2" s="18"/>
      <c r="WLS2" s="18"/>
      <c r="WLT2" s="18"/>
      <c r="WLU2" s="18"/>
      <c r="WLV2" s="18"/>
      <c r="WLW2" s="18"/>
      <c r="WLX2" s="18"/>
      <c r="WLY2" s="18"/>
      <c r="WLZ2" s="18"/>
      <c r="WMA2" s="18"/>
      <c r="WMB2" s="18"/>
      <c r="WMC2" s="18"/>
      <c r="WMD2" s="18"/>
      <c r="WME2" s="18"/>
      <c r="WMF2" s="18"/>
      <c r="WMG2" s="18"/>
      <c r="WMH2" s="18"/>
      <c r="WMI2" s="18"/>
      <c r="WMJ2" s="18"/>
      <c r="WMK2" s="18"/>
      <c r="WML2" s="18"/>
      <c r="WMM2" s="18"/>
      <c r="WMN2" s="18"/>
      <c r="WMO2" s="18"/>
      <c r="WMP2" s="18"/>
      <c r="WMQ2" s="18"/>
      <c r="WMR2" s="18"/>
      <c r="WMS2" s="18"/>
      <c r="WMT2" s="18"/>
      <c r="WMU2" s="18"/>
      <c r="WMV2" s="18"/>
      <c r="WMW2" s="18"/>
      <c r="WMX2" s="18"/>
      <c r="WMY2" s="18"/>
      <c r="WMZ2" s="18"/>
      <c r="WNA2" s="18"/>
      <c r="WNB2" s="18"/>
      <c r="WNC2" s="18"/>
      <c r="WND2" s="18"/>
      <c r="WNE2" s="18"/>
      <c r="WNF2" s="18"/>
      <c r="WNG2" s="18"/>
      <c r="WNH2" s="18"/>
      <c r="WNI2" s="18"/>
      <c r="WNJ2" s="18"/>
      <c r="WNK2" s="18"/>
      <c r="WNL2" s="18"/>
      <c r="WNM2" s="18"/>
      <c r="WNN2" s="18"/>
      <c r="WNO2" s="18"/>
      <c r="WNP2" s="18"/>
      <c r="WNQ2" s="18"/>
      <c r="WNR2" s="18"/>
      <c r="WNS2" s="18"/>
      <c r="WNT2" s="18"/>
      <c r="WNU2" s="18"/>
      <c r="WNV2" s="18"/>
      <c r="WNW2" s="18"/>
      <c r="WNX2" s="18"/>
      <c r="WNY2" s="18"/>
      <c r="WNZ2" s="18"/>
      <c r="WOA2" s="18"/>
      <c r="WOB2" s="18"/>
      <c r="WOC2" s="18"/>
      <c r="WOD2" s="18"/>
      <c r="WOE2" s="18"/>
      <c r="WOF2" s="18"/>
      <c r="WOG2" s="18"/>
      <c r="WOH2" s="18"/>
      <c r="WOI2" s="18"/>
      <c r="WOJ2" s="18"/>
      <c r="WOK2" s="18"/>
      <c r="WOL2" s="18"/>
      <c r="WOM2" s="18"/>
      <c r="WON2" s="18"/>
      <c r="WOO2" s="18"/>
      <c r="WOP2" s="18"/>
      <c r="WOQ2" s="18"/>
      <c r="WOR2" s="18"/>
      <c r="WOS2" s="18"/>
      <c r="WOT2" s="18"/>
      <c r="WOU2" s="18"/>
      <c r="WOV2" s="18"/>
      <c r="WOW2" s="18"/>
      <c r="WOX2" s="18"/>
      <c r="WOY2" s="18"/>
      <c r="WOZ2" s="18"/>
      <c r="WPA2" s="18"/>
      <c r="WPB2" s="18"/>
      <c r="WPC2" s="18"/>
      <c r="WPD2" s="18"/>
      <c r="WPE2" s="18"/>
      <c r="WPF2" s="18"/>
      <c r="WPG2" s="18"/>
      <c r="WPH2" s="18"/>
      <c r="WPI2" s="18"/>
      <c r="WPJ2" s="18"/>
      <c r="WPK2" s="18"/>
      <c r="WPL2" s="18"/>
      <c r="WPM2" s="18"/>
      <c r="WPN2" s="18"/>
      <c r="WPO2" s="18"/>
      <c r="WPP2" s="18"/>
      <c r="WPQ2" s="18"/>
      <c r="WPR2" s="18"/>
      <c r="WPS2" s="18"/>
      <c r="WPT2" s="18"/>
      <c r="WPU2" s="18"/>
      <c r="WPV2" s="18"/>
      <c r="WPW2" s="18"/>
      <c r="WPX2" s="18"/>
      <c r="WPY2" s="18"/>
      <c r="WPZ2" s="18"/>
      <c r="WQA2" s="18"/>
      <c r="WQB2" s="18"/>
      <c r="WQC2" s="18"/>
      <c r="WQD2" s="18"/>
      <c r="WQE2" s="18"/>
      <c r="WQF2" s="18"/>
      <c r="WQG2" s="18"/>
      <c r="WQH2" s="18"/>
      <c r="WQI2" s="18"/>
      <c r="WQJ2" s="18"/>
      <c r="WQK2" s="18"/>
      <c r="WQL2" s="18"/>
      <c r="WQM2" s="18"/>
      <c r="WQN2" s="18"/>
      <c r="WQO2" s="18"/>
      <c r="WQP2" s="18"/>
      <c r="WQQ2" s="18"/>
      <c r="WQR2" s="18"/>
      <c r="WQS2" s="18"/>
      <c r="WQT2" s="18"/>
      <c r="WQU2" s="18"/>
      <c r="WQV2" s="18"/>
      <c r="WQW2" s="18"/>
      <c r="WQX2" s="18"/>
      <c r="WQY2" s="18"/>
      <c r="WQZ2" s="18"/>
      <c r="WRA2" s="18"/>
      <c r="WRB2" s="18"/>
      <c r="WRC2" s="18"/>
      <c r="WRD2" s="18"/>
      <c r="WRE2" s="18"/>
      <c r="WRF2" s="18"/>
      <c r="WRG2" s="18"/>
      <c r="WRH2" s="18"/>
      <c r="WRI2" s="18"/>
      <c r="WRJ2" s="18"/>
      <c r="WRK2" s="18"/>
      <c r="WRL2" s="18"/>
      <c r="WRM2" s="18"/>
      <c r="WRN2" s="18"/>
      <c r="WRO2" s="18"/>
      <c r="WRP2" s="18"/>
      <c r="WRQ2" s="18"/>
      <c r="WRR2" s="18"/>
      <c r="WRS2" s="18"/>
      <c r="WRT2" s="18"/>
      <c r="WRU2" s="18"/>
      <c r="WRV2" s="18"/>
      <c r="WRW2" s="18"/>
      <c r="WRX2" s="18"/>
      <c r="WRY2" s="18"/>
      <c r="WRZ2" s="18"/>
      <c r="WSA2" s="18"/>
      <c r="WSB2" s="18"/>
      <c r="WSC2" s="18"/>
      <c r="WSD2" s="18"/>
      <c r="WSE2" s="18"/>
      <c r="WSF2" s="18"/>
      <c r="WSG2" s="18"/>
      <c r="WSH2" s="18"/>
      <c r="WSI2" s="18"/>
      <c r="WSJ2" s="18"/>
      <c r="WSK2" s="18"/>
      <c r="WSL2" s="18"/>
      <c r="WSM2" s="18"/>
      <c r="WSN2" s="18"/>
      <c r="WSO2" s="18"/>
      <c r="WSP2" s="18"/>
      <c r="WSQ2" s="18"/>
      <c r="WSR2" s="18"/>
      <c r="WSS2" s="18"/>
      <c r="WST2" s="18"/>
      <c r="WSU2" s="18"/>
      <c r="WSV2" s="18"/>
      <c r="WSW2" s="18"/>
      <c r="WSX2" s="18"/>
      <c r="WSY2" s="18"/>
      <c r="WSZ2" s="18"/>
      <c r="WTA2" s="18"/>
      <c r="WTB2" s="18"/>
      <c r="WTC2" s="18"/>
      <c r="WTD2" s="18"/>
      <c r="WTE2" s="18"/>
      <c r="WTF2" s="18"/>
      <c r="WTG2" s="18"/>
      <c r="WTH2" s="18"/>
      <c r="WTI2" s="18"/>
      <c r="WTJ2" s="18"/>
      <c r="WTK2" s="18"/>
      <c r="WTL2" s="18"/>
      <c r="WTM2" s="18"/>
      <c r="WTN2" s="18"/>
      <c r="WTO2" s="18"/>
      <c r="WTP2" s="18"/>
      <c r="WTQ2" s="18"/>
      <c r="WTR2" s="18"/>
      <c r="WTS2" s="18"/>
      <c r="WTT2" s="18"/>
      <c r="WTU2" s="18"/>
      <c r="WTV2" s="18"/>
      <c r="WTW2" s="18"/>
      <c r="WTX2" s="18"/>
      <c r="WTY2" s="18"/>
      <c r="WTZ2" s="18"/>
      <c r="WUA2" s="18"/>
      <c r="WUB2" s="18"/>
      <c r="WUC2" s="18"/>
      <c r="WUD2" s="18"/>
      <c r="WUE2" s="18"/>
      <c r="WUF2" s="18"/>
      <c r="WUG2" s="18"/>
      <c r="WUH2" s="18"/>
      <c r="WUI2" s="18"/>
      <c r="WUJ2" s="18"/>
      <c r="WUK2" s="18"/>
      <c r="WUL2" s="18"/>
      <c r="WUM2" s="18"/>
      <c r="WUN2" s="18"/>
      <c r="WUO2" s="18"/>
      <c r="WUP2" s="18"/>
      <c r="WUQ2" s="18"/>
      <c r="WUR2" s="18"/>
      <c r="WUS2" s="18"/>
      <c r="WUT2" s="18"/>
      <c r="WUU2" s="18"/>
      <c r="WUV2" s="18"/>
      <c r="WUW2" s="18"/>
      <c r="WUX2" s="18"/>
      <c r="WUY2" s="18"/>
      <c r="WUZ2" s="18"/>
      <c r="WVA2" s="18"/>
      <c r="WVB2" s="18"/>
      <c r="WVC2" s="18"/>
      <c r="WVD2" s="18"/>
      <c r="WVE2" s="18"/>
      <c r="WVF2" s="18"/>
      <c r="WVG2" s="18"/>
      <c r="WVH2" s="18"/>
      <c r="WVI2" s="18"/>
      <c r="WVJ2" s="18"/>
      <c r="WVK2" s="18"/>
      <c r="WVL2" s="18"/>
      <c r="WVM2" s="18"/>
      <c r="WVN2" s="18"/>
      <c r="WVO2" s="18"/>
      <c r="WVP2" s="18"/>
      <c r="WVQ2" s="18"/>
      <c r="WVR2" s="18"/>
      <c r="WVS2" s="18"/>
      <c r="WVT2" s="18"/>
      <c r="WVU2" s="18"/>
      <c r="WVV2" s="18"/>
      <c r="WVW2" s="18"/>
      <c r="WVX2" s="18"/>
      <c r="WVY2" s="18"/>
      <c r="WVZ2" s="18"/>
      <c r="WWA2" s="18"/>
      <c r="WWB2" s="18"/>
      <c r="WWC2" s="18"/>
      <c r="WWD2" s="18"/>
      <c r="WWE2" s="18"/>
      <c r="WWF2" s="18"/>
      <c r="WWG2" s="18"/>
      <c r="WWH2" s="18"/>
      <c r="WWI2" s="18"/>
      <c r="WWJ2" s="18"/>
      <c r="WWK2" s="18"/>
      <c r="WWL2" s="18"/>
      <c r="WWM2" s="18"/>
      <c r="WWN2" s="18"/>
      <c r="WWO2" s="18"/>
      <c r="WWP2" s="18"/>
      <c r="WWQ2" s="18"/>
      <c r="WWR2" s="18"/>
      <c r="WWS2" s="18"/>
      <c r="WWT2" s="18"/>
      <c r="WWU2" s="18"/>
      <c r="WWV2" s="18"/>
      <c r="WWW2" s="18"/>
      <c r="WWX2" s="18"/>
      <c r="WWY2" s="18"/>
      <c r="WWZ2" s="18"/>
      <c r="WXA2" s="18"/>
      <c r="WXB2" s="18"/>
      <c r="WXC2" s="18"/>
      <c r="WXD2" s="18"/>
      <c r="WXE2" s="18"/>
      <c r="WXF2" s="18"/>
      <c r="WXG2" s="18"/>
      <c r="WXH2" s="18"/>
      <c r="WXI2" s="18"/>
      <c r="WXJ2" s="18"/>
      <c r="WXK2" s="18"/>
      <c r="WXL2" s="18"/>
      <c r="WXM2" s="18"/>
      <c r="WXN2" s="18"/>
      <c r="WXO2" s="18"/>
      <c r="WXP2" s="18"/>
      <c r="WXQ2" s="18"/>
      <c r="WXR2" s="18"/>
      <c r="WXS2" s="18"/>
      <c r="WXT2" s="18"/>
      <c r="WXU2" s="18"/>
      <c r="WXV2" s="18"/>
      <c r="WXW2" s="18"/>
      <c r="WXX2" s="18"/>
      <c r="WXY2" s="18"/>
      <c r="WXZ2" s="18"/>
      <c r="WYA2" s="18"/>
      <c r="WYB2" s="18"/>
      <c r="WYC2" s="18"/>
      <c r="WYD2" s="18"/>
      <c r="WYE2" s="18"/>
      <c r="WYF2" s="18"/>
      <c r="WYG2" s="18"/>
      <c r="WYH2" s="18"/>
      <c r="WYI2" s="18"/>
      <c r="WYJ2" s="18"/>
      <c r="WYK2" s="18"/>
      <c r="WYL2" s="18"/>
      <c r="WYM2" s="18"/>
      <c r="WYN2" s="18"/>
      <c r="WYO2" s="18"/>
      <c r="WYP2" s="18"/>
      <c r="WYQ2" s="18"/>
      <c r="WYR2" s="18"/>
      <c r="WYS2" s="18"/>
      <c r="WYT2" s="18"/>
      <c r="WYU2" s="18"/>
      <c r="WYV2" s="18"/>
      <c r="WYW2" s="18"/>
      <c r="WYX2" s="18"/>
      <c r="WYY2" s="18"/>
      <c r="WYZ2" s="18"/>
      <c r="WZA2" s="18"/>
      <c r="WZB2" s="18"/>
      <c r="WZC2" s="18"/>
      <c r="WZD2" s="18"/>
      <c r="WZE2" s="18"/>
      <c r="WZF2" s="18"/>
      <c r="WZG2" s="18"/>
      <c r="WZH2" s="18"/>
      <c r="WZI2" s="18"/>
      <c r="WZJ2" s="18"/>
      <c r="WZK2" s="18"/>
      <c r="WZL2" s="18"/>
      <c r="WZM2" s="18"/>
      <c r="WZN2" s="18"/>
      <c r="WZO2" s="18"/>
      <c r="WZP2" s="18"/>
      <c r="WZQ2" s="18"/>
      <c r="WZR2" s="18"/>
      <c r="WZS2" s="18"/>
      <c r="WZT2" s="18"/>
      <c r="WZU2" s="18"/>
      <c r="WZV2" s="18"/>
      <c r="WZW2" s="18"/>
      <c r="WZX2" s="18"/>
      <c r="WZY2" s="18"/>
      <c r="WZZ2" s="18"/>
      <c r="XAA2" s="18"/>
      <c r="XAB2" s="18"/>
      <c r="XAC2" s="18"/>
      <c r="XAD2" s="18"/>
      <c r="XAE2" s="18"/>
      <c r="XAF2" s="18"/>
      <c r="XAG2" s="18"/>
      <c r="XAH2" s="18"/>
      <c r="XAI2" s="18"/>
      <c r="XAJ2" s="18"/>
      <c r="XAK2" s="18"/>
      <c r="XAL2" s="18"/>
      <c r="XAM2" s="18"/>
      <c r="XAN2" s="18"/>
      <c r="XAO2" s="18"/>
      <c r="XAP2" s="18"/>
      <c r="XAQ2" s="18"/>
      <c r="XAR2" s="18"/>
      <c r="XAS2" s="18"/>
      <c r="XAT2" s="18"/>
      <c r="XAU2" s="18"/>
      <c r="XAV2" s="18"/>
      <c r="XAW2" s="18"/>
      <c r="XAX2" s="18"/>
      <c r="XAY2" s="18"/>
      <c r="XAZ2" s="18"/>
      <c r="XBA2" s="18"/>
      <c r="XBB2" s="18"/>
      <c r="XBC2" s="18"/>
      <c r="XBD2" s="18"/>
      <c r="XBE2" s="18"/>
      <c r="XBF2" s="18"/>
      <c r="XBG2" s="18"/>
      <c r="XBH2" s="18"/>
      <c r="XBI2" s="18"/>
      <c r="XBJ2" s="18"/>
      <c r="XBK2" s="18"/>
      <c r="XBL2" s="18"/>
      <c r="XBM2" s="18"/>
      <c r="XBN2" s="18"/>
      <c r="XBO2" s="18"/>
      <c r="XBP2" s="18"/>
      <c r="XBQ2" s="18"/>
      <c r="XBR2" s="18"/>
      <c r="XBS2" s="18"/>
      <c r="XBT2" s="18"/>
      <c r="XBU2" s="18"/>
      <c r="XBV2" s="18"/>
      <c r="XBW2" s="18"/>
      <c r="XBX2" s="18"/>
      <c r="XBY2" s="18"/>
      <c r="XBZ2" s="18"/>
      <c r="XCA2" s="18"/>
      <c r="XCB2" s="18"/>
      <c r="XCC2" s="18"/>
      <c r="XCD2" s="18"/>
      <c r="XCE2" s="18"/>
      <c r="XCF2" s="18"/>
      <c r="XCG2" s="18"/>
      <c r="XCH2" s="18"/>
      <c r="XCI2" s="18"/>
      <c r="XCJ2" s="18"/>
      <c r="XCK2" s="18"/>
      <c r="XCL2" s="18"/>
      <c r="XCM2" s="18"/>
      <c r="XCN2" s="18"/>
      <c r="XCO2" s="18"/>
      <c r="XCP2" s="18"/>
      <c r="XCQ2" s="18"/>
      <c r="XCR2" s="18"/>
      <c r="XCS2" s="18"/>
      <c r="XCT2" s="18"/>
      <c r="XCU2" s="18"/>
      <c r="XCV2" s="18"/>
      <c r="XCW2" s="18"/>
      <c r="XCX2" s="18"/>
      <c r="XCY2" s="18"/>
      <c r="XCZ2" s="18"/>
      <c r="XDA2" s="18"/>
      <c r="XDB2" s="18"/>
      <c r="XDC2" s="18"/>
      <c r="XDD2" s="18"/>
      <c r="XDE2" s="18"/>
      <c r="XDF2" s="18"/>
      <c r="XDG2" s="18"/>
      <c r="XDH2" s="18"/>
      <c r="XDI2" s="18"/>
      <c r="XDJ2" s="18"/>
      <c r="XDK2" s="18"/>
      <c r="XDL2" s="18"/>
      <c r="XDM2" s="18"/>
      <c r="XDN2" s="18"/>
      <c r="XDO2" s="18"/>
      <c r="XDP2" s="18"/>
      <c r="XDQ2" s="18"/>
      <c r="XDR2" s="18"/>
      <c r="XDS2" s="18"/>
      <c r="XDT2" s="18"/>
      <c r="XDU2" s="18"/>
      <c r="XDV2" s="18"/>
      <c r="XDW2" s="18"/>
      <c r="XDX2" s="18"/>
      <c r="XDY2" s="18"/>
      <c r="XDZ2" s="18"/>
      <c r="XEA2" s="18"/>
      <c r="XEB2" s="18"/>
      <c r="XEC2" s="18"/>
      <c r="XED2" s="18"/>
      <c r="XEE2" s="18"/>
      <c r="XEF2" s="18"/>
      <c r="XEG2" s="18"/>
      <c r="XEH2" s="18"/>
      <c r="XEI2" s="18"/>
      <c r="XEJ2" s="18"/>
      <c r="XEK2" s="18"/>
      <c r="XEL2" s="18"/>
      <c r="XEM2" s="18"/>
      <c r="XEN2" s="18"/>
      <c r="XEO2" s="18"/>
      <c r="XEP2" s="18"/>
      <c r="XEQ2" s="18"/>
      <c r="XER2" s="18"/>
      <c r="XES2" s="18"/>
      <c r="XET2" s="18"/>
      <c r="XEU2" s="18"/>
      <c r="XEV2" s="18"/>
      <c r="XEW2" s="18"/>
      <c r="XEX2" s="18"/>
      <c r="XEY2" s="18"/>
      <c r="XEZ2" s="18"/>
      <c r="XFA2" s="18"/>
      <c r="XFB2" s="18"/>
      <c r="XFC2" s="18"/>
      <c r="XFD2" s="18"/>
    </row>
    <row r="3" spans="1:16384" x14ac:dyDescent="0.2">
      <c r="A3" s="42" t="s">
        <v>5966</v>
      </c>
      <c r="B3" s="43">
        <v>1.5932533403706399E-7</v>
      </c>
      <c r="C3" s="62"/>
      <c r="D3" s="62"/>
      <c r="E3" s="62"/>
    </row>
    <row r="4" spans="1:16384" x14ac:dyDescent="0.2">
      <c r="A4" s="42" t="s">
        <v>5965</v>
      </c>
      <c r="B4" s="43">
        <v>2.4952400938804699E-6</v>
      </c>
      <c r="C4" s="62"/>
      <c r="D4" s="62"/>
      <c r="E4" s="62"/>
    </row>
    <row r="5" spans="1:16384" x14ac:dyDescent="0.2">
      <c r="A5" s="42" t="s">
        <v>5967</v>
      </c>
      <c r="B5" s="43">
        <v>1.7616268082387702E-5</v>
      </c>
      <c r="C5" s="62"/>
      <c r="D5" s="62"/>
      <c r="E5" s="62"/>
    </row>
    <row r="6" spans="1:16384" x14ac:dyDescent="0.2">
      <c r="A6" s="42" t="s">
        <v>2557</v>
      </c>
      <c r="B6" s="43">
        <v>1.91134040800067E-5</v>
      </c>
      <c r="C6" s="62"/>
      <c r="D6" s="62"/>
      <c r="E6" s="62"/>
    </row>
    <row r="7" spans="1:16384" x14ac:dyDescent="0.2">
      <c r="A7" s="42" t="s">
        <v>2933</v>
      </c>
      <c r="B7" s="43">
        <v>2.1873505232861101E-5</v>
      </c>
      <c r="C7" s="62"/>
      <c r="D7" s="62"/>
      <c r="E7" s="62"/>
    </row>
    <row r="8" spans="1:16384" x14ac:dyDescent="0.2">
      <c r="A8" s="42" t="s">
        <v>2718</v>
      </c>
      <c r="B8" s="43">
        <v>6.9361721772964694E-5</v>
      </c>
      <c r="C8" s="62"/>
      <c r="D8" s="62"/>
      <c r="E8" s="62"/>
    </row>
    <row r="9" spans="1:16384" x14ac:dyDescent="0.2">
      <c r="A9" s="42" t="s">
        <v>2554</v>
      </c>
      <c r="B9" s="43">
        <v>8.4121919910029597E-5</v>
      </c>
      <c r="C9" s="62"/>
      <c r="D9" s="62"/>
      <c r="E9" s="62"/>
    </row>
    <row r="10" spans="1:16384" x14ac:dyDescent="0.2">
      <c r="A10" s="42" t="s">
        <v>245</v>
      </c>
      <c r="B10" s="43">
        <v>9.65605815911319E-5</v>
      </c>
      <c r="C10" s="62"/>
      <c r="D10" s="62"/>
      <c r="E10" s="62"/>
    </row>
    <row r="11" spans="1:16384" x14ac:dyDescent="0.2">
      <c r="A11" s="42" t="s">
        <v>2656</v>
      </c>
      <c r="B11" s="43">
        <v>9.9706251682318795E-5</v>
      </c>
      <c r="C11" s="62"/>
      <c r="D11" s="62"/>
      <c r="E11" s="62"/>
    </row>
    <row r="12" spans="1:16384" x14ac:dyDescent="0.2">
      <c r="A12" s="42" t="s">
        <v>2649</v>
      </c>
      <c r="B12" s="43">
        <v>9.9779983206538193E-5</v>
      </c>
      <c r="C12" s="62"/>
      <c r="D12" s="62"/>
      <c r="E12" s="62"/>
    </row>
    <row r="13" spans="1:16384" x14ac:dyDescent="0.2">
      <c r="A13" s="42" t="s">
        <v>561</v>
      </c>
      <c r="B13" s="42">
        <v>1.2218498139859901E-4</v>
      </c>
      <c r="C13" s="62"/>
      <c r="D13" s="62"/>
      <c r="E13" s="62"/>
    </row>
    <row r="14" spans="1:16384" x14ac:dyDescent="0.2">
      <c r="A14" s="42" t="s">
        <v>2584</v>
      </c>
      <c r="B14" s="42">
        <v>1.5968653766917901E-4</v>
      </c>
      <c r="C14" s="62"/>
      <c r="D14" s="62"/>
      <c r="E14" s="62"/>
    </row>
    <row r="15" spans="1:16384" x14ac:dyDescent="0.2">
      <c r="A15" s="42" t="s">
        <v>2809</v>
      </c>
      <c r="B15" s="42">
        <v>1.7653802251027501E-4</v>
      </c>
      <c r="C15" s="62"/>
      <c r="D15" s="62"/>
      <c r="E15" s="62"/>
    </row>
    <row r="16" spans="1:16384" x14ac:dyDescent="0.2">
      <c r="A16" s="42" t="s">
        <v>2727</v>
      </c>
      <c r="B16" s="42">
        <v>1.82818788649231E-4</v>
      </c>
      <c r="C16" s="62"/>
      <c r="D16" s="62"/>
      <c r="E16" s="62"/>
    </row>
    <row r="17" spans="1:5" x14ac:dyDescent="0.2">
      <c r="A17" s="42" t="s">
        <v>2779</v>
      </c>
      <c r="B17" s="42">
        <v>2.2658753959636801E-4</v>
      </c>
      <c r="C17" s="62"/>
      <c r="D17" s="62"/>
      <c r="E17" s="62"/>
    </row>
    <row r="18" spans="1:5" x14ac:dyDescent="0.2">
      <c r="A18" s="42" t="s">
        <v>3001</v>
      </c>
      <c r="B18" s="42">
        <v>2.38891153872434E-4</v>
      </c>
      <c r="C18" s="62"/>
      <c r="D18" s="62"/>
      <c r="E18" s="62"/>
    </row>
    <row r="19" spans="1:5" x14ac:dyDescent="0.2">
      <c r="A19" s="42" t="s">
        <v>2955</v>
      </c>
      <c r="B19" s="42">
        <v>2.6575071349987901E-4</v>
      </c>
      <c r="C19" s="62"/>
      <c r="D19" s="62"/>
      <c r="E19" s="62"/>
    </row>
    <row r="20" spans="1:5" x14ac:dyDescent="0.2">
      <c r="A20" s="42" t="s">
        <v>3066</v>
      </c>
      <c r="B20" s="42">
        <v>2.7497308596358101E-4</v>
      </c>
      <c r="C20" s="62"/>
      <c r="D20" s="62"/>
      <c r="E20" s="62"/>
    </row>
    <row r="21" spans="1:5" x14ac:dyDescent="0.2">
      <c r="A21" s="42" t="s">
        <v>2582</v>
      </c>
      <c r="B21" s="42">
        <v>3.7130451189570902E-4</v>
      </c>
      <c r="C21" s="62"/>
      <c r="D21" s="62"/>
      <c r="E21" s="62"/>
    </row>
    <row r="22" spans="1:5" x14ac:dyDescent="0.2">
      <c r="A22" s="42" t="s">
        <v>1434</v>
      </c>
      <c r="B22" s="42">
        <v>4.38805546478238E-4</v>
      </c>
      <c r="C22" s="62"/>
      <c r="D22" s="62"/>
      <c r="E22" s="62"/>
    </row>
    <row r="23" spans="1:5" x14ac:dyDescent="0.2">
      <c r="A23" s="42" t="s">
        <v>2563</v>
      </c>
      <c r="B23" s="42">
        <v>4.6375644636331698E-4</v>
      </c>
      <c r="C23" s="62"/>
      <c r="D23" s="62"/>
      <c r="E23" s="62"/>
    </row>
    <row r="24" spans="1:5" x14ac:dyDescent="0.2">
      <c r="A24" s="42" t="s">
        <v>2885</v>
      </c>
      <c r="B24" s="42">
        <v>4.6741677023387501E-4</v>
      </c>
      <c r="C24" s="62"/>
      <c r="D24" s="62"/>
      <c r="E24" s="62"/>
    </row>
    <row r="25" spans="1:5" x14ac:dyDescent="0.2">
      <c r="A25" s="42" t="s">
        <v>2771</v>
      </c>
      <c r="B25" s="42">
        <v>5.4405716941174898E-4</v>
      </c>
      <c r="C25" s="62"/>
      <c r="D25" s="62"/>
      <c r="E25" s="62"/>
    </row>
    <row r="26" spans="1:5" x14ac:dyDescent="0.2">
      <c r="A26" s="42" t="s">
        <v>868</v>
      </c>
      <c r="B26" s="42">
        <v>7.4927711347139202E-4</v>
      </c>
      <c r="C26" s="62"/>
      <c r="D26" s="62"/>
      <c r="E26" s="62"/>
    </row>
    <row r="27" spans="1:5" x14ac:dyDescent="0.2">
      <c r="A27" s="42" t="s">
        <v>2988</v>
      </c>
      <c r="B27" s="42">
        <v>8.6122052856674202E-4</v>
      </c>
      <c r="C27" s="62"/>
      <c r="D27" s="62"/>
      <c r="E27" s="62"/>
    </row>
    <row r="28" spans="1:5" x14ac:dyDescent="0.2">
      <c r="A28" s="42" t="s">
        <v>736</v>
      </c>
      <c r="B28" s="42">
        <v>9.1468212303968998E-4</v>
      </c>
      <c r="C28" s="62"/>
      <c r="D28" s="62"/>
      <c r="E28" s="62"/>
    </row>
    <row r="29" spans="1:5" x14ac:dyDescent="0.2">
      <c r="A29" s="42" t="s">
        <v>2821</v>
      </c>
      <c r="B29" s="42">
        <v>9.7790164538513703E-4</v>
      </c>
      <c r="C29" s="62"/>
      <c r="D29" s="62"/>
      <c r="E29" s="62"/>
    </row>
    <row r="30" spans="1:5" x14ac:dyDescent="0.2">
      <c r="A30" s="42" t="s">
        <v>2974</v>
      </c>
      <c r="B30" s="42">
        <v>1.0274622516770499E-3</v>
      </c>
      <c r="C30" s="62"/>
      <c r="D30" s="62"/>
      <c r="E30" s="62"/>
    </row>
    <row r="31" spans="1:5" x14ac:dyDescent="0.2">
      <c r="A31" s="42" t="s">
        <v>3006</v>
      </c>
      <c r="B31" s="42">
        <v>1.0351295014541201E-3</v>
      </c>
      <c r="C31" s="62"/>
      <c r="D31" s="62"/>
      <c r="E31" s="62"/>
    </row>
    <row r="32" spans="1:5" x14ac:dyDescent="0.2">
      <c r="A32" s="42" t="s">
        <v>2629</v>
      </c>
      <c r="B32" s="42">
        <v>1.04179045493369E-3</v>
      </c>
      <c r="C32" s="62"/>
      <c r="D32" s="62"/>
      <c r="E32" s="62"/>
    </row>
    <row r="33" spans="1:5" x14ac:dyDescent="0.2">
      <c r="A33" s="42" t="s">
        <v>2630</v>
      </c>
      <c r="B33" s="42">
        <v>1.1855593005099E-3</v>
      </c>
      <c r="C33" s="62"/>
      <c r="D33" s="62"/>
      <c r="E33" s="62"/>
    </row>
    <row r="34" spans="1:5" x14ac:dyDescent="0.2">
      <c r="A34" s="42" t="s">
        <v>3015</v>
      </c>
      <c r="B34" s="42">
        <v>1.2366041328132299E-3</v>
      </c>
      <c r="C34" s="62"/>
      <c r="D34" s="62"/>
      <c r="E34" s="62"/>
    </row>
    <row r="35" spans="1:5" x14ac:dyDescent="0.2">
      <c r="A35" s="42" t="s">
        <v>2695</v>
      </c>
      <c r="B35" s="42">
        <v>1.32371423286781E-3</v>
      </c>
      <c r="C35" s="62"/>
      <c r="D35" s="62"/>
      <c r="E35" s="62"/>
    </row>
    <row r="36" spans="1:5" x14ac:dyDescent="0.2">
      <c r="A36" s="42" t="s">
        <v>2555</v>
      </c>
      <c r="B36" s="42">
        <v>1.3364937765777401E-3</v>
      </c>
      <c r="C36" s="62"/>
      <c r="D36" s="62"/>
      <c r="E36" s="62"/>
    </row>
    <row r="37" spans="1:5" x14ac:dyDescent="0.2">
      <c r="A37" s="42" t="s">
        <v>2861</v>
      </c>
      <c r="B37" s="42">
        <v>1.3558712539177801E-3</v>
      </c>
      <c r="C37" s="62"/>
      <c r="D37" s="62"/>
      <c r="E37" s="62"/>
    </row>
    <row r="38" spans="1:5" x14ac:dyDescent="0.2">
      <c r="A38" s="42" t="s">
        <v>2776</v>
      </c>
      <c r="B38" s="42">
        <v>1.37790188657305E-3</v>
      </c>
      <c r="C38" s="62"/>
      <c r="D38" s="62"/>
      <c r="E38" s="62"/>
    </row>
    <row r="39" spans="1:5" x14ac:dyDescent="0.2">
      <c r="A39" s="42" t="s">
        <v>2766</v>
      </c>
      <c r="B39" s="42">
        <v>1.42535535411314E-3</v>
      </c>
      <c r="C39" s="62"/>
      <c r="D39" s="62"/>
      <c r="E39" s="62"/>
    </row>
    <row r="40" spans="1:5" x14ac:dyDescent="0.2">
      <c r="A40" s="42" t="s">
        <v>887</v>
      </c>
      <c r="B40" s="42">
        <v>1.4256582872362901E-3</v>
      </c>
      <c r="C40" s="62"/>
      <c r="D40" s="62"/>
      <c r="E40" s="62"/>
    </row>
    <row r="41" spans="1:5" x14ac:dyDescent="0.2">
      <c r="A41" s="42" t="s">
        <v>2525</v>
      </c>
      <c r="B41" s="42">
        <v>1.43606747989666E-3</v>
      </c>
      <c r="C41" s="62"/>
      <c r="D41" s="62"/>
      <c r="E41" s="62"/>
    </row>
    <row r="42" spans="1:5" x14ac:dyDescent="0.2">
      <c r="A42" s="42" t="s">
        <v>2648</v>
      </c>
      <c r="B42" s="42">
        <v>1.4370629820017499E-3</v>
      </c>
      <c r="C42" s="62"/>
      <c r="D42" s="62"/>
      <c r="E42" s="62"/>
    </row>
    <row r="43" spans="1:5" x14ac:dyDescent="0.2">
      <c r="A43" s="42" t="s">
        <v>2712</v>
      </c>
      <c r="B43" s="42">
        <v>1.47236050224275E-3</v>
      </c>
      <c r="C43" s="62"/>
      <c r="D43" s="62"/>
      <c r="E43" s="62"/>
    </row>
    <row r="44" spans="1:5" x14ac:dyDescent="0.2">
      <c r="A44" s="42" t="s">
        <v>592</v>
      </c>
      <c r="B44" s="42">
        <v>1.47318012434883E-3</v>
      </c>
      <c r="C44" s="62"/>
      <c r="D44" s="62"/>
      <c r="E44" s="62"/>
    </row>
    <row r="45" spans="1:5" x14ac:dyDescent="0.2">
      <c r="A45" s="42" t="s">
        <v>2626</v>
      </c>
      <c r="B45" s="42">
        <v>1.50883509934752E-3</v>
      </c>
      <c r="C45" s="62"/>
      <c r="D45" s="62"/>
      <c r="E45" s="62"/>
    </row>
    <row r="46" spans="1:5" x14ac:dyDescent="0.2">
      <c r="A46" s="42" t="s">
        <v>2888</v>
      </c>
      <c r="B46" s="42">
        <v>1.6253179305165701E-3</v>
      </c>
      <c r="C46" s="62"/>
      <c r="D46" s="62"/>
      <c r="E46" s="62"/>
    </row>
    <row r="47" spans="1:5" x14ac:dyDescent="0.2">
      <c r="A47" s="42" t="s">
        <v>533</v>
      </c>
      <c r="B47" s="42">
        <v>1.6507154351193E-3</v>
      </c>
      <c r="C47" s="62"/>
      <c r="D47" s="62"/>
      <c r="E47" s="62"/>
    </row>
    <row r="48" spans="1:5" x14ac:dyDescent="0.2">
      <c r="A48" s="42" t="s">
        <v>2642</v>
      </c>
      <c r="B48" s="42">
        <v>1.7073723310672101E-3</v>
      </c>
      <c r="C48" s="62"/>
      <c r="D48" s="62"/>
      <c r="E48" s="62"/>
    </row>
    <row r="49" spans="1:5" x14ac:dyDescent="0.2">
      <c r="A49" s="42" t="s">
        <v>2987</v>
      </c>
      <c r="B49" s="42">
        <v>1.7358953066524099E-3</v>
      </c>
      <c r="C49" s="62"/>
      <c r="D49" s="62"/>
      <c r="E49" s="62"/>
    </row>
    <row r="50" spans="1:5" x14ac:dyDescent="0.2">
      <c r="A50" s="42" t="s">
        <v>2654</v>
      </c>
      <c r="B50" s="42">
        <v>1.7567099130142399E-3</v>
      </c>
      <c r="C50" s="62"/>
      <c r="D50" s="62"/>
      <c r="E50" s="62"/>
    </row>
    <row r="51" spans="1:5" x14ac:dyDescent="0.2">
      <c r="A51" s="42" t="s">
        <v>2745</v>
      </c>
      <c r="B51" s="42">
        <v>1.80544901552881E-3</v>
      </c>
      <c r="C51" s="62"/>
      <c r="D51" s="62"/>
      <c r="E51" s="62"/>
    </row>
    <row r="52" spans="1:5" x14ac:dyDescent="0.2">
      <c r="A52" s="42" t="s">
        <v>2774</v>
      </c>
      <c r="B52" s="42">
        <v>1.89987298325556E-3</v>
      </c>
      <c r="C52" s="62"/>
      <c r="D52" s="62"/>
      <c r="E52" s="62"/>
    </row>
    <row r="53" spans="1:5" x14ac:dyDescent="0.2">
      <c r="A53" s="42" t="s">
        <v>2690</v>
      </c>
      <c r="B53" s="42">
        <v>1.9023018986119599E-3</v>
      </c>
      <c r="C53" s="62"/>
      <c r="D53" s="62"/>
      <c r="E53" s="62"/>
    </row>
    <row r="54" spans="1:5" x14ac:dyDescent="0.2">
      <c r="A54" s="42" t="s">
        <v>2889</v>
      </c>
      <c r="B54" s="42">
        <v>1.9187611185627099E-3</v>
      </c>
      <c r="C54" s="62"/>
      <c r="D54" s="62"/>
      <c r="E54" s="62"/>
    </row>
    <row r="55" spans="1:5" x14ac:dyDescent="0.2">
      <c r="A55" s="42" t="s">
        <v>3049</v>
      </c>
      <c r="B55" s="42">
        <v>1.9195138915806299E-3</v>
      </c>
      <c r="C55" s="62"/>
      <c r="D55" s="62"/>
      <c r="E55" s="62"/>
    </row>
    <row r="56" spans="1:5" x14ac:dyDescent="0.2">
      <c r="A56" s="42" t="s">
        <v>2550</v>
      </c>
      <c r="B56" s="42">
        <v>1.9349594503954601E-3</v>
      </c>
      <c r="C56" s="62"/>
      <c r="D56" s="62"/>
      <c r="E56" s="62"/>
    </row>
    <row r="57" spans="1:5" x14ac:dyDescent="0.2">
      <c r="A57" s="42" t="s">
        <v>2968</v>
      </c>
      <c r="B57" s="42">
        <v>1.9654283672858601E-3</v>
      </c>
      <c r="C57" s="62"/>
      <c r="D57" s="62"/>
      <c r="E57" s="62"/>
    </row>
    <row r="58" spans="1:5" x14ac:dyDescent="0.2">
      <c r="A58" s="42" t="s">
        <v>3105</v>
      </c>
      <c r="B58" s="42">
        <v>2.0429321551556101E-3</v>
      </c>
      <c r="C58" s="62"/>
      <c r="D58" s="62"/>
      <c r="E58" s="62"/>
    </row>
    <row r="59" spans="1:5" x14ac:dyDescent="0.2">
      <c r="A59" s="42" t="s">
        <v>2599</v>
      </c>
      <c r="B59" s="42">
        <v>2.0442412719503499E-3</v>
      </c>
      <c r="C59" s="62"/>
      <c r="D59" s="62"/>
      <c r="E59" s="62"/>
    </row>
    <row r="60" spans="1:5" x14ac:dyDescent="0.2">
      <c r="A60" s="42" t="s">
        <v>2796</v>
      </c>
      <c r="B60" s="42">
        <v>2.0990678222634301E-3</v>
      </c>
      <c r="C60" s="62"/>
      <c r="D60" s="62"/>
      <c r="E60" s="62"/>
    </row>
    <row r="61" spans="1:5" x14ac:dyDescent="0.2">
      <c r="A61" s="42" t="s">
        <v>573</v>
      </c>
      <c r="B61" s="42">
        <v>2.1248688364330398E-3</v>
      </c>
      <c r="C61" s="62"/>
      <c r="D61" s="62"/>
      <c r="E61" s="62"/>
    </row>
    <row r="62" spans="1:5" x14ac:dyDescent="0.2">
      <c r="A62" s="42" t="s">
        <v>2788</v>
      </c>
      <c r="B62" s="42">
        <v>2.1645844454627498E-3</v>
      </c>
      <c r="C62" s="62"/>
      <c r="D62" s="62"/>
      <c r="E62" s="62"/>
    </row>
    <row r="63" spans="1:5" x14ac:dyDescent="0.2">
      <c r="A63" s="42" t="s">
        <v>2934</v>
      </c>
      <c r="B63" s="42">
        <v>2.2721311023685699E-3</v>
      </c>
      <c r="C63" s="62"/>
      <c r="D63" s="62"/>
      <c r="E63" s="62"/>
    </row>
    <row r="64" spans="1:5" x14ac:dyDescent="0.2">
      <c r="A64" s="42" t="s">
        <v>2866</v>
      </c>
      <c r="B64" s="42">
        <v>2.3250426760103001E-3</v>
      </c>
      <c r="C64" s="62"/>
      <c r="D64" s="62"/>
      <c r="E64" s="62"/>
    </row>
    <row r="65" spans="1:5" x14ac:dyDescent="0.2">
      <c r="A65" s="42" t="s">
        <v>2621</v>
      </c>
      <c r="B65" s="42">
        <v>2.3321629303706399E-3</v>
      </c>
      <c r="C65" s="62"/>
      <c r="D65" s="62"/>
      <c r="E65" s="62"/>
    </row>
    <row r="66" spans="1:5" x14ac:dyDescent="0.2">
      <c r="A66" s="42" t="s">
        <v>3034</v>
      </c>
      <c r="B66" s="42">
        <v>2.3448699852648401E-3</v>
      </c>
      <c r="C66" s="62"/>
      <c r="D66" s="62"/>
      <c r="E66" s="62"/>
    </row>
    <row r="67" spans="1:5" x14ac:dyDescent="0.2">
      <c r="A67" s="42" t="s">
        <v>789</v>
      </c>
      <c r="B67" s="42">
        <v>2.3702921723277601E-3</v>
      </c>
      <c r="C67" s="62"/>
      <c r="D67" s="62"/>
      <c r="E67" s="62"/>
    </row>
    <row r="68" spans="1:5" x14ac:dyDescent="0.2">
      <c r="A68" s="42" t="s">
        <v>2613</v>
      </c>
      <c r="B68" s="42">
        <v>2.3717649063500499E-3</v>
      </c>
      <c r="C68" s="62"/>
      <c r="D68" s="62"/>
      <c r="E68" s="62"/>
    </row>
    <row r="69" spans="1:5" x14ac:dyDescent="0.2">
      <c r="A69" s="42" t="s">
        <v>2538</v>
      </c>
      <c r="B69" s="42">
        <v>2.4877338492981199E-3</v>
      </c>
      <c r="C69" s="62"/>
      <c r="D69" s="62"/>
      <c r="E69" s="62"/>
    </row>
    <row r="70" spans="1:5" x14ac:dyDescent="0.2">
      <c r="A70" s="42" t="s">
        <v>2723</v>
      </c>
      <c r="B70" s="42">
        <v>2.5470314742498399E-3</v>
      </c>
      <c r="C70" s="62"/>
      <c r="D70" s="62"/>
      <c r="E70" s="62"/>
    </row>
    <row r="71" spans="1:5" x14ac:dyDescent="0.2">
      <c r="A71" s="42" t="s">
        <v>3107</v>
      </c>
      <c r="B71" s="42">
        <v>2.6463709125457099E-3</v>
      </c>
      <c r="C71" s="62"/>
      <c r="D71" s="62"/>
      <c r="E71" s="62"/>
    </row>
    <row r="72" spans="1:5" x14ac:dyDescent="0.2">
      <c r="A72" s="42" t="s">
        <v>2746</v>
      </c>
      <c r="B72" s="42">
        <v>2.69606174873049E-3</v>
      </c>
      <c r="C72" s="62"/>
      <c r="D72" s="62"/>
      <c r="E72" s="62"/>
    </row>
    <row r="73" spans="1:5" x14ac:dyDescent="0.2">
      <c r="A73" s="42" t="s">
        <v>2700</v>
      </c>
      <c r="B73" s="42">
        <v>2.7260701087538099E-3</v>
      </c>
      <c r="C73" s="62"/>
      <c r="D73" s="62"/>
      <c r="E73" s="62"/>
    </row>
    <row r="74" spans="1:5" x14ac:dyDescent="0.2">
      <c r="A74" s="42" t="s">
        <v>2653</v>
      </c>
      <c r="B74" s="42">
        <v>2.7283704771123899E-3</v>
      </c>
      <c r="C74" s="62"/>
      <c r="D74" s="62"/>
      <c r="E74" s="62"/>
    </row>
    <row r="75" spans="1:5" x14ac:dyDescent="0.2">
      <c r="A75" s="42" t="s">
        <v>2628</v>
      </c>
      <c r="B75" s="42">
        <v>2.81509995311613E-3</v>
      </c>
      <c r="C75" s="62"/>
      <c r="D75" s="62"/>
      <c r="E75" s="62"/>
    </row>
    <row r="76" spans="1:5" x14ac:dyDescent="0.2">
      <c r="A76" s="42" t="s">
        <v>2864</v>
      </c>
      <c r="B76" s="42">
        <v>2.8472657382917501E-3</v>
      </c>
      <c r="C76" s="62"/>
      <c r="D76" s="62"/>
      <c r="E76" s="62"/>
    </row>
    <row r="77" spans="1:5" x14ac:dyDescent="0.2">
      <c r="A77" s="42" t="s">
        <v>2899</v>
      </c>
      <c r="B77" s="42">
        <v>2.8589747118972198E-3</v>
      </c>
      <c r="C77" s="62"/>
      <c r="D77" s="62"/>
      <c r="E77" s="62"/>
    </row>
    <row r="78" spans="1:5" x14ac:dyDescent="0.2">
      <c r="A78" s="42" t="s">
        <v>2804</v>
      </c>
      <c r="B78" s="42">
        <v>2.9170771780550101E-3</v>
      </c>
      <c r="C78" s="62"/>
      <c r="D78" s="62"/>
      <c r="E78" s="62"/>
    </row>
    <row r="79" spans="1:5" x14ac:dyDescent="0.2">
      <c r="A79" s="42" t="s">
        <v>2940</v>
      </c>
      <c r="B79" s="42">
        <v>2.9351082509371201E-3</v>
      </c>
      <c r="C79" s="62"/>
      <c r="D79" s="62"/>
      <c r="E79" s="62"/>
    </row>
    <row r="80" spans="1:5" x14ac:dyDescent="0.2">
      <c r="A80" s="42" t="s">
        <v>2583</v>
      </c>
      <c r="B80" s="42">
        <v>2.9774606188757201E-3</v>
      </c>
      <c r="C80" s="62"/>
      <c r="D80" s="62"/>
      <c r="E80" s="62"/>
    </row>
    <row r="81" spans="1:5" x14ac:dyDescent="0.2">
      <c r="A81" s="42" t="s">
        <v>246</v>
      </c>
      <c r="B81" s="42">
        <v>3.1048047029353901E-3</v>
      </c>
      <c r="C81" s="62"/>
      <c r="D81" s="62"/>
      <c r="E81" s="62"/>
    </row>
    <row r="82" spans="1:5" x14ac:dyDescent="0.2">
      <c r="A82" s="42" t="s">
        <v>2547</v>
      </c>
      <c r="B82" s="42">
        <v>3.1466313976761299E-3</v>
      </c>
      <c r="C82" s="62"/>
      <c r="D82" s="62"/>
      <c r="E82" s="62"/>
    </row>
    <row r="83" spans="1:5" x14ac:dyDescent="0.2">
      <c r="A83" s="42" t="s">
        <v>2521</v>
      </c>
      <c r="B83" s="42">
        <v>3.2225312680108599E-3</v>
      </c>
      <c r="C83" s="62"/>
      <c r="D83" s="62"/>
      <c r="E83" s="62"/>
    </row>
    <row r="84" spans="1:5" x14ac:dyDescent="0.2">
      <c r="A84" s="42" t="s">
        <v>2645</v>
      </c>
      <c r="B84" s="42">
        <v>3.5389975707139599E-3</v>
      </c>
      <c r="C84" s="62"/>
      <c r="D84" s="62"/>
      <c r="E84" s="62"/>
    </row>
    <row r="85" spans="1:5" x14ac:dyDescent="0.2">
      <c r="A85" s="42" t="s">
        <v>2548</v>
      </c>
      <c r="B85" s="42">
        <v>3.56715549941466E-3</v>
      </c>
      <c r="C85" s="62"/>
      <c r="D85" s="62"/>
      <c r="E85" s="62"/>
    </row>
    <row r="86" spans="1:5" x14ac:dyDescent="0.2">
      <c r="A86" s="42" t="s">
        <v>2807</v>
      </c>
      <c r="B86" s="42">
        <v>3.57269811167105E-3</v>
      </c>
      <c r="C86" s="62"/>
      <c r="D86" s="62"/>
      <c r="E86" s="62"/>
    </row>
    <row r="87" spans="1:5" x14ac:dyDescent="0.2">
      <c r="A87" s="42" t="s">
        <v>2544</v>
      </c>
      <c r="B87" s="42">
        <v>3.6269526204817399E-3</v>
      </c>
      <c r="C87" s="62"/>
      <c r="D87" s="62"/>
      <c r="E87" s="62"/>
    </row>
    <row r="88" spans="1:5" x14ac:dyDescent="0.2">
      <c r="A88" s="42" t="s">
        <v>2558</v>
      </c>
      <c r="B88" s="42">
        <v>3.7014126777050699E-3</v>
      </c>
      <c r="C88" s="62"/>
      <c r="D88" s="62"/>
      <c r="E88" s="62"/>
    </row>
    <row r="89" spans="1:5" x14ac:dyDescent="0.2">
      <c r="A89" s="42" t="s">
        <v>2882</v>
      </c>
      <c r="B89" s="42">
        <v>3.7384209795664502E-3</v>
      </c>
      <c r="C89" s="62"/>
      <c r="D89" s="62"/>
      <c r="E89" s="62"/>
    </row>
    <row r="90" spans="1:5" x14ac:dyDescent="0.2">
      <c r="A90" s="42" t="s">
        <v>2638</v>
      </c>
      <c r="B90" s="42">
        <v>3.89509831548607E-3</v>
      </c>
      <c r="C90" s="62"/>
      <c r="D90" s="62"/>
      <c r="E90" s="62"/>
    </row>
    <row r="91" spans="1:5" x14ac:dyDescent="0.2">
      <c r="A91" s="42" t="s">
        <v>221</v>
      </c>
      <c r="B91" s="42">
        <v>3.8956589183308798E-3</v>
      </c>
      <c r="C91" s="62"/>
      <c r="D91" s="62"/>
      <c r="E91" s="62"/>
    </row>
    <row r="92" spans="1:5" x14ac:dyDescent="0.2">
      <c r="A92" s="42" t="s">
        <v>2532</v>
      </c>
      <c r="B92" s="42">
        <v>3.9025893534403401E-3</v>
      </c>
      <c r="C92" s="62"/>
      <c r="D92" s="62"/>
      <c r="E92" s="62"/>
    </row>
    <row r="93" spans="1:5" x14ac:dyDescent="0.2">
      <c r="A93" s="42" t="s">
        <v>2851</v>
      </c>
      <c r="B93" s="42">
        <v>3.9677641610849097E-3</v>
      </c>
      <c r="C93" s="62"/>
      <c r="D93" s="62"/>
      <c r="E93" s="62"/>
    </row>
    <row r="94" spans="1:5" x14ac:dyDescent="0.2">
      <c r="A94" s="42" t="s">
        <v>532</v>
      </c>
      <c r="B94" s="42">
        <v>3.9958327919236104E-3</v>
      </c>
      <c r="C94" s="62"/>
      <c r="D94" s="62"/>
      <c r="E94" s="62"/>
    </row>
    <row r="95" spans="1:5" x14ac:dyDescent="0.2">
      <c r="A95" s="42" t="s">
        <v>2522</v>
      </c>
      <c r="B95" s="42">
        <v>4.0531104153139798E-3</v>
      </c>
      <c r="C95" s="62"/>
      <c r="D95" s="62"/>
      <c r="E95" s="62"/>
    </row>
    <row r="96" spans="1:5" x14ac:dyDescent="0.2">
      <c r="A96" s="42" t="s">
        <v>2865</v>
      </c>
      <c r="B96" s="42">
        <v>4.05805200225395E-3</v>
      </c>
      <c r="C96" s="62"/>
      <c r="D96" s="62"/>
      <c r="E96" s="62"/>
    </row>
    <row r="97" spans="1:5" x14ac:dyDescent="0.2">
      <c r="A97" s="42" t="s">
        <v>2688</v>
      </c>
      <c r="B97" s="42">
        <v>4.1072517591084204E-3</v>
      </c>
      <c r="C97" s="62"/>
      <c r="D97" s="62"/>
      <c r="E97" s="62"/>
    </row>
    <row r="98" spans="1:5" x14ac:dyDescent="0.2">
      <c r="A98" s="42" t="s">
        <v>2897</v>
      </c>
      <c r="B98" s="42">
        <v>4.1288274058441897E-3</v>
      </c>
      <c r="C98" s="62"/>
      <c r="D98" s="62"/>
      <c r="E98" s="62"/>
    </row>
    <row r="99" spans="1:5" x14ac:dyDescent="0.2">
      <c r="A99" s="42" t="s">
        <v>2803</v>
      </c>
      <c r="B99" s="42">
        <v>4.1322352052747301E-3</v>
      </c>
      <c r="C99" s="62"/>
      <c r="D99" s="62"/>
      <c r="E99" s="62"/>
    </row>
    <row r="100" spans="1:5" x14ac:dyDescent="0.2">
      <c r="A100" s="42" t="s">
        <v>2797</v>
      </c>
      <c r="B100" s="42">
        <v>4.3767890889495602E-3</v>
      </c>
      <c r="C100" s="62"/>
      <c r="D100" s="62"/>
      <c r="E100" s="62"/>
    </row>
    <row r="101" spans="1:5" x14ac:dyDescent="0.2">
      <c r="A101" s="42" t="s">
        <v>2540</v>
      </c>
      <c r="B101" s="42">
        <v>4.5671674291281102E-3</v>
      </c>
      <c r="C101" s="62"/>
      <c r="D101" s="62"/>
      <c r="E101" s="62"/>
    </row>
    <row r="102" spans="1:5" x14ac:dyDescent="0.2">
      <c r="A102" s="42" t="s">
        <v>2534</v>
      </c>
      <c r="B102" s="42">
        <v>4.5759280118374797E-3</v>
      </c>
      <c r="C102" s="62"/>
      <c r="D102" s="62"/>
      <c r="E102" s="62"/>
    </row>
    <row r="103" spans="1:5" x14ac:dyDescent="0.2">
      <c r="A103" s="42" t="s">
        <v>2915</v>
      </c>
      <c r="B103" s="42">
        <v>4.6321347660865904E-3</v>
      </c>
      <c r="C103" s="62"/>
      <c r="D103" s="62"/>
      <c r="E103" s="62"/>
    </row>
    <row r="104" spans="1:5" x14ac:dyDescent="0.2">
      <c r="A104" s="42" t="s">
        <v>344</v>
      </c>
      <c r="B104" s="42">
        <v>4.6741580183388099E-3</v>
      </c>
      <c r="C104" s="62"/>
      <c r="D104" s="62"/>
      <c r="E104" s="62"/>
    </row>
    <row r="105" spans="1:5" x14ac:dyDescent="0.2">
      <c r="A105" s="42" t="s">
        <v>2531</v>
      </c>
      <c r="B105" s="42">
        <v>4.6835845071229202E-3</v>
      </c>
      <c r="C105" s="62"/>
      <c r="D105" s="62"/>
      <c r="E105" s="62"/>
    </row>
    <row r="106" spans="1:5" x14ac:dyDescent="0.2">
      <c r="A106" s="42" t="s">
        <v>2910</v>
      </c>
      <c r="B106" s="42">
        <v>4.8102250455995801E-3</v>
      </c>
      <c r="C106" s="62"/>
      <c r="D106" s="62"/>
      <c r="E106" s="62"/>
    </row>
    <row r="107" spans="1:5" x14ac:dyDescent="0.2">
      <c r="A107" s="42" t="s">
        <v>2595</v>
      </c>
      <c r="B107" s="42">
        <v>5.0461443945022397E-3</v>
      </c>
      <c r="C107" s="62"/>
      <c r="D107" s="62"/>
      <c r="E107" s="62"/>
    </row>
    <row r="108" spans="1:5" x14ac:dyDescent="0.2">
      <c r="A108" s="42" t="s">
        <v>2743</v>
      </c>
      <c r="B108" s="42">
        <v>5.05664047916843E-3</v>
      </c>
      <c r="C108" s="62"/>
      <c r="D108" s="62"/>
      <c r="E108" s="62"/>
    </row>
    <row r="109" spans="1:5" x14ac:dyDescent="0.2">
      <c r="A109" s="42" t="s">
        <v>2697</v>
      </c>
      <c r="B109" s="42">
        <v>5.0796905521446299E-3</v>
      </c>
      <c r="C109" s="62"/>
      <c r="D109" s="62"/>
      <c r="E109" s="62"/>
    </row>
    <row r="110" spans="1:5" x14ac:dyDescent="0.2">
      <c r="A110" s="42" t="s">
        <v>232</v>
      </c>
      <c r="B110" s="42">
        <v>5.1032967712819604E-3</v>
      </c>
      <c r="C110" s="62"/>
      <c r="D110" s="62"/>
      <c r="E110" s="62"/>
    </row>
    <row r="111" spans="1:5" x14ac:dyDescent="0.2">
      <c r="A111" s="42" t="s">
        <v>262</v>
      </c>
      <c r="B111" s="42">
        <v>5.1676375403495499E-3</v>
      </c>
      <c r="C111" s="62"/>
      <c r="D111" s="62"/>
      <c r="E111" s="62"/>
    </row>
    <row r="112" spans="1:5" x14ac:dyDescent="0.2">
      <c r="A112" s="42" t="s">
        <v>2542</v>
      </c>
      <c r="B112" s="42">
        <v>5.34874025351262E-3</v>
      </c>
      <c r="C112" s="62"/>
      <c r="D112" s="62"/>
      <c r="E112" s="62"/>
    </row>
    <row r="113" spans="1:5" x14ac:dyDescent="0.2">
      <c r="A113" s="42" t="s">
        <v>2980</v>
      </c>
      <c r="B113" s="42">
        <v>5.4072409056555902E-3</v>
      </c>
      <c r="C113" s="62"/>
      <c r="D113" s="62"/>
      <c r="E113" s="62"/>
    </row>
    <row r="114" spans="1:5" x14ac:dyDescent="0.2">
      <c r="A114" s="42" t="s">
        <v>2672</v>
      </c>
      <c r="B114" s="42">
        <v>5.4296960145781004E-3</v>
      </c>
      <c r="C114" s="62"/>
      <c r="D114" s="62"/>
      <c r="E114" s="62"/>
    </row>
    <row r="115" spans="1:5" x14ac:dyDescent="0.2">
      <c r="A115" s="42" t="s">
        <v>2729</v>
      </c>
      <c r="B115" s="42">
        <v>5.43725667240769E-3</v>
      </c>
      <c r="C115" s="62"/>
      <c r="D115" s="62"/>
      <c r="E115" s="62"/>
    </row>
    <row r="116" spans="1:5" x14ac:dyDescent="0.2">
      <c r="A116" s="42" t="s">
        <v>2777</v>
      </c>
      <c r="B116" s="42">
        <v>5.5331320229206104E-3</v>
      </c>
      <c r="C116" s="62"/>
      <c r="D116" s="62"/>
      <c r="E116" s="62"/>
    </row>
    <row r="117" spans="1:5" x14ac:dyDescent="0.2">
      <c r="A117" s="42" t="s">
        <v>2541</v>
      </c>
      <c r="B117" s="42">
        <v>5.6190977342554004E-3</v>
      </c>
      <c r="C117" s="62"/>
      <c r="D117" s="62"/>
      <c r="E117" s="62"/>
    </row>
    <row r="118" spans="1:5" x14ac:dyDescent="0.2">
      <c r="A118" s="42" t="s">
        <v>424</v>
      </c>
      <c r="B118" s="42">
        <v>5.6346272304269602E-3</v>
      </c>
      <c r="C118" s="62"/>
      <c r="D118" s="62"/>
      <c r="E118" s="62"/>
    </row>
    <row r="119" spans="1:5" x14ac:dyDescent="0.2">
      <c r="A119" s="42" t="s">
        <v>2808</v>
      </c>
      <c r="B119" s="42">
        <v>5.7402745064908398E-3</v>
      </c>
      <c r="C119" s="62"/>
      <c r="D119" s="62"/>
      <c r="E119" s="62"/>
    </row>
    <row r="120" spans="1:5" x14ac:dyDescent="0.2">
      <c r="A120" s="42" t="s">
        <v>2586</v>
      </c>
      <c r="B120" s="42">
        <v>5.7962657149263101E-3</v>
      </c>
      <c r="C120" s="62"/>
      <c r="D120" s="62"/>
      <c r="E120" s="62"/>
    </row>
    <row r="121" spans="1:5" x14ac:dyDescent="0.2">
      <c r="A121" s="42" t="s">
        <v>2627</v>
      </c>
      <c r="B121" s="42">
        <v>6.0000954239635097E-3</v>
      </c>
      <c r="C121" s="62"/>
      <c r="D121" s="62"/>
      <c r="E121" s="62"/>
    </row>
    <row r="122" spans="1:5" x14ac:dyDescent="0.2">
      <c r="A122" s="42" t="s">
        <v>2785</v>
      </c>
      <c r="B122" s="42">
        <v>6.0123712521581397E-3</v>
      </c>
      <c r="C122" s="62"/>
      <c r="D122" s="62"/>
      <c r="E122" s="62"/>
    </row>
    <row r="123" spans="1:5" x14ac:dyDescent="0.2">
      <c r="A123" s="42" t="s">
        <v>593</v>
      </c>
      <c r="B123" s="42">
        <v>6.1375112613043497E-3</v>
      </c>
      <c r="C123" s="62"/>
      <c r="D123" s="62"/>
      <c r="E123" s="62"/>
    </row>
    <row r="124" spans="1:5" x14ac:dyDescent="0.2">
      <c r="A124" s="42" t="s">
        <v>2976</v>
      </c>
      <c r="B124" s="42">
        <v>6.3003269151596904E-3</v>
      </c>
      <c r="C124" s="62"/>
      <c r="D124" s="62"/>
      <c r="E124" s="62"/>
    </row>
    <row r="125" spans="1:5" x14ac:dyDescent="0.2">
      <c r="A125" s="42" t="s">
        <v>2539</v>
      </c>
      <c r="B125" s="42">
        <v>6.7828982547008003E-3</v>
      </c>
      <c r="C125" s="62"/>
      <c r="D125" s="62"/>
      <c r="E125" s="62"/>
    </row>
    <row r="126" spans="1:5" x14ac:dyDescent="0.2">
      <c r="A126" s="42" t="s">
        <v>2644</v>
      </c>
      <c r="B126" s="42">
        <v>6.8141581723263301E-3</v>
      </c>
      <c r="C126" s="62"/>
      <c r="D126" s="62"/>
      <c r="E126" s="62"/>
    </row>
    <row r="127" spans="1:5" x14ac:dyDescent="0.2">
      <c r="A127" s="42" t="s">
        <v>2556</v>
      </c>
      <c r="B127" s="42">
        <v>6.8724951083819503E-3</v>
      </c>
      <c r="C127" s="62"/>
      <c r="D127" s="62"/>
      <c r="E127" s="62"/>
    </row>
    <row r="128" spans="1:5" x14ac:dyDescent="0.2">
      <c r="A128" s="42" t="s">
        <v>3027</v>
      </c>
      <c r="B128" s="42">
        <v>6.9236738880672499E-3</v>
      </c>
      <c r="C128" s="62"/>
      <c r="D128" s="62"/>
      <c r="E128" s="62"/>
    </row>
    <row r="129" spans="1:5" x14ac:dyDescent="0.2">
      <c r="A129" s="42" t="s">
        <v>2848</v>
      </c>
      <c r="B129" s="42">
        <v>7.0319248157469901E-3</v>
      </c>
      <c r="C129" s="62"/>
      <c r="D129" s="62"/>
      <c r="E129" s="62"/>
    </row>
    <row r="130" spans="1:5" x14ac:dyDescent="0.2">
      <c r="A130" s="42" t="s">
        <v>2893</v>
      </c>
      <c r="B130" s="42">
        <v>7.5584858740695999E-3</v>
      </c>
      <c r="C130" s="62"/>
      <c r="D130" s="62"/>
      <c r="E130" s="62"/>
    </row>
    <row r="131" spans="1:5" x14ac:dyDescent="0.2">
      <c r="A131" s="42" t="s">
        <v>2523</v>
      </c>
      <c r="B131" s="42">
        <v>7.7282721708743498E-3</v>
      </c>
      <c r="C131" s="62"/>
      <c r="D131" s="62"/>
      <c r="E131" s="62"/>
    </row>
    <row r="132" spans="1:5" x14ac:dyDescent="0.2">
      <c r="A132" s="42" t="s">
        <v>795</v>
      </c>
      <c r="B132" s="42">
        <v>7.9453607126702703E-3</v>
      </c>
      <c r="C132" s="62"/>
      <c r="D132" s="62"/>
      <c r="E132" s="62"/>
    </row>
    <row r="133" spans="1:5" x14ac:dyDescent="0.2">
      <c r="A133" s="42" t="s">
        <v>2770</v>
      </c>
      <c r="B133" s="42">
        <v>7.9963933946538591E-3</v>
      </c>
      <c r="C133" s="62"/>
      <c r="D133" s="62"/>
      <c r="E133" s="62"/>
    </row>
    <row r="134" spans="1:5" x14ac:dyDescent="0.2">
      <c r="A134" s="42" t="s">
        <v>2782</v>
      </c>
      <c r="B134" s="42">
        <v>8.0202829415049193E-3</v>
      </c>
      <c r="C134" s="62"/>
      <c r="D134" s="62"/>
      <c r="E134" s="62"/>
    </row>
    <row r="135" spans="1:5" x14ac:dyDescent="0.2">
      <c r="A135" s="42" t="s">
        <v>2564</v>
      </c>
      <c r="B135" s="42">
        <v>8.3030774830146203E-3</v>
      </c>
      <c r="C135" s="62"/>
      <c r="D135" s="62"/>
      <c r="E135" s="62"/>
    </row>
    <row r="136" spans="1:5" x14ac:dyDescent="0.2">
      <c r="A136" s="42" t="s">
        <v>2735</v>
      </c>
      <c r="B136" s="42">
        <v>8.5566622937546192E-3</v>
      </c>
      <c r="C136" s="62"/>
      <c r="D136" s="62"/>
      <c r="E136" s="62"/>
    </row>
    <row r="137" spans="1:5" x14ac:dyDescent="0.2">
      <c r="A137" s="42" t="s">
        <v>2832</v>
      </c>
      <c r="B137" s="42">
        <v>8.6558242628718106E-3</v>
      </c>
      <c r="C137" s="62"/>
      <c r="D137" s="62"/>
      <c r="E137" s="62"/>
    </row>
    <row r="138" spans="1:5" x14ac:dyDescent="0.2">
      <c r="A138" s="42" t="s">
        <v>2787</v>
      </c>
      <c r="B138" s="42">
        <v>8.7223153032915893E-3</v>
      </c>
      <c r="C138" s="62"/>
      <c r="D138" s="62"/>
      <c r="E138" s="62"/>
    </row>
    <row r="139" spans="1:5" x14ac:dyDescent="0.2">
      <c r="A139" s="42" t="s">
        <v>2567</v>
      </c>
      <c r="B139" s="42">
        <v>8.7755938181561799E-3</v>
      </c>
      <c r="C139" s="62"/>
      <c r="D139" s="62"/>
      <c r="E139" s="62"/>
    </row>
    <row r="140" spans="1:5" x14ac:dyDescent="0.2">
      <c r="A140" s="42" t="s">
        <v>2844</v>
      </c>
      <c r="B140" s="42">
        <v>8.8239233727515094E-3</v>
      </c>
      <c r="C140" s="62"/>
      <c r="D140" s="62"/>
      <c r="E140" s="62"/>
    </row>
    <row r="141" spans="1:5" x14ac:dyDescent="0.2">
      <c r="A141" s="42" t="s">
        <v>596</v>
      </c>
      <c r="B141" s="42">
        <v>9.0532974467479894E-3</v>
      </c>
      <c r="C141" s="62"/>
      <c r="D141" s="62"/>
      <c r="E141" s="62"/>
    </row>
    <row r="142" spans="1:5" x14ac:dyDescent="0.2">
      <c r="A142" s="42" t="s">
        <v>2561</v>
      </c>
      <c r="B142" s="42">
        <v>9.0622947009142401E-3</v>
      </c>
      <c r="C142" s="62"/>
      <c r="D142" s="62"/>
      <c r="E142" s="62"/>
    </row>
    <row r="143" spans="1:5" x14ac:dyDescent="0.2">
      <c r="A143" s="42" t="s">
        <v>2658</v>
      </c>
      <c r="B143" s="42">
        <v>9.0960929165378995E-3</v>
      </c>
      <c r="C143" s="62"/>
      <c r="D143" s="62"/>
      <c r="E143" s="62"/>
    </row>
    <row r="144" spans="1:5" x14ac:dyDescent="0.2">
      <c r="A144" s="42" t="s">
        <v>2733</v>
      </c>
      <c r="B144" s="42">
        <v>9.2057780775441894E-3</v>
      </c>
      <c r="C144" s="62"/>
      <c r="D144" s="62"/>
      <c r="E144" s="62"/>
    </row>
    <row r="145" spans="1:5" x14ac:dyDescent="0.2">
      <c r="A145" s="42" t="s">
        <v>2756</v>
      </c>
      <c r="B145" s="42">
        <v>9.2465961721364103E-3</v>
      </c>
      <c r="C145" s="62"/>
      <c r="D145" s="62"/>
      <c r="E145" s="62"/>
    </row>
    <row r="146" spans="1:5" x14ac:dyDescent="0.2">
      <c r="A146" s="42" t="s">
        <v>2691</v>
      </c>
      <c r="B146" s="42">
        <v>9.3335422335232305E-3</v>
      </c>
      <c r="C146" s="62"/>
      <c r="D146" s="62"/>
      <c r="E146" s="62"/>
    </row>
    <row r="147" spans="1:5" x14ac:dyDescent="0.2">
      <c r="A147" s="42" t="s">
        <v>2708</v>
      </c>
      <c r="B147" s="42">
        <v>9.6235198557670393E-3</v>
      </c>
      <c r="C147" s="62"/>
      <c r="D147" s="62"/>
      <c r="E147" s="62"/>
    </row>
    <row r="148" spans="1:5" x14ac:dyDescent="0.2">
      <c r="A148" s="42" t="s">
        <v>2533</v>
      </c>
      <c r="B148" s="42">
        <v>9.6356349937107792E-3</v>
      </c>
      <c r="C148" s="62"/>
      <c r="D148" s="62"/>
      <c r="E148" s="62"/>
    </row>
    <row r="149" spans="1:5" x14ac:dyDescent="0.2">
      <c r="A149" s="42" t="s">
        <v>2520</v>
      </c>
      <c r="B149" s="42">
        <v>9.7974100988523806E-3</v>
      </c>
      <c r="C149" s="62"/>
      <c r="D149" s="62"/>
      <c r="E149" s="62"/>
    </row>
    <row r="150" spans="1:5" x14ac:dyDescent="0.2">
      <c r="A150" s="42" t="s">
        <v>2778</v>
      </c>
      <c r="B150" s="42">
        <v>9.8581468482677997E-3</v>
      </c>
      <c r="C150" s="62"/>
      <c r="D150" s="62"/>
      <c r="E150" s="62"/>
    </row>
    <row r="151" spans="1:5" x14ac:dyDescent="0.2">
      <c r="A151" s="42" t="s">
        <v>2643</v>
      </c>
      <c r="B151" s="42">
        <v>9.9226878277985896E-3</v>
      </c>
      <c r="C151" s="62"/>
      <c r="D151" s="62"/>
      <c r="E151" s="62"/>
    </row>
    <row r="152" spans="1:5" x14ac:dyDescent="0.2">
      <c r="A152" s="42" t="s">
        <v>2591</v>
      </c>
      <c r="B152" s="42">
        <v>1.0145018349970499E-2</v>
      </c>
      <c r="C152" s="62"/>
      <c r="D152" s="62"/>
      <c r="E152" s="62"/>
    </row>
    <row r="153" spans="1:5" x14ac:dyDescent="0.2">
      <c r="A153" s="42" t="s">
        <v>378</v>
      </c>
      <c r="B153" s="42">
        <v>1.0179579877574599E-2</v>
      </c>
      <c r="C153" s="62"/>
      <c r="D153" s="62"/>
      <c r="E153" s="62"/>
    </row>
    <row r="154" spans="1:5" x14ac:dyDescent="0.2">
      <c r="A154" s="42" t="s">
        <v>3019</v>
      </c>
      <c r="B154" s="42">
        <v>1.02021495162514E-2</v>
      </c>
      <c r="C154" s="62"/>
      <c r="D154" s="62"/>
      <c r="E154" s="62"/>
    </row>
    <row r="155" spans="1:5" x14ac:dyDescent="0.2">
      <c r="A155" s="44">
        <v>44075</v>
      </c>
      <c r="B155" s="42">
        <v>1.0319030451507101E-2</v>
      </c>
      <c r="C155" s="62"/>
      <c r="D155" s="62"/>
      <c r="E155" s="62"/>
    </row>
    <row r="156" spans="1:5" x14ac:dyDescent="0.2">
      <c r="A156" s="42" t="s">
        <v>2529</v>
      </c>
      <c r="B156" s="42">
        <v>1.04551245655861E-2</v>
      </c>
      <c r="C156" s="62"/>
      <c r="D156" s="62"/>
      <c r="E156" s="62"/>
    </row>
    <row r="157" spans="1:5" x14ac:dyDescent="0.2">
      <c r="A157" s="42" t="s">
        <v>2581</v>
      </c>
      <c r="B157" s="42">
        <v>1.05189852426901E-2</v>
      </c>
      <c r="C157" s="62"/>
      <c r="D157" s="62"/>
      <c r="E157" s="62"/>
    </row>
    <row r="158" spans="1:5" x14ac:dyDescent="0.2">
      <c r="A158" s="42" t="s">
        <v>2660</v>
      </c>
      <c r="B158" s="42">
        <v>1.0740733275581E-2</v>
      </c>
      <c r="C158" s="62"/>
      <c r="D158" s="62"/>
      <c r="E158" s="62"/>
    </row>
    <row r="159" spans="1:5" x14ac:dyDescent="0.2">
      <c r="A159" s="42" t="s">
        <v>2684</v>
      </c>
      <c r="B159" s="42">
        <v>1.07516047005896E-2</v>
      </c>
      <c r="C159" s="62"/>
      <c r="D159" s="62"/>
      <c r="E159" s="62"/>
    </row>
    <row r="160" spans="1:5" x14ac:dyDescent="0.2">
      <c r="A160" s="42" t="s">
        <v>2612</v>
      </c>
      <c r="B160" s="42">
        <v>1.07832242253734E-2</v>
      </c>
      <c r="C160" s="62"/>
      <c r="D160" s="62"/>
      <c r="E160" s="62"/>
    </row>
    <row r="161" spans="1:5" x14ac:dyDescent="0.2">
      <c r="A161" s="42" t="s">
        <v>2710</v>
      </c>
      <c r="B161" s="42">
        <v>1.0797216684905299E-2</v>
      </c>
      <c r="C161" s="62"/>
      <c r="D161" s="62"/>
      <c r="E161" s="62"/>
    </row>
    <row r="162" spans="1:5" x14ac:dyDescent="0.2">
      <c r="A162" s="42" t="s">
        <v>2872</v>
      </c>
      <c r="B162" s="42">
        <v>1.1091503704948699E-2</v>
      </c>
      <c r="C162" s="62"/>
      <c r="D162" s="62"/>
      <c r="E162" s="62"/>
    </row>
    <row r="163" spans="1:5" x14ac:dyDescent="0.2">
      <c r="A163" s="42" t="s">
        <v>2751</v>
      </c>
      <c r="B163" s="42">
        <v>1.12485798907006E-2</v>
      </c>
      <c r="C163" s="62"/>
      <c r="D163" s="62"/>
      <c r="E163" s="62"/>
    </row>
    <row r="164" spans="1:5" x14ac:dyDescent="0.2">
      <c r="A164" s="42" t="s">
        <v>2857</v>
      </c>
      <c r="B164" s="42">
        <v>1.14894530014737E-2</v>
      </c>
      <c r="C164" s="62"/>
      <c r="D164" s="62"/>
      <c r="E164" s="62"/>
    </row>
    <row r="165" spans="1:5" x14ac:dyDescent="0.2">
      <c r="A165" s="42" t="s">
        <v>2602</v>
      </c>
      <c r="B165" s="42">
        <v>1.1603054577203099E-2</v>
      </c>
      <c r="C165" s="62"/>
      <c r="D165" s="62"/>
      <c r="E165" s="62"/>
    </row>
    <row r="166" spans="1:5" x14ac:dyDescent="0.2">
      <c r="A166" s="42" t="s">
        <v>2958</v>
      </c>
      <c r="B166" s="42">
        <v>1.16477165405859E-2</v>
      </c>
      <c r="C166" s="62"/>
      <c r="D166" s="62"/>
      <c r="E166" s="62"/>
    </row>
    <row r="167" spans="1:5" x14ac:dyDescent="0.2">
      <c r="A167" s="42" t="s">
        <v>2566</v>
      </c>
      <c r="B167" s="42">
        <v>1.17891886684236E-2</v>
      </c>
      <c r="C167" s="62"/>
      <c r="D167" s="62"/>
      <c r="E167" s="62"/>
    </row>
    <row r="168" spans="1:5" x14ac:dyDescent="0.2">
      <c r="A168" s="42" t="s">
        <v>2603</v>
      </c>
      <c r="B168" s="42">
        <v>1.18964751944893E-2</v>
      </c>
      <c r="C168" s="62"/>
      <c r="D168" s="62"/>
      <c r="E168" s="62"/>
    </row>
    <row r="169" spans="1:5" x14ac:dyDescent="0.2">
      <c r="A169" s="42" t="s">
        <v>489</v>
      </c>
      <c r="B169" s="42">
        <v>1.2046919220841E-2</v>
      </c>
      <c r="C169" s="62"/>
      <c r="D169" s="62"/>
      <c r="E169" s="62"/>
    </row>
    <row r="170" spans="1:5" x14ac:dyDescent="0.2">
      <c r="A170" s="42" t="s">
        <v>667</v>
      </c>
      <c r="B170" s="42">
        <v>1.21522260663002E-2</v>
      </c>
      <c r="C170" s="62"/>
      <c r="D170" s="62"/>
      <c r="E170" s="62"/>
    </row>
    <row r="171" spans="1:5" x14ac:dyDescent="0.2">
      <c r="A171" s="42" t="s">
        <v>2618</v>
      </c>
      <c r="B171" s="42">
        <v>1.26276424194127E-2</v>
      </c>
      <c r="C171" s="62"/>
      <c r="D171" s="62"/>
      <c r="E171" s="62"/>
    </row>
    <row r="172" spans="1:5" x14ac:dyDescent="0.2">
      <c r="A172" s="42" t="s">
        <v>549</v>
      </c>
      <c r="B172" s="42">
        <v>1.2753020506213001E-2</v>
      </c>
      <c r="C172" s="62"/>
      <c r="D172" s="62"/>
      <c r="E172" s="62"/>
    </row>
    <row r="173" spans="1:5" x14ac:dyDescent="0.2">
      <c r="A173" s="42" t="s">
        <v>2956</v>
      </c>
      <c r="B173" s="42">
        <v>1.28320830264953E-2</v>
      </c>
      <c r="C173" s="62"/>
      <c r="D173" s="62"/>
      <c r="E173" s="62"/>
    </row>
    <row r="174" spans="1:5" x14ac:dyDescent="0.2">
      <c r="A174" s="42" t="s">
        <v>2959</v>
      </c>
      <c r="B174" s="42">
        <v>1.2880242006335399E-2</v>
      </c>
      <c r="C174" s="62"/>
      <c r="D174" s="62"/>
      <c r="E174" s="62"/>
    </row>
    <row r="175" spans="1:5" x14ac:dyDescent="0.2">
      <c r="A175" s="42" t="s">
        <v>2921</v>
      </c>
      <c r="B175" s="42">
        <v>1.30217458968406E-2</v>
      </c>
      <c r="C175" s="62"/>
      <c r="D175" s="62"/>
      <c r="E175" s="62"/>
    </row>
    <row r="176" spans="1:5" x14ac:dyDescent="0.2">
      <c r="A176" s="42" t="s">
        <v>491</v>
      </c>
      <c r="B176" s="42">
        <v>1.3084056383097601E-2</v>
      </c>
      <c r="C176" s="62"/>
      <c r="D176" s="62"/>
      <c r="E176" s="62"/>
    </row>
    <row r="177" spans="1:5" x14ac:dyDescent="0.2">
      <c r="A177" s="42" t="s">
        <v>2530</v>
      </c>
      <c r="B177" s="42">
        <v>1.31371704384143E-2</v>
      </c>
      <c r="C177" s="62"/>
      <c r="D177" s="62"/>
      <c r="E177" s="62"/>
    </row>
    <row r="178" spans="1:5" x14ac:dyDescent="0.2">
      <c r="A178" s="42" t="s">
        <v>3083</v>
      </c>
      <c r="B178" s="42">
        <v>1.3191387099466099E-2</v>
      </c>
      <c r="C178" s="62"/>
      <c r="D178" s="62"/>
      <c r="E178" s="62"/>
    </row>
    <row r="179" spans="1:5" x14ac:dyDescent="0.2">
      <c r="A179" s="42" t="s">
        <v>2730</v>
      </c>
      <c r="B179" s="42">
        <v>1.32723859250589E-2</v>
      </c>
      <c r="C179" s="62"/>
      <c r="D179" s="62"/>
      <c r="E179" s="62"/>
    </row>
    <row r="180" spans="1:5" x14ac:dyDescent="0.2">
      <c r="A180" s="42" t="s">
        <v>2823</v>
      </c>
      <c r="B180" s="42">
        <v>1.37310035143438E-2</v>
      </c>
      <c r="C180" s="62"/>
      <c r="D180" s="62"/>
      <c r="E180" s="62"/>
    </row>
    <row r="181" spans="1:5" x14ac:dyDescent="0.2">
      <c r="A181" s="42" t="s">
        <v>2764</v>
      </c>
      <c r="B181" s="42">
        <v>1.41862456866255E-2</v>
      </c>
      <c r="C181" s="62"/>
      <c r="D181" s="62"/>
      <c r="E181" s="62"/>
    </row>
    <row r="182" spans="1:5" x14ac:dyDescent="0.2">
      <c r="A182" s="42" t="s">
        <v>2680</v>
      </c>
      <c r="B182" s="42">
        <v>1.4271328490354E-2</v>
      </c>
      <c r="C182" s="62"/>
      <c r="D182" s="62"/>
      <c r="E182" s="62"/>
    </row>
    <row r="183" spans="1:5" x14ac:dyDescent="0.2">
      <c r="A183" s="42" t="s">
        <v>3009</v>
      </c>
      <c r="B183" s="42">
        <v>1.43758860060387E-2</v>
      </c>
      <c r="C183" s="62"/>
      <c r="D183" s="62"/>
      <c r="E183" s="62"/>
    </row>
    <row r="184" spans="1:5" x14ac:dyDescent="0.2">
      <c r="A184" s="42" t="s">
        <v>2877</v>
      </c>
      <c r="B184" s="42">
        <v>1.45154717254761E-2</v>
      </c>
      <c r="C184" s="62"/>
      <c r="D184" s="62"/>
      <c r="E184" s="62"/>
    </row>
    <row r="185" spans="1:5" x14ac:dyDescent="0.2">
      <c r="A185" s="42" t="s">
        <v>3068</v>
      </c>
      <c r="B185" s="42">
        <v>1.4588999914537999E-2</v>
      </c>
      <c r="C185" s="62"/>
      <c r="D185" s="62"/>
      <c r="E185" s="62"/>
    </row>
    <row r="186" spans="1:5" x14ac:dyDescent="0.2">
      <c r="A186" s="42" t="s">
        <v>2853</v>
      </c>
      <c r="B186" s="42">
        <v>1.45993308163168E-2</v>
      </c>
      <c r="C186" s="62"/>
      <c r="D186" s="62"/>
      <c r="E186" s="62"/>
    </row>
    <row r="187" spans="1:5" x14ac:dyDescent="0.2">
      <c r="A187" s="42" t="s">
        <v>2905</v>
      </c>
      <c r="B187" s="42">
        <v>1.4764486782467201E-2</v>
      </c>
      <c r="C187" s="62"/>
      <c r="D187" s="62"/>
      <c r="E187" s="62"/>
    </row>
    <row r="188" spans="1:5" x14ac:dyDescent="0.2">
      <c r="A188" s="42" t="s">
        <v>2786</v>
      </c>
      <c r="B188" s="42">
        <v>1.49162565428647E-2</v>
      </c>
      <c r="C188" s="62"/>
      <c r="D188" s="62"/>
      <c r="E188" s="62"/>
    </row>
    <row r="189" spans="1:5" x14ac:dyDescent="0.2">
      <c r="A189" s="42" t="s">
        <v>2793</v>
      </c>
      <c r="B189" s="42">
        <v>1.49908640025538E-2</v>
      </c>
      <c r="C189" s="62"/>
      <c r="D189" s="62"/>
      <c r="E189" s="62"/>
    </row>
    <row r="190" spans="1:5" x14ac:dyDescent="0.2">
      <c r="A190" s="42" t="s">
        <v>563</v>
      </c>
      <c r="B190" s="42">
        <v>1.5135107445674501E-2</v>
      </c>
      <c r="C190" s="62"/>
      <c r="D190" s="62"/>
      <c r="E190" s="62"/>
    </row>
    <row r="191" spans="1:5" x14ac:dyDescent="0.2">
      <c r="A191" s="42" t="s">
        <v>2607</v>
      </c>
      <c r="B191" s="42">
        <v>1.53237807073777E-2</v>
      </c>
      <c r="C191" s="62"/>
      <c r="D191" s="62"/>
      <c r="E191" s="62"/>
    </row>
    <row r="192" spans="1:5" x14ac:dyDescent="0.2">
      <c r="A192" s="42" t="s">
        <v>2694</v>
      </c>
      <c r="B192" s="42">
        <v>1.53592873589892E-2</v>
      </c>
      <c r="C192" s="62"/>
      <c r="D192" s="62"/>
      <c r="E192" s="62"/>
    </row>
    <row r="193" spans="1:5" x14ac:dyDescent="0.2">
      <c r="A193" s="42" t="s">
        <v>2728</v>
      </c>
      <c r="B193" s="42">
        <v>1.6576394981147199E-2</v>
      </c>
      <c r="C193" s="62"/>
      <c r="D193" s="62"/>
      <c r="E193" s="62"/>
    </row>
    <row r="194" spans="1:5" x14ac:dyDescent="0.2">
      <c r="A194" s="42" t="s">
        <v>2819</v>
      </c>
      <c r="B194" s="42">
        <v>1.6587605922314098E-2</v>
      </c>
      <c r="C194" s="62"/>
      <c r="D194" s="62"/>
      <c r="E194" s="62"/>
    </row>
    <row r="195" spans="1:5" x14ac:dyDescent="0.2">
      <c r="A195" s="42" t="s">
        <v>2883</v>
      </c>
      <c r="B195" s="42">
        <v>1.66555506035461E-2</v>
      </c>
      <c r="C195" s="62"/>
      <c r="D195" s="62"/>
      <c r="E195" s="62"/>
    </row>
    <row r="196" spans="1:5" x14ac:dyDescent="0.2">
      <c r="A196" s="42" t="s">
        <v>2932</v>
      </c>
      <c r="B196" s="42">
        <v>1.6753571262589799E-2</v>
      </c>
      <c r="C196" s="62"/>
      <c r="D196" s="62"/>
      <c r="E196" s="62"/>
    </row>
    <row r="197" spans="1:5" x14ac:dyDescent="0.2">
      <c r="A197" s="42" t="s">
        <v>2671</v>
      </c>
      <c r="B197" s="42">
        <v>1.7306040635763902E-2</v>
      </c>
      <c r="C197" s="62"/>
      <c r="D197" s="62"/>
      <c r="E197" s="62"/>
    </row>
    <row r="198" spans="1:5" x14ac:dyDescent="0.2">
      <c r="A198" s="42" t="s">
        <v>3126</v>
      </c>
      <c r="B198" s="42">
        <v>1.80146840000182E-2</v>
      </c>
      <c r="C198" s="62"/>
      <c r="D198" s="62"/>
      <c r="E198" s="62"/>
    </row>
    <row r="199" spans="1:5" x14ac:dyDescent="0.2">
      <c r="A199" s="42" t="s">
        <v>2736</v>
      </c>
      <c r="B199" s="42">
        <v>1.8030400424177299E-2</v>
      </c>
      <c r="C199" s="62"/>
      <c r="D199" s="62"/>
      <c r="E199" s="62"/>
    </row>
    <row r="200" spans="1:5" x14ac:dyDescent="0.2">
      <c r="A200" s="42" t="s">
        <v>2762</v>
      </c>
      <c r="B200" s="42">
        <v>1.8052451165534101E-2</v>
      </c>
      <c r="C200" s="62"/>
      <c r="D200" s="62"/>
      <c r="E200" s="62"/>
    </row>
    <row r="201" spans="1:5" x14ac:dyDescent="0.2">
      <c r="A201" s="42" t="s">
        <v>2978</v>
      </c>
      <c r="B201" s="42">
        <v>1.8180668564920399E-2</v>
      </c>
      <c r="C201" s="62"/>
      <c r="D201" s="62"/>
      <c r="E201" s="62"/>
    </row>
    <row r="202" spans="1:5" x14ac:dyDescent="0.2">
      <c r="A202" s="42" t="s">
        <v>2652</v>
      </c>
      <c r="B202" s="42">
        <v>1.8240370700830299E-2</v>
      </c>
      <c r="C202" s="62"/>
      <c r="D202" s="62"/>
      <c r="E202" s="62"/>
    </row>
    <row r="203" spans="1:5" x14ac:dyDescent="0.2">
      <c r="A203" s="42" t="s">
        <v>2903</v>
      </c>
      <c r="B203" s="42">
        <v>1.83139582920437E-2</v>
      </c>
      <c r="C203" s="62"/>
      <c r="D203" s="62"/>
      <c r="E203" s="62"/>
    </row>
    <row r="204" spans="1:5" x14ac:dyDescent="0.2">
      <c r="A204" s="42" t="s">
        <v>3036</v>
      </c>
      <c r="B204" s="42">
        <v>1.84574835156565E-2</v>
      </c>
      <c r="C204" s="62"/>
      <c r="D204" s="62"/>
      <c r="E204" s="62"/>
    </row>
    <row r="205" spans="1:5" x14ac:dyDescent="0.2">
      <c r="A205" s="42" t="s">
        <v>2703</v>
      </c>
      <c r="B205" s="42">
        <v>1.8521815809044901E-2</v>
      </c>
      <c r="C205" s="62"/>
      <c r="D205" s="62"/>
      <c r="E205" s="62"/>
    </row>
    <row r="206" spans="1:5" x14ac:dyDescent="0.2">
      <c r="A206" s="42" t="s">
        <v>2636</v>
      </c>
      <c r="B206" s="42">
        <v>1.8837458173245399E-2</v>
      </c>
      <c r="C206" s="62"/>
      <c r="D206" s="62"/>
      <c r="E206" s="62"/>
    </row>
    <row r="207" spans="1:5" x14ac:dyDescent="0.2">
      <c r="A207" s="42" t="s">
        <v>2696</v>
      </c>
      <c r="B207" s="42">
        <v>1.9195839072193601E-2</v>
      </c>
      <c r="C207" s="62"/>
      <c r="D207" s="62"/>
      <c r="E207" s="62"/>
    </row>
    <row r="208" spans="1:5" x14ac:dyDescent="0.2">
      <c r="A208" s="42" t="s">
        <v>3103</v>
      </c>
      <c r="B208" s="42">
        <v>1.9404073160130701E-2</v>
      </c>
      <c r="C208" s="62"/>
      <c r="D208" s="62"/>
      <c r="E208" s="62"/>
    </row>
    <row r="209" spans="1:5" x14ac:dyDescent="0.2">
      <c r="A209" s="42" t="s">
        <v>2679</v>
      </c>
      <c r="B209" s="42">
        <v>1.96048455300879E-2</v>
      </c>
      <c r="C209" s="62"/>
      <c r="D209" s="62"/>
      <c r="E209" s="62"/>
    </row>
    <row r="210" spans="1:5" x14ac:dyDescent="0.2">
      <c r="A210" s="42" t="s">
        <v>461</v>
      </c>
      <c r="B210" s="42">
        <v>1.9704350040873501E-2</v>
      </c>
      <c r="C210" s="62"/>
      <c r="D210" s="62"/>
      <c r="E210" s="62"/>
    </row>
    <row r="211" spans="1:5" x14ac:dyDescent="0.2">
      <c r="A211" s="42" t="s">
        <v>2528</v>
      </c>
      <c r="B211" s="42">
        <v>1.9868698903835001E-2</v>
      </c>
      <c r="C211" s="62"/>
      <c r="D211" s="62"/>
      <c r="E211" s="62"/>
    </row>
    <row r="212" spans="1:5" x14ac:dyDescent="0.2">
      <c r="A212" s="42" t="s">
        <v>2527</v>
      </c>
      <c r="B212" s="42">
        <v>2.0458398712719001E-2</v>
      </c>
      <c r="C212" s="62"/>
      <c r="D212" s="62"/>
      <c r="E212" s="62"/>
    </row>
    <row r="213" spans="1:5" x14ac:dyDescent="0.2">
      <c r="A213" s="42" t="s">
        <v>2719</v>
      </c>
      <c r="B213" s="42">
        <v>2.05269380822528E-2</v>
      </c>
      <c r="C213" s="62"/>
      <c r="D213" s="62"/>
      <c r="E213" s="62"/>
    </row>
    <row r="214" spans="1:5" x14ac:dyDescent="0.2">
      <c r="A214" s="42" t="s">
        <v>3088</v>
      </c>
      <c r="B214" s="42">
        <v>2.0551133927628799E-2</v>
      </c>
      <c r="C214" s="62"/>
      <c r="D214" s="62"/>
      <c r="E214" s="62"/>
    </row>
    <row r="215" spans="1:5" x14ac:dyDescent="0.2">
      <c r="A215" s="42" t="s">
        <v>2938</v>
      </c>
      <c r="B215" s="42">
        <v>2.0702023260622201E-2</v>
      </c>
      <c r="C215" s="62"/>
      <c r="D215" s="62"/>
      <c r="E215" s="62"/>
    </row>
    <row r="216" spans="1:5" x14ac:dyDescent="0.2">
      <c r="A216" s="42" t="s">
        <v>2635</v>
      </c>
      <c r="B216" s="42">
        <v>2.0999328618779602E-2</v>
      </c>
      <c r="C216" s="62"/>
      <c r="D216" s="62"/>
      <c r="E216" s="62"/>
    </row>
    <row r="217" spans="1:5" x14ac:dyDescent="0.2">
      <c r="A217" s="42" t="s">
        <v>2828</v>
      </c>
      <c r="B217" s="42">
        <v>2.1061623976738501E-2</v>
      </c>
      <c r="C217" s="62"/>
      <c r="D217" s="62"/>
      <c r="E217" s="62"/>
    </row>
    <row r="218" spans="1:5" x14ac:dyDescent="0.2">
      <c r="A218" s="42" t="s">
        <v>2678</v>
      </c>
      <c r="B218" s="42">
        <v>2.1152861820256198E-2</v>
      </c>
      <c r="C218" s="62"/>
      <c r="D218" s="62"/>
      <c r="E218" s="62"/>
    </row>
    <row r="219" spans="1:5" x14ac:dyDescent="0.2">
      <c r="A219" s="42" t="s">
        <v>2665</v>
      </c>
      <c r="B219" s="42">
        <v>2.1322221468591199E-2</v>
      </c>
      <c r="C219" s="62"/>
      <c r="D219" s="62"/>
      <c r="E219" s="62"/>
    </row>
    <row r="220" spans="1:5" x14ac:dyDescent="0.2">
      <c r="A220" s="42" t="s">
        <v>2775</v>
      </c>
      <c r="B220" s="42">
        <v>2.1414628718373602E-2</v>
      </c>
      <c r="C220" s="62"/>
      <c r="D220" s="62"/>
      <c r="E220" s="62"/>
    </row>
    <row r="221" spans="1:5" x14ac:dyDescent="0.2">
      <c r="A221" s="42" t="s">
        <v>2852</v>
      </c>
      <c r="B221" s="42">
        <v>2.1645429245173198E-2</v>
      </c>
      <c r="C221" s="62"/>
      <c r="D221" s="62"/>
      <c r="E221" s="62"/>
    </row>
    <row r="222" spans="1:5" x14ac:dyDescent="0.2">
      <c r="A222" s="42" t="s">
        <v>2750</v>
      </c>
      <c r="B222" s="42">
        <v>2.22603925557785E-2</v>
      </c>
      <c r="C222" s="62"/>
      <c r="D222" s="62"/>
      <c r="E222" s="62"/>
    </row>
    <row r="223" spans="1:5" x14ac:dyDescent="0.2">
      <c r="A223" s="42" t="s">
        <v>2686</v>
      </c>
      <c r="B223" s="42">
        <v>2.2274768731613898E-2</v>
      </c>
      <c r="C223" s="62"/>
      <c r="D223" s="62"/>
      <c r="E223" s="62"/>
    </row>
    <row r="224" spans="1:5" x14ac:dyDescent="0.2">
      <c r="A224" s="42" t="s">
        <v>2551</v>
      </c>
      <c r="B224" s="42">
        <v>2.2286721997662799E-2</v>
      </c>
      <c r="C224" s="62"/>
      <c r="D224" s="62"/>
      <c r="E224" s="62"/>
    </row>
    <row r="225" spans="1:5" x14ac:dyDescent="0.2">
      <c r="A225" s="42" t="s">
        <v>2789</v>
      </c>
      <c r="B225" s="42">
        <v>2.2491942584738401E-2</v>
      </c>
      <c r="C225" s="62"/>
      <c r="D225" s="62"/>
      <c r="E225" s="62"/>
    </row>
    <row r="226" spans="1:5" x14ac:dyDescent="0.2">
      <c r="A226" s="42" t="s">
        <v>2624</v>
      </c>
      <c r="B226" s="42">
        <v>2.28939173411623E-2</v>
      </c>
      <c r="C226" s="62"/>
      <c r="D226" s="62"/>
      <c r="E226" s="62"/>
    </row>
    <row r="227" spans="1:5" x14ac:dyDescent="0.2">
      <c r="A227" s="42" t="s">
        <v>3002</v>
      </c>
      <c r="B227" s="42">
        <v>2.3264349513281001E-2</v>
      </c>
      <c r="C227" s="62"/>
      <c r="D227" s="62"/>
      <c r="E227" s="62"/>
    </row>
    <row r="228" spans="1:5" x14ac:dyDescent="0.2">
      <c r="A228" s="42" t="s">
        <v>2850</v>
      </c>
      <c r="B228" s="42">
        <v>2.33612935714732E-2</v>
      </c>
      <c r="C228" s="62"/>
      <c r="D228" s="62"/>
      <c r="E228" s="62"/>
    </row>
    <row r="229" spans="1:5" x14ac:dyDescent="0.2">
      <c r="A229" s="42" t="s">
        <v>2655</v>
      </c>
      <c r="B229" s="42">
        <v>2.3829656303191199E-2</v>
      </c>
      <c r="C229" s="62"/>
      <c r="D229" s="62"/>
      <c r="E229" s="62"/>
    </row>
    <row r="230" spans="1:5" x14ac:dyDescent="0.2">
      <c r="A230" s="42" t="s">
        <v>474</v>
      </c>
      <c r="B230" s="42">
        <v>2.4088932183800801E-2</v>
      </c>
      <c r="C230" s="62"/>
      <c r="D230" s="62"/>
      <c r="E230" s="62"/>
    </row>
    <row r="231" spans="1:5" x14ac:dyDescent="0.2">
      <c r="A231" s="42" t="s">
        <v>2930</v>
      </c>
      <c r="B231" s="42">
        <v>2.4485258206496899E-2</v>
      </c>
      <c r="C231" s="62"/>
      <c r="D231" s="62"/>
      <c r="E231" s="62"/>
    </row>
    <row r="232" spans="1:5" x14ac:dyDescent="0.2">
      <c r="A232" s="42" t="s">
        <v>2549</v>
      </c>
      <c r="B232" s="42">
        <v>2.4505731046261098E-2</v>
      </c>
      <c r="C232" s="62"/>
      <c r="D232" s="62"/>
      <c r="E232" s="62"/>
    </row>
    <row r="233" spans="1:5" x14ac:dyDescent="0.2">
      <c r="A233" s="42" t="s">
        <v>2587</v>
      </c>
      <c r="B233" s="42">
        <v>2.4608288982989401E-2</v>
      </c>
      <c r="C233" s="62"/>
      <c r="D233" s="62"/>
      <c r="E233" s="62"/>
    </row>
    <row r="234" spans="1:5" x14ac:dyDescent="0.2">
      <c r="A234" s="42" t="s">
        <v>377</v>
      </c>
      <c r="B234" s="42">
        <v>2.5065398868348899E-2</v>
      </c>
      <c r="C234" s="62"/>
      <c r="D234" s="62"/>
      <c r="E234" s="62"/>
    </row>
    <row r="235" spans="1:5" x14ac:dyDescent="0.2">
      <c r="A235" s="42" t="s">
        <v>2619</v>
      </c>
      <c r="B235" s="42">
        <v>2.5090052057860301E-2</v>
      </c>
      <c r="C235" s="62"/>
      <c r="D235" s="62"/>
      <c r="E235" s="62"/>
    </row>
    <row r="236" spans="1:5" x14ac:dyDescent="0.2">
      <c r="A236" s="42" t="s">
        <v>1701</v>
      </c>
      <c r="B236" s="42">
        <v>2.5710469169470399E-2</v>
      </c>
      <c r="C236" s="62"/>
      <c r="D236" s="62"/>
      <c r="E236" s="62"/>
    </row>
    <row r="237" spans="1:5" x14ac:dyDescent="0.2">
      <c r="A237" s="42" t="s">
        <v>2670</v>
      </c>
      <c r="B237" s="42">
        <v>2.64203046019795E-2</v>
      </c>
      <c r="C237" s="62"/>
      <c r="D237" s="62"/>
      <c r="E237" s="62"/>
    </row>
    <row r="238" spans="1:5" x14ac:dyDescent="0.2">
      <c r="A238" s="42" t="s">
        <v>2633</v>
      </c>
      <c r="B238" s="42">
        <v>2.6707171590192601E-2</v>
      </c>
      <c r="C238" s="62"/>
      <c r="D238" s="62"/>
      <c r="E238" s="62"/>
    </row>
    <row r="239" spans="1:5" x14ac:dyDescent="0.2">
      <c r="A239" s="42" t="s">
        <v>2859</v>
      </c>
      <c r="B239" s="42">
        <v>2.67448656462691E-2</v>
      </c>
      <c r="C239" s="62"/>
      <c r="D239" s="62"/>
      <c r="E239" s="62"/>
    </row>
    <row r="240" spans="1:5" x14ac:dyDescent="0.2">
      <c r="A240" s="42" t="s">
        <v>2717</v>
      </c>
      <c r="B240" s="42">
        <v>2.68953001662782E-2</v>
      </c>
      <c r="C240" s="62"/>
      <c r="D240" s="62"/>
      <c r="E240" s="62"/>
    </row>
    <row r="241" spans="1:5" x14ac:dyDescent="0.2">
      <c r="A241" s="42" t="s">
        <v>739</v>
      </c>
      <c r="B241" s="42">
        <v>2.71159249568673E-2</v>
      </c>
      <c r="C241" s="62"/>
      <c r="D241" s="62"/>
      <c r="E241" s="62"/>
    </row>
    <row r="242" spans="1:5" x14ac:dyDescent="0.2">
      <c r="A242" s="42" t="s">
        <v>269</v>
      </c>
      <c r="B242" s="42">
        <v>2.7672986930088898E-2</v>
      </c>
      <c r="C242" s="62"/>
      <c r="D242" s="62"/>
      <c r="E242" s="62"/>
    </row>
    <row r="243" spans="1:5" x14ac:dyDescent="0.2">
      <c r="A243" s="42" t="s">
        <v>317</v>
      </c>
      <c r="B243" s="42">
        <v>2.81704323006545E-2</v>
      </c>
      <c r="C243" s="62"/>
      <c r="D243" s="62"/>
      <c r="E243" s="62"/>
    </row>
    <row r="244" spans="1:5" x14ac:dyDescent="0.2">
      <c r="A244" s="42" t="s">
        <v>2611</v>
      </c>
      <c r="B244" s="42">
        <v>2.82565612975582E-2</v>
      </c>
      <c r="C244" s="62"/>
      <c r="D244" s="62"/>
      <c r="E244" s="62"/>
    </row>
    <row r="245" spans="1:5" x14ac:dyDescent="0.2">
      <c r="A245" s="42" t="s">
        <v>2825</v>
      </c>
      <c r="B245" s="42">
        <v>2.8731977904918701E-2</v>
      </c>
      <c r="C245" s="62"/>
      <c r="D245" s="62"/>
      <c r="E245" s="62"/>
    </row>
    <row r="246" spans="1:5" x14ac:dyDescent="0.2">
      <c r="A246" s="42" t="s">
        <v>2964</v>
      </c>
      <c r="B246" s="42">
        <v>2.8752500720511099E-2</v>
      </c>
      <c r="C246" s="62"/>
      <c r="D246" s="62"/>
      <c r="E246" s="62"/>
    </row>
    <row r="247" spans="1:5" x14ac:dyDescent="0.2">
      <c r="A247" s="42" t="s">
        <v>394</v>
      </c>
      <c r="B247" s="42">
        <v>2.9094332334626799E-2</v>
      </c>
      <c r="C247" s="62"/>
      <c r="D247" s="62"/>
      <c r="E247" s="62"/>
    </row>
    <row r="248" spans="1:5" x14ac:dyDescent="0.2">
      <c r="A248" s="42" t="s">
        <v>454</v>
      </c>
      <c r="B248" s="42">
        <v>2.9159553075450598E-2</v>
      </c>
      <c r="C248" s="62"/>
      <c r="D248" s="62"/>
      <c r="E248" s="62"/>
    </row>
    <row r="249" spans="1:5" x14ac:dyDescent="0.2">
      <c r="A249" s="42" t="s">
        <v>2716</v>
      </c>
      <c r="B249" s="42">
        <v>3.0239245734097999E-2</v>
      </c>
      <c r="C249" s="62"/>
      <c r="D249" s="62"/>
      <c r="E249" s="62"/>
    </row>
    <row r="250" spans="1:5" x14ac:dyDescent="0.2">
      <c r="A250" s="42" t="s">
        <v>2761</v>
      </c>
      <c r="B250" s="42">
        <v>3.02885752588237E-2</v>
      </c>
      <c r="C250" s="62"/>
      <c r="D250" s="62"/>
      <c r="E250" s="62"/>
    </row>
    <row r="251" spans="1:5" x14ac:dyDescent="0.2">
      <c r="A251" s="42" t="s">
        <v>2631</v>
      </c>
      <c r="B251" s="42">
        <v>3.0815123146933899E-2</v>
      </c>
      <c r="C251" s="62"/>
      <c r="D251" s="62"/>
      <c r="E251" s="62"/>
    </row>
    <row r="252" spans="1:5" x14ac:dyDescent="0.2">
      <c r="A252" s="42" t="s">
        <v>3020</v>
      </c>
      <c r="B252" s="42">
        <v>3.0936047893149101E-2</v>
      </c>
      <c r="C252" s="62"/>
      <c r="D252" s="62"/>
      <c r="E252" s="62"/>
    </row>
    <row r="253" spans="1:5" x14ac:dyDescent="0.2">
      <c r="A253" s="42" t="s">
        <v>2575</v>
      </c>
      <c r="B253" s="42">
        <v>3.0987460241781999E-2</v>
      </c>
      <c r="C253" s="62"/>
      <c r="D253" s="62"/>
      <c r="E253" s="62"/>
    </row>
    <row r="254" spans="1:5" x14ac:dyDescent="0.2">
      <c r="A254" s="42" t="s">
        <v>275</v>
      </c>
      <c r="B254" s="42">
        <v>3.1265323034676301E-2</v>
      </c>
      <c r="C254" s="62"/>
      <c r="D254" s="62"/>
      <c r="E254" s="62"/>
    </row>
    <row r="255" spans="1:5" x14ac:dyDescent="0.2">
      <c r="A255" s="42" t="s">
        <v>3003</v>
      </c>
      <c r="B255" s="42">
        <v>3.1406267789044498E-2</v>
      </c>
      <c r="C255" s="62"/>
      <c r="D255" s="62"/>
      <c r="E255" s="62"/>
    </row>
    <row r="256" spans="1:5" x14ac:dyDescent="0.2">
      <c r="A256" s="42" t="s">
        <v>3016</v>
      </c>
      <c r="B256" s="42">
        <v>3.1416059841710101E-2</v>
      </c>
      <c r="C256" s="62"/>
      <c r="D256" s="62"/>
      <c r="E256" s="62"/>
    </row>
    <row r="257" spans="1:5" x14ac:dyDescent="0.2">
      <c r="A257" s="42" t="s">
        <v>2849</v>
      </c>
      <c r="B257" s="42">
        <v>3.1495311109674101E-2</v>
      </c>
      <c r="C257" s="62"/>
      <c r="D257" s="62"/>
      <c r="E257" s="62"/>
    </row>
    <row r="258" spans="1:5" x14ac:dyDescent="0.2">
      <c r="A258" s="42" t="s">
        <v>624</v>
      </c>
      <c r="B258" s="42">
        <v>3.1587954040287698E-2</v>
      </c>
      <c r="C258" s="62"/>
      <c r="D258" s="62"/>
      <c r="E258" s="62"/>
    </row>
    <row r="259" spans="1:5" x14ac:dyDescent="0.2">
      <c r="A259" s="42" t="s">
        <v>3023</v>
      </c>
      <c r="B259" s="42">
        <v>3.1729467425047203E-2</v>
      </c>
      <c r="C259" s="62"/>
      <c r="D259" s="62"/>
      <c r="E259" s="62"/>
    </row>
    <row r="260" spans="1:5" x14ac:dyDescent="0.2">
      <c r="A260" s="42" t="s">
        <v>2800</v>
      </c>
      <c r="B260" s="42">
        <v>3.1928224968662003E-2</v>
      </c>
      <c r="C260" s="62"/>
      <c r="D260" s="62"/>
      <c r="E260" s="62"/>
    </row>
    <row r="261" spans="1:5" x14ac:dyDescent="0.2">
      <c r="A261" s="42" t="s">
        <v>3029</v>
      </c>
      <c r="B261" s="42">
        <v>3.2517667098983398E-2</v>
      </c>
      <c r="C261" s="62"/>
      <c r="D261" s="62"/>
      <c r="E261" s="62"/>
    </row>
    <row r="262" spans="1:5" x14ac:dyDescent="0.2">
      <c r="A262" s="42" t="s">
        <v>2705</v>
      </c>
      <c r="B262" s="42">
        <v>3.2631179021998302E-2</v>
      </c>
      <c r="C262" s="62"/>
      <c r="D262" s="62"/>
      <c r="E262" s="62"/>
    </row>
    <row r="263" spans="1:5" x14ac:dyDescent="0.2">
      <c r="A263" s="42" t="s">
        <v>2596</v>
      </c>
      <c r="B263" s="42">
        <v>3.2641639892096702E-2</v>
      </c>
      <c r="C263" s="62"/>
      <c r="D263" s="62"/>
      <c r="E263" s="62"/>
    </row>
    <row r="264" spans="1:5" x14ac:dyDescent="0.2">
      <c r="A264" s="42" t="s">
        <v>2792</v>
      </c>
      <c r="B264" s="42">
        <v>3.2948372929045303E-2</v>
      </c>
      <c r="C264" s="62"/>
      <c r="D264" s="62"/>
      <c r="E264" s="62"/>
    </row>
    <row r="265" spans="1:5" x14ac:dyDescent="0.2">
      <c r="A265" s="42" t="s">
        <v>2783</v>
      </c>
      <c r="B265" s="42">
        <v>3.3422637381578003E-2</v>
      </c>
      <c r="C265" s="62"/>
      <c r="D265" s="62"/>
      <c r="E265" s="62"/>
    </row>
    <row r="266" spans="1:5" x14ac:dyDescent="0.2">
      <c r="A266" s="42" t="s">
        <v>2912</v>
      </c>
      <c r="B266" s="42">
        <v>3.4392058948845602E-2</v>
      </c>
      <c r="C266" s="62"/>
      <c r="D266" s="62"/>
      <c r="E266" s="62"/>
    </row>
    <row r="267" spans="1:5" x14ac:dyDescent="0.2">
      <c r="A267" s="42" t="s">
        <v>2818</v>
      </c>
      <c r="B267" s="42">
        <v>3.4681622571147E-2</v>
      </c>
      <c r="C267" s="62"/>
      <c r="D267" s="62"/>
      <c r="E267" s="62"/>
    </row>
    <row r="268" spans="1:5" x14ac:dyDescent="0.2">
      <c r="A268" s="42" t="s">
        <v>2947</v>
      </c>
      <c r="B268" s="42">
        <v>3.4692215642508697E-2</v>
      </c>
      <c r="C268" s="62"/>
      <c r="D268" s="62"/>
      <c r="E268" s="62"/>
    </row>
    <row r="269" spans="1:5" x14ac:dyDescent="0.2">
      <c r="A269" s="42" t="s">
        <v>3073</v>
      </c>
      <c r="B269" s="42">
        <v>3.4721878646175201E-2</v>
      </c>
      <c r="C269" s="62"/>
      <c r="D269" s="62"/>
      <c r="E269" s="62"/>
    </row>
    <row r="270" spans="1:5" x14ac:dyDescent="0.2">
      <c r="A270" s="42" t="s">
        <v>2943</v>
      </c>
      <c r="B270" s="42">
        <v>3.4960984641968403E-2</v>
      </c>
      <c r="C270" s="62"/>
      <c r="D270" s="62"/>
      <c r="E270" s="62"/>
    </row>
    <row r="271" spans="1:5" x14ac:dyDescent="0.2">
      <c r="A271" s="42" t="s">
        <v>2588</v>
      </c>
      <c r="B271" s="42">
        <v>3.4986130427068197E-2</v>
      </c>
      <c r="C271" s="62"/>
      <c r="D271" s="62"/>
      <c r="E271" s="62"/>
    </row>
    <row r="272" spans="1:5" x14ac:dyDescent="0.2">
      <c r="A272" s="42" t="s">
        <v>2926</v>
      </c>
      <c r="B272" s="42">
        <v>3.5556302632712901E-2</v>
      </c>
      <c r="C272" s="62"/>
      <c r="D272" s="62"/>
      <c r="E272" s="62"/>
    </row>
    <row r="273" spans="1:5" x14ac:dyDescent="0.2">
      <c r="A273" s="42" t="s">
        <v>2739</v>
      </c>
      <c r="B273" s="42">
        <v>3.60078542930602E-2</v>
      </c>
      <c r="C273" s="62"/>
      <c r="D273" s="62"/>
      <c r="E273" s="62"/>
    </row>
    <row r="274" spans="1:5" x14ac:dyDescent="0.2">
      <c r="A274" s="42" t="s">
        <v>2902</v>
      </c>
      <c r="B274" s="42">
        <v>3.6009049456252301E-2</v>
      </c>
      <c r="C274" s="62"/>
      <c r="D274" s="62"/>
      <c r="E274" s="62"/>
    </row>
    <row r="275" spans="1:5" x14ac:dyDescent="0.2">
      <c r="A275" s="42" t="s">
        <v>2559</v>
      </c>
      <c r="B275" s="42">
        <v>3.6126031710146403E-2</v>
      </c>
      <c r="C275" s="62"/>
      <c r="D275" s="62"/>
      <c r="E275" s="62"/>
    </row>
    <row r="276" spans="1:5" x14ac:dyDescent="0.2">
      <c r="A276" s="42" t="s">
        <v>2767</v>
      </c>
      <c r="B276" s="42">
        <v>3.6446415413988298E-2</v>
      </c>
      <c r="C276" s="62"/>
      <c r="D276" s="62"/>
      <c r="E276" s="62"/>
    </row>
    <row r="277" spans="1:5" x14ac:dyDescent="0.2">
      <c r="A277" s="42" t="s">
        <v>2573</v>
      </c>
      <c r="B277" s="42">
        <v>3.6970374710909401E-2</v>
      </c>
      <c r="C277" s="62"/>
      <c r="D277" s="62"/>
      <c r="E277" s="62"/>
    </row>
    <row r="278" spans="1:5" x14ac:dyDescent="0.2">
      <c r="A278" s="42" t="s">
        <v>3125</v>
      </c>
      <c r="B278" s="42">
        <v>3.71871364308703E-2</v>
      </c>
      <c r="C278" s="62"/>
      <c r="D278" s="62"/>
      <c r="E278" s="62"/>
    </row>
    <row r="279" spans="1:5" x14ac:dyDescent="0.2">
      <c r="A279" s="42" t="s">
        <v>2568</v>
      </c>
      <c r="B279" s="42">
        <v>3.78640257755372E-2</v>
      </c>
      <c r="C279" s="62"/>
      <c r="D279" s="62"/>
      <c r="E279" s="62"/>
    </row>
    <row r="280" spans="1:5" x14ac:dyDescent="0.2">
      <c r="A280" s="42" t="s">
        <v>2954</v>
      </c>
      <c r="B280" s="42">
        <v>3.8412573351358198E-2</v>
      </c>
      <c r="C280" s="62"/>
      <c r="D280" s="62"/>
      <c r="E280" s="62"/>
    </row>
    <row r="281" spans="1:5" x14ac:dyDescent="0.2">
      <c r="A281" s="42" t="s">
        <v>2570</v>
      </c>
      <c r="B281" s="42">
        <v>3.8654451234020899E-2</v>
      </c>
      <c r="C281" s="62"/>
      <c r="D281" s="62"/>
      <c r="E281" s="62"/>
    </row>
    <row r="282" spans="1:5" x14ac:dyDescent="0.2">
      <c r="A282" s="42" t="s">
        <v>2991</v>
      </c>
      <c r="B282" s="42">
        <v>3.87158647888649E-2</v>
      </c>
      <c r="C282" s="62"/>
      <c r="D282" s="62"/>
      <c r="E282" s="62"/>
    </row>
    <row r="283" spans="1:5" x14ac:dyDescent="0.2">
      <c r="A283" s="42" t="s">
        <v>3084</v>
      </c>
      <c r="B283" s="42">
        <v>3.90597734312245E-2</v>
      </c>
      <c r="C283" s="62"/>
      <c r="D283" s="62"/>
      <c r="E283" s="62"/>
    </row>
    <row r="284" spans="1:5" x14ac:dyDescent="0.2">
      <c r="A284" s="42" t="s">
        <v>2918</v>
      </c>
      <c r="B284" s="42">
        <v>3.9730455212991303E-2</v>
      </c>
      <c r="C284" s="62"/>
      <c r="D284" s="62"/>
      <c r="E284" s="62"/>
    </row>
    <row r="285" spans="1:5" x14ac:dyDescent="0.2">
      <c r="A285" s="42" t="s">
        <v>3079</v>
      </c>
      <c r="B285" s="42">
        <v>4.0061048847391402E-2</v>
      </c>
      <c r="C285" s="62"/>
      <c r="D285" s="62"/>
      <c r="E285" s="62"/>
    </row>
    <row r="286" spans="1:5" x14ac:dyDescent="0.2">
      <c r="A286" s="42" t="s">
        <v>2749</v>
      </c>
      <c r="B286" s="42">
        <v>4.0744246680245101E-2</v>
      </c>
      <c r="C286" s="62"/>
      <c r="D286" s="62"/>
      <c r="E286" s="62"/>
    </row>
    <row r="287" spans="1:5" x14ac:dyDescent="0.2">
      <c r="A287" s="42" t="s">
        <v>2820</v>
      </c>
      <c r="B287" s="42">
        <v>4.0934620425666202E-2</v>
      </c>
      <c r="C287" s="62"/>
      <c r="D287" s="62"/>
      <c r="E287" s="62"/>
    </row>
    <row r="288" spans="1:5" x14ac:dyDescent="0.2">
      <c r="A288" s="42" t="s">
        <v>605</v>
      </c>
      <c r="B288" s="42">
        <v>4.1382806884355403E-2</v>
      </c>
      <c r="C288" s="62"/>
      <c r="D288" s="62"/>
      <c r="E288" s="62"/>
    </row>
    <row r="289" spans="1:5" x14ac:dyDescent="0.2">
      <c r="A289" s="42" t="s">
        <v>3045</v>
      </c>
      <c r="B289" s="42">
        <v>4.1462506800320001E-2</v>
      </c>
      <c r="C289" s="62"/>
      <c r="D289" s="62"/>
      <c r="E289" s="62"/>
    </row>
    <row r="290" spans="1:5" x14ac:dyDescent="0.2">
      <c r="A290" s="42" t="s">
        <v>2942</v>
      </c>
      <c r="B290" s="42">
        <v>4.1520351549715298E-2</v>
      </c>
      <c r="C290" s="62"/>
      <c r="D290" s="62"/>
      <c r="E290" s="62"/>
    </row>
    <row r="291" spans="1:5" x14ac:dyDescent="0.2">
      <c r="A291" s="42" t="s">
        <v>2994</v>
      </c>
      <c r="B291" s="42">
        <v>4.1582773460851701E-2</v>
      </c>
      <c r="C291" s="62"/>
      <c r="D291" s="62"/>
      <c r="E291" s="62"/>
    </row>
    <row r="292" spans="1:5" x14ac:dyDescent="0.2">
      <c r="A292" s="42" t="s">
        <v>668</v>
      </c>
      <c r="B292" s="42">
        <v>4.1719601706336797E-2</v>
      </c>
      <c r="C292" s="62"/>
      <c r="D292" s="62"/>
      <c r="E292" s="62"/>
    </row>
    <row r="293" spans="1:5" x14ac:dyDescent="0.2">
      <c r="A293" s="42" t="s">
        <v>2634</v>
      </c>
      <c r="B293" s="42">
        <v>4.2078616979176503E-2</v>
      </c>
      <c r="C293" s="62"/>
      <c r="D293" s="62"/>
      <c r="E293" s="62"/>
    </row>
    <row r="294" spans="1:5" x14ac:dyDescent="0.2">
      <c r="A294" s="42" t="s">
        <v>2661</v>
      </c>
      <c r="B294" s="42">
        <v>4.2670879190263598E-2</v>
      </c>
      <c r="C294" s="62"/>
      <c r="D294" s="62"/>
      <c r="E294" s="62"/>
    </row>
    <row r="295" spans="1:5" x14ac:dyDescent="0.2">
      <c r="A295" s="42" t="s">
        <v>2744</v>
      </c>
      <c r="B295" s="42">
        <v>4.3433396132731998E-2</v>
      </c>
      <c r="C295" s="62"/>
      <c r="D295" s="62"/>
      <c r="E295" s="62"/>
    </row>
    <row r="296" spans="1:5" x14ac:dyDescent="0.2">
      <c r="A296" s="42" t="s">
        <v>2713</v>
      </c>
      <c r="B296" s="42">
        <v>4.3480577054169099E-2</v>
      </c>
      <c r="C296" s="62"/>
      <c r="D296" s="62"/>
      <c r="E296" s="62"/>
    </row>
    <row r="297" spans="1:5" x14ac:dyDescent="0.2">
      <c r="A297" s="42" t="s">
        <v>3117</v>
      </c>
      <c r="B297" s="42">
        <v>4.3613016367490397E-2</v>
      </c>
      <c r="C297" s="62"/>
      <c r="D297" s="62"/>
      <c r="E297" s="62"/>
    </row>
    <row r="298" spans="1:5" x14ac:dyDescent="0.2">
      <c r="A298" s="42" t="s">
        <v>2906</v>
      </c>
      <c r="B298" s="42">
        <v>4.4311125484276702E-2</v>
      </c>
      <c r="C298" s="62"/>
      <c r="D298" s="62"/>
      <c r="E298" s="62"/>
    </row>
    <row r="299" spans="1:5" x14ac:dyDescent="0.2">
      <c r="A299" s="42" t="s">
        <v>2790</v>
      </c>
      <c r="B299" s="42">
        <v>4.4729489417462E-2</v>
      </c>
      <c r="C299" s="62"/>
      <c r="D299" s="62"/>
      <c r="E299" s="62"/>
    </row>
    <row r="300" spans="1:5" x14ac:dyDescent="0.2">
      <c r="A300" s="42" t="s">
        <v>895</v>
      </c>
      <c r="B300" s="42">
        <v>4.4804434690325599E-2</v>
      </c>
      <c r="C300" s="62"/>
      <c r="D300" s="62"/>
      <c r="E300" s="62"/>
    </row>
    <row r="301" spans="1:5" x14ac:dyDescent="0.2">
      <c r="A301" s="42" t="s">
        <v>2874</v>
      </c>
      <c r="B301" s="42">
        <v>4.56066179883345E-2</v>
      </c>
      <c r="C301" s="62"/>
      <c r="D301" s="62"/>
      <c r="E301" s="62"/>
    </row>
    <row r="302" spans="1:5" x14ac:dyDescent="0.2">
      <c r="A302" s="42" t="s">
        <v>2806</v>
      </c>
      <c r="B302" s="42">
        <v>4.5736826085825098E-2</v>
      </c>
      <c r="C302" s="62"/>
      <c r="D302" s="62"/>
      <c r="E302" s="62"/>
    </row>
    <row r="303" spans="1:5" x14ac:dyDescent="0.2">
      <c r="A303" s="42" t="s">
        <v>2742</v>
      </c>
      <c r="B303" s="42">
        <v>4.6100065718533499E-2</v>
      </c>
      <c r="C303" s="62"/>
      <c r="D303" s="62"/>
      <c r="E303" s="62"/>
    </row>
    <row r="304" spans="1:5" x14ac:dyDescent="0.2">
      <c r="A304" s="42" t="s">
        <v>2860</v>
      </c>
      <c r="B304" s="42">
        <v>4.6313495304537003E-2</v>
      </c>
      <c r="C304" s="62"/>
      <c r="D304" s="62"/>
      <c r="E304" s="62"/>
    </row>
    <row r="305" spans="1:5" x14ac:dyDescent="0.2">
      <c r="A305" s="42" t="s">
        <v>854</v>
      </c>
      <c r="B305" s="42">
        <v>4.6389670167996298E-2</v>
      </c>
      <c r="C305" s="62"/>
      <c r="D305" s="62"/>
      <c r="E305" s="62"/>
    </row>
    <row r="306" spans="1:5" x14ac:dyDescent="0.2">
      <c r="A306" s="42" t="s">
        <v>2673</v>
      </c>
      <c r="B306" s="42">
        <v>4.6853781656176603E-2</v>
      </c>
      <c r="C306" s="62"/>
      <c r="D306" s="62"/>
      <c r="E306" s="62"/>
    </row>
    <row r="307" spans="1:5" x14ac:dyDescent="0.2">
      <c r="A307" s="42" t="s">
        <v>2668</v>
      </c>
      <c r="B307" s="42">
        <v>4.7142869828856002E-2</v>
      </c>
      <c r="C307" s="62"/>
      <c r="D307" s="62"/>
      <c r="E307" s="62"/>
    </row>
    <row r="308" spans="1:5" x14ac:dyDescent="0.2">
      <c r="A308" s="42" t="s">
        <v>2944</v>
      </c>
      <c r="B308" s="42">
        <v>4.7508352032307001E-2</v>
      </c>
      <c r="C308" s="62"/>
      <c r="D308" s="62"/>
      <c r="E308" s="62"/>
    </row>
    <row r="309" spans="1:5" x14ac:dyDescent="0.2">
      <c r="A309" s="42" t="s">
        <v>2707</v>
      </c>
      <c r="B309" s="42">
        <v>4.82561747018493E-2</v>
      </c>
      <c r="C309" s="62"/>
      <c r="D309" s="62"/>
      <c r="E309" s="62"/>
    </row>
    <row r="310" spans="1:5" x14ac:dyDescent="0.2">
      <c r="A310" s="42" t="s">
        <v>2692</v>
      </c>
      <c r="B310" s="42">
        <v>4.9023724137580597E-2</v>
      </c>
      <c r="C310" s="62"/>
      <c r="D310" s="62"/>
      <c r="E310" s="62"/>
    </row>
    <row r="311" spans="1:5" x14ac:dyDescent="0.2">
      <c r="A311" s="42" t="s">
        <v>2699</v>
      </c>
      <c r="B311" s="42">
        <v>4.9401089035066598E-2</v>
      </c>
      <c r="C311" s="62"/>
      <c r="D311" s="62"/>
      <c r="E311" s="62"/>
    </row>
    <row r="312" spans="1:5" x14ac:dyDescent="0.2">
      <c r="A312" s="42" t="s">
        <v>1421</v>
      </c>
      <c r="B312" s="42">
        <v>4.9783915244789603E-2</v>
      </c>
      <c r="C312" s="62"/>
      <c r="D312" s="62"/>
      <c r="E312" s="62"/>
    </row>
    <row r="313" spans="1:5" x14ac:dyDescent="0.2">
      <c r="A313" s="42" t="s">
        <v>2985</v>
      </c>
      <c r="B313" s="42">
        <v>4.9990634396273499E-2</v>
      </c>
      <c r="C313" s="62"/>
      <c r="D313" s="62"/>
      <c r="E313" s="62"/>
    </row>
    <row r="314" spans="1:5" x14ac:dyDescent="0.2">
      <c r="A314" s="21"/>
      <c r="B314" s="21"/>
    </row>
    <row r="315" spans="1:5" x14ac:dyDescent="0.2">
      <c r="A315" s="21"/>
      <c r="B315" s="21"/>
    </row>
    <row r="316" spans="1:5" x14ac:dyDescent="0.2">
      <c r="A316" s="21"/>
      <c r="B316" s="21"/>
    </row>
    <row r="317" spans="1:5" x14ac:dyDescent="0.2">
      <c r="A317" s="21"/>
      <c r="B317" s="21"/>
    </row>
    <row r="318" spans="1:5" x14ac:dyDescent="0.2">
      <c r="A318" s="21"/>
      <c r="B318" s="21"/>
    </row>
    <row r="319" spans="1:5" x14ac:dyDescent="0.2">
      <c r="A319" s="21"/>
      <c r="B319" s="21"/>
    </row>
    <row r="320" spans="1:5" x14ac:dyDescent="0.2">
      <c r="A320" s="21"/>
      <c r="B320" s="21"/>
    </row>
    <row r="321" spans="1:2" x14ac:dyDescent="0.2">
      <c r="A321" s="21"/>
      <c r="B321" s="21"/>
    </row>
    <row r="322" spans="1:2" x14ac:dyDescent="0.2">
      <c r="A322" s="21"/>
      <c r="B322" s="21"/>
    </row>
    <row r="323" spans="1:2" x14ac:dyDescent="0.2">
      <c r="A323" s="21"/>
      <c r="B323" s="21"/>
    </row>
    <row r="324" spans="1:2" x14ac:dyDescent="0.2">
      <c r="A324" s="21"/>
      <c r="B324" s="21"/>
    </row>
    <row r="325" spans="1:2" x14ac:dyDescent="0.2">
      <c r="A325" s="21"/>
      <c r="B325" s="21"/>
    </row>
    <row r="326" spans="1:2" x14ac:dyDescent="0.2">
      <c r="A326" s="21"/>
      <c r="B326" s="21"/>
    </row>
    <row r="327" spans="1:2" x14ac:dyDescent="0.2">
      <c r="A327" s="21"/>
      <c r="B327" s="21"/>
    </row>
    <row r="328" spans="1:2" x14ac:dyDescent="0.2">
      <c r="A328" s="21"/>
      <c r="B328" s="21"/>
    </row>
    <row r="329" spans="1:2" x14ac:dyDescent="0.2">
      <c r="A329" s="21"/>
      <c r="B329" s="21"/>
    </row>
    <row r="330" spans="1:2" x14ac:dyDescent="0.2">
      <c r="A330" s="21"/>
      <c r="B330" s="21"/>
    </row>
    <row r="331" spans="1:2" x14ac:dyDescent="0.2">
      <c r="A331" s="21"/>
      <c r="B331" s="21"/>
    </row>
    <row r="332" spans="1:2" x14ac:dyDescent="0.2">
      <c r="A332" s="21"/>
      <c r="B332" s="21"/>
    </row>
    <row r="333" spans="1:2" x14ac:dyDescent="0.2">
      <c r="A333" s="21"/>
      <c r="B333" s="21"/>
    </row>
    <row r="334" spans="1:2" x14ac:dyDescent="0.2">
      <c r="A334" s="21"/>
      <c r="B334" s="21"/>
    </row>
    <row r="335" spans="1:2" x14ac:dyDescent="0.2">
      <c r="A335" s="21"/>
      <c r="B335" s="21"/>
    </row>
    <row r="336" spans="1:2" x14ac:dyDescent="0.2">
      <c r="A336" s="21"/>
      <c r="B336" s="21"/>
    </row>
    <row r="337" spans="1:2" x14ac:dyDescent="0.2">
      <c r="A337" s="21"/>
      <c r="B337" s="21"/>
    </row>
    <row r="338" spans="1:2" x14ac:dyDescent="0.2">
      <c r="A338" s="21"/>
      <c r="B338" s="21"/>
    </row>
    <row r="339" spans="1:2" x14ac:dyDescent="0.2">
      <c r="A339" s="21"/>
      <c r="B339" s="21"/>
    </row>
    <row r="340" spans="1:2" x14ac:dyDescent="0.2">
      <c r="A340" s="21"/>
      <c r="B340" s="21"/>
    </row>
    <row r="341" spans="1:2" x14ac:dyDescent="0.2">
      <c r="A341" s="21"/>
      <c r="B341" s="21"/>
    </row>
    <row r="342" spans="1:2" x14ac:dyDescent="0.2">
      <c r="A342" s="21"/>
      <c r="B342" s="21"/>
    </row>
    <row r="343" spans="1:2" x14ac:dyDescent="0.2">
      <c r="A343" s="21"/>
      <c r="B343" s="21"/>
    </row>
    <row r="344" spans="1:2" x14ac:dyDescent="0.2">
      <c r="A344" s="21"/>
      <c r="B344" s="21"/>
    </row>
    <row r="345" spans="1:2" x14ac:dyDescent="0.2">
      <c r="A345" s="21"/>
      <c r="B345" s="21"/>
    </row>
    <row r="346" spans="1:2" x14ac:dyDescent="0.2">
      <c r="A346" s="21"/>
      <c r="B346" s="21"/>
    </row>
    <row r="347" spans="1:2" x14ac:dyDescent="0.2">
      <c r="A347" s="21"/>
      <c r="B347" s="21"/>
    </row>
    <row r="348" spans="1:2" x14ac:dyDescent="0.2">
      <c r="A348" s="21"/>
      <c r="B348" s="21"/>
    </row>
    <row r="349" spans="1:2" x14ac:dyDescent="0.2">
      <c r="A349" s="21"/>
      <c r="B349" s="21"/>
    </row>
    <row r="350" spans="1:2" x14ac:dyDescent="0.2">
      <c r="A350" s="21"/>
      <c r="B350" s="21"/>
    </row>
    <row r="351" spans="1:2" x14ac:dyDescent="0.2">
      <c r="A351" s="21"/>
      <c r="B351" s="21"/>
    </row>
    <row r="352" spans="1:2" x14ac:dyDescent="0.2">
      <c r="A352" s="21"/>
      <c r="B352" s="21"/>
    </row>
    <row r="353" spans="1:2" x14ac:dyDescent="0.2">
      <c r="A353" s="21"/>
      <c r="B353" s="21"/>
    </row>
    <row r="354" spans="1:2" x14ac:dyDescent="0.2">
      <c r="A354" s="21"/>
      <c r="B354" s="21"/>
    </row>
    <row r="355" spans="1:2" x14ac:dyDescent="0.2">
      <c r="A355" s="21"/>
      <c r="B355" s="21"/>
    </row>
    <row r="356" spans="1:2" x14ac:dyDescent="0.2">
      <c r="A356" s="21"/>
      <c r="B356" s="21"/>
    </row>
    <row r="357" spans="1:2" x14ac:dyDescent="0.2">
      <c r="A357" s="21"/>
      <c r="B357" s="21"/>
    </row>
    <row r="358" spans="1:2" x14ac:dyDescent="0.2">
      <c r="A358" s="21"/>
      <c r="B358" s="21"/>
    </row>
    <row r="359" spans="1:2" x14ac:dyDescent="0.2">
      <c r="A359" s="21"/>
      <c r="B359" s="21"/>
    </row>
    <row r="360" spans="1:2" x14ac:dyDescent="0.2">
      <c r="A360" s="21"/>
      <c r="B360" s="21"/>
    </row>
    <row r="361" spans="1:2" x14ac:dyDescent="0.2">
      <c r="A361" s="21"/>
      <c r="B361" s="21"/>
    </row>
    <row r="362" spans="1:2" x14ac:dyDescent="0.2">
      <c r="A362" s="21"/>
      <c r="B362" s="21"/>
    </row>
    <row r="363" spans="1:2" x14ac:dyDescent="0.2">
      <c r="A363" s="21"/>
      <c r="B363" s="21"/>
    </row>
    <row r="364" spans="1:2" x14ac:dyDescent="0.2">
      <c r="A364" s="21"/>
      <c r="B364" s="21"/>
    </row>
    <row r="365" spans="1:2" x14ac:dyDescent="0.2">
      <c r="A365" s="21"/>
      <c r="B365" s="21"/>
    </row>
    <row r="366" spans="1:2" x14ac:dyDescent="0.2">
      <c r="A366" s="21"/>
      <c r="B366" s="21"/>
    </row>
    <row r="367" spans="1:2" x14ac:dyDescent="0.2">
      <c r="A367" s="21"/>
      <c r="B367" s="21"/>
    </row>
    <row r="368" spans="1:2" x14ac:dyDescent="0.2">
      <c r="A368" s="21"/>
      <c r="B368" s="21"/>
    </row>
    <row r="369" spans="1:2" x14ac:dyDescent="0.2">
      <c r="A369" s="21"/>
      <c r="B369" s="21"/>
    </row>
    <row r="370" spans="1:2" x14ac:dyDescent="0.2">
      <c r="A370" s="21"/>
      <c r="B370" s="21"/>
    </row>
    <row r="371" spans="1:2" x14ac:dyDescent="0.2">
      <c r="A371" s="21"/>
      <c r="B371" s="21"/>
    </row>
    <row r="372" spans="1:2" x14ac:dyDescent="0.2">
      <c r="A372" s="21"/>
      <c r="B372" s="21"/>
    </row>
    <row r="373" spans="1:2" x14ac:dyDescent="0.2">
      <c r="A373" s="21"/>
      <c r="B373" s="21"/>
    </row>
    <row r="374" spans="1:2" x14ac:dyDescent="0.2">
      <c r="A374" s="21"/>
      <c r="B374" s="21"/>
    </row>
    <row r="375" spans="1:2" x14ac:dyDescent="0.2">
      <c r="A375" s="21"/>
      <c r="B375" s="21"/>
    </row>
    <row r="376" spans="1:2" x14ac:dyDescent="0.2">
      <c r="A376" s="21"/>
      <c r="B376" s="21"/>
    </row>
    <row r="377" spans="1:2" x14ac:dyDescent="0.2">
      <c r="A377" s="21"/>
      <c r="B377" s="21"/>
    </row>
    <row r="378" spans="1:2" x14ac:dyDescent="0.2">
      <c r="A378" s="21"/>
      <c r="B378" s="21"/>
    </row>
    <row r="379" spans="1:2" x14ac:dyDescent="0.2">
      <c r="A379" s="21"/>
      <c r="B379" s="21"/>
    </row>
    <row r="380" spans="1:2" x14ac:dyDescent="0.2">
      <c r="A380" s="21"/>
      <c r="B380" s="21"/>
    </row>
    <row r="381" spans="1:2" x14ac:dyDescent="0.2">
      <c r="A381" s="21"/>
      <c r="B381" s="21"/>
    </row>
    <row r="382" spans="1:2" x14ac:dyDescent="0.2">
      <c r="A382" s="21"/>
      <c r="B382" s="21"/>
    </row>
    <row r="383" spans="1:2" x14ac:dyDescent="0.2">
      <c r="A383" s="21"/>
      <c r="B383" s="21"/>
    </row>
    <row r="384" spans="1:2" x14ac:dyDescent="0.2">
      <c r="A384" s="21"/>
      <c r="B384" s="21"/>
    </row>
    <row r="385" spans="1:2" x14ac:dyDescent="0.2">
      <c r="A385" s="21"/>
      <c r="B385" s="21"/>
    </row>
    <row r="386" spans="1:2" x14ac:dyDescent="0.2">
      <c r="A386" s="21"/>
      <c r="B386" s="21"/>
    </row>
    <row r="387" spans="1:2" x14ac:dyDescent="0.2">
      <c r="A387" s="21"/>
      <c r="B387" s="21"/>
    </row>
    <row r="388" spans="1:2" x14ac:dyDescent="0.2">
      <c r="A388" s="21"/>
      <c r="B388" s="21"/>
    </row>
    <row r="389" spans="1:2" x14ac:dyDescent="0.2">
      <c r="A389" s="21"/>
      <c r="B389" s="21"/>
    </row>
    <row r="390" spans="1:2" x14ac:dyDescent="0.2">
      <c r="A390" s="21"/>
      <c r="B390" s="21"/>
    </row>
    <row r="391" spans="1:2" x14ac:dyDescent="0.2">
      <c r="A391" s="21"/>
      <c r="B391" s="21"/>
    </row>
    <row r="392" spans="1:2" x14ac:dyDescent="0.2">
      <c r="A392" s="21"/>
      <c r="B392" s="21"/>
    </row>
    <row r="393" spans="1:2" x14ac:dyDescent="0.2">
      <c r="A393" s="21"/>
      <c r="B393" s="21"/>
    </row>
    <row r="394" spans="1:2" x14ac:dyDescent="0.2">
      <c r="A394" s="21"/>
      <c r="B394" s="21"/>
    </row>
    <row r="395" spans="1:2" x14ac:dyDescent="0.2">
      <c r="A395" s="21"/>
      <c r="B395" s="21"/>
    </row>
    <row r="396" spans="1:2" x14ac:dyDescent="0.2">
      <c r="A396" s="21"/>
      <c r="B396" s="21"/>
    </row>
    <row r="397" spans="1:2" x14ac:dyDescent="0.2">
      <c r="A397" s="21"/>
      <c r="B397" s="21"/>
    </row>
    <row r="398" spans="1:2" x14ac:dyDescent="0.2">
      <c r="A398" s="21"/>
      <c r="B398" s="21"/>
    </row>
    <row r="399" spans="1:2" x14ac:dyDescent="0.2">
      <c r="A399" s="21"/>
      <c r="B399" s="21"/>
    </row>
    <row r="400" spans="1:2" x14ac:dyDescent="0.2">
      <c r="A400" s="21"/>
      <c r="B400" s="21"/>
    </row>
    <row r="401" spans="1:2" x14ac:dyDescent="0.2">
      <c r="A401" s="21"/>
      <c r="B401" s="21"/>
    </row>
    <row r="402" spans="1:2" x14ac:dyDescent="0.2">
      <c r="A402" s="21"/>
      <c r="B402" s="21"/>
    </row>
    <row r="403" spans="1:2" x14ac:dyDescent="0.2">
      <c r="A403" s="21"/>
      <c r="B403" s="21"/>
    </row>
    <row r="404" spans="1:2" x14ac:dyDescent="0.2">
      <c r="A404" s="21"/>
      <c r="B404" s="21"/>
    </row>
    <row r="405" spans="1:2" x14ac:dyDescent="0.2">
      <c r="A405" s="21"/>
      <c r="B405" s="21"/>
    </row>
    <row r="406" spans="1:2" x14ac:dyDescent="0.2">
      <c r="A406" s="21"/>
      <c r="B406" s="21"/>
    </row>
    <row r="407" spans="1:2" x14ac:dyDescent="0.2">
      <c r="A407" s="21"/>
      <c r="B407" s="21"/>
    </row>
    <row r="408" spans="1:2" x14ac:dyDescent="0.2">
      <c r="A408" s="21"/>
      <c r="B408" s="21"/>
    </row>
    <row r="409" spans="1:2" x14ac:dyDescent="0.2">
      <c r="A409" s="21"/>
      <c r="B409" s="21"/>
    </row>
    <row r="410" spans="1:2" x14ac:dyDescent="0.2">
      <c r="A410" s="21"/>
      <c r="B410" s="21"/>
    </row>
    <row r="411" spans="1:2" x14ac:dyDescent="0.2">
      <c r="A411" s="21"/>
      <c r="B411" s="21"/>
    </row>
    <row r="412" spans="1:2" x14ac:dyDescent="0.2">
      <c r="A412" s="21"/>
      <c r="B412" s="21"/>
    </row>
    <row r="413" spans="1:2" x14ac:dyDescent="0.2">
      <c r="A413" s="21"/>
      <c r="B413" s="21"/>
    </row>
    <row r="414" spans="1:2" x14ac:dyDescent="0.2">
      <c r="A414" s="21"/>
      <c r="B414" s="21"/>
    </row>
    <row r="415" spans="1:2" x14ac:dyDescent="0.2">
      <c r="A415" s="21"/>
      <c r="B415" s="21"/>
    </row>
    <row r="416" spans="1:2" x14ac:dyDescent="0.2">
      <c r="A416" s="21"/>
      <c r="B416" s="21"/>
    </row>
    <row r="417" spans="1:2" x14ac:dyDescent="0.2">
      <c r="A417" s="21"/>
      <c r="B417" s="21"/>
    </row>
    <row r="418" spans="1:2" x14ac:dyDescent="0.2">
      <c r="A418" s="21"/>
      <c r="B418" s="21"/>
    </row>
    <row r="419" spans="1:2" x14ac:dyDescent="0.2">
      <c r="A419" s="21"/>
      <c r="B419" s="21"/>
    </row>
    <row r="420" spans="1:2" x14ac:dyDescent="0.2">
      <c r="A420" s="21"/>
      <c r="B420" s="21"/>
    </row>
    <row r="421" spans="1:2" x14ac:dyDescent="0.2">
      <c r="A421" s="21"/>
      <c r="B421" s="21"/>
    </row>
    <row r="422" spans="1:2" x14ac:dyDescent="0.2">
      <c r="A422" s="21"/>
      <c r="B422" s="21"/>
    </row>
    <row r="423" spans="1:2" x14ac:dyDescent="0.2">
      <c r="A423" s="21"/>
      <c r="B423" s="21"/>
    </row>
    <row r="424" spans="1:2" x14ac:dyDescent="0.2">
      <c r="A424" s="21"/>
      <c r="B424" s="21"/>
    </row>
    <row r="425" spans="1:2" x14ac:dyDescent="0.2">
      <c r="A425" s="21"/>
      <c r="B425" s="21"/>
    </row>
    <row r="426" spans="1:2" x14ac:dyDescent="0.2">
      <c r="A426" s="21"/>
      <c r="B426" s="21"/>
    </row>
    <row r="427" spans="1:2" x14ac:dyDescent="0.2">
      <c r="A427" s="21"/>
      <c r="B427" s="21"/>
    </row>
    <row r="428" spans="1:2" x14ac:dyDescent="0.2">
      <c r="A428" s="21"/>
      <c r="B428" s="21"/>
    </row>
    <row r="429" spans="1:2" x14ac:dyDescent="0.2">
      <c r="A429" s="21"/>
      <c r="B429" s="21"/>
    </row>
    <row r="430" spans="1:2" x14ac:dyDescent="0.2">
      <c r="A430" s="21"/>
      <c r="B430" s="21"/>
    </row>
    <row r="431" spans="1:2" x14ac:dyDescent="0.2">
      <c r="A431" s="21"/>
      <c r="B431" s="21"/>
    </row>
    <row r="432" spans="1:2" x14ac:dyDescent="0.2">
      <c r="A432" s="21"/>
      <c r="B432" s="21"/>
    </row>
    <row r="433" spans="1:2" x14ac:dyDescent="0.2">
      <c r="A433" s="21"/>
      <c r="B433" s="21"/>
    </row>
    <row r="434" spans="1:2" x14ac:dyDescent="0.2">
      <c r="A434" s="21"/>
      <c r="B434" s="21"/>
    </row>
    <row r="435" spans="1:2" x14ac:dyDescent="0.2">
      <c r="A435" s="21"/>
      <c r="B435" s="21"/>
    </row>
    <row r="436" spans="1:2" x14ac:dyDescent="0.2">
      <c r="A436" s="21"/>
      <c r="B436" s="21"/>
    </row>
    <row r="437" spans="1:2" x14ac:dyDescent="0.2">
      <c r="A437" s="21"/>
      <c r="B437" s="21"/>
    </row>
    <row r="438" spans="1:2" x14ac:dyDescent="0.2">
      <c r="A438" s="21"/>
      <c r="B438" s="21"/>
    </row>
    <row r="439" spans="1:2" x14ac:dyDescent="0.2">
      <c r="A439" s="21"/>
      <c r="B439" s="21"/>
    </row>
    <row r="440" spans="1:2" x14ac:dyDescent="0.2">
      <c r="A440" s="21"/>
      <c r="B440" s="21"/>
    </row>
    <row r="441" spans="1:2" x14ac:dyDescent="0.2">
      <c r="A441" s="21"/>
      <c r="B441" s="21"/>
    </row>
    <row r="442" spans="1:2" x14ac:dyDescent="0.2">
      <c r="A442" s="21"/>
      <c r="B442" s="21"/>
    </row>
    <row r="443" spans="1:2" x14ac:dyDescent="0.2">
      <c r="A443" s="21"/>
      <c r="B443" s="21"/>
    </row>
    <row r="444" spans="1:2" x14ac:dyDescent="0.2">
      <c r="A444" s="21"/>
      <c r="B444" s="21"/>
    </row>
    <row r="445" spans="1:2" x14ac:dyDescent="0.2">
      <c r="A445" s="21"/>
      <c r="B445" s="21"/>
    </row>
    <row r="446" spans="1:2" x14ac:dyDescent="0.2">
      <c r="A446" s="21"/>
      <c r="B446" s="21"/>
    </row>
    <row r="447" spans="1:2" x14ac:dyDescent="0.2">
      <c r="A447" s="21"/>
      <c r="B447" s="21"/>
    </row>
    <row r="448" spans="1:2" x14ac:dyDescent="0.2">
      <c r="A448" s="21"/>
      <c r="B448" s="21"/>
    </row>
    <row r="449" spans="1:2" x14ac:dyDescent="0.2">
      <c r="A449" s="21"/>
      <c r="B449" s="21"/>
    </row>
    <row r="450" spans="1:2" x14ac:dyDescent="0.2">
      <c r="A450" s="21"/>
      <c r="B450" s="21"/>
    </row>
    <row r="451" spans="1:2" x14ac:dyDescent="0.2">
      <c r="A451" s="21"/>
      <c r="B451" s="21"/>
    </row>
    <row r="452" spans="1:2" x14ac:dyDescent="0.2">
      <c r="A452" s="21"/>
      <c r="B452" s="21"/>
    </row>
    <row r="453" spans="1:2" x14ac:dyDescent="0.2">
      <c r="A453" s="21"/>
      <c r="B453" s="21"/>
    </row>
    <row r="454" spans="1:2" x14ac:dyDescent="0.2">
      <c r="A454" s="21"/>
      <c r="B454" s="21"/>
    </row>
    <row r="455" spans="1:2" x14ac:dyDescent="0.2">
      <c r="A455" s="21"/>
      <c r="B455" s="21"/>
    </row>
    <row r="456" spans="1:2" x14ac:dyDescent="0.2">
      <c r="A456" s="21"/>
      <c r="B456" s="21"/>
    </row>
    <row r="457" spans="1:2" x14ac:dyDescent="0.2">
      <c r="A457" s="21"/>
      <c r="B457" s="21"/>
    </row>
    <row r="458" spans="1:2" x14ac:dyDescent="0.2">
      <c r="A458" s="21"/>
      <c r="B458" s="21"/>
    </row>
    <row r="459" spans="1:2" x14ac:dyDescent="0.2">
      <c r="A459" s="21"/>
      <c r="B459" s="21"/>
    </row>
    <row r="460" spans="1:2" x14ac:dyDescent="0.2">
      <c r="A460" s="21"/>
      <c r="B460" s="21"/>
    </row>
    <row r="461" spans="1:2" x14ac:dyDescent="0.2">
      <c r="A461" s="21"/>
      <c r="B461" s="21"/>
    </row>
    <row r="462" spans="1:2" x14ac:dyDescent="0.2">
      <c r="A462" s="21"/>
      <c r="B462" s="21"/>
    </row>
    <row r="463" spans="1:2" x14ac:dyDescent="0.2">
      <c r="A463" s="21"/>
      <c r="B463" s="21"/>
    </row>
    <row r="464" spans="1:2" x14ac:dyDescent="0.2">
      <c r="A464" s="21"/>
      <c r="B464" s="21"/>
    </row>
    <row r="465" spans="1:2" x14ac:dyDescent="0.2">
      <c r="A465" s="21"/>
      <c r="B465" s="21"/>
    </row>
    <row r="466" spans="1:2" x14ac:dyDescent="0.2">
      <c r="A466" s="21"/>
      <c r="B466" s="21"/>
    </row>
    <row r="467" spans="1:2" x14ac:dyDescent="0.2">
      <c r="A467" s="21"/>
      <c r="B467" s="21"/>
    </row>
    <row r="468" spans="1:2" x14ac:dyDescent="0.2">
      <c r="A468" s="21"/>
      <c r="B468" s="21"/>
    </row>
    <row r="469" spans="1:2" x14ac:dyDescent="0.2">
      <c r="A469" s="21"/>
      <c r="B469" s="21"/>
    </row>
    <row r="470" spans="1:2" x14ac:dyDescent="0.2">
      <c r="A470" s="21"/>
      <c r="B470" s="21"/>
    </row>
    <row r="471" spans="1:2" x14ac:dyDescent="0.2">
      <c r="A471" s="21"/>
      <c r="B471" s="21"/>
    </row>
    <row r="472" spans="1:2" x14ac:dyDescent="0.2">
      <c r="A472" s="21"/>
      <c r="B472" s="21"/>
    </row>
    <row r="473" spans="1:2" x14ac:dyDescent="0.2">
      <c r="A473" s="21"/>
      <c r="B473" s="21"/>
    </row>
    <row r="474" spans="1:2" x14ac:dyDescent="0.2">
      <c r="A474" s="21"/>
      <c r="B474" s="21"/>
    </row>
    <row r="475" spans="1:2" x14ac:dyDescent="0.2">
      <c r="A475" s="21"/>
      <c r="B475" s="21"/>
    </row>
    <row r="476" spans="1:2" x14ac:dyDescent="0.2">
      <c r="A476" s="21"/>
      <c r="B476" s="21"/>
    </row>
    <row r="477" spans="1:2" x14ac:dyDescent="0.2">
      <c r="A477" s="21"/>
      <c r="B477" s="21"/>
    </row>
    <row r="478" spans="1:2" x14ac:dyDescent="0.2">
      <c r="A478" s="21"/>
      <c r="B478" s="21"/>
    </row>
    <row r="479" spans="1:2" x14ac:dyDescent="0.2">
      <c r="A479" s="21"/>
      <c r="B479" s="21"/>
    </row>
    <row r="480" spans="1:2" x14ac:dyDescent="0.2">
      <c r="A480" s="21"/>
      <c r="B480" s="21"/>
    </row>
    <row r="481" spans="1:2" x14ac:dyDescent="0.2">
      <c r="A481" s="21"/>
      <c r="B481" s="21"/>
    </row>
    <row r="482" spans="1:2" x14ac:dyDescent="0.2">
      <c r="A482" s="21"/>
      <c r="B482" s="21"/>
    </row>
    <row r="483" spans="1:2" x14ac:dyDescent="0.2">
      <c r="A483" s="21"/>
      <c r="B483" s="21"/>
    </row>
    <row r="484" spans="1:2" x14ac:dyDescent="0.2">
      <c r="A484" s="21"/>
      <c r="B484" s="21"/>
    </row>
    <row r="485" spans="1:2" x14ac:dyDescent="0.2">
      <c r="A485" s="21"/>
      <c r="B485" s="21"/>
    </row>
    <row r="486" spans="1:2" x14ac:dyDescent="0.2">
      <c r="A486" s="21"/>
      <c r="B486" s="21"/>
    </row>
    <row r="487" spans="1:2" x14ac:dyDescent="0.2">
      <c r="A487" s="21"/>
      <c r="B487" s="21"/>
    </row>
    <row r="488" spans="1:2" x14ac:dyDescent="0.2">
      <c r="A488" s="21"/>
      <c r="B488" s="21"/>
    </row>
    <row r="489" spans="1:2" x14ac:dyDescent="0.2">
      <c r="A489" s="21"/>
      <c r="B489" s="21"/>
    </row>
    <row r="490" spans="1:2" x14ac:dyDescent="0.2">
      <c r="A490" s="21"/>
      <c r="B490" s="21"/>
    </row>
    <row r="491" spans="1:2" x14ac:dyDescent="0.2">
      <c r="A491" s="21"/>
      <c r="B491" s="21"/>
    </row>
    <row r="492" spans="1:2" x14ac:dyDescent="0.2">
      <c r="A492" s="21"/>
      <c r="B492" s="21"/>
    </row>
    <row r="493" spans="1:2" x14ac:dyDescent="0.2">
      <c r="A493" s="21"/>
      <c r="B493" s="21"/>
    </row>
    <row r="494" spans="1:2" x14ac:dyDescent="0.2">
      <c r="A494" s="21"/>
      <c r="B494" s="21"/>
    </row>
    <row r="495" spans="1:2" x14ac:dyDescent="0.2">
      <c r="A495" s="21"/>
      <c r="B495" s="21"/>
    </row>
    <row r="496" spans="1:2" x14ac:dyDescent="0.2">
      <c r="A496" s="21"/>
      <c r="B496" s="21"/>
    </row>
    <row r="497" spans="1:2" x14ac:dyDescent="0.2">
      <c r="A497" s="21"/>
      <c r="B497" s="21"/>
    </row>
    <row r="498" spans="1:2" x14ac:dyDescent="0.2">
      <c r="A498" s="21"/>
      <c r="B498" s="21"/>
    </row>
    <row r="499" spans="1:2" x14ac:dyDescent="0.2">
      <c r="A499" s="21"/>
      <c r="B499" s="21"/>
    </row>
    <row r="500" spans="1:2" x14ac:dyDescent="0.2">
      <c r="A500" s="21"/>
      <c r="B500" s="21"/>
    </row>
    <row r="501" spans="1:2" x14ac:dyDescent="0.2">
      <c r="A501" s="21"/>
      <c r="B501" s="21"/>
    </row>
    <row r="502" spans="1:2" x14ac:dyDescent="0.2">
      <c r="A502" s="21"/>
      <c r="B502" s="21"/>
    </row>
    <row r="503" spans="1:2" x14ac:dyDescent="0.2">
      <c r="A503" s="21"/>
      <c r="B503" s="21"/>
    </row>
    <row r="504" spans="1:2" x14ac:dyDescent="0.2">
      <c r="A504" s="21"/>
      <c r="B504" s="21"/>
    </row>
    <row r="505" spans="1:2" x14ac:dyDescent="0.2">
      <c r="A505" s="21"/>
      <c r="B505" s="21"/>
    </row>
    <row r="506" spans="1:2" x14ac:dyDescent="0.2">
      <c r="A506" s="21"/>
      <c r="B506" s="21"/>
    </row>
    <row r="507" spans="1:2" x14ac:dyDescent="0.2">
      <c r="A507" s="21"/>
      <c r="B507" s="21"/>
    </row>
    <row r="508" spans="1:2" x14ac:dyDescent="0.2">
      <c r="A508" s="21"/>
      <c r="B508" s="21"/>
    </row>
    <row r="509" spans="1:2" x14ac:dyDescent="0.2">
      <c r="A509" s="21"/>
      <c r="B509" s="21"/>
    </row>
    <row r="510" spans="1:2" x14ac:dyDescent="0.2">
      <c r="A510" s="21"/>
      <c r="B510" s="21"/>
    </row>
    <row r="511" spans="1:2" x14ac:dyDescent="0.2">
      <c r="A511" s="21"/>
      <c r="B511" s="21"/>
    </row>
    <row r="512" spans="1:2" x14ac:dyDescent="0.2">
      <c r="A512" s="21"/>
      <c r="B512" s="21"/>
    </row>
    <row r="513" spans="1:2" x14ac:dyDescent="0.2">
      <c r="A513" s="21"/>
      <c r="B513" s="21"/>
    </row>
    <row r="514" spans="1:2" x14ac:dyDescent="0.2">
      <c r="A514" s="21"/>
      <c r="B514" s="21"/>
    </row>
    <row r="515" spans="1:2" x14ac:dyDescent="0.2">
      <c r="A515" s="21"/>
      <c r="B515" s="21"/>
    </row>
    <row r="516" spans="1:2" x14ac:dyDescent="0.2">
      <c r="A516" s="21"/>
      <c r="B516" s="21"/>
    </row>
    <row r="517" spans="1:2" x14ac:dyDescent="0.2">
      <c r="A517" s="21"/>
      <c r="B517" s="21"/>
    </row>
    <row r="518" spans="1:2" x14ac:dyDescent="0.2">
      <c r="A518" s="21"/>
      <c r="B518" s="21"/>
    </row>
    <row r="519" spans="1:2" x14ac:dyDescent="0.2">
      <c r="A519" s="21"/>
      <c r="B519" s="21"/>
    </row>
    <row r="520" spans="1:2" x14ac:dyDescent="0.2">
      <c r="A520" s="21"/>
      <c r="B520" s="21"/>
    </row>
    <row r="521" spans="1:2" x14ac:dyDescent="0.2">
      <c r="A521" s="21"/>
      <c r="B521" s="21"/>
    </row>
    <row r="522" spans="1:2" x14ac:dyDescent="0.2">
      <c r="A522" s="21"/>
      <c r="B522" s="21"/>
    </row>
    <row r="523" spans="1:2" x14ac:dyDescent="0.2">
      <c r="A523" s="21"/>
      <c r="B523" s="21"/>
    </row>
    <row r="524" spans="1:2" x14ac:dyDescent="0.2">
      <c r="A524" s="21"/>
      <c r="B524" s="21"/>
    </row>
    <row r="525" spans="1:2" x14ac:dyDescent="0.2">
      <c r="A525" s="21"/>
      <c r="B525" s="21"/>
    </row>
    <row r="526" spans="1:2" x14ac:dyDescent="0.2">
      <c r="A526" s="21"/>
      <c r="B526" s="21"/>
    </row>
    <row r="527" spans="1:2" x14ac:dyDescent="0.2">
      <c r="A527" s="21"/>
      <c r="B527" s="21"/>
    </row>
    <row r="528" spans="1:2" x14ac:dyDescent="0.2">
      <c r="A528" s="21"/>
      <c r="B528" s="21"/>
    </row>
    <row r="529" spans="1:2" x14ac:dyDescent="0.2">
      <c r="A529" s="21"/>
      <c r="B529" s="21"/>
    </row>
    <row r="530" spans="1:2" x14ac:dyDescent="0.2">
      <c r="A530" s="21"/>
      <c r="B530" s="21"/>
    </row>
    <row r="531" spans="1:2" x14ac:dyDescent="0.2">
      <c r="A531" s="21"/>
      <c r="B531" s="21"/>
    </row>
    <row r="532" spans="1:2" x14ac:dyDescent="0.2">
      <c r="A532" s="21"/>
      <c r="B532" s="21"/>
    </row>
    <row r="533" spans="1:2" x14ac:dyDescent="0.2">
      <c r="A533" s="21"/>
      <c r="B533" s="21"/>
    </row>
    <row r="534" spans="1:2" x14ac:dyDescent="0.2">
      <c r="A534" s="21"/>
      <c r="B534" s="21"/>
    </row>
    <row r="535" spans="1:2" x14ac:dyDescent="0.2">
      <c r="A535" s="21"/>
      <c r="B535" s="21"/>
    </row>
    <row r="536" spans="1:2" x14ac:dyDescent="0.2">
      <c r="A536" s="21"/>
      <c r="B536" s="21"/>
    </row>
    <row r="537" spans="1:2" x14ac:dyDescent="0.2">
      <c r="A537" s="21"/>
      <c r="B537" s="21"/>
    </row>
    <row r="538" spans="1:2" x14ac:dyDescent="0.2">
      <c r="A538" s="21"/>
      <c r="B538" s="21"/>
    </row>
    <row r="539" spans="1:2" x14ac:dyDescent="0.2">
      <c r="A539" s="21"/>
      <c r="B539" s="21"/>
    </row>
    <row r="540" spans="1:2" x14ac:dyDescent="0.2">
      <c r="A540" s="21"/>
      <c r="B540" s="21"/>
    </row>
    <row r="541" spans="1:2" x14ac:dyDescent="0.2">
      <c r="A541" s="21"/>
      <c r="B541" s="21"/>
    </row>
    <row r="542" spans="1:2" x14ac:dyDescent="0.2">
      <c r="A542" s="21"/>
      <c r="B542" s="21"/>
    </row>
    <row r="543" spans="1:2" x14ac:dyDescent="0.2">
      <c r="A543" s="21"/>
      <c r="B543" s="21"/>
    </row>
    <row r="544" spans="1:2" x14ac:dyDescent="0.2">
      <c r="A544" s="21"/>
      <c r="B544" s="21"/>
    </row>
    <row r="545" spans="1:2" x14ac:dyDescent="0.2">
      <c r="A545" s="21"/>
      <c r="B545" s="21"/>
    </row>
    <row r="546" spans="1:2" x14ac:dyDescent="0.2">
      <c r="A546" s="21"/>
      <c r="B546" s="21"/>
    </row>
    <row r="547" spans="1:2" x14ac:dyDescent="0.2">
      <c r="A547" s="21"/>
      <c r="B547" s="21"/>
    </row>
    <row r="548" spans="1:2" x14ac:dyDescent="0.2">
      <c r="A548" s="21"/>
      <c r="B548" s="21"/>
    </row>
    <row r="549" spans="1:2" x14ac:dyDescent="0.2">
      <c r="A549" s="21"/>
      <c r="B549" s="21"/>
    </row>
    <row r="550" spans="1:2" x14ac:dyDescent="0.2">
      <c r="A550" s="21"/>
      <c r="B550" s="21"/>
    </row>
    <row r="551" spans="1:2" x14ac:dyDescent="0.2">
      <c r="A551" s="21"/>
      <c r="B551" s="21"/>
    </row>
    <row r="552" spans="1:2" x14ac:dyDescent="0.2">
      <c r="A552" s="21"/>
      <c r="B552" s="21"/>
    </row>
    <row r="553" spans="1:2" x14ac:dyDescent="0.2">
      <c r="A553" s="21"/>
      <c r="B553" s="21"/>
    </row>
    <row r="554" spans="1:2" x14ac:dyDescent="0.2">
      <c r="A554" s="21"/>
      <c r="B554" s="21"/>
    </row>
    <row r="555" spans="1:2" x14ac:dyDescent="0.2">
      <c r="A555" s="21"/>
      <c r="B555" s="21"/>
    </row>
    <row r="556" spans="1:2" x14ac:dyDescent="0.2">
      <c r="A556" s="21"/>
      <c r="B556" s="21"/>
    </row>
    <row r="557" spans="1:2" x14ac:dyDescent="0.2">
      <c r="A557" s="21"/>
      <c r="B557" s="21"/>
    </row>
    <row r="558" spans="1:2" x14ac:dyDescent="0.2">
      <c r="A558" s="21"/>
      <c r="B558" s="21"/>
    </row>
    <row r="559" spans="1:2" x14ac:dyDescent="0.2">
      <c r="A559" s="21"/>
      <c r="B559" s="21"/>
    </row>
    <row r="560" spans="1:2" x14ac:dyDescent="0.2">
      <c r="A560" s="21"/>
      <c r="B560" s="21"/>
    </row>
    <row r="561" spans="1:2" x14ac:dyDescent="0.2">
      <c r="A561" s="21"/>
      <c r="B561" s="21"/>
    </row>
    <row r="562" spans="1:2" x14ac:dyDescent="0.2">
      <c r="A562" s="21"/>
      <c r="B562" s="21"/>
    </row>
    <row r="563" spans="1:2" x14ac:dyDescent="0.2">
      <c r="A563" s="21"/>
      <c r="B563" s="21"/>
    </row>
    <row r="564" spans="1:2" x14ac:dyDescent="0.2">
      <c r="A564" s="21"/>
      <c r="B564" s="21"/>
    </row>
    <row r="565" spans="1:2" x14ac:dyDescent="0.2">
      <c r="A565" s="21"/>
      <c r="B565" s="21"/>
    </row>
    <row r="566" spans="1:2" x14ac:dyDescent="0.2">
      <c r="A566" s="21"/>
      <c r="B566" s="21"/>
    </row>
    <row r="567" spans="1:2" x14ac:dyDescent="0.2">
      <c r="A567" s="21"/>
      <c r="B567" s="21"/>
    </row>
    <row r="568" spans="1:2" x14ac:dyDescent="0.2">
      <c r="A568" s="21"/>
      <c r="B568" s="21"/>
    </row>
    <row r="569" spans="1:2" x14ac:dyDescent="0.2">
      <c r="A569" s="21"/>
      <c r="B569" s="21"/>
    </row>
    <row r="570" spans="1:2" x14ac:dyDescent="0.2">
      <c r="A570" s="21"/>
      <c r="B570" s="21"/>
    </row>
    <row r="571" spans="1:2" x14ac:dyDescent="0.2">
      <c r="A571" s="21"/>
      <c r="B571" s="21"/>
    </row>
    <row r="572" spans="1:2" x14ac:dyDescent="0.2">
      <c r="A572" s="21"/>
      <c r="B572" s="21"/>
    </row>
    <row r="573" spans="1:2" x14ac:dyDescent="0.2">
      <c r="A573" s="21"/>
      <c r="B573" s="21"/>
    </row>
    <row r="574" spans="1:2" x14ac:dyDescent="0.2">
      <c r="A574" s="21"/>
      <c r="B574" s="21"/>
    </row>
    <row r="575" spans="1:2" x14ac:dyDescent="0.2">
      <c r="A575" s="21"/>
      <c r="B575" s="21"/>
    </row>
    <row r="576" spans="1:2" x14ac:dyDescent="0.2">
      <c r="A576" s="21"/>
      <c r="B576" s="21"/>
    </row>
    <row r="577" spans="1:2" x14ac:dyDescent="0.2">
      <c r="A577" s="21"/>
      <c r="B577" s="21"/>
    </row>
    <row r="578" spans="1:2" x14ac:dyDescent="0.2">
      <c r="A578" s="21"/>
      <c r="B578" s="21"/>
    </row>
    <row r="579" spans="1:2" x14ac:dyDescent="0.2">
      <c r="A579" s="21"/>
      <c r="B579" s="21"/>
    </row>
    <row r="580" spans="1:2" x14ac:dyDescent="0.2">
      <c r="A580" s="21"/>
      <c r="B580" s="21"/>
    </row>
    <row r="581" spans="1:2" x14ac:dyDescent="0.2">
      <c r="A581" s="21"/>
      <c r="B581" s="21"/>
    </row>
    <row r="582" spans="1:2" x14ac:dyDescent="0.2">
      <c r="A582" s="21"/>
      <c r="B582" s="21"/>
    </row>
    <row r="583" spans="1:2" x14ac:dyDescent="0.2">
      <c r="A583" s="21"/>
      <c r="B583" s="21"/>
    </row>
    <row r="584" spans="1:2" x14ac:dyDescent="0.2">
      <c r="A584" s="21"/>
      <c r="B584" s="21"/>
    </row>
    <row r="585" spans="1:2" x14ac:dyDescent="0.2">
      <c r="A585" s="21"/>
      <c r="B585" s="21"/>
    </row>
    <row r="586" spans="1:2" x14ac:dyDescent="0.2">
      <c r="A586" s="21"/>
      <c r="B586" s="21"/>
    </row>
    <row r="587" spans="1:2" x14ac:dyDescent="0.2">
      <c r="A587" s="21"/>
      <c r="B587" s="21"/>
    </row>
    <row r="588" spans="1:2" x14ac:dyDescent="0.2">
      <c r="A588" s="21"/>
      <c r="B588" s="21"/>
    </row>
    <row r="589" spans="1:2" x14ac:dyDescent="0.2">
      <c r="A589" s="21"/>
      <c r="B589" s="21"/>
    </row>
    <row r="590" spans="1:2" x14ac:dyDescent="0.2">
      <c r="A590" s="21"/>
      <c r="B590" s="21"/>
    </row>
    <row r="591" spans="1:2" x14ac:dyDescent="0.2">
      <c r="A591" s="21"/>
      <c r="B591" s="21"/>
    </row>
    <row r="592" spans="1:2" x14ac:dyDescent="0.2">
      <c r="A592" s="21"/>
      <c r="B592" s="21"/>
    </row>
    <row r="593" spans="1:2" x14ac:dyDescent="0.2">
      <c r="A593" s="21"/>
      <c r="B593" s="21"/>
    </row>
    <row r="594" spans="1:2" x14ac:dyDescent="0.2">
      <c r="A594" s="21"/>
      <c r="B594" s="21"/>
    </row>
    <row r="595" spans="1:2" x14ac:dyDescent="0.2">
      <c r="A595" s="21"/>
      <c r="B595" s="21"/>
    </row>
    <row r="596" spans="1:2" x14ac:dyDescent="0.2">
      <c r="A596" s="21"/>
      <c r="B596" s="21"/>
    </row>
    <row r="597" spans="1:2" x14ac:dyDescent="0.2">
      <c r="A597" s="21"/>
      <c r="B597" s="21"/>
    </row>
    <row r="598" spans="1:2" x14ac:dyDescent="0.2">
      <c r="A598" s="21"/>
      <c r="B598" s="21"/>
    </row>
    <row r="599" spans="1:2" x14ac:dyDescent="0.2">
      <c r="A599" s="21"/>
      <c r="B599" s="21"/>
    </row>
    <row r="600" spans="1:2" x14ac:dyDescent="0.2">
      <c r="A600" s="21"/>
      <c r="B600" s="21"/>
    </row>
    <row r="601" spans="1:2" x14ac:dyDescent="0.2">
      <c r="A601" s="21"/>
      <c r="B601" s="21"/>
    </row>
    <row r="602" spans="1:2" x14ac:dyDescent="0.2">
      <c r="A602" s="21"/>
      <c r="B602" s="21"/>
    </row>
    <row r="603" spans="1:2" x14ac:dyDescent="0.2">
      <c r="A603" s="21"/>
      <c r="B603" s="21"/>
    </row>
    <row r="604" spans="1:2" x14ac:dyDescent="0.2">
      <c r="A604" s="21"/>
      <c r="B604" s="21"/>
    </row>
    <row r="605" spans="1:2" x14ac:dyDescent="0.2">
      <c r="A605" s="21"/>
      <c r="B605" s="21"/>
    </row>
    <row r="606" spans="1:2" x14ac:dyDescent="0.2">
      <c r="A606" s="21"/>
      <c r="B606" s="21"/>
    </row>
    <row r="607" spans="1:2" x14ac:dyDescent="0.2">
      <c r="A607" s="21"/>
      <c r="B607" s="21"/>
    </row>
    <row r="608" spans="1:2" x14ac:dyDescent="0.2">
      <c r="A608" s="21"/>
      <c r="B608" s="21"/>
    </row>
    <row r="609" spans="1:2" x14ac:dyDescent="0.2">
      <c r="A609" s="21"/>
      <c r="B609" s="21"/>
    </row>
    <row r="610" spans="1:2" x14ac:dyDescent="0.2">
      <c r="A610" s="21"/>
      <c r="B610" s="21"/>
    </row>
    <row r="611" spans="1:2" x14ac:dyDescent="0.2">
      <c r="A611" s="21"/>
      <c r="B611" s="21"/>
    </row>
    <row r="612" spans="1:2" x14ac:dyDescent="0.2">
      <c r="A612" s="21"/>
      <c r="B612" s="21"/>
    </row>
    <row r="613" spans="1:2" x14ac:dyDescent="0.2">
      <c r="A613" s="21"/>
      <c r="B613" s="21"/>
    </row>
    <row r="614" spans="1:2" x14ac:dyDescent="0.2">
      <c r="A614" s="21"/>
      <c r="B614" s="21"/>
    </row>
    <row r="615" spans="1:2" x14ac:dyDescent="0.2">
      <c r="A615" s="21"/>
      <c r="B615" s="21"/>
    </row>
    <row r="616" spans="1:2" x14ac:dyDescent="0.2">
      <c r="A616" s="21"/>
      <c r="B616" s="21"/>
    </row>
    <row r="617" spans="1:2" x14ac:dyDescent="0.2">
      <c r="A617" s="21"/>
      <c r="B617" s="21"/>
    </row>
    <row r="618" spans="1:2" x14ac:dyDescent="0.2">
      <c r="A618" s="21"/>
      <c r="B618" s="21"/>
    </row>
    <row r="619" spans="1:2" x14ac:dyDescent="0.2">
      <c r="A619" s="21"/>
      <c r="B619" s="21"/>
    </row>
    <row r="620" spans="1:2" x14ac:dyDescent="0.2">
      <c r="A620" s="21"/>
      <c r="B620" s="21"/>
    </row>
    <row r="621" spans="1:2" x14ac:dyDescent="0.2">
      <c r="A621" s="21"/>
      <c r="B621" s="21"/>
    </row>
    <row r="622" spans="1:2" x14ac:dyDescent="0.2">
      <c r="A622" s="21"/>
      <c r="B622" s="21"/>
    </row>
    <row r="623" spans="1:2" x14ac:dyDescent="0.2">
      <c r="A623" s="21"/>
      <c r="B623" s="21"/>
    </row>
    <row r="624" spans="1:2" x14ac:dyDescent="0.2">
      <c r="A624" s="21"/>
      <c r="B624" s="21"/>
    </row>
    <row r="625" spans="1:2" x14ac:dyDescent="0.2">
      <c r="A625" s="21"/>
      <c r="B625" s="21"/>
    </row>
    <row r="626" spans="1:2" x14ac:dyDescent="0.2">
      <c r="A626" s="21"/>
      <c r="B626" s="21"/>
    </row>
    <row r="627" spans="1:2" x14ac:dyDescent="0.2">
      <c r="A627" s="21"/>
      <c r="B627" s="21"/>
    </row>
    <row r="628" spans="1:2" x14ac:dyDescent="0.2">
      <c r="A628" s="21"/>
      <c r="B628" s="21"/>
    </row>
    <row r="629" spans="1:2" x14ac:dyDescent="0.2">
      <c r="A629" s="21"/>
      <c r="B629" s="21"/>
    </row>
    <row r="630" spans="1:2" x14ac:dyDescent="0.2">
      <c r="A630" s="21"/>
      <c r="B630" s="21"/>
    </row>
    <row r="631" spans="1:2" x14ac:dyDescent="0.2">
      <c r="A631" s="21"/>
      <c r="B631" s="21"/>
    </row>
    <row r="632" spans="1:2" x14ac:dyDescent="0.2">
      <c r="A632" s="21"/>
      <c r="B632" s="21"/>
    </row>
    <row r="633" spans="1:2" x14ac:dyDescent="0.2">
      <c r="A633" s="21"/>
      <c r="B633" s="21"/>
    </row>
    <row r="634" spans="1:2" x14ac:dyDescent="0.2">
      <c r="A634" s="21"/>
      <c r="B634" s="21"/>
    </row>
    <row r="635" spans="1:2" x14ac:dyDescent="0.2">
      <c r="A635" s="21"/>
      <c r="B635" s="21"/>
    </row>
    <row r="636" spans="1:2" x14ac:dyDescent="0.2">
      <c r="A636" s="21"/>
      <c r="B636" s="21"/>
    </row>
    <row r="637" spans="1:2" x14ac:dyDescent="0.2">
      <c r="A637" s="21"/>
      <c r="B637" s="21"/>
    </row>
    <row r="638" spans="1:2" x14ac:dyDescent="0.2">
      <c r="A638" s="21"/>
      <c r="B638" s="21"/>
    </row>
    <row r="639" spans="1:2" x14ac:dyDescent="0.2">
      <c r="A639" s="21"/>
      <c r="B639" s="21"/>
    </row>
    <row r="640" spans="1:2" x14ac:dyDescent="0.2">
      <c r="A640" s="21"/>
      <c r="B640" s="21"/>
    </row>
    <row r="641" spans="1:2" x14ac:dyDescent="0.2">
      <c r="A641" s="21"/>
      <c r="B641" s="21"/>
    </row>
    <row r="642" spans="1:2" x14ac:dyDescent="0.2">
      <c r="A642" s="21"/>
      <c r="B642" s="21"/>
    </row>
    <row r="643" spans="1:2" x14ac:dyDescent="0.2">
      <c r="A643" s="21"/>
      <c r="B643" s="21"/>
    </row>
    <row r="644" spans="1:2" x14ac:dyDescent="0.2">
      <c r="A644" s="21"/>
      <c r="B644" s="21"/>
    </row>
    <row r="645" spans="1:2" x14ac:dyDescent="0.2">
      <c r="A645" s="21"/>
      <c r="B645" s="21"/>
    </row>
    <row r="646" spans="1:2" x14ac:dyDescent="0.2">
      <c r="A646" s="21"/>
      <c r="B646" s="21"/>
    </row>
    <row r="647" spans="1:2" x14ac:dyDescent="0.2">
      <c r="A647" s="21"/>
      <c r="B647" s="21"/>
    </row>
    <row r="648" spans="1:2" x14ac:dyDescent="0.2">
      <c r="A648" s="21"/>
      <c r="B648" s="21"/>
    </row>
    <row r="649" spans="1:2" x14ac:dyDescent="0.2">
      <c r="A649" s="21"/>
      <c r="B649" s="21"/>
    </row>
    <row r="650" spans="1:2" x14ac:dyDescent="0.2">
      <c r="A650" s="21"/>
      <c r="B650" s="21"/>
    </row>
    <row r="651" spans="1:2" x14ac:dyDescent="0.2">
      <c r="A651" s="21"/>
      <c r="B651" s="21"/>
    </row>
    <row r="652" spans="1:2" x14ac:dyDescent="0.2">
      <c r="A652" s="21"/>
      <c r="B652" s="21"/>
    </row>
    <row r="653" spans="1:2" x14ac:dyDescent="0.2">
      <c r="A653" s="21"/>
      <c r="B653" s="21"/>
    </row>
    <row r="654" spans="1:2" x14ac:dyDescent="0.2">
      <c r="A654" s="21"/>
      <c r="B654" s="21"/>
    </row>
    <row r="655" spans="1:2" x14ac:dyDescent="0.2">
      <c r="A655" s="21"/>
      <c r="B655" s="21"/>
    </row>
    <row r="656" spans="1:2" x14ac:dyDescent="0.2">
      <c r="A656" s="21"/>
      <c r="B656" s="21"/>
    </row>
    <row r="657" spans="1:2" x14ac:dyDescent="0.2">
      <c r="A657" s="21"/>
      <c r="B657" s="21"/>
    </row>
    <row r="658" spans="1:2" x14ac:dyDescent="0.2">
      <c r="A658" s="21"/>
      <c r="B658" s="21"/>
    </row>
    <row r="659" spans="1:2" x14ac:dyDescent="0.2">
      <c r="A659" s="21"/>
      <c r="B659" s="21"/>
    </row>
    <row r="660" spans="1:2" x14ac:dyDescent="0.2">
      <c r="A660" s="21"/>
      <c r="B660" s="21"/>
    </row>
    <row r="661" spans="1:2" x14ac:dyDescent="0.2">
      <c r="A661" s="21"/>
      <c r="B661" s="21"/>
    </row>
    <row r="662" spans="1:2" x14ac:dyDescent="0.2">
      <c r="A662" s="21"/>
      <c r="B662" s="21"/>
    </row>
    <row r="663" spans="1:2" x14ac:dyDescent="0.2">
      <c r="A663" s="21"/>
      <c r="B663" s="21"/>
    </row>
    <row r="664" spans="1:2" x14ac:dyDescent="0.2">
      <c r="A664" s="21"/>
      <c r="B664" s="21"/>
    </row>
    <row r="665" spans="1:2" x14ac:dyDescent="0.2">
      <c r="A665" s="21"/>
      <c r="B665" s="21"/>
    </row>
    <row r="666" spans="1:2" x14ac:dyDescent="0.2">
      <c r="A666" s="21"/>
      <c r="B666" s="21"/>
    </row>
    <row r="667" spans="1:2" x14ac:dyDescent="0.2">
      <c r="A667" s="21"/>
      <c r="B667" s="21"/>
    </row>
    <row r="668" spans="1:2" x14ac:dyDescent="0.2">
      <c r="A668" s="21"/>
      <c r="B668" s="21"/>
    </row>
    <row r="669" spans="1:2" x14ac:dyDescent="0.2">
      <c r="A669" s="21"/>
      <c r="B669" s="21"/>
    </row>
    <row r="670" spans="1:2" x14ac:dyDescent="0.2">
      <c r="A670" s="21"/>
      <c r="B670" s="21"/>
    </row>
    <row r="671" spans="1:2" x14ac:dyDescent="0.2">
      <c r="A671" s="21"/>
      <c r="B671" s="21"/>
    </row>
    <row r="672" spans="1:2" x14ac:dyDescent="0.2">
      <c r="A672" s="21"/>
      <c r="B672" s="21"/>
    </row>
    <row r="673" spans="1:2" x14ac:dyDescent="0.2">
      <c r="A673" s="21"/>
      <c r="B673" s="21"/>
    </row>
    <row r="674" spans="1:2" x14ac:dyDescent="0.2">
      <c r="A674" s="21"/>
      <c r="B674" s="21"/>
    </row>
    <row r="675" spans="1:2" x14ac:dyDescent="0.2">
      <c r="A675" s="21"/>
      <c r="B675" s="21"/>
    </row>
    <row r="676" spans="1:2" x14ac:dyDescent="0.2">
      <c r="A676" s="21"/>
      <c r="B676" s="21"/>
    </row>
    <row r="677" spans="1:2" x14ac:dyDescent="0.2">
      <c r="A677" s="21"/>
      <c r="B677" s="21"/>
    </row>
    <row r="678" spans="1:2" x14ac:dyDescent="0.2">
      <c r="A678" s="21"/>
      <c r="B678" s="21"/>
    </row>
    <row r="679" spans="1:2" x14ac:dyDescent="0.2">
      <c r="A679" s="21"/>
      <c r="B679" s="21"/>
    </row>
    <row r="680" spans="1:2" x14ac:dyDescent="0.2">
      <c r="A680" s="21"/>
      <c r="B680" s="21"/>
    </row>
    <row r="681" spans="1:2" x14ac:dyDescent="0.2">
      <c r="A681" s="21"/>
      <c r="B681" s="21"/>
    </row>
    <row r="682" spans="1:2" x14ac:dyDescent="0.2">
      <c r="A682" s="21"/>
      <c r="B682" s="21"/>
    </row>
    <row r="683" spans="1:2" x14ac:dyDescent="0.2">
      <c r="A683" s="21"/>
      <c r="B683" s="21"/>
    </row>
    <row r="684" spans="1:2" x14ac:dyDescent="0.2">
      <c r="A684" s="21"/>
      <c r="B684" s="21"/>
    </row>
    <row r="685" spans="1:2" x14ac:dyDescent="0.2">
      <c r="A685" s="21"/>
      <c r="B685" s="21"/>
    </row>
    <row r="686" spans="1:2" x14ac:dyDescent="0.2">
      <c r="A686" s="21"/>
      <c r="B686" s="21"/>
    </row>
    <row r="687" spans="1:2" x14ac:dyDescent="0.2">
      <c r="A687" s="21"/>
      <c r="B687" s="21"/>
    </row>
    <row r="688" spans="1:2" x14ac:dyDescent="0.2">
      <c r="A688" s="21"/>
      <c r="B688" s="21"/>
    </row>
    <row r="689" spans="1:2" x14ac:dyDescent="0.2">
      <c r="A689" s="21"/>
      <c r="B689" s="21"/>
    </row>
    <row r="690" spans="1:2" x14ac:dyDescent="0.2">
      <c r="A690" s="21"/>
      <c r="B690" s="21"/>
    </row>
    <row r="691" spans="1:2" x14ac:dyDescent="0.2">
      <c r="A691" s="21"/>
      <c r="B691" s="21"/>
    </row>
    <row r="692" spans="1:2" x14ac:dyDescent="0.2">
      <c r="A692" s="21"/>
      <c r="B692" s="21"/>
    </row>
    <row r="693" spans="1:2" x14ac:dyDescent="0.2">
      <c r="A693" s="21"/>
      <c r="B693" s="21"/>
    </row>
    <row r="694" spans="1:2" x14ac:dyDescent="0.2">
      <c r="A694" s="21"/>
      <c r="B694" s="21"/>
    </row>
    <row r="695" spans="1:2" x14ac:dyDescent="0.2">
      <c r="A695" s="21"/>
      <c r="B695" s="21"/>
    </row>
    <row r="696" spans="1:2" x14ac:dyDescent="0.2">
      <c r="A696" s="21"/>
      <c r="B696" s="21"/>
    </row>
    <row r="697" spans="1:2" x14ac:dyDescent="0.2">
      <c r="A697" s="21"/>
      <c r="B697" s="21"/>
    </row>
    <row r="698" spans="1:2" x14ac:dyDescent="0.2">
      <c r="A698" s="21"/>
      <c r="B698" s="21"/>
    </row>
    <row r="699" spans="1:2" x14ac:dyDescent="0.2">
      <c r="A699" s="21"/>
      <c r="B699" s="21"/>
    </row>
    <row r="700" spans="1:2" x14ac:dyDescent="0.2">
      <c r="A700" s="21"/>
      <c r="B700" s="21"/>
    </row>
    <row r="701" spans="1:2" x14ac:dyDescent="0.2">
      <c r="A701" s="21"/>
      <c r="B701" s="21"/>
    </row>
    <row r="702" spans="1:2" x14ac:dyDescent="0.2">
      <c r="A702" s="21"/>
      <c r="B702" s="21"/>
    </row>
    <row r="703" spans="1:2" x14ac:dyDescent="0.2">
      <c r="A703" s="21"/>
      <c r="B703" s="21"/>
    </row>
    <row r="704" spans="1:2" x14ac:dyDescent="0.2">
      <c r="A704" s="21"/>
      <c r="B704" s="21"/>
    </row>
    <row r="705" spans="1:2" x14ac:dyDescent="0.2">
      <c r="A705" s="21"/>
      <c r="B705" s="21"/>
    </row>
    <row r="706" spans="1:2" x14ac:dyDescent="0.2">
      <c r="A706" s="21"/>
      <c r="B706" s="21"/>
    </row>
    <row r="707" spans="1:2" x14ac:dyDescent="0.2">
      <c r="A707" s="21"/>
      <c r="B707" s="21"/>
    </row>
    <row r="708" spans="1:2" x14ac:dyDescent="0.2">
      <c r="A708" s="21"/>
      <c r="B708" s="21"/>
    </row>
    <row r="709" spans="1:2" x14ac:dyDescent="0.2">
      <c r="A709" s="21"/>
      <c r="B709" s="21"/>
    </row>
    <row r="710" spans="1:2" x14ac:dyDescent="0.2">
      <c r="A710" s="21"/>
      <c r="B710" s="21"/>
    </row>
    <row r="711" spans="1:2" x14ac:dyDescent="0.2">
      <c r="A711" s="21"/>
      <c r="B711" s="21"/>
    </row>
    <row r="712" spans="1:2" x14ac:dyDescent="0.2">
      <c r="A712" s="21"/>
      <c r="B712" s="21"/>
    </row>
    <row r="713" spans="1:2" x14ac:dyDescent="0.2">
      <c r="A713" s="21"/>
      <c r="B713" s="21"/>
    </row>
    <row r="714" spans="1:2" x14ac:dyDescent="0.2">
      <c r="A714" s="21"/>
      <c r="B714" s="21"/>
    </row>
    <row r="715" spans="1:2" x14ac:dyDescent="0.2">
      <c r="A715" s="21"/>
      <c r="B715" s="21"/>
    </row>
    <row r="716" spans="1:2" x14ac:dyDescent="0.2">
      <c r="A716" s="21"/>
      <c r="B716" s="21"/>
    </row>
    <row r="717" spans="1:2" x14ac:dyDescent="0.2">
      <c r="A717" s="21"/>
      <c r="B717" s="21"/>
    </row>
    <row r="718" spans="1:2" x14ac:dyDescent="0.2">
      <c r="A718" s="21"/>
      <c r="B718" s="21"/>
    </row>
    <row r="719" spans="1:2" x14ac:dyDescent="0.2">
      <c r="A719" s="21"/>
      <c r="B719" s="21"/>
    </row>
    <row r="720" spans="1:2" x14ac:dyDescent="0.2">
      <c r="A720" s="21"/>
      <c r="B720" s="21"/>
    </row>
    <row r="721" spans="1:2" x14ac:dyDescent="0.2">
      <c r="A721" s="21"/>
      <c r="B721" s="21"/>
    </row>
    <row r="722" spans="1:2" x14ac:dyDescent="0.2">
      <c r="A722" s="21"/>
      <c r="B722" s="21"/>
    </row>
    <row r="723" spans="1:2" x14ac:dyDescent="0.2">
      <c r="A723" s="21"/>
      <c r="B723" s="21"/>
    </row>
    <row r="724" spans="1:2" x14ac:dyDescent="0.2">
      <c r="A724" s="21"/>
      <c r="B724" s="21"/>
    </row>
    <row r="725" spans="1:2" x14ac:dyDescent="0.2">
      <c r="A725" s="21"/>
      <c r="B725" s="21"/>
    </row>
    <row r="726" spans="1:2" x14ac:dyDescent="0.2">
      <c r="A726" s="21"/>
      <c r="B726" s="21"/>
    </row>
    <row r="727" spans="1:2" x14ac:dyDescent="0.2">
      <c r="A727" s="21"/>
      <c r="B727" s="21"/>
    </row>
    <row r="728" spans="1:2" x14ac:dyDescent="0.2">
      <c r="A728" s="21"/>
      <c r="B728" s="21"/>
    </row>
    <row r="729" spans="1:2" x14ac:dyDescent="0.2">
      <c r="A729" s="21"/>
      <c r="B729" s="21"/>
    </row>
    <row r="730" spans="1:2" x14ac:dyDescent="0.2">
      <c r="A730" s="21"/>
      <c r="B730" s="21"/>
    </row>
    <row r="731" spans="1:2" x14ac:dyDescent="0.2">
      <c r="A731" s="21"/>
      <c r="B731" s="21"/>
    </row>
    <row r="732" spans="1:2" x14ac:dyDescent="0.2">
      <c r="A732" s="21"/>
      <c r="B732" s="21"/>
    </row>
    <row r="733" spans="1:2" x14ac:dyDescent="0.2">
      <c r="A733" s="21"/>
      <c r="B733" s="21"/>
    </row>
    <row r="734" spans="1:2" x14ac:dyDescent="0.2">
      <c r="A734" s="21"/>
      <c r="B734" s="21"/>
    </row>
    <row r="735" spans="1:2" x14ac:dyDescent="0.2">
      <c r="A735" s="21"/>
      <c r="B735" s="21"/>
    </row>
    <row r="736" spans="1:2" x14ac:dyDescent="0.2">
      <c r="A736" s="21"/>
      <c r="B736" s="21"/>
    </row>
    <row r="737" spans="1:2" x14ac:dyDescent="0.2">
      <c r="A737" s="21"/>
      <c r="B737" s="21"/>
    </row>
    <row r="738" spans="1:2" x14ac:dyDescent="0.2">
      <c r="A738" s="21"/>
      <c r="B738" s="21"/>
    </row>
    <row r="739" spans="1:2" x14ac:dyDescent="0.2">
      <c r="A739" s="21"/>
      <c r="B739" s="21"/>
    </row>
    <row r="740" spans="1:2" x14ac:dyDescent="0.2">
      <c r="A740" s="21"/>
      <c r="B740" s="21"/>
    </row>
    <row r="741" spans="1:2" x14ac:dyDescent="0.2">
      <c r="A741" s="21"/>
      <c r="B741" s="21"/>
    </row>
    <row r="742" spans="1:2" x14ac:dyDescent="0.2">
      <c r="A742" s="21"/>
      <c r="B742" s="21"/>
    </row>
    <row r="743" spans="1:2" x14ac:dyDescent="0.2">
      <c r="A743" s="21"/>
      <c r="B743" s="21"/>
    </row>
    <row r="744" spans="1:2" x14ac:dyDescent="0.2">
      <c r="A744" s="21"/>
      <c r="B744" s="21"/>
    </row>
    <row r="745" spans="1:2" x14ac:dyDescent="0.2">
      <c r="A745" s="21"/>
      <c r="B745" s="21"/>
    </row>
    <row r="746" spans="1:2" x14ac:dyDescent="0.2">
      <c r="A746" s="21"/>
      <c r="B746" s="21"/>
    </row>
    <row r="747" spans="1:2" x14ac:dyDescent="0.2">
      <c r="A747" s="21"/>
      <c r="B747" s="21"/>
    </row>
    <row r="748" spans="1:2" x14ac:dyDescent="0.2">
      <c r="A748" s="21"/>
      <c r="B748" s="21"/>
    </row>
    <row r="749" spans="1:2" x14ac:dyDescent="0.2">
      <c r="A749" s="21"/>
      <c r="B749" s="21"/>
    </row>
    <row r="750" spans="1:2" x14ac:dyDescent="0.2">
      <c r="A750" s="21"/>
      <c r="B750" s="21"/>
    </row>
    <row r="751" spans="1:2" x14ac:dyDescent="0.2">
      <c r="A751" s="21"/>
      <c r="B751" s="21"/>
    </row>
    <row r="752" spans="1:2" x14ac:dyDescent="0.2">
      <c r="A752" s="21"/>
      <c r="B752" s="21"/>
    </row>
    <row r="753" spans="1:2" x14ac:dyDescent="0.2">
      <c r="A753" s="21"/>
      <c r="B753" s="21"/>
    </row>
    <row r="754" spans="1:2" x14ac:dyDescent="0.2">
      <c r="A754" s="21"/>
      <c r="B754" s="21"/>
    </row>
    <row r="755" spans="1:2" x14ac:dyDescent="0.2">
      <c r="A755" s="21"/>
      <c r="B755" s="21"/>
    </row>
    <row r="756" spans="1:2" x14ac:dyDescent="0.2">
      <c r="A756" s="21"/>
      <c r="B756" s="21"/>
    </row>
    <row r="757" spans="1:2" x14ac:dyDescent="0.2">
      <c r="A757" s="21"/>
      <c r="B757" s="21"/>
    </row>
    <row r="758" spans="1:2" x14ac:dyDescent="0.2">
      <c r="A758" s="21"/>
      <c r="B758" s="21"/>
    </row>
    <row r="759" spans="1:2" x14ac:dyDescent="0.2">
      <c r="A759" s="21"/>
      <c r="B759" s="21"/>
    </row>
    <row r="760" spans="1:2" x14ac:dyDescent="0.2">
      <c r="A760" s="21"/>
      <c r="B760" s="21"/>
    </row>
    <row r="761" spans="1:2" x14ac:dyDescent="0.2">
      <c r="A761" s="21"/>
      <c r="B761" s="21"/>
    </row>
    <row r="762" spans="1:2" x14ac:dyDescent="0.2">
      <c r="A762" s="21"/>
      <c r="B762" s="21"/>
    </row>
    <row r="763" spans="1:2" x14ac:dyDescent="0.2">
      <c r="A763" s="21"/>
      <c r="B763" s="21"/>
    </row>
    <row r="764" spans="1:2" x14ac:dyDescent="0.2">
      <c r="A764" s="21"/>
      <c r="B764" s="21"/>
    </row>
    <row r="765" spans="1:2" x14ac:dyDescent="0.2">
      <c r="A765" s="21"/>
      <c r="B765" s="21"/>
    </row>
    <row r="766" spans="1:2" x14ac:dyDescent="0.2">
      <c r="A766" s="21"/>
      <c r="B766" s="21"/>
    </row>
    <row r="767" spans="1:2" x14ac:dyDescent="0.2">
      <c r="A767" s="21"/>
      <c r="B767" s="21"/>
    </row>
    <row r="768" spans="1:2" x14ac:dyDescent="0.2">
      <c r="A768" s="21"/>
      <c r="B768" s="21"/>
    </row>
    <row r="769" spans="1:2" x14ac:dyDescent="0.2">
      <c r="A769" s="21"/>
      <c r="B769" s="21"/>
    </row>
    <row r="770" spans="1:2" x14ac:dyDescent="0.2">
      <c r="A770" s="21"/>
      <c r="B770" s="21"/>
    </row>
    <row r="771" spans="1:2" x14ac:dyDescent="0.2">
      <c r="A771" s="21"/>
      <c r="B771" s="21"/>
    </row>
    <row r="772" spans="1:2" x14ac:dyDescent="0.2">
      <c r="A772" s="21"/>
      <c r="B772" s="21"/>
    </row>
    <row r="773" spans="1:2" x14ac:dyDescent="0.2">
      <c r="A773" s="21"/>
      <c r="B773" s="21"/>
    </row>
    <row r="774" spans="1:2" x14ac:dyDescent="0.2">
      <c r="A774" s="21"/>
      <c r="B774" s="21"/>
    </row>
    <row r="775" spans="1:2" x14ac:dyDescent="0.2">
      <c r="A775" s="21"/>
      <c r="B775" s="21"/>
    </row>
    <row r="776" spans="1:2" x14ac:dyDescent="0.2">
      <c r="A776" s="21"/>
      <c r="B776" s="21"/>
    </row>
    <row r="777" spans="1:2" x14ac:dyDescent="0.2">
      <c r="A777" s="21"/>
      <c r="B777" s="21"/>
    </row>
    <row r="778" spans="1:2" x14ac:dyDescent="0.2">
      <c r="A778" s="21"/>
      <c r="B778" s="21"/>
    </row>
    <row r="779" spans="1:2" x14ac:dyDescent="0.2">
      <c r="A779" s="21"/>
      <c r="B779" s="21"/>
    </row>
    <row r="780" spans="1:2" x14ac:dyDescent="0.2">
      <c r="A780" s="21"/>
      <c r="B780" s="21"/>
    </row>
    <row r="781" spans="1:2" x14ac:dyDescent="0.2">
      <c r="A781" s="21"/>
      <c r="B781" s="21"/>
    </row>
    <row r="782" spans="1:2" x14ac:dyDescent="0.2">
      <c r="A782" s="21"/>
      <c r="B782" s="21"/>
    </row>
    <row r="783" spans="1:2" x14ac:dyDescent="0.2">
      <c r="A783" s="21"/>
      <c r="B783" s="21"/>
    </row>
    <row r="784" spans="1:2" x14ac:dyDescent="0.2">
      <c r="A784" s="21"/>
      <c r="B784" s="21"/>
    </row>
    <row r="785" spans="1:2" x14ac:dyDescent="0.2">
      <c r="A785" s="21"/>
      <c r="B785" s="21"/>
    </row>
    <row r="786" spans="1:2" x14ac:dyDescent="0.2">
      <c r="A786" s="21"/>
      <c r="B786" s="21"/>
    </row>
    <row r="787" spans="1:2" x14ac:dyDescent="0.2">
      <c r="A787" s="21"/>
      <c r="B787" s="21"/>
    </row>
    <row r="788" spans="1:2" x14ac:dyDescent="0.2">
      <c r="A788" s="21"/>
      <c r="B788" s="21"/>
    </row>
    <row r="789" spans="1:2" x14ac:dyDescent="0.2">
      <c r="A789" s="21"/>
      <c r="B789" s="21"/>
    </row>
    <row r="790" spans="1:2" x14ac:dyDescent="0.2">
      <c r="A790" s="21"/>
      <c r="B790" s="21"/>
    </row>
    <row r="791" spans="1:2" x14ac:dyDescent="0.2">
      <c r="A791" s="21"/>
      <c r="B791" s="21"/>
    </row>
    <row r="792" spans="1:2" x14ac:dyDescent="0.2">
      <c r="A792" s="21"/>
      <c r="B792" s="21"/>
    </row>
    <row r="793" spans="1:2" x14ac:dyDescent="0.2">
      <c r="A793" s="21"/>
      <c r="B793" s="21"/>
    </row>
    <row r="794" spans="1:2" x14ac:dyDescent="0.2">
      <c r="A794" s="21"/>
      <c r="B794" s="21"/>
    </row>
    <row r="795" spans="1:2" x14ac:dyDescent="0.2">
      <c r="A795" s="21"/>
      <c r="B795" s="21"/>
    </row>
    <row r="796" spans="1:2" x14ac:dyDescent="0.2">
      <c r="A796" s="21"/>
      <c r="B796" s="21"/>
    </row>
    <row r="797" spans="1:2" x14ac:dyDescent="0.2">
      <c r="A797" s="21"/>
      <c r="B797" s="21"/>
    </row>
    <row r="798" spans="1:2" x14ac:dyDescent="0.2">
      <c r="A798" s="21"/>
      <c r="B798" s="21"/>
    </row>
    <row r="799" spans="1:2" x14ac:dyDescent="0.2">
      <c r="A799" s="21"/>
      <c r="B799" s="21"/>
    </row>
    <row r="800" spans="1:2" x14ac:dyDescent="0.2">
      <c r="A800" s="21"/>
      <c r="B800" s="21"/>
    </row>
    <row r="801" spans="1:2" x14ac:dyDescent="0.2">
      <c r="A801" s="21"/>
      <c r="B801" s="21"/>
    </row>
    <row r="802" spans="1:2" x14ac:dyDescent="0.2">
      <c r="A802" s="21"/>
      <c r="B802" s="21"/>
    </row>
    <row r="803" spans="1:2" x14ac:dyDescent="0.2">
      <c r="A803" s="21"/>
      <c r="B803" s="21"/>
    </row>
    <row r="804" spans="1:2" x14ac:dyDescent="0.2">
      <c r="A804" s="21"/>
      <c r="B804" s="21"/>
    </row>
    <row r="805" spans="1:2" x14ac:dyDescent="0.2">
      <c r="A805" s="21"/>
      <c r="B805" s="21"/>
    </row>
    <row r="806" spans="1:2" x14ac:dyDescent="0.2">
      <c r="A806" s="21"/>
      <c r="B806" s="21"/>
    </row>
    <row r="807" spans="1:2" x14ac:dyDescent="0.2">
      <c r="A807" s="21"/>
      <c r="B807" s="21"/>
    </row>
    <row r="808" spans="1:2" x14ac:dyDescent="0.2">
      <c r="A808" s="21"/>
      <c r="B808" s="21"/>
    </row>
    <row r="809" spans="1:2" x14ac:dyDescent="0.2">
      <c r="A809" s="21"/>
      <c r="B809" s="21"/>
    </row>
    <row r="810" spans="1:2" x14ac:dyDescent="0.2">
      <c r="A810" s="21"/>
      <c r="B810" s="21"/>
    </row>
    <row r="811" spans="1:2" x14ac:dyDescent="0.2">
      <c r="A811" s="21"/>
      <c r="B811" s="21"/>
    </row>
    <row r="812" spans="1:2" x14ac:dyDescent="0.2">
      <c r="A812" s="21"/>
      <c r="B812" s="21"/>
    </row>
    <row r="813" spans="1:2" x14ac:dyDescent="0.2">
      <c r="A813" s="21"/>
      <c r="B813" s="21"/>
    </row>
    <row r="814" spans="1:2" x14ac:dyDescent="0.2">
      <c r="A814" s="21"/>
      <c r="B814" s="21"/>
    </row>
    <row r="815" spans="1:2" x14ac:dyDescent="0.2">
      <c r="A815" s="21"/>
      <c r="B815" s="21"/>
    </row>
    <row r="816" spans="1:2" x14ac:dyDescent="0.2">
      <c r="A816" s="21"/>
      <c r="B816" s="21"/>
    </row>
    <row r="817" spans="1:2" x14ac:dyDescent="0.2">
      <c r="A817" s="21"/>
      <c r="B817" s="21"/>
    </row>
    <row r="818" spans="1:2" x14ac:dyDescent="0.2">
      <c r="A818" s="21"/>
      <c r="B818" s="21"/>
    </row>
  </sheetData>
  <sortState xmlns:xlrd2="http://schemas.microsoft.com/office/spreadsheetml/2017/richdata2" ref="A3:B818">
    <sortCondition ref="B1"/>
  </sortState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2928A-7A6F-47BB-813C-D772919E8297}">
  <dimension ref="A1:F87"/>
  <sheetViews>
    <sheetView topLeftCell="A19" zoomScale="115" zoomScaleNormal="115" workbookViewId="0">
      <selection activeCell="E50" sqref="A41:E50"/>
    </sheetView>
  </sheetViews>
  <sheetFormatPr defaultRowHeight="14.25" x14ac:dyDescent="0.2"/>
  <cols>
    <col min="1" max="1" width="15.375" style="7" bestFit="1" customWidth="1"/>
    <col min="2" max="2" width="15.375" style="7" customWidth="1"/>
    <col min="3" max="16384" width="9" style="7"/>
  </cols>
  <sheetData>
    <row r="1" spans="1:6" ht="15" x14ac:dyDescent="0.2">
      <c r="A1" s="39" t="s">
        <v>5992</v>
      </c>
      <c r="B1" s="39"/>
      <c r="C1" s="76"/>
      <c r="D1" s="76"/>
      <c r="E1" s="57"/>
      <c r="F1" s="57"/>
    </row>
    <row r="2" spans="1:6" x14ac:dyDescent="0.2">
      <c r="A2" s="71" t="s">
        <v>5962</v>
      </c>
      <c r="B2" s="71" t="s">
        <v>5994</v>
      </c>
    </row>
    <row r="3" spans="1:6" x14ac:dyDescent="0.2">
      <c r="A3" s="40" t="s">
        <v>5968</v>
      </c>
      <c r="B3" s="41">
        <v>5.4168863898418399E-5</v>
      </c>
    </row>
    <row r="4" spans="1:6" x14ac:dyDescent="0.2">
      <c r="A4" s="40" t="s">
        <v>5969</v>
      </c>
      <c r="B4" s="40">
        <v>1.6795463354202201E-4</v>
      </c>
    </row>
    <row r="5" spans="1:6" x14ac:dyDescent="0.2">
      <c r="A5" s="40" t="s">
        <v>5970</v>
      </c>
      <c r="B5" s="40">
        <v>2.2757881396262599E-4</v>
      </c>
    </row>
    <row r="6" spans="1:6" x14ac:dyDescent="0.2">
      <c r="A6" s="40" t="s">
        <v>5854</v>
      </c>
      <c r="B6" s="40">
        <v>2.3625073794297799E-4</v>
      </c>
    </row>
    <row r="7" spans="1:6" x14ac:dyDescent="0.2">
      <c r="A7" s="40" t="s">
        <v>5914</v>
      </c>
      <c r="B7" s="40">
        <v>2.4668040814424002E-4</v>
      </c>
    </row>
    <row r="8" spans="1:6" x14ac:dyDescent="0.2">
      <c r="A8" s="40" t="s">
        <v>5907</v>
      </c>
      <c r="B8" s="40">
        <v>3.5503920646806598E-4</v>
      </c>
    </row>
    <row r="9" spans="1:6" x14ac:dyDescent="0.2">
      <c r="A9" s="40" t="s">
        <v>5851</v>
      </c>
      <c r="B9" s="40">
        <v>4.5707580161446999E-4</v>
      </c>
    </row>
    <row r="10" spans="1:6" x14ac:dyDescent="0.2">
      <c r="A10" s="40" t="s">
        <v>5877</v>
      </c>
      <c r="B10" s="40">
        <v>5.1755134698427995E-4</v>
      </c>
    </row>
    <row r="11" spans="1:6" x14ac:dyDescent="0.2">
      <c r="A11" s="40" t="s">
        <v>5846</v>
      </c>
      <c r="B11" s="40">
        <v>7.6634874298053802E-4</v>
      </c>
    </row>
    <row r="12" spans="1:6" x14ac:dyDescent="0.2">
      <c r="A12" s="40" t="s">
        <v>5900</v>
      </c>
      <c r="B12" s="40">
        <v>7.7514997439287502E-4</v>
      </c>
    </row>
    <row r="13" spans="1:6" x14ac:dyDescent="0.2">
      <c r="A13" s="40" t="s">
        <v>5910</v>
      </c>
      <c r="B13" s="40">
        <v>9.0878784216541497E-4</v>
      </c>
    </row>
    <row r="14" spans="1:6" x14ac:dyDescent="0.2">
      <c r="A14" s="40" t="s">
        <v>5923</v>
      </c>
      <c r="B14" s="40">
        <v>9.32321915865009E-4</v>
      </c>
    </row>
    <row r="15" spans="1:6" x14ac:dyDescent="0.2">
      <c r="A15" s="40" t="s">
        <v>5912</v>
      </c>
      <c r="B15" s="40">
        <v>1.1816234799824101E-3</v>
      </c>
    </row>
    <row r="16" spans="1:6" x14ac:dyDescent="0.2">
      <c r="A16" s="40" t="s">
        <v>5871</v>
      </c>
      <c r="B16" s="40">
        <v>1.2208651086133E-3</v>
      </c>
    </row>
    <row r="17" spans="1:2" x14ac:dyDescent="0.2">
      <c r="A17" s="40" t="s">
        <v>5855</v>
      </c>
      <c r="B17" s="40">
        <v>1.4179985623297101E-3</v>
      </c>
    </row>
    <row r="18" spans="1:2" x14ac:dyDescent="0.2">
      <c r="A18" s="40" t="s">
        <v>5920</v>
      </c>
      <c r="B18" s="40">
        <v>1.83118694091811E-3</v>
      </c>
    </row>
    <row r="19" spans="1:2" x14ac:dyDescent="0.2">
      <c r="A19" s="40" t="s">
        <v>5888</v>
      </c>
      <c r="B19" s="40">
        <v>1.8698606064515601E-3</v>
      </c>
    </row>
    <row r="20" spans="1:2" x14ac:dyDescent="0.2">
      <c r="A20" s="40" t="s">
        <v>5884</v>
      </c>
      <c r="B20" s="40">
        <v>1.9908150316841899E-3</v>
      </c>
    </row>
    <row r="21" spans="1:2" x14ac:dyDescent="0.2">
      <c r="A21" s="40" t="s">
        <v>5909</v>
      </c>
      <c r="B21" s="40">
        <v>2.0232236964474702E-3</v>
      </c>
    </row>
    <row r="22" spans="1:2" x14ac:dyDescent="0.2">
      <c r="A22" s="40" t="s">
        <v>5890</v>
      </c>
      <c r="B22" s="40">
        <v>2.0735513870004901E-3</v>
      </c>
    </row>
    <row r="23" spans="1:2" x14ac:dyDescent="0.2">
      <c r="A23" s="40" t="s">
        <v>5882</v>
      </c>
      <c r="B23" s="40">
        <v>2.8405239381498202E-3</v>
      </c>
    </row>
    <row r="24" spans="1:2" x14ac:dyDescent="0.2">
      <c r="A24" s="40" t="s">
        <v>5860</v>
      </c>
      <c r="B24" s="40">
        <v>2.9147958062741802E-3</v>
      </c>
    </row>
    <row r="25" spans="1:2" x14ac:dyDescent="0.2">
      <c r="A25" s="40" t="s">
        <v>5880</v>
      </c>
      <c r="B25" s="40">
        <v>2.9208298324649999E-3</v>
      </c>
    </row>
    <row r="26" spans="1:2" x14ac:dyDescent="0.2">
      <c r="A26" s="40" t="s">
        <v>5848</v>
      </c>
      <c r="B26" s="40">
        <v>3.0130735136366699E-3</v>
      </c>
    </row>
    <row r="27" spans="1:2" x14ac:dyDescent="0.2">
      <c r="A27" s="40" t="s">
        <v>5896</v>
      </c>
      <c r="B27" s="40">
        <v>3.0770804347577401E-3</v>
      </c>
    </row>
    <row r="28" spans="1:2" x14ac:dyDescent="0.2">
      <c r="A28" s="40" t="s">
        <v>5873</v>
      </c>
      <c r="B28" s="40">
        <v>3.09870799844514E-3</v>
      </c>
    </row>
    <row r="29" spans="1:2" x14ac:dyDescent="0.2">
      <c r="A29" s="40" t="s">
        <v>5892</v>
      </c>
      <c r="B29" s="40">
        <v>3.1220647098085799E-3</v>
      </c>
    </row>
    <row r="30" spans="1:2" x14ac:dyDescent="0.2">
      <c r="A30" s="40" t="s">
        <v>5895</v>
      </c>
      <c r="B30" s="40">
        <v>3.2064321235349999E-3</v>
      </c>
    </row>
    <row r="31" spans="1:2" x14ac:dyDescent="0.2">
      <c r="A31" s="40" t="s">
        <v>5865</v>
      </c>
      <c r="B31" s="40">
        <v>3.4756112629424898E-3</v>
      </c>
    </row>
    <row r="32" spans="1:2" x14ac:dyDescent="0.2">
      <c r="A32" s="40" t="s">
        <v>5887</v>
      </c>
      <c r="B32" s="40">
        <v>3.56454813728724E-3</v>
      </c>
    </row>
    <row r="33" spans="1:2" x14ac:dyDescent="0.2">
      <c r="A33" s="40" t="s">
        <v>5849</v>
      </c>
      <c r="B33" s="40">
        <v>3.6804681829457602E-3</v>
      </c>
    </row>
    <row r="34" spans="1:2" x14ac:dyDescent="0.2">
      <c r="A34" s="40" t="s">
        <v>5864</v>
      </c>
      <c r="B34" s="40">
        <v>3.9610403167497097E-3</v>
      </c>
    </row>
    <row r="35" spans="1:2" x14ac:dyDescent="0.2">
      <c r="A35" s="40" t="s">
        <v>5911</v>
      </c>
      <c r="B35" s="40">
        <v>4.1129914679054504E-3</v>
      </c>
    </row>
    <row r="36" spans="1:2" x14ac:dyDescent="0.2">
      <c r="A36" s="40" t="s">
        <v>5859</v>
      </c>
      <c r="B36" s="40">
        <v>4.7962001798480501E-3</v>
      </c>
    </row>
    <row r="37" spans="1:2" x14ac:dyDescent="0.2">
      <c r="A37" s="40" t="s">
        <v>5905</v>
      </c>
      <c r="B37" s="40">
        <v>5.7259544284858901E-3</v>
      </c>
    </row>
    <row r="38" spans="1:2" x14ac:dyDescent="0.2">
      <c r="A38" s="40" t="s">
        <v>5863</v>
      </c>
      <c r="B38" s="40">
        <v>6.0084997506034696E-3</v>
      </c>
    </row>
    <row r="39" spans="1:2" x14ac:dyDescent="0.2">
      <c r="A39" s="40" t="s">
        <v>5876</v>
      </c>
      <c r="B39" s="40">
        <v>6.5209290295192802E-3</v>
      </c>
    </row>
    <row r="40" spans="1:2" x14ac:dyDescent="0.2">
      <c r="A40" s="40" t="s">
        <v>5894</v>
      </c>
      <c r="B40" s="40">
        <v>6.6675566624822E-3</v>
      </c>
    </row>
    <row r="41" spans="1:2" x14ac:dyDescent="0.2">
      <c r="A41" s="40" t="s">
        <v>5927</v>
      </c>
      <c r="B41" s="40">
        <v>6.9554974577853397E-3</v>
      </c>
    </row>
    <row r="42" spans="1:2" x14ac:dyDescent="0.2">
      <c r="A42" s="40" t="s">
        <v>5869</v>
      </c>
      <c r="B42" s="40">
        <v>7.2422865557639797E-3</v>
      </c>
    </row>
    <row r="43" spans="1:2" x14ac:dyDescent="0.2">
      <c r="A43" s="40" t="s">
        <v>5883</v>
      </c>
      <c r="B43" s="40">
        <v>9.3969567316218895E-3</v>
      </c>
    </row>
    <row r="44" spans="1:2" x14ac:dyDescent="0.2">
      <c r="A44" s="40" t="s">
        <v>5904</v>
      </c>
      <c r="B44" s="40">
        <v>1.10813931899157E-2</v>
      </c>
    </row>
    <row r="45" spans="1:2" x14ac:dyDescent="0.2">
      <c r="A45" s="40" t="s">
        <v>5857</v>
      </c>
      <c r="B45" s="40">
        <v>1.1817460069878801E-2</v>
      </c>
    </row>
    <row r="46" spans="1:2" x14ac:dyDescent="0.2">
      <c r="A46" s="40" t="s">
        <v>5874</v>
      </c>
      <c r="B46" s="40">
        <v>1.21428466899802E-2</v>
      </c>
    </row>
    <row r="47" spans="1:2" x14ac:dyDescent="0.2">
      <c r="A47" s="40" t="s">
        <v>5891</v>
      </c>
      <c r="B47" s="40">
        <v>1.2401081668440899E-2</v>
      </c>
    </row>
    <row r="48" spans="1:2" x14ac:dyDescent="0.2">
      <c r="A48" s="40" t="s">
        <v>5866</v>
      </c>
      <c r="B48" s="40">
        <v>1.2609124941162E-2</v>
      </c>
    </row>
    <row r="49" spans="1:2" x14ac:dyDescent="0.2">
      <c r="A49" s="40" t="s">
        <v>5901</v>
      </c>
      <c r="B49" s="40">
        <v>1.4107990916298E-2</v>
      </c>
    </row>
    <row r="50" spans="1:2" x14ac:dyDescent="0.2">
      <c r="A50" s="40" t="s">
        <v>5897</v>
      </c>
      <c r="B50" s="40">
        <v>1.44825341471607E-2</v>
      </c>
    </row>
    <row r="51" spans="1:2" x14ac:dyDescent="0.2">
      <c r="A51" s="40" t="s">
        <v>5870</v>
      </c>
      <c r="B51" s="40">
        <v>1.4811524913133801E-2</v>
      </c>
    </row>
    <row r="52" spans="1:2" x14ac:dyDescent="0.2">
      <c r="A52" s="40" t="s">
        <v>5844</v>
      </c>
      <c r="B52" s="40">
        <v>1.5998416230699499E-2</v>
      </c>
    </row>
    <row r="53" spans="1:2" x14ac:dyDescent="0.2">
      <c r="A53" s="40" t="s">
        <v>5925</v>
      </c>
      <c r="B53" s="40">
        <v>1.7732492020889602E-2</v>
      </c>
    </row>
    <row r="54" spans="1:2" x14ac:dyDescent="0.2">
      <c r="A54" s="40" t="s">
        <v>5898</v>
      </c>
      <c r="B54" s="40">
        <v>2.0825064144790899E-2</v>
      </c>
    </row>
    <row r="55" spans="1:2" x14ac:dyDescent="0.2">
      <c r="A55" s="40" t="s">
        <v>5875</v>
      </c>
      <c r="B55" s="40">
        <v>2.3271522447804699E-2</v>
      </c>
    </row>
    <row r="56" spans="1:2" x14ac:dyDescent="0.2">
      <c r="A56" s="40" t="s">
        <v>5856</v>
      </c>
      <c r="B56" s="40">
        <v>2.3633123088103301E-2</v>
      </c>
    </row>
    <row r="57" spans="1:2" x14ac:dyDescent="0.2">
      <c r="A57" s="40" t="s">
        <v>5879</v>
      </c>
      <c r="B57" s="40">
        <v>2.7643557244423699E-2</v>
      </c>
    </row>
    <row r="58" spans="1:2" x14ac:dyDescent="0.2">
      <c r="A58" s="40" t="s">
        <v>5881</v>
      </c>
      <c r="B58" s="40">
        <v>3.0080386345818898E-2</v>
      </c>
    </row>
    <row r="59" spans="1:2" x14ac:dyDescent="0.2">
      <c r="A59" s="40" t="s">
        <v>5868</v>
      </c>
      <c r="B59" s="40">
        <v>3.03706073465317E-2</v>
      </c>
    </row>
    <row r="60" spans="1:2" x14ac:dyDescent="0.2">
      <c r="A60" s="40" t="s">
        <v>5850</v>
      </c>
      <c r="B60" s="40">
        <v>3.0689467443642201E-2</v>
      </c>
    </row>
    <row r="61" spans="1:2" x14ac:dyDescent="0.2">
      <c r="A61" s="40" t="s">
        <v>5921</v>
      </c>
      <c r="B61" s="40">
        <v>3.1118566080044398E-2</v>
      </c>
    </row>
    <row r="62" spans="1:2" x14ac:dyDescent="0.2">
      <c r="A62" s="40" t="s">
        <v>5885</v>
      </c>
      <c r="B62" s="40">
        <v>3.2915031478309202E-2</v>
      </c>
    </row>
    <row r="63" spans="1:2" x14ac:dyDescent="0.2">
      <c r="A63" s="40" t="s">
        <v>5902</v>
      </c>
      <c r="B63" s="40">
        <v>3.3399404016579398E-2</v>
      </c>
    </row>
    <row r="64" spans="1:2" x14ac:dyDescent="0.2">
      <c r="A64" s="40" t="s">
        <v>5908</v>
      </c>
      <c r="B64" s="40">
        <v>3.7495943488138499E-2</v>
      </c>
    </row>
    <row r="65" spans="1:2" x14ac:dyDescent="0.2">
      <c r="A65" s="40" t="s">
        <v>5924</v>
      </c>
      <c r="B65" s="40">
        <v>3.8517770982280999E-2</v>
      </c>
    </row>
    <row r="66" spans="1:2" x14ac:dyDescent="0.2">
      <c r="A66" s="40" t="s">
        <v>5915</v>
      </c>
      <c r="B66" s="40">
        <v>4.12012920395168E-2</v>
      </c>
    </row>
    <row r="67" spans="1:2" x14ac:dyDescent="0.2">
      <c r="A67" s="40" t="s">
        <v>5913</v>
      </c>
      <c r="B67" s="40">
        <v>4.1978184619319001E-2</v>
      </c>
    </row>
    <row r="68" spans="1:2" x14ac:dyDescent="0.2">
      <c r="A68" s="40" t="s">
        <v>5872</v>
      </c>
      <c r="B68" s="40">
        <v>4.3293116851558198E-2</v>
      </c>
    </row>
    <row r="69" spans="1:2" x14ac:dyDescent="0.2">
      <c r="A69" s="40" t="s">
        <v>5922</v>
      </c>
      <c r="B69" s="40">
        <v>4.5870075607336101E-2</v>
      </c>
    </row>
    <row r="70" spans="1:2" x14ac:dyDescent="0.2">
      <c r="A70" s="45" t="s">
        <v>5867</v>
      </c>
      <c r="B70" s="45">
        <v>4.7886714824002301E-2</v>
      </c>
    </row>
    <row r="71" spans="1:2" x14ac:dyDescent="0.2">
      <c r="A71" s="16"/>
      <c r="B71" s="16"/>
    </row>
    <row r="72" spans="1:2" x14ac:dyDescent="0.2">
      <c r="A72" s="16"/>
      <c r="B72" s="16"/>
    </row>
    <row r="73" spans="1:2" x14ac:dyDescent="0.2">
      <c r="A73" s="16"/>
      <c r="B73" s="16"/>
    </row>
    <row r="74" spans="1:2" x14ac:dyDescent="0.2">
      <c r="A74" s="16"/>
      <c r="B74" s="16"/>
    </row>
    <row r="75" spans="1:2" x14ac:dyDescent="0.2">
      <c r="A75" s="16"/>
      <c r="B75" s="16"/>
    </row>
    <row r="76" spans="1:2" x14ac:dyDescent="0.2">
      <c r="A76" s="16"/>
      <c r="B76" s="16"/>
    </row>
    <row r="77" spans="1:2" x14ac:dyDescent="0.2">
      <c r="A77" s="16"/>
      <c r="B77" s="16"/>
    </row>
    <row r="78" spans="1:2" x14ac:dyDescent="0.2">
      <c r="A78" s="16"/>
      <c r="B78" s="16"/>
    </row>
    <row r="79" spans="1:2" x14ac:dyDescent="0.2">
      <c r="A79" s="16"/>
      <c r="B79" s="16"/>
    </row>
    <row r="80" spans="1:2" x14ac:dyDescent="0.2">
      <c r="A80" s="16"/>
      <c r="B80" s="16"/>
    </row>
    <row r="81" spans="1:2" x14ac:dyDescent="0.2">
      <c r="A81" s="16"/>
      <c r="B81" s="16"/>
    </row>
    <row r="82" spans="1:2" x14ac:dyDescent="0.2">
      <c r="A82" s="16"/>
      <c r="B82" s="16"/>
    </row>
    <row r="83" spans="1:2" x14ac:dyDescent="0.2">
      <c r="A83" s="16"/>
      <c r="B83" s="16"/>
    </row>
    <row r="84" spans="1:2" x14ac:dyDescent="0.2">
      <c r="A84" s="16"/>
      <c r="B84" s="16"/>
    </row>
    <row r="85" spans="1:2" x14ac:dyDescent="0.2">
      <c r="A85" s="16"/>
      <c r="B85" s="16"/>
    </row>
    <row r="86" spans="1:2" x14ac:dyDescent="0.2">
      <c r="A86" s="16"/>
      <c r="B86" s="16"/>
    </row>
    <row r="87" spans="1:2" x14ac:dyDescent="0.2">
      <c r="A87" s="16"/>
      <c r="B87" s="16"/>
    </row>
  </sheetData>
  <sortState xmlns:xlrd2="http://schemas.microsoft.com/office/spreadsheetml/2017/richdata2" ref="A3:B87">
    <sortCondition ref="B1"/>
  </sortState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3FCE2-9754-4ABD-962A-C4ACE60ADBB1}">
  <dimension ref="A1:C180"/>
  <sheetViews>
    <sheetView workbookViewId="0">
      <selection activeCell="G14" sqref="G14"/>
    </sheetView>
  </sheetViews>
  <sheetFormatPr defaultColWidth="17.75" defaultRowHeight="14.25" x14ac:dyDescent="0.2"/>
  <cols>
    <col min="1" max="16384" width="17.75" style="7"/>
  </cols>
  <sheetData>
    <row r="1" spans="1:3" x14ac:dyDescent="0.2">
      <c r="A1" s="33" t="s">
        <v>5972</v>
      </c>
      <c r="B1" s="33"/>
      <c r="C1" s="33"/>
    </row>
    <row r="2" spans="1:3" s="10" customFormat="1" x14ac:dyDescent="0.2">
      <c r="A2" s="54" t="s">
        <v>5932</v>
      </c>
      <c r="B2" s="54" t="s">
        <v>5933</v>
      </c>
      <c r="C2" s="54" t="s">
        <v>5971</v>
      </c>
    </row>
    <row r="3" spans="1:3" x14ac:dyDescent="0.2">
      <c r="A3" s="30" t="s">
        <v>2387</v>
      </c>
      <c r="B3" s="30">
        <v>2.7</v>
      </c>
      <c r="C3" s="30">
        <v>0.68</v>
      </c>
    </row>
    <row r="4" spans="1:3" x14ac:dyDescent="0.2">
      <c r="A4" s="30" t="s">
        <v>2398</v>
      </c>
      <c r="B4" s="30">
        <v>2.69</v>
      </c>
      <c r="C4" s="30">
        <v>0.68</v>
      </c>
    </row>
    <row r="5" spans="1:3" x14ac:dyDescent="0.2">
      <c r="A5" s="30" t="s">
        <v>2419</v>
      </c>
      <c r="B5" s="30">
        <v>2.65</v>
      </c>
      <c r="C5" s="30">
        <v>0.65</v>
      </c>
    </row>
    <row r="6" spans="1:3" x14ac:dyDescent="0.2">
      <c r="A6" s="30" t="s">
        <v>2337</v>
      </c>
      <c r="B6" s="30">
        <v>2.57</v>
      </c>
      <c r="C6" s="30">
        <v>0.62</v>
      </c>
    </row>
    <row r="7" spans="1:3" x14ac:dyDescent="0.2">
      <c r="A7" s="30" t="s">
        <v>2307</v>
      </c>
      <c r="B7" s="30">
        <v>2.57</v>
      </c>
      <c r="C7" s="30">
        <v>0.69</v>
      </c>
    </row>
    <row r="8" spans="1:3" x14ac:dyDescent="0.2">
      <c r="A8" s="30" t="s">
        <v>2397</v>
      </c>
      <c r="B8" s="30">
        <v>2.5299999999999998</v>
      </c>
      <c r="C8" s="30">
        <v>0.69</v>
      </c>
    </row>
    <row r="9" spans="1:3" x14ac:dyDescent="0.2">
      <c r="A9" s="30" t="s">
        <v>2436</v>
      </c>
      <c r="B9" s="30">
        <v>2.46</v>
      </c>
      <c r="C9" s="30">
        <v>0.67</v>
      </c>
    </row>
    <row r="10" spans="1:3" x14ac:dyDescent="0.2">
      <c r="A10" s="30" t="s">
        <v>2403</v>
      </c>
      <c r="B10" s="30">
        <v>2.4500000000000002</v>
      </c>
      <c r="C10" s="30">
        <v>0.82</v>
      </c>
    </row>
    <row r="11" spans="1:3" x14ac:dyDescent="0.2">
      <c r="A11" s="30" t="s">
        <v>2292</v>
      </c>
      <c r="B11" s="30">
        <v>2.4300000000000002</v>
      </c>
      <c r="C11" s="30">
        <v>0.67</v>
      </c>
    </row>
    <row r="12" spans="1:3" x14ac:dyDescent="0.2">
      <c r="A12" s="30" t="s">
        <v>2302</v>
      </c>
      <c r="B12" s="30">
        <v>2.42</v>
      </c>
      <c r="C12" s="30">
        <v>0.86</v>
      </c>
    </row>
    <row r="13" spans="1:3" x14ac:dyDescent="0.2">
      <c r="A13" s="30" t="s">
        <v>2429</v>
      </c>
      <c r="B13" s="30">
        <v>2.41</v>
      </c>
      <c r="C13" s="30">
        <v>0.67</v>
      </c>
    </row>
    <row r="14" spans="1:3" x14ac:dyDescent="0.2">
      <c r="A14" s="30" t="s">
        <v>2272</v>
      </c>
      <c r="B14" s="30">
        <v>2.41</v>
      </c>
      <c r="C14" s="30">
        <v>0.78</v>
      </c>
    </row>
    <row r="15" spans="1:3" x14ac:dyDescent="0.2">
      <c r="A15" s="30" t="s">
        <v>2291</v>
      </c>
      <c r="B15" s="30">
        <v>2.4</v>
      </c>
      <c r="C15" s="30">
        <v>0.65</v>
      </c>
    </row>
    <row r="16" spans="1:3" x14ac:dyDescent="0.2">
      <c r="A16" s="30" t="s">
        <v>2386</v>
      </c>
      <c r="B16" s="30">
        <v>2.38</v>
      </c>
      <c r="C16" s="30">
        <v>0.67</v>
      </c>
    </row>
    <row r="17" spans="1:3" x14ac:dyDescent="0.2">
      <c r="A17" s="30" t="s">
        <v>2414</v>
      </c>
      <c r="B17" s="30">
        <v>2.31</v>
      </c>
      <c r="C17" s="30">
        <v>0.56999999999999995</v>
      </c>
    </row>
    <row r="18" spans="1:3" x14ac:dyDescent="0.2">
      <c r="A18" s="30" t="s">
        <v>2345</v>
      </c>
      <c r="B18" s="30">
        <v>2.27</v>
      </c>
      <c r="C18" s="30">
        <v>0.81</v>
      </c>
    </row>
    <row r="19" spans="1:3" x14ac:dyDescent="0.2">
      <c r="A19" s="30" t="s">
        <v>2385</v>
      </c>
      <c r="B19" s="30">
        <v>2.25</v>
      </c>
      <c r="C19" s="30">
        <v>0.73</v>
      </c>
    </row>
    <row r="20" spans="1:3" x14ac:dyDescent="0.2">
      <c r="A20" s="30" t="s">
        <v>2400</v>
      </c>
      <c r="B20" s="30">
        <v>2.23</v>
      </c>
      <c r="C20" s="30">
        <v>0.86</v>
      </c>
    </row>
    <row r="21" spans="1:3" x14ac:dyDescent="0.2">
      <c r="A21" s="30" t="s">
        <v>2423</v>
      </c>
      <c r="B21" s="30">
        <v>2.2200000000000002</v>
      </c>
      <c r="C21" s="30">
        <v>0.85</v>
      </c>
    </row>
    <row r="22" spans="1:3" x14ac:dyDescent="0.2">
      <c r="A22" s="30" t="s">
        <v>2348</v>
      </c>
      <c r="B22" s="30">
        <v>2.2000000000000002</v>
      </c>
      <c r="C22" s="30">
        <v>0.72</v>
      </c>
    </row>
    <row r="23" spans="1:3" x14ac:dyDescent="0.2">
      <c r="A23" s="30" t="s">
        <v>2416</v>
      </c>
      <c r="B23" s="30">
        <v>2.2000000000000002</v>
      </c>
      <c r="C23" s="30">
        <v>0.78</v>
      </c>
    </row>
    <row r="24" spans="1:3" x14ac:dyDescent="0.2">
      <c r="A24" s="30" t="s">
        <v>2296</v>
      </c>
      <c r="B24" s="30">
        <v>2.19</v>
      </c>
      <c r="C24" s="30">
        <v>0.68</v>
      </c>
    </row>
    <row r="25" spans="1:3" x14ac:dyDescent="0.2">
      <c r="A25" s="30" t="s">
        <v>2439</v>
      </c>
      <c r="B25" s="30">
        <v>2.16</v>
      </c>
      <c r="C25" s="30">
        <v>0.64</v>
      </c>
    </row>
    <row r="26" spans="1:3" x14ac:dyDescent="0.2">
      <c r="A26" s="30" t="s">
        <v>2301</v>
      </c>
      <c r="B26" s="30">
        <v>2.15</v>
      </c>
      <c r="C26" s="30">
        <v>0.76</v>
      </c>
    </row>
    <row r="27" spans="1:3" x14ac:dyDescent="0.2">
      <c r="A27" s="30" t="s">
        <v>2335</v>
      </c>
      <c r="B27" s="30">
        <v>2.15</v>
      </c>
      <c r="C27" s="30">
        <v>0.89</v>
      </c>
    </row>
    <row r="28" spans="1:3" x14ac:dyDescent="0.2">
      <c r="A28" s="30" t="s">
        <v>2389</v>
      </c>
      <c r="B28" s="30">
        <v>2.14</v>
      </c>
      <c r="C28" s="30">
        <v>0.57999999999999996</v>
      </c>
    </row>
    <row r="29" spans="1:3" x14ac:dyDescent="0.2">
      <c r="A29" s="30" t="s">
        <v>2297</v>
      </c>
      <c r="B29" s="30">
        <v>2.14</v>
      </c>
      <c r="C29" s="30">
        <v>0.75</v>
      </c>
    </row>
    <row r="30" spans="1:3" x14ac:dyDescent="0.2">
      <c r="A30" s="30" t="s">
        <v>2304</v>
      </c>
      <c r="B30" s="30">
        <v>2.14</v>
      </c>
      <c r="C30" s="30">
        <v>0.64</v>
      </c>
    </row>
    <row r="31" spans="1:3" x14ac:dyDescent="0.2">
      <c r="A31" s="30" t="s">
        <v>2421</v>
      </c>
      <c r="B31" s="30">
        <v>2.14</v>
      </c>
      <c r="C31" s="30">
        <v>0.7</v>
      </c>
    </row>
    <row r="32" spans="1:3" x14ac:dyDescent="0.2">
      <c r="A32" s="30" t="s">
        <v>2420</v>
      </c>
      <c r="B32" s="30">
        <v>2.11</v>
      </c>
      <c r="C32" s="30">
        <v>0.65</v>
      </c>
    </row>
    <row r="33" spans="1:3" x14ac:dyDescent="0.2">
      <c r="A33" s="30" t="s">
        <v>2412</v>
      </c>
      <c r="B33" s="30">
        <v>2.1</v>
      </c>
      <c r="C33" s="30">
        <v>0.78</v>
      </c>
    </row>
    <row r="34" spans="1:3" x14ac:dyDescent="0.2">
      <c r="A34" s="30" t="s">
        <v>2330</v>
      </c>
      <c r="B34" s="30">
        <v>2.1</v>
      </c>
      <c r="C34" s="30">
        <v>0.81</v>
      </c>
    </row>
    <row r="35" spans="1:3" x14ac:dyDescent="0.2">
      <c r="A35" s="30" t="s">
        <v>2314</v>
      </c>
      <c r="B35" s="30">
        <v>2.09</v>
      </c>
      <c r="C35" s="30">
        <v>0.66</v>
      </c>
    </row>
    <row r="36" spans="1:3" x14ac:dyDescent="0.2">
      <c r="A36" s="30" t="s">
        <v>2391</v>
      </c>
      <c r="B36" s="30">
        <v>2.09</v>
      </c>
      <c r="C36" s="30">
        <v>0.75</v>
      </c>
    </row>
    <row r="37" spans="1:3" x14ac:dyDescent="0.2">
      <c r="A37" s="30" t="s">
        <v>5934</v>
      </c>
      <c r="B37" s="30">
        <v>2.08</v>
      </c>
      <c r="C37" s="30">
        <v>0.83</v>
      </c>
    </row>
    <row r="38" spans="1:3" x14ac:dyDescent="0.2">
      <c r="A38" s="30" t="s">
        <v>2261</v>
      </c>
      <c r="B38" s="30">
        <v>2.08</v>
      </c>
      <c r="C38" s="30">
        <v>0.71</v>
      </c>
    </row>
    <row r="39" spans="1:3" x14ac:dyDescent="0.2">
      <c r="A39" s="30" t="s">
        <v>2294</v>
      </c>
      <c r="B39" s="30">
        <v>2.0699999999999998</v>
      </c>
      <c r="C39" s="30">
        <v>0.77</v>
      </c>
    </row>
    <row r="40" spans="1:3" x14ac:dyDescent="0.2">
      <c r="A40" s="30" t="s">
        <v>2350</v>
      </c>
      <c r="B40" s="30">
        <v>2.0699999999999998</v>
      </c>
      <c r="C40" s="30">
        <v>0.61</v>
      </c>
    </row>
    <row r="41" spans="1:3" x14ac:dyDescent="0.2">
      <c r="A41" s="30" t="s">
        <v>2435</v>
      </c>
      <c r="B41" s="30">
        <v>2.0499999999999998</v>
      </c>
      <c r="C41" s="30">
        <v>0.71</v>
      </c>
    </row>
    <row r="42" spans="1:3" x14ac:dyDescent="0.2">
      <c r="A42" s="30" t="s">
        <v>2434</v>
      </c>
      <c r="B42" s="30">
        <v>2.0499999999999998</v>
      </c>
      <c r="C42" s="30">
        <v>0.87</v>
      </c>
    </row>
    <row r="43" spans="1:3" x14ac:dyDescent="0.2">
      <c r="A43" s="30" t="s">
        <v>2288</v>
      </c>
      <c r="B43" s="30">
        <v>2.0299999999999998</v>
      </c>
      <c r="C43" s="30">
        <v>0.83</v>
      </c>
    </row>
    <row r="44" spans="1:3" x14ac:dyDescent="0.2">
      <c r="A44" s="30" t="s">
        <v>2427</v>
      </c>
      <c r="B44" s="30">
        <v>2.02</v>
      </c>
      <c r="C44" s="30">
        <v>0.74</v>
      </c>
    </row>
    <row r="45" spans="1:3" x14ac:dyDescent="0.2">
      <c r="A45" s="30" t="s">
        <v>2278</v>
      </c>
      <c r="B45" s="30">
        <v>2.02</v>
      </c>
      <c r="C45" s="30">
        <v>0.88</v>
      </c>
    </row>
    <row r="46" spans="1:3" x14ac:dyDescent="0.2">
      <c r="A46" s="30" t="s">
        <v>2271</v>
      </c>
      <c r="B46" s="30">
        <v>2.02</v>
      </c>
      <c r="C46" s="30">
        <v>0.77</v>
      </c>
    </row>
    <row r="47" spans="1:3" x14ac:dyDescent="0.2">
      <c r="A47" s="30" t="s">
        <v>2275</v>
      </c>
      <c r="B47" s="30">
        <v>1.98</v>
      </c>
      <c r="C47" s="30">
        <v>0.56999999999999995</v>
      </c>
    </row>
    <row r="48" spans="1:3" x14ac:dyDescent="0.2">
      <c r="A48" s="30" t="s">
        <v>2388</v>
      </c>
      <c r="B48" s="30">
        <v>1.97</v>
      </c>
      <c r="C48" s="30">
        <v>0.78</v>
      </c>
    </row>
    <row r="49" spans="1:3" x14ac:dyDescent="0.2">
      <c r="A49" s="30" t="s">
        <v>2410</v>
      </c>
      <c r="B49" s="30">
        <v>1.96</v>
      </c>
      <c r="C49" s="30">
        <v>0.84</v>
      </c>
    </row>
    <row r="50" spans="1:3" x14ac:dyDescent="0.2">
      <c r="A50" s="30" t="s">
        <v>2428</v>
      </c>
      <c r="B50" s="30">
        <v>1.95</v>
      </c>
      <c r="C50" s="30">
        <v>0.85</v>
      </c>
    </row>
    <row r="51" spans="1:3" x14ac:dyDescent="0.2">
      <c r="A51" s="30" t="s">
        <v>2396</v>
      </c>
      <c r="B51" s="30">
        <v>1.92</v>
      </c>
      <c r="C51" s="30">
        <v>0.69</v>
      </c>
    </row>
    <row r="52" spans="1:3" x14ac:dyDescent="0.2">
      <c r="A52" s="30" t="s">
        <v>2262</v>
      </c>
      <c r="B52" s="30">
        <v>1.89</v>
      </c>
      <c r="C52" s="30">
        <v>0.94</v>
      </c>
    </row>
    <row r="53" spans="1:3" x14ac:dyDescent="0.2">
      <c r="A53" s="30" t="s">
        <v>2426</v>
      </c>
      <c r="B53" s="30">
        <v>1.89</v>
      </c>
      <c r="C53" s="30">
        <v>0.81</v>
      </c>
    </row>
    <row r="54" spans="1:3" x14ac:dyDescent="0.2">
      <c r="A54" s="30" t="s">
        <v>2259</v>
      </c>
      <c r="B54" s="30">
        <v>1.88</v>
      </c>
      <c r="C54" s="30">
        <v>0.69</v>
      </c>
    </row>
    <row r="55" spans="1:3" x14ac:dyDescent="0.2">
      <c r="A55" s="30" t="s">
        <v>2390</v>
      </c>
      <c r="B55" s="30">
        <v>1.87</v>
      </c>
      <c r="C55" s="30">
        <v>0.68</v>
      </c>
    </row>
    <row r="56" spans="1:3" x14ac:dyDescent="0.2">
      <c r="A56" s="30" t="s">
        <v>2329</v>
      </c>
      <c r="B56" s="30">
        <v>1.87</v>
      </c>
      <c r="C56" s="30">
        <v>0.7</v>
      </c>
    </row>
    <row r="57" spans="1:3" x14ac:dyDescent="0.2">
      <c r="A57" s="30" t="s">
        <v>2417</v>
      </c>
      <c r="B57" s="30">
        <v>1.86</v>
      </c>
      <c r="C57" s="30">
        <v>0.73</v>
      </c>
    </row>
    <row r="58" spans="1:3" x14ac:dyDescent="0.2">
      <c r="A58" s="30" t="s">
        <v>2392</v>
      </c>
      <c r="B58" s="30">
        <v>1.84</v>
      </c>
      <c r="C58" s="30">
        <v>0.76</v>
      </c>
    </row>
    <row r="59" spans="1:3" x14ac:dyDescent="0.2">
      <c r="A59" s="30" t="s">
        <v>2347</v>
      </c>
      <c r="B59" s="30">
        <v>1.82</v>
      </c>
      <c r="C59" s="30">
        <v>0.6</v>
      </c>
    </row>
    <row r="60" spans="1:3" x14ac:dyDescent="0.2">
      <c r="A60" s="30" t="s">
        <v>2383</v>
      </c>
      <c r="B60" s="30">
        <v>1.81</v>
      </c>
      <c r="C60" s="30">
        <v>0.65</v>
      </c>
    </row>
    <row r="61" spans="1:3" x14ac:dyDescent="0.2">
      <c r="A61" s="30" t="s">
        <v>2327</v>
      </c>
      <c r="B61" s="30">
        <v>1.79</v>
      </c>
      <c r="C61" s="30">
        <v>0.72</v>
      </c>
    </row>
    <row r="62" spans="1:3" x14ac:dyDescent="0.2">
      <c r="A62" s="30" t="s">
        <v>2267</v>
      </c>
      <c r="B62" s="30">
        <v>1.78</v>
      </c>
      <c r="C62" s="30">
        <v>0.89</v>
      </c>
    </row>
    <row r="63" spans="1:3" x14ac:dyDescent="0.2">
      <c r="A63" s="30" t="s">
        <v>2430</v>
      </c>
      <c r="B63" s="30">
        <v>1.78</v>
      </c>
      <c r="C63" s="30">
        <v>0.84</v>
      </c>
    </row>
    <row r="64" spans="1:3" x14ac:dyDescent="0.2">
      <c r="A64" s="30" t="s">
        <v>2409</v>
      </c>
      <c r="B64" s="30">
        <v>1.76</v>
      </c>
      <c r="C64" s="30">
        <v>0.72</v>
      </c>
    </row>
    <row r="65" spans="1:3" x14ac:dyDescent="0.2">
      <c r="A65" s="30" t="s">
        <v>2343</v>
      </c>
      <c r="B65" s="30">
        <v>1.72</v>
      </c>
      <c r="C65" s="30">
        <v>0.81</v>
      </c>
    </row>
    <row r="66" spans="1:3" x14ac:dyDescent="0.2">
      <c r="A66" s="30" t="s">
        <v>2274</v>
      </c>
      <c r="B66" s="30">
        <v>1.71</v>
      </c>
      <c r="C66" s="30">
        <v>0.66</v>
      </c>
    </row>
    <row r="67" spans="1:3" x14ac:dyDescent="0.2">
      <c r="A67" s="30" t="s">
        <v>2433</v>
      </c>
      <c r="B67" s="30">
        <v>1.64</v>
      </c>
      <c r="C67" s="30">
        <v>0.84</v>
      </c>
    </row>
    <row r="68" spans="1:3" x14ac:dyDescent="0.2">
      <c r="A68" s="30" t="s">
        <v>2413</v>
      </c>
      <c r="B68" s="30">
        <v>1.64</v>
      </c>
      <c r="C68" s="30">
        <v>0.84</v>
      </c>
    </row>
    <row r="69" spans="1:3" x14ac:dyDescent="0.2">
      <c r="A69" s="30" t="s">
        <v>2243</v>
      </c>
      <c r="B69" s="30">
        <v>1.64</v>
      </c>
      <c r="C69" s="30">
        <v>0.88</v>
      </c>
    </row>
    <row r="70" spans="1:3" x14ac:dyDescent="0.2">
      <c r="A70" s="30" t="s">
        <v>2306</v>
      </c>
      <c r="B70" s="30">
        <v>1.62</v>
      </c>
      <c r="C70" s="30">
        <v>0.86</v>
      </c>
    </row>
    <row r="71" spans="1:3" x14ac:dyDescent="0.2">
      <c r="A71" s="30" t="s">
        <v>2308</v>
      </c>
      <c r="B71" s="30">
        <v>1.61</v>
      </c>
      <c r="C71" s="30">
        <v>0.8</v>
      </c>
    </row>
    <row r="72" spans="1:3" x14ac:dyDescent="0.2">
      <c r="A72" s="30" t="s">
        <v>2340</v>
      </c>
      <c r="B72" s="30">
        <v>1.54</v>
      </c>
      <c r="C72" s="30">
        <v>0.9</v>
      </c>
    </row>
    <row r="73" spans="1:3" x14ac:dyDescent="0.2">
      <c r="A73" s="30" t="s">
        <v>2285</v>
      </c>
      <c r="B73" s="30">
        <v>1.52</v>
      </c>
      <c r="C73" s="30">
        <v>0.92</v>
      </c>
    </row>
    <row r="74" spans="1:3" x14ac:dyDescent="0.2">
      <c r="A74" s="30" t="s">
        <v>2323</v>
      </c>
      <c r="B74" s="30">
        <v>1.5</v>
      </c>
      <c r="C74" s="30">
        <v>0.9</v>
      </c>
    </row>
    <row r="75" spans="1:3" x14ac:dyDescent="0.2">
      <c r="A75" s="30" t="s">
        <v>2333</v>
      </c>
      <c r="B75" s="30">
        <v>1.47</v>
      </c>
      <c r="C75" s="30">
        <v>0.86</v>
      </c>
    </row>
    <row r="76" spans="1:3" x14ac:dyDescent="0.2">
      <c r="A76" s="30" t="s">
        <v>2362</v>
      </c>
      <c r="B76" s="30">
        <v>1.46</v>
      </c>
      <c r="C76" s="30">
        <v>0.82</v>
      </c>
    </row>
    <row r="77" spans="1:3" x14ac:dyDescent="0.2">
      <c r="A77" s="30" t="s">
        <v>2415</v>
      </c>
      <c r="B77" s="30">
        <v>1.44</v>
      </c>
      <c r="C77" s="30">
        <v>0.8</v>
      </c>
    </row>
    <row r="78" spans="1:3" x14ac:dyDescent="0.2">
      <c r="A78" s="30" t="s">
        <v>2295</v>
      </c>
      <c r="B78" s="30">
        <v>1.42</v>
      </c>
      <c r="C78" s="30">
        <v>0.94</v>
      </c>
    </row>
    <row r="79" spans="1:3" x14ac:dyDescent="0.2">
      <c r="A79" s="30" t="s">
        <v>2281</v>
      </c>
      <c r="B79" s="30">
        <v>1.38</v>
      </c>
      <c r="C79" s="30">
        <v>0.86</v>
      </c>
    </row>
    <row r="80" spans="1:3" x14ac:dyDescent="0.2">
      <c r="A80" s="30" t="s">
        <v>2351</v>
      </c>
      <c r="B80" s="30">
        <v>1.36</v>
      </c>
      <c r="C80" s="30">
        <v>0.91</v>
      </c>
    </row>
    <row r="81" spans="1:3" x14ac:dyDescent="0.2">
      <c r="A81" s="30" t="s">
        <v>2361</v>
      </c>
      <c r="B81" s="30">
        <v>-0.02</v>
      </c>
      <c r="C81" s="30">
        <v>0.69</v>
      </c>
    </row>
    <row r="82" spans="1:3" x14ac:dyDescent="0.2">
      <c r="A82" s="30" t="s">
        <v>2380</v>
      </c>
      <c r="B82" s="30">
        <v>-0.08</v>
      </c>
      <c r="C82" s="30">
        <v>0.6</v>
      </c>
    </row>
    <row r="83" spans="1:3" x14ac:dyDescent="0.2">
      <c r="A83" s="30" t="s">
        <v>2363</v>
      </c>
      <c r="B83" s="30">
        <v>-0.14000000000000001</v>
      </c>
      <c r="C83" s="30">
        <v>0.76</v>
      </c>
    </row>
    <row r="84" spans="1:3" x14ac:dyDescent="0.2">
      <c r="A84" s="30" t="s">
        <v>2370</v>
      </c>
      <c r="B84" s="30">
        <v>-0.21</v>
      </c>
      <c r="C84" s="30">
        <v>0.78</v>
      </c>
    </row>
    <row r="85" spans="1:3" x14ac:dyDescent="0.2">
      <c r="A85" s="30" t="s">
        <v>2381</v>
      </c>
      <c r="B85" s="30">
        <v>-0.25</v>
      </c>
      <c r="C85" s="30">
        <v>0.87</v>
      </c>
    </row>
    <row r="86" spans="1:3" x14ac:dyDescent="0.2">
      <c r="A86" s="30" t="s">
        <v>2372</v>
      </c>
      <c r="B86" s="30">
        <v>-0.26</v>
      </c>
      <c r="C86" s="30">
        <v>0.52</v>
      </c>
    </row>
    <row r="87" spans="1:3" x14ac:dyDescent="0.2">
      <c r="A87" s="30" t="s">
        <v>2359</v>
      </c>
      <c r="B87" s="30">
        <v>-0.3</v>
      </c>
      <c r="C87" s="30">
        <v>0.8</v>
      </c>
    </row>
    <row r="88" spans="1:3" x14ac:dyDescent="0.2">
      <c r="A88" s="30" t="s">
        <v>2402</v>
      </c>
      <c r="B88" s="30">
        <v>-0.34</v>
      </c>
      <c r="C88" s="30">
        <v>0.67</v>
      </c>
    </row>
    <row r="89" spans="1:3" x14ac:dyDescent="0.2">
      <c r="A89" s="30" t="s">
        <v>2355</v>
      </c>
      <c r="B89" s="30">
        <v>-0.35</v>
      </c>
      <c r="C89" s="30">
        <v>0.66</v>
      </c>
    </row>
    <row r="90" spans="1:3" x14ac:dyDescent="0.2">
      <c r="A90" s="30" t="s">
        <v>2368</v>
      </c>
      <c r="B90" s="30">
        <v>-0.35</v>
      </c>
      <c r="C90" s="30">
        <v>0.69</v>
      </c>
    </row>
    <row r="91" spans="1:3" x14ac:dyDescent="0.2">
      <c r="A91" s="30" t="s">
        <v>2334</v>
      </c>
      <c r="B91" s="30">
        <v>-0.37</v>
      </c>
      <c r="C91" s="30">
        <v>0.8</v>
      </c>
    </row>
    <row r="92" spans="1:3" x14ac:dyDescent="0.2">
      <c r="A92" s="30" t="s">
        <v>2440</v>
      </c>
      <c r="B92" s="30">
        <v>-0.38</v>
      </c>
      <c r="C92" s="30">
        <v>0.71</v>
      </c>
    </row>
    <row r="93" spans="1:3" x14ac:dyDescent="0.2">
      <c r="A93" s="30" t="s">
        <v>2378</v>
      </c>
      <c r="B93" s="30">
        <v>-0.4</v>
      </c>
      <c r="C93" s="30">
        <v>0.73</v>
      </c>
    </row>
    <row r="94" spans="1:3" x14ac:dyDescent="0.2">
      <c r="A94" s="30" t="s">
        <v>2405</v>
      </c>
      <c r="B94" s="30">
        <v>-0.41</v>
      </c>
      <c r="C94" s="30">
        <v>0.79</v>
      </c>
    </row>
    <row r="95" spans="1:3" x14ac:dyDescent="0.2">
      <c r="A95" s="30" t="s">
        <v>2257</v>
      </c>
      <c r="B95" s="30">
        <v>-0.41</v>
      </c>
      <c r="C95" s="30">
        <v>0.68</v>
      </c>
    </row>
    <row r="96" spans="1:3" x14ac:dyDescent="0.2">
      <c r="A96" s="30" t="s">
        <v>2369</v>
      </c>
      <c r="B96" s="30">
        <v>-0.41</v>
      </c>
      <c r="C96" s="30">
        <v>0.66</v>
      </c>
    </row>
    <row r="97" spans="1:3" x14ac:dyDescent="0.2">
      <c r="A97" s="30" t="s">
        <v>2438</v>
      </c>
      <c r="B97" s="30">
        <v>-0.42</v>
      </c>
      <c r="C97" s="30">
        <v>0.75</v>
      </c>
    </row>
    <row r="98" spans="1:3" x14ac:dyDescent="0.2">
      <c r="A98" s="30" t="s">
        <v>2366</v>
      </c>
      <c r="B98" s="30">
        <v>-0.42</v>
      </c>
      <c r="C98" s="30">
        <v>0.68</v>
      </c>
    </row>
    <row r="99" spans="1:3" x14ac:dyDescent="0.2">
      <c r="A99" s="30" t="s">
        <v>2344</v>
      </c>
      <c r="B99" s="30">
        <v>-0.44</v>
      </c>
      <c r="C99" s="30">
        <v>0.71</v>
      </c>
    </row>
    <row r="100" spans="1:3" x14ac:dyDescent="0.2">
      <c r="A100" s="30" t="s">
        <v>2305</v>
      </c>
      <c r="B100" s="30">
        <v>-0.45</v>
      </c>
      <c r="C100" s="30">
        <v>0.76</v>
      </c>
    </row>
    <row r="101" spans="1:3" x14ac:dyDescent="0.2">
      <c r="A101" s="30" t="s">
        <v>2424</v>
      </c>
      <c r="B101" s="30">
        <v>-0.46</v>
      </c>
      <c r="C101" s="30">
        <v>0.72</v>
      </c>
    </row>
    <row r="102" spans="1:3" x14ac:dyDescent="0.2">
      <c r="A102" s="30" t="s">
        <v>2365</v>
      </c>
      <c r="B102" s="30">
        <v>-0.46</v>
      </c>
      <c r="C102" s="30">
        <v>0.78</v>
      </c>
    </row>
    <row r="103" spans="1:3" x14ac:dyDescent="0.2">
      <c r="A103" s="30" t="s">
        <v>2406</v>
      </c>
      <c r="B103" s="30">
        <v>-0.47</v>
      </c>
      <c r="C103" s="30">
        <v>0.66</v>
      </c>
    </row>
    <row r="104" spans="1:3" x14ac:dyDescent="0.2">
      <c r="A104" s="30" t="s">
        <v>2371</v>
      </c>
      <c r="B104" s="30">
        <v>-0.48</v>
      </c>
      <c r="C104" s="30">
        <v>0.77</v>
      </c>
    </row>
    <row r="105" spans="1:3" x14ac:dyDescent="0.2">
      <c r="A105" s="30" t="s">
        <v>2332</v>
      </c>
      <c r="B105" s="30">
        <v>-0.49</v>
      </c>
      <c r="C105" s="30">
        <v>0.87</v>
      </c>
    </row>
    <row r="106" spans="1:3" x14ac:dyDescent="0.2">
      <c r="A106" s="30" t="s">
        <v>2384</v>
      </c>
      <c r="B106" s="30">
        <v>-0.49</v>
      </c>
      <c r="C106" s="30">
        <v>0.84</v>
      </c>
    </row>
    <row r="107" spans="1:3" x14ac:dyDescent="0.2">
      <c r="A107" s="30" t="s">
        <v>2284</v>
      </c>
      <c r="B107" s="30">
        <v>-0.5</v>
      </c>
      <c r="C107" s="30">
        <v>0.67</v>
      </c>
    </row>
    <row r="108" spans="1:3" x14ac:dyDescent="0.2">
      <c r="A108" s="30" t="s">
        <v>2422</v>
      </c>
      <c r="B108" s="30">
        <v>-0.51</v>
      </c>
      <c r="C108" s="30">
        <v>0.63</v>
      </c>
    </row>
    <row r="109" spans="1:3" x14ac:dyDescent="0.2">
      <c r="A109" s="30" t="s">
        <v>2425</v>
      </c>
      <c r="B109" s="30">
        <v>-0.53</v>
      </c>
      <c r="C109" s="30">
        <v>0.71</v>
      </c>
    </row>
    <row r="110" spans="1:3" x14ac:dyDescent="0.2">
      <c r="A110" s="30" t="s">
        <v>2328</v>
      </c>
      <c r="B110" s="30">
        <v>-0.54</v>
      </c>
      <c r="C110" s="30">
        <v>0.68</v>
      </c>
    </row>
    <row r="111" spans="1:3" x14ac:dyDescent="0.2">
      <c r="A111" s="30" t="s">
        <v>2303</v>
      </c>
      <c r="B111" s="30">
        <v>-0.54</v>
      </c>
      <c r="C111" s="30">
        <v>0.77</v>
      </c>
    </row>
    <row r="112" spans="1:3" x14ac:dyDescent="0.2">
      <c r="A112" s="30" t="s">
        <v>2324</v>
      </c>
      <c r="B112" s="30">
        <v>-0.55000000000000004</v>
      </c>
      <c r="C112" s="30">
        <v>0.83</v>
      </c>
    </row>
    <row r="113" spans="1:3" x14ac:dyDescent="0.2">
      <c r="A113" s="30" t="s">
        <v>2309</v>
      </c>
      <c r="B113" s="30">
        <v>-0.56000000000000005</v>
      </c>
      <c r="C113" s="30">
        <v>0.74</v>
      </c>
    </row>
    <row r="114" spans="1:3" x14ac:dyDescent="0.2">
      <c r="A114" s="30" t="s">
        <v>2418</v>
      </c>
      <c r="B114" s="30">
        <v>-0.56000000000000005</v>
      </c>
      <c r="C114" s="30">
        <v>0.56000000000000005</v>
      </c>
    </row>
    <row r="115" spans="1:3" x14ac:dyDescent="0.2">
      <c r="A115" s="30" t="s">
        <v>2280</v>
      </c>
      <c r="B115" s="30">
        <v>-0.56000000000000005</v>
      </c>
      <c r="C115" s="30">
        <v>0.76</v>
      </c>
    </row>
    <row r="116" spans="1:3" x14ac:dyDescent="0.2">
      <c r="A116" s="30" t="s">
        <v>2339</v>
      </c>
      <c r="B116" s="30">
        <v>-0.56000000000000005</v>
      </c>
      <c r="C116" s="30">
        <v>0.72</v>
      </c>
    </row>
    <row r="117" spans="1:3" x14ac:dyDescent="0.2">
      <c r="A117" s="30" t="s">
        <v>2399</v>
      </c>
      <c r="B117" s="30">
        <v>-0.56999999999999995</v>
      </c>
      <c r="C117" s="30">
        <v>0.74</v>
      </c>
    </row>
    <row r="118" spans="1:3" x14ac:dyDescent="0.2">
      <c r="A118" s="30" t="s">
        <v>2250</v>
      </c>
      <c r="B118" s="30">
        <v>-0.57999999999999996</v>
      </c>
      <c r="C118" s="30">
        <v>0.74</v>
      </c>
    </row>
    <row r="119" spans="1:3" x14ac:dyDescent="0.2">
      <c r="A119" s="30" t="s">
        <v>2322</v>
      </c>
      <c r="B119" s="30">
        <v>-0.59</v>
      </c>
      <c r="C119" s="30">
        <v>0.55000000000000004</v>
      </c>
    </row>
    <row r="120" spans="1:3" x14ac:dyDescent="0.2">
      <c r="A120" s="30" t="s">
        <v>2268</v>
      </c>
      <c r="B120" s="30">
        <v>-0.59</v>
      </c>
      <c r="C120" s="30">
        <v>0.7</v>
      </c>
    </row>
    <row r="121" spans="1:3" x14ac:dyDescent="0.2">
      <c r="A121" s="30" t="s">
        <v>2360</v>
      </c>
      <c r="B121" s="30">
        <v>-0.6</v>
      </c>
      <c r="C121" s="30">
        <v>0.74</v>
      </c>
    </row>
    <row r="122" spans="1:3" x14ac:dyDescent="0.2">
      <c r="A122" s="30" t="s">
        <v>2256</v>
      </c>
      <c r="B122" s="30">
        <v>-0.6</v>
      </c>
      <c r="C122" s="30">
        <v>0.9</v>
      </c>
    </row>
    <row r="123" spans="1:3" x14ac:dyDescent="0.2">
      <c r="A123" s="30" t="s">
        <v>2411</v>
      </c>
      <c r="B123" s="30">
        <v>-0.6</v>
      </c>
      <c r="C123" s="30">
        <v>0.78</v>
      </c>
    </row>
    <row r="124" spans="1:3" x14ac:dyDescent="0.2">
      <c r="A124" s="30" t="s">
        <v>2379</v>
      </c>
      <c r="B124" s="30">
        <v>-0.6</v>
      </c>
      <c r="C124" s="30">
        <v>0.61</v>
      </c>
    </row>
    <row r="125" spans="1:3" x14ac:dyDescent="0.2">
      <c r="A125" s="30" t="s">
        <v>2352</v>
      </c>
      <c r="B125" s="30">
        <v>-0.61</v>
      </c>
      <c r="C125" s="30">
        <v>0.8</v>
      </c>
    </row>
    <row r="126" spans="1:3" x14ac:dyDescent="0.2">
      <c r="A126" s="30" t="s">
        <v>2326</v>
      </c>
      <c r="B126" s="30">
        <v>-0.62</v>
      </c>
      <c r="C126" s="30">
        <v>0.73</v>
      </c>
    </row>
    <row r="127" spans="1:3" x14ac:dyDescent="0.2">
      <c r="A127" s="30" t="s">
        <v>2431</v>
      </c>
      <c r="B127" s="30">
        <v>-0.62</v>
      </c>
      <c r="C127" s="30">
        <v>0.74</v>
      </c>
    </row>
    <row r="128" spans="1:3" x14ac:dyDescent="0.2">
      <c r="A128" s="30" t="s">
        <v>2299</v>
      </c>
      <c r="B128" s="30">
        <v>-0.63</v>
      </c>
      <c r="C128" s="30">
        <v>0.82</v>
      </c>
    </row>
    <row r="129" spans="1:3" x14ac:dyDescent="0.2">
      <c r="A129" s="30" t="s">
        <v>2286</v>
      </c>
      <c r="B129" s="30">
        <v>-0.63</v>
      </c>
      <c r="C129" s="30">
        <v>0.72</v>
      </c>
    </row>
    <row r="130" spans="1:3" x14ac:dyDescent="0.2">
      <c r="A130" s="30" t="s">
        <v>2290</v>
      </c>
      <c r="B130" s="30">
        <v>-0.63</v>
      </c>
      <c r="C130" s="30">
        <v>0.71</v>
      </c>
    </row>
    <row r="131" spans="1:3" x14ac:dyDescent="0.2">
      <c r="A131" s="30" t="s">
        <v>2331</v>
      </c>
      <c r="B131" s="30">
        <v>-0.63</v>
      </c>
      <c r="C131" s="30">
        <v>0.63</v>
      </c>
    </row>
    <row r="132" spans="1:3" x14ac:dyDescent="0.2">
      <c r="A132" s="30" t="s">
        <v>2377</v>
      </c>
      <c r="B132" s="30">
        <v>-0.63</v>
      </c>
      <c r="C132" s="30">
        <v>0.66</v>
      </c>
    </row>
    <row r="133" spans="1:3" x14ac:dyDescent="0.2">
      <c r="A133" s="30" t="s">
        <v>2279</v>
      </c>
      <c r="B133" s="30">
        <v>-0.63</v>
      </c>
      <c r="C133" s="30">
        <v>0.64</v>
      </c>
    </row>
    <row r="134" spans="1:3" x14ac:dyDescent="0.2">
      <c r="A134" s="30" t="s">
        <v>2276</v>
      </c>
      <c r="B134" s="30">
        <v>-0.65</v>
      </c>
      <c r="C134" s="30">
        <v>0.77</v>
      </c>
    </row>
    <row r="135" spans="1:3" x14ac:dyDescent="0.2">
      <c r="A135" s="30" t="s">
        <v>2300</v>
      </c>
      <c r="B135" s="30">
        <v>-0.65</v>
      </c>
      <c r="C135" s="30">
        <v>0.79</v>
      </c>
    </row>
    <row r="136" spans="1:3" x14ac:dyDescent="0.2">
      <c r="A136" s="30" t="s">
        <v>2408</v>
      </c>
      <c r="B136" s="30">
        <v>-0.65</v>
      </c>
      <c r="C136" s="30">
        <v>0.67</v>
      </c>
    </row>
    <row r="137" spans="1:3" x14ac:dyDescent="0.2">
      <c r="A137" s="30" t="s">
        <v>2325</v>
      </c>
      <c r="B137" s="30">
        <v>-0.65</v>
      </c>
      <c r="C137" s="30">
        <v>0.73</v>
      </c>
    </row>
    <row r="138" spans="1:3" x14ac:dyDescent="0.2">
      <c r="A138" s="30" t="s">
        <v>2395</v>
      </c>
      <c r="B138" s="30">
        <v>-0.66</v>
      </c>
      <c r="C138" s="30">
        <v>0.71</v>
      </c>
    </row>
    <row r="139" spans="1:3" x14ac:dyDescent="0.2">
      <c r="A139" s="30" t="s">
        <v>2342</v>
      </c>
      <c r="B139" s="30">
        <v>-0.66</v>
      </c>
      <c r="C139" s="30">
        <v>0.84</v>
      </c>
    </row>
    <row r="140" spans="1:3" x14ac:dyDescent="0.2">
      <c r="A140" s="30" t="s">
        <v>2313</v>
      </c>
      <c r="B140" s="30">
        <v>-0.66</v>
      </c>
      <c r="C140" s="30">
        <v>0.87</v>
      </c>
    </row>
    <row r="141" spans="1:3" x14ac:dyDescent="0.2">
      <c r="A141" s="30" t="s">
        <v>2266</v>
      </c>
      <c r="B141" s="30">
        <v>-0.67</v>
      </c>
      <c r="C141" s="30">
        <v>0.68</v>
      </c>
    </row>
    <row r="142" spans="1:3" x14ac:dyDescent="0.2">
      <c r="A142" s="30" t="s">
        <v>2273</v>
      </c>
      <c r="B142" s="30">
        <v>-0.68</v>
      </c>
      <c r="C142" s="30">
        <v>0.66</v>
      </c>
    </row>
    <row r="143" spans="1:3" x14ac:dyDescent="0.2">
      <c r="A143" s="30" t="s">
        <v>2364</v>
      </c>
      <c r="B143" s="30">
        <v>-0.71</v>
      </c>
      <c r="C143" s="30">
        <v>0.82</v>
      </c>
    </row>
    <row r="144" spans="1:3" x14ac:dyDescent="0.2">
      <c r="A144" s="30" t="s">
        <v>2376</v>
      </c>
      <c r="B144" s="30">
        <v>-0.71</v>
      </c>
      <c r="C144" s="30">
        <v>0.63</v>
      </c>
    </row>
    <row r="145" spans="1:3" x14ac:dyDescent="0.2">
      <c r="A145" s="30" t="s">
        <v>2318</v>
      </c>
      <c r="B145" s="30">
        <v>-0.72</v>
      </c>
      <c r="C145" s="30">
        <v>0.77</v>
      </c>
    </row>
    <row r="146" spans="1:3" x14ac:dyDescent="0.2">
      <c r="A146" s="30" t="s">
        <v>2432</v>
      </c>
      <c r="B146" s="30">
        <v>-0.72</v>
      </c>
      <c r="C146" s="30">
        <v>0.7</v>
      </c>
    </row>
    <row r="147" spans="1:3" x14ac:dyDescent="0.2">
      <c r="A147" s="30" t="s">
        <v>2283</v>
      </c>
      <c r="B147" s="30">
        <v>-0.72</v>
      </c>
      <c r="C147" s="30">
        <v>0.67</v>
      </c>
    </row>
    <row r="148" spans="1:3" x14ac:dyDescent="0.2">
      <c r="A148" s="30" t="s">
        <v>2341</v>
      </c>
      <c r="B148" s="30">
        <v>-0.72</v>
      </c>
      <c r="C148" s="30">
        <v>0.83</v>
      </c>
    </row>
    <row r="149" spans="1:3" x14ac:dyDescent="0.2">
      <c r="A149" s="30" t="s">
        <v>2316</v>
      </c>
      <c r="B149" s="30">
        <v>-0.72</v>
      </c>
      <c r="C149" s="30">
        <v>0.78</v>
      </c>
    </row>
    <row r="150" spans="1:3" x14ac:dyDescent="0.2">
      <c r="A150" s="30" t="s">
        <v>2349</v>
      </c>
      <c r="B150" s="30">
        <v>-0.73</v>
      </c>
      <c r="C150" s="30">
        <v>0.71</v>
      </c>
    </row>
    <row r="151" spans="1:3" x14ac:dyDescent="0.2">
      <c r="A151" s="30" t="s">
        <v>2287</v>
      </c>
      <c r="B151" s="30">
        <v>-0.73</v>
      </c>
      <c r="C151" s="30">
        <v>0.56000000000000005</v>
      </c>
    </row>
    <row r="152" spans="1:3" x14ac:dyDescent="0.2">
      <c r="A152" s="30" t="s">
        <v>2319</v>
      </c>
      <c r="B152" s="30">
        <v>-0.73</v>
      </c>
      <c r="C152" s="30">
        <v>0.8</v>
      </c>
    </row>
    <row r="153" spans="1:3" x14ac:dyDescent="0.2">
      <c r="A153" s="30" t="s">
        <v>2315</v>
      </c>
      <c r="B153" s="30">
        <v>-0.74</v>
      </c>
      <c r="C153" s="30">
        <v>0.9</v>
      </c>
    </row>
    <row r="154" spans="1:3" x14ac:dyDescent="0.2">
      <c r="A154" s="30" t="s">
        <v>2346</v>
      </c>
      <c r="B154" s="30">
        <v>-0.75</v>
      </c>
      <c r="C154" s="30">
        <v>0.8</v>
      </c>
    </row>
    <row r="155" spans="1:3" x14ac:dyDescent="0.2">
      <c r="A155" s="30" t="s">
        <v>2277</v>
      </c>
      <c r="B155" s="30">
        <v>-0.75</v>
      </c>
      <c r="C155" s="30">
        <v>0.61</v>
      </c>
    </row>
    <row r="156" spans="1:3" x14ac:dyDescent="0.2">
      <c r="A156" s="30" t="s">
        <v>2338</v>
      </c>
      <c r="B156" s="30">
        <v>-0.75</v>
      </c>
      <c r="C156" s="30">
        <v>0.77</v>
      </c>
    </row>
    <row r="157" spans="1:3" x14ac:dyDescent="0.2">
      <c r="A157" s="30" t="s">
        <v>2437</v>
      </c>
      <c r="B157" s="30">
        <v>-0.75</v>
      </c>
      <c r="C157" s="30">
        <v>0.72</v>
      </c>
    </row>
    <row r="158" spans="1:3" x14ac:dyDescent="0.2">
      <c r="A158" s="30" t="s">
        <v>2394</v>
      </c>
      <c r="B158" s="30">
        <v>-0.76</v>
      </c>
      <c r="C158" s="30">
        <v>0.79</v>
      </c>
    </row>
    <row r="159" spans="1:3" x14ac:dyDescent="0.2">
      <c r="A159" s="30" t="s">
        <v>2382</v>
      </c>
      <c r="B159" s="30">
        <v>-0.76</v>
      </c>
      <c r="C159" s="30">
        <v>0.76</v>
      </c>
    </row>
    <row r="160" spans="1:3" x14ac:dyDescent="0.2">
      <c r="A160" s="30" t="s">
        <v>2357</v>
      </c>
      <c r="B160" s="30">
        <v>-0.77</v>
      </c>
      <c r="C160" s="30">
        <v>0.7</v>
      </c>
    </row>
    <row r="161" spans="1:3" x14ac:dyDescent="0.2">
      <c r="A161" s="30" t="s">
        <v>2336</v>
      </c>
      <c r="B161" s="30">
        <v>-0.77</v>
      </c>
      <c r="C161" s="30">
        <v>0.65</v>
      </c>
    </row>
    <row r="162" spans="1:3" x14ac:dyDescent="0.2">
      <c r="A162" s="30" t="s">
        <v>2317</v>
      </c>
      <c r="B162" s="30">
        <v>-0.77</v>
      </c>
      <c r="C162" s="30">
        <v>0.56999999999999995</v>
      </c>
    </row>
    <row r="163" spans="1:3" x14ac:dyDescent="0.2">
      <c r="A163" s="30" t="s">
        <v>2373</v>
      </c>
      <c r="B163" s="30">
        <v>-0.77</v>
      </c>
      <c r="C163" s="30">
        <v>0.61</v>
      </c>
    </row>
    <row r="164" spans="1:3" x14ac:dyDescent="0.2">
      <c r="A164" s="30" t="s">
        <v>2358</v>
      </c>
      <c r="B164" s="30">
        <v>-0.78</v>
      </c>
      <c r="C164" s="30">
        <v>0.66</v>
      </c>
    </row>
    <row r="165" spans="1:3" x14ac:dyDescent="0.2">
      <c r="A165" s="30" t="s">
        <v>2374</v>
      </c>
      <c r="B165" s="30">
        <v>-0.81</v>
      </c>
      <c r="C165" s="30">
        <v>0.74</v>
      </c>
    </row>
    <row r="166" spans="1:3" x14ac:dyDescent="0.2">
      <c r="A166" s="30" t="s">
        <v>2407</v>
      </c>
      <c r="B166" s="30">
        <v>-0.81</v>
      </c>
      <c r="C166" s="30">
        <v>0.84</v>
      </c>
    </row>
    <row r="167" spans="1:3" x14ac:dyDescent="0.2">
      <c r="A167" s="30" t="s">
        <v>2310</v>
      </c>
      <c r="B167" s="30">
        <v>-0.86</v>
      </c>
      <c r="C167" s="30">
        <v>0.63</v>
      </c>
    </row>
    <row r="168" spans="1:3" x14ac:dyDescent="0.2">
      <c r="A168" s="30" t="s">
        <v>2293</v>
      </c>
      <c r="B168" s="30">
        <v>-0.87</v>
      </c>
      <c r="C168" s="30">
        <v>0.73</v>
      </c>
    </row>
    <row r="169" spans="1:3" x14ac:dyDescent="0.2">
      <c r="A169" s="30" t="s">
        <v>2311</v>
      </c>
      <c r="B169" s="30">
        <v>-0.87</v>
      </c>
      <c r="C169" s="30">
        <v>0.7</v>
      </c>
    </row>
    <row r="170" spans="1:3" x14ac:dyDescent="0.2">
      <c r="A170" s="30" t="s">
        <v>2367</v>
      </c>
      <c r="B170" s="30">
        <v>-0.88</v>
      </c>
      <c r="C170" s="30">
        <v>0.68</v>
      </c>
    </row>
    <row r="171" spans="1:3" x14ac:dyDescent="0.2">
      <c r="A171" s="30" t="s">
        <v>2393</v>
      </c>
      <c r="B171" s="30">
        <v>-0.88</v>
      </c>
      <c r="C171" s="30">
        <v>0.78</v>
      </c>
    </row>
    <row r="172" spans="1:3" x14ac:dyDescent="0.2">
      <c r="A172" s="30" t="s">
        <v>2312</v>
      </c>
      <c r="B172" s="30">
        <v>-0.9</v>
      </c>
      <c r="C172" s="30">
        <v>0.61</v>
      </c>
    </row>
    <row r="173" spans="1:3" x14ac:dyDescent="0.2">
      <c r="A173" s="30" t="s">
        <v>2298</v>
      </c>
      <c r="B173" s="30">
        <v>-0.9</v>
      </c>
      <c r="C173" s="30">
        <v>0.75</v>
      </c>
    </row>
    <row r="174" spans="1:3" x14ac:dyDescent="0.2">
      <c r="A174" s="30" t="s">
        <v>2282</v>
      </c>
      <c r="B174" s="30">
        <v>-0.9</v>
      </c>
      <c r="C174" s="30">
        <v>0.77</v>
      </c>
    </row>
    <row r="175" spans="1:3" x14ac:dyDescent="0.2">
      <c r="A175" s="30" t="s">
        <v>2354</v>
      </c>
      <c r="B175" s="30">
        <v>-0.91</v>
      </c>
      <c r="C175" s="30">
        <v>0.68</v>
      </c>
    </row>
    <row r="176" spans="1:3" x14ac:dyDescent="0.2">
      <c r="A176" s="30" t="s">
        <v>2353</v>
      </c>
      <c r="B176" s="30">
        <v>-0.93</v>
      </c>
      <c r="C176" s="30">
        <v>0.92</v>
      </c>
    </row>
    <row r="177" spans="1:3" x14ac:dyDescent="0.2">
      <c r="A177" s="30" t="s">
        <v>2265</v>
      </c>
      <c r="B177" s="30">
        <v>-0.96</v>
      </c>
      <c r="C177" s="30">
        <v>0.82</v>
      </c>
    </row>
    <row r="178" spans="1:3" x14ac:dyDescent="0.2">
      <c r="A178" s="30" t="s">
        <v>2356</v>
      </c>
      <c r="B178" s="30">
        <v>-1.05</v>
      </c>
      <c r="C178" s="30">
        <v>0.9</v>
      </c>
    </row>
    <row r="179" spans="1:3" x14ac:dyDescent="0.2">
      <c r="A179" s="30" t="s">
        <v>2375</v>
      </c>
      <c r="B179" s="30">
        <v>-1.08</v>
      </c>
      <c r="C179" s="30">
        <v>0.93</v>
      </c>
    </row>
    <row r="180" spans="1:3" x14ac:dyDescent="0.2">
      <c r="A180" s="30" t="s">
        <v>2401</v>
      </c>
      <c r="B180" s="30">
        <v>-1.1200000000000001</v>
      </c>
      <c r="C180" s="30">
        <v>0.7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2AEB2-5AEB-462D-AC84-DB5A0C726013}">
  <dimension ref="A1:G179"/>
  <sheetViews>
    <sheetView workbookViewId="0">
      <selection activeCell="C17" sqref="C17"/>
    </sheetView>
  </sheetViews>
  <sheetFormatPr defaultColWidth="11.875" defaultRowHeight="14.25" x14ac:dyDescent="0.2"/>
  <cols>
    <col min="1" max="1" width="20.75" style="3" bestFit="1" customWidth="1"/>
    <col min="2" max="2" width="11.25" style="3" bestFit="1" customWidth="1"/>
    <col min="3" max="16384" width="11.875" style="3"/>
  </cols>
  <sheetData>
    <row r="1" spans="1:7" ht="15" customHeight="1" x14ac:dyDescent="0.2">
      <c r="A1" s="19" t="s">
        <v>5975</v>
      </c>
      <c r="B1" s="35"/>
      <c r="C1" s="35"/>
      <c r="D1" s="35"/>
      <c r="E1" s="35"/>
      <c r="F1" s="35"/>
      <c r="G1" s="35"/>
    </row>
    <row r="2" spans="1:7" s="4" customFormat="1" ht="15" x14ac:dyDescent="0.2">
      <c r="A2" s="70" t="s">
        <v>5936</v>
      </c>
      <c r="B2" s="70" t="s">
        <v>5938</v>
      </c>
      <c r="C2" s="15"/>
      <c r="D2" s="15"/>
      <c r="E2" s="15"/>
      <c r="F2" s="15"/>
      <c r="G2" s="15"/>
    </row>
    <row r="3" spans="1:7" x14ac:dyDescent="0.2">
      <c r="A3" s="16" t="s">
        <v>22</v>
      </c>
      <c r="B3" s="16">
        <v>1</v>
      </c>
      <c r="C3" s="16"/>
      <c r="D3" s="16"/>
      <c r="E3" s="16"/>
      <c r="F3" s="16"/>
      <c r="G3" s="16"/>
    </row>
    <row r="4" spans="1:7" x14ac:dyDescent="0.2">
      <c r="A4" s="16" t="s">
        <v>23</v>
      </c>
      <c r="B4" s="16">
        <v>1</v>
      </c>
      <c r="C4" s="16"/>
      <c r="D4" s="16"/>
      <c r="E4" s="16"/>
      <c r="F4" s="16"/>
      <c r="G4" s="16"/>
    </row>
    <row r="5" spans="1:7" x14ac:dyDescent="0.2">
      <c r="A5" s="16" t="s">
        <v>24</v>
      </c>
      <c r="B5" s="16">
        <v>1</v>
      </c>
      <c r="C5" s="16"/>
      <c r="D5" s="16"/>
      <c r="E5" s="16"/>
      <c r="F5" s="16"/>
      <c r="G5" s="16"/>
    </row>
    <row r="6" spans="1:7" x14ac:dyDescent="0.2">
      <c r="A6" s="16" t="s">
        <v>25</v>
      </c>
      <c r="B6" s="16">
        <v>2</v>
      </c>
      <c r="C6" s="16"/>
      <c r="D6" s="16"/>
      <c r="E6" s="16"/>
      <c r="F6" s="16"/>
      <c r="G6" s="16"/>
    </row>
    <row r="7" spans="1:7" x14ac:dyDescent="0.2">
      <c r="A7" s="16" t="s">
        <v>26</v>
      </c>
      <c r="B7" s="16">
        <v>1</v>
      </c>
      <c r="C7" s="16"/>
      <c r="D7" s="16"/>
      <c r="E7" s="16"/>
      <c r="F7" s="16"/>
      <c r="G7" s="16"/>
    </row>
    <row r="8" spans="1:7" x14ac:dyDescent="0.2">
      <c r="A8" s="16" t="s">
        <v>27</v>
      </c>
      <c r="B8" s="16">
        <v>3</v>
      </c>
      <c r="C8" s="16"/>
      <c r="D8" s="16"/>
      <c r="E8" s="16"/>
      <c r="F8" s="16"/>
      <c r="G8" s="16"/>
    </row>
    <row r="9" spans="1:7" x14ac:dyDescent="0.2">
      <c r="A9" s="16" t="s">
        <v>28</v>
      </c>
      <c r="B9" s="16">
        <v>1</v>
      </c>
      <c r="C9" s="16"/>
      <c r="D9" s="16"/>
      <c r="E9" s="16"/>
      <c r="F9" s="16"/>
      <c r="G9" s="16"/>
    </row>
    <row r="10" spans="1:7" x14ac:dyDescent="0.2">
      <c r="A10" s="16" t="s">
        <v>29</v>
      </c>
      <c r="B10" s="16">
        <v>3</v>
      </c>
      <c r="C10" s="16"/>
      <c r="D10" s="16"/>
      <c r="E10" s="16"/>
      <c r="F10" s="16"/>
      <c r="G10" s="16"/>
    </row>
    <row r="11" spans="1:7" x14ac:dyDescent="0.2">
      <c r="A11" s="16" t="s">
        <v>30</v>
      </c>
      <c r="B11" s="16">
        <v>1</v>
      </c>
      <c r="C11" s="16"/>
      <c r="D11" s="16"/>
      <c r="E11" s="16"/>
      <c r="F11" s="16"/>
      <c r="G11" s="16"/>
    </row>
    <row r="12" spans="1:7" x14ac:dyDescent="0.2">
      <c r="A12" s="16" t="s">
        <v>31</v>
      </c>
      <c r="B12" s="16">
        <v>1</v>
      </c>
      <c r="C12" s="16"/>
      <c r="D12" s="16"/>
      <c r="E12" s="16"/>
      <c r="F12" s="16"/>
      <c r="G12" s="16"/>
    </row>
    <row r="13" spans="1:7" x14ac:dyDescent="0.2">
      <c r="A13" s="16" t="s">
        <v>32</v>
      </c>
      <c r="B13" s="16">
        <v>3</v>
      </c>
      <c r="C13" s="16"/>
      <c r="D13" s="16"/>
      <c r="E13" s="16"/>
      <c r="F13" s="16"/>
      <c r="G13" s="16"/>
    </row>
    <row r="14" spans="1:7" x14ac:dyDescent="0.2">
      <c r="A14" s="16" t="s">
        <v>33</v>
      </c>
      <c r="B14" s="16">
        <v>3</v>
      </c>
      <c r="C14" s="16"/>
      <c r="D14" s="16"/>
      <c r="E14" s="16"/>
      <c r="F14" s="16"/>
      <c r="G14" s="16"/>
    </row>
    <row r="15" spans="1:7" x14ac:dyDescent="0.2">
      <c r="A15" s="16" t="s">
        <v>34</v>
      </c>
      <c r="B15" s="16">
        <v>1</v>
      </c>
      <c r="C15" s="16"/>
      <c r="D15" s="16"/>
      <c r="E15" s="16"/>
      <c r="F15" s="16"/>
      <c r="G15" s="16"/>
    </row>
    <row r="16" spans="1:7" x14ac:dyDescent="0.2">
      <c r="A16" s="16" t="s">
        <v>35</v>
      </c>
      <c r="B16" s="16">
        <v>3</v>
      </c>
      <c r="C16" s="16"/>
      <c r="D16" s="16"/>
      <c r="E16" s="16"/>
      <c r="F16" s="16"/>
      <c r="G16" s="16"/>
    </row>
    <row r="17" spans="1:7" x14ac:dyDescent="0.2">
      <c r="A17" s="16" t="s">
        <v>36</v>
      </c>
      <c r="B17" s="16">
        <v>1</v>
      </c>
      <c r="C17" s="16"/>
      <c r="D17" s="16"/>
      <c r="E17" s="16"/>
      <c r="F17" s="16"/>
      <c r="G17" s="16"/>
    </row>
    <row r="18" spans="1:7" x14ac:dyDescent="0.2">
      <c r="A18" s="16" t="s">
        <v>37</v>
      </c>
      <c r="B18" s="16">
        <v>1</v>
      </c>
      <c r="C18" s="16"/>
      <c r="D18" s="16"/>
      <c r="E18" s="16"/>
      <c r="F18" s="16"/>
      <c r="G18" s="16"/>
    </row>
    <row r="19" spans="1:7" x14ac:dyDescent="0.2">
      <c r="A19" s="16" t="s">
        <v>38</v>
      </c>
      <c r="B19" s="16">
        <v>3</v>
      </c>
      <c r="C19" s="16"/>
      <c r="D19" s="16"/>
      <c r="E19" s="16"/>
      <c r="F19" s="16"/>
      <c r="G19" s="16"/>
    </row>
    <row r="20" spans="1:7" x14ac:dyDescent="0.2">
      <c r="A20" s="16" t="s">
        <v>39</v>
      </c>
      <c r="B20" s="16">
        <v>1</v>
      </c>
      <c r="C20" s="16"/>
      <c r="D20" s="16"/>
      <c r="E20" s="16"/>
      <c r="F20" s="16"/>
      <c r="G20" s="16"/>
    </row>
    <row r="21" spans="1:7" x14ac:dyDescent="0.2">
      <c r="A21" s="16" t="s">
        <v>40</v>
      </c>
      <c r="B21" s="16">
        <v>3</v>
      </c>
      <c r="C21" s="16"/>
      <c r="D21" s="16"/>
      <c r="E21" s="16"/>
      <c r="F21" s="16"/>
      <c r="G21" s="16"/>
    </row>
    <row r="22" spans="1:7" x14ac:dyDescent="0.2">
      <c r="A22" s="16" t="s">
        <v>41</v>
      </c>
      <c r="B22" s="16">
        <v>3</v>
      </c>
      <c r="C22" s="16"/>
      <c r="D22" s="16"/>
      <c r="E22" s="16"/>
      <c r="F22" s="16"/>
      <c r="G22" s="16"/>
    </row>
    <row r="23" spans="1:7" x14ac:dyDescent="0.2">
      <c r="A23" s="16" t="s">
        <v>42</v>
      </c>
      <c r="B23" s="16">
        <v>1</v>
      </c>
      <c r="C23" s="16"/>
      <c r="D23" s="16"/>
      <c r="E23" s="16"/>
      <c r="F23" s="16"/>
      <c r="G23" s="16"/>
    </row>
    <row r="24" spans="1:7" x14ac:dyDescent="0.2">
      <c r="A24" s="16" t="s">
        <v>43</v>
      </c>
      <c r="B24" s="16">
        <v>1</v>
      </c>
      <c r="C24" s="16"/>
      <c r="D24" s="16"/>
      <c r="E24" s="16"/>
      <c r="F24" s="16"/>
      <c r="G24" s="16"/>
    </row>
    <row r="25" spans="1:7" x14ac:dyDescent="0.2">
      <c r="A25" s="16" t="s">
        <v>44</v>
      </c>
      <c r="B25" s="16">
        <v>3</v>
      </c>
      <c r="C25" s="16"/>
      <c r="D25" s="16"/>
      <c r="E25" s="16"/>
      <c r="F25" s="16"/>
      <c r="G25" s="16"/>
    </row>
    <row r="26" spans="1:7" x14ac:dyDescent="0.2">
      <c r="A26" s="16" t="s">
        <v>45</v>
      </c>
      <c r="B26" s="16">
        <v>2</v>
      </c>
      <c r="C26" s="16"/>
      <c r="D26" s="16"/>
      <c r="E26" s="16"/>
      <c r="F26" s="16"/>
      <c r="G26" s="16"/>
    </row>
    <row r="27" spans="1:7" x14ac:dyDescent="0.2">
      <c r="A27" s="16" t="s">
        <v>46</v>
      </c>
      <c r="B27" s="16">
        <v>1</v>
      </c>
      <c r="C27" s="16"/>
      <c r="D27" s="16"/>
      <c r="E27" s="16"/>
      <c r="F27" s="16"/>
      <c r="G27" s="16"/>
    </row>
    <row r="28" spans="1:7" x14ac:dyDescent="0.2">
      <c r="A28" s="16" t="s">
        <v>47</v>
      </c>
      <c r="B28" s="16">
        <v>3</v>
      </c>
      <c r="C28" s="16"/>
      <c r="D28" s="16"/>
      <c r="E28" s="16"/>
      <c r="F28" s="16"/>
      <c r="G28" s="16"/>
    </row>
    <row r="29" spans="1:7" x14ac:dyDescent="0.2">
      <c r="A29" s="16" t="s">
        <v>48</v>
      </c>
      <c r="B29" s="16">
        <v>1</v>
      </c>
      <c r="C29" s="16"/>
      <c r="D29" s="16"/>
      <c r="E29" s="16"/>
      <c r="F29" s="16"/>
      <c r="G29" s="16"/>
    </row>
    <row r="30" spans="1:7" x14ac:dyDescent="0.2">
      <c r="A30" s="16" t="s">
        <v>49</v>
      </c>
      <c r="B30" s="16">
        <v>2</v>
      </c>
      <c r="C30" s="16"/>
      <c r="D30" s="16"/>
      <c r="E30" s="16"/>
      <c r="F30" s="16"/>
      <c r="G30" s="16"/>
    </row>
    <row r="31" spans="1:7" x14ac:dyDescent="0.2">
      <c r="A31" s="16" t="s">
        <v>50</v>
      </c>
      <c r="B31" s="16">
        <v>3</v>
      </c>
      <c r="C31" s="16"/>
      <c r="D31" s="16"/>
      <c r="E31" s="16"/>
      <c r="F31" s="16"/>
      <c r="G31" s="16"/>
    </row>
    <row r="32" spans="1:7" x14ac:dyDescent="0.2">
      <c r="A32" s="16" t="s">
        <v>51</v>
      </c>
      <c r="B32" s="16">
        <v>1</v>
      </c>
      <c r="C32" s="16"/>
      <c r="D32" s="16"/>
      <c r="E32" s="16"/>
      <c r="F32" s="16"/>
      <c r="G32" s="16"/>
    </row>
    <row r="33" spans="1:7" x14ac:dyDescent="0.2">
      <c r="A33" s="16" t="s">
        <v>52</v>
      </c>
      <c r="B33" s="16">
        <v>1</v>
      </c>
      <c r="C33" s="16"/>
      <c r="D33" s="16"/>
      <c r="E33" s="16"/>
      <c r="F33" s="16"/>
      <c r="G33" s="16"/>
    </row>
    <row r="34" spans="1:7" x14ac:dyDescent="0.2">
      <c r="A34" s="16" t="s">
        <v>53</v>
      </c>
      <c r="B34" s="16">
        <v>1</v>
      </c>
      <c r="C34" s="16"/>
      <c r="D34" s="16"/>
      <c r="E34" s="16"/>
      <c r="F34" s="16"/>
      <c r="G34" s="16"/>
    </row>
    <row r="35" spans="1:7" x14ac:dyDescent="0.2">
      <c r="A35" s="16" t="s">
        <v>54</v>
      </c>
      <c r="B35" s="16">
        <v>3</v>
      </c>
      <c r="C35" s="16"/>
      <c r="D35" s="16"/>
      <c r="E35" s="16"/>
      <c r="F35" s="16"/>
      <c r="G35" s="16"/>
    </row>
    <row r="36" spans="1:7" x14ac:dyDescent="0.2">
      <c r="A36" s="16" t="s">
        <v>55</v>
      </c>
      <c r="B36" s="16">
        <v>3</v>
      </c>
      <c r="C36" s="16"/>
      <c r="D36" s="16"/>
      <c r="E36" s="16"/>
      <c r="F36" s="16"/>
      <c r="G36" s="16"/>
    </row>
    <row r="37" spans="1:7" x14ac:dyDescent="0.2">
      <c r="A37" s="16" t="s">
        <v>56</v>
      </c>
      <c r="B37" s="16">
        <v>3</v>
      </c>
      <c r="C37" s="16"/>
      <c r="D37" s="16"/>
      <c r="E37" s="16"/>
      <c r="F37" s="16"/>
      <c r="G37" s="16"/>
    </row>
    <row r="38" spans="1:7" x14ac:dyDescent="0.2">
      <c r="A38" s="16" t="s">
        <v>57</v>
      </c>
      <c r="B38" s="16">
        <v>2</v>
      </c>
      <c r="C38" s="16"/>
      <c r="D38" s="16"/>
      <c r="E38" s="16"/>
      <c r="F38" s="16"/>
      <c r="G38" s="16"/>
    </row>
    <row r="39" spans="1:7" x14ac:dyDescent="0.2">
      <c r="A39" s="16" t="s">
        <v>58</v>
      </c>
      <c r="B39" s="16">
        <v>1</v>
      </c>
      <c r="C39" s="16"/>
      <c r="D39" s="16"/>
      <c r="E39" s="16"/>
      <c r="F39" s="16"/>
      <c r="G39" s="16"/>
    </row>
    <row r="40" spans="1:7" x14ac:dyDescent="0.2">
      <c r="A40" s="16" t="s">
        <v>59</v>
      </c>
      <c r="B40" s="16">
        <v>3</v>
      </c>
      <c r="C40" s="16"/>
      <c r="D40" s="16"/>
      <c r="E40" s="16"/>
      <c r="F40" s="16"/>
      <c r="G40" s="16"/>
    </row>
    <row r="41" spans="1:7" x14ac:dyDescent="0.2">
      <c r="A41" s="16" t="s">
        <v>60</v>
      </c>
      <c r="B41" s="16">
        <v>2</v>
      </c>
      <c r="C41" s="16"/>
      <c r="D41" s="16"/>
      <c r="E41" s="16"/>
      <c r="F41" s="16"/>
      <c r="G41" s="16"/>
    </row>
    <row r="42" spans="1:7" x14ac:dyDescent="0.2">
      <c r="A42" s="16" t="s">
        <v>61</v>
      </c>
      <c r="B42" s="16">
        <v>1</v>
      </c>
      <c r="C42" s="16"/>
      <c r="D42" s="16"/>
      <c r="E42" s="16"/>
      <c r="F42" s="16"/>
      <c r="G42" s="16"/>
    </row>
    <row r="43" spans="1:7" x14ac:dyDescent="0.2">
      <c r="A43" s="16" t="s">
        <v>62</v>
      </c>
      <c r="B43" s="16">
        <v>1</v>
      </c>
      <c r="C43" s="16"/>
      <c r="D43" s="16"/>
      <c r="E43" s="16"/>
      <c r="F43" s="16"/>
      <c r="G43" s="16"/>
    </row>
    <row r="44" spans="1:7" x14ac:dyDescent="0.2">
      <c r="A44" s="16" t="s">
        <v>63</v>
      </c>
      <c r="B44" s="16">
        <v>1</v>
      </c>
      <c r="C44" s="16"/>
      <c r="D44" s="16"/>
      <c r="E44" s="16"/>
      <c r="F44" s="16"/>
      <c r="G44" s="16"/>
    </row>
    <row r="45" spans="1:7" x14ac:dyDescent="0.2">
      <c r="A45" s="16" t="s">
        <v>64</v>
      </c>
      <c r="B45" s="16">
        <v>3</v>
      </c>
      <c r="C45" s="16"/>
      <c r="D45" s="16"/>
      <c r="E45" s="16"/>
      <c r="F45" s="16"/>
      <c r="G45" s="16"/>
    </row>
    <row r="46" spans="1:7" x14ac:dyDescent="0.2">
      <c r="A46" s="16" t="s">
        <v>65</v>
      </c>
      <c r="B46" s="16">
        <v>1</v>
      </c>
      <c r="C46" s="16"/>
      <c r="D46" s="16"/>
      <c r="E46" s="16"/>
      <c r="F46" s="16"/>
      <c r="G46" s="16"/>
    </row>
    <row r="47" spans="1:7" x14ac:dyDescent="0.2">
      <c r="A47" s="16" t="s">
        <v>66</v>
      </c>
      <c r="B47" s="16">
        <v>2</v>
      </c>
      <c r="C47" s="16"/>
      <c r="D47" s="16"/>
      <c r="E47" s="16"/>
      <c r="F47" s="16"/>
      <c r="G47" s="16"/>
    </row>
    <row r="48" spans="1:7" x14ac:dyDescent="0.2">
      <c r="A48" s="16" t="s">
        <v>67</v>
      </c>
      <c r="B48" s="16">
        <v>1</v>
      </c>
      <c r="C48" s="16"/>
      <c r="D48" s="16"/>
      <c r="E48" s="16"/>
      <c r="F48" s="16"/>
      <c r="G48" s="16"/>
    </row>
    <row r="49" spans="1:7" x14ac:dyDescent="0.2">
      <c r="A49" s="16" t="s">
        <v>68</v>
      </c>
      <c r="B49" s="16">
        <v>3</v>
      </c>
      <c r="C49" s="16"/>
      <c r="D49" s="16"/>
      <c r="E49" s="16"/>
      <c r="F49" s="16"/>
      <c r="G49" s="16"/>
    </row>
    <row r="50" spans="1:7" x14ac:dyDescent="0.2">
      <c r="A50" s="16" t="s">
        <v>69</v>
      </c>
      <c r="B50" s="16">
        <v>1</v>
      </c>
      <c r="C50" s="16"/>
      <c r="D50" s="16"/>
      <c r="E50" s="16"/>
      <c r="F50" s="16"/>
      <c r="G50" s="16"/>
    </row>
    <row r="51" spans="1:7" x14ac:dyDescent="0.2">
      <c r="A51" s="16" t="s">
        <v>70</v>
      </c>
      <c r="B51" s="16">
        <v>1</v>
      </c>
      <c r="C51" s="16"/>
      <c r="D51" s="16"/>
      <c r="E51" s="16"/>
      <c r="F51" s="16"/>
      <c r="G51" s="16"/>
    </row>
    <row r="52" spans="1:7" x14ac:dyDescent="0.2">
      <c r="A52" s="16" t="s">
        <v>71</v>
      </c>
      <c r="B52" s="16">
        <v>3</v>
      </c>
      <c r="C52" s="16"/>
      <c r="D52" s="16"/>
      <c r="E52" s="16"/>
      <c r="F52" s="16"/>
      <c r="G52" s="16"/>
    </row>
    <row r="53" spans="1:7" x14ac:dyDescent="0.2">
      <c r="A53" s="16" t="s">
        <v>72</v>
      </c>
      <c r="B53" s="16">
        <v>1</v>
      </c>
      <c r="C53" s="16"/>
      <c r="D53" s="16"/>
      <c r="E53" s="16"/>
      <c r="F53" s="16"/>
      <c r="G53" s="16"/>
    </row>
    <row r="54" spans="1:7" x14ac:dyDescent="0.2">
      <c r="A54" s="16" t="s">
        <v>73</v>
      </c>
      <c r="B54" s="16">
        <v>1</v>
      </c>
      <c r="C54" s="16"/>
      <c r="D54" s="16"/>
      <c r="E54" s="16"/>
      <c r="F54" s="16"/>
      <c r="G54" s="16"/>
    </row>
    <row r="55" spans="1:7" x14ac:dyDescent="0.2">
      <c r="A55" s="16" t="s">
        <v>74</v>
      </c>
      <c r="B55" s="16">
        <v>1</v>
      </c>
      <c r="C55" s="16"/>
      <c r="D55" s="16"/>
      <c r="E55" s="16"/>
      <c r="F55" s="16"/>
      <c r="G55" s="16"/>
    </row>
    <row r="56" spans="1:7" x14ac:dyDescent="0.2">
      <c r="A56" s="16" t="s">
        <v>75</v>
      </c>
      <c r="B56" s="16">
        <v>3</v>
      </c>
      <c r="C56" s="16"/>
      <c r="D56" s="16"/>
      <c r="E56" s="16"/>
      <c r="F56" s="16"/>
      <c r="G56" s="16"/>
    </row>
    <row r="57" spans="1:7" x14ac:dyDescent="0.2">
      <c r="A57" s="16" t="s">
        <v>76</v>
      </c>
      <c r="B57" s="16">
        <v>1</v>
      </c>
      <c r="C57" s="16"/>
      <c r="D57" s="16"/>
      <c r="E57" s="16"/>
      <c r="F57" s="16"/>
      <c r="G57" s="16"/>
    </row>
    <row r="58" spans="1:7" x14ac:dyDescent="0.2">
      <c r="A58" s="16" t="s">
        <v>77</v>
      </c>
      <c r="B58" s="16">
        <v>1</v>
      </c>
      <c r="C58" s="16"/>
      <c r="D58" s="16"/>
      <c r="E58" s="16"/>
      <c r="F58" s="16"/>
      <c r="G58" s="16"/>
    </row>
    <row r="59" spans="1:7" x14ac:dyDescent="0.2">
      <c r="A59" s="16" t="s">
        <v>78</v>
      </c>
      <c r="B59" s="16">
        <v>3</v>
      </c>
      <c r="C59" s="16"/>
      <c r="D59" s="16"/>
      <c r="E59" s="16"/>
      <c r="F59" s="16"/>
      <c r="G59" s="16"/>
    </row>
    <row r="60" spans="1:7" x14ac:dyDescent="0.2">
      <c r="A60" s="16" t="s">
        <v>79</v>
      </c>
      <c r="B60" s="16">
        <v>2</v>
      </c>
      <c r="C60" s="16"/>
      <c r="D60" s="16"/>
      <c r="E60" s="16"/>
      <c r="F60" s="16"/>
      <c r="G60" s="16"/>
    </row>
    <row r="61" spans="1:7" x14ac:dyDescent="0.2">
      <c r="A61" s="16" t="s">
        <v>80</v>
      </c>
      <c r="B61" s="16">
        <v>3</v>
      </c>
      <c r="C61" s="16"/>
      <c r="D61" s="16"/>
      <c r="E61" s="16"/>
      <c r="F61" s="16"/>
      <c r="G61" s="16"/>
    </row>
    <row r="62" spans="1:7" x14ac:dyDescent="0.2">
      <c r="A62" s="16" t="s">
        <v>81</v>
      </c>
      <c r="B62" s="16">
        <v>1</v>
      </c>
      <c r="C62" s="16"/>
      <c r="D62" s="16"/>
      <c r="E62" s="16"/>
      <c r="F62" s="16"/>
      <c r="G62" s="16"/>
    </row>
    <row r="63" spans="1:7" x14ac:dyDescent="0.2">
      <c r="A63" s="16" t="s">
        <v>82</v>
      </c>
      <c r="B63" s="16">
        <v>3</v>
      </c>
      <c r="C63" s="16"/>
      <c r="D63" s="16"/>
      <c r="E63" s="16"/>
      <c r="F63" s="16"/>
      <c r="G63" s="16"/>
    </row>
    <row r="64" spans="1:7" x14ac:dyDescent="0.2">
      <c r="A64" s="16" t="s">
        <v>83</v>
      </c>
      <c r="B64" s="16">
        <v>2</v>
      </c>
      <c r="C64" s="16"/>
      <c r="D64" s="16"/>
      <c r="E64" s="16"/>
      <c r="F64" s="16"/>
      <c r="G64" s="16"/>
    </row>
    <row r="65" spans="1:7" x14ac:dyDescent="0.2">
      <c r="A65" s="16" t="s">
        <v>84</v>
      </c>
      <c r="B65" s="16">
        <v>2</v>
      </c>
      <c r="C65" s="16"/>
      <c r="D65" s="16"/>
      <c r="E65" s="16"/>
      <c r="F65" s="16"/>
      <c r="G65" s="16"/>
    </row>
    <row r="66" spans="1:7" x14ac:dyDescent="0.2">
      <c r="A66" s="16" t="s">
        <v>85</v>
      </c>
      <c r="B66" s="16">
        <v>2</v>
      </c>
      <c r="C66" s="16"/>
      <c r="D66" s="16"/>
      <c r="E66" s="16"/>
      <c r="F66" s="16"/>
      <c r="G66" s="16"/>
    </row>
    <row r="67" spans="1:7" x14ac:dyDescent="0.2">
      <c r="A67" s="16" t="s">
        <v>86</v>
      </c>
      <c r="B67" s="16">
        <v>2</v>
      </c>
      <c r="C67" s="16"/>
      <c r="D67" s="16"/>
      <c r="E67" s="16"/>
      <c r="F67" s="16"/>
      <c r="G67" s="16"/>
    </row>
    <row r="68" spans="1:7" x14ac:dyDescent="0.2">
      <c r="A68" s="16" t="s">
        <v>87</v>
      </c>
      <c r="B68" s="16">
        <v>2</v>
      </c>
      <c r="C68" s="16"/>
      <c r="D68" s="16"/>
      <c r="E68" s="16"/>
      <c r="F68" s="16"/>
      <c r="G68" s="16"/>
    </row>
    <row r="69" spans="1:7" x14ac:dyDescent="0.2">
      <c r="A69" s="16" t="s">
        <v>88</v>
      </c>
      <c r="B69" s="16">
        <v>3</v>
      </c>
      <c r="C69" s="16"/>
      <c r="D69" s="16"/>
      <c r="E69" s="16"/>
      <c r="F69" s="16"/>
      <c r="G69" s="16"/>
    </row>
    <row r="70" spans="1:7" x14ac:dyDescent="0.2">
      <c r="A70" s="16" t="s">
        <v>89</v>
      </c>
      <c r="B70" s="16">
        <v>1</v>
      </c>
      <c r="C70" s="16"/>
      <c r="D70" s="16"/>
      <c r="E70" s="16"/>
      <c r="F70" s="16"/>
      <c r="G70" s="16"/>
    </row>
    <row r="71" spans="1:7" x14ac:dyDescent="0.2">
      <c r="A71" s="16" t="s">
        <v>90</v>
      </c>
      <c r="B71" s="16">
        <v>3</v>
      </c>
      <c r="C71" s="16"/>
      <c r="D71" s="16"/>
      <c r="E71" s="16"/>
      <c r="F71" s="16"/>
      <c r="G71" s="16"/>
    </row>
    <row r="72" spans="1:7" x14ac:dyDescent="0.2">
      <c r="A72" s="16" t="s">
        <v>91</v>
      </c>
      <c r="B72" s="16">
        <v>3</v>
      </c>
      <c r="C72" s="16"/>
      <c r="D72" s="16"/>
      <c r="E72" s="16"/>
      <c r="F72" s="16"/>
      <c r="G72" s="16"/>
    </row>
    <row r="73" spans="1:7" x14ac:dyDescent="0.2">
      <c r="A73" s="16" t="s">
        <v>92</v>
      </c>
      <c r="B73" s="16">
        <v>1</v>
      </c>
      <c r="C73" s="16"/>
      <c r="D73" s="16"/>
      <c r="E73" s="16"/>
      <c r="F73" s="16"/>
      <c r="G73" s="16"/>
    </row>
    <row r="74" spans="1:7" x14ac:dyDescent="0.2">
      <c r="A74" s="16" t="s">
        <v>93</v>
      </c>
      <c r="B74" s="16">
        <v>3</v>
      </c>
      <c r="C74" s="16"/>
      <c r="D74" s="16"/>
      <c r="E74" s="16"/>
      <c r="F74" s="16"/>
      <c r="G74" s="16"/>
    </row>
    <row r="75" spans="1:7" x14ac:dyDescent="0.2">
      <c r="A75" s="16" t="s">
        <v>94</v>
      </c>
      <c r="B75" s="16">
        <v>3</v>
      </c>
      <c r="C75" s="16"/>
      <c r="D75" s="16"/>
      <c r="E75" s="16"/>
      <c r="F75" s="16"/>
      <c r="G75" s="16"/>
    </row>
    <row r="76" spans="1:7" x14ac:dyDescent="0.2">
      <c r="A76" s="16" t="s">
        <v>95</v>
      </c>
      <c r="B76" s="16">
        <v>1</v>
      </c>
      <c r="C76" s="16"/>
      <c r="D76" s="16"/>
      <c r="E76" s="16"/>
      <c r="F76" s="16"/>
      <c r="G76" s="16"/>
    </row>
    <row r="77" spans="1:7" x14ac:dyDescent="0.2">
      <c r="A77" s="16" t="s">
        <v>96</v>
      </c>
      <c r="B77" s="16">
        <v>3</v>
      </c>
      <c r="C77" s="16"/>
      <c r="D77" s="16"/>
      <c r="E77" s="16"/>
      <c r="F77" s="16"/>
      <c r="G77" s="16"/>
    </row>
    <row r="78" spans="1:7" x14ac:dyDescent="0.2">
      <c r="A78" s="16" t="s">
        <v>97</v>
      </c>
      <c r="B78" s="16">
        <v>1</v>
      </c>
      <c r="C78" s="16"/>
      <c r="D78" s="16"/>
      <c r="E78" s="16"/>
      <c r="F78" s="16"/>
      <c r="G78" s="16"/>
    </row>
    <row r="79" spans="1:7" x14ac:dyDescent="0.2">
      <c r="A79" s="16" t="s">
        <v>98</v>
      </c>
      <c r="B79" s="16">
        <v>3</v>
      </c>
      <c r="C79" s="16"/>
      <c r="D79" s="16"/>
      <c r="E79" s="16"/>
      <c r="F79" s="16"/>
      <c r="G79" s="16"/>
    </row>
    <row r="80" spans="1:7" x14ac:dyDescent="0.2">
      <c r="A80" s="16" t="s">
        <v>99</v>
      </c>
      <c r="B80" s="16">
        <v>1</v>
      </c>
      <c r="C80" s="16"/>
      <c r="D80" s="16"/>
      <c r="E80" s="16"/>
      <c r="F80" s="16"/>
      <c r="G80" s="16"/>
    </row>
    <row r="81" spans="1:7" x14ac:dyDescent="0.2">
      <c r="A81" s="16" t="s">
        <v>100</v>
      </c>
      <c r="B81" s="16">
        <v>2</v>
      </c>
      <c r="C81" s="16"/>
      <c r="D81" s="16"/>
      <c r="E81" s="16"/>
      <c r="F81" s="16"/>
      <c r="G81" s="16"/>
    </row>
    <row r="82" spans="1:7" x14ac:dyDescent="0.2">
      <c r="A82" s="16" t="s">
        <v>101</v>
      </c>
      <c r="B82" s="16">
        <v>3</v>
      </c>
      <c r="C82" s="16"/>
      <c r="D82" s="16"/>
      <c r="E82" s="16"/>
      <c r="F82" s="16"/>
      <c r="G82" s="16"/>
    </row>
    <row r="83" spans="1:7" x14ac:dyDescent="0.2">
      <c r="A83" s="16" t="s">
        <v>102</v>
      </c>
      <c r="B83" s="16">
        <v>1</v>
      </c>
      <c r="C83" s="16"/>
      <c r="D83" s="16"/>
      <c r="E83" s="16"/>
      <c r="F83" s="16"/>
      <c r="G83" s="16"/>
    </row>
    <row r="84" spans="1:7" x14ac:dyDescent="0.2">
      <c r="A84" s="16" t="s">
        <v>103</v>
      </c>
      <c r="B84" s="16">
        <v>2</v>
      </c>
      <c r="C84" s="16"/>
      <c r="D84" s="16"/>
      <c r="E84" s="16"/>
      <c r="F84" s="16"/>
      <c r="G84" s="16"/>
    </row>
    <row r="85" spans="1:7" x14ac:dyDescent="0.2">
      <c r="A85" s="16" t="s">
        <v>104</v>
      </c>
      <c r="B85" s="16">
        <v>1</v>
      </c>
      <c r="C85" s="16"/>
      <c r="D85" s="16"/>
      <c r="E85" s="16"/>
      <c r="F85" s="16"/>
      <c r="G85" s="16"/>
    </row>
    <row r="86" spans="1:7" x14ac:dyDescent="0.2">
      <c r="A86" s="16" t="s">
        <v>105</v>
      </c>
      <c r="B86" s="16">
        <v>3</v>
      </c>
      <c r="C86" s="16"/>
      <c r="D86" s="16"/>
      <c r="E86" s="16"/>
      <c r="F86" s="16"/>
      <c r="G86" s="16"/>
    </row>
    <row r="87" spans="1:7" x14ac:dyDescent="0.2">
      <c r="A87" s="16" t="s">
        <v>106</v>
      </c>
      <c r="B87" s="16">
        <v>1</v>
      </c>
      <c r="C87" s="16"/>
      <c r="D87" s="16"/>
      <c r="E87" s="16"/>
      <c r="F87" s="16"/>
      <c r="G87" s="16"/>
    </row>
    <row r="88" spans="1:7" x14ac:dyDescent="0.2">
      <c r="A88" s="16" t="s">
        <v>107</v>
      </c>
      <c r="B88" s="16">
        <v>1</v>
      </c>
      <c r="C88" s="16"/>
      <c r="D88" s="16"/>
      <c r="E88" s="16"/>
      <c r="F88" s="16"/>
      <c r="G88" s="16"/>
    </row>
    <row r="89" spans="1:7" x14ac:dyDescent="0.2">
      <c r="A89" s="16" t="s">
        <v>108</v>
      </c>
      <c r="B89" s="16">
        <v>1</v>
      </c>
      <c r="C89" s="16"/>
      <c r="D89" s="16"/>
      <c r="E89" s="16"/>
      <c r="F89" s="16"/>
      <c r="G89" s="16"/>
    </row>
    <row r="90" spans="1:7" x14ac:dyDescent="0.2">
      <c r="A90" s="16" t="s">
        <v>109</v>
      </c>
      <c r="B90" s="16">
        <v>1</v>
      </c>
      <c r="C90" s="16"/>
      <c r="D90" s="16"/>
      <c r="E90" s="16"/>
      <c r="F90" s="16"/>
      <c r="G90" s="16"/>
    </row>
    <row r="91" spans="1:7" x14ac:dyDescent="0.2">
      <c r="A91" s="16" t="s">
        <v>110</v>
      </c>
      <c r="B91" s="16">
        <v>3</v>
      </c>
      <c r="C91" s="16"/>
      <c r="D91" s="16"/>
      <c r="E91" s="16"/>
      <c r="F91" s="16"/>
      <c r="G91" s="16"/>
    </row>
    <row r="92" spans="1:7" x14ac:dyDescent="0.2">
      <c r="A92" s="16" t="s">
        <v>111</v>
      </c>
      <c r="B92" s="16">
        <v>3</v>
      </c>
      <c r="C92" s="16"/>
      <c r="D92" s="16"/>
      <c r="E92" s="16"/>
      <c r="F92" s="16"/>
      <c r="G92" s="16"/>
    </row>
    <row r="93" spans="1:7" x14ac:dyDescent="0.2">
      <c r="A93" s="16" t="s">
        <v>112</v>
      </c>
      <c r="B93" s="16">
        <v>1</v>
      </c>
      <c r="C93" s="16"/>
      <c r="D93" s="16"/>
      <c r="E93" s="16"/>
      <c r="F93" s="16"/>
      <c r="G93" s="16"/>
    </row>
    <row r="94" spans="1:7" x14ac:dyDescent="0.2">
      <c r="A94" s="16" t="s">
        <v>113</v>
      </c>
      <c r="B94" s="16">
        <v>1</v>
      </c>
      <c r="C94" s="16"/>
      <c r="D94" s="16"/>
      <c r="E94" s="16"/>
      <c r="F94" s="16"/>
      <c r="G94" s="16"/>
    </row>
    <row r="95" spans="1:7" x14ac:dyDescent="0.2">
      <c r="A95" s="16" t="s">
        <v>114</v>
      </c>
      <c r="B95" s="16">
        <v>3</v>
      </c>
      <c r="C95" s="16"/>
      <c r="D95" s="16"/>
      <c r="E95" s="16"/>
      <c r="F95" s="16"/>
      <c r="G95" s="16"/>
    </row>
    <row r="96" spans="1:7" x14ac:dyDescent="0.2">
      <c r="A96" s="16" t="s">
        <v>115</v>
      </c>
      <c r="B96" s="16">
        <v>1</v>
      </c>
      <c r="C96" s="16"/>
      <c r="D96" s="16"/>
      <c r="E96" s="16"/>
      <c r="F96" s="16"/>
      <c r="G96" s="16"/>
    </row>
    <row r="97" spans="1:7" x14ac:dyDescent="0.2">
      <c r="A97" s="16" t="s">
        <v>116</v>
      </c>
      <c r="B97" s="16">
        <v>1</v>
      </c>
      <c r="C97" s="16"/>
      <c r="D97" s="16"/>
      <c r="E97" s="16"/>
      <c r="F97" s="16"/>
      <c r="G97" s="16"/>
    </row>
    <row r="98" spans="1:7" x14ac:dyDescent="0.2">
      <c r="A98" s="16" t="s">
        <v>117</v>
      </c>
      <c r="B98" s="16">
        <v>3</v>
      </c>
      <c r="C98" s="16"/>
      <c r="D98" s="16"/>
      <c r="E98" s="16"/>
      <c r="F98" s="16"/>
      <c r="G98" s="16"/>
    </row>
    <row r="99" spans="1:7" x14ac:dyDescent="0.2">
      <c r="A99" s="16" t="s">
        <v>118</v>
      </c>
      <c r="B99" s="16">
        <v>3</v>
      </c>
      <c r="C99" s="16"/>
      <c r="D99" s="16"/>
      <c r="E99" s="16"/>
      <c r="F99" s="16"/>
      <c r="G99" s="16"/>
    </row>
    <row r="100" spans="1:7" x14ac:dyDescent="0.2">
      <c r="A100" s="16" t="s">
        <v>119</v>
      </c>
      <c r="B100" s="16">
        <v>1</v>
      </c>
      <c r="C100" s="16"/>
      <c r="D100" s="16"/>
      <c r="E100" s="16"/>
      <c r="F100" s="16"/>
      <c r="G100" s="16"/>
    </row>
    <row r="101" spans="1:7" x14ac:dyDescent="0.2">
      <c r="A101" s="16" t="s">
        <v>120</v>
      </c>
      <c r="B101" s="16">
        <v>1</v>
      </c>
      <c r="C101" s="16"/>
      <c r="D101" s="16"/>
      <c r="E101" s="16"/>
      <c r="F101" s="16"/>
      <c r="G101" s="16"/>
    </row>
    <row r="102" spans="1:7" x14ac:dyDescent="0.2">
      <c r="A102" s="16" t="s">
        <v>121</v>
      </c>
      <c r="B102" s="16">
        <v>3</v>
      </c>
      <c r="C102" s="16"/>
      <c r="D102" s="16"/>
      <c r="E102" s="16"/>
      <c r="F102" s="16"/>
      <c r="G102" s="16"/>
    </row>
    <row r="103" spans="1:7" x14ac:dyDescent="0.2">
      <c r="A103" s="16" t="s">
        <v>122</v>
      </c>
      <c r="B103" s="16">
        <v>2</v>
      </c>
      <c r="C103" s="16"/>
      <c r="D103" s="16"/>
      <c r="E103" s="16"/>
      <c r="F103" s="16"/>
      <c r="G103" s="16"/>
    </row>
    <row r="104" spans="1:7" x14ac:dyDescent="0.2">
      <c r="A104" s="16" t="s">
        <v>123</v>
      </c>
      <c r="B104" s="16">
        <v>3</v>
      </c>
      <c r="C104" s="16"/>
      <c r="D104" s="16"/>
      <c r="E104" s="16"/>
      <c r="F104" s="16"/>
      <c r="G104" s="16"/>
    </row>
    <row r="105" spans="1:7" x14ac:dyDescent="0.2">
      <c r="A105" s="16" t="s">
        <v>124</v>
      </c>
      <c r="B105" s="16">
        <v>1</v>
      </c>
      <c r="C105" s="16"/>
      <c r="D105" s="16"/>
      <c r="E105" s="16"/>
      <c r="F105" s="16"/>
      <c r="G105" s="16"/>
    </row>
    <row r="106" spans="1:7" x14ac:dyDescent="0.2">
      <c r="A106" s="16" t="s">
        <v>125</v>
      </c>
      <c r="B106" s="16">
        <v>3</v>
      </c>
      <c r="C106" s="16"/>
      <c r="D106" s="16"/>
      <c r="E106" s="16"/>
      <c r="F106" s="16"/>
      <c r="G106" s="16"/>
    </row>
    <row r="107" spans="1:7" x14ac:dyDescent="0.2">
      <c r="A107" s="16" t="s">
        <v>126</v>
      </c>
      <c r="B107" s="16">
        <v>3</v>
      </c>
      <c r="C107" s="16"/>
      <c r="D107" s="16"/>
      <c r="E107" s="16"/>
      <c r="F107" s="16"/>
      <c r="G107" s="16"/>
    </row>
    <row r="108" spans="1:7" x14ac:dyDescent="0.2">
      <c r="A108" s="16" t="s">
        <v>127</v>
      </c>
      <c r="B108" s="16">
        <v>1</v>
      </c>
      <c r="C108" s="16"/>
      <c r="D108" s="16"/>
      <c r="E108" s="16"/>
      <c r="F108" s="16"/>
      <c r="G108" s="16"/>
    </row>
    <row r="109" spans="1:7" x14ac:dyDescent="0.2">
      <c r="A109" s="16" t="s">
        <v>128</v>
      </c>
      <c r="B109" s="16">
        <v>1</v>
      </c>
      <c r="C109" s="16"/>
      <c r="D109" s="16"/>
      <c r="E109" s="16"/>
      <c r="F109" s="16"/>
      <c r="G109" s="16"/>
    </row>
    <row r="110" spans="1:7" x14ac:dyDescent="0.2">
      <c r="A110" s="16" t="s">
        <v>129</v>
      </c>
      <c r="B110" s="16">
        <v>1</v>
      </c>
      <c r="C110" s="16"/>
      <c r="D110" s="16"/>
      <c r="E110" s="16"/>
      <c r="F110" s="16"/>
      <c r="G110" s="16"/>
    </row>
    <row r="111" spans="1:7" x14ac:dyDescent="0.2">
      <c r="A111" s="16" t="s">
        <v>130</v>
      </c>
      <c r="B111" s="16">
        <v>2</v>
      </c>
      <c r="C111" s="16"/>
      <c r="D111" s="16"/>
      <c r="E111" s="16"/>
      <c r="F111" s="16"/>
      <c r="G111" s="16"/>
    </row>
    <row r="112" spans="1:7" x14ac:dyDescent="0.2">
      <c r="A112" s="16" t="s">
        <v>131</v>
      </c>
      <c r="B112" s="16">
        <v>3</v>
      </c>
      <c r="C112" s="16"/>
      <c r="D112" s="16"/>
      <c r="E112" s="16"/>
      <c r="F112" s="16"/>
      <c r="G112" s="16"/>
    </row>
    <row r="113" spans="1:7" x14ac:dyDescent="0.2">
      <c r="A113" s="16" t="s">
        <v>132</v>
      </c>
      <c r="B113" s="16">
        <v>1</v>
      </c>
      <c r="C113" s="16"/>
      <c r="D113" s="16"/>
      <c r="E113" s="16"/>
      <c r="F113" s="16"/>
      <c r="G113" s="16"/>
    </row>
    <row r="114" spans="1:7" x14ac:dyDescent="0.2">
      <c r="A114" s="16" t="s">
        <v>133</v>
      </c>
      <c r="B114" s="16">
        <v>2</v>
      </c>
      <c r="C114" s="16"/>
      <c r="D114" s="16"/>
      <c r="E114" s="16"/>
      <c r="F114" s="16"/>
      <c r="G114" s="16"/>
    </row>
    <row r="115" spans="1:7" x14ac:dyDescent="0.2">
      <c r="A115" s="16" t="s">
        <v>134</v>
      </c>
      <c r="B115" s="16">
        <v>1</v>
      </c>
      <c r="C115" s="16"/>
      <c r="D115" s="16"/>
      <c r="E115" s="16"/>
      <c r="F115" s="16"/>
      <c r="G115" s="16"/>
    </row>
    <row r="116" spans="1:7" x14ac:dyDescent="0.2">
      <c r="A116" s="16" t="s">
        <v>135</v>
      </c>
      <c r="B116" s="16">
        <v>1</v>
      </c>
      <c r="C116" s="16"/>
      <c r="D116" s="16"/>
      <c r="E116" s="16"/>
      <c r="F116" s="16"/>
      <c r="G116" s="16"/>
    </row>
    <row r="117" spans="1:7" x14ac:dyDescent="0.2">
      <c r="A117" s="16" t="s">
        <v>136</v>
      </c>
      <c r="B117" s="16">
        <v>1</v>
      </c>
      <c r="C117" s="16"/>
      <c r="D117" s="16"/>
      <c r="E117" s="16"/>
      <c r="F117" s="16"/>
      <c r="G117" s="16"/>
    </row>
    <row r="118" spans="1:7" x14ac:dyDescent="0.2">
      <c r="A118" s="16" t="s">
        <v>137</v>
      </c>
      <c r="B118" s="16">
        <v>1</v>
      </c>
      <c r="C118" s="16"/>
      <c r="D118" s="16"/>
      <c r="E118" s="16"/>
      <c r="F118" s="16"/>
      <c r="G118" s="16"/>
    </row>
    <row r="119" spans="1:7" x14ac:dyDescent="0.2">
      <c r="A119" s="16" t="s">
        <v>138</v>
      </c>
      <c r="B119" s="16">
        <v>3</v>
      </c>
      <c r="C119" s="16"/>
      <c r="D119" s="16"/>
      <c r="E119" s="16"/>
      <c r="F119" s="16"/>
      <c r="G119" s="16"/>
    </row>
    <row r="120" spans="1:7" x14ac:dyDescent="0.2">
      <c r="A120" s="16" t="s">
        <v>139</v>
      </c>
      <c r="B120" s="16">
        <v>1</v>
      </c>
      <c r="C120" s="16"/>
      <c r="D120" s="16"/>
      <c r="E120" s="16"/>
      <c r="F120" s="16"/>
      <c r="G120" s="16"/>
    </row>
    <row r="121" spans="1:7" x14ac:dyDescent="0.2">
      <c r="A121" s="16" t="s">
        <v>140</v>
      </c>
      <c r="B121" s="16">
        <v>1</v>
      </c>
      <c r="C121" s="16"/>
      <c r="D121" s="16"/>
      <c r="E121" s="16"/>
      <c r="F121" s="16"/>
      <c r="G121" s="16"/>
    </row>
    <row r="122" spans="1:7" x14ac:dyDescent="0.2">
      <c r="A122" s="16" t="s">
        <v>141</v>
      </c>
      <c r="B122" s="16">
        <v>1</v>
      </c>
      <c r="C122" s="16"/>
      <c r="D122" s="16"/>
      <c r="E122" s="16"/>
      <c r="F122" s="16"/>
      <c r="G122" s="16"/>
    </row>
    <row r="123" spans="1:7" x14ac:dyDescent="0.2">
      <c r="A123" s="16" t="s">
        <v>142</v>
      </c>
      <c r="B123" s="16">
        <v>1</v>
      </c>
      <c r="C123" s="16"/>
      <c r="D123" s="16"/>
      <c r="E123" s="16"/>
      <c r="F123" s="16"/>
      <c r="G123" s="16"/>
    </row>
    <row r="124" spans="1:7" x14ac:dyDescent="0.2">
      <c r="A124" s="16" t="s">
        <v>143</v>
      </c>
      <c r="B124" s="16">
        <v>2</v>
      </c>
      <c r="C124" s="16"/>
      <c r="D124" s="16"/>
      <c r="E124" s="16"/>
      <c r="F124" s="16"/>
      <c r="G124" s="16"/>
    </row>
    <row r="125" spans="1:7" x14ac:dyDescent="0.2">
      <c r="A125" s="16" t="s">
        <v>144</v>
      </c>
      <c r="B125" s="16">
        <v>2</v>
      </c>
      <c r="C125" s="16"/>
      <c r="D125" s="16"/>
      <c r="E125" s="16"/>
      <c r="F125" s="16"/>
      <c r="G125" s="16"/>
    </row>
    <row r="126" spans="1:7" x14ac:dyDescent="0.2">
      <c r="A126" s="16" t="s">
        <v>145</v>
      </c>
      <c r="B126" s="16">
        <v>1</v>
      </c>
      <c r="C126" s="16"/>
      <c r="D126" s="16"/>
      <c r="E126" s="16"/>
      <c r="F126" s="16"/>
      <c r="G126" s="16"/>
    </row>
    <row r="127" spans="1:7" x14ac:dyDescent="0.2">
      <c r="A127" s="16" t="s">
        <v>146</v>
      </c>
      <c r="B127" s="16">
        <v>2</v>
      </c>
      <c r="C127" s="16"/>
      <c r="D127" s="16"/>
      <c r="E127" s="16"/>
      <c r="F127" s="16"/>
      <c r="G127" s="16"/>
    </row>
    <row r="128" spans="1:7" x14ac:dyDescent="0.2">
      <c r="A128" s="16" t="s">
        <v>147</v>
      </c>
      <c r="B128" s="16">
        <v>3</v>
      </c>
      <c r="C128" s="16"/>
      <c r="D128" s="16"/>
      <c r="E128" s="16"/>
      <c r="F128" s="16"/>
      <c r="G128" s="16"/>
    </row>
    <row r="129" spans="1:7" x14ac:dyDescent="0.2">
      <c r="A129" s="16" t="s">
        <v>148</v>
      </c>
      <c r="B129" s="16">
        <v>1</v>
      </c>
      <c r="C129" s="16"/>
      <c r="D129" s="16"/>
      <c r="E129" s="16"/>
      <c r="F129" s="16"/>
      <c r="G129" s="16"/>
    </row>
    <row r="130" spans="1:7" x14ac:dyDescent="0.2">
      <c r="A130" s="16" t="s">
        <v>149</v>
      </c>
      <c r="B130" s="16">
        <v>1</v>
      </c>
      <c r="C130" s="16"/>
      <c r="D130" s="16"/>
      <c r="E130" s="16"/>
      <c r="F130" s="16"/>
      <c r="G130" s="16"/>
    </row>
    <row r="131" spans="1:7" x14ac:dyDescent="0.2">
      <c r="A131" s="16" t="s">
        <v>150</v>
      </c>
      <c r="B131" s="16">
        <v>1</v>
      </c>
      <c r="C131" s="16"/>
      <c r="D131" s="16"/>
      <c r="E131" s="16"/>
      <c r="F131" s="16"/>
      <c r="G131" s="16"/>
    </row>
    <row r="132" spans="1:7" x14ac:dyDescent="0.2">
      <c r="A132" s="16" t="s">
        <v>151</v>
      </c>
      <c r="B132" s="16">
        <v>1</v>
      </c>
      <c r="C132" s="16"/>
      <c r="D132" s="16"/>
      <c r="E132" s="16"/>
      <c r="F132" s="16"/>
      <c r="G132" s="16"/>
    </row>
    <row r="133" spans="1:7" x14ac:dyDescent="0.2">
      <c r="A133" s="16" t="s">
        <v>152</v>
      </c>
      <c r="B133" s="16">
        <v>1</v>
      </c>
      <c r="C133" s="16"/>
      <c r="D133" s="16"/>
      <c r="E133" s="16"/>
      <c r="F133" s="16"/>
      <c r="G133" s="16"/>
    </row>
    <row r="134" spans="1:7" x14ac:dyDescent="0.2">
      <c r="A134" s="16" t="s">
        <v>153</v>
      </c>
      <c r="B134" s="16">
        <v>3</v>
      </c>
      <c r="C134" s="16"/>
      <c r="D134" s="16"/>
      <c r="E134" s="16"/>
      <c r="F134" s="16"/>
      <c r="G134" s="16"/>
    </row>
    <row r="135" spans="1:7" x14ac:dyDescent="0.2">
      <c r="A135" s="16" t="s">
        <v>154</v>
      </c>
      <c r="B135" s="16">
        <v>3</v>
      </c>
      <c r="C135" s="16"/>
      <c r="D135" s="16"/>
      <c r="E135" s="16"/>
      <c r="F135" s="16"/>
      <c r="G135" s="16"/>
    </row>
    <row r="136" spans="1:7" x14ac:dyDescent="0.2">
      <c r="A136" s="16" t="s">
        <v>155</v>
      </c>
      <c r="B136" s="16">
        <v>1</v>
      </c>
      <c r="C136" s="16"/>
      <c r="D136" s="16"/>
      <c r="E136" s="16"/>
      <c r="F136" s="16"/>
      <c r="G136" s="16"/>
    </row>
    <row r="137" spans="1:7" x14ac:dyDescent="0.2">
      <c r="A137" s="16" t="s">
        <v>156</v>
      </c>
      <c r="B137" s="16">
        <v>1</v>
      </c>
      <c r="C137" s="16"/>
      <c r="D137" s="16"/>
      <c r="E137" s="16"/>
      <c r="F137" s="16"/>
      <c r="G137" s="16"/>
    </row>
    <row r="138" spans="1:7" x14ac:dyDescent="0.2">
      <c r="A138" s="16" t="s">
        <v>157</v>
      </c>
      <c r="B138" s="16">
        <v>1</v>
      </c>
      <c r="C138" s="16"/>
      <c r="D138" s="16"/>
      <c r="E138" s="16"/>
      <c r="F138" s="16"/>
      <c r="G138" s="16"/>
    </row>
    <row r="139" spans="1:7" x14ac:dyDescent="0.2">
      <c r="A139" s="16" t="s">
        <v>158</v>
      </c>
      <c r="B139" s="16">
        <v>1</v>
      </c>
      <c r="C139" s="16"/>
      <c r="D139" s="16"/>
      <c r="E139" s="16"/>
      <c r="F139" s="16"/>
      <c r="G139" s="16"/>
    </row>
    <row r="140" spans="1:7" x14ac:dyDescent="0.2">
      <c r="A140" s="16" t="s">
        <v>159</v>
      </c>
      <c r="B140" s="16">
        <v>3</v>
      </c>
      <c r="C140" s="16"/>
      <c r="D140" s="16"/>
      <c r="E140" s="16"/>
      <c r="F140" s="16"/>
      <c r="G140" s="16"/>
    </row>
    <row r="141" spans="1:7" x14ac:dyDescent="0.2">
      <c r="A141" s="16" t="s">
        <v>160</v>
      </c>
      <c r="B141" s="16">
        <v>2</v>
      </c>
      <c r="C141" s="16"/>
      <c r="D141" s="16"/>
      <c r="E141" s="16"/>
      <c r="F141" s="16"/>
      <c r="G141" s="16"/>
    </row>
    <row r="142" spans="1:7" x14ac:dyDescent="0.2">
      <c r="A142" s="16" t="s">
        <v>161</v>
      </c>
      <c r="B142" s="16">
        <v>1</v>
      </c>
      <c r="C142" s="16"/>
      <c r="D142" s="16"/>
      <c r="E142" s="16"/>
      <c r="F142" s="16"/>
      <c r="G142" s="16"/>
    </row>
    <row r="143" spans="1:7" x14ac:dyDescent="0.2">
      <c r="A143" s="16" t="s">
        <v>162</v>
      </c>
      <c r="B143" s="16">
        <v>1</v>
      </c>
      <c r="C143" s="16"/>
      <c r="D143" s="16"/>
      <c r="E143" s="16"/>
      <c r="F143" s="16"/>
      <c r="G143" s="16"/>
    </row>
    <row r="144" spans="1:7" x14ac:dyDescent="0.2">
      <c r="A144" s="16" t="s">
        <v>163</v>
      </c>
      <c r="B144" s="16">
        <v>2</v>
      </c>
      <c r="C144" s="16"/>
      <c r="D144" s="16"/>
      <c r="E144" s="16"/>
      <c r="F144" s="16"/>
      <c r="G144" s="16"/>
    </row>
    <row r="145" spans="1:7" x14ac:dyDescent="0.2">
      <c r="A145" s="16" t="s">
        <v>164</v>
      </c>
      <c r="B145" s="16">
        <v>1</v>
      </c>
      <c r="C145" s="16"/>
      <c r="D145" s="16"/>
      <c r="E145" s="16"/>
      <c r="F145" s="16"/>
      <c r="G145" s="16"/>
    </row>
    <row r="146" spans="1:7" x14ac:dyDescent="0.2">
      <c r="A146" s="16" t="s">
        <v>165</v>
      </c>
      <c r="B146" s="16">
        <v>3</v>
      </c>
      <c r="C146" s="16"/>
      <c r="D146" s="16"/>
      <c r="E146" s="16"/>
      <c r="F146" s="16"/>
      <c r="G146" s="16"/>
    </row>
    <row r="147" spans="1:7" x14ac:dyDescent="0.2">
      <c r="A147" s="16" t="s">
        <v>166</v>
      </c>
      <c r="B147" s="16">
        <v>1</v>
      </c>
      <c r="C147" s="16"/>
      <c r="D147" s="16"/>
      <c r="E147" s="16"/>
      <c r="F147" s="16"/>
      <c r="G147" s="16"/>
    </row>
    <row r="148" spans="1:7" x14ac:dyDescent="0.2">
      <c r="A148" s="16" t="s">
        <v>167</v>
      </c>
      <c r="B148" s="16">
        <v>3</v>
      </c>
      <c r="C148" s="16"/>
      <c r="D148" s="16"/>
      <c r="E148" s="16"/>
      <c r="F148" s="16"/>
      <c r="G148" s="16"/>
    </row>
    <row r="149" spans="1:7" x14ac:dyDescent="0.2">
      <c r="A149" s="16" t="s">
        <v>168</v>
      </c>
      <c r="B149" s="16">
        <v>2</v>
      </c>
      <c r="C149" s="16"/>
      <c r="D149" s="16"/>
      <c r="E149" s="16"/>
      <c r="F149" s="16"/>
      <c r="G149" s="16"/>
    </row>
    <row r="150" spans="1:7" x14ac:dyDescent="0.2">
      <c r="A150" s="16" t="s">
        <v>169</v>
      </c>
      <c r="B150" s="16">
        <v>3</v>
      </c>
      <c r="C150" s="16"/>
      <c r="D150" s="16"/>
      <c r="E150" s="16"/>
      <c r="F150" s="16"/>
      <c r="G150" s="16"/>
    </row>
    <row r="151" spans="1:7" x14ac:dyDescent="0.2">
      <c r="A151" s="16" t="s">
        <v>170</v>
      </c>
      <c r="B151" s="16">
        <v>1</v>
      </c>
      <c r="C151" s="16"/>
      <c r="D151" s="16"/>
      <c r="E151" s="16"/>
      <c r="F151" s="16"/>
      <c r="G151" s="16"/>
    </row>
    <row r="152" spans="1:7" x14ac:dyDescent="0.2">
      <c r="A152" s="16" t="s">
        <v>171</v>
      </c>
      <c r="B152" s="16">
        <v>2</v>
      </c>
      <c r="C152" s="16"/>
      <c r="D152" s="16"/>
      <c r="E152" s="16"/>
      <c r="F152" s="16"/>
      <c r="G152" s="16"/>
    </row>
    <row r="153" spans="1:7" x14ac:dyDescent="0.2">
      <c r="A153" s="16" t="s">
        <v>172</v>
      </c>
      <c r="B153" s="16">
        <v>1</v>
      </c>
      <c r="C153" s="16"/>
      <c r="D153" s="16"/>
      <c r="E153" s="16"/>
      <c r="F153" s="16"/>
      <c r="G153" s="16"/>
    </row>
    <row r="154" spans="1:7" x14ac:dyDescent="0.2">
      <c r="A154" s="16" t="s">
        <v>173</v>
      </c>
      <c r="B154" s="16">
        <v>3</v>
      </c>
      <c r="C154" s="16"/>
      <c r="D154" s="16"/>
      <c r="E154" s="16"/>
      <c r="F154" s="16"/>
      <c r="G154" s="16"/>
    </row>
    <row r="155" spans="1:7" x14ac:dyDescent="0.2">
      <c r="A155" s="16" t="s">
        <v>174</v>
      </c>
      <c r="B155" s="16">
        <v>1</v>
      </c>
      <c r="C155" s="16"/>
      <c r="D155" s="16"/>
      <c r="E155" s="16"/>
      <c r="F155" s="16"/>
      <c r="G155" s="16"/>
    </row>
    <row r="156" spans="1:7" x14ac:dyDescent="0.2">
      <c r="A156" s="16" t="s">
        <v>175</v>
      </c>
      <c r="B156" s="16">
        <v>1</v>
      </c>
      <c r="C156" s="16"/>
      <c r="D156" s="16"/>
      <c r="E156" s="16"/>
      <c r="F156" s="16"/>
      <c r="G156" s="16"/>
    </row>
    <row r="157" spans="1:7" x14ac:dyDescent="0.2">
      <c r="A157" s="16" t="s">
        <v>176</v>
      </c>
      <c r="B157" s="16">
        <v>3</v>
      </c>
      <c r="C157" s="16"/>
      <c r="D157" s="16"/>
      <c r="E157" s="16"/>
      <c r="F157" s="16"/>
      <c r="G157" s="16"/>
    </row>
    <row r="158" spans="1:7" x14ac:dyDescent="0.2">
      <c r="A158" s="16" t="s">
        <v>177</v>
      </c>
      <c r="B158" s="16">
        <v>1</v>
      </c>
      <c r="C158" s="16"/>
      <c r="D158" s="16"/>
      <c r="E158" s="16"/>
      <c r="F158" s="16"/>
      <c r="G158" s="16"/>
    </row>
    <row r="159" spans="1:7" x14ac:dyDescent="0.2">
      <c r="A159" s="16" t="s">
        <v>178</v>
      </c>
      <c r="B159" s="16">
        <v>1</v>
      </c>
      <c r="C159" s="16"/>
      <c r="D159" s="16"/>
      <c r="E159" s="16"/>
      <c r="F159" s="16"/>
      <c r="G159" s="16"/>
    </row>
    <row r="160" spans="1:7" x14ac:dyDescent="0.2">
      <c r="A160" s="16" t="s">
        <v>179</v>
      </c>
      <c r="B160" s="16">
        <v>1</v>
      </c>
      <c r="C160" s="16"/>
      <c r="D160" s="16"/>
      <c r="E160" s="16"/>
      <c r="F160" s="16"/>
      <c r="G160" s="16"/>
    </row>
    <row r="161" spans="1:7" x14ac:dyDescent="0.2">
      <c r="A161" s="16" t="s">
        <v>180</v>
      </c>
      <c r="B161" s="16">
        <v>1</v>
      </c>
      <c r="C161" s="16"/>
      <c r="D161" s="16"/>
      <c r="E161" s="16"/>
      <c r="F161" s="16"/>
      <c r="G161" s="16"/>
    </row>
    <row r="162" spans="1:7" x14ac:dyDescent="0.2">
      <c r="A162" s="16" t="s">
        <v>181</v>
      </c>
      <c r="B162" s="16">
        <v>3</v>
      </c>
      <c r="C162" s="16"/>
      <c r="D162" s="16"/>
      <c r="E162" s="16"/>
      <c r="F162" s="16"/>
      <c r="G162" s="16"/>
    </row>
    <row r="163" spans="1:7" x14ac:dyDescent="0.2">
      <c r="A163" s="16" t="s">
        <v>182</v>
      </c>
      <c r="B163" s="16">
        <v>1</v>
      </c>
      <c r="C163" s="16"/>
      <c r="D163" s="16"/>
      <c r="E163" s="16"/>
      <c r="F163" s="16"/>
      <c r="G163" s="16"/>
    </row>
    <row r="164" spans="1:7" x14ac:dyDescent="0.2">
      <c r="A164" s="16" t="s">
        <v>183</v>
      </c>
      <c r="B164" s="16">
        <v>1</v>
      </c>
      <c r="C164" s="16"/>
      <c r="D164" s="16"/>
      <c r="E164" s="16"/>
      <c r="F164" s="16"/>
      <c r="G164" s="16"/>
    </row>
    <row r="165" spans="1:7" x14ac:dyDescent="0.2">
      <c r="A165" s="16" t="s">
        <v>184</v>
      </c>
      <c r="B165" s="16">
        <v>1</v>
      </c>
      <c r="C165" s="16"/>
      <c r="D165" s="16"/>
      <c r="E165" s="16"/>
      <c r="F165" s="16"/>
      <c r="G165" s="16"/>
    </row>
    <row r="166" spans="1:7" x14ac:dyDescent="0.2">
      <c r="A166" s="16" t="s">
        <v>185</v>
      </c>
      <c r="B166" s="16">
        <v>1</v>
      </c>
      <c r="C166" s="16"/>
      <c r="D166" s="16"/>
      <c r="E166" s="16"/>
      <c r="F166" s="16"/>
      <c r="G166" s="16"/>
    </row>
    <row r="167" spans="1:7" x14ac:dyDescent="0.2">
      <c r="A167" s="16" t="s">
        <v>186</v>
      </c>
      <c r="B167" s="16">
        <v>1</v>
      </c>
      <c r="C167" s="16"/>
      <c r="D167" s="16"/>
      <c r="E167" s="16"/>
      <c r="F167" s="16"/>
      <c r="G167" s="16"/>
    </row>
    <row r="168" spans="1:7" x14ac:dyDescent="0.2">
      <c r="A168" s="16" t="s">
        <v>187</v>
      </c>
      <c r="B168" s="16">
        <v>2</v>
      </c>
      <c r="C168" s="16"/>
      <c r="D168" s="16"/>
      <c r="E168" s="16"/>
      <c r="F168" s="16"/>
      <c r="G168" s="16"/>
    </row>
    <row r="169" spans="1:7" x14ac:dyDescent="0.2">
      <c r="A169" s="16" t="s">
        <v>188</v>
      </c>
      <c r="B169" s="16">
        <v>2</v>
      </c>
      <c r="C169" s="16"/>
      <c r="D169" s="16"/>
      <c r="E169" s="16"/>
      <c r="F169" s="16"/>
      <c r="G169" s="16"/>
    </row>
    <row r="170" spans="1:7" x14ac:dyDescent="0.2">
      <c r="A170" s="16" t="s">
        <v>189</v>
      </c>
      <c r="B170" s="16">
        <v>2</v>
      </c>
      <c r="C170" s="16"/>
      <c r="D170" s="16"/>
      <c r="E170" s="16"/>
      <c r="F170" s="16"/>
      <c r="G170" s="16"/>
    </row>
    <row r="171" spans="1:7" x14ac:dyDescent="0.2">
      <c r="A171" s="16" t="s">
        <v>190</v>
      </c>
      <c r="B171" s="16">
        <v>1</v>
      </c>
      <c r="C171" s="16"/>
      <c r="D171" s="16"/>
      <c r="E171" s="16"/>
      <c r="F171" s="16"/>
      <c r="G171" s="16"/>
    </row>
    <row r="172" spans="1:7" x14ac:dyDescent="0.2">
      <c r="A172" s="16" t="s">
        <v>191</v>
      </c>
      <c r="B172" s="16">
        <v>1</v>
      </c>
      <c r="C172" s="16"/>
      <c r="D172" s="16"/>
      <c r="E172" s="16"/>
      <c r="F172" s="16"/>
      <c r="G172" s="16"/>
    </row>
    <row r="173" spans="1:7" x14ac:dyDescent="0.2">
      <c r="A173" s="16" t="s">
        <v>192</v>
      </c>
      <c r="B173" s="16">
        <v>1</v>
      </c>
      <c r="C173" s="16"/>
      <c r="D173" s="16"/>
      <c r="E173" s="16"/>
      <c r="F173" s="16"/>
      <c r="G173" s="16"/>
    </row>
    <row r="174" spans="1:7" x14ac:dyDescent="0.2">
      <c r="A174" s="16" t="s">
        <v>193</v>
      </c>
      <c r="B174" s="16">
        <v>1</v>
      </c>
      <c r="C174" s="16"/>
      <c r="D174" s="16"/>
      <c r="E174" s="16"/>
      <c r="F174" s="16"/>
      <c r="G174" s="16"/>
    </row>
    <row r="175" spans="1:7" x14ac:dyDescent="0.2">
      <c r="A175" s="16" t="s">
        <v>194</v>
      </c>
      <c r="B175" s="16">
        <v>3</v>
      </c>
      <c r="C175" s="16"/>
      <c r="D175" s="16"/>
      <c r="E175" s="16"/>
      <c r="F175" s="16"/>
      <c r="G175" s="16"/>
    </row>
    <row r="176" spans="1:7" x14ac:dyDescent="0.2">
      <c r="A176" s="16" t="s">
        <v>195</v>
      </c>
      <c r="B176" s="16">
        <v>3</v>
      </c>
      <c r="C176" s="16"/>
      <c r="D176" s="16"/>
      <c r="E176" s="16"/>
      <c r="F176" s="16"/>
      <c r="G176" s="16"/>
    </row>
    <row r="177" spans="1:7" x14ac:dyDescent="0.2">
      <c r="A177" s="16" t="s">
        <v>196</v>
      </c>
      <c r="B177" s="16">
        <v>1</v>
      </c>
      <c r="C177" s="16"/>
      <c r="D177" s="16"/>
      <c r="E177" s="16"/>
      <c r="F177" s="16"/>
      <c r="G177" s="16"/>
    </row>
    <row r="178" spans="1:7" x14ac:dyDescent="0.2">
      <c r="A178" s="16" t="s">
        <v>197</v>
      </c>
      <c r="B178" s="16">
        <v>1</v>
      </c>
      <c r="C178" s="16"/>
      <c r="D178" s="16"/>
      <c r="E178" s="16"/>
      <c r="F178" s="16"/>
      <c r="G178" s="16"/>
    </row>
    <row r="179" spans="1:7" x14ac:dyDescent="0.2">
      <c r="A179" s="16" t="s">
        <v>198</v>
      </c>
      <c r="B179" s="16">
        <v>1</v>
      </c>
      <c r="C179" s="16"/>
      <c r="D179" s="16"/>
      <c r="E179" s="16"/>
      <c r="F179" s="16"/>
      <c r="G179" s="1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C896D-859C-4B1A-8198-4C8220504C3D}">
  <dimension ref="A1:A1596"/>
  <sheetViews>
    <sheetView workbookViewId="0">
      <selection activeCell="A2" sqref="A2"/>
    </sheetView>
  </sheetViews>
  <sheetFormatPr defaultRowHeight="14.25" x14ac:dyDescent="0.2"/>
  <cols>
    <col min="1" max="1" width="12.875" style="7" customWidth="1"/>
    <col min="2" max="16384" width="9" style="7"/>
  </cols>
  <sheetData>
    <row r="1" spans="1:1" s="29" customFormat="1" ht="15" x14ac:dyDescent="0.2">
      <c r="A1" s="51" t="s">
        <v>5976</v>
      </c>
    </row>
    <row r="2" spans="1:1" s="65" customFormat="1" ht="15" x14ac:dyDescent="0.2">
      <c r="A2" s="72" t="s">
        <v>5946</v>
      </c>
    </row>
    <row r="3" spans="1:1" x14ac:dyDescent="0.2">
      <c r="A3" s="16" t="s">
        <v>209</v>
      </c>
    </row>
    <row r="4" spans="1:1" x14ac:dyDescent="0.2">
      <c r="A4" s="16" t="s">
        <v>210</v>
      </c>
    </row>
    <row r="5" spans="1:1" x14ac:dyDescent="0.2">
      <c r="A5" s="16" t="s">
        <v>211</v>
      </c>
    </row>
    <row r="6" spans="1:1" x14ac:dyDescent="0.2">
      <c r="A6" s="16" t="s">
        <v>212</v>
      </c>
    </row>
    <row r="7" spans="1:1" x14ac:dyDescent="0.2">
      <c r="A7" s="16" t="s">
        <v>213</v>
      </c>
    </row>
    <row r="8" spans="1:1" x14ac:dyDescent="0.2">
      <c r="A8" s="16" t="s">
        <v>214</v>
      </c>
    </row>
    <row r="9" spans="1:1" x14ac:dyDescent="0.2">
      <c r="A9" s="16" t="s">
        <v>215</v>
      </c>
    </row>
    <row r="10" spans="1:1" x14ac:dyDescent="0.2">
      <c r="A10" s="16" t="s">
        <v>216</v>
      </c>
    </row>
    <row r="11" spans="1:1" x14ac:dyDescent="0.2">
      <c r="A11" s="16" t="s">
        <v>217</v>
      </c>
    </row>
    <row r="12" spans="1:1" x14ac:dyDescent="0.2">
      <c r="A12" s="16" t="s">
        <v>218</v>
      </c>
    </row>
    <row r="13" spans="1:1" x14ac:dyDescent="0.2">
      <c r="A13" s="16" t="s">
        <v>219</v>
      </c>
    </row>
    <row r="14" spans="1:1" x14ac:dyDescent="0.2">
      <c r="A14" s="16" t="s">
        <v>220</v>
      </c>
    </row>
    <row r="15" spans="1:1" x14ac:dyDescent="0.2">
      <c r="A15" s="16" t="s">
        <v>221</v>
      </c>
    </row>
    <row r="16" spans="1:1" x14ac:dyDescent="0.2">
      <c r="A16" s="16" t="s">
        <v>222</v>
      </c>
    </row>
    <row r="17" spans="1:1" x14ac:dyDescent="0.2">
      <c r="A17" s="16" t="s">
        <v>223</v>
      </c>
    </row>
    <row r="18" spans="1:1" x14ac:dyDescent="0.2">
      <c r="A18" s="16" t="s">
        <v>224</v>
      </c>
    </row>
    <row r="19" spans="1:1" x14ac:dyDescent="0.2">
      <c r="A19" s="16" t="s">
        <v>225</v>
      </c>
    </row>
    <row r="20" spans="1:1" x14ac:dyDescent="0.2">
      <c r="A20" s="16" t="s">
        <v>226</v>
      </c>
    </row>
    <row r="21" spans="1:1" x14ac:dyDescent="0.2">
      <c r="A21" s="16" t="s">
        <v>227</v>
      </c>
    </row>
    <row r="22" spans="1:1" x14ac:dyDescent="0.2">
      <c r="A22" s="16" t="s">
        <v>228</v>
      </c>
    </row>
    <row r="23" spans="1:1" x14ac:dyDescent="0.2">
      <c r="A23" s="16" t="s">
        <v>229</v>
      </c>
    </row>
    <row r="24" spans="1:1" x14ac:dyDescent="0.2">
      <c r="A24" s="16" t="s">
        <v>230</v>
      </c>
    </row>
    <row r="25" spans="1:1" x14ac:dyDescent="0.2">
      <c r="A25" s="16" t="s">
        <v>231</v>
      </c>
    </row>
    <row r="26" spans="1:1" x14ac:dyDescent="0.2">
      <c r="A26" s="16" t="s">
        <v>232</v>
      </c>
    </row>
    <row r="27" spans="1:1" x14ac:dyDescent="0.2">
      <c r="A27" s="16" t="s">
        <v>233</v>
      </c>
    </row>
    <row r="28" spans="1:1" x14ac:dyDescent="0.2">
      <c r="A28" s="16" t="s">
        <v>234</v>
      </c>
    </row>
    <row r="29" spans="1:1" x14ac:dyDescent="0.2">
      <c r="A29" s="16" t="s">
        <v>235</v>
      </c>
    </row>
    <row r="30" spans="1:1" x14ac:dyDescent="0.2">
      <c r="A30" s="16" t="s">
        <v>236</v>
      </c>
    </row>
    <row r="31" spans="1:1" x14ac:dyDescent="0.2">
      <c r="A31" s="16" t="s">
        <v>237</v>
      </c>
    </row>
    <row r="32" spans="1:1" x14ac:dyDescent="0.2">
      <c r="A32" s="16" t="s">
        <v>238</v>
      </c>
    </row>
    <row r="33" spans="1:1" x14ac:dyDescent="0.2">
      <c r="A33" s="16" t="s">
        <v>239</v>
      </c>
    </row>
    <row r="34" spans="1:1" x14ac:dyDescent="0.2">
      <c r="A34" s="16" t="s">
        <v>240</v>
      </c>
    </row>
    <row r="35" spans="1:1" x14ac:dyDescent="0.2">
      <c r="A35" s="16" t="s">
        <v>241</v>
      </c>
    </row>
    <row r="36" spans="1:1" x14ac:dyDescent="0.2">
      <c r="A36" s="16" t="s">
        <v>242</v>
      </c>
    </row>
    <row r="37" spans="1:1" x14ac:dyDescent="0.2">
      <c r="A37" s="16" t="s">
        <v>243</v>
      </c>
    </row>
    <row r="38" spans="1:1" x14ac:dyDescent="0.2">
      <c r="A38" s="16" t="s">
        <v>244</v>
      </c>
    </row>
    <row r="39" spans="1:1" x14ac:dyDescent="0.2">
      <c r="A39" s="16" t="s">
        <v>245</v>
      </c>
    </row>
    <row r="40" spans="1:1" x14ac:dyDescent="0.2">
      <c r="A40" s="16" t="s">
        <v>246</v>
      </c>
    </row>
    <row r="41" spans="1:1" x14ac:dyDescent="0.2">
      <c r="A41" s="16" t="s">
        <v>247</v>
      </c>
    </row>
    <row r="42" spans="1:1" x14ac:dyDescent="0.2">
      <c r="A42" s="16" t="s">
        <v>248</v>
      </c>
    </row>
    <row r="43" spans="1:1" x14ac:dyDescent="0.2">
      <c r="A43" s="16" t="s">
        <v>249</v>
      </c>
    </row>
    <row r="44" spans="1:1" x14ac:dyDescent="0.2">
      <c r="A44" s="16" t="s">
        <v>250</v>
      </c>
    </row>
    <row r="45" spans="1:1" x14ac:dyDescent="0.2">
      <c r="A45" s="16" t="s">
        <v>251</v>
      </c>
    </row>
    <row r="46" spans="1:1" x14ac:dyDescent="0.2">
      <c r="A46" s="16" t="s">
        <v>252</v>
      </c>
    </row>
    <row r="47" spans="1:1" x14ac:dyDescent="0.2">
      <c r="A47" s="16" t="s">
        <v>253</v>
      </c>
    </row>
    <row r="48" spans="1:1" x14ac:dyDescent="0.2">
      <c r="A48" s="16" t="s">
        <v>254</v>
      </c>
    </row>
    <row r="49" spans="1:1" x14ac:dyDescent="0.2">
      <c r="A49" s="16" t="s">
        <v>255</v>
      </c>
    </row>
    <row r="50" spans="1:1" x14ac:dyDescent="0.2">
      <c r="A50" s="16" t="s">
        <v>256</v>
      </c>
    </row>
    <row r="51" spans="1:1" x14ac:dyDescent="0.2">
      <c r="A51" s="16" t="s">
        <v>257</v>
      </c>
    </row>
    <row r="52" spans="1:1" x14ac:dyDescent="0.2">
      <c r="A52" s="16" t="s">
        <v>258</v>
      </c>
    </row>
    <row r="53" spans="1:1" x14ac:dyDescent="0.2">
      <c r="A53" s="16" t="s">
        <v>259</v>
      </c>
    </row>
    <row r="54" spans="1:1" x14ac:dyDescent="0.2">
      <c r="A54" s="16" t="s">
        <v>260</v>
      </c>
    </row>
    <row r="55" spans="1:1" x14ac:dyDescent="0.2">
      <c r="A55" s="16" t="s">
        <v>261</v>
      </c>
    </row>
    <row r="56" spans="1:1" x14ac:dyDescent="0.2">
      <c r="A56" s="16" t="s">
        <v>262</v>
      </c>
    </row>
    <row r="57" spans="1:1" x14ac:dyDescent="0.2">
      <c r="A57" s="16" t="s">
        <v>263</v>
      </c>
    </row>
    <row r="58" spans="1:1" x14ac:dyDescent="0.2">
      <c r="A58" s="16" t="s">
        <v>264</v>
      </c>
    </row>
    <row r="59" spans="1:1" x14ac:dyDescent="0.2">
      <c r="A59" s="16" t="s">
        <v>265</v>
      </c>
    </row>
    <row r="60" spans="1:1" x14ac:dyDescent="0.2">
      <c r="A60" s="16" t="s">
        <v>266</v>
      </c>
    </row>
    <row r="61" spans="1:1" x14ac:dyDescent="0.2">
      <c r="A61" s="16" t="s">
        <v>267</v>
      </c>
    </row>
    <row r="62" spans="1:1" x14ac:dyDescent="0.2">
      <c r="A62" s="16" t="s">
        <v>268</v>
      </c>
    </row>
    <row r="63" spans="1:1" x14ac:dyDescent="0.2">
      <c r="A63" s="16" t="s">
        <v>269</v>
      </c>
    </row>
    <row r="64" spans="1:1" x14ac:dyDescent="0.2">
      <c r="A64" s="16" t="s">
        <v>270</v>
      </c>
    </row>
    <row r="65" spans="1:1" x14ac:dyDescent="0.2">
      <c r="A65" s="16" t="s">
        <v>271</v>
      </c>
    </row>
    <row r="66" spans="1:1" x14ac:dyDescent="0.2">
      <c r="A66" s="16" t="s">
        <v>272</v>
      </c>
    </row>
    <row r="67" spans="1:1" x14ac:dyDescent="0.2">
      <c r="A67" s="16" t="s">
        <v>273</v>
      </c>
    </row>
    <row r="68" spans="1:1" x14ac:dyDescent="0.2">
      <c r="A68" s="16" t="s">
        <v>274</v>
      </c>
    </row>
    <row r="69" spans="1:1" x14ac:dyDescent="0.2">
      <c r="A69" s="16" t="s">
        <v>275</v>
      </c>
    </row>
    <row r="70" spans="1:1" x14ac:dyDescent="0.2">
      <c r="A70" s="16" t="s">
        <v>276</v>
      </c>
    </row>
    <row r="71" spans="1:1" x14ac:dyDescent="0.2">
      <c r="A71" s="16" t="s">
        <v>277</v>
      </c>
    </row>
    <row r="72" spans="1:1" x14ac:dyDescent="0.2">
      <c r="A72" s="16" t="s">
        <v>278</v>
      </c>
    </row>
    <row r="73" spans="1:1" x14ac:dyDescent="0.2">
      <c r="A73" s="16" t="s">
        <v>279</v>
      </c>
    </row>
    <row r="74" spans="1:1" x14ac:dyDescent="0.2">
      <c r="A74" s="16" t="s">
        <v>280</v>
      </c>
    </row>
    <row r="75" spans="1:1" x14ac:dyDescent="0.2">
      <c r="A75" s="16" t="s">
        <v>281</v>
      </c>
    </row>
    <row r="76" spans="1:1" x14ac:dyDescent="0.2">
      <c r="A76" s="16" t="s">
        <v>282</v>
      </c>
    </row>
    <row r="77" spans="1:1" x14ac:dyDescent="0.2">
      <c r="A77" s="16" t="s">
        <v>283</v>
      </c>
    </row>
    <row r="78" spans="1:1" x14ac:dyDescent="0.2">
      <c r="A78" s="16" t="s">
        <v>284</v>
      </c>
    </row>
    <row r="79" spans="1:1" x14ac:dyDescent="0.2">
      <c r="A79" s="16" t="s">
        <v>285</v>
      </c>
    </row>
    <row r="80" spans="1:1" x14ac:dyDescent="0.2">
      <c r="A80" s="16" t="s">
        <v>286</v>
      </c>
    </row>
    <row r="81" spans="1:1" x14ac:dyDescent="0.2">
      <c r="A81" s="16" t="s">
        <v>287</v>
      </c>
    </row>
    <row r="82" spans="1:1" x14ac:dyDescent="0.2">
      <c r="A82" s="16" t="s">
        <v>288</v>
      </c>
    </row>
    <row r="83" spans="1:1" x14ac:dyDescent="0.2">
      <c r="A83" s="16" t="s">
        <v>289</v>
      </c>
    </row>
    <row r="84" spans="1:1" x14ac:dyDescent="0.2">
      <c r="A84" s="16" t="s">
        <v>290</v>
      </c>
    </row>
    <row r="85" spans="1:1" x14ac:dyDescent="0.2">
      <c r="A85" s="16" t="s">
        <v>291</v>
      </c>
    </row>
    <row r="86" spans="1:1" x14ac:dyDescent="0.2">
      <c r="A86" s="16" t="s">
        <v>292</v>
      </c>
    </row>
    <row r="87" spans="1:1" x14ac:dyDescent="0.2">
      <c r="A87" s="16" t="s">
        <v>293</v>
      </c>
    </row>
    <row r="88" spans="1:1" x14ac:dyDescent="0.2">
      <c r="A88" s="16" t="s">
        <v>294</v>
      </c>
    </row>
    <row r="89" spans="1:1" x14ac:dyDescent="0.2">
      <c r="A89" s="16" t="s">
        <v>295</v>
      </c>
    </row>
    <row r="90" spans="1:1" x14ac:dyDescent="0.2">
      <c r="A90" s="16" t="s">
        <v>296</v>
      </c>
    </row>
    <row r="91" spans="1:1" x14ac:dyDescent="0.2">
      <c r="A91" s="16" t="s">
        <v>297</v>
      </c>
    </row>
    <row r="92" spans="1:1" x14ac:dyDescent="0.2">
      <c r="A92" s="16" t="s">
        <v>298</v>
      </c>
    </row>
    <row r="93" spans="1:1" x14ac:dyDescent="0.2">
      <c r="A93" s="16" t="s">
        <v>299</v>
      </c>
    </row>
    <row r="94" spans="1:1" x14ac:dyDescent="0.2">
      <c r="A94" s="16" t="s">
        <v>300</v>
      </c>
    </row>
    <row r="95" spans="1:1" x14ac:dyDescent="0.2">
      <c r="A95" s="16" t="s">
        <v>301</v>
      </c>
    </row>
    <row r="96" spans="1:1" x14ac:dyDescent="0.2">
      <c r="A96" s="16" t="s">
        <v>302</v>
      </c>
    </row>
    <row r="97" spans="1:1" x14ac:dyDescent="0.2">
      <c r="A97" s="16" t="s">
        <v>303</v>
      </c>
    </row>
    <row r="98" spans="1:1" x14ac:dyDescent="0.2">
      <c r="A98" s="16" t="s">
        <v>304</v>
      </c>
    </row>
    <row r="99" spans="1:1" x14ac:dyDescent="0.2">
      <c r="A99" s="16" t="s">
        <v>305</v>
      </c>
    </row>
    <row r="100" spans="1:1" x14ac:dyDescent="0.2">
      <c r="A100" s="16" t="s">
        <v>306</v>
      </c>
    </row>
    <row r="101" spans="1:1" x14ac:dyDescent="0.2">
      <c r="A101" s="16" t="s">
        <v>307</v>
      </c>
    </row>
    <row r="102" spans="1:1" x14ac:dyDescent="0.2">
      <c r="A102" s="16" t="s">
        <v>308</v>
      </c>
    </row>
    <row r="103" spans="1:1" x14ac:dyDescent="0.2">
      <c r="A103" s="16" t="s">
        <v>309</v>
      </c>
    </row>
    <row r="104" spans="1:1" x14ac:dyDescent="0.2">
      <c r="A104" s="16" t="s">
        <v>310</v>
      </c>
    </row>
    <row r="105" spans="1:1" x14ac:dyDescent="0.2">
      <c r="A105" s="16" t="s">
        <v>311</v>
      </c>
    </row>
    <row r="106" spans="1:1" x14ac:dyDescent="0.2">
      <c r="A106" s="16" t="s">
        <v>312</v>
      </c>
    </row>
    <row r="107" spans="1:1" x14ac:dyDescent="0.2">
      <c r="A107" s="16" t="s">
        <v>313</v>
      </c>
    </row>
    <row r="108" spans="1:1" x14ac:dyDescent="0.2">
      <c r="A108" s="16" t="s">
        <v>314</v>
      </c>
    </row>
    <row r="109" spans="1:1" x14ac:dyDescent="0.2">
      <c r="A109" s="16" t="s">
        <v>315</v>
      </c>
    </row>
    <row r="110" spans="1:1" x14ac:dyDescent="0.2">
      <c r="A110" s="16" t="s">
        <v>316</v>
      </c>
    </row>
    <row r="111" spans="1:1" x14ac:dyDescent="0.2">
      <c r="A111" s="16" t="s">
        <v>317</v>
      </c>
    </row>
    <row r="112" spans="1:1" x14ac:dyDescent="0.2">
      <c r="A112" s="16" t="s">
        <v>318</v>
      </c>
    </row>
    <row r="113" spans="1:1" x14ac:dyDescent="0.2">
      <c r="A113" s="16" t="s">
        <v>319</v>
      </c>
    </row>
    <row r="114" spans="1:1" x14ac:dyDescent="0.2">
      <c r="A114" s="16" t="s">
        <v>320</v>
      </c>
    </row>
    <row r="115" spans="1:1" x14ac:dyDescent="0.2">
      <c r="A115" s="16" t="s">
        <v>321</v>
      </c>
    </row>
    <row r="116" spans="1:1" x14ac:dyDescent="0.2">
      <c r="A116" s="16" t="s">
        <v>322</v>
      </c>
    </row>
    <row r="117" spans="1:1" x14ac:dyDescent="0.2">
      <c r="A117" s="16" t="s">
        <v>323</v>
      </c>
    </row>
    <row r="118" spans="1:1" x14ac:dyDescent="0.2">
      <c r="A118" s="16" t="s">
        <v>324</v>
      </c>
    </row>
    <row r="119" spans="1:1" x14ac:dyDescent="0.2">
      <c r="A119" s="16" t="s">
        <v>325</v>
      </c>
    </row>
    <row r="120" spans="1:1" x14ac:dyDescent="0.2">
      <c r="A120" s="16" t="s">
        <v>326</v>
      </c>
    </row>
    <row r="121" spans="1:1" x14ac:dyDescent="0.2">
      <c r="A121" s="16" t="s">
        <v>327</v>
      </c>
    </row>
    <row r="122" spans="1:1" x14ac:dyDescent="0.2">
      <c r="A122" s="16" t="s">
        <v>328</v>
      </c>
    </row>
    <row r="123" spans="1:1" x14ac:dyDescent="0.2">
      <c r="A123" s="16" t="s">
        <v>329</v>
      </c>
    </row>
    <row r="124" spans="1:1" x14ac:dyDescent="0.2">
      <c r="A124" s="16" t="s">
        <v>330</v>
      </c>
    </row>
    <row r="125" spans="1:1" x14ac:dyDescent="0.2">
      <c r="A125" s="16" t="s">
        <v>331</v>
      </c>
    </row>
    <row r="126" spans="1:1" x14ac:dyDescent="0.2">
      <c r="A126" s="16" t="s">
        <v>332</v>
      </c>
    </row>
    <row r="127" spans="1:1" x14ac:dyDescent="0.2">
      <c r="A127" s="16" t="s">
        <v>333</v>
      </c>
    </row>
    <row r="128" spans="1:1" x14ac:dyDescent="0.2">
      <c r="A128" s="16" t="s">
        <v>334</v>
      </c>
    </row>
    <row r="129" spans="1:1" x14ac:dyDescent="0.2">
      <c r="A129" s="16" t="s">
        <v>335</v>
      </c>
    </row>
    <row r="130" spans="1:1" x14ac:dyDescent="0.2">
      <c r="A130" s="16" t="s">
        <v>336</v>
      </c>
    </row>
    <row r="131" spans="1:1" x14ac:dyDescent="0.2">
      <c r="A131" s="16" t="s">
        <v>337</v>
      </c>
    </row>
    <row r="132" spans="1:1" x14ac:dyDescent="0.2">
      <c r="A132" s="16" t="s">
        <v>338</v>
      </c>
    </row>
    <row r="133" spans="1:1" x14ac:dyDescent="0.2">
      <c r="A133" s="16" t="s">
        <v>339</v>
      </c>
    </row>
    <row r="134" spans="1:1" x14ac:dyDescent="0.2">
      <c r="A134" s="16" t="s">
        <v>340</v>
      </c>
    </row>
    <row r="135" spans="1:1" x14ac:dyDescent="0.2">
      <c r="A135" s="16" t="s">
        <v>341</v>
      </c>
    </row>
    <row r="136" spans="1:1" x14ac:dyDescent="0.2">
      <c r="A136" s="16" t="s">
        <v>342</v>
      </c>
    </row>
    <row r="137" spans="1:1" x14ac:dyDescent="0.2">
      <c r="A137" s="16" t="s">
        <v>343</v>
      </c>
    </row>
    <row r="138" spans="1:1" x14ac:dyDescent="0.2">
      <c r="A138" s="16" t="s">
        <v>344</v>
      </c>
    </row>
    <row r="139" spans="1:1" x14ac:dyDescent="0.2">
      <c r="A139" s="16" t="s">
        <v>345</v>
      </c>
    </row>
    <row r="140" spans="1:1" x14ac:dyDescent="0.2">
      <c r="A140" s="16" t="s">
        <v>346</v>
      </c>
    </row>
    <row r="141" spans="1:1" x14ac:dyDescent="0.2">
      <c r="A141" s="16" t="s">
        <v>347</v>
      </c>
    </row>
    <row r="142" spans="1:1" x14ac:dyDescent="0.2">
      <c r="A142" s="16" t="s">
        <v>348</v>
      </c>
    </row>
    <row r="143" spans="1:1" x14ac:dyDescent="0.2">
      <c r="A143" s="16" t="s">
        <v>349</v>
      </c>
    </row>
    <row r="144" spans="1:1" x14ac:dyDescent="0.2">
      <c r="A144" s="16" t="s">
        <v>350</v>
      </c>
    </row>
    <row r="145" spans="1:1" x14ac:dyDescent="0.2">
      <c r="A145" s="16" t="s">
        <v>351</v>
      </c>
    </row>
    <row r="146" spans="1:1" x14ac:dyDescent="0.2">
      <c r="A146" s="16" t="s">
        <v>352</v>
      </c>
    </row>
    <row r="147" spans="1:1" x14ac:dyDescent="0.2">
      <c r="A147" s="16" t="s">
        <v>353</v>
      </c>
    </row>
    <row r="148" spans="1:1" x14ac:dyDescent="0.2">
      <c r="A148" s="16" t="s">
        <v>354</v>
      </c>
    </row>
    <row r="149" spans="1:1" x14ac:dyDescent="0.2">
      <c r="A149" s="16" t="s">
        <v>355</v>
      </c>
    </row>
    <row r="150" spans="1:1" x14ac:dyDescent="0.2">
      <c r="A150" s="16" t="s">
        <v>356</v>
      </c>
    </row>
    <row r="151" spans="1:1" x14ac:dyDescent="0.2">
      <c r="A151" s="16" t="s">
        <v>357</v>
      </c>
    </row>
    <row r="152" spans="1:1" x14ac:dyDescent="0.2">
      <c r="A152" s="16" t="s">
        <v>358</v>
      </c>
    </row>
    <row r="153" spans="1:1" x14ac:dyDescent="0.2">
      <c r="A153" s="16" t="s">
        <v>359</v>
      </c>
    </row>
    <row r="154" spans="1:1" x14ac:dyDescent="0.2">
      <c r="A154" s="16" t="s">
        <v>360</v>
      </c>
    </row>
    <row r="155" spans="1:1" x14ac:dyDescent="0.2">
      <c r="A155" s="16" t="s">
        <v>361</v>
      </c>
    </row>
    <row r="156" spans="1:1" x14ac:dyDescent="0.2">
      <c r="A156" s="16" t="s">
        <v>362</v>
      </c>
    </row>
    <row r="157" spans="1:1" x14ac:dyDescent="0.2">
      <c r="A157" s="16" t="s">
        <v>363</v>
      </c>
    </row>
    <row r="158" spans="1:1" x14ac:dyDescent="0.2">
      <c r="A158" s="16" t="s">
        <v>364</v>
      </c>
    </row>
    <row r="159" spans="1:1" x14ac:dyDescent="0.2">
      <c r="A159" s="16" t="s">
        <v>365</v>
      </c>
    </row>
    <row r="160" spans="1:1" x14ac:dyDescent="0.2">
      <c r="A160" s="16" t="s">
        <v>366</v>
      </c>
    </row>
    <row r="161" spans="1:1" x14ac:dyDescent="0.2">
      <c r="A161" s="16" t="s">
        <v>367</v>
      </c>
    </row>
    <row r="162" spans="1:1" x14ac:dyDescent="0.2">
      <c r="A162" s="16" t="s">
        <v>368</v>
      </c>
    </row>
    <row r="163" spans="1:1" x14ac:dyDescent="0.2">
      <c r="A163" s="16" t="s">
        <v>369</v>
      </c>
    </row>
    <row r="164" spans="1:1" x14ac:dyDescent="0.2">
      <c r="A164" s="16" t="s">
        <v>370</v>
      </c>
    </row>
    <row r="165" spans="1:1" x14ac:dyDescent="0.2">
      <c r="A165" s="16" t="s">
        <v>371</v>
      </c>
    </row>
    <row r="166" spans="1:1" x14ac:dyDescent="0.2">
      <c r="A166" s="16" t="s">
        <v>372</v>
      </c>
    </row>
    <row r="167" spans="1:1" x14ac:dyDescent="0.2">
      <c r="A167" s="16" t="s">
        <v>373</v>
      </c>
    </row>
    <row r="168" spans="1:1" x14ac:dyDescent="0.2">
      <c r="A168" s="16" t="s">
        <v>374</v>
      </c>
    </row>
    <row r="169" spans="1:1" x14ac:dyDescent="0.2">
      <c r="A169" s="16" t="s">
        <v>375</v>
      </c>
    </row>
    <row r="170" spans="1:1" x14ac:dyDescent="0.2">
      <c r="A170" s="16" t="s">
        <v>376</v>
      </c>
    </row>
    <row r="171" spans="1:1" x14ac:dyDescent="0.2">
      <c r="A171" s="16" t="s">
        <v>377</v>
      </c>
    </row>
    <row r="172" spans="1:1" x14ac:dyDescent="0.2">
      <c r="A172" s="16" t="s">
        <v>378</v>
      </c>
    </row>
    <row r="173" spans="1:1" x14ac:dyDescent="0.2">
      <c r="A173" s="16" t="s">
        <v>379</v>
      </c>
    </row>
    <row r="174" spans="1:1" x14ac:dyDescent="0.2">
      <c r="A174" s="16" t="s">
        <v>380</v>
      </c>
    </row>
    <row r="175" spans="1:1" x14ac:dyDescent="0.2">
      <c r="A175" s="16" t="s">
        <v>381</v>
      </c>
    </row>
    <row r="176" spans="1:1" x14ac:dyDescent="0.2">
      <c r="A176" s="16" t="s">
        <v>382</v>
      </c>
    </row>
    <row r="177" spans="1:1" x14ac:dyDescent="0.2">
      <c r="A177" s="16" t="s">
        <v>383</v>
      </c>
    </row>
    <row r="178" spans="1:1" x14ac:dyDescent="0.2">
      <c r="A178" s="16" t="s">
        <v>384</v>
      </c>
    </row>
    <row r="179" spans="1:1" x14ac:dyDescent="0.2">
      <c r="A179" s="16" t="s">
        <v>385</v>
      </c>
    </row>
    <row r="180" spans="1:1" x14ac:dyDescent="0.2">
      <c r="A180" s="16" t="s">
        <v>386</v>
      </c>
    </row>
    <row r="181" spans="1:1" x14ac:dyDescent="0.2">
      <c r="A181" s="16" t="s">
        <v>387</v>
      </c>
    </row>
    <row r="182" spans="1:1" x14ac:dyDescent="0.2">
      <c r="A182" s="16" t="s">
        <v>388</v>
      </c>
    </row>
    <row r="183" spans="1:1" x14ac:dyDescent="0.2">
      <c r="A183" s="16" t="s">
        <v>389</v>
      </c>
    </row>
    <row r="184" spans="1:1" x14ac:dyDescent="0.2">
      <c r="A184" s="16" t="s">
        <v>390</v>
      </c>
    </row>
    <row r="185" spans="1:1" x14ac:dyDescent="0.2">
      <c r="A185" s="16" t="s">
        <v>391</v>
      </c>
    </row>
    <row r="186" spans="1:1" x14ac:dyDescent="0.2">
      <c r="A186" s="16" t="s">
        <v>392</v>
      </c>
    </row>
    <row r="187" spans="1:1" x14ac:dyDescent="0.2">
      <c r="A187" s="16" t="s">
        <v>393</v>
      </c>
    </row>
    <row r="188" spans="1:1" x14ac:dyDescent="0.2">
      <c r="A188" s="16" t="s">
        <v>394</v>
      </c>
    </row>
    <row r="189" spans="1:1" x14ac:dyDescent="0.2">
      <c r="A189" s="16" t="s">
        <v>395</v>
      </c>
    </row>
    <row r="190" spans="1:1" x14ac:dyDescent="0.2">
      <c r="A190" s="16" t="s">
        <v>396</v>
      </c>
    </row>
    <row r="191" spans="1:1" x14ac:dyDescent="0.2">
      <c r="A191" s="16" t="s">
        <v>397</v>
      </c>
    </row>
    <row r="192" spans="1:1" x14ac:dyDescent="0.2">
      <c r="A192" s="16" t="s">
        <v>398</v>
      </c>
    </row>
    <row r="193" spans="1:1" x14ac:dyDescent="0.2">
      <c r="A193" s="16" t="s">
        <v>399</v>
      </c>
    </row>
    <row r="194" spans="1:1" x14ac:dyDescent="0.2">
      <c r="A194" s="16" t="s">
        <v>400</v>
      </c>
    </row>
    <row r="195" spans="1:1" x14ac:dyDescent="0.2">
      <c r="A195" s="16" t="s">
        <v>401</v>
      </c>
    </row>
    <row r="196" spans="1:1" x14ac:dyDescent="0.2">
      <c r="A196" s="16" t="s">
        <v>402</v>
      </c>
    </row>
    <row r="197" spans="1:1" x14ac:dyDescent="0.2">
      <c r="A197" s="16" t="s">
        <v>403</v>
      </c>
    </row>
    <row r="198" spans="1:1" x14ac:dyDescent="0.2">
      <c r="A198" s="16" t="s">
        <v>404</v>
      </c>
    </row>
    <row r="199" spans="1:1" x14ac:dyDescent="0.2">
      <c r="A199" s="16" t="s">
        <v>405</v>
      </c>
    </row>
    <row r="200" spans="1:1" x14ac:dyDescent="0.2">
      <c r="A200" s="16" t="s">
        <v>406</v>
      </c>
    </row>
    <row r="201" spans="1:1" x14ac:dyDescent="0.2">
      <c r="A201" s="16" t="s">
        <v>407</v>
      </c>
    </row>
    <row r="202" spans="1:1" x14ac:dyDescent="0.2">
      <c r="A202" s="16" t="s">
        <v>408</v>
      </c>
    </row>
    <row r="203" spans="1:1" x14ac:dyDescent="0.2">
      <c r="A203" s="16" t="s">
        <v>409</v>
      </c>
    </row>
    <row r="204" spans="1:1" x14ac:dyDescent="0.2">
      <c r="A204" s="16" t="s">
        <v>410</v>
      </c>
    </row>
    <row r="205" spans="1:1" x14ac:dyDescent="0.2">
      <c r="A205" s="16" t="s">
        <v>411</v>
      </c>
    </row>
    <row r="206" spans="1:1" x14ac:dyDescent="0.2">
      <c r="A206" s="16" t="s">
        <v>412</v>
      </c>
    </row>
    <row r="207" spans="1:1" x14ac:dyDescent="0.2">
      <c r="A207" s="16" t="s">
        <v>413</v>
      </c>
    </row>
    <row r="208" spans="1:1" x14ac:dyDescent="0.2">
      <c r="A208" s="16" t="s">
        <v>414</v>
      </c>
    </row>
    <row r="209" spans="1:1" x14ac:dyDescent="0.2">
      <c r="A209" s="16" t="s">
        <v>415</v>
      </c>
    </row>
    <row r="210" spans="1:1" x14ac:dyDescent="0.2">
      <c r="A210" s="16" t="s">
        <v>416</v>
      </c>
    </row>
    <row r="211" spans="1:1" x14ac:dyDescent="0.2">
      <c r="A211" s="16" t="s">
        <v>417</v>
      </c>
    </row>
    <row r="212" spans="1:1" x14ac:dyDescent="0.2">
      <c r="A212" s="16" t="s">
        <v>418</v>
      </c>
    </row>
    <row r="213" spans="1:1" x14ac:dyDescent="0.2">
      <c r="A213" s="16" t="s">
        <v>419</v>
      </c>
    </row>
    <row r="214" spans="1:1" x14ac:dyDescent="0.2">
      <c r="A214" s="16" t="s">
        <v>420</v>
      </c>
    </row>
    <row r="215" spans="1:1" x14ac:dyDescent="0.2">
      <c r="A215" s="16" t="s">
        <v>421</v>
      </c>
    </row>
    <row r="216" spans="1:1" x14ac:dyDescent="0.2">
      <c r="A216" s="16" t="s">
        <v>422</v>
      </c>
    </row>
    <row r="217" spans="1:1" x14ac:dyDescent="0.2">
      <c r="A217" s="16" t="s">
        <v>423</v>
      </c>
    </row>
    <row r="218" spans="1:1" x14ac:dyDescent="0.2">
      <c r="A218" s="16" t="s">
        <v>424</v>
      </c>
    </row>
    <row r="219" spans="1:1" x14ac:dyDescent="0.2">
      <c r="A219" s="16" t="s">
        <v>425</v>
      </c>
    </row>
    <row r="220" spans="1:1" x14ac:dyDescent="0.2">
      <c r="A220" s="16" t="s">
        <v>426</v>
      </c>
    </row>
    <row r="221" spans="1:1" x14ac:dyDescent="0.2">
      <c r="A221" s="16" t="s">
        <v>427</v>
      </c>
    </row>
    <row r="222" spans="1:1" x14ac:dyDescent="0.2">
      <c r="A222" s="16" t="s">
        <v>428</v>
      </c>
    </row>
    <row r="223" spans="1:1" x14ac:dyDescent="0.2">
      <c r="A223" s="16" t="s">
        <v>429</v>
      </c>
    </row>
    <row r="224" spans="1:1" x14ac:dyDescent="0.2">
      <c r="A224" s="16" t="s">
        <v>430</v>
      </c>
    </row>
    <row r="225" spans="1:1" x14ac:dyDescent="0.2">
      <c r="A225" s="16" t="s">
        <v>431</v>
      </c>
    </row>
    <row r="226" spans="1:1" x14ac:dyDescent="0.2">
      <c r="A226" s="16" t="s">
        <v>432</v>
      </c>
    </row>
    <row r="227" spans="1:1" x14ac:dyDescent="0.2">
      <c r="A227" s="16" t="s">
        <v>433</v>
      </c>
    </row>
    <row r="228" spans="1:1" x14ac:dyDescent="0.2">
      <c r="A228" s="16" t="s">
        <v>434</v>
      </c>
    </row>
    <row r="229" spans="1:1" x14ac:dyDescent="0.2">
      <c r="A229" s="16" t="s">
        <v>435</v>
      </c>
    </row>
    <row r="230" spans="1:1" x14ac:dyDescent="0.2">
      <c r="A230" s="16" t="s">
        <v>436</v>
      </c>
    </row>
    <row r="231" spans="1:1" x14ac:dyDescent="0.2">
      <c r="A231" s="16" t="s">
        <v>437</v>
      </c>
    </row>
    <row r="232" spans="1:1" x14ac:dyDescent="0.2">
      <c r="A232" s="16" t="s">
        <v>438</v>
      </c>
    </row>
    <row r="233" spans="1:1" x14ac:dyDescent="0.2">
      <c r="A233" s="16" t="s">
        <v>439</v>
      </c>
    </row>
    <row r="234" spans="1:1" x14ac:dyDescent="0.2">
      <c r="A234" s="16" t="s">
        <v>440</v>
      </c>
    </row>
    <row r="235" spans="1:1" x14ac:dyDescent="0.2">
      <c r="A235" s="16" t="s">
        <v>441</v>
      </c>
    </row>
    <row r="236" spans="1:1" x14ac:dyDescent="0.2">
      <c r="A236" s="16" t="s">
        <v>442</v>
      </c>
    </row>
    <row r="237" spans="1:1" x14ac:dyDescent="0.2">
      <c r="A237" s="16" t="s">
        <v>443</v>
      </c>
    </row>
    <row r="238" spans="1:1" x14ac:dyDescent="0.2">
      <c r="A238" s="16" t="s">
        <v>444</v>
      </c>
    </row>
    <row r="239" spans="1:1" x14ac:dyDescent="0.2">
      <c r="A239" s="16" t="s">
        <v>445</v>
      </c>
    </row>
    <row r="240" spans="1:1" x14ac:dyDescent="0.2">
      <c r="A240" s="16" t="s">
        <v>446</v>
      </c>
    </row>
    <row r="241" spans="1:1" x14ac:dyDescent="0.2">
      <c r="A241" s="16" t="s">
        <v>447</v>
      </c>
    </row>
    <row r="242" spans="1:1" x14ac:dyDescent="0.2">
      <c r="A242" s="16" t="s">
        <v>448</v>
      </c>
    </row>
    <row r="243" spans="1:1" x14ac:dyDescent="0.2">
      <c r="A243" s="16" t="s">
        <v>449</v>
      </c>
    </row>
    <row r="244" spans="1:1" x14ac:dyDescent="0.2">
      <c r="A244" s="16" t="s">
        <v>450</v>
      </c>
    </row>
    <row r="245" spans="1:1" x14ac:dyDescent="0.2">
      <c r="A245" s="16" t="s">
        <v>451</v>
      </c>
    </row>
    <row r="246" spans="1:1" x14ac:dyDescent="0.2">
      <c r="A246" s="16" t="s">
        <v>452</v>
      </c>
    </row>
    <row r="247" spans="1:1" x14ac:dyDescent="0.2">
      <c r="A247" s="16" t="s">
        <v>453</v>
      </c>
    </row>
    <row r="248" spans="1:1" x14ac:dyDescent="0.2">
      <c r="A248" s="16" t="s">
        <v>454</v>
      </c>
    </row>
    <row r="249" spans="1:1" x14ac:dyDescent="0.2">
      <c r="A249" s="16" t="s">
        <v>455</v>
      </c>
    </row>
    <row r="250" spans="1:1" x14ac:dyDescent="0.2">
      <c r="A250" s="16" t="s">
        <v>456</v>
      </c>
    </row>
    <row r="251" spans="1:1" x14ac:dyDescent="0.2">
      <c r="A251" s="16" t="s">
        <v>457</v>
      </c>
    </row>
    <row r="252" spans="1:1" x14ac:dyDescent="0.2">
      <c r="A252" s="16" t="s">
        <v>458</v>
      </c>
    </row>
    <row r="253" spans="1:1" x14ac:dyDescent="0.2">
      <c r="A253" s="16" t="s">
        <v>459</v>
      </c>
    </row>
    <row r="254" spans="1:1" x14ac:dyDescent="0.2">
      <c r="A254" s="16" t="s">
        <v>460</v>
      </c>
    </row>
    <row r="255" spans="1:1" x14ac:dyDescent="0.2">
      <c r="A255" s="16" t="s">
        <v>461</v>
      </c>
    </row>
    <row r="256" spans="1:1" x14ac:dyDescent="0.2">
      <c r="A256" s="16" t="s">
        <v>462</v>
      </c>
    </row>
    <row r="257" spans="1:1" x14ac:dyDescent="0.2">
      <c r="A257" s="16" t="s">
        <v>463</v>
      </c>
    </row>
    <row r="258" spans="1:1" x14ac:dyDescent="0.2">
      <c r="A258" s="16" t="s">
        <v>464</v>
      </c>
    </row>
    <row r="259" spans="1:1" x14ac:dyDescent="0.2">
      <c r="A259" s="16" t="s">
        <v>465</v>
      </c>
    </row>
    <row r="260" spans="1:1" x14ac:dyDescent="0.2">
      <c r="A260" s="16" t="s">
        <v>466</v>
      </c>
    </row>
    <row r="261" spans="1:1" x14ac:dyDescent="0.2">
      <c r="A261" s="16" t="s">
        <v>467</v>
      </c>
    </row>
    <row r="262" spans="1:1" x14ac:dyDescent="0.2">
      <c r="A262" s="16" t="s">
        <v>468</v>
      </c>
    </row>
    <row r="263" spans="1:1" x14ac:dyDescent="0.2">
      <c r="A263" s="16" t="s">
        <v>469</v>
      </c>
    </row>
    <row r="264" spans="1:1" x14ac:dyDescent="0.2">
      <c r="A264" s="16" t="s">
        <v>470</v>
      </c>
    </row>
    <row r="265" spans="1:1" x14ac:dyDescent="0.2">
      <c r="A265" s="16" t="s">
        <v>471</v>
      </c>
    </row>
    <row r="266" spans="1:1" x14ac:dyDescent="0.2">
      <c r="A266" s="16" t="s">
        <v>472</v>
      </c>
    </row>
    <row r="267" spans="1:1" x14ac:dyDescent="0.2">
      <c r="A267" s="16" t="s">
        <v>473</v>
      </c>
    </row>
    <row r="268" spans="1:1" x14ac:dyDescent="0.2">
      <c r="A268" s="16" t="s">
        <v>474</v>
      </c>
    </row>
    <row r="269" spans="1:1" x14ac:dyDescent="0.2">
      <c r="A269" s="16" t="s">
        <v>475</v>
      </c>
    </row>
    <row r="270" spans="1:1" x14ac:dyDescent="0.2">
      <c r="A270" s="16" t="s">
        <v>476</v>
      </c>
    </row>
    <row r="271" spans="1:1" x14ac:dyDescent="0.2">
      <c r="A271" s="16" t="s">
        <v>477</v>
      </c>
    </row>
    <row r="272" spans="1:1" x14ac:dyDescent="0.2">
      <c r="A272" s="16" t="s">
        <v>478</v>
      </c>
    </row>
    <row r="273" spans="1:1" x14ac:dyDescent="0.2">
      <c r="A273" s="16" t="s">
        <v>479</v>
      </c>
    </row>
    <row r="274" spans="1:1" x14ac:dyDescent="0.2">
      <c r="A274" s="16" t="s">
        <v>480</v>
      </c>
    </row>
    <row r="275" spans="1:1" x14ac:dyDescent="0.2">
      <c r="A275" s="16" t="s">
        <v>481</v>
      </c>
    </row>
    <row r="276" spans="1:1" x14ac:dyDescent="0.2">
      <c r="A276" s="16" t="s">
        <v>482</v>
      </c>
    </row>
    <row r="277" spans="1:1" x14ac:dyDescent="0.2">
      <c r="A277" s="16" t="s">
        <v>483</v>
      </c>
    </row>
    <row r="278" spans="1:1" x14ac:dyDescent="0.2">
      <c r="A278" s="16" t="s">
        <v>484</v>
      </c>
    </row>
    <row r="279" spans="1:1" x14ac:dyDescent="0.2">
      <c r="A279" s="16" t="s">
        <v>485</v>
      </c>
    </row>
    <row r="280" spans="1:1" x14ac:dyDescent="0.2">
      <c r="A280" s="16" t="s">
        <v>486</v>
      </c>
    </row>
    <row r="281" spans="1:1" x14ac:dyDescent="0.2">
      <c r="A281" s="16" t="s">
        <v>487</v>
      </c>
    </row>
    <row r="282" spans="1:1" x14ac:dyDescent="0.2">
      <c r="A282" s="16" t="s">
        <v>488</v>
      </c>
    </row>
    <row r="283" spans="1:1" x14ac:dyDescent="0.2">
      <c r="A283" s="16" t="s">
        <v>489</v>
      </c>
    </row>
    <row r="284" spans="1:1" x14ac:dyDescent="0.2">
      <c r="A284" s="16" t="s">
        <v>490</v>
      </c>
    </row>
    <row r="285" spans="1:1" x14ac:dyDescent="0.2">
      <c r="A285" s="16" t="s">
        <v>491</v>
      </c>
    </row>
    <row r="286" spans="1:1" x14ac:dyDescent="0.2">
      <c r="A286" s="16" t="s">
        <v>492</v>
      </c>
    </row>
    <row r="287" spans="1:1" x14ac:dyDescent="0.2">
      <c r="A287" s="16" t="s">
        <v>493</v>
      </c>
    </row>
    <row r="288" spans="1:1" x14ac:dyDescent="0.2">
      <c r="A288" s="16" t="s">
        <v>494</v>
      </c>
    </row>
    <row r="289" spans="1:1" x14ac:dyDescent="0.2">
      <c r="A289" s="16" t="s">
        <v>495</v>
      </c>
    </row>
    <row r="290" spans="1:1" x14ac:dyDescent="0.2">
      <c r="A290" s="16" t="s">
        <v>496</v>
      </c>
    </row>
    <row r="291" spans="1:1" x14ac:dyDescent="0.2">
      <c r="A291" s="16" t="s">
        <v>497</v>
      </c>
    </row>
    <row r="292" spans="1:1" x14ac:dyDescent="0.2">
      <c r="A292" s="16" t="s">
        <v>498</v>
      </c>
    </row>
    <row r="293" spans="1:1" x14ac:dyDescent="0.2">
      <c r="A293" s="16" t="s">
        <v>499</v>
      </c>
    </row>
    <row r="294" spans="1:1" x14ac:dyDescent="0.2">
      <c r="A294" s="16" t="s">
        <v>500</v>
      </c>
    </row>
    <row r="295" spans="1:1" x14ac:dyDescent="0.2">
      <c r="A295" s="16" t="s">
        <v>501</v>
      </c>
    </row>
    <row r="296" spans="1:1" x14ac:dyDescent="0.2">
      <c r="A296" s="16" t="s">
        <v>502</v>
      </c>
    </row>
    <row r="297" spans="1:1" x14ac:dyDescent="0.2">
      <c r="A297" s="16" t="s">
        <v>503</v>
      </c>
    </row>
    <row r="298" spans="1:1" x14ac:dyDescent="0.2">
      <c r="A298" s="16" t="s">
        <v>504</v>
      </c>
    </row>
    <row r="299" spans="1:1" x14ac:dyDescent="0.2">
      <c r="A299" s="16" t="s">
        <v>505</v>
      </c>
    </row>
    <row r="300" spans="1:1" x14ac:dyDescent="0.2">
      <c r="A300" s="16" t="s">
        <v>506</v>
      </c>
    </row>
    <row r="301" spans="1:1" x14ac:dyDescent="0.2">
      <c r="A301" s="16" t="s">
        <v>507</v>
      </c>
    </row>
    <row r="302" spans="1:1" x14ac:dyDescent="0.2">
      <c r="A302" s="16" t="s">
        <v>508</v>
      </c>
    </row>
    <row r="303" spans="1:1" x14ac:dyDescent="0.2">
      <c r="A303" s="16" t="s">
        <v>509</v>
      </c>
    </row>
    <row r="304" spans="1:1" x14ac:dyDescent="0.2">
      <c r="A304" s="16" t="s">
        <v>510</v>
      </c>
    </row>
    <row r="305" spans="1:1" x14ac:dyDescent="0.2">
      <c r="A305" s="16" t="s">
        <v>511</v>
      </c>
    </row>
    <row r="306" spans="1:1" x14ac:dyDescent="0.2">
      <c r="A306" s="16" t="s">
        <v>512</v>
      </c>
    </row>
    <row r="307" spans="1:1" x14ac:dyDescent="0.2">
      <c r="A307" s="16" t="s">
        <v>513</v>
      </c>
    </row>
    <row r="308" spans="1:1" x14ac:dyDescent="0.2">
      <c r="A308" s="16" t="s">
        <v>514</v>
      </c>
    </row>
    <row r="309" spans="1:1" x14ac:dyDescent="0.2">
      <c r="A309" s="16" t="s">
        <v>515</v>
      </c>
    </row>
    <row r="310" spans="1:1" x14ac:dyDescent="0.2">
      <c r="A310" s="16" t="s">
        <v>516</v>
      </c>
    </row>
    <row r="311" spans="1:1" x14ac:dyDescent="0.2">
      <c r="A311" s="16" t="s">
        <v>517</v>
      </c>
    </row>
    <row r="312" spans="1:1" x14ac:dyDescent="0.2">
      <c r="A312" s="16" t="s">
        <v>518</v>
      </c>
    </row>
    <row r="313" spans="1:1" x14ac:dyDescent="0.2">
      <c r="A313" s="16" t="s">
        <v>519</v>
      </c>
    </row>
    <row r="314" spans="1:1" x14ac:dyDescent="0.2">
      <c r="A314" s="16" t="s">
        <v>520</v>
      </c>
    </row>
    <row r="315" spans="1:1" x14ac:dyDescent="0.2">
      <c r="A315" s="16" t="s">
        <v>521</v>
      </c>
    </row>
    <row r="316" spans="1:1" x14ac:dyDescent="0.2">
      <c r="A316" s="16" t="s">
        <v>522</v>
      </c>
    </row>
    <row r="317" spans="1:1" x14ac:dyDescent="0.2">
      <c r="A317" s="16" t="s">
        <v>523</v>
      </c>
    </row>
    <row r="318" spans="1:1" x14ac:dyDescent="0.2">
      <c r="A318" s="16" t="s">
        <v>524</v>
      </c>
    </row>
    <row r="319" spans="1:1" x14ac:dyDescent="0.2">
      <c r="A319" s="16" t="s">
        <v>525</v>
      </c>
    </row>
    <row r="320" spans="1:1" x14ac:dyDescent="0.2">
      <c r="A320" s="16" t="s">
        <v>526</v>
      </c>
    </row>
    <row r="321" spans="1:1" x14ac:dyDescent="0.2">
      <c r="A321" s="16" t="s">
        <v>527</v>
      </c>
    </row>
    <row r="322" spans="1:1" x14ac:dyDescent="0.2">
      <c r="A322" s="16" t="s">
        <v>528</v>
      </c>
    </row>
    <row r="323" spans="1:1" x14ac:dyDescent="0.2">
      <c r="A323" s="16" t="s">
        <v>529</v>
      </c>
    </row>
    <row r="324" spans="1:1" x14ac:dyDescent="0.2">
      <c r="A324" s="16" t="s">
        <v>530</v>
      </c>
    </row>
    <row r="325" spans="1:1" x14ac:dyDescent="0.2">
      <c r="A325" s="16" t="s">
        <v>531</v>
      </c>
    </row>
    <row r="326" spans="1:1" x14ac:dyDescent="0.2">
      <c r="A326" s="16" t="s">
        <v>532</v>
      </c>
    </row>
    <row r="327" spans="1:1" x14ac:dyDescent="0.2">
      <c r="A327" s="16" t="s">
        <v>533</v>
      </c>
    </row>
    <row r="328" spans="1:1" x14ac:dyDescent="0.2">
      <c r="A328" s="16" t="s">
        <v>534</v>
      </c>
    </row>
    <row r="329" spans="1:1" x14ac:dyDescent="0.2">
      <c r="A329" s="16" t="s">
        <v>535</v>
      </c>
    </row>
    <row r="330" spans="1:1" x14ac:dyDescent="0.2">
      <c r="A330" s="16" t="s">
        <v>536</v>
      </c>
    </row>
    <row r="331" spans="1:1" x14ac:dyDescent="0.2">
      <c r="A331" s="16" t="s">
        <v>537</v>
      </c>
    </row>
    <row r="332" spans="1:1" x14ac:dyDescent="0.2">
      <c r="A332" s="16" t="s">
        <v>538</v>
      </c>
    </row>
    <row r="333" spans="1:1" x14ac:dyDescent="0.2">
      <c r="A333" s="16" t="s">
        <v>539</v>
      </c>
    </row>
    <row r="334" spans="1:1" x14ac:dyDescent="0.2">
      <c r="A334" s="16" t="s">
        <v>540</v>
      </c>
    </row>
    <row r="335" spans="1:1" x14ac:dyDescent="0.2">
      <c r="A335" s="16" t="s">
        <v>541</v>
      </c>
    </row>
    <row r="336" spans="1:1" x14ac:dyDescent="0.2">
      <c r="A336" s="16" t="s">
        <v>542</v>
      </c>
    </row>
    <row r="337" spans="1:1" x14ac:dyDescent="0.2">
      <c r="A337" s="16" t="s">
        <v>543</v>
      </c>
    </row>
    <row r="338" spans="1:1" x14ac:dyDescent="0.2">
      <c r="A338" s="16" t="s">
        <v>544</v>
      </c>
    </row>
    <row r="339" spans="1:1" x14ac:dyDescent="0.2">
      <c r="A339" s="16" t="s">
        <v>545</v>
      </c>
    </row>
    <row r="340" spans="1:1" x14ac:dyDescent="0.2">
      <c r="A340" s="16" t="s">
        <v>546</v>
      </c>
    </row>
    <row r="341" spans="1:1" x14ac:dyDescent="0.2">
      <c r="A341" s="16" t="s">
        <v>547</v>
      </c>
    </row>
    <row r="342" spans="1:1" x14ac:dyDescent="0.2">
      <c r="A342" s="16" t="s">
        <v>548</v>
      </c>
    </row>
    <row r="343" spans="1:1" x14ac:dyDescent="0.2">
      <c r="A343" s="16" t="s">
        <v>549</v>
      </c>
    </row>
    <row r="344" spans="1:1" x14ac:dyDescent="0.2">
      <c r="A344" s="16" t="s">
        <v>550</v>
      </c>
    </row>
    <row r="345" spans="1:1" x14ac:dyDescent="0.2">
      <c r="A345" s="16" t="s">
        <v>551</v>
      </c>
    </row>
    <row r="346" spans="1:1" x14ac:dyDescent="0.2">
      <c r="A346" s="16" t="s">
        <v>552</v>
      </c>
    </row>
    <row r="347" spans="1:1" x14ac:dyDescent="0.2">
      <c r="A347" s="16" t="s">
        <v>553</v>
      </c>
    </row>
    <row r="348" spans="1:1" x14ac:dyDescent="0.2">
      <c r="A348" s="16" t="s">
        <v>554</v>
      </c>
    </row>
    <row r="349" spans="1:1" x14ac:dyDescent="0.2">
      <c r="A349" s="16" t="s">
        <v>555</v>
      </c>
    </row>
    <row r="350" spans="1:1" x14ac:dyDescent="0.2">
      <c r="A350" s="16" t="s">
        <v>556</v>
      </c>
    </row>
    <row r="351" spans="1:1" x14ac:dyDescent="0.2">
      <c r="A351" s="16" t="s">
        <v>557</v>
      </c>
    </row>
    <row r="352" spans="1:1" x14ac:dyDescent="0.2">
      <c r="A352" s="16" t="s">
        <v>558</v>
      </c>
    </row>
    <row r="353" spans="1:1" x14ac:dyDescent="0.2">
      <c r="A353" s="16" t="s">
        <v>559</v>
      </c>
    </row>
    <row r="354" spans="1:1" x14ac:dyDescent="0.2">
      <c r="A354" s="16" t="s">
        <v>560</v>
      </c>
    </row>
    <row r="355" spans="1:1" x14ac:dyDescent="0.2">
      <c r="A355" s="16" t="s">
        <v>561</v>
      </c>
    </row>
    <row r="356" spans="1:1" x14ac:dyDescent="0.2">
      <c r="A356" s="16" t="s">
        <v>562</v>
      </c>
    </row>
    <row r="357" spans="1:1" x14ac:dyDescent="0.2">
      <c r="A357" s="16" t="s">
        <v>563</v>
      </c>
    </row>
    <row r="358" spans="1:1" x14ac:dyDescent="0.2">
      <c r="A358" s="16" t="s">
        <v>564</v>
      </c>
    </row>
    <row r="359" spans="1:1" x14ac:dyDescent="0.2">
      <c r="A359" s="16" t="s">
        <v>565</v>
      </c>
    </row>
    <row r="360" spans="1:1" x14ac:dyDescent="0.2">
      <c r="A360" s="16" t="s">
        <v>566</v>
      </c>
    </row>
    <row r="361" spans="1:1" x14ac:dyDescent="0.2">
      <c r="A361" s="16" t="s">
        <v>567</v>
      </c>
    </row>
    <row r="362" spans="1:1" x14ac:dyDescent="0.2">
      <c r="A362" s="16" t="s">
        <v>568</v>
      </c>
    </row>
    <row r="363" spans="1:1" x14ac:dyDescent="0.2">
      <c r="A363" s="16" t="s">
        <v>569</v>
      </c>
    </row>
    <row r="364" spans="1:1" x14ac:dyDescent="0.2">
      <c r="A364" s="16" t="s">
        <v>570</v>
      </c>
    </row>
    <row r="365" spans="1:1" x14ac:dyDescent="0.2">
      <c r="A365" s="16" t="s">
        <v>571</v>
      </c>
    </row>
    <row r="366" spans="1:1" x14ac:dyDescent="0.2">
      <c r="A366" s="16" t="s">
        <v>572</v>
      </c>
    </row>
    <row r="367" spans="1:1" x14ac:dyDescent="0.2">
      <c r="A367" s="16" t="s">
        <v>573</v>
      </c>
    </row>
    <row r="368" spans="1:1" x14ac:dyDescent="0.2">
      <c r="A368" s="16" t="s">
        <v>574</v>
      </c>
    </row>
    <row r="369" spans="1:1" x14ac:dyDescent="0.2">
      <c r="A369" s="16" t="s">
        <v>575</v>
      </c>
    </row>
    <row r="370" spans="1:1" x14ac:dyDescent="0.2">
      <c r="A370" s="16" t="s">
        <v>576</v>
      </c>
    </row>
    <row r="371" spans="1:1" x14ac:dyDescent="0.2">
      <c r="A371" s="16" t="s">
        <v>577</v>
      </c>
    </row>
    <row r="372" spans="1:1" x14ac:dyDescent="0.2">
      <c r="A372" s="16" t="s">
        <v>578</v>
      </c>
    </row>
    <row r="373" spans="1:1" x14ac:dyDescent="0.2">
      <c r="A373" s="16" t="s">
        <v>579</v>
      </c>
    </row>
    <row r="374" spans="1:1" x14ac:dyDescent="0.2">
      <c r="A374" s="16" t="s">
        <v>580</v>
      </c>
    </row>
    <row r="375" spans="1:1" x14ac:dyDescent="0.2">
      <c r="A375" s="16" t="s">
        <v>581</v>
      </c>
    </row>
    <row r="376" spans="1:1" x14ac:dyDescent="0.2">
      <c r="A376" s="16" t="s">
        <v>582</v>
      </c>
    </row>
    <row r="377" spans="1:1" x14ac:dyDescent="0.2">
      <c r="A377" s="16" t="s">
        <v>583</v>
      </c>
    </row>
    <row r="378" spans="1:1" x14ac:dyDescent="0.2">
      <c r="A378" s="16" t="s">
        <v>584</v>
      </c>
    </row>
    <row r="379" spans="1:1" x14ac:dyDescent="0.2">
      <c r="A379" s="16" t="s">
        <v>585</v>
      </c>
    </row>
    <row r="380" spans="1:1" x14ac:dyDescent="0.2">
      <c r="A380" s="16" t="s">
        <v>586</v>
      </c>
    </row>
    <row r="381" spans="1:1" x14ac:dyDescent="0.2">
      <c r="A381" s="16" t="s">
        <v>587</v>
      </c>
    </row>
    <row r="382" spans="1:1" x14ac:dyDescent="0.2">
      <c r="A382" s="16" t="s">
        <v>588</v>
      </c>
    </row>
    <row r="383" spans="1:1" x14ac:dyDescent="0.2">
      <c r="A383" s="16" t="s">
        <v>589</v>
      </c>
    </row>
    <row r="384" spans="1:1" x14ac:dyDescent="0.2">
      <c r="A384" s="16" t="s">
        <v>590</v>
      </c>
    </row>
    <row r="385" spans="1:1" x14ac:dyDescent="0.2">
      <c r="A385" s="16" t="s">
        <v>591</v>
      </c>
    </row>
    <row r="386" spans="1:1" x14ac:dyDescent="0.2">
      <c r="A386" s="16" t="s">
        <v>592</v>
      </c>
    </row>
    <row r="387" spans="1:1" x14ac:dyDescent="0.2">
      <c r="A387" s="16" t="s">
        <v>593</v>
      </c>
    </row>
    <row r="388" spans="1:1" x14ac:dyDescent="0.2">
      <c r="A388" s="16" t="s">
        <v>594</v>
      </c>
    </row>
    <row r="389" spans="1:1" x14ac:dyDescent="0.2">
      <c r="A389" s="16" t="s">
        <v>595</v>
      </c>
    </row>
    <row r="390" spans="1:1" x14ac:dyDescent="0.2">
      <c r="A390" s="16" t="s">
        <v>596</v>
      </c>
    </row>
    <row r="391" spans="1:1" x14ac:dyDescent="0.2">
      <c r="A391" s="16" t="s">
        <v>597</v>
      </c>
    </row>
    <row r="392" spans="1:1" x14ac:dyDescent="0.2">
      <c r="A392" s="16" t="s">
        <v>598</v>
      </c>
    </row>
    <row r="393" spans="1:1" x14ac:dyDescent="0.2">
      <c r="A393" s="16" t="s">
        <v>599</v>
      </c>
    </row>
    <row r="394" spans="1:1" x14ac:dyDescent="0.2">
      <c r="A394" s="16" t="s">
        <v>600</v>
      </c>
    </row>
    <row r="395" spans="1:1" x14ac:dyDescent="0.2">
      <c r="A395" s="16" t="s">
        <v>601</v>
      </c>
    </row>
    <row r="396" spans="1:1" x14ac:dyDescent="0.2">
      <c r="A396" s="16" t="s">
        <v>602</v>
      </c>
    </row>
    <row r="397" spans="1:1" x14ac:dyDescent="0.2">
      <c r="A397" s="16" t="s">
        <v>603</v>
      </c>
    </row>
    <row r="398" spans="1:1" x14ac:dyDescent="0.2">
      <c r="A398" s="16" t="s">
        <v>604</v>
      </c>
    </row>
    <row r="399" spans="1:1" x14ac:dyDescent="0.2">
      <c r="A399" s="16" t="s">
        <v>605</v>
      </c>
    </row>
    <row r="400" spans="1:1" x14ac:dyDescent="0.2">
      <c r="A400" s="16" t="s">
        <v>606</v>
      </c>
    </row>
    <row r="401" spans="1:1" x14ac:dyDescent="0.2">
      <c r="A401" s="16" t="s">
        <v>607</v>
      </c>
    </row>
    <row r="402" spans="1:1" x14ac:dyDescent="0.2">
      <c r="A402" s="16" t="s">
        <v>608</v>
      </c>
    </row>
    <row r="403" spans="1:1" x14ac:dyDescent="0.2">
      <c r="A403" s="16" t="s">
        <v>609</v>
      </c>
    </row>
    <row r="404" spans="1:1" x14ac:dyDescent="0.2">
      <c r="A404" s="16" t="s">
        <v>610</v>
      </c>
    </row>
    <row r="405" spans="1:1" x14ac:dyDescent="0.2">
      <c r="A405" s="16" t="s">
        <v>611</v>
      </c>
    </row>
    <row r="406" spans="1:1" x14ac:dyDescent="0.2">
      <c r="A406" s="16" t="s">
        <v>612</v>
      </c>
    </row>
    <row r="407" spans="1:1" x14ac:dyDescent="0.2">
      <c r="A407" s="16" t="s">
        <v>613</v>
      </c>
    </row>
    <row r="408" spans="1:1" x14ac:dyDescent="0.2">
      <c r="A408" s="16" t="s">
        <v>614</v>
      </c>
    </row>
    <row r="409" spans="1:1" x14ac:dyDescent="0.2">
      <c r="A409" s="16" t="s">
        <v>615</v>
      </c>
    </row>
    <row r="410" spans="1:1" x14ac:dyDescent="0.2">
      <c r="A410" s="16" t="s">
        <v>616</v>
      </c>
    </row>
    <row r="411" spans="1:1" x14ac:dyDescent="0.2">
      <c r="A411" s="16" t="s">
        <v>617</v>
      </c>
    </row>
    <row r="412" spans="1:1" x14ac:dyDescent="0.2">
      <c r="A412" s="16" t="s">
        <v>618</v>
      </c>
    </row>
    <row r="413" spans="1:1" x14ac:dyDescent="0.2">
      <c r="A413" s="16" t="s">
        <v>619</v>
      </c>
    </row>
    <row r="414" spans="1:1" x14ac:dyDescent="0.2">
      <c r="A414" s="16" t="s">
        <v>620</v>
      </c>
    </row>
    <row r="415" spans="1:1" x14ac:dyDescent="0.2">
      <c r="A415" s="16" t="s">
        <v>621</v>
      </c>
    </row>
    <row r="416" spans="1:1" x14ac:dyDescent="0.2">
      <c r="A416" s="16" t="s">
        <v>622</v>
      </c>
    </row>
    <row r="417" spans="1:1" x14ac:dyDescent="0.2">
      <c r="A417" s="16" t="s">
        <v>623</v>
      </c>
    </row>
    <row r="418" spans="1:1" x14ac:dyDescent="0.2">
      <c r="A418" s="16" t="s">
        <v>624</v>
      </c>
    </row>
    <row r="419" spans="1:1" x14ac:dyDescent="0.2">
      <c r="A419" s="16" t="s">
        <v>625</v>
      </c>
    </row>
    <row r="420" spans="1:1" x14ac:dyDescent="0.2">
      <c r="A420" s="16" t="s">
        <v>626</v>
      </c>
    </row>
    <row r="421" spans="1:1" x14ac:dyDescent="0.2">
      <c r="A421" s="16" t="s">
        <v>627</v>
      </c>
    </row>
    <row r="422" spans="1:1" x14ac:dyDescent="0.2">
      <c r="A422" s="16" t="s">
        <v>628</v>
      </c>
    </row>
    <row r="423" spans="1:1" x14ac:dyDescent="0.2">
      <c r="A423" s="16" t="s">
        <v>629</v>
      </c>
    </row>
    <row r="424" spans="1:1" x14ac:dyDescent="0.2">
      <c r="A424" s="16" t="s">
        <v>630</v>
      </c>
    </row>
    <row r="425" spans="1:1" x14ac:dyDescent="0.2">
      <c r="A425" s="16" t="s">
        <v>631</v>
      </c>
    </row>
    <row r="426" spans="1:1" x14ac:dyDescent="0.2">
      <c r="A426" s="16" t="s">
        <v>632</v>
      </c>
    </row>
    <row r="427" spans="1:1" x14ac:dyDescent="0.2">
      <c r="A427" s="16" t="s">
        <v>633</v>
      </c>
    </row>
    <row r="428" spans="1:1" x14ac:dyDescent="0.2">
      <c r="A428" s="16" t="s">
        <v>634</v>
      </c>
    </row>
    <row r="429" spans="1:1" x14ac:dyDescent="0.2">
      <c r="A429" s="16" t="s">
        <v>635</v>
      </c>
    </row>
    <row r="430" spans="1:1" x14ac:dyDescent="0.2">
      <c r="A430" s="16" t="s">
        <v>636</v>
      </c>
    </row>
    <row r="431" spans="1:1" x14ac:dyDescent="0.2">
      <c r="A431" s="16" t="s">
        <v>637</v>
      </c>
    </row>
    <row r="432" spans="1:1" x14ac:dyDescent="0.2">
      <c r="A432" s="16" t="s">
        <v>638</v>
      </c>
    </row>
    <row r="433" spans="1:1" x14ac:dyDescent="0.2">
      <c r="A433" s="16" t="s">
        <v>639</v>
      </c>
    </row>
    <row r="434" spans="1:1" x14ac:dyDescent="0.2">
      <c r="A434" s="16" t="s">
        <v>640</v>
      </c>
    </row>
    <row r="435" spans="1:1" x14ac:dyDescent="0.2">
      <c r="A435" s="16" t="s">
        <v>641</v>
      </c>
    </row>
    <row r="436" spans="1:1" x14ac:dyDescent="0.2">
      <c r="A436" s="16" t="s">
        <v>642</v>
      </c>
    </row>
    <row r="437" spans="1:1" x14ac:dyDescent="0.2">
      <c r="A437" s="16" t="s">
        <v>643</v>
      </c>
    </row>
    <row r="438" spans="1:1" x14ac:dyDescent="0.2">
      <c r="A438" s="16" t="s">
        <v>644</v>
      </c>
    </row>
    <row r="439" spans="1:1" x14ac:dyDescent="0.2">
      <c r="A439" s="16" t="s">
        <v>645</v>
      </c>
    </row>
    <row r="440" spans="1:1" x14ac:dyDescent="0.2">
      <c r="A440" s="16" t="s">
        <v>646</v>
      </c>
    </row>
    <row r="441" spans="1:1" x14ac:dyDescent="0.2">
      <c r="A441" s="16" t="s">
        <v>647</v>
      </c>
    </row>
    <row r="442" spans="1:1" x14ac:dyDescent="0.2">
      <c r="A442" s="16" t="s">
        <v>648</v>
      </c>
    </row>
    <row r="443" spans="1:1" x14ac:dyDescent="0.2">
      <c r="A443" s="16" t="s">
        <v>649</v>
      </c>
    </row>
    <row r="444" spans="1:1" x14ac:dyDescent="0.2">
      <c r="A444" s="16" t="s">
        <v>650</v>
      </c>
    </row>
    <row r="445" spans="1:1" x14ac:dyDescent="0.2">
      <c r="A445" s="16" t="s">
        <v>651</v>
      </c>
    </row>
    <row r="446" spans="1:1" x14ac:dyDescent="0.2">
      <c r="A446" s="16" t="s">
        <v>652</v>
      </c>
    </row>
    <row r="447" spans="1:1" x14ac:dyDescent="0.2">
      <c r="A447" s="16" t="s">
        <v>653</v>
      </c>
    </row>
    <row r="448" spans="1:1" x14ac:dyDescent="0.2">
      <c r="A448" s="16" t="s">
        <v>654</v>
      </c>
    </row>
    <row r="449" spans="1:1" x14ac:dyDescent="0.2">
      <c r="A449" s="16" t="s">
        <v>655</v>
      </c>
    </row>
    <row r="450" spans="1:1" x14ac:dyDescent="0.2">
      <c r="A450" s="16" t="s">
        <v>656</v>
      </c>
    </row>
    <row r="451" spans="1:1" x14ac:dyDescent="0.2">
      <c r="A451" s="16" t="s">
        <v>657</v>
      </c>
    </row>
    <row r="452" spans="1:1" x14ac:dyDescent="0.2">
      <c r="A452" s="16" t="s">
        <v>658</v>
      </c>
    </row>
    <row r="453" spans="1:1" x14ac:dyDescent="0.2">
      <c r="A453" s="16" t="s">
        <v>659</v>
      </c>
    </row>
    <row r="454" spans="1:1" x14ac:dyDescent="0.2">
      <c r="A454" s="16" t="s">
        <v>660</v>
      </c>
    </row>
    <row r="455" spans="1:1" x14ac:dyDescent="0.2">
      <c r="A455" s="16" t="s">
        <v>661</v>
      </c>
    </row>
    <row r="456" spans="1:1" x14ac:dyDescent="0.2">
      <c r="A456" s="16" t="s">
        <v>662</v>
      </c>
    </row>
    <row r="457" spans="1:1" x14ac:dyDescent="0.2">
      <c r="A457" s="16" t="s">
        <v>663</v>
      </c>
    </row>
    <row r="458" spans="1:1" x14ac:dyDescent="0.2">
      <c r="A458" s="16" t="s">
        <v>664</v>
      </c>
    </row>
    <row r="459" spans="1:1" x14ac:dyDescent="0.2">
      <c r="A459" s="16" t="s">
        <v>665</v>
      </c>
    </row>
    <row r="460" spans="1:1" x14ac:dyDescent="0.2">
      <c r="A460" s="16" t="s">
        <v>666</v>
      </c>
    </row>
    <row r="461" spans="1:1" x14ac:dyDescent="0.2">
      <c r="A461" s="16" t="s">
        <v>667</v>
      </c>
    </row>
    <row r="462" spans="1:1" x14ac:dyDescent="0.2">
      <c r="A462" s="16" t="s">
        <v>668</v>
      </c>
    </row>
    <row r="463" spans="1:1" x14ac:dyDescent="0.2">
      <c r="A463" s="16" t="s">
        <v>669</v>
      </c>
    </row>
    <row r="464" spans="1:1" x14ac:dyDescent="0.2">
      <c r="A464" s="16" t="s">
        <v>670</v>
      </c>
    </row>
    <row r="465" spans="1:1" x14ac:dyDescent="0.2">
      <c r="A465" s="16" t="s">
        <v>671</v>
      </c>
    </row>
    <row r="466" spans="1:1" x14ac:dyDescent="0.2">
      <c r="A466" s="16" t="s">
        <v>672</v>
      </c>
    </row>
    <row r="467" spans="1:1" x14ac:dyDescent="0.2">
      <c r="A467" s="16" t="s">
        <v>673</v>
      </c>
    </row>
    <row r="468" spans="1:1" x14ac:dyDescent="0.2">
      <c r="A468" s="16" t="s">
        <v>674</v>
      </c>
    </row>
    <row r="469" spans="1:1" x14ac:dyDescent="0.2">
      <c r="A469" s="16" t="s">
        <v>675</v>
      </c>
    </row>
    <row r="470" spans="1:1" x14ac:dyDescent="0.2">
      <c r="A470" s="16" t="s">
        <v>676</v>
      </c>
    </row>
    <row r="471" spans="1:1" x14ac:dyDescent="0.2">
      <c r="A471" s="16" t="s">
        <v>677</v>
      </c>
    </row>
    <row r="472" spans="1:1" x14ac:dyDescent="0.2">
      <c r="A472" s="16" t="s">
        <v>678</v>
      </c>
    </row>
    <row r="473" spans="1:1" x14ac:dyDescent="0.2">
      <c r="A473" s="16" t="s">
        <v>679</v>
      </c>
    </row>
    <row r="474" spans="1:1" x14ac:dyDescent="0.2">
      <c r="A474" s="16" t="s">
        <v>680</v>
      </c>
    </row>
    <row r="475" spans="1:1" x14ac:dyDescent="0.2">
      <c r="A475" s="16" t="s">
        <v>681</v>
      </c>
    </row>
    <row r="476" spans="1:1" x14ac:dyDescent="0.2">
      <c r="A476" s="16" t="s">
        <v>682</v>
      </c>
    </row>
    <row r="477" spans="1:1" x14ac:dyDescent="0.2">
      <c r="A477" s="16" t="s">
        <v>683</v>
      </c>
    </row>
    <row r="478" spans="1:1" x14ac:dyDescent="0.2">
      <c r="A478" s="16" t="s">
        <v>684</v>
      </c>
    </row>
    <row r="479" spans="1:1" x14ac:dyDescent="0.2">
      <c r="A479" s="16" t="s">
        <v>685</v>
      </c>
    </row>
    <row r="480" spans="1:1" x14ac:dyDescent="0.2">
      <c r="A480" s="16" t="s">
        <v>686</v>
      </c>
    </row>
    <row r="481" spans="1:1" x14ac:dyDescent="0.2">
      <c r="A481" s="16" t="s">
        <v>687</v>
      </c>
    </row>
    <row r="482" spans="1:1" x14ac:dyDescent="0.2">
      <c r="A482" s="16" t="s">
        <v>688</v>
      </c>
    </row>
    <row r="483" spans="1:1" x14ac:dyDescent="0.2">
      <c r="A483" s="16" t="s">
        <v>689</v>
      </c>
    </row>
    <row r="484" spans="1:1" x14ac:dyDescent="0.2">
      <c r="A484" s="16" t="s">
        <v>690</v>
      </c>
    </row>
    <row r="485" spans="1:1" x14ac:dyDescent="0.2">
      <c r="A485" s="16" t="s">
        <v>691</v>
      </c>
    </row>
    <row r="486" spans="1:1" x14ac:dyDescent="0.2">
      <c r="A486" s="16" t="s">
        <v>692</v>
      </c>
    </row>
    <row r="487" spans="1:1" x14ac:dyDescent="0.2">
      <c r="A487" s="16" t="s">
        <v>693</v>
      </c>
    </row>
    <row r="488" spans="1:1" x14ac:dyDescent="0.2">
      <c r="A488" s="16" t="s">
        <v>694</v>
      </c>
    </row>
    <row r="489" spans="1:1" x14ac:dyDescent="0.2">
      <c r="A489" s="16" t="s">
        <v>695</v>
      </c>
    </row>
    <row r="490" spans="1:1" x14ac:dyDescent="0.2">
      <c r="A490" s="16" t="s">
        <v>696</v>
      </c>
    </row>
    <row r="491" spans="1:1" x14ac:dyDescent="0.2">
      <c r="A491" s="16" t="s">
        <v>697</v>
      </c>
    </row>
    <row r="492" spans="1:1" x14ac:dyDescent="0.2">
      <c r="A492" s="16" t="s">
        <v>698</v>
      </c>
    </row>
    <row r="493" spans="1:1" x14ac:dyDescent="0.2">
      <c r="A493" s="16" t="s">
        <v>699</v>
      </c>
    </row>
    <row r="494" spans="1:1" x14ac:dyDescent="0.2">
      <c r="A494" s="16" t="s">
        <v>700</v>
      </c>
    </row>
    <row r="495" spans="1:1" x14ac:dyDescent="0.2">
      <c r="A495" s="16" t="s">
        <v>701</v>
      </c>
    </row>
    <row r="496" spans="1:1" x14ac:dyDescent="0.2">
      <c r="A496" s="16" t="s">
        <v>702</v>
      </c>
    </row>
    <row r="497" spans="1:1" x14ac:dyDescent="0.2">
      <c r="A497" s="16" t="s">
        <v>703</v>
      </c>
    </row>
    <row r="498" spans="1:1" x14ac:dyDescent="0.2">
      <c r="A498" s="16" t="s">
        <v>704</v>
      </c>
    </row>
    <row r="499" spans="1:1" x14ac:dyDescent="0.2">
      <c r="A499" s="16" t="s">
        <v>705</v>
      </c>
    </row>
    <row r="500" spans="1:1" x14ac:dyDescent="0.2">
      <c r="A500" s="16" t="s">
        <v>706</v>
      </c>
    </row>
    <row r="501" spans="1:1" x14ac:dyDescent="0.2">
      <c r="A501" s="16" t="s">
        <v>707</v>
      </c>
    </row>
    <row r="502" spans="1:1" x14ac:dyDescent="0.2">
      <c r="A502" s="16" t="s">
        <v>708</v>
      </c>
    </row>
    <row r="503" spans="1:1" x14ac:dyDescent="0.2">
      <c r="A503" s="16" t="s">
        <v>709</v>
      </c>
    </row>
    <row r="504" spans="1:1" x14ac:dyDescent="0.2">
      <c r="A504" s="16" t="s">
        <v>710</v>
      </c>
    </row>
    <row r="505" spans="1:1" x14ac:dyDescent="0.2">
      <c r="A505" s="16" t="s">
        <v>711</v>
      </c>
    </row>
    <row r="506" spans="1:1" x14ac:dyDescent="0.2">
      <c r="A506" s="16" t="s">
        <v>712</v>
      </c>
    </row>
    <row r="507" spans="1:1" x14ac:dyDescent="0.2">
      <c r="A507" s="16" t="s">
        <v>713</v>
      </c>
    </row>
    <row r="508" spans="1:1" x14ac:dyDescent="0.2">
      <c r="A508" s="16" t="s">
        <v>714</v>
      </c>
    </row>
    <row r="509" spans="1:1" x14ac:dyDescent="0.2">
      <c r="A509" s="16" t="s">
        <v>715</v>
      </c>
    </row>
    <row r="510" spans="1:1" x14ac:dyDescent="0.2">
      <c r="A510" s="16" t="s">
        <v>716</v>
      </c>
    </row>
    <row r="511" spans="1:1" x14ac:dyDescent="0.2">
      <c r="A511" s="16" t="s">
        <v>717</v>
      </c>
    </row>
    <row r="512" spans="1:1" x14ac:dyDescent="0.2">
      <c r="A512" s="16" t="s">
        <v>718</v>
      </c>
    </row>
    <row r="513" spans="1:1" x14ac:dyDescent="0.2">
      <c r="A513" s="16" t="s">
        <v>719</v>
      </c>
    </row>
    <row r="514" spans="1:1" x14ac:dyDescent="0.2">
      <c r="A514" s="16" t="s">
        <v>720</v>
      </c>
    </row>
    <row r="515" spans="1:1" x14ac:dyDescent="0.2">
      <c r="A515" s="16" t="s">
        <v>721</v>
      </c>
    </row>
    <row r="516" spans="1:1" x14ac:dyDescent="0.2">
      <c r="A516" s="16" t="s">
        <v>722</v>
      </c>
    </row>
    <row r="517" spans="1:1" x14ac:dyDescent="0.2">
      <c r="A517" s="16" t="s">
        <v>723</v>
      </c>
    </row>
    <row r="518" spans="1:1" x14ac:dyDescent="0.2">
      <c r="A518" s="16" t="s">
        <v>724</v>
      </c>
    </row>
    <row r="519" spans="1:1" x14ac:dyDescent="0.2">
      <c r="A519" s="16" t="s">
        <v>725</v>
      </c>
    </row>
    <row r="520" spans="1:1" x14ac:dyDescent="0.2">
      <c r="A520" s="16" t="s">
        <v>726</v>
      </c>
    </row>
    <row r="521" spans="1:1" x14ac:dyDescent="0.2">
      <c r="A521" s="16" t="s">
        <v>727</v>
      </c>
    </row>
    <row r="522" spans="1:1" x14ac:dyDescent="0.2">
      <c r="A522" s="16" t="s">
        <v>728</v>
      </c>
    </row>
    <row r="523" spans="1:1" x14ac:dyDescent="0.2">
      <c r="A523" s="16" t="s">
        <v>729</v>
      </c>
    </row>
    <row r="524" spans="1:1" x14ac:dyDescent="0.2">
      <c r="A524" s="16" t="s">
        <v>730</v>
      </c>
    </row>
    <row r="525" spans="1:1" x14ac:dyDescent="0.2">
      <c r="A525" s="16" t="s">
        <v>731</v>
      </c>
    </row>
    <row r="526" spans="1:1" x14ac:dyDescent="0.2">
      <c r="A526" s="16" t="s">
        <v>732</v>
      </c>
    </row>
    <row r="527" spans="1:1" x14ac:dyDescent="0.2">
      <c r="A527" s="16" t="s">
        <v>733</v>
      </c>
    </row>
    <row r="528" spans="1:1" x14ac:dyDescent="0.2">
      <c r="A528" s="16" t="s">
        <v>734</v>
      </c>
    </row>
    <row r="529" spans="1:1" x14ac:dyDescent="0.2">
      <c r="A529" s="16" t="s">
        <v>735</v>
      </c>
    </row>
    <row r="530" spans="1:1" x14ac:dyDescent="0.2">
      <c r="A530" s="16" t="s">
        <v>736</v>
      </c>
    </row>
    <row r="531" spans="1:1" x14ac:dyDescent="0.2">
      <c r="A531" s="16" t="s">
        <v>737</v>
      </c>
    </row>
    <row r="532" spans="1:1" x14ac:dyDescent="0.2">
      <c r="A532" s="16" t="s">
        <v>738</v>
      </c>
    </row>
    <row r="533" spans="1:1" x14ac:dyDescent="0.2">
      <c r="A533" s="16" t="s">
        <v>739</v>
      </c>
    </row>
    <row r="534" spans="1:1" x14ac:dyDescent="0.2">
      <c r="A534" s="16" t="s">
        <v>740</v>
      </c>
    </row>
    <row r="535" spans="1:1" x14ac:dyDescent="0.2">
      <c r="A535" s="16" t="s">
        <v>741</v>
      </c>
    </row>
    <row r="536" spans="1:1" x14ac:dyDescent="0.2">
      <c r="A536" s="16" t="s">
        <v>742</v>
      </c>
    </row>
    <row r="537" spans="1:1" x14ac:dyDescent="0.2">
      <c r="A537" s="16" t="s">
        <v>743</v>
      </c>
    </row>
    <row r="538" spans="1:1" x14ac:dyDescent="0.2">
      <c r="A538" s="16" t="s">
        <v>744</v>
      </c>
    </row>
    <row r="539" spans="1:1" x14ac:dyDescent="0.2">
      <c r="A539" s="16" t="s">
        <v>745</v>
      </c>
    </row>
    <row r="540" spans="1:1" x14ac:dyDescent="0.2">
      <c r="A540" s="16" t="s">
        <v>746</v>
      </c>
    </row>
    <row r="541" spans="1:1" x14ac:dyDescent="0.2">
      <c r="A541" s="16" t="s">
        <v>747</v>
      </c>
    </row>
    <row r="542" spans="1:1" x14ac:dyDescent="0.2">
      <c r="A542" s="16" t="s">
        <v>748</v>
      </c>
    </row>
    <row r="543" spans="1:1" x14ac:dyDescent="0.2">
      <c r="A543" s="16" t="s">
        <v>749</v>
      </c>
    </row>
    <row r="544" spans="1:1" x14ac:dyDescent="0.2">
      <c r="A544" s="16" t="s">
        <v>750</v>
      </c>
    </row>
    <row r="545" spans="1:1" x14ac:dyDescent="0.2">
      <c r="A545" s="16" t="s">
        <v>751</v>
      </c>
    </row>
    <row r="546" spans="1:1" x14ac:dyDescent="0.2">
      <c r="A546" s="16" t="s">
        <v>752</v>
      </c>
    </row>
    <row r="547" spans="1:1" x14ac:dyDescent="0.2">
      <c r="A547" s="16" t="s">
        <v>753</v>
      </c>
    </row>
    <row r="548" spans="1:1" x14ac:dyDescent="0.2">
      <c r="A548" s="16" t="s">
        <v>754</v>
      </c>
    </row>
    <row r="549" spans="1:1" x14ac:dyDescent="0.2">
      <c r="A549" s="16" t="s">
        <v>755</v>
      </c>
    </row>
    <row r="550" spans="1:1" x14ac:dyDescent="0.2">
      <c r="A550" s="16" t="s">
        <v>756</v>
      </c>
    </row>
    <row r="551" spans="1:1" x14ac:dyDescent="0.2">
      <c r="A551" s="16" t="s">
        <v>757</v>
      </c>
    </row>
    <row r="552" spans="1:1" x14ac:dyDescent="0.2">
      <c r="A552" s="16" t="s">
        <v>758</v>
      </c>
    </row>
    <row r="553" spans="1:1" x14ac:dyDescent="0.2">
      <c r="A553" s="16" t="s">
        <v>759</v>
      </c>
    </row>
    <row r="554" spans="1:1" x14ac:dyDescent="0.2">
      <c r="A554" s="16" t="s">
        <v>760</v>
      </c>
    </row>
    <row r="555" spans="1:1" x14ac:dyDescent="0.2">
      <c r="A555" s="16" t="s">
        <v>761</v>
      </c>
    </row>
    <row r="556" spans="1:1" x14ac:dyDescent="0.2">
      <c r="A556" s="16" t="s">
        <v>762</v>
      </c>
    </row>
    <row r="557" spans="1:1" x14ac:dyDescent="0.2">
      <c r="A557" s="16" t="s">
        <v>763</v>
      </c>
    </row>
    <row r="558" spans="1:1" x14ac:dyDescent="0.2">
      <c r="A558" s="16" t="s">
        <v>764</v>
      </c>
    </row>
    <row r="559" spans="1:1" x14ac:dyDescent="0.2">
      <c r="A559" s="16" t="s">
        <v>765</v>
      </c>
    </row>
    <row r="560" spans="1:1" x14ac:dyDescent="0.2">
      <c r="A560" s="16" t="s">
        <v>766</v>
      </c>
    </row>
    <row r="561" spans="1:1" x14ac:dyDescent="0.2">
      <c r="A561" s="16" t="s">
        <v>767</v>
      </c>
    </row>
    <row r="562" spans="1:1" x14ac:dyDescent="0.2">
      <c r="A562" s="16" t="s">
        <v>768</v>
      </c>
    </row>
    <row r="563" spans="1:1" x14ac:dyDescent="0.2">
      <c r="A563" s="16" t="s">
        <v>769</v>
      </c>
    </row>
    <row r="564" spans="1:1" x14ac:dyDescent="0.2">
      <c r="A564" s="16" t="s">
        <v>770</v>
      </c>
    </row>
    <row r="565" spans="1:1" x14ac:dyDescent="0.2">
      <c r="A565" s="16" t="s">
        <v>771</v>
      </c>
    </row>
    <row r="566" spans="1:1" x14ac:dyDescent="0.2">
      <c r="A566" s="16" t="s">
        <v>772</v>
      </c>
    </row>
    <row r="567" spans="1:1" x14ac:dyDescent="0.2">
      <c r="A567" s="16" t="s">
        <v>773</v>
      </c>
    </row>
    <row r="568" spans="1:1" x14ac:dyDescent="0.2">
      <c r="A568" s="16" t="s">
        <v>774</v>
      </c>
    </row>
    <row r="569" spans="1:1" x14ac:dyDescent="0.2">
      <c r="A569" s="16" t="s">
        <v>775</v>
      </c>
    </row>
    <row r="570" spans="1:1" x14ac:dyDescent="0.2">
      <c r="A570" s="16" t="s">
        <v>776</v>
      </c>
    </row>
    <row r="571" spans="1:1" x14ac:dyDescent="0.2">
      <c r="A571" s="16" t="s">
        <v>777</v>
      </c>
    </row>
    <row r="572" spans="1:1" x14ac:dyDescent="0.2">
      <c r="A572" s="16" t="s">
        <v>778</v>
      </c>
    </row>
    <row r="573" spans="1:1" x14ac:dyDescent="0.2">
      <c r="A573" s="16" t="s">
        <v>779</v>
      </c>
    </row>
    <row r="574" spans="1:1" x14ac:dyDescent="0.2">
      <c r="A574" s="16" t="s">
        <v>780</v>
      </c>
    </row>
    <row r="575" spans="1:1" x14ac:dyDescent="0.2">
      <c r="A575" s="16" t="s">
        <v>781</v>
      </c>
    </row>
    <row r="576" spans="1:1" x14ac:dyDescent="0.2">
      <c r="A576" s="16" t="s">
        <v>782</v>
      </c>
    </row>
    <row r="577" spans="1:1" x14ac:dyDescent="0.2">
      <c r="A577" s="16" t="s">
        <v>783</v>
      </c>
    </row>
    <row r="578" spans="1:1" x14ac:dyDescent="0.2">
      <c r="A578" s="16" t="s">
        <v>784</v>
      </c>
    </row>
    <row r="579" spans="1:1" x14ac:dyDescent="0.2">
      <c r="A579" s="16" t="s">
        <v>785</v>
      </c>
    </row>
    <row r="580" spans="1:1" x14ac:dyDescent="0.2">
      <c r="A580" s="16" t="s">
        <v>786</v>
      </c>
    </row>
    <row r="581" spans="1:1" x14ac:dyDescent="0.2">
      <c r="A581" s="16" t="s">
        <v>787</v>
      </c>
    </row>
    <row r="582" spans="1:1" x14ac:dyDescent="0.2">
      <c r="A582" s="16" t="s">
        <v>788</v>
      </c>
    </row>
    <row r="583" spans="1:1" x14ac:dyDescent="0.2">
      <c r="A583" s="16" t="s">
        <v>789</v>
      </c>
    </row>
    <row r="584" spans="1:1" x14ac:dyDescent="0.2">
      <c r="A584" s="16" t="s">
        <v>790</v>
      </c>
    </row>
    <row r="585" spans="1:1" x14ac:dyDescent="0.2">
      <c r="A585" s="16" t="s">
        <v>791</v>
      </c>
    </row>
    <row r="586" spans="1:1" x14ac:dyDescent="0.2">
      <c r="A586" s="16" t="s">
        <v>792</v>
      </c>
    </row>
    <row r="587" spans="1:1" x14ac:dyDescent="0.2">
      <c r="A587" s="16" t="s">
        <v>793</v>
      </c>
    </row>
    <row r="588" spans="1:1" x14ac:dyDescent="0.2">
      <c r="A588" s="16" t="s">
        <v>794</v>
      </c>
    </row>
    <row r="589" spans="1:1" x14ac:dyDescent="0.2">
      <c r="A589" s="16" t="s">
        <v>795</v>
      </c>
    </row>
    <row r="590" spans="1:1" x14ac:dyDescent="0.2">
      <c r="A590" s="16" t="s">
        <v>796</v>
      </c>
    </row>
    <row r="591" spans="1:1" x14ac:dyDescent="0.2">
      <c r="A591" s="16" t="s">
        <v>797</v>
      </c>
    </row>
    <row r="592" spans="1:1" x14ac:dyDescent="0.2">
      <c r="A592" s="16" t="s">
        <v>798</v>
      </c>
    </row>
    <row r="593" spans="1:1" x14ac:dyDescent="0.2">
      <c r="A593" s="16" t="s">
        <v>799</v>
      </c>
    </row>
    <row r="594" spans="1:1" x14ac:dyDescent="0.2">
      <c r="A594" s="16" t="s">
        <v>800</v>
      </c>
    </row>
    <row r="595" spans="1:1" x14ac:dyDescent="0.2">
      <c r="A595" s="16" t="s">
        <v>801</v>
      </c>
    </row>
    <row r="596" spans="1:1" x14ac:dyDescent="0.2">
      <c r="A596" s="16" t="s">
        <v>802</v>
      </c>
    </row>
    <row r="597" spans="1:1" x14ac:dyDescent="0.2">
      <c r="A597" s="16" t="s">
        <v>803</v>
      </c>
    </row>
    <row r="598" spans="1:1" x14ac:dyDescent="0.2">
      <c r="A598" s="16" t="s">
        <v>804</v>
      </c>
    </row>
    <row r="599" spans="1:1" x14ac:dyDescent="0.2">
      <c r="A599" s="16" t="s">
        <v>805</v>
      </c>
    </row>
    <row r="600" spans="1:1" x14ac:dyDescent="0.2">
      <c r="A600" s="16" t="s">
        <v>806</v>
      </c>
    </row>
    <row r="601" spans="1:1" x14ac:dyDescent="0.2">
      <c r="A601" s="16" t="s">
        <v>807</v>
      </c>
    </row>
    <row r="602" spans="1:1" x14ac:dyDescent="0.2">
      <c r="A602" s="16" t="s">
        <v>808</v>
      </c>
    </row>
    <row r="603" spans="1:1" x14ac:dyDescent="0.2">
      <c r="A603" s="16" t="s">
        <v>809</v>
      </c>
    </row>
    <row r="604" spans="1:1" x14ac:dyDescent="0.2">
      <c r="A604" s="16" t="s">
        <v>810</v>
      </c>
    </row>
    <row r="605" spans="1:1" x14ac:dyDescent="0.2">
      <c r="A605" s="16" t="s">
        <v>811</v>
      </c>
    </row>
    <row r="606" spans="1:1" x14ac:dyDescent="0.2">
      <c r="A606" s="16" t="s">
        <v>812</v>
      </c>
    </row>
    <row r="607" spans="1:1" x14ac:dyDescent="0.2">
      <c r="A607" s="16" t="s">
        <v>813</v>
      </c>
    </row>
    <row r="608" spans="1:1" x14ac:dyDescent="0.2">
      <c r="A608" s="16" t="s">
        <v>814</v>
      </c>
    </row>
    <row r="609" spans="1:1" x14ac:dyDescent="0.2">
      <c r="A609" s="16" t="s">
        <v>815</v>
      </c>
    </row>
    <row r="610" spans="1:1" x14ac:dyDescent="0.2">
      <c r="A610" s="16" t="s">
        <v>816</v>
      </c>
    </row>
    <row r="611" spans="1:1" x14ac:dyDescent="0.2">
      <c r="A611" s="16" t="s">
        <v>817</v>
      </c>
    </row>
    <row r="612" spans="1:1" x14ac:dyDescent="0.2">
      <c r="A612" s="52">
        <v>44075</v>
      </c>
    </row>
    <row r="613" spans="1:1" x14ac:dyDescent="0.2">
      <c r="A613" s="16" t="s">
        <v>818</v>
      </c>
    </row>
    <row r="614" spans="1:1" x14ac:dyDescent="0.2">
      <c r="A614" s="16" t="s">
        <v>819</v>
      </c>
    </row>
    <row r="615" spans="1:1" x14ac:dyDescent="0.2">
      <c r="A615" s="16" t="s">
        <v>820</v>
      </c>
    </row>
    <row r="616" spans="1:1" x14ac:dyDescent="0.2">
      <c r="A616" s="16" t="s">
        <v>821</v>
      </c>
    </row>
    <row r="617" spans="1:1" x14ac:dyDescent="0.2">
      <c r="A617" s="16" t="s">
        <v>822</v>
      </c>
    </row>
    <row r="618" spans="1:1" x14ac:dyDescent="0.2">
      <c r="A618" s="16" t="s">
        <v>823</v>
      </c>
    </row>
    <row r="619" spans="1:1" x14ac:dyDescent="0.2">
      <c r="A619" s="16" t="s">
        <v>824</v>
      </c>
    </row>
    <row r="620" spans="1:1" x14ac:dyDescent="0.2">
      <c r="A620" s="16" t="s">
        <v>825</v>
      </c>
    </row>
    <row r="621" spans="1:1" x14ac:dyDescent="0.2">
      <c r="A621" s="16" t="s">
        <v>826</v>
      </c>
    </row>
    <row r="622" spans="1:1" x14ac:dyDescent="0.2">
      <c r="A622" s="16" t="s">
        <v>827</v>
      </c>
    </row>
    <row r="623" spans="1:1" x14ac:dyDescent="0.2">
      <c r="A623" s="16" t="s">
        <v>828</v>
      </c>
    </row>
    <row r="624" spans="1:1" x14ac:dyDescent="0.2">
      <c r="A624" s="16" t="s">
        <v>829</v>
      </c>
    </row>
    <row r="625" spans="1:1" x14ac:dyDescent="0.2">
      <c r="A625" s="16" t="s">
        <v>830</v>
      </c>
    </row>
    <row r="626" spans="1:1" x14ac:dyDescent="0.2">
      <c r="A626" s="16" t="s">
        <v>831</v>
      </c>
    </row>
    <row r="627" spans="1:1" x14ac:dyDescent="0.2">
      <c r="A627" s="16" t="s">
        <v>832</v>
      </c>
    </row>
    <row r="628" spans="1:1" x14ac:dyDescent="0.2">
      <c r="A628" s="16" t="s">
        <v>833</v>
      </c>
    </row>
    <row r="629" spans="1:1" x14ac:dyDescent="0.2">
      <c r="A629" s="16" t="s">
        <v>834</v>
      </c>
    </row>
    <row r="630" spans="1:1" x14ac:dyDescent="0.2">
      <c r="A630" s="16" t="s">
        <v>835</v>
      </c>
    </row>
    <row r="631" spans="1:1" x14ac:dyDescent="0.2">
      <c r="A631" s="16" t="s">
        <v>836</v>
      </c>
    </row>
    <row r="632" spans="1:1" x14ac:dyDescent="0.2">
      <c r="A632" s="16" t="s">
        <v>837</v>
      </c>
    </row>
    <row r="633" spans="1:1" x14ac:dyDescent="0.2">
      <c r="A633" s="16" t="s">
        <v>838</v>
      </c>
    </row>
    <row r="634" spans="1:1" x14ac:dyDescent="0.2">
      <c r="A634" s="16" t="s">
        <v>839</v>
      </c>
    </row>
    <row r="635" spans="1:1" x14ac:dyDescent="0.2">
      <c r="A635" s="16" t="s">
        <v>840</v>
      </c>
    </row>
    <row r="636" spans="1:1" x14ac:dyDescent="0.2">
      <c r="A636" s="16" t="s">
        <v>841</v>
      </c>
    </row>
    <row r="637" spans="1:1" x14ac:dyDescent="0.2">
      <c r="A637" s="16" t="s">
        <v>842</v>
      </c>
    </row>
    <row r="638" spans="1:1" x14ac:dyDescent="0.2">
      <c r="A638" s="16" t="s">
        <v>843</v>
      </c>
    </row>
    <row r="639" spans="1:1" x14ac:dyDescent="0.2">
      <c r="A639" s="16" t="s">
        <v>844</v>
      </c>
    </row>
    <row r="640" spans="1:1" x14ac:dyDescent="0.2">
      <c r="A640" s="16" t="s">
        <v>845</v>
      </c>
    </row>
    <row r="641" spans="1:1" x14ac:dyDescent="0.2">
      <c r="A641" s="16" t="s">
        <v>846</v>
      </c>
    </row>
    <row r="642" spans="1:1" x14ac:dyDescent="0.2">
      <c r="A642" s="16" t="s">
        <v>847</v>
      </c>
    </row>
    <row r="643" spans="1:1" x14ac:dyDescent="0.2">
      <c r="A643" s="16" t="s">
        <v>848</v>
      </c>
    </row>
    <row r="644" spans="1:1" x14ac:dyDescent="0.2">
      <c r="A644" s="16" t="s">
        <v>849</v>
      </c>
    </row>
    <row r="645" spans="1:1" x14ac:dyDescent="0.2">
      <c r="A645" s="16" t="s">
        <v>850</v>
      </c>
    </row>
    <row r="646" spans="1:1" x14ac:dyDescent="0.2">
      <c r="A646" s="16" t="s">
        <v>851</v>
      </c>
    </row>
    <row r="647" spans="1:1" x14ac:dyDescent="0.2">
      <c r="A647" s="16" t="s">
        <v>852</v>
      </c>
    </row>
    <row r="648" spans="1:1" x14ac:dyDescent="0.2">
      <c r="A648" s="16" t="s">
        <v>853</v>
      </c>
    </row>
    <row r="649" spans="1:1" x14ac:dyDescent="0.2">
      <c r="A649" s="16" t="s">
        <v>854</v>
      </c>
    </row>
    <row r="650" spans="1:1" x14ac:dyDescent="0.2">
      <c r="A650" s="16" t="s">
        <v>855</v>
      </c>
    </row>
    <row r="651" spans="1:1" x14ac:dyDescent="0.2">
      <c r="A651" s="16" t="s">
        <v>856</v>
      </c>
    </row>
    <row r="652" spans="1:1" x14ac:dyDescent="0.2">
      <c r="A652" s="16" t="s">
        <v>857</v>
      </c>
    </row>
    <row r="653" spans="1:1" x14ac:dyDescent="0.2">
      <c r="A653" s="16" t="s">
        <v>858</v>
      </c>
    </row>
    <row r="654" spans="1:1" x14ac:dyDescent="0.2">
      <c r="A654" s="16" t="s">
        <v>859</v>
      </c>
    </row>
    <row r="655" spans="1:1" x14ac:dyDescent="0.2">
      <c r="A655" s="16" t="s">
        <v>860</v>
      </c>
    </row>
    <row r="656" spans="1:1" x14ac:dyDescent="0.2">
      <c r="A656" s="16" t="s">
        <v>861</v>
      </c>
    </row>
    <row r="657" spans="1:1" x14ac:dyDescent="0.2">
      <c r="A657" s="16" t="s">
        <v>862</v>
      </c>
    </row>
    <row r="658" spans="1:1" x14ac:dyDescent="0.2">
      <c r="A658" s="16" t="s">
        <v>863</v>
      </c>
    </row>
    <row r="659" spans="1:1" x14ac:dyDescent="0.2">
      <c r="A659" s="16" t="s">
        <v>864</v>
      </c>
    </row>
    <row r="660" spans="1:1" x14ac:dyDescent="0.2">
      <c r="A660" s="16" t="s">
        <v>865</v>
      </c>
    </row>
    <row r="661" spans="1:1" x14ac:dyDescent="0.2">
      <c r="A661" s="16" t="s">
        <v>866</v>
      </c>
    </row>
    <row r="662" spans="1:1" x14ac:dyDescent="0.2">
      <c r="A662" s="16" t="s">
        <v>867</v>
      </c>
    </row>
    <row r="663" spans="1:1" x14ac:dyDescent="0.2">
      <c r="A663" s="16" t="s">
        <v>868</v>
      </c>
    </row>
    <row r="664" spans="1:1" x14ac:dyDescent="0.2">
      <c r="A664" s="16" t="s">
        <v>869</v>
      </c>
    </row>
    <row r="665" spans="1:1" x14ac:dyDescent="0.2">
      <c r="A665" s="16" t="s">
        <v>870</v>
      </c>
    </row>
    <row r="666" spans="1:1" x14ac:dyDescent="0.2">
      <c r="A666" s="16" t="s">
        <v>871</v>
      </c>
    </row>
    <row r="667" spans="1:1" x14ac:dyDescent="0.2">
      <c r="A667" s="16" t="s">
        <v>872</v>
      </c>
    </row>
    <row r="668" spans="1:1" x14ac:dyDescent="0.2">
      <c r="A668" s="16" t="s">
        <v>873</v>
      </c>
    </row>
    <row r="669" spans="1:1" x14ac:dyDescent="0.2">
      <c r="A669" s="16" t="s">
        <v>874</v>
      </c>
    </row>
    <row r="670" spans="1:1" x14ac:dyDescent="0.2">
      <c r="A670" s="16" t="s">
        <v>875</v>
      </c>
    </row>
    <row r="671" spans="1:1" x14ac:dyDescent="0.2">
      <c r="A671" s="16" t="s">
        <v>876</v>
      </c>
    </row>
    <row r="672" spans="1:1" x14ac:dyDescent="0.2">
      <c r="A672" s="16" t="s">
        <v>877</v>
      </c>
    </row>
    <row r="673" spans="1:1" x14ac:dyDescent="0.2">
      <c r="A673" s="16" t="s">
        <v>878</v>
      </c>
    </row>
    <row r="674" spans="1:1" x14ac:dyDescent="0.2">
      <c r="A674" s="16" t="s">
        <v>879</v>
      </c>
    </row>
    <row r="675" spans="1:1" x14ac:dyDescent="0.2">
      <c r="A675" s="16" t="s">
        <v>880</v>
      </c>
    </row>
    <row r="676" spans="1:1" x14ac:dyDescent="0.2">
      <c r="A676" s="16" t="s">
        <v>881</v>
      </c>
    </row>
    <row r="677" spans="1:1" x14ac:dyDescent="0.2">
      <c r="A677" s="16" t="s">
        <v>882</v>
      </c>
    </row>
    <row r="678" spans="1:1" x14ac:dyDescent="0.2">
      <c r="A678" s="16" t="s">
        <v>883</v>
      </c>
    </row>
    <row r="679" spans="1:1" x14ac:dyDescent="0.2">
      <c r="A679" s="16" t="s">
        <v>884</v>
      </c>
    </row>
    <row r="680" spans="1:1" x14ac:dyDescent="0.2">
      <c r="A680" s="16" t="s">
        <v>885</v>
      </c>
    </row>
    <row r="681" spans="1:1" x14ac:dyDescent="0.2">
      <c r="A681" s="16" t="s">
        <v>886</v>
      </c>
    </row>
    <row r="682" spans="1:1" x14ac:dyDescent="0.2">
      <c r="A682" s="16" t="s">
        <v>887</v>
      </c>
    </row>
    <row r="683" spans="1:1" x14ac:dyDescent="0.2">
      <c r="A683" s="16" t="s">
        <v>888</v>
      </c>
    </row>
    <row r="684" spans="1:1" x14ac:dyDescent="0.2">
      <c r="A684" s="16" t="s">
        <v>889</v>
      </c>
    </row>
    <row r="685" spans="1:1" x14ac:dyDescent="0.2">
      <c r="A685" s="16" t="s">
        <v>890</v>
      </c>
    </row>
    <row r="686" spans="1:1" x14ac:dyDescent="0.2">
      <c r="A686" s="16" t="s">
        <v>891</v>
      </c>
    </row>
    <row r="687" spans="1:1" x14ac:dyDescent="0.2">
      <c r="A687" s="16" t="s">
        <v>892</v>
      </c>
    </row>
    <row r="688" spans="1:1" x14ac:dyDescent="0.2">
      <c r="A688" s="16" t="s">
        <v>893</v>
      </c>
    </row>
    <row r="689" spans="1:1" x14ac:dyDescent="0.2">
      <c r="A689" s="16" t="s">
        <v>894</v>
      </c>
    </row>
    <row r="690" spans="1:1" x14ac:dyDescent="0.2">
      <c r="A690" s="16" t="s">
        <v>895</v>
      </c>
    </row>
    <row r="691" spans="1:1" x14ac:dyDescent="0.2">
      <c r="A691" s="16" t="s">
        <v>896</v>
      </c>
    </row>
    <row r="692" spans="1:1" x14ac:dyDescent="0.2">
      <c r="A692" s="16" t="s">
        <v>897</v>
      </c>
    </row>
    <row r="693" spans="1:1" x14ac:dyDescent="0.2">
      <c r="A693" s="16" t="s">
        <v>898</v>
      </c>
    </row>
    <row r="694" spans="1:1" x14ac:dyDescent="0.2">
      <c r="A694" s="16" t="s">
        <v>899</v>
      </c>
    </row>
    <row r="695" spans="1:1" x14ac:dyDescent="0.2">
      <c r="A695" s="16" t="s">
        <v>900</v>
      </c>
    </row>
    <row r="696" spans="1:1" x14ac:dyDescent="0.2">
      <c r="A696" s="16" t="s">
        <v>901</v>
      </c>
    </row>
    <row r="697" spans="1:1" x14ac:dyDescent="0.2">
      <c r="A697" s="16" t="s">
        <v>902</v>
      </c>
    </row>
    <row r="698" spans="1:1" x14ac:dyDescent="0.2">
      <c r="A698" s="16" t="s">
        <v>903</v>
      </c>
    </row>
    <row r="699" spans="1:1" x14ac:dyDescent="0.2">
      <c r="A699" s="16" t="s">
        <v>904</v>
      </c>
    </row>
    <row r="700" spans="1:1" x14ac:dyDescent="0.2">
      <c r="A700" s="16" t="s">
        <v>905</v>
      </c>
    </row>
    <row r="701" spans="1:1" x14ac:dyDescent="0.2">
      <c r="A701" s="16" t="s">
        <v>906</v>
      </c>
    </row>
    <row r="702" spans="1:1" x14ac:dyDescent="0.2">
      <c r="A702" s="16" t="s">
        <v>907</v>
      </c>
    </row>
    <row r="703" spans="1:1" x14ac:dyDescent="0.2">
      <c r="A703" s="16" t="s">
        <v>908</v>
      </c>
    </row>
    <row r="704" spans="1:1" x14ac:dyDescent="0.2">
      <c r="A704" s="16" t="s">
        <v>909</v>
      </c>
    </row>
    <row r="705" spans="1:1" x14ac:dyDescent="0.2">
      <c r="A705" s="16" t="s">
        <v>910</v>
      </c>
    </row>
    <row r="706" spans="1:1" x14ac:dyDescent="0.2">
      <c r="A706" s="16" t="s">
        <v>911</v>
      </c>
    </row>
    <row r="707" spans="1:1" x14ac:dyDescent="0.2">
      <c r="A707" s="16" t="s">
        <v>912</v>
      </c>
    </row>
    <row r="708" spans="1:1" x14ac:dyDescent="0.2">
      <c r="A708" s="16" t="s">
        <v>913</v>
      </c>
    </row>
    <row r="709" spans="1:1" x14ac:dyDescent="0.2">
      <c r="A709" s="16" t="s">
        <v>914</v>
      </c>
    </row>
    <row r="710" spans="1:1" x14ac:dyDescent="0.2">
      <c r="A710" s="16" t="s">
        <v>915</v>
      </c>
    </row>
    <row r="711" spans="1:1" x14ac:dyDescent="0.2">
      <c r="A711" s="16" t="s">
        <v>916</v>
      </c>
    </row>
    <row r="712" spans="1:1" x14ac:dyDescent="0.2">
      <c r="A712" s="16" t="s">
        <v>917</v>
      </c>
    </row>
    <row r="713" spans="1:1" x14ac:dyDescent="0.2">
      <c r="A713" s="16" t="s">
        <v>918</v>
      </c>
    </row>
    <row r="714" spans="1:1" x14ac:dyDescent="0.2">
      <c r="A714" s="16" t="s">
        <v>919</v>
      </c>
    </row>
    <row r="715" spans="1:1" x14ac:dyDescent="0.2">
      <c r="A715" s="16" t="s">
        <v>920</v>
      </c>
    </row>
    <row r="716" spans="1:1" x14ac:dyDescent="0.2">
      <c r="A716" s="16" t="s">
        <v>921</v>
      </c>
    </row>
    <row r="717" spans="1:1" x14ac:dyDescent="0.2">
      <c r="A717" s="16" t="s">
        <v>922</v>
      </c>
    </row>
    <row r="718" spans="1:1" x14ac:dyDescent="0.2">
      <c r="A718" s="16" t="s">
        <v>923</v>
      </c>
    </row>
    <row r="719" spans="1:1" x14ac:dyDescent="0.2">
      <c r="A719" s="16" t="s">
        <v>924</v>
      </c>
    </row>
    <row r="720" spans="1:1" x14ac:dyDescent="0.2">
      <c r="A720" s="16" t="s">
        <v>925</v>
      </c>
    </row>
    <row r="721" spans="1:1" x14ac:dyDescent="0.2">
      <c r="A721" s="16" t="s">
        <v>926</v>
      </c>
    </row>
    <row r="722" spans="1:1" x14ac:dyDescent="0.2">
      <c r="A722" s="16" t="s">
        <v>927</v>
      </c>
    </row>
    <row r="723" spans="1:1" x14ac:dyDescent="0.2">
      <c r="A723" s="16" t="s">
        <v>928</v>
      </c>
    </row>
    <row r="724" spans="1:1" x14ac:dyDescent="0.2">
      <c r="A724" s="16" t="s">
        <v>929</v>
      </c>
    </row>
    <row r="725" spans="1:1" x14ac:dyDescent="0.2">
      <c r="A725" s="16" t="s">
        <v>930</v>
      </c>
    </row>
    <row r="726" spans="1:1" x14ac:dyDescent="0.2">
      <c r="A726" s="16" t="s">
        <v>931</v>
      </c>
    </row>
    <row r="727" spans="1:1" x14ac:dyDescent="0.2">
      <c r="A727" s="16" t="s">
        <v>932</v>
      </c>
    </row>
    <row r="728" spans="1:1" x14ac:dyDescent="0.2">
      <c r="A728" s="16" t="s">
        <v>933</v>
      </c>
    </row>
    <row r="729" spans="1:1" x14ac:dyDescent="0.2">
      <c r="A729" s="16" t="s">
        <v>934</v>
      </c>
    </row>
    <row r="730" spans="1:1" x14ac:dyDescent="0.2">
      <c r="A730" s="16" t="s">
        <v>935</v>
      </c>
    </row>
    <row r="731" spans="1:1" x14ac:dyDescent="0.2">
      <c r="A731" s="16" t="s">
        <v>936</v>
      </c>
    </row>
    <row r="732" spans="1:1" x14ac:dyDescent="0.2">
      <c r="A732" s="16" t="s">
        <v>937</v>
      </c>
    </row>
    <row r="733" spans="1:1" x14ac:dyDescent="0.2">
      <c r="A733" s="16" t="s">
        <v>938</v>
      </c>
    </row>
    <row r="734" spans="1:1" x14ac:dyDescent="0.2">
      <c r="A734" s="16" t="s">
        <v>939</v>
      </c>
    </row>
    <row r="735" spans="1:1" x14ac:dyDescent="0.2">
      <c r="A735" s="16" t="s">
        <v>940</v>
      </c>
    </row>
    <row r="736" spans="1:1" x14ac:dyDescent="0.2">
      <c r="A736" s="16" t="s">
        <v>941</v>
      </c>
    </row>
    <row r="737" spans="1:1" x14ac:dyDescent="0.2">
      <c r="A737" s="16" t="s">
        <v>942</v>
      </c>
    </row>
    <row r="738" spans="1:1" x14ac:dyDescent="0.2">
      <c r="A738" s="16" t="s">
        <v>943</v>
      </c>
    </row>
    <row r="739" spans="1:1" x14ac:dyDescent="0.2">
      <c r="A739" s="16" t="s">
        <v>944</v>
      </c>
    </row>
    <row r="740" spans="1:1" x14ac:dyDescent="0.2">
      <c r="A740" s="16" t="s">
        <v>945</v>
      </c>
    </row>
    <row r="741" spans="1:1" x14ac:dyDescent="0.2">
      <c r="A741" s="16" t="s">
        <v>946</v>
      </c>
    </row>
    <row r="742" spans="1:1" x14ac:dyDescent="0.2">
      <c r="A742" s="16" t="s">
        <v>947</v>
      </c>
    </row>
    <row r="743" spans="1:1" x14ac:dyDescent="0.2">
      <c r="A743" s="16" t="s">
        <v>948</v>
      </c>
    </row>
    <row r="744" spans="1:1" x14ac:dyDescent="0.2">
      <c r="A744" s="16" t="s">
        <v>949</v>
      </c>
    </row>
    <row r="745" spans="1:1" x14ac:dyDescent="0.2">
      <c r="A745" s="16" t="s">
        <v>950</v>
      </c>
    </row>
    <row r="746" spans="1:1" x14ac:dyDescent="0.2">
      <c r="A746" s="16" t="s">
        <v>951</v>
      </c>
    </row>
    <row r="747" spans="1:1" x14ac:dyDescent="0.2">
      <c r="A747" s="16" t="s">
        <v>952</v>
      </c>
    </row>
    <row r="748" spans="1:1" x14ac:dyDescent="0.2">
      <c r="A748" s="16" t="s">
        <v>953</v>
      </c>
    </row>
    <row r="749" spans="1:1" x14ac:dyDescent="0.2">
      <c r="A749" s="16" t="s">
        <v>954</v>
      </c>
    </row>
    <row r="750" spans="1:1" x14ac:dyDescent="0.2">
      <c r="A750" s="16" t="s">
        <v>955</v>
      </c>
    </row>
    <row r="751" spans="1:1" x14ac:dyDescent="0.2">
      <c r="A751" s="16" t="s">
        <v>956</v>
      </c>
    </row>
    <row r="752" spans="1:1" x14ac:dyDescent="0.2">
      <c r="A752" s="16" t="s">
        <v>957</v>
      </c>
    </row>
    <row r="753" spans="1:1" x14ac:dyDescent="0.2">
      <c r="A753" s="16" t="s">
        <v>958</v>
      </c>
    </row>
    <row r="754" spans="1:1" x14ac:dyDescent="0.2">
      <c r="A754" s="16" t="s">
        <v>959</v>
      </c>
    </row>
    <row r="755" spans="1:1" x14ac:dyDescent="0.2">
      <c r="A755" s="16" t="s">
        <v>960</v>
      </c>
    </row>
    <row r="756" spans="1:1" x14ac:dyDescent="0.2">
      <c r="A756" s="16" t="s">
        <v>961</v>
      </c>
    </row>
    <row r="757" spans="1:1" x14ac:dyDescent="0.2">
      <c r="A757" s="16" t="s">
        <v>962</v>
      </c>
    </row>
    <row r="758" spans="1:1" x14ac:dyDescent="0.2">
      <c r="A758" s="16" t="s">
        <v>963</v>
      </c>
    </row>
    <row r="759" spans="1:1" x14ac:dyDescent="0.2">
      <c r="A759" s="16" t="s">
        <v>964</v>
      </c>
    </row>
    <row r="760" spans="1:1" x14ac:dyDescent="0.2">
      <c r="A760" s="16" t="s">
        <v>965</v>
      </c>
    </row>
    <row r="761" spans="1:1" x14ac:dyDescent="0.2">
      <c r="A761" s="16" t="s">
        <v>966</v>
      </c>
    </row>
    <row r="762" spans="1:1" x14ac:dyDescent="0.2">
      <c r="A762" s="16" t="s">
        <v>967</v>
      </c>
    </row>
    <row r="763" spans="1:1" x14ac:dyDescent="0.2">
      <c r="A763" s="16" t="s">
        <v>968</v>
      </c>
    </row>
    <row r="764" spans="1:1" x14ac:dyDescent="0.2">
      <c r="A764" s="16" t="s">
        <v>969</v>
      </c>
    </row>
    <row r="765" spans="1:1" x14ac:dyDescent="0.2">
      <c r="A765" s="16" t="s">
        <v>970</v>
      </c>
    </row>
    <row r="766" spans="1:1" x14ac:dyDescent="0.2">
      <c r="A766" s="16" t="s">
        <v>971</v>
      </c>
    </row>
    <row r="767" spans="1:1" x14ac:dyDescent="0.2">
      <c r="A767" s="16" t="s">
        <v>972</v>
      </c>
    </row>
    <row r="768" spans="1:1" x14ac:dyDescent="0.2">
      <c r="A768" s="16" t="s">
        <v>973</v>
      </c>
    </row>
    <row r="769" spans="1:1" x14ac:dyDescent="0.2">
      <c r="A769" s="16" t="s">
        <v>974</v>
      </c>
    </row>
    <row r="770" spans="1:1" x14ac:dyDescent="0.2">
      <c r="A770" s="16" t="s">
        <v>975</v>
      </c>
    </row>
    <row r="771" spans="1:1" x14ac:dyDescent="0.2">
      <c r="A771" s="16" t="s">
        <v>976</v>
      </c>
    </row>
    <row r="772" spans="1:1" x14ac:dyDescent="0.2">
      <c r="A772" s="16" t="s">
        <v>977</v>
      </c>
    </row>
    <row r="773" spans="1:1" x14ac:dyDescent="0.2">
      <c r="A773" s="16" t="s">
        <v>978</v>
      </c>
    </row>
    <row r="774" spans="1:1" x14ac:dyDescent="0.2">
      <c r="A774" s="16" t="s">
        <v>979</v>
      </c>
    </row>
    <row r="775" spans="1:1" x14ac:dyDescent="0.2">
      <c r="A775" s="16" t="s">
        <v>980</v>
      </c>
    </row>
    <row r="776" spans="1:1" x14ac:dyDescent="0.2">
      <c r="A776" s="16" t="s">
        <v>981</v>
      </c>
    </row>
    <row r="777" spans="1:1" x14ac:dyDescent="0.2">
      <c r="A777" s="16" t="s">
        <v>982</v>
      </c>
    </row>
    <row r="778" spans="1:1" x14ac:dyDescent="0.2">
      <c r="A778" s="16" t="s">
        <v>983</v>
      </c>
    </row>
    <row r="779" spans="1:1" x14ac:dyDescent="0.2">
      <c r="A779" s="16" t="s">
        <v>984</v>
      </c>
    </row>
    <row r="780" spans="1:1" x14ac:dyDescent="0.2">
      <c r="A780" s="16" t="s">
        <v>985</v>
      </c>
    </row>
    <row r="781" spans="1:1" x14ac:dyDescent="0.2">
      <c r="A781" s="16" t="s">
        <v>986</v>
      </c>
    </row>
    <row r="782" spans="1:1" x14ac:dyDescent="0.2">
      <c r="A782" s="16" t="s">
        <v>987</v>
      </c>
    </row>
    <row r="783" spans="1:1" x14ac:dyDescent="0.2">
      <c r="A783" s="16" t="s">
        <v>988</v>
      </c>
    </row>
    <row r="784" spans="1:1" x14ac:dyDescent="0.2">
      <c r="A784" s="16" t="s">
        <v>989</v>
      </c>
    </row>
    <row r="785" spans="1:1" x14ac:dyDescent="0.2">
      <c r="A785" s="16" t="s">
        <v>990</v>
      </c>
    </row>
    <row r="786" spans="1:1" x14ac:dyDescent="0.2">
      <c r="A786" s="16" t="s">
        <v>991</v>
      </c>
    </row>
    <row r="787" spans="1:1" x14ac:dyDescent="0.2">
      <c r="A787" s="16" t="s">
        <v>992</v>
      </c>
    </row>
    <row r="788" spans="1:1" x14ac:dyDescent="0.2">
      <c r="A788" s="16" t="s">
        <v>993</v>
      </c>
    </row>
    <row r="789" spans="1:1" x14ac:dyDescent="0.2">
      <c r="A789" s="16" t="s">
        <v>994</v>
      </c>
    </row>
    <row r="790" spans="1:1" x14ac:dyDescent="0.2">
      <c r="A790" s="16" t="s">
        <v>995</v>
      </c>
    </row>
    <row r="791" spans="1:1" x14ac:dyDescent="0.2">
      <c r="A791" s="16" t="s">
        <v>996</v>
      </c>
    </row>
    <row r="792" spans="1:1" x14ac:dyDescent="0.2">
      <c r="A792" s="16" t="s">
        <v>997</v>
      </c>
    </row>
    <row r="793" spans="1:1" x14ac:dyDescent="0.2">
      <c r="A793" s="16" t="s">
        <v>998</v>
      </c>
    </row>
    <row r="794" spans="1:1" x14ac:dyDescent="0.2">
      <c r="A794" s="16" t="s">
        <v>999</v>
      </c>
    </row>
    <row r="795" spans="1:1" x14ac:dyDescent="0.2">
      <c r="A795" s="16" t="s">
        <v>1000</v>
      </c>
    </row>
    <row r="796" spans="1:1" x14ac:dyDescent="0.2">
      <c r="A796" s="16" t="s">
        <v>1001</v>
      </c>
    </row>
    <row r="797" spans="1:1" x14ac:dyDescent="0.2">
      <c r="A797" s="16" t="s">
        <v>1002</v>
      </c>
    </row>
    <row r="798" spans="1:1" x14ac:dyDescent="0.2">
      <c r="A798" s="16" t="s">
        <v>1003</v>
      </c>
    </row>
    <row r="799" spans="1:1" x14ac:dyDescent="0.2">
      <c r="A799" s="16" t="s">
        <v>1004</v>
      </c>
    </row>
    <row r="800" spans="1:1" x14ac:dyDescent="0.2">
      <c r="A800" s="16" t="s">
        <v>1005</v>
      </c>
    </row>
    <row r="801" spans="1:1" x14ac:dyDescent="0.2">
      <c r="A801" s="16" t="s">
        <v>1006</v>
      </c>
    </row>
    <row r="802" spans="1:1" x14ac:dyDescent="0.2">
      <c r="A802" s="16" t="s">
        <v>1007</v>
      </c>
    </row>
    <row r="803" spans="1:1" x14ac:dyDescent="0.2">
      <c r="A803" s="16" t="s">
        <v>1008</v>
      </c>
    </row>
    <row r="804" spans="1:1" x14ac:dyDescent="0.2">
      <c r="A804" s="16" t="s">
        <v>1009</v>
      </c>
    </row>
    <row r="805" spans="1:1" x14ac:dyDescent="0.2">
      <c r="A805" s="16" t="s">
        <v>1010</v>
      </c>
    </row>
    <row r="806" spans="1:1" x14ac:dyDescent="0.2">
      <c r="A806" s="16" t="s">
        <v>1011</v>
      </c>
    </row>
    <row r="807" spans="1:1" x14ac:dyDescent="0.2">
      <c r="A807" s="16" t="s">
        <v>1012</v>
      </c>
    </row>
    <row r="808" spans="1:1" x14ac:dyDescent="0.2">
      <c r="A808" s="16" t="s">
        <v>1013</v>
      </c>
    </row>
    <row r="809" spans="1:1" x14ac:dyDescent="0.2">
      <c r="A809" s="16" t="s">
        <v>1014</v>
      </c>
    </row>
    <row r="810" spans="1:1" x14ac:dyDescent="0.2">
      <c r="A810" s="16" t="s">
        <v>1015</v>
      </c>
    </row>
    <row r="811" spans="1:1" x14ac:dyDescent="0.2">
      <c r="A811" s="16" t="s">
        <v>1016</v>
      </c>
    </row>
    <row r="812" spans="1:1" x14ac:dyDescent="0.2">
      <c r="A812" s="16" t="s">
        <v>1017</v>
      </c>
    </row>
    <row r="813" spans="1:1" x14ac:dyDescent="0.2">
      <c r="A813" s="16" t="s">
        <v>1018</v>
      </c>
    </row>
    <row r="814" spans="1:1" x14ac:dyDescent="0.2">
      <c r="A814" s="16" t="s">
        <v>1019</v>
      </c>
    </row>
    <row r="815" spans="1:1" x14ac:dyDescent="0.2">
      <c r="A815" s="16" t="s">
        <v>1020</v>
      </c>
    </row>
    <row r="816" spans="1:1" x14ac:dyDescent="0.2">
      <c r="A816" s="16" t="s">
        <v>1021</v>
      </c>
    </row>
    <row r="817" spans="1:1" x14ac:dyDescent="0.2">
      <c r="A817" s="16" t="s">
        <v>1022</v>
      </c>
    </row>
    <row r="818" spans="1:1" x14ac:dyDescent="0.2">
      <c r="A818" s="16" t="s">
        <v>1023</v>
      </c>
    </row>
    <row r="819" spans="1:1" x14ac:dyDescent="0.2">
      <c r="A819" s="16" t="s">
        <v>1024</v>
      </c>
    </row>
    <row r="820" spans="1:1" x14ac:dyDescent="0.2">
      <c r="A820" s="16" t="s">
        <v>1025</v>
      </c>
    </row>
    <row r="821" spans="1:1" x14ac:dyDescent="0.2">
      <c r="A821" s="16" t="s">
        <v>1026</v>
      </c>
    </row>
    <row r="822" spans="1:1" x14ac:dyDescent="0.2">
      <c r="A822" s="16" t="s">
        <v>1027</v>
      </c>
    </row>
    <row r="823" spans="1:1" x14ac:dyDescent="0.2">
      <c r="A823" s="16" t="s">
        <v>1028</v>
      </c>
    </row>
    <row r="824" spans="1:1" x14ac:dyDescent="0.2">
      <c r="A824" s="16" t="s">
        <v>1029</v>
      </c>
    </row>
    <row r="825" spans="1:1" x14ac:dyDescent="0.2">
      <c r="A825" s="16" t="s">
        <v>1030</v>
      </c>
    </row>
    <row r="826" spans="1:1" x14ac:dyDescent="0.2">
      <c r="A826" s="16" t="s">
        <v>1031</v>
      </c>
    </row>
    <row r="827" spans="1:1" x14ac:dyDescent="0.2">
      <c r="A827" s="16" t="s">
        <v>1032</v>
      </c>
    </row>
    <row r="828" spans="1:1" x14ac:dyDescent="0.2">
      <c r="A828" s="16" t="s">
        <v>1033</v>
      </c>
    </row>
    <row r="829" spans="1:1" x14ac:dyDescent="0.2">
      <c r="A829" s="16" t="s">
        <v>1034</v>
      </c>
    </row>
    <row r="830" spans="1:1" x14ac:dyDescent="0.2">
      <c r="A830" s="16" t="s">
        <v>1035</v>
      </c>
    </row>
    <row r="831" spans="1:1" x14ac:dyDescent="0.2">
      <c r="A831" s="16" t="s">
        <v>1036</v>
      </c>
    </row>
    <row r="832" spans="1:1" x14ac:dyDescent="0.2">
      <c r="A832" s="16" t="s">
        <v>1037</v>
      </c>
    </row>
    <row r="833" spans="1:1" x14ac:dyDescent="0.2">
      <c r="A833" s="16" t="s">
        <v>1038</v>
      </c>
    </row>
    <row r="834" spans="1:1" x14ac:dyDescent="0.2">
      <c r="A834" s="16" t="s">
        <v>1039</v>
      </c>
    </row>
    <row r="835" spans="1:1" x14ac:dyDescent="0.2">
      <c r="A835" s="16" t="s">
        <v>1040</v>
      </c>
    </row>
    <row r="836" spans="1:1" x14ac:dyDescent="0.2">
      <c r="A836" s="16" t="s">
        <v>1041</v>
      </c>
    </row>
    <row r="837" spans="1:1" x14ac:dyDescent="0.2">
      <c r="A837" s="16" t="s">
        <v>1042</v>
      </c>
    </row>
    <row r="838" spans="1:1" x14ac:dyDescent="0.2">
      <c r="A838" s="16" t="s">
        <v>1043</v>
      </c>
    </row>
    <row r="839" spans="1:1" x14ac:dyDescent="0.2">
      <c r="A839" s="16" t="s">
        <v>1044</v>
      </c>
    </row>
    <row r="840" spans="1:1" x14ac:dyDescent="0.2">
      <c r="A840" s="16" t="s">
        <v>1045</v>
      </c>
    </row>
    <row r="841" spans="1:1" x14ac:dyDescent="0.2">
      <c r="A841" s="16" t="s">
        <v>1046</v>
      </c>
    </row>
    <row r="842" spans="1:1" x14ac:dyDescent="0.2">
      <c r="A842" s="16" t="s">
        <v>1047</v>
      </c>
    </row>
    <row r="843" spans="1:1" x14ac:dyDescent="0.2">
      <c r="A843" s="16" t="s">
        <v>1048</v>
      </c>
    </row>
    <row r="844" spans="1:1" x14ac:dyDescent="0.2">
      <c r="A844" s="16" t="s">
        <v>1049</v>
      </c>
    </row>
    <row r="845" spans="1:1" x14ac:dyDescent="0.2">
      <c r="A845" s="16" t="s">
        <v>1050</v>
      </c>
    </row>
    <row r="846" spans="1:1" x14ac:dyDescent="0.2">
      <c r="A846" s="16" t="s">
        <v>1051</v>
      </c>
    </row>
    <row r="847" spans="1:1" x14ac:dyDescent="0.2">
      <c r="A847" s="16" t="s">
        <v>1052</v>
      </c>
    </row>
    <row r="848" spans="1:1" x14ac:dyDescent="0.2">
      <c r="A848" s="16" t="s">
        <v>1053</v>
      </c>
    </row>
    <row r="849" spans="1:1" x14ac:dyDescent="0.2">
      <c r="A849" s="16" t="s">
        <v>1054</v>
      </c>
    </row>
    <row r="850" spans="1:1" x14ac:dyDescent="0.2">
      <c r="A850" s="16" t="s">
        <v>1055</v>
      </c>
    </row>
    <row r="851" spans="1:1" x14ac:dyDescent="0.2">
      <c r="A851" s="16" t="s">
        <v>1056</v>
      </c>
    </row>
    <row r="852" spans="1:1" x14ac:dyDescent="0.2">
      <c r="A852" s="16" t="s">
        <v>1057</v>
      </c>
    </row>
    <row r="853" spans="1:1" x14ac:dyDescent="0.2">
      <c r="A853" s="16" t="s">
        <v>1058</v>
      </c>
    </row>
    <row r="854" spans="1:1" x14ac:dyDescent="0.2">
      <c r="A854" s="16" t="s">
        <v>1059</v>
      </c>
    </row>
    <row r="855" spans="1:1" x14ac:dyDescent="0.2">
      <c r="A855" s="16" t="s">
        <v>1060</v>
      </c>
    </row>
    <row r="856" spans="1:1" x14ac:dyDescent="0.2">
      <c r="A856" s="16" t="s">
        <v>1061</v>
      </c>
    </row>
    <row r="857" spans="1:1" x14ac:dyDescent="0.2">
      <c r="A857" s="16" t="s">
        <v>1062</v>
      </c>
    </row>
    <row r="858" spans="1:1" x14ac:dyDescent="0.2">
      <c r="A858" s="16" t="s">
        <v>1063</v>
      </c>
    </row>
    <row r="859" spans="1:1" x14ac:dyDescent="0.2">
      <c r="A859" s="16" t="s">
        <v>1064</v>
      </c>
    </row>
    <row r="860" spans="1:1" x14ac:dyDescent="0.2">
      <c r="A860" s="16" t="s">
        <v>1065</v>
      </c>
    </row>
    <row r="861" spans="1:1" x14ac:dyDescent="0.2">
      <c r="A861" s="16" t="s">
        <v>1066</v>
      </c>
    </row>
    <row r="862" spans="1:1" x14ac:dyDescent="0.2">
      <c r="A862" s="16" t="s">
        <v>1067</v>
      </c>
    </row>
    <row r="863" spans="1:1" x14ac:dyDescent="0.2">
      <c r="A863" s="16" t="s">
        <v>1068</v>
      </c>
    </row>
    <row r="864" spans="1:1" x14ac:dyDescent="0.2">
      <c r="A864" s="16" t="s">
        <v>1069</v>
      </c>
    </row>
    <row r="865" spans="1:1" x14ac:dyDescent="0.2">
      <c r="A865" s="16" t="s">
        <v>1070</v>
      </c>
    </row>
    <row r="866" spans="1:1" x14ac:dyDescent="0.2">
      <c r="A866" s="16" t="s">
        <v>1071</v>
      </c>
    </row>
    <row r="867" spans="1:1" x14ac:dyDescent="0.2">
      <c r="A867" s="16" t="s">
        <v>1072</v>
      </c>
    </row>
    <row r="868" spans="1:1" x14ac:dyDescent="0.2">
      <c r="A868" s="16" t="s">
        <v>1073</v>
      </c>
    </row>
    <row r="869" spans="1:1" x14ac:dyDescent="0.2">
      <c r="A869" s="16" t="s">
        <v>1074</v>
      </c>
    </row>
    <row r="870" spans="1:1" x14ac:dyDescent="0.2">
      <c r="A870" s="16" t="s">
        <v>1075</v>
      </c>
    </row>
    <row r="871" spans="1:1" x14ac:dyDescent="0.2">
      <c r="A871" s="16" t="s">
        <v>1076</v>
      </c>
    </row>
    <row r="872" spans="1:1" x14ac:dyDescent="0.2">
      <c r="A872" s="16" t="s">
        <v>1077</v>
      </c>
    </row>
    <row r="873" spans="1:1" x14ac:dyDescent="0.2">
      <c r="A873" s="16" t="s">
        <v>1078</v>
      </c>
    </row>
    <row r="874" spans="1:1" x14ac:dyDescent="0.2">
      <c r="A874" s="16" t="s">
        <v>1079</v>
      </c>
    </row>
    <row r="875" spans="1:1" x14ac:dyDescent="0.2">
      <c r="A875" s="16" t="s">
        <v>1080</v>
      </c>
    </row>
    <row r="876" spans="1:1" x14ac:dyDescent="0.2">
      <c r="A876" s="16" t="s">
        <v>1081</v>
      </c>
    </row>
    <row r="877" spans="1:1" x14ac:dyDescent="0.2">
      <c r="A877" s="16" t="s">
        <v>1082</v>
      </c>
    </row>
    <row r="878" spans="1:1" x14ac:dyDescent="0.2">
      <c r="A878" s="16" t="s">
        <v>1083</v>
      </c>
    </row>
    <row r="879" spans="1:1" x14ac:dyDescent="0.2">
      <c r="A879" s="16" t="s">
        <v>1084</v>
      </c>
    </row>
    <row r="880" spans="1:1" x14ac:dyDescent="0.2">
      <c r="A880" s="16" t="s">
        <v>1085</v>
      </c>
    </row>
    <row r="881" spans="1:1" x14ac:dyDescent="0.2">
      <c r="A881" s="16" t="s">
        <v>1086</v>
      </c>
    </row>
    <row r="882" spans="1:1" x14ac:dyDescent="0.2">
      <c r="A882" s="16" t="s">
        <v>1087</v>
      </c>
    </row>
    <row r="883" spans="1:1" x14ac:dyDescent="0.2">
      <c r="A883" s="16" t="s">
        <v>1088</v>
      </c>
    </row>
    <row r="884" spans="1:1" x14ac:dyDescent="0.2">
      <c r="A884" s="16" t="s">
        <v>1089</v>
      </c>
    </row>
    <row r="885" spans="1:1" x14ac:dyDescent="0.2">
      <c r="A885" s="16" t="s">
        <v>1090</v>
      </c>
    </row>
    <row r="886" spans="1:1" x14ac:dyDescent="0.2">
      <c r="A886" s="16" t="s">
        <v>1091</v>
      </c>
    </row>
    <row r="887" spans="1:1" x14ac:dyDescent="0.2">
      <c r="A887" s="16" t="s">
        <v>1092</v>
      </c>
    </row>
    <row r="888" spans="1:1" x14ac:dyDescent="0.2">
      <c r="A888" s="16" t="s">
        <v>1093</v>
      </c>
    </row>
    <row r="889" spans="1:1" x14ac:dyDescent="0.2">
      <c r="A889" s="16" t="s">
        <v>1094</v>
      </c>
    </row>
    <row r="890" spans="1:1" x14ac:dyDescent="0.2">
      <c r="A890" s="16" t="s">
        <v>1095</v>
      </c>
    </row>
    <row r="891" spans="1:1" x14ac:dyDescent="0.2">
      <c r="A891" s="16" t="s">
        <v>1096</v>
      </c>
    </row>
    <row r="892" spans="1:1" x14ac:dyDescent="0.2">
      <c r="A892" s="16" t="s">
        <v>1097</v>
      </c>
    </row>
    <row r="893" spans="1:1" x14ac:dyDescent="0.2">
      <c r="A893" s="16" t="s">
        <v>1098</v>
      </c>
    </row>
    <row r="894" spans="1:1" x14ac:dyDescent="0.2">
      <c r="A894" s="16" t="s">
        <v>1099</v>
      </c>
    </row>
    <row r="895" spans="1:1" x14ac:dyDescent="0.2">
      <c r="A895" s="16" t="s">
        <v>1100</v>
      </c>
    </row>
    <row r="896" spans="1:1" x14ac:dyDescent="0.2">
      <c r="A896" s="16" t="s">
        <v>1101</v>
      </c>
    </row>
    <row r="897" spans="1:1" x14ac:dyDescent="0.2">
      <c r="A897" s="16" t="s">
        <v>1102</v>
      </c>
    </row>
    <row r="898" spans="1:1" x14ac:dyDescent="0.2">
      <c r="A898" s="16" t="s">
        <v>1103</v>
      </c>
    </row>
    <row r="899" spans="1:1" x14ac:dyDescent="0.2">
      <c r="A899" s="16" t="s">
        <v>1104</v>
      </c>
    </row>
    <row r="900" spans="1:1" x14ac:dyDescent="0.2">
      <c r="A900" s="16" t="s">
        <v>1105</v>
      </c>
    </row>
    <row r="901" spans="1:1" x14ac:dyDescent="0.2">
      <c r="A901" s="16" t="s">
        <v>1106</v>
      </c>
    </row>
    <row r="902" spans="1:1" x14ac:dyDescent="0.2">
      <c r="A902" s="16" t="s">
        <v>1107</v>
      </c>
    </row>
    <row r="903" spans="1:1" x14ac:dyDescent="0.2">
      <c r="A903" s="16" t="s">
        <v>1108</v>
      </c>
    </row>
    <row r="904" spans="1:1" x14ac:dyDescent="0.2">
      <c r="A904" s="16" t="s">
        <v>1109</v>
      </c>
    </row>
    <row r="905" spans="1:1" x14ac:dyDescent="0.2">
      <c r="A905" s="16" t="s">
        <v>1110</v>
      </c>
    </row>
    <row r="906" spans="1:1" x14ac:dyDescent="0.2">
      <c r="A906" s="16" t="s">
        <v>1111</v>
      </c>
    </row>
    <row r="907" spans="1:1" x14ac:dyDescent="0.2">
      <c r="A907" s="16" t="s">
        <v>1112</v>
      </c>
    </row>
    <row r="908" spans="1:1" x14ac:dyDescent="0.2">
      <c r="A908" s="16" t="s">
        <v>1113</v>
      </c>
    </row>
    <row r="909" spans="1:1" x14ac:dyDescent="0.2">
      <c r="A909" s="16" t="s">
        <v>1114</v>
      </c>
    </row>
    <row r="910" spans="1:1" x14ac:dyDescent="0.2">
      <c r="A910" s="16" t="s">
        <v>1115</v>
      </c>
    </row>
    <row r="911" spans="1:1" x14ac:dyDescent="0.2">
      <c r="A911" s="16" t="s">
        <v>1116</v>
      </c>
    </row>
    <row r="912" spans="1:1" x14ac:dyDescent="0.2">
      <c r="A912" s="16" t="s">
        <v>1117</v>
      </c>
    </row>
    <row r="913" spans="1:1" x14ac:dyDescent="0.2">
      <c r="A913" s="16" t="s">
        <v>1118</v>
      </c>
    </row>
    <row r="914" spans="1:1" x14ac:dyDescent="0.2">
      <c r="A914" s="16" t="s">
        <v>1119</v>
      </c>
    </row>
    <row r="915" spans="1:1" x14ac:dyDescent="0.2">
      <c r="A915" s="16" t="s">
        <v>1120</v>
      </c>
    </row>
    <row r="916" spans="1:1" x14ac:dyDescent="0.2">
      <c r="A916" s="16" t="s">
        <v>1121</v>
      </c>
    </row>
    <row r="917" spans="1:1" x14ac:dyDescent="0.2">
      <c r="A917" s="16" t="s">
        <v>1122</v>
      </c>
    </row>
    <row r="918" spans="1:1" x14ac:dyDescent="0.2">
      <c r="A918" s="16" t="s">
        <v>1123</v>
      </c>
    </row>
    <row r="919" spans="1:1" x14ac:dyDescent="0.2">
      <c r="A919" s="16" t="s">
        <v>1124</v>
      </c>
    </row>
    <row r="920" spans="1:1" x14ac:dyDescent="0.2">
      <c r="A920" s="16" t="s">
        <v>1125</v>
      </c>
    </row>
    <row r="921" spans="1:1" x14ac:dyDescent="0.2">
      <c r="A921" s="16" t="s">
        <v>1126</v>
      </c>
    </row>
    <row r="922" spans="1:1" x14ac:dyDescent="0.2">
      <c r="A922" s="16" t="s">
        <v>1127</v>
      </c>
    </row>
    <row r="923" spans="1:1" x14ac:dyDescent="0.2">
      <c r="A923" s="16" t="s">
        <v>1128</v>
      </c>
    </row>
    <row r="924" spans="1:1" x14ac:dyDescent="0.2">
      <c r="A924" s="16" t="s">
        <v>1129</v>
      </c>
    </row>
    <row r="925" spans="1:1" x14ac:dyDescent="0.2">
      <c r="A925" s="16" t="s">
        <v>1130</v>
      </c>
    </row>
    <row r="926" spans="1:1" x14ac:dyDescent="0.2">
      <c r="A926" s="16" t="s">
        <v>1131</v>
      </c>
    </row>
    <row r="927" spans="1:1" x14ac:dyDescent="0.2">
      <c r="A927" s="16" t="s">
        <v>1132</v>
      </c>
    </row>
    <row r="928" spans="1:1" x14ac:dyDescent="0.2">
      <c r="A928" s="16" t="s">
        <v>1133</v>
      </c>
    </row>
    <row r="929" spans="1:1" x14ac:dyDescent="0.2">
      <c r="A929" s="16" t="s">
        <v>1134</v>
      </c>
    </row>
    <row r="930" spans="1:1" x14ac:dyDescent="0.2">
      <c r="A930" s="16" t="s">
        <v>1135</v>
      </c>
    </row>
    <row r="931" spans="1:1" x14ac:dyDescent="0.2">
      <c r="A931" s="16" t="s">
        <v>1136</v>
      </c>
    </row>
    <row r="932" spans="1:1" x14ac:dyDescent="0.2">
      <c r="A932" s="16" t="s">
        <v>1137</v>
      </c>
    </row>
    <row r="933" spans="1:1" x14ac:dyDescent="0.2">
      <c r="A933" s="16" t="s">
        <v>1138</v>
      </c>
    </row>
    <row r="934" spans="1:1" x14ac:dyDescent="0.2">
      <c r="A934" s="16" t="s">
        <v>1139</v>
      </c>
    </row>
    <row r="935" spans="1:1" x14ac:dyDescent="0.2">
      <c r="A935" s="16" t="s">
        <v>1140</v>
      </c>
    </row>
    <row r="936" spans="1:1" x14ac:dyDescent="0.2">
      <c r="A936" s="16" t="s">
        <v>1141</v>
      </c>
    </row>
    <row r="937" spans="1:1" x14ac:dyDescent="0.2">
      <c r="A937" s="16" t="s">
        <v>1142</v>
      </c>
    </row>
    <row r="938" spans="1:1" x14ac:dyDescent="0.2">
      <c r="A938" s="16" t="s">
        <v>1143</v>
      </c>
    </row>
    <row r="939" spans="1:1" x14ac:dyDescent="0.2">
      <c r="A939" s="16" t="s">
        <v>1144</v>
      </c>
    </row>
    <row r="940" spans="1:1" x14ac:dyDescent="0.2">
      <c r="A940" s="16" t="s">
        <v>1145</v>
      </c>
    </row>
    <row r="941" spans="1:1" x14ac:dyDescent="0.2">
      <c r="A941" s="16" t="s">
        <v>1146</v>
      </c>
    </row>
    <row r="942" spans="1:1" x14ac:dyDescent="0.2">
      <c r="A942" s="16" t="s">
        <v>1147</v>
      </c>
    </row>
    <row r="943" spans="1:1" x14ac:dyDescent="0.2">
      <c r="A943" s="16" t="s">
        <v>1148</v>
      </c>
    </row>
    <row r="944" spans="1:1" x14ac:dyDescent="0.2">
      <c r="A944" s="16" t="s">
        <v>1149</v>
      </c>
    </row>
    <row r="945" spans="1:1" x14ac:dyDescent="0.2">
      <c r="A945" s="16" t="s">
        <v>1150</v>
      </c>
    </row>
    <row r="946" spans="1:1" x14ac:dyDescent="0.2">
      <c r="A946" s="16" t="s">
        <v>1151</v>
      </c>
    </row>
    <row r="947" spans="1:1" x14ac:dyDescent="0.2">
      <c r="A947" s="16" t="s">
        <v>1152</v>
      </c>
    </row>
    <row r="948" spans="1:1" x14ac:dyDescent="0.2">
      <c r="A948" s="16" t="s">
        <v>1153</v>
      </c>
    </row>
    <row r="949" spans="1:1" x14ac:dyDescent="0.2">
      <c r="A949" s="16" t="s">
        <v>1154</v>
      </c>
    </row>
    <row r="950" spans="1:1" x14ac:dyDescent="0.2">
      <c r="A950" s="16" t="s">
        <v>1155</v>
      </c>
    </row>
    <row r="951" spans="1:1" x14ac:dyDescent="0.2">
      <c r="A951" s="16" t="s">
        <v>1156</v>
      </c>
    </row>
    <row r="952" spans="1:1" x14ac:dyDescent="0.2">
      <c r="A952" s="16" t="s">
        <v>1157</v>
      </c>
    </row>
    <row r="953" spans="1:1" x14ac:dyDescent="0.2">
      <c r="A953" s="16" t="s">
        <v>1158</v>
      </c>
    </row>
    <row r="954" spans="1:1" x14ac:dyDescent="0.2">
      <c r="A954" s="16" t="s">
        <v>1159</v>
      </c>
    </row>
    <row r="955" spans="1:1" x14ac:dyDescent="0.2">
      <c r="A955" s="16" t="s">
        <v>1160</v>
      </c>
    </row>
    <row r="956" spans="1:1" x14ac:dyDescent="0.2">
      <c r="A956" s="16" t="s">
        <v>1161</v>
      </c>
    </row>
    <row r="957" spans="1:1" x14ac:dyDescent="0.2">
      <c r="A957" s="16" t="s">
        <v>1162</v>
      </c>
    </row>
    <row r="958" spans="1:1" x14ac:dyDescent="0.2">
      <c r="A958" s="16" t="s">
        <v>1163</v>
      </c>
    </row>
    <row r="959" spans="1:1" x14ac:dyDescent="0.2">
      <c r="A959" s="16" t="s">
        <v>1164</v>
      </c>
    </row>
    <row r="960" spans="1:1" x14ac:dyDescent="0.2">
      <c r="A960" s="16" t="s">
        <v>1165</v>
      </c>
    </row>
    <row r="961" spans="1:1" x14ac:dyDescent="0.2">
      <c r="A961" s="16" t="s">
        <v>1166</v>
      </c>
    </row>
    <row r="962" spans="1:1" x14ac:dyDescent="0.2">
      <c r="A962" s="16" t="s">
        <v>1167</v>
      </c>
    </row>
    <row r="963" spans="1:1" x14ac:dyDescent="0.2">
      <c r="A963" s="16" t="s">
        <v>1168</v>
      </c>
    </row>
    <row r="964" spans="1:1" x14ac:dyDescent="0.2">
      <c r="A964" s="16" t="s">
        <v>1169</v>
      </c>
    </row>
    <row r="965" spans="1:1" x14ac:dyDescent="0.2">
      <c r="A965" s="16" t="s">
        <v>1170</v>
      </c>
    </row>
    <row r="966" spans="1:1" x14ac:dyDescent="0.2">
      <c r="A966" s="16" t="s">
        <v>1171</v>
      </c>
    </row>
    <row r="967" spans="1:1" x14ac:dyDescent="0.2">
      <c r="A967" s="16" t="s">
        <v>1172</v>
      </c>
    </row>
    <row r="968" spans="1:1" x14ac:dyDescent="0.2">
      <c r="A968" s="16" t="s">
        <v>1173</v>
      </c>
    </row>
    <row r="969" spans="1:1" x14ac:dyDescent="0.2">
      <c r="A969" s="16" t="s">
        <v>1174</v>
      </c>
    </row>
    <row r="970" spans="1:1" x14ac:dyDescent="0.2">
      <c r="A970" s="16" t="s">
        <v>1175</v>
      </c>
    </row>
    <row r="971" spans="1:1" x14ac:dyDescent="0.2">
      <c r="A971" s="16" t="s">
        <v>1176</v>
      </c>
    </row>
    <row r="972" spans="1:1" x14ac:dyDescent="0.2">
      <c r="A972" s="16" t="s">
        <v>1177</v>
      </c>
    </row>
    <row r="973" spans="1:1" x14ac:dyDescent="0.2">
      <c r="A973" s="16" t="s">
        <v>1178</v>
      </c>
    </row>
    <row r="974" spans="1:1" x14ac:dyDescent="0.2">
      <c r="A974" s="16" t="s">
        <v>1179</v>
      </c>
    </row>
    <row r="975" spans="1:1" x14ac:dyDescent="0.2">
      <c r="A975" s="16" t="s">
        <v>1180</v>
      </c>
    </row>
    <row r="976" spans="1:1" x14ac:dyDescent="0.2">
      <c r="A976" s="16" t="s">
        <v>1181</v>
      </c>
    </row>
    <row r="977" spans="1:1" x14ac:dyDescent="0.2">
      <c r="A977" s="16" t="s">
        <v>1182</v>
      </c>
    </row>
    <row r="978" spans="1:1" x14ac:dyDescent="0.2">
      <c r="A978" s="16" t="s">
        <v>1183</v>
      </c>
    </row>
    <row r="979" spans="1:1" x14ac:dyDescent="0.2">
      <c r="A979" s="16" t="s">
        <v>1184</v>
      </c>
    </row>
    <row r="980" spans="1:1" x14ac:dyDescent="0.2">
      <c r="A980" s="16" t="s">
        <v>1185</v>
      </c>
    </row>
    <row r="981" spans="1:1" x14ac:dyDescent="0.2">
      <c r="A981" s="16" t="s">
        <v>1186</v>
      </c>
    </row>
    <row r="982" spans="1:1" x14ac:dyDescent="0.2">
      <c r="A982" s="16" t="s">
        <v>1187</v>
      </c>
    </row>
    <row r="983" spans="1:1" x14ac:dyDescent="0.2">
      <c r="A983" s="16" t="s">
        <v>1188</v>
      </c>
    </row>
    <row r="984" spans="1:1" x14ac:dyDescent="0.2">
      <c r="A984" s="16" t="s">
        <v>1189</v>
      </c>
    </row>
    <row r="985" spans="1:1" x14ac:dyDescent="0.2">
      <c r="A985" s="16" t="s">
        <v>1190</v>
      </c>
    </row>
    <row r="986" spans="1:1" x14ac:dyDescent="0.2">
      <c r="A986" s="16" t="s">
        <v>1191</v>
      </c>
    </row>
    <row r="987" spans="1:1" x14ac:dyDescent="0.2">
      <c r="A987" s="16" t="s">
        <v>1192</v>
      </c>
    </row>
    <row r="988" spans="1:1" x14ac:dyDescent="0.2">
      <c r="A988" s="16" t="s">
        <v>1193</v>
      </c>
    </row>
    <row r="989" spans="1:1" x14ac:dyDescent="0.2">
      <c r="A989" s="16" t="s">
        <v>1194</v>
      </c>
    </row>
    <row r="990" spans="1:1" x14ac:dyDescent="0.2">
      <c r="A990" s="16" t="s">
        <v>1195</v>
      </c>
    </row>
    <row r="991" spans="1:1" x14ac:dyDescent="0.2">
      <c r="A991" s="16" t="s">
        <v>1196</v>
      </c>
    </row>
    <row r="992" spans="1:1" x14ac:dyDescent="0.2">
      <c r="A992" s="16" t="s">
        <v>1197</v>
      </c>
    </row>
    <row r="993" spans="1:1" x14ac:dyDescent="0.2">
      <c r="A993" s="16" t="s">
        <v>1198</v>
      </c>
    </row>
    <row r="994" spans="1:1" x14ac:dyDescent="0.2">
      <c r="A994" s="16" t="s">
        <v>1199</v>
      </c>
    </row>
    <row r="995" spans="1:1" x14ac:dyDescent="0.2">
      <c r="A995" s="16" t="s">
        <v>1200</v>
      </c>
    </row>
    <row r="996" spans="1:1" x14ac:dyDescent="0.2">
      <c r="A996" s="16" t="s">
        <v>1201</v>
      </c>
    </row>
    <row r="997" spans="1:1" x14ac:dyDescent="0.2">
      <c r="A997" s="16" t="s">
        <v>1202</v>
      </c>
    </row>
    <row r="998" spans="1:1" x14ac:dyDescent="0.2">
      <c r="A998" s="16" t="s">
        <v>1203</v>
      </c>
    </row>
    <row r="999" spans="1:1" x14ac:dyDescent="0.2">
      <c r="A999" s="16" t="s">
        <v>1204</v>
      </c>
    </row>
    <row r="1000" spans="1:1" x14ac:dyDescent="0.2">
      <c r="A1000" s="16" t="s">
        <v>1205</v>
      </c>
    </row>
    <row r="1001" spans="1:1" x14ac:dyDescent="0.2">
      <c r="A1001" s="16" t="s">
        <v>1206</v>
      </c>
    </row>
    <row r="1002" spans="1:1" x14ac:dyDescent="0.2">
      <c r="A1002" s="16" t="s">
        <v>1207</v>
      </c>
    </row>
    <row r="1003" spans="1:1" x14ac:dyDescent="0.2">
      <c r="A1003" s="16" t="s">
        <v>1208</v>
      </c>
    </row>
    <row r="1004" spans="1:1" x14ac:dyDescent="0.2">
      <c r="A1004" s="16" t="s">
        <v>1209</v>
      </c>
    </row>
    <row r="1005" spans="1:1" x14ac:dyDescent="0.2">
      <c r="A1005" s="16" t="s">
        <v>1210</v>
      </c>
    </row>
    <row r="1006" spans="1:1" x14ac:dyDescent="0.2">
      <c r="A1006" s="16" t="s">
        <v>1211</v>
      </c>
    </row>
    <row r="1007" spans="1:1" x14ac:dyDescent="0.2">
      <c r="A1007" s="16" t="s">
        <v>1212</v>
      </c>
    </row>
    <row r="1008" spans="1:1" x14ac:dyDescent="0.2">
      <c r="A1008" s="16" t="s">
        <v>1213</v>
      </c>
    </row>
    <row r="1009" spans="1:1" x14ac:dyDescent="0.2">
      <c r="A1009" s="16" t="s">
        <v>1214</v>
      </c>
    </row>
    <row r="1010" spans="1:1" x14ac:dyDescent="0.2">
      <c r="A1010" s="16" t="s">
        <v>1215</v>
      </c>
    </row>
    <row r="1011" spans="1:1" x14ac:dyDescent="0.2">
      <c r="A1011" s="16" t="s">
        <v>1216</v>
      </c>
    </row>
    <row r="1012" spans="1:1" x14ac:dyDescent="0.2">
      <c r="A1012" s="16" t="s">
        <v>1217</v>
      </c>
    </row>
    <row r="1013" spans="1:1" x14ac:dyDescent="0.2">
      <c r="A1013" s="16" t="s">
        <v>1218</v>
      </c>
    </row>
    <row r="1014" spans="1:1" x14ac:dyDescent="0.2">
      <c r="A1014" s="16" t="s">
        <v>1219</v>
      </c>
    </row>
    <row r="1015" spans="1:1" x14ac:dyDescent="0.2">
      <c r="A1015" s="16" t="s">
        <v>1220</v>
      </c>
    </row>
    <row r="1016" spans="1:1" x14ac:dyDescent="0.2">
      <c r="A1016" s="16" t="s">
        <v>1221</v>
      </c>
    </row>
    <row r="1017" spans="1:1" x14ac:dyDescent="0.2">
      <c r="A1017" s="16" t="s">
        <v>1222</v>
      </c>
    </row>
    <row r="1018" spans="1:1" x14ac:dyDescent="0.2">
      <c r="A1018" s="16" t="s">
        <v>1223</v>
      </c>
    </row>
    <row r="1019" spans="1:1" x14ac:dyDescent="0.2">
      <c r="A1019" s="16" t="s">
        <v>1224</v>
      </c>
    </row>
    <row r="1020" spans="1:1" x14ac:dyDescent="0.2">
      <c r="A1020" s="16" t="s">
        <v>1225</v>
      </c>
    </row>
    <row r="1021" spans="1:1" x14ac:dyDescent="0.2">
      <c r="A1021" s="16" t="s">
        <v>1226</v>
      </c>
    </row>
    <row r="1022" spans="1:1" x14ac:dyDescent="0.2">
      <c r="A1022" s="16" t="s">
        <v>1227</v>
      </c>
    </row>
    <row r="1023" spans="1:1" x14ac:dyDescent="0.2">
      <c r="A1023" s="16" t="s">
        <v>1228</v>
      </c>
    </row>
    <row r="1024" spans="1:1" x14ac:dyDescent="0.2">
      <c r="A1024" s="16" t="s">
        <v>1229</v>
      </c>
    </row>
    <row r="1025" spans="1:1" x14ac:dyDescent="0.2">
      <c r="A1025" s="16" t="s">
        <v>1230</v>
      </c>
    </row>
    <row r="1026" spans="1:1" x14ac:dyDescent="0.2">
      <c r="A1026" s="16" t="s">
        <v>1231</v>
      </c>
    </row>
    <row r="1027" spans="1:1" x14ac:dyDescent="0.2">
      <c r="A1027" s="16" t="s">
        <v>1232</v>
      </c>
    </row>
    <row r="1028" spans="1:1" x14ac:dyDescent="0.2">
      <c r="A1028" s="16" t="s">
        <v>1233</v>
      </c>
    </row>
    <row r="1029" spans="1:1" x14ac:dyDescent="0.2">
      <c r="A1029" s="16" t="s">
        <v>1234</v>
      </c>
    </row>
    <row r="1030" spans="1:1" x14ac:dyDescent="0.2">
      <c r="A1030" s="16" t="s">
        <v>1235</v>
      </c>
    </row>
    <row r="1031" spans="1:1" x14ac:dyDescent="0.2">
      <c r="A1031" s="16" t="s">
        <v>1236</v>
      </c>
    </row>
    <row r="1032" spans="1:1" x14ac:dyDescent="0.2">
      <c r="A1032" s="16" t="s">
        <v>1237</v>
      </c>
    </row>
    <row r="1033" spans="1:1" x14ac:dyDescent="0.2">
      <c r="A1033" s="16" t="s">
        <v>1238</v>
      </c>
    </row>
    <row r="1034" spans="1:1" x14ac:dyDescent="0.2">
      <c r="A1034" s="16" t="s">
        <v>1239</v>
      </c>
    </row>
    <row r="1035" spans="1:1" x14ac:dyDescent="0.2">
      <c r="A1035" s="16" t="s">
        <v>1240</v>
      </c>
    </row>
    <row r="1036" spans="1:1" x14ac:dyDescent="0.2">
      <c r="A1036" s="16" t="s">
        <v>1241</v>
      </c>
    </row>
    <row r="1037" spans="1:1" x14ac:dyDescent="0.2">
      <c r="A1037" s="16" t="s">
        <v>1242</v>
      </c>
    </row>
    <row r="1038" spans="1:1" x14ac:dyDescent="0.2">
      <c r="A1038" s="16" t="s">
        <v>1243</v>
      </c>
    </row>
    <row r="1039" spans="1:1" x14ac:dyDescent="0.2">
      <c r="A1039" s="16" t="s">
        <v>1244</v>
      </c>
    </row>
    <row r="1040" spans="1:1" x14ac:dyDescent="0.2">
      <c r="A1040" s="16" t="s">
        <v>1245</v>
      </c>
    </row>
    <row r="1041" spans="1:1" x14ac:dyDescent="0.2">
      <c r="A1041" s="16" t="s">
        <v>1246</v>
      </c>
    </row>
    <row r="1042" spans="1:1" x14ac:dyDescent="0.2">
      <c r="A1042" s="16" t="s">
        <v>1247</v>
      </c>
    </row>
    <row r="1043" spans="1:1" x14ac:dyDescent="0.2">
      <c r="A1043" s="16" t="s">
        <v>1248</v>
      </c>
    </row>
    <row r="1044" spans="1:1" x14ac:dyDescent="0.2">
      <c r="A1044" s="16" t="s">
        <v>1249</v>
      </c>
    </row>
    <row r="1045" spans="1:1" x14ac:dyDescent="0.2">
      <c r="A1045" s="16" t="s">
        <v>1250</v>
      </c>
    </row>
    <row r="1046" spans="1:1" x14ac:dyDescent="0.2">
      <c r="A1046" s="16" t="s">
        <v>1251</v>
      </c>
    </row>
    <row r="1047" spans="1:1" x14ac:dyDescent="0.2">
      <c r="A1047" s="16" t="s">
        <v>1252</v>
      </c>
    </row>
    <row r="1048" spans="1:1" x14ac:dyDescent="0.2">
      <c r="A1048" s="16" t="s">
        <v>1253</v>
      </c>
    </row>
    <row r="1049" spans="1:1" x14ac:dyDescent="0.2">
      <c r="A1049" s="16" t="s">
        <v>1254</v>
      </c>
    </row>
    <row r="1050" spans="1:1" x14ac:dyDescent="0.2">
      <c r="A1050" s="16" t="s">
        <v>1255</v>
      </c>
    </row>
    <row r="1051" spans="1:1" x14ac:dyDescent="0.2">
      <c r="A1051" s="16" t="s">
        <v>1256</v>
      </c>
    </row>
    <row r="1052" spans="1:1" x14ac:dyDescent="0.2">
      <c r="A1052" s="16" t="s">
        <v>1257</v>
      </c>
    </row>
    <row r="1053" spans="1:1" x14ac:dyDescent="0.2">
      <c r="A1053" s="16" t="s">
        <v>1258</v>
      </c>
    </row>
    <row r="1054" spans="1:1" x14ac:dyDescent="0.2">
      <c r="A1054" s="16" t="s">
        <v>1259</v>
      </c>
    </row>
    <row r="1055" spans="1:1" x14ac:dyDescent="0.2">
      <c r="A1055" s="16" t="s">
        <v>1260</v>
      </c>
    </row>
    <row r="1056" spans="1:1" x14ac:dyDescent="0.2">
      <c r="A1056" s="16" t="s">
        <v>1261</v>
      </c>
    </row>
    <row r="1057" spans="1:1" x14ac:dyDescent="0.2">
      <c r="A1057" s="16" t="s">
        <v>1262</v>
      </c>
    </row>
    <row r="1058" spans="1:1" x14ac:dyDescent="0.2">
      <c r="A1058" s="16" t="s">
        <v>1263</v>
      </c>
    </row>
    <row r="1059" spans="1:1" x14ac:dyDescent="0.2">
      <c r="A1059" s="16" t="s">
        <v>1264</v>
      </c>
    </row>
    <row r="1060" spans="1:1" x14ac:dyDescent="0.2">
      <c r="A1060" s="16" t="s">
        <v>1265</v>
      </c>
    </row>
    <row r="1061" spans="1:1" x14ac:dyDescent="0.2">
      <c r="A1061" s="16" t="s">
        <v>1266</v>
      </c>
    </row>
    <row r="1062" spans="1:1" x14ac:dyDescent="0.2">
      <c r="A1062" s="16" t="s">
        <v>1267</v>
      </c>
    </row>
    <row r="1063" spans="1:1" x14ac:dyDescent="0.2">
      <c r="A1063" s="16" t="s">
        <v>1268</v>
      </c>
    </row>
    <row r="1064" spans="1:1" x14ac:dyDescent="0.2">
      <c r="A1064" s="16" t="s">
        <v>1269</v>
      </c>
    </row>
    <row r="1065" spans="1:1" x14ac:dyDescent="0.2">
      <c r="A1065" s="16" t="s">
        <v>1270</v>
      </c>
    </row>
    <row r="1066" spans="1:1" x14ac:dyDescent="0.2">
      <c r="A1066" s="16" t="s">
        <v>1271</v>
      </c>
    </row>
    <row r="1067" spans="1:1" x14ac:dyDescent="0.2">
      <c r="A1067" s="16" t="s">
        <v>1272</v>
      </c>
    </row>
    <row r="1068" spans="1:1" x14ac:dyDescent="0.2">
      <c r="A1068" s="16" t="s">
        <v>1273</v>
      </c>
    </row>
    <row r="1069" spans="1:1" x14ac:dyDescent="0.2">
      <c r="A1069" s="16" t="s">
        <v>1274</v>
      </c>
    </row>
    <row r="1070" spans="1:1" x14ac:dyDescent="0.2">
      <c r="A1070" s="16" t="s">
        <v>1275</v>
      </c>
    </row>
    <row r="1071" spans="1:1" x14ac:dyDescent="0.2">
      <c r="A1071" s="16" t="s">
        <v>1276</v>
      </c>
    </row>
    <row r="1072" spans="1:1" x14ac:dyDescent="0.2">
      <c r="A1072" s="16" t="s">
        <v>1277</v>
      </c>
    </row>
    <row r="1073" spans="1:1" x14ac:dyDescent="0.2">
      <c r="A1073" s="16" t="s">
        <v>1278</v>
      </c>
    </row>
    <row r="1074" spans="1:1" x14ac:dyDescent="0.2">
      <c r="A1074" s="16" t="s">
        <v>1279</v>
      </c>
    </row>
    <row r="1075" spans="1:1" x14ac:dyDescent="0.2">
      <c r="A1075" s="16" t="s">
        <v>1280</v>
      </c>
    </row>
    <row r="1076" spans="1:1" x14ac:dyDescent="0.2">
      <c r="A1076" s="16" t="s">
        <v>1281</v>
      </c>
    </row>
    <row r="1077" spans="1:1" x14ac:dyDescent="0.2">
      <c r="A1077" s="16" t="s">
        <v>1282</v>
      </c>
    </row>
    <row r="1078" spans="1:1" x14ac:dyDescent="0.2">
      <c r="A1078" s="16" t="s">
        <v>1283</v>
      </c>
    </row>
    <row r="1079" spans="1:1" x14ac:dyDescent="0.2">
      <c r="A1079" s="16" t="s">
        <v>1284</v>
      </c>
    </row>
    <row r="1080" spans="1:1" x14ac:dyDescent="0.2">
      <c r="A1080" s="16" t="s">
        <v>1285</v>
      </c>
    </row>
    <row r="1081" spans="1:1" x14ac:dyDescent="0.2">
      <c r="A1081" s="16" t="s">
        <v>1286</v>
      </c>
    </row>
    <row r="1082" spans="1:1" x14ac:dyDescent="0.2">
      <c r="A1082" s="16" t="s">
        <v>1287</v>
      </c>
    </row>
    <row r="1083" spans="1:1" x14ac:dyDescent="0.2">
      <c r="A1083" s="16" t="s">
        <v>1288</v>
      </c>
    </row>
    <row r="1084" spans="1:1" x14ac:dyDescent="0.2">
      <c r="A1084" s="16" t="s">
        <v>1289</v>
      </c>
    </row>
    <row r="1085" spans="1:1" x14ac:dyDescent="0.2">
      <c r="A1085" s="16" t="s">
        <v>1290</v>
      </c>
    </row>
    <row r="1086" spans="1:1" x14ac:dyDescent="0.2">
      <c r="A1086" s="16" t="s">
        <v>1291</v>
      </c>
    </row>
    <row r="1087" spans="1:1" x14ac:dyDescent="0.2">
      <c r="A1087" s="16" t="s">
        <v>1292</v>
      </c>
    </row>
    <row r="1088" spans="1:1" x14ac:dyDescent="0.2">
      <c r="A1088" s="16" t="s">
        <v>1293</v>
      </c>
    </row>
    <row r="1089" spans="1:1" x14ac:dyDescent="0.2">
      <c r="A1089" s="16" t="s">
        <v>1294</v>
      </c>
    </row>
    <row r="1090" spans="1:1" x14ac:dyDescent="0.2">
      <c r="A1090" s="16" t="s">
        <v>1295</v>
      </c>
    </row>
    <row r="1091" spans="1:1" x14ac:dyDescent="0.2">
      <c r="A1091" s="16" t="s">
        <v>1296</v>
      </c>
    </row>
    <row r="1092" spans="1:1" x14ac:dyDescent="0.2">
      <c r="A1092" s="16" t="s">
        <v>1297</v>
      </c>
    </row>
    <row r="1093" spans="1:1" x14ac:dyDescent="0.2">
      <c r="A1093" s="16" t="s">
        <v>1298</v>
      </c>
    </row>
    <row r="1094" spans="1:1" x14ac:dyDescent="0.2">
      <c r="A1094" s="16" t="s">
        <v>1299</v>
      </c>
    </row>
    <row r="1095" spans="1:1" x14ac:dyDescent="0.2">
      <c r="A1095" s="16" t="s">
        <v>1300</v>
      </c>
    </row>
    <row r="1096" spans="1:1" x14ac:dyDescent="0.2">
      <c r="A1096" s="16" t="s">
        <v>1301</v>
      </c>
    </row>
    <row r="1097" spans="1:1" x14ac:dyDescent="0.2">
      <c r="A1097" s="16" t="s">
        <v>1302</v>
      </c>
    </row>
    <row r="1098" spans="1:1" x14ac:dyDescent="0.2">
      <c r="A1098" s="16" t="s">
        <v>1303</v>
      </c>
    </row>
    <row r="1099" spans="1:1" x14ac:dyDescent="0.2">
      <c r="A1099" s="16" t="s">
        <v>1304</v>
      </c>
    </row>
    <row r="1100" spans="1:1" x14ac:dyDescent="0.2">
      <c r="A1100" s="16" t="s">
        <v>1305</v>
      </c>
    </row>
    <row r="1101" spans="1:1" x14ac:dyDescent="0.2">
      <c r="A1101" s="16" t="s">
        <v>1306</v>
      </c>
    </row>
    <row r="1102" spans="1:1" x14ac:dyDescent="0.2">
      <c r="A1102" s="16" t="s">
        <v>1307</v>
      </c>
    </row>
    <row r="1103" spans="1:1" x14ac:dyDescent="0.2">
      <c r="A1103" s="16" t="s">
        <v>1308</v>
      </c>
    </row>
    <row r="1104" spans="1:1" x14ac:dyDescent="0.2">
      <c r="A1104" s="16" t="s">
        <v>1309</v>
      </c>
    </row>
    <row r="1105" spans="1:1" x14ac:dyDescent="0.2">
      <c r="A1105" s="16" t="s">
        <v>1310</v>
      </c>
    </row>
    <row r="1106" spans="1:1" x14ac:dyDescent="0.2">
      <c r="A1106" s="16" t="s">
        <v>1311</v>
      </c>
    </row>
    <row r="1107" spans="1:1" x14ac:dyDescent="0.2">
      <c r="A1107" s="16" t="s">
        <v>1312</v>
      </c>
    </row>
    <row r="1108" spans="1:1" x14ac:dyDescent="0.2">
      <c r="A1108" s="16" t="s">
        <v>1313</v>
      </c>
    </row>
    <row r="1109" spans="1:1" x14ac:dyDescent="0.2">
      <c r="A1109" s="16" t="s">
        <v>1314</v>
      </c>
    </row>
    <row r="1110" spans="1:1" x14ac:dyDescent="0.2">
      <c r="A1110" s="16" t="s">
        <v>1315</v>
      </c>
    </row>
    <row r="1111" spans="1:1" x14ac:dyDescent="0.2">
      <c r="A1111" s="16" t="s">
        <v>1316</v>
      </c>
    </row>
    <row r="1112" spans="1:1" x14ac:dyDescent="0.2">
      <c r="A1112" s="16" t="s">
        <v>1317</v>
      </c>
    </row>
    <row r="1113" spans="1:1" x14ac:dyDescent="0.2">
      <c r="A1113" s="16" t="s">
        <v>1318</v>
      </c>
    </row>
    <row r="1114" spans="1:1" x14ac:dyDescent="0.2">
      <c r="A1114" s="16" t="s">
        <v>1319</v>
      </c>
    </row>
    <row r="1115" spans="1:1" x14ac:dyDescent="0.2">
      <c r="A1115" s="16" t="s">
        <v>1320</v>
      </c>
    </row>
    <row r="1116" spans="1:1" x14ac:dyDescent="0.2">
      <c r="A1116" s="16" t="s">
        <v>1321</v>
      </c>
    </row>
    <row r="1117" spans="1:1" x14ac:dyDescent="0.2">
      <c r="A1117" s="16" t="s">
        <v>1322</v>
      </c>
    </row>
    <row r="1118" spans="1:1" x14ac:dyDescent="0.2">
      <c r="A1118" s="16" t="s">
        <v>1323</v>
      </c>
    </row>
    <row r="1119" spans="1:1" x14ac:dyDescent="0.2">
      <c r="A1119" s="16" t="s">
        <v>1324</v>
      </c>
    </row>
    <row r="1120" spans="1:1" x14ac:dyDescent="0.2">
      <c r="A1120" s="16" t="s">
        <v>1325</v>
      </c>
    </row>
    <row r="1121" spans="1:1" x14ac:dyDescent="0.2">
      <c r="A1121" s="16" t="s">
        <v>1326</v>
      </c>
    </row>
    <row r="1122" spans="1:1" x14ac:dyDescent="0.2">
      <c r="A1122" s="16" t="s">
        <v>1327</v>
      </c>
    </row>
    <row r="1123" spans="1:1" x14ac:dyDescent="0.2">
      <c r="A1123" s="16" t="s">
        <v>1328</v>
      </c>
    </row>
    <row r="1124" spans="1:1" x14ac:dyDescent="0.2">
      <c r="A1124" s="16" t="s">
        <v>1329</v>
      </c>
    </row>
    <row r="1125" spans="1:1" x14ac:dyDescent="0.2">
      <c r="A1125" s="16" t="s">
        <v>1330</v>
      </c>
    </row>
    <row r="1126" spans="1:1" x14ac:dyDescent="0.2">
      <c r="A1126" s="16" t="s">
        <v>1331</v>
      </c>
    </row>
    <row r="1127" spans="1:1" x14ac:dyDescent="0.2">
      <c r="A1127" s="16" t="s">
        <v>1332</v>
      </c>
    </row>
    <row r="1128" spans="1:1" x14ac:dyDescent="0.2">
      <c r="A1128" s="16" t="s">
        <v>1333</v>
      </c>
    </row>
    <row r="1129" spans="1:1" x14ac:dyDescent="0.2">
      <c r="A1129" s="16" t="s">
        <v>1334</v>
      </c>
    </row>
    <row r="1130" spans="1:1" x14ac:dyDescent="0.2">
      <c r="A1130" s="16" t="s">
        <v>1335</v>
      </c>
    </row>
    <row r="1131" spans="1:1" x14ac:dyDescent="0.2">
      <c r="A1131" s="16" t="s">
        <v>1336</v>
      </c>
    </row>
    <row r="1132" spans="1:1" x14ac:dyDescent="0.2">
      <c r="A1132" s="16" t="s">
        <v>1337</v>
      </c>
    </row>
    <row r="1133" spans="1:1" x14ac:dyDescent="0.2">
      <c r="A1133" s="16" t="s">
        <v>1338</v>
      </c>
    </row>
    <row r="1134" spans="1:1" x14ac:dyDescent="0.2">
      <c r="A1134" s="16" t="s">
        <v>1339</v>
      </c>
    </row>
    <row r="1135" spans="1:1" x14ac:dyDescent="0.2">
      <c r="A1135" s="16" t="s">
        <v>1340</v>
      </c>
    </row>
    <row r="1136" spans="1:1" x14ac:dyDescent="0.2">
      <c r="A1136" s="16" t="s">
        <v>1341</v>
      </c>
    </row>
    <row r="1137" spans="1:1" x14ac:dyDescent="0.2">
      <c r="A1137" s="16" t="s">
        <v>1342</v>
      </c>
    </row>
    <row r="1138" spans="1:1" x14ac:dyDescent="0.2">
      <c r="A1138" s="16" t="s">
        <v>1343</v>
      </c>
    </row>
    <row r="1139" spans="1:1" x14ac:dyDescent="0.2">
      <c r="A1139" s="16" t="s">
        <v>1344</v>
      </c>
    </row>
    <row r="1140" spans="1:1" x14ac:dyDescent="0.2">
      <c r="A1140" s="16" t="s">
        <v>1345</v>
      </c>
    </row>
    <row r="1141" spans="1:1" x14ac:dyDescent="0.2">
      <c r="A1141" s="16" t="s">
        <v>1346</v>
      </c>
    </row>
    <row r="1142" spans="1:1" x14ac:dyDescent="0.2">
      <c r="A1142" s="16" t="s">
        <v>1347</v>
      </c>
    </row>
    <row r="1143" spans="1:1" x14ac:dyDescent="0.2">
      <c r="A1143" s="16" t="s">
        <v>1348</v>
      </c>
    </row>
    <row r="1144" spans="1:1" x14ac:dyDescent="0.2">
      <c r="A1144" s="16" t="s">
        <v>1349</v>
      </c>
    </row>
    <row r="1145" spans="1:1" x14ac:dyDescent="0.2">
      <c r="A1145" s="16" t="s">
        <v>1350</v>
      </c>
    </row>
    <row r="1146" spans="1:1" x14ac:dyDescent="0.2">
      <c r="A1146" s="16" t="s">
        <v>1351</v>
      </c>
    </row>
    <row r="1147" spans="1:1" x14ac:dyDescent="0.2">
      <c r="A1147" s="16" t="s">
        <v>1352</v>
      </c>
    </row>
    <row r="1148" spans="1:1" x14ac:dyDescent="0.2">
      <c r="A1148" s="16" t="s">
        <v>1353</v>
      </c>
    </row>
    <row r="1149" spans="1:1" x14ac:dyDescent="0.2">
      <c r="A1149" s="16" t="s">
        <v>1354</v>
      </c>
    </row>
    <row r="1150" spans="1:1" x14ac:dyDescent="0.2">
      <c r="A1150" s="16" t="s">
        <v>1355</v>
      </c>
    </row>
    <row r="1151" spans="1:1" x14ac:dyDescent="0.2">
      <c r="A1151" s="16" t="s">
        <v>1356</v>
      </c>
    </row>
    <row r="1152" spans="1:1" x14ac:dyDescent="0.2">
      <c r="A1152" s="16" t="s">
        <v>1357</v>
      </c>
    </row>
    <row r="1153" spans="1:1" x14ac:dyDescent="0.2">
      <c r="A1153" s="16" t="s">
        <v>1358</v>
      </c>
    </row>
    <row r="1154" spans="1:1" x14ac:dyDescent="0.2">
      <c r="A1154" s="16" t="s">
        <v>1359</v>
      </c>
    </row>
    <row r="1155" spans="1:1" x14ac:dyDescent="0.2">
      <c r="A1155" s="16" t="s">
        <v>1360</v>
      </c>
    </row>
    <row r="1156" spans="1:1" x14ac:dyDescent="0.2">
      <c r="A1156" s="16" t="s">
        <v>1361</v>
      </c>
    </row>
    <row r="1157" spans="1:1" x14ac:dyDescent="0.2">
      <c r="A1157" s="16" t="s">
        <v>1362</v>
      </c>
    </row>
    <row r="1158" spans="1:1" x14ac:dyDescent="0.2">
      <c r="A1158" s="16" t="s">
        <v>1363</v>
      </c>
    </row>
    <row r="1159" spans="1:1" x14ac:dyDescent="0.2">
      <c r="A1159" s="16" t="s">
        <v>1364</v>
      </c>
    </row>
    <row r="1160" spans="1:1" x14ac:dyDescent="0.2">
      <c r="A1160" s="16" t="s">
        <v>1365</v>
      </c>
    </row>
    <row r="1161" spans="1:1" x14ac:dyDescent="0.2">
      <c r="A1161" s="16" t="s">
        <v>1366</v>
      </c>
    </row>
    <row r="1162" spans="1:1" x14ac:dyDescent="0.2">
      <c r="A1162" s="16" t="s">
        <v>1367</v>
      </c>
    </row>
    <row r="1163" spans="1:1" x14ac:dyDescent="0.2">
      <c r="A1163" s="16" t="s">
        <v>1368</v>
      </c>
    </row>
    <row r="1164" spans="1:1" x14ac:dyDescent="0.2">
      <c r="A1164" s="16" t="s">
        <v>1369</v>
      </c>
    </row>
    <row r="1165" spans="1:1" x14ac:dyDescent="0.2">
      <c r="A1165" s="16" t="s">
        <v>1370</v>
      </c>
    </row>
    <row r="1166" spans="1:1" x14ac:dyDescent="0.2">
      <c r="A1166" s="16" t="s">
        <v>1371</v>
      </c>
    </row>
    <row r="1167" spans="1:1" x14ac:dyDescent="0.2">
      <c r="A1167" s="16" t="s">
        <v>1372</v>
      </c>
    </row>
    <row r="1168" spans="1:1" x14ac:dyDescent="0.2">
      <c r="A1168" s="16" t="s">
        <v>1373</v>
      </c>
    </row>
    <row r="1169" spans="1:1" x14ac:dyDescent="0.2">
      <c r="A1169" s="16" t="s">
        <v>1374</v>
      </c>
    </row>
    <row r="1170" spans="1:1" x14ac:dyDescent="0.2">
      <c r="A1170" s="16" t="s">
        <v>1375</v>
      </c>
    </row>
    <row r="1171" spans="1:1" x14ac:dyDescent="0.2">
      <c r="A1171" s="16" t="s">
        <v>1376</v>
      </c>
    </row>
    <row r="1172" spans="1:1" x14ac:dyDescent="0.2">
      <c r="A1172" s="16" t="s">
        <v>1377</v>
      </c>
    </row>
    <row r="1173" spans="1:1" x14ac:dyDescent="0.2">
      <c r="A1173" s="16" t="s">
        <v>1378</v>
      </c>
    </row>
    <row r="1174" spans="1:1" x14ac:dyDescent="0.2">
      <c r="A1174" s="16" t="s">
        <v>1379</v>
      </c>
    </row>
    <row r="1175" spans="1:1" x14ac:dyDescent="0.2">
      <c r="A1175" s="16" t="s">
        <v>1380</v>
      </c>
    </row>
    <row r="1176" spans="1:1" x14ac:dyDescent="0.2">
      <c r="A1176" s="16" t="s">
        <v>1381</v>
      </c>
    </row>
    <row r="1177" spans="1:1" x14ac:dyDescent="0.2">
      <c r="A1177" s="16" t="s">
        <v>1382</v>
      </c>
    </row>
    <row r="1178" spans="1:1" x14ac:dyDescent="0.2">
      <c r="A1178" s="16" t="s">
        <v>1383</v>
      </c>
    </row>
    <row r="1179" spans="1:1" x14ac:dyDescent="0.2">
      <c r="A1179" s="16" t="s">
        <v>1384</v>
      </c>
    </row>
    <row r="1180" spans="1:1" x14ac:dyDescent="0.2">
      <c r="A1180" s="16" t="s">
        <v>1385</v>
      </c>
    </row>
    <row r="1181" spans="1:1" x14ac:dyDescent="0.2">
      <c r="A1181" s="16" t="s">
        <v>1386</v>
      </c>
    </row>
    <row r="1182" spans="1:1" x14ac:dyDescent="0.2">
      <c r="A1182" s="16" t="s">
        <v>1387</v>
      </c>
    </row>
    <row r="1183" spans="1:1" x14ac:dyDescent="0.2">
      <c r="A1183" s="16" t="s">
        <v>1388</v>
      </c>
    </row>
    <row r="1184" spans="1:1" x14ac:dyDescent="0.2">
      <c r="A1184" s="16" t="s">
        <v>1389</v>
      </c>
    </row>
    <row r="1185" spans="1:1" x14ac:dyDescent="0.2">
      <c r="A1185" s="16" t="s">
        <v>1390</v>
      </c>
    </row>
    <row r="1186" spans="1:1" x14ac:dyDescent="0.2">
      <c r="A1186" s="16" t="s">
        <v>1391</v>
      </c>
    </row>
    <row r="1187" spans="1:1" x14ac:dyDescent="0.2">
      <c r="A1187" s="16" t="s">
        <v>1392</v>
      </c>
    </row>
    <row r="1188" spans="1:1" x14ac:dyDescent="0.2">
      <c r="A1188" s="16" t="s">
        <v>1393</v>
      </c>
    </row>
    <row r="1189" spans="1:1" x14ac:dyDescent="0.2">
      <c r="A1189" s="16" t="s">
        <v>1394</v>
      </c>
    </row>
    <row r="1190" spans="1:1" x14ac:dyDescent="0.2">
      <c r="A1190" s="16" t="s">
        <v>1395</v>
      </c>
    </row>
    <row r="1191" spans="1:1" x14ac:dyDescent="0.2">
      <c r="A1191" s="16" t="s">
        <v>1396</v>
      </c>
    </row>
    <row r="1192" spans="1:1" x14ac:dyDescent="0.2">
      <c r="A1192" s="16" t="s">
        <v>1397</v>
      </c>
    </row>
    <row r="1193" spans="1:1" x14ac:dyDescent="0.2">
      <c r="A1193" s="16" t="s">
        <v>1398</v>
      </c>
    </row>
    <row r="1194" spans="1:1" x14ac:dyDescent="0.2">
      <c r="A1194" s="16" t="s">
        <v>1399</v>
      </c>
    </row>
    <row r="1195" spans="1:1" x14ac:dyDescent="0.2">
      <c r="A1195" s="16" t="s">
        <v>1400</v>
      </c>
    </row>
    <row r="1196" spans="1:1" x14ac:dyDescent="0.2">
      <c r="A1196" s="16" t="s">
        <v>1401</v>
      </c>
    </row>
    <row r="1197" spans="1:1" x14ac:dyDescent="0.2">
      <c r="A1197" s="16" t="s">
        <v>1402</v>
      </c>
    </row>
    <row r="1198" spans="1:1" x14ac:dyDescent="0.2">
      <c r="A1198" s="16" t="s">
        <v>1403</v>
      </c>
    </row>
    <row r="1199" spans="1:1" x14ac:dyDescent="0.2">
      <c r="A1199" s="16" t="s">
        <v>1404</v>
      </c>
    </row>
    <row r="1200" spans="1:1" x14ac:dyDescent="0.2">
      <c r="A1200" s="16" t="s">
        <v>1405</v>
      </c>
    </row>
    <row r="1201" spans="1:1" x14ac:dyDescent="0.2">
      <c r="A1201" s="16" t="s">
        <v>1406</v>
      </c>
    </row>
    <row r="1202" spans="1:1" x14ac:dyDescent="0.2">
      <c r="A1202" s="16" t="s">
        <v>1407</v>
      </c>
    </row>
    <row r="1203" spans="1:1" x14ac:dyDescent="0.2">
      <c r="A1203" s="16" t="s">
        <v>1408</v>
      </c>
    </row>
    <row r="1204" spans="1:1" x14ac:dyDescent="0.2">
      <c r="A1204" s="16" t="s">
        <v>1409</v>
      </c>
    </row>
    <row r="1205" spans="1:1" x14ac:dyDescent="0.2">
      <c r="A1205" s="16" t="s">
        <v>1410</v>
      </c>
    </row>
    <row r="1206" spans="1:1" x14ac:dyDescent="0.2">
      <c r="A1206" s="16" t="s">
        <v>1411</v>
      </c>
    </row>
    <row r="1207" spans="1:1" x14ac:dyDescent="0.2">
      <c r="A1207" s="16" t="s">
        <v>1412</v>
      </c>
    </row>
    <row r="1208" spans="1:1" x14ac:dyDescent="0.2">
      <c r="A1208" s="16" t="s">
        <v>1413</v>
      </c>
    </row>
    <row r="1209" spans="1:1" x14ac:dyDescent="0.2">
      <c r="A1209" s="16" t="s">
        <v>1414</v>
      </c>
    </row>
    <row r="1210" spans="1:1" x14ac:dyDescent="0.2">
      <c r="A1210" s="16" t="s">
        <v>1415</v>
      </c>
    </row>
    <row r="1211" spans="1:1" x14ac:dyDescent="0.2">
      <c r="A1211" s="16" t="s">
        <v>1416</v>
      </c>
    </row>
    <row r="1212" spans="1:1" x14ac:dyDescent="0.2">
      <c r="A1212" s="16" t="s">
        <v>1417</v>
      </c>
    </row>
    <row r="1213" spans="1:1" x14ac:dyDescent="0.2">
      <c r="A1213" s="16" t="s">
        <v>1418</v>
      </c>
    </row>
    <row r="1214" spans="1:1" x14ac:dyDescent="0.2">
      <c r="A1214" s="16" t="s">
        <v>1419</v>
      </c>
    </row>
    <row r="1215" spans="1:1" x14ac:dyDescent="0.2">
      <c r="A1215" s="16" t="s">
        <v>1420</v>
      </c>
    </row>
    <row r="1216" spans="1:1" x14ac:dyDescent="0.2">
      <c r="A1216" s="16" t="s">
        <v>1421</v>
      </c>
    </row>
    <row r="1217" spans="1:1" x14ac:dyDescent="0.2">
      <c r="A1217" s="16" t="s">
        <v>1422</v>
      </c>
    </row>
    <row r="1218" spans="1:1" x14ac:dyDescent="0.2">
      <c r="A1218" s="16" t="s">
        <v>1423</v>
      </c>
    </row>
    <row r="1219" spans="1:1" x14ac:dyDescent="0.2">
      <c r="A1219" s="16" t="s">
        <v>1424</v>
      </c>
    </row>
    <row r="1220" spans="1:1" x14ac:dyDescent="0.2">
      <c r="A1220" s="16" t="s">
        <v>1425</v>
      </c>
    </row>
    <row r="1221" spans="1:1" x14ac:dyDescent="0.2">
      <c r="A1221" s="16" t="s">
        <v>1426</v>
      </c>
    </row>
    <row r="1222" spans="1:1" x14ac:dyDescent="0.2">
      <c r="A1222" s="16" t="s">
        <v>1427</v>
      </c>
    </row>
    <row r="1223" spans="1:1" x14ac:dyDescent="0.2">
      <c r="A1223" s="16" t="s">
        <v>1428</v>
      </c>
    </row>
    <row r="1224" spans="1:1" x14ac:dyDescent="0.2">
      <c r="A1224" s="16" t="s">
        <v>1429</v>
      </c>
    </row>
    <row r="1225" spans="1:1" x14ac:dyDescent="0.2">
      <c r="A1225" s="16" t="s">
        <v>1430</v>
      </c>
    </row>
    <row r="1226" spans="1:1" x14ac:dyDescent="0.2">
      <c r="A1226" s="16" t="s">
        <v>1431</v>
      </c>
    </row>
    <row r="1227" spans="1:1" x14ac:dyDescent="0.2">
      <c r="A1227" s="16" t="s">
        <v>1432</v>
      </c>
    </row>
    <row r="1228" spans="1:1" x14ac:dyDescent="0.2">
      <c r="A1228" s="16" t="s">
        <v>1433</v>
      </c>
    </row>
    <row r="1229" spans="1:1" x14ac:dyDescent="0.2">
      <c r="A1229" s="16" t="s">
        <v>1434</v>
      </c>
    </row>
    <row r="1230" spans="1:1" x14ac:dyDescent="0.2">
      <c r="A1230" s="16" t="s">
        <v>1435</v>
      </c>
    </row>
    <row r="1231" spans="1:1" x14ac:dyDescent="0.2">
      <c r="A1231" s="16" t="s">
        <v>1436</v>
      </c>
    </row>
    <row r="1232" spans="1:1" x14ac:dyDescent="0.2">
      <c r="A1232" s="16" t="s">
        <v>1437</v>
      </c>
    </row>
    <row r="1233" spans="1:1" x14ac:dyDescent="0.2">
      <c r="A1233" s="16" t="s">
        <v>1438</v>
      </c>
    </row>
    <row r="1234" spans="1:1" x14ac:dyDescent="0.2">
      <c r="A1234" s="16" t="s">
        <v>1439</v>
      </c>
    </row>
    <row r="1235" spans="1:1" x14ac:dyDescent="0.2">
      <c r="A1235" s="16" t="s">
        <v>1440</v>
      </c>
    </row>
    <row r="1236" spans="1:1" x14ac:dyDescent="0.2">
      <c r="A1236" s="16" t="s">
        <v>1441</v>
      </c>
    </row>
    <row r="1237" spans="1:1" x14ac:dyDescent="0.2">
      <c r="A1237" s="16" t="s">
        <v>1442</v>
      </c>
    </row>
    <row r="1238" spans="1:1" x14ac:dyDescent="0.2">
      <c r="A1238" s="16" t="s">
        <v>1443</v>
      </c>
    </row>
    <row r="1239" spans="1:1" x14ac:dyDescent="0.2">
      <c r="A1239" s="16" t="s">
        <v>1444</v>
      </c>
    </row>
    <row r="1240" spans="1:1" x14ac:dyDescent="0.2">
      <c r="A1240" s="16" t="s">
        <v>1445</v>
      </c>
    </row>
    <row r="1241" spans="1:1" x14ac:dyDescent="0.2">
      <c r="A1241" s="16" t="s">
        <v>1446</v>
      </c>
    </row>
    <row r="1242" spans="1:1" x14ac:dyDescent="0.2">
      <c r="A1242" s="16" t="s">
        <v>1447</v>
      </c>
    </row>
    <row r="1243" spans="1:1" x14ac:dyDescent="0.2">
      <c r="A1243" s="16" t="s">
        <v>1448</v>
      </c>
    </row>
    <row r="1244" spans="1:1" x14ac:dyDescent="0.2">
      <c r="A1244" s="16" t="s">
        <v>1449</v>
      </c>
    </row>
    <row r="1245" spans="1:1" x14ac:dyDescent="0.2">
      <c r="A1245" s="16" t="s">
        <v>1450</v>
      </c>
    </row>
    <row r="1246" spans="1:1" x14ac:dyDescent="0.2">
      <c r="A1246" s="16" t="s">
        <v>1451</v>
      </c>
    </row>
    <row r="1247" spans="1:1" x14ac:dyDescent="0.2">
      <c r="A1247" s="16" t="s">
        <v>1452</v>
      </c>
    </row>
    <row r="1248" spans="1:1" x14ac:dyDescent="0.2">
      <c r="A1248" s="16" t="s">
        <v>1453</v>
      </c>
    </row>
    <row r="1249" spans="1:1" x14ac:dyDescent="0.2">
      <c r="A1249" s="16" t="s">
        <v>1454</v>
      </c>
    </row>
    <row r="1250" spans="1:1" x14ac:dyDescent="0.2">
      <c r="A1250" s="16" t="s">
        <v>1455</v>
      </c>
    </row>
    <row r="1251" spans="1:1" x14ac:dyDescent="0.2">
      <c r="A1251" s="16" t="s">
        <v>1456</v>
      </c>
    </row>
    <row r="1252" spans="1:1" x14ac:dyDescent="0.2">
      <c r="A1252" s="16" t="s">
        <v>1457</v>
      </c>
    </row>
    <row r="1253" spans="1:1" x14ac:dyDescent="0.2">
      <c r="A1253" s="16" t="s">
        <v>1458</v>
      </c>
    </row>
    <row r="1254" spans="1:1" x14ac:dyDescent="0.2">
      <c r="A1254" s="16" t="s">
        <v>1459</v>
      </c>
    </row>
    <row r="1255" spans="1:1" x14ac:dyDescent="0.2">
      <c r="A1255" s="16" t="s">
        <v>1460</v>
      </c>
    </row>
    <row r="1256" spans="1:1" x14ac:dyDescent="0.2">
      <c r="A1256" s="16" t="s">
        <v>1461</v>
      </c>
    </row>
    <row r="1257" spans="1:1" x14ac:dyDescent="0.2">
      <c r="A1257" s="16" t="s">
        <v>1462</v>
      </c>
    </row>
    <row r="1258" spans="1:1" x14ac:dyDescent="0.2">
      <c r="A1258" s="16" t="s">
        <v>1463</v>
      </c>
    </row>
    <row r="1259" spans="1:1" x14ac:dyDescent="0.2">
      <c r="A1259" s="16" t="s">
        <v>1464</v>
      </c>
    </row>
    <row r="1260" spans="1:1" x14ac:dyDescent="0.2">
      <c r="A1260" s="16" t="s">
        <v>1465</v>
      </c>
    </row>
    <row r="1261" spans="1:1" x14ac:dyDescent="0.2">
      <c r="A1261" s="16" t="s">
        <v>1466</v>
      </c>
    </row>
    <row r="1262" spans="1:1" x14ac:dyDescent="0.2">
      <c r="A1262" s="16" t="s">
        <v>1467</v>
      </c>
    </row>
    <row r="1263" spans="1:1" x14ac:dyDescent="0.2">
      <c r="A1263" s="16" t="s">
        <v>1468</v>
      </c>
    </row>
    <row r="1264" spans="1:1" x14ac:dyDescent="0.2">
      <c r="A1264" s="16" t="s">
        <v>1469</v>
      </c>
    </row>
    <row r="1265" spans="1:1" x14ac:dyDescent="0.2">
      <c r="A1265" s="16" t="s">
        <v>1470</v>
      </c>
    </row>
    <row r="1266" spans="1:1" x14ac:dyDescent="0.2">
      <c r="A1266" s="16" t="s">
        <v>1471</v>
      </c>
    </row>
    <row r="1267" spans="1:1" x14ac:dyDescent="0.2">
      <c r="A1267" s="16" t="s">
        <v>1472</v>
      </c>
    </row>
    <row r="1268" spans="1:1" x14ac:dyDescent="0.2">
      <c r="A1268" s="16" t="s">
        <v>1473</v>
      </c>
    </row>
    <row r="1269" spans="1:1" x14ac:dyDescent="0.2">
      <c r="A1269" s="16" t="s">
        <v>1474</v>
      </c>
    </row>
    <row r="1270" spans="1:1" x14ac:dyDescent="0.2">
      <c r="A1270" s="16" t="s">
        <v>1475</v>
      </c>
    </row>
    <row r="1271" spans="1:1" x14ac:dyDescent="0.2">
      <c r="A1271" s="16" t="s">
        <v>1476</v>
      </c>
    </row>
    <row r="1272" spans="1:1" x14ac:dyDescent="0.2">
      <c r="A1272" s="16" t="s">
        <v>1477</v>
      </c>
    </row>
    <row r="1273" spans="1:1" x14ac:dyDescent="0.2">
      <c r="A1273" s="16" t="s">
        <v>1478</v>
      </c>
    </row>
    <row r="1274" spans="1:1" x14ac:dyDescent="0.2">
      <c r="A1274" s="16" t="s">
        <v>1479</v>
      </c>
    </row>
    <row r="1275" spans="1:1" x14ac:dyDescent="0.2">
      <c r="A1275" s="16" t="s">
        <v>1480</v>
      </c>
    </row>
    <row r="1276" spans="1:1" x14ac:dyDescent="0.2">
      <c r="A1276" s="16" t="s">
        <v>1481</v>
      </c>
    </row>
    <row r="1277" spans="1:1" x14ac:dyDescent="0.2">
      <c r="A1277" s="16" t="s">
        <v>1482</v>
      </c>
    </row>
    <row r="1278" spans="1:1" x14ac:dyDescent="0.2">
      <c r="A1278" s="16" t="s">
        <v>1483</v>
      </c>
    </row>
    <row r="1279" spans="1:1" x14ac:dyDescent="0.2">
      <c r="A1279" s="16" t="s">
        <v>1484</v>
      </c>
    </row>
    <row r="1280" spans="1:1" x14ac:dyDescent="0.2">
      <c r="A1280" s="16" t="s">
        <v>1485</v>
      </c>
    </row>
    <row r="1281" spans="1:1" x14ac:dyDescent="0.2">
      <c r="A1281" s="16" t="s">
        <v>1486</v>
      </c>
    </row>
    <row r="1282" spans="1:1" x14ac:dyDescent="0.2">
      <c r="A1282" s="16" t="s">
        <v>1487</v>
      </c>
    </row>
    <row r="1283" spans="1:1" x14ac:dyDescent="0.2">
      <c r="A1283" s="16" t="s">
        <v>1488</v>
      </c>
    </row>
    <row r="1284" spans="1:1" x14ac:dyDescent="0.2">
      <c r="A1284" s="16" t="s">
        <v>1489</v>
      </c>
    </row>
    <row r="1285" spans="1:1" x14ac:dyDescent="0.2">
      <c r="A1285" s="16" t="s">
        <v>1490</v>
      </c>
    </row>
    <row r="1286" spans="1:1" x14ac:dyDescent="0.2">
      <c r="A1286" s="16" t="s">
        <v>1491</v>
      </c>
    </row>
    <row r="1287" spans="1:1" x14ac:dyDescent="0.2">
      <c r="A1287" s="16" t="s">
        <v>1492</v>
      </c>
    </row>
    <row r="1288" spans="1:1" x14ac:dyDescent="0.2">
      <c r="A1288" s="16" t="s">
        <v>1493</v>
      </c>
    </row>
    <row r="1289" spans="1:1" x14ac:dyDescent="0.2">
      <c r="A1289" s="16" t="s">
        <v>1494</v>
      </c>
    </row>
    <row r="1290" spans="1:1" x14ac:dyDescent="0.2">
      <c r="A1290" s="16" t="s">
        <v>1495</v>
      </c>
    </row>
    <row r="1291" spans="1:1" x14ac:dyDescent="0.2">
      <c r="A1291" s="16" t="s">
        <v>1496</v>
      </c>
    </row>
    <row r="1292" spans="1:1" x14ac:dyDescent="0.2">
      <c r="A1292" s="16" t="s">
        <v>1497</v>
      </c>
    </row>
    <row r="1293" spans="1:1" x14ac:dyDescent="0.2">
      <c r="A1293" s="16" t="s">
        <v>1498</v>
      </c>
    </row>
    <row r="1294" spans="1:1" x14ac:dyDescent="0.2">
      <c r="A1294" s="16" t="s">
        <v>1499</v>
      </c>
    </row>
    <row r="1295" spans="1:1" x14ac:dyDescent="0.2">
      <c r="A1295" s="16" t="s">
        <v>1500</v>
      </c>
    </row>
    <row r="1296" spans="1:1" x14ac:dyDescent="0.2">
      <c r="A1296" s="16" t="s">
        <v>1501</v>
      </c>
    </row>
    <row r="1297" spans="1:1" x14ac:dyDescent="0.2">
      <c r="A1297" s="16" t="s">
        <v>1502</v>
      </c>
    </row>
    <row r="1298" spans="1:1" x14ac:dyDescent="0.2">
      <c r="A1298" s="16" t="s">
        <v>1503</v>
      </c>
    </row>
    <row r="1299" spans="1:1" x14ac:dyDescent="0.2">
      <c r="A1299" s="16" t="s">
        <v>1504</v>
      </c>
    </row>
    <row r="1300" spans="1:1" x14ac:dyDescent="0.2">
      <c r="A1300" s="16" t="s">
        <v>1505</v>
      </c>
    </row>
    <row r="1301" spans="1:1" x14ac:dyDescent="0.2">
      <c r="A1301" s="16" t="s">
        <v>1506</v>
      </c>
    </row>
    <row r="1302" spans="1:1" x14ac:dyDescent="0.2">
      <c r="A1302" s="16" t="s">
        <v>1507</v>
      </c>
    </row>
    <row r="1303" spans="1:1" x14ac:dyDescent="0.2">
      <c r="A1303" s="16" t="s">
        <v>1508</v>
      </c>
    </row>
    <row r="1304" spans="1:1" x14ac:dyDescent="0.2">
      <c r="A1304" s="16" t="s">
        <v>1509</v>
      </c>
    </row>
    <row r="1305" spans="1:1" x14ac:dyDescent="0.2">
      <c r="A1305" s="16" t="s">
        <v>1510</v>
      </c>
    </row>
    <row r="1306" spans="1:1" x14ac:dyDescent="0.2">
      <c r="A1306" s="16" t="s">
        <v>1511</v>
      </c>
    </row>
    <row r="1307" spans="1:1" x14ac:dyDescent="0.2">
      <c r="A1307" s="16" t="s">
        <v>1512</v>
      </c>
    </row>
    <row r="1308" spans="1:1" x14ac:dyDescent="0.2">
      <c r="A1308" s="16" t="s">
        <v>1513</v>
      </c>
    </row>
    <row r="1309" spans="1:1" x14ac:dyDescent="0.2">
      <c r="A1309" s="16" t="s">
        <v>1514</v>
      </c>
    </row>
    <row r="1310" spans="1:1" x14ac:dyDescent="0.2">
      <c r="A1310" s="16" t="s">
        <v>1515</v>
      </c>
    </row>
    <row r="1311" spans="1:1" x14ac:dyDescent="0.2">
      <c r="A1311" s="16" t="s">
        <v>1516</v>
      </c>
    </row>
    <row r="1312" spans="1:1" x14ac:dyDescent="0.2">
      <c r="A1312" s="16" t="s">
        <v>1517</v>
      </c>
    </row>
    <row r="1313" spans="1:1" x14ac:dyDescent="0.2">
      <c r="A1313" s="16" t="s">
        <v>1518</v>
      </c>
    </row>
    <row r="1314" spans="1:1" x14ac:dyDescent="0.2">
      <c r="A1314" s="16" t="s">
        <v>1519</v>
      </c>
    </row>
    <row r="1315" spans="1:1" x14ac:dyDescent="0.2">
      <c r="A1315" s="16" t="s">
        <v>1520</v>
      </c>
    </row>
    <row r="1316" spans="1:1" x14ac:dyDescent="0.2">
      <c r="A1316" s="16" t="s">
        <v>1521</v>
      </c>
    </row>
    <row r="1317" spans="1:1" x14ac:dyDescent="0.2">
      <c r="A1317" s="16" t="s">
        <v>1522</v>
      </c>
    </row>
    <row r="1318" spans="1:1" x14ac:dyDescent="0.2">
      <c r="A1318" s="16" t="s">
        <v>1523</v>
      </c>
    </row>
    <row r="1319" spans="1:1" x14ac:dyDescent="0.2">
      <c r="A1319" s="16" t="s">
        <v>1524</v>
      </c>
    </row>
    <row r="1320" spans="1:1" x14ac:dyDescent="0.2">
      <c r="A1320" s="16" t="s">
        <v>1525</v>
      </c>
    </row>
    <row r="1321" spans="1:1" x14ac:dyDescent="0.2">
      <c r="A1321" s="16" t="s">
        <v>1526</v>
      </c>
    </row>
    <row r="1322" spans="1:1" x14ac:dyDescent="0.2">
      <c r="A1322" s="16" t="s">
        <v>1527</v>
      </c>
    </row>
    <row r="1323" spans="1:1" x14ac:dyDescent="0.2">
      <c r="A1323" s="16" t="s">
        <v>1528</v>
      </c>
    </row>
    <row r="1324" spans="1:1" x14ac:dyDescent="0.2">
      <c r="A1324" s="16" t="s">
        <v>1529</v>
      </c>
    </row>
    <row r="1325" spans="1:1" x14ac:dyDescent="0.2">
      <c r="A1325" s="16" t="s">
        <v>1530</v>
      </c>
    </row>
    <row r="1326" spans="1:1" x14ac:dyDescent="0.2">
      <c r="A1326" s="16" t="s">
        <v>1531</v>
      </c>
    </row>
    <row r="1327" spans="1:1" x14ac:dyDescent="0.2">
      <c r="A1327" s="16" t="s">
        <v>1532</v>
      </c>
    </row>
    <row r="1328" spans="1:1" x14ac:dyDescent="0.2">
      <c r="A1328" s="16" t="s">
        <v>1533</v>
      </c>
    </row>
    <row r="1329" spans="1:1" x14ac:dyDescent="0.2">
      <c r="A1329" s="16" t="s">
        <v>1534</v>
      </c>
    </row>
    <row r="1330" spans="1:1" x14ac:dyDescent="0.2">
      <c r="A1330" s="16" t="s">
        <v>1535</v>
      </c>
    </row>
    <row r="1331" spans="1:1" x14ac:dyDescent="0.2">
      <c r="A1331" s="16" t="s">
        <v>1536</v>
      </c>
    </row>
    <row r="1332" spans="1:1" x14ac:dyDescent="0.2">
      <c r="A1332" s="16" t="s">
        <v>1537</v>
      </c>
    </row>
    <row r="1333" spans="1:1" x14ac:dyDescent="0.2">
      <c r="A1333" s="16" t="s">
        <v>1538</v>
      </c>
    </row>
    <row r="1334" spans="1:1" x14ac:dyDescent="0.2">
      <c r="A1334" s="16" t="s">
        <v>1539</v>
      </c>
    </row>
    <row r="1335" spans="1:1" x14ac:dyDescent="0.2">
      <c r="A1335" s="16" t="s">
        <v>1540</v>
      </c>
    </row>
    <row r="1336" spans="1:1" x14ac:dyDescent="0.2">
      <c r="A1336" s="16" t="s">
        <v>1541</v>
      </c>
    </row>
    <row r="1337" spans="1:1" x14ac:dyDescent="0.2">
      <c r="A1337" s="16" t="s">
        <v>1542</v>
      </c>
    </row>
    <row r="1338" spans="1:1" x14ac:dyDescent="0.2">
      <c r="A1338" s="16" t="s">
        <v>1543</v>
      </c>
    </row>
    <row r="1339" spans="1:1" x14ac:dyDescent="0.2">
      <c r="A1339" s="16" t="s">
        <v>1544</v>
      </c>
    </row>
    <row r="1340" spans="1:1" x14ac:dyDescent="0.2">
      <c r="A1340" s="16" t="s">
        <v>1545</v>
      </c>
    </row>
    <row r="1341" spans="1:1" x14ac:dyDescent="0.2">
      <c r="A1341" s="16" t="s">
        <v>1546</v>
      </c>
    </row>
    <row r="1342" spans="1:1" x14ac:dyDescent="0.2">
      <c r="A1342" s="16" t="s">
        <v>1547</v>
      </c>
    </row>
    <row r="1343" spans="1:1" x14ac:dyDescent="0.2">
      <c r="A1343" s="16" t="s">
        <v>1548</v>
      </c>
    </row>
    <row r="1344" spans="1:1" x14ac:dyDescent="0.2">
      <c r="A1344" s="16" t="s">
        <v>1549</v>
      </c>
    </row>
    <row r="1345" spans="1:1" x14ac:dyDescent="0.2">
      <c r="A1345" s="16" t="s">
        <v>1550</v>
      </c>
    </row>
    <row r="1346" spans="1:1" x14ac:dyDescent="0.2">
      <c r="A1346" s="16" t="s">
        <v>1551</v>
      </c>
    </row>
    <row r="1347" spans="1:1" x14ac:dyDescent="0.2">
      <c r="A1347" s="16" t="s">
        <v>1552</v>
      </c>
    </row>
    <row r="1348" spans="1:1" x14ac:dyDescent="0.2">
      <c r="A1348" s="16" t="s">
        <v>1553</v>
      </c>
    </row>
    <row r="1349" spans="1:1" x14ac:dyDescent="0.2">
      <c r="A1349" s="16" t="s">
        <v>1554</v>
      </c>
    </row>
    <row r="1350" spans="1:1" x14ac:dyDescent="0.2">
      <c r="A1350" s="16" t="s">
        <v>1555</v>
      </c>
    </row>
    <row r="1351" spans="1:1" x14ac:dyDescent="0.2">
      <c r="A1351" s="16" t="s">
        <v>1556</v>
      </c>
    </row>
    <row r="1352" spans="1:1" x14ac:dyDescent="0.2">
      <c r="A1352" s="16" t="s">
        <v>1557</v>
      </c>
    </row>
    <row r="1353" spans="1:1" x14ac:dyDescent="0.2">
      <c r="A1353" s="16" t="s">
        <v>1558</v>
      </c>
    </row>
    <row r="1354" spans="1:1" x14ac:dyDescent="0.2">
      <c r="A1354" s="16" t="s">
        <v>1559</v>
      </c>
    </row>
    <row r="1355" spans="1:1" x14ac:dyDescent="0.2">
      <c r="A1355" s="16" t="s">
        <v>1560</v>
      </c>
    </row>
    <row r="1356" spans="1:1" x14ac:dyDescent="0.2">
      <c r="A1356" s="16" t="s">
        <v>1561</v>
      </c>
    </row>
    <row r="1357" spans="1:1" x14ac:dyDescent="0.2">
      <c r="A1357" s="16" t="s">
        <v>1562</v>
      </c>
    </row>
    <row r="1358" spans="1:1" x14ac:dyDescent="0.2">
      <c r="A1358" s="16" t="s">
        <v>1563</v>
      </c>
    </row>
    <row r="1359" spans="1:1" x14ac:dyDescent="0.2">
      <c r="A1359" s="16" t="s">
        <v>1564</v>
      </c>
    </row>
    <row r="1360" spans="1:1" x14ac:dyDescent="0.2">
      <c r="A1360" s="16" t="s">
        <v>1565</v>
      </c>
    </row>
    <row r="1361" spans="1:1" x14ac:dyDescent="0.2">
      <c r="A1361" s="16" t="s">
        <v>1566</v>
      </c>
    </row>
    <row r="1362" spans="1:1" x14ac:dyDescent="0.2">
      <c r="A1362" s="16" t="s">
        <v>1567</v>
      </c>
    </row>
    <row r="1363" spans="1:1" x14ac:dyDescent="0.2">
      <c r="A1363" s="16" t="s">
        <v>1568</v>
      </c>
    </row>
    <row r="1364" spans="1:1" x14ac:dyDescent="0.2">
      <c r="A1364" s="16" t="s">
        <v>1569</v>
      </c>
    </row>
    <row r="1365" spans="1:1" x14ac:dyDescent="0.2">
      <c r="A1365" s="16" t="s">
        <v>1570</v>
      </c>
    </row>
    <row r="1366" spans="1:1" x14ac:dyDescent="0.2">
      <c r="A1366" s="16" t="s">
        <v>1571</v>
      </c>
    </row>
    <row r="1367" spans="1:1" x14ac:dyDescent="0.2">
      <c r="A1367" s="16" t="s">
        <v>1572</v>
      </c>
    </row>
    <row r="1368" spans="1:1" x14ac:dyDescent="0.2">
      <c r="A1368" s="16" t="s">
        <v>1573</v>
      </c>
    </row>
    <row r="1369" spans="1:1" x14ac:dyDescent="0.2">
      <c r="A1369" s="16" t="s">
        <v>1574</v>
      </c>
    </row>
    <row r="1370" spans="1:1" x14ac:dyDescent="0.2">
      <c r="A1370" s="16" t="s">
        <v>1575</v>
      </c>
    </row>
    <row r="1371" spans="1:1" x14ac:dyDescent="0.2">
      <c r="A1371" s="16" t="s">
        <v>1576</v>
      </c>
    </row>
    <row r="1372" spans="1:1" x14ac:dyDescent="0.2">
      <c r="A1372" s="16" t="s">
        <v>1577</v>
      </c>
    </row>
    <row r="1373" spans="1:1" x14ac:dyDescent="0.2">
      <c r="A1373" s="16" t="s">
        <v>1578</v>
      </c>
    </row>
    <row r="1374" spans="1:1" x14ac:dyDescent="0.2">
      <c r="A1374" s="16" t="s">
        <v>1579</v>
      </c>
    </row>
    <row r="1375" spans="1:1" x14ac:dyDescent="0.2">
      <c r="A1375" s="16" t="s">
        <v>1580</v>
      </c>
    </row>
    <row r="1376" spans="1:1" x14ac:dyDescent="0.2">
      <c r="A1376" s="16" t="s">
        <v>1581</v>
      </c>
    </row>
    <row r="1377" spans="1:1" x14ac:dyDescent="0.2">
      <c r="A1377" s="16" t="s">
        <v>1582</v>
      </c>
    </row>
    <row r="1378" spans="1:1" x14ac:dyDescent="0.2">
      <c r="A1378" s="16" t="s">
        <v>1583</v>
      </c>
    </row>
    <row r="1379" spans="1:1" x14ac:dyDescent="0.2">
      <c r="A1379" s="16" t="s">
        <v>1584</v>
      </c>
    </row>
    <row r="1380" spans="1:1" x14ac:dyDescent="0.2">
      <c r="A1380" s="16" t="s">
        <v>1585</v>
      </c>
    </row>
    <row r="1381" spans="1:1" x14ac:dyDescent="0.2">
      <c r="A1381" s="16" t="s">
        <v>1586</v>
      </c>
    </row>
    <row r="1382" spans="1:1" x14ac:dyDescent="0.2">
      <c r="A1382" s="16" t="s">
        <v>1587</v>
      </c>
    </row>
    <row r="1383" spans="1:1" x14ac:dyDescent="0.2">
      <c r="A1383" s="16" t="s">
        <v>1588</v>
      </c>
    </row>
    <row r="1384" spans="1:1" x14ac:dyDescent="0.2">
      <c r="A1384" s="16" t="s">
        <v>1589</v>
      </c>
    </row>
    <row r="1385" spans="1:1" x14ac:dyDescent="0.2">
      <c r="A1385" s="16" t="s">
        <v>1590</v>
      </c>
    </row>
    <row r="1386" spans="1:1" x14ac:dyDescent="0.2">
      <c r="A1386" s="16" t="s">
        <v>1591</v>
      </c>
    </row>
    <row r="1387" spans="1:1" x14ac:dyDescent="0.2">
      <c r="A1387" s="16" t="s">
        <v>1592</v>
      </c>
    </row>
    <row r="1388" spans="1:1" x14ac:dyDescent="0.2">
      <c r="A1388" s="16" t="s">
        <v>1593</v>
      </c>
    </row>
    <row r="1389" spans="1:1" x14ac:dyDescent="0.2">
      <c r="A1389" s="16" t="s">
        <v>1594</v>
      </c>
    </row>
    <row r="1390" spans="1:1" x14ac:dyDescent="0.2">
      <c r="A1390" s="16" t="s">
        <v>1595</v>
      </c>
    </row>
    <row r="1391" spans="1:1" x14ac:dyDescent="0.2">
      <c r="A1391" s="16" t="s">
        <v>1596</v>
      </c>
    </row>
    <row r="1392" spans="1:1" x14ac:dyDescent="0.2">
      <c r="A1392" s="16" t="s">
        <v>1597</v>
      </c>
    </row>
    <row r="1393" spans="1:1" x14ac:dyDescent="0.2">
      <c r="A1393" s="16" t="s">
        <v>1598</v>
      </c>
    </row>
    <row r="1394" spans="1:1" x14ac:dyDescent="0.2">
      <c r="A1394" s="16" t="s">
        <v>1599</v>
      </c>
    </row>
    <row r="1395" spans="1:1" x14ac:dyDescent="0.2">
      <c r="A1395" s="16" t="s">
        <v>1600</v>
      </c>
    </row>
    <row r="1396" spans="1:1" x14ac:dyDescent="0.2">
      <c r="A1396" s="16" t="s">
        <v>1601</v>
      </c>
    </row>
    <row r="1397" spans="1:1" x14ac:dyDescent="0.2">
      <c r="A1397" s="16" t="s">
        <v>1602</v>
      </c>
    </row>
    <row r="1398" spans="1:1" x14ac:dyDescent="0.2">
      <c r="A1398" s="16" t="s">
        <v>1603</v>
      </c>
    </row>
    <row r="1399" spans="1:1" x14ac:dyDescent="0.2">
      <c r="A1399" s="16" t="s">
        <v>1604</v>
      </c>
    </row>
    <row r="1400" spans="1:1" x14ac:dyDescent="0.2">
      <c r="A1400" s="16" t="s">
        <v>1605</v>
      </c>
    </row>
    <row r="1401" spans="1:1" x14ac:dyDescent="0.2">
      <c r="A1401" s="16" t="s">
        <v>1606</v>
      </c>
    </row>
    <row r="1402" spans="1:1" x14ac:dyDescent="0.2">
      <c r="A1402" s="16" t="s">
        <v>1607</v>
      </c>
    </row>
    <row r="1403" spans="1:1" x14ac:dyDescent="0.2">
      <c r="A1403" s="16" t="s">
        <v>1608</v>
      </c>
    </row>
    <row r="1404" spans="1:1" x14ac:dyDescent="0.2">
      <c r="A1404" s="16" t="s">
        <v>1609</v>
      </c>
    </row>
    <row r="1405" spans="1:1" x14ac:dyDescent="0.2">
      <c r="A1405" s="16" t="s">
        <v>1610</v>
      </c>
    </row>
    <row r="1406" spans="1:1" x14ac:dyDescent="0.2">
      <c r="A1406" s="16" t="s">
        <v>1611</v>
      </c>
    </row>
    <row r="1407" spans="1:1" x14ac:dyDescent="0.2">
      <c r="A1407" s="16" t="s">
        <v>1612</v>
      </c>
    </row>
    <row r="1408" spans="1:1" x14ac:dyDescent="0.2">
      <c r="A1408" s="16" t="s">
        <v>1613</v>
      </c>
    </row>
    <row r="1409" spans="1:1" x14ac:dyDescent="0.2">
      <c r="A1409" s="16" t="s">
        <v>1614</v>
      </c>
    </row>
    <row r="1410" spans="1:1" x14ac:dyDescent="0.2">
      <c r="A1410" s="16" t="s">
        <v>1615</v>
      </c>
    </row>
    <row r="1411" spans="1:1" x14ac:dyDescent="0.2">
      <c r="A1411" s="16" t="s">
        <v>1616</v>
      </c>
    </row>
    <row r="1412" spans="1:1" x14ac:dyDescent="0.2">
      <c r="A1412" s="16" t="s">
        <v>1617</v>
      </c>
    </row>
    <row r="1413" spans="1:1" x14ac:dyDescent="0.2">
      <c r="A1413" s="16" t="s">
        <v>1618</v>
      </c>
    </row>
    <row r="1414" spans="1:1" x14ac:dyDescent="0.2">
      <c r="A1414" s="16" t="s">
        <v>1619</v>
      </c>
    </row>
    <row r="1415" spans="1:1" x14ac:dyDescent="0.2">
      <c r="A1415" s="16" t="s">
        <v>1620</v>
      </c>
    </row>
    <row r="1416" spans="1:1" x14ac:dyDescent="0.2">
      <c r="A1416" s="16" t="s">
        <v>1621</v>
      </c>
    </row>
    <row r="1417" spans="1:1" x14ac:dyDescent="0.2">
      <c r="A1417" s="16" t="s">
        <v>1622</v>
      </c>
    </row>
    <row r="1418" spans="1:1" x14ac:dyDescent="0.2">
      <c r="A1418" s="16" t="s">
        <v>1623</v>
      </c>
    </row>
    <row r="1419" spans="1:1" x14ac:dyDescent="0.2">
      <c r="A1419" s="16" t="s">
        <v>1624</v>
      </c>
    </row>
    <row r="1420" spans="1:1" x14ac:dyDescent="0.2">
      <c r="A1420" s="16" t="s">
        <v>1625</v>
      </c>
    </row>
    <row r="1421" spans="1:1" x14ac:dyDescent="0.2">
      <c r="A1421" s="16" t="s">
        <v>1626</v>
      </c>
    </row>
    <row r="1422" spans="1:1" x14ac:dyDescent="0.2">
      <c r="A1422" s="16" t="s">
        <v>1627</v>
      </c>
    </row>
    <row r="1423" spans="1:1" x14ac:dyDescent="0.2">
      <c r="A1423" s="16" t="s">
        <v>1628</v>
      </c>
    </row>
    <row r="1424" spans="1:1" x14ac:dyDescent="0.2">
      <c r="A1424" s="16" t="s">
        <v>1629</v>
      </c>
    </row>
    <row r="1425" spans="1:1" x14ac:dyDescent="0.2">
      <c r="A1425" s="16" t="s">
        <v>1630</v>
      </c>
    </row>
    <row r="1426" spans="1:1" x14ac:dyDescent="0.2">
      <c r="A1426" s="16" t="s">
        <v>1631</v>
      </c>
    </row>
    <row r="1427" spans="1:1" x14ac:dyDescent="0.2">
      <c r="A1427" s="16" t="s">
        <v>1632</v>
      </c>
    </row>
    <row r="1428" spans="1:1" x14ac:dyDescent="0.2">
      <c r="A1428" s="16" t="s">
        <v>1633</v>
      </c>
    </row>
    <row r="1429" spans="1:1" x14ac:dyDescent="0.2">
      <c r="A1429" s="16" t="s">
        <v>1634</v>
      </c>
    </row>
    <row r="1430" spans="1:1" x14ac:dyDescent="0.2">
      <c r="A1430" s="16" t="s">
        <v>1635</v>
      </c>
    </row>
    <row r="1431" spans="1:1" x14ac:dyDescent="0.2">
      <c r="A1431" s="16" t="s">
        <v>1636</v>
      </c>
    </row>
    <row r="1432" spans="1:1" x14ac:dyDescent="0.2">
      <c r="A1432" s="16" t="s">
        <v>1637</v>
      </c>
    </row>
    <row r="1433" spans="1:1" x14ac:dyDescent="0.2">
      <c r="A1433" s="16" t="s">
        <v>1638</v>
      </c>
    </row>
    <row r="1434" spans="1:1" x14ac:dyDescent="0.2">
      <c r="A1434" s="16" t="s">
        <v>1639</v>
      </c>
    </row>
    <row r="1435" spans="1:1" x14ac:dyDescent="0.2">
      <c r="A1435" s="16" t="s">
        <v>1640</v>
      </c>
    </row>
    <row r="1436" spans="1:1" x14ac:dyDescent="0.2">
      <c r="A1436" s="16" t="s">
        <v>1641</v>
      </c>
    </row>
    <row r="1437" spans="1:1" x14ac:dyDescent="0.2">
      <c r="A1437" s="16" t="s">
        <v>1642</v>
      </c>
    </row>
    <row r="1438" spans="1:1" x14ac:dyDescent="0.2">
      <c r="A1438" s="16" t="s">
        <v>1643</v>
      </c>
    </row>
    <row r="1439" spans="1:1" x14ac:dyDescent="0.2">
      <c r="A1439" s="16" t="s">
        <v>1644</v>
      </c>
    </row>
    <row r="1440" spans="1:1" x14ac:dyDescent="0.2">
      <c r="A1440" s="16" t="s">
        <v>1645</v>
      </c>
    </row>
    <row r="1441" spans="1:1" x14ac:dyDescent="0.2">
      <c r="A1441" s="16" t="s">
        <v>1646</v>
      </c>
    </row>
    <row r="1442" spans="1:1" x14ac:dyDescent="0.2">
      <c r="A1442" s="16" t="s">
        <v>1647</v>
      </c>
    </row>
    <row r="1443" spans="1:1" x14ac:dyDescent="0.2">
      <c r="A1443" s="16" t="s">
        <v>1648</v>
      </c>
    </row>
    <row r="1444" spans="1:1" x14ac:dyDescent="0.2">
      <c r="A1444" s="16" t="s">
        <v>1649</v>
      </c>
    </row>
    <row r="1445" spans="1:1" x14ac:dyDescent="0.2">
      <c r="A1445" s="16" t="s">
        <v>1650</v>
      </c>
    </row>
    <row r="1446" spans="1:1" x14ac:dyDescent="0.2">
      <c r="A1446" s="16" t="s">
        <v>1651</v>
      </c>
    </row>
    <row r="1447" spans="1:1" x14ac:dyDescent="0.2">
      <c r="A1447" s="16" t="s">
        <v>1652</v>
      </c>
    </row>
    <row r="1448" spans="1:1" x14ac:dyDescent="0.2">
      <c r="A1448" s="16" t="s">
        <v>1653</v>
      </c>
    </row>
    <row r="1449" spans="1:1" x14ac:dyDescent="0.2">
      <c r="A1449" s="16" t="s">
        <v>1654</v>
      </c>
    </row>
    <row r="1450" spans="1:1" x14ac:dyDescent="0.2">
      <c r="A1450" s="16" t="s">
        <v>1655</v>
      </c>
    </row>
    <row r="1451" spans="1:1" x14ac:dyDescent="0.2">
      <c r="A1451" s="16" t="s">
        <v>1656</v>
      </c>
    </row>
    <row r="1452" spans="1:1" x14ac:dyDescent="0.2">
      <c r="A1452" s="16" t="s">
        <v>1657</v>
      </c>
    </row>
    <row r="1453" spans="1:1" x14ac:dyDescent="0.2">
      <c r="A1453" s="16" t="s">
        <v>1658</v>
      </c>
    </row>
    <row r="1454" spans="1:1" x14ac:dyDescent="0.2">
      <c r="A1454" s="16" t="s">
        <v>1659</v>
      </c>
    </row>
    <row r="1455" spans="1:1" x14ac:dyDescent="0.2">
      <c r="A1455" s="16" t="s">
        <v>1660</v>
      </c>
    </row>
    <row r="1456" spans="1:1" x14ac:dyDescent="0.2">
      <c r="A1456" s="16" t="s">
        <v>1661</v>
      </c>
    </row>
    <row r="1457" spans="1:1" x14ac:dyDescent="0.2">
      <c r="A1457" s="16" t="s">
        <v>1662</v>
      </c>
    </row>
    <row r="1458" spans="1:1" x14ac:dyDescent="0.2">
      <c r="A1458" s="16" t="s">
        <v>1663</v>
      </c>
    </row>
    <row r="1459" spans="1:1" x14ac:dyDescent="0.2">
      <c r="A1459" s="16" t="s">
        <v>1664</v>
      </c>
    </row>
    <row r="1460" spans="1:1" x14ac:dyDescent="0.2">
      <c r="A1460" s="16" t="s">
        <v>1665</v>
      </c>
    </row>
    <row r="1461" spans="1:1" x14ac:dyDescent="0.2">
      <c r="A1461" s="16" t="s">
        <v>1666</v>
      </c>
    </row>
    <row r="1462" spans="1:1" x14ac:dyDescent="0.2">
      <c r="A1462" s="16" t="s">
        <v>1667</v>
      </c>
    </row>
    <row r="1463" spans="1:1" x14ac:dyDescent="0.2">
      <c r="A1463" s="16" t="s">
        <v>1668</v>
      </c>
    </row>
    <row r="1464" spans="1:1" x14ac:dyDescent="0.2">
      <c r="A1464" s="16" t="s">
        <v>1669</v>
      </c>
    </row>
    <row r="1465" spans="1:1" x14ac:dyDescent="0.2">
      <c r="A1465" s="16" t="s">
        <v>1670</v>
      </c>
    </row>
    <row r="1466" spans="1:1" x14ac:dyDescent="0.2">
      <c r="A1466" s="16" t="s">
        <v>1671</v>
      </c>
    </row>
    <row r="1467" spans="1:1" x14ac:dyDescent="0.2">
      <c r="A1467" s="16" t="s">
        <v>1672</v>
      </c>
    </row>
    <row r="1468" spans="1:1" x14ac:dyDescent="0.2">
      <c r="A1468" s="16" t="s">
        <v>1673</v>
      </c>
    </row>
    <row r="1469" spans="1:1" x14ac:dyDescent="0.2">
      <c r="A1469" s="16" t="s">
        <v>1674</v>
      </c>
    </row>
    <row r="1470" spans="1:1" x14ac:dyDescent="0.2">
      <c r="A1470" s="16" t="s">
        <v>1675</v>
      </c>
    </row>
    <row r="1471" spans="1:1" x14ac:dyDescent="0.2">
      <c r="A1471" s="16" t="s">
        <v>1676</v>
      </c>
    </row>
    <row r="1472" spans="1:1" x14ac:dyDescent="0.2">
      <c r="A1472" s="16" t="s">
        <v>1677</v>
      </c>
    </row>
    <row r="1473" spans="1:1" x14ac:dyDescent="0.2">
      <c r="A1473" s="16" t="s">
        <v>1678</v>
      </c>
    </row>
    <row r="1474" spans="1:1" x14ac:dyDescent="0.2">
      <c r="A1474" s="16" t="s">
        <v>1679</v>
      </c>
    </row>
    <row r="1475" spans="1:1" x14ac:dyDescent="0.2">
      <c r="A1475" s="16" t="s">
        <v>1680</v>
      </c>
    </row>
    <row r="1476" spans="1:1" x14ac:dyDescent="0.2">
      <c r="A1476" s="16" t="s">
        <v>1681</v>
      </c>
    </row>
    <row r="1477" spans="1:1" x14ac:dyDescent="0.2">
      <c r="A1477" s="16" t="s">
        <v>1682</v>
      </c>
    </row>
    <row r="1478" spans="1:1" x14ac:dyDescent="0.2">
      <c r="A1478" s="16" t="s">
        <v>1683</v>
      </c>
    </row>
    <row r="1479" spans="1:1" x14ac:dyDescent="0.2">
      <c r="A1479" s="16" t="s">
        <v>1684</v>
      </c>
    </row>
    <row r="1480" spans="1:1" x14ac:dyDescent="0.2">
      <c r="A1480" s="16" t="s">
        <v>1685</v>
      </c>
    </row>
    <row r="1481" spans="1:1" x14ac:dyDescent="0.2">
      <c r="A1481" s="16" t="s">
        <v>1686</v>
      </c>
    </row>
    <row r="1482" spans="1:1" x14ac:dyDescent="0.2">
      <c r="A1482" s="16" t="s">
        <v>1687</v>
      </c>
    </row>
    <row r="1483" spans="1:1" x14ac:dyDescent="0.2">
      <c r="A1483" s="16" t="s">
        <v>1688</v>
      </c>
    </row>
    <row r="1484" spans="1:1" x14ac:dyDescent="0.2">
      <c r="A1484" s="16" t="s">
        <v>1689</v>
      </c>
    </row>
    <row r="1485" spans="1:1" x14ac:dyDescent="0.2">
      <c r="A1485" s="16" t="s">
        <v>1690</v>
      </c>
    </row>
    <row r="1486" spans="1:1" x14ac:dyDescent="0.2">
      <c r="A1486" s="16" t="s">
        <v>1691</v>
      </c>
    </row>
    <row r="1487" spans="1:1" x14ac:dyDescent="0.2">
      <c r="A1487" s="16" t="s">
        <v>1692</v>
      </c>
    </row>
    <row r="1488" spans="1:1" x14ac:dyDescent="0.2">
      <c r="A1488" s="16" t="s">
        <v>1693</v>
      </c>
    </row>
    <row r="1489" spans="1:1" x14ac:dyDescent="0.2">
      <c r="A1489" s="16" t="s">
        <v>1694</v>
      </c>
    </row>
    <row r="1490" spans="1:1" x14ac:dyDescent="0.2">
      <c r="A1490" s="16" t="s">
        <v>1695</v>
      </c>
    </row>
    <row r="1491" spans="1:1" x14ac:dyDescent="0.2">
      <c r="A1491" s="16" t="s">
        <v>1696</v>
      </c>
    </row>
    <row r="1492" spans="1:1" x14ac:dyDescent="0.2">
      <c r="A1492" s="16" t="s">
        <v>1697</v>
      </c>
    </row>
    <row r="1493" spans="1:1" x14ac:dyDescent="0.2">
      <c r="A1493" s="16" t="s">
        <v>1698</v>
      </c>
    </row>
    <row r="1494" spans="1:1" x14ac:dyDescent="0.2">
      <c r="A1494" s="16" t="s">
        <v>1699</v>
      </c>
    </row>
    <row r="1495" spans="1:1" x14ac:dyDescent="0.2">
      <c r="A1495" s="16" t="s">
        <v>1700</v>
      </c>
    </row>
    <row r="1496" spans="1:1" x14ac:dyDescent="0.2">
      <c r="A1496" s="16" t="s">
        <v>1701</v>
      </c>
    </row>
    <row r="1497" spans="1:1" x14ac:dyDescent="0.2">
      <c r="A1497" s="16" t="s">
        <v>1702</v>
      </c>
    </row>
    <row r="1498" spans="1:1" x14ac:dyDescent="0.2">
      <c r="A1498" s="16" t="s">
        <v>1703</v>
      </c>
    </row>
    <row r="1499" spans="1:1" x14ac:dyDescent="0.2">
      <c r="A1499" s="16" t="s">
        <v>1704</v>
      </c>
    </row>
    <row r="1500" spans="1:1" x14ac:dyDescent="0.2">
      <c r="A1500" s="16" t="s">
        <v>1705</v>
      </c>
    </row>
    <row r="1501" spans="1:1" x14ac:dyDescent="0.2">
      <c r="A1501" s="16" t="s">
        <v>1706</v>
      </c>
    </row>
    <row r="1502" spans="1:1" x14ac:dyDescent="0.2">
      <c r="A1502" s="16" t="s">
        <v>1707</v>
      </c>
    </row>
    <row r="1503" spans="1:1" x14ac:dyDescent="0.2">
      <c r="A1503" s="16" t="s">
        <v>1708</v>
      </c>
    </row>
    <row r="1504" spans="1:1" x14ac:dyDescent="0.2">
      <c r="A1504" s="16" t="s">
        <v>1709</v>
      </c>
    </row>
    <row r="1505" spans="1:1" x14ac:dyDescent="0.2">
      <c r="A1505" s="16" t="s">
        <v>1710</v>
      </c>
    </row>
    <row r="1506" spans="1:1" x14ac:dyDescent="0.2">
      <c r="A1506" s="16" t="s">
        <v>1711</v>
      </c>
    </row>
    <row r="1507" spans="1:1" x14ac:dyDescent="0.2">
      <c r="A1507" s="16" t="s">
        <v>1712</v>
      </c>
    </row>
    <row r="1508" spans="1:1" x14ac:dyDescent="0.2">
      <c r="A1508" s="16" t="s">
        <v>1713</v>
      </c>
    </row>
    <row r="1509" spans="1:1" x14ac:dyDescent="0.2">
      <c r="A1509" s="16" t="s">
        <v>1714</v>
      </c>
    </row>
    <row r="1510" spans="1:1" x14ac:dyDescent="0.2">
      <c r="A1510" s="16" t="s">
        <v>1715</v>
      </c>
    </row>
    <row r="1511" spans="1:1" x14ac:dyDescent="0.2">
      <c r="A1511" s="16" t="s">
        <v>1716</v>
      </c>
    </row>
    <row r="1512" spans="1:1" x14ac:dyDescent="0.2">
      <c r="A1512" s="16" t="s">
        <v>1717</v>
      </c>
    </row>
    <row r="1513" spans="1:1" x14ac:dyDescent="0.2">
      <c r="A1513" s="16" t="s">
        <v>1718</v>
      </c>
    </row>
    <row r="1514" spans="1:1" x14ac:dyDescent="0.2">
      <c r="A1514" s="16" t="s">
        <v>1719</v>
      </c>
    </row>
    <row r="1515" spans="1:1" x14ac:dyDescent="0.2">
      <c r="A1515" s="16" t="s">
        <v>1720</v>
      </c>
    </row>
    <row r="1516" spans="1:1" x14ac:dyDescent="0.2">
      <c r="A1516" s="16" t="s">
        <v>1721</v>
      </c>
    </row>
    <row r="1517" spans="1:1" x14ac:dyDescent="0.2">
      <c r="A1517" s="16" t="s">
        <v>1722</v>
      </c>
    </row>
    <row r="1518" spans="1:1" x14ac:dyDescent="0.2">
      <c r="A1518" s="16" t="s">
        <v>1723</v>
      </c>
    </row>
    <row r="1519" spans="1:1" x14ac:dyDescent="0.2">
      <c r="A1519" s="16" t="s">
        <v>1724</v>
      </c>
    </row>
    <row r="1520" spans="1:1" x14ac:dyDescent="0.2">
      <c r="A1520" s="16" t="s">
        <v>1725</v>
      </c>
    </row>
    <row r="1521" spans="1:1" x14ac:dyDescent="0.2">
      <c r="A1521" s="16" t="s">
        <v>1726</v>
      </c>
    </row>
    <row r="1522" spans="1:1" x14ac:dyDescent="0.2">
      <c r="A1522" s="16" t="s">
        <v>1727</v>
      </c>
    </row>
    <row r="1523" spans="1:1" x14ac:dyDescent="0.2">
      <c r="A1523" s="16" t="s">
        <v>1728</v>
      </c>
    </row>
    <row r="1524" spans="1:1" x14ac:dyDescent="0.2">
      <c r="A1524" s="16" t="s">
        <v>1729</v>
      </c>
    </row>
    <row r="1525" spans="1:1" x14ac:dyDescent="0.2">
      <c r="A1525" s="16" t="s">
        <v>1730</v>
      </c>
    </row>
    <row r="1526" spans="1:1" x14ac:dyDescent="0.2">
      <c r="A1526" s="16" t="s">
        <v>1731</v>
      </c>
    </row>
    <row r="1527" spans="1:1" x14ac:dyDescent="0.2">
      <c r="A1527" s="16" t="s">
        <v>1732</v>
      </c>
    </row>
    <row r="1528" spans="1:1" x14ac:dyDescent="0.2">
      <c r="A1528" s="16" t="s">
        <v>1733</v>
      </c>
    </row>
    <row r="1529" spans="1:1" x14ac:dyDescent="0.2">
      <c r="A1529" s="16" t="s">
        <v>1734</v>
      </c>
    </row>
    <row r="1530" spans="1:1" x14ac:dyDescent="0.2">
      <c r="A1530" s="16" t="s">
        <v>1735</v>
      </c>
    </row>
    <row r="1531" spans="1:1" x14ac:dyDescent="0.2">
      <c r="A1531" s="16" t="s">
        <v>1736</v>
      </c>
    </row>
    <row r="1532" spans="1:1" x14ac:dyDescent="0.2">
      <c r="A1532" s="16" t="s">
        <v>1737</v>
      </c>
    </row>
    <row r="1533" spans="1:1" x14ac:dyDescent="0.2">
      <c r="A1533" s="16" t="s">
        <v>1738</v>
      </c>
    </row>
    <row r="1534" spans="1:1" x14ac:dyDescent="0.2">
      <c r="A1534" s="16" t="s">
        <v>1739</v>
      </c>
    </row>
    <row r="1535" spans="1:1" x14ac:dyDescent="0.2">
      <c r="A1535" s="16" t="s">
        <v>1740</v>
      </c>
    </row>
    <row r="1536" spans="1:1" x14ac:dyDescent="0.2">
      <c r="A1536" s="16" t="s">
        <v>1741</v>
      </c>
    </row>
    <row r="1537" spans="1:1" x14ac:dyDescent="0.2">
      <c r="A1537" s="16" t="s">
        <v>1742</v>
      </c>
    </row>
    <row r="1538" spans="1:1" x14ac:dyDescent="0.2">
      <c r="A1538" s="16" t="s">
        <v>1743</v>
      </c>
    </row>
    <row r="1539" spans="1:1" x14ac:dyDescent="0.2">
      <c r="A1539" s="16" t="s">
        <v>1744</v>
      </c>
    </row>
    <row r="1540" spans="1:1" x14ac:dyDescent="0.2">
      <c r="A1540" s="16" t="s">
        <v>1745</v>
      </c>
    </row>
    <row r="1541" spans="1:1" x14ac:dyDescent="0.2">
      <c r="A1541" s="16" t="s">
        <v>1746</v>
      </c>
    </row>
    <row r="1542" spans="1:1" x14ac:dyDescent="0.2">
      <c r="A1542" s="16" t="s">
        <v>1747</v>
      </c>
    </row>
    <row r="1543" spans="1:1" x14ac:dyDescent="0.2">
      <c r="A1543" s="16" t="s">
        <v>1748</v>
      </c>
    </row>
    <row r="1544" spans="1:1" x14ac:dyDescent="0.2">
      <c r="A1544" s="16" t="s">
        <v>1749</v>
      </c>
    </row>
    <row r="1545" spans="1:1" x14ac:dyDescent="0.2">
      <c r="A1545" s="16" t="s">
        <v>1750</v>
      </c>
    </row>
    <row r="1546" spans="1:1" x14ac:dyDescent="0.2">
      <c r="A1546" s="16" t="s">
        <v>1751</v>
      </c>
    </row>
    <row r="1547" spans="1:1" x14ac:dyDescent="0.2">
      <c r="A1547" s="16" t="s">
        <v>1752</v>
      </c>
    </row>
    <row r="1548" spans="1:1" x14ac:dyDescent="0.2">
      <c r="A1548" s="16" t="s">
        <v>1753</v>
      </c>
    </row>
    <row r="1549" spans="1:1" x14ac:dyDescent="0.2">
      <c r="A1549" s="16" t="s">
        <v>1754</v>
      </c>
    </row>
    <row r="1550" spans="1:1" x14ac:dyDescent="0.2">
      <c r="A1550" s="16" t="s">
        <v>1755</v>
      </c>
    </row>
    <row r="1551" spans="1:1" x14ac:dyDescent="0.2">
      <c r="A1551" s="16" t="s">
        <v>1756</v>
      </c>
    </row>
    <row r="1552" spans="1:1" x14ac:dyDescent="0.2">
      <c r="A1552" s="16" t="s">
        <v>1757</v>
      </c>
    </row>
    <row r="1553" spans="1:1" x14ac:dyDescent="0.2">
      <c r="A1553" s="16" t="s">
        <v>1758</v>
      </c>
    </row>
    <row r="1554" spans="1:1" x14ac:dyDescent="0.2">
      <c r="A1554" s="16" t="s">
        <v>1759</v>
      </c>
    </row>
    <row r="1555" spans="1:1" x14ac:dyDescent="0.2">
      <c r="A1555" s="16" t="s">
        <v>1760</v>
      </c>
    </row>
    <row r="1556" spans="1:1" x14ac:dyDescent="0.2">
      <c r="A1556" s="16" t="s">
        <v>1761</v>
      </c>
    </row>
    <row r="1557" spans="1:1" x14ac:dyDescent="0.2">
      <c r="A1557" s="16" t="s">
        <v>1762</v>
      </c>
    </row>
    <row r="1558" spans="1:1" x14ac:dyDescent="0.2">
      <c r="A1558" s="16" t="s">
        <v>1763</v>
      </c>
    </row>
    <row r="1559" spans="1:1" x14ac:dyDescent="0.2">
      <c r="A1559" s="16" t="s">
        <v>1764</v>
      </c>
    </row>
    <row r="1560" spans="1:1" x14ac:dyDescent="0.2">
      <c r="A1560" s="16" t="s">
        <v>1765</v>
      </c>
    </row>
    <row r="1561" spans="1:1" x14ac:dyDescent="0.2">
      <c r="A1561" s="16" t="s">
        <v>1766</v>
      </c>
    </row>
    <row r="1562" spans="1:1" x14ac:dyDescent="0.2">
      <c r="A1562" s="16" t="s">
        <v>1767</v>
      </c>
    </row>
    <row r="1563" spans="1:1" x14ac:dyDescent="0.2">
      <c r="A1563" s="16" t="s">
        <v>1768</v>
      </c>
    </row>
    <row r="1564" spans="1:1" x14ac:dyDescent="0.2">
      <c r="A1564" s="16" t="s">
        <v>1769</v>
      </c>
    </row>
    <row r="1565" spans="1:1" x14ac:dyDescent="0.2">
      <c r="A1565" s="16" t="s">
        <v>1770</v>
      </c>
    </row>
    <row r="1566" spans="1:1" x14ac:dyDescent="0.2">
      <c r="A1566" s="16" t="s">
        <v>1771</v>
      </c>
    </row>
    <row r="1567" spans="1:1" x14ac:dyDescent="0.2">
      <c r="A1567" s="16" t="s">
        <v>1772</v>
      </c>
    </row>
    <row r="1568" spans="1:1" x14ac:dyDescent="0.2">
      <c r="A1568" s="16" t="s">
        <v>1773</v>
      </c>
    </row>
    <row r="1569" spans="1:1" x14ac:dyDescent="0.2">
      <c r="A1569" s="16" t="s">
        <v>1774</v>
      </c>
    </row>
    <row r="1570" spans="1:1" x14ac:dyDescent="0.2">
      <c r="A1570" s="16" t="s">
        <v>1775</v>
      </c>
    </row>
    <row r="1571" spans="1:1" x14ac:dyDescent="0.2">
      <c r="A1571" s="16" t="s">
        <v>1776</v>
      </c>
    </row>
    <row r="1572" spans="1:1" x14ac:dyDescent="0.2">
      <c r="A1572" s="16" t="s">
        <v>1777</v>
      </c>
    </row>
    <row r="1573" spans="1:1" x14ac:dyDescent="0.2">
      <c r="A1573" s="16" t="s">
        <v>1778</v>
      </c>
    </row>
    <row r="1574" spans="1:1" x14ac:dyDescent="0.2">
      <c r="A1574" s="16" t="s">
        <v>1779</v>
      </c>
    </row>
    <row r="1575" spans="1:1" x14ac:dyDescent="0.2">
      <c r="A1575" s="16" t="s">
        <v>1780</v>
      </c>
    </row>
    <row r="1576" spans="1:1" x14ac:dyDescent="0.2">
      <c r="A1576" s="16" t="s">
        <v>1781</v>
      </c>
    </row>
    <row r="1577" spans="1:1" x14ac:dyDescent="0.2">
      <c r="A1577" s="16" t="s">
        <v>1782</v>
      </c>
    </row>
    <row r="1578" spans="1:1" x14ac:dyDescent="0.2">
      <c r="A1578" s="16" t="s">
        <v>1783</v>
      </c>
    </row>
    <row r="1579" spans="1:1" x14ac:dyDescent="0.2">
      <c r="A1579" s="16" t="s">
        <v>1784</v>
      </c>
    </row>
    <row r="1580" spans="1:1" x14ac:dyDescent="0.2">
      <c r="A1580" s="16" t="s">
        <v>1785</v>
      </c>
    </row>
    <row r="1581" spans="1:1" x14ac:dyDescent="0.2">
      <c r="A1581" s="16" t="s">
        <v>1786</v>
      </c>
    </row>
    <row r="1582" spans="1:1" x14ac:dyDescent="0.2">
      <c r="A1582" s="16" t="s">
        <v>1787</v>
      </c>
    </row>
    <row r="1583" spans="1:1" x14ac:dyDescent="0.2">
      <c r="A1583" s="16" t="s">
        <v>1788</v>
      </c>
    </row>
    <row r="1584" spans="1:1" x14ac:dyDescent="0.2">
      <c r="A1584" s="16" t="s">
        <v>1789</v>
      </c>
    </row>
    <row r="1585" spans="1:1" x14ac:dyDescent="0.2">
      <c r="A1585" s="16" t="s">
        <v>1790</v>
      </c>
    </row>
    <row r="1586" spans="1:1" x14ac:dyDescent="0.2">
      <c r="A1586" s="16" t="s">
        <v>1791</v>
      </c>
    </row>
    <row r="1587" spans="1:1" x14ac:dyDescent="0.2">
      <c r="A1587" s="16" t="s">
        <v>1792</v>
      </c>
    </row>
    <row r="1588" spans="1:1" x14ac:dyDescent="0.2">
      <c r="A1588" s="16" t="s">
        <v>1793</v>
      </c>
    </row>
    <row r="1589" spans="1:1" x14ac:dyDescent="0.2">
      <c r="A1589" s="16" t="s">
        <v>1794</v>
      </c>
    </row>
    <row r="1590" spans="1:1" x14ac:dyDescent="0.2">
      <c r="A1590" s="16" t="s">
        <v>1795</v>
      </c>
    </row>
    <row r="1591" spans="1:1" x14ac:dyDescent="0.2">
      <c r="A1591" s="16" t="s">
        <v>1796</v>
      </c>
    </row>
    <row r="1592" spans="1:1" x14ac:dyDescent="0.2">
      <c r="A1592" s="16" t="s">
        <v>1797</v>
      </c>
    </row>
    <row r="1593" spans="1:1" x14ac:dyDescent="0.2">
      <c r="A1593" s="16" t="s">
        <v>1798</v>
      </c>
    </row>
    <row r="1594" spans="1:1" x14ac:dyDescent="0.2">
      <c r="A1594" s="16" t="s">
        <v>1799</v>
      </c>
    </row>
    <row r="1595" spans="1:1" x14ac:dyDescent="0.2">
      <c r="A1595" s="16" t="s">
        <v>1800</v>
      </c>
    </row>
    <row r="1596" spans="1:1" x14ac:dyDescent="0.2">
      <c r="A1596" s="16" t="s">
        <v>18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09256-711E-4967-A5EF-BCF5DBDB4E1A}">
  <dimension ref="A1:D179"/>
  <sheetViews>
    <sheetView workbookViewId="0">
      <selection activeCell="A2" sqref="A2:B2"/>
    </sheetView>
  </sheetViews>
  <sheetFormatPr defaultRowHeight="14.25" x14ac:dyDescent="0.2"/>
  <cols>
    <col min="1" max="1" width="20.75" style="7" bestFit="1" customWidth="1"/>
    <col min="2" max="2" width="7.375" style="7" bestFit="1" customWidth="1"/>
    <col min="3" max="16384" width="9" style="5"/>
  </cols>
  <sheetData>
    <row r="1" spans="1:4" ht="15" x14ac:dyDescent="0.2">
      <c r="A1" s="46" t="s">
        <v>5977</v>
      </c>
      <c r="B1" s="46"/>
      <c r="C1" s="46"/>
      <c r="D1" s="46"/>
    </row>
    <row r="2" spans="1:4" x14ac:dyDescent="0.2">
      <c r="A2" s="71" t="s">
        <v>5936</v>
      </c>
      <c r="B2" s="71" t="s">
        <v>5942</v>
      </c>
    </row>
    <row r="3" spans="1:4" x14ac:dyDescent="0.2">
      <c r="A3" s="7" t="s">
        <v>5940</v>
      </c>
      <c r="B3" s="7">
        <v>1</v>
      </c>
    </row>
    <row r="4" spans="1:4" x14ac:dyDescent="0.2">
      <c r="A4" s="7" t="s">
        <v>23</v>
      </c>
      <c r="B4" s="7">
        <v>2</v>
      </c>
    </row>
    <row r="5" spans="1:4" x14ac:dyDescent="0.2">
      <c r="A5" s="7" t="s">
        <v>24</v>
      </c>
      <c r="B5" s="7">
        <v>3</v>
      </c>
    </row>
    <row r="6" spans="1:4" x14ac:dyDescent="0.2">
      <c r="A6" s="7" t="s">
        <v>26</v>
      </c>
      <c r="B6" s="7">
        <v>3</v>
      </c>
    </row>
    <row r="7" spans="1:4" x14ac:dyDescent="0.2">
      <c r="A7" s="7" t="s">
        <v>28</v>
      </c>
      <c r="B7" s="7">
        <v>2</v>
      </c>
    </row>
    <row r="8" spans="1:4" x14ac:dyDescent="0.2">
      <c r="A8" s="7" t="s">
        <v>30</v>
      </c>
      <c r="B8" s="7">
        <v>4</v>
      </c>
    </row>
    <row r="9" spans="1:4" x14ac:dyDescent="0.2">
      <c r="A9" s="7" t="s">
        <v>31</v>
      </c>
      <c r="B9" s="7">
        <v>1</v>
      </c>
    </row>
    <row r="10" spans="1:4" x14ac:dyDescent="0.2">
      <c r="A10" s="7" t="s">
        <v>34</v>
      </c>
      <c r="B10" s="7">
        <v>2</v>
      </c>
    </row>
    <row r="11" spans="1:4" x14ac:dyDescent="0.2">
      <c r="A11" s="7" t="s">
        <v>36</v>
      </c>
      <c r="B11" s="7">
        <v>2</v>
      </c>
    </row>
    <row r="12" spans="1:4" x14ac:dyDescent="0.2">
      <c r="A12" s="7" t="s">
        <v>37</v>
      </c>
      <c r="B12" s="7">
        <v>1</v>
      </c>
    </row>
    <row r="13" spans="1:4" x14ac:dyDescent="0.2">
      <c r="A13" s="7" t="s">
        <v>39</v>
      </c>
      <c r="B13" s="7">
        <v>2</v>
      </c>
    </row>
    <row r="14" spans="1:4" x14ac:dyDescent="0.2">
      <c r="A14" s="7" t="s">
        <v>42</v>
      </c>
      <c r="B14" s="7">
        <v>2</v>
      </c>
    </row>
    <row r="15" spans="1:4" x14ac:dyDescent="0.2">
      <c r="A15" s="7" t="s">
        <v>43</v>
      </c>
      <c r="B15" s="7">
        <v>4</v>
      </c>
    </row>
    <row r="16" spans="1:4" x14ac:dyDescent="0.2">
      <c r="A16" s="7" t="s">
        <v>46</v>
      </c>
      <c r="B16" s="7">
        <v>2</v>
      </c>
    </row>
    <row r="17" spans="1:2" x14ac:dyDescent="0.2">
      <c r="A17" s="7" t="s">
        <v>48</v>
      </c>
      <c r="B17" s="7">
        <v>4</v>
      </c>
    </row>
    <row r="18" spans="1:2" x14ac:dyDescent="0.2">
      <c r="A18" s="7" t="s">
        <v>51</v>
      </c>
      <c r="B18" s="7">
        <v>4</v>
      </c>
    </row>
    <row r="19" spans="1:2" x14ac:dyDescent="0.2">
      <c r="A19" s="7" t="s">
        <v>52</v>
      </c>
      <c r="B19" s="7">
        <v>4</v>
      </c>
    </row>
    <row r="20" spans="1:2" x14ac:dyDescent="0.2">
      <c r="A20" s="7" t="s">
        <v>53</v>
      </c>
      <c r="B20" s="7">
        <v>2</v>
      </c>
    </row>
    <row r="21" spans="1:2" x14ac:dyDescent="0.2">
      <c r="A21" s="7" t="s">
        <v>58</v>
      </c>
      <c r="B21" s="7">
        <v>4</v>
      </c>
    </row>
    <row r="22" spans="1:2" x14ac:dyDescent="0.2">
      <c r="A22" s="7" t="s">
        <v>61</v>
      </c>
      <c r="B22" s="7">
        <v>2</v>
      </c>
    </row>
    <row r="23" spans="1:2" x14ac:dyDescent="0.2">
      <c r="A23" s="7" t="s">
        <v>62</v>
      </c>
      <c r="B23" s="7">
        <v>4</v>
      </c>
    </row>
    <row r="24" spans="1:2" x14ac:dyDescent="0.2">
      <c r="A24" s="7" t="s">
        <v>63</v>
      </c>
      <c r="B24" s="7">
        <v>4</v>
      </c>
    </row>
    <row r="25" spans="1:2" x14ac:dyDescent="0.2">
      <c r="A25" s="7" t="s">
        <v>65</v>
      </c>
      <c r="B25" s="7">
        <v>4</v>
      </c>
    </row>
    <row r="26" spans="1:2" x14ac:dyDescent="0.2">
      <c r="A26" s="7" t="s">
        <v>67</v>
      </c>
      <c r="B26" s="7">
        <v>2</v>
      </c>
    </row>
    <row r="27" spans="1:2" x14ac:dyDescent="0.2">
      <c r="A27" s="7" t="s">
        <v>69</v>
      </c>
      <c r="B27" s="7">
        <v>2</v>
      </c>
    </row>
    <row r="28" spans="1:2" x14ac:dyDescent="0.2">
      <c r="A28" s="7" t="s">
        <v>70</v>
      </c>
      <c r="B28" s="7">
        <v>1</v>
      </c>
    </row>
    <row r="29" spans="1:2" x14ac:dyDescent="0.2">
      <c r="A29" s="7" t="s">
        <v>72</v>
      </c>
      <c r="B29" s="7">
        <v>2</v>
      </c>
    </row>
    <row r="30" spans="1:2" x14ac:dyDescent="0.2">
      <c r="A30" s="7" t="s">
        <v>73</v>
      </c>
      <c r="B30" s="7">
        <v>2</v>
      </c>
    </row>
    <row r="31" spans="1:2" x14ac:dyDescent="0.2">
      <c r="A31" s="7" t="s">
        <v>74</v>
      </c>
      <c r="B31" s="7">
        <v>4</v>
      </c>
    </row>
    <row r="32" spans="1:2" x14ac:dyDescent="0.2">
      <c r="A32" s="7" t="s">
        <v>76</v>
      </c>
      <c r="B32" s="7">
        <v>2</v>
      </c>
    </row>
    <row r="33" spans="1:2" x14ac:dyDescent="0.2">
      <c r="A33" s="7" t="s">
        <v>77</v>
      </c>
      <c r="B33" s="7">
        <v>4</v>
      </c>
    </row>
    <row r="34" spans="1:2" x14ac:dyDescent="0.2">
      <c r="A34" s="7" t="s">
        <v>81</v>
      </c>
      <c r="B34" s="7">
        <v>2</v>
      </c>
    </row>
    <row r="35" spans="1:2" x14ac:dyDescent="0.2">
      <c r="A35" s="7" t="s">
        <v>89</v>
      </c>
      <c r="B35" s="7">
        <v>2</v>
      </c>
    </row>
    <row r="36" spans="1:2" x14ac:dyDescent="0.2">
      <c r="A36" s="7" t="s">
        <v>92</v>
      </c>
      <c r="B36" s="7">
        <v>4</v>
      </c>
    </row>
    <row r="37" spans="1:2" x14ac:dyDescent="0.2">
      <c r="A37" s="7" t="s">
        <v>95</v>
      </c>
      <c r="B37" s="7">
        <v>1</v>
      </c>
    </row>
    <row r="38" spans="1:2" x14ac:dyDescent="0.2">
      <c r="A38" s="7" t="s">
        <v>97</v>
      </c>
      <c r="B38" s="7">
        <v>2</v>
      </c>
    </row>
    <row r="39" spans="1:2" x14ac:dyDescent="0.2">
      <c r="A39" s="7" t="s">
        <v>99</v>
      </c>
      <c r="B39" s="7">
        <v>4</v>
      </c>
    </row>
    <row r="40" spans="1:2" x14ac:dyDescent="0.2">
      <c r="A40" s="7" t="s">
        <v>102</v>
      </c>
      <c r="B40" s="7">
        <v>4</v>
      </c>
    </row>
    <row r="41" spans="1:2" x14ac:dyDescent="0.2">
      <c r="A41" s="7" t="s">
        <v>104</v>
      </c>
      <c r="B41" s="7">
        <v>2</v>
      </c>
    </row>
    <row r="42" spans="1:2" x14ac:dyDescent="0.2">
      <c r="A42" s="7" t="s">
        <v>106</v>
      </c>
      <c r="B42" s="7">
        <v>2</v>
      </c>
    </row>
    <row r="43" spans="1:2" x14ac:dyDescent="0.2">
      <c r="A43" s="7" t="s">
        <v>107</v>
      </c>
      <c r="B43" s="7">
        <v>4</v>
      </c>
    </row>
    <row r="44" spans="1:2" x14ac:dyDescent="0.2">
      <c r="A44" s="7" t="s">
        <v>108</v>
      </c>
      <c r="B44" s="7">
        <v>2</v>
      </c>
    </row>
    <row r="45" spans="1:2" x14ac:dyDescent="0.2">
      <c r="A45" s="7" t="s">
        <v>109</v>
      </c>
      <c r="B45" s="7">
        <v>3</v>
      </c>
    </row>
    <row r="46" spans="1:2" x14ac:dyDescent="0.2">
      <c r="A46" s="7" t="s">
        <v>112</v>
      </c>
      <c r="B46" s="7">
        <v>4</v>
      </c>
    </row>
    <row r="47" spans="1:2" x14ac:dyDescent="0.2">
      <c r="A47" s="7" t="s">
        <v>113</v>
      </c>
      <c r="B47" s="7">
        <v>3</v>
      </c>
    </row>
    <row r="48" spans="1:2" x14ac:dyDescent="0.2">
      <c r="A48" s="7" t="s">
        <v>115</v>
      </c>
      <c r="B48" s="7">
        <v>4</v>
      </c>
    </row>
    <row r="49" spans="1:2" x14ac:dyDescent="0.2">
      <c r="A49" s="7" t="s">
        <v>116</v>
      </c>
      <c r="B49" s="7">
        <v>4</v>
      </c>
    </row>
    <row r="50" spans="1:2" x14ac:dyDescent="0.2">
      <c r="A50" s="7" t="s">
        <v>119</v>
      </c>
      <c r="B50" s="7">
        <v>4</v>
      </c>
    </row>
    <row r="51" spans="1:2" x14ac:dyDescent="0.2">
      <c r="A51" s="7" t="s">
        <v>120</v>
      </c>
      <c r="B51" s="7">
        <v>2</v>
      </c>
    </row>
    <row r="52" spans="1:2" x14ac:dyDescent="0.2">
      <c r="A52" s="7" t="s">
        <v>124</v>
      </c>
      <c r="B52" s="7">
        <v>2</v>
      </c>
    </row>
    <row r="53" spans="1:2" x14ac:dyDescent="0.2">
      <c r="A53" s="7" t="s">
        <v>127</v>
      </c>
      <c r="B53" s="7">
        <v>2</v>
      </c>
    </row>
    <row r="54" spans="1:2" x14ac:dyDescent="0.2">
      <c r="A54" s="7" t="s">
        <v>128</v>
      </c>
      <c r="B54" s="7">
        <v>2</v>
      </c>
    </row>
    <row r="55" spans="1:2" x14ac:dyDescent="0.2">
      <c r="A55" s="7" t="s">
        <v>129</v>
      </c>
      <c r="B55" s="7">
        <v>1</v>
      </c>
    </row>
    <row r="56" spans="1:2" x14ac:dyDescent="0.2">
      <c r="A56" s="7" t="s">
        <v>132</v>
      </c>
      <c r="B56" s="7">
        <v>4</v>
      </c>
    </row>
    <row r="57" spans="1:2" x14ac:dyDescent="0.2">
      <c r="A57" s="7" t="s">
        <v>134</v>
      </c>
      <c r="B57" s="7">
        <v>2</v>
      </c>
    </row>
    <row r="58" spans="1:2" x14ac:dyDescent="0.2">
      <c r="A58" s="7" t="s">
        <v>135</v>
      </c>
      <c r="B58" s="7">
        <v>2</v>
      </c>
    </row>
    <row r="59" spans="1:2" x14ac:dyDescent="0.2">
      <c r="A59" s="7" t="s">
        <v>136</v>
      </c>
      <c r="B59" s="7">
        <v>2</v>
      </c>
    </row>
    <row r="60" spans="1:2" x14ac:dyDescent="0.2">
      <c r="A60" s="7" t="s">
        <v>137</v>
      </c>
      <c r="B60" s="7">
        <v>3</v>
      </c>
    </row>
    <row r="61" spans="1:2" x14ac:dyDescent="0.2">
      <c r="A61" s="7" t="s">
        <v>139</v>
      </c>
      <c r="B61" s="7">
        <v>2</v>
      </c>
    </row>
    <row r="62" spans="1:2" x14ac:dyDescent="0.2">
      <c r="A62" s="7" t="s">
        <v>140</v>
      </c>
      <c r="B62" s="7">
        <v>2</v>
      </c>
    </row>
    <row r="63" spans="1:2" x14ac:dyDescent="0.2">
      <c r="A63" s="7" t="s">
        <v>141</v>
      </c>
      <c r="B63" s="7">
        <v>4</v>
      </c>
    </row>
    <row r="64" spans="1:2" x14ac:dyDescent="0.2">
      <c r="A64" s="7" t="s">
        <v>142</v>
      </c>
      <c r="B64" s="7">
        <v>2</v>
      </c>
    </row>
    <row r="65" spans="1:2" x14ac:dyDescent="0.2">
      <c r="A65" s="7" t="s">
        <v>145</v>
      </c>
      <c r="B65" s="7">
        <v>2</v>
      </c>
    </row>
    <row r="66" spans="1:2" x14ac:dyDescent="0.2">
      <c r="A66" s="7" t="s">
        <v>148</v>
      </c>
      <c r="B66" s="7">
        <v>4</v>
      </c>
    </row>
    <row r="67" spans="1:2" x14ac:dyDescent="0.2">
      <c r="A67" s="7" t="s">
        <v>149</v>
      </c>
      <c r="B67" s="7">
        <v>2</v>
      </c>
    </row>
    <row r="68" spans="1:2" x14ac:dyDescent="0.2">
      <c r="A68" s="7" t="s">
        <v>150</v>
      </c>
      <c r="B68" s="7">
        <v>3</v>
      </c>
    </row>
    <row r="69" spans="1:2" x14ac:dyDescent="0.2">
      <c r="A69" s="7" t="s">
        <v>151</v>
      </c>
      <c r="B69" s="7">
        <v>1</v>
      </c>
    </row>
    <row r="70" spans="1:2" x14ac:dyDescent="0.2">
      <c r="A70" s="7" t="s">
        <v>152</v>
      </c>
      <c r="B70" s="7">
        <v>1</v>
      </c>
    </row>
    <row r="71" spans="1:2" x14ac:dyDescent="0.2">
      <c r="A71" s="7" t="s">
        <v>155</v>
      </c>
      <c r="B71" s="7">
        <v>3</v>
      </c>
    </row>
    <row r="72" spans="1:2" x14ac:dyDescent="0.2">
      <c r="A72" s="7" t="s">
        <v>156</v>
      </c>
      <c r="B72" s="7">
        <v>2</v>
      </c>
    </row>
    <row r="73" spans="1:2" x14ac:dyDescent="0.2">
      <c r="A73" s="7" t="s">
        <v>157</v>
      </c>
      <c r="B73" s="7">
        <v>4</v>
      </c>
    </row>
    <row r="74" spans="1:2" x14ac:dyDescent="0.2">
      <c r="A74" s="7" t="s">
        <v>158</v>
      </c>
      <c r="B74" s="7">
        <v>4</v>
      </c>
    </row>
    <row r="75" spans="1:2" x14ac:dyDescent="0.2">
      <c r="A75" s="7" t="s">
        <v>161</v>
      </c>
      <c r="B75" s="7">
        <v>1</v>
      </c>
    </row>
    <row r="76" spans="1:2" x14ac:dyDescent="0.2">
      <c r="A76" s="7" t="s">
        <v>162</v>
      </c>
      <c r="B76" s="7">
        <v>2</v>
      </c>
    </row>
    <row r="77" spans="1:2" x14ac:dyDescent="0.2">
      <c r="A77" s="7" t="s">
        <v>164</v>
      </c>
      <c r="B77" s="7">
        <v>4</v>
      </c>
    </row>
    <row r="78" spans="1:2" x14ac:dyDescent="0.2">
      <c r="A78" s="7" t="s">
        <v>166</v>
      </c>
      <c r="B78" s="7">
        <v>2</v>
      </c>
    </row>
    <row r="79" spans="1:2" x14ac:dyDescent="0.2">
      <c r="A79" s="7" t="s">
        <v>170</v>
      </c>
      <c r="B79" s="7">
        <v>2</v>
      </c>
    </row>
    <row r="80" spans="1:2" x14ac:dyDescent="0.2">
      <c r="A80" s="7" t="s">
        <v>172</v>
      </c>
      <c r="B80" s="7">
        <v>1</v>
      </c>
    </row>
    <row r="81" spans="1:2" x14ac:dyDescent="0.2">
      <c r="A81" s="7" t="s">
        <v>174</v>
      </c>
      <c r="B81" s="7">
        <v>2</v>
      </c>
    </row>
    <row r="82" spans="1:2" x14ac:dyDescent="0.2">
      <c r="A82" s="7" t="s">
        <v>175</v>
      </c>
      <c r="B82" s="7">
        <v>2</v>
      </c>
    </row>
    <row r="83" spans="1:2" x14ac:dyDescent="0.2">
      <c r="A83" s="7" t="s">
        <v>177</v>
      </c>
      <c r="B83" s="7">
        <v>4</v>
      </c>
    </row>
    <row r="84" spans="1:2" x14ac:dyDescent="0.2">
      <c r="A84" s="7" t="s">
        <v>178</v>
      </c>
      <c r="B84" s="7">
        <v>4</v>
      </c>
    </row>
    <row r="85" spans="1:2" x14ac:dyDescent="0.2">
      <c r="A85" s="7" t="s">
        <v>179</v>
      </c>
      <c r="B85" s="7">
        <v>4</v>
      </c>
    </row>
    <row r="86" spans="1:2" x14ac:dyDescent="0.2">
      <c r="A86" s="7" t="s">
        <v>180</v>
      </c>
      <c r="B86" s="7">
        <v>3</v>
      </c>
    </row>
    <row r="87" spans="1:2" x14ac:dyDescent="0.2">
      <c r="A87" s="7" t="s">
        <v>182</v>
      </c>
      <c r="B87" s="7">
        <v>4</v>
      </c>
    </row>
    <row r="88" spans="1:2" x14ac:dyDescent="0.2">
      <c r="A88" s="7" t="s">
        <v>183</v>
      </c>
      <c r="B88" s="7">
        <v>2</v>
      </c>
    </row>
    <row r="89" spans="1:2" x14ac:dyDescent="0.2">
      <c r="A89" s="7" t="s">
        <v>184</v>
      </c>
      <c r="B89" s="7">
        <v>2</v>
      </c>
    </row>
    <row r="90" spans="1:2" x14ac:dyDescent="0.2">
      <c r="A90" s="7" t="s">
        <v>185</v>
      </c>
      <c r="B90" s="7">
        <v>4</v>
      </c>
    </row>
    <row r="91" spans="1:2" x14ac:dyDescent="0.2">
      <c r="A91" s="7" t="s">
        <v>186</v>
      </c>
      <c r="B91" s="7">
        <v>1</v>
      </c>
    </row>
    <row r="92" spans="1:2" x14ac:dyDescent="0.2">
      <c r="A92" s="7" t="s">
        <v>190</v>
      </c>
      <c r="B92" s="7">
        <v>4</v>
      </c>
    </row>
    <row r="93" spans="1:2" x14ac:dyDescent="0.2">
      <c r="A93" s="7" t="s">
        <v>191</v>
      </c>
      <c r="B93" s="7">
        <v>2</v>
      </c>
    </row>
    <row r="94" spans="1:2" x14ac:dyDescent="0.2">
      <c r="A94" s="7" t="s">
        <v>192</v>
      </c>
      <c r="B94" s="7">
        <v>2</v>
      </c>
    </row>
    <row r="95" spans="1:2" x14ac:dyDescent="0.2">
      <c r="A95" s="7" t="s">
        <v>193</v>
      </c>
      <c r="B95" s="7">
        <v>2</v>
      </c>
    </row>
    <row r="96" spans="1:2" x14ac:dyDescent="0.2">
      <c r="A96" s="7" t="s">
        <v>196</v>
      </c>
      <c r="B96" s="7">
        <v>4</v>
      </c>
    </row>
    <row r="97" spans="1:2" x14ac:dyDescent="0.2">
      <c r="A97" s="7" t="s">
        <v>197</v>
      </c>
      <c r="B97" s="7">
        <v>3</v>
      </c>
    </row>
    <row r="98" spans="1:2" x14ac:dyDescent="0.2">
      <c r="A98" s="7" t="s">
        <v>198</v>
      </c>
      <c r="B98" s="7">
        <v>2</v>
      </c>
    </row>
    <row r="99" spans="1:2" x14ac:dyDescent="0.2">
      <c r="A99" s="7" t="s">
        <v>25</v>
      </c>
      <c r="B99" s="7">
        <v>3</v>
      </c>
    </row>
    <row r="100" spans="1:2" x14ac:dyDescent="0.2">
      <c r="A100" s="7" t="s">
        <v>45</v>
      </c>
      <c r="B100" s="7">
        <v>3</v>
      </c>
    </row>
    <row r="101" spans="1:2" x14ac:dyDescent="0.2">
      <c r="A101" s="7" t="s">
        <v>49</v>
      </c>
      <c r="B101" s="7">
        <v>3</v>
      </c>
    </row>
    <row r="102" spans="1:2" x14ac:dyDescent="0.2">
      <c r="A102" s="7" t="s">
        <v>57</v>
      </c>
      <c r="B102" s="7">
        <v>1</v>
      </c>
    </row>
    <row r="103" spans="1:2" x14ac:dyDescent="0.2">
      <c r="A103" s="7" t="s">
        <v>60</v>
      </c>
      <c r="B103" s="7">
        <v>3</v>
      </c>
    </row>
    <row r="104" spans="1:2" x14ac:dyDescent="0.2">
      <c r="A104" s="7" t="s">
        <v>66</v>
      </c>
      <c r="B104" s="7">
        <v>3</v>
      </c>
    </row>
    <row r="105" spans="1:2" x14ac:dyDescent="0.2">
      <c r="A105" s="7" t="s">
        <v>79</v>
      </c>
      <c r="B105" s="7">
        <v>3</v>
      </c>
    </row>
    <row r="106" spans="1:2" x14ac:dyDescent="0.2">
      <c r="A106" s="7" t="s">
        <v>83</v>
      </c>
      <c r="B106" s="7">
        <v>3</v>
      </c>
    </row>
    <row r="107" spans="1:2" x14ac:dyDescent="0.2">
      <c r="A107" s="7" t="s">
        <v>84</v>
      </c>
      <c r="B107" s="7">
        <v>2</v>
      </c>
    </row>
    <row r="108" spans="1:2" x14ac:dyDescent="0.2">
      <c r="A108" s="7" t="s">
        <v>85</v>
      </c>
      <c r="B108" s="7">
        <v>3</v>
      </c>
    </row>
    <row r="109" spans="1:2" x14ac:dyDescent="0.2">
      <c r="A109" s="7" t="s">
        <v>86</v>
      </c>
      <c r="B109" s="7">
        <v>3</v>
      </c>
    </row>
    <row r="110" spans="1:2" x14ac:dyDescent="0.2">
      <c r="A110" s="7" t="s">
        <v>87</v>
      </c>
      <c r="B110" s="7">
        <v>3</v>
      </c>
    </row>
    <row r="111" spans="1:2" x14ac:dyDescent="0.2">
      <c r="A111" s="7" t="s">
        <v>100</v>
      </c>
      <c r="B111" s="7">
        <v>3</v>
      </c>
    </row>
    <row r="112" spans="1:2" x14ac:dyDescent="0.2">
      <c r="A112" s="7" t="s">
        <v>103</v>
      </c>
      <c r="B112" s="7">
        <v>3</v>
      </c>
    </row>
    <row r="113" spans="1:2" x14ac:dyDescent="0.2">
      <c r="A113" s="7" t="s">
        <v>122</v>
      </c>
      <c r="B113" s="7">
        <v>2</v>
      </c>
    </row>
    <row r="114" spans="1:2" x14ac:dyDescent="0.2">
      <c r="A114" s="7" t="s">
        <v>130</v>
      </c>
      <c r="B114" s="7">
        <v>2</v>
      </c>
    </row>
    <row r="115" spans="1:2" x14ac:dyDescent="0.2">
      <c r="A115" s="7" t="s">
        <v>133</v>
      </c>
      <c r="B115" s="7">
        <v>2</v>
      </c>
    </row>
    <row r="116" spans="1:2" x14ac:dyDescent="0.2">
      <c r="A116" s="7" t="s">
        <v>143</v>
      </c>
      <c r="B116" s="7">
        <v>2</v>
      </c>
    </row>
    <row r="117" spans="1:2" x14ac:dyDescent="0.2">
      <c r="A117" s="7" t="s">
        <v>144</v>
      </c>
      <c r="B117" s="7">
        <v>2</v>
      </c>
    </row>
    <row r="118" spans="1:2" x14ac:dyDescent="0.2">
      <c r="A118" s="7" t="s">
        <v>146</v>
      </c>
      <c r="B118" s="7">
        <v>3</v>
      </c>
    </row>
    <row r="119" spans="1:2" x14ac:dyDescent="0.2">
      <c r="A119" s="7" t="s">
        <v>160</v>
      </c>
      <c r="B119" s="7">
        <v>3</v>
      </c>
    </row>
    <row r="120" spans="1:2" x14ac:dyDescent="0.2">
      <c r="A120" s="7" t="s">
        <v>163</v>
      </c>
      <c r="B120" s="7">
        <v>3</v>
      </c>
    </row>
    <row r="121" spans="1:2" x14ac:dyDescent="0.2">
      <c r="A121" s="7" t="s">
        <v>168</v>
      </c>
      <c r="B121" s="7">
        <v>2</v>
      </c>
    </row>
    <row r="122" spans="1:2" x14ac:dyDescent="0.2">
      <c r="A122" s="7" t="s">
        <v>171</v>
      </c>
      <c r="B122" s="7">
        <v>2</v>
      </c>
    </row>
    <row r="123" spans="1:2" x14ac:dyDescent="0.2">
      <c r="A123" s="7" t="s">
        <v>187</v>
      </c>
      <c r="B123" s="7">
        <v>4</v>
      </c>
    </row>
    <row r="124" spans="1:2" x14ac:dyDescent="0.2">
      <c r="A124" s="7" t="s">
        <v>188</v>
      </c>
      <c r="B124" s="7">
        <v>2</v>
      </c>
    </row>
    <row r="125" spans="1:2" x14ac:dyDescent="0.2">
      <c r="A125" s="7" t="s">
        <v>189</v>
      </c>
      <c r="B125" s="7">
        <v>2</v>
      </c>
    </row>
    <row r="126" spans="1:2" x14ac:dyDescent="0.2">
      <c r="A126" s="7" t="s">
        <v>27</v>
      </c>
      <c r="B126" s="7">
        <v>2</v>
      </c>
    </row>
    <row r="127" spans="1:2" x14ac:dyDescent="0.2">
      <c r="A127" s="7" t="s">
        <v>29</v>
      </c>
      <c r="B127" s="7">
        <v>4</v>
      </c>
    </row>
    <row r="128" spans="1:2" x14ac:dyDescent="0.2">
      <c r="A128" s="7" t="s">
        <v>32</v>
      </c>
      <c r="B128" s="7">
        <v>4</v>
      </c>
    </row>
    <row r="129" spans="1:2" x14ac:dyDescent="0.2">
      <c r="A129" s="7" t="s">
        <v>33</v>
      </c>
      <c r="B129" s="7">
        <v>4</v>
      </c>
    </row>
    <row r="130" spans="1:2" x14ac:dyDescent="0.2">
      <c r="A130" s="7" t="s">
        <v>35</v>
      </c>
      <c r="B130" s="7">
        <v>4</v>
      </c>
    </row>
    <row r="131" spans="1:2" x14ac:dyDescent="0.2">
      <c r="A131" s="7" t="s">
        <v>38</v>
      </c>
      <c r="B131" s="7">
        <v>4</v>
      </c>
    </row>
    <row r="132" spans="1:2" x14ac:dyDescent="0.2">
      <c r="A132" s="7" t="s">
        <v>40</v>
      </c>
      <c r="B132" s="7">
        <v>4</v>
      </c>
    </row>
    <row r="133" spans="1:2" x14ac:dyDescent="0.2">
      <c r="A133" s="7" t="s">
        <v>41</v>
      </c>
      <c r="B133" s="7">
        <v>4</v>
      </c>
    </row>
    <row r="134" spans="1:2" x14ac:dyDescent="0.2">
      <c r="A134" s="7" t="s">
        <v>44</v>
      </c>
      <c r="B134" s="7">
        <v>2</v>
      </c>
    </row>
    <row r="135" spans="1:2" x14ac:dyDescent="0.2">
      <c r="A135" s="7" t="s">
        <v>47</v>
      </c>
      <c r="B135" s="7">
        <v>2</v>
      </c>
    </row>
    <row r="136" spans="1:2" x14ac:dyDescent="0.2">
      <c r="A136" s="7" t="s">
        <v>50</v>
      </c>
      <c r="B136" s="7">
        <v>4</v>
      </c>
    </row>
    <row r="137" spans="1:2" x14ac:dyDescent="0.2">
      <c r="A137" s="7" t="s">
        <v>54</v>
      </c>
      <c r="B137" s="7">
        <v>4</v>
      </c>
    </row>
    <row r="138" spans="1:2" x14ac:dyDescent="0.2">
      <c r="A138" s="7" t="s">
        <v>55</v>
      </c>
      <c r="B138" s="7">
        <v>4</v>
      </c>
    </row>
    <row r="139" spans="1:2" x14ac:dyDescent="0.2">
      <c r="A139" s="7" t="s">
        <v>56</v>
      </c>
      <c r="B139" s="7">
        <v>2</v>
      </c>
    </row>
    <row r="140" spans="1:2" x14ac:dyDescent="0.2">
      <c r="A140" s="7" t="s">
        <v>59</v>
      </c>
      <c r="B140" s="7">
        <v>4</v>
      </c>
    </row>
    <row r="141" spans="1:2" x14ac:dyDescent="0.2">
      <c r="A141" s="7" t="s">
        <v>64</v>
      </c>
      <c r="B141" s="7">
        <v>4</v>
      </c>
    </row>
    <row r="142" spans="1:2" x14ac:dyDescent="0.2">
      <c r="A142" s="7" t="s">
        <v>68</v>
      </c>
      <c r="B142" s="7">
        <v>2</v>
      </c>
    </row>
    <row r="143" spans="1:2" x14ac:dyDescent="0.2">
      <c r="A143" s="7" t="s">
        <v>71</v>
      </c>
      <c r="B143" s="7">
        <v>4</v>
      </c>
    </row>
    <row r="144" spans="1:2" x14ac:dyDescent="0.2">
      <c r="A144" s="7" t="s">
        <v>75</v>
      </c>
      <c r="B144" s="7">
        <v>4</v>
      </c>
    </row>
    <row r="145" spans="1:2" x14ac:dyDescent="0.2">
      <c r="A145" s="7" t="s">
        <v>78</v>
      </c>
      <c r="B145" s="7">
        <v>2</v>
      </c>
    </row>
    <row r="146" spans="1:2" x14ac:dyDescent="0.2">
      <c r="A146" s="7" t="s">
        <v>80</v>
      </c>
      <c r="B146" s="7">
        <v>2</v>
      </c>
    </row>
    <row r="147" spans="1:2" x14ac:dyDescent="0.2">
      <c r="A147" s="7" t="s">
        <v>82</v>
      </c>
      <c r="B147" s="7">
        <v>2</v>
      </c>
    </row>
    <row r="148" spans="1:2" x14ac:dyDescent="0.2">
      <c r="A148" s="7" t="s">
        <v>88</v>
      </c>
      <c r="B148" s="7">
        <v>2</v>
      </c>
    </row>
    <row r="149" spans="1:2" x14ac:dyDescent="0.2">
      <c r="A149" s="7" t="s">
        <v>90</v>
      </c>
      <c r="B149" s="7">
        <v>4</v>
      </c>
    </row>
    <row r="150" spans="1:2" x14ac:dyDescent="0.2">
      <c r="A150" s="7" t="s">
        <v>91</v>
      </c>
      <c r="B150" s="7">
        <v>2</v>
      </c>
    </row>
    <row r="151" spans="1:2" x14ac:dyDescent="0.2">
      <c r="A151" s="7" t="s">
        <v>93</v>
      </c>
      <c r="B151" s="7">
        <v>4</v>
      </c>
    </row>
    <row r="152" spans="1:2" x14ac:dyDescent="0.2">
      <c r="A152" s="7" t="s">
        <v>94</v>
      </c>
      <c r="B152" s="7">
        <v>4</v>
      </c>
    </row>
    <row r="153" spans="1:2" x14ac:dyDescent="0.2">
      <c r="A153" s="7" t="s">
        <v>96</v>
      </c>
      <c r="B153" s="7">
        <v>4</v>
      </c>
    </row>
    <row r="154" spans="1:2" x14ac:dyDescent="0.2">
      <c r="A154" s="7" t="s">
        <v>98</v>
      </c>
      <c r="B154" s="7">
        <v>4</v>
      </c>
    </row>
    <row r="155" spans="1:2" x14ac:dyDescent="0.2">
      <c r="A155" s="7" t="s">
        <v>101</v>
      </c>
      <c r="B155" s="7">
        <v>4</v>
      </c>
    </row>
    <row r="156" spans="1:2" x14ac:dyDescent="0.2">
      <c r="A156" s="7" t="s">
        <v>105</v>
      </c>
      <c r="B156" s="7">
        <v>4</v>
      </c>
    </row>
    <row r="157" spans="1:2" x14ac:dyDescent="0.2">
      <c r="A157" s="7" t="s">
        <v>110</v>
      </c>
      <c r="B157" s="7">
        <v>2</v>
      </c>
    </row>
    <row r="158" spans="1:2" x14ac:dyDescent="0.2">
      <c r="A158" s="7" t="s">
        <v>111</v>
      </c>
      <c r="B158" s="7">
        <v>4</v>
      </c>
    </row>
    <row r="159" spans="1:2" x14ac:dyDescent="0.2">
      <c r="A159" s="7" t="s">
        <v>114</v>
      </c>
      <c r="B159" s="7">
        <v>4</v>
      </c>
    </row>
    <row r="160" spans="1:2" x14ac:dyDescent="0.2">
      <c r="A160" s="7" t="s">
        <v>117</v>
      </c>
      <c r="B160" s="7">
        <v>2</v>
      </c>
    </row>
    <row r="161" spans="1:2" x14ac:dyDescent="0.2">
      <c r="A161" s="7" t="s">
        <v>118</v>
      </c>
      <c r="B161" s="7">
        <v>2</v>
      </c>
    </row>
    <row r="162" spans="1:2" x14ac:dyDescent="0.2">
      <c r="A162" s="7" t="s">
        <v>121</v>
      </c>
      <c r="B162" s="7">
        <v>4</v>
      </c>
    </row>
    <row r="163" spans="1:2" x14ac:dyDescent="0.2">
      <c r="A163" s="7" t="s">
        <v>123</v>
      </c>
      <c r="B163" s="7">
        <v>2</v>
      </c>
    </row>
    <row r="164" spans="1:2" x14ac:dyDescent="0.2">
      <c r="A164" s="7" t="s">
        <v>125</v>
      </c>
      <c r="B164" s="7">
        <v>2</v>
      </c>
    </row>
    <row r="165" spans="1:2" x14ac:dyDescent="0.2">
      <c r="A165" s="7" t="s">
        <v>126</v>
      </c>
      <c r="B165" s="7">
        <v>4</v>
      </c>
    </row>
    <row r="166" spans="1:2" x14ac:dyDescent="0.2">
      <c r="A166" s="7" t="s">
        <v>131</v>
      </c>
      <c r="B166" s="7">
        <v>4</v>
      </c>
    </row>
    <row r="167" spans="1:2" x14ac:dyDescent="0.2">
      <c r="A167" s="7" t="s">
        <v>138</v>
      </c>
      <c r="B167" s="7">
        <v>4</v>
      </c>
    </row>
    <row r="168" spans="1:2" x14ac:dyDescent="0.2">
      <c r="A168" s="7" t="s">
        <v>147</v>
      </c>
      <c r="B168" s="7">
        <v>4</v>
      </c>
    </row>
    <row r="169" spans="1:2" x14ac:dyDescent="0.2">
      <c r="A169" s="7" t="s">
        <v>153</v>
      </c>
      <c r="B169" s="7">
        <v>4</v>
      </c>
    </row>
    <row r="170" spans="1:2" x14ac:dyDescent="0.2">
      <c r="A170" s="7" t="s">
        <v>154</v>
      </c>
      <c r="B170" s="7">
        <v>4</v>
      </c>
    </row>
    <row r="171" spans="1:2" x14ac:dyDescent="0.2">
      <c r="A171" s="7" t="s">
        <v>159</v>
      </c>
      <c r="B171" s="7">
        <v>3</v>
      </c>
    </row>
    <row r="172" spans="1:2" x14ac:dyDescent="0.2">
      <c r="A172" s="7" t="s">
        <v>165</v>
      </c>
      <c r="B172" s="7">
        <v>1</v>
      </c>
    </row>
    <row r="173" spans="1:2" x14ac:dyDescent="0.2">
      <c r="A173" s="7" t="s">
        <v>167</v>
      </c>
      <c r="B173" s="7">
        <v>4</v>
      </c>
    </row>
    <row r="174" spans="1:2" x14ac:dyDescent="0.2">
      <c r="A174" s="7" t="s">
        <v>169</v>
      </c>
      <c r="B174" s="7">
        <v>4</v>
      </c>
    </row>
    <row r="175" spans="1:2" x14ac:dyDescent="0.2">
      <c r="A175" s="7" t="s">
        <v>173</v>
      </c>
      <c r="B175" s="7">
        <v>2</v>
      </c>
    </row>
    <row r="176" spans="1:2" x14ac:dyDescent="0.2">
      <c r="A176" s="7" t="s">
        <v>176</v>
      </c>
      <c r="B176" s="7">
        <v>2</v>
      </c>
    </row>
    <row r="177" spans="1:2" x14ac:dyDescent="0.2">
      <c r="A177" s="7" t="s">
        <v>181</v>
      </c>
      <c r="B177" s="7">
        <v>2</v>
      </c>
    </row>
    <row r="178" spans="1:2" x14ac:dyDescent="0.2">
      <c r="A178" s="7" t="s">
        <v>194</v>
      </c>
      <c r="B178" s="7">
        <v>4</v>
      </c>
    </row>
    <row r="179" spans="1:2" x14ac:dyDescent="0.2">
      <c r="A179" s="7" t="s">
        <v>195</v>
      </c>
      <c r="B179" s="7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0AF57-0157-4032-98D7-834430E7A08A}">
  <dimension ref="A1:A362"/>
  <sheetViews>
    <sheetView workbookViewId="0">
      <selection activeCell="S30" sqref="S30"/>
    </sheetView>
  </sheetViews>
  <sheetFormatPr defaultRowHeight="14.25" x14ac:dyDescent="0.2"/>
  <cols>
    <col min="1" max="1" width="17.375" style="53" customWidth="1"/>
    <col min="2" max="16384" width="9" style="7"/>
  </cols>
  <sheetData>
    <row r="1" spans="1:1" ht="15" x14ac:dyDescent="0.2">
      <c r="A1" s="46" t="s">
        <v>5978</v>
      </c>
    </row>
    <row r="2" spans="1:1" ht="15" x14ac:dyDescent="0.2">
      <c r="A2" s="64" t="s">
        <v>5946</v>
      </c>
    </row>
    <row r="3" spans="1:1" x14ac:dyDescent="0.2">
      <c r="A3" s="53" t="s">
        <v>242</v>
      </c>
    </row>
    <row r="4" spans="1:1" x14ac:dyDescent="0.2">
      <c r="A4" s="53" t="s">
        <v>246</v>
      </c>
    </row>
    <row r="5" spans="1:1" x14ac:dyDescent="0.2">
      <c r="A5" s="53" t="s">
        <v>279</v>
      </c>
    </row>
    <row r="6" spans="1:1" x14ac:dyDescent="0.2">
      <c r="A6" s="53" t="s">
        <v>295</v>
      </c>
    </row>
    <row r="7" spans="1:1" x14ac:dyDescent="0.2">
      <c r="A7" s="53" t="s">
        <v>344</v>
      </c>
    </row>
    <row r="8" spans="1:1" x14ac:dyDescent="0.2">
      <c r="A8" s="53" t="s">
        <v>365</v>
      </c>
    </row>
    <row r="9" spans="1:1" x14ac:dyDescent="0.2">
      <c r="A9" s="53" t="s">
        <v>367</v>
      </c>
    </row>
    <row r="10" spans="1:1" x14ac:dyDescent="0.2">
      <c r="A10" s="53" t="s">
        <v>394</v>
      </c>
    </row>
    <row r="11" spans="1:1" x14ac:dyDescent="0.2">
      <c r="A11" s="53" t="s">
        <v>422</v>
      </c>
    </row>
    <row r="12" spans="1:1" x14ac:dyDescent="0.2">
      <c r="A12" s="53" t="s">
        <v>424</v>
      </c>
    </row>
    <row r="13" spans="1:1" x14ac:dyDescent="0.2">
      <c r="A13" s="53" t="s">
        <v>432</v>
      </c>
    </row>
    <row r="14" spans="1:1" x14ac:dyDescent="0.2">
      <c r="A14" s="53" t="s">
        <v>456</v>
      </c>
    </row>
    <row r="15" spans="1:1" x14ac:dyDescent="0.2">
      <c r="A15" s="53" t="s">
        <v>490</v>
      </c>
    </row>
    <row r="16" spans="1:1" x14ac:dyDescent="0.2">
      <c r="A16" s="53" t="s">
        <v>512</v>
      </c>
    </row>
    <row r="17" spans="1:1" x14ac:dyDescent="0.2">
      <c r="A17" s="53" t="s">
        <v>522</v>
      </c>
    </row>
    <row r="18" spans="1:1" x14ac:dyDescent="0.2">
      <c r="A18" s="53" t="s">
        <v>533</v>
      </c>
    </row>
    <row r="19" spans="1:1" x14ac:dyDescent="0.2">
      <c r="A19" s="53" t="s">
        <v>545</v>
      </c>
    </row>
    <row r="20" spans="1:1" x14ac:dyDescent="0.2">
      <c r="A20" s="53" t="s">
        <v>549</v>
      </c>
    </row>
    <row r="21" spans="1:1" x14ac:dyDescent="0.2">
      <c r="A21" s="53" t="s">
        <v>551</v>
      </c>
    </row>
    <row r="22" spans="1:1" x14ac:dyDescent="0.2">
      <c r="A22" s="53" t="s">
        <v>554</v>
      </c>
    </row>
    <row r="23" spans="1:1" x14ac:dyDescent="0.2">
      <c r="A23" s="53" t="s">
        <v>561</v>
      </c>
    </row>
    <row r="24" spans="1:1" x14ac:dyDescent="0.2">
      <c r="A24" s="53" t="s">
        <v>563</v>
      </c>
    </row>
    <row r="25" spans="1:1" x14ac:dyDescent="0.2">
      <c r="A25" s="53" t="s">
        <v>592</v>
      </c>
    </row>
    <row r="26" spans="1:1" x14ac:dyDescent="0.2">
      <c r="A26" s="53" t="s">
        <v>593</v>
      </c>
    </row>
    <row r="27" spans="1:1" x14ac:dyDescent="0.2">
      <c r="A27" s="53" t="s">
        <v>596</v>
      </c>
    </row>
    <row r="28" spans="1:1" x14ac:dyDescent="0.2">
      <c r="A28" s="53" t="s">
        <v>604</v>
      </c>
    </row>
    <row r="29" spans="1:1" x14ac:dyDescent="0.2">
      <c r="A29" s="53" t="s">
        <v>605</v>
      </c>
    </row>
    <row r="30" spans="1:1" x14ac:dyDescent="0.2">
      <c r="A30" s="53" t="s">
        <v>619</v>
      </c>
    </row>
    <row r="31" spans="1:1" x14ac:dyDescent="0.2">
      <c r="A31" s="53" t="s">
        <v>620</v>
      </c>
    </row>
    <row r="32" spans="1:1" x14ac:dyDescent="0.2">
      <c r="A32" s="53" t="s">
        <v>639</v>
      </c>
    </row>
    <row r="33" spans="1:1" x14ac:dyDescent="0.2">
      <c r="A33" s="53" t="s">
        <v>657</v>
      </c>
    </row>
    <row r="34" spans="1:1" x14ac:dyDescent="0.2">
      <c r="A34" s="53" t="s">
        <v>663</v>
      </c>
    </row>
    <row r="35" spans="1:1" x14ac:dyDescent="0.2">
      <c r="A35" s="53" t="s">
        <v>665</v>
      </c>
    </row>
    <row r="36" spans="1:1" x14ac:dyDescent="0.2">
      <c r="A36" s="53" t="s">
        <v>674</v>
      </c>
    </row>
    <row r="37" spans="1:1" x14ac:dyDescent="0.2">
      <c r="A37" s="53" t="s">
        <v>684</v>
      </c>
    </row>
    <row r="38" spans="1:1" x14ac:dyDescent="0.2">
      <c r="A38" s="53" t="s">
        <v>692</v>
      </c>
    </row>
    <row r="39" spans="1:1" x14ac:dyDescent="0.2">
      <c r="A39" s="53" t="s">
        <v>698</v>
      </c>
    </row>
    <row r="40" spans="1:1" x14ac:dyDescent="0.2">
      <c r="A40" s="53" t="s">
        <v>707</v>
      </c>
    </row>
    <row r="41" spans="1:1" x14ac:dyDescent="0.2">
      <c r="A41" s="53" t="s">
        <v>710</v>
      </c>
    </row>
    <row r="42" spans="1:1" x14ac:dyDescent="0.2">
      <c r="A42" s="53" t="s">
        <v>717</v>
      </c>
    </row>
    <row r="43" spans="1:1" x14ac:dyDescent="0.2">
      <c r="A43" s="53" t="s">
        <v>718</v>
      </c>
    </row>
    <row r="44" spans="1:1" x14ac:dyDescent="0.2">
      <c r="A44" s="53" t="s">
        <v>739</v>
      </c>
    </row>
    <row r="45" spans="1:1" x14ac:dyDescent="0.2">
      <c r="A45" s="53" t="s">
        <v>810</v>
      </c>
    </row>
    <row r="46" spans="1:1" x14ac:dyDescent="0.2">
      <c r="A46" s="53" t="s">
        <v>5937</v>
      </c>
    </row>
    <row r="47" spans="1:1" x14ac:dyDescent="0.2">
      <c r="A47" s="53" t="s">
        <v>833</v>
      </c>
    </row>
    <row r="48" spans="1:1" x14ac:dyDescent="0.2">
      <c r="A48" s="53" t="s">
        <v>854</v>
      </c>
    </row>
    <row r="49" spans="1:1" x14ac:dyDescent="0.2">
      <c r="A49" s="53" t="s">
        <v>858</v>
      </c>
    </row>
    <row r="50" spans="1:1" x14ac:dyDescent="0.2">
      <c r="A50" s="53" t="s">
        <v>887</v>
      </c>
    </row>
    <row r="51" spans="1:1" x14ac:dyDescent="0.2">
      <c r="A51" s="53" t="s">
        <v>919</v>
      </c>
    </row>
    <row r="52" spans="1:1" x14ac:dyDescent="0.2">
      <c r="A52" s="53" t="s">
        <v>921</v>
      </c>
    </row>
    <row r="53" spans="1:1" x14ac:dyDescent="0.2">
      <c r="A53" s="53" t="s">
        <v>959</v>
      </c>
    </row>
    <row r="54" spans="1:1" x14ac:dyDescent="0.2">
      <c r="A54" s="53" t="s">
        <v>1117</v>
      </c>
    </row>
    <row r="55" spans="1:1" x14ac:dyDescent="0.2">
      <c r="A55" s="53" t="s">
        <v>1253</v>
      </c>
    </row>
    <row r="56" spans="1:1" x14ac:dyDescent="0.2">
      <c r="A56" s="53" t="s">
        <v>1287</v>
      </c>
    </row>
    <row r="57" spans="1:1" x14ac:dyDescent="0.2">
      <c r="A57" s="53" t="s">
        <v>1308</v>
      </c>
    </row>
    <row r="58" spans="1:1" x14ac:dyDescent="0.2">
      <c r="A58" s="53" t="s">
        <v>1383</v>
      </c>
    </row>
    <row r="59" spans="1:1" x14ac:dyDescent="0.2">
      <c r="A59" s="53" t="s">
        <v>1535</v>
      </c>
    </row>
    <row r="60" spans="1:1" x14ac:dyDescent="0.2">
      <c r="A60" s="53" t="s">
        <v>1562</v>
      </c>
    </row>
    <row r="61" spans="1:1" x14ac:dyDescent="0.2">
      <c r="A61" s="53" t="s">
        <v>1639</v>
      </c>
    </row>
    <row r="64" spans="1:1" x14ac:dyDescent="0.2">
      <c r="A64" s="7"/>
    </row>
    <row r="65" spans="1:1" x14ac:dyDescent="0.2">
      <c r="A65" s="7"/>
    </row>
    <row r="66" spans="1:1" x14ac:dyDescent="0.2">
      <c r="A66" s="7"/>
    </row>
    <row r="67" spans="1:1" x14ac:dyDescent="0.2">
      <c r="A67" s="7"/>
    </row>
    <row r="68" spans="1:1" x14ac:dyDescent="0.2">
      <c r="A68" s="7"/>
    </row>
    <row r="69" spans="1:1" x14ac:dyDescent="0.2">
      <c r="A69" s="7"/>
    </row>
    <row r="70" spans="1:1" x14ac:dyDescent="0.2">
      <c r="A70" s="7"/>
    </row>
    <row r="71" spans="1:1" x14ac:dyDescent="0.2">
      <c r="A71" s="7"/>
    </row>
    <row r="72" spans="1:1" x14ac:dyDescent="0.2">
      <c r="A72" s="7"/>
    </row>
    <row r="73" spans="1:1" x14ac:dyDescent="0.2">
      <c r="A73" s="7"/>
    </row>
    <row r="74" spans="1:1" x14ac:dyDescent="0.2">
      <c r="A74" s="7"/>
    </row>
    <row r="75" spans="1:1" x14ac:dyDescent="0.2">
      <c r="A75" s="7"/>
    </row>
    <row r="76" spans="1:1" x14ac:dyDescent="0.2">
      <c r="A76" s="7"/>
    </row>
    <row r="77" spans="1:1" x14ac:dyDescent="0.2">
      <c r="A77" s="7"/>
    </row>
    <row r="78" spans="1:1" x14ac:dyDescent="0.2">
      <c r="A78" s="7"/>
    </row>
    <row r="79" spans="1:1" x14ac:dyDescent="0.2">
      <c r="A79" s="7"/>
    </row>
    <row r="80" spans="1:1" x14ac:dyDescent="0.2">
      <c r="A80" s="7"/>
    </row>
    <row r="81" spans="1:1" x14ac:dyDescent="0.2">
      <c r="A81" s="7"/>
    </row>
    <row r="82" spans="1:1" x14ac:dyDescent="0.2">
      <c r="A82" s="7"/>
    </row>
    <row r="83" spans="1:1" x14ac:dyDescent="0.2">
      <c r="A83" s="7"/>
    </row>
    <row r="84" spans="1:1" x14ac:dyDescent="0.2">
      <c r="A84" s="7"/>
    </row>
    <row r="85" spans="1:1" x14ac:dyDescent="0.2">
      <c r="A85" s="7"/>
    </row>
    <row r="86" spans="1:1" x14ac:dyDescent="0.2">
      <c r="A86" s="7"/>
    </row>
    <row r="87" spans="1:1" x14ac:dyDescent="0.2">
      <c r="A87" s="7"/>
    </row>
    <row r="88" spans="1:1" x14ac:dyDescent="0.2">
      <c r="A88" s="7"/>
    </row>
    <row r="89" spans="1:1" x14ac:dyDescent="0.2">
      <c r="A89" s="7"/>
    </row>
    <row r="90" spans="1:1" x14ac:dyDescent="0.2">
      <c r="A90" s="7"/>
    </row>
    <row r="91" spans="1:1" x14ac:dyDescent="0.2">
      <c r="A91" s="7"/>
    </row>
    <row r="92" spans="1:1" x14ac:dyDescent="0.2">
      <c r="A92" s="7"/>
    </row>
    <row r="93" spans="1:1" x14ac:dyDescent="0.2">
      <c r="A93" s="7"/>
    </row>
    <row r="94" spans="1:1" x14ac:dyDescent="0.2">
      <c r="A94" s="7"/>
    </row>
    <row r="95" spans="1:1" x14ac:dyDescent="0.2">
      <c r="A95" s="7"/>
    </row>
    <row r="96" spans="1:1" x14ac:dyDescent="0.2">
      <c r="A96" s="7"/>
    </row>
    <row r="97" spans="1:1" x14ac:dyDescent="0.2">
      <c r="A97" s="7"/>
    </row>
    <row r="98" spans="1:1" x14ac:dyDescent="0.2">
      <c r="A98" s="7"/>
    </row>
    <row r="99" spans="1:1" x14ac:dyDescent="0.2">
      <c r="A99" s="7"/>
    </row>
    <row r="100" spans="1:1" x14ac:dyDescent="0.2">
      <c r="A100" s="7"/>
    </row>
    <row r="101" spans="1:1" x14ac:dyDescent="0.2">
      <c r="A101" s="7"/>
    </row>
    <row r="102" spans="1:1" x14ac:dyDescent="0.2">
      <c r="A102" s="7"/>
    </row>
    <row r="103" spans="1:1" x14ac:dyDescent="0.2">
      <c r="A103" s="7"/>
    </row>
    <row r="104" spans="1:1" x14ac:dyDescent="0.2">
      <c r="A104" s="7"/>
    </row>
    <row r="105" spans="1:1" x14ac:dyDescent="0.2">
      <c r="A105" s="7"/>
    </row>
    <row r="106" spans="1:1" x14ac:dyDescent="0.2">
      <c r="A106" s="7"/>
    </row>
    <row r="107" spans="1:1" x14ac:dyDescent="0.2">
      <c r="A107" s="7"/>
    </row>
    <row r="108" spans="1:1" x14ac:dyDescent="0.2">
      <c r="A108" s="7"/>
    </row>
    <row r="109" spans="1:1" x14ac:dyDescent="0.2">
      <c r="A109" s="7"/>
    </row>
    <row r="110" spans="1:1" x14ac:dyDescent="0.2">
      <c r="A110" s="7"/>
    </row>
    <row r="111" spans="1:1" x14ac:dyDescent="0.2">
      <c r="A111" s="7"/>
    </row>
    <row r="112" spans="1:1" x14ac:dyDescent="0.2">
      <c r="A112" s="7"/>
    </row>
    <row r="113" spans="1:1" x14ac:dyDescent="0.2">
      <c r="A113" s="7"/>
    </row>
    <row r="114" spans="1:1" x14ac:dyDescent="0.2">
      <c r="A114" s="7"/>
    </row>
    <row r="115" spans="1:1" x14ac:dyDescent="0.2">
      <c r="A115" s="7"/>
    </row>
    <row r="116" spans="1:1" x14ac:dyDescent="0.2">
      <c r="A116" s="7"/>
    </row>
    <row r="117" spans="1:1" x14ac:dyDescent="0.2">
      <c r="A117" s="7"/>
    </row>
    <row r="118" spans="1:1" x14ac:dyDescent="0.2">
      <c r="A118" s="7"/>
    </row>
    <row r="119" spans="1:1" x14ac:dyDescent="0.2">
      <c r="A119" s="7"/>
    </row>
    <row r="120" spans="1:1" x14ac:dyDescent="0.2">
      <c r="A120" s="7"/>
    </row>
    <row r="121" spans="1:1" x14ac:dyDescent="0.2">
      <c r="A121" s="7"/>
    </row>
    <row r="122" spans="1:1" x14ac:dyDescent="0.2">
      <c r="A122" s="7"/>
    </row>
    <row r="123" spans="1:1" x14ac:dyDescent="0.2">
      <c r="A123" s="7"/>
    </row>
    <row r="124" spans="1:1" x14ac:dyDescent="0.2">
      <c r="A124" s="7"/>
    </row>
    <row r="125" spans="1:1" x14ac:dyDescent="0.2">
      <c r="A125" s="7"/>
    </row>
    <row r="126" spans="1:1" x14ac:dyDescent="0.2">
      <c r="A126" s="7"/>
    </row>
    <row r="127" spans="1:1" x14ac:dyDescent="0.2">
      <c r="A127" s="7"/>
    </row>
    <row r="128" spans="1:1" x14ac:dyDescent="0.2">
      <c r="A128" s="7"/>
    </row>
    <row r="129" spans="1:1" x14ac:dyDescent="0.2">
      <c r="A129" s="7"/>
    </row>
    <row r="130" spans="1:1" x14ac:dyDescent="0.2">
      <c r="A130" s="7"/>
    </row>
    <row r="131" spans="1:1" x14ac:dyDescent="0.2">
      <c r="A131" s="7"/>
    </row>
    <row r="132" spans="1:1" x14ac:dyDescent="0.2">
      <c r="A132" s="7"/>
    </row>
    <row r="133" spans="1:1" x14ac:dyDescent="0.2">
      <c r="A133" s="7"/>
    </row>
    <row r="134" spans="1:1" x14ac:dyDescent="0.2">
      <c r="A134" s="7"/>
    </row>
    <row r="135" spans="1:1" x14ac:dyDescent="0.2">
      <c r="A135" s="7"/>
    </row>
    <row r="136" spans="1:1" x14ac:dyDescent="0.2">
      <c r="A136" s="7"/>
    </row>
    <row r="137" spans="1:1" x14ac:dyDescent="0.2">
      <c r="A137" s="7"/>
    </row>
    <row r="138" spans="1:1" x14ac:dyDescent="0.2">
      <c r="A138" s="7"/>
    </row>
    <row r="139" spans="1:1" x14ac:dyDescent="0.2">
      <c r="A139" s="7"/>
    </row>
    <row r="140" spans="1:1" x14ac:dyDescent="0.2">
      <c r="A140" s="7"/>
    </row>
    <row r="141" spans="1:1" x14ac:dyDescent="0.2">
      <c r="A141" s="7"/>
    </row>
    <row r="142" spans="1:1" x14ac:dyDescent="0.2">
      <c r="A142" s="7"/>
    </row>
    <row r="143" spans="1:1" x14ac:dyDescent="0.2">
      <c r="A143" s="7"/>
    </row>
    <row r="144" spans="1:1" x14ac:dyDescent="0.2">
      <c r="A144" s="7"/>
    </row>
    <row r="145" spans="1:1" x14ac:dyDescent="0.2">
      <c r="A145" s="7"/>
    </row>
    <row r="146" spans="1:1" x14ac:dyDescent="0.2">
      <c r="A146" s="7"/>
    </row>
    <row r="147" spans="1:1" x14ac:dyDescent="0.2">
      <c r="A147" s="7"/>
    </row>
    <row r="148" spans="1:1" x14ac:dyDescent="0.2">
      <c r="A148" s="7"/>
    </row>
    <row r="149" spans="1:1" x14ac:dyDescent="0.2">
      <c r="A149" s="7"/>
    </row>
    <row r="150" spans="1:1" x14ac:dyDescent="0.2">
      <c r="A150" s="7"/>
    </row>
    <row r="151" spans="1:1" x14ac:dyDescent="0.2">
      <c r="A151" s="7"/>
    </row>
    <row r="152" spans="1:1" x14ac:dyDescent="0.2">
      <c r="A152" s="7"/>
    </row>
    <row r="153" spans="1:1" x14ac:dyDescent="0.2">
      <c r="A153" s="7"/>
    </row>
    <row r="154" spans="1:1" x14ac:dyDescent="0.2">
      <c r="A154" s="7"/>
    </row>
    <row r="155" spans="1:1" x14ac:dyDescent="0.2">
      <c r="A155" s="7"/>
    </row>
    <row r="156" spans="1:1" x14ac:dyDescent="0.2">
      <c r="A156" s="7"/>
    </row>
    <row r="157" spans="1:1" x14ac:dyDescent="0.2">
      <c r="A157" s="7"/>
    </row>
    <row r="158" spans="1:1" x14ac:dyDescent="0.2">
      <c r="A158" s="7"/>
    </row>
    <row r="159" spans="1:1" x14ac:dyDescent="0.2">
      <c r="A159" s="7"/>
    </row>
    <row r="160" spans="1:1" x14ac:dyDescent="0.2">
      <c r="A160" s="7"/>
    </row>
    <row r="161" spans="1:1" x14ac:dyDescent="0.2">
      <c r="A161" s="7"/>
    </row>
    <row r="162" spans="1:1" x14ac:dyDescent="0.2">
      <c r="A162" s="7"/>
    </row>
    <row r="163" spans="1:1" x14ac:dyDescent="0.2">
      <c r="A163" s="7"/>
    </row>
    <row r="164" spans="1:1" x14ac:dyDescent="0.2">
      <c r="A164" s="7"/>
    </row>
    <row r="165" spans="1:1" x14ac:dyDescent="0.2">
      <c r="A165" s="7"/>
    </row>
    <row r="166" spans="1:1" x14ac:dyDescent="0.2">
      <c r="A166" s="7"/>
    </row>
    <row r="167" spans="1:1" x14ac:dyDescent="0.2">
      <c r="A167" s="7"/>
    </row>
    <row r="168" spans="1:1" x14ac:dyDescent="0.2">
      <c r="A168" s="7"/>
    </row>
    <row r="169" spans="1:1" x14ac:dyDescent="0.2">
      <c r="A169" s="7"/>
    </row>
    <row r="170" spans="1:1" x14ac:dyDescent="0.2">
      <c r="A170" s="7"/>
    </row>
    <row r="171" spans="1:1" x14ac:dyDescent="0.2">
      <c r="A171" s="7"/>
    </row>
    <row r="172" spans="1:1" x14ac:dyDescent="0.2">
      <c r="A172" s="7"/>
    </row>
    <row r="173" spans="1:1" x14ac:dyDescent="0.2">
      <c r="A173" s="7"/>
    </row>
    <row r="174" spans="1:1" x14ac:dyDescent="0.2">
      <c r="A174" s="7"/>
    </row>
    <row r="175" spans="1:1" x14ac:dyDescent="0.2">
      <c r="A175" s="7"/>
    </row>
    <row r="176" spans="1:1" x14ac:dyDescent="0.2">
      <c r="A176" s="7"/>
    </row>
    <row r="177" spans="1:1" x14ac:dyDescent="0.2">
      <c r="A177" s="7"/>
    </row>
    <row r="178" spans="1:1" x14ac:dyDescent="0.2">
      <c r="A178" s="7"/>
    </row>
    <row r="179" spans="1:1" x14ac:dyDescent="0.2">
      <c r="A179" s="7"/>
    </row>
    <row r="180" spans="1:1" x14ac:dyDescent="0.2">
      <c r="A180" s="7"/>
    </row>
    <row r="181" spans="1:1" x14ac:dyDescent="0.2">
      <c r="A181" s="7"/>
    </row>
    <row r="182" spans="1:1" x14ac:dyDescent="0.2">
      <c r="A182" s="7"/>
    </row>
    <row r="183" spans="1:1" x14ac:dyDescent="0.2">
      <c r="A183" s="7"/>
    </row>
    <row r="184" spans="1:1" x14ac:dyDescent="0.2">
      <c r="A184" s="7"/>
    </row>
    <row r="185" spans="1:1" x14ac:dyDescent="0.2">
      <c r="A185" s="7"/>
    </row>
    <row r="186" spans="1:1" x14ac:dyDescent="0.2">
      <c r="A186" s="7"/>
    </row>
    <row r="187" spans="1:1" x14ac:dyDescent="0.2">
      <c r="A187" s="7"/>
    </row>
    <row r="188" spans="1:1" x14ac:dyDescent="0.2">
      <c r="A188" s="7"/>
    </row>
    <row r="189" spans="1:1" x14ac:dyDescent="0.2">
      <c r="A189" s="7"/>
    </row>
    <row r="190" spans="1:1" x14ac:dyDescent="0.2">
      <c r="A190" s="7"/>
    </row>
    <row r="191" spans="1:1" x14ac:dyDescent="0.2">
      <c r="A191" s="7"/>
    </row>
    <row r="192" spans="1:1" x14ac:dyDescent="0.2">
      <c r="A192" s="7"/>
    </row>
    <row r="193" spans="1:1" x14ac:dyDescent="0.2">
      <c r="A193" s="7"/>
    </row>
    <row r="194" spans="1:1" x14ac:dyDescent="0.2">
      <c r="A194" s="7"/>
    </row>
    <row r="195" spans="1:1" x14ac:dyDescent="0.2">
      <c r="A195" s="7"/>
    </row>
    <row r="196" spans="1:1" x14ac:dyDescent="0.2">
      <c r="A196" s="7"/>
    </row>
    <row r="197" spans="1:1" x14ac:dyDescent="0.2">
      <c r="A197" s="7"/>
    </row>
    <row r="198" spans="1:1" x14ac:dyDescent="0.2">
      <c r="A198" s="7"/>
    </row>
    <row r="199" spans="1:1" x14ac:dyDescent="0.2">
      <c r="A199" s="7"/>
    </row>
    <row r="200" spans="1:1" x14ac:dyDescent="0.2">
      <c r="A200" s="7"/>
    </row>
    <row r="201" spans="1:1" x14ac:dyDescent="0.2">
      <c r="A201" s="7"/>
    </row>
    <row r="202" spans="1:1" x14ac:dyDescent="0.2">
      <c r="A202" s="7"/>
    </row>
    <row r="203" spans="1:1" x14ac:dyDescent="0.2">
      <c r="A203" s="7"/>
    </row>
    <row r="204" spans="1:1" x14ac:dyDescent="0.2">
      <c r="A204" s="7"/>
    </row>
    <row r="205" spans="1:1" x14ac:dyDescent="0.2">
      <c r="A205" s="7"/>
    </row>
    <row r="206" spans="1:1" x14ac:dyDescent="0.2">
      <c r="A206" s="7"/>
    </row>
    <row r="207" spans="1:1" x14ac:dyDescent="0.2">
      <c r="A207" s="7"/>
    </row>
    <row r="208" spans="1:1" x14ac:dyDescent="0.2">
      <c r="A208" s="7"/>
    </row>
    <row r="209" spans="1:1" x14ac:dyDescent="0.2">
      <c r="A209" s="7"/>
    </row>
    <row r="210" spans="1:1" x14ac:dyDescent="0.2">
      <c r="A210" s="7"/>
    </row>
    <row r="211" spans="1:1" x14ac:dyDescent="0.2">
      <c r="A211" s="7"/>
    </row>
    <row r="212" spans="1:1" x14ac:dyDescent="0.2">
      <c r="A212" s="7"/>
    </row>
    <row r="213" spans="1:1" x14ac:dyDescent="0.2">
      <c r="A213" s="7"/>
    </row>
    <row r="214" spans="1:1" x14ac:dyDescent="0.2">
      <c r="A214" s="7"/>
    </row>
    <row r="215" spans="1:1" x14ac:dyDescent="0.2">
      <c r="A215" s="7"/>
    </row>
    <row r="216" spans="1:1" x14ac:dyDescent="0.2">
      <c r="A216" s="7"/>
    </row>
    <row r="217" spans="1:1" x14ac:dyDescent="0.2">
      <c r="A217" s="7"/>
    </row>
    <row r="218" spans="1:1" x14ac:dyDescent="0.2">
      <c r="A218" s="7"/>
    </row>
    <row r="219" spans="1:1" x14ac:dyDescent="0.2">
      <c r="A219" s="7"/>
    </row>
    <row r="220" spans="1:1" x14ac:dyDescent="0.2">
      <c r="A220" s="7"/>
    </row>
    <row r="221" spans="1:1" x14ac:dyDescent="0.2">
      <c r="A221" s="7"/>
    </row>
    <row r="222" spans="1:1" x14ac:dyDescent="0.2">
      <c r="A222" s="7"/>
    </row>
    <row r="223" spans="1:1" x14ac:dyDescent="0.2">
      <c r="A223" s="7"/>
    </row>
    <row r="224" spans="1:1" x14ac:dyDescent="0.2">
      <c r="A224" s="7"/>
    </row>
    <row r="225" spans="1:1" x14ac:dyDescent="0.2">
      <c r="A225" s="7"/>
    </row>
    <row r="226" spans="1:1" x14ac:dyDescent="0.2">
      <c r="A226" s="7"/>
    </row>
    <row r="227" spans="1:1" x14ac:dyDescent="0.2">
      <c r="A227" s="7"/>
    </row>
    <row r="228" spans="1:1" x14ac:dyDescent="0.2">
      <c r="A228" s="7"/>
    </row>
    <row r="229" spans="1:1" x14ac:dyDescent="0.2">
      <c r="A229" s="7"/>
    </row>
    <row r="230" spans="1:1" x14ac:dyDescent="0.2">
      <c r="A230" s="7"/>
    </row>
    <row r="231" spans="1:1" x14ac:dyDescent="0.2">
      <c r="A231" s="7"/>
    </row>
    <row r="232" spans="1:1" x14ac:dyDescent="0.2">
      <c r="A232" s="7"/>
    </row>
    <row r="233" spans="1:1" x14ac:dyDescent="0.2">
      <c r="A233" s="7"/>
    </row>
    <row r="234" spans="1:1" x14ac:dyDescent="0.2">
      <c r="A234" s="7"/>
    </row>
    <row r="235" spans="1:1" x14ac:dyDescent="0.2">
      <c r="A235" s="7"/>
    </row>
    <row r="236" spans="1:1" x14ac:dyDescent="0.2">
      <c r="A236" s="7"/>
    </row>
    <row r="237" spans="1:1" x14ac:dyDescent="0.2">
      <c r="A237" s="7"/>
    </row>
    <row r="238" spans="1:1" x14ac:dyDescent="0.2">
      <c r="A238" s="7"/>
    </row>
    <row r="239" spans="1:1" x14ac:dyDescent="0.2">
      <c r="A239" s="7"/>
    </row>
    <row r="240" spans="1:1" x14ac:dyDescent="0.2">
      <c r="A240" s="7"/>
    </row>
    <row r="241" spans="1:1" x14ac:dyDescent="0.2">
      <c r="A241" s="7"/>
    </row>
    <row r="242" spans="1:1" x14ac:dyDescent="0.2">
      <c r="A242" s="7"/>
    </row>
    <row r="243" spans="1:1" x14ac:dyDescent="0.2">
      <c r="A243" s="7"/>
    </row>
    <row r="244" spans="1:1" x14ac:dyDescent="0.2">
      <c r="A244" s="7"/>
    </row>
    <row r="245" spans="1:1" x14ac:dyDescent="0.2">
      <c r="A245" s="7"/>
    </row>
    <row r="246" spans="1:1" x14ac:dyDescent="0.2">
      <c r="A246" s="7"/>
    </row>
    <row r="247" spans="1:1" x14ac:dyDescent="0.2">
      <c r="A247" s="7"/>
    </row>
    <row r="248" spans="1:1" x14ac:dyDescent="0.2">
      <c r="A248" s="7"/>
    </row>
    <row r="249" spans="1:1" x14ac:dyDescent="0.2">
      <c r="A249" s="7"/>
    </row>
    <row r="250" spans="1:1" x14ac:dyDescent="0.2">
      <c r="A250" s="7"/>
    </row>
    <row r="251" spans="1:1" x14ac:dyDescent="0.2">
      <c r="A251" s="7"/>
    </row>
    <row r="252" spans="1:1" x14ac:dyDescent="0.2">
      <c r="A252" s="7"/>
    </row>
    <row r="253" spans="1:1" x14ac:dyDescent="0.2">
      <c r="A253" s="7"/>
    </row>
    <row r="254" spans="1:1" x14ac:dyDescent="0.2">
      <c r="A254" s="7"/>
    </row>
    <row r="255" spans="1:1" x14ac:dyDescent="0.2">
      <c r="A255" s="7"/>
    </row>
    <row r="256" spans="1:1" x14ac:dyDescent="0.2">
      <c r="A256" s="7"/>
    </row>
    <row r="257" spans="1:1" x14ac:dyDescent="0.2">
      <c r="A257" s="7"/>
    </row>
    <row r="258" spans="1:1" x14ac:dyDescent="0.2">
      <c r="A258" s="7"/>
    </row>
    <row r="259" spans="1:1" x14ac:dyDescent="0.2">
      <c r="A259" s="7"/>
    </row>
    <row r="260" spans="1:1" x14ac:dyDescent="0.2">
      <c r="A260" s="7"/>
    </row>
    <row r="261" spans="1:1" x14ac:dyDescent="0.2">
      <c r="A261" s="7"/>
    </row>
    <row r="262" spans="1:1" x14ac:dyDescent="0.2">
      <c r="A262" s="7"/>
    </row>
    <row r="263" spans="1:1" x14ac:dyDescent="0.2">
      <c r="A263" s="7"/>
    </row>
    <row r="264" spans="1:1" x14ac:dyDescent="0.2">
      <c r="A264" s="7"/>
    </row>
    <row r="265" spans="1:1" x14ac:dyDescent="0.2">
      <c r="A265" s="7"/>
    </row>
    <row r="266" spans="1:1" x14ac:dyDescent="0.2">
      <c r="A266" s="7"/>
    </row>
    <row r="267" spans="1:1" x14ac:dyDescent="0.2">
      <c r="A267" s="7"/>
    </row>
    <row r="268" spans="1:1" x14ac:dyDescent="0.2">
      <c r="A268" s="7"/>
    </row>
    <row r="269" spans="1:1" x14ac:dyDescent="0.2">
      <c r="A269" s="7"/>
    </row>
    <row r="270" spans="1:1" x14ac:dyDescent="0.2">
      <c r="A270" s="7"/>
    </row>
    <row r="271" spans="1:1" x14ac:dyDescent="0.2">
      <c r="A271" s="7"/>
    </row>
    <row r="272" spans="1:1" x14ac:dyDescent="0.2">
      <c r="A272" s="7"/>
    </row>
    <row r="273" spans="1:1" x14ac:dyDescent="0.2">
      <c r="A273" s="7"/>
    </row>
    <row r="274" spans="1:1" x14ac:dyDescent="0.2">
      <c r="A274" s="7"/>
    </row>
    <row r="275" spans="1:1" x14ac:dyDescent="0.2">
      <c r="A275" s="7"/>
    </row>
    <row r="276" spans="1:1" x14ac:dyDescent="0.2">
      <c r="A276" s="7"/>
    </row>
    <row r="277" spans="1:1" x14ac:dyDescent="0.2">
      <c r="A277" s="7"/>
    </row>
    <row r="278" spans="1:1" x14ac:dyDescent="0.2">
      <c r="A278" s="7"/>
    </row>
    <row r="279" spans="1:1" x14ac:dyDescent="0.2">
      <c r="A279" s="7"/>
    </row>
    <row r="280" spans="1:1" x14ac:dyDescent="0.2">
      <c r="A280" s="7"/>
    </row>
    <row r="281" spans="1:1" x14ac:dyDescent="0.2">
      <c r="A281" s="7"/>
    </row>
    <row r="282" spans="1:1" x14ac:dyDescent="0.2">
      <c r="A282" s="7"/>
    </row>
    <row r="283" spans="1:1" x14ac:dyDescent="0.2">
      <c r="A283" s="7"/>
    </row>
    <row r="284" spans="1:1" x14ac:dyDescent="0.2">
      <c r="A284" s="7"/>
    </row>
    <row r="285" spans="1:1" x14ac:dyDescent="0.2">
      <c r="A285" s="7"/>
    </row>
    <row r="286" spans="1:1" x14ac:dyDescent="0.2">
      <c r="A286" s="7"/>
    </row>
    <row r="287" spans="1:1" x14ac:dyDescent="0.2">
      <c r="A287" s="7"/>
    </row>
    <row r="288" spans="1:1" x14ac:dyDescent="0.2">
      <c r="A288" s="7"/>
    </row>
    <row r="289" spans="1:1" x14ac:dyDescent="0.2">
      <c r="A289" s="7"/>
    </row>
    <row r="290" spans="1:1" x14ac:dyDescent="0.2">
      <c r="A290" s="7"/>
    </row>
    <row r="291" spans="1:1" x14ac:dyDescent="0.2">
      <c r="A291" s="7"/>
    </row>
    <row r="292" spans="1:1" x14ac:dyDescent="0.2">
      <c r="A292" s="7"/>
    </row>
    <row r="293" spans="1:1" x14ac:dyDescent="0.2">
      <c r="A293" s="7"/>
    </row>
    <row r="294" spans="1:1" x14ac:dyDescent="0.2">
      <c r="A294" s="7"/>
    </row>
    <row r="295" spans="1:1" x14ac:dyDescent="0.2">
      <c r="A295" s="7"/>
    </row>
    <row r="296" spans="1:1" x14ac:dyDescent="0.2">
      <c r="A296" s="7"/>
    </row>
    <row r="297" spans="1:1" x14ac:dyDescent="0.2">
      <c r="A297" s="7"/>
    </row>
    <row r="298" spans="1:1" x14ac:dyDescent="0.2">
      <c r="A298" s="7"/>
    </row>
    <row r="299" spans="1:1" x14ac:dyDescent="0.2">
      <c r="A299" s="7"/>
    </row>
    <row r="300" spans="1:1" x14ac:dyDescent="0.2">
      <c r="A300" s="7"/>
    </row>
    <row r="301" spans="1:1" x14ac:dyDescent="0.2">
      <c r="A301" s="7"/>
    </row>
    <row r="302" spans="1:1" x14ac:dyDescent="0.2">
      <c r="A302" s="7"/>
    </row>
    <row r="303" spans="1:1" x14ac:dyDescent="0.2">
      <c r="A303" s="7"/>
    </row>
    <row r="304" spans="1:1" x14ac:dyDescent="0.2">
      <c r="A304" s="7"/>
    </row>
    <row r="305" spans="1:1" x14ac:dyDescent="0.2">
      <c r="A305" s="7"/>
    </row>
    <row r="306" spans="1:1" x14ac:dyDescent="0.2">
      <c r="A306" s="7"/>
    </row>
    <row r="307" spans="1:1" x14ac:dyDescent="0.2">
      <c r="A307" s="7"/>
    </row>
    <row r="308" spans="1:1" x14ac:dyDescent="0.2">
      <c r="A308" s="7"/>
    </row>
    <row r="309" spans="1:1" x14ac:dyDescent="0.2">
      <c r="A309" s="7"/>
    </row>
    <row r="310" spans="1:1" x14ac:dyDescent="0.2">
      <c r="A310" s="7"/>
    </row>
    <row r="311" spans="1:1" x14ac:dyDescent="0.2">
      <c r="A311" s="7"/>
    </row>
    <row r="312" spans="1:1" x14ac:dyDescent="0.2">
      <c r="A312" s="7"/>
    </row>
    <row r="313" spans="1:1" x14ac:dyDescent="0.2">
      <c r="A313" s="7"/>
    </row>
    <row r="314" spans="1:1" x14ac:dyDescent="0.2">
      <c r="A314" s="7"/>
    </row>
    <row r="315" spans="1:1" x14ac:dyDescent="0.2">
      <c r="A315" s="7"/>
    </row>
    <row r="316" spans="1:1" x14ac:dyDescent="0.2">
      <c r="A316" s="7"/>
    </row>
    <row r="317" spans="1:1" x14ac:dyDescent="0.2">
      <c r="A317" s="7"/>
    </row>
    <row r="318" spans="1:1" x14ac:dyDescent="0.2">
      <c r="A318" s="7"/>
    </row>
    <row r="319" spans="1:1" x14ac:dyDescent="0.2">
      <c r="A319" s="7"/>
    </row>
    <row r="320" spans="1:1" x14ac:dyDescent="0.2">
      <c r="A320" s="7"/>
    </row>
    <row r="321" spans="1:1" x14ac:dyDescent="0.2">
      <c r="A321" s="7"/>
    </row>
    <row r="322" spans="1:1" x14ac:dyDescent="0.2">
      <c r="A322" s="7"/>
    </row>
    <row r="323" spans="1:1" x14ac:dyDescent="0.2">
      <c r="A323" s="7"/>
    </row>
    <row r="324" spans="1:1" x14ac:dyDescent="0.2">
      <c r="A324" s="7"/>
    </row>
    <row r="325" spans="1:1" x14ac:dyDescent="0.2">
      <c r="A325" s="7"/>
    </row>
    <row r="326" spans="1:1" x14ac:dyDescent="0.2">
      <c r="A326" s="7"/>
    </row>
    <row r="327" spans="1:1" x14ac:dyDescent="0.2">
      <c r="A327" s="7"/>
    </row>
    <row r="328" spans="1:1" x14ac:dyDescent="0.2">
      <c r="A328" s="7"/>
    </row>
    <row r="329" spans="1:1" x14ac:dyDescent="0.2">
      <c r="A329" s="7"/>
    </row>
    <row r="330" spans="1:1" x14ac:dyDescent="0.2">
      <c r="A330" s="7"/>
    </row>
    <row r="331" spans="1:1" x14ac:dyDescent="0.2">
      <c r="A331" s="7"/>
    </row>
    <row r="332" spans="1:1" x14ac:dyDescent="0.2">
      <c r="A332" s="7"/>
    </row>
    <row r="333" spans="1:1" x14ac:dyDescent="0.2">
      <c r="A333" s="7"/>
    </row>
    <row r="334" spans="1:1" x14ac:dyDescent="0.2">
      <c r="A334" s="7"/>
    </row>
    <row r="335" spans="1:1" x14ac:dyDescent="0.2">
      <c r="A335" s="7"/>
    </row>
    <row r="336" spans="1:1" x14ac:dyDescent="0.2">
      <c r="A336" s="7"/>
    </row>
    <row r="337" spans="1:1" x14ac:dyDescent="0.2">
      <c r="A337" s="7"/>
    </row>
    <row r="338" spans="1:1" x14ac:dyDescent="0.2">
      <c r="A338" s="7"/>
    </row>
    <row r="339" spans="1:1" x14ac:dyDescent="0.2">
      <c r="A339" s="7"/>
    </row>
    <row r="340" spans="1:1" x14ac:dyDescent="0.2">
      <c r="A340" s="7"/>
    </row>
    <row r="341" spans="1:1" x14ac:dyDescent="0.2">
      <c r="A341" s="7"/>
    </row>
    <row r="342" spans="1:1" x14ac:dyDescent="0.2">
      <c r="A342" s="7"/>
    </row>
    <row r="343" spans="1:1" x14ac:dyDescent="0.2">
      <c r="A343" s="7"/>
    </row>
    <row r="344" spans="1:1" x14ac:dyDescent="0.2">
      <c r="A344" s="7"/>
    </row>
    <row r="345" spans="1:1" x14ac:dyDescent="0.2">
      <c r="A345" s="7"/>
    </row>
    <row r="346" spans="1:1" x14ac:dyDescent="0.2">
      <c r="A346" s="7"/>
    </row>
    <row r="347" spans="1:1" x14ac:dyDescent="0.2">
      <c r="A347" s="7"/>
    </row>
    <row r="348" spans="1:1" x14ac:dyDescent="0.2">
      <c r="A348" s="7"/>
    </row>
    <row r="349" spans="1:1" x14ac:dyDescent="0.2">
      <c r="A349" s="7"/>
    </row>
    <row r="350" spans="1:1" x14ac:dyDescent="0.2">
      <c r="A350" s="7"/>
    </row>
    <row r="351" spans="1:1" x14ac:dyDescent="0.2">
      <c r="A351" s="7"/>
    </row>
    <row r="352" spans="1:1" x14ac:dyDescent="0.2">
      <c r="A352" s="7"/>
    </row>
    <row r="353" spans="1:1" x14ac:dyDescent="0.2">
      <c r="A353" s="7"/>
    </row>
    <row r="354" spans="1:1" x14ac:dyDescent="0.2">
      <c r="A354" s="7"/>
    </row>
    <row r="355" spans="1:1" x14ac:dyDescent="0.2">
      <c r="A355" s="7"/>
    </row>
    <row r="356" spans="1:1" x14ac:dyDescent="0.2">
      <c r="A356" s="7"/>
    </row>
    <row r="357" spans="1:1" x14ac:dyDescent="0.2">
      <c r="A357" s="7"/>
    </row>
    <row r="358" spans="1:1" x14ac:dyDescent="0.2">
      <c r="A358" s="7"/>
    </row>
    <row r="359" spans="1:1" x14ac:dyDescent="0.2">
      <c r="A359" s="7"/>
    </row>
    <row r="360" spans="1:1" x14ac:dyDescent="0.2">
      <c r="A360" s="7"/>
    </row>
    <row r="361" spans="1:1" x14ac:dyDescent="0.2">
      <c r="A361" s="7"/>
    </row>
    <row r="362" spans="1:1" x14ac:dyDescent="0.2">
      <c r="A362" s="7"/>
    </row>
  </sheetData>
  <phoneticPr fontId="1" type="noConversion"/>
  <conditionalFormatting sqref="A68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FE034-927C-4891-89B3-197E17815B72}">
  <dimension ref="A1:I152"/>
  <sheetViews>
    <sheetView zoomScale="85" zoomScaleNormal="85" workbookViewId="0">
      <selection activeCell="F19" sqref="F19"/>
    </sheetView>
  </sheetViews>
  <sheetFormatPr defaultRowHeight="14.25" x14ac:dyDescent="0.2"/>
  <cols>
    <col min="1" max="1" width="11.625" style="7" bestFit="1" customWidth="1"/>
    <col min="2" max="2" width="50.125" style="7" customWidth="1"/>
    <col min="3" max="4" width="10.25" style="7" bestFit="1" customWidth="1"/>
    <col min="5" max="7" width="12.75" style="7" bestFit="1" customWidth="1"/>
    <col min="8" max="8" width="33.875" style="7" bestFit="1" customWidth="1"/>
    <col min="9" max="9" width="6.625" style="7" bestFit="1" customWidth="1"/>
    <col min="10" max="16384" width="9" style="7"/>
  </cols>
  <sheetData>
    <row r="1" spans="1:9" ht="29.25" customHeight="1" x14ac:dyDescent="0.2">
      <c r="A1" s="11" t="s">
        <v>5979</v>
      </c>
      <c r="B1" s="11"/>
      <c r="C1" s="11"/>
      <c r="D1" s="11"/>
      <c r="E1" s="11"/>
      <c r="F1" s="11"/>
      <c r="G1" s="11"/>
      <c r="H1" s="11"/>
      <c r="I1" s="11"/>
    </row>
    <row r="2" spans="1:9" s="29" customFormat="1" ht="15" x14ac:dyDescent="0.2">
      <c r="A2" s="11" t="s">
        <v>5951</v>
      </c>
      <c r="B2" s="11"/>
      <c r="C2" s="11" t="s">
        <v>1804</v>
      </c>
      <c r="D2" s="11" t="s">
        <v>1805</v>
      </c>
      <c r="E2" s="11" t="s">
        <v>5950</v>
      </c>
      <c r="F2" s="11" t="s">
        <v>1806</v>
      </c>
      <c r="G2" s="11" t="s">
        <v>1807</v>
      </c>
      <c r="H2" s="11" t="s">
        <v>1808</v>
      </c>
      <c r="I2" s="11" t="s">
        <v>5939</v>
      </c>
    </row>
    <row r="3" spans="1:9" x14ac:dyDescent="0.2">
      <c r="A3" s="12" t="s">
        <v>1810</v>
      </c>
      <c r="B3" s="12" t="s">
        <v>5953</v>
      </c>
      <c r="C3" s="12" t="s">
        <v>1812</v>
      </c>
      <c r="D3" s="12" t="s">
        <v>1813</v>
      </c>
      <c r="E3" s="12">
        <v>1.3719310000000001E-3</v>
      </c>
      <c r="F3" s="12">
        <v>1.3719310000000001E-3</v>
      </c>
      <c r="G3" s="12">
        <v>0.20430516100000001</v>
      </c>
      <c r="H3" s="12" t="s">
        <v>1814</v>
      </c>
      <c r="I3" s="12">
        <v>4</v>
      </c>
    </row>
    <row r="4" spans="1:9" x14ac:dyDescent="0.2">
      <c r="A4" s="12" t="s">
        <v>1815</v>
      </c>
      <c r="B4" s="12" t="s">
        <v>5954</v>
      </c>
      <c r="C4" s="12" t="s">
        <v>1817</v>
      </c>
      <c r="D4" s="12" t="s">
        <v>1818</v>
      </c>
      <c r="E4" s="12">
        <v>1.6994169999999999E-3</v>
      </c>
      <c r="F4" s="12">
        <v>1.6994169999999999E-3</v>
      </c>
      <c r="G4" s="12">
        <v>0.20430516100000001</v>
      </c>
      <c r="H4" s="12" t="s">
        <v>1819</v>
      </c>
      <c r="I4" s="12">
        <v>5</v>
      </c>
    </row>
    <row r="5" spans="1:9" x14ac:dyDescent="0.2">
      <c r="A5" s="12" t="s">
        <v>1820</v>
      </c>
      <c r="B5" s="12" t="s">
        <v>1821</v>
      </c>
      <c r="C5" s="12" t="s">
        <v>1822</v>
      </c>
      <c r="D5" s="12" t="s">
        <v>1823</v>
      </c>
      <c r="E5" s="12">
        <v>1.799501E-3</v>
      </c>
      <c r="F5" s="12">
        <v>1.799501E-3</v>
      </c>
      <c r="G5" s="12">
        <v>0.20430516100000001</v>
      </c>
      <c r="H5" s="12" t="s">
        <v>1824</v>
      </c>
      <c r="I5" s="12">
        <v>3</v>
      </c>
    </row>
    <row r="6" spans="1:9" x14ac:dyDescent="0.2">
      <c r="A6" s="12" t="s">
        <v>1825</v>
      </c>
      <c r="B6" s="12" t="s">
        <v>1826</v>
      </c>
      <c r="C6" s="12" t="s">
        <v>1827</v>
      </c>
      <c r="D6" s="12" t="s">
        <v>1828</v>
      </c>
      <c r="E6" s="12">
        <v>2.059927E-3</v>
      </c>
      <c r="F6" s="12">
        <v>2.059927E-3</v>
      </c>
      <c r="G6" s="12">
        <v>0.20430516100000001</v>
      </c>
      <c r="H6" s="12" t="s">
        <v>1829</v>
      </c>
      <c r="I6" s="12">
        <v>2</v>
      </c>
    </row>
    <row r="7" spans="1:9" x14ac:dyDescent="0.2">
      <c r="A7" s="12" t="s">
        <v>1830</v>
      </c>
      <c r="B7" s="12" t="s">
        <v>1831</v>
      </c>
      <c r="C7" s="12" t="s">
        <v>1822</v>
      </c>
      <c r="D7" s="12" t="s">
        <v>1832</v>
      </c>
      <c r="E7" s="12">
        <v>2.4395850000000002E-3</v>
      </c>
      <c r="F7" s="12">
        <v>2.4395850000000002E-3</v>
      </c>
      <c r="G7" s="12">
        <v>0.20430516100000001</v>
      </c>
      <c r="H7" s="12" t="s">
        <v>1833</v>
      </c>
      <c r="I7" s="12">
        <v>3</v>
      </c>
    </row>
    <row r="8" spans="1:9" x14ac:dyDescent="0.2">
      <c r="A8" s="12" t="s">
        <v>1834</v>
      </c>
      <c r="B8" s="12" t="s">
        <v>1835</v>
      </c>
      <c r="C8" s="12" t="s">
        <v>1827</v>
      </c>
      <c r="D8" s="12" t="s">
        <v>1836</v>
      </c>
      <c r="E8" s="12">
        <v>2.6479350000000001E-3</v>
      </c>
      <c r="F8" s="12">
        <v>2.6479350000000001E-3</v>
      </c>
      <c r="G8" s="12">
        <v>0.20430516100000001</v>
      </c>
      <c r="H8" s="12" t="s">
        <v>1837</v>
      </c>
      <c r="I8" s="12">
        <v>2</v>
      </c>
    </row>
    <row r="9" spans="1:9" x14ac:dyDescent="0.2">
      <c r="A9" s="12" t="s">
        <v>1838</v>
      </c>
      <c r="B9" s="12" t="s">
        <v>1839</v>
      </c>
      <c r="C9" s="12" t="s">
        <v>1827</v>
      </c>
      <c r="D9" s="12" t="s">
        <v>1840</v>
      </c>
      <c r="E9" s="12">
        <v>3.034283E-3</v>
      </c>
      <c r="F9" s="12">
        <v>3.034283E-3</v>
      </c>
      <c r="G9" s="12">
        <v>0.20430516100000001</v>
      </c>
      <c r="H9" s="12" t="s">
        <v>1841</v>
      </c>
      <c r="I9" s="12">
        <v>2</v>
      </c>
    </row>
    <row r="10" spans="1:9" x14ac:dyDescent="0.2">
      <c r="A10" s="12" t="s">
        <v>1842</v>
      </c>
      <c r="B10" s="12" t="s">
        <v>1843</v>
      </c>
      <c r="C10" s="12" t="s">
        <v>1812</v>
      </c>
      <c r="D10" s="12" t="s">
        <v>1844</v>
      </c>
      <c r="E10" s="12">
        <v>3.2219750000000002E-3</v>
      </c>
      <c r="F10" s="12">
        <v>3.2219750000000002E-3</v>
      </c>
      <c r="G10" s="12">
        <v>0.20430516100000001</v>
      </c>
      <c r="H10" s="12" t="s">
        <v>1814</v>
      </c>
      <c r="I10" s="12">
        <v>4</v>
      </c>
    </row>
    <row r="11" spans="1:9" x14ac:dyDescent="0.2">
      <c r="A11" s="12" t="s">
        <v>1845</v>
      </c>
      <c r="B11" s="12" t="s">
        <v>1846</v>
      </c>
      <c r="C11" s="12" t="s">
        <v>1822</v>
      </c>
      <c r="D11" s="12" t="s">
        <v>1847</v>
      </c>
      <c r="E11" s="12">
        <v>3.788919E-3</v>
      </c>
      <c r="F11" s="12">
        <v>3.788919E-3</v>
      </c>
      <c r="G11" s="12">
        <v>0.20430516100000001</v>
      </c>
      <c r="H11" s="12" t="s">
        <v>1848</v>
      </c>
      <c r="I11" s="12">
        <v>3</v>
      </c>
    </row>
    <row r="12" spans="1:9" x14ac:dyDescent="0.2">
      <c r="A12" s="12" t="s">
        <v>1849</v>
      </c>
      <c r="B12" s="12" t="s">
        <v>1850</v>
      </c>
      <c r="C12" s="12" t="s">
        <v>1827</v>
      </c>
      <c r="D12" s="12" t="s">
        <v>1851</v>
      </c>
      <c r="E12" s="12">
        <v>4.4999330000000002E-3</v>
      </c>
      <c r="F12" s="12">
        <v>4.4999330000000002E-3</v>
      </c>
      <c r="G12" s="12">
        <v>0.20430516100000001</v>
      </c>
      <c r="H12" s="12" t="s">
        <v>1852</v>
      </c>
      <c r="I12" s="12">
        <v>2</v>
      </c>
    </row>
    <row r="13" spans="1:9" x14ac:dyDescent="0.2">
      <c r="A13" s="12" t="s">
        <v>1853</v>
      </c>
      <c r="B13" s="12" t="s">
        <v>1854</v>
      </c>
      <c r="C13" s="12" t="s">
        <v>1827</v>
      </c>
      <c r="D13" s="12" t="s">
        <v>1855</v>
      </c>
      <c r="E13" s="12">
        <v>5.8645219999999996E-3</v>
      </c>
      <c r="F13" s="12">
        <v>5.8645219999999996E-3</v>
      </c>
      <c r="G13" s="12">
        <v>0.20430516100000001</v>
      </c>
      <c r="H13" s="12" t="s">
        <v>1856</v>
      </c>
      <c r="I13" s="12">
        <v>2</v>
      </c>
    </row>
    <row r="14" spans="1:9" x14ac:dyDescent="0.2">
      <c r="A14" s="12" t="s">
        <v>1857</v>
      </c>
      <c r="B14" s="12" t="s">
        <v>1858</v>
      </c>
      <c r="C14" s="12" t="s">
        <v>1822</v>
      </c>
      <c r="D14" s="12" t="s">
        <v>1859</v>
      </c>
      <c r="E14" s="12">
        <v>6.324947E-3</v>
      </c>
      <c r="F14" s="12">
        <v>6.324947E-3</v>
      </c>
      <c r="G14" s="12">
        <v>0.20430516100000001</v>
      </c>
      <c r="H14" s="12" t="s">
        <v>1860</v>
      </c>
      <c r="I14" s="12">
        <v>3</v>
      </c>
    </row>
    <row r="15" spans="1:9" x14ac:dyDescent="0.2">
      <c r="A15" s="12" t="s">
        <v>1861</v>
      </c>
      <c r="B15" s="12" t="s">
        <v>1862</v>
      </c>
      <c r="C15" s="12" t="s">
        <v>1827</v>
      </c>
      <c r="D15" s="12" t="s">
        <v>1863</v>
      </c>
      <c r="E15" s="12">
        <v>6.4191500000000002E-3</v>
      </c>
      <c r="F15" s="12">
        <v>6.4191500000000002E-3</v>
      </c>
      <c r="G15" s="12">
        <v>0.20430516100000001</v>
      </c>
      <c r="H15" s="12" t="s">
        <v>1841</v>
      </c>
      <c r="I15" s="12">
        <v>2</v>
      </c>
    </row>
    <row r="16" spans="1:9" x14ac:dyDescent="0.2">
      <c r="A16" s="12" t="s">
        <v>1864</v>
      </c>
      <c r="B16" s="12" t="s">
        <v>1865</v>
      </c>
      <c r="C16" s="12" t="s">
        <v>1822</v>
      </c>
      <c r="D16" s="12" t="s">
        <v>1866</v>
      </c>
      <c r="E16" s="12">
        <v>6.9284139999999999E-3</v>
      </c>
      <c r="F16" s="12">
        <v>6.9284139999999999E-3</v>
      </c>
      <c r="G16" s="12">
        <v>0.20430516100000001</v>
      </c>
      <c r="H16" s="12" t="s">
        <v>1867</v>
      </c>
      <c r="I16" s="12">
        <v>3</v>
      </c>
    </row>
    <row r="17" spans="1:9" x14ac:dyDescent="0.2">
      <c r="A17" s="12" t="s">
        <v>1868</v>
      </c>
      <c r="B17" s="12" t="s">
        <v>1869</v>
      </c>
      <c r="C17" s="12" t="s">
        <v>1812</v>
      </c>
      <c r="D17" s="12" t="s">
        <v>1870</v>
      </c>
      <c r="E17" s="12">
        <v>8.5849729999999992E-3</v>
      </c>
      <c r="F17" s="12">
        <v>8.5849729999999992E-3</v>
      </c>
      <c r="G17" s="12">
        <v>0.20430516100000001</v>
      </c>
      <c r="H17" s="12" t="s">
        <v>1871</v>
      </c>
      <c r="I17" s="12">
        <v>4</v>
      </c>
    </row>
    <row r="18" spans="1:9" x14ac:dyDescent="0.2">
      <c r="A18" s="12" t="s">
        <v>1872</v>
      </c>
      <c r="B18" s="12" t="s">
        <v>1873</v>
      </c>
      <c r="C18" s="12" t="s">
        <v>1822</v>
      </c>
      <c r="D18" s="12" t="s">
        <v>1874</v>
      </c>
      <c r="E18" s="12">
        <v>9.4644699999999991E-3</v>
      </c>
      <c r="F18" s="12">
        <v>9.4644699999999991E-3</v>
      </c>
      <c r="G18" s="12">
        <v>0.20430516100000001</v>
      </c>
      <c r="H18" s="12" t="s">
        <v>1875</v>
      </c>
      <c r="I18" s="12">
        <v>3</v>
      </c>
    </row>
    <row r="19" spans="1:9" x14ac:dyDescent="0.2">
      <c r="A19" s="12" t="s">
        <v>1876</v>
      </c>
      <c r="B19" s="12" t="s">
        <v>1877</v>
      </c>
      <c r="C19" s="12" t="s">
        <v>1827</v>
      </c>
      <c r="D19" s="12" t="s">
        <v>1878</v>
      </c>
      <c r="E19" s="12">
        <v>9.9892769999999995E-3</v>
      </c>
      <c r="F19" s="12">
        <v>9.9892769999999995E-3</v>
      </c>
      <c r="G19" s="12">
        <v>0.20430516100000001</v>
      </c>
      <c r="H19" s="12" t="s">
        <v>1879</v>
      </c>
      <c r="I19" s="12">
        <v>2</v>
      </c>
    </row>
    <row r="20" spans="1:9" x14ac:dyDescent="0.2">
      <c r="A20" s="16" t="s">
        <v>1880</v>
      </c>
      <c r="B20" s="16" t="s">
        <v>1881</v>
      </c>
      <c r="C20" s="16" t="s">
        <v>1822</v>
      </c>
      <c r="D20" s="16" t="s">
        <v>1882</v>
      </c>
      <c r="E20" s="16">
        <v>1.0453044E-2</v>
      </c>
      <c r="F20" s="16">
        <v>1.0453044E-2</v>
      </c>
      <c r="G20" s="16">
        <v>0.20430516100000001</v>
      </c>
      <c r="H20" s="16" t="s">
        <v>1860</v>
      </c>
      <c r="I20" s="16">
        <v>3</v>
      </c>
    </row>
    <row r="21" spans="1:9" x14ac:dyDescent="0.2">
      <c r="A21" s="16" t="s">
        <v>1883</v>
      </c>
      <c r="B21" s="16" t="s">
        <v>1884</v>
      </c>
      <c r="C21" s="16" t="s">
        <v>1827</v>
      </c>
      <c r="D21" s="16" t="s">
        <v>1885</v>
      </c>
      <c r="E21" s="16">
        <v>1.1173334E-2</v>
      </c>
      <c r="F21" s="16">
        <v>1.1173334E-2</v>
      </c>
      <c r="G21" s="16">
        <v>0.20430516100000001</v>
      </c>
      <c r="H21" s="16" t="s">
        <v>1886</v>
      </c>
      <c r="I21" s="16">
        <v>2</v>
      </c>
    </row>
    <row r="22" spans="1:9" x14ac:dyDescent="0.2">
      <c r="A22" s="16" t="s">
        <v>1887</v>
      </c>
      <c r="B22" s="16" t="s">
        <v>1888</v>
      </c>
      <c r="C22" s="16" t="s">
        <v>1822</v>
      </c>
      <c r="D22" s="16" t="s">
        <v>1889</v>
      </c>
      <c r="E22" s="16">
        <v>1.1619658999999999E-2</v>
      </c>
      <c r="F22" s="16">
        <v>1.1619658999999999E-2</v>
      </c>
      <c r="G22" s="16">
        <v>0.20430516100000001</v>
      </c>
      <c r="H22" s="16" t="s">
        <v>1890</v>
      </c>
      <c r="I22" s="16">
        <v>3</v>
      </c>
    </row>
    <row r="23" spans="1:9" x14ac:dyDescent="0.2">
      <c r="A23" s="16" t="s">
        <v>1891</v>
      </c>
      <c r="B23" s="16" t="s">
        <v>1892</v>
      </c>
      <c r="C23" s="16" t="s">
        <v>1827</v>
      </c>
      <c r="D23" s="16" t="s">
        <v>1893</v>
      </c>
      <c r="E23" s="16">
        <v>1.1912109000000001E-2</v>
      </c>
      <c r="F23" s="16">
        <v>1.1912109000000001E-2</v>
      </c>
      <c r="G23" s="16">
        <v>0.20430516100000001</v>
      </c>
      <c r="H23" s="16" t="s">
        <v>1829</v>
      </c>
      <c r="I23" s="16">
        <v>2</v>
      </c>
    </row>
    <row r="24" spans="1:9" x14ac:dyDescent="0.2">
      <c r="A24" s="16" t="s">
        <v>1894</v>
      </c>
      <c r="B24" s="16" t="s">
        <v>1895</v>
      </c>
      <c r="C24" s="16" t="s">
        <v>1822</v>
      </c>
      <c r="D24" s="16" t="s">
        <v>1896</v>
      </c>
      <c r="E24" s="16">
        <v>1.2354426E-2</v>
      </c>
      <c r="F24" s="16">
        <v>1.2354426E-2</v>
      </c>
      <c r="G24" s="16">
        <v>0.20430516100000001</v>
      </c>
      <c r="H24" s="16" t="s">
        <v>1860</v>
      </c>
      <c r="I24" s="16">
        <v>3</v>
      </c>
    </row>
    <row r="25" spans="1:9" x14ac:dyDescent="0.2">
      <c r="A25" s="16" t="s">
        <v>1897</v>
      </c>
      <c r="B25" s="16" t="s">
        <v>1898</v>
      </c>
      <c r="C25" s="16" t="s">
        <v>1812</v>
      </c>
      <c r="D25" s="16" t="s">
        <v>1899</v>
      </c>
      <c r="E25" s="16">
        <v>1.2397316E-2</v>
      </c>
      <c r="F25" s="16">
        <v>1.2397316E-2</v>
      </c>
      <c r="G25" s="16">
        <v>0.20430516100000001</v>
      </c>
      <c r="H25" s="16" t="s">
        <v>1814</v>
      </c>
      <c r="I25" s="16">
        <v>4</v>
      </c>
    </row>
    <row r="26" spans="1:9" x14ac:dyDescent="0.2">
      <c r="A26" s="16" t="s">
        <v>1900</v>
      </c>
      <c r="B26" s="16" t="s">
        <v>1901</v>
      </c>
      <c r="C26" s="16" t="s">
        <v>1812</v>
      </c>
      <c r="D26" s="16" t="s">
        <v>1902</v>
      </c>
      <c r="E26" s="16">
        <v>1.2481346000000001E-2</v>
      </c>
      <c r="F26" s="16">
        <v>1.2481346000000001E-2</v>
      </c>
      <c r="G26" s="16">
        <v>0.20430516100000001</v>
      </c>
      <c r="H26" s="16" t="s">
        <v>1903</v>
      </c>
      <c r="I26" s="16">
        <v>4</v>
      </c>
    </row>
    <row r="27" spans="1:9" x14ac:dyDescent="0.2">
      <c r="A27" s="16" t="s">
        <v>1904</v>
      </c>
      <c r="B27" s="16" t="s">
        <v>1905</v>
      </c>
      <c r="C27" s="16" t="s">
        <v>1827</v>
      </c>
      <c r="D27" s="16" t="s">
        <v>1906</v>
      </c>
      <c r="E27" s="16">
        <v>1.3984023E-2</v>
      </c>
      <c r="F27" s="16">
        <v>1.3984023E-2</v>
      </c>
      <c r="G27" s="16">
        <v>0.20430516100000001</v>
      </c>
      <c r="H27" s="16" t="s">
        <v>1907</v>
      </c>
      <c r="I27" s="16">
        <v>2</v>
      </c>
    </row>
    <row r="28" spans="1:9" x14ac:dyDescent="0.2">
      <c r="A28" s="16" t="s">
        <v>1908</v>
      </c>
      <c r="B28" s="16" t="s">
        <v>1909</v>
      </c>
      <c r="C28" s="16" t="s">
        <v>1827</v>
      </c>
      <c r="D28" s="16" t="s">
        <v>1910</v>
      </c>
      <c r="E28" s="16">
        <v>1.4253272000000001E-2</v>
      </c>
      <c r="F28" s="16">
        <v>1.4253272000000001E-2</v>
      </c>
      <c r="G28" s="16">
        <v>0.20430516100000001</v>
      </c>
      <c r="H28" s="16" t="s">
        <v>1841</v>
      </c>
      <c r="I28" s="16">
        <v>2</v>
      </c>
    </row>
    <row r="29" spans="1:9" x14ac:dyDescent="0.2">
      <c r="A29" s="16" t="s">
        <v>1911</v>
      </c>
      <c r="B29" s="16" t="s">
        <v>1912</v>
      </c>
      <c r="C29" s="16" t="s">
        <v>1827</v>
      </c>
      <c r="D29" s="16" t="s">
        <v>1913</v>
      </c>
      <c r="E29" s="16">
        <v>1.4798512999999999E-2</v>
      </c>
      <c r="F29" s="16">
        <v>1.4798512999999999E-2</v>
      </c>
      <c r="G29" s="16">
        <v>0.20430516100000001</v>
      </c>
      <c r="H29" s="16" t="s">
        <v>1914</v>
      </c>
      <c r="I29" s="16">
        <v>2</v>
      </c>
    </row>
    <row r="30" spans="1:9" x14ac:dyDescent="0.2">
      <c r="A30" s="16" t="s">
        <v>1915</v>
      </c>
      <c r="B30" s="16" t="s">
        <v>1916</v>
      </c>
      <c r="C30" s="16" t="s">
        <v>1822</v>
      </c>
      <c r="D30" s="16" t="s">
        <v>1917</v>
      </c>
      <c r="E30" s="16">
        <v>1.5557925E-2</v>
      </c>
      <c r="F30" s="16">
        <v>1.5557925E-2</v>
      </c>
      <c r="G30" s="16">
        <v>0.20430516100000001</v>
      </c>
      <c r="H30" s="16" t="s">
        <v>1875</v>
      </c>
      <c r="I30" s="16">
        <v>3</v>
      </c>
    </row>
    <row r="31" spans="1:9" x14ac:dyDescent="0.2">
      <c r="A31" s="16" t="s">
        <v>1918</v>
      </c>
      <c r="B31" s="16" t="s">
        <v>1919</v>
      </c>
      <c r="C31" s="16" t="s">
        <v>1827</v>
      </c>
      <c r="D31" s="16" t="s">
        <v>1920</v>
      </c>
      <c r="E31" s="16">
        <v>1.5633108E-2</v>
      </c>
      <c r="F31" s="16">
        <v>1.5633108E-2</v>
      </c>
      <c r="G31" s="16">
        <v>0.20430516100000001</v>
      </c>
      <c r="H31" s="16" t="s">
        <v>1921</v>
      </c>
      <c r="I31" s="16">
        <v>2</v>
      </c>
    </row>
    <row r="32" spans="1:9" x14ac:dyDescent="0.2">
      <c r="A32" s="16" t="s">
        <v>1922</v>
      </c>
      <c r="B32" s="16" t="s">
        <v>1923</v>
      </c>
      <c r="C32" s="16" t="s">
        <v>1827</v>
      </c>
      <c r="D32" s="16" t="s">
        <v>1924</v>
      </c>
      <c r="E32" s="16">
        <v>1.6776778999999999E-2</v>
      </c>
      <c r="F32" s="16">
        <v>1.6776778999999999E-2</v>
      </c>
      <c r="G32" s="16">
        <v>0.20430516100000001</v>
      </c>
      <c r="H32" s="16" t="s">
        <v>1907</v>
      </c>
      <c r="I32" s="16">
        <v>2</v>
      </c>
    </row>
    <row r="33" spans="1:9" x14ac:dyDescent="0.2">
      <c r="A33" s="16" t="s">
        <v>1925</v>
      </c>
      <c r="B33" s="16" t="s">
        <v>1926</v>
      </c>
      <c r="C33" s="16" t="s">
        <v>1927</v>
      </c>
      <c r="D33" s="16" t="s">
        <v>1928</v>
      </c>
      <c r="E33" s="16">
        <v>1.8066836999999999E-2</v>
      </c>
      <c r="F33" s="16">
        <v>1.8066836999999999E-2</v>
      </c>
      <c r="G33" s="16">
        <v>0.20430516100000001</v>
      </c>
      <c r="H33" s="16" t="s">
        <v>551</v>
      </c>
      <c r="I33" s="16">
        <v>1</v>
      </c>
    </row>
    <row r="34" spans="1:9" x14ac:dyDescent="0.2">
      <c r="A34" s="16" t="s">
        <v>1929</v>
      </c>
      <c r="B34" s="16" t="s">
        <v>1930</v>
      </c>
      <c r="C34" s="16" t="s">
        <v>1927</v>
      </c>
      <c r="D34" s="16" t="s">
        <v>1928</v>
      </c>
      <c r="E34" s="16">
        <v>1.8066836999999999E-2</v>
      </c>
      <c r="F34" s="16">
        <v>1.8066836999999999E-2</v>
      </c>
      <c r="G34" s="16">
        <v>0.20430516100000001</v>
      </c>
      <c r="H34" s="16" t="s">
        <v>246</v>
      </c>
      <c r="I34" s="16">
        <v>1</v>
      </c>
    </row>
    <row r="35" spans="1:9" x14ac:dyDescent="0.2">
      <c r="A35" s="16" t="s">
        <v>1931</v>
      </c>
      <c r="B35" s="16" t="s">
        <v>1932</v>
      </c>
      <c r="C35" s="16" t="s">
        <v>1927</v>
      </c>
      <c r="D35" s="16" t="s">
        <v>1928</v>
      </c>
      <c r="E35" s="16">
        <v>1.8066836999999999E-2</v>
      </c>
      <c r="F35" s="16">
        <v>1.8066836999999999E-2</v>
      </c>
      <c r="G35" s="16">
        <v>0.20430516100000001</v>
      </c>
      <c r="H35" s="16" t="s">
        <v>551</v>
      </c>
      <c r="I35" s="16">
        <v>1</v>
      </c>
    </row>
    <row r="36" spans="1:9" x14ac:dyDescent="0.2">
      <c r="A36" s="16" t="s">
        <v>1933</v>
      </c>
      <c r="B36" s="16" t="s">
        <v>1934</v>
      </c>
      <c r="C36" s="16" t="s">
        <v>1927</v>
      </c>
      <c r="D36" s="16" t="s">
        <v>1928</v>
      </c>
      <c r="E36" s="16">
        <v>1.8066836999999999E-2</v>
      </c>
      <c r="F36" s="16">
        <v>1.8066836999999999E-2</v>
      </c>
      <c r="G36" s="16">
        <v>0.20430516100000001</v>
      </c>
      <c r="H36" s="16" t="s">
        <v>663</v>
      </c>
      <c r="I36" s="16">
        <v>1</v>
      </c>
    </row>
    <row r="37" spans="1:9" x14ac:dyDescent="0.2">
      <c r="A37" s="16" t="s">
        <v>1935</v>
      </c>
      <c r="B37" s="16" t="s">
        <v>1936</v>
      </c>
      <c r="C37" s="16" t="s">
        <v>1927</v>
      </c>
      <c r="D37" s="16" t="s">
        <v>1928</v>
      </c>
      <c r="E37" s="16">
        <v>1.8066836999999999E-2</v>
      </c>
      <c r="F37" s="16">
        <v>1.8066836999999999E-2</v>
      </c>
      <c r="G37" s="16">
        <v>0.20430516100000001</v>
      </c>
      <c r="H37" s="16" t="s">
        <v>549</v>
      </c>
      <c r="I37" s="16">
        <v>1</v>
      </c>
    </row>
    <row r="38" spans="1:9" x14ac:dyDescent="0.2">
      <c r="A38" s="16" t="s">
        <v>1937</v>
      </c>
      <c r="B38" s="16" t="s">
        <v>1938</v>
      </c>
      <c r="C38" s="16" t="s">
        <v>1822</v>
      </c>
      <c r="D38" s="16" t="s">
        <v>1939</v>
      </c>
      <c r="E38" s="16">
        <v>1.8712539E-2</v>
      </c>
      <c r="F38" s="16">
        <v>1.8712539E-2</v>
      </c>
      <c r="G38" s="16">
        <v>0.20430516100000001</v>
      </c>
      <c r="H38" s="16" t="s">
        <v>1890</v>
      </c>
      <c r="I38" s="16">
        <v>3</v>
      </c>
    </row>
    <row r="39" spans="1:9" x14ac:dyDescent="0.2">
      <c r="A39" s="16" t="s">
        <v>1940</v>
      </c>
      <c r="B39" s="16" t="s">
        <v>1941</v>
      </c>
      <c r="C39" s="16" t="s">
        <v>1827</v>
      </c>
      <c r="D39" s="16" t="s">
        <v>1942</v>
      </c>
      <c r="E39" s="16">
        <v>1.8861603000000001E-2</v>
      </c>
      <c r="F39" s="16">
        <v>1.8861603000000001E-2</v>
      </c>
      <c r="G39" s="16">
        <v>0.20430516100000001</v>
      </c>
      <c r="H39" s="16" t="s">
        <v>1943</v>
      </c>
      <c r="I39" s="16">
        <v>2</v>
      </c>
    </row>
    <row r="40" spans="1:9" x14ac:dyDescent="0.2">
      <c r="A40" s="16" t="s">
        <v>1944</v>
      </c>
      <c r="B40" s="16" t="s">
        <v>1945</v>
      </c>
      <c r="C40" s="16" t="s">
        <v>1822</v>
      </c>
      <c r="D40" s="16" t="s">
        <v>1946</v>
      </c>
      <c r="E40" s="16">
        <v>1.8871016000000001E-2</v>
      </c>
      <c r="F40" s="16">
        <v>1.8871016000000001E-2</v>
      </c>
      <c r="G40" s="16">
        <v>0.20430516100000001</v>
      </c>
      <c r="H40" s="16" t="s">
        <v>1860</v>
      </c>
      <c r="I40" s="16">
        <v>3</v>
      </c>
    </row>
    <row r="41" spans="1:9" x14ac:dyDescent="0.2">
      <c r="A41" s="16" t="s">
        <v>1947</v>
      </c>
      <c r="B41" s="16" t="s">
        <v>1948</v>
      </c>
      <c r="C41" s="16" t="s">
        <v>1827</v>
      </c>
      <c r="D41" s="16" t="s">
        <v>1949</v>
      </c>
      <c r="E41" s="16">
        <v>1.9476437999999999E-2</v>
      </c>
      <c r="F41" s="16">
        <v>1.9476437999999999E-2</v>
      </c>
      <c r="G41" s="16">
        <v>0.20430516100000001</v>
      </c>
      <c r="H41" s="16" t="s">
        <v>1950</v>
      </c>
      <c r="I41" s="16">
        <v>2</v>
      </c>
    </row>
    <row r="42" spans="1:9" x14ac:dyDescent="0.2">
      <c r="A42" s="16" t="s">
        <v>1951</v>
      </c>
      <c r="B42" s="16" t="s">
        <v>1952</v>
      </c>
      <c r="C42" s="16" t="s">
        <v>1827</v>
      </c>
      <c r="D42" s="16" t="s">
        <v>1953</v>
      </c>
      <c r="E42" s="16">
        <v>1.9787010000000001E-2</v>
      </c>
      <c r="F42" s="16">
        <v>1.9787010000000001E-2</v>
      </c>
      <c r="G42" s="16">
        <v>0.20430516100000001</v>
      </c>
      <c r="H42" s="16" t="s">
        <v>1954</v>
      </c>
      <c r="I42" s="16">
        <v>2</v>
      </c>
    </row>
    <row r="43" spans="1:9" x14ac:dyDescent="0.2">
      <c r="A43" s="16" t="s">
        <v>1955</v>
      </c>
      <c r="B43" s="16" t="s">
        <v>1956</v>
      </c>
      <c r="C43" s="16" t="s">
        <v>1927</v>
      </c>
      <c r="D43" s="16" t="s">
        <v>1957</v>
      </c>
      <c r="E43" s="16">
        <v>1.9855997E-2</v>
      </c>
      <c r="F43" s="16">
        <v>1.9855997E-2</v>
      </c>
      <c r="G43" s="16">
        <v>0.20430516100000001</v>
      </c>
      <c r="H43" s="16" t="s">
        <v>394</v>
      </c>
      <c r="I43" s="16">
        <v>1</v>
      </c>
    </row>
    <row r="44" spans="1:9" x14ac:dyDescent="0.2">
      <c r="A44" s="16" t="s">
        <v>1958</v>
      </c>
      <c r="B44" s="16" t="s">
        <v>1959</v>
      </c>
      <c r="C44" s="16" t="s">
        <v>1927</v>
      </c>
      <c r="D44" s="16" t="s">
        <v>1957</v>
      </c>
      <c r="E44" s="16">
        <v>1.9855997E-2</v>
      </c>
      <c r="F44" s="16">
        <v>1.9855997E-2</v>
      </c>
      <c r="G44" s="16">
        <v>0.20430516100000001</v>
      </c>
      <c r="H44" s="16" t="s">
        <v>563</v>
      </c>
      <c r="I44" s="16">
        <v>1</v>
      </c>
    </row>
    <row r="45" spans="1:9" x14ac:dyDescent="0.2">
      <c r="A45" s="16" t="s">
        <v>1960</v>
      </c>
      <c r="B45" s="16" t="s">
        <v>1961</v>
      </c>
      <c r="C45" s="16" t="s">
        <v>1927</v>
      </c>
      <c r="D45" s="16" t="s">
        <v>1957</v>
      </c>
      <c r="E45" s="16">
        <v>1.9855997E-2</v>
      </c>
      <c r="F45" s="16">
        <v>1.9855997E-2</v>
      </c>
      <c r="G45" s="16">
        <v>0.20430516100000001</v>
      </c>
      <c r="H45" s="16" t="s">
        <v>394</v>
      </c>
      <c r="I45" s="16">
        <v>1</v>
      </c>
    </row>
    <row r="46" spans="1:9" x14ac:dyDescent="0.2">
      <c r="A46" s="16" t="s">
        <v>1962</v>
      </c>
      <c r="B46" s="16" t="s">
        <v>1963</v>
      </c>
      <c r="C46" s="16" t="s">
        <v>1927</v>
      </c>
      <c r="D46" s="16" t="s">
        <v>1957</v>
      </c>
      <c r="E46" s="16">
        <v>1.9855997E-2</v>
      </c>
      <c r="F46" s="16">
        <v>1.9855997E-2</v>
      </c>
      <c r="G46" s="16">
        <v>0.20430516100000001</v>
      </c>
      <c r="H46" s="16" t="s">
        <v>710</v>
      </c>
      <c r="I46" s="16">
        <v>1</v>
      </c>
    </row>
    <row r="47" spans="1:9" x14ac:dyDescent="0.2">
      <c r="A47" s="16" t="s">
        <v>1964</v>
      </c>
      <c r="B47" s="16" t="s">
        <v>1965</v>
      </c>
      <c r="C47" s="16" t="s">
        <v>1927</v>
      </c>
      <c r="D47" s="16" t="s">
        <v>1957</v>
      </c>
      <c r="E47" s="16">
        <v>1.9855997E-2</v>
      </c>
      <c r="F47" s="16">
        <v>1.9855997E-2</v>
      </c>
      <c r="G47" s="16">
        <v>0.20430516100000001</v>
      </c>
      <c r="H47" s="16" t="s">
        <v>512</v>
      </c>
      <c r="I47" s="16">
        <v>1</v>
      </c>
    </row>
    <row r="48" spans="1:9" x14ac:dyDescent="0.2">
      <c r="A48" s="16" t="s">
        <v>1966</v>
      </c>
      <c r="B48" s="16" t="s">
        <v>1967</v>
      </c>
      <c r="C48" s="16" t="s">
        <v>1822</v>
      </c>
      <c r="D48" s="16" t="s">
        <v>1968</v>
      </c>
      <c r="E48" s="16">
        <v>2.0001452999999999E-2</v>
      </c>
      <c r="F48" s="16">
        <v>2.0001452999999999E-2</v>
      </c>
      <c r="G48" s="16">
        <v>0.20430516100000001</v>
      </c>
      <c r="H48" s="16" t="s">
        <v>1969</v>
      </c>
      <c r="I48" s="16">
        <v>3</v>
      </c>
    </row>
    <row r="49" spans="1:9" x14ac:dyDescent="0.2">
      <c r="A49" s="16" t="s">
        <v>1970</v>
      </c>
      <c r="B49" s="16" t="s">
        <v>1971</v>
      </c>
      <c r="C49" s="16" t="s">
        <v>1822</v>
      </c>
      <c r="D49" s="16" t="s">
        <v>1972</v>
      </c>
      <c r="E49" s="16">
        <v>2.0497244000000001E-2</v>
      </c>
      <c r="F49" s="16">
        <v>2.0497244000000001E-2</v>
      </c>
      <c r="G49" s="16">
        <v>0.20430516100000001</v>
      </c>
      <c r="H49" s="16" t="s">
        <v>1860</v>
      </c>
      <c r="I49" s="16">
        <v>3</v>
      </c>
    </row>
    <row r="50" spans="1:9" x14ac:dyDescent="0.2">
      <c r="A50" s="16" t="s">
        <v>1973</v>
      </c>
      <c r="B50" s="16" t="s">
        <v>1974</v>
      </c>
      <c r="C50" s="16" t="s">
        <v>1827</v>
      </c>
      <c r="D50" s="16" t="s">
        <v>1975</v>
      </c>
      <c r="E50" s="16">
        <v>2.1371080000000001E-2</v>
      </c>
      <c r="F50" s="16">
        <v>2.1371080000000001E-2</v>
      </c>
      <c r="G50" s="16">
        <v>0.20430516100000001</v>
      </c>
      <c r="H50" s="16" t="s">
        <v>1976</v>
      </c>
      <c r="I50" s="16">
        <v>2</v>
      </c>
    </row>
    <row r="51" spans="1:9" x14ac:dyDescent="0.2">
      <c r="A51" s="16" t="s">
        <v>1977</v>
      </c>
      <c r="B51" s="16" t="s">
        <v>1978</v>
      </c>
      <c r="C51" s="16" t="s">
        <v>1927</v>
      </c>
      <c r="D51" s="16" t="s">
        <v>1979</v>
      </c>
      <c r="E51" s="16">
        <v>2.1641993000000002E-2</v>
      </c>
      <c r="F51" s="16">
        <v>2.1641993000000002E-2</v>
      </c>
      <c r="G51" s="16">
        <v>0.20430516100000001</v>
      </c>
      <c r="H51" s="16" t="s">
        <v>663</v>
      </c>
      <c r="I51" s="16">
        <v>1</v>
      </c>
    </row>
    <row r="52" spans="1:9" x14ac:dyDescent="0.2">
      <c r="A52" s="16" t="s">
        <v>1980</v>
      </c>
      <c r="B52" s="16" t="s">
        <v>1981</v>
      </c>
      <c r="C52" s="16" t="s">
        <v>1927</v>
      </c>
      <c r="D52" s="16" t="s">
        <v>1979</v>
      </c>
      <c r="E52" s="16">
        <v>2.1641993000000002E-2</v>
      </c>
      <c r="F52" s="16">
        <v>2.1641993000000002E-2</v>
      </c>
      <c r="G52" s="16">
        <v>0.20430516100000001</v>
      </c>
      <c r="H52" s="16" t="s">
        <v>710</v>
      </c>
      <c r="I52" s="16">
        <v>1</v>
      </c>
    </row>
    <row r="53" spans="1:9" x14ac:dyDescent="0.2">
      <c r="A53" s="16" t="s">
        <v>1982</v>
      </c>
      <c r="B53" s="16" t="s">
        <v>1983</v>
      </c>
      <c r="C53" s="16" t="s">
        <v>1927</v>
      </c>
      <c r="D53" s="16" t="s">
        <v>1979</v>
      </c>
      <c r="E53" s="16">
        <v>2.1641993000000002E-2</v>
      </c>
      <c r="F53" s="16">
        <v>2.1641993000000002E-2</v>
      </c>
      <c r="G53" s="16">
        <v>0.20430516100000001</v>
      </c>
      <c r="H53" s="16" t="s">
        <v>246</v>
      </c>
      <c r="I53" s="16">
        <v>1</v>
      </c>
    </row>
    <row r="54" spans="1:9" x14ac:dyDescent="0.2">
      <c r="A54" s="16" t="s">
        <v>1984</v>
      </c>
      <c r="B54" s="16" t="s">
        <v>1985</v>
      </c>
      <c r="C54" s="16" t="s">
        <v>1827</v>
      </c>
      <c r="D54" s="16" t="s">
        <v>1986</v>
      </c>
      <c r="E54" s="16">
        <v>2.23462E-2</v>
      </c>
      <c r="F54" s="16">
        <v>2.23462E-2</v>
      </c>
      <c r="G54" s="16">
        <v>0.20430516100000001</v>
      </c>
      <c r="H54" s="16" t="s">
        <v>1950</v>
      </c>
      <c r="I54" s="16">
        <v>2</v>
      </c>
    </row>
    <row r="55" spans="1:9" x14ac:dyDescent="0.2">
      <c r="A55" s="16" t="s">
        <v>1987</v>
      </c>
      <c r="B55" s="16" t="s">
        <v>1988</v>
      </c>
      <c r="C55" s="16" t="s">
        <v>1927</v>
      </c>
      <c r="D55" s="16" t="s">
        <v>1989</v>
      </c>
      <c r="E55" s="16">
        <v>2.3424830000000001E-2</v>
      </c>
      <c r="F55" s="16">
        <v>2.3424830000000001E-2</v>
      </c>
      <c r="G55" s="16">
        <v>0.20430516100000001</v>
      </c>
      <c r="H55" s="16" t="s">
        <v>710</v>
      </c>
      <c r="I55" s="16">
        <v>1</v>
      </c>
    </row>
    <row r="56" spans="1:9" x14ac:dyDescent="0.2">
      <c r="A56" s="16" t="s">
        <v>1990</v>
      </c>
      <c r="B56" s="16" t="s">
        <v>1991</v>
      </c>
      <c r="C56" s="16" t="s">
        <v>1927</v>
      </c>
      <c r="D56" s="16" t="s">
        <v>1989</v>
      </c>
      <c r="E56" s="16">
        <v>2.3424830000000001E-2</v>
      </c>
      <c r="F56" s="16">
        <v>2.3424830000000001E-2</v>
      </c>
      <c r="G56" s="16">
        <v>0.20430516100000001</v>
      </c>
      <c r="H56" s="16" t="s">
        <v>246</v>
      </c>
      <c r="I56" s="16">
        <v>1</v>
      </c>
    </row>
    <row r="57" spans="1:9" x14ac:dyDescent="0.2">
      <c r="A57" s="16" t="s">
        <v>1992</v>
      </c>
      <c r="B57" s="16" t="s">
        <v>1993</v>
      </c>
      <c r="C57" s="16" t="s">
        <v>1927</v>
      </c>
      <c r="D57" s="16" t="s">
        <v>1989</v>
      </c>
      <c r="E57" s="16">
        <v>2.3424830000000001E-2</v>
      </c>
      <c r="F57" s="16">
        <v>2.3424830000000001E-2</v>
      </c>
      <c r="G57" s="16">
        <v>0.20430516100000001</v>
      </c>
      <c r="H57" s="16" t="s">
        <v>604</v>
      </c>
      <c r="I57" s="16">
        <v>1</v>
      </c>
    </row>
    <row r="58" spans="1:9" x14ac:dyDescent="0.2">
      <c r="A58" s="16" t="s">
        <v>1994</v>
      </c>
      <c r="B58" s="16" t="s">
        <v>1995</v>
      </c>
      <c r="C58" s="16" t="s">
        <v>1927</v>
      </c>
      <c r="D58" s="16" t="s">
        <v>1989</v>
      </c>
      <c r="E58" s="16">
        <v>2.3424830000000001E-2</v>
      </c>
      <c r="F58" s="16">
        <v>2.3424830000000001E-2</v>
      </c>
      <c r="G58" s="16">
        <v>0.20430516100000001</v>
      </c>
      <c r="H58" s="16" t="s">
        <v>833</v>
      </c>
      <c r="I58" s="16">
        <v>1</v>
      </c>
    </row>
    <row r="59" spans="1:9" x14ac:dyDescent="0.2">
      <c r="A59" s="16" t="s">
        <v>1996</v>
      </c>
      <c r="B59" s="16" t="s">
        <v>1997</v>
      </c>
      <c r="C59" s="16" t="s">
        <v>1927</v>
      </c>
      <c r="D59" s="16" t="s">
        <v>1989</v>
      </c>
      <c r="E59" s="16">
        <v>2.3424830000000001E-2</v>
      </c>
      <c r="F59" s="16">
        <v>2.3424830000000001E-2</v>
      </c>
      <c r="G59" s="16">
        <v>0.20430516100000001</v>
      </c>
      <c r="H59" s="16" t="s">
        <v>394</v>
      </c>
      <c r="I59" s="16">
        <v>1</v>
      </c>
    </row>
    <row r="60" spans="1:9" x14ac:dyDescent="0.2">
      <c r="A60" s="16" t="s">
        <v>1998</v>
      </c>
      <c r="B60" s="16" t="s">
        <v>1999</v>
      </c>
      <c r="C60" s="16" t="s">
        <v>1927</v>
      </c>
      <c r="D60" s="16" t="s">
        <v>1989</v>
      </c>
      <c r="E60" s="16">
        <v>2.3424830000000001E-2</v>
      </c>
      <c r="F60" s="16">
        <v>2.3424830000000001E-2</v>
      </c>
      <c r="G60" s="16">
        <v>0.20430516100000001</v>
      </c>
      <c r="H60" s="16" t="s">
        <v>246</v>
      </c>
      <c r="I60" s="16">
        <v>1</v>
      </c>
    </row>
    <row r="61" spans="1:9" x14ac:dyDescent="0.2">
      <c r="A61" s="16" t="s">
        <v>2000</v>
      </c>
      <c r="B61" s="16" t="s">
        <v>2001</v>
      </c>
      <c r="C61" s="16" t="s">
        <v>1927</v>
      </c>
      <c r="D61" s="16" t="s">
        <v>1989</v>
      </c>
      <c r="E61" s="16">
        <v>2.3424830000000001E-2</v>
      </c>
      <c r="F61" s="16">
        <v>2.3424830000000001E-2</v>
      </c>
      <c r="G61" s="16">
        <v>0.20430516100000001</v>
      </c>
      <c r="H61" s="16" t="s">
        <v>717</v>
      </c>
      <c r="I61" s="16">
        <v>1</v>
      </c>
    </row>
    <row r="62" spans="1:9" x14ac:dyDescent="0.2">
      <c r="A62" s="16" t="s">
        <v>2002</v>
      </c>
      <c r="B62" s="16" t="s">
        <v>2003</v>
      </c>
      <c r="C62" s="16" t="s">
        <v>1827</v>
      </c>
      <c r="D62" s="16" t="s">
        <v>2004</v>
      </c>
      <c r="E62" s="16">
        <v>2.5035120000000001E-2</v>
      </c>
      <c r="F62" s="16">
        <v>2.5035120000000001E-2</v>
      </c>
      <c r="G62" s="16">
        <v>0.20430516100000001</v>
      </c>
      <c r="H62" s="16" t="s">
        <v>1950</v>
      </c>
      <c r="I62" s="16">
        <v>2</v>
      </c>
    </row>
    <row r="63" spans="1:9" x14ac:dyDescent="0.2">
      <c r="A63" s="16" t="s">
        <v>2005</v>
      </c>
      <c r="B63" s="16" t="s">
        <v>2006</v>
      </c>
      <c r="C63" s="16" t="s">
        <v>1927</v>
      </c>
      <c r="D63" s="16" t="s">
        <v>2007</v>
      </c>
      <c r="E63" s="16">
        <v>2.5204513000000001E-2</v>
      </c>
      <c r="F63" s="16">
        <v>2.5204513000000001E-2</v>
      </c>
      <c r="G63" s="16">
        <v>0.20430516100000001</v>
      </c>
      <c r="H63" s="16" t="s">
        <v>639</v>
      </c>
      <c r="I63" s="16">
        <v>1</v>
      </c>
    </row>
    <row r="64" spans="1:9" x14ac:dyDescent="0.2">
      <c r="A64" s="16" t="s">
        <v>2008</v>
      </c>
      <c r="B64" s="16" t="s">
        <v>2009</v>
      </c>
      <c r="C64" s="16" t="s">
        <v>1927</v>
      </c>
      <c r="D64" s="16" t="s">
        <v>2007</v>
      </c>
      <c r="E64" s="16">
        <v>2.5204513000000001E-2</v>
      </c>
      <c r="F64" s="16">
        <v>2.5204513000000001E-2</v>
      </c>
      <c r="G64" s="16">
        <v>0.20430516100000001</v>
      </c>
      <c r="H64" s="16" t="s">
        <v>639</v>
      </c>
      <c r="I64" s="16">
        <v>1</v>
      </c>
    </row>
    <row r="65" spans="1:9" x14ac:dyDescent="0.2">
      <c r="A65" s="16" t="s">
        <v>2010</v>
      </c>
      <c r="B65" s="16" t="s">
        <v>2011</v>
      </c>
      <c r="C65" s="16" t="s">
        <v>1927</v>
      </c>
      <c r="D65" s="16" t="s">
        <v>2007</v>
      </c>
      <c r="E65" s="16">
        <v>2.5204513000000001E-2</v>
      </c>
      <c r="F65" s="16">
        <v>2.5204513000000001E-2</v>
      </c>
      <c r="G65" s="16">
        <v>0.20430516100000001</v>
      </c>
      <c r="H65" s="16" t="s">
        <v>246</v>
      </c>
      <c r="I65" s="16">
        <v>1</v>
      </c>
    </row>
    <row r="66" spans="1:9" x14ac:dyDescent="0.2">
      <c r="A66" s="16" t="s">
        <v>2012</v>
      </c>
      <c r="B66" s="16" t="s">
        <v>2013</v>
      </c>
      <c r="C66" s="16" t="s">
        <v>1927</v>
      </c>
      <c r="D66" s="16" t="s">
        <v>2007</v>
      </c>
      <c r="E66" s="16">
        <v>2.5204513000000001E-2</v>
      </c>
      <c r="F66" s="16">
        <v>2.5204513000000001E-2</v>
      </c>
      <c r="G66" s="16">
        <v>0.20430516100000001</v>
      </c>
      <c r="H66" s="16" t="s">
        <v>551</v>
      </c>
      <c r="I66" s="16">
        <v>1</v>
      </c>
    </row>
    <row r="67" spans="1:9" x14ac:dyDescent="0.2">
      <c r="A67" s="16" t="s">
        <v>2014</v>
      </c>
      <c r="B67" s="16" t="s">
        <v>2015</v>
      </c>
      <c r="C67" s="16" t="s">
        <v>1927</v>
      </c>
      <c r="D67" s="16" t="s">
        <v>2007</v>
      </c>
      <c r="E67" s="16">
        <v>2.5204513000000001E-2</v>
      </c>
      <c r="F67" s="16">
        <v>2.5204513000000001E-2</v>
      </c>
      <c r="G67" s="16">
        <v>0.20430516100000001</v>
      </c>
      <c r="H67" s="16" t="s">
        <v>604</v>
      </c>
      <c r="I67" s="16">
        <v>1</v>
      </c>
    </row>
    <row r="68" spans="1:9" x14ac:dyDescent="0.2">
      <c r="A68" s="16" t="s">
        <v>2016</v>
      </c>
      <c r="B68" s="16" t="s">
        <v>2017</v>
      </c>
      <c r="C68" s="16" t="s">
        <v>1822</v>
      </c>
      <c r="D68" s="16" t="s">
        <v>2018</v>
      </c>
      <c r="E68" s="16">
        <v>2.6209314000000001E-2</v>
      </c>
      <c r="F68" s="16">
        <v>2.6209314000000001E-2</v>
      </c>
      <c r="G68" s="16">
        <v>0.20430516100000001</v>
      </c>
      <c r="H68" s="16" t="s">
        <v>1867</v>
      </c>
      <c r="I68" s="16">
        <v>3</v>
      </c>
    </row>
    <row r="69" spans="1:9" x14ac:dyDescent="0.2">
      <c r="A69" s="16" t="s">
        <v>2019</v>
      </c>
      <c r="B69" s="16" t="s">
        <v>2020</v>
      </c>
      <c r="C69" s="16" t="s">
        <v>1822</v>
      </c>
      <c r="D69" s="16" t="s">
        <v>2021</v>
      </c>
      <c r="E69" s="16">
        <v>2.6784572E-2</v>
      </c>
      <c r="F69" s="16">
        <v>2.6784572E-2</v>
      </c>
      <c r="G69" s="16">
        <v>0.20430516100000001</v>
      </c>
      <c r="H69" s="16" t="s">
        <v>1969</v>
      </c>
      <c r="I69" s="16">
        <v>3</v>
      </c>
    </row>
    <row r="70" spans="1:9" x14ac:dyDescent="0.2">
      <c r="A70" s="16" t="s">
        <v>2022</v>
      </c>
      <c r="B70" s="16" t="s">
        <v>2023</v>
      </c>
      <c r="C70" s="16" t="s">
        <v>1927</v>
      </c>
      <c r="D70" s="16" t="s">
        <v>2024</v>
      </c>
      <c r="E70" s="16">
        <v>2.6981049E-2</v>
      </c>
      <c r="F70" s="16">
        <v>2.6981049E-2</v>
      </c>
      <c r="G70" s="16">
        <v>0.20430516100000001</v>
      </c>
      <c r="H70" s="16" t="s">
        <v>551</v>
      </c>
      <c r="I70" s="16">
        <v>1</v>
      </c>
    </row>
    <row r="71" spans="1:9" x14ac:dyDescent="0.2">
      <c r="A71" s="16" t="s">
        <v>2025</v>
      </c>
      <c r="B71" s="16" t="s">
        <v>2026</v>
      </c>
      <c r="C71" s="16" t="s">
        <v>1927</v>
      </c>
      <c r="D71" s="16" t="s">
        <v>2024</v>
      </c>
      <c r="E71" s="16">
        <v>2.6981049E-2</v>
      </c>
      <c r="F71" s="16">
        <v>2.6981049E-2</v>
      </c>
      <c r="G71" s="16">
        <v>0.20430516100000001</v>
      </c>
      <c r="H71" s="16" t="s">
        <v>639</v>
      </c>
      <c r="I71" s="16">
        <v>1</v>
      </c>
    </row>
    <row r="72" spans="1:9" x14ac:dyDescent="0.2">
      <c r="A72" s="16" t="s">
        <v>2027</v>
      </c>
      <c r="B72" s="16" t="s">
        <v>2028</v>
      </c>
      <c r="C72" s="16" t="s">
        <v>1927</v>
      </c>
      <c r="D72" s="16" t="s">
        <v>2024</v>
      </c>
      <c r="E72" s="16">
        <v>2.6981049E-2</v>
      </c>
      <c r="F72" s="16">
        <v>2.6981049E-2</v>
      </c>
      <c r="G72" s="16">
        <v>0.20430516100000001</v>
      </c>
      <c r="H72" s="16" t="s">
        <v>959</v>
      </c>
      <c r="I72" s="16">
        <v>1</v>
      </c>
    </row>
    <row r="73" spans="1:9" x14ac:dyDescent="0.2">
      <c r="A73" s="16" t="s">
        <v>2029</v>
      </c>
      <c r="B73" s="16" t="s">
        <v>2030</v>
      </c>
      <c r="C73" s="16" t="s">
        <v>1927</v>
      </c>
      <c r="D73" s="16" t="s">
        <v>2024</v>
      </c>
      <c r="E73" s="16">
        <v>2.6981049E-2</v>
      </c>
      <c r="F73" s="16">
        <v>2.6981049E-2</v>
      </c>
      <c r="G73" s="16">
        <v>0.20430516100000001</v>
      </c>
      <c r="H73" s="16" t="s">
        <v>394</v>
      </c>
      <c r="I73" s="16">
        <v>1</v>
      </c>
    </row>
    <row r="74" spans="1:9" x14ac:dyDescent="0.2">
      <c r="A74" s="16" t="s">
        <v>2031</v>
      </c>
      <c r="B74" s="16" t="s">
        <v>2032</v>
      </c>
      <c r="C74" s="16" t="s">
        <v>1827</v>
      </c>
      <c r="D74" s="16" t="s">
        <v>2033</v>
      </c>
      <c r="E74" s="16">
        <v>2.7491152000000001E-2</v>
      </c>
      <c r="F74" s="16">
        <v>2.7491152000000001E-2</v>
      </c>
      <c r="G74" s="16">
        <v>0.20430516100000001</v>
      </c>
      <c r="H74" s="16" t="s">
        <v>2034</v>
      </c>
      <c r="I74" s="16">
        <v>2</v>
      </c>
    </row>
    <row r="75" spans="1:9" x14ac:dyDescent="0.2">
      <c r="A75" s="16" t="s">
        <v>2035</v>
      </c>
      <c r="B75" s="16" t="s">
        <v>2036</v>
      </c>
      <c r="C75" s="16" t="s">
        <v>1827</v>
      </c>
      <c r="D75" s="16" t="s">
        <v>2033</v>
      </c>
      <c r="E75" s="16">
        <v>2.7491152000000001E-2</v>
      </c>
      <c r="F75" s="16">
        <v>2.7491152000000001E-2</v>
      </c>
      <c r="G75" s="16">
        <v>0.20430516100000001</v>
      </c>
      <c r="H75" s="16" t="s">
        <v>1914</v>
      </c>
      <c r="I75" s="16">
        <v>2</v>
      </c>
    </row>
    <row r="76" spans="1:9" x14ac:dyDescent="0.2">
      <c r="A76" s="16" t="s">
        <v>2037</v>
      </c>
      <c r="B76" s="16" t="s">
        <v>2038</v>
      </c>
      <c r="C76" s="16" t="s">
        <v>1822</v>
      </c>
      <c r="D76" s="16" t="s">
        <v>2039</v>
      </c>
      <c r="E76" s="16">
        <v>2.8153325999999999E-2</v>
      </c>
      <c r="F76" s="16">
        <v>2.8153325999999999E-2</v>
      </c>
      <c r="G76" s="16">
        <v>0.20430516100000001</v>
      </c>
      <c r="H76" s="16" t="s">
        <v>1833</v>
      </c>
      <c r="I76" s="16">
        <v>3</v>
      </c>
    </row>
    <row r="77" spans="1:9" x14ac:dyDescent="0.2">
      <c r="A77" s="16" t="s">
        <v>2040</v>
      </c>
      <c r="B77" s="16" t="s">
        <v>2041</v>
      </c>
      <c r="C77" s="16" t="s">
        <v>1927</v>
      </c>
      <c r="D77" s="16" t="s">
        <v>2042</v>
      </c>
      <c r="E77" s="16">
        <v>2.8754442000000002E-2</v>
      </c>
      <c r="F77" s="16">
        <v>2.8754442000000002E-2</v>
      </c>
      <c r="G77" s="16">
        <v>0.20430516100000001</v>
      </c>
      <c r="H77" s="16" t="s">
        <v>604</v>
      </c>
      <c r="I77" s="16">
        <v>1</v>
      </c>
    </row>
    <row r="78" spans="1:9" x14ac:dyDescent="0.2">
      <c r="A78" s="16" t="s">
        <v>2043</v>
      </c>
      <c r="B78" s="16" t="s">
        <v>2044</v>
      </c>
      <c r="C78" s="16" t="s">
        <v>1927</v>
      </c>
      <c r="D78" s="16" t="s">
        <v>2042</v>
      </c>
      <c r="E78" s="16">
        <v>2.8754442000000002E-2</v>
      </c>
      <c r="F78" s="16">
        <v>2.8754442000000002E-2</v>
      </c>
      <c r="G78" s="16">
        <v>0.20430516100000001</v>
      </c>
      <c r="H78" s="16" t="s">
        <v>710</v>
      </c>
      <c r="I78" s="16">
        <v>1</v>
      </c>
    </row>
    <row r="79" spans="1:9" x14ac:dyDescent="0.2">
      <c r="A79" s="16" t="s">
        <v>2045</v>
      </c>
      <c r="B79" s="16" t="s">
        <v>2046</v>
      </c>
      <c r="C79" s="16" t="s">
        <v>1927</v>
      </c>
      <c r="D79" s="16" t="s">
        <v>2042</v>
      </c>
      <c r="E79" s="16">
        <v>2.8754442000000002E-2</v>
      </c>
      <c r="F79" s="16">
        <v>2.8754442000000002E-2</v>
      </c>
      <c r="G79" s="16">
        <v>0.20430516100000001</v>
      </c>
      <c r="H79" s="16" t="s">
        <v>246</v>
      </c>
      <c r="I79" s="16">
        <v>1</v>
      </c>
    </row>
    <row r="80" spans="1:9" x14ac:dyDescent="0.2">
      <c r="A80" s="16" t="s">
        <v>2047</v>
      </c>
      <c r="B80" s="16" t="s">
        <v>2048</v>
      </c>
      <c r="C80" s="16" t="s">
        <v>1827</v>
      </c>
      <c r="D80" s="16" t="s">
        <v>1832</v>
      </c>
      <c r="E80" s="16">
        <v>2.967088E-2</v>
      </c>
      <c r="F80" s="16">
        <v>2.967088E-2</v>
      </c>
      <c r="G80" s="16">
        <v>0.20430516100000001</v>
      </c>
      <c r="H80" s="16" t="s">
        <v>1841</v>
      </c>
      <c r="I80" s="16">
        <v>2</v>
      </c>
    </row>
    <row r="81" spans="1:9" x14ac:dyDescent="0.2">
      <c r="A81" s="16" t="s">
        <v>2049</v>
      </c>
      <c r="B81" s="16" t="s">
        <v>2050</v>
      </c>
      <c r="C81" s="16" t="s">
        <v>1822</v>
      </c>
      <c r="D81" s="16" t="s">
        <v>2051</v>
      </c>
      <c r="E81" s="16">
        <v>2.9762973000000002E-2</v>
      </c>
      <c r="F81" s="16">
        <v>2.9762973000000002E-2</v>
      </c>
      <c r="G81" s="16">
        <v>0.20430516100000001</v>
      </c>
      <c r="H81" s="16" t="s">
        <v>2052</v>
      </c>
      <c r="I81" s="16">
        <v>3</v>
      </c>
    </row>
    <row r="82" spans="1:9" x14ac:dyDescent="0.2">
      <c r="A82" s="16" t="s">
        <v>2053</v>
      </c>
      <c r="B82" s="16" t="s">
        <v>2054</v>
      </c>
      <c r="C82" s="16" t="s">
        <v>1827</v>
      </c>
      <c r="D82" s="16" t="s">
        <v>2055</v>
      </c>
      <c r="E82" s="16">
        <v>3.0040733E-2</v>
      </c>
      <c r="F82" s="16">
        <v>3.0040733E-2</v>
      </c>
      <c r="G82" s="16">
        <v>0.20430516100000001</v>
      </c>
      <c r="H82" s="16" t="s">
        <v>1837</v>
      </c>
      <c r="I82" s="16">
        <v>2</v>
      </c>
    </row>
    <row r="83" spans="1:9" x14ac:dyDescent="0.2">
      <c r="A83" s="16" t="s">
        <v>2056</v>
      </c>
      <c r="B83" s="16" t="s">
        <v>2057</v>
      </c>
      <c r="C83" s="16" t="s">
        <v>1927</v>
      </c>
      <c r="D83" s="16" t="s">
        <v>2058</v>
      </c>
      <c r="E83" s="16">
        <v>3.0524697E-2</v>
      </c>
      <c r="F83" s="16">
        <v>3.0524697E-2</v>
      </c>
      <c r="G83" s="16">
        <v>0.20430516100000001</v>
      </c>
      <c r="H83" s="16" t="s">
        <v>959</v>
      </c>
      <c r="I83" s="16">
        <v>1</v>
      </c>
    </row>
    <row r="84" spans="1:9" x14ac:dyDescent="0.2">
      <c r="A84" s="16" t="s">
        <v>2059</v>
      </c>
      <c r="B84" s="16" t="s">
        <v>2060</v>
      </c>
      <c r="C84" s="16" t="s">
        <v>1927</v>
      </c>
      <c r="D84" s="16" t="s">
        <v>2058</v>
      </c>
      <c r="E84" s="16">
        <v>3.0524697E-2</v>
      </c>
      <c r="F84" s="16">
        <v>3.0524697E-2</v>
      </c>
      <c r="G84" s="16">
        <v>0.20430516100000001</v>
      </c>
      <c r="H84" s="16" t="s">
        <v>639</v>
      </c>
      <c r="I84" s="16">
        <v>1</v>
      </c>
    </row>
    <row r="85" spans="1:9" x14ac:dyDescent="0.2">
      <c r="A85" s="16" t="s">
        <v>2061</v>
      </c>
      <c r="B85" s="16" t="s">
        <v>2062</v>
      </c>
      <c r="C85" s="16" t="s">
        <v>1927</v>
      </c>
      <c r="D85" s="16" t="s">
        <v>2058</v>
      </c>
      <c r="E85" s="16">
        <v>3.0524697E-2</v>
      </c>
      <c r="F85" s="16">
        <v>3.0524697E-2</v>
      </c>
      <c r="G85" s="16">
        <v>0.20430516100000001</v>
      </c>
      <c r="H85" s="16" t="s">
        <v>604</v>
      </c>
      <c r="I85" s="16">
        <v>1</v>
      </c>
    </row>
    <row r="86" spans="1:9" x14ac:dyDescent="0.2">
      <c r="A86" s="16" t="s">
        <v>2063</v>
      </c>
      <c r="B86" s="16" t="s">
        <v>2064</v>
      </c>
      <c r="C86" s="16" t="s">
        <v>1827</v>
      </c>
      <c r="D86" s="16" t="s">
        <v>2065</v>
      </c>
      <c r="E86" s="16">
        <v>3.1538629999999998E-2</v>
      </c>
      <c r="F86" s="16">
        <v>3.1538629999999998E-2</v>
      </c>
      <c r="G86" s="16">
        <v>0.20430516100000001</v>
      </c>
      <c r="H86" s="16" t="s">
        <v>2066</v>
      </c>
      <c r="I86" s="16">
        <v>2</v>
      </c>
    </row>
    <row r="87" spans="1:9" x14ac:dyDescent="0.2">
      <c r="A87" s="16" t="s">
        <v>2067</v>
      </c>
      <c r="B87" s="16" t="s">
        <v>2068</v>
      </c>
      <c r="C87" s="16" t="s">
        <v>1927</v>
      </c>
      <c r="D87" s="16" t="s">
        <v>2069</v>
      </c>
      <c r="E87" s="16">
        <v>3.2291820999999998E-2</v>
      </c>
      <c r="F87" s="16">
        <v>3.2291820999999998E-2</v>
      </c>
      <c r="G87" s="16">
        <v>0.20430516100000001</v>
      </c>
      <c r="H87" s="16" t="s">
        <v>394</v>
      </c>
      <c r="I87" s="16">
        <v>1</v>
      </c>
    </row>
    <row r="88" spans="1:9" x14ac:dyDescent="0.2">
      <c r="A88" s="16" t="s">
        <v>2070</v>
      </c>
      <c r="B88" s="16" t="s">
        <v>2071</v>
      </c>
      <c r="C88" s="16" t="s">
        <v>1927</v>
      </c>
      <c r="D88" s="16" t="s">
        <v>2069</v>
      </c>
      <c r="E88" s="16">
        <v>3.2291820999999998E-2</v>
      </c>
      <c r="F88" s="16">
        <v>3.2291820999999998E-2</v>
      </c>
      <c r="G88" s="16">
        <v>0.20430516100000001</v>
      </c>
      <c r="H88" s="16" t="s">
        <v>246</v>
      </c>
      <c r="I88" s="16">
        <v>1</v>
      </c>
    </row>
    <row r="89" spans="1:9" x14ac:dyDescent="0.2">
      <c r="A89" s="16" t="s">
        <v>2072</v>
      </c>
      <c r="B89" s="16" t="s">
        <v>2073</v>
      </c>
      <c r="C89" s="16" t="s">
        <v>1927</v>
      </c>
      <c r="D89" s="16" t="s">
        <v>2069</v>
      </c>
      <c r="E89" s="16">
        <v>3.2291820999999998E-2</v>
      </c>
      <c r="F89" s="16">
        <v>3.2291820999999998E-2</v>
      </c>
      <c r="G89" s="16">
        <v>0.20430516100000001</v>
      </c>
      <c r="H89" s="16" t="s">
        <v>717</v>
      </c>
      <c r="I89" s="16">
        <v>1</v>
      </c>
    </row>
    <row r="90" spans="1:9" x14ac:dyDescent="0.2">
      <c r="A90" s="16" t="s">
        <v>2074</v>
      </c>
      <c r="B90" s="16" t="s">
        <v>2075</v>
      </c>
      <c r="C90" s="16" t="s">
        <v>1827</v>
      </c>
      <c r="D90" s="16" t="s">
        <v>2076</v>
      </c>
      <c r="E90" s="16">
        <v>3.2681246999999997E-2</v>
      </c>
      <c r="F90" s="16">
        <v>3.2681246999999997E-2</v>
      </c>
      <c r="G90" s="16">
        <v>0.20430516100000001</v>
      </c>
      <c r="H90" s="16" t="s">
        <v>1976</v>
      </c>
      <c r="I90" s="16">
        <v>2</v>
      </c>
    </row>
    <row r="91" spans="1:9" x14ac:dyDescent="0.2">
      <c r="A91" s="16" t="s">
        <v>2077</v>
      </c>
      <c r="B91" s="16" t="s">
        <v>2078</v>
      </c>
      <c r="C91" s="16" t="s">
        <v>1827</v>
      </c>
      <c r="D91" s="16" t="s">
        <v>2079</v>
      </c>
      <c r="E91" s="16">
        <v>3.3065734999999999E-2</v>
      </c>
      <c r="F91" s="16">
        <v>3.3065734999999999E-2</v>
      </c>
      <c r="G91" s="16">
        <v>0.20430516100000001</v>
      </c>
      <c r="H91" s="16" t="s">
        <v>2066</v>
      </c>
      <c r="I91" s="16">
        <v>2</v>
      </c>
    </row>
    <row r="92" spans="1:9" x14ac:dyDescent="0.2">
      <c r="A92" s="16" t="s">
        <v>2080</v>
      </c>
      <c r="B92" s="16" t="s">
        <v>2081</v>
      </c>
      <c r="C92" s="16" t="s">
        <v>1827</v>
      </c>
      <c r="D92" s="16" t="s">
        <v>2082</v>
      </c>
      <c r="E92" s="16">
        <v>3.3840093000000002E-2</v>
      </c>
      <c r="F92" s="16">
        <v>3.3840093000000002E-2</v>
      </c>
      <c r="G92" s="16">
        <v>0.20430516100000001</v>
      </c>
      <c r="H92" s="16" t="s">
        <v>1914</v>
      </c>
      <c r="I92" s="16">
        <v>2</v>
      </c>
    </row>
    <row r="93" spans="1:9" x14ac:dyDescent="0.2">
      <c r="A93" s="16" t="s">
        <v>2083</v>
      </c>
      <c r="B93" s="16" t="s">
        <v>2084</v>
      </c>
      <c r="C93" s="16" t="s">
        <v>1927</v>
      </c>
      <c r="D93" s="16" t="s">
        <v>2085</v>
      </c>
      <c r="E93" s="16">
        <v>3.4055818000000002E-2</v>
      </c>
      <c r="F93" s="16">
        <v>3.4055818000000002E-2</v>
      </c>
      <c r="G93" s="16">
        <v>0.20430516100000001</v>
      </c>
      <c r="H93" s="16" t="s">
        <v>563</v>
      </c>
      <c r="I93" s="16">
        <v>1</v>
      </c>
    </row>
    <row r="94" spans="1:9" x14ac:dyDescent="0.2">
      <c r="A94" s="16" t="s">
        <v>2086</v>
      </c>
      <c r="B94" s="16" t="s">
        <v>2087</v>
      </c>
      <c r="C94" s="16" t="s">
        <v>1927</v>
      </c>
      <c r="D94" s="16" t="s">
        <v>2085</v>
      </c>
      <c r="E94" s="16">
        <v>3.4055818000000002E-2</v>
      </c>
      <c r="F94" s="16">
        <v>3.4055818000000002E-2</v>
      </c>
      <c r="G94" s="16">
        <v>0.20430516100000001</v>
      </c>
      <c r="H94" s="16" t="s">
        <v>549</v>
      </c>
      <c r="I94" s="16">
        <v>1</v>
      </c>
    </row>
    <row r="95" spans="1:9" x14ac:dyDescent="0.2">
      <c r="A95" s="16" t="s">
        <v>2088</v>
      </c>
      <c r="B95" s="16" t="s">
        <v>2089</v>
      </c>
      <c r="C95" s="16" t="s">
        <v>1927</v>
      </c>
      <c r="D95" s="16" t="s">
        <v>2085</v>
      </c>
      <c r="E95" s="16">
        <v>3.4055818000000002E-2</v>
      </c>
      <c r="F95" s="16">
        <v>3.4055818000000002E-2</v>
      </c>
      <c r="G95" s="16">
        <v>0.20430516100000001</v>
      </c>
      <c r="H95" s="16" t="s">
        <v>710</v>
      </c>
      <c r="I95" s="16">
        <v>1</v>
      </c>
    </row>
    <row r="96" spans="1:9" x14ac:dyDescent="0.2">
      <c r="A96" s="16" t="s">
        <v>2090</v>
      </c>
      <c r="B96" s="16" t="s">
        <v>2091</v>
      </c>
      <c r="C96" s="16" t="s">
        <v>1927</v>
      </c>
      <c r="D96" s="16" t="s">
        <v>2085</v>
      </c>
      <c r="E96" s="16">
        <v>3.4055818000000002E-2</v>
      </c>
      <c r="F96" s="16">
        <v>3.4055818000000002E-2</v>
      </c>
      <c r="G96" s="16">
        <v>0.20430516100000001</v>
      </c>
      <c r="H96" s="16" t="s">
        <v>674</v>
      </c>
      <c r="I96" s="16">
        <v>1</v>
      </c>
    </row>
    <row r="97" spans="1:9" x14ac:dyDescent="0.2">
      <c r="A97" s="16" t="s">
        <v>2092</v>
      </c>
      <c r="B97" s="16" t="s">
        <v>2093</v>
      </c>
      <c r="C97" s="16" t="s">
        <v>1927</v>
      </c>
      <c r="D97" s="16" t="s">
        <v>2094</v>
      </c>
      <c r="E97" s="16">
        <v>3.5816695000000003E-2</v>
      </c>
      <c r="F97" s="16">
        <v>3.5816695000000003E-2</v>
      </c>
      <c r="G97" s="16">
        <v>0.20430516100000001</v>
      </c>
      <c r="H97" s="16" t="s">
        <v>639</v>
      </c>
      <c r="I97" s="16">
        <v>1</v>
      </c>
    </row>
    <row r="98" spans="1:9" x14ac:dyDescent="0.2">
      <c r="A98" s="16" t="s">
        <v>2095</v>
      </c>
      <c r="B98" s="16" t="s">
        <v>2096</v>
      </c>
      <c r="C98" s="16" t="s">
        <v>1927</v>
      </c>
      <c r="D98" s="16" t="s">
        <v>2094</v>
      </c>
      <c r="E98" s="16">
        <v>3.5816695000000003E-2</v>
      </c>
      <c r="F98" s="16">
        <v>3.5816695000000003E-2</v>
      </c>
      <c r="G98" s="16">
        <v>0.20430516100000001</v>
      </c>
      <c r="H98" s="16" t="s">
        <v>710</v>
      </c>
      <c r="I98" s="16">
        <v>1</v>
      </c>
    </row>
    <row r="99" spans="1:9" x14ac:dyDescent="0.2">
      <c r="A99" s="16" t="s">
        <v>2097</v>
      </c>
      <c r="B99" s="16" t="s">
        <v>2098</v>
      </c>
      <c r="C99" s="16" t="s">
        <v>1927</v>
      </c>
      <c r="D99" s="16" t="s">
        <v>2094</v>
      </c>
      <c r="E99" s="16">
        <v>3.5816695000000003E-2</v>
      </c>
      <c r="F99" s="16">
        <v>3.5816695000000003E-2</v>
      </c>
      <c r="G99" s="16">
        <v>0.20430516100000001</v>
      </c>
      <c r="H99" s="16" t="s">
        <v>605</v>
      </c>
      <c r="I99" s="16">
        <v>1</v>
      </c>
    </row>
    <row r="100" spans="1:9" x14ac:dyDescent="0.2">
      <c r="A100" s="16" t="s">
        <v>2099</v>
      </c>
      <c r="B100" s="16" t="s">
        <v>2100</v>
      </c>
      <c r="C100" s="16" t="s">
        <v>1927</v>
      </c>
      <c r="D100" s="16" t="s">
        <v>2094</v>
      </c>
      <c r="E100" s="16">
        <v>3.5816695000000003E-2</v>
      </c>
      <c r="F100" s="16">
        <v>3.5816695000000003E-2</v>
      </c>
      <c r="G100" s="16">
        <v>0.20430516100000001</v>
      </c>
      <c r="H100" s="16" t="s">
        <v>246</v>
      </c>
      <c r="I100" s="16">
        <v>1</v>
      </c>
    </row>
    <row r="101" spans="1:9" x14ac:dyDescent="0.2">
      <c r="A101" s="16" t="s">
        <v>2101</v>
      </c>
      <c r="B101" s="16" t="s">
        <v>2102</v>
      </c>
      <c r="C101" s="16" t="s">
        <v>1927</v>
      </c>
      <c r="D101" s="16" t="s">
        <v>2094</v>
      </c>
      <c r="E101" s="16">
        <v>3.5816695000000003E-2</v>
      </c>
      <c r="F101" s="16">
        <v>3.5816695000000003E-2</v>
      </c>
      <c r="G101" s="16">
        <v>0.20430516100000001</v>
      </c>
      <c r="H101" s="16" t="s">
        <v>639</v>
      </c>
      <c r="I101" s="16">
        <v>1</v>
      </c>
    </row>
    <row r="102" spans="1:9" x14ac:dyDescent="0.2">
      <c r="A102" s="16" t="s">
        <v>2103</v>
      </c>
      <c r="B102" s="16" t="s">
        <v>2104</v>
      </c>
      <c r="C102" s="16" t="s">
        <v>1927</v>
      </c>
      <c r="D102" s="16" t="s">
        <v>2094</v>
      </c>
      <c r="E102" s="16">
        <v>3.5816695000000003E-2</v>
      </c>
      <c r="F102" s="16">
        <v>3.5816695000000003E-2</v>
      </c>
      <c r="G102" s="16">
        <v>0.20430516100000001</v>
      </c>
      <c r="H102" s="16" t="s">
        <v>549</v>
      </c>
      <c r="I102" s="16">
        <v>1</v>
      </c>
    </row>
    <row r="103" spans="1:9" x14ac:dyDescent="0.2">
      <c r="A103" s="16" t="s">
        <v>2105</v>
      </c>
      <c r="B103" s="16" t="s">
        <v>2106</v>
      </c>
      <c r="C103" s="16" t="s">
        <v>1927</v>
      </c>
      <c r="D103" s="16" t="s">
        <v>2094</v>
      </c>
      <c r="E103" s="16">
        <v>3.5816695000000003E-2</v>
      </c>
      <c r="F103" s="16">
        <v>3.5816695000000003E-2</v>
      </c>
      <c r="G103" s="16">
        <v>0.20430516100000001</v>
      </c>
      <c r="H103" s="16" t="s">
        <v>549</v>
      </c>
      <c r="I103" s="16">
        <v>1</v>
      </c>
    </row>
    <row r="104" spans="1:9" x14ac:dyDescent="0.2">
      <c r="A104" s="16" t="s">
        <v>2107</v>
      </c>
      <c r="B104" s="16" t="s">
        <v>2108</v>
      </c>
      <c r="C104" s="16" t="s">
        <v>1927</v>
      </c>
      <c r="D104" s="16" t="s">
        <v>2094</v>
      </c>
      <c r="E104" s="16">
        <v>3.5816695000000003E-2</v>
      </c>
      <c r="F104" s="16">
        <v>3.5816695000000003E-2</v>
      </c>
      <c r="G104" s="16">
        <v>0.20430516100000001</v>
      </c>
      <c r="H104" s="16" t="s">
        <v>549</v>
      </c>
      <c r="I104" s="16">
        <v>1</v>
      </c>
    </row>
    <row r="105" spans="1:9" x14ac:dyDescent="0.2">
      <c r="A105" s="16" t="s">
        <v>2109</v>
      </c>
      <c r="B105" s="16" t="s">
        <v>2110</v>
      </c>
      <c r="C105" s="16" t="s">
        <v>1827</v>
      </c>
      <c r="D105" s="16" t="s">
        <v>2111</v>
      </c>
      <c r="E105" s="16">
        <v>3.6205675999999999E-2</v>
      </c>
      <c r="F105" s="16">
        <v>3.6205675999999999E-2</v>
      </c>
      <c r="G105" s="16">
        <v>0.20430516100000001</v>
      </c>
      <c r="H105" s="16" t="s">
        <v>2112</v>
      </c>
      <c r="I105" s="16">
        <v>2</v>
      </c>
    </row>
    <row r="106" spans="1:9" x14ac:dyDescent="0.2">
      <c r="A106" s="16" t="s">
        <v>2113</v>
      </c>
      <c r="B106" s="16" t="s">
        <v>2114</v>
      </c>
      <c r="C106" s="16" t="s">
        <v>1827</v>
      </c>
      <c r="D106" s="16" t="s">
        <v>2115</v>
      </c>
      <c r="E106" s="16">
        <v>3.7008180000000002E-2</v>
      </c>
      <c r="F106" s="16">
        <v>3.7008180000000002E-2</v>
      </c>
      <c r="G106" s="16">
        <v>0.20430516100000001</v>
      </c>
      <c r="H106" s="16" t="s">
        <v>1907</v>
      </c>
      <c r="I106" s="16">
        <v>2</v>
      </c>
    </row>
    <row r="107" spans="1:9" x14ac:dyDescent="0.2">
      <c r="A107" s="16" t="s">
        <v>2116</v>
      </c>
      <c r="B107" s="16" t="s">
        <v>2117</v>
      </c>
      <c r="C107" s="16" t="s">
        <v>1927</v>
      </c>
      <c r="D107" s="16" t="s">
        <v>2118</v>
      </c>
      <c r="E107" s="16">
        <v>3.7574455E-2</v>
      </c>
      <c r="F107" s="16">
        <v>3.7574455E-2</v>
      </c>
      <c r="G107" s="16">
        <v>0.20430516100000001</v>
      </c>
      <c r="H107" s="16" t="s">
        <v>549</v>
      </c>
      <c r="I107" s="16">
        <v>1</v>
      </c>
    </row>
    <row r="108" spans="1:9" x14ac:dyDescent="0.2">
      <c r="A108" s="16" t="s">
        <v>2119</v>
      </c>
      <c r="B108" s="16" t="s">
        <v>2120</v>
      </c>
      <c r="C108" s="16" t="s">
        <v>1927</v>
      </c>
      <c r="D108" s="16" t="s">
        <v>2118</v>
      </c>
      <c r="E108" s="16">
        <v>3.7574455E-2</v>
      </c>
      <c r="F108" s="16">
        <v>3.7574455E-2</v>
      </c>
      <c r="G108" s="16">
        <v>0.20430516100000001</v>
      </c>
      <c r="H108" s="16" t="s">
        <v>604</v>
      </c>
      <c r="I108" s="16">
        <v>1</v>
      </c>
    </row>
    <row r="109" spans="1:9" x14ac:dyDescent="0.2">
      <c r="A109" s="16" t="s">
        <v>2121</v>
      </c>
      <c r="B109" s="16" t="s">
        <v>2122</v>
      </c>
      <c r="C109" s="16" t="s">
        <v>1927</v>
      </c>
      <c r="D109" s="16" t="s">
        <v>2118</v>
      </c>
      <c r="E109" s="16">
        <v>3.7574455E-2</v>
      </c>
      <c r="F109" s="16">
        <v>3.7574455E-2</v>
      </c>
      <c r="G109" s="16">
        <v>0.20430516100000001</v>
      </c>
      <c r="H109" s="16" t="s">
        <v>639</v>
      </c>
      <c r="I109" s="16">
        <v>1</v>
      </c>
    </row>
    <row r="110" spans="1:9" x14ac:dyDescent="0.2">
      <c r="A110" s="16" t="s">
        <v>2123</v>
      </c>
      <c r="B110" s="16" t="s">
        <v>2124</v>
      </c>
      <c r="C110" s="16" t="s">
        <v>1927</v>
      </c>
      <c r="D110" s="16" t="s">
        <v>2118</v>
      </c>
      <c r="E110" s="16">
        <v>3.7574455E-2</v>
      </c>
      <c r="F110" s="16">
        <v>3.7574455E-2</v>
      </c>
      <c r="G110" s="16">
        <v>0.20430516100000001</v>
      </c>
      <c r="H110" s="16" t="s">
        <v>833</v>
      </c>
      <c r="I110" s="16">
        <v>1</v>
      </c>
    </row>
    <row r="111" spans="1:9" x14ac:dyDescent="0.2">
      <c r="A111" s="16" t="s">
        <v>2125</v>
      </c>
      <c r="B111" s="16" t="s">
        <v>2126</v>
      </c>
      <c r="C111" s="16" t="s">
        <v>1927</v>
      </c>
      <c r="D111" s="16" t="s">
        <v>2118</v>
      </c>
      <c r="E111" s="16">
        <v>3.7574455E-2</v>
      </c>
      <c r="F111" s="16">
        <v>3.7574455E-2</v>
      </c>
      <c r="G111" s="16">
        <v>0.20430516100000001</v>
      </c>
      <c r="H111" s="16" t="s">
        <v>639</v>
      </c>
      <c r="I111" s="16">
        <v>1</v>
      </c>
    </row>
    <row r="112" spans="1:9" x14ac:dyDescent="0.2">
      <c r="A112" s="16" t="s">
        <v>2127</v>
      </c>
      <c r="B112" s="16" t="s">
        <v>2128</v>
      </c>
      <c r="C112" s="16" t="s">
        <v>1927</v>
      </c>
      <c r="D112" s="16" t="s">
        <v>2118</v>
      </c>
      <c r="E112" s="16">
        <v>3.7574455E-2</v>
      </c>
      <c r="F112" s="16">
        <v>3.7574455E-2</v>
      </c>
      <c r="G112" s="16">
        <v>0.20430516100000001</v>
      </c>
      <c r="H112" s="16" t="s">
        <v>246</v>
      </c>
      <c r="I112" s="16">
        <v>1</v>
      </c>
    </row>
    <row r="113" spans="1:9" x14ac:dyDescent="0.2">
      <c r="A113" s="16" t="s">
        <v>2129</v>
      </c>
      <c r="B113" s="16" t="s">
        <v>2130</v>
      </c>
      <c r="C113" s="16" t="s">
        <v>1927</v>
      </c>
      <c r="D113" s="16" t="s">
        <v>2118</v>
      </c>
      <c r="E113" s="16">
        <v>3.7574455E-2</v>
      </c>
      <c r="F113" s="16">
        <v>3.7574455E-2</v>
      </c>
      <c r="G113" s="16">
        <v>0.20430516100000001</v>
      </c>
      <c r="H113" s="16" t="s">
        <v>367</v>
      </c>
      <c r="I113" s="16">
        <v>1</v>
      </c>
    </row>
    <row r="114" spans="1:9" x14ac:dyDescent="0.2">
      <c r="A114" s="16" t="s">
        <v>2131</v>
      </c>
      <c r="B114" s="16" t="s">
        <v>2132</v>
      </c>
      <c r="C114" s="16" t="s">
        <v>1927</v>
      </c>
      <c r="D114" s="16" t="s">
        <v>2118</v>
      </c>
      <c r="E114" s="16">
        <v>3.7574455E-2</v>
      </c>
      <c r="F114" s="16">
        <v>3.7574455E-2</v>
      </c>
      <c r="G114" s="16">
        <v>0.20430516100000001</v>
      </c>
      <c r="H114" s="16" t="s">
        <v>717</v>
      </c>
      <c r="I114" s="16">
        <v>1</v>
      </c>
    </row>
    <row r="115" spans="1:9" x14ac:dyDescent="0.2">
      <c r="A115" s="16" t="s">
        <v>2133</v>
      </c>
      <c r="B115" s="16" t="s">
        <v>2134</v>
      </c>
      <c r="C115" s="16" t="s">
        <v>1827</v>
      </c>
      <c r="D115" s="16" t="s">
        <v>2135</v>
      </c>
      <c r="E115" s="16">
        <v>3.9044460000000003E-2</v>
      </c>
      <c r="F115" s="16">
        <v>3.9044460000000003E-2</v>
      </c>
      <c r="G115" s="16">
        <v>0.20430516100000001</v>
      </c>
      <c r="H115" s="16" t="s">
        <v>1943</v>
      </c>
      <c r="I115" s="16">
        <v>2</v>
      </c>
    </row>
    <row r="116" spans="1:9" x14ac:dyDescent="0.2">
      <c r="A116" s="16" t="s">
        <v>2136</v>
      </c>
      <c r="B116" s="16" t="s">
        <v>2137</v>
      </c>
      <c r="C116" s="16" t="s">
        <v>1927</v>
      </c>
      <c r="D116" s="16" t="s">
        <v>2138</v>
      </c>
      <c r="E116" s="16">
        <v>3.9329105000000003E-2</v>
      </c>
      <c r="F116" s="16">
        <v>3.9329105000000003E-2</v>
      </c>
      <c r="G116" s="16">
        <v>0.20430516100000001</v>
      </c>
      <c r="H116" s="16" t="s">
        <v>246</v>
      </c>
      <c r="I116" s="16">
        <v>1</v>
      </c>
    </row>
    <row r="117" spans="1:9" x14ac:dyDescent="0.2">
      <c r="A117" s="16" t="s">
        <v>2139</v>
      </c>
      <c r="B117" s="16" t="s">
        <v>2140</v>
      </c>
      <c r="C117" s="16" t="s">
        <v>1927</v>
      </c>
      <c r="D117" s="16" t="s">
        <v>2138</v>
      </c>
      <c r="E117" s="16">
        <v>3.9329105000000003E-2</v>
      </c>
      <c r="F117" s="16">
        <v>3.9329105000000003E-2</v>
      </c>
      <c r="G117" s="16">
        <v>0.20430516100000001</v>
      </c>
      <c r="H117" s="16" t="s">
        <v>639</v>
      </c>
      <c r="I117" s="16">
        <v>1</v>
      </c>
    </row>
    <row r="118" spans="1:9" x14ac:dyDescent="0.2">
      <c r="A118" s="16" t="s">
        <v>2141</v>
      </c>
      <c r="B118" s="16" t="s">
        <v>2142</v>
      </c>
      <c r="C118" s="16" t="s">
        <v>1927</v>
      </c>
      <c r="D118" s="16" t="s">
        <v>2138</v>
      </c>
      <c r="E118" s="16">
        <v>3.9329105000000003E-2</v>
      </c>
      <c r="F118" s="16">
        <v>3.9329105000000003E-2</v>
      </c>
      <c r="G118" s="16">
        <v>0.20430516100000001</v>
      </c>
      <c r="H118" s="16" t="s">
        <v>246</v>
      </c>
      <c r="I118" s="16">
        <v>1</v>
      </c>
    </row>
    <row r="119" spans="1:9" x14ac:dyDescent="0.2">
      <c r="A119" s="16" t="s">
        <v>2143</v>
      </c>
      <c r="B119" s="16" t="s">
        <v>2144</v>
      </c>
      <c r="C119" s="16" t="s">
        <v>1927</v>
      </c>
      <c r="D119" s="16" t="s">
        <v>2138</v>
      </c>
      <c r="E119" s="16">
        <v>3.9329105000000003E-2</v>
      </c>
      <c r="F119" s="16">
        <v>3.9329105000000003E-2</v>
      </c>
      <c r="G119" s="16">
        <v>0.20430516100000001</v>
      </c>
      <c r="H119" s="16" t="s">
        <v>710</v>
      </c>
      <c r="I119" s="16">
        <v>1</v>
      </c>
    </row>
    <row r="120" spans="1:9" x14ac:dyDescent="0.2">
      <c r="A120" s="16" t="s">
        <v>2145</v>
      </c>
      <c r="B120" s="16" t="s">
        <v>2146</v>
      </c>
      <c r="C120" s="16" t="s">
        <v>1827</v>
      </c>
      <c r="D120" s="16" t="s">
        <v>2147</v>
      </c>
      <c r="E120" s="16">
        <v>4.0703892999999998E-2</v>
      </c>
      <c r="F120" s="16">
        <v>4.0703892999999998E-2</v>
      </c>
      <c r="G120" s="16">
        <v>0.20430516100000001</v>
      </c>
      <c r="H120" s="16" t="s">
        <v>2148</v>
      </c>
      <c r="I120" s="16">
        <v>2</v>
      </c>
    </row>
    <row r="121" spans="1:9" x14ac:dyDescent="0.2">
      <c r="A121" s="16" t="s">
        <v>2149</v>
      </c>
      <c r="B121" s="16" t="s">
        <v>2150</v>
      </c>
      <c r="C121" s="16" t="s">
        <v>1927</v>
      </c>
      <c r="D121" s="16" t="s">
        <v>2151</v>
      </c>
      <c r="E121" s="16">
        <v>4.1080650000000003E-2</v>
      </c>
      <c r="F121" s="16">
        <v>4.1080650000000003E-2</v>
      </c>
      <c r="G121" s="16">
        <v>0.20430516100000001</v>
      </c>
      <c r="H121" s="16" t="s">
        <v>246</v>
      </c>
      <c r="I121" s="16">
        <v>1</v>
      </c>
    </row>
    <row r="122" spans="1:9" x14ac:dyDescent="0.2">
      <c r="A122" s="16" t="s">
        <v>2152</v>
      </c>
      <c r="B122" s="16" t="s">
        <v>2153</v>
      </c>
      <c r="C122" s="16" t="s">
        <v>1927</v>
      </c>
      <c r="D122" s="16" t="s">
        <v>2151</v>
      </c>
      <c r="E122" s="16">
        <v>4.1080650000000003E-2</v>
      </c>
      <c r="F122" s="16">
        <v>4.1080650000000003E-2</v>
      </c>
      <c r="G122" s="16">
        <v>0.20430516100000001</v>
      </c>
      <c r="H122" s="16" t="s">
        <v>246</v>
      </c>
      <c r="I122" s="16">
        <v>1</v>
      </c>
    </row>
    <row r="123" spans="1:9" x14ac:dyDescent="0.2">
      <c r="A123" s="16" t="s">
        <v>2154</v>
      </c>
      <c r="B123" s="16" t="s">
        <v>2155</v>
      </c>
      <c r="C123" s="16" t="s">
        <v>1927</v>
      </c>
      <c r="D123" s="16" t="s">
        <v>2151</v>
      </c>
      <c r="E123" s="16">
        <v>4.1080650000000003E-2</v>
      </c>
      <c r="F123" s="16">
        <v>4.1080650000000003E-2</v>
      </c>
      <c r="G123" s="16">
        <v>0.20430516100000001</v>
      </c>
      <c r="H123" s="16" t="s">
        <v>549</v>
      </c>
      <c r="I123" s="16">
        <v>1</v>
      </c>
    </row>
    <row r="124" spans="1:9" x14ac:dyDescent="0.2">
      <c r="A124" s="16" t="s">
        <v>2156</v>
      </c>
      <c r="B124" s="16" t="s">
        <v>2157</v>
      </c>
      <c r="C124" s="16" t="s">
        <v>1927</v>
      </c>
      <c r="D124" s="16" t="s">
        <v>2151</v>
      </c>
      <c r="E124" s="16">
        <v>4.1080650000000003E-2</v>
      </c>
      <c r="F124" s="16">
        <v>4.1080650000000003E-2</v>
      </c>
      <c r="G124" s="16">
        <v>0.20430516100000001</v>
      </c>
      <c r="H124" s="16" t="s">
        <v>717</v>
      </c>
      <c r="I124" s="16">
        <v>1</v>
      </c>
    </row>
    <row r="125" spans="1:9" x14ac:dyDescent="0.2">
      <c r="A125" s="16" t="s">
        <v>2158</v>
      </c>
      <c r="B125" s="16" t="s">
        <v>2159</v>
      </c>
      <c r="C125" s="16" t="s">
        <v>1827</v>
      </c>
      <c r="D125" s="16" t="s">
        <v>2160</v>
      </c>
      <c r="E125" s="16">
        <v>4.1543588999999999E-2</v>
      </c>
      <c r="F125" s="16">
        <v>4.1543588999999999E-2</v>
      </c>
      <c r="G125" s="16">
        <v>0.20430516100000001</v>
      </c>
      <c r="H125" s="16" t="s">
        <v>2161</v>
      </c>
      <c r="I125" s="16">
        <v>2</v>
      </c>
    </row>
    <row r="126" spans="1:9" x14ac:dyDescent="0.2">
      <c r="A126" s="16" t="s">
        <v>2162</v>
      </c>
      <c r="B126" s="16" t="s">
        <v>2163</v>
      </c>
      <c r="C126" s="16" t="s">
        <v>1927</v>
      </c>
      <c r="D126" s="16" t="s">
        <v>2164</v>
      </c>
      <c r="E126" s="16">
        <v>4.2829094999999998E-2</v>
      </c>
      <c r="F126" s="16">
        <v>4.2829094999999998E-2</v>
      </c>
      <c r="G126" s="16">
        <v>0.20430516100000001</v>
      </c>
      <c r="H126" s="16" t="s">
        <v>549</v>
      </c>
      <c r="I126" s="16">
        <v>1</v>
      </c>
    </row>
    <row r="127" spans="1:9" x14ac:dyDescent="0.2">
      <c r="A127" s="16" t="s">
        <v>2165</v>
      </c>
      <c r="B127" s="16" t="s">
        <v>2166</v>
      </c>
      <c r="C127" s="16" t="s">
        <v>1927</v>
      </c>
      <c r="D127" s="16" t="s">
        <v>2164</v>
      </c>
      <c r="E127" s="16">
        <v>4.2829094999999998E-2</v>
      </c>
      <c r="F127" s="16">
        <v>4.2829094999999998E-2</v>
      </c>
      <c r="G127" s="16">
        <v>0.20430516100000001</v>
      </c>
      <c r="H127" s="16" t="s">
        <v>833</v>
      </c>
      <c r="I127" s="16">
        <v>1</v>
      </c>
    </row>
    <row r="128" spans="1:9" x14ac:dyDescent="0.2">
      <c r="A128" s="16" t="s">
        <v>2167</v>
      </c>
      <c r="B128" s="16" t="s">
        <v>2168</v>
      </c>
      <c r="C128" s="16" t="s">
        <v>1927</v>
      </c>
      <c r="D128" s="16" t="s">
        <v>2164</v>
      </c>
      <c r="E128" s="16">
        <v>4.2829094999999998E-2</v>
      </c>
      <c r="F128" s="16">
        <v>4.2829094999999998E-2</v>
      </c>
      <c r="G128" s="16">
        <v>0.20430516100000001</v>
      </c>
      <c r="H128" s="16" t="s">
        <v>246</v>
      </c>
      <c r="I128" s="16">
        <v>1</v>
      </c>
    </row>
    <row r="129" spans="1:9" x14ac:dyDescent="0.2">
      <c r="A129" s="16" t="s">
        <v>2169</v>
      </c>
      <c r="B129" s="16" t="s">
        <v>2170</v>
      </c>
      <c r="C129" s="16" t="s">
        <v>1822</v>
      </c>
      <c r="D129" s="16" t="s">
        <v>2171</v>
      </c>
      <c r="E129" s="16">
        <v>4.3863667000000002E-2</v>
      </c>
      <c r="F129" s="16">
        <v>4.3863667000000002E-2</v>
      </c>
      <c r="G129" s="16">
        <v>0.20430516100000001</v>
      </c>
      <c r="H129" s="16" t="s">
        <v>1824</v>
      </c>
      <c r="I129" s="16">
        <v>3</v>
      </c>
    </row>
    <row r="130" spans="1:9" x14ac:dyDescent="0.2">
      <c r="A130" s="16" t="s">
        <v>2172</v>
      </c>
      <c r="B130" s="16" t="s">
        <v>2173</v>
      </c>
      <c r="C130" s="16" t="s">
        <v>1822</v>
      </c>
      <c r="D130" s="16" t="s">
        <v>2174</v>
      </c>
      <c r="E130" s="16">
        <v>4.4365895000000002E-2</v>
      </c>
      <c r="F130" s="16">
        <v>4.4365895000000002E-2</v>
      </c>
      <c r="G130" s="16">
        <v>0.20430516100000001</v>
      </c>
      <c r="H130" s="16" t="s">
        <v>2175</v>
      </c>
      <c r="I130" s="16">
        <v>3</v>
      </c>
    </row>
    <row r="131" spans="1:9" x14ac:dyDescent="0.2">
      <c r="A131" s="16" t="s">
        <v>2176</v>
      </c>
      <c r="B131" s="16" t="s">
        <v>2177</v>
      </c>
      <c r="C131" s="16" t="s">
        <v>1927</v>
      </c>
      <c r="D131" s="16" t="s">
        <v>2178</v>
      </c>
      <c r="E131" s="16">
        <v>4.4574445999999997E-2</v>
      </c>
      <c r="F131" s="16">
        <v>4.4574445999999997E-2</v>
      </c>
      <c r="G131" s="16">
        <v>0.20430516100000001</v>
      </c>
      <c r="H131" s="16" t="s">
        <v>424</v>
      </c>
      <c r="I131" s="16">
        <v>1</v>
      </c>
    </row>
    <row r="132" spans="1:9" x14ac:dyDescent="0.2">
      <c r="A132" s="16" t="s">
        <v>2179</v>
      </c>
      <c r="B132" s="16" t="s">
        <v>2180</v>
      </c>
      <c r="C132" s="16" t="s">
        <v>1927</v>
      </c>
      <c r="D132" s="16" t="s">
        <v>2178</v>
      </c>
      <c r="E132" s="16">
        <v>4.4574445999999997E-2</v>
      </c>
      <c r="F132" s="16">
        <v>4.4574445999999997E-2</v>
      </c>
      <c r="G132" s="16">
        <v>0.20430516100000001</v>
      </c>
      <c r="H132" s="16" t="s">
        <v>246</v>
      </c>
      <c r="I132" s="16">
        <v>1</v>
      </c>
    </row>
    <row r="133" spans="1:9" x14ac:dyDescent="0.2">
      <c r="A133" s="16" t="s">
        <v>2181</v>
      </c>
      <c r="B133" s="16" t="s">
        <v>2182</v>
      </c>
      <c r="C133" s="16" t="s">
        <v>1927</v>
      </c>
      <c r="D133" s="16" t="s">
        <v>2178</v>
      </c>
      <c r="E133" s="16">
        <v>4.4574445999999997E-2</v>
      </c>
      <c r="F133" s="16">
        <v>4.4574445999999997E-2</v>
      </c>
      <c r="G133" s="16">
        <v>0.20430516100000001</v>
      </c>
      <c r="H133" s="16" t="s">
        <v>674</v>
      </c>
      <c r="I133" s="16">
        <v>1</v>
      </c>
    </row>
    <row r="134" spans="1:9" x14ac:dyDescent="0.2">
      <c r="A134" s="16" t="s">
        <v>2183</v>
      </c>
      <c r="B134" s="16" t="s">
        <v>2184</v>
      </c>
      <c r="C134" s="16" t="s">
        <v>1927</v>
      </c>
      <c r="D134" s="16" t="s">
        <v>2178</v>
      </c>
      <c r="E134" s="16">
        <v>4.4574445999999997E-2</v>
      </c>
      <c r="F134" s="16">
        <v>4.4574445999999997E-2</v>
      </c>
      <c r="G134" s="16">
        <v>0.20430516100000001</v>
      </c>
      <c r="H134" s="16" t="s">
        <v>604</v>
      </c>
      <c r="I134" s="16">
        <v>1</v>
      </c>
    </row>
    <row r="135" spans="1:9" x14ac:dyDescent="0.2">
      <c r="A135" s="16" t="s">
        <v>2185</v>
      </c>
      <c r="B135" s="16" t="s">
        <v>2186</v>
      </c>
      <c r="C135" s="16" t="s">
        <v>1827</v>
      </c>
      <c r="D135" s="16" t="s">
        <v>2187</v>
      </c>
      <c r="E135" s="16">
        <v>4.5402828999999999E-2</v>
      </c>
      <c r="F135" s="16">
        <v>4.5402828999999999E-2</v>
      </c>
      <c r="G135" s="16">
        <v>0.20430516100000001</v>
      </c>
      <c r="H135" s="16" t="s">
        <v>2188</v>
      </c>
      <c r="I135" s="16">
        <v>2</v>
      </c>
    </row>
    <row r="136" spans="1:9" x14ac:dyDescent="0.2">
      <c r="A136" s="16" t="s">
        <v>2189</v>
      </c>
      <c r="B136" s="16" t="s">
        <v>2190</v>
      </c>
      <c r="C136" s="16" t="s">
        <v>1927</v>
      </c>
      <c r="D136" s="16" t="s">
        <v>2191</v>
      </c>
      <c r="E136" s="16">
        <v>4.6316707999999998E-2</v>
      </c>
      <c r="F136" s="16">
        <v>4.6316707999999998E-2</v>
      </c>
      <c r="G136" s="16">
        <v>0.20430516100000001</v>
      </c>
      <c r="H136" s="16" t="s">
        <v>663</v>
      </c>
      <c r="I136" s="16">
        <v>1</v>
      </c>
    </row>
    <row r="137" spans="1:9" x14ac:dyDescent="0.2">
      <c r="A137" s="16" t="s">
        <v>2192</v>
      </c>
      <c r="B137" s="16" t="s">
        <v>2193</v>
      </c>
      <c r="C137" s="16" t="s">
        <v>1927</v>
      </c>
      <c r="D137" s="16" t="s">
        <v>2191</v>
      </c>
      <c r="E137" s="16">
        <v>4.6316707999999998E-2</v>
      </c>
      <c r="F137" s="16">
        <v>4.6316707999999998E-2</v>
      </c>
      <c r="G137" s="16">
        <v>0.20430516100000001</v>
      </c>
      <c r="H137" s="16" t="s">
        <v>710</v>
      </c>
      <c r="I137" s="16">
        <v>1</v>
      </c>
    </row>
    <row r="138" spans="1:9" x14ac:dyDescent="0.2">
      <c r="A138" s="16" t="s">
        <v>2194</v>
      </c>
      <c r="B138" s="16" t="s">
        <v>2195</v>
      </c>
      <c r="C138" s="16" t="s">
        <v>1927</v>
      </c>
      <c r="D138" s="16" t="s">
        <v>2191</v>
      </c>
      <c r="E138" s="16">
        <v>4.6316707999999998E-2</v>
      </c>
      <c r="F138" s="16">
        <v>4.6316707999999998E-2</v>
      </c>
      <c r="G138" s="16">
        <v>0.20430516100000001</v>
      </c>
      <c r="H138" s="16" t="s">
        <v>246</v>
      </c>
      <c r="I138" s="16">
        <v>1</v>
      </c>
    </row>
    <row r="139" spans="1:9" x14ac:dyDescent="0.2">
      <c r="A139" s="16" t="s">
        <v>2196</v>
      </c>
      <c r="B139" s="16" t="s">
        <v>2197</v>
      </c>
      <c r="C139" s="16" t="s">
        <v>1927</v>
      </c>
      <c r="D139" s="16" t="s">
        <v>2191</v>
      </c>
      <c r="E139" s="16">
        <v>4.6316707999999998E-2</v>
      </c>
      <c r="F139" s="16">
        <v>4.6316707999999998E-2</v>
      </c>
      <c r="G139" s="16">
        <v>0.20430516100000001</v>
      </c>
      <c r="H139" s="16" t="s">
        <v>246</v>
      </c>
      <c r="I139" s="16">
        <v>1</v>
      </c>
    </row>
    <row r="140" spans="1:9" x14ac:dyDescent="0.2">
      <c r="A140" s="16" t="s">
        <v>2198</v>
      </c>
      <c r="B140" s="16" t="s">
        <v>2199</v>
      </c>
      <c r="C140" s="16" t="s">
        <v>1927</v>
      </c>
      <c r="D140" s="16" t="s">
        <v>2191</v>
      </c>
      <c r="E140" s="16">
        <v>4.6316707999999998E-2</v>
      </c>
      <c r="F140" s="16">
        <v>4.6316707999999998E-2</v>
      </c>
      <c r="G140" s="16">
        <v>0.20430516100000001</v>
      </c>
      <c r="H140" s="16" t="s">
        <v>549</v>
      </c>
      <c r="I140" s="16">
        <v>1</v>
      </c>
    </row>
    <row r="141" spans="1:9" x14ac:dyDescent="0.2">
      <c r="A141" s="16" t="s">
        <v>2200</v>
      </c>
      <c r="B141" s="16" t="s">
        <v>2201</v>
      </c>
      <c r="C141" s="16" t="s">
        <v>1827</v>
      </c>
      <c r="D141" s="16" t="s">
        <v>2202</v>
      </c>
      <c r="E141" s="16">
        <v>4.6717972000000003E-2</v>
      </c>
      <c r="F141" s="16">
        <v>4.6717972000000003E-2</v>
      </c>
      <c r="G141" s="16">
        <v>0.20430516100000001</v>
      </c>
      <c r="H141" s="16" t="s">
        <v>1879</v>
      </c>
      <c r="I141" s="16">
        <v>2</v>
      </c>
    </row>
    <row r="142" spans="1:9" x14ac:dyDescent="0.2">
      <c r="A142" s="16" t="s">
        <v>2203</v>
      </c>
      <c r="B142" s="16" t="s">
        <v>2204</v>
      </c>
      <c r="C142" s="16" t="s">
        <v>1827</v>
      </c>
      <c r="D142" s="16" t="s">
        <v>2205</v>
      </c>
      <c r="E142" s="16">
        <v>4.7159486E-2</v>
      </c>
      <c r="F142" s="16">
        <v>4.7159486E-2</v>
      </c>
      <c r="G142" s="16">
        <v>0.20430516100000001</v>
      </c>
      <c r="H142" s="16" t="s">
        <v>1837</v>
      </c>
      <c r="I142" s="16">
        <v>2</v>
      </c>
    </row>
    <row r="143" spans="1:9" x14ac:dyDescent="0.2">
      <c r="A143" s="16" t="s">
        <v>2206</v>
      </c>
      <c r="B143" s="16" t="s">
        <v>2207</v>
      </c>
      <c r="C143" s="16" t="s">
        <v>1827</v>
      </c>
      <c r="D143" s="16" t="s">
        <v>2208</v>
      </c>
      <c r="E143" s="16">
        <v>4.7602554999999998E-2</v>
      </c>
      <c r="F143" s="16">
        <v>4.7602554999999998E-2</v>
      </c>
      <c r="G143" s="16">
        <v>0.20430516100000001</v>
      </c>
      <c r="H143" s="16" t="s">
        <v>2209</v>
      </c>
      <c r="I143" s="16">
        <v>2</v>
      </c>
    </row>
    <row r="144" spans="1:9" x14ac:dyDescent="0.2">
      <c r="A144" s="16" t="s">
        <v>2210</v>
      </c>
      <c r="B144" s="16" t="s">
        <v>2211</v>
      </c>
      <c r="C144" s="16" t="s">
        <v>1927</v>
      </c>
      <c r="D144" s="16" t="s">
        <v>2212</v>
      </c>
      <c r="E144" s="16">
        <v>4.8055885999999999E-2</v>
      </c>
      <c r="F144" s="16">
        <v>4.8055885999999999E-2</v>
      </c>
      <c r="G144" s="16">
        <v>0.20430516100000001</v>
      </c>
      <c r="H144" s="16" t="s">
        <v>533</v>
      </c>
      <c r="I144" s="16">
        <v>1</v>
      </c>
    </row>
    <row r="145" spans="1:9" x14ac:dyDescent="0.2">
      <c r="A145" s="16" t="s">
        <v>2213</v>
      </c>
      <c r="B145" s="16" t="s">
        <v>2214</v>
      </c>
      <c r="C145" s="16" t="s">
        <v>1927</v>
      </c>
      <c r="D145" s="16" t="s">
        <v>2212</v>
      </c>
      <c r="E145" s="16">
        <v>4.8055885999999999E-2</v>
      </c>
      <c r="F145" s="16">
        <v>4.8055885999999999E-2</v>
      </c>
      <c r="G145" s="16">
        <v>0.20430516100000001</v>
      </c>
      <c r="H145" s="16" t="s">
        <v>549</v>
      </c>
      <c r="I145" s="16">
        <v>1</v>
      </c>
    </row>
    <row r="146" spans="1:9" x14ac:dyDescent="0.2">
      <c r="A146" s="16" t="s">
        <v>2215</v>
      </c>
      <c r="B146" s="16" t="s">
        <v>2216</v>
      </c>
      <c r="C146" s="16" t="s">
        <v>1927</v>
      </c>
      <c r="D146" s="16" t="s">
        <v>2217</v>
      </c>
      <c r="E146" s="16">
        <v>4.9791984999999997E-2</v>
      </c>
      <c r="F146" s="16">
        <v>4.9791984999999997E-2</v>
      </c>
      <c r="G146" s="16">
        <v>0.20430516100000001</v>
      </c>
      <c r="H146" s="16" t="s">
        <v>563</v>
      </c>
      <c r="I146" s="16">
        <v>1</v>
      </c>
    </row>
    <row r="147" spans="1:9" x14ac:dyDescent="0.2">
      <c r="A147" s="16" t="s">
        <v>2218</v>
      </c>
      <c r="B147" s="16" t="s">
        <v>2219</v>
      </c>
      <c r="C147" s="16" t="s">
        <v>1927</v>
      </c>
      <c r="D147" s="16" t="s">
        <v>2217</v>
      </c>
      <c r="E147" s="16">
        <v>4.9791984999999997E-2</v>
      </c>
      <c r="F147" s="16">
        <v>4.9791984999999997E-2</v>
      </c>
      <c r="G147" s="16">
        <v>0.20430516100000001</v>
      </c>
      <c r="H147" s="16" t="s">
        <v>394</v>
      </c>
      <c r="I147" s="16">
        <v>1</v>
      </c>
    </row>
    <row r="148" spans="1:9" x14ac:dyDescent="0.2">
      <c r="A148" s="16" t="s">
        <v>2220</v>
      </c>
      <c r="B148" s="16" t="s">
        <v>2221</v>
      </c>
      <c r="C148" s="16" t="s">
        <v>1927</v>
      </c>
      <c r="D148" s="16" t="s">
        <v>2217</v>
      </c>
      <c r="E148" s="16">
        <v>4.9791984999999997E-2</v>
      </c>
      <c r="F148" s="16">
        <v>4.9791984999999997E-2</v>
      </c>
      <c r="G148" s="16">
        <v>0.20430516100000001</v>
      </c>
      <c r="H148" s="16" t="s">
        <v>246</v>
      </c>
      <c r="I148" s="16">
        <v>1</v>
      </c>
    </row>
    <row r="149" spans="1:9" x14ac:dyDescent="0.2">
      <c r="A149" s="16" t="s">
        <v>2222</v>
      </c>
      <c r="B149" s="16" t="s">
        <v>2223</v>
      </c>
      <c r="C149" s="16" t="s">
        <v>1927</v>
      </c>
      <c r="D149" s="16" t="s">
        <v>2217</v>
      </c>
      <c r="E149" s="16">
        <v>4.9791984999999997E-2</v>
      </c>
      <c r="F149" s="16">
        <v>4.9791984999999997E-2</v>
      </c>
      <c r="G149" s="16">
        <v>0.20430516100000001</v>
      </c>
      <c r="H149" s="16" t="s">
        <v>545</v>
      </c>
      <c r="I149" s="16">
        <v>1</v>
      </c>
    </row>
    <row r="150" spans="1:9" x14ac:dyDescent="0.2">
      <c r="A150" s="16" t="s">
        <v>2224</v>
      </c>
      <c r="B150" s="16" t="s">
        <v>2225</v>
      </c>
      <c r="C150" s="16" t="s">
        <v>1927</v>
      </c>
      <c r="D150" s="16" t="s">
        <v>2217</v>
      </c>
      <c r="E150" s="16">
        <v>4.9791984999999997E-2</v>
      </c>
      <c r="F150" s="16">
        <v>4.9791984999999997E-2</v>
      </c>
      <c r="G150" s="16">
        <v>0.20430516100000001</v>
      </c>
      <c r="H150" s="16" t="s">
        <v>246</v>
      </c>
      <c r="I150" s="16">
        <v>1</v>
      </c>
    </row>
    <row r="151" spans="1:9" x14ac:dyDescent="0.2">
      <c r="A151" s="16" t="s">
        <v>2226</v>
      </c>
      <c r="B151" s="16" t="s">
        <v>2227</v>
      </c>
      <c r="C151" s="16" t="s">
        <v>1927</v>
      </c>
      <c r="D151" s="16" t="s">
        <v>2217</v>
      </c>
      <c r="E151" s="16">
        <v>4.9791984999999997E-2</v>
      </c>
      <c r="F151" s="16">
        <v>4.9791984999999997E-2</v>
      </c>
      <c r="G151" s="16">
        <v>0.20430516100000001</v>
      </c>
      <c r="H151" s="16" t="s">
        <v>424</v>
      </c>
      <c r="I151" s="16">
        <v>1</v>
      </c>
    </row>
    <row r="152" spans="1:9" x14ac:dyDescent="0.2">
      <c r="A152" s="16" t="s">
        <v>2228</v>
      </c>
      <c r="B152" s="16" t="s">
        <v>2229</v>
      </c>
      <c r="C152" s="16" t="s">
        <v>1927</v>
      </c>
      <c r="D152" s="16" t="s">
        <v>2217</v>
      </c>
      <c r="E152" s="16">
        <v>4.9791984999999997E-2</v>
      </c>
      <c r="F152" s="16">
        <v>4.9791984999999997E-2</v>
      </c>
      <c r="G152" s="16">
        <v>0.20430516100000001</v>
      </c>
      <c r="H152" s="16" t="s">
        <v>563</v>
      </c>
      <c r="I152" s="16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FD82D-EF1D-4E47-A06D-C2FEE9C45B18}">
  <dimension ref="A1:F179"/>
  <sheetViews>
    <sheetView topLeftCell="A25" zoomScale="85" zoomScaleNormal="85" workbookViewId="0">
      <selection activeCell="L19" sqref="L19"/>
    </sheetView>
  </sheetViews>
  <sheetFormatPr defaultRowHeight="14.25" x14ac:dyDescent="0.2"/>
  <cols>
    <col min="1" max="1" width="20.75" style="9" bestFit="1" customWidth="1"/>
    <col min="2" max="2" width="10.75" style="9" customWidth="1"/>
    <col min="3" max="3" width="8.875" style="9" customWidth="1"/>
    <col min="4" max="4" width="13.875" style="9" bestFit="1" customWidth="1"/>
    <col min="5" max="5" width="6.875" style="9" bestFit="1" customWidth="1"/>
    <col min="6" max="16384" width="9" style="9"/>
  </cols>
  <sheetData>
    <row r="1" spans="1:6" x14ac:dyDescent="0.2">
      <c r="A1" s="8" t="s">
        <v>5980</v>
      </c>
      <c r="B1" s="8"/>
      <c r="C1" s="8"/>
      <c r="D1" s="8"/>
      <c r="E1" s="8"/>
    </row>
    <row r="2" spans="1:6" s="8" customFormat="1" ht="17.25" customHeight="1" x14ac:dyDescent="0.2">
      <c r="A2" s="73" t="s">
        <v>5952</v>
      </c>
      <c r="B2" s="73" t="s">
        <v>5943</v>
      </c>
      <c r="C2" s="73" t="s">
        <v>5944</v>
      </c>
      <c r="D2" s="73" t="s">
        <v>5955</v>
      </c>
      <c r="E2" s="73" t="s">
        <v>5945</v>
      </c>
    </row>
    <row r="3" spans="1:6" x14ac:dyDescent="0.2">
      <c r="A3" s="9" t="s">
        <v>152</v>
      </c>
      <c r="B3" s="9">
        <v>2084</v>
      </c>
      <c r="C3" s="9">
        <v>0</v>
      </c>
      <c r="D3" s="9">
        <v>2.2445404560000002</v>
      </c>
      <c r="E3" s="9" t="s">
        <v>2232</v>
      </c>
    </row>
    <row r="4" spans="1:6" x14ac:dyDescent="0.2">
      <c r="A4" s="9" t="s">
        <v>151</v>
      </c>
      <c r="B4" s="9">
        <v>2741</v>
      </c>
      <c r="C4" s="9">
        <v>0</v>
      </c>
      <c r="D4" s="9">
        <v>2.2050516170000001</v>
      </c>
      <c r="E4" s="9" t="s">
        <v>2232</v>
      </c>
    </row>
    <row r="5" spans="1:6" x14ac:dyDescent="0.2">
      <c r="A5" s="9" t="s">
        <v>87</v>
      </c>
      <c r="B5" s="9">
        <v>467</v>
      </c>
      <c r="C5" s="9">
        <v>0</v>
      </c>
      <c r="D5" s="9">
        <v>2.1854880950000002</v>
      </c>
      <c r="E5" s="9" t="s">
        <v>2232</v>
      </c>
      <c r="F5" s="8"/>
    </row>
    <row r="6" spans="1:6" x14ac:dyDescent="0.2">
      <c r="A6" s="9" t="s">
        <v>22</v>
      </c>
      <c r="B6" s="9">
        <v>1942</v>
      </c>
      <c r="C6" s="9">
        <v>0</v>
      </c>
      <c r="D6" s="9">
        <v>2.0598569289999999</v>
      </c>
      <c r="E6" s="9" t="s">
        <v>2232</v>
      </c>
    </row>
    <row r="7" spans="1:6" x14ac:dyDescent="0.2">
      <c r="A7" s="9" t="s">
        <v>31</v>
      </c>
      <c r="B7" s="9">
        <v>1854</v>
      </c>
      <c r="C7" s="9">
        <v>0</v>
      </c>
      <c r="D7" s="9">
        <v>1.9803200160000001</v>
      </c>
      <c r="E7" s="9" t="s">
        <v>2232</v>
      </c>
    </row>
    <row r="8" spans="1:6" x14ac:dyDescent="0.2">
      <c r="A8" s="9" t="s">
        <v>70</v>
      </c>
      <c r="B8" s="9">
        <v>998</v>
      </c>
      <c r="C8" s="9">
        <v>0</v>
      </c>
      <c r="D8" s="9">
        <v>1.9304845319999999</v>
      </c>
      <c r="E8" s="9" t="s">
        <v>2232</v>
      </c>
    </row>
    <row r="9" spans="1:6" x14ac:dyDescent="0.2">
      <c r="A9" s="9" t="s">
        <v>186</v>
      </c>
      <c r="B9" s="9">
        <v>1542</v>
      </c>
      <c r="C9" s="9">
        <v>0</v>
      </c>
      <c r="D9" s="9">
        <v>1.9165470769999999</v>
      </c>
      <c r="E9" s="9" t="s">
        <v>2232</v>
      </c>
    </row>
    <row r="10" spans="1:6" x14ac:dyDescent="0.2">
      <c r="A10" s="9" t="s">
        <v>163</v>
      </c>
      <c r="B10" s="9">
        <v>338</v>
      </c>
      <c r="C10" s="9">
        <v>0</v>
      </c>
      <c r="D10" s="9">
        <v>1.9001218440000001</v>
      </c>
      <c r="E10" s="9" t="s">
        <v>2232</v>
      </c>
    </row>
    <row r="11" spans="1:6" x14ac:dyDescent="0.2">
      <c r="A11" s="9" t="s">
        <v>137</v>
      </c>
      <c r="B11" s="9">
        <v>486</v>
      </c>
      <c r="C11" s="9">
        <v>1</v>
      </c>
      <c r="D11" s="9">
        <v>1.817906083</v>
      </c>
      <c r="E11" s="9" t="s">
        <v>2232</v>
      </c>
    </row>
    <row r="12" spans="1:6" x14ac:dyDescent="0.2">
      <c r="A12" s="9" t="s">
        <v>60</v>
      </c>
      <c r="B12" s="9">
        <v>568</v>
      </c>
      <c r="C12" s="9">
        <v>1</v>
      </c>
      <c r="D12" s="9">
        <v>1.794004149</v>
      </c>
      <c r="E12" s="9" t="s">
        <v>2232</v>
      </c>
    </row>
    <row r="13" spans="1:6" x14ac:dyDescent="0.2">
      <c r="A13" s="9" t="s">
        <v>49</v>
      </c>
      <c r="B13" s="9">
        <v>416</v>
      </c>
      <c r="C13" s="9">
        <v>0</v>
      </c>
      <c r="D13" s="9">
        <v>1.773059994</v>
      </c>
      <c r="E13" s="9" t="s">
        <v>2232</v>
      </c>
    </row>
    <row r="14" spans="1:6" x14ac:dyDescent="0.2">
      <c r="A14" s="9" t="s">
        <v>180</v>
      </c>
      <c r="B14" s="9">
        <v>236</v>
      </c>
      <c r="C14" s="9">
        <v>1</v>
      </c>
      <c r="D14" s="9">
        <v>1.7479507670000001</v>
      </c>
      <c r="E14" s="9" t="s">
        <v>2232</v>
      </c>
    </row>
    <row r="15" spans="1:6" x14ac:dyDescent="0.2">
      <c r="A15" s="9" t="s">
        <v>146</v>
      </c>
      <c r="B15" s="9">
        <v>395</v>
      </c>
      <c r="C15" s="9">
        <v>0</v>
      </c>
      <c r="D15" s="9">
        <v>1.714729255</v>
      </c>
      <c r="E15" s="9" t="s">
        <v>2232</v>
      </c>
    </row>
    <row r="16" spans="1:6" x14ac:dyDescent="0.2">
      <c r="A16" s="9" t="s">
        <v>37</v>
      </c>
      <c r="B16" s="9">
        <v>1383</v>
      </c>
      <c r="C16" s="9">
        <v>0</v>
      </c>
      <c r="D16" s="9">
        <v>1.6817840550000001</v>
      </c>
      <c r="E16" s="9" t="s">
        <v>2232</v>
      </c>
    </row>
    <row r="17" spans="1:5" x14ac:dyDescent="0.2">
      <c r="A17" s="9" t="s">
        <v>166</v>
      </c>
      <c r="B17" s="9">
        <v>454</v>
      </c>
      <c r="C17" s="9">
        <v>0</v>
      </c>
      <c r="D17" s="9">
        <v>1.65869957</v>
      </c>
      <c r="E17" s="9" t="s">
        <v>2232</v>
      </c>
    </row>
    <row r="18" spans="1:5" x14ac:dyDescent="0.2">
      <c r="A18" s="9" t="s">
        <v>161</v>
      </c>
      <c r="B18" s="9">
        <v>1103</v>
      </c>
      <c r="C18" s="9">
        <v>0</v>
      </c>
      <c r="D18" s="9">
        <v>1.6516461600000001</v>
      </c>
      <c r="E18" s="9" t="s">
        <v>2232</v>
      </c>
    </row>
    <row r="19" spans="1:5" x14ac:dyDescent="0.2">
      <c r="A19" s="9" t="s">
        <v>109</v>
      </c>
      <c r="B19" s="9">
        <v>517</v>
      </c>
      <c r="C19" s="9">
        <v>1</v>
      </c>
      <c r="D19" s="9">
        <v>1.636022493</v>
      </c>
      <c r="E19" s="9" t="s">
        <v>2232</v>
      </c>
    </row>
    <row r="20" spans="1:5" x14ac:dyDescent="0.2">
      <c r="A20" s="9" t="s">
        <v>113</v>
      </c>
      <c r="B20" s="9">
        <v>314</v>
      </c>
      <c r="C20" s="9">
        <v>0</v>
      </c>
      <c r="D20" s="9">
        <v>1.602641932</v>
      </c>
      <c r="E20" s="9" t="s">
        <v>2232</v>
      </c>
    </row>
    <row r="21" spans="1:5" x14ac:dyDescent="0.2">
      <c r="A21" s="9" t="s">
        <v>103</v>
      </c>
      <c r="B21" s="9">
        <v>431</v>
      </c>
      <c r="C21" s="9">
        <v>0</v>
      </c>
      <c r="D21" s="9">
        <v>1.56353282</v>
      </c>
      <c r="E21" s="9" t="s">
        <v>2232</v>
      </c>
    </row>
    <row r="22" spans="1:5" x14ac:dyDescent="0.2">
      <c r="A22" s="9" t="s">
        <v>85</v>
      </c>
      <c r="B22" s="9">
        <v>720</v>
      </c>
      <c r="C22" s="9">
        <v>0</v>
      </c>
      <c r="D22" s="9">
        <v>1.559514729</v>
      </c>
      <c r="E22" s="9" t="s">
        <v>2232</v>
      </c>
    </row>
    <row r="23" spans="1:5" x14ac:dyDescent="0.2">
      <c r="A23" s="9" t="s">
        <v>86</v>
      </c>
      <c r="B23" s="9">
        <v>635</v>
      </c>
      <c r="C23" s="9">
        <v>0</v>
      </c>
      <c r="D23" s="9">
        <v>1.4252997919999999</v>
      </c>
      <c r="E23" s="9" t="s">
        <v>2232</v>
      </c>
    </row>
    <row r="24" spans="1:5" x14ac:dyDescent="0.2">
      <c r="A24" s="9" t="s">
        <v>45</v>
      </c>
      <c r="B24" s="9">
        <v>1332</v>
      </c>
      <c r="C24" s="9">
        <v>1</v>
      </c>
      <c r="D24" s="9">
        <v>1.342653952</v>
      </c>
      <c r="E24" s="9" t="s">
        <v>2232</v>
      </c>
    </row>
    <row r="25" spans="1:5" x14ac:dyDescent="0.2">
      <c r="A25" s="9" t="s">
        <v>150</v>
      </c>
      <c r="B25" s="9">
        <v>404</v>
      </c>
      <c r="C25" s="9">
        <v>0</v>
      </c>
      <c r="D25" s="9">
        <v>1.275898722</v>
      </c>
      <c r="E25" s="9" t="s">
        <v>2232</v>
      </c>
    </row>
    <row r="26" spans="1:5" x14ac:dyDescent="0.2">
      <c r="A26" s="9" t="s">
        <v>24</v>
      </c>
      <c r="B26" s="9">
        <v>491</v>
      </c>
      <c r="C26" s="9">
        <v>0</v>
      </c>
      <c r="D26" s="9">
        <v>1.271888286</v>
      </c>
      <c r="E26" s="9" t="s">
        <v>2232</v>
      </c>
    </row>
    <row r="27" spans="1:5" x14ac:dyDescent="0.2">
      <c r="A27" s="9" t="s">
        <v>191</v>
      </c>
      <c r="B27" s="9">
        <v>840</v>
      </c>
      <c r="C27" s="9">
        <v>0</v>
      </c>
      <c r="D27" s="9">
        <v>1.2450221029999999</v>
      </c>
      <c r="E27" s="9" t="s">
        <v>2232</v>
      </c>
    </row>
    <row r="28" spans="1:5" x14ac:dyDescent="0.2">
      <c r="A28" s="9" t="s">
        <v>66</v>
      </c>
      <c r="B28" s="9">
        <v>230</v>
      </c>
      <c r="C28" s="9">
        <v>1</v>
      </c>
      <c r="D28" s="9">
        <v>1.2335917620000001</v>
      </c>
      <c r="E28" s="9" t="s">
        <v>2232</v>
      </c>
    </row>
    <row r="29" spans="1:5" x14ac:dyDescent="0.2">
      <c r="A29" s="9" t="s">
        <v>100</v>
      </c>
      <c r="B29" s="9">
        <v>9</v>
      </c>
      <c r="C29" s="9">
        <v>0</v>
      </c>
      <c r="D29" s="9">
        <v>1.1593963620000001</v>
      </c>
      <c r="E29" s="9" t="s">
        <v>2232</v>
      </c>
    </row>
    <row r="30" spans="1:5" x14ac:dyDescent="0.2">
      <c r="A30" s="9" t="s">
        <v>25</v>
      </c>
      <c r="B30" s="9">
        <v>179</v>
      </c>
      <c r="C30" s="9">
        <v>1</v>
      </c>
      <c r="D30" s="9">
        <v>1.1353120210000001</v>
      </c>
      <c r="E30" s="9" t="s">
        <v>2232</v>
      </c>
    </row>
    <row r="31" spans="1:5" x14ac:dyDescent="0.2">
      <c r="A31" s="9" t="s">
        <v>155</v>
      </c>
      <c r="B31" s="9">
        <v>1502</v>
      </c>
      <c r="C31" s="9">
        <v>1</v>
      </c>
      <c r="D31" s="9">
        <v>1.130470547</v>
      </c>
      <c r="E31" s="9" t="s">
        <v>2232</v>
      </c>
    </row>
    <row r="32" spans="1:5" x14ac:dyDescent="0.2">
      <c r="A32" s="9" t="s">
        <v>192</v>
      </c>
      <c r="B32" s="9">
        <v>366</v>
      </c>
      <c r="C32" s="9">
        <v>1</v>
      </c>
      <c r="D32" s="9">
        <v>1.1266247300000001</v>
      </c>
      <c r="E32" s="9" t="s">
        <v>2232</v>
      </c>
    </row>
    <row r="33" spans="1:5" x14ac:dyDescent="0.2">
      <c r="A33" s="9" t="s">
        <v>159</v>
      </c>
      <c r="B33" s="9">
        <v>216</v>
      </c>
      <c r="C33" s="9">
        <v>1</v>
      </c>
      <c r="D33" s="9">
        <v>1.0379380069999999</v>
      </c>
      <c r="E33" s="9" t="s">
        <v>2232</v>
      </c>
    </row>
    <row r="34" spans="1:5" x14ac:dyDescent="0.2">
      <c r="A34" s="9" t="s">
        <v>61</v>
      </c>
      <c r="B34" s="9">
        <v>592</v>
      </c>
      <c r="C34" s="9">
        <v>1</v>
      </c>
      <c r="D34" s="9">
        <v>0.994908668</v>
      </c>
      <c r="E34" s="9" t="s">
        <v>2232</v>
      </c>
    </row>
    <row r="35" spans="1:5" x14ac:dyDescent="0.2">
      <c r="A35" s="9" t="s">
        <v>197</v>
      </c>
      <c r="B35" s="9">
        <v>969</v>
      </c>
      <c r="C35" s="9">
        <v>0</v>
      </c>
      <c r="D35" s="9">
        <v>0.98894307699999995</v>
      </c>
      <c r="E35" s="9" t="s">
        <v>2232</v>
      </c>
    </row>
    <row r="36" spans="1:5" x14ac:dyDescent="0.2">
      <c r="A36" s="9" t="s">
        <v>160</v>
      </c>
      <c r="B36" s="9">
        <v>1037</v>
      </c>
      <c r="C36" s="9">
        <v>0</v>
      </c>
      <c r="D36" s="9">
        <v>0.98732399000000004</v>
      </c>
      <c r="E36" s="9" t="s">
        <v>2232</v>
      </c>
    </row>
    <row r="37" spans="1:5" x14ac:dyDescent="0.2">
      <c r="A37" s="9" t="s">
        <v>139</v>
      </c>
      <c r="B37" s="9">
        <v>462</v>
      </c>
      <c r="C37" s="9">
        <v>0</v>
      </c>
      <c r="D37" s="9">
        <v>0.98287810499999995</v>
      </c>
      <c r="E37" s="9" t="s">
        <v>2232</v>
      </c>
    </row>
    <row r="38" spans="1:5" x14ac:dyDescent="0.2">
      <c r="A38" s="9" t="s">
        <v>149</v>
      </c>
      <c r="B38" s="9">
        <v>767</v>
      </c>
      <c r="C38" s="9">
        <v>0</v>
      </c>
      <c r="D38" s="9">
        <v>0.98166214600000001</v>
      </c>
      <c r="E38" s="9" t="s">
        <v>2232</v>
      </c>
    </row>
    <row r="39" spans="1:5" x14ac:dyDescent="0.2">
      <c r="A39" s="9" t="s">
        <v>39</v>
      </c>
      <c r="B39" s="9">
        <v>420</v>
      </c>
      <c r="C39" s="9">
        <v>0</v>
      </c>
      <c r="D39" s="9">
        <v>0.93959376400000005</v>
      </c>
      <c r="E39" s="9" t="s">
        <v>2232</v>
      </c>
    </row>
    <row r="40" spans="1:5" x14ac:dyDescent="0.2">
      <c r="A40" s="9" t="s">
        <v>69</v>
      </c>
      <c r="B40" s="9">
        <v>287</v>
      </c>
      <c r="C40" s="9">
        <v>0</v>
      </c>
      <c r="D40" s="9">
        <v>0.926529677</v>
      </c>
      <c r="E40" s="9" t="s">
        <v>2232</v>
      </c>
    </row>
    <row r="41" spans="1:5" x14ac:dyDescent="0.2">
      <c r="A41" s="9" t="s">
        <v>142</v>
      </c>
      <c r="B41" s="9">
        <v>319</v>
      </c>
      <c r="C41" s="9">
        <v>0</v>
      </c>
      <c r="D41" s="9">
        <v>0.86638842999999999</v>
      </c>
      <c r="E41" s="9" t="s">
        <v>2232</v>
      </c>
    </row>
    <row r="42" spans="1:5" x14ac:dyDescent="0.2">
      <c r="A42" s="9" t="s">
        <v>79</v>
      </c>
      <c r="B42" s="9">
        <v>706</v>
      </c>
      <c r="C42" s="9">
        <v>0</v>
      </c>
      <c r="D42" s="9">
        <v>0.82236542400000001</v>
      </c>
      <c r="E42" s="9" t="s">
        <v>2232</v>
      </c>
    </row>
    <row r="43" spans="1:5" x14ac:dyDescent="0.2">
      <c r="A43" s="9" t="s">
        <v>175</v>
      </c>
      <c r="B43" s="9">
        <v>330</v>
      </c>
      <c r="C43" s="9">
        <v>0</v>
      </c>
      <c r="D43" s="9">
        <v>0.786614174</v>
      </c>
      <c r="E43" s="9" t="s">
        <v>2232</v>
      </c>
    </row>
    <row r="44" spans="1:5" x14ac:dyDescent="0.2">
      <c r="A44" s="9" t="s">
        <v>170</v>
      </c>
      <c r="B44" s="9">
        <v>438</v>
      </c>
      <c r="C44" s="9">
        <v>0</v>
      </c>
      <c r="D44" s="9">
        <v>0.71674779700000002</v>
      </c>
      <c r="E44" s="9" t="s">
        <v>2232</v>
      </c>
    </row>
    <row r="45" spans="1:5" x14ac:dyDescent="0.2">
      <c r="A45" s="9" t="s">
        <v>120</v>
      </c>
      <c r="B45" s="9">
        <v>2285</v>
      </c>
      <c r="C45" s="9">
        <v>0</v>
      </c>
      <c r="D45" s="9">
        <v>0.696060868</v>
      </c>
      <c r="E45" s="9" t="s">
        <v>2232</v>
      </c>
    </row>
    <row r="46" spans="1:5" x14ac:dyDescent="0.2">
      <c r="A46" s="9" t="s">
        <v>143</v>
      </c>
      <c r="B46" s="9">
        <v>913</v>
      </c>
      <c r="C46" s="9">
        <v>1</v>
      </c>
      <c r="D46" s="9">
        <v>0.65718603200000003</v>
      </c>
      <c r="E46" s="9" t="s">
        <v>2233</v>
      </c>
    </row>
    <row r="47" spans="1:5" x14ac:dyDescent="0.2">
      <c r="A47" s="9" t="s">
        <v>140</v>
      </c>
      <c r="B47" s="9">
        <v>691</v>
      </c>
      <c r="C47" s="9">
        <v>1</v>
      </c>
      <c r="D47" s="9">
        <v>0.63909035199999997</v>
      </c>
      <c r="E47" s="9" t="s">
        <v>2233</v>
      </c>
    </row>
    <row r="48" spans="1:5" x14ac:dyDescent="0.2">
      <c r="A48" s="9" t="s">
        <v>44</v>
      </c>
      <c r="B48" s="9">
        <v>8</v>
      </c>
      <c r="C48" s="9">
        <v>0</v>
      </c>
      <c r="D48" s="9">
        <v>0.63413691400000005</v>
      </c>
      <c r="E48" s="9" t="s">
        <v>2233</v>
      </c>
    </row>
    <row r="49" spans="1:5" x14ac:dyDescent="0.2">
      <c r="A49" s="9" t="s">
        <v>76</v>
      </c>
      <c r="B49" s="9">
        <v>596</v>
      </c>
      <c r="C49" s="9">
        <v>1</v>
      </c>
      <c r="D49" s="9">
        <v>0.62031616499999997</v>
      </c>
      <c r="E49" s="9" t="s">
        <v>2233</v>
      </c>
    </row>
    <row r="50" spans="1:5" x14ac:dyDescent="0.2">
      <c r="A50" s="9" t="s">
        <v>26</v>
      </c>
      <c r="B50" s="9">
        <v>228</v>
      </c>
      <c r="C50" s="9">
        <v>0</v>
      </c>
      <c r="D50" s="9">
        <v>0.61154253300000005</v>
      </c>
      <c r="E50" s="9" t="s">
        <v>2233</v>
      </c>
    </row>
    <row r="51" spans="1:5" x14ac:dyDescent="0.2">
      <c r="A51" s="9" t="s">
        <v>56</v>
      </c>
      <c r="B51" s="9">
        <v>219</v>
      </c>
      <c r="C51" s="9">
        <v>1</v>
      </c>
      <c r="D51" s="9">
        <v>0.58973449300000003</v>
      </c>
      <c r="E51" s="9" t="s">
        <v>2233</v>
      </c>
    </row>
    <row r="52" spans="1:5" x14ac:dyDescent="0.2">
      <c r="A52" s="9" t="s">
        <v>78</v>
      </c>
      <c r="B52" s="9">
        <v>397</v>
      </c>
      <c r="C52" s="9">
        <v>1</v>
      </c>
      <c r="D52" s="9">
        <v>0.55734645000000005</v>
      </c>
      <c r="E52" s="9" t="s">
        <v>2233</v>
      </c>
    </row>
    <row r="53" spans="1:5" x14ac:dyDescent="0.2">
      <c r="A53" s="9" t="s">
        <v>184</v>
      </c>
      <c r="B53" s="9">
        <v>467</v>
      </c>
      <c r="C53" s="9">
        <v>1</v>
      </c>
      <c r="D53" s="9">
        <v>0.53535924099999999</v>
      </c>
      <c r="E53" s="9" t="s">
        <v>2233</v>
      </c>
    </row>
    <row r="54" spans="1:5" x14ac:dyDescent="0.2">
      <c r="A54" s="9" t="s">
        <v>110</v>
      </c>
      <c r="B54" s="9">
        <v>194</v>
      </c>
      <c r="C54" s="9">
        <v>0</v>
      </c>
      <c r="D54" s="9">
        <v>0.51272446299999996</v>
      </c>
      <c r="E54" s="9" t="s">
        <v>2233</v>
      </c>
    </row>
    <row r="55" spans="1:5" x14ac:dyDescent="0.2">
      <c r="A55" s="9" t="s">
        <v>133</v>
      </c>
      <c r="B55" s="9">
        <v>151</v>
      </c>
      <c r="C55" s="9">
        <v>1</v>
      </c>
      <c r="D55" s="9">
        <v>0.50829268500000002</v>
      </c>
      <c r="E55" s="9" t="s">
        <v>2233</v>
      </c>
    </row>
    <row r="56" spans="1:5" x14ac:dyDescent="0.2">
      <c r="A56" s="9" t="s">
        <v>189</v>
      </c>
      <c r="B56" s="9">
        <v>1794</v>
      </c>
      <c r="C56" s="9">
        <v>0</v>
      </c>
      <c r="D56" s="9">
        <v>0.48911533499999998</v>
      </c>
      <c r="E56" s="9" t="s">
        <v>2233</v>
      </c>
    </row>
    <row r="57" spans="1:5" x14ac:dyDescent="0.2">
      <c r="A57" s="9" t="s">
        <v>68</v>
      </c>
      <c r="B57" s="9">
        <v>225</v>
      </c>
      <c r="C57" s="9">
        <v>0</v>
      </c>
      <c r="D57" s="9">
        <v>0.45264057099999999</v>
      </c>
      <c r="E57" s="9" t="s">
        <v>2233</v>
      </c>
    </row>
    <row r="58" spans="1:5" x14ac:dyDescent="0.2">
      <c r="A58" s="9" t="s">
        <v>195</v>
      </c>
      <c r="B58" s="9">
        <v>365</v>
      </c>
      <c r="C58" s="9">
        <v>1</v>
      </c>
      <c r="D58" s="9">
        <v>0.43856456100000002</v>
      </c>
      <c r="E58" s="9" t="s">
        <v>2233</v>
      </c>
    </row>
    <row r="59" spans="1:5" x14ac:dyDescent="0.2">
      <c r="A59" s="9" t="s">
        <v>34</v>
      </c>
      <c r="B59" s="9">
        <v>484</v>
      </c>
      <c r="C59" s="9">
        <v>0</v>
      </c>
      <c r="D59" s="9">
        <v>0.41241750500000002</v>
      </c>
      <c r="E59" s="9" t="s">
        <v>2233</v>
      </c>
    </row>
    <row r="60" spans="1:5" x14ac:dyDescent="0.2">
      <c r="A60" s="9" t="s">
        <v>193</v>
      </c>
      <c r="B60" s="9">
        <v>1059</v>
      </c>
      <c r="C60" s="9">
        <v>1</v>
      </c>
      <c r="D60" s="9">
        <v>0.40568877199999998</v>
      </c>
      <c r="E60" s="9" t="s">
        <v>2233</v>
      </c>
    </row>
    <row r="61" spans="1:5" x14ac:dyDescent="0.2">
      <c r="A61" s="9" t="s">
        <v>188</v>
      </c>
      <c r="B61" s="9">
        <v>1323</v>
      </c>
      <c r="C61" s="9">
        <v>0</v>
      </c>
      <c r="D61" s="9">
        <v>0.38632801500000002</v>
      </c>
      <c r="E61" s="9" t="s">
        <v>2233</v>
      </c>
    </row>
    <row r="62" spans="1:5" x14ac:dyDescent="0.2">
      <c r="A62" s="9" t="s">
        <v>144</v>
      </c>
      <c r="B62" s="9">
        <v>366</v>
      </c>
      <c r="C62" s="9">
        <v>1</v>
      </c>
      <c r="D62" s="9">
        <v>0.37370927599999998</v>
      </c>
      <c r="E62" s="9" t="s">
        <v>2233</v>
      </c>
    </row>
    <row r="63" spans="1:5" x14ac:dyDescent="0.2">
      <c r="A63" s="9" t="s">
        <v>84</v>
      </c>
      <c r="B63" s="9">
        <v>518</v>
      </c>
      <c r="C63" s="9">
        <v>1</v>
      </c>
      <c r="D63" s="9">
        <v>0.37159256099999999</v>
      </c>
      <c r="E63" s="9" t="s">
        <v>2233</v>
      </c>
    </row>
    <row r="64" spans="1:5" x14ac:dyDescent="0.2">
      <c r="A64" s="9" t="s">
        <v>28</v>
      </c>
      <c r="B64" s="9">
        <v>289</v>
      </c>
      <c r="C64" s="9">
        <v>0</v>
      </c>
      <c r="D64" s="9">
        <v>0.35544203400000002</v>
      </c>
      <c r="E64" s="9" t="s">
        <v>2233</v>
      </c>
    </row>
    <row r="65" spans="1:5" x14ac:dyDescent="0.2">
      <c r="A65" s="9" t="s">
        <v>83</v>
      </c>
      <c r="B65" s="9">
        <v>33</v>
      </c>
      <c r="C65" s="9">
        <v>0</v>
      </c>
      <c r="D65" s="9">
        <v>0.31810412799999999</v>
      </c>
      <c r="E65" s="9" t="s">
        <v>2233</v>
      </c>
    </row>
    <row r="66" spans="1:5" x14ac:dyDescent="0.2">
      <c r="A66" s="9" t="s">
        <v>124</v>
      </c>
      <c r="B66" s="9">
        <v>286</v>
      </c>
      <c r="C66" s="9">
        <v>0</v>
      </c>
      <c r="D66" s="9">
        <v>0.30214850700000001</v>
      </c>
      <c r="E66" s="9" t="s">
        <v>2233</v>
      </c>
    </row>
    <row r="67" spans="1:5" x14ac:dyDescent="0.2">
      <c r="A67" s="9" t="s">
        <v>172</v>
      </c>
      <c r="B67" s="9">
        <v>295</v>
      </c>
      <c r="C67" s="9">
        <v>0</v>
      </c>
      <c r="D67" s="9">
        <v>0.23105905900000001</v>
      </c>
      <c r="E67" s="9" t="s">
        <v>2233</v>
      </c>
    </row>
    <row r="68" spans="1:5" x14ac:dyDescent="0.2">
      <c r="A68" s="9" t="s">
        <v>82</v>
      </c>
      <c r="B68" s="9">
        <v>463</v>
      </c>
      <c r="C68" s="9">
        <v>0</v>
      </c>
      <c r="D68" s="9">
        <v>0.220095293</v>
      </c>
      <c r="E68" s="9" t="s">
        <v>2233</v>
      </c>
    </row>
    <row r="69" spans="1:5" x14ac:dyDescent="0.2">
      <c r="A69" s="9" t="s">
        <v>125</v>
      </c>
      <c r="B69" s="9">
        <v>660</v>
      </c>
      <c r="C69" s="9">
        <v>0</v>
      </c>
      <c r="D69" s="9">
        <v>0.21996036699999999</v>
      </c>
      <c r="E69" s="9" t="s">
        <v>2233</v>
      </c>
    </row>
    <row r="70" spans="1:5" x14ac:dyDescent="0.2">
      <c r="A70" s="9" t="s">
        <v>106</v>
      </c>
      <c r="B70" s="9">
        <v>481</v>
      </c>
      <c r="C70" s="9">
        <v>1</v>
      </c>
      <c r="D70" s="9">
        <v>0.21692671399999999</v>
      </c>
      <c r="E70" s="9" t="s">
        <v>2233</v>
      </c>
    </row>
    <row r="71" spans="1:5" x14ac:dyDescent="0.2">
      <c r="A71" s="9" t="s">
        <v>36</v>
      </c>
      <c r="B71" s="9">
        <v>702</v>
      </c>
      <c r="C71" s="9">
        <v>1</v>
      </c>
      <c r="D71" s="9">
        <v>0.205566533</v>
      </c>
      <c r="E71" s="9" t="s">
        <v>2233</v>
      </c>
    </row>
    <row r="72" spans="1:5" x14ac:dyDescent="0.2">
      <c r="A72" s="9" t="s">
        <v>72</v>
      </c>
      <c r="B72" s="9">
        <v>353</v>
      </c>
      <c r="C72" s="9">
        <v>1</v>
      </c>
      <c r="D72" s="9">
        <v>0.19824725600000001</v>
      </c>
      <c r="E72" s="9" t="s">
        <v>2233</v>
      </c>
    </row>
    <row r="73" spans="1:5" x14ac:dyDescent="0.2">
      <c r="A73" s="9" t="s">
        <v>179</v>
      </c>
      <c r="B73" s="9">
        <v>378</v>
      </c>
      <c r="C73" s="9">
        <v>1</v>
      </c>
      <c r="D73" s="9">
        <v>0.174830823</v>
      </c>
      <c r="E73" s="9" t="s">
        <v>2233</v>
      </c>
    </row>
    <row r="74" spans="1:5" x14ac:dyDescent="0.2">
      <c r="A74" s="9" t="s">
        <v>118</v>
      </c>
      <c r="B74" s="9">
        <v>657</v>
      </c>
      <c r="C74" s="9">
        <v>0</v>
      </c>
      <c r="D74" s="9">
        <v>0.16718348199999999</v>
      </c>
      <c r="E74" s="9" t="s">
        <v>2233</v>
      </c>
    </row>
    <row r="75" spans="1:5" x14ac:dyDescent="0.2">
      <c r="A75" s="9" t="s">
        <v>198</v>
      </c>
      <c r="B75" s="9">
        <v>671</v>
      </c>
      <c r="C75" s="9">
        <v>0</v>
      </c>
      <c r="D75" s="9">
        <v>0.151399807</v>
      </c>
      <c r="E75" s="9" t="s">
        <v>2233</v>
      </c>
    </row>
    <row r="76" spans="1:5" x14ac:dyDescent="0.2">
      <c r="A76" s="9" t="s">
        <v>23</v>
      </c>
      <c r="B76" s="9">
        <v>695</v>
      </c>
      <c r="C76" s="9">
        <v>1</v>
      </c>
      <c r="D76" s="9">
        <v>0.149683284</v>
      </c>
      <c r="E76" s="9" t="s">
        <v>2233</v>
      </c>
    </row>
    <row r="77" spans="1:5" x14ac:dyDescent="0.2">
      <c r="A77" s="9" t="s">
        <v>108</v>
      </c>
      <c r="B77" s="9">
        <v>2182</v>
      </c>
      <c r="C77" s="9">
        <v>1</v>
      </c>
      <c r="D77" s="9">
        <v>8.6149176999999993E-2</v>
      </c>
      <c r="E77" s="9" t="s">
        <v>2233</v>
      </c>
    </row>
    <row r="78" spans="1:5" x14ac:dyDescent="0.2">
      <c r="A78" s="9" t="s">
        <v>122</v>
      </c>
      <c r="B78" s="9">
        <v>41</v>
      </c>
      <c r="C78" s="9">
        <v>1</v>
      </c>
      <c r="D78" s="9">
        <v>5.7242460000000002E-2</v>
      </c>
      <c r="E78" s="9" t="s">
        <v>2233</v>
      </c>
    </row>
    <row r="79" spans="1:5" x14ac:dyDescent="0.2">
      <c r="A79" s="9" t="s">
        <v>136</v>
      </c>
      <c r="B79" s="9">
        <v>951</v>
      </c>
      <c r="C79" s="9">
        <v>0</v>
      </c>
      <c r="D79" s="9">
        <v>4.6554261E-2</v>
      </c>
      <c r="E79" s="9" t="s">
        <v>2233</v>
      </c>
    </row>
    <row r="80" spans="1:5" x14ac:dyDescent="0.2">
      <c r="A80" s="9" t="s">
        <v>46</v>
      </c>
      <c r="B80" s="9">
        <v>627</v>
      </c>
      <c r="C80" s="9">
        <v>1</v>
      </c>
      <c r="D80" s="9">
        <v>3.8114149999999999E-3</v>
      </c>
      <c r="E80" s="9" t="s">
        <v>2233</v>
      </c>
    </row>
    <row r="81" spans="1:5" x14ac:dyDescent="0.2">
      <c r="A81" s="9" t="s">
        <v>156</v>
      </c>
      <c r="B81" s="9">
        <v>66</v>
      </c>
      <c r="C81" s="9">
        <v>1</v>
      </c>
      <c r="D81" s="9">
        <v>3.6234449999999999E-3</v>
      </c>
      <c r="E81" s="9" t="s">
        <v>2233</v>
      </c>
    </row>
    <row r="82" spans="1:5" x14ac:dyDescent="0.2">
      <c r="A82" s="9" t="s">
        <v>183</v>
      </c>
      <c r="B82" s="9">
        <v>350</v>
      </c>
      <c r="C82" s="9">
        <v>0</v>
      </c>
      <c r="D82" s="9">
        <v>-7.6551799999999997E-4</v>
      </c>
      <c r="E82" s="9" t="s">
        <v>2233</v>
      </c>
    </row>
    <row r="83" spans="1:5" x14ac:dyDescent="0.2">
      <c r="A83" s="9" t="s">
        <v>178</v>
      </c>
      <c r="B83" s="9">
        <v>292</v>
      </c>
      <c r="C83" s="9">
        <v>1</v>
      </c>
      <c r="D83" s="9">
        <v>-1.3957150999999999E-2</v>
      </c>
      <c r="E83" s="9" t="s">
        <v>2233</v>
      </c>
    </row>
    <row r="84" spans="1:5" x14ac:dyDescent="0.2">
      <c r="A84" s="9" t="s">
        <v>174</v>
      </c>
      <c r="B84" s="9">
        <v>95</v>
      </c>
      <c r="C84" s="9">
        <v>1</v>
      </c>
      <c r="D84" s="9">
        <v>-4.4018434000000002E-2</v>
      </c>
      <c r="E84" s="9" t="s">
        <v>2233</v>
      </c>
    </row>
    <row r="85" spans="1:5" x14ac:dyDescent="0.2">
      <c r="A85" s="9" t="s">
        <v>134</v>
      </c>
      <c r="B85" s="9">
        <v>603</v>
      </c>
      <c r="C85" s="9">
        <v>1</v>
      </c>
      <c r="D85" s="9">
        <v>-5.0251359000000002E-2</v>
      </c>
      <c r="E85" s="9" t="s">
        <v>2233</v>
      </c>
    </row>
    <row r="86" spans="1:5" x14ac:dyDescent="0.2">
      <c r="A86" s="9" t="s">
        <v>123</v>
      </c>
      <c r="B86" s="9">
        <v>498</v>
      </c>
      <c r="C86" s="9">
        <v>1</v>
      </c>
      <c r="D86" s="9">
        <v>-6.7691851999999997E-2</v>
      </c>
      <c r="E86" s="9" t="s">
        <v>2233</v>
      </c>
    </row>
    <row r="87" spans="1:5" x14ac:dyDescent="0.2">
      <c r="A87" s="9" t="s">
        <v>181</v>
      </c>
      <c r="B87" s="9">
        <v>308</v>
      </c>
      <c r="C87" s="9">
        <v>1</v>
      </c>
      <c r="D87" s="9">
        <v>-7.3502892E-2</v>
      </c>
      <c r="E87" s="9" t="s">
        <v>2233</v>
      </c>
    </row>
    <row r="88" spans="1:5" x14ac:dyDescent="0.2">
      <c r="A88" s="9" t="s">
        <v>162</v>
      </c>
      <c r="B88" s="9">
        <v>299</v>
      </c>
      <c r="C88" s="9">
        <v>1</v>
      </c>
      <c r="D88" s="9">
        <v>-7.7087868000000004E-2</v>
      </c>
      <c r="E88" s="9" t="s">
        <v>2233</v>
      </c>
    </row>
    <row r="89" spans="1:5" x14ac:dyDescent="0.2">
      <c r="A89" s="9" t="s">
        <v>73</v>
      </c>
      <c r="B89" s="9">
        <v>440</v>
      </c>
      <c r="C89" s="9">
        <v>0</v>
      </c>
      <c r="D89" s="9">
        <v>-0.111930961</v>
      </c>
      <c r="E89" s="9" t="s">
        <v>2233</v>
      </c>
    </row>
    <row r="90" spans="1:5" x14ac:dyDescent="0.2">
      <c r="A90" s="9" t="s">
        <v>171</v>
      </c>
      <c r="B90" s="9">
        <v>607</v>
      </c>
      <c r="C90" s="9">
        <v>1</v>
      </c>
      <c r="D90" s="9">
        <v>-0.11348177700000001</v>
      </c>
      <c r="E90" s="9" t="s">
        <v>2233</v>
      </c>
    </row>
    <row r="91" spans="1:5" x14ac:dyDescent="0.2">
      <c r="A91" s="9" t="s">
        <v>128</v>
      </c>
      <c r="B91" s="9">
        <v>4</v>
      </c>
      <c r="C91" s="9">
        <v>0</v>
      </c>
      <c r="D91" s="9">
        <v>-0.16292788999999999</v>
      </c>
      <c r="E91" s="9" t="s">
        <v>2233</v>
      </c>
    </row>
    <row r="92" spans="1:5" x14ac:dyDescent="0.2">
      <c r="A92" s="9" t="s">
        <v>88</v>
      </c>
      <c r="B92" s="9">
        <v>1116</v>
      </c>
      <c r="C92" s="9">
        <v>0</v>
      </c>
      <c r="D92" s="9">
        <v>-0.20500538099999999</v>
      </c>
      <c r="E92" s="9" t="s">
        <v>2233</v>
      </c>
    </row>
    <row r="93" spans="1:5" x14ac:dyDescent="0.2">
      <c r="A93" s="9" t="s">
        <v>145</v>
      </c>
      <c r="B93" s="9">
        <v>466</v>
      </c>
      <c r="C93" s="9">
        <v>1</v>
      </c>
      <c r="D93" s="9">
        <v>-0.242394676</v>
      </c>
      <c r="E93" s="9" t="s">
        <v>2233</v>
      </c>
    </row>
    <row r="94" spans="1:5" x14ac:dyDescent="0.2">
      <c r="A94" s="9" t="s">
        <v>190</v>
      </c>
      <c r="B94" s="9">
        <v>313</v>
      </c>
      <c r="C94" s="9">
        <v>1</v>
      </c>
      <c r="D94" s="9">
        <v>-0.247406927</v>
      </c>
      <c r="E94" s="9" t="s">
        <v>2233</v>
      </c>
    </row>
    <row r="95" spans="1:5" x14ac:dyDescent="0.2">
      <c r="A95" s="9" t="s">
        <v>62</v>
      </c>
      <c r="B95" s="9">
        <v>634</v>
      </c>
      <c r="C95" s="9">
        <v>1</v>
      </c>
      <c r="D95" s="9">
        <v>-0.25162961</v>
      </c>
      <c r="E95" s="9" t="s">
        <v>2233</v>
      </c>
    </row>
    <row r="96" spans="1:5" x14ac:dyDescent="0.2">
      <c r="A96" s="9" t="s">
        <v>148</v>
      </c>
      <c r="B96" s="9">
        <v>729</v>
      </c>
      <c r="C96" s="9">
        <v>0</v>
      </c>
      <c r="D96" s="9">
        <v>-0.253075139</v>
      </c>
      <c r="E96" s="9" t="s">
        <v>2233</v>
      </c>
    </row>
    <row r="97" spans="1:5" x14ac:dyDescent="0.2">
      <c r="A97" s="9" t="s">
        <v>104</v>
      </c>
      <c r="B97" s="9">
        <v>1257</v>
      </c>
      <c r="C97" s="9">
        <v>0</v>
      </c>
      <c r="D97" s="9">
        <v>-0.25751533300000001</v>
      </c>
      <c r="E97" s="9" t="s">
        <v>2233</v>
      </c>
    </row>
    <row r="98" spans="1:5" x14ac:dyDescent="0.2">
      <c r="A98" s="9" t="s">
        <v>57</v>
      </c>
      <c r="B98" s="9">
        <v>978</v>
      </c>
      <c r="C98" s="9">
        <v>0</v>
      </c>
      <c r="D98" s="9">
        <v>-0.271625807</v>
      </c>
      <c r="E98" s="9" t="s">
        <v>2233</v>
      </c>
    </row>
    <row r="99" spans="1:5" x14ac:dyDescent="0.2">
      <c r="A99" s="9" t="s">
        <v>30</v>
      </c>
      <c r="B99" s="9">
        <v>476</v>
      </c>
      <c r="C99" s="9">
        <v>1</v>
      </c>
      <c r="D99" s="9">
        <v>-0.27172630599999997</v>
      </c>
      <c r="E99" s="9" t="s">
        <v>2233</v>
      </c>
    </row>
    <row r="100" spans="1:5" x14ac:dyDescent="0.2">
      <c r="A100" s="9" t="s">
        <v>67</v>
      </c>
      <c r="B100" s="9">
        <v>716</v>
      </c>
      <c r="C100" s="9">
        <v>0</v>
      </c>
      <c r="D100" s="9">
        <v>-0.27313950399999998</v>
      </c>
      <c r="E100" s="9" t="s">
        <v>2233</v>
      </c>
    </row>
    <row r="101" spans="1:5" x14ac:dyDescent="0.2">
      <c r="A101" s="9" t="s">
        <v>35</v>
      </c>
      <c r="B101" s="9">
        <v>603</v>
      </c>
      <c r="C101" s="9">
        <v>0</v>
      </c>
      <c r="D101" s="9">
        <v>-0.27712767100000002</v>
      </c>
      <c r="E101" s="9" t="s">
        <v>2233</v>
      </c>
    </row>
    <row r="102" spans="1:5" x14ac:dyDescent="0.2">
      <c r="A102" s="9" t="s">
        <v>97</v>
      </c>
      <c r="B102" s="9">
        <v>545</v>
      </c>
      <c r="C102" s="9">
        <v>1</v>
      </c>
      <c r="D102" s="9">
        <v>-0.28217618</v>
      </c>
      <c r="E102" s="9" t="s">
        <v>2233</v>
      </c>
    </row>
    <row r="103" spans="1:5" x14ac:dyDescent="0.2">
      <c r="A103" s="9" t="s">
        <v>42</v>
      </c>
      <c r="B103" s="9">
        <v>593</v>
      </c>
      <c r="C103" s="9">
        <v>1</v>
      </c>
      <c r="D103" s="9">
        <v>-0.28963778800000001</v>
      </c>
      <c r="E103" s="9" t="s">
        <v>2233</v>
      </c>
    </row>
    <row r="104" spans="1:5" x14ac:dyDescent="0.2">
      <c r="A104" s="9" t="s">
        <v>65</v>
      </c>
      <c r="B104" s="9">
        <v>737</v>
      </c>
      <c r="C104" s="9">
        <v>0</v>
      </c>
      <c r="D104" s="9">
        <v>-0.29605200700000001</v>
      </c>
      <c r="E104" s="9" t="s">
        <v>2233</v>
      </c>
    </row>
    <row r="105" spans="1:5" x14ac:dyDescent="0.2">
      <c r="A105" s="9" t="s">
        <v>194</v>
      </c>
      <c r="B105" s="9">
        <v>586</v>
      </c>
      <c r="C105" s="9">
        <v>0</v>
      </c>
      <c r="D105" s="9">
        <v>-0.34572669900000003</v>
      </c>
      <c r="E105" s="9" t="s">
        <v>2233</v>
      </c>
    </row>
    <row r="106" spans="1:5" x14ac:dyDescent="0.2">
      <c r="A106" s="9" t="s">
        <v>27</v>
      </c>
      <c r="B106" s="9">
        <v>183</v>
      </c>
      <c r="C106" s="9">
        <v>1</v>
      </c>
      <c r="D106" s="9">
        <v>-0.35744079099999998</v>
      </c>
      <c r="E106" s="9" t="s">
        <v>2233</v>
      </c>
    </row>
    <row r="107" spans="1:5" x14ac:dyDescent="0.2">
      <c r="A107" s="9" t="s">
        <v>185</v>
      </c>
      <c r="B107" s="9">
        <v>379</v>
      </c>
      <c r="C107" s="9">
        <v>0</v>
      </c>
      <c r="D107" s="9">
        <v>-0.37699644399999999</v>
      </c>
      <c r="E107" s="9" t="s">
        <v>2233</v>
      </c>
    </row>
    <row r="108" spans="1:5" x14ac:dyDescent="0.2">
      <c r="A108" s="9" t="s">
        <v>168</v>
      </c>
      <c r="B108" s="9">
        <v>252</v>
      </c>
      <c r="C108" s="9">
        <v>0</v>
      </c>
      <c r="D108" s="9">
        <v>-0.39028607900000001</v>
      </c>
      <c r="E108" s="9" t="s">
        <v>2233</v>
      </c>
    </row>
    <row r="109" spans="1:5" x14ac:dyDescent="0.2">
      <c r="A109" s="9" t="s">
        <v>98</v>
      </c>
      <c r="B109" s="9">
        <v>375</v>
      </c>
      <c r="C109" s="9">
        <v>1</v>
      </c>
      <c r="D109" s="9">
        <v>-0.39619426699999999</v>
      </c>
      <c r="E109" s="9" t="s">
        <v>2233</v>
      </c>
    </row>
    <row r="110" spans="1:5" x14ac:dyDescent="0.2">
      <c r="A110" s="9" t="s">
        <v>117</v>
      </c>
      <c r="B110" s="9">
        <v>969</v>
      </c>
      <c r="C110" s="9">
        <v>0</v>
      </c>
      <c r="D110" s="9">
        <v>-0.40851618099999998</v>
      </c>
      <c r="E110" s="9" t="s">
        <v>2233</v>
      </c>
    </row>
    <row r="111" spans="1:5" x14ac:dyDescent="0.2">
      <c r="A111" s="9" t="s">
        <v>187</v>
      </c>
      <c r="B111" s="9">
        <v>1287</v>
      </c>
      <c r="C111" s="9">
        <v>0</v>
      </c>
      <c r="D111" s="9">
        <v>-0.42889772799999998</v>
      </c>
      <c r="E111" s="9" t="s">
        <v>2233</v>
      </c>
    </row>
    <row r="112" spans="1:5" x14ac:dyDescent="0.2">
      <c r="A112" s="9" t="s">
        <v>127</v>
      </c>
      <c r="B112" s="9">
        <v>393</v>
      </c>
      <c r="C112" s="9">
        <v>1</v>
      </c>
      <c r="D112" s="9">
        <v>-0.43215946399999999</v>
      </c>
      <c r="E112" s="9" t="s">
        <v>2233</v>
      </c>
    </row>
    <row r="113" spans="1:5" x14ac:dyDescent="0.2">
      <c r="A113" s="9" t="s">
        <v>53</v>
      </c>
      <c r="B113" s="9">
        <v>522</v>
      </c>
      <c r="C113" s="9">
        <v>0</v>
      </c>
      <c r="D113" s="9">
        <v>-0.43372746000000001</v>
      </c>
      <c r="E113" s="9" t="s">
        <v>2233</v>
      </c>
    </row>
    <row r="114" spans="1:5" x14ac:dyDescent="0.2">
      <c r="A114" s="9" t="s">
        <v>48</v>
      </c>
      <c r="B114" s="9">
        <v>245</v>
      </c>
      <c r="C114" s="9">
        <v>0</v>
      </c>
      <c r="D114" s="9">
        <v>-0.43396969800000001</v>
      </c>
      <c r="E114" s="9" t="s">
        <v>2233</v>
      </c>
    </row>
    <row r="115" spans="1:5" x14ac:dyDescent="0.2">
      <c r="A115" s="9" t="s">
        <v>47</v>
      </c>
      <c r="B115" s="9">
        <v>394</v>
      </c>
      <c r="C115" s="9">
        <v>1</v>
      </c>
      <c r="D115" s="9">
        <v>-0.43517236599999998</v>
      </c>
      <c r="E115" s="9" t="s">
        <v>2233</v>
      </c>
    </row>
    <row r="116" spans="1:5" x14ac:dyDescent="0.2">
      <c r="A116" s="9" t="s">
        <v>173</v>
      </c>
      <c r="B116" s="9">
        <v>920</v>
      </c>
      <c r="C116" s="9">
        <v>0</v>
      </c>
      <c r="D116" s="9">
        <v>-0.45926560799999999</v>
      </c>
      <c r="E116" s="9" t="s">
        <v>2233</v>
      </c>
    </row>
    <row r="117" spans="1:5" x14ac:dyDescent="0.2">
      <c r="A117" s="9" t="s">
        <v>91</v>
      </c>
      <c r="B117" s="9">
        <v>684</v>
      </c>
      <c r="C117" s="9">
        <v>1</v>
      </c>
      <c r="D117" s="9">
        <v>-0.46883335300000001</v>
      </c>
      <c r="E117" s="9" t="s">
        <v>2233</v>
      </c>
    </row>
    <row r="118" spans="1:5" x14ac:dyDescent="0.2">
      <c r="A118" s="9" t="s">
        <v>81</v>
      </c>
      <c r="B118" s="9">
        <v>80</v>
      </c>
      <c r="C118" s="9">
        <v>0</v>
      </c>
      <c r="D118" s="9">
        <v>-0.49623439499999999</v>
      </c>
      <c r="E118" s="9" t="s">
        <v>2233</v>
      </c>
    </row>
    <row r="119" spans="1:5" x14ac:dyDescent="0.2">
      <c r="A119" s="9" t="s">
        <v>89</v>
      </c>
      <c r="B119" s="9">
        <v>123</v>
      </c>
      <c r="C119" s="9">
        <v>1</v>
      </c>
      <c r="D119" s="9">
        <v>-0.50681881799999995</v>
      </c>
      <c r="E119" s="9" t="s">
        <v>2233</v>
      </c>
    </row>
    <row r="120" spans="1:5" x14ac:dyDescent="0.2">
      <c r="A120" s="9" t="s">
        <v>93</v>
      </c>
      <c r="B120" s="9">
        <v>232</v>
      </c>
      <c r="C120" s="9">
        <v>0</v>
      </c>
      <c r="D120" s="9">
        <v>-0.51667503100000001</v>
      </c>
      <c r="E120" s="9" t="s">
        <v>2233</v>
      </c>
    </row>
    <row r="121" spans="1:5" x14ac:dyDescent="0.2">
      <c r="A121" s="9" t="s">
        <v>41</v>
      </c>
      <c r="B121" s="9">
        <v>103</v>
      </c>
      <c r="C121" s="9">
        <v>1</v>
      </c>
      <c r="D121" s="9">
        <v>-0.53282093399999997</v>
      </c>
      <c r="E121" s="9" t="s">
        <v>2233</v>
      </c>
    </row>
    <row r="122" spans="1:5" x14ac:dyDescent="0.2">
      <c r="A122" s="9" t="s">
        <v>129</v>
      </c>
      <c r="B122" s="9">
        <v>652</v>
      </c>
      <c r="C122" s="9">
        <v>1</v>
      </c>
      <c r="D122" s="9">
        <v>-0.54743714300000001</v>
      </c>
      <c r="E122" s="9" t="s">
        <v>2233</v>
      </c>
    </row>
    <row r="123" spans="1:5" x14ac:dyDescent="0.2">
      <c r="A123" s="9" t="s">
        <v>74</v>
      </c>
      <c r="B123" s="9">
        <v>1021</v>
      </c>
      <c r="C123" s="9">
        <v>0</v>
      </c>
      <c r="D123" s="9">
        <v>-0.55737073400000003</v>
      </c>
      <c r="E123" s="9" t="s">
        <v>2233</v>
      </c>
    </row>
    <row r="124" spans="1:5" x14ac:dyDescent="0.2">
      <c r="A124" s="9" t="s">
        <v>135</v>
      </c>
      <c r="B124" s="9">
        <v>277</v>
      </c>
      <c r="C124" s="9">
        <v>1</v>
      </c>
      <c r="D124" s="9">
        <v>-0.56780751100000004</v>
      </c>
      <c r="E124" s="9" t="s">
        <v>2233</v>
      </c>
    </row>
    <row r="125" spans="1:5" x14ac:dyDescent="0.2">
      <c r="A125" s="9" t="s">
        <v>112</v>
      </c>
      <c r="B125" s="9">
        <v>498</v>
      </c>
      <c r="C125" s="9">
        <v>0</v>
      </c>
      <c r="D125" s="9">
        <v>-0.56801423299999998</v>
      </c>
      <c r="E125" s="9" t="s">
        <v>2233</v>
      </c>
    </row>
    <row r="126" spans="1:5" x14ac:dyDescent="0.2">
      <c r="A126" s="9" t="s">
        <v>130</v>
      </c>
      <c r="B126" s="9">
        <v>144</v>
      </c>
      <c r="C126" s="9">
        <v>1</v>
      </c>
      <c r="D126" s="9">
        <v>-0.59298674500000004</v>
      </c>
      <c r="E126" s="9" t="s">
        <v>2233</v>
      </c>
    </row>
    <row r="127" spans="1:5" x14ac:dyDescent="0.2">
      <c r="A127" s="9" t="s">
        <v>58</v>
      </c>
      <c r="B127" s="9">
        <v>394</v>
      </c>
      <c r="C127" s="9">
        <v>1</v>
      </c>
      <c r="D127" s="9">
        <v>-0.60408937699999998</v>
      </c>
      <c r="E127" s="9" t="s">
        <v>2233</v>
      </c>
    </row>
    <row r="128" spans="1:5" x14ac:dyDescent="0.2">
      <c r="A128" s="9" t="s">
        <v>182</v>
      </c>
      <c r="B128" s="9">
        <v>603</v>
      </c>
      <c r="C128" s="9">
        <v>0</v>
      </c>
      <c r="D128" s="9">
        <v>-0.64128369100000004</v>
      </c>
      <c r="E128" s="9" t="s">
        <v>2233</v>
      </c>
    </row>
    <row r="129" spans="1:5" x14ac:dyDescent="0.2">
      <c r="A129" s="9" t="s">
        <v>63</v>
      </c>
      <c r="B129" s="9">
        <v>12</v>
      </c>
      <c r="C129" s="9">
        <v>1</v>
      </c>
      <c r="D129" s="9">
        <v>-0.64668543000000001</v>
      </c>
      <c r="E129" s="9" t="s">
        <v>2233</v>
      </c>
    </row>
    <row r="130" spans="1:5" x14ac:dyDescent="0.2">
      <c r="A130" s="9" t="s">
        <v>59</v>
      </c>
      <c r="B130" s="9">
        <v>153</v>
      </c>
      <c r="C130" s="9">
        <v>1</v>
      </c>
      <c r="D130" s="9">
        <v>-0.64996368599999998</v>
      </c>
      <c r="E130" s="9" t="s">
        <v>2233</v>
      </c>
    </row>
    <row r="131" spans="1:5" x14ac:dyDescent="0.2">
      <c r="A131" s="9" t="s">
        <v>164</v>
      </c>
      <c r="B131" s="9">
        <v>614</v>
      </c>
      <c r="C131" s="9">
        <v>1</v>
      </c>
      <c r="D131" s="9">
        <v>-0.67867699599999998</v>
      </c>
      <c r="E131" s="9" t="s">
        <v>2233</v>
      </c>
    </row>
    <row r="132" spans="1:5" x14ac:dyDescent="0.2">
      <c r="A132" s="9" t="s">
        <v>141</v>
      </c>
      <c r="B132" s="9">
        <v>1216</v>
      </c>
      <c r="C132" s="9">
        <v>0</v>
      </c>
      <c r="D132" s="9">
        <v>-0.69125239699999996</v>
      </c>
      <c r="E132" s="9" t="s">
        <v>2233</v>
      </c>
    </row>
    <row r="133" spans="1:5" x14ac:dyDescent="0.2">
      <c r="A133" s="9" t="s">
        <v>157</v>
      </c>
      <c r="B133" s="9">
        <v>482</v>
      </c>
      <c r="C133" s="9">
        <v>0</v>
      </c>
      <c r="D133" s="9">
        <v>-0.69287686999999998</v>
      </c>
      <c r="E133" s="9" t="s">
        <v>2233</v>
      </c>
    </row>
    <row r="134" spans="1:5" x14ac:dyDescent="0.2">
      <c r="A134" s="9" t="s">
        <v>50</v>
      </c>
      <c r="B134" s="9">
        <v>123</v>
      </c>
      <c r="C134" s="9">
        <v>1</v>
      </c>
      <c r="D134" s="9">
        <v>-0.69510585800000002</v>
      </c>
      <c r="E134" s="9" t="s">
        <v>2233</v>
      </c>
    </row>
    <row r="135" spans="1:5" x14ac:dyDescent="0.2">
      <c r="A135" s="9" t="s">
        <v>114</v>
      </c>
      <c r="B135" s="9">
        <v>676</v>
      </c>
      <c r="C135" s="9">
        <v>0</v>
      </c>
      <c r="D135" s="9">
        <v>-0.743216078</v>
      </c>
      <c r="E135" s="9" t="s">
        <v>2233</v>
      </c>
    </row>
    <row r="136" spans="1:5" x14ac:dyDescent="0.2">
      <c r="A136" s="9" t="s">
        <v>80</v>
      </c>
      <c r="B136" s="9">
        <v>483</v>
      </c>
      <c r="C136" s="9">
        <v>0</v>
      </c>
      <c r="D136" s="9">
        <v>-0.76221143199999997</v>
      </c>
      <c r="E136" s="9" t="s">
        <v>2233</v>
      </c>
    </row>
    <row r="137" spans="1:5" x14ac:dyDescent="0.2">
      <c r="A137" s="9" t="s">
        <v>94</v>
      </c>
      <c r="B137" s="9">
        <v>511</v>
      </c>
      <c r="C137" s="9">
        <v>1</v>
      </c>
      <c r="D137" s="9">
        <v>-0.77356478399999995</v>
      </c>
      <c r="E137" s="9" t="s">
        <v>2233</v>
      </c>
    </row>
    <row r="138" spans="1:5" x14ac:dyDescent="0.2">
      <c r="A138" s="9" t="s">
        <v>116</v>
      </c>
      <c r="B138" s="9">
        <v>738</v>
      </c>
      <c r="C138" s="9">
        <v>1</v>
      </c>
      <c r="D138" s="9">
        <v>-0.80753007600000004</v>
      </c>
      <c r="E138" s="9" t="s">
        <v>2233</v>
      </c>
    </row>
    <row r="139" spans="1:5" x14ac:dyDescent="0.2">
      <c r="A139" s="9" t="s">
        <v>138</v>
      </c>
      <c r="B139" s="9">
        <v>525</v>
      </c>
      <c r="C139" s="9">
        <v>0</v>
      </c>
      <c r="D139" s="9">
        <v>-0.83064640899999997</v>
      </c>
      <c r="E139" s="9" t="s">
        <v>2233</v>
      </c>
    </row>
    <row r="140" spans="1:5" x14ac:dyDescent="0.2">
      <c r="A140" s="9" t="s">
        <v>99</v>
      </c>
      <c r="B140" s="9">
        <v>145</v>
      </c>
      <c r="C140" s="9">
        <v>1</v>
      </c>
      <c r="D140" s="9">
        <v>-0.84975569299999998</v>
      </c>
      <c r="E140" s="9" t="s">
        <v>2233</v>
      </c>
    </row>
    <row r="141" spans="1:5" x14ac:dyDescent="0.2">
      <c r="A141" s="9" t="s">
        <v>101</v>
      </c>
      <c r="B141" s="9">
        <v>430</v>
      </c>
      <c r="C141" s="9">
        <v>1</v>
      </c>
      <c r="D141" s="9">
        <v>-0.85235511600000002</v>
      </c>
      <c r="E141" s="9" t="s">
        <v>2233</v>
      </c>
    </row>
    <row r="142" spans="1:5" x14ac:dyDescent="0.2">
      <c r="A142" s="9" t="s">
        <v>77</v>
      </c>
      <c r="B142" s="9">
        <v>224</v>
      </c>
      <c r="C142" s="9">
        <v>1</v>
      </c>
      <c r="D142" s="9">
        <v>-0.86650121599999996</v>
      </c>
      <c r="E142" s="9" t="s">
        <v>2233</v>
      </c>
    </row>
    <row r="143" spans="1:5" x14ac:dyDescent="0.2">
      <c r="A143" s="9" t="s">
        <v>52</v>
      </c>
      <c r="B143" s="9">
        <v>239</v>
      </c>
      <c r="C143" s="9">
        <v>1</v>
      </c>
      <c r="D143" s="9">
        <v>-0.90505577100000001</v>
      </c>
      <c r="E143" s="9" t="s">
        <v>2233</v>
      </c>
    </row>
    <row r="144" spans="1:5" x14ac:dyDescent="0.2">
      <c r="A144" s="9" t="s">
        <v>119</v>
      </c>
      <c r="B144" s="9">
        <v>2016</v>
      </c>
      <c r="C144" s="9">
        <v>0</v>
      </c>
      <c r="D144" s="9">
        <v>-0.91601592700000001</v>
      </c>
      <c r="E144" s="9" t="s">
        <v>2233</v>
      </c>
    </row>
    <row r="145" spans="1:5" x14ac:dyDescent="0.2">
      <c r="A145" s="9" t="s">
        <v>111</v>
      </c>
      <c r="B145" s="9">
        <v>598</v>
      </c>
      <c r="C145" s="9">
        <v>1</v>
      </c>
      <c r="D145" s="9">
        <v>-0.93193853599999998</v>
      </c>
      <c r="E145" s="9" t="s">
        <v>2233</v>
      </c>
    </row>
    <row r="146" spans="1:5" x14ac:dyDescent="0.2">
      <c r="A146" s="9" t="s">
        <v>177</v>
      </c>
      <c r="B146" s="9">
        <v>7</v>
      </c>
      <c r="C146" s="9">
        <v>0</v>
      </c>
      <c r="D146" s="9">
        <v>-0.94189269600000003</v>
      </c>
      <c r="E146" s="9" t="s">
        <v>2233</v>
      </c>
    </row>
    <row r="147" spans="1:5" x14ac:dyDescent="0.2">
      <c r="A147" s="9" t="s">
        <v>105</v>
      </c>
      <c r="B147" s="9">
        <v>95</v>
      </c>
      <c r="C147" s="9">
        <v>0</v>
      </c>
      <c r="D147" s="9">
        <v>-0.94193817999999996</v>
      </c>
      <c r="E147" s="9" t="s">
        <v>2233</v>
      </c>
    </row>
    <row r="148" spans="1:5" x14ac:dyDescent="0.2">
      <c r="A148" s="9" t="s">
        <v>158</v>
      </c>
      <c r="B148" s="9">
        <v>267</v>
      </c>
      <c r="C148" s="9">
        <v>1</v>
      </c>
      <c r="D148" s="9">
        <v>-1.006413722</v>
      </c>
      <c r="E148" s="9" t="s">
        <v>2233</v>
      </c>
    </row>
    <row r="149" spans="1:5" x14ac:dyDescent="0.2">
      <c r="A149" s="9" t="s">
        <v>132</v>
      </c>
      <c r="B149" s="9">
        <v>666</v>
      </c>
      <c r="C149" s="9">
        <v>0</v>
      </c>
      <c r="D149" s="9">
        <v>-1.01728478</v>
      </c>
      <c r="E149" s="9" t="s">
        <v>2233</v>
      </c>
    </row>
    <row r="150" spans="1:5" x14ac:dyDescent="0.2">
      <c r="A150" s="9" t="s">
        <v>32</v>
      </c>
      <c r="B150" s="9">
        <v>244</v>
      </c>
      <c r="C150" s="9">
        <v>1</v>
      </c>
      <c r="D150" s="9">
        <v>-1.0255818109999999</v>
      </c>
      <c r="E150" s="9" t="s">
        <v>2233</v>
      </c>
    </row>
    <row r="151" spans="1:5" x14ac:dyDescent="0.2">
      <c r="A151" s="9" t="s">
        <v>176</v>
      </c>
      <c r="B151" s="9">
        <v>743</v>
      </c>
      <c r="C151" s="9">
        <v>0</v>
      </c>
      <c r="D151" s="9">
        <v>-1.051624216</v>
      </c>
      <c r="E151" s="9" t="s">
        <v>2233</v>
      </c>
    </row>
    <row r="152" spans="1:5" x14ac:dyDescent="0.2">
      <c r="A152" s="9" t="s">
        <v>75</v>
      </c>
      <c r="B152" s="9">
        <v>470</v>
      </c>
      <c r="C152" s="9">
        <v>1</v>
      </c>
      <c r="D152" s="9">
        <v>-1.0931018370000001</v>
      </c>
      <c r="E152" s="9" t="s">
        <v>2233</v>
      </c>
    </row>
    <row r="153" spans="1:5" x14ac:dyDescent="0.2">
      <c r="A153" s="9" t="s">
        <v>29</v>
      </c>
      <c r="B153" s="9">
        <v>392</v>
      </c>
      <c r="C153" s="9">
        <v>0</v>
      </c>
      <c r="D153" s="9">
        <v>-1.1215413320000001</v>
      </c>
      <c r="E153" s="9" t="s">
        <v>2233</v>
      </c>
    </row>
    <row r="154" spans="1:5" x14ac:dyDescent="0.2">
      <c r="A154" s="9" t="s">
        <v>153</v>
      </c>
      <c r="B154" s="9">
        <v>1130</v>
      </c>
      <c r="C154" s="9">
        <v>1</v>
      </c>
      <c r="D154" s="9">
        <v>-1.142168184</v>
      </c>
      <c r="E154" s="9" t="s">
        <v>2233</v>
      </c>
    </row>
    <row r="155" spans="1:5" x14ac:dyDescent="0.2">
      <c r="A155" s="9" t="s">
        <v>38</v>
      </c>
      <c r="B155" s="9">
        <v>160</v>
      </c>
      <c r="C155" s="9">
        <v>1</v>
      </c>
      <c r="D155" s="9">
        <v>-1.145146928</v>
      </c>
      <c r="E155" s="9" t="s">
        <v>2233</v>
      </c>
    </row>
    <row r="156" spans="1:5" x14ac:dyDescent="0.2">
      <c r="A156" s="9" t="s">
        <v>115</v>
      </c>
      <c r="B156" s="9">
        <v>381</v>
      </c>
      <c r="C156" s="9">
        <v>1</v>
      </c>
      <c r="D156" s="9">
        <v>-1.1548221759999999</v>
      </c>
      <c r="E156" s="9" t="s">
        <v>2233</v>
      </c>
    </row>
    <row r="157" spans="1:5" x14ac:dyDescent="0.2">
      <c r="A157" s="9" t="s">
        <v>95</v>
      </c>
      <c r="B157" s="9">
        <v>485</v>
      </c>
      <c r="C157" s="9">
        <v>1</v>
      </c>
      <c r="D157" s="9">
        <v>-1.155601705</v>
      </c>
      <c r="E157" s="9" t="s">
        <v>2233</v>
      </c>
    </row>
    <row r="158" spans="1:5" x14ac:dyDescent="0.2">
      <c r="A158" s="9" t="s">
        <v>147</v>
      </c>
      <c r="B158" s="9">
        <v>293</v>
      </c>
      <c r="C158" s="9">
        <v>1</v>
      </c>
      <c r="D158" s="9">
        <v>-1.1625163519999999</v>
      </c>
      <c r="E158" s="9" t="s">
        <v>2233</v>
      </c>
    </row>
    <row r="159" spans="1:5" x14ac:dyDescent="0.2">
      <c r="A159" s="9" t="s">
        <v>167</v>
      </c>
      <c r="B159" s="9">
        <v>233</v>
      </c>
      <c r="C159" s="9">
        <v>1</v>
      </c>
      <c r="D159" s="9">
        <v>-1.1661609559999999</v>
      </c>
      <c r="E159" s="9" t="s">
        <v>2233</v>
      </c>
    </row>
    <row r="160" spans="1:5" x14ac:dyDescent="0.2">
      <c r="A160" s="9" t="s">
        <v>102</v>
      </c>
      <c r="B160" s="9">
        <v>110</v>
      </c>
      <c r="C160" s="9">
        <v>1</v>
      </c>
      <c r="D160" s="9">
        <v>-1.185917511</v>
      </c>
      <c r="E160" s="9" t="s">
        <v>2233</v>
      </c>
    </row>
    <row r="161" spans="1:5" x14ac:dyDescent="0.2">
      <c r="A161" s="9" t="s">
        <v>169</v>
      </c>
      <c r="B161" s="9">
        <v>458</v>
      </c>
      <c r="C161" s="9">
        <v>1</v>
      </c>
      <c r="D161" s="9">
        <v>-1.198564263</v>
      </c>
      <c r="E161" s="9" t="s">
        <v>2233</v>
      </c>
    </row>
    <row r="162" spans="1:5" x14ac:dyDescent="0.2">
      <c r="A162" s="9" t="s">
        <v>5960</v>
      </c>
      <c r="B162" s="9">
        <v>31</v>
      </c>
      <c r="C162" s="9">
        <v>1</v>
      </c>
      <c r="D162" s="9">
        <v>-1.231744202</v>
      </c>
      <c r="E162" s="9" t="s">
        <v>2233</v>
      </c>
    </row>
    <row r="163" spans="1:5" x14ac:dyDescent="0.2">
      <c r="A163" s="9" t="s">
        <v>96</v>
      </c>
      <c r="B163" s="9">
        <v>2036</v>
      </c>
      <c r="C163" s="9">
        <v>1</v>
      </c>
      <c r="D163" s="9">
        <v>-1.2778764060000001</v>
      </c>
      <c r="E163" s="9" t="s">
        <v>2233</v>
      </c>
    </row>
    <row r="164" spans="1:5" x14ac:dyDescent="0.2">
      <c r="A164" s="9" t="s">
        <v>40</v>
      </c>
      <c r="B164" s="9">
        <v>584</v>
      </c>
      <c r="C164" s="9">
        <v>0</v>
      </c>
      <c r="D164" s="9">
        <v>-1.292631898</v>
      </c>
      <c r="E164" s="9" t="s">
        <v>2233</v>
      </c>
    </row>
    <row r="165" spans="1:5" x14ac:dyDescent="0.2">
      <c r="A165" s="9" t="s">
        <v>71</v>
      </c>
      <c r="B165" s="9">
        <v>278</v>
      </c>
      <c r="C165" s="9">
        <v>1</v>
      </c>
      <c r="D165" s="9">
        <v>-1.2976320589999999</v>
      </c>
      <c r="E165" s="9" t="s">
        <v>2233</v>
      </c>
    </row>
    <row r="166" spans="1:5" x14ac:dyDescent="0.2">
      <c r="A166" s="9" t="s">
        <v>33</v>
      </c>
      <c r="B166" s="9">
        <v>250</v>
      </c>
      <c r="C166" s="9">
        <v>1</v>
      </c>
      <c r="D166" s="9">
        <v>-1.310347511</v>
      </c>
      <c r="E166" s="9" t="s">
        <v>2233</v>
      </c>
    </row>
    <row r="167" spans="1:5" x14ac:dyDescent="0.2">
      <c r="A167" s="9" t="s">
        <v>126</v>
      </c>
      <c r="B167" s="9">
        <v>532</v>
      </c>
      <c r="C167" s="9">
        <v>1</v>
      </c>
      <c r="D167" s="9">
        <v>-1.3163683900000001</v>
      </c>
      <c r="E167" s="9" t="s">
        <v>2233</v>
      </c>
    </row>
    <row r="168" spans="1:5" x14ac:dyDescent="0.2">
      <c r="A168" s="9" t="s">
        <v>54</v>
      </c>
      <c r="B168" s="9">
        <v>732</v>
      </c>
      <c r="C168" s="9">
        <v>1</v>
      </c>
      <c r="D168" s="9">
        <v>-1.3867009020000001</v>
      </c>
      <c r="E168" s="9" t="s">
        <v>2233</v>
      </c>
    </row>
    <row r="169" spans="1:5" x14ac:dyDescent="0.2">
      <c r="A169" s="9" t="s">
        <v>64</v>
      </c>
      <c r="B169" s="9">
        <v>117</v>
      </c>
      <c r="C169" s="9">
        <v>1</v>
      </c>
      <c r="D169" s="9">
        <v>-1.3886154420000001</v>
      </c>
      <c r="E169" s="9" t="s">
        <v>2233</v>
      </c>
    </row>
    <row r="170" spans="1:5" x14ac:dyDescent="0.2">
      <c r="A170" s="9" t="s">
        <v>92</v>
      </c>
      <c r="B170" s="9">
        <v>334</v>
      </c>
      <c r="C170" s="9">
        <v>1</v>
      </c>
      <c r="D170" s="9">
        <v>-1.401728138</v>
      </c>
      <c r="E170" s="9" t="s">
        <v>2233</v>
      </c>
    </row>
    <row r="171" spans="1:5" x14ac:dyDescent="0.2">
      <c r="A171" s="9" t="s">
        <v>154</v>
      </c>
      <c r="B171" s="9">
        <v>460</v>
      </c>
      <c r="C171" s="9">
        <v>1</v>
      </c>
      <c r="D171" s="9">
        <v>-1.4328513359999999</v>
      </c>
      <c r="E171" s="9" t="s">
        <v>2233</v>
      </c>
    </row>
    <row r="172" spans="1:5" x14ac:dyDescent="0.2">
      <c r="A172" s="9" t="s">
        <v>107</v>
      </c>
      <c r="B172" s="9">
        <v>517</v>
      </c>
      <c r="C172" s="9">
        <v>0</v>
      </c>
      <c r="D172" s="9">
        <v>-1.454134413</v>
      </c>
      <c r="E172" s="9" t="s">
        <v>2233</v>
      </c>
    </row>
    <row r="173" spans="1:5" x14ac:dyDescent="0.2">
      <c r="A173" s="9" t="s">
        <v>43</v>
      </c>
      <c r="B173" s="9">
        <v>120</v>
      </c>
      <c r="C173" s="9">
        <v>1</v>
      </c>
      <c r="D173" s="9">
        <v>-1.4681719689999999</v>
      </c>
      <c r="E173" s="9" t="s">
        <v>2233</v>
      </c>
    </row>
    <row r="174" spans="1:5" x14ac:dyDescent="0.2">
      <c r="A174" s="9" t="s">
        <v>121</v>
      </c>
      <c r="B174" s="9">
        <v>308</v>
      </c>
      <c r="C174" s="9">
        <v>1</v>
      </c>
      <c r="D174" s="9">
        <v>-1.4919463749999999</v>
      </c>
      <c r="E174" s="9" t="s">
        <v>2233</v>
      </c>
    </row>
    <row r="175" spans="1:5" x14ac:dyDescent="0.2">
      <c r="A175" s="9" t="s">
        <v>55</v>
      </c>
      <c r="B175" s="9">
        <v>388</v>
      </c>
      <c r="C175" s="9">
        <v>0</v>
      </c>
      <c r="D175" s="9">
        <v>-1.521529299</v>
      </c>
      <c r="E175" s="9" t="s">
        <v>2233</v>
      </c>
    </row>
    <row r="176" spans="1:5" x14ac:dyDescent="0.2">
      <c r="A176" s="9" t="s">
        <v>51</v>
      </c>
      <c r="B176" s="9">
        <v>128</v>
      </c>
      <c r="C176" s="9">
        <v>1</v>
      </c>
      <c r="D176" s="9">
        <v>-1.7459476350000001</v>
      </c>
      <c r="E176" s="9" t="s">
        <v>2233</v>
      </c>
    </row>
    <row r="177" spans="1:5" x14ac:dyDescent="0.2">
      <c r="A177" s="9" t="s">
        <v>131</v>
      </c>
      <c r="B177" s="9">
        <v>143</v>
      </c>
      <c r="C177" s="9">
        <v>1</v>
      </c>
      <c r="D177" s="9">
        <v>-1.785336297</v>
      </c>
      <c r="E177" s="9" t="s">
        <v>2233</v>
      </c>
    </row>
    <row r="178" spans="1:5" x14ac:dyDescent="0.2">
      <c r="A178" s="9" t="s">
        <v>90</v>
      </c>
      <c r="B178" s="9">
        <v>473</v>
      </c>
      <c r="C178" s="9">
        <v>1</v>
      </c>
      <c r="D178" s="9">
        <v>-1.8612639369999999</v>
      </c>
      <c r="E178" s="9" t="s">
        <v>2233</v>
      </c>
    </row>
    <row r="179" spans="1:5" x14ac:dyDescent="0.2">
      <c r="A179" s="9" t="s">
        <v>165</v>
      </c>
      <c r="B179" s="9">
        <v>661</v>
      </c>
      <c r="C179" s="9">
        <v>1</v>
      </c>
      <c r="D179" s="9">
        <v>-1.900521028</v>
      </c>
      <c r="E179" s="9" t="s">
        <v>2233</v>
      </c>
    </row>
  </sheetData>
  <sortState xmlns:xlrd2="http://schemas.microsoft.com/office/spreadsheetml/2017/richdata2" ref="A3:E181">
    <sortCondition descending="1" ref="D2"/>
  </sortState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727CF-E5FC-4576-99C0-B264B66606BA}">
  <dimension ref="A1:L179"/>
  <sheetViews>
    <sheetView zoomScale="85" zoomScaleNormal="85" workbookViewId="0">
      <selection activeCell="A2" sqref="A2:L2"/>
    </sheetView>
  </sheetViews>
  <sheetFormatPr defaultColWidth="14.625" defaultRowHeight="14.25" x14ac:dyDescent="0.2"/>
  <cols>
    <col min="1" max="1" width="19.375" style="7" bestFit="1" customWidth="1"/>
    <col min="2" max="2" width="5" style="7" bestFit="1" customWidth="1"/>
    <col min="3" max="3" width="5.5" style="7" customWidth="1"/>
    <col min="4" max="4" width="5.75" style="7" customWidth="1"/>
    <col min="5" max="5" width="10.125" style="7" customWidth="1"/>
    <col min="6" max="6" width="6.875" style="7" customWidth="1"/>
    <col min="7" max="7" width="7.25" style="7" customWidth="1"/>
    <col min="8" max="8" width="10.375" style="7" customWidth="1"/>
    <col min="9" max="9" width="7.375" style="7" bestFit="1" customWidth="1"/>
    <col min="10" max="10" width="13.875" style="7" bestFit="1" customWidth="1"/>
    <col min="11" max="11" width="5.375" style="7" bestFit="1" customWidth="1"/>
    <col min="12" max="12" width="12.75" style="7" bestFit="1" customWidth="1"/>
    <col min="13" max="16384" width="14.625" style="7"/>
  </cols>
  <sheetData>
    <row r="1" spans="1:12" s="10" customFormat="1" ht="23.25" customHeight="1" x14ac:dyDescent="0.2">
      <c r="A1" s="54" t="s">
        <v>598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12" s="49" customFormat="1" ht="102.75" customHeight="1" x14ac:dyDescent="0.2">
      <c r="A2" s="55" t="s">
        <v>5936</v>
      </c>
      <c r="B2" s="55" t="s">
        <v>2234</v>
      </c>
      <c r="C2" s="55" t="s">
        <v>2235</v>
      </c>
      <c r="D2" s="55" t="s">
        <v>2236</v>
      </c>
      <c r="E2" s="55" t="s">
        <v>2237</v>
      </c>
      <c r="F2" s="55" t="s">
        <v>2238</v>
      </c>
      <c r="G2" s="55" t="s">
        <v>2239</v>
      </c>
      <c r="H2" s="55" t="s">
        <v>2240</v>
      </c>
      <c r="I2" s="55" t="s">
        <v>2241</v>
      </c>
      <c r="J2" s="55" t="s">
        <v>2230</v>
      </c>
      <c r="K2" s="55" t="s">
        <v>2231</v>
      </c>
      <c r="L2" s="55" t="s">
        <v>2242</v>
      </c>
    </row>
    <row r="3" spans="1:12" x14ac:dyDescent="0.2">
      <c r="A3" s="56" t="s">
        <v>2243</v>
      </c>
      <c r="B3" s="56">
        <v>55</v>
      </c>
      <c r="C3" s="56" t="s">
        <v>2244</v>
      </c>
      <c r="D3" s="56" t="s">
        <v>2245</v>
      </c>
      <c r="E3" s="56" t="s">
        <v>2246</v>
      </c>
      <c r="F3" s="56" t="s">
        <v>2247</v>
      </c>
      <c r="G3" s="56">
        <v>63.8</v>
      </c>
      <c r="H3" s="56" t="s">
        <v>2248</v>
      </c>
      <c r="I3" s="56" t="s">
        <v>2249</v>
      </c>
      <c r="J3" s="56">
        <v>2.0598569289999999</v>
      </c>
      <c r="K3" s="56" t="s">
        <v>2232</v>
      </c>
      <c r="L3" s="56">
        <v>2.2666666666666702</v>
      </c>
    </row>
    <row r="4" spans="1:12" x14ac:dyDescent="0.2">
      <c r="A4" s="57" t="s">
        <v>2250</v>
      </c>
      <c r="B4" s="57">
        <v>76</v>
      </c>
      <c r="C4" s="57" t="s">
        <v>2244</v>
      </c>
      <c r="D4" s="57" t="s">
        <v>2251</v>
      </c>
      <c r="E4" s="57" t="s">
        <v>2252</v>
      </c>
      <c r="F4" s="57" t="s">
        <v>2253</v>
      </c>
      <c r="G4" s="57">
        <v>22.83</v>
      </c>
      <c r="H4" s="57" t="s">
        <v>2254</v>
      </c>
      <c r="I4" s="57" t="s">
        <v>2255</v>
      </c>
      <c r="J4" s="57">
        <v>0.149683284</v>
      </c>
      <c r="K4" s="57" t="s">
        <v>2233</v>
      </c>
      <c r="L4" s="57">
        <v>5.1777777777777798</v>
      </c>
    </row>
    <row r="5" spans="1:12" x14ac:dyDescent="0.2">
      <c r="A5" s="57" t="s">
        <v>2256</v>
      </c>
      <c r="B5" s="57">
        <v>68</v>
      </c>
      <c r="C5" s="57" t="s">
        <v>2244</v>
      </c>
      <c r="D5" s="57" t="s">
        <v>2251</v>
      </c>
      <c r="E5" s="57" t="s">
        <v>2252</v>
      </c>
      <c r="F5" s="57" t="s">
        <v>2253</v>
      </c>
      <c r="G5" s="57">
        <v>16.13</v>
      </c>
      <c r="H5" s="57" t="s">
        <v>2248</v>
      </c>
      <c r="I5" s="57" t="s">
        <v>2255</v>
      </c>
      <c r="J5" s="57">
        <v>1.271888286</v>
      </c>
      <c r="K5" s="57" t="s">
        <v>2232</v>
      </c>
      <c r="L5" s="57">
        <v>4.4888888888888898</v>
      </c>
    </row>
    <row r="6" spans="1:12" x14ac:dyDescent="0.2">
      <c r="A6" s="57" t="s">
        <v>2257</v>
      </c>
      <c r="B6" s="57">
        <v>62</v>
      </c>
      <c r="C6" s="57" t="s">
        <v>2244</v>
      </c>
      <c r="D6" s="57" t="s">
        <v>2251</v>
      </c>
      <c r="E6" s="57" t="s">
        <v>2252</v>
      </c>
      <c r="F6" s="57" t="s">
        <v>2258</v>
      </c>
      <c r="G6" s="57">
        <v>7.49</v>
      </c>
      <c r="H6" s="57" t="s">
        <v>2248</v>
      </c>
      <c r="I6" s="57" t="s">
        <v>2255</v>
      </c>
      <c r="J6" s="57">
        <v>0.61154253300000005</v>
      </c>
      <c r="K6" s="57" t="s">
        <v>2233</v>
      </c>
      <c r="L6" s="57">
        <v>3.3555555555555601</v>
      </c>
    </row>
    <row r="7" spans="1:12" x14ac:dyDescent="0.2">
      <c r="A7" s="57" t="s">
        <v>2259</v>
      </c>
      <c r="B7" s="57">
        <v>61</v>
      </c>
      <c r="C7" s="57" t="s">
        <v>2260</v>
      </c>
      <c r="D7" s="57" t="s">
        <v>2251</v>
      </c>
      <c r="E7" s="57" t="s">
        <v>2252</v>
      </c>
      <c r="F7" s="57" t="s">
        <v>2253</v>
      </c>
      <c r="G7" s="57">
        <v>9.49</v>
      </c>
      <c r="H7" s="57" t="s">
        <v>2248</v>
      </c>
      <c r="I7" s="57" t="s">
        <v>2255</v>
      </c>
      <c r="J7" s="57">
        <v>0.35544203400000002</v>
      </c>
      <c r="K7" s="57" t="s">
        <v>2233</v>
      </c>
      <c r="L7" s="57">
        <v>3.5333333333333301</v>
      </c>
    </row>
    <row r="8" spans="1:12" x14ac:dyDescent="0.2">
      <c r="A8" s="57" t="s">
        <v>2261</v>
      </c>
      <c r="B8" s="57">
        <v>80</v>
      </c>
      <c r="C8" s="57" t="s">
        <v>2260</v>
      </c>
      <c r="D8" s="57" t="s">
        <v>2251</v>
      </c>
      <c r="E8" s="57" t="s">
        <v>2252</v>
      </c>
      <c r="F8" s="57" t="s">
        <v>2258</v>
      </c>
      <c r="G8" s="57">
        <v>15.64</v>
      </c>
      <c r="H8" s="57" t="s">
        <v>2254</v>
      </c>
      <c r="I8" s="57" t="s">
        <v>2249</v>
      </c>
      <c r="J8" s="57">
        <v>-0.27172630599999997</v>
      </c>
      <c r="K8" s="57" t="s">
        <v>2233</v>
      </c>
      <c r="L8" s="57">
        <v>4.4000000000000004</v>
      </c>
    </row>
    <row r="9" spans="1:12" x14ac:dyDescent="0.2">
      <c r="A9" s="57" t="s">
        <v>2262</v>
      </c>
      <c r="B9" s="57">
        <v>65</v>
      </c>
      <c r="C9" s="57" t="s">
        <v>2244</v>
      </c>
      <c r="D9" s="57" t="s">
        <v>2263</v>
      </c>
      <c r="E9" s="57" t="s">
        <v>2264</v>
      </c>
      <c r="F9" s="57" t="s">
        <v>2258</v>
      </c>
      <c r="G9" s="57">
        <v>60.91</v>
      </c>
      <c r="H9" s="57" t="s">
        <v>2248</v>
      </c>
      <c r="I9" s="57" t="s">
        <v>2249</v>
      </c>
      <c r="J9" s="57">
        <v>1.9803200160000001</v>
      </c>
      <c r="K9" s="57" t="s">
        <v>2232</v>
      </c>
      <c r="L9" s="57">
        <v>3.8444444444444401</v>
      </c>
    </row>
    <row r="10" spans="1:12" x14ac:dyDescent="0.2">
      <c r="A10" s="57" t="s">
        <v>2265</v>
      </c>
      <c r="B10" s="57">
        <v>71</v>
      </c>
      <c r="C10" s="57" t="s">
        <v>2260</v>
      </c>
      <c r="D10" s="57" t="s">
        <v>2251</v>
      </c>
      <c r="E10" s="57" t="s">
        <v>2252</v>
      </c>
      <c r="F10" s="57" t="s">
        <v>2253</v>
      </c>
      <c r="G10" s="57">
        <v>15.9</v>
      </c>
      <c r="H10" s="57" t="s">
        <v>2248</v>
      </c>
      <c r="I10" s="57" t="s">
        <v>2249</v>
      </c>
      <c r="J10" s="57">
        <v>0.41241750500000002</v>
      </c>
      <c r="K10" s="57" t="s">
        <v>2233</v>
      </c>
      <c r="L10" s="57">
        <v>3.24444444444444</v>
      </c>
    </row>
    <row r="11" spans="1:12" x14ac:dyDescent="0.2">
      <c r="A11" s="57" t="s">
        <v>2266</v>
      </c>
      <c r="B11" s="57">
        <v>77</v>
      </c>
      <c r="C11" s="57" t="s">
        <v>2244</v>
      </c>
      <c r="D11" s="57" t="s">
        <v>2251</v>
      </c>
      <c r="E11" s="57" t="s">
        <v>2252</v>
      </c>
      <c r="F11" s="57" t="s">
        <v>2253</v>
      </c>
      <c r="G11" s="57">
        <v>23.06</v>
      </c>
      <c r="H11" s="57" t="s">
        <v>2254</v>
      </c>
      <c r="I11" s="57" t="s">
        <v>2255</v>
      </c>
      <c r="J11" s="57">
        <v>0.205566533</v>
      </c>
      <c r="K11" s="57" t="s">
        <v>2233</v>
      </c>
      <c r="L11" s="57">
        <v>4.5555555555555598</v>
      </c>
    </row>
    <row r="12" spans="1:12" x14ac:dyDescent="0.2">
      <c r="A12" s="57" t="s">
        <v>2267</v>
      </c>
      <c r="B12" s="57">
        <v>52</v>
      </c>
      <c r="C12" s="57" t="s">
        <v>2244</v>
      </c>
      <c r="D12" s="57" t="s">
        <v>2251</v>
      </c>
      <c r="E12" s="57" t="s">
        <v>2252</v>
      </c>
      <c r="F12" s="57" t="s">
        <v>2253</v>
      </c>
      <c r="G12" s="57">
        <v>45.43</v>
      </c>
      <c r="H12" s="57" t="s">
        <v>2248</v>
      </c>
      <c r="I12" s="57" t="s">
        <v>2249</v>
      </c>
      <c r="J12" s="57">
        <v>1.6817840550000001</v>
      </c>
      <c r="K12" s="57" t="s">
        <v>2232</v>
      </c>
      <c r="L12" s="57">
        <v>2.2888888888888901</v>
      </c>
    </row>
    <row r="13" spans="1:12" x14ac:dyDescent="0.2">
      <c r="A13" s="57" t="s">
        <v>2268</v>
      </c>
      <c r="B13" s="57">
        <v>66</v>
      </c>
      <c r="C13" s="57" t="s">
        <v>2269</v>
      </c>
      <c r="D13" s="57" t="s">
        <v>2251</v>
      </c>
      <c r="E13" s="57" t="s">
        <v>2270</v>
      </c>
      <c r="F13" s="57" t="s">
        <v>2253</v>
      </c>
      <c r="G13" s="57">
        <v>13.8</v>
      </c>
      <c r="H13" s="57" t="s">
        <v>2248</v>
      </c>
      <c r="I13" s="57" t="s">
        <v>2255</v>
      </c>
      <c r="J13" s="57">
        <v>0.93959376400000005</v>
      </c>
      <c r="K13" s="57" t="s">
        <v>2232</v>
      </c>
      <c r="L13" s="57">
        <v>2.8444444444444401</v>
      </c>
    </row>
    <row r="14" spans="1:12" x14ac:dyDescent="0.2">
      <c r="A14" s="57" t="s">
        <v>2271</v>
      </c>
      <c r="B14" s="57">
        <v>52</v>
      </c>
      <c r="C14" s="57" t="s">
        <v>2260</v>
      </c>
      <c r="D14" s="57" t="s">
        <v>2251</v>
      </c>
      <c r="E14" s="57" t="s">
        <v>2252</v>
      </c>
      <c r="F14" s="57" t="s">
        <v>2253</v>
      </c>
      <c r="G14" s="57">
        <v>19.48</v>
      </c>
      <c r="H14" s="57" t="s">
        <v>2254</v>
      </c>
      <c r="I14" s="57" t="s">
        <v>2255</v>
      </c>
      <c r="J14" s="57">
        <v>-0.28963778800000001</v>
      </c>
      <c r="K14" s="57" t="s">
        <v>2233</v>
      </c>
      <c r="L14" s="57">
        <v>9.4888888888888907</v>
      </c>
    </row>
    <row r="15" spans="1:12" x14ac:dyDescent="0.2">
      <c r="A15" s="57" t="s">
        <v>2272</v>
      </c>
      <c r="B15" s="57">
        <v>81</v>
      </c>
      <c r="C15" s="57" t="s">
        <v>2244</v>
      </c>
      <c r="D15" s="57" t="s">
        <v>2251</v>
      </c>
      <c r="E15" s="57" t="s">
        <v>2252</v>
      </c>
      <c r="F15" s="57" t="s">
        <v>2253</v>
      </c>
      <c r="G15" s="57">
        <v>3.94</v>
      </c>
      <c r="H15" s="57" t="s">
        <v>2254</v>
      </c>
      <c r="I15" s="57" t="s">
        <v>2249</v>
      </c>
      <c r="J15" s="57">
        <v>-1.4681719689999999</v>
      </c>
      <c r="K15" s="57" t="s">
        <v>2233</v>
      </c>
      <c r="L15" s="57">
        <v>8.2666666666666693</v>
      </c>
    </row>
    <row r="16" spans="1:12" x14ac:dyDescent="0.2">
      <c r="A16" s="57" t="s">
        <v>2273</v>
      </c>
      <c r="B16" s="57">
        <v>70</v>
      </c>
      <c r="C16" s="57" t="s">
        <v>2260</v>
      </c>
      <c r="D16" s="57" t="s">
        <v>2251</v>
      </c>
      <c r="E16" s="57" t="s">
        <v>2252</v>
      </c>
      <c r="F16" s="57" t="s">
        <v>2253</v>
      </c>
      <c r="G16" s="57">
        <v>20.6</v>
      </c>
      <c r="H16" s="57" t="s">
        <v>2254</v>
      </c>
      <c r="I16" s="57" t="s">
        <v>2255</v>
      </c>
      <c r="J16" s="57">
        <v>3.8114149999999999E-3</v>
      </c>
      <c r="K16" s="57" t="s">
        <v>2233</v>
      </c>
      <c r="L16" s="57">
        <v>2.5111111111111102</v>
      </c>
    </row>
    <row r="17" spans="1:12" x14ac:dyDescent="0.2">
      <c r="A17" s="57" t="s">
        <v>2274</v>
      </c>
      <c r="B17" s="57">
        <v>35</v>
      </c>
      <c r="C17" s="57" t="s">
        <v>2260</v>
      </c>
      <c r="D17" s="57" t="s">
        <v>2251</v>
      </c>
      <c r="E17" s="57" t="s">
        <v>2252</v>
      </c>
      <c r="F17" s="57" t="s">
        <v>2253</v>
      </c>
      <c r="G17" s="57">
        <v>8.0500000000000007</v>
      </c>
      <c r="H17" s="57" t="s">
        <v>2248</v>
      </c>
      <c r="I17" s="57" t="s">
        <v>2249</v>
      </c>
      <c r="J17" s="57">
        <v>-0.43396969800000001</v>
      </c>
      <c r="K17" s="57" t="s">
        <v>2233</v>
      </c>
      <c r="L17" s="57">
        <v>4.5333333333333297</v>
      </c>
    </row>
    <row r="18" spans="1:12" x14ac:dyDescent="0.2">
      <c r="A18" s="57" t="s">
        <v>2275</v>
      </c>
      <c r="B18" s="57">
        <v>50</v>
      </c>
      <c r="C18" s="57" t="s">
        <v>2244</v>
      </c>
      <c r="D18" s="57" t="s">
        <v>2245</v>
      </c>
      <c r="E18" s="57" t="s">
        <v>2252</v>
      </c>
      <c r="F18" s="57" t="s">
        <v>2253</v>
      </c>
      <c r="G18" s="57">
        <v>4.2</v>
      </c>
      <c r="H18" s="57" t="s">
        <v>2254</v>
      </c>
      <c r="I18" s="57" t="s">
        <v>2249</v>
      </c>
      <c r="J18" s="57">
        <v>-1.7459476350000001</v>
      </c>
      <c r="K18" s="57" t="s">
        <v>2233</v>
      </c>
      <c r="L18" s="57">
        <v>6.0888888888888903</v>
      </c>
    </row>
    <row r="19" spans="1:12" x14ac:dyDescent="0.2">
      <c r="A19" s="57" t="s">
        <v>2276</v>
      </c>
      <c r="B19" s="57">
        <v>64</v>
      </c>
      <c r="C19" s="57" t="s">
        <v>2260</v>
      </c>
      <c r="D19" s="57" t="s">
        <v>2251</v>
      </c>
      <c r="E19" s="57" t="s">
        <v>2252</v>
      </c>
      <c r="F19" s="57" t="s">
        <v>2253</v>
      </c>
      <c r="G19" s="57">
        <v>7.85</v>
      </c>
      <c r="H19" s="57" t="s">
        <v>2254</v>
      </c>
      <c r="I19" s="57" t="s">
        <v>2255</v>
      </c>
      <c r="J19" s="57">
        <v>-0.90505577100000001</v>
      </c>
      <c r="K19" s="57" t="s">
        <v>2233</v>
      </c>
      <c r="L19" s="57">
        <v>2.4888888888888898</v>
      </c>
    </row>
    <row r="20" spans="1:12" x14ac:dyDescent="0.2">
      <c r="A20" s="57" t="s">
        <v>2277</v>
      </c>
      <c r="B20" s="57">
        <v>59</v>
      </c>
      <c r="C20" s="57" t="s">
        <v>2260</v>
      </c>
      <c r="D20" s="57" t="s">
        <v>2251</v>
      </c>
      <c r="E20" s="57" t="s">
        <v>2252</v>
      </c>
      <c r="F20" s="57" t="s">
        <v>2253</v>
      </c>
      <c r="G20" s="57">
        <v>17.149999999999999</v>
      </c>
      <c r="H20" s="57" t="s">
        <v>2248</v>
      </c>
      <c r="I20" s="57" t="s">
        <v>2249</v>
      </c>
      <c r="J20" s="57">
        <v>-0.43372746000000001</v>
      </c>
      <c r="K20" s="57" t="s">
        <v>2233</v>
      </c>
      <c r="L20" s="57">
        <v>6.7777777777777803</v>
      </c>
    </row>
    <row r="21" spans="1:12" x14ac:dyDescent="0.2">
      <c r="A21" s="57" t="s">
        <v>2278</v>
      </c>
      <c r="B21" s="57">
        <v>65</v>
      </c>
      <c r="C21" s="57" t="s">
        <v>2269</v>
      </c>
      <c r="D21" s="57" t="s">
        <v>2251</v>
      </c>
      <c r="E21" s="57" t="s">
        <v>2270</v>
      </c>
      <c r="F21" s="57" t="s">
        <v>2253</v>
      </c>
      <c r="G21" s="57">
        <v>12.94</v>
      </c>
      <c r="H21" s="57" t="s">
        <v>2254</v>
      </c>
      <c r="I21" s="57" t="s">
        <v>2255</v>
      </c>
      <c r="J21" s="57">
        <v>-0.60408937699999998</v>
      </c>
      <c r="K21" s="57" t="s">
        <v>2233</v>
      </c>
      <c r="L21" s="57">
        <v>4.3333333333333304</v>
      </c>
    </row>
    <row r="22" spans="1:12" x14ac:dyDescent="0.2">
      <c r="A22" s="57" t="s">
        <v>2279</v>
      </c>
      <c r="B22" s="57">
        <v>54</v>
      </c>
      <c r="C22" s="57" t="s">
        <v>2260</v>
      </c>
      <c r="D22" s="57" t="s">
        <v>2251</v>
      </c>
      <c r="E22" s="57" t="s">
        <v>2252</v>
      </c>
      <c r="F22" s="57" t="s">
        <v>2253</v>
      </c>
      <c r="G22" s="57">
        <v>19.45</v>
      </c>
      <c r="H22" s="57" t="s">
        <v>2254</v>
      </c>
      <c r="I22" s="57" t="s">
        <v>2249</v>
      </c>
      <c r="J22" s="57">
        <v>0.994908668</v>
      </c>
      <c r="K22" s="57" t="s">
        <v>2232</v>
      </c>
      <c r="L22" s="57">
        <v>2.5555555555555598</v>
      </c>
    </row>
    <row r="23" spans="1:12" x14ac:dyDescent="0.2">
      <c r="A23" s="57" t="s">
        <v>2280</v>
      </c>
      <c r="B23" s="57">
        <v>67</v>
      </c>
      <c r="C23" s="57" t="s">
        <v>2244</v>
      </c>
      <c r="D23" s="57" t="s">
        <v>2263</v>
      </c>
      <c r="E23" s="57" t="s">
        <v>2252</v>
      </c>
      <c r="F23" s="57" t="s">
        <v>2253</v>
      </c>
      <c r="G23" s="57">
        <v>20.83</v>
      </c>
      <c r="H23" s="57" t="s">
        <v>2254</v>
      </c>
      <c r="I23" s="57" t="s">
        <v>2249</v>
      </c>
      <c r="J23" s="57">
        <v>-0.25162961</v>
      </c>
      <c r="K23" s="57" t="s">
        <v>2233</v>
      </c>
      <c r="L23" s="57">
        <v>3.5333333333333301</v>
      </c>
    </row>
    <row r="24" spans="1:12" x14ac:dyDescent="0.2">
      <c r="A24" s="57" t="s">
        <v>2281</v>
      </c>
      <c r="B24" s="57">
        <v>64</v>
      </c>
      <c r="C24" s="57" t="s">
        <v>2244</v>
      </c>
      <c r="D24" s="57" t="s">
        <v>2251</v>
      </c>
      <c r="E24" s="57" t="s">
        <v>2252</v>
      </c>
      <c r="F24" s="57" t="s">
        <v>2253</v>
      </c>
      <c r="G24" s="57">
        <v>0.39</v>
      </c>
      <c r="H24" s="57" t="s">
        <v>2254</v>
      </c>
      <c r="I24" s="57" t="s">
        <v>2249</v>
      </c>
      <c r="J24" s="57">
        <v>-0.64668543000000001</v>
      </c>
      <c r="K24" s="57" t="s">
        <v>2233</v>
      </c>
      <c r="L24" s="57">
        <v>4.4222222222222198</v>
      </c>
    </row>
    <row r="25" spans="1:12" x14ac:dyDescent="0.2">
      <c r="A25" s="57" t="s">
        <v>2282</v>
      </c>
      <c r="B25" s="57">
        <v>67</v>
      </c>
      <c r="C25" s="57" t="s">
        <v>2244</v>
      </c>
      <c r="D25" s="57" t="s">
        <v>2251</v>
      </c>
      <c r="E25" s="57" t="s">
        <v>2252</v>
      </c>
      <c r="F25" s="57" t="s">
        <v>2253</v>
      </c>
      <c r="G25" s="57">
        <v>24.21</v>
      </c>
      <c r="H25" s="57" t="s">
        <v>2248</v>
      </c>
      <c r="I25" s="57" t="s">
        <v>2249</v>
      </c>
      <c r="J25" s="57">
        <v>-0.29605200700000001</v>
      </c>
      <c r="K25" s="57" t="s">
        <v>2233</v>
      </c>
      <c r="L25" s="57">
        <v>4.8888888888888902</v>
      </c>
    </row>
    <row r="26" spans="1:12" x14ac:dyDescent="0.2">
      <c r="A26" s="57" t="s">
        <v>2283</v>
      </c>
      <c r="B26" s="57">
        <v>54</v>
      </c>
      <c r="C26" s="57" t="s">
        <v>2244</v>
      </c>
      <c r="D26" s="57" t="s">
        <v>2251</v>
      </c>
      <c r="E26" s="57" t="s">
        <v>2252</v>
      </c>
      <c r="F26" s="57" t="s">
        <v>2258</v>
      </c>
      <c r="G26" s="57">
        <v>23.52</v>
      </c>
      <c r="H26" s="57" t="s">
        <v>2248</v>
      </c>
      <c r="I26" s="57" t="s">
        <v>2249</v>
      </c>
      <c r="J26" s="57">
        <v>-0.27313950399999998</v>
      </c>
      <c r="K26" s="57" t="s">
        <v>2233</v>
      </c>
      <c r="L26" s="57">
        <v>3.37777777777778</v>
      </c>
    </row>
    <row r="27" spans="1:12" x14ac:dyDescent="0.2">
      <c r="A27" s="57" t="s">
        <v>2284</v>
      </c>
      <c r="B27" s="57">
        <v>65</v>
      </c>
      <c r="C27" s="57" t="s">
        <v>2260</v>
      </c>
      <c r="D27" s="57" t="s">
        <v>2251</v>
      </c>
      <c r="E27" s="57" t="s">
        <v>2252</v>
      </c>
      <c r="F27" s="57" t="s">
        <v>2258</v>
      </c>
      <c r="G27" s="57">
        <v>9.43</v>
      </c>
      <c r="H27" s="57" t="s">
        <v>2248</v>
      </c>
      <c r="I27" s="57" t="s">
        <v>2249</v>
      </c>
      <c r="J27" s="57">
        <v>0.926529677</v>
      </c>
      <c r="K27" s="57" t="s">
        <v>2232</v>
      </c>
      <c r="L27" s="57">
        <v>4.06666666666667</v>
      </c>
    </row>
    <row r="28" spans="1:12" x14ac:dyDescent="0.2">
      <c r="A28" s="57" t="s">
        <v>2285</v>
      </c>
      <c r="B28" s="57">
        <v>67</v>
      </c>
      <c r="C28" s="57" t="s">
        <v>2244</v>
      </c>
      <c r="D28" s="57" t="s">
        <v>2263</v>
      </c>
      <c r="E28" s="57" t="s">
        <v>2264</v>
      </c>
      <c r="F28" s="57" t="s">
        <v>2258</v>
      </c>
      <c r="G28" s="57">
        <v>32.79</v>
      </c>
      <c r="H28" s="57" t="s">
        <v>2248</v>
      </c>
      <c r="I28" s="57" t="s">
        <v>2249</v>
      </c>
      <c r="J28" s="57">
        <v>1.9304845319999999</v>
      </c>
      <c r="K28" s="57" t="s">
        <v>2232</v>
      </c>
      <c r="L28" s="57">
        <v>2.9777777777777801</v>
      </c>
    </row>
    <row r="29" spans="1:12" x14ac:dyDescent="0.2">
      <c r="A29" s="57" t="s">
        <v>2286</v>
      </c>
      <c r="B29" s="57">
        <v>48</v>
      </c>
      <c r="C29" s="57" t="s">
        <v>2260</v>
      </c>
      <c r="D29" s="57" t="s">
        <v>2245</v>
      </c>
      <c r="E29" s="57" t="s">
        <v>2252</v>
      </c>
      <c r="F29" s="57" t="s">
        <v>2253</v>
      </c>
      <c r="G29" s="57">
        <v>11.6</v>
      </c>
      <c r="H29" s="57" t="s">
        <v>2254</v>
      </c>
      <c r="I29" s="57" t="s">
        <v>2249</v>
      </c>
      <c r="J29" s="57">
        <v>0.19824725600000001</v>
      </c>
      <c r="K29" s="57" t="s">
        <v>2233</v>
      </c>
      <c r="L29" s="57">
        <v>5.4222222222222198</v>
      </c>
    </row>
    <row r="30" spans="1:12" x14ac:dyDescent="0.2">
      <c r="A30" s="57" t="s">
        <v>2287</v>
      </c>
      <c r="B30" s="57">
        <v>43</v>
      </c>
      <c r="C30" s="57" t="s">
        <v>2260</v>
      </c>
      <c r="D30" s="57" t="s">
        <v>2251</v>
      </c>
      <c r="E30" s="57" t="s">
        <v>2252</v>
      </c>
      <c r="F30" s="57" t="s">
        <v>2253</v>
      </c>
      <c r="G30" s="57">
        <v>14.45</v>
      </c>
      <c r="H30" s="57" t="s">
        <v>2248</v>
      </c>
      <c r="I30" s="57" t="s">
        <v>2249</v>
      </c>
      <c r="J30" s="57">
        <v>-0.111930961</v>
      </c>
      <c r="K30" s="57" t="s">
        <v>2233</v>
      </c>
      <c r="L30" s="57">
        <v>4.4666666666666703</v>
      </c>
    </row>
    <row r="31" spans="1:12" x14ac:dyDescent="0.2">
      <c r="A31" s="57" t="s">
        <v>2288</v>
      </c>
      <c r="B31" s="57">
        <v>66</v>
      </c>
      <c r="C31" s="57" t="s">
        <v>2244</v>
      </c>
      <c r="D31" s="57" t="s">
        <v>2263</v>
      </c>
      <c r="E31" s="57" t="s">
        <v>2264</v>
      </c>
      <c r="F31" s="57" t="s">
        <v>2289</v>
      </c>
      <c r="G31" s="57">
        <v>33.54</v>
      </c>
      <c r="H31" s="57" t="s">
        <v>2248</v>
      </c>
      <c r="I31" s="57" t="s">
        <v>2255</v>
      </c>
      <c r="J31" s="57">
        <v>-0.55737073400000003</v>
      </c>
      <c r="K31" s="57" t="s">
        <v>2233</v>
      </c>
      <c r="L31" s="57">
        <v>4</v>
      </c>
    </row>
    <row r="32" spans="1:12" x14ac:dyDescent="0.2">
      <c r="A32" s="57" t="s">
        <v>2290</v>
      </c>
      <c r="B32" s="57">
        <v>65</v>
      </c>
      <c r="C32" s="57" t="s">
        <v>2244</v>
      </c>
      <c r="D32" s="57" t="s">
        <v>2251</v>
      </c>
      <c r="E32" s="57" t="s">
        <v>2252</v>
      </c>
      <c r="F32" s="57" t="s">
        <v>2253</v>
      </c>
      <c r="G32" s="57">
        <v>19.579999999999998</v>
      </c>
      <c r="H32" s="57" t="s">
        <v>2254</v>
      </c>
      <c r="I32" s="57" t="s">
        <v>2255</v>
      </c>
      <c r="J32" s="57">
        <v>0.62031616499999997</v>
      </c>
      <c r="K32" s="57" t="s">
        <v>2233</v>
      </c>
      <c r="L32" s="57">
        <v>12</v>
      </c>
    </row>
    <row r="33" spans="1:12" x14ac:dyDescent="0.2">
      <c r="A33" s="57" t="s">
        <v>2291</v>
      </c>
      <c r="B33" s="57">
        <v>69</v>
      </c>
      <c r="C33" s="57" t="s">
        <v>2244</v>
      </c>
      <c r="D33" s="57" t="s">
        <v>2251</v>
      </c>
      <c r="E33" s="57" t="s">
        <v>2252</v>
      </c>
      <c r="F33" s="57" t="s">
        <v>2253</v>
      </c>
      <c r="G33" s="57">
        <v>7.36</v>
      </c>
      <c r="H33" s="57" t="s">
        <v>2254</v>
      </c>
      <c r="I33" s="57" t="s">
        <v>2255</v>
      </c>
      <c r="J33" s="57">
        <v>-0.86650121599999996</v>
      </c>
      <c r="K33" s="57" t="s">
        <v>2233</v>
      </c>
      <c r="L33" s="57">
        <v>3.5777777777777802</v>
      </c>
    </row>
    <row r="34" spans="1:12" x14ac:dyDescent="0.2">
      <c r="A34" s="57" t="s">
        <v>2292</v>
      </c>
      <c r="B34" s="57">
        <v>71</v>
      </c>
      <c r="C34" s="57" t="s">
        <v>2260</v>
      </c>
      <c r="D34" s="57" t="s">
        <v>2251</v>
      </c>
      <c r="E34" s="57" t="s">
        <v>2252</v>
      </c>
      <c r="F34" s="57" t="s">
        <v>2253</v>
      </c>
      <c r="G34" s="57">
        <v>2.63</v>
      </c>
      <c r="H34" s="57" t="s">
        <v>2248</v>
      </c>
      <c r="I34" s="57" t="s">
        <v>2249</v>
      </c>
      <c r="J34" s="57">
        <v>-0.49623439499999999</v>
      </c>
      <c r="K34" s="57" t="s">
        <v>2233</v>
      </c>
      <c r="L34" s="57">
        <v>3.6444444444444399</v>
      </c>
    </row>
    <row r="35" spans="1:12" x14ac:dyDescent="0.2">
      <c r="A35" s="57" t="s">
        <v>2293</v>
      </c>
      <c r="B35" s="57">
        <v>80</v>
      </c>
      <c r="C35" s="57" t="s">
        <v>2260</v>
      </c>
      <c r="D35" s="57" t="s">
        <v>2251</v>
      </c>
      <c r="E35" s="57" t="s">
        <v>2252</v>
      </c>
      <c r="F35" s="57" t="s">
        <v>2253</v>
      </c>
      <c r="G35" s="57">
        <v>4.04</v>
      </c>
      <c r="H35" s="57" t="s">
        <v>2254</v>
      </c>
      <c r="I35" s="57" t="s">
        <v>2249</v>
      </c>
      <c r="J35" s="57">
        <v>-0.50681881799999995</v>
      </c>
      <c r="K35" s="57" t="s">
        <v>2233</v>
      </c>
      <c r="L35" s="57">
        <v>3.8222222222222202</v>
      </c>
    </row>
    <row r="36" spans="1:12" x14ac:dyDescent="0.2">
      <c r="A36" s="57" t="s">
        <v>2294</v>
      </c>
      <c r="B36" s="57">
        <v>57</v>
      </c>
      <c r="C36" s="57" t="s">
        <v>2260</v>
      </c>
      <c r="D36" s="57" t="s">
        <v>2251</v>
      </c>
      <c r="E36" s="57" t="s">
        <v>2252</v>
      </c>
      <c r="F36" s="57" t="s">
        <v>2253</v>
      </c>
      <c r="G36" s="57">
        <v>10.97</v>
      </c>
      <c r="H36" s="57" t="s">
        <v>2254</v>
      </c>
      <c r="I36" s="57" t="s">
        <v>2249</v>
      </c>
      <c r="J36" s="57">
        <v>-1.401728138</v>
      </c>
      <c r="K36" s="57" t="s">
        <v>2233</v>
      </c>
      <c r="L36" s="57">
        <v>4.8</v>
      </c>
    </row>
    <row r="37" spans="1:12" x14ac:dyDescent="0.2">
      <c r="A37" s="57" t="s">
        <v>2295</v>
      </c>
      <c r="B37" s="57">
        <v>71</v>
      </c>
      <c r="C37" s="57" t="s">
        <v>2244</v>
      </c>
      <c r="D37" s="57" t="s">
        <v>2251</v>
      </c>
      <c r="E37" s="57" t="s">
        <v>2252</v>
      </c>
      <c r="F37" s="57" t="s">
        <v>2253</v>
      </c>
      <c r="G37" s="57">
        <v>15.93</v>
      </c>
      <c r="H37" s="57" t="s">
        <v>2254</v>
      </c>
      <c r="I37" s="57" t="s">
        <v>2249</v>
      </c>
      <c r="J37" s="57">
        <v>-1.155601705</v>
      </c>
      <c r="K37" s="57" t="s">
        <v>2233</v>
      </c>
      <c r="L37" s="57">
        <v>6.1333333333333302</v>
      </c>
    </row>
    <row r="38" spans="1:12" x14ac:dyDescent="0.2">
      <c r="A38" s="57" t="s">
        <v>2296</v>
      </c>
      <c r="B38" s="57">
        <v>58</v>
      </c>
      <c r="C38" s="57" t="s">
        <v>2269</v>
      </c>
      <c r="D38" s="57" t="s">
        <v>2263</v>
      </c>
      <c r="E38" s="57" t="s">
        <v>2270</v>
      </c>
      <c r="F38" s="57" t="s">
        <v>2253</v>
      </c>
      <c r="G38" s="57">
        <v>17.899999999999999</v>
      </c>
      <c r="H38" s="57" t="s">
        <v>2254</v>
      </c>
      <c r="I38" s="57" t="s">
        <v>2255</v>
      </c>
      <c r="J38" s="57">
        <v>-0.28217618</v>
      </c>
      <c r="K38" s="57" t="s">
        <v>2233</v>
      </c>
      <c r="L38" s="57">
        <v>5.1555555555555603</v>
      </c>
    </row>
    <row r="39" spans="1:12" x14ac:dyDescent="0.2">
      <c r="A39" s="57" t="s">
        <v>2297</v>
      </c>
      <c r="B39" s="57">
        <v>60</v>
      </c>
      <c r="C39" s="57" t="s">
        <v>2260</v>
      </c>
      <c r="D39" s="57" t="s">
        <v>2251</v>
      </c>
      <c r="E39" s="57" t="s">
        <v>2252</v>
      </c>
      <c r="F39" s="57" t="s">
        <v>2253</v>
      </c>
      <c r="G39" s="57">
        <v>4.76</v>
      </c>
      <c r="H39" s="57" t="s">
        <v>2254</v>
      </c>
      <c r="I39" s="57" t="s">
        <v>2249</v>
      </c>
      <c r="J39" s="57">
        <v>-0.84975569299999998</v>
      </c>
      <c r="K39" s="57" t="s">
        <v>2233</v>
      </c>
      <c r="L39" s="57">
        <v>5.7111111111111104</v>
      </c>
    </row>
    <row r="40" spans="1:12" x14ac:dyDescent="0.2">
      <c r="A40" s="57" t="s">
        <v>2298</v>
      </c>
      <c r="B40" s="57">
        <v>62</v>
      </c>
      <c r="C40" s="57" t="s">
        <v>2260</v>
      </c>
      <c r="D40" s="57" t="s">
        <v>2251</v>
      </c>
      <c r="E40" s="57" t="s">
        <v>2252</v>
      </c>
      <c r="F40" s="57" t="s">
        <v>2253</v>
      </c>
      <c r="G40" s="57">
        <v>3.61</v>
      </c>
      <c r="H40" s="57" t="s">
        <v>2254</v>
      </c>
      <c r="I40" s="57" t="s">
        <v>2255</v>
      </c>
      <c r="J40" s="57">
        <v>-1.185917511</v>
      </c>
      <c r="K40" s="57" t="s">
        <v>2233</v>
      </c>
      <c r="L40" s="57">
        <v>4.37777777777778</v>
      </c>
    </row>
    <row r="41" spans="1:12" x14ac:dyDescent="0.2">
      <c r="A41" s="57" t="s">
        <v>2299</v>
      </c>
      <c r="B41" s="57">
        <v>78</v>
      </c>
      <c r="C41" s="57" t="s">
        <v>2260</v>
      </c>
      <c r="D41" s="57" t="s">
        <v>2251</v>
      </c>
      <c r="E41" s="57" t="s">
        <v>2252</v>
      </c>
      <c r="F41" s="57" t="s">
        <v>2253</v>
      </c>
      <c r="G41" s="57">
        <v>41.29</v>
      </c>
      <c r="H41" s="57" t="s">
        <v>2248</v>
      </c>
      <c r="I41" s="57" t="s">
        <v>2255</v>
      </c>
      <c r="J41" s="57">
        <v>-0.25751533300000001</v>
      </c>
      <c r="K41" s="57" t="s">
        <v>2233</v>
      </c>
      <c r="L41" s="57">
        <v>3.5333333333333301</v>
      </c>
    </row>
    <row r="42" spans="1:12" x14ac:dyDescent="0.2">
      <c r="A42" s="57" t="s">
        <v>2300</v>
      </c>
      <c r="B42" s="57">
        <v>85</v>
      </c>
      <c r="C42" s="57" t="s">
        <v>2260</v>
      </c>
      <c r="D42" s="57" t="s">
        <v>2251</v>
      </c>
      <c r="E42" s="57" t="s">
        <v>2252</v>
      </c>
      <c r="F42" s="57" t="s">
        <v>2253</v>
      </c>
      <c r="G42" s="57">
        <v>15.8</v>
      </c>
      <c r="H42" s="57" t="s">
        <v>2254</v>
      </c>
      <c r="I42" s="57" t="s">
        <v>2255</v>
      </c>
      <c r="J42" s="57">
        <v>0.21692671399999999</v>
      </c>
      <c r="K42" s="57" t="s">
        <v>2233</v>
      </c>
      <c r="L42" s="57">
        <v>3.7333333333333298</v>
      </c>
    </row>
    <row r="43" spans="1:12" x14ac:dyDescent="0.2">
      <c r="A43" s="57" t="s">
        <v>2301</v>
      </c>
      <c r="B43" s="57">
        <v>76</v>
      </c>
      <c r="C43" s="57" t="s">
        <v>2260</v>
      </c>
      <c r="D43" s="57" t="s">
        <v>2263</v>
      </c>
      <c r="E43" s="57" t="s">
        <v>2252</v>
      </c>
      <c r="F43" s="57" t="s">
        <v>2253</v>
      </c>
      <c r="G43" s="57">
        <v>16.98</v>
      </c>
      <c r="H43" s="57" t="s">
        <v>2248</v>
      </c>
      <c r="I43" s="57" t="s">
        <v>2249</v>
      </c>
      <c r="J43" s="57">
        <v>-1.454134413</v>
      </c>
      <c r="K43" s="57" t="s">
        <v>2233</v>
      </c>
      <c r="L43" s="57">
        <v>4.8888888888888902</v>
      </c>
    </row>
    <row r="44" spans="1:12" x14ac:dyDescent="0.2">
      <c r="A44" s="57" t="s">
        <v>2302</v>
      </c>
      <c r="B44" s="57">
        <v>71</v>
      </c>
      <c r="C44" s="57" t="s">
        <v>2244</v>
      </c>
      <c r="D44" s="57" t="s">
        <v>2263</v>
      </c>
      <c r="E44" s="57" t="s">
        <v>2252</v>
      </c>
      <c r="F44" s="57" t="s">
        <v>2253</v>
      </c>
      <c r="G44" s="57">
        <v>71.680000000000007</v>
      </c>
      <c r="H44" s="57" t="s">
        <v>2254</v>
      </c>
      <c r="I44" s="57" t="s">
        <v>2249</v>
      </c>
      <c r="J44" s="57">
        <v>8.6149176999999993E-2</v>
      </c>
      <c r="K44" s="57" t="s">
        <v>2233</v>
      </c>
      <c r="L44" s="57">
        <v>2.4666666666666699</v>
      </c>
    </row>
    <row r="45" spans="1:12" x14ac:dyDescent="0.2">
      <c r="A45" s="57" t="s">
        <v>2303</v>
      </c>
      <c r="B45" s="57">
        <v>76</v>
      </c>
      <c r="C45" s="57" t="s">
        <v>2244</v>
      </c>
      <c r="D45" s="57" t="s">
        <v>2251</v>
      </c>
      <c r="E45" s="57" t="s">
        <v>2252</v>
      </c>
      <c r="F45" s="57" t="s">
        <v>2253</v>
      </c>
      <c r="G45" s="57">
        <v>16.98</v>
      </c>
      <c r="H45" s="57" t="s">
        <v>2254</v>
      </c>
      <c r="I45" s="57" t="s">
        <v>2255</v>
      </c>
      <c r="J45" s="57">
        <v>1.636022493</v>
      </c>
      <c r="K45" s="57" t="s">
        <v>2232</v>
      </c>
      <c r="L45" s="57">
        <v>4.8444444444444397</v>
      </c>
    </row>
    <row r="46" spans="1:12" x14ac:dyDescent="0.2">
      <c r="A46" s="57" t="s">
        <v>2304</v>
      </c>
      <c r="B46" s="57">
        <v>56</v>
      </c>
      <c r="C46" s="57" t="s">
        <v>2244</v>
      </c>
      <c r="D46" s="57" t="s">
        <v>2263</v>
      </c>
      <c r="E46" s="57" t="s">
        <v>2252</v>
      </c>
      <c r="F46" s="57" t="s">
        <v>2253</v>
      </c>
      <c r="G46" s="57">
        <v>16.36</v>
      </c>
      <c r="H46" s="57" t="s">
        <v>2248</v>
      </c>
      <c r="I46" s="57" t="s">
        <v>2249</v>
      </c>
      <c r="J46" s="57">
        <v>-0.56801423299999998</v>
      </c>
      <c r="K46" s="57" t="s">
        <v>2233</v>
      </c>
      <c r="L46" s="57">
        <v>2.9555555555555602</v>
      </c>
    </row>
    <row r="47" spans="1:12" x14ac:dyDescent="0.2">
      <c r="A47" s="57" t="s">
        <v>2305</v>
      </c>
      <c r="B47" s="57">
        <v>65</v>
      </c>
      <c r="C47" s="57" t="s">
        <v>2244</v>
      </c>
      <c r="D47" s="57" t="s">
        <v>2263</v>
      </c>
      <c r="E47" s="57" t="s">
        <v>2252</v>
      </c>
      <c r="F47" s="57" t="s">
        <v>2253</v>
      </c>
      <c r="G47" s="57">
        <v>10.32</v>
      </c>
      <c r="H47" s="57" t="s">
        <v>2248</v>
      </c>
      <c r="I47" s="57" t="s">
        <v>2249</v>
      </c>
      <c r="J47" s="57">
        <v>1.602641932</v>
      </c>
      <c r="K47" s="57" t="s">
        <v>2232</v>
      </c>
      <c r="L47" s="57">
        <v>4.5111111111111102</v>
      </c>
    </row>
    <row r="48" spans="1:12" x14ac:dyDescent="0.2">
      <c r="A48" s="57" t="s">
        <v>2306</v>
      </c>
      <c r="B48" s="57">
        <v>41</v>
      </c>
      <c r="C48" s="57" t="s">
        <v>2244</v>
      </c>
      <c r="D48" s="57" t="s">
        <v>2263</v>
      </c>
      <c r="E48" s="57" t="s">
        <v>2252</v>
      </c>
      <c r="F48" s="57" t="s">
        <v>2253</v>
      </c>
      <c r="G48" s="57">
        <v>12.52</v>
      </c>
      <c r="H48" s="57" t="s">
        <v>2254</v>
      </c>
      <c r="I48" s="57" t="s">
        <v>2255</v>
      </c>
      <c r="J48" s="57">
        <v>-1.1548221759999999</v>
      </c>
      <c r="K48" s="57" t="s">
        <v>2233</v>
      </c>
      <c r="L48" s="57">
        <v>3.6444444444444399</v>
      </c>
    </row>
    <row r="49" spans="1:12" x14ac:dyDescent="0.2">
      <c r="A49" s="57" t="s">
        <v>2307</v>
      </c>
      <c r="B49" s="57">
        <v>61</v>
      </c>
      <c r="C49" s="57" t="s">
        <v>2244</v>
      </c>
      <c r="D49" s="57" t="s">
        <v>2251</v>
      </c>
      <c r="E49" s="57" t="s">
        <v>2252</v>
      </c>
      <c r="F49" s="57" t="s">
        <v>2253</v>
      </c>
      <c r="G49" s="57">
        <v>24.24</v>
      </c>
      <c r="H49" s="57" t="s">
        <v>2254</v>
      </c>
      <c r="I49" s="57" t="s">
        <v>2255</v>
      </c>
      <c r="J49" s="57">
        <v>-0.80753007600000004</v>
      </c>
      <c r="K49" s="57" t="s">
        <v>2233</v>
      </c>
      <c r="L49" s="57">
        <v>2.24444444444444</v>
      </c>
    </row>
    <row r="50" spans="1:12" x14ac:dyDescent="0.2">
      <c r="A50" s="57" t="s">
        <v>2308</v>
      </c>
      <c r="B50" s="57">
        <v>61</v>
      </c>
      <c r="C50" s="57" t="s">
        <v>2244</v>
      </c>
      <c r="D50" s="57" t="s">
        <v>2251</v>
      </c>
      <c r="E50" s="57" t="s">
        <v>2252</v>
      </c>
      <c r="F50" s="57" t="s">
        <v>2253</v>
      </c>
      <c r="G50" s="57">
        <v>66.23</v>
      </c>
      <c r="H50" s="57" t="s">
        <v>2248</v>
      </c>
      <c r="I50" s="57" t="s">
        <v>2255</v>
      </c>
      <c r="J50" s="57">
        <v>-0.91601592700000001</v>
      </c>
      <c r="K50" s="57" t="s">
        <v>2233</v>
      </c>
      <c r="L50" s="57">
        <v>4.6666666666666696</v>
      </c>
    </row>
    <row r="51" spans="1:12" x14ac:dyDescent="0.2">
      <c r="A51" s="57" t="s">
        <v>2309</v>
      </c>
      <c r="B51" s="57">
        <v>67</v>
      </c>
      <c r="C51" s="57" t="s">
        <v>2244</v>
      </c>
      <c r="D51" s="57" t="s">
        <v>2251</v>
      </c>
      <c r="E51" s="57" t="s">
        <v>2252</v>
      </c>
      <c r="F51" s="57" t="s">
        <v>2253</v>
      </c>
      <c r="G51" s="57">
        <v>75.069999999999993</v>
      </c>
      <c r="H51" s="57" t="s">
        <v>2248</v>
      </c>
      <c r="I51" s="57" t="s">
        <v>2249</v>
      </c>
      <c r="J51" s="57">
        <v>0.696060868</v>
      </c>
      <c r="K51" s="57" t="s">
        <v>2232</v>
      </c>
      <c r="L51" s="57">
        <v>1.48888888888889</v>
      </c>
    </row>
    <row r="52" spans="1:12" x14ac:dyDescent="0.2">
      <c r="A52" s="57" t="s">
        <v>2310</v>
      </c>
      <c r="B52" s="57">
        <v>43</v>
      </c>
      <c r="C52" s="57" t="s">
        <v>2244</v>
      </c>
      <c r="D52" s="57" t="s">
        <v>2251</v>
      </c>
      <c r="E52" s="57" t="s">
        <v>2252</v>
      </c>
      <c r="F52" s="57" t="s">
        <v>2289</v>
      </c>
      <c r="G52" s="57">
        <v>9.4</v>
      </c>
      <c r="H52" s="57" t="s">
        <v>2248</v>
      </c>
      <c r="I52" s="57" t="s">
        <v>2249</v>
      </c>
      <c r="J52" s="57">
        <v>0.30214850700000001</v>
      </c>
      <c r="K52" s="57" t="s">
        <v>2233</v>
      </c>
      <c r="L52" s="57">
        <v>4.4444444444444402</v>
      </c>
    </row>
    <row r="53" spans="1:12" x14ac:dyDescent="0.2">
      <c r="A53" s="57" t="s">
        <v>2311</v>
      </c>
      <c r="B53" s="57">
        <v>74</v>
      </c>
      <c r="C53" s="57" t="s">
        <v>2244</v>
      </c>
      <c r="D53" s="57" t="s">
        <v>2251</v>
      </c>
      <c r="E53" s="57" t="s">
        <v>2252</v>
      </c>
      <c r="F53" s="57" t="s">
        <v>2253</v>
      </c>
      <c r="G53" s="57">
        <v>12.91</v>
      </c>
      <c r="H53" s="57" t="s">
        <v>2254</v>
      </c>
      <c r="I53" s="57" t="s">
        <v>2255</v>
      </c>
      <c r="J53" s="57">
        <v>-0.43215946399999999</v>
      </c>
      <c r="K53" s="57" t="s">
        <v>2233</v>
      </c>
      <c r="L53" s="57">
        <v>8.0888888888888903</v>
      </c>
    </row>
    <row r="54" spans="1:12" x14ac:dyDescent="0.2">
      <c r="A54" s="57" t="s">
        <v>2312</v>
      </c>
      <c r="B54" s="57">
        <v>61</v>
      </c>
      <c r="C54" s="57" t="s">
        <v>2244</v>
      </c>
      <c r="D54" s="57" t="s">
        <v>2251</v>
      </c>
      <c r="E54" s="57" t="s">
        <v>2252</v>
      </c>
      <c r="F54" s="57" t="s">
        <v>2253</v>
      </c>
      <c r="G54" s="57">
        <v>0.13</v>
      </c>
      <c r="H54" s="57" t="s">
        <v>2248</v>
      </c>
      <c r="I54" s="57" t="s">
        <v>2255</v>
      </c>
      <c r="J54" s="57">
        <v>-0.16292788999999999</v>
      </c>
      <c r="K54" s="57" t="s">
        <v>2233</v>
      </c>
      <c r="L54" s="57">
        <v>4.5777777777777802</v>
      </c>
    </row>
    <row r="55" spans="1:12" x14ac:dyDescent="0.2">
      <c r="A55" s="57" t="s">
        <v>2313</v>
      </c>
      <c r="B55" s="57">
        <v>74</v>
      </c>
      <c r="C55" s="57" t="s">
        <v>2260</v>
      </c>
      <c r="D55" s="57" t="s">
        <v>2251</v>
      </c>
      <c r="E55" s="57" t="s">
        <v>2252</v>
      </c>
      <c r="F55" s="57" t="s">
        <v>2253</v>
      </c>
      <c r="G55" s="57">
        <v>21.42</v>
      </c>
      <c r="H55" s="57" t="s">
        <v>2254</v>
      </c>
      <c r="I55" s="57" t="s">
        <v>2249</v>
      </c>
      <c r="J55" s="57">
        <v>-0.54743714300000001</v>
      </c>
      <c r="K55" s="57" t="s">
        <v>2233</v>
      </c>
      <c r="L55" s="57">
        <v>2.1333333333333302</v>
      </c>
    </row>
    <row r="56" spans="1:12" x14ac:dyDescent="0.2">
      <c r="A56" s="57" t="s">
        <v>2314</v>
      </c>
      <c r="B56" s="57">
        <v>63</v>
      </c>
      <c r="C56" s="57" t="s">
        <v>2260</v>
      </c>
      <c r="D56" s="57" t="s">
        <v>2251</v>
      </c>
      <c r="E56" s="57" t="s">
        <v>2252</v>
      </c>
      <c r="F56" s="57" t="s">
        <v>2253</v>
      </c>
      <c r="G56" s="57">
        <v>21.88</v>
      </c>
      <c r="H56" s="57" t="s">
        <v>2248</v>
      </c>
      <c r="I56" s="57" t="s">
        <v>2249</v>
      </c>
      <c r="J56" s="57">
        <v>-1.01728478</v>
      </c>
      <c r="K56" s="57" t="s">
        <v>2233</v>
      </c>
      <c r="L56" s="57">
        <v>5.3555555555555596</v>
      </c>
    </row>
    <row r="57" spans="1:12" x14ac:dyDescent="0.2">
      <c r="A57" s="57" t="s">
        <v>2315</v>
      </c>
      <c r="B57" s="57">
        <v>64</v>
      </c>
      <c r="C57" s="57" t="s">
        <v>2260</v>
      </c>
      <c r="D57" s="57" t="s">
        <v>2251</v>
      </c>
      <c r="E57" s="57" t="s">
        <v>2252</v>
      </c>
      <c r="F57" s="57" t="s">
        <v>2253</v>
      </c>
      <c r="G57" s="57">
        <v>19.809999999999999</v>
      </c>
      <c r="H57" s="57" t="s">
        <v>2254</v>
      </c>
      <c r="I57" s="57" t="s">
        <v>2255</v>
      </c>
      <c r="J57" s="57">
        <v>-5.0251359000000002E-2</v>
      </c>
      <c r="K57" s="57" t="s">
        <v>2233</v>
      </c>
      <c r="L57" s="57">
        <v>12</v>
      </c>
    </row>
    <row r="58" spans="1:12" x14ac:dyDescent="0.2">
      <c r="A58" s="57" t="s">
        <v>2316</v>
      </c>
      <c r="B58" s="57">
        <v>56</v>
      </c>
      <c r="C58" s="57" t="s">
        <v>2260</v>
      </c>
      <c r="D58" s="57" t="s">
        <v>2251</v>
      </c>
      <c r="E58" s="57" t="s">
        <v>2252</v>
      </c>
      <c r="F58" s="57" t="s">
        <v>2253</v>
      </c>
      <c r="G58" s="57">
        <v>9.1</v>
      </c>
      <c r="H58" s="57" t="s">
        <v>2254</v>
      </c>
      <c r="I58" s="57" t="s">
        <v>2249</v>
      </c>
      <c r="J58" s="57">
        <v>-0.56780751100000004</v>
      </c>
      <c r="K58" s="57" t="s">
        <v>2233</v>
      </c>
      <c r="L58" s="57">
        <v>2.4444444444444402</v>
      </c>
    </row>
    <row r="59" spans="1:12" x14ac:dyDescent="0.2">
      <c r="A59" s="57" t="s">
        <v>2317</v>
      </c>
      <c r="B59" s="57">
        <v>67</v>
      </c>
      <c r="C59" s="57" t="s">
        <v>2260</v>
      </c>
      <c r="D59" s="57" t="s">
        <v>2263</v>
      </c>
      <c r="E59" s="57" t="s">
        <v>2264</v>
      </c>
      <c r="F59" s="57" t="s">
        <v>2258</v>
      </c>
      <c r="G59" s="57">
        <v>31.24</v>
      </c>
      <c r="H59" s="57" t="s">
        <v>2248</v>
      </c>
      <c r="I59" s="57" t="s">
        <v>2249</v>
      </c>
      <c r="J59" s="57">
        <v>4.6554261E-2</v>
      </c>
      <c r="K59" s="57" t="s">
        <v>2233</v>
      </c>
      <c r="L59" s="57">
        <v>5.2666666666666702</v>
      </c>
    </row>
    <row r="60" spans="1:12" x14ac:dyDescent="0.2">
      <c r="A60" s="57" t="s">
        <v>2318</v>
      </c>
      <c r="B60" s="57">
        <v>53</v>
      </c>
      <c r="C60" s="57" t="s">
        <v>2260</v>
      </c>
      <c r="D60" s="57" t="s">
        <v>2251</v>
      </c>
      <c r="E60" s="57" t="s">
        <v>2252</v>
      </c>
      <c r="F60" s="57" t="s">
        <v>2253</v>
      </c>
      <c r="G60" s="57">
        <v>15.97</v>
      </c>
      <c r="H60" s="57" t="s">
        <v>2254</v>
      </c>
      <c r="I60" s="57" t="s">
        <v>2255</v>
      </c>
      <c r="J60" s="57">
        <v>1.817906083</v>
      </c>
      <c r="K60" s="57" t="s">
        <v>2232</v>
      </c>
      <c r="L60" s="57">
        <v>8.9555555555555593</v>
      </c>
    </row>
    <row r="61" spans="1:12" x14ac:dyDescent="0.2">
      <c r="A61" s="57" t="s">
        <v>2319</v>
      </c>
      <c r="B61" s="57">
        <v>79</v>
      </c>
      <c r="C61" s="57" t="s">
        <v>2260</v>
      </c>
      <c r="D61" s="57" t="s">
        <v>2251</v>
      </c>
      <c r="E61" s="57" t="s">
        <v>2320</v>
      </c>
      <c r="F61" s="57" t="s">
        <v>2321</v>
      </c>
      <c r="G61" s="57">
        <v>15.18</v>
      </c>
      <c r="H61" s="57" t="s">
        <v>2248</v>
      </c>
      <c r="I61" s="57" t="s">
        <v>2255</v>
      </c>
      <c r="J61" s="57">
        <v>0.98287810499999995</v>
      </c>
      <c r="K61" s="57" t="s">
        <v>2232</v>
      </c>
      <c r="L61" s="57">
        <v>5.7333333333333298</v>
      </c>
    </row>
    <row r="62" spans="1:12" x14ac:dyDescent="0.2">
      <c r="A62" s="57" t="s">
        <v>2322</v>
      </c>
      <c r="B62" s="57">
        <v>73</v>
      </c>
      <c r="C62" s="57" t="s">
        <v>2260</v>
      </c>
      <c r="D62" s="57" t="s">
        <v>2251</v>
      </c>
      <c r="E62" s="57" t="s">
        <v>2252</v>
      </c>
      <c r="F62" s="57" t="s">
        <v>2253</v>
      </c>
      <c r="G62" s="57">
        <v>22.7</v>
      </c>
      <c r="H62" s="57" t="s">
        <v>2254</v>
      </c>
      <c r="I62" s="57" t="s">
        <v>2249</v>
      </c>
      <c r="J62" s="57">
        <v>0.63909035199999997</v>
      </c>
      <c r="K62" s="57" t="s">
        <v>2233</v>
      </c>
      <c r="L62" s="57">
        <v>2.2666666666666702</v>
      </c>
    </row>
    <row r="63" spans="1:12" x14ac:dyDescent="0.2">
      <c r="A63" s="57" t="s">
        <v>2323</v>
      </c>
      <c r="B63" s="57">
        <v>61</v>
      </c>
      <c r="C63" s="57" t="s">
        <v>2244</v>
      </c>
      <c r="D63" s="57" t="s">
        <v>2263</v>
      </c>
      <c r="E63" s="57" t="s">
        <v>2252</v>
      </c>
      <c r="F63" s="57" t="s">
        <v>2253</v>
      </c>
      <c r="G63" s="57">
        <v>39.950000000000003</v>
      </c>
      <c r="H63" s="57" t="s">
        <v>2248</v>
      </c>
      <c r="I63" s="57" t="s">
        <v>2249</v>
      </c>
      <c r="J63" s="57">
        <v>-0.69125239699999996</v>
      </c>
      <c r="K63" s="57" t="s">
        <v>2233</v>
      </c>
      <c r="L63" s="57">
        <v>6.7333333333333298</v>
      </c>
    </row>
    <row r="64" spans="1:12" x14ac:dyDescent="0.2">
      <c r="A64" s="57" t="s">
        <v>2324</v>
      </c>
      <c r="B64" s="57">
        <v>72</v>
      </c>
      <c r="C64" s="57" t="s">
        <v>2260</v>
      </c>
      <c r="D64" s="57" t="s">
        <v>2251</v>
      </c>
      <c r="E64" s="57" t="s">
        <v>2252</v>
      </c>
      <c r="F64" s="57" t="s">
        <v>2253</v>
      </c>
      <c r="G64" s="57">
        <v>10.48</v>
      </c>
      <c r="H64" s="57" t="s">
        <v>2248</v>
      </c>
      <c r="I64" s="57" t="s">
        <v>2255</v>
      </c>
      <c r="J64" s="57">
        <v>0.86638842999999999</v>
      </c>
      <c r="K64" s="57" t="s">
        <v>2232</v>
      </c>
      <c r="L64" s="57">
        <v>1.55555555555556</v>
      </c>
    </row>
    <row r="65" spans="1:12" x14ac:dyDescent="0.2">
      <c r="A65" s="57" t="s">
        <v>2325</v>
      </c>
      <c r="B65" s="57">
        <v>81</v>
      </c>
      <c r="C65" s="57" t="s">
        <v>2244</v>
      </c>
      <c r="D65" s="57" t="s">
        <v>2251</v>
      </c>
      <c r="E65" s="57" t="s">
        <v>2252</v>
      </c>
      <c r="F65" s="57" t="s">
        <v>2253</v>
      </c>
      <c r="G65" s="57">
        <v>15.31</v>
      </c>
      <c r="H65" s="57" t="s">
        <v>2254</v>
      </c>
      <c r="I65" s="57" t="s">
        <v>2255</v>
      </c>
      <c r="J65" s="57">
        <v>-0.242394676</v>
      </c>
      <c r="K65" s="57" t="s">
        <v>2233</v>
      </c>
      <c r="L65" s="57">
        <v>5.93333333333333</v>
      </c>
    </row>
    <row r="66" spans="1:12" x14ac:dyDescent="0.2">
      <c r="A66" s="57" t="s">
        <v>2326</v>
      </c>
      <c r="B66" s="57">
        <v>48</v>
      </c>
      <c r="C66" s="57" t="s">
        <v>2260</v>
      </c>
      <c r="D66" s="57" t="s">
        <v>2251</v>
      </c>
      <c r="E66" s="57" t="s">
        <v>2252</v>
      </c>
      <c r="F66" s="57" t="s">
        <v>2258</v>
      </c>
      <c r="G66" s="57">
        <v>23.95</v>
      </c>
      <c r="H66" s="57" t="s">
        <v>2248</v>
      </c>
      <c r="I66" s="57" t="s">
        <v>2249</v>
      </c>
      <c r="J66" s="57">
        <v>-0.253075139</v>
      </c>
      <c r="K66" s="57" t="s">
        <v>2233</v>
      </c>
      <c r="L66" s="57">
        <v>2.5777777777777802</v>
      </c>
    </row>
    <row r="67" spans="1:12" x14ac:dyDescent="0.2">
      <c r="A67" s="57" t="s">
        <v>2327</v>
      </c>
      <c r="B67" s="57">
        <v>54</v>
      </c>
      <c r="C67" s="57" t="s">
        <v>2244</v>
      </c>
      <c r="D67" s="57" t="s">
        <v>2251</v>
      </c>
      <c r="E67" s="57" t="s">
        <v>2252</v>
      </c>
      <c r="F67" s="57" t="s">
        <v>2253</v>
      </c>
      <c r="G67" s="57">
        <v>25.2</v>
      </c>
      <c r="H67" s="57" t="s">
        <v>2248</v>
      </c>
      <c r="I67" s="57" t="s">
        <v>2249</v>
      </c>
      <c r="J67" s="57">
        <v>0.98166214600000001</v>
      </c>
      <c r="K67" s="57" t="s">
        <v>2232</v>
      </c>
      <c r="L67" s="57">
        <v>3.6444444444444399</v>
      </c>
    </row>
    <row r="68" spans="1:12" x14ac:dyDescent="0.2">
      <c r="A68" s="57" t="s">
        <v>2328</v>
      </c>
      <c r="B68" s="57">
        <v>49</v>
      </c>
      <c r="C68" s="57" t="s">
        <v>2260</v>
      </c>
      <c r="D68" s="57" t="s">
        <v>2251</v>
      </c>
      <c r="E68" s="57" t="s">
        <v>2252</v>
      </c>
      <c r="F68" s="57" t="s">
        <v>2253</v>
      </c>
      <c r="G68" s="57">
        <v>13.27</v>
      </c>
      <c r="H68" s="57" t="s">
        <v>2248</v>
      </c>
      <c r="I68" s="57" t="s">
        <v>2249</v>
      </c>
      <c r="J68" s="57">
        <v>1.275898722</v>
      </c>
      <c r="K68" s="57" t="s">
        <v>2232</v>
      </c>
      <c r="L68" s="57">
        <v>1.24444444444444</v>
      </c>
    </row>
    <row r="69" spans="1:12" x14ac:dyDescent="0.2">
      <c r="A69" s="57" t="s">
        <v>2329</v>
      </c>
      <c r="B69" s="57">
        <v>39</v>
      </c>
      <c r="C69" s="57" t="s">
        <v>2244</v>
      </c>
      <c r="D69" s="57" t="s">
        <v>2246</v>
      </c>
      <c r="E69" s="57" t="s">
        <v>2264</v>
      </c>
      <c r="F69" s="57" t="s">
        <v>2289</v>
      </c>
      <c r="G69" s="57">
        <v>90.05</v>
      </c>
      <c r="H69" s="57" t="s">
        <v>2248</v>
      </c>
      <c r="I69" s="57" t="s">
        <v>2255</v>
      </c>
      <c r="J69" s="57">
        <v>2.2050516170000001</v>
      </c>
      <c r="K69" s="57" t="s">
        <v>2232</v>
      </c>
      <c r="L69" s="57">
        <v>1.44444444444444</v>
      </c>
    </row>
    <row r="70" spans="1:12" x14ac:dyDescent="0.2">
      <c r="A70" s="57" t="s">
        <v>2330</v>
      </c>
      <c r="B70" s="57">
        <v>62</v>
      </c>
      <c r="C70" s="57" t="s">
        <v>2244</v>
      </c>
      <c r="D70" s="57" t="s">
        <v>2245</v>
      </c>
      <c r="E70" s="57" t="s">
        <v>2264</v>
      </c>
      <c r="F70" s="57" t="s">
        <v>2258</v>
      </c>
      <c r="G70" s="57">
        <v>68.459999999999994</v>
      </c>
      <c r="H70" s="57" t="s">
        <v>2248</v>
      </c>
      <c r="I70" s="57" t="s">
        <v>2255</v>
      </c>
      <c r="J70" s="57">
        <v>2.2445404560000002</v>
      </c>
      <c r="K70" s="57" t="s">
        <v>2232</v>
      </c>
      <c r="L70" s="57">
        <v>4.2666666666666702</v>
      </c>
    </row>
    <row r="71" spans="1:12" x14ac:dyDescent="0.2">
      <c r="A71" s="57" t="s">
        <v>2331</v>
      </c>
      <c r="B71" s="57">
        <v>44</v>
      </c>
      <c r="C71" s="57" t="s">
        <v>2260</v>
      </c>
      <c r="D71" s="57" t="s">
        <v>2251</v>
      </c>
      <c r="E71" s="57" t="s">
        <v>2252</v>
      </c>
      <c r="F71" s="57" t="s">
        <v>2253</v>
      </c>
      <c r="G71" s="57">
        <v>49.34</v>
      </c>
      <c r="H71" s="57" t="s">
        <v>2254</v>
      </c>
      <c r="I71" s="57" t="s">
        <v>2255</v>
      </c>
      <c r="J71" s="57">
        <v>1.130470547</v>
      </c>
      <c r="K71" s="57" t="s">
        <v>2232</v>
      </c>
      <c r="L71" s="57">
        <v>6.3555555555555596</v>
      </c>
    </row>
    <row r="72" spans="1:12" x14ac:dyDescent="0.2">
      <c r="A72" s="57" t="s">
        <v>2332</v>
      </c>
      <c r="B72" s="57">
        <v>65</v>
      </c>
      <c r="C72" s="57" t="s">
        <v>2260</v>
      </c>
      <c r="D72" s="57" t="s">
        <v>2251</v>
      </c>
      <c r="E72" s="57" t="s">
        <v>2252</v>
      </c>
      <c r="F72" s="57" t="s">
        <v>2253</v>
      </c>
      <c r="G72" s="57">
        <v>2.17</v>
      </c>
      <c r="H72" s="57" t="s">
        <v>2254</v>
      </c>
      <c r="I72" s="57" t="s">
        <v>2249</v>
      </c>
      <c r="J72" s="57">
        <v>3.6234449999999999E-3</v>
      </c>
      <c r="K72" s="57" t="s">
        <v>2233</v>
      </c>
      <c r="L72" s="57">
        <v>4</v>
      </c>
    </row>
    <row r="73" spans="1:12" x14ac:dyDescent="0.2">
      <c r="A73" s="57" t="s">
        <v>2333</v>
      </c>
      <c r="B73" s="57">
        <v>77</v>
      </c>
      <c r="C73" s="57" t="s">
        <v>2260</v>
      </c>
      <c r="D73" s="57" t="s">
        <v>2263</v>
      </c>
      <c r="E73" s="57" t="s">
        <v>2252</v>
      </c>
      <c r="F73" s="57" t="s">
        <v>2253</v>
      </c>
      <c r="G73" s="57">
        <v>15.83</v>
      </c>
      <c r="H73" s="57" t="s">
        <v>2248</v>
      </c>
      <c r="I73" s="57" t="s">
        <v>2249</v>
      </c>
      <c r="J73" s="57">
        <v>-0.69287686999999998</v>
      </c>
      <c r="K73" s="57" t="s">
        <v>2233</v>
      </c>
      <c r="L73" s="57">
        <v>4.5111111111111102</v>
      </c>
    </row>
    <row r="74" spans="1:12" x14ac:dyDescent="0.2">
      <c r="A74" s="57" t="s">
        <v>2334</v>
      </c>
      <c r="B74" s="57">
        <v>75</v>
      </c>
      <c r="C74" s="57" t="s">
        <v>2260</v>
      </c>
      <c r="D74" s="57" t="s">
        <v>2263</v>
      </c>
      <c r="E74" s="57" t="s">
        <v>2252</v>
      </c>
      <c r="F74" s="57" t="s">
        <v>2253</v>
      </c>
      <c r="G74" s="57">
        <v>8.77</v>
      </c>
      <c r="H74" s="57" t="s">
        <v>2254</v>
      </c>
      <c r="I74" s="57" t="s">
        <v>2249</v>
      </c>
      <c r="J74" s="57">
        <v>-1.006413722</v>
      </c>
      <c r="K74" s="57" t="s">
        <v>2233</v>
      </c>
      <c r="L74" s="57">
        <v>5.8</v>
      </c>
    </row>
    <row r="75" spans="1:12" x14ac:dyDescent="0.2">
      <c r="A75" s="57" t="s">
        <v>2335</v>
      </c>
      <c r="B75" s="57">
        <v>59</v>
      </c>
      <c r="C75" s="57" t="s">
        <v>2244</v>
      </c>
      <c r="D75" s="57" t="s">
        <v>2263</v>
      </c>
      <c r="E75" s="57" t="s">
        <v>2264</v>
      </c>
      <c r="F75" s="57" t="s">
        <v>2258</v>
      </c>
      <c r="G75" s="57">
        <v>36.24</v>
      </c>
      <c r="H75" s="57" t="s">
        <v>2248</v>
      </c>
      <c r="I75" s="57" t="s">
        <v>2255</v>
      </c>
      <c r="J75" s="57">
        <v>1.6516461600000001</v>
      </c>
      <c r="K75" s="57" t="s">
        <v>2232</v>
      </c>
      <c r="L75" s="57">
        <v>4.7333333333333298</v>
      </c>
    </row>
    <row r="76" spans="1:12" x14ac:dyDescent="0.2">
      <c r="A76" s="57" t="s">
        <v>2336</v>
      </c>
      <c r="B76" s="57">
        <v>54</v>
      </c>
      <c r="C76" s="57" t="s">
        <v>2244</v>
      </c>
      <c r="D76" s="57" t="s">
        <v>2263</v>
      </c>
      <c r="E76" s="57" t="s">
        <v>2252</v>
      </c>
      <c r="F76" s="57" t="s">
        <v>2253</v>
      </c>
      <c r="G76" s="57">
        <v>9.82</v>
      </c>
      <c r="H76" s="57" t="s">
        <v>2254</v>
      </c>
      <c r="I76" s="57" t="s">
        <v>2255</v>
      </c>
      <c r="J76" s="57">
        <v>-7.7087868000000004E-2</v>
      </c>
      <c r="K76" s="57" t="s">
        <v>2233</v>
      </c>
      <c r="L76" s="57">
        <v>4.37777777777778</v>
      </c>
    </row>
    <row r="77" spans="1:12" x14ac:dyDescent="0.2">
      <c r="A77" s="57" t="s">
        <v>2337</v>
      </c>
      <c r="B77" s="57">
        <v>66</v>
      </c>
      <c r="C77" s="57" t="s">
        <v>2244</v>
      </c>
      <c r="D77" s="57" t="s">
        <v>2251</v>
      </c>
      <c r="E77" s="57" t="s">
        <v>2252</v>
      </c>
      <c r="F77" s="57" t="s">
        <v>2253</v>
      </c>
      <c r="G77" s="57">
        <v>20.170000000000002</v>
      </c>
      <c r="H77" s="57" t="s">
        <v>2254</v>
      </c>
      <c r="I77" s="57" t="s">
        <v>2249</v>
      </c>
      <c r="J77" s="57">
        <v>-0.67867699599999998</v>
      </c>
      <c r="K77" s="57" t="s">
        <v>2233</v>
      </c>
      <c r="L77" s="57">
        <v>2.6444444444444399</v>
      </c>
    </row>
    <row r="78" spans="1:12" x14ac:dyDescent="0.2">
      <c r="A78" s="57" t="s">
        <v>2338</v>
      </c>
      <c r="B78" s="57">
        <v>73</v>
      </c>
      <c r="C78" s="57" t="s">
        <v>2244</v>
      </c>
      <c r="D78" s="57" t="s">
        <v>2263</v>
      </c>
      <c r="E78" s="57" t="s">
        <v>2264</v>
      </c>
      <c r="F78" s="57" t="s">
        <v>2289</v>
      </c>
      <c r="G78" s="57">
        <v>14.91</v>
      </c>
      <c r="H78" s="57" t="s">
        <v>2248</v>
      </c>
      <c r="I78" s="57" t="s">
        <v>2249</v>
      </c>
      <c r="J78" s="57">
        <v>1.65869957</v>
      </c>
      <c r="K78" s="57" t="s">
        <v>2232</v>
      </c>
      <c r="L78" s="57">
        <v>3.68888888888889</v>
      </c>
    </row>
    <row r="79" spans="1:12" x14ac:dyDescent="0.2">
      <c r="A79" s="57" t="s">
        <v>2339</v>
      </c>
      <c r="B79" s="57">
        <v>60</v>
      </c>
      <c r="C79" s="57" t="s">
        <v>2260</v>
      </c>
      <c r="D79" s="57" t="s">
        <v>2263</v>
      </c>
      <c r="E79" s="57" t="s">
        <v>2252</v>
      </c>
      <c r="F79" s="57" t="s">
        <v>2253</v>
      </c>
      <c r="G79" s="57">
        <v>14.39</v>
      </c>
      <c r="H79" s="57" t="s">
        <v>2248</v>
      </c>
      <c r="I79" s="57" t="s">
        <v>2255</v>
      </c>
      <c r="J79" s="57">
        <v>0.71674779700000002</v>
      </c>
      <c r="K79" s="57" t="s">
        <v>2232</v>
      </c>
      <c r="L79" s="57">
        <v>2.7777777777777799</v>
      </c>
    </row>
    <row r="80" spans="1:12" x14ac:dyDescent="0.2">
      <c r="A80" s="57" t="s">
        <v>2340</v>
      </c>
      <c r="B80" s="57">
        <v>70</v>
      </c>
      <c r="C80" s="57" t="s">
        <v>2260</v>
      </c>
      <c r="D80" s="57" t="s">
        <v>2251</v>
      </c>
      <c r="E80" s="57" t="s">
        <v>2252</v>
      </c>
      <c r="F80" s="57" t="s">
        <v>2253</v>
      </c>
      <c r="G80" s="57">
        <v>9.69</v>
      </c>
      <c r="H80" s="57" t="s">
        <v>2248</v>
      </c>
      <c r="I80" s="57" t="s">
        <v>2249</v>
      </c>
      <c r="J80" s="57">
        <v>0.23105905900000001</v>
      </c>
      <c r="K80" s="57" t="s">
        <v>2233</v>
      </c>
      <c r="L80" s="57">
        <v>4.06666666666667</v>
      </c>
    </row>
    <row r="81" spans="1:12" x14ac:dyDescent="0.2">
      <c r="A81" s="57" t="s">
        <v>2341</v>
      </c>
      <c r="B81" s="57">
        <v>77</v>
      </c>
      <c r="C81" s="57" t="s">
        <v>2260</v>
      </c>
      <c r="D81" s="57" t="s">
        <v>2251</v>
      </c>
      <c r="E81" s="57" t="s">
        <v>2252</v>
      </c>
      <c r="F81" s="57" t="s">
        <v>2253</v>
      </c>
      <c r="G81" s="57">
        <v>3.12</v>
      </c>
      <c r="H81" s="57" t="s">
        <v>2254</v>
      </c>
      <c r="I81" s="57" t="s">
        <v>2249</v>
      </c>
      <c r="J81" s="57">
        <v>-4.4018434000000002E-2</v>
      </c>
      <c r="K81" s="57" t="s">
        <v>2233</v>
      </c>
      <c r="L81" s="57">
        <v>2.3555555555555601</v>
      </c>
    </row>
    <row r="82" spans="1:12" x14ac:dyDescent="0.2">
      <c r="A82" s="57" t="s">
        <v>2342</v>
      </c>
      <c r="B82" s="57">
        <v>77</v>
      </c>
      <c r="C82" s="57" t="s">
        <v>2244</v>
      </c>
      <c r="D82" s="57" t="s">
        <v>2251</v>
      </c>
      <c r="E82" s="57" t="s">
        <v>2252</v>
      </c>
      <c r="F82" s="57" t="s">
        <v>2253</v>
      </c>
      <c r="G82" s="57">
        <v>10.84</v>
      </c>
      <c r="H82" s="57" t="s">
        <v>2248</v>
      </c>
      <c r="I82" s="57" t="s">
        <v>2249</v>
      </c>
      <c r="J82" s="57">
        <v>0.786614174</v>
      </c>
      <c r="K82" s="57" t="s">
        <v>2232</v>
      </c>
      <c r="L82" s="57">
        <v>6.37777777777778</v>
      </c>
    </row>
    <row r="83" spans="1:12" x14ac:dyDescent="0.2">
      <c r="A83" s="57" t="s">
        <v>2343</v>
      </c>
      <c r="B83" s="57">
        <v>81</v>
      </c>
      <c r="C83" s="57" t="s">
        <v>2244</v>
      </c>
      <c r="D83" s="57" t="s">
        <v>2263</v>
      </c>
      <c r="E83" s="57" t="s">
        <v>2264</v>
      </c>
      <c r="F83" s="57" t="s">
        <v>2258</v>
      </c>
      <c r="G83" s="57">
        <v>0.23</v>
      </c>
      <c r="H83" s="57" t="s">
        <v>2248</v>
      </c>
      <c r="I83" s="57" t="s">
        <v>2249</v>
      </c>
      <c r="J83" s="57">
        <v>-0.94189269600000003</v>
      </c>
      <c r="K83" s="57" t="s">
        <v>2233</v>
      </c>
      <c r="L83" s="57">
        <v>2.6444444444444399</v>
      </c>
    </row>
    <row r="84" spans="1:12" x14ac:dyDescent="0.2">
      <c r="A84" s="57" t="s">
        <v>2344</v>
      </c>
      <c r="B84" s="57">
        <v>82</v>
      </c>
      <c r="C84" s="57" t="s">
        <v>2244</v>
      </c>
      <c r="D84" s="57" t="s">
        <v>2251</v>
      </c>
      <c r="E84" s="57" t="s">
        <v>2252</v>
      </c>
      <c r="F84" s="57" t="s">
        <v>2253</v>
      </c>
      <c r="G84" s="57">
        <v>9.59</v>
      </c>
      <c r="H84" s="57" t="s">
        <v>2254</v>
      </c>
      <c r="I84" s="57" t="s">
        <v>2249</v>
      </c>
      <c r="J84" s="57">
        <v>-1.3957150999999999E-2</v>
      </c>
      <c r="K84" s="57" t="s">
        <v>2233</v>
      </c>
      <c r="L84" s="57">
        <v>2.75555555555556</v>
      </c>
    </row>
    <row r="85" spans="1:12" x14ac:dyDescent="0.2">
      <c r="A85" s="57" t="s">
        <v>2345</v>
      </c>
      <c r="B85" s="57">
        <v>69</v>
      </c>
      <c r="C85" s="57" t="s">
        <v>2244</v>
      </c>
      <c r="D85" s="57" t="s">
        <v>2251</v>
      </c>
      <c r="E85" s="57" t="s">
        <v>2252</v>
      </c>
      <c r="F85" s="57" t="s">
        <v>2253</v>
      </c>
      <c r="G85" s="57">
        <v>12.42</v>
      </c>
      <c r="H85" s="57" t="s">
        <v>2254</v>
      </c>
      <c r="I85" s="57" t="s">
        <v>2255</v>
      </c>
      <c r="J85" s="57">
        <v>0.174830823</v>
      </c>
      <c r="K85" s="57" t="s">
        <v>2233</v>
      </c>
      <c r="L85" s="57">
        <v>6.93333333333333</v>
      </c>
    </row>
    <row r="86" spans="1:12" x14ac:dyDescent="0.2">
      <c r="A86" s="57" t="s">
        <v>2346</v>
      </c>
      <c r="B86" s="57">
        <v>71</v>
      </c>
      <c r="C86" s="57" t="s">
        <v>2244</v>
      </c>
      <c r="D86" s="57" t="s">
        <v>2263</v>
      </c>
      <c r="E86" s="57" t="s">
        <v>2264</v>
      </c>
      <c r="F86" s="57" t="s">
        <v>2258</v>
      </c>
      <c r="G86" s="57">
        <v>7.75</v>
      </c>
      <c r="H86" s="57" t="s">
        <v>2254</v>
      </c>
      <c r="I86" s="57" t="s">
        <v>2249</v>
      </c>
      <c r="J86" s="57">
        <v>1.7479507670000001</v>
      </c>
      <c r="K86" s="57" t="s">
        <v>2232</v>
      </c>
      <c r="L86" s="57">
        <v>5.2888888888888896</v>
      </c>
    </row>
    <row r="87" spans="1:12" x14ac:dyDescent="0.2">
      <c r="A87" s="57" t="s">
        <v>2347</v>
      </c>
      <c r="B87" s="57">
        <v>70</v>
      </c>
      <c r="C87" s="57" t="s">
        <v>2269</v>
      </c>
      <c r="D87" s="57" t="s">
        <v>2263</v>
      </c>
      <c r="E87" s="57" t="s">
        <v>2270</v>
      </c>
      <c r="F87" s="57" t="s">
        <v>2253</v>
      </c>
      <c r="G87" s="57">
        <v>19.809999999999999</v>
      </c>
      <c r="H87" s="57" t="s">
        <v>2248</v>
      </c>
      <c r="I87" s="57" t="s">
        <v>2249</v>
      </c>
      <c r="J87" s="57">
        <v>-0.64128369100000004</v>
      </c>
      <c r="K87" s="57" t="s">
        <v>2233</v>
      </c>
      <c r="L87" s="57">
        <v>4.2</v>
      </c>
    </row>
    <row r="88" spans="1:12" x14ac:dyDescent="0.2">
      <c r="A88" s="57" t="s">
        <v>2348</v>
      </c>
      <c r="B88" s="57">
        <v>59</v>
      </c>
      <c r="C88" s="57" t="s">
        <v>2244</v>
      </c>
      <c r="D88" s="57" t="s">
        <v>2251</v>
      </c>
      <c r="E88" s="57" t="s">
        <v>2252</v>
      </c>
      <c r="F88" s="57" t="s">
        <v>2253</v>
      </c>
      <c r="G88" s="57">
        <v>11.5</v>
      </c>
      <c r="H88" s="57" t="s">
        <v>2248</v>
      </c>
      <c r="I88" s="57" t="s">
        <v>2249</v>
      </c>
      <c r="J88" s="57">
        <v>-7.6551799999999997E-4</v>
      </c>
      <c r="K88" s="57" t="s">
        <v>2233</v>
      </c>
      <c r="L88" s="57">
        <v>8.93333333333333</v>
      </c>
    </row>
    <row r="89" spans="1:12" x14ac:dyDescent="0.2">
      <c r="A89" s="57" t="s">
        <v>2349</v>
      </c>
      <c r="B89" s="57">
        <v>73</v>
      </c>
      <c r="C89" s="57" t="s">
        <v>2260</v>
      </c>
      <c r="D89" s="57" t="s">
        <v>2251</v>
      </c>
      <c r="E89" s="57" t="s">
        <v>2252</v>
      </c>
      <c r="F89" s="57" t="s">
        <v>2253</v>
      </c>
      <c r="G89" s="57">
        <v>15.34</v>
      </c>
      <c r="H89" s="57" t="s">
        <v>2254</v>
      </c>
      <c r="I89" s="57" t="s">
        <v>2255</v>
      </c>
      <c r="J89" s="57">
        <v>0.53535924099999999</v>
      </c>
      <c r="K89" s="57" t="s">
        <v>2233</v>
      </c>
      <c r="L89" s="57">
        <v>4.4666666666666703</v>
      </c>
    </row>
    <row r="90" spans="1:12" x14ac:dyDescent="0.2">
      <c r="A90" s="57" t="s">
        <v>2350</v>
      </c>
      <c r="B90" s="57">
        <v>64</v>
      </c>
      <c r="C90" s="57" t="s">
        <v>2244</v>
      </c>
      <c r="D90" s="57" t="s">
        <v>2263</v>
      </c>
      <c r="E90" s="57" t="s">
        <v>2252</v>
      </c>
      <c r="F90" s="57" t="s">
        <v>2253</v>
      </c>
      <c r="G90" s="57">
        <v>12.45</v>
      </c>
      <c r="H90" s="57" t="s">
        <v>2248</v>
      </c>
      <c r="I90" s="57" t="s">
        <v>2255</v>
      </c>
      <c r="J90" s="57">
        <v>-0.37699644399999999</v>
      </c>
      <c r="K90" s="57" t="s">
        <v>2233</v>
      </c>
      <c r="L90" s="57">
        <v>3.5555555555555598</v>
      </c>
    </row>
    <row r="91" spans="1:12" x14ac:dyDescent="0.2">
      <c r="A91" s="57" t="s">
        <v>2351</v>
      </c>
      <c r="B91" s="57">
        <v>64</v>
      </c>
      <c r="C91" s="57" t="s">
        <v>2244</v>
      </c>
      <c r="D91" s="57" t="s">
        <v>2263</v>
      </c>
      <c r="E91" s="57" t="s">
        <v>2264</v>
      </c>
      <c r="F91" s="57" t="s">
        <v>2258</v>
      </c>
      <c r="G91" s="57">
        <v>50.66</v>
      </c>
      <c r="H91" s="57" t="s">
        <v>2248</v>
      </c>
      <c r="I91" s="57" t="s">
        <v>2255</v>
      </c>
      <c r="J91" s="57">
        <v>1.9165470769999999</v>
      </c>
      <c r="K91" s="57" t="s">
        <v>2232</v>
      </c>
      <c r="L91" s="57">
        <v>1.7111111111111099</v>
      </c>
    </row>
    <row r="92" spans="1:12" x14ac:dyDescent="0.2">
      <c r="A92" s="57" t="s">
        <v>2352</v>
      </c>
      <c r="B92" s="57">
        <v>63</v>
      </c>
      <c r="C92" s="57" t="s">
        <v>2244</v>
      </c>
      <c r="D92" s="57" t="s">
        <v>2251</v>
      </c>
      <c r="E92" s="57" t="s">
        <v>2252</v>
      </c>
      <c r="F92" s="57" t="s">
        <v>2253</v>
      </c>
      <c r="G92" s="57">
        <v>10.28</v>
      </c>
      <c r="H92" s="57" t="s">
        <v>2254</v>
      </c>
      <c r="I92" s="57" t="s">
        <v>2255</v>
      </c>
      <c r="J92" s="57">
        <v>-0.247406927</v>
      </c>
      <c r="K92" s="57" t="s">
        <v>2233</v>
      </c>
      <c r="L92" s="57">
        <v>3.2222222222222201</v>
      </c>
    </row>
    <row r="93" spans="1:12" x14ac:dyDescent="0.2">
      <c r="A93" s="57" t="s">
        <v>2353</v>
      </c>
      <c r="B93" s="57">
        <v>60</v>
      </c>
      <c r="C93" s="57" t="s">
        <v>2244</v>
      </c>
      <c r="D93" s="57" t="s">
        <v>2263</v>
      </c>
      <c r="E93" s="57" t="s">
        <v>2252</v>
      </c>
      <c r="F93" s="57" t="s">
        <v>2253</v>
      </c>
      <c r="G93" s="57">
        <v>27.6</v>
      </c>
      <c r="H93" s="57" t="s">
        <v>2248</v>
      </c>
      <c r="I93" s="57" t="s">
        <v>2255</v>
      </c>
      <c r="J93" s="57">
        <v>1.2450221029999999</v>
      </c>
      <c r="K93" s="57" t="s">
        <v>2232</v>
      </c>
      <c r="L93" s="57">
        <v>3.62222222222222</v>
      </c>
    </row>
    <row r="94" spans="1:12" x14ac:dyDescent="0.2">
      <c r="A94" s="57" t="s">
        <v>2354</v>
      </c>
      <c r="B94" s="57">
        <v>61</v>
      </c>
      <c r="C94" s="57" t="s">
        <v>2244</v>
      </c>
      <c r="D94" s="57" t="s">
        <v>2251</v>
      </c>
      <c r="E94" s="57" t="s">
        <v>2252</v>
      </c>
      <c r="F94" s="57" t="s">
        <v>2253</v>
      </c>
      <c r="G94" s="57">
        <v>12.02</v>
      </c>
      <c r="H94" s="57" t="s">
        <v>2254</v>
      </c>
      <c r="I94" s="57" t="s">
        <v>2249</v>
      </c>
      <c r="J94" s="57">
        <v>1.1266247300000001</v>
      </c>
      <c r="K94" s="57" t="s">
        <v>2232</v>
      </c>
      <c r="L94" s="57">
        <v>6.8666666666666698</v>
      </c>
    </row>
    <row r="95" spans="1:12" x14ac:dyDescent="0.2">
      <c r="A95" s="57" t="s">
        <v>2355</v>
      </c>
      <c r="B95" s="57">
        <v>71</v>
      </c>
      <c r="C95" s="57" t="s">
        <v>2244</v>
      </c>
      <c r="D95" s="57" t="s">
        <v>2251</v>
      </c>
      <c r="E95" s="57" t="s">
        <v>2252</v>
      </c>
      <c r="F95" s="57" t="s">
        <v>2258</v>
      </c>
      <c r="G95" s="57">
        <v>34.79</v>
      </c>
      <c r="H95" s="57" t="s">
        <v>2254</v>
      </c>
      <c r="I95" s="57" t="s">
        <v>2249</v>
      </c>
      <c r="J95" s="57">
        <v>0.40568877199999998</v>
      </c>
      <c r="K95" s="57" t="s">
        <v>2233</v>
      </c>
      <c r="L95" s="57">
        <v>3.7111111111111099</v>
      </c>
    </row>
    <row r="96" spans="1:12" x14ac:dyDescent="0.2">
      <c r="A96" s="57" t="s">
        <v>2356</v>
      </c>
      <c r="B96" s="57">
        <v>65</v>
      </c>
      <c r="C96" s="57" t="s">
        <v>2244</v>
      </c>
      <c r="D96" s="57" t="s">
        <v>2251</v>
      </c>
      <c r="E96" s="57" t="s">
        <v>2252</v>
      </c>
      <c r="F96" s="57" t="s">
        <v>2253</v>
      </c>
      <c r="G96" s="57">
        <v>1.02</v>
      </c>
      <c r="H96" s="57" t="s">
        <v>2254</v>
      </c>
      <c r="I96" s="57" t="s">
        <v>2255</v>
      </c>
      <c r="J96" s="57">
        <v>-1.231744202</v>
      </c>
      <c r="K96" s="57" t="s">
        <v>2233</v>
      </c>
      <c r="L96" s="57">
        <v>3.1555555555555599</v>
      </c>
    </row>
    <row r="97" spans="1:12" x14ac:dyDescent="0.2">
      <c r="A97" s="57" t="s">
        <v>2357</v>
      </c>
      <c r="B97" s="57">
        <v>72</v>
      </c>
      <c r="C97" s="57" t="s">
        <v>2260</v>
      </c>
      <c r="D97" s="57" t="s">
        <v>2251</v>
      </c>
      <c r="E97" s="57" t="s">
        <v>2252</v>
      </c>
      <c r="F97" s="57" t="s">
        <v>2253</v>
      </c>
      <c r="G97" s="57">
        <v>31.83</v>
      </c>
      <c r="H97" s="57" t="s">
        <v>2248</v>
      </c>
      <c r="I97" s="57" t="s">
        <v>2249</v>
      </c>
      <c r="J97" s="57">
        <v>0.98894307699999995</v>
      </c>
      <c r="K97" s="57" t="s">
        <v>2232</v>
      </c>
      <c r="L97" s="57">
        <v>3.7777777777777799</v>
      </c>
    </row>
    <row r="98" spans="1:12" x14ac:dyDescent="0.2">
      <c r="A98" s="57" t="s">
        <v>2358</v>
      </c>
      <c r="B98" s="57">
        <v>53</v>
      </c>
      <c r="C98" s="57" t="s">
        <v>2244</v>
      </c>
      <c r="D98" s="57" t="s">
        <v>2263</v>
      </c>
      <c r="E98" s="57" t="s">
        <v>2252</v>
      </c>
      <c r="F98" s="57" t="s">
        <v>2253</v>
      </c>
      <c r="G98" s="57">
        <v>22.04</v>
      </c>
      <c r="H98" s="57" t="s">
        <v>2248</v>
      </c>
      <c r="I98" s="57" t="s">
        <v>2249</v>
      </c>
      <c r="J98" s="57">
        <v>0.151399807</v>
      </c>
      <c r="K98" s="57" t="s">
        <v>2233</v>
      </c>
      <c r="L98" s="57">
        <v>3.6</v>
      </c>
    </row>
    <row r="99" spans="1:12" x14ac:dyDescent="0.2">
      <c r="A99" s="57" t="s">
        <v>2359</v>
      </c>
      <c r="B99" s="57">
        <v>69</v>
      </c>
      <c r="C99" s="57" t="s">
        <v>2244</v>
      </c>
      <c r="D99" s="57" t="s">
        <v>2251</v>
      </c>
      <c r="E99" s="57" t="s">
        <v>2252</v>
      </c>
      <c r="F99" s="57" t="s">
        <v>2253</v>
      </c>
      <c r="G99" s="57">
        <v>5.88</v>
      </c>
      <c r="H99" s="57" t="s">
        <v>2254</v>
      </c>
      <c r="I99" s="57" t="s">
        <v>2255</v>
      </c>
      <c r="J99" s="57">
        <v>1.1353120210000001</v>
      </c>
      <c r="K99" s="57" t="s">
        <v>2232</v>
      </c>
      <c r="L99" s="57">
        <v>4.0888888888888903</v>
      </c>
    </row>
    <row r="100" spans="1:12" x14ac:dyDescent="0.2">
      <c r="A100" s="57" t="s">
        <v>2360</v>
      </c>
      <c r="B100" s="57">
        <v>66</v>
      </c>
      <c r="C100" s="57" t="s">
        <v>2260</v>
      </c>
      <c r="D100" s="57" t="s">
        <v>2263</v>
      </c>
      <c r="E100" s="57" t="s">
        <v>2252</v>
      </c>
      <c r="F100" s="57" t="s">
        <v>2253</v>
      </c>
      <c r="G100" s="57">
        <v>43.76</v>
      </c>
      <c r="H100" s="57" t="s">
        <v>2254</v>
      </c>
      <c r="I100" s="57" t="s">
        <v>2255</v>
      </c>
      <c r="J100" s="57">
        <v>1.342653952</v>
      </c>
      <c r="K100" s="57" t="s">
        <v>2232</v>
      </c>
      <c r="L100" s="57">
        <v>9.37777777777778</v>
      </c>
    </row>
    <row r="101" spans="1:12" x14ac:dyDescent="0.2">
      <c r="A101" s="57" t="s">
        <v>2361</v>
      </c>
      <c r="B101" s="57">
        <v>58</v>
      </c>
      <c r="C101" s="57" t="s">
        <v>2244</v>
      </c>
      <c r="D101" s="57" t="s">
        <v>2251</v>
      </c>
      <c r="E101" s="57" t="s">
        <v>2252</v>
      </c>
      <c r="F101" s="57" t="s">
        <v>2253</v>
      </c>
      <c r="G101" s="57">
        <v>13.67</v>
      </c>
      <c r="H101" s="57" t="s">
        <v>2248</v>
      </c>
      <c r="I101" s="57" t="s">
        <v>2249</v>
      </c>
      <c r="J101" s="57">
        <v>1.773059994</v>
      </c>
      <c r="K101" s="57" t="s">
        <v>2232</v>
      </c>
      <c r="L101" s="57">
        <v>3.8222222222222202</v>
      </c>
    </row>
    <row r="102" spans="1:12" x14ac:dyDescent="0.2">
      <c r="A102" s="57" t="s">
        <v>2362</v>
      </c>
      <c r="B102" s="57">
        <v>72</v>
      </c>
      <c r="C102" s="57" t="s">
        <v>2260</v>
      </c>
      <c r="D102" s="57" t="s">
        <v>2251</v>
      </c>
      <c r="E102" s="57" t="s">
        <v>2252</v>
      </c>
      <c r="F102" s="57" t="s">
        <v>2253</v>
      </c>
      <c r="G102" s="57">
        <v>32.130000000000003</v>
      </c>
      <c r="H102" s="57" t="s">
        <v>2248</v>
      </c>
      <c r="I102" s="57" t="s">
        <v>2249</v>
      </c>
      <c r="J102" s="57">
        <v>-0.271625807</v>
      </c>
      <c r="K102" s="57" t="s">
        <v>2233</v>
      </c>
      <c r="L102" s="57">
        <v>7.4888888888888898</v>
      </c>
    </row>
    <row r="103" spans="1:12" x14ac:dyDescent="0.2">
      <c r="A103" s="57" t="s">
        <v>2363</v>
      </c>
      <c r="B103" s="57">
        <v>81</v>
      </c>
      <c r="C103" s="57" t="s">
        <v>2244</v>
      </c>
      <c r="D103" s="57" t="s">
        <v>2251</v>
      </c>
      <c r="E103" s="57" t="s">
        <v>2252</v>
      </c>
      <c r="F103" s="57" t="s">
        <v>2253</v>
      </c>
      <c r="G103" s="57">
        <v>18.66</v>
      </c>
      <c r="H103" s="57" t="s">
        <v>2254</v>
      </c>
      <c r="I103" s="57" t="s">
        <v>2255</v>
      </c>
      <c r="J103" s="57">
        <v>1.794004149</v>
      </c>
      <c r="K103" s="57" t="s">
        <v>2232</v>
      </c>
      <c r="L103" s="57">
        <v>3.4</v>
      </c>
    </row>
    <row r="104" spans="1:12" x14ac:dyDescent="0.2">
      <c r="A104" s="57" t="s">
        <v>2364</v>
      </c>
      <c r="B104" s="57">
        <v>63</v>
      </c>
      <c r="C104" s="57" t="s">
        <v>2260</v>
      </c>
      <c r="D104" s="57" t="s">
        <v>2251</v>
      </c>
      <c r="E104" s="57" t="s">
        <v>2252</v>
      </c>
      <c r="F104" s="57" t="s">
        <v>2253</v>
      </c>
      <c r="G104" s="57">
        <v>7.56</v>
      </c>
      <c r="H104" s="57" t="s">
        <v>2254</v>
      </c>
      <c r="I104" s="57" t="s">
        <v>2255</v>
      </c>
      <c r="J104" s="57">
        <v>1.2335917620000001</v>
      </c>
      <c r="K104" s="57" t="s">
        <v>2232</v>
      </c>
      <c r="L104" s="57">
        <v>1.3555555555555601</v>
      </c>
    </row>
    <row r="105" spans="1:12" x14ac:dyDescent="0.2">
      <c r="A105" s="57" t="s">
        <v>2365</v>
      </c>
      <c r="B105" s="57">
        <v>69</v>
      </c>
      <c r="C105" s="57" t="s">
        <v>2244</v>
      </c>
      <c r="D105" s="57" t="s">
        <v>2263</v>
      </c>
      <c r="E105" s="57" t="s">
        <v>2320</v>
      </c>
      <c r="F105" s="57" t="s">
        <v>2321</v>
      </c>
      <c r="G105" s="57">
        <v>23.19</v>
      </c>
      <c r="H105" s="57" t="s">
        <v>2248</v>
      </c>
      <c r="I105" s="57" t="s">
        <v>2249</v>
      </c>
      <c r="J105" s="57">
        <v>0.82236542400000001</v>
      </c>
      <c r="K105" s="57" t="s">
        <v>2232</v>
      </c>
      <c r="L105" s="57">
        <v>6.9777777777777796</v>
      </c>
    </row>
    <row r="106" spans="1:12" x14ac:dyDescent="0.2">
      <c r="A106" s="57" t="s">
        <v>2366</v>
      </c>
      <c r="B106" s="57">
        <v>55</v>
      </c>
      <c r="C106" s="57" t="s">
        <v>2244</v>
      </c>
      <c r="D106" s="57" t="s">
        <v>2251</v>
      </c>
      <c r="E106" s="57" t="s">
        <v>2252</v>
      </c>
      <c r="F106" s="57" t="s">
        <v>2253</v>
      </c>
      <c r="G106" s="57">
        <v>1.08</v>
      </c>
      <c r="H106" s="57" t="s">
        <v>2248</v>
      </c>
      <c r="I106" s="57" t="s">
        <v>2255</v>
      </c>
      <c r="J106" s="57">
        <v>0.31810412799999999</v>
      </c>
      <c r="K106" s="57" t="s">
        <v>2233</v>
      </c>
      <c r="L106" s="57">
        <v>8.5333333333333297</v>
      </c>
    </row>
    <row r="107" spans="1:12" x14ac:dyDescent="0.2">
      <c r="A107" s="57" t="s">
        <v>2367</v>
      </c>
      <c r="B107" s="57">
        <v>57</v>
      </c>
      <c r="C107" s="57" t="s">
        <v>2244</v>
      </c>
      <c r="D107" s="57" t="s">
        <v>2251</v>
      </c>
      <c r="E107" s="57" t="s">
        <v>2252</v>
      </c>
      <c r="F107" s="57" t="s">
        <v>2253</v>
      </c>
      <c r="G107" s="57">
        <v>17.02</v>
      </c>
      <c r="H107" s="57" t="s">
        <v>2254</v>
      </c>
      <c r="I107" s="57" t="s">
        <v>2249</v>
      </c>
      <c r="J107" s="57">
        <v>0.37159256099999999</v>
      </c>
      <c r="K107" s="57" t="s">
        <v>2233</v>
      </c>
      <c r="L107" s="57">
        <v>3.6444444444444399</v>
      </c>
    </row>
    <row r="108" spans="1:12" x14ac:dyDescent="0.2">
      <c r="A108" s="57" t="s">
        <v>2368</v>
      </c>
      <c r="B108" s="57">
        <v>53</v>
      </c>
      <c r="C108" s="57" t="s">
        <v>2260</v>
      </c>
      <c r="D108" s="57" t="s">
        <v>2263</v>
      </c>
      <c r="E108" s="57" t="s">
        <v>2264</v>
      </c>
      <c r="F108" s="57" t="s">
        <v>2258</v>
      </c>
      <c r="G108" s="57">
        <v>23.65</v>
      </c>
      <c r="H108" s="57" t="s">
        <v>2248</v>
      </c>
      <c r="I108" s="57" t="s">
        <v>2255</v>
      </c>
      <c r="J108" s="57">
        <v>1.559514729</v>
      </c>
      <c r="K108" s="57" t="s">
        <v>2232</v>
      </c>
      <c r="L108" s="57">
        <v>3.1111111111111098</v>
      </c>
    </row>
    <row r="109" spans="1:12" x14ac:dyDescent="0.2">
      <c r="A109" s="57" t="s">
        <v>2369</v>
      </c>
      <c r="B109" s="57">
        <v>64</v>
      </c>
      <c r="C109" s="57" t="s">
        <v>2260</v>
      </c>
      <c r="D109" s="57" t="s">
        <v>2251</v>
      </c>
      <c r="E109" s="57" t="s">
        <v>2252</v>
      </c>
      <c r="F109" s="57" t="s">
        <v>2253</v>
      </c>
      <c r="G109" s="57">
        <v>20.86</v>
      </c>
      <c r="H109" s="57" t="s">
        <v>2248</v>
      </c>
      <c r="I109" s="57" t="s">
        <v>2255</v>
      </c>
      <c r="J109" s="57">
        <v>1.4252997919999999</v>
      </c>
      <c r="K109" s="57" t="s">
        <v>2232</v>
      </c>
      <c r="L109" s="57">
        <v>3.8222222222222202</v>
      </c>
    </row>
    <row r="110" spans="1:12" x14ac:dyDescent="0.2">
      <c r="A110" s="57" t="s">
        <v>2370</v>
      </c>
      <c r="B110" s="57">
        <v>74</v>
      </c>
      <c r="C110" s="57" t="s">
        <v>2260</v>
      </c>
      <c r="D110" s="57" t="s">
        <v>2263</v>
      </c>
      <c r="E110" s="57" t="s">
        <v>2252</v>
      </c>
      <c r="F110" s="57" t="s">
        <v>2253</v>
      </c>
      <c r="G110" s="57">
        <v>15.34</v>
      </c>
      <c r="H110" s="57" t="s">
        <v>2248</v>
      </c>
      <c r="I110" s="57" t="s">
        <v>2255</v>
      </c>
      <c r="J110" s="57">
        <v>2.1854880950000002</v>
      </c>
      <c r="K110" s="57" t="s">
        <v>2232</v>
      </c>
      <c r="L110" s="57">
        <v>2.7111111111111099</v>
      </c>
    </row>
    <row r="111" spans="1:12" x14ac:dyDescent="0.2">
      <c r="A111" s="57" t="s">
        <v>2371</v>
      </c>
      <c r="B111" s="57">
        <v>60</v>
      </c>
      <c r="C111" s="57" t="s">
        <v>2260</v>
      </c>
      <c r="D111" s="57" t="s">
        <v>2263</v>
      </c>
      <c r="E111" s="57" t="s">
        <v>2264</v>
      </c>
      <c r="F111" s="57" t="s">
        <v>2258</v>
      </c>
      <c r="G111" s="57">
        <v>0.3</v>
      </c>
      <c r="H111" s="57" t="s">
        <v>2248</v>
      </c>
      <c r="I111" s="57" t="s">
        <v>2255</v>
      </c>
      <c r="J111" s="57">
        <v>1.1593963620000001</v>
      </c>
      <c r="K111" s="57" t="s">
        <v>2232</v>
      </c>
      <c r="L111" s="57">
        <v>3.1777777777777798</v>
      </c>
    </row>
    <row r="112" spans="1:12" x14ac:dyDescent="0.2">
      <c r="A112" s="57" t="s">
        <v>2372</v>
      </c>
      <c r="B112" s="57">
        <v>68</v>
      </c>
      <c r="C112" s="57" t="s">
        <v>2260</v>
      </c>
      <c r="D112" s="57" t="s">
        <v>2251</v>
      </c>
      <c r="E112" s="57" t="s">
        <v>2252</v>
      </c>
      <c r="F112" s="57" t="s">
        <v>2253</v>
      </c>
      <c r="G112" s="57">
        <v>14.16</v>
      </c>
      <c r="H112" s="57" t="s">
        <v>2248</v>
      </c>
      <c r="I112" s="57" t="s">
        <v>2249</v>
      </c>
      <c r="J112" s="57">
        <v>1.56353282</v>
      </c>
      <c r="K112" s="57" t="s">
        <v>2232</v>
      </c>
      <c r="L112" s="57">
        <v>4</v>
      </c>
    </row>
    <row r="113" spans="1:12" x14ac:dyDescent="0.2">
      <c r="A113" s="57" t="s">
        <v>2373</v>
      </c>
      <c r="B113" s="57">
        <v>65</v>
      </c>
      <c r="C113" s="57" t="s">
        <v>2260</v>
      </c>
      <c r="D113" s="57" t="s">
        <v>2251</v>
      </c>
      <c r="E113" s="57" t="s">
        <v>2252</v>
      </c>
      <c r="F113" s="57" t="s">
        <v>2253</v>
      </c>
      <c r="G113" s="57">
        <v>1.35</v>
      </c>
      <c r="H113" s="57" t="s">
        <v>2254</v>
      </c>
      <c r="I113" s="57" t="s">
        <v>2249</v>
      </c>
      <c r="J113" s="57">
        <v>5.7242460000000002E-2</v>
      </c>
      <c r="K113" s="57" t="s">
        <v>2233</v>
      </c>
      <c r="L113" s="57">
        <v>5.4888888888888898</v>
      </c>
    </row>
    <row r="114" spans="1:12" x14ac:dyDescent="0.2">
      <c r="A114" s="57" t="s">
        <v>2374</v>
      </c>
      <c r="B114" s="57">
        <v>74</v>
      </c>
      <c r="C114" s="57" t="s">
        <v>2260</v>
      </c>
      <c r="D114" s="57" t="s">
        <v>2263</v>
      </c>
      <c r="E114" s="57" t="s">
        <v>2264</v>
      </c>
      <c r="F114" s="57" t="s">
        <v>2258</v>
      </c>
      <c r="G114" s="57">
        <v>4.7300000000000004</v>
      </c>
      <c r="H114" s="57" t="s">
        <v>2254</v>
      </c>
      <c r="I114" s="57" t="s">
        <v>2255</v>
      </c>
      <c r="J114" s="57">
        <v>-0.59298674500000004</v>
      </c>
      <c r="K114" s="57" t="s">
        <v>2233</v>
      </c>
      <c r="L114" s="57">
        <v>1.8</v>
      </c>
    </row>
    <row r="115" spans="1:12" x14ac:dyDescent="0.2">
      <c r="A115" s="57" t="s">
        <v>2375</v>
      </c>
      <c r="B115" s="57">
        <v>84</v>
      </c>
      <c r="C115" s="57" t="s">
        <v>2244</v>
      </c>
      <c r="D115" s="57" t="s">
        <v>2263</v>
      </c>
      <c r="E115" s="57" t="s">
        <v>2264</v>
      </c>
      <c r="F115" s="57" t="s">
        <v>2289</v>
      </c>
      <c r="G115" s="57">
        <v>4.96</v>
      </c>
      <c r="H115" s="57" t="s">
        <v>2254</v>
      </c>
      <c r="I115" s="57" t="s">
        <v>2255</v>
      </c>
      <c r="J115" s="57">
        <v>0.50829268500000002</v>
      </c>
      <c r="K115" s="57" t="s">
        <v>2233</v>
      </c>
      <c r="L115" s="57">
        <v>3.4222222222222198</v>
      </c>
    </row>
    <row r="116" spans="1:12" x14ac:dyDescent="0.2">
      <c r="A116" s="57" t="s">
        <v>2376</v>
      </c>
      <c r="B116" s="57">
        <v>49</v>
      </c>
      <c r="C116" s="57" t="s">
        <v>2260</v>
      </c>
      <c r="D116" s="57" t="s">
        <v>2251</v>
      </c>
      <c r="E116" s="57" t="s">
        <v>2252</v>
      </c>
      <c r="F116" s="57" t="s">
        <v>2253</v>
      </c>
      <c r="G116" s="57">
        <v>29.99</v>
      </c>
      <c r="H116" s="57" t="s">
        <v>2254</v>
      </c>
      <c r="I116" s="57" t="s">
        <v>2255</v>
      </c>
      <c r="J116" s="57">
        <v>0.65718603200000003</v>
      </c>
      <c r="K116" s="57" t="s">
        <v>2233</v>
      </c>
      <c r="L116" s="57">
        <v>5.7777777777777803</v>
      </c>
    </row>
    <row r="117" spans="1:12" x14ac:dyDescent="0.2">
      <c r="A117" s="57" t="s">
        <v>2377</v>
      </c>
      <c r="B117" s="57">
        <v>50</v>
      </c>
      <c r="C117" s="57" t="s">
        <v>2244</v>
      </c>
      <c r="D117" s="57" t="s">
        <v>2251</v>
      </c>
      <c r="E117" s="57" t="s">
        <v>2252</v>
      </c>
      <c r="F117" s="57" t="s">
        <v>2253</v>
      </c>
      <c r="G117" s="57">
        <v>12.02</v>
      </c>
      <c r="H117" s="57" t="s">
        <v>2254</v>
      </c>
      <c r="I117" s="57" t="s">
        <v>2255</v>
      </c>
      <c r="J117" s="57">
        <v>0.37370927599999998</v>
      </c>
      <c r="K117" s="57" t="s">
        <v>2233</v>
      </c>
      <c r="L117" s="57">
        <v>2.5777777777777802</v>
      </c>
    </row>
    <row r="118" spans="1:12" x14ac:dyDescent="0.2">
      <c r="A118" s="57" t="s">
        <v>2378</v>
      </c>
      <c r="B118" s="57">
        <v>57</v>
      </c>
      <c r="C118" s="57" t="s">
        <v>2260</v>
      </c>
      <c r="D118" s="57" t="s">
        <v>2251</v>
      </c>
      <c r="E118" s="57" t="s">
        <v>2252</v>
      </c>
      <c r="F118" s="57" t="s">
        <v>2253</v>
      </c>
      <c r="G118" s="57">
        <v>12.98</v>
      </c>
      <c r="H118" s="57" t="s">
        <v>2248</v>
      </c>
      <c r="I118" s="57" t="s">
        <v>2255</v>
      </c>
      <c r="J118" s="57">
        <v>1.714729255</v>
      </c>
      <c r="K118" s="57" t="s">
        <v>2232</v>
      </c>
      <c r="L118" s="57">
        <v>2.24444444444444</v>
      </c>
    </row>
    <row r="119" spans="1:12" x14ac:dyDescent="0.2">
      <c r="A119" s="57" t="s">
        <v>2379</v>
      </c>
      <c r="B119" s="57">
        <v>40</v>
      </c>
      <c r="C119" s="57" t="s">
        <v>2244</v>
      </c>
      <c r="D119" s="57" t="s">
        <v>2263</v>
      </c>
      <c r="E119" s="57" t="s">
        <v>2264</v>
      </c>
      <c r="F119" s="57" t="s">
        <v>2289</v>
      </c>
      <c r="G119" s="57">
        <v>34.07</v>
      </c>
      <c r="H119" s="57" t="s">
        <v>2248</v>
      </c>
      <c r="I119" s="57" t="s">
        <v>2249</v>
      </c>
      <c r="J119" s="57">
        <v>0.98732399000000004</v>
      </c>
      <c r="K119" s="57" t="s">
        <v>2232</v>
      </c>
      <c r="L119" s="57">
        <v>3</v>
      </c>
    </row>
    <row r="120" spans="1:12" x14ac:dyDescent="0.2">
      <c r="A120" s="57" t="s">
        <v>2380</v>
      </c>
      <c r="B120" s="57">
        <v>67</v>
      </c>
      <c r="C120" s="57" t="s">
        <v>2260</v>
      </c>
      <c r="D120" s="57" t="s">
        <v>2251</v>
      </c>
      <c r="E120" s="57" t="s">
        <v>2252</v>
      </c>
      <c r="F120" s="57" t="s">
        <v>2253</v>
      </c>
      <c r="G120" s="57">
        <v>11.1</v>
      </c>
      <c r="H120" s="57" t="s">
        <v>2248</v>
      </c>
      <c r="I120" s="57" t="s">
        <v>2249</v>
      </c>
      <c r="J120" s="57">
        <v>1.9001218440000001</v>
      </c>
      <c r="K120" s="57" t="s">
        <v>2232</v>
      </c>
      <c r="L120" s="57">
        <v>2.0222222222222199</v>
      </c>
    </row>
    <row r="121" spans="1:12" x14ac:dyDescent="0.2">
      <c r="A121" s="57" t="s">
        <v>2381</v>
      </c>
      <c r="B121" s="57">
        <v>70</v>
      </c>
      <c r="C121" s="57" t="s">
        <v>2244</v>
      </c>
      <c r="D121" s="57" t="s">
        <v>2263</v>
      </c>
      <c r="E121" s="57" t="s">
        <v>2252</v>
      </c>
      <c r="F121" s="57" t="s">
        <v>2253</v>
      </c>
      <c r="G121" s="57">
        <v>8.2799999999999994</v>
      </c>
      <c r="H121" s="57" t="s">
        <v>2248</v>
      </c>
      <c r="I121" s="57" t="s">
        <v>2249</v>
      </c>
      <c r="J121" s="57">
        <v>-0.39028607900000001</v>
      </c>
      <c r="K121" s="57" t="s">
        <v>2233</v>
      </c>
      <c r="L121" s="57">
        <v>5.93333333333333</v>
      </c>
    </row>
    <row r="122" spans="1:12" x14ac:dyDescent="0.2">
      <c r="A122" s="57" t="s">
        <v>2382</v>
      </c>
      <c r="B122" s="57">
        <v>55</v>
      </c>
      <c r="C122" s="57" t="s">
        <v>2260</v>
      </c>
      <c r="D122" s="57" t="s">
        <v>2251</v>
      </c>
      <c r="E122" s="57" t="s">
        <v>2252</v>
      </c>
      <c r="F122" s="57" t="s">
        <v>2253</v>
      </c>
      <c r="G122" s="57">
        <v>19.940000000000001</v>
      </c>
      <c r="H122" s="57" t="s">
        <v>2254</v>
      </c>
      <c r="I122" s="57" t="s">
        <v>2249</v>
      </c>
      <c r="J122" s="57">
        <v>-0.11348177700000001</v>
      </c>
      <c r="K122" s="57" t="s">
        <v>2233</v>
      </c>
      <c r="L122" s="57">
        <v>2.9555555555555602</v>
      </c>
    </row>
    <row r="123" spans="1:12" x14ac:dyDescent="0.2">
      <c r="A123" s="57" t="s">
        <v>2383</v>
      </c>
      <c r="B123" s="57">
        <v>61</v>
      </c>
      <c r="C123" s="57" t="s">
        <v>2260</v>
      </c>
      <c r="D123" s="57" t="s">
        <v>2263</v>
      </c>
      <c r="E123" s="57" t="s">
        <v>2252</v>
      </c>
      <c r="F123" s="57" t="s">
        <v>2253</v>
      </c>
      <c r="G123" s="57">
        <v>42.28</v>
      </c>
      <c r="H123" s="57" t="s">
        <v>2248</v>
      </c>
      <c r="I123" s="57" t="s">
        <v>2249</v>
      </c>
      <c r="J123" s="57">
        <v>-0.42889772799999998</v>
      </c>
      <c r="K123" s="57" t="s">
        <v>2233</v>
      </c>
      <c r="L123" s="57">
        <v>2.2222222222222201</v>
      </c>
    </row>
    <row r="124" spans="1:12" x14ac:dyDescent="0.2">
      <c r="A124" s="57" t="s">
        <v>2384</v>
      </c>
      <c r="B124" s="57">
        <v>45</v>
      </c>
      <c r="C124" s="57" t="s">
        <v>2244</v>
      </c>
      <c r="D124" s="57" t="s">
        <v>2251</v>
      </c>
      <c r="E124" s="57" t="s">
        <v>2252</v>
      </c>
      <c r="F124" s="57" t="s">
        <v>2253</v>
      </c>
      <c r="G124" s="57">
        <v>43.46</v>
      </c>
      <c r="H124" s="57" t="s">
        <v>2248</v>
      </c>
      <c r="I124" s="57" t="s">
        <v>2249</v>
      </c>
      <c r="J124" s="57">
        <v>0.38632801500000002</v>
      </c>
      <c r="K124" s="57" t="s">
        <v>2233</v>
      </c>
      <c r="L124" s="57">
        <v>1.8444444444444399</v>
      </c>
    </row>
    <row r="125" spans="1:12" x14ac:dyDescent="0.2">
      <c r="A125" s="57" t="s">
        <v>2385</v>
      </c>
      <c r="B125" s="57">
        <v>57</v>
      </c>
      <c r="C125" s="57" t="s">
        <v>2244</v>
      </c>
      <c r="D125" s="57" t="s">
        <v>2263</v>
      </c>
      <c r="E125" s="57" t="s">
        <v>2246</v>
      </c>
      <c r="F125" s="57" t="s">
        <v>2246</v>
      </c>
      <c r="G125" s="57">
        <v>58.94</v>
      </c>
      <c r="H125" s="57" t="s">
        <v>2248</v>
      </c>
      <c r="I125" s="57" t="s">
        <v>2249</v>
      </c>
      <c r="J125" s="57">
        <v>0.48911533499999998</v>
      </c>
      <c r="K125" s="57" t="s">
        <v>2233</v>
      </c>
      <c r="L125" s="57">
        <v>1.82222222222222</v>
      </c>
    </row>
    <row r="126" spans="1:12" x14ac:dyDescent="0.2">
      <c r="A126" s="57" t="s">
        <v>2386</v>
      </c>
      <c r="B126" s="57">
        <v>50</v>
      </c>
      <c r="C126" s="57" t="s">
        <v>2260</v>
      </c>
      <c r="D126" s="57" t="s">
        <v>2251</v>
      </c>
      <c r="E126" s="57" t="s">
        <v>2252</v>
      </c>
      <c r="F126" s="57" t="s">
        <v>2253</v>
      </c>
      <c r="G126" s="57">
        <v>6.01</v>
      </c>
      <c r="H126" s="57" t="s">
        <v>2254</v>
      </c>
      <c r="I126" s="57" t="s">
        <v>2249</v>
      </c>
      <c r="J126" s="57">
        <v>-0.35744079099999998</v>
      </c>
      <c r="K126" s="57" t="s">
        <v>2233</v>
      </c>
      <c r="L126" s="57">
        <v>3.1111111111111098</v>
      </c>
    </row>
    <row r="127" spans="1:12" x14ac:dyDescent="0.2">
      <c r="A127" s="57" t="s">
        <v>2387</v>
      </c>
      <c r="B127" s="57">
        <v>56</v>
      </c>
      <c r="C127" s="57" t="s">
        <v>2260</v>
      </c>
      <c r="D127" s="57" t="s">
        <v>2251</v>
      </c>
      <c r="E127" s="57" t="s">
        <v>2252</v>
      </c>
      <c r="F127" s="57" t="s">
        <v>2253</v>
      </c>
      <c r="G127" s="57">
        <v>12.88</v>
      </c>
      <c r="H127" s="57" t="s">
        <v>2248</v>
      </c>
      <c r="I127" s="57" t="s">
        <v>2255</v>
      </c>
      <c r="J127" s="57">
        <v>-1.1215413320000001</v>
      </c>
      <c r="K127" s="57" t="s">
        <v>2233</v>
      </c>
      <c r="L127" s="57">
        <v>9.9777777777777796</v>
      </c>
    </row>
    <row r="128" spans="1:12" x14ac:dyDescent="0.2">
      <c r="A128" s="57" t="s">
        <v>2388</v>
      </c>
      <c r="B128" s="57">
        <v>85</v>
      </c>
      <c r="C128" s="57" t="s">
        <v>2244</v>
      </c>
      <c r="D128" s="57" t="s">
        <v>2263</v>
      </c>
      <c r="E128" s="57" t="s">
        <v>2264</v>
      </c>
      <c r="F128" s="57" t="s">
        <v>2289</v>
      </c>
      <c r="G128" s="57">
        <v>8.02</v>
      </c>
      <c r="H128" s="57" t="s">
        <v>2254</v>
      </c>
      <c r="I128" s="57" t="s">
        <v>2249</v>
      </c>
      <c r="J128" s="57">
        <v>-1.0255818109999999</v>
      </c>
      <c r="K128" s="57" t="s">
        <v>2233</v>
      </c>
      <c r="L128" s="57">
        <v>2.8222222222222202</v>
      </c>
    </row>
    <row r="129" spans="1:12" x14ac:dyDescent="0.2">
      <c r="A129" s="57" t="s">
        <v>2389</v>
      </c>
      <c r="B129" s="57">
        <v>57</v>
      </c>
      <c r="C129" s="57" t="s">
        <v>2244</v>
      </c>
      <c r="D129" s="57" t="s">
        <v>2251</v>
      </c>
      <c r="E129" s="57" t="s">
        <v>2252</v>
      </c>
      <c r="F129" s="57" t="s">
        <v>2253</v>
      </c>
      <c r="G129" s="57">
        <v>8.2100000000000009</v>
      </c>
      <c r="H129" s="57" t="s">
        <v>2254</v>
      </c>
      <c r="I129" s="57" t="s">
        <v>2249</v>
      </c>
      <c r="J129" s="57">
        <v>-1.310347511</v>
      </c>
      <c r="K129" s="57" t="s">
        <v>2233</v>
      </c>
      <c r="L129" s="57">
        <v>2.93333333333333</v>
      </c>
    </row>
    <row r="130" spans="1:12" x14ac:dyDescent="0.2">
      <c r="A130" s="57" t="s">
        <v>2390</v>
      </c>
      <c r="B130" s="57">
        <v>70</v>
      </c>
      <c r="C130" s="57" t="s">
        <v>2269</v>
      </c>
      <c r="D130" s="57" t="s">
        <v>2263</v>
      </c>
      <c r="E130" s="57" t="s">
        <v>2270</v>
      </c>
      <c r="F130" s="57" t="s">
        <v>2253</v>
      </c>
      <c r="G130" s="57">
        <v>19.809999999999999</v>
      </c>
      <c r="H130" s="57" t="s">
        <v>2248</v>
      </c>
      <c r="I130" s="57" t="s">
        <v>2249</v>
      </c>
      <c r="J130" s="57">
        <v>-0.27712767100000002</v>
      </c>
      <c r="K130" s="57" t="s">
        <v>2233</v>
      </c>
      <c r="L130" s="57">
        <v>4.4000000000000004</v>
      </c>
    </row>
    <row r="131" spans="1:12" x14ac:dyDescent="0.2">
      <c r="A131" s="57" t="s">
        <v>2391</v>
      </c>
      <c r="B131" s="57">
        <v>77</v>
      </c>
      <c r="C131" s="57" t="s">
        <v>2244</v>
      </c>
      <c r="D131" s="57" t="s">
        <v>2251</v>
      </c>
      <c r="E131" s="57" t="s">
        <v>2252</v>
      </c>
      <c r="F131" s="57" t="s">
        <v>2258</v>
      </c>
      <c r="G131" s="57">
        <v>5.26</v>
      </c>
      <c r="H131" s="57" t="s">
        <v>2254</v>
      </c>
      <c r="I131" s="57" t="s">
        <v>2255</v>
      </c>
      <c r="J131" s="57">
        <v>-1.145146928</v>
      </c>
      <c r="K131" s="57" t="s">
        <v>2233</v>
      </c>
      <c r="L131" s="57">
        <v>5.2222222222222197</v>
      </c>
    </row>
    <row r="132" spans="1:12" x14ac:dyDescent="0.2">
      <c r="A132" s="57" t="s">
        <v>2392</v>
      </c>
      <c r="B132" s="57">
        <v>48</v>
      </c>
      <c r="C132" s="57" t="s">
        <v>2260</v>
      </c>
      <c r="D132" s="57" t="s">
        <v>2263</v>
      </c>
      <c r="E132" s="57" t="s">
        <v>2252</v>
      </c>
      <c r="F132" s="57" t="s">
        <v>2253</v>
      </c>
      <c r="G132" s="57">
        <v>19.190000000000001</v>
      </c>
      <c r="H132" s="57" t="s">
        <v>2248</v>
      </c>
      <c r="I132" s="57" t="s">
        <v>2255</v>
      </c>
      <c r="J132" s="57">
        <v>-1.292631898</v>
      </c>
      <c r="K132" s="57" t="s">
        <v>2233</v>
      </c>
      <c r="L132" s="57">
        <v>5.4444444444444402</v>
      </c>
    </row>
    <row r="133" spans="1:12" x14ac:dyDescent="0.2">
      <c r="A133" s="57" t="s">
        <v>2393</v>
      </c>
      <c r="B133" s="57">
        <v>66</v>
      </c>
      <c r="C133" s="57" t="s">
        <v>2244</v>
      </c>
      <c r="D133" s="57" t="s">
        <v>2251</v>
      </c>
      <c r="E133" s="57" t="s">
        <v>2252</v>
      </c>
      <c r="F133" s="57" t="s">
        <v>2253</v>
      </c>
      <c r="G133" s="57">
        <v>3.38</v>
      </c>
      <c r="H133" s="57" t="s">
        <v>2254</v>
      </c>
      <c r="I133" s="57" t="s">
        <v>2249</v>
      </c>
      <c r="J133" s="57">
        <v>-0.53282093399999997</v>
      </c>
      <c r="K133" s="57" t="s">
        <v>2233</v>
      </c>
      <c r="L133" s="57">
        <v>3.75555555555556</v>
      </c>
    </row>
    <row r="134" spans="1:12" x14ac:dyDescent="0.2">
      <c r="A134" s="57" t="s">
        <v>2394</v>
      </c>
      <c r="B134" s="57">
        <v>76</v>
      </c>
      <c r="C134" s="57" t="s">
        <v>2260</v>
      </c>
      <c r="D134" s="57" t="s">
        <v>2251</v>
      </c>
      <c r="E134" s="57" t="s">
        <v>2252</v>
      </c>
      <c r="F134" s="57" t="s">
        <v>2258</v>
      </c>
      <c r="G134" s="57">
        <v>0.26</v>
      </c>
      <c r="H134" s="57" t="s">
        <v>2248</v>
      </c>
      <c r="I134" s="57" t="s">
        <v>2249</v>
      </c>
      <c r="J134" s="57">
        <v>0.63413691400000005</v>
      </c>
      <c r="K134" s="57" t="s">
        <v>2233</v>
      </c>
      <c r="L134" s="57">
        <v>3</v>
      </c>
    </row>
    <row r="135" spans="1:12" x14ac:dyDescent="0.2">
      <c r="A135" s="57" t="s">
        <v>2395</v>
      </c>
      <c r="B135" s="57">
        <v>49</v>
      </c>
      <c r="C135" s="57" t="s">
        <v>2244</v>
      </c>
      <c r="D135" s="57" t="s">
        <v>2263</v>
      </c>
      <c r="E135" s="57" t="s">
        <v>2320</v>
      </c>
      <c r="F135" s="57" t="s">
        <v>2321</v>
      </c>
      <c r="G135" s="57">
        <v>12.94</v>
      </c>
      <c r="H135" s="57" t="s">
        <v>2254</v>
      </c>
      <c r="I135" s="57" t="s">
        <v>2255</v>
      </c>
      <c r="J135" s="57">
        <v>-0.43517236599999998</v>
      </c>
      <c r="K135" s="57" t="s">
        <v>2233</v>
      </c>
      <c r="L135" s="57">
        <v>4.8444444444444397</v>
      </c>
    </row>
    <row r="136" spans="1:12" x14ac:dyDescent="0.2">
      <c r="A136" s="57" t="s">
        <v>2396</v>
      </c>
      <c r="B136" s="57">
        <v>49</v>
      </c>
      <c r="C136" s="57" t="s">
        <v>2244</v>
      </c>
      <c r="D136" s="57" t="s">
        <v>2251</v>
      </c>
      <c r="E136" s="57" t="s">
        <v>2252</v>
      </c>
      <c r="F136" s="57" t="s">
        <v>2253</v>
      </c>
      <c r="G136" s="57">
        <v>4.04</v>
      </c>
      <c r="H136" s="57" t="s">
        <v>2254</v>
      </c>
      <c r="I136" s="57" t="s">
        <v>2249</v>
      </c>
      <c r="J136" s="57">
        <v>-0.69510585800000002</v>
      </c>
      <c r="K136" s="57" t="s">
        <v>2233</v>
      </c>
      <c r="L136" s="57">
        <v>3.1555555555555599</v>
      </c>
    </row>
    <row r="137" spans="1:12" x14ac:dyDescent="0.2">
      <c r="A137" s="57" t="s">
        <v>2397</v>
      </c>
      <c r="B137" s="57">
        <v>72</v>
      </c>
      <c r="C137" s="57" t="s">
        <v>2260</v>
      </c>
      <c r="D137" s="57" t="s">
        <v>2251</v>
      </c>
      <c r="E137" s="57" t="s">
        <v>2252</v>
      </c>
      <c r="F137" s="57" t="s">
        <v>2253</v>
      </c>
      <c r="G137" s="57">
        <v>24.05</v>
      </c>
      <c r="H137" s="57" t="s">
        <v>2254</v>
      </c>
      <c r="I137" s="57" t="s">
        <v>2255</v>
      </c>
      <c r="J137" s="57">
        <v>-1.3867009020000001</v>
      </c>
      <c r="K137" s="57" t="s">
        <v>2233</v>
      </c>
      <c r="L137" s="57">
        <v>5.31111111111111</v>
      </c>
    </row>
    <row r="138" spans="1:12" x14ac:dyDescent="0.2">
      <c r="A138" s="57" t="s">
        <v>2398</v>
      </c>
      <c r="B138" s="57">
        <v>73</v>
      </c>
      <c r="C138" s="57" t="s">
        <v>2244</v>
      </c>
      <c r="D138" s="57" t="s">
        <v>2251</v>
      </c>
      <c r="E138" s="57" t="s">
        <v>2246</v>
      </c>
      <c r="F138" s="57" t="s">
        <v>2253</v>
      </c>
      <c r="G138" s="57">
        <v>12.75</v>
      </c>
      <c r="H138" s="57" t="s">
        <v>2248</v>
      </c>
      <c r="I138" s="57" t="s">
        <v>2255</v>
      </c>
      <c r="J138" s="57">
        <v>-1.521529299</v>
      </c>
      <c r="K138" s="57" t="s">
        <v>2233</v>
      </c>
      <c r="L138" s="57">
        <v>4.5777777777777802</v>
      </c>
    </row>
    <row r="139" spans="1:12" x14ac:dyDescent="0.2">
      <c r="A139" s="57" t="s">
        <v>2399</v>
      </c>
      <c r="B139" s="57">
        <v>56</v>
      </c>
      <c r="C139" s="57" t="s">
        <v>2260</v>
      </c>
      <c r="D139" s="57" t="s">
        <v>2263</v>
      </c>
      <c r="E139" s="57" t="s">
        <v>2264</v>
      </c>
      <c r="F139" s="57" t="s">
        <v>2258</v>
      </c>
      <c r="G139" s="57">
        <v>7.19</v>
      </c>
      <c r="H139" s="57" t="s">
        <v>2254</v>
      </c>
      <c r="I139" s="57" t="s">
        <v>2255</v>
      </c>
      <c r="J139" s="57">
        <v>0.58973449300000003</v>
      </c>
      <c r="K139" s="57" t="s">
        <v>2233</v>
      </c>
      <c r="L139" s="57">
        <v>4.7111111111111104</v>
      </c>
    </row>
    <row r="140" spans="1:12" x14ac:dyDescent="0.2">
      <c r="A140" s="57" t="s">
        <v>2400</v>
      </c>
      <c r="B140" s="57">
        <v>81</v>
      </c>
      <c r="C140" s="57" t="s">
        <v>2244</v>
      </c>
      <c r="D140" s="57" t="s">
        <v>2251</v>
      </c>
      <c r="E140" s="57" t="s">
        <v>2252</v>
      </c>
      <c r="F140" s="57" t="s">
        <v>2253</v>
      </c>
      <c r="G140" s="57">
        <v>5.03</v>
      </c>
      <c r="H140" s="57" t="s">
        <v>2254</v>
      </c>
      <c r="I140" s="57" t="s">
        <v>2255</v>
      </c>
      <c r="J140" s="57">
        <v>-0.64996368599999998</v>
      </c>
      <c r="K140" s="57" t="s">
        <v>2233</v>
      </c>
      <c r="L140" s="57">
        <v>3.1555555555555599</v>
      </c>
    </row>
    <row r="141" spans="1:12" x14ac:dyDescent="0.2">
      <c r="A141" s="57" t="s">
        <v>2401</v>
      </c>
      <c r="B141" s="57">
        <v>64</v>
      </c>
      <c r="C141" s="57" t="s">
        <v>2260</v>
      </c>
      <c r="D141" s="57" t="s">
        <v>2263</v>
      </c>
      <c r="E141" s="57" t="s">
        <v>2252</v>
      </c>
      <c r="F141" s="57" t="s">
        <v>2253</v>
      </c>
      <c r="G141" s="57">
        <v>3.84</v>
      </c>
      <c r="H141" s="57" t="s">
        <v>2254</v>
      </c>
      <c r="I141" s="57" t="s">
        <v>2249</v>
      </c>
      <c r="J141" s="57">
        <v>-1.3886154420000001</v>
      </c>
      <c r="K141" s="57" t="s">
        <v>2233</v>
      </c>
      <c r="L141" s="57">
        <v>8.7777777777777803</v>
      </c>
    </row>
    <row r="142" spans="1:12" x14ac:dyDescent="0.2">
      <c r="A142" s="57" t="s">
        <v>2402</v>
      </c>
      <c r="B142" s="57">
        <v>84</v>
      </c>
      <c r="C142" s="57" t="s">
        <v>2260</v>
      </c>
      <c r="D142" s="57" t="s">
        <v>2251</v>
      </c>
      <c r="E142" s="57" t="s">
        <v>2252</v>
      </c>
      <c r="F142" s="57" t="s">
        <v>2253</v>
      </c>
      <c r="G142" s="57">
        <v>7.39</v>
      </c>
      <c r="H142" s="57" t="s">
        <v>2248</v>
      </c>
      <c r="I142" s="57" t="s">
        <v>2255</v>
      </c>
      <c r="J142" s="57">
        <v>0.45264057099999999</v>
      </c>
      <c r="K142" s="57" t="s">
        <v>2233</v>
      </c>
      <c r="L142" s="57">
        <v>2</v>
      </c>
    </row>
    <row r="143" spans="1:12" x14ac:dyDescent="0.2">
      <c r="A143" s="57" t="s">
        <v>2403</v>
      </c>
      <c r="B143" s="57">
        <v>48</v>
      </c>
      <c r="C143" s="57" t="s">
        <v>2260</v>
      </c>
      <c r="D143" s="57" t="s">
        <v>2251</v>
      </c>
      <c r="E143" s="57" t="s">
        <v>2252</v>
      </c>
      <c r="F143" s="57" t="s">
        <v>2253</v>
      </c>
      <c r="G143" s="57">
        <v>9.1300000000000008</v>
      </c>
      <c r="H143" s="57" t="s">
        <v>2254</v>
      </c>
      <c r="I143" s="57" t="s">
        <v>2255</v>
      </c>
      <c r="J143" s="57">
        <v>-1.2976320589999999</v>
      </c>
      <c r="K143" s="57" t="s">
        <v>2233</v>
      </c>
      <c r="L143" s="57" t="s">
        <v>2404</v>
      </c>
    </row>
    <row r="144" spans="1:12" x14ac:dyDescent="0.2">
      <c r="A144" s="57" t="s">
        <v>2405</v>
      </c>
      <c r="B144" s="57">
        <v>44</v>
      </c>
      <c r="C144" s="57" t="s">
        <v>2244</v>
      </c>
      <c r="D144" s="57" t="s">
        <v>2251</v>
      </c>
      <c r="E144" s="57" t="s">
        <v>2252</v>
      </c>
      <c r="F144" s="57" t="s">
        <v>2253</v>
      </c>
      <c r="G144" s="57">
        <v>15.44</v>
      </c>
      <c r="H144" s="57" t="s">
        <v>2254</v>
      </c>
      <c r="I144" s="57" t="s">
        <v>2255</v>
      </c>
      <c r="J144" s="57">
        <v>-1.0931018370000001</v>
      </c>
      <c r="K144" s="57" t="s">
        <v>2233</v>
      </c>
      <c r="L144" s="57">
        <v>6.37777777777778</v>
      </c>
    </row>
    <row r="145" spans="1:12" x14ac:dyDescent="0.2">
      <c r="A145" s="57" t="s">
        <v>2406</v>
      </c>
      <c r="B145" s="57">
        <v>88</v>
      </c>
      <c r="C145" s="57" t="s">
        <v>2244</v>
      </c>
      <c r="D145" s="57" t="s">
        <v>2251</v>
      </c>
      <c r="E145" s="57" t="s">
        <v>2252</v>
      </c>
      <c r="F145" s="57" t="s">
        <v>2253</v>
      </c>
      <c r="G145" s="57">
        <v>13.83</v>
      </c>
      <c r="H145" s="57" t="s">
        <v>2254</v>
      </c>
      <c r="I145" s="57" t="s">
        <v>2255</v>
      </c>
      <c r="J145" s="57">
        <v>0.55734645000000005</v>
      </c>
      <c r="K145" s="57" t="s">
        <v>2233</v>
      </c>
      <c r="L145" s="57">
        <v>7.1111111111111098</v>
      </c>
    </row>
    <row r="146" spans="1:12" x14ac:dyDescent="0.2">
      <c r="A146" s="57" t="s">
        <v>2407</v>
      </c>
      <c r="B146" s="57">
        <v>81</v>
      </c>
      <c r="C146" s="57" t="s">
        <v>2244</v>
      </c>
      <c r="D146" s="57" t="s">
        <v>2251</v>
      </c>
      <c r="E146" s="57" t="s">
        <v>2252</v>
      </c>
      <c r="F146" s="57" t="s">
        <v>2253</v>
      </c>
      <c r="G146" s="57">
        <v>15.87</v>
      </c>
      <c r="H146" s="57" t="s">
        <v>2248</v>
      </c>
      <c r="I146" s="57" t="s">
        <v>2249</v>
      </c>
      <c r="J146" s="57">
        <v>-0.76221143199999997</v>
      </c>
      <c r="K146" s="57" t="s">
        <v>2233</v>
      </c>
      <c r="L146" s="57">
        <v>3.93333333333333</v>
      </c>
    </row>
    <row r="147" spans="1:12" x14ac:dyDescent="0.2">
      <c r="A147" s="57" t="s">
        <v>2408</v>
      </c>
      <c r="B147" s="57">
        <v>58</v>
      </c>
      <c r="C147" s="57" t="s">
        <v>2260</v>
      </c>
      <c r="D147" s="57" t="s">
        <v>2251</v>
      </c>
      <c r="E147" s="57" t="s">
        <v>2252</v>
      </c>
      <c r="F147" s="57" t="s">
        <v>2253</v>
      </c>
      <c r="G147" s="57">
        <v>15.21</v>
      </c>
      <c r="H147" s="57" t="s">
        <v>2248</v>
      </c>
      <c r="I147" s="57" t="s">
        <v>2255</v>
      </c>
      <c r="J147" s="57">
        <v>0.220095293</v>
      </c>
      <c r="K147" s="57" t="s">
        <v>2233</v>
      </c>
      <c r="L147" s="57">
        <v>5.62222222222222</v>
      </c>
    </row>
    <row r="148" spans="1:12" x14ac:dyDescent="0.2">
      <c r="A148" s="57" t="s">
        <v>2409</v>
      </c>
      <c r="B148" s="57">
        <v>49</v>
      </c>
      <c r="C148" s="57" t="s">
        <v>2260</v>
      </c>
      <c r="D148" s="57" t="s">
        <v>2251</v>
      </c>
      <c r="E148" s="57" t="s">
        <v>2252</v>
      </c>
      <c r="F148" s="57" t="s">
        <v>2253</v>
      </c>
      <c r="G148" s="57">
        <v>36.659999999999997</v>
      </c>
      <c r="H148" s="57" t="s">
        <v>2248</v>
      </c>
      <c r="I148" s="57" t="s">
        <v>2255</v>
      </c>
      <c r="J148" s="57">
        <v>-0.20500538099999999</v>
      </c>
      <c r="K148" s="57" t="s">
        <v>2233</v>
      </c>
      <c r="L148" s="57">
        <v>3.0222222222222199</v>
      </c>
    </row>
    <row r="149" spans="1:12" x14ac:dyDescent="0.2">
      <c r="A149" s="57" t="s">
        <v>2410</v>
      </c>
      <c r="B149" s="57">
        <v>68</v>
      </c>
      <c r="C149" s="57" t="s">
        <v>2244</v>
      </c>
      <c r="D149" s="57" t="s">
        <v>2263</v>
      </c>
      <c r="E149" s="57" t="s">
        <v>2252</v>
      </c>
      <c r="F149" s="57" t="s">
        <v>2253</v>
      </c>
      <c r="G149" s="57">
        <v>15.54</v>
      </c>
      <c r="H149" s="57" t="s">
        <v>2254</v>
      </c>
      <c r="I149" s="57" t="s">
        <v>2249</v>
      </c>
      <c r="J149" s="57">
        <v>-1.8612639369999999</v>
      </c>
      <c r="K149" s="57" t="s">
        <v>2233</v>
      </c>
      <c r="L149" s="57">
        <v>3.4888888888888898</v>
      </c>
    </row>
    <row r="150" spans="1:12" x14ac:dyDescent="0.2">
      <c r="A150" s="57" t="s">
        <v>2411</v>
      </c>
      <c r="B150" s="57">
        <v>56</v>
      </c>
      <c r="C150" s="57" t="s">
        <v>2260</v>
      </c>
      <c r="D150" s="57" t="s">
        <v>2251</v>
      </c>
      <c r="E150" s="57" t="s">
        <v>2252</v>
      </c>
      <c r="F150" s="57" t="s">
        <v>2253</v>
      </c>
      <c r="G150" s="57">
        <v>22.47</v>
      </c>
      <c r="H150" s="57" t="s">
        <v>2254</v>
      </c>
      <c r="I150" s="57" t="s">
        <v>2249</v>
      </c>
      <c r="J150" s="57">
        <v>-0.46883335300000001</v>
      </c>
      <c r="K150" s="57" t="s">
        <v>2233</v>
      </c>
      <c r="L150" s="57">
        <v>2.93333333333333</v>
      </c>
    </row>
    <row r="151" spans="1:12" x14ac:dyDescent="0.2">
      <c r="A151" s="57" t="s">
        <v>2412</v>
      </c>
      <c r="B151" s="57">
        <v>72</v>
      </c>
      <c r="C151" s="57" t="s">
        <v>2244</v>
      </c>
      <c r="D151" s="57" t="s">
        <v>2263</v>
      </c>
      <c r="E151" s="57" t="s">
        <v>2252</v>
      </c>
      <c r="F151" s="57" t="s">
        <v>2253</v>
      </c>
      <c r="G151" s="57">
        <v>7.62</v>
      </c>
      <c r="H151" s="57" t="s">
        <v>2248</v>
      </c>
      <c r="I151" s="57" t="s">
        <v>2255</v>
      </c>
      <c r="J151" s="57">
        <v>-0.51667503100000001</v>
      </c>
      <c r="K151" s="57" t="s">
        <v>2233</v>
      </c>
      <c r="L151" s="57">
        <v>5.4444444444444402</v>
      </c>
    </row>
    <row r="152" spans="1:12" x14ac:dyDescent="0.2">
      <c r="A152" s="57" t="s">
        <v>2413</v>
      </c>
      <c r="B152" s="57">
        <v>54</v>
      </c>
      <c r="C152" s="57" t="s">
        <v>2244</v>
      </c>
      <c r="D152" s="57" t="s">
        <v>2251</v>
      </c>
      <c r="E152" s="57" t="s">
        <v>2252</v>
      </c>
      <c r="F152" s="57" t="s">
        <v>2253</v>
      </c>
      <c r="G152" s="57">
        <v>16.79</v>
      </c>
      <c r="H152" s="57" t="s">
        <v>2254</v>
      </c>
      <c r="I152" s="57" t="s">
        <v>2255</v>
      </c>
      <c r="J152" s="57">
        <v>-0.77356478399999995</v>
      </c>
      <c r="K152" s="57" t="s">
        <v>2233</v>
      </c>
      <c r="L152" s="57">
        <v>4.2222222222222197</v>
      </c>
    </row>
    <row r="153" spans="1:12" x14ac:dyDescent="0.2">
      <c r="A153" s="57" t="s">
        <v>2414</v>
      </c>
      <c r="B153" s="57">
        <v>65</v>
      </c>
      <c r="C153" s="57" t="s">
        <v>2260</v>
      </c>
      <c r="D153" s="57" t="s">
        <v>2251</v>
      </c>
      <c r="E153" s="57" t="s">
        <v>2252</v>
      </c>
      <c r="F153" s="57" t="s">
        <v>2253</v>
      </c>
      <c r="G153" s="57">
        <v>66.89</v>
      </c>
      <c r="H153" s="57" t="s">
        <v>2254</v>
      </c>
      <c r="I153" s="57" t="s">
        <v>2255</v>
      </c>
      <c r="J153" s="57">
        <v>-1.2778764060000001</v>
      </c>
      <c r="K153" s="57" t="s">
        <v>2233</v>
      </c>
      <c r="L153" s="57">
        <v>4.5777777777777802</v>
      </c>
    </row>
    <row r="154" spans="1:12" x14ac:dyDescent="0.2">
      <c r="A154" s="57" t="s">
        <v>2415</v>
      </c>
      <c r="B154" s="57">
        <v>71</v>
      </c>
      <c r="C154" s="57" t="s">
        <v>2260</v>
      </c>
      <c r="D154" s="57" t="s">
        <v>2251</v>
      </c>
      <c r="E154" s="57" t="s">
        <v>2252</v>
      </c>
      <c r="F154" s="57" t="s">
        <v>2253</v>
      </c>
      <c r="G154" s="57">
        <v>12.32</v>
      </c>
      <c r="H154" s="57" t="s">
        <v>2254</v>
      </c>
      <c r="I154" s="57" t="s">
        <v>2255</v>
      </c>
      <c r="J154" s="57">
        <v>-0.39619426699999999</v>
      </c>
      <c r="K154" s="57" t="s">
        <v>2233</v>
      </c>
      <c r="L154" s="57">
        <v>4.2222222222222197</v>
      </c>
    </row>
    <row r="155" spans="1:12" x14ac:dyDescent="0.2">
      <c r="A155" s="57" t="s">
        <v>2416</v>
      </c>
      <c r="B155" s="57">
        <v>73</v>
      </c>
      <c r="C155" s="57" t="s">
        <v>2244</v>
      </c>
      <c r="D155" s="57" t="s">
        <v>2251</v>
      </c>
      <c r="E155" s="57" t="s">
        <v>2252</v>
      </c>
      <c r="F155" s="57" t="s">
        <v>2253</v>
      </c>
      <c r="G155" s="57">
        <v>14.13</v>
      </c>
      <c r="H155" s="57" t="s">
        <v>2254</v>
      </c>
      <c r="I155" s="57" t="s">
        <v>2249</v>
      </c>
      <c r="J155" s="57">
        <v>-0.85235511600000002</v>
      </c>
      <c r="K155" s="57" t="s">
        <v>2233</v>
      </c>
      <c r="L155" s="57">
        <v>4.5555555555555598</v>
      </c>
    </row>
    <row r="156" spans="1:12" x14ac:dyDescent="0.2">
      <c r="A156" s="57" t="s">
        <v>2417</v>
      </c>
      <c r="B156" s="57">
        <v>64</v>
      </c>
      <c r="C156" s="57" t="s">
        <v>2244</v>
      </c>
      <c r="D156" s="57" t="s">
        <v>2251</v>
      </c>
      <c r="E156" s="57" t="s">
        <v>2264</v>
      </c>
      <c r="F156" s="57" t="s">
        <v>2253</v>
      </c>
      <c r="G156" s="57">
        <v>3.12</v>
      </c>
      <c r="H156" s="57" t="s">
        <v>2248</v>
      </c>
      <c r="I156" s="57" t="s">
        <v>2255</v>
      </c>
      <c r="J156" s="57">
        <v>-0.94193817999999996</v>
      </c>
      <c r="K156" s="57" t="s">
        <v>2233</v>
      </c>
      <c r="L156" s="57">
        <v>2.9777777777777801</v>
      </c>
    </row>
    <row r="157" spans="1:12" x14ac:dyDescent="0.2">
      <c r="A157" s="57" t="s">
        <v>2418</v>
      </c>
      <c r="B157" s="57">
        <v>75</v>
      </c>
      <c r="C157" s="57" t="s">
        <v>2244</v>
      </c>
      <c r="D157" s="57" t="s">
        <v>2251</v>
      </c>
      <c r="E157" s="57" t="s">
        <v>2252</v>
      </c>
      <c r="F157" s="57" t="s">
        <v>2253</v>
      </c>
      <c r="G157" s="57">
        <v>6.37</v>
      </c>
      <c r="H157" s="57" t="s">
        <v>2248</v>
      </c>
      <c r="I157" s="57" t="s">
        <v>2249</v>
      </c>
      <c r="J157" s="57">
        <v>0.51272446299999996</v>
      </c>
      <c r="K157" s="57" t="s">
        <v>2233</v>
      </c>
      <c r="L157" s="57">
        <v>5.06666666666667</v>
      </c>
    </row>
    <row r="158" spans="1:12" x14ac:dyDescent="0.2">
      <c r="A158" s="57" t="s">
        <v>2419</v>
      </c>
      <c r="B158" s="57">
        <v>73</v>
      </c>
      <c r="C158" s="57" t="s">
        <v>2260</v>
      </c>
      <c r="D158" s="57" t="s">
        <v>2263</v>
      </c>
      <c r="E158" s="57" t="s">
        <v>2264</v>
      </c>
      <c r="F158" s="57" t="s">
        <v>2258</v>
      </c>
      <c r="G158" s="57">
        <v>19.649999999999999</v>
      </c>
      <c r="H158" s="57" t="s">
        <v>2254</v>
      </c>
      <c r="I158" s="57" t="s">
        <v>2249</v>
      </c>
      <c r="J158" s="57">
        <v>-0.93193853599999998</v>
      </c>
      <c r="K158" s="57" t="s">
        <v>2233</v>
      </c>
      <c r="L158" s="57">
        <v>5.6666666666666696</v>
      </c>
    </row>
    <row r="159" spans="1:12" x14ac:dyDescent="0.2">
      <c r="A159" s="57" t="s">
        <v>2420</v>
      </c>
      <c r="B159" s="57">
        <v>73</v>
      </c>
      <c r="C159" s="57" t="s">
        <v>2260</v>
      </c>
      <c r="D159" s="57" t="s">
        <v>2263</v>
      </c>
      <c r="E159" s="57" t="s">
        <v>2252</v>
      </c>
      <c r="F159" s="57" t="s">
        <v>2253</v>
      </c>
      <c r="G159" s="57">
        <v>22.21</v>
      </c>
      <c r="H159" s="57" t="s">
        <v>2248</v>
      </c>
      <c r="I159" s="57" t="s">
        <v>2249</v>
      </c>
      <c r="J159" s="57">
        <v>-0.743216078</v>
      </c>
      <c r="K159" s="57" t="s">
        <v>2233</v>
      </c>
      <c r="L159" s="57">
        <v>3.8444444444444401</v>
      </c>
    </row>
    <row r="160" spans="1:12" x14ac:dyDescent="0.2">
      <c r="A160" s="57" t="s">
        <v>2421</v>
      </c>
      <c r="B160" s="57">
        <v>55</v>
      </c>
      <c r="C160" s="57" t="s">
        <v>2260</v>
      </c>
      <c r="D160" s="57" t="s">
        <v>2263</v>
      </c>
      <c r="E160" s="57" t="s">
        <v>2252</v>
      </c>
      <c r="F160" s="57" t="s">
        <v>2253</v>
      </c>
      <c r="G160" s="57">
        <v>31.83</v>
      </c>
      <c r="H160" s="57" t="s">
        <v>2248</v>
      </c>
      <c r="I160" s="57" t="s">
        <v>2255</v>
      </c>
      <c r="J160" s="57">
        <v>-0.40851618099999998</v>
      </c>
      <c r="K160" s="57" t="s">
        <v>2233</v>
      </c>
      <c r="L160" s="57">
        <v>3.9111111111111101</v>
      </c>
    </row>
    <row r="161" spans="1:12" x14ac:dyDescent="0.2">
      <c r="A161" s="57" t="s">
        <v>2422</v>
      </c>
      <c r="B161" s="57">
        <v>72</v>
      </c>
      <c r="C161" s="57" t="s">
        <v>2244</v>
      </c>
      <c r="D161" s="57" t="s">
        <v>2251</v>
      </c>
      <c r="E161" s="57" t="s">
        <v>2252</v>
      </c>
      <c r="F161" s="57" t="s">
        <v>2253</v>
      </c>
      <c r="G161" s="57">
        <v>21.58</v>
      </c>
      <c r="H161" s="57" t="s">
        <v>2248</v>
      </c>
      <c r="I161" s="57" t="s">
        <v>2249</v>
      </c>
      <c r="J161" s="57">
        <v>0.16718348199999999</v>
      </c>
      <c r="K161" s="57" t="s">
        <v>2233</v>
      </c>
      <c r="L161" s="57">
        <v>4.5999999999999996</v>
      </c>
    </row>
    <row r="162" spans="1:12" x14ac:dyDescent="0.2">
      <c r="A162" s="57" t="s">
        <v>2423</v>
      </c>
      <c r="B162" s="57">
        <v>47</v>
      </c>
      <c r="C162" s="57" t="s">
        <v>2244</v>
      </c>
      <c r="D162" s="57" t="s">
        <v>2251</v>
      </c>
      <c r="E162" s="57" t="s">
        <v>2252</v>
      </c>
      <c r="F162" s="57" t="s">
        <v>2253</v>
      </c>
      <c r="G162" s="57">
        <v>10.119999999999999</v>
      </c>
      <c r="H162" s="57" t="s">
        <v>2254</v>
      </c>
      <c r="I162" s="57" t="s">
        <v>2249</v>
      </c>
      <c r="J162" s="57">
        <v>-1.4919463749999999</v>
      </c>
      <c r="K162" s="57" t="s">
        <v>2233</v>
      </c>
      <c r="L162" s="57">
        <v>3.5111111111111102</v>
      </c>
    </row>
    <row r="163" spans="1:12" x14ac:dyDescent="0.2">
      <c r="A163" s="57" t="s">
        <v>2424</v>
      </c>
      <c r="B163" s="57">
        <v>74</v>
      </c>
      <c r="C163" s="57" t="s">
        <v>2260</v>
      </c>
      <c r="D163" s="57" t="s">
        <v>2263</v>
      </c>
      <c r="E163" s="57" t="s">
        <v>2264</v>
      </c>
      <c r="F163" s="57" t="s">
        <v>2258</v>
      </c>
      <c r="G163" s="57">
        <v>16.36</v>
      </c>
      <c r="H163" s="57" t="s">
        <v>2254</v>
      </c>
      <c r="I163" s="57" t="s">
        <v>2249</v>
      </c>
      <c r="J163" s="57">
        <v>-6.7691851999999997E-2</v>
      </c>
      <c r="K163" s="57" t="s">
        <v>2233</v>
      </c>
      <c r="L163" s="57">
        <v>4.5555555555555598</v>
      </c>
    </row>
    <row r="164" spans="1:12" x14ac:dyDescent="0.2">
      <c r="A164" s="57" t="s">
        <v>2425</v>
      </c>
      <c r="B164" s="57">
        <v>58</v>
      </c>
      <c r="C164" s="57" t="s">
        <v>2244</v>
      </c>
      <c r="D164" s="57" t="s">
        <v>2251</v>
      </c>
      <c r="E164" s="57" t="s">
        <v>2252</v>
      </c>
      <c r="F164" s="57" t="s">
        <v>2258</v>
      </c>
      <c r="G164" s="57">
        <v>21.68</v>
      </c>
      <c r="H164" s="57" t="s">
        <v>2248</v>
      </c>
      <c r="I164" s="57" t="s">
        <v>2255</v>
      </c>
      <c r="J164" s="57">
        <v>0.21996036699999999</v>
      </c>
      <c r="K164" s="57" t="s">
        <v>2233</v>
      </c>
      <c r="L164" s="57">
        <v>5.6666666666666696</v>
      </c>
    </row>
    <row r="165" spans="1:12" x14ac:dyDescent="0.2">
      <c r="A165" s="57" t="s">
        <v>2426</v>
      </c>
      <c r="B165" s="57">
        <v>75</v>
      </c>
      <c r="C165" s="57" t="s">
        <v>2244</v>
      </c>
      <c r="D165" s="57" t="s">
        <v>2251</v>
      </c>
      <c r="E165" s="57" t="s">
        <v>2252</v>
      </c>
      <c r="F165" s="57" t="s">
        <v>2258</v>
      </c>
      <c r="G165" s="57">
        <v>17.48</v>
      </c>
      <c r="H165" s="57" t="s">
        <v>2254</v>
      </c>
      <c r="I165" s="57" t="s">
        <v>2255</v>
      </c>
      <c r="J165" s="57">
        <v>-1.3163683900000001</v>
      </c>
      <c r="K165" s="57" t="s">
        <v>2233</v>
      </c>
      <c r="L165" s="57">
        <v>3.9777777777777801</v>
      </c>
    </row>
    <row r="166" spans="1:12" x14ac:dyDescent="0.2">
      <c r="A166" s="57" t="s">
        <v>2427</v>
      </c>
      <c r="B166" s="57">
        <v>76</v>
      </c>
      <c r="C166" s="57" t="s">
        <v>2244</v>
      </c>
      <c r="D166" s="57" t="s">
        <v>2251</v>
      </c>
      <c r="E166" s="57" t="s">
        <v>2252</v>
      </c>
      <c r="F166" s="57" t="s">
        <v>2253</v>
      </c>
      <c r="G166" s="57">
        <v>4.7</v>
      </c>
      <c r="H166" s="57" t="s">
        <v>2254</v>
      </c>
      <c r="I166" s="57" t="s">
        <v>2249</v>
      </c>
      <c r="J166" s="57">
        <v>-1.785336297</v>
      </c>
      <c r="K166" s="57" t="s">
        <v>2233</v>
      </c>
      <c r="L166" s="57">
        <v>5.9111111111111097</v>
      </c>
    </row>
    <row r="167" spans="1:12" x14ac:dyDescent="0.2">
      <c r="A167" s="57" t="s">
        <v>2428</v>
      </c>
      <c r="B167" s="57">
        <v>75</v>
      </c>
      <c r="C167" s="57" t="s">
        <v>2244</v>
      </c>
      <c r="D167" s="57" t="s">
        <v>2251</v>
      </c>
      <c r="E167" s="57" t="s">
        <v>2252</v>
      </c>
      <c r="F167" s="57" t="s">
        <v>2253</v>
      </c>
      <c r="G167" s="57">
        <v>17.25</v>
      </c>
      <c r="H167" s="57" t="s">
        <v>2248</v>
      </c>
      <c r="I167" s="57" t="s">
        <v>2255</v>
      </c>
      <c r="J167" s="57">
        <v>-0.83064640899999997</v>
      </c>
      <c r="K167" s="57" t="s">
        <v>2233</v>
      </c>
      <c r="L167" s="57">
        <v>3.5333333333333301</v>
      </c>
    </row>
    <row r="168" spans="1:12" x14ac:dyDescent="0.2">
      <c r="A168" s="57" t="s">
        <v>2429</v>
      </c>
      <c r="B168" s="57">
        <v>75</v>
      </c>
      <c r="C168" s="57" t="s">
        <v>2260</v>
      </c>
      <c r="D168" s="57" t="s">
        <v>2263</v>
      </c>
      <c r="E168" s="57" t="s">
        <v>2252</v>
      </c>
      <c r="F168" s="57" t="s">
        <v>2253</v>
      </c>
      <c r="G168" s="57">
        <v>9.6300000000000008</v>
      </c>
      <c r="H168" s="57" t="s">
        <v>2254</v>
      </c>
      <c r="I168" s="57" t="s">
        <v>2249</v>
      </c>
      <c r="J168" s="57">
        <v>-1.1625163519999999</v>
      </c>
      <c r="K168" s="57" t="s">
        <v>2233</v>
      </c>
      <c r="L168" s="57">
        <v>3.6444444444444399</v>
      </c>
    </row>
    <row r="169" spans="1:12" x14ac:dyDescent="0.2">
      <c r="A169" s="57" t="s">
        <v>2430</v>
      </c>
      <c r="B169" s="57">
        <v>65</v>
      </c>
      <c r="C169" s="57" t="s">
        <v>2244</v>
      </c>
      <c r="D169" s="57" t="s">
        <v>2251</v>
      </c>
      <c r="E169" s="57" t="s">
        <v>2252</v>
      </c>
      <c r="F169" s="57" t="s">
        <v>2253</v>
      </c>
      <c r="G169" s="57">
        <v>37.119999999999997</v>
      </c>
      <c r="H169" s="57" t="s">
        <v>2254</v>
      </c>
      <c r="I169" s="57" t="s">
        <v>2249</v>
      </c>
      <c r="J169" s="57">
        <v>-1.142168184</v>
      </c>
      <c r="K169" s="57" t="s">
        <v>2233</v>
      </c>
      <c r="L169" s="57">
        <v>2.31111111111111</v>
      </c>
    </row>
    <row r="170" spans="1:12" x14ac:dyDescent="0.2">
      <c r="A170" s="57" t="s">
        <v>2431</v>
      </c>
      <c r="B170" s="57">
        <v>64</v>
      </c>
      <c r="C170" s="57" t="s">
        <v>2260</v>
      </c>
      <c r="D170" s="57" t="s">
        <v>2251</v>
      </c>
      <c r="E170" s="57" t="s">
        <v>2252</v>
      </c>
      <c r="F170" s="57" t="s">
        <v>2253</v>
      </c>
      <c r="G170" s="57">
        <v>15.11</v>
      </c>
      <c r="H170" s="57" t="s">
        <v>2254</v>
      </c>
      <c r="I170" s="57" t="s">
        <v>2255</v>
      </c>
      <c r="J170" s="57">
        <v>-1.4328513359999999</v>
      </c>
      <c r="K170" s="57" t="s">
        <v>2233</v>
      </c>
      <c r="L170" s="57">
        <v>3.1777777777777798</v>
      </c>
    </row>
    <row r="171" spans="1:12" x14ac:dyDescent="0.2">
      <c r="A171" s="57" t="s">
        <v>2432</v>
      </c>
      <c r="B171" s="57">
        <v>64</v>
      </c>
      <c r="C171" s="57" t="s">
        <v>2260</v>
      </c>
      <c r="D171" s="57" t="s">
        <v>2251</v>
      </c>
      <c r="E171" s="57" t="s">
        <v>2252</v>
      </c>
      <c r="F171" s="57" t="s">
        <v>2253</v>
      </c>
      <c r="G171" s="57">
        <v>7.1</v>
      </c>
      <c r="H171" s="57" t="s">
        <v>2254</v>
      </c>
      <c r="I171" s="57" t="s">
        <v>2249</v>
      </c>
      <c r="J171" s="57">
        <v>1.0379380069999999</v>
      </c>
      <c r="K171" s="57" t="s">
        <v>2232</v>
      </c>
      <c r="L171" s="57">
        <v>5.31111111111111</v>
      </c>
    </row>
    <row r="172" spans="1:12" x14ac:dyDescent="0.2">
      <c r="A172" s="57" t="s">
        <v>2433</v>
      </c>
      <c r="B172" s="57">
        <v>77</v>
      </c>
      <c r="C172" s="57" t="s">
        <v>2244</v>
      </c>
      <c r="D172" s="57" t="s">
        <v>2251</v>
      </c>
      <c r="E172" s="57" t="s">
        <v>2252</v>
      </c>
      <c r="F172" s="57" t="s">
        <v>2253</v>
      </c>
      <c r="G172" s="57">
        <v>21.71</v>
      </c>
      <c r="H172" s="57" t="s">
        <v>2254</v>
      </c>
      <c r="I172" s="57" t="s">
        <v>2249</v>
      </c>
      <c r="J172" s="57">
        <v>-1.900521028</v>
      </c>
      <c r="K172" s="57" t="s">
        <v>2233</v>
      </c>
      <c r="L172" s="57">
        <v>4.3333333333333304</v>
      </c>
    </row>
    <row r="173" spans="1:12" x14ac:dyDescent="0.2">
      <c r="A173" s="57" t="s">
        <v>2434</v>
      </c>
      <c r="B173" s="57">
        <v>79</v>
      </c>
      <c r="C173" s="57" t="s">
        <v>2260</v>
      </c>
      <c r="D173" s="57" t="s">
        <v>2251</v>
      </c>
      <c r="E173" s="57" t="s">
        <v>2252</v>
      </c>
      <c r="F173" s="57" t="s">
        <v>2253</v>
      </c>
      <c r="G173" s="57">
        <v>7.65</v>
      </c>
      <c r="H173" s="57" t="s">
        <v>2254</v>
      </c>
      <c r="I173" s="57" t="s">
        <v>2255</v>
      </c>
      <c r="J173" s="57">
        <v>-1.1661609559999999</v>
      </c>
      <c r="K173" s="57" t="s">
        <v>2233</v>
      </c>
      <c r="L173" s="57">
        <v>2.5777777777777802</v>
      </c>
    </row>
    <row r="174" spans="1:12" x14ac:dyDescent="0.2">
      <c r="A174" s="57" t="s">
        <v>2435</v>
      </c>
      <c r="B174" s="57">
        <v>65</v>
      </c>
      <c r="C174" s="57" t="s">
        <v>2244</v>
      </c>
      <c r="D174" s="57" t="s">
        <v>2251</v>
      </c>
      <c r="E174" s="57" t="s">
        <v>2252</v>
      </c>
      <c r="F174" s="57" t="s">
        <v>2253</v>
      </c>
      <c r="G174" s="57">
        <v>15.05</v>
      </c>
      <c r="H174" s="57" t="s">
        <v>2254</v>
      </c>
      <c r="I174" s="57" t="s">
        <v>2249</v>
      </c>
      <c r="J174" s="57">
        <v>-1.198564263</v>
      </c>
      <c r="K174" s="57" t="s">
        <v>2233</v>
      </c>
      <c r="L174" s="57">
        <v>4.3555555555555596</v>
      </c>
    </row>
    <row r="175" spans="1:12" x14ac:dyDescent="0.2">
      <c r="A175" s="57" t="s">
        <v>2436</v>
      </c>
      <c r="B175" s="57">
        <v>50</v>
      </c>
      <c r="C175" s="57" t="s">
        <v>2244</v>
      </c>
      <c r="D175" s="57" t="s">
        <v>2251</v>
      </c>
      <c r="E175" s="57" t="s">
        <v>2252</v>
      </c>
      <c r="F175" s="57" t="s">
        <v>2253</v>
      </c>
      <c r="G175" s="57">
        <v>30.22</v>
      </c>
      <c r="H175" s="57" t="s">
        <v>2248</v>
      </c>
      <c r="I175" s="57" t="s">
        <v>2249</v>
      </c>
      <c r="J175" s="57">
        <v>-0.45926560799999999</v>
      </c>
      <c r="K175" s="57" t="s">
        <v>2233</v>
      </c>
      <c r="L175" s="57">
        <v>2.24444444444444</v>
      </c>
    </row>
    <row r="176" spans="1:12" x14ac:dyDescent="0.2">
      <c r="A176" s="57" t="s">
        <v>2437</v>
      </c>
      <c r="B176" s="57">
        <v>75</v>
      </c>
      <c r="C176" s="57" t="s">
        <v>2244</v>
      </c>
      <c r="D176" s="57" t="s">
        <v>2251</v>
      </c>
      <c r="E176" s="57" t="s">
        <v>2252</v>
      </c>
      <c r="F176" s="57" t="s">
        <v>2253</v>
      </c>
      <c r="G176" s="57">
        <v>24.41</v>
      </c>
      <c r="H176" s="57" t="s">
        <v>2248</v>
      </c>
      <c r="I176" s="57" t="s">
        <v>2249</v>
      </c>
      <c r="J176" s="57">
        <v>-1.051624216</v>
      </c>
      <c r="K176" s="57" t="s">
        <v>2233</v>
      </c>
      <c r="L176" s="57">
        <v>3.9111111111111101</v>
      </c>
    </row>
    <row r="177" spans="1:12" x14ac:dyDescent="0.2">
      <c r="A177" s="57" t="s">
        <v>2438</v>
      </c>
      <c r="B177" s="57">
        <v>77</v>
      </c>
      <c r="C177" s="57" t="s">
        <v>2244</v>
      </c>
      <c r="D177" s="57" t="s">
        <v>2251</v>
      </c>
      <c r="E177" s="57" t="s">
        <v>2252</v>
      </c>
      <c r="F177" s="57" t="s">
        <v>2253</v>
      </c>
      <c r="G177" s="57">
        <v>10.119999999999999</v>
      </c>
      <c r="H177" s="57" t="s">
        <v>2254</v>
      </c>
      <c r="I177" s="57" t="s">
        <v>2249</v>
      </c>
      <c r="J177" s="57">
        <v>-7.3502892E-2</v>
      </c>
      <c r="K177" s="57" t="s">
        <v>2233</v>
      </c>
      <c r="L177" s="57">
        <v>2.2222222222222201</v>
      </c>
    </row>
    <row r="178" spans="1:12" x14ac:dyDescent="0.2">
      <c r="A178" s="57" t="s">
        <v>2439</v>
      </c>
      <c r="B178" s="57">
        <v>65</v>
      </c>
      <c r="C178" s="57" t="s">
        <v>2260</v>
      </c>
      <c r="D178" s="57" t="s">
        <v>2263</v>
      </c>
      <c r="E178" s="57" t="s">
        <v>2252</v>
      </c>
      <c r="F178" s="57" t="s">
        <v>2253</v>
      </c>
      <c r="G178" s="57">
        <v>19.25</v>
      </c>
      <c r="H178" s="57" t="s">
        <v>2248</v>
      </c>
      <c r="I178" s="57" t="s">
        <v>2249</v>
      </c>
      <c r="J178" s="57">
        <v>-0.34572669900000003</v>
      </c>
      <c r="K178" s="57" t="s">
        <v>2233</v>
      </c>
      <c r="L178" s="57">
        <v>5.62222222222222</v>
      </c>
    </row>
    <row r="179" spans="1:12" x14ac:dyDescent="0.2">
      <c r="A179" s="58" t="s">
        <v>2440</v>
      </c>
      <c r="B179" s="58">
        <v>71</v>
      </c>
      <c r="C179" s="58" t="s">
        <v>2260</v>
      </c>
      <c r="D179" s="58" t="s">
        <v>2251</v>
      </c>
      <c r="E179" s="58" t="s">
        <v>2252</v>
      </c>
      <c r="F179" s="58" t="s">
        <v>2253</v>
      </c>
      <c r="G179" s="58">
        <v>11.99</v>
      </c>
      <c r="H179" s="58" t="s">
        <v>2254</v>
      </c>
      <c r="I179" s="58" t="s">
        <v>2249</v>
      </c>
      <c r="J179" s="58">
        <v>0.43856456100000002</v>
      </c>
      <c r="K179" s="58" t="s">
        <v>2233</v>
      </c>
      <c r="L179" s="58">
        <v>3.28888888888889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10</vt:lpstr>
      <vt:lpstr>Supplementary table 11</vt:lpstr>
      <vt:lpstr>Supplementary table 12</vt:lpstr>
      <vt:lpstr>Supplementary table 13</vt:lpstr>
      <vt:lpstr>Supplementary table 14</vt:lpstr>
      <vt:lpstr>Supplementary table 15-BP</vt:lpstr>
      <vt:lpstr>Supplementary table 15-CC</vt:lpstr>
      <vt:lpstr>Supplementary table 15-MF</vt:lpstr>
      <vt:lpstr>Supplementary table 16</vt:lpstr>
      <vt:lpstr>Supplementary table 17-miRNA</vt:lpstr>
      <vt:lpstr>Supplementary table 17-mRNA</vt:lpstr>
      <vt:lpstr>Supplementary table 17-methy</vt:lpstr>
      <vt:lpstr>Supplementary table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20-07-23T05:45:49Z</cp:lastPrinted>
  <dcterms:created xsi:type="dcterms:W3CDTF">2015-06-05T18:19:34Z</dcterms:created>
  <dcterms:modified xsi:type="dcterms:W3CDTF">2020-07-27T07:58:23Z</dcterms:modified>
</cp:coreProperties>
</file>